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o-fs-01v\bi\FG-Virologie\Staff\Schäfer, Lea\Submission_Paper_Novodor\manuscript_and_supplementaries\supplementary\"/>
    </mc:Choice>
  </mc:AlternateContent>
  <bookViews>
    <workbookView xWindow="0" yWindow="0" windowWidth="17260" windowHeight="5770"/>
  </bookViews>
  <sheets>
    <sheet name="Tabelle1" sheetId="1" r:id="rId1"/>
  </sheets>
  <definedNames>
    <definedName name="all_genes_chr" localSheetId="0">Tabelle1!$A$10:$J$5773</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908" i="1" l="1"/>
  <c r="D908" i="1"/>
  <c r="E707" i="1"/>
  <c r="E708" i="1" s="1"/>
  <c r="D707" i="1"/>
  <c r="D708" i="1" s="1"/>
  <c r="E5739" i="1"/>
  <c r="D5739" i="1"/>
  <c r="E5715" i="1"/>
  <c r="D5715" i="1"/>
  <c r="E5380" i="1"/>
  <c r="E5381" i="1" s="1"/>
  <c r="E5382" i="1" s="1"/>
  <c r="E5383" i="1" s="1"/>
  <c r="D5380" i="1"/>
  <c r="D5381" i="1" s="1"/>
  <c r="D5382" i="1" s="1"/>
  <c r="D5383" i="1" s="1"/>
  <c r="E5348" i="1"/>
  <c r="E5349" i="1" s="1"/>
  <c r="E5350" i="1" s="1"/>
  <c r="E5351" i="1" s="1"/>
  <c r="E5347" i="1"/>
  <c r="D5347" i="1"/>
  <c r="D5348" i="1" s="1"/>
  <c r="D5349" i="1" s="1"/>
  <c r="D5350" i="1" s="1"/>
  <c r="D5351" i="1" s="1"/>
  <c r="E5340" i="1"/>
  <c r="D5340" i="1"/>
  <c r="E5326" i="1"/>
  <c r="E5327" i="1" s="1"/>
  <c r="E5328" i="1" s="1"/>
  <c r="E5329" i="1" s="1"/>
  <c r="E5325" i="1"/>
  <c r="D5325" i="1"/>
  <c r="D5326" i="1" s="1"/>
  <c r="D5327" i="1" s="1"/>
  <c r="D5328" i="1" s="1"/>
  <c r="D5329" i="1" s="1"/>
  <c r="E5289" i="1"/>
  <c r="E5288" i="1"/>
  <c r="D5288" i="1"/>
  <c r="D5289" i="1" s="1"/>
  <c r="E5257" i="1"/>
  <c r="E5258" i="1" s="1"/>
  <c r="E5259" i="1" s="1"/>
  <c r="E5260" i="1" s="1"/>
  <c r="E5261" i="1" s="1"/>
  <c r="E5262" i="1" s="1"/>
  <c r="E5263" i="1" s="1"/>
  <c r="E5264" i="1" s="1"/>
  <c r="E5265" i="1" s="1"/>
  <c r="E5266" i="1" s="1"/>
  <c r="E5267" i="1" s="1"/>
  <c r="E5268" i="1" s="1"/>
  <c r="E5269" i="1" s="1"/>
  <c r="E5270" i="1" s="1"/>
  <c r="E5271" i="1" s="1"/>
  <c r="D5257" i="1"/>
  <c r="D5258" i="1" s="1"/>
  <c r="D5259" i="1" s="1"/>
  <c r="D5260" i="1" s="1"/>
  <c r="D5261" i="1" s="1"/>
  <c r="D5262" i="1" s="1"/>
  <c r="D5263" i="1" s="1"/>
  <c r="D5264" i="1" s="1"/>
  <c r="D5265" i="1" s="1"/>
  <c r="D5266" i="1" s="1"/>
  <c r="D5267" i="1" s="1"/>
  <c r="D5268" i="1" s="1"/>
  <c r="D5269" i="1" s="1"/>
  <c r="D5270" i="1" s="1"/>
  <c r="D5271" i="1" s="1"/>
  <c r="D5172" i="1"/>
  <c r="D5173" i="1" s="1"/>
  <c r="D5174" i="1" s="1"/>
  <c r="D5175" i="1" s="1"/>
  <c r="D5176" i="1" s="1"/>
  <c r="D5177" i="1" s="1"/>
  <c r="D5178" i="1" s="1"/>
  <c r="D5179" i="1" s="1"/>
  <c r="D5180" i="1" s="1"/>
  <c r="D5181" i="1" s="1"/>
  <c r="D5182" i="1" s="1"/>
  <c r="D5183" i="1" s="1"/>
  <c r="E5172" i="1"/>
  <c r="E5173" i="1" s="1"/>
  <c r="E5174" i="1" s="1"/>
  <c r="E5175" i="1" s="1"/>
  <c r="E5176" i="1" s="1"/>
  <c r="E5177" i="1" s="1"/>
  <c r="E5178" i="1" s="1"/>
  <c r="E5179" i="1" s="1"/>
  <c r="E5180" i="1" s="1"/>
  <c r="E5181" i="1" s="1"/>
  <c r="E5182" i="1" s="1"/>
  <c r="E5183" i="1" s="1"/>
  <c r="E5070" i="1"/>
  <c r="E5071" i="1" s="1"/>
  <c r="E5072" i="1" s="1"/>
  <c r="E5073" i="1" s="1"/>
  <c r="E5074" i="1" s="1"/>
  <c r="E5075" i="1" s="1"/>
  <c r="E5076" i="1" s="1"/>
  <c r="E5077" i="1" s="1"/>
  <c r="E5078" i="1" s="1"/>
  <c r="E5079" i="1" s="1"/>
  <c r="E5080" i="1" s="1"/>
  <c r="E5081" i="1" s="1"/>
  <c r="E5082" i="1" s="1"/>
  <c r="E5083" i="1" s="1"/>
  <c r="E5084" i="1" s="1"/>
  <c r="E5085" i="1" s="1"/>
  <c r="E5069" i="1"/>
  <c r="D5069" i="1"/>
  <c r="D5070" i="1" s="1"/>
  <c r="D5071" i="1" s="1"/>
  <c r="D5072" i="1" s="1"/>
  <c r="D5073" i="1" s="1"/>
  <c r="D5074" i="1" s="1"/>
  <c r="D5075" i="1" s="1"/>
  <c r="D5076" i="1" s="1"/>
  <c r="D5077" i="1" s="1"/>
  <c r="D5078" i="1" s="1"/>
  <c r="D5079" i="1" s="1"/>
  <c r="D5080" i="1" s="1"/>
  <c r="D5081" i="1" s="1"/>
  <c r="D5082" i="1" s="1"/>
  <c r="D5083" i="1" s="1"/>
  <c r="D5084" i="1" s="1"/>
  <c r="D5085" i="1" s="1"/>
  <c r="E5052" i="1"/>
  <c r="E5053" i="1" s="1"/>
  <c r="E5054" i="1" s="1"/>
  <c r="D5053" i="1"/>
  <c r="D5054" i="1" s="1"/>
  <c r="D5052" i="1"/>
  <c r="E5047" i="1"/>
  <c r="E5048" i="1" s="1"/>
  <c r="E5049" i="1" s="1"/>
  <c r="D5047" i="1"/>
  <c r="D5048" i="1" s="1"/>
  <c r="D5049" i="1" s="1"/>
  <c r="E5042" i="1"/>
  <c r="E5043" i="1" s="1"/>
  <c r="E5044" i="1" s="1"/>
  <c r="D5042" i="1"/>
  <c r="D5043" i="1" s="1"/>
  <c r="D5044" i="1" s="1"/>
  <c r="E5032" i="1"/>
  <c r="E5033" i="1" s="1"/>
  <c r="E5034" i="1" s="1"/>
  <c r="D5032" i="1"/>
  <c r="D5033" i="1" s="1"/>
  <c r="D5034" i="1" s="1"/>
  <c r="E5027" i="1"/>
  <c r="E5028" i="1" s="1"/>
  <c r="E5029" i="1" s="1"/>
  <c r="D5027" i="1"/>
  <c r="D5028" i="1" s="1"/>
  <c r="D5029" i="1" s="1"/>
  <c r="E4809" i="1"/>
  <c r="E4810" i="1" s="1"/>
  <c r="E4811" i="1" s="1"/>
  <c r="E4812" i="1" s="1"/>
  <c r="E4813" i="1" s="1"/>
  <c r="E4814" i="1" s="1"/>
  <c r="E4815" i="1" s="1"/>
  <c r="E4816" i="1" s="1"/>
  <c r="E4817" i="1" s="1"/>
  <c r="E4818" i="1" s="1"/>
  <c r="E4819" i="1" s="1"/>
  <c r="E4820" i="1" s="1"/>
  <c r="E4821" i="1" s="1"/>
  <c r="E4822" i="1" s="1"/>
  <c r="E4823" i="1" s="1"/>
  <c r="E4824" i="1" s="1"/>
  <c r="E4825" i="1" s="1"/>
  <c r="E4826" i="1" s="1"/>
  <c r="D4809" i="1"/>
  <c r="D4810" i="1" s="1"/>
  <c r="D4811" i="1" s="1"/>
  <c r="D4812" i="1" s="1"/>
  <c r="D4813" i="1" s="1"/>
  <c r="D4814" i="1" s="1"/>
  <c r="D4815" i="1" s="1"/>
  <c r="D4816" i="1" s="1"/>
  <c r="D4817" i="1" s="1"/>
  <c r="D4818" i="1" s="1"/>
  <c r="D4819" i="1" s="1"/>
  <c r="D4820" i="1" s="1"/>
  <c r="D4821" i="1" s="1"/>
  <c r="D4822" i="1" s="1"/>
  <c r="D4823" i="1" s="1"/>
  <c r="D4824" i="1" s="1"/>
  <c r="D4825" i="1" s="1"/>
  <c r="D4826" i="1" s="1"/>
  <c r="E4803" i="1"/>
  <c r="D4803" i="1"/>
  <c r="E4554" i="1"/>
  <c r="E4555" i="1" s="1"/>
  <c r="E4556" i="1" s="1"/>
  <c r="E4557" i="1" s="1"/>
  <c r="E4558" i="1" s="1"/>
  <c r="E4559" i="1" s="1"/>
  <c r="E4560" i="1" s="1"/>
  <c r="E4561" i="1" s="1"/>
  <c r="E4562" i="1" s="1"/>
  <c r="E4563" i="1" s="1"/>
  <c r="E4564" i="1" s="1"/>
  <c r="E4565" i="1" s="1"/>
  <c r="E4566" i="1" s="1"/>
  <c r="E4567" i="1" s="1"/>
  <c r="E4568" i="1" s="1"/>
  <c r="E4569" i="1" s="1"/>
  <c r="E4570" i="1" s="1"/>
  <c r="E4571" i="1" s="1"/>
  <c r="E4572" i="1" s="1"/>
  <c r="E4573" i="1" s="1"/>
  <c r="E4574" i="1" s="1"/>
  <c r="E4575" i="1" s="1"/>
  <c r="E4576" i="1" s="1"/>
  <c r="D4554" i="1"/>
  <c r="D4555" i="1" s="1"/>
  <c r="D4556" i="1" s="1"/>
  <c r="D4557" i="1" s="1"/>
  <c r="D4558" i="1" s="1"/>
  <c r="D4559" i="1" s="1"/>
  <c r="D4560" i="1" s="1"/>
  <c r="D4561" i="1" s="1"/>
  <c r="D4562" i="1" s="1"/>
  <c r="D4563" i="1" s="1"/>
  <c r="D4564" i="1" s="1"/>
  <c r="D4565" i="1" s="1"/>
  <c r="D4566" i="1" s="1"/>
  <c r="D4567" i="1" s="1"/>
  <c r="D4568" i="1" s="1"/>
  <c r="D4569" i="1" s="1"/>
  <c r="D4570" i="1" s="1"/>
  <c r="D4571" i="1" s="1"/>
  <c r="D4572" i="1" s="1"/>
  <c r="D4573" i="1" s="1"/>
  <c r="D4574" i="1" s="1"/>
  <c r="D4575" i="1" s="1"/>
  <c r="D4576" i="1" s="1"/>
  <c r="E4012" i="1"/>
  <c r="D4012" i="1"/>
  <c r="E35" i="1"/>
  <c r="D35" i="1"/>
  <c r="E234" i="1"/>
  <c r="E235" i="1"/>
  <c r="E236" i="1" s="1"/>
  <c r="E237" i="1" s="1"/>
  <c r="E238" i="1" s="1"/>
  <c r="E239" i="1" s="1"/>
  <c r="E240" i="1" s="1"/>
  <c r="E241" i="1" s="1"/>
  <c r="E242" i="1" s="1"/>
  <c r="E243" i="1" s="1"/>
  <c r="E244" i="1" s="1"/>
  <c r="E245" i="1" s="1"/>
  <c r="E246" i="1" s="1"/>
  <c r="E247" i="1" s="1"/>
  <c r="E248" i="1" s="1"/>
  <c r="E249" i="1" s="1"/>
  <c r="E250" i="1" s="1"/>
  <c r="E251" i="1" s="1"/>
  <c r="E252" i="1" s="1"/>
  <c r="E253" i="1" s="1"/>
  <c r="E254" i="1" s="1"/>
  <c r="E255" i="1" s="1"/>
  <c r="E256" i="1" s="1"/>
  <c r="E257" i="1" s="1"/>
  <c r="E233" i="1"/>
  <c r="D233" i="1"/>
  <c r="D234" i="1" s="1"/>
  <c r="D235" i="1" s="1"/>
  <c r="D236" i="1" s="1"/>
  <c r="D237" i="1" s="1"/>
  <c r="D238" i="1" s="1"/>
  <c r="D239" i="1" s="1"/>
  <c r="D240" i="1" s="1"/>
  <c r="D241" i="1" s="1"/>
  <c r="D242" i="1" s="1"/>
  <c r="D243" i="1" s="1"/>
  <c r="D244" i="1" s="1"/>
  <c r="D245" i="1" s="1"/>
  <c r="D246" i="1" s="1"/>
  <c r="D247" i="1" s="1"/>
  <c r="D248" i="1" s="1"/>
  <c r="D249" i="1" s="1"/>
  <c r="D250" i="1" s="1"/>
  <c r="D251" i="1" s="1"/>
  <c r="D252" i="1" s="1"/>
  <c r="D253" i="1" s="1"/>
  <c r="D254" i="1" s="1"/>
  <c r="D255" i="1" s="1"/>
  <c r="D256" i="1" s="1"/>
  <c r="D257" i="1" s="1"/>
</calcChain>
</file>

<file path=xl/connections.xml><?xml version="1.0" encoding="utf-8"?>
<connections xmlns="http://schemas.openxmlformats.org/spreadsheetml/2006/main">
  <connection id="1" name="all_genes_chr" type="6" refreshedVersion="6" background="1" saveData="1">
    <textPr codePage="850" sourceFile="C:\Users\Lea\Desktop\R\all_genes_chr.csv" decimal="," thousands="." tab="0" comma="1">
      <textFields count="10">
        <textField/>
        <textField/>
        <textField/>
        <textField/>
        <textField/>
        <textField/>
        <textField/>
        <textField/>
        <textField/>
        <textField/>
      </textFields>
    </textPr>
  </connection>
</connections>
</file>

<file path=xl/sharedStrings.xml><?xml version="1.0" encoding="utf-8"?>
<sst xmlns="http://schemas.openxmlformats.org/spreadsheetml/2006/main" count="17479" uniqueCount="2242">
  <si>
    <t>Start</t>
  </si>
  <si>
    <t>End</t>
  </si>
  <si>
    <t>Orientation</t>
  </si>
  <si>
    <t>Annotation</t>
  </si>
  <si>
    <t>CDS</t>
  </si>
  <si>
    <t>+</t>
  </si>
  <si>
    <t>hypothetical protein</t>
  </si>
  <si>
    <t>ATP-dependent Clp protease proteolytic subunit</t>
  </si>
  <si>
    <t>Chromosome partition protein Smc</t>
  </si>
  <si>
    <t>-</t>
  </si>
  <si>
    <t>Ribonuclease R</t>
  </si>
  <si>
    <t>SsrA-binding protein</t>
  </si>
  <si>
    <t>tmRNA</t>
  </si>
  <si>
    <t>transfer-messenger RNA,2C SsrA</t>
  </si>
  <si>
    <t>Response regulator ArlR</t>
  </si>
  <si>
    <t>Petrobactin-binding protein YclQ</t>
  </si>
  <si>
    <t>Petrobactin import system permease protein FatD</t>
  </si>
  <si>
    <t>Petrobactin import system permease protein FatC</t>
  </si>
  <si>
    <t>Petrobactin import ATP-binding protein FatE</t>
  </si>
  <si>
    <t>Alveolysin</t>
  </si>
  <si>
    <t>Putative purine permease YwdJ</t>
  </si>
  <si>
    <t>Cyanate hydratase</t>
  </si>
  <si>
    <t>Carbon disulfide hydrolase</t>
  </si>
  <si>
    <t>HTH-type transcriptional regulator LrpC</t>
  </si>
  <si>
    <t>Streptothricin hydrolase</t>
  </si>
  <si>
    <t>Protein PsiE</t>
  </si>
  <si>
    <t>Spermidine N(1)-acetyltransferase</t>
  </si>
  <si>
    <t>putative ABC transporter ATP-binding protein YheS</t>
  </si>
  <si>
    <t>Putative bacilysin exporter BacE</t>
  </si>
  <si>
    <t>Putative fluoride ion transporter CrcB</t>
  </si>
  <si>
    <t>UDP-N-acetylenolpyruvoylglucosamine reductase</t>
  </si>
  <si>
    <t>Tyrosine--tRNA ligase</t>
  </si>
  <si>
    <t>NADH dehydrogenase-like protein YjlD</t>
  </si>
  <si>
    <t>putative protein YjlC</t>
  </si>
  <si>
    <t>putative HTH-type transcriptional regulator YtcD</t>
  </si>
  <si>
    <t>Inner membrane transport protein YdhP</t>
  </si>
  <si>
    <t>putative oxidoreductase YtbE</t>
  </si>
  <si>
    <t>Amino-acid carrier protein AlsT</t>
  </si>
  <si>
    <t>Nucleoside permease NupC</t>
  </si>
  <si>
    <t>Bacterial non-heme ferritin</t>
  </si>
  <si>
    <t>LOG family protein YvdD</t>
  </si>
  <si>
    <t>DNA protection during starvation protein 2</t>
  </si>
  <si>
    <t>K(+)/H(+) antiporter subunit KhtT</t>
  </si>
  <si>
    <t>K(+)/H(+) antiporter subunit KhtU</t>
  </si>
  <si>
    <t>putative HTH-type transcriptional regulator/GBAA_1941/BAS1801</t>
  </si>
  <si>
    <t>Quercetin 2,2C3-dioxygenase</t>
  </si>
  <si>
    <t>Neutral protease B</t>
  </si>
  <si>
    <t>Fe-S protein maturation auxiliary factor SufT</t>
  </si>
  <si>
    <t>tRNA 5-carboxymethoxyuridine methyltransferase</t>
  </si>
  <si>
    <t>Methionine--tRNA ligase</t>
  </si>
  <si>
    <t>Sensor histidine kinase RcsC</t>
  </si>
  <si>
    <t>Sensory transduction protein regX3</t>
  </si>
  <si>
    <t>Protein DedA</t>
  </si>
  <si>
    <t>Membrane protein insertase YidC 2</t>
  </si>
  <si>
    <t>Serine/threonine exchanger SteT</t>
  </si>
  <si>
    <t>Purine efflux pump PbuE</t>
  </si>
  <si>
    <t>Methyl-accepting chemotaxis protein McpC</t>
  </si>
  <si>
    <t>Proline dehydrogenase 1</t>
  </si>
  <si>
    <t>D-alanyl-D-alanine carboxypeptidase DacB</t>
  </si>
  <si>
    <t>putative 3-hydroxyacyl-CoA dehydrogenase</t>
  </si>
  <si>
    <t>3-ketoacyl-CoA thiolase</t>
  </si>
  <si>
    <t>putative acyl-CoA dehydrogenase</t>
  </si>
  <si>
    <t>putative metallo-hydrolase YflN</t>
  </si>
  <si>
    <t>L-lactate dehydrogenase</t>
  </si>
  <si>
    <t>Regulatory protein MgsR</t>
  </si>
  <si>
    <t>Glycine cleavage system H protein</t>
  </si>
  <si>
    <t>Ribonuclease M5</t>
  </si>
  <si>
    <t>Methionine import ATP-binding protein MetN</t>
  </si>
  <si>
    <t>Methionine import system permease protein MetP</t>
  </si>
  <si>
    <t>Methionine-binding lipoprotein MetQ</t>
  </si>
  <si>
    <t>Vegetative protein 296</t>
  </si>
  <si>
    <t>Cysteine desulfurase SufS</t>
  </si>
  <si>
    <t>Zinc-dependent sulfurtransferase SufU</t>
  </si>
  <si>
    <t>Endonuclease YhcR</t>
  </si>
  <si>
    <t>Sporulation protein YunB</t>
  </si>
  <si>
    <t>L-Ala--D-Glu endopeptidase</t>
  </si>
  <si>
    <t>Lipoyl synthase</t>
  </si>
  <si>
    <t>2,2C3-bisphosphoglycerate-dependent phosphoglycerate mutase</t>
  </si>
  <si>
    <t>HTH-type transcriptional activator mta</t>
  </si>
  <si>
    <t>putative protein YutD</t>
  </si>
  <si>
    <t>Fructose-1,2C6-bisphosphatase class 2</t>
  </si>
  <si>
    <t>Acid sugar phosphatase</t>
  </si>
  <si>
    <t>Glutathione-regulated potassium-efflux system ancillary protein KefF</t>
  </si>
  <si>
    <t>IS110 family transposase ISBth166</t>
  </si>
  <si>
    <t>Cysteine protease StiP</t>
  </si>
  <si>
    <t>putative protein YpjQ</t>
  </si>
  <si>
    <t>Fe/S biogenesis protein NfuA</t>
  </si>
  <si>
    <t>putative iron export permease protein FetB</t>
  </si>
  <si>
    <t>Glutamine transport ATP-binding protein GlnQ</t>
  </si>
  <si>
    <t>Diaminopimelate epimerase</t>
  </si>
  <si>
    <t>Protein</t>
  </si>
  <si>
    <t>tRNA 5-hydroxyuridine methyltransferase</t>
  </si>
  <si>
    <t>Ferredoxin--NADP reductase</t>
  </si>
  <si>
    <t>NADH dehydrogenase-like protein</t>
  </si>
  <si>
    <t>NADH pyrophosphatase</t>
  </si>
  <si>
    <t>putative protein YuiC</t>
  </si>
  <si>
    <t>Cytosol aminopeptidase</t>
  </si>
  <si>
    <t>Diadenylate cyclase CdaS</t>
  </si>
  <si>
    <t>Phosphoglucomutase</t>
  </si>
  <si>
    <t>UTP--glucose-1-phosphate uridylyltransferase</t>
  </si>
  <si>
    <t>Peptidoglycan-N-acetylmuramic acid deacetylase PdaC</t>
  </si>
  <si>
    <t>Putative esterase</t>
  </si>
  <si>
    <t>Glycine--tRNA ligase</t>
  </si>
  <si>
    <t>putative transporter</t>
  </si>
  <si>
    <t>3'-5' exonuclease DinG</t>
  </si>
  <si>
    <t>Kinase-associated lipoprotein B</t>
  </si>
  <si>
    <t>Superoxide dismutase-like protein YojM</t>
  </si>
  <si>
    <t>Cystathionine beta-lyase PatB</t>
  </si>
  <si>
    <t>putative protein</t>
  </si>
  <si>
    <t>Glyoxylate/hydroxypyruvate reductase B</t>
  </si>
  <si>
    <t>DNA-binding transcriptional activator DecR</t>
  </si>
  <si>
    <t>putative N-acetyl-LL-diaminopimelate aminotransferase</t>
  </si>
  <si>
    <t>General stress protein 13</t>
  </si>
  <si>
    <t>Glucose-6-phosphate isomerase</t>
  </si>
  <si>
    <t>Protein SapB</t>
  </si>
  <si>
    <t>rRNA</t>
  </si>
  <si>
    <t>16S ribosomal RNA</t>
  </si>
  <si>
    <t>23S ribosomal RNA</t>
  </si>
  <si>
    <t>5S ribosomal RNA</t>
  </si>
  <si>
    <t>tRNA</t>
  </si>
  <si>
    <t>tRNA-Val(tac)</t>
  </si>
  <si>
    <t>tRNA-Thr(tgt)</t>
  </si>
  <si>
    <t>tRNA-Lys(ttt)</t>
  </si>
  <si>
    <t>tRNA-Leu(tag)</t>
  </si>
  <si>
    <t>tRNA-Gly(gcc)</t>
  </si>
  <si>
    <t>tRNA-Leu(taa)</t>
  </si>
  <si>
    <t>tRNA-Arg(acg)</t>
  </si>
  <si>
    <t>tRNA-Pro(tgg)</t>
  </si>
  <si>
    <t>tRNA-Ala(tgc)</t>
  </si>
  <si>
    <t>tRNA-Met(cat)</t>
  </si>
  <si>
    <t>tRNA-Ser(tga)</t>
  </si>
  <si>
    <t>tRNA-Asp(gtc)</t>
  </si>
  <si>
    <t>tRNA-Phe(gaa)</t>
  </si>
  <si>
    <t>tRNA-Gly(tcc)</t>
  </si>
  <si>
    <t>tRNA-Ile(gat)</t>
  </si>
  <si>
    <t>tRNA-Asn(gtt)</t>
  </si>
  <si>
    <t>tRNA-Ser(gct)</t>
  </si>
  <si>
    <t>tRNA-Glu(ttc)</t>
  </si>
  <si>
    <t>Transposon Tn10 TetC protein</t>
  </si>
  <si>
    <t>L-lactate dehydrogenase 1</t>
  </si>
  <si>
    <t>1,2C4-alpha-glucan branching enzyme GlgB</t>
  </si>
  <si>
    <t>Glucose-1-phosphate adenylyltransferase</t>
  </si>
  <si>
    <t>Glycogen biosynthesis protein GlgD</t>
  </si>
  <si>
    <t>Glycogen synthase</t>
  </si>
  <si>
    <t>Glycogen phosphorylase</t>
  </si>
  <si>
    <t>Cold shock-like protein CspD</t>
  </si>
  <si>
    <t>RNA polymerase-binding transcription factor DksA</t>
  </si>
  <si>
    <t>1,2C4-dihydroxy-2-naphthoate octaprenyltransferase</t>
  </si>
  <si>
    <t>Salicylate biosynthesis isochorismate synthase</t>
  </si>
  <si>
    <t>2-succinyl-5-enolpyruvyl-6-hydroxy-3-cyclohexene-1-carboxylate synthase</t>
  </si>
  <si>
    <t>Tropinesterase</t>
  </si>
  <si>
    <t>1,2C4-dihydroxy-2-naphthoyl-CoA synthase</t>
  </si>
  <si>
    <t>2-succinylbenzoate--CoA ligase</t>
  </si>
  <si>
    <t>o-succinylbenzoate synthase</t>
  </si>
  <si>
    <t>Transcriptional regulatory protein WalR</t>
  </si>
  <si>
    <t>D-alanyl-D-alanine carboxypeptidase</t>
  </si>
  <si>
    <t>Deacetylase</t>
  </si>
  <si>
    <t>D-glucosaminate-6-phosphate ammonia lyase</t>
  </si>
  <si>
    <t>2-dehydro-3-deoxy-phosphogluconate aldolase</t>
  </si>
  <si>
    <t>5-dehydro-2-deoxygluconokinase</t>
  </si>
  <si>
    <t>HTH-type transcriptional repressor DasR</t>
  </si>
  <si>
    <t>High-affinity gluconate transporter</t>
  </si>
  <si>
    <t>ABC transporter permease protein YxdM</t>
  </si>
  <si>
    <t>ABC transporter ATP-binding protein YxdL</t>
  </si>
  <si>
    <t>Sensor histidine kinase GraS</t>
  </si>
  <si>
    <t>Response regulator protein GraR</t>
  </si>
  <si>
    <t>Transcriptional repressor SdpR</t>
  </si>
  <si>
    <t>Immunity protein SdpI</t>
  </si>
  <si>
    <t>ABC-type transporter ATP-binding protein EcsA</t>
  </si>
  <si>
    <t>HTH-type transcriptional activator RhaR</t>
  </si>
  <si>
    <t>Bacitracin export ATP-binding protein BceA</t>
  </si>
  <si>
    <t>Bacitracin export permease protein BceB</t>
  </si>
  <si>
    <t>Ornithine lipid N-methyltransferase</t>
  </si>
  <si>
    <t>Cell shape-determining protein MreC</t>
  </si>
  <si>
    <t>Putative lipid kinase BmrU</t>
  </si>
  <si>
    <t>Hypoxanthine phosphoribosyltransferase</t>
  </si>
  <si>
    <t>Sortase D</t>
  </si>
  <si>
    <t>Transcriptional regulatory protein SrrA</t>
  </si>
  <si>
    <t>Adaptive-response sensory-kinase SasA</t>
  </si>
  <si>
    <t>Thiamine transporter ThiT</t>
  </si>
  <si>
    <t>Fe(2+) transporter FeoB</t>
  </si>
  <si>
    <t>Protein LiaH</t>
  </si>
  <si>
    <t>putative spore germination protein GerPF</t>
  </si>
  <si>
    <t>Cytochrome bd-I ubiquinol oxidase subunit 2</t>
  </si>
  <si>
    <t>Cytochrome bd-I ubiquinol oxidase subunit 1</t>
  </si>
  <si>
    <t>Putative membrane protein insertion efficiency factor</t>
  </si>
  <si>
    <t>S-ribosylhomocysteine lyase</t>
  </si>
  <si>
    <t>Spermidine export protein MdtJ</t>
  </si>
  <si>
    <t>putative guanidinium efflux system subunit GdnD</t>
  </si>
  <si>
    <t>Putative 8-oxo-dGTP diphosphatase YtkD</t>
  </si>
  <si>
    <t>Phosphoglycolate phosphatase</t>
  </si>
  <si>
    <t>Riboflavin transport system permease protein RibX</t>
  </si>
  <si>
    <t>Aliphatic sulfonates import ATP-binding protein SsuB</t>
  </si>
  <si>
    <t>Arylesterase</t>
  </si>
  <si>
    <t>Catalase HPII</t>
  </si>
  <si>
    <t>putative inner membrane transporter YicL</t>
  </si>
  <si>
    <t>Phosphoenolpyruvate carboxykinase (ATP)</t>
  </si>
  <si>
    <t>S-adenosylmethionine synthase</t>
  </si>
  <si>
    <t>Molybdenum cofactor biosynthesis protein B</t>
  </si>
  <si>
    <t>putative molybdenum cofactor guanylyltransferase</t>
  </si>
  <si>
    <t>GDP-mannose-dependent alpha-mannosyltransferase</t>
  </si>
  <si>
    <t>Protein YrdA</t>
  </si>
  <si>
    <t>Phospholipase YtpA</t>
  </si>
  <si>
    <t>Tetraprenyl-beta-curcumene synthase</t>
  </si>
  <si>
    <t>Broad specificity amino-acid racemase RacX</t>
  </si>
  <si>
    <t>Ribosomal RNA small subunit methyltransferase H</t>
  </si>
  <si>
    <t>Biotin synthase</t>
  </si>
  <si>
    <t>Tyrosine recombinase XerC</t>
  </si>
  <si>
    <t>Na(+),2C Li(+),2C K(+)/H(+) antiporter</t>
  </si>
  <si>
    <t>Leucine--tRNA ligase</t>
  </si>
  <si>
    <t>Spore germination protein YndE</t>
  </si>
  <si>
    <t>Homoserine O-acetyltransferase</t>
  </si>
  <si>
    <t>Sulfurtransferase</t>
  </si>
  <si>
    <t>GTP 3',2C8-cyclase</t>
  </si>
  <si>
    <t>Glutamyl-tRNA reductase</t>
  </si>
  <si>
    <t>Cyclic pyranopterin monophosphate synthase</t>
  </si>
  <si>
    <t>Molybdopterin molybdenumtransferase</t>
  </si>
  <si>
    <t>Molybdopterin-guanine dinucleotide biosynthesis adapter protein</t>
  </si>
  <si>
    <t>Molybdopterin synthase catalytic subunit</t>
  </si>
  <si>
    <t>Molybdopterin synthase sulfur carrier subunit</t>
  </si>
  <si>
    <t>putative glucose uptake protein GlcU</t>
  </si>
  <si>
    <t>Glucose 1-dehydrogenase</t>
  </si>
  <si>
    <t>RNA polymerase-binding transcription factor CarD</t>
  </si>
  <si>
    <t>Sporulation protein cse60</t>
  </si>
  <si>
    <t>putative protein YndB</t>
  </si>
  <si>
    <t>HTH-type transcriptional regulator</t>
  </si>
  <si>
    <t>Multidrug resistance protein 3</t>
  </si>
  <si>
    <t>Lipid II flippase MurJ</t>
  </si>
  <si>
    <t>Ribosomal small subunit pseudouridine synthase A</t>
  </si>
  <si>
    <t>putative HTH-type transcriptional regulator YtzE</t>
  </si>
  <si>
    <t>Putative dipeptidase</t>
  </si>
  <si>
    <t>RNA 2',2C3'-cyclic phosphodiesterase</t>
  </si>
  <si>
    <t>Pullulanase</t>
  </si>
  <si>
    <t>Thiamine kinase</t>
  </si>
  <si>
    <t>tRNA (guanine-N(7)-)-methyltransferase</t>
  </si>
  <si>
    <t>putative quorum-quenching lactonase YtnP</t>
  </si>
  <si>
    <t>Putative aminopeptidase YsdC</t>
  </si>
  <si>
    <t>Inosine/xanthosine triphosphatase</t>
  </si>
  <si>
    <t>Thioredoxin-like protein YtpP</t>
  </si>
  <si>
    <t>UDP-N-acetylmuramate--L-alanine ligase</t>
  </si>
  <si>
    <t>HTH-type transcriptional regulator AdhR</t>
  </si>
  <si>
    <t>Putative ribosomal N-acetyltransferase YdaF</t>
  </si>
  <si>
    <t>dTDP-fucosamine acetyltransferase</t>
  </si>
  <si>
    <t>Aminopeptidase PepS</t>
  </si>
  <si>
    <t>Catabolite control protein A</t>
  </si>
  <si>
    <t>Large-conductance mechanosensitive channel</t>
  </si>
  <si>
    <t>Putative oxidoreductase YceM</t>
  </si>
  <si>
    <t>2-hydroxy-6-oxononadienedioate/2-hydroxy-6-oxononatrienedioate hydrolase</t>
  </si>
  <si>
    <t>Acetoin utilization protein AcuC</t>
  </si>
  <si>
    <t>Inosine-5'-monophosphate dehydrogenase</t>
  </si>
  <si>
    <t>Acetoin utilization protein AcuA</t>
  </si>
  <si>
    <t>Acetyl-coenzyme A synthetase</t>
  </si>
  <si>
    <t>Maltose O-acetyltransferase</t>
  </si>
  <si>
    <t>Tyrosine--tRNA ligase 1</t>
  </si>
  <si>
    <t>30S ribosomal protein S4</t>
  </si>
  <si>
    <t>L-methionine gamma-lyase</t>
  </si>
  <si>
    <t>Free methionine-R-sulfoxide reductase</t>
  </si>
  <si>
    <t>putative HTH-type transcriptional regulator YttP</t>
  </si>
  <si>
    <t>HTH-type transcriptional regulator GltC</t>
  </si>
  <si>
    <t>Septation ring formation regulator EzrA</t>
  </si>
  <si>
    <t>Cysteine desulfurase IscS</t>
  </si>
  <si>
    <t>putative tRNA sulfurtransferase</t>
  </si>
  <si>
    <t>Small,2C acid-soluble spore protein C</t>
  </si>
  <si>
    <t>N-substituted formamide deformylase</t>
  </si>
  <si>
    <t>NAD kinase</t>
  </si>
  <si>
    <t>putative spore protein YtfJ</t>
  </si>
  <si>
    <t>Thiol peroxidase</t>
  </si>
  <si>
    <t>Acetate kinase</t>
  </si>
  <si>
    <t>Argininosuccinate synthase</t>
  </si>
  <si>
    <t>Argininosuccinate lyase</t>
  </si>
  <si>
    <t>Putative universal stress protein</t>
  </si>
  <si>
    <t>3-oxoacyl-[acyl-carrier-protein] reductase FabG</t>
  </si>
  <si>
    <t>Alanine dehydrogenase</t>
  </si>
  <si>
    <t>putative protein YobA</t>
  </si>
  <si>
    <t>putative peptidase</t>
  </si>
  <si>
    <t>Bifunctional oligoribonuclease and PAP phosphatase NrnA</t>
  </si>
  <si>
    <t>Sporulation membrane protein YtrI</t>
  </si>
  <si>
    <t>Sporulation membrane protein YtrH</t>
  </si>
  <si>
    <t>DNA polymerase III subunit alpha</t>
  </si>
  <si>
    <t>NAD-dependent malic enzyme</t>
  </si>
  <si>
    <t>HTH-type transcriptional repressor NanR</t>
  </si>
  <si>
    <t>Acetyl-coenzyme A carboxylase carboxyl transferase subunit beta</t>
  </si>
  <si>
    <t>Acetyl-coenzyme A carboxylase carboxyl transferase subunit alpha</t>
  </si>
  <si>
    <t>ATP-dependent 6-phosphofructokinase</t>
  </si>
  <si>
    <t>Pyruvate kinase</t>
  </si>
  <si>
    <t>Sodium-lithium/proton antiporter</t>
  </si>
  <si>
    <t>Citrate synthase 2</t>
  </si>
  <si>
    <t>Isocitrate dehydrogenase [NADP]</t>
  </si>
  <si>
    <t>Malate dehydrogenase</t>
  </si>
  <si>
    <t>(R)-specific enoyl-CoA hydratase</t>
  </si>
  <si>
    <t>Alkaline phosphatase synthesis transcriptional regulatory protein PhoP</t>
  </si>
  <si>
    <t>Alkaline phosphatase synthesis sensor protein PhoR</t>
  </si>
  <si>
    <t>DNA polymerase I</t>
  </si>
  <si>
    <t>Formamidopyrimidine-DNA glycosylase</t>
  </si>
  <si>
    <t>putative sporulation protein YtaF</t>
  </si>
  <si>
    <t>Dephospho-CoA kinase</t>
  </si>
  <si>
    <t>Glyceraldehyde-3-phosphate dehydrogenase 2</t>
  </si>
  <si>
    <t>S-adenosylmethionine decarboxylase proenzyme</t>
  </si>
  <si>
    <t>Transcriptional repressor NrdR</t>
  </si>
  <si>
    <t>Replication initiation and membrane attachment protein</t>
  </si>
  <si>
    <t>Primosomal protein DnaI</t>
  </si>
  <si>
    <t>Threonine--tRNA ligase 1</t>
  </si>
  <si>
    <t>Translation initiation factor IF-3</t>
  </si>
  <si>
    <t>50S ribosomal protein L35</t>
  </si>
  <si>
    <t>50S ribosomal protein L20</t>
  </si>
  <si>
    <t>HTH-type transcriptional regulator BetI</t>
  </si>
  <si>
    <t>p-hydroxybenzoic acid efflux pump subunit AaeA</t>
  </si>
  <si>
    <t>Multidrug export protein EmrB</t>
  </si>
  <si>
    <t>Small,2C acid-soluble spore protein I</t>
  </si>
  <si>
    <t>23S rRNA (guanosine-2'-O-)-methyltransferase RlmB</t>
  </si>
  <si>
    <t>Phenylalanine--tRNA ligase alpha subunit</t>
  </si>
  <si>
    <t>Phenylalanine--tRNA ligase beta subunit</t>
  </si>
  <si>
    <t>Asparagine--tRNA ligase</t>
  </si>
  <si>
    <t>Ribonuclease HIII</t>
  </si>
  <si>
    <t>Cell division protein ZapA</t>
  </si>
  <si>
    <t>DNA polymerase/3'-5' exonuclease PolX</t>
  </si>
  <si>
    <t>Endonuclease MutS2</t>
  </si>
  <si>
    <t>Dual-specificity RNA pseudouridine synthase RluF</t>
  </si>
  <si>
    <t>Branched-chain amino acid transport system 2 carrier protein</t>
  </si>
  <si>
    <t>Hemin/hemoglobin-binding protein 1</t>
  </si>
  <si>
    <t>High-affinity heme uptake system protein IsdE</t>
  </si>
  <si>
    <t>putative heme-iron transport system permease protein IsdF</t>
  </si>
  <si>
    <t>Ferric enterobactin transport ATP-binding protein FepC</t>
  </si>
  <si>
    <t>Sortase B</t>
  </si>
  <si>
    <t>Heme-degrading monooxygenase</t>
  </si>
  <si>
    <t>Ribosomal RNA large subunit methyltransferase I</t>
  </si>
  <si>
    <t>Bacitracin transport ATP-binding protein BcrA</t>
  </si>
  <si>
    <t>Petrobactin import system permease protein FpuB</t>
  </si>
  <si>
    <t>Petrobactin-binding protein FpuA</t>
  </si>
  <si>
    <t>Long-chain-fatty-acid--CoA ligase</t>
  </si>
  <si>
    <t>Fatty acid metabolism regulator protein</t>
  </si>
  <si>
    <t>putative enoyl-CoA hydratase</t>
  </si>
  <si>
    <t>Electron transfer flavoprotein subunit beta</t>
  </si>
  <si>
    <t>Electron transfer flavoprotein subunit alpha</t>
  </si>
  <si>
    <t>Thioredoxin</t>
  </si>
  <si>
    <t>UvrABC system protein C</t>
  </si>
  <si>
    <t>putative protein YslB</t>
  </si>
  <si>
    <t>Succinate dehydrogenase cytochrome b558 subunit</t>
  </si>
  <si>
    <t>Fumarate reductase flavoprotein subunit</t>
  </si>
  <si>
    <t>Fumarate reductase iron-sulfur subunit</t>
  </si>
  <si>
    <t>Putative carboxypeptidase YodJ</t>
  </si>
  <si>
    <t>Chemotaxis protein PomA</t>
  </si>
  <si>
    <t>Motility protein B</t>
  </si>
  <si>
    <t>Lipoprotein E</t>
  </si>
  <si>
    <t>Vitamin B12 import ATP-binding protein BtuD</t>
  </si>
  <si>
    <t>putative protein YhaP</t>
  </si>
  <si>
    <t>Putative HTH-type transcriptional regulator YwnA</t>
  </si>
  <si>
    <t>Aquaporin Z</t>
  </si>
  <si>
    <t>HTH-type transcriptional regulator SutR</t>
  </si>
  <si>
    <t>N-isopropylammelide isopropyl amidohydrolase</t>
  </si>
  <si>
    <t>Spore germination protein GerE</t>
  </si>
  <si>
    <t>RNA polymerase sigma factor FliA</t>
  </si>
  <si>
    <t>Protein/nucleic acid deglycase HchA</t>
  </si>
  <si>
    <t>Riboflavin transporter RibZ</t>
  </si>
  <si>
    <t>Glutamate racemase</t>
  </si>
  <si>
    <t>Spore germination protein GerM</t>
  </si>
  <si>
    <t>Ribonuclease PH</t>
  </si>
  <si>
    <t>dITP/XTP pyrophosphatase</t>
  </si>
  <si>
    <t xml:space="preserve">Putative metallophosphoesterase MG207 </t>
  </si>
  <si>
    <t>tRNA-Arg(tct)</t>
  </si>
  <si>
    <t>Trigger factor</t>
  </si>
  <si>
    <t>ATP-dependent Clp protease ATP-binding subunit ClpX</t>
  </si>
  <si>
    <t>Lon protease 2</t>
  </si>
  <si>
    <t>Lon protease 1</t>
  </si>
  <si>
    <t>putative GTP-binding protein EngB</t>
  </si>
  <si>
    <t>Organic hydroperoxide resistance protein OhrA</t>
  </si>
  <si>
    <t>Organic hydroperoxide resistance transcriptional regulator</t>
  </si>
  <si>
    <t>Cytochrome c biogenesis protein CcsA</t>
  </si>
  <si>
    <t>Porphobilinogen deaminase</t>
  </si>
  <si>
    <t>Delta-aminolevulinic acid dehydratase</t>
  </si>
  <si>
    <t>Glutamate-1-semialdehyde 2,2C1-aminomutase 2</t>
  </si>
  <si>
    <t>Valine--tRNA ligase</t>
  </si>
  <si>
    <t>Folylpolyglutamate synthase</t>
  </si>
  <si>
    <t>dTTP/UTP pyrophosphatase</t>
  </si>
  <si>
    <t>Cell shape-determining protein MreB</t>
  </si>
  <si>
    <t>Rod shape-determining protein MreD</t>
  </si>
  <si>
    <t>Septum site-determining protein MinC</t>
  </si>
  <si>
    <t>Septum site-determining protein MinD</t>
  </si>
  <si>
    <t>Stage IV sporulation protein FA</t>
  </si>
  <si>
    <t>Stage IV sporulation protein FB</t>
  </si>
  <si>
    <t>Ribonuclease G</t>
  </si>
  <si>
    <t>50S ribosomal protein L21</t>
  </si>
  <si>
    <t>50S ribosomal protein L27</t>
  </si>
  <si>
    <t>GTPase Obg</t>
  </si>
  <si>
    <t>Bifunctional chorismate mutase/prephenate dehydratase</t>
  </si>
  <si>
    <t>Protein YiiM</t>
  </si>
  <si>
    <t>Transcription repressor NadR</t>
  </si>
  <si>
    <t>Putative cysteine desulfurase NifS</t>
  </si>
  <si>
    <t>L-aspartate oxidase</t>
  </si>
  <si>
    <t>putative nicotinate-nucleotide pyrophosphorylase [carboxylating]</t>
  </si>
  <si>
    <t>Quinolinate synthase A</t>
  </si>
  <si>
    <t>Spore coat assembly protein ExsA</t>
  </si>
  <si>
    <t>putative siderophore-binding lipoprotein YfiY</t>
  </si>
  <si>
    <t>Holliday junction ATP-dependent DNA helicase RuvA</t>
  </si>
  <si>
    <t>Holliday junction ATP-dependent DNA helicase RuvB</t>
  </si>
  <si>
    <t>S-adenosylmethionine:tRNA ribosyltransferase-isomerase</t>
  </si>
  <si>
    <t>Queuine tRNA-ribosyltransferase</t>
  </si>
  <si>
    <t>Stage V sporulation protein B</t>
  </si>
  <si>
    <t>Post-transcriptional regulator ComN</t>
  </si>
  <si>
    <t>Protein translocase subunit SecDF</t>
  </si>
  <si>
    <t>Manganese efflux system protein MneP</t>
  </si>
  <si>
    <t>Adenine phosphoribosyltransferase</t>
  </si>
  <si>
    <t>GTP pyrophosphokinase</t>
  </si>
  <si>
    <t>D-aminoacyl-tRNA deacylase</t>
  </si>
  <si>
    <t>Histidine--tRNA ligase</t>
  </si>
  <si>
    <t>Aspartate--tRNA ligase</t>
  </si>
  <si>
    <t>Prespore-specific transcriptional regulator RsfA</t>
  </si>
  <si>
    <t>putative AAA domain-containing protein</t>
  </si>
  <si>
    <t>HTH-type transcriptional regulator CymR</t>
  </si>
  <si>
    <t>tRNA-specific 2-thiouridylase MnmA</t>
  </si>
  <si>
    <t>TPR repeat-containing protein YrrB</t>
  </si>
  <si>
    <t>ATP-dependent RecD-like DNA helicase</t>
  </si>
  <si>
    <t>Putative transport protein</t>
  </si>
  <si>
    <t>Alanine--tRNA ligase</t>
  </si>
  <si>
    <t>Putative pre-16S rRNA nuclease</t>
  </si>
  <si>
    <t>Endolytic murein transglycosylase</t>
  </si>
  <si>
    <t>23S rRNA 5-hydroxycytidine synthase</t>
  </si>
  <si>
    <t>Uridine kinase</t>
  </si>
  <si>
    <t>Transcription elongation factor GreA</t>
  </si>
  <si>
    <t>Penicillin-binding protein 4B</t>
  </si>
  <si>
    <t>putative methyltransferase</t>
  </si>
  <si>
    <t>5'-methylthioadenosine/S-adenosylhomocysteine nucleosidase</t>
  </si>
  <si>
    <t>O-acetylserine dependent cystathionine beta-synthase</t>
  </si>
  <si>
    <t>Cystathionine gamma-lyase</t>
  </si>
  <si>
    <t>Aldehyde-alcohol dehydrogenase</t>
  </si>
  <si>
    <t>Petrobactin import ATP-binding protein FpuC</t>
  </si>
  <si>
    <t>Acetyltransferase</t>
  </si>
  <si>
    <t>Putative oxidoreductase CatD</t>
  </si>
  <si>
    <t>Catechol-2,2C3-dioxygenase</t>
  </si>
  <si>
    <t>Putative pterin-4-alpha-carbinolamine dehydratase</t>
  </si>
  <si>
    <t>Minor extracellular protease vpr</t>
  </si>
  <si>
    <t>2-succinyl-6-hydroxy-2,2C4-cyclohexadiene-1-carboxylate synthase</t>
  </si>
  <si>
    <t>Alkaline phosphatase 3</t>
  </si>
  <si>
    <t>GTP pyrophosphokinase YwaC</t>
  </si>
  <si>
    <t>Putative NAD(P)H nitroreductase MhqN</t>
  </si>
  <si>
    <t>50S ribosomal protein L33 2</t>
  </si>
  <si>
    <t>RNA polymerase sigma-28 factor</t>
  </si>
  <si>
    <t>Phosphatidylserine decarboxylase proenzyme</t>
  </si>
  <si>
    <t>putative protein YqeH</t>
  </si>
  <si>
    <t>Shikimate dehydrogenase (NADP(+))</t>
  </si>
  <si>
    <t>RNA-binding protein</t>
  </si>
  <si>
    <t>putative nicotinate-nucleotide adenylyltransferase</t>
  </si>
  <si>
    <t>Ribosomal silencing factor RsfS</t>
  </si>
  <si>
    <t>2-methoxy-6-polyprenyl-1,2C4-benzoquinol methylase,2C mitochondrial</t>
  </si>
  <si>
    <t>Pyrroline-5-carboxylate reductase</t>
  </si>
  <si>
    <t>ComE operon protein 1</t>
  </si>
  <si>
    <t>tRNA-specific adenosine deaminase</t>
  </si>
  <si>
    <t>ComE operon protein 3</t>
  </si>
  <si>
    <t>putative protein YqeN</t>
  </si>
  <si>
    <t>30S ribosomal protein S20</t>
  </si>
  <si>
    <t>Germination protease</t>
  </si>
  <si>
    <t>Elongation factor 4</t>
  </si>
  <si>
    <t>HTH-type transcriptional activator HxlR</t>
  </si>
  <si>
    <t>Heme chaperone HemW</t>
  </si>
  <si>
    <t>Heat-inducible transcription repressor HrcA</t>
  </si>
  <si>
    <t>Protein GrpE</t>
  </si>
  <si>
    <t>Chaperone protein DnaK</t>
  </si>
  <si>
    <t>Chaperone protein DnaJ</t>
  </si>
  <si>
    <t>Ribosomal protein L11 methyltransferase</t>
  </si>
  <si>
    <t>Ribosomal RNA small subunit methyltransferase E</t>
  </si>
  <si>
    <t>Threonylcarbamoyladenosine tRNA methylthiotransferase MtaB</t>
  </si>
  <si>
    <t>30S ribosomal protein S21</t>
  </si>
  <si>
    <t>putative protein YqeY</t>
  </si>
  <si>
    <t>PhoH-like protein</t>
  </si>
  <si>
    <t>Cyclic-di-AMP phosphodiesterase PgpH</t>
  </si>
  <si>
    <t>Endoribonuclease YbeY</t>
  </si>
  <si>
    <t>Undecaprenol kinase</t>
  </si>
  <si>
    <t>Cytidine deaminase</t>
  </si>
  <si>
    <t>GTPase Era</t>
  </si>
  <si>
    <t>DNA repair protein RecO</t>
  </si>
  <si>
    <t>Transcriptional repressor CcpN</t>
  </si>
  <si>
    <t>Putative pyruvate,2C phosphate dikinase regulatory protein</t>
  </si>
  <si>
    <t>DNA primase</t>
  </si>
  <si>
    <t>RNA polymerase sigma factor SigA</t>
  </si>
  <si>
    <t>Cytochrome c-550</t>
  </si>
  <si>
    <t>tRNA (adenine(22)-N(1))-methyltransferase</t>
  </si>
  <si>
    <t xml:space="preserve">GTP cyclohydrolase 1 type 2 </t>
  </si>
  <si>
    <t>4-hydroxy-3-methylbut-2-enyl diphosphate reductase</t>
  </si>
  <si>
    <t>DEAD-box ATP-dependent RNA helicase CshB</t>
  </si>
  <si>
    <t>putative endonuclease 4</t>
  </si>
  <si>
    <t>High-affinity zinc uptake system ATP-binding protein ZnuC</t>
  </si>
  <si>
    <t>High-affinity zinc uptake system membrane protein ZnuB</t>
  </si>
  <si>
    <t>Zinc-specific metallo-regulatory protein</t>
  </si>
  <si>
    <t>4-hydroxy-3-methylbut-2-en-1-yl diphosphate synthase (flavodoxin)</t>
  </si>
  <si>
    <t>Superoxide dismutase [Mn] 1</t>
  </si>
  <si>
    <t>Penicillin-binding protein H</t>
  </si>
  <si>
    <t>Phosphate-binding protein PstS</t>
  </si>
  <si>
    <t>Phosphate transport system permease protein PstA</t>
  </si>
  <si>
    <t>Phosphate import ATP-binding protein PstB 3</t>
  </si>
  <si>
    <t xml:space="preserve">Phosphate-specific transport system accessory protein PhoU </t>
  </si>
  <si>
    <t>50S ribosomal protein L33 1</t>
  </si>
  <si>
    <t>putative protein YqgN</t>
  </si>
  <si>
    <t>putative protein YqgQ</t>
  </si>
  <si>
    <t>Glucokinase</t>
  </si>
  <si>
    <t>putative metallo-hydrolase</t>
  </si>
  <si>
    <t>Transcriptional repressor PagR</t>
  </si>
  <si>
    <t>Cystathionine beta-lyase MetC</t>
  </si>
  <si>
    <t>Cystathionine gamma-synthase/O-acetylhomoserine (thiol)-lyase</t>
  </si>
  <si>
    <t>Bifunctional homocysteine S-methyltransferase/5,2C10-methylenetetrahydrofolate reductase</t>
  </si>
  <si>
    <t>Methionine synthase</t>
  </si>
  <si>
    <t>UDP-N-acetylglucosamine--N-acetylmuramyl-(pentapeptide) pyrophosphoryl-undecaprenol N-acetylglucosamine transferase</t>
  </si>
  <si>
    <t>L-cystine uptake protein TcyP</t>
  </si>
  <si>
    <t>ComG operon protein 1</t>
  </si>
  <si>
    <t>Type II secretion system protein F</t>
  </si>
  <si>
    <t>ComG operon protein 3</t>
  </si>
  <si>
    <t>Shikimate kinase</t>
  </si>
  <si>
    <t>RNA polymerase-associated protein RapA</t>
  </si>
  <si>
    <t>Aminomethyltransferase</t>
  </si>
  <si>
    <t>putative glycine dehydrogenase (decarboxylating) subunit 1</t>
  </si>
  <si>
    <t>putative glycine dehydrogenase (decarboxylating) subunit 2</t>
  </si>
  <si>
    <t>putative guanidinium efflux system subunit GdnC</t>
  </si>
  <si>
    <t>Catabolite control protein B</t>
  </si>
  <si>
    <t>Thiosulfate sulfurtransferase GlpE</t>
  </si>
  <si>
    <t>Octanoyltransferase LipM</t>
  </si>
  <si>
    <t>Spore photoproduct lyase</t>
  </si>
  <si>
    <t>HTH-type transcriptional regulator MntR</t>
  </si>
  <si>
    <t>3-dehydroquinate dehydratase</t>
  </si>
  <si>
    <t>Aminopeptidase YpdF</t>
  </si>
  <si>
    <t>Elongation factor P</t>
  </si>
  <si>
    <t>Stage III sporulation protein AB</t>
  </si>
  <si>
    <t>Stage III sporulation protein AE</t>
  </si>
  <si>
    <t>Stage III sporulation protein AF</t>
  </si>
  <si>
    <t>Stage III sporulation protein AH</t>
  </si>
  <si>
    <t>Biotin carboxyl carrier protein of acetyl-CoA carboxylase</t>
  </si>
  <si>
    <t>Biotin carboxylase</t>
  </si>
  <si>
    <t>Transcription antitermination protein NusB</t>
  </si>
  <si>
    <t>Bifunctional protein FolD protein</t>
  </si>
  <si>
    <t>Exodeoxyribonuclease 7 large subunit</t>
  </si>
  <si>
    <t>Exodeoxyribonuclease 7 small subunit</t>
  </si>
  <si>
    <t>Farnesyl diphosphate synthase</t>
  </si>
  <si>
    <t>1-deoxy-D-xylulose-5-phosphate synthase</t>
  </si>
  <si>
    <t>Hemolysin A</t>
  </si>
  <si>
    <t>Arginine repressor</t>
  </si>
  <si>
    <t>DNA repair protein RecN</t>
  </si>
  <si>
    <t>SpoIVB peptidase</t>
  </si>
  <si>
    <t>Stage 0 sporulation protein A</t>
  </si>
  <si>
    <t>putative protein YycC</t>
  </si>
  <si>
    <t>Glycerophosphodiester phosphodiesterase</t>
  </si>
  <si>
    <t>Anaerobic nitric oxide reductase transcription regulator NorR</t>
  </si>
  <si>
    <t>Phosphate acetyltransferase</t>
  </si>
  <si>
    <t>Leucine dehydrogenase</t>
  </si>
  <si>
    <t>Butyrate kinase 2</t>
  </si>
  <si>
    <t>Dihydrolipoyl dehydrogenase</t>
  </si>
  <si>
    <t>2-oxoisovalerate dehydrogenase subunit alpha</t>
  </si>
  <si>
    <t>2-oxoisovalerate dehydrogenase subunit beta</t>
  </si>
  <si>
    <t>Dihydrolipoyllysine-residue acetyltransferase component of pyruvate dehydrogenase complex</t>
  </si>
  <si>
    <t>Peptidoglycan glycosyltransferase RodA</t>
  </si>
  <si>
    <t>putative protein YjdF</t>
  </si>
  <si>
    <t>Arginine-binding extracellular protein ArtP</t>
  </si>
  <si>
    <t>Arginine transport system permease protein ArtQ</t>
  </si>
  <si>
    <t>Arginine transport ATP-binding protein ArtM</t>
  </si>
  <si>
    <t>[Ribosomal protein S5]-alanine N-acetyltransferase</t>
  </si>
  <si>
    <t>Peptidase T</t>
  </si>
  <si>
    <t>DNA polymerase IV</t>
  </si>
  <si>
    <t>Protein MgtC</t>
  </si>
  <si>
    <t>Magnesium-transporting ATPase,2C P-type 1</t>
  </si>
  <si>
    <t>Ribonuclease Z</t>
  </si>
  <si>
    <t>L-serine dehydratase,2C beta chain</t>
  </si>
  <si>
    <t>L-serine dehydratase,2C alpha chain</t>
  </si>
  <si>
    <t>Hydroxyacylglutathione hydrolase</t>
  </si>
  <si>
    <t>putative oxidoreductase</t>
  </si>
  <si>
    <t>N-acetyl-gamma-glutamyl-phosphate reductase</t>
  </si>
  <si>
    <t>Arginine biosynthesis bifunctional protein ArgJ</t>
  </si>
  <si>
    <t>Acetylglutamate kinase</t>
  </si>
  <si>
    <t>Acetylornithine aminotransferase</t>
  </si>
  <si>
    <t>Ornithine carbamoyltransferase</t>
  </si>
  <si>
    <t>Transcriptional regulator SlyA</t>
  </si>
  <si>
    <t>Spore germination lipase LipC</t>
  </si>
  <si>
    <t>Trifunctional nucleotide phosphoesterase protein YfkN</t>
  </si>
  <si>
    <t>Na(+)/H(+) antiporter NhaC</t>
  </si>
  <si>
    <t>L-Lysine--8-amino-7-oxononanoate transaminase</t>
  </si>
  <si>
    <t>ATP-dependent dethiobiotin synthetase BioD 1</t>
  </si>
  <si>
    <t>8-amino-7-oxononanoate synthase</t>
  </si>
  <si>
    <t>Pimeloyl-[acyl-carrier protein] methyl ester esterase</t>
  </si>
  <si>
    <t>Malonyl-[acyl-carrier protein] O-methyltransferase</t>
  </si>
  <si>
    <t>6,2C7-dimethyl-8-ribityllumazine synthase</t>
  </si>
  <si>
    <t>Riboflavin biosynthesis protein RibBA</t>
  </si>
  <si>
    <t>Riboflavin synthase</t>
  </si>
  <si>
    <t>Riboflavin biosynthesis protein RibD</t>
  </si>
  <si>
    <t>HTH-type transcriptional regulator DegA</t>
  </si>
  <si>
    <t>Proline iminopeptidase</t>
  </si>
  <si>
    <t>Cell division inhibitor MciZ</t>
  </si>
  <si>
    <t>Methanol dehydrogenase activator</t>
  </si>
  <si>
    <t>Stage II sporulation protein M</t>
  </si>
  <si>
    <t>Ferric uptake regulation protein</t>
  </si>
  <si>
    <t>Tyrosine recombinase XerD</t>
  </si>
  <si>
    <t>Phosphopentomutase</t>
  </si>
  <si>
    <t>Purine nucleoside phosphorylase 1</t>
  </si>
  <si>
    <t>Pyrimidine-nucleoside phosphorylase</t>
  </si>
  <si>
    <t>Cobalt/magnesium transport protein CorA</t>
  </si>
  <si>
    <t>Nucleobase transporter PlAzg2</t>
  </si>
  <si>
    <t>26 kDa periplasmic immunogenic protein</t>
  </si>
  <si>
    <t>HTH-type transcriptional regulator MhqR</t>
  </si>
  <si>
    <t>ABC transporter ATP-binding protein YtrB</t>
  </si>
  <si>
    <t>HTH-type transcriptional repressor YtrA</t>
  </si>
  <si>
    <t>D-alanyl-D-alanine carboxypeptidase DacF</t>
  </si>
  <si>
    <t>Anti-sigma F factor antagonist</t>
  </si>
  <si>
    <t>Anti-sigma F factor</t>
  </si>
  <si>
    <t>RNA polymerase sigma-F factor</t>
  </si>
  <si>
    <t>Stage V sporulation protein AD</t>
  </si>
  <si>
    <t>Spore germination protein A1</t>
  </si>
  <si>
    <t>HMP-PP phosphatase</t>
  </si>
  <si>
    <t>putative protein YpuA</t>
  </si>
  <si>
    <t>Peptidyl-prolyl cis-trans isomerase B</t>
  </si>
  <si>
    <t>Protein RibT</t>
  </si>
  <si>
    <t>Segregation and condensation protein A</t>
  </si>
  <si>
    <t>Segregation and condensation protein B</t>
  </si>
  <si>
    <t>N-acetylglucosamine-6-phosphate deacetylase</t>
  </si>
  <si>
    <t>Glucosamine-6-phosphate deaminase</t>
  </si>
  <si>
    <t>HTH-type transcriptional repressor NagR</t>
  </si>
  <si>
    <t>PtsGHI operon antiterminator</t>
  </si>
  <si>
    <t>PTS system glucose-specific EIICBA component</t>
  </si>
  <si>
    <t>Phosphocarrier protein HPr</t>
  </si>
  <si>
    <t>Phosphoenolpyruvate-protein phosphotransferase</t>
  </si>
  <si>
    <t>Putative NAD(P)H nitroreductase YodC</t>
  </si>
  <si>
    <t>Putative penicillin-binding protein PbpX</t>
  </si>
  <si>
    <t>2-hydroxy-3-oxopropionate reductase</t>
  </si>
  <si>
    <t>Acireductone dioxygenase</t>
  </si>
  <si>
    <t>Methylthioribulose-1-phosphate dehydratase</t>
  </si>
  <si>
    <t>2-hydroxy-3-keto-5-methylthiopentenyl-1-phosphate phosphatase</t>
  </si>
  <si>
    <t>2,2C3-diketo-5-methylthiopentyl-1-phosphate enolase</t>
  </si>
  <si>
    <t>Transaminase BacF</t>
  </si>
  <si>
    <t>Omega-amidase YafV</t>
  </si>
  <si>
    <t>Methylthioribose kinase</t>
  </si>
  <si>
    <t>Methylthioribose-1-phosphate isomerase</t>
  </si>
  <si>
    <t>D-beta-hydroxybutyrate dehydrogenase</t>
  </si>
  <si>
    <t>RNA pyrophosphohydrolase</t>
  </si>
  <si>
    <t>Acetyl-CoA acetyltransferase</t>
  </si>
  <si>
    <t>2,2C5-dichloro-2,2C5-cyclohexadiene-1,2C4-diol dehydrogenase LinX</t>
  </si>
  <si>
    <t>Oligosaccharides import ATP-binding protein MsmX</t>
  </si>
  <si>
    <t>Oligo-1,2C6-glucosidase</t>
  </si>
  <si>
    <t>Neopullulanase</t>
  </si>
  <si>
    <t>Cyclodextrin-binding protein</t>
  </si>
  <si>
    <t>Maltose/maltodextrin transport system permease protein MalG</t>
  </si>
  <si>
    <t>HTH-type transcriptional regulator MalR</t>
  </si>
  <si>
    <t>Sporulation-specific extracellular nuclease</t>
  </si>
  <si>
    <t>DNA-entry nuclease inhibitor</t>
  </si>
  <si>
    <t>5-methyltetrahydropteroyltriglutamate--homocysteine methyltransferase</t>
  </si>
  <si>
    <t>IS4 family transposase IS231C</t>
  </si>
  <si>
    <t>Exopolyphosphatase</t>
  </si>
  <si>
    <t>Polyphosphate kinase</t>
  </si>
  <si>
    <t>UDP-2,2C3-diacylglucosamine pyrophosphatase LpxG</t>
  </si>
  <si>
    <t>putative 2,2C4-dienoyl-CoA reductase</t>
  </si>
  <si>
    <t>putative EAL-domain containing protein YkuI</t>
  </si>
  <si>
    <t>Glutaredoxin 3</t>
  </si>
  <si>
    <t>putative protein YkuJ</t>
  </si>
  <si>
    <t>putative protein YkzF</t>
  </si>
  <si>
    <t>CBS domain-containing protein YkuL</t>
  </si>
  <si>
    <t>HTH-type transcriptional regulator CysL</t>
  </si>
  <si>
    <t>2,2C3,2C4,2C5-tetrahydropyridine-2,2C6-dicarboxylate N-acetyltransferase</t>
  </si>
  <si>
    <t>N-acetyldiaminopimelate deacetylase</t>
  </si>
  <si>
    <t>Ktr system potassium uptake protein A</t>
  </si>
  <si>
    <t>Ribonuclease J1</t>
  </si>
  <si>
    <t>Putative bifunctional phosphatase/peptidyl-prolyl cis-trans isomerase</t>
  </si>
  <si>
    <t>Peptide deformylase 2</t>
  </si>
  <si>
    <t>Pyruvate dehydrogenase E1 component subunit alpha</t>
  </si>
  <si>
    <t>Pyruvate dehydrogenase E1 component subunit beta</t>
  </si>
  <si>
    <t>Protein-glutamine gamma-glutamyltransferase</t>
  </si>
  <si>
    <t>Arginine decarboxylase</t>
  </si>
  <si>
    <t>Fructose-1,2C6-bisphosphatase/inositol-1-monophosphatase</t>
  </si>
  <si>
    <t>GTP-binding protein TypA/BipA</t>
  </si>
  <si>
    <t>putative peptidoglycan glycosyltransferase FtsW</t>
  </si>
  <si>
    <t>Pyruvate carboxylase</t>
  </si>
  <si>
    <t>Heme A synthase</t>
  </si>
  <si>
    <t>Protoheme IX farnesyltransferase 2</t>
  </si>
  <si>
    <t>Cytochrome c oxidase subunit 2</t>
  </si>
  <si>
    <t>Cytochrome c oxidase subunit 1</t>
  </si>
  <si>
    <t>Cytochrome c oxidase subunit 3</t>
  </si>
  <si>
    <t>Cytochrome c oxidase subunit 4B</t>
  </si>
  <si>
    <t>Formamidase</t>
  </si>
  <si>
    <t>Phosphoserine phosphatase 1</t>
  </si>
  <si>
    <t>Ribosomal RNA small subunit methyltransferase D</t>
  </si>
  <si>
    <t>Phosphopantetheine adenylyltransferase</t>
  </si>
  <si>
    <t>Sporulation integral membrane protein YlbJ</t>
  </si>
  <si>
    <t>putative protein YlbL</t>
  </si>
  <si>
    <t>tRNA(Met) cytidine acetate ligase</t>
  </si>
  <si>
    <t>50S ribosomal protein L32</t>
  </si>
  <si>
    <t>putative N-acetyltransferase YlbP</t>
  </si>
  <si>
    <t>2-dehydropantoate 2-reductase</t>
  </si>
  <si>
    <t>Putative cysteine ligase BshC</t>
  </si>
  <si>
    <t>Cell division protein FtsL</t>
  </si>
  <si>
    <t>Penicillin-binding protein 2B</t>
  </si>
  <si>
    <t>Stage V sporulation protein D</t>
  </si>
  <si>
    <t>UDP-N-acetylmuramoyl-L-alanyl-D-glutamate--2,2C6-diaminopimelate ligase</t>
  </si>
  <si>
    <t>Phospho-N-acetylmuramoyl-pentapeptide-transferase</t>
  </si>
  <si>
    <t>UDP-N-acetylmuramoylalanine--D-glutamate ligase</t>
  </si>
  <si>
    <t>Cell division protein DivIB</t>
  </si>
  <si>
    <t>Cell division protein FtsA</t>
  </si>
  <si>
    <t>Cell division protein FtsZ</t>
  </si>
  <si>
    <t>Sporulation sigma-E factor-processing peptidase</t>
  </si>
  <si>
    <t>RNA polymerase sigma-35 factor</t>
  </si>
  <si>
    <t>RNA polymerase sigma-G factor</t>
  </si>
  <si>
    <t>putative sporulation protein YlmC</t>
  </si>
  <si>
    <t>Polyphenol oxidase</t>
  </si>
  <si>
    <t>Pyridoxal phosphate homeostasis protein</t>
  </si>
  <si>
    <t>Cell division protein SepF</t>
  </si>
  <si>
    <t>Septum site-determining protein DivIVA</t>
  </si>
  <si>
    <t>Isoleucine--tRNA ligase</t>
  </si>
  <si>
    <t>Lipoprotein signal peptidase</t>
  </si>
  <si>
    <t>Ribosomal large subunit pseudouridine synthase D</t>
  </si>
  <si>
    <t>Bifunctional protein PyrR</t>
  </si>
  <si>
    <t>Uracil permease</t>
  </si>
  <si>
    <t>Aspartate carbamoyltransferase</t>
  </si>
  <si>
    <t>Dihydroorotase</t>
  </si>
  <si>
    <t>Carbamoyl-phosphate synthase small chain</t>
  </si>
  <si>
    <t>Carbamoyl-phosphate synthase large chain</t>
  </si>
  <si>
    <t>Dihydroorotate dehydrogenase B (NAD(+)),2C electron transfer subunit</t>
  </si>
  <si>
    <t>Dihydroorotate dehydrogenase B (NAD(+)),2C catalytic subunit</t>
  </si>
  <si>
    <t>Orotidine 5'-phosphate decarboxylase</t>
  </si>
  <si>
    <t>Orotate phosphoribosyltransferase</t>
  </si>
  <si>
    <t>Rqc2 RqcH</t>
  </si>
  <si>
    <t>Calcium-transporting ATPase</t>
  </si>
  <si>
    <t>Extracellular matrix regulatory protein A</t>
  </si>
  <si>
    <t>Guanylate kinase</t>
  </si>
  <si>
    <t>DNA-directed RNA polymerase subunit omega</t>
  </si>
  <si>
    <t>Cysteine/Cysteine sulfinic acid decarboxylase</t>
  </si>
  <si>
    <t>primosomal protein N'</t>
  </si>
  <si>
    <t>Peptide deformylase 1</t>
  </si>
  <si>
    <t>Methionyl-tRNA formyltransferase</t>
  </si>
  <si>
    <t>Ribosomal RNA small subunit methyltransferase B</t>
  </si>
  <si>
    <t>putative dual-specificity RNA methyltransferase RlmN</t>
  </si>
  <si>
    <t>Protein phosphatase PrpC</t>
  </si>
  <si>
    <t>Serine/threonine-protein kinase PrkC</t>
  </si>
  <si>
    <t>Small ribosomal subunit biogenesis GTPase RsgA</t>
  </si>
  <si>
    <t>Ribulose-phosphate 3-epimerase</t>
  </si>
  <si>
    <t>Thiamine pyrophosphokinase</t>
  </si>
  <si>
    <t>50S ribosomal protein L28</t>
  </si>
  <si>
    <t>ATP-dependent DNA helicase RecG</t>
  </si>
  <si>
    <t>Transcription factor FapR</t>
  </si>
  <si>
    <t>Phosphate acyltransferase</t>
  </si>
  <si>
    <t>Malonyl CoA-acyl carrier protein transacylase</t>
  </si>
  <si>
    <t>Acyl carrier protein</t>
  </si>
  <si>
    <t>Ribonuclease 3</t>
  </si>
  <si>
    <t>Signal recognition particle receptor FtsY</t>
  </si>
  <si>
    <t>Signal recognition particle protein</t>
  </si>
  <si>
    <t>30S ribosomal protein S16</t>
  </si>
  <si>
    <t>Ribosome maturation factor RimM</t>
  </si>
  <si>
    <t>tRNA (guanine-N(1)-)-methyltransferase</t>
  </si>
  <si>
    <t>50S ribosomal protein L19</t>
  </si>
  <si>
    <t>Signal peptidase I S</t>
  </si>
  <si>
    <t>Ribosome biogenesis GTPase A</t>
  </si>
  <si>
    <t>Ribonuclease HII</t>
  </si>
  <si>
    <t>Succinate--CoA ligase [ADP-forming] subunit beta</t>
  </si>
  <si>
    <t>Succinate--CoA ligase [ADP-forming] subunit alpha</t>
  </si>
  <si>
    <t>DNA processing protein DprA</t>
  </si>
  <si>
    <t>DNA topoisomerase 1</t>
  </si>
  <si>
    <t>Methylenetetrahydrofolate--tRNA-(uracil-5-)-methyltransferase TrmFO</t>
  </si>
  <si>
    <t>ATP-dependent protease subunit HslV</t>
  </si>
  <si>
    <t>ATP-dependent protease ATPase subunit ClpY</t>
  </si>
  <si>
    <t>GTP-sensing transcriptional pleiotropic repressor CodY</t>
  </si>
  <si>
    <t>30S ribosomal protein S2</t>
  </si>
  <si>
    <t>Elongation factor Ts</t>
  </si>
  <si>
    <t>Uridylate kinase</t>
  </si>
  <si>
    <t>Ribosome-recycling factor</t>
  </si>
  <si>
    <t>Ditrans,2Cpolycis-undecaprenyl-diphosphate synthase ((2E,2C6E)-farnesyl-diphosphate specific)</t>
  </si>
  <si>
    <t>1-deoxy-D-xylulose 5-phosphate reductoisomerase</t>
  </si>
  <si>
    <t>Regulator of sigma-W protease RasP</t>
  </si>
  <si>
    <t>Proline--tRNA ligase</t>
  </si>
  <si>
    <t>DNA polymerase III PolC-type</t>
  </si>
  <si>
    <t>Ribosome maturation factor RimP</t>
  </si>
  <si>
    <t>Transcription termination/antitermination protein NusA</t>
  </si>
  <si>
    <t>putative ribosomal protein YlxQ</t>
  </si>
  <si>
    <t>Translation initiation factor IF-2</t>
  </si>
  <si>
    <t>Ribosome-binding factor A</t>
  </si>
  <si>
    <t>tRNA pseudouridine synthase B</t>
  </si>
  <si>
    <t>Bifunctional riboflavin kinase/FMN adenylyltransferase</t>
  </si>
  <si>
    <t>30S ribosomal protein S15</t>
  </si>
  <si>
    <t>Polyribonucleotide nucleotidyltransferase</t>
  </si>
  <si>
    <t>putative zinc protease</t>
  </si>
  <si>
    <t>Dipicolinate synthase subunit A</t>
  </si>
  <si>
    <t>Dipicolinate synthase subunit B</t>
  </si>
  <si>
    <t>HTH-type transcriptional regulator ImmR</t>
  </si>
  <si>
    <t>Replicative DNA helicase</t>
  </si>
  <si>
    <t>Cold shock-like protein CspLA</t>
  </si>
  <si>
    <t>Bacteriocin UviB</t>
  </si>
  <si>
    <t>Cytidylate kinase</t>
  </si>
  <si>
    <t>Aspartate-semialdehyde dehydrogenase</t>
  </si>
  <si>
    <t>Aspartokinase</t>
  </si>
  <si>
    <t>4-hydroxy-tetrahydrodipicolinate synthase</t>
  </si>
  <si>
    <t>Ribonuclease J2</t>
  </si>
  <si>
    <t>Translocation-enhancing protein TepA</t>
  </si>
  <si>
    <t>DNA translocase SpoIIIE</t>
  </si>
  <si>
    <t>Putative transcriptional regulator of 2-aminoethylphosphonate degradation operons</t>
  </si>
  <si>
    <t>Membrane lipoprotein TmpC</t>
  </si>
  <si>
    <t>Galactose/methyl galactoside import ATP-binding protein MglA</t>
  </si>
  <si>
    <t>putative riboflavin import permease protein RfuD</t>
  </si>
  <si>
    <t>putative protein YflH</t>
  </si>
  <si>
    <t>Cytoskeleton protein RodZ</t>
  </si>
  <si>
    <t>CDP-diacylglycerol--glycerol-3-phosphate 3-phosphatidyltransferase</t>
  </si>
  <si>
    <t>Putative competence-damage inducible protein</t>
  </si>
  <si>
    <t>Protein RecA</t>
  </si>
  <si>
    <t>Ribonuclease Y</t>
  </si>
  <si>
    <t>2',2C3'-cyclic-nucleotide 2'-phosphodiesterase</t>
  </si>
  <si>
    <t>Stage V sporulation protein S</t>
  </si>
  <si>
    <t>2-oxoglutarate oxidoreductase subunit KorA</t>
  </si>
  <si>
    <t>tRNA-2-methylthio-N(6)-dimethylallyladenosine synthase</t>
  </si>
  <si>
    <t>putative protein YmcA</t>
  </si>
  <si>
    <t>Spore coat protein E</t>
  </si>
  <si>
    <t>DNA mismatch repair protein MutS</t>
  </si>
  <si>
    <t>DNA mismatch repair protein MutL</t>
  </si>
  <si>
    <t>RecBCD enzyme subunit RecB</t>
  </si>
  <si>
    <t>HTH-type transcriptional regulator PuuR</t>
  </si>
  <si>
    <t>Peptidoglycan-N-acetylglucosamine deacetylase</t>
  </si>
  <si>
    <t>IS3 family transposase ISBt2</t>
  </si>
  <si>
    <t>Penicillinase repressor</t>
  </si>
  <si>
    <t>IS4 family transposase ISBce10</t>
  </si>
  <si>
    <t>Undecaprenyl-diphosphatase BcrC</t>
  </si>
  <si>
    <t>IS4 family transposase ISBce5</t>
  </si>
  <si>
    <t>Lipoteichoic acid synthase 2</t>
  </si>
  <si>
    <t>1-phosphatidylinositol phosphodiesterase</t>
  </si>
  <si>
    <t>HTH-type transcriptional regulator NorG</t>
  </si>
  <si>
    <t>Inner membrane protein YohK</t>
  </si>
  <si>
    <t>UDP-N-acetylglucosamine 4,2C6-dehydratase (inverting)</t>
  </si>
  <si>
    <t>GDP-6-deoxy-D-mannose reductase</t>
  </si>
  <si>
    <t>2-hydroxymuconate semialdehyde hydrolase</t>
  </si>
  <si>
    <t>DNA-3-methyladenine glycosylase</t>
  </si>
  <si>
    <t>Methylated-DNA--protein-cysteine methyltransferase,2C inducible</t>
  </si>
  <si>
    <t>Bifunctional transcriptional activator/DNA repair enzyme AdaA</t>
  </si>
  <si>
    <t>Exodeoxyribonuclease</t>
  </si>
  <si>
    <t>Iron-uptake system-binding protein</t>
  </si>
  <si>
    <t>Iron-uptake system permease protein FeuB</t>
  </si>
  <si>
    <t>Iron-uptake system permease protein FeuC</t>
  </si>
  <si>
    <t>putative siderophore transport system ATP-binding protein YusV</t>
  </si>
  <si>
    <t>Ferri-bacillibactin esterase BesA</t>
  </si>
  <si>
    <t>Carboxy-S-adenosyl-L-methionine synthase</t>
  </si>
  <si>
    <t>Copper-sensing transcriptional repressor CsoR</t>
  </si>
  <si>
    <t>Copper chaperone CopZ</t>
  </si>
  <si>
    <t>Copper-exporting P-type ATPase</t>
  </si>
  <si>
    <t>putative N-acetyltransferase YafP</t>
  </si>
  <si>
    <t>DNA-binding protein HU</t>
  </si>
  <si>
    <t>putative formate transporter 1</t>
  </si>
  <si>
    <t>Chitinase D</t>
  </si>
  <si>
    <t>GABA permease</t>
  </si>
  <si>
    <t>Long-chain-alcohol dehydrogenase 2</t>
  </si>
  <si>
    <t>Lactose phosphotransferase system repressor</t>
  </si>
  <si>
    <t>Tagatose-6-phosphate kinase</t>
  </si>
  <si>
    <t>PTS system fructose-specific EIIABC component</t>
  </si>
  <si>
    <t>tRNA dimethylallyltransferase</t>
  </si>
  <si>
    <t>RNA-binding protein Hfq</t>
  </si>
  <si>
    <t>Stage V sporulation protein K</t>
  </si>
  <si>
    <t>GTPase HflX</t>
  </si>
  <si>
    <t>Putative phenylalanine aminotransferase</t>
  </si>
  <si>
    <t>HTH-type transcriptional regulator GlnR</t>
  </si>
  <si>
    <t>Glutamine synthetase</t>
  </si>
  <si>
    <t>LexA repressor</t>
  </si>
  <si>
    <t>Resolvase YneB</t>
  </si>
  <si>
    <t>Phosphate-import protein PhnD</t>
  </si>
  <si>
    <t>Phosphate-import permease protein PhnE</t>
  </si>
  <si>
    <t>Transketolase</t>
  </si>
  <si>
    <t>Sporulation inhibitor of replication protein SirA</t>
  </si>
  <si>
    <t>putative multidrug resistance ABC transporter ATP-binding/permease protein YheI</t>
  </si>
  <si>
    <t>putative multidrug resistance ABC transporter ATP-binding/permease protein YheH</t>
  </si>
  <si>
    <t>Diadenosine hexaphosphate hydrolase</t>
  </si>
  <si>
    <t>Holin-like protein CidA</t>
  </si>
  <si>
    <t>HTH-type transcriptional regulator BenM</t>
  </si>
  <si>
    <t>IS200/IS605 family transposase ISBth14</t>
  </si>
  <si>
    <t>N-acetylcysteine deacetylase</t>
  </si>
  <si>
    <t>putative protease YdeA</t>
  </si>
  <si>
    <t>Hut operon positive regulatory protein</t>
  </si>
  <si>
    <t>Histidine ammonia-lyase</t>
  </si>
  <si>
    <t>Urocanate hydratase</t>
  </si>
  <si>
    <t>Imidazolonepropionase</t>
  </si>
  <si>
    <t>Formimidoylglutamase</t>
  </si>
  <si>
    <t>N-ethylmaleimide reductase</t>
  </si>
  <si>
    <t>Osmoregulated proline transporter OpuE</t>
  </si>
  <si>
    <t>Putative ring-cleaving dioxygenase MhqO</t>
  </si>
  <si>
    <t>Putative hydrolase MhqD</t>
  </si>
  <si>
    <t>Sporulation kinase E</t>
  </si>
  <si>
    <t>Biotin transporter BioY</t>
  </si>
  <si>
    <t>putative acyl--CoA ligase YhfT</t>
  </si>
  <si>
    <t>Putative acetyl-CoA C-acetyltransferase YhfS</t>
  </si>
  <si>
    <t>IS1595 family transposase ISBce21</t>
  </si>
  <si>
    <t>Small,2C acid-soluble spore protein P</t>
  </si>
  <si>
    <t>Small,2C acid-soluble spore protein O</t>
  </si>
  <si>
    <t>Aconitate/2-methylaconitate hydratase</t>
  </si>
  <si>
    <t>putative ABC transporter ATP-binding protein</t>
  </si>
  <si>
    <t>Thiol-disulfide oxidoreductase ResA</t>
  </si>
  <si>
    <t>Small,2C acid-soluble spore protein N</t>
  </si>
  <si>
    <t>Cortical fragment-lytic enzyme</t>
  </si>
  <si>
    <t>1,2C4-dihydroxy-2-naphthoyl-CoA hydrolase</t>
  </si>
  <si>
    <t>Glycerol-3-phosphate acyltransferase</t>
  </si>
  <si>
    <t>Anaerobic ribonucleoside-triphosphate reductase</t>
  </si>
  <si>
    <t>Anaerobic ribonucleoside-triphosphate reductase-activating protein</t>
  </si>
  <si>
    <t>Serine protease Do-like HtrB</t>
  </si>
  <si>
    <t>putative protein YccU</t>
  </si>
  <si>
    <t>DNA topoisomerase 4 subunit B</t>
  </si>
  <si>
    <t>DNA topoisomerase 4 subunit A</t>
  </si>
  <si>
    <t>scyllo-inositol 2-dehydrogenase (NADP(+)) IolW</t>
  </si>
  <si>
    <t>Nucleoid occlusion factor SlmA</t>
  </si>
  <si>
    <t>Multidrug efflux system ATP-binding protein</t>
  </si>
  <si>
    <t>ECF RNA polymerase sigma factor SigW</t>
  </si>
  <si>
    <t>Polyisoprenyl-teichoic acid--peptidoglycan teichoic acid transferase TagT</t>
  </si>
  <si>
    <t>C4-dicarboxylate transport protein</t>
  </si>
  <si>
    <t>Dipeptide-binding protein DppE</t>
  </si>
  <si>
    <t>putative amino acid permease YhdG</t>
  </si>
  <si>
    <t>Spore germination protein B1</t>
  </si>
  <si>
    <t>Putative formate dehydrogenase</t>
  </si>
  <si>
    <t>Sulfur carrier protein FdhD</t>
  </si>
  <si>
    <t>putative formate transporter 2</t>
  </si>
  <si>
    <t>Iron-sulfur cluster carrier protein</t>
  </si>
  <si>
    <t>Protein RarD</t>
  </si>
  <si>
    <t>Sporulenol synthase</t>
  </si>
  <si>
    <t>Phenylacetaldehyde dehydrogenase</t>
  </si>
  <si>
    <t>putative membrane protein YhdT</t>
  </si>
  <si>
    <t>Sodium/pantothenate symporter</t>
  </si>
  <si>
    <t>Pyrimidine-specific ribonucleoside hydrolase RihA</t>
  </si>
  <si>
    <t>Benzil reductase ((S)-benzoin forming)</t>
  </si>
  <si>
    <t>Succinate-acetate/proton symporter SatP</t>
  </si>
  <si>
    <t>Flavodoxin</t>
  </si>
  <si>
    <t>putative protein YxeE</t>
  </si>
  <si>
    <t>Collagenase ColA</t>
  </si>
  <si>
    <t>D-alanyl-D-alanine dipeptidase</t>
  </si>
  <si>
    <t>HTH-type transcriptional repressor NicS</t>
  </si>
  <si>
    <t>ABC-F type ribosomal protection protein Lsa(B)</t>
  </si>
  <si>
    <t>Methyl-accepting chemotaxis protein McpB</t>
  </si>
  <si>
    <t>Response regulator aspartate phosphatase F</t>
  </si>
  <si>
    <t>CDP-glucose 4,2C6-dehydratase</t>
  </si>
  <si>
    <t>Glucose-1-phosphate cytidylyltransferase</t>
  </si>
  <si>
    <t>Spore germination protein A3</t>
  </si>
  <si>
    <t>GlcNAc-binding protein A</t>
  </si>
  <si>
    <t>Spore coat polysaccharide biosynthesis protein SpsA</t>
  </si>
  <si>
    <t>UDP-glucose 4-epimerase</t>
  </si>
  <si>
    <t>UDP-4-amino-4-deoxy-L-arabinose--oxoglutarate aminotransferase</t>
  </si>
  <si>
    <t>8-amino-3,2C8-dideoxy-manno-octulosonate cytidylyltransferase</t>
  </si>
  <si>
    <t>UDP-2,2C4-diacetamido-2,2C4,2C6-trideoxy-beta-L-altropyranose hydrolase</t>
  </si>
  <si>
    <t>Pseudaminic acid synthase</t>
  </si>
  <si>
    <t>putative FAD-linked oxidoreductase</t>
  </si>
  <si>
    <t>Pantothenate precursors transporter PanS</t>
  </si>
  <si>
    <t>Protein adenylyltransferase SelO</t>
  </si>
  <si>
    <t>Zinc-type alcohol dehydrogenase-like protein</t>
  </si>
  <si>
    <t>4-methyl-5-nitrocatechol 5-monooxygenase</t>
  </si>
  <si>
    <t>HTH-type transcriptional regulator GltR</t>
  </si>
  <si>
    <t>putative glucarate transporter</t>
  </si>
  <si>
    <t>D-aminopeptidase</t>
  </si>
  <si>
    <t>Oligoendopeptidase F,2C plasmid</t>
  </si>
  <si>
    <t>Arylamine N-acetyltransferase / N-hydroxyarylamine O-acetyltransferase</t>
  </si>
  <si>
    <t>Alpha-amylase</t>
  </si>
  <si>
    <t>N-acetyltransferase Eis</t>
  </si>
  <si>
    <t>Adenosylcobalamin/alpha-ribazole phosphatase</t>
  </si>
  <si>
    <t>2-haloacrylate reductase</t>
  </si>
  <si>
    <t>putative protein YojF</t>
  </si>
  <si>
    <t>putative N-acetyl-alpha-D-glucosaminyl L-malate deacetylase 2</t>
  </si>
  <si>
    <t>Glucose 1-dehydrogenase 4</t>
  </si>
  <si>
    <t>Inner membrane transport protein YdhC</t>
  </si>
  <si>
    <t>putative transport protein YifK</t>
  </si>
  <si>
    <t>N-acyl homoserine lactonase</t>
  </si>
  <si>
    <t>Regulatory protein YeiL</t>
  </si>
  <si>
    <t>putative oxidoreductase CzcO</t>
  </si>
  <si>
    <t>Metallo-beta-lactamase type 2</t>
  </si>
  <si>
    <t>Hydroxylamine reductase</t>
  </si>
  <si>
    <t>Daunorubicin/doxorubicin resistance ATP-binding protein DrrA</t>
  </si>
  <si>
    <t>Daunorubicin/doxorubicin resistance ABC transporter permease protein DrrB</t>
  </si>
  <si>
    <t>RNA polymerase sigma factor SigI</t>
  </si>
  <si>
    <t>Anti-sigma-I factor RsgI</t>
  </si>
  <si>
    <t>Undecaprenyl-phosphate 4-deoxy-4-formamido-L-arabinose transferase</t>
  </si>
  <si>
    <t>Rifampicin monooxygenase</t>
  </si>
  <si>
    <t>General stress protein 14</t>
  </si>
  <si>
    <t>Long-chain-fatty-acid--CoA ligase FadD13</t>
  </si>
  <si>
    <t>putative isomerase YddE</t>
  </si>
  <si>
    <t>Pyridoxal 4-dehydrogenase</t>
  </si>
  <si>
    <t>putative oxidoreductase YhhX</t>
  </si>
  <si>
    <t>HTH-type transcriptional regulator GmuR</t>
  </si>
  <si>
    <t>Regulatory protein Spx</t>
  </si>
  <si>
    <t>IS200/IS605 family transposase ISAsp8</t>
  </si>
  <si>
    <t>Serine transporter</t>
  </si>
  <si>
    <t>Glucose-6-phosphate 1-dehydrogenase</t>
  </si>
  <si>
    <t>6-phosphogluconate dehydrogenase,2C NAD(+)-dependent,2C decarboxylating</t>
  </si>
  <si>
    <t>Transaldolase</t>
  </si>
  <si>
    <t>Xylulose kinase</t>
  </si>
  <si>
    <t>6-phosphogluconolactonase</t>
  </si>
  <si>
    <t>putative amino-acid metabolite efflux pump</t>
  </si>
  <si>
    <t>CDP-abequose synthase</t>
  </si>
  <si>
    <t>Beta-barrel assembly-enhancing protease</t>
  </si>
  <si>
    <t>Multidrug resistance protein MdtH</t>
  </si>
  <si>
    <t>Ubiquinone biosynthesis O-methyltransferase,2C mitochondrial</t>
  </si>
  <si>
    <t>Tryptophan--tRNA ligase</t>
  </si>
  <si>
    <t>Inner membrane protein YbjJ</t>
  </si>
  <si>
    <t>N-acetyl-D-glucosamine kinase</t>
  </si>
  <si>
    <t>Virulence protein</t>
  </si>
  <si>
    <t>Putative HAD-hydrolase YfnB</t>
  </si>
  <si>
    <t>HTH-type transcriptional activator BcrR</t>
  </si>
  <si>
    <t>General stress protein 39</t>
  </si>
  <si>
    <t>Putative NAD(P)H nitroreductase YfkO</t>
  </si>
  <si>
    <t>putative HTH-type transcriptional regulator YybR</t>
  </si>
  <si>
    <t>Cys-tRNA(Pro)/Cys-tRNA(Cys) deacylase YbaK</t>
  </si>
  <si>
    <t>Extracellular ribonuclease</t>
  </si>
  <si>
    <t>Putative 4-hydroxy-4-methyl-2-oxoglutarate aldolase</t>
  </si>
  <si>
    <t>Energy-coupling factor transporter transmembrane protein EcfT</t>
  </si>
  <si>
    <t>Putative HMP/thiamine import ATP-binding protein YkoD</t>
  </si>
  <si>
    <t>FMN-dependent NADH-azoreductase 2</t>
  </si>
  <si>
    <t>Putative short-chain fatty acid transporter</t>
  </si>
  <si>
    <t>6-aminohexanoate-dimer hydrolase</t>
  </si>
  <si>
    <t>putative MFS-type transporter YhhS</t>
  </si>
  <si>
    <t>putative MFS-type transporter YcaD</t>
  </si>
  <si>
    <t>IS110 family transposase ISCth6</t>
  </si>
  <si>
    <t>Putative ribonuclease YeeF</t>
  </si>
  <si>
    <t>Type VII secretion system protein EsaG</t>
  </si>
  <si>
    <t>putative antitoxin YezG</t>
  </si>
  <si>
    <t>Inner membrane transport protein YnfM</t>
  </si>
  <si>
    <t>HTH-type transcriptional repressor ComR</t>
  </si>
  <si>
    <t>Penicillin acylase 2 proenzyme</t>
  </si>
  <si>
    <t>3-hydroxyanthranilate 3,2C4-dioxygenase</t>
  </si>
  <si>
    <t>Phosphoserine aminotransferase</t>
  </si>
  <si>
    <t>Erythronate-4-phosphate dehydrogenase</t>
  </si>
  <si>
    <t>Microcin C7 self-immunity protein MccF</t>
  </si>
  <si>
    <t>Heme response regulator HssR</t>
  </si>
  <si>
    <t>Heme sensor protein HssS</t>
  </si>
  <si>
    <t>putative ABC transporter permease</t>
  </si>
  <si>
    <t>Putative hemin import ATP-binding protein HrtA</t>
  </si>
  <si>
    <t>Protein flp</t>
  </si>
  <si>
    <t>3',2C5'-cyclic adenosine monophosphate phosphodiesterase CpdA</t>
  </si>
  <si>
    <t>L-cysteate sulfo-lyase</t>
  </si>
  <si>
    <t>Bifunctional cytochrome P450/NADPH--P450 reductase</t>
  </si>
  <si>
    <t>Beta-lactamase 3</t>
  </si>
  <si>
    <t>putative FAD-linked oxidoreductase YvdP</t>
  </si>
  <si>
    <t>Protein-glutamate methylesterase/protein-glutamine glutaminase</t>
  </si>
  <si>
    <t>Sensor protein CzcS</t>
  </si>
  <si>
    <t>Transcriptional regulatory protein TcrA</t>
  </si>
  <si>
    <t>Lactoylglutathione lyase</t>
  </si>
  <si>
    <t>RecBCD enzyme subunit RecD</t>
  </si>
  <si>
    <t>Arsenical resistance operon repressor</t>
  </si>
  <si>
    <t>Arsenical-resistance protein Acr3</t>
  </si>
  <si>
    <t>Arsenate reductase</t>
  </si>
  <si>
    <t>Phosphoribulokinase</t>
  </si>
  <si>
    <t>Isonitrile hydratase</t>
  </si>
  <si>
    <t>Manganese transport system ATP-binding protein MntB</t>
  </si>
  <si>
    <t>Manganese transport system membrane protein MntB</t>
  </si>
  <si>
    <t>Manganese-binding lipoprotein MntA</t>
  </si>
  <si>
    <t>Streptothricin acetyltransferase A</t>
  </si>
  <si>
    <t>Spore germination protein B3</t>
  </si>
  <si>
    <t>NAD(P)H-quinone oxidoreductase subunit 2,2C chloroplastic</t>
  </si>
  <si>
    <t>Deoxyribodipyrimidine photo-lyase</t>
  </si>
  <si>
    <t>Tryptophan-rich protein TspO</t>
  </si>
  <si>
    <t>General stress protein 17M</t>
  </si>
  <si>
    <t>Magnesium transport protein CorA</t>
  </si>
  <si>
    <t>IS4 family transposase MICBce4</t>
  </si>
  <si>
    <t>HTH-type transcriptional regulator CynR</t>
  </si>
  <si>
    <t>putative hydrolase YcaC</t>
  </si>
  <si>
    <t>IS4 family transposase MICBce2</t>
  </si>
  <si>
    <t>Pulcherriminic acid synthase</t>
  </si>
  <si>
    <t>Inner membrane protein YbiR</t>
  </si>
  <si>
    <t>Glutaminase 1</t>
  </si>
  <si>
    <t>Sensor histidine kinase GlnK</t>
  </si>
  <si>
    <t>Hemolysin BL-binding component</t>
  </si>
  <si>
    <t>L-asparaginase 1</t>
  </si>
  <si>
    <t>Aspartate ammonia-lyase</t>
  </si>
  <si>
    <t>putative zinc-binding alcohol dehydrogenase</t>
  </si>
  <si>
    <t>Small,2C acid-soluble spore protein 1</t>
  </si>
  <si>
    <t>Aromatic amino acid transport protein AroP</t>
  </si>
  <si>
    <t>Spore coat protein F</t>
  </si>
  <si>
    <t>IS3 family transposase ISBce19</t>
  </si>
  <si>
    <t>rifamycin-inactivating phosphotransferase RphC</t>
  </si>
  <si>
    <t>Putative acyl-CoA dehydrogenase YdbM</t>
  </si>
  <si>
    <t>Copper homeostasis protein CutC</t>
  </si>
  <si>
    <t>Signal peptidase IB</t>
  </si>
  <si>
    <t>HTH-type transcriptional regulator KipR</t>
  </si>
  <si>
    <t>5-oxoprolinase subunit B</t>
  </si>
  <si>
    <t>5-oxoprolinase subunit C</t>
  </si>
  <si>
    <t>5-oxoprolinase subunit A</t>
  </si>
  <si>
    <t>Pyrrolidone-carboxylate peptidase</t>
  </si>
  <si>
    <t>NAD-dependent protein deacetylase</t>
  </si>
  <si>
    <t>Signal peptidase I P</t>
  </si>
  <si>
    <t>Rhamnosyl O-methyltransferase</t>
  </si>
  <si>
    <t>Pyrimidine-specific ribonucleoside hydrolase RihB</t>
  </si>
  <si>
    <t>Cytochrome P450 CYP107DY1</t>
  </si>
  <si>
    <t>putative protein YhaZ</t>
  </si>
  <si>
    <t>Lysine-specific permease</t>
  </si>
  <si>
    <t>putative protein YqjY</t>
  </si>
  <si>
    <t>DNA gyrase inhibitor</t>
  </si>
  <si>
    <t>Tetracycline resistance protein TetO</t>
  </si>
  <si>
    <t>Putative monooxygenase YcnE</t>
  </si>
  <si>
    <t>putative ribonuclease YokI</t>
  </si>
  <si>
    <t>Antitoxin YokJ</t>
  </si>
  <si>
    <t>IS4 family transposase MICBce1</t>
  </si>
  <si>
    <t>Putative adenine deaminase YerA</t>
  </si>
  <si>
    <t>Vegetative catalase</t>
  </si>
  <si>
    <t>Proline/betaine transporter</t>
  </si>
  <si>
    <t>ATPase RavA</t>
  </si>
  <si>
    <t>Metallothiol transferase FosB</t>
  </si>
  <si>
    <t>IS1595 family transposase ISSpgl1</t>
  </si>
  <si>
    <t>Immune inhibitor A</t>
  </si>
  <si>
    <t>Fatty acid desaturase</t>
  </si>
  <si>
    <t>Metallothiol transferase FosB 2</t>
  </si>
  <si>
    <t>Amino-acid permease RocC</t>
  </si>
  <si>
    <t>Protein RocB</t>
  </si>
  <si>
    <t>Glutamate 5-kinase 1</t>
  </si>
  <si>
    <t>Gamma-glutamyl phosphate reductase</t>
  </si>
  <si>
    <t>Purine nucleoside transport protein NupG</t>
  </si>
  <si>
    <t>Enterobactin exporter EntS</t>
  </si>
  <si>
    <t>Heme-degrading monooxygenase HmoA</t>
  </si>
  <si>
    <t>3-hydroxy-5-phosphonooxypentane-2,2C4-dione thiolase</t>
  </si>
  <si>
    <t>Autoinducer-2 kinase</t>
  </si>
  <si>
    <t>Transcriptional regulator LsrR</t>
  </si>
  <si>
    <t>Autoinducer 2 import ATP-binding protein LsrA</t>
  </si>
  <si>
    <t>Autoinducer 2 import system permease protein LsrC</t>
  </si>
  <si>
    <t>Autoinducer 2 import system permease protein LsrD</t>
  </si>
  <si>
    <t>Autoinducer 2-binding protein LsrB</t>
  </si>
  <si>
    <t>putative malate:quinone oxidoreductase 1</t>
  </si>
  <si>
    <t>Bifunctional AAC/APH</t>
  </si>
  <si>
    <t>Peroxyureidoacrylate/ureidoacrylate amidohydrolase RutB</t>
  </si>
  <si>
    <t>Protein AroA(G)</t>
  </si>
  <si>
    <t>Chorismate synthase</t>
  </si>
  <si>
    <t>Histidinol-phosphate aminotransferase</t>
  </si>
  <si>
    <t>3-phosphoshikimate 1-carboxyvinyltransferase 1</t>
  </si>
  <si>
    <t>HTH-type transcriptional repressor Bm3R1</t>
  </si>
  <si>
    <t>putative ABC transporter ATP-binding protein YbiT</t>
  </si>
  <si>
    <t>Lipoteichoic acid synthase 1</t>
  </si>
  <si>
    <t>putative protein YycE</t>
  </si>
  <si>
    <t>Cysteine synthase</t>
  </si>
  <si>
    <t>Mycothiol acetyltransferase</t>
  </si>
  <si>
    <t>SPbeta prophage-derived aminoglycoside N(3')-acetyltransferase-like protein YokD</t>
  </si>
  <si>
    <t>Coenzyme A biosynthesis bifunctional protein CoaBC</t>
  </si>
  <si>
    <t>Putative aliphatic sulfonates-binding protein</t>
  </si>
  <si>
    <t>Putative aliphatic sulfonates transport permease protein SsuC</t>
  </si>
  <si>
    <t>Alkanesulfonate monooxygenase</t>
  </si>
  <si>
    <t>Putative phosphoesterase YjcG</t>
  </si>
  <si>
    <t>Type II pantothenate kinase</t>
  </si>
  <si>
    <t>3-hydroxyacyl-[acyl-carrier-protein] dehydratase FabZ</t>
  </si>
  <si>
    <t>LL-diaminopimelate aminotransferase</t>
  </si>
  <si>
    <t>putative methyltransferase YcgJ</t>
  </si>
  <si>
    <t>HTH-type transcriptional regulator SgrR</t>
  </si>
  <si>
    <t>Spore coat protein X</t>
  </si>
  <si>
    <t>Fatty acid-binding protein</t>
  </si>
  <si>
    <t>N-acetylglucosaminyldiphosphoundecaprenol N-acetyl-beta-D-mannosaminyltransferase</t>
  </si>
  <si>
    <t>Foldase protein PrsA 3</t>
  </si>
  <si>
    <t>Xaa-Pro dipeptidyl-peptidase</t>
  </si>
  <si>
    <t>Aldo-keto reductase IolS</t>
  </si>
  <si>
    <t>Cell division protein FtsB</t>
  </si>
  <si>
    <t>L-Ala-D/L-Glu epimerase</t>
  </si>
  <si>
    <t>Gamma-D-glutamyl-L-lysine dipeptidyl-peptidase</t>
  </si>
  <si>
    <t>Protein DltD</t>
  </si>
  <si>
    <t>Hydrogen cyanide synthase subunit HcnB</t>
  </si>
  <si>
    <t>Hydrogen cyanide synthase subunit HcnC</t>
  </si>
  <si>
    <t>putative protein/GBAA_2834/BAS2643</t>
  </si>
  <si>
    <t>Trans-3-hydroxy-L-proline dehydratase</t>
  </si>
  <si>
    <t>Sodium/proton-dependent alanine carrier protein</t>
  </si>
  <si>
    <t>Manganese-dependent inorganic pyrophosphatase</t>
  </si>
  <si>
    <t>ATP-dependent DNA helicase RecQ</t>
  </si>
  <si>
    <t>DNA helicase IV</t>
  </si>
  <si>
    <t>L-amino acid N-acetyltransferase AaaT</t>
  </si>
  <si>
    <t>L-amino acid N-acyltransferase MnaT</t>
  </si>
  <si>
    <t>putative protein YjbR</t>
  </si>
  <si>
    <t>Homoserine kinase</t>
  </si>
  <si>
    <t>Hercynine oxygenase</t>
  </si>
  <si>
    <t>Oleandomycin glycosyltransferase</t>
  </si>
  <si>
    <t>putative N-acetyltransferase YjcF</t>
  </si>
  <si>
    <t>Ribose-5-phosphate isomerase A</t>
  </si>
  <si>
    <t>2Fe-2S ferredoxin-5</t>
  </si>
  <si>
    <t>Glycine betaine transport ATP-binding protein OpuAA</t>
  </si>
  <si>
    <t>Glycine betaine transport system permease protein OpuAB</t>
  </si>
  <si>
    <t>Acetoin:2,2C6-dichlorophenolindophenol oxidoreductase subunit alpha</t>
  </si>
  <si>
    <t>Acetoin:2,2C6-dichlorophenolindophenol oxidoreductase subunit beta</t>
  </si>
  <si>
    <t>HTH-type transcriptional repressor NsrR</t>
  </si>
  <si>
    <t>HTH-type transcriptional repressor GlcR</t>
  </si>
  <si>
    <t>Acetoin dehydrogenase operon transcriptional activator AcoR</t>
  </si>
  <si>
    <t>Kynureninase</t>
  </si>
  <si>
    <t>Kynurenine formamidase</t>
  </si>
  <si>
    <t>Tryptophan 2,2C3-dioxygenase</t>
  </si>
  <si>
    <t>Spore cortex-lytic enzyme</t>
  </si>
  <si>
    <t>Sporulation protein YpeB</t>
  </si>
  <si>
    <t>Aclacinomycin methylesterase RdmC</t>
  </si>
  <si>
    <t>2-aminoadipate transaminase</t>
  </si>
  <si>
    <t>putative inner membrane transporter YedA</t>
  </si>
  <si>
    <t>Protein translocase subunit SecY</t>
  </si>
  <si>
    <t>Bacillolysin</t>
  </si>
  <si>
    <t>Tyrocidine synthase 3</t>
  </si>
  <si>
    <t>Tryptophan decarboxylase</t>
  </si>
  <si>
    <t>Carboxylesterase NlhH</t>
  </si>
  <si>
    <t>Pyrophosphatase PpaX</t>
  </si>
  <si>
    <t>Glycine oxidase</t>
  </si>
  <si>
    <t>Undecaprenyl-diphosphatase</t>
  </si>
  <si>
    <t>Putative epoxidase LasC</t>
  </si>
  <si>
    <t>Putative metal-dependent hydrolase YfiT</t>
  </si>
  <si>
    <t>putative protein YwqG</t>
  </si>
  <si>
    <t>2-iminobutanoate/2-iminopropanoate deaminase</t>
  </si>
  <si>
    <t>8-oxo-dGTP diphosphatase</t>
  </si>
  <si>
    <t>Beta sliding clamp</t>
  </si>
  <si>
    <t>putative MFS-type transporter YhjX</t>
  </si>
  <si>
    <t>CTP pyrophosphohydrolase</t>
  </si>
  <si>
    <t>Spermine/spermidine acetyltransferase</t>
  </si>
  <si>
    <t>Endoglucanase</t>
  </si>
  <si>
    <t>DegV domain-containing protein</t>
  </si>
  <si>
    <t>Penicillin-binding protein 4*</t>
  </si>
  <si>
    <t>Alcohol dehydrogenase</t>
  </si>
  <si>
    <t>L-methionine/branched-chain amino acid exporter YjeH</t>
  </si>
  <si>
    <t>IS4 family transposase ISBth4</t>
  </si>
  <si>
    <t>Broad specificity amino-acid racemase YgeA</t>
  </si>
  <si>
    <t>Demethyllactenocin mycarosyltransferase</t>
  </si>
  <si>
    <t>Phosphatase YwpJ</t>
  </si>
  <si>
    <t>3-mercaptopropionate dioxygenase</t>
  </si>
  <si>
    <t>Cytochrome P450(MEG)</t>
  </si>
  <si>
    <t>Virginiamycin A acetyltransferase</t>
  </si>
  <si>
    <t>Polyketide biosynthesis cytochrome P450 PksS</t>
  </si>
  <si>
    <t>DNA replication and repair protein RecF</t>
  </si>
  <si>
    <t>Aminopyrimidine aminohydrolase</t>
  </si>
  <si>
    <t>D-alanine--D-alanine ligase</t>
  </si>
  <si>
    <t>Homoserine dehydrogenase</t>
  </si>
  <si>
    <t>Lipase</t>
  </si>
  <si>
    <t>Nucleotide-binding protein ExpZ</t>
  </si>
  <si>
    <t>L-glyceraldehyde 3-phosphate reductase</t>
  </si>
  <si>
    <t>HTH-type transcriptional regulator CatM</t>
  </si>
  <si>
    <t>Cell wall hydrolase CwlJ</t>
  </si>
  <si>
    <t>Lysine--tRNA ligase</t>
  </si>
  <si>
    <t>6-deoxy-6-sulfogluconolactonase</t>
  </si>
  <si>
    <t>L-threonine 3-dehydrogenase</t>
  </si>
  <si>
    <t>2-keto-3-deoxy-L-fuconate dehydrogenase</t>
  </si>
  <si>
    <t>UvrABC system protein A</t>
  </si>
  <si>
    <t>Acetyltransferase YpeA</t>
  </si>
  <si>
    <t>putative protein YizA</t>
  </si>
  <si>
    <t>IS4 family transposase ISBce8</t>
  </si>
  <si>
    <t>Methylmalonyl-CoA carboxyltransferase 12S subunit</t>
  </si>
  <si>
    <t>Short-chain-enoyl-CoA hydratase</t>
  </si>
  <si>
    <t>Hydroxymethylglutaryl-CoA lyase YngG</t>
  </si>
  <si>
    <t>Biotin/lipoyl attachment protein</t>
  </si>
  <si>
    <t>Acetyl-/propionyl-coenzyme A carboxylase alpha chain</t>
  </si>
  <si>
    <t>Acyl-CoA dehydrogenase,2C short-chain specific</t>
  </si>
  <si>
    <t>Linearmycin resistance ATP-binding protein LnrL</t>
  </si>
  <si>
    <t>putative protein YpbG</t>
  </si>
  <si>
    <t>Beta-lactamase 1</t>
  </si>
  <si>
    <t>Peptidoglycan D,2CD-transpeptidase FtsI</t>
  </si>
  <si>
    <t>RNA polymerase sigma factor YlaC</t>
  </si>
  <si>
    <t>Beta-lactam-inducible penicillin-binding protein</t>
  </si>
  <si>
    <t>IS21 family transposase IS232</t>
  </si>
  <si>
    <t>Major biofilm matrix component</t>
  </si>
  <si>
    <t>Transcriptional regulatory protein LnrK</t>
  </si>
  <si>
    <t>Asparagine synthetase [glutamine-hydrolyzing] 3</t>
  </si>
  <si>
    <t>Aminopeptidase YwaD</t>
  </si>
  <si>
    <t>N-acetyl-alpha-D-glucosaminyl L-malate deacetylase 1</t>
  </si>
  <si>
    <t>GDP-perosamine synthase</t>
  </si>
  <si>
    <t>UDP-N-acetylglucosamine 4-epimerase</t>
  </si>
  <si>
    <t>UDP-N-acetyl-D-glucosamine 6-dehydrogenase</t>
  </si>
  <si>
    <t>putative N-acetyltransferase YvbK</t>
  </si>
  <si>
    <t>Group II intron-encoded protein LtrA</t>
  </si>
  <si>
    <t>Thioesterase PikA5</t>
  </si>
  <si>
    <t>4'-phosphopantetheinyl transferase Sfp</t>
  </si>
  <si>
    <t>D-alanine--D-alanyl carrier protein ligase</t>
  </si>
  <si>
    <t>Linear gramicidin synthase subunit D</t>
  </si>
  <si>
    <t>Linear gramicidin synthase subunit B</t>
  </si>
  <si>
    <t>D-alanyl-D-alanine carboxypeptidase DacA</t>
  </si>
  <si>
    <t>Chloramphenicol acetyltransferase</t>
  </si>
  <si>
    <t>putative membrane transporter protein YfcA</t>
  </si>
  <si>
    <t>Transition state regulatory protein AbrB</t>
  </si>
  <si>
    <t>Cytosol non-specific dipeptidase</t>
  </si>
  <si>
    <t>Stage II sporulation protein SB</t>
  </si>
  <si>
    <t>Stage II sporulation protein SA</t>
  </si>
  <si>
    <t>Indole-3-pyruvate decarboxylase</t>
  </si>
  <si>
    <t>Exosporium protein C</t>
  </si>
  <si>
    <t>DEAD-box ATP-dependent RNA helicase CshE</t>
  </si>
  <si>
    <t>Tetracycline resistance protein,2C class C</t>
  </si>
  <si>
    <t>HTH-type transcriptional regulator PchR</t>
  </si>
  <si>
    <t>L-threonine dehydratase catabolic TdcB</t>
  </si>
  <si>
    <t>2-aminoethylphosphonate--pyruvate transaminase</t>
  </si>
  <si>
    <t>N-acetylmuramic acid/N-acetylglucosamine kinase</t>
  </si>
  <si>
    <t>Anhydro-N-acetylmuramic acid kinase</t>
  </si>
  <si>
    <t>Lichenan permease IIC component</t>
  </si>
  <si>
    <t>PTS system cellobiose-specific EIIB component</t>
  </si>
  <si>
    <t>ECF RNA polymerase sigma factor SigJ</t>
  </si>
  <si>
    <t>Renalase</t>
  </si>
  <si>
    <t>Cysteine/O-acetylserine efflux protein</t>
  </si>
  <si>
    <t>Major cold shock protein CspA</t>
  </si>
  <si>
    <t>Protoporphyrinogen oxidase</t>
  </si>
  <si>
    <t>PanD regulatory factor</t>
  </si>
  <si>
    <t>Apo-petrobactin exporter</t>
  </si>
  <si>
    <t>Zinc transporter ZupT</t>
  </si>
  <si>
    <t>Threonine--tRNA ligase 2</t>
  </si>
  <si>
    <t>DNA-binding protein HU 1</t>
  </si>
  <si>
    <t>putative transport protein HsrA</t>
  </si>
  <si>
    <t>Protein MbtH</t>
  </si>
  <si>
    <t>Dimodular nonribosomal peptide synthase</t>
  </si>
  <si>
    <t>Isochorismatase</t>
  </si>
  <si>
    <t>2,2C3-dihydroxybenzoate-AMP ligase</t>
  </si>
  <si>
    <t>Isochorismate synthase DhbC</t>
  </si>
  <si>
    <t>2,2C3-dihydro-2,2C3-dihydroxybenzoate dehydrogenase</t>
  </si>
  <si>
    <t>Nuclease SbcCD subunit D</t>
  </si>
  <si>
    <t>putative protein YtmB</t>
  </si>
  <si>
    <t>Homoserine/homoserine lactone efflux protein</t>
  </si>
  <si>
    <t>Malonate-semialdehyde dehydrogenase</t>
  </si>
  <si>
    <t>2-(hydroxymethyl)glutarate dehydrogenase</t>
  </si>
  <si>
    <t>2-methylisocitrate lyase</t>
  </si>
  <si>
    <t>Citrate/2-methylcitrate dehydratase</t>
  </si>
  <si>
    <t>Citrate/2-methylcitrate synthase</t>
  </si>
  <si>
    <t>Staphylopine export protein</t>
  </si>
  <si>
    <t>Biosynthetic peptidoglycan transglycosylase</t>
  </si>
  <si>
    <t>3-phenylpropionate-dihydrodiol/cinnamic acid-dihydrodiol dehydrogenase</t>
  </si>
  <si>
    <t>Thioredoxin-like protein YdbP</t>
  </si>
  <si>
    <t>Manganese efflux system protein MneS</t>
  </si>
  <si>
    <t>Phosphatidylglycerophosphatase B</t>
  </si>
  <si>
    <t>Sporulation-control protein spo0M</t>
  </si>
  <si>
    <t>putative serine/threonine-protein kinase YbdM</t>
  </si>
  <si>
    <t>L-lysine 2,2C3-aminomutase</t>
  </si>
  <si>
    <t>Arginine utilization regulatory protein RocR</t>
  </si>
  <si>
    <t>N-acetyltransferase YodP</t>
  </si>
  <si>
    <t>N-formyl-4-amino-5-aminomethyl-2-methylpyrimidine deformylase</t>
  </si>
  <si>
    <t>putative succinyl-CoA:3-ketoacid coenzyme A transferase subunit B</t>
  </si>
  <si>
    <t>Acetate CoA-transferase subunit alpha</t>
  </si>
  <si>
    <t>putative aminotransferase</t>
  </si>
  <si>
    <t>putative protein YueI</t>
  </si>
  <si>
    <t>Succinate-semialdehyde dehydrogenase [NADP(+)] GabD</t>
  </si>
  <si>
    <t>Chromosome-anchoring protein RacA</t>
  </si>
  <si>
    <t>Arginine/ornithine antiporter</t>
  </si>
  <si>
    <t>Choline transport ATP-binding protein OpuBA</t>
  </si>
  <si>
    <t>NADPH azoreductase</t>
  </si>
  <si>
    <t>putative HTH-type transcriptional regulator YbbH</t>
  </si>
  <si>
    <t>Response regulator protein VraR</t>
  </si>
  <si>
    <t>putative MscS family protein YfkC</t>
  </si>
  <si>
    <t>Nitrobenzene nitroreductase</t>
  </si>
  <si>
    <t>D-alanine aminotransferase</t>
  </si>
  <si>
    <t>Asparagine synthetase [glutamine-hydrolyzing] 1</t>
  </si>
  <si>
    <t xml:space="preserve">SCO1 protein </t>
  </si>
  <si>
    <t>Sec-independent protein translocase protein TatCd</t>
  </si>
  <si>
    <t>Sec-independent protein translocase protein TatAd</t>
  </si>
  <si>
    <t>Bifunctional protein Aas</t>
  </si>
  <si>
    <t>IS1595 family transposase ISSsu9</t>
  </si>
  <si>
    <t>Thymidylate synthase</t>
  </si>
  <si>
    <t>Aminoalkylphosphonate N-acetyltransferase</t>
  </si>
  <si>
    <t>Histidine biosynthesis bifunctional protein HisB</t>
  </si>
  <si>
    <t>L-aspartate/glutamate-specific racemase</t>
  </si>
  <si>
    <t>1,2C3-propanediol dehydrogenase</t>
  </si>
  <si>
    <t>5'-nucleotidase</t>
  </si>
  <si>
    <t>Lipid II flippase Amj</t>
  </si>
  <si>
    <t>Aspartate--tRNA(Asp/Asn) ligase</t>
  </si>
  <si>
    <t>mupirocin-resistant isoleucine--tRNA ligase MupA</t>
  </si>
  <si>
    <t>Arginine--tRNA ligase</t>
  </si>
  <si>
    <t>Ribosomal RNA small subunit methyltransferase J</t>
  </si>
  <si>
    <t>Aurachin C monooxygenase/isomerase</t>
  </si>
  <si>
    <t>Single-stranded DNA-binding protein A</t>
  </si>
  <si>
    <t>Energy-dependent translational throttle protein EttA</t>
  </si>
  <si>
    <t>putative protein YedJ</t>
  </si>
  <si>
    <t>Response regulator aspartate phosphatase G</t>
  </si>
  <si>
    <t>Iron-sulfur cluster repair protein ScdA</t>
  </si>
  <si>
    <t>Nitrite reductase [NAD(P)H]</t>
  </si>
  <si>
    <t>Assimilatory nitrite reductase [NAD(P)H] small subunit</t>
  </si>
  <si>
    <t>Uroporphyrinogen-III C-methyltransferase</t>
  </si>
  <si>
    <t>Sirohydrochlorin ferrochelatase</t>
  </si>
  <si>
    <t>Precorrin-2 dehydrogenase</t>
  </si>
  <si>
    <t>putative nitrate transporter NarT</t>
  </si>
  <si>
    <t>Anaerobic regulatory protein</t>
  </si>
  <si>
    <t>Nitrate reductase-like protein NarX</t>
  </si>
  <si>
    <t>Respiratory nitrate reductase 2 beta chain</t>
  </si>
  <si>
    <t>Respiratory nitrate reductase 1 alpha chain</t>
  </si>
  <si>
    <t>Hydroperoxy fatty acid reductase gpx1</t>
  </si>
  <si>
    <t>protein kinase UbiB</t>
  </si>
  <si>
    <t>RNA polymerase sigma factor CnrH</t>
  </si>
  <si>
    <t>Quinone oxidoreductase 1</t>
  </si>
  <si>
    <t>DEAD-box ATP-dependent RNA helicase CshC</t>
  </si>
  <si>
    <t>Formate--tetrahydrofolate ligase</t>
  </si>
  <si>
    <t>Type VII secretion system protein EssC</t>
  </si>
  <si>
    <t>Type VII secretion system protein EssB</t>
  </si>
  <si>
    <t>Type VII secretion system accessory factor EsaB</t>
  </si>
  <si>
    <t>Type VII secretion system extracellular protein A</t>
  </si>
  <si>
    <t>IS1595 family transposase ISBsu3</t>
  </si>
  <si>
    <t>Spermidine/spermine N(1)-acetyltransferase</t>
  </si>
  <si>
    <t>Bis(5'-nucleosyl)-tetraphosphatase,2C symmetrical</t>
  </si>
  <si>
    <t>HTH-type transcriptional regulatory protein GabR</t>
  </si>
  <si>
    <t>Trans-aconitate 2-methyltransferase</t>
  </si>
  <si>
    <t>Alanine racemase 2</t>
  </si>
  <si>
    <t>Transcriptional repressor MprA</t>
  </si>
  <si>
    <t>Putative phosphatase</t>
  </si>
  <si>
    <t>Inner membrane protein YbbJ</t>
  </si>
  <si>
    <t>Glutamyl-tRNA(Gln) amidotransferase subunit A</t>
  </si>
  <si>
    <t>putative chaperone CsaA</t>
  </si>
  <si>
    <t>Minor cardiolipin synthase ClsB</t>
  </si>
  <si>
    <t>Putative two-component membrane permease complex subunit SMU_746c</t>
  </si>
  <si>
    <t>Putative two-component membrane permease complex subunit SMU_747c</t>
  </si>
  <si>
    <t>Inner spore coat protein H</t>
  </si>
  <si>
    <t>Methylated-DNA--protein-cysteine methyltransferase</t>
  </si>
  <si>
    <t>NADPH dehydrogenase</t>
  </si>
  <si>
    <t>High-affinity zinc uptake system binding-protein ZnuA</t>
  </si>
  <si>
    <t>P-loop guanosine triphosphatase YjiA</t>
  </si>
  <si>
    <t>Oxidoreductase YdhF</t>
  </si>
  <si>
    <t>L-amino acid oxidase</t>
  </si>
  <si>
    <t>F420-dependent glucose-6-phosphate dehydrogenase</t>
  </si>
  <si>
    <t>DNA protection during starvation protein 1</t>
  </si>
  <si>
    <t>Methyl-accepting chemotaxis protein McpA</t>
  </si>
  <si>
    <t>Intracellular serine protease</t>
  </si>
  <si>
    <t>NH(3)-dependent NAD(+) synthetase</t>
  </si>
  <si>
    <t>Arginine exporter protein ArgO</t>
  </si>
  <si>
    <t>Bacillibactin exporter</t>
  </si>
  <si>
    <t>3-dehydroshikimate dehydratase</t>
  </si>
  <si>
    <t>2-[(L-alanin-3-ylcarbamoyl)methyl]-3-(2-aminoethylcarbamoyl)-2-hydroxypropanoate synthase</t>
  </si>
  <si>
    <t>Polyisoprenyl-teichoic acid--peptidoglycan teichoic acid transferase TagU</t>
  </si>
  <si>
    <t>Threonine synthase</t>
  </si>
  <si>
    <t>Isopentenyl-diphosphate Delta-isomerase</t>
  </si>
  <si>
    <t>Aminoglycoside 6-adenylyltransferase</t>
  </si>
  <si>
    <t>Catechol O-methyltransferase</t>
  </si>
  <si>
    <t>Multidrug resistance ABC transporter ATP-binding and permease protein</t>
  </si>
  <si>
    <t>Multidrug resistance ABC transporter ATP-binding/permease protein BmrA</t>
  </si>
  <si>
    <t>4-amino-4-deoxy-L-arabinose-phosphoundecaprenol flippase subunit ArnE</t>
  </si>
  <si>
    <t>dTDP-4-amino-4,2C6-dideoxy-D-glucose acyltransferase</t>
  </si>
  <si>
    <t>putative ABC transporter ATP-binding/permease protein</t>
  </si>
  <si>
    <t>ATP-binding/permease protein CydD</t>
  </si>
  <si>
    <t>Alkanal monooxygenase alpha chain</t>
  </si>
  <si>
    <t>HTH-type transcriptional regulator YofA</t>
  </si>
  <si>
    <t>High-affinity branched-chain amino acid transport system permease protein LivH</t>
  </si>
  <si>
    <t>High-affinity branched-chain amino acid transport ATP-binding protein LivF</t>
  </si>
  <si>
    <t>Lipopolysaccharide export system ATP-binding protein LptB</t>
  </si>
  <si>
    <t>Leucine-,2C isoleucine-,2C valine-,2C threonine-,2C and alanine-binding protein</t>
  </si>
  <si>
    <t>Putative metal chaperone YciC</t>
  </si>
  <si>
    <t>Flavin-dependent L-tryptophan oxidase RebO</t>
  </si>
  <si>
    <t>Putative transport protein YhhT</t>
  </si>
  <si>
    <t>5,2C6-dimethylbenzimidazole synthase</t>
  </si>
  <si>
    <t>putative protein YcnI</t>
  </si>
  <si>
    <t>Copper transport protein YcnJ</t>
  </si>
  <si>
    <t>Ethylmalonyl-CoA/methylmalonyl-CoA epimerase</t>
  </si>
  <si>
    <t>FMN-dependent NADH-azoreductase 1</t>
  </si>
  <si>
    <t>DNA topoisomerase 3</t>
  </si>
  <si>
    <t>Multicopper oxidase MmcO</t>
  </si>
  <si>
    <t>Pentapeptide repeat protein MfpA</t>
  </si>
  <si>
    <t>Xaa-Pro aminopeptidase</t>
  </si>
  <si>
    <t>Ribonuclease</t>
  </si>
  <si>
    <t>Deoxyribose-phosphate aldolase</t>
  </si>
  <si>
    <t>Deoxyribonucleoside regulator</t>
  </si>
  <si>
    <t>putative HTH-type transcriptional regulator YxaF</t>
  </si>
  <si>
    <t>HTH-type transcriptional repressor LfrR</t>
  </si>
  <si>
    <t>Aminopeptidase 2</t>
  </si>
  <si>
    <t>Potassium transporter KimA</t>
  </si>
  <si>
    <t>Divalent metal cation transporter MntH</t>
  </si>
  <si>
    <t>5-methylthioadenosine/S-adenosylhomocysteine deaminase</t>
  </si>
  <si>
    <t>Succinyl-CoA:coenzyme A transferase</t>
  </si>
  <si>
    <t>Monoacylglycerol lipase</t>
  </si>
  <si>
    <t>4,2C5-DOPA dioxygenase extradiol</t>
  </si>
  <si>
    <t>Staphyloferrin B transporter</t>
  </si>
  <si>
    <t>putative membrane protein YdfK</t>
  </si>
  <si>
    <t>L-threonine dehydratase biosynthetic IlvA</t>
  </si>
  <si>
    <t>Dihydroxy-acid dehydratase</t>
  </si>
  <si>
    <t>Ketol-acid reductoisomerase (NAD(+))</t>
  </si>
  <si>
    <t>Acetolactate synthase small subunit</t>
  </si>
  <si>
    <t>Acetolactate synthase large subunit</t>
  </si>
  <si>
    <t>Branched-chain-amino-acid aminotransferase</t>
  </si>
  <si>
    <t>Peptide methionine sulfoxide reductase MsrA</t>
  </si>
  <si>
    <t>Fosmidomycin resistance protein</t>
  </si>
  <si>
    <t>3-oxoacyl-[acyl-carrier-protein] synthase 3 protein 2</t>
  </si>
  <si>
    <t>Riboflavin transporter RfnT</t>
  </si>
  <si>
    <t>Putative multidrug resistance protein MdtD</t>
  </si>
  <si>
    <t>Polyphosphate:AMP phosphotransferase</t>
  </si>
  <si>
    <t>Aspartate--ammonia ligase</t>
  </si>
  <si>
    <t>putative NAD-dependent malic enzyme 2</t>
  </si>
  <si>
    <t>Proton/sodium-glutamate symport protein</t>
  </si>
  <si>
    <t>Linearmycin resistance permease protein LnrN</t>
  </si>
  <si>
    <t>RNA polymerase sigma-H factor</t>
  </si>
  <si>
    <t>D-serine dehydratase</t>
  </si>
  <si>
    <t>Phosphatidylglycerol--prolipoprotein diacylglyceryl transferase</t>
  </si>
  <si>
    <t>Protease HtpX</t>
  </si>
  <si>
    <t>Peptidase E</t>
  </si>
  <si>
    <t>Multidrug export protein MepA</t>
  </si>
  <si>
    <t>Fumarate hydratase class II</t>
  </si>
  <si>
    <t>putative HTH-type transcriptional regulator</t>
  </si>
  <si>
    <t>Malate-2H(+)/Na(+)-lactate antiporter</t>
  </si>
  <si>
    <t>Cadmium,2C cobalt and zinc/H(+)-K(+) antiporter</t>
  </si>
  <si>
    <t>Ycf48-like protein</t>
  </si>
  <si>
    <t>RNA polymerase sigma factor CarQ</t>
  </si>
  <si>
    <t>Putative aminoacrylate hydrolase RutD</t>
  </si>
  <si>
    <t>Spermidine/putrescine import ATP-binding protein PotA</t>
  </si>
  <si>
    <t>HTH-type transcriptional activator CmpR</t>
  </si>
  <si>
    <t>Small,2C acid-soluble spore protein H</t>
  </si>
  <si>
    <t>Cellulose synthase catalytic subunit [UDP-forming]</t>
  </si>
  <si>
    <t>putative protein YqjZ</t>
  </si>
  <si>
    <t>Nitrilotriacetate monooxygenase component A</t>
  </si>
  <si>
    <t>Flagellar basal-body rod protein FlgF</t>
  </si>
  <si>
    <t>Signal recognition particle 54 kDa protein</t>
  </si>
  <si>
    <t>Flagellar biosynthesis protein FlhA</t>
  </si>
  <si>
    <t>Flagellar biosynthetic protein FlhB</t>
  </si>
  <si>
    <t>Flagellar biosynthetic protein FliR</t>
  </si>
  <si>
    <t>Flagellar motor switch protein FliM</t>
  </si>
  <si>
    <t>Membrane-bound lytic murein transglycosylase F</t>
  </si>
  <si>
    <t>A-type flagellin</t>
  </si>
  <si>
    <t>Flagellin</t>
  </si>
  <si>
    <t>Motility gene repressor MogR</t>
  </si>
  <si>
    <t>Chemotaxis protein CheV</t>
  </si>
  <si>
    <t>Flagellar hook protein FlgE</t>
  </si>
  <si>
    <t>putative ATP synthase YscN</t>
  </si>
  <si>
    <t>Flagellar motor switch protein FliG</t>
  </si>
  <si>
    <t>Flagellar hook-basal body complex protein FliE</t>
  </si>
  <si>
    <t>Flagellar basal-body rod protein FlgC</t>
  </si>
  <si>
    <t>Flagellar basal body rod protein FlgB</t>
  </si>
  <si>
    <t>B-type flagellar hook-associated protein 2</t>
  </si>
  <si>
    <t>Flagellar hook-associated protein 3</t>
  </si>
  <si>
    <t>Chemotaxis protein methyltransferase</t>
  </si>
  <si>
    <t>Chemotaxis protein CheA</t>
  </si>
  <si>
    <t>Chemotaxis protein CheY</t>
  </si>
  <si>
    <t>FMN reductase (NADPH)</t>
  </si>
  <si>
    <t>Na(+)/H(+)-K(+) antiporter GerN</t>
  </si>
  <si>
    <t>Taurine--pyruvate aminotransferase</t>
  </si>
  <si>
    <t>Cation/acetate symporter ActP</t>
  </si>
  <si>
    <t>Cold shock protein CspD</t>
  </si>
  <si>
    <t>Queuosine precursor transporter QueT</t>
  </si>
  <si>
    <t>Protein LacX,2C plasmid</t>
  </si>
  <si>
    <t>14.7 kDa ribonuclease H-like protein</t>
  </si>
  <si>
    <t>D-inositol-3-phosphate glycosyltransferase</t>
  </si>
  <si>
    <t>Putative teichuronic acid biosynthesis glycosyltransferase TuaG</t>
  </si>
  <si>
    <t>Teichuronic acid biosynthesis protein TuaE</t>
  </si>
  <si>
    <t>UDP-N-acetylgalactosamine-undecaprenyl-phosphate N-acetylgalactosaminephosphotransferase</t>
  </si>
  <si>
    <t>Putative tyrosine-protein kinase YveL</t>
  </si>
  <si>
    <t>putative capsular polysaccharide biosynthesis protein YwqC</t>
  </si>
  <si>
    <t>5'-3' exonuclease</t>
  </si>
  <si>
    <t>Putative acid--amine ligase YjfC</t>
  </si>
  <si>
    <t>3-mercaptopyruvate sulfurtransferase</t>
  </si>
  <si>
    <t>GTPase Der</t>
  </si>
  <si>
    <t>Nucleobase transporter PlUacP</t>
  </si>
  <si>
    <t>Xanthine phosphoribosyltransferase</t>
  </si>
  <si>
    <t>Methionine aminopeptidase 1</t>
  </si>
  <si>
    <t>Carboxypeptidase 1</t>
  </si>
  <si>
    <t>putative ATP-dependent DNA helicase YoaA</t>
  </si>
  <si>
    <t>Ribosomal RNA large subunit methyltransferase K/L</t>
  </si>
  <si>
    <t>Cell cycle protein GpsB</t>
  </si>
  <si>
    <t>Holliday junction resolvase RecU</t>
  </si>
  <si>
    <t>Penicillin-binding protein 1A/1B</t>
  </si>
  <si>
    <t>putative protein YpoC</t>
  </si>
  <si>
    <t>Endonuclease III</t>
  </si>
  <si>
    <t>DNA replication protein DnaD</t>
  </si>
  <si>
    <t>Aspartate aminotransferase</t>
  </si>
  <si>
    <t>putative protein YpmB</t>
  </si>
  <si>
    <t>Aspartate 1-decarboxylase</t>
  </si>
  <si>
    <t>Pantothenate synthetase</t>
  </si>
  <si>
    <t>3-methyl-2-oxobutanoate hydroxymethyltransferase</t>
  </si>
  <si>
    <t>Bifunctional ligase/repressor BirA</t>
  </si>
  <si>
    <t>CCA-adding enzyme</t>
  </si>
  <si>
    <t>N-acetyl-alpha-D-glucosaminyl L-malate synthase</t>
  </si>
  <si>
    <t>Methylglyoxal synthase</t>
  </si>
  <si>
    <t>4-hydroxy-tetrahydrodipicolinate reductase</t>
  </si>
  <si>
    <t>putative protein YpjD</t>
  </si>
  <si>
    <t>Type-4 uracil-DNA glycosylase</t>
  </si>
  <si>
    <t>Cytochrome b6-f complex subunit 4</t>
  </si>
  <si>
    <t>Menaquinol-cytochrome c reductase cytochrome b subunit</t>
  </si>
  <si>
    <t>Cytochrome b6-f complex iron-sulfur subunit</t>
  </si>
  <si>
    <t>IS4 family transposase IS231A</t>
  </si>
  <si>
    <t>3-dehydroquinate synthase</t>
  </si>
  <si>
    <t>Nucleoside diphosphate kinase</t>
  </si>
  <si>
    <t>Heptaprenyl diphosphate synthase component 2</t>
  </si>
  <si>
    <t>Demethylmenaquinone methyltransferase</t>
  </si>
  <si>
    <t>GTP cyclohydrolase 1</t>
  </si>
  <si>
    <t>Stage IV sporulation protein A</t>
  </si>
  <si>
    <t>Glycerol-3-phosphate dehydrogenase [NAD(P)+]</t>
  </si>
  <si>
    <t>Isopentenyl-diphosphate delta-isomerase</t>
  </si>
  <si>
    <t xml:space="preserve">30S ribosomal protein S1 </t>
  </si>
  <si>
    <t>putative L-asparaginase</t>
  </si>
  <si>
    <t>Thioredoxin reductase</t>
  </si>
  <si>
    <t>Cryptic catabolic NAD-specific glutamate dehydrogenase GudB</t>
  </si>
  <si>
    <t>Adapter protein MecA 2</t>
  </si>
  <si>
    <t>Cell division suppressor protein YneA</t>
  </si>
  <si>
    <t>ATP-dependent RNA helicase DbpA</t>
  </si>
  <si>
    <t>Ferredoxin</t>
  </si>
  <si>
    <t>Riboflavin transporter FmnP</t>
  </si>
  <si>
    <t>Corrinoid adenosyltransferase</t>
  </si>
  <si>
    <t>Sensor histidine kinase ResE</t>
  </si>
  <si>
    <t>Cytochrome c biogenesis protein Ccs1</t>
  </si>
  <si>
    <t>Ribosomal large subunit pseudouridine synthase B</t>
  </si>
  <si>
    <t>Spore maturation protein B</t>
  </si>
  <si>
    <t>Spore maturation protein A</t>
  </si>
  <si>
    <t>Phosphatidylglycerol lysyltransferase</t>
  </si>
  <si>
    <t>Purine nucleoside phosphorylase DeoD-type</t>
  </si>
  <si>
    <t>Penicillin-binding protein 1F</t>
  </si>
  <si>
    <t>CRP-like cAMP-activated global transcriptional regulator</t>
  </si>
  <si>
    <t>Flavohemoprotein</t>
  </si>
  <si>
    <t>Transcriptional regulatory protein LiaR</t>
  </si>
  <si>
    <t>Sensor histidine kinase LiaS</t>
  </si>
  <si>
    <t>Protein LiaF</t>
  </si>
  <si>
    <t>Sulfite reductase [ferredoxin]</t>
  </si>
  <si>
    <t>putative adenylyl-sulfate kinase</t>
  </si>
  <si>
    <t>Sulfate adenylyltransferase</t>
  </si>
  <si>
    <t>Phosphoadenosine phosphosulfate reductase</t>
  </si>
  <si>
    <t>Diaminopimelate decarboxylase</t>
  </si>
  <si>
    <t>Putative 2-hydroxyacid dehydrogenase</t>
  </si>
  <si>
    <t>Phosphoribosyl-ATP pyrophosphatase</t>
  </si>
  <si>
    <t>Phosphoribosyl-AMP cyclohydrolase</t>
  </si>
  <si>
    <t>Imidazole glycerol phosphate synthase subunit HisF</t>
  </si>
  <si>
    <t>1-(5-phosphoribosyl)-5-[(5-phosphoribosylamino)methylideneamino] imidazole-4-carboxamide isomerase</t>
  </si>
  <si>
    <t>Imidazole glycerol phosphate synthase subunit HisH</t>
  </si>
  <si>
    <t>Imidazoleglycerol-phosphate dehydratase</t>
  </si>
  <si>
    <t>Histidinol dehydrogenase</t>
  </si>
  <si>
    <t>ATP phosphoribosyltransferase</t>
  </si>
  <si>
    <t>ATP phosphoribosyltransferase regulatory subunit</t>
  </si>
  <si>
    <t>3-isopropylmalate dehydratase small subunit</t>
  </si>
  <si>
    <t>3-isopropylmalate dehydratase large subunit</t>
  </si>
  <si>
    <t>3-isopropylmalate dehydrogenase</t>
  </si>
  <si>
    <t>2-isopropylmalate synthase</t>
  </si>
  <si>
    <t>Ketol-acid reductoisomerase (NADP(+))</t>
  </si>
  <si>
    <t>Ktr system potassium uptake protein B</t>
  </si>
  <si>
    <t>putative HTH-type transcriptional regulator YusO</t>
  </si>
  <si>
    <t>Multidrug resistance protein NorM</t>
  </si>
  <si>
    <t>D-alanyl carrier protein</t>
  </si>
  <si>
    <t>Nitronate monooxygenase</t>
  </si>
  <si>
    <t>putative murein peptide carboxypeptidase</t>
  </si>
  <si>
    <t>Ribonucleoside-diphosphate reductase subunit beta</t>
  </si>
  <si>
    <t>Ribonucleoside-diphosphate reductase subunit alpha</t>
  </si>
  <si>
    <t>Protein NrdI</t>
  </si>
  <si>
    <t>NADPH-dependent 7-cyano-7-deazaguanine reductase</t>
  </si>
  <si>
    <t>7-carboxy-7-deazaguanine synthase</t>
  </si>
  <si>
    <t>7-cyano-7-deazaguanine synthase</t>
  </si>
  <si>
    <t>Sporulation kinase D</t>
  </si>
  <si>
    <t>Glycerol-3-phosphate regulon repressor</t>
  </si>
  <si>
    <t>Lysine 6-dehydrogenase</t>
  </si>
  <si>
    <t>Phosphonoacetaldehyde hydrolase</t>
  </si>
  <si>
    <t>Gamma-glutamylputrescine oxidoreductase</t>
  </si>
  <si>
    <t>Poly(3-hydroxyalkanoate) polymerase subunit PhaC</t>
  </si>
  <si>
    <t>Small,2C acid-soluble spore protein D</t>
  </si>
  <si>
    <t>Nitrite transporter NirC</t>
  </si>
  <si>
    <t>Type 4 prepilin-like proteins leader peptide-processing enzyme</t>
  </si>
  <si>
    <t>Lactate utilization protein C</t>
  </si>
  <si>
    <t>Lactate utilization protein B</t>
  </si>
  <si>
    <t>Lactate utilization protein A</t>
  </si>
  <si>
    <t>HTH-type transcriptional regulator LutR</t>
  </si>
  <si>
    <t>Carbohydrate diacid regulator</t>
  </si>
  <si>
    <t>Membrane protein YdfJ</t>
  </si>
  <si>
    <t>Spermidine/putrescine-binding periplasmic protein</t>
  </si>
  <si>
    <t>Inner membrane ABC transporter permease protein YdcV</t>
  </si>
  <si>
    <t>Spermidine/putrescine transport system permease protein PotB</t>
  </si>
  <si>
    <t>4,2C4'-diaponeurosporen-aldehyde dehydrogenase</t>
  </si>
  <si>
    <t>HTH-type transcriptional regulator SinR</t>
  </si>
  <si>
    <t>Signal peptidase I W</t>
  </si>
  <si>
    <t>tRNA-Val(gac)</t>
  </si>
  <si>
    <t>2-oxoglutarate dehydrogenase E1 component</t>
  </si>
  <si>
    <t>Dihydrolipoyllysine-residue succinyltransferase component of 2-oxoglutarate dehydrogenase complex</t>
  </si>
  <si>
    <t>Coenzyme A disulfide reductase</t>
  </si>
  <si>
    <t>L-lactate permease</t>
  </si>
  <si>
    <t>Tryptophan synthase alpha chain</t>
  </si>
  <si>
    <t>Tryptophan synthase beta chain</t>
  </si>
  <si>
    <t>N-(5'-phosphoribosyl)anthranilate isomerase</t>
  </si>
  <si>
    <t>Indole-3-glycerol phosphate synthase</t>
  </si>
  <si>
    <t>Anthranilate phosphoribosyltransferase 2</t>
  </si>
  <si>
    <t>Aminodeoxychorismate/anthranilate synthase component 2</t>
  </si>
  <si>
    <t>Anthranilate synthase component 1</t>
  </si>
  <si>
    <t>High-affinity proline transporter PutP</t>
  </si>
  <si>
    <t>IS4 family transposase IS231U</t>
  </si>
  <si>
    <t>Putative ATP-dependent DNA helicase YjcD</t>
  </si>
  <si>
    <t>Spore coat protein Z</t>
  </si>
  <si>
    <t>Enoyl-[acyl-carrier-protein] reductase [NADH] FabI</t>
  </si>
  <si>
    <t>dTDP-4-dehydrorhamnose reductase</t>
  </si>
  <si>
    <t>dTDP-glucose 4,2C6-dehydratase 2</t>
  </si>
  <si>
    <t>dTDP-4-dehydrorhamnose 3,2C5-epimerase</t>
  </si>
  <si>
    <t>Glucose-1-phosphate thymidylyltransferase</t>
  </si>
  <si>
    <t>Mycinamicin III 3''-O-methyltransferase</t>
  </si>
  <si>
    <t>Bis(5'-nucleosyl)-tetraphosphatase PrpE [asymmetrical]</t>
  </si>
  <si>
    <t>NAD kinase 1</t>
  </si>
  <si>
    <t>GTP pyrophosphokinase YjbM</t>
  </si>
  <si>
    <t>Putative triphosphatase YjbK</t>
  </si>
  <si>
    <t>Group 2 truncated hemoglobin YjbI</t>
  </si>
  <si>
    <t>Competence protein CoiA</t>
  </si>
  <si>
    <t>putative cardiolipin synthase YwiE</t>
  </si>
  <si>
    <t>Adapter protein MecA 1</t>
  </si>
  <si>
    <t>putative FMN/FAD exporter YeeO</t>
  </si>
  <si>
    <t>Oligopeptide transport ATP-binding protein OppF</t>
  </si>
  <si>
    <t>Oligopeptide transport ATP-binding protein OppD</t>
  </si>
  <si>
    <t>Oligopeptide transport system permease protein OppC</t>
  </si>
  <si>
    <t>Oligopeptide transport system permease protein OppB</t>
  </si>
  <si>
    <t>3-oxoacyl-[acyl-carrier-protein] synthase 2</t>
  </si>
  <si>
    <t>3-oxoacyl-[acyl-carrier-protein] synthase 3 protein 1</t>
  </si>
  <si>
    <t>Chaperone protein ClpB</t>
  </si>
  <si>
    <t>5-amino-6-(5-phospho-D-ribitylamino)uracil phosphatase YitU</t>
  </si>
  <si>
    <t>Foldase protein PrsA 2</t>
  </si>
  <si>
    <t>Conserved virulence factor B</t>
  </si>
  <si>
    <t>Ammonium transporter</t>
  </si>
  <si>
    <t>Catalase</t>
  </si>
  <si>
    <t>Ferrochelatase 1</t>
  </si>
  <si>
    <t>Ornithine aminotransferase</t>
  </si>
  <si>
    <t>putative protein YisK</t>
  </si>
  <si>
    <t>putative spore germination protein GerPA</t>
  </si>
  <si>
    <t>putative spore germination protein GerPB</t>
  </si>
  <si>
    <t>putative spore germination protein GerPC</t>
  </si>
  <si>
    <t>putative spore germination protein GerPD</t>
  </si>
  <si>
    <t>putative spore germination protein GerPE</t>
  </si>
  <si>
    <t>DNA-directed RNA polymerase subunit alpha</t>
  </si>
  <si>
    <t>ATP-dependent helicase/nuclease subunit A</t>
  </si>
  <si>
    <t>ATP-dependent helicase/deoxyribonuclease subunit B</t>
  </si>
  <si>
    <t>TVP38/TMEM64 family inner membrane protein YdjZ</t>
  </si>
  <si>
    <t>Competence transcription factor</t>
  </si>
  <si>
    <t>Isocitrate lyase</t>
  </si>
  <si>
    <t>Malate synthase A</t>
  </si>
  <si>
    <t>S-layer protein sap</t>
  </si>
  <si>
    <t>HTH-type transcriptional activator RhaS</t>
  </si>
  <si>
    <t>ECF RNA polymerase sigma factor SigM</t>
  </si>
  <si>
    <t>putative anti-sigma-M factor YhdL</t>
  </si>
  <si>
    <t>putative protein YcjY</t>
  </si>
  <si>
    <t>Lipoate-protein ligase LplJ</t>
  </si>
  <si>
    <t>HTH-type transcriptional repressor CytR</t>
  </si>
  <si>
    <t>Uroporphyrinogen decarboxylase</t>
  </si>
  <si>
    <t>Heme-degrading monooxygenase HmoB</t>
  </si>
  <si>
    <t>Dihydroanticapsin 7-dehydrogenase</t>
  </si>
  <si>
    <t>L-isoleucine-4-hydroxylase</t>
  </si>
  <si>
    <t>HTH-type transcriptional regulator MtrR</t>
  </si>
  <si>
    <t>Protein hit</t>
  </si>
  <si>
    <t>HTH-type transcriptional regulator Hpr</t>
  </si>
  <si>
    <t>putative protein YhaI</t>
  </si>
  <si>
    <t>Foldase protein PrsA 1</t>
  </si>
  <si>
    <t>Peptidoglycan glycosyltransferase MrdB</t>
  </si>
  <si>
    <t>Subtilisin</t>
  </si>
  <si>
    <t>Aerobic glycerol-3-phosphate dehydrogenase</t>
  </si>
  <si>
    <t>Glycerol kinase</t>
  </si>
  <si>
    <t>Glycerol uptake facilitator protein</t>
  </si>
  <si>
    <t>Glycerol uptake operon antiterminator regulatory protein</t>
  </si>
  <si>
    <t>Oxalate decarboxylase OxdD</t>
  </si>
  <si>
    <t>IS66 family transposase ISMma14</t>
  </si>
  <si>
    <t>Putative ring-cleaving dioxygenase MhqA</t>
  </si>
  <si>
    <t>3'-5' exoribonuclease YhaM</t>
  </si>
  <si>
    <t>putative protein YhaN</t>
  </si>
  <si>
    <t>putative metallophosphoesterase YhaO</t>
  </si>
  <si>
    <t>putative protein YxeI</t>
  </si>
  <si>
    <t>Phthiocerol synthesis polyketide synthase type I PpsC</t>
  </si>
  <si>
    <t>IS607 family transposase ISCbo6</t>
  </si>
  <si>
    <t>Regulator of RpoS</t>
  </si>
  <si>
    <t>Bacterioferritin</t>
  </si>
  <si>
    <t>RNA polymerase sigma-B factor</t>
  </si>
  <si>
    <t>Serine-protein kinase RsbW</t>
  </si>
  <si>
    <t>Anti-sigma-B factor antagonist</t>
  </si>
  <si>
    <t>Stress response protein CsbD</t>
  </si>
  <si>
    <t>Putative HTH-type transcriptional regulator</t>
  </si>
  <si>
    <t>PTS-dependent dihydroxyacetone kinase,2C dihydroxyacetone-binding subunit DhaK</t>
  </si>
  <si>
    <t>putative HTH-type transcriptional regulator YfiR</t>
  </si>
  <si>
    <t>ATP-dependent RNA helicase DeaD</t>
  </si>
  <si>
    <t>Transcriptional regulatory protein CitT</t>
  </si>
  <si>
    <t>Sensor protein CitS</t>
  </si>
  <si>
    <t>Alpha-ketoglutarate permease</t>
  </si>
  <si>
    <t>Protein Syd</t>
  </si>
  <si>
    <t>tRNA nuclease CdiA</t>
  </si>
  <si>
    <t>Antitoxin YxxD</t>
  </si>
  <si>
    <t>IS3 family transposase ISBth10</t>
  </si>
  <si>
    <t>3-carboxy-cis,2Ccis-muconate cycloisomerase</t>
  </si>
  <si>
    <t>Dipeptide transport system permease protein DppC</t>
  </si>
  <si>
    <t>Glutathione transport system permease protein GsiC</t>
  </si>
  <si>
    <t>Oligopeptide-binding protein AppA</t>
  </si>
  <si>
    <t>Delta(1)-pyrroline-2-carboxylate reductase</t>
  </si>
  <si>
    <t>Bicarbonate transporter BicA</t>
  </si>
  <si>
    <t>Oxygen-independent coproporphyrinogen-III oxidase-like protein HemZ</t>
  </si>
  <si>
    <t>Stress response protein YhaX</t>
  </si>
  <si>
    <t>Putative 3-methyladenine DNA glycosylase</t>
  </si>
  <si>
    <t>Alpha-acetolactate decarboxylase</t>
  </si>
  <si>
    <t>Acetolactate synthase</t>
  </si>
  <si>
    <t>Endospore coat-associated protein YheD</t>
  </si>
  <si>
    <t>L-cystine import ATP-binding protein TcyC</t>
  </si>
  <si>
    <t>L-cystine transport system permease protein TcyB</t>
  </si>
  <si>
    <t>L-cystine-binding protein TcyA</t>
  </si>
  <si>
    <t>NADP-dependent glyceraldehyde-3-phosphate dehydrogenase</t>
  </si>
  <si>
    <t>General stress protein 18</t>
  </si>
  <si>
    <t>NADPH:quinone oxidoreductase MdaB</t>
  </si>
  <si>
    <t>putative ABC transporter permease YknZ</t>
  </si>
  <si>
    <t>putative ABC transporter ATP-binding protein YknY</t>
  </si>
  <si>
    <t>Putative efflux system component YknX</t>
  </si>
  <si>
    <t>Tetracycline resistance protein,2C class B</t>
  </si>
  <si>
    <t>putative HTH-type transcriptional regulator YvdT</t>
  </si>
  <si>
    <t>Guanidinium exporter</t>
  </si>
  <si>
    <t>Amino-acid acetyltransferase</t>
  </si>
  <si>
    <t>PTS system EIIBC component</t>
  </si>
  <si>
    <t>N-acetylmuramic acid 6-phosphate etherase</t>
  </si>
  <si>
    <t>HTH-type transcriptional regulator HexR</t>
  </si>
  <si>
    <t>Non-homologous end joining protein Ku</t>
  </si>
  <si>
    <t>Manganese catalase</t>
  </si>
  <si>
    <t>Glutathione transport system permease protein GsiD</t>
  </si>
  <si>
    <t>Lichenan-specific phosphotransferase enzyme IIB component</t>
  </si>
  <si>
    <t>Lichenan-specific phosphotransferase enzyme IIA component</t>
  </si>
  <si>
    <t>putative licABCH operon regulator</t>
  </si>
  <si>
    <t>putative MFS-type transporter YfcJ</t>
  </si>
  <si>
    <t>putative acrylyl-CoA reductase AcuI</t>
  </si>
  <si>
    <t>Sulfur carrier protein DsrE2</t>
  </si>
  <si>
    <t>Sulfur carrier protein TusA</t>
  </si>
  <si>
    <t>Copper-sensing transcriptional repressor RicR</t>
  </si>
  <si>
    <t>Extracellular metalloprotease</t>
  </si>
  <si>
    <t>Putative NAD(P)H nitroreductase YdjA</t>
  </si>
  <si>
    <t>Disulfide bond formation protein C</t>
  </si>
  <si>
    <t>Thiol:disulfide interchange protein DsbD</t>
  </si>
  <si>
    <t>Negative regulator of SacY activity</t>
  </si>
  <si>
    <t>Sucrose-6-phosphate hydrolase</t>
  </si>
  <si>
    <t>Fructokinase</t>
  </si>
  <si>
    <t>Guanine/hypoxanthine permease PbuO</t>
  </si>
  <si>
    <t>Multidrug resistance protein MdtL</t>
  </si>
  <si>
    <t>Sensor protein KdpD</t>
  </si>
  <si>
    <t>Potassium-transporting ATPase KdpC subunit</t>
  </si>
  <si>
    <t>Potassium-transporting ATPase ATP-binding subunit</t>
  </si>
  <si>
    <t>Potassium-transporting ATPase potassium-binding subunit</t>
  </si>
  <si>
    <t>Hydroxymethylpyrimidine/phosphomethylpyrimidine kinase</t>
  </si>
  <si>
    <t>Thiazole synthase</t>
  </si>
  <si>
    <t>Sulfur carrier protein ThiS</t>
  </si>
  <si>
    <t>Thiazole tautomerase</t>
  </si>
  <si>
    <t>Formylaminopyrimidine-binding protein</t>
  </si>
  <si>
    <t>Taurine import ATP-binding protein TauB</t>
  </si>
  <si>
    <t>Hypoxic response protein 1</t>
  </si>
  <si>
    <t>tRNA-Trp(cca)</t>
  </si>
  <si>
    <t>tRNA-Gln(ttg)</t>
  </si>
  <si>
    <t>tRNA-Tyr(gta)</t>
  </si>
  <si>
    <t>Swarming motility protein SwrC</t>
  </si>
  <si>
    <t>Phosphate transport system permease protein PstC</t>
  </si>
  <si>
    <t>Phosphate-binding protein PstS 1</t>
  </si>
  <si>
    <t>putative symporter YodF</t>
  </si>
  <si>
    <t>Quinol oxidase subunit 2</t>
  </si>
  <si>
    <t>Quinol oxidase subunit 1</t>
  </si>
  <si>
    <t>Quinol oxidase subunit 3</t>
  </si>
  <si>
    <t>Quinol oxidase subunit 4</t>
  </si>
  <si>
    <t>Glutathione-regulated potassium-efflux system protein KefB</t>
  </si>
  <si>
    <t>Dipeptide permease D</t>
  </si>
  <si>
    <t>Sortase A</t>
  </si>
  <si>
    <t>Methyl-accepting chemotaxis protein 4</t>
  </si>
  <si>
    <t>Heme oxygenase (staphylobilin-producing)</t>
  </si>
  <si>
    <t>L-gulono-1,2C4-lactone dehydrogenase</t>
  </si>
  <si>
    <t>Sphingomyelinase C</t>
  </si>
  <si>
    <t>Phospholipase C</t>
  </si>
  <si>
    <t>Sorbitol dehydrogenase</t>
  </si>
  <si>
    <t>Ribose import binding protein RbsB</t>
  </si>
  <si>
    <t>Ribose import permease protein RbsC</t>
  </si>
  <si>
    <t>Ribose import ATP-binding protein RbsA</t>
  </si>
  <si>
    <t>D-ribose pyranase</t>
  </si>
  <si>
    <t>Ribokinase</t>
  </si>
  <si>
    <t>Glycerol-3-phosphate transporter</t>
  </si>
  <si>
    <t>Stress response protein NhaX</t>
  </si>
  <si>
    <t>IS1595 family transposase ISCac2</t>
  </si>
  <si>
    <t>Amino-acid permease RocE</t>
  </si>
  <si>
    <t>putative glutamine ABC transporter permease protein GlnP</t>
  </si>
  <si>
    <t>putative glutamine ABC transporter permease protein GlnM</t>
  </si>
  <si>
    <t>ABC transporter glutamine-binding protein GlnH</t>
  </si>
  <si>
    <t>Stress response kinase A</t>
  </si>
  <si>
    <t>Spore germination protein B2</t>
  </si>
  <si>
    <t>Trehalose-6-phosphate hydrolase</t>
  </si>
  <si>
    <t>PTS system trehalose-specific EIIBC component</t>
  </si>
  <si>
    <t>HTH-type transcriptional regulator TreR</t>
  </si>
  <si>
    <t>Major cardiolipin synthase ClsA</t>
  </si>
  <si>
    <t>putative epimerase/dehydratase</t>
  </si>
  <si>
    <t>Putative pyridoxal phosphate-dependent acyltransferase</t>
  </si>
  <si>
    <t>Petrobactin import ATP-binding protein FpuD</t>
  </si>
  <si>
    <t>putative siderophore transport system permease protein YfhA</t>
  </si>
  <si>
    <t>putative siderophore transport system permease protein YfiZ</t>
  </si>
  <si>
    <t>Di-/tripeptide transporter</t>
  </si>
  <si>
    <t>Glycolate permease GlcA</t>
  </si>
  <si>
    <t>2-epi-5-epi-valiolone epimerase</t>
  </si>
  <si>
    <t>Photosystem I assembly protein Ycf3</t>
  </si>
  <si>
    <t>Nicotinate phosphoribosyltransferase</t>
  </si>
  <si>
    <t>Cadmium,2C zinc and cobalt-transporting ATPase</t>
  </si>
  <si>
    <t xml:space="preserve">Transcriptional repressor SmtB </t>
  </si>
  <si>
    <t>Citrate/malate transporter</t>
  </si>
  <si>
    <t>Transcriptional regulatory protein DcuR</t>
  </si>
  <si>
    <t>Sensor histidine kinase DcuS</t>
  </si>
  <si>
    <t>Serine/threonine-protein phosphatase 1</t>
  </si>
  <si>
    <t>sn-glycerol-3-phosphate-binding periplasmic protein UgpB</t>
  </si>
  <si>
    <t>Lactose transport system permease protein LacG</t>
  </si>
  <si>
    <t>sn-glycerol-3-phosphate transport system permease protein UgpA</t>
  </si>
  <si>
    <t>Copper-binding lipoprotein NosL</t>
  </si>
  <si>
    <t>Citrate transporter</t>
  </si>
  <si>
    <t>Sensor histidine kinase CitA</t>
  </si>
  <si>
    <t>Inner membrane protein YqiK</t>
  </si>
  <si>
    <t>putative membrane protein YuaF</t>
  </si>
  <si>
    <t>Collagenase ColG</t>
  </si>
  <si>
    <t>Glycine betaine transporter OpuD</t>
  </si>
  <si>
    <t>tRNA (cytidine(34)-2'-O)-methyltransferase</t>
  </si>
  <si>
    <t>Epoxyqueuosine reductase</t>
  </si>
  <si>
    <t>Disulfide bond formation protein D</t>
  </si>
  <si>
    <t>Monofunctional glycosyltransferase</t>
  </si>
  <si>
    <t>putative transcriptional regulatory protein</t>
  </si>
  <si>
    <t>tRNA-Leu(caa)</t>
  </si>
  <si>
    <t>tRNA-Cys(gca)</t>
  </si>
  <si>
    <t>tRNA-His(gtg)</t>
  </si>
  <si>
    <t>tRNA-Ser(gga)</t>
  </si>
  <si>
    <t>Peroxide operon regulator</t>
  </si>
  <si>
    <t>Putative peroxiredoxin bcp</t>
  </si>
  <si>
    <t>Glutamate-1-semialdehyde 2,2C1-aminomutase 1</t>
  </si>
  <si>
    <t>Glutamate synthase [NADPH] large chain</t>
  </si>
  <si>
    <t>Putative multidrug export ATP-binding/permease protein</t>
  </si>
  <si>
    <t>Small,2C acid-soluble spore protein gamma-type</t>
  </si>
  <si>
    <t>putative protein YfhS</t>
  </si>
  <si>
    <t>Adenine DNA glycosylase</t>
  </si>
  <si>
    <t>putative protein YfhP</t>
  </si>
  <si>
    <t>Small,2C acid-soluble spore protein K</t>
  </si>
  <si>
    <t>putative protein YfhH</t>
  </si>
  <si>
    <t>Regulatory protein RecX</t>
  </si>
  <si>
    <t>Epimerase family protein</t>
  </si>
  <si>
    <t>Processive diacylglycerol beta-glucosyltransferase</t>
  </si>
  <si>
    <t>Pyruvate formate-lyase-activating enzyme</t>
  </si>
  <si>
    <t>Formate acetyltransferase</t>
  </si>
  <si>
    <t>Bifunctional polymyxin resistance protein ArnA</t>
  </si>
  <si>
    <t>PTS system N-acetylglucosamine-specific EIICB component</t>
  </si>
  <si>
    <t>Glutaminase</t>
  </si>
  <si>
    <t>tRNA pseudouridine synthase A</t>
  </si>
  <si>
    <t>23S rRNA (uracil-C(5))-methyltransferase RlmCD</t>
  </si>
  <si>
    <t>Peptidoglycan-N-acetylmuramic acid deacetylase PdaA</t>
  </si>
  <si>
    <t>putative protein YfkD</t>
  </si>
  <si>
    <t>Ca(2+)/H(+) antiporter ChaA</t>
  </si>
  <si>
    <t>General stress protein 26</t>
  </si>
  <si>
    <t>Zinc-transporting ATPase</t>
  </si>
  <si>
    <t>Low molecular weight protein-tyrosine-phosphatase YfkJ</t>
  </si>
  <si>
    <t>Calcium-transporting ATPase 1</t>
  </si>
  <si>
    <t>TelA-like protein</t>
  </si>
  <si>
    <t>General stress protein 16U</t>
  </si>
  <si>
    <t>Stress response protein SCP2</t>
  </si>
  <si>
    <t>Beta-glucoside kinase</t>
  </si>
  <si>
    <t>HTH-type transcriptional regulator QacR</t>
  </si>
  <si>
    <t>Chitinase A1</t>
  </si>
  <si>
    <t>Anaerobic C4-dicarboxylate transporter DcuA</t>
  </si>
  <si>
    <t>Thiamine-phosphate synthase</t>
  </si>
  <si>
    <t>Hydroxyethylthiazole kinase</t>
  </si>
  <si>
    <t>Maltose 6'-phosphate phosphatase</t>
  </si>
  <si>
    <t>PTS system glucoside-specific EIICBA component</t>
  </si>
  <si>
    <t>Global nitrogen regulator</t>
  </si>
  <si>
    <t>Carbamate kinase 1</t>
  </si>
  <si>
    <t>Ornithine carbamoyltransferase,2C catabolic</t>
  </si>
  <si>
    <t>Arginine deiminase</t>
  </si>
  <si>
    <t>L-cystine-binding protein FliY</t>
  </si>
  <si>
    <t>Glutamine transport system permease protein GlnP</t>
  </si>
  <si>
    <t>Delta(12)-fatty-acid desaturase</t>
  </si>
  <si>
    <t>Gentisate transporter</t>
  </si>
  <si>
    <t>DNA repair protein RadA</t>
  </si>
  <si>
    <t>Iron(3+)-hydroxamate-binding protein FhuD</t>
  </si>
  <si>
    <t>5-deoxy-D-ribulose 1-phosphate aldolase</t>
  </si>
  <si>
    <t>5-deoxyribose 1-phosphate isomerase</t>
  </si>
  <si>
    <t>5-deoxyribose kinase</t>
  </si>
  <si>
    <t>Alkyl hydroperoxide reductase C</t>
  </si>
  <si>
    <t>NADH dehydrogenase</t>
  </si>
  <si>
    <t>N-succinyl-L-Arg/Lys racemase</t>
  </si>
  <si>
    <t>putative tRNA-dihydrouridine synthase</t>
  </si>
  <si>
    <t>Nicotine metabolites export pump subunit NepA</t>
  </si>
  <si>
    <t>5-aminovalerate aminotransferase DavT</t>
  </si>
  <si>
    <t>N-acetylmuramic acid 6-phosphate phosphatase</t>
  </si>
  <si>
    <t>Diacylglycerol kinase</t>
  </si>
  <si>
    <t>Aspartyl/glutamyl-tRNA(Asn/Gln) amidotransferase subunit B</t>
  </si>
  <si>
    <t>Aspartyl/glutamyl-tRNA(Asn/Gln) amidotransferase subunit C</t>
  </si>
  <si>
    <t>D-methionine-binding lipoprotein MetQ</t>
  </si>
  <si>
    <t>1-pyrroline-5-carboxylate dehydrogenase</t>
  </si>
  <si>
    <t>DNA ligase</t>
  </si>
  <si>
    <t>ATP-dependent DNA helicase PcrA</t>
  </si>
  <si>
    <t>Heptaprenylglyceryl phosphate synthase</t>
  </si>
  <si>
    <t>Phosphoribosylamine--glycine ligase</t>
  </si>
  <si>
    <t>Bifunctional purine biosynthesis protein PurH</t>
  </si>
  <si>
    <t>Phosphoribosylglycinamide formyltransferase</t>
  </si>
  <si>
    <t>Phosphoribosylformylglycinamidine cyclo-ligase</t>
  </si>
  <si>
    <t>Amidophosphoribosyltransferase</t>
  </si>
  <si>
    <t>Phosphoribosylformylglycinamidine synthase subunit PurL</t>
  </si>
  <si>
    <t>Phosphoribosylformylglycinamidine synthase subunit PurQ</t>
  </si>
  <si>
    <t>Phosphoribosylformylglycinamidine synthase subunit PurS</t>
  </si>
  <si>
    <t>Phosphoribosylaminoimidazole-succinocarboxamide synthase</t>
  </si>
  <si>
    <t>Adenylosuccinate lyase</t>
  </si>
  <si>
    <t>N5-carboxyaminoimidazole ribonucleotide synthase</t>
  </si>
  <si>
    <t>N5-carboxyaminoimidazole ribonucleotide mutase</t>
  </si>
  <si>
    <t>Sensor histidine kinase WalK</t>
  </si>
  <si>
    <t>Bacitracin transport permease protein BcrB</t>
  </si>
  <si>
    <t>Proline dehydrogenase 2</t>
  </si>
  <si>
    <t>Guanine/hypoxanthine permease PbuG</t>
  </si>
  <si>
    <t>GMP synthase [glutamine-hydrolyzing]</t>
  </si>
  <si>
    <t>60 kDa chaperonin</t>
  </si>
  <si>
    <t>10 kDa chaperonin</t>
  </si>
  <si>
    <t>Redox-sensing transcriptional repressor Rex</t>
  </si>
  <si>
    <t>tRNA N6-adenosine threonylcarbamoyltransferase</t>
  </si>
  <si>
    <t>[Ribosomal protein S18]-alanine N-acetyltransferase</t>
  </si>
  <si>
    <t>tRNA threonylcarbamoyladenosine biosynthesis protein TsaB</t>
  </si>
  <si>
    <t>tRNA threonylcarbamoyladenosine biosynthesis protein TsaE</t>
  </si>
  <si>
    <t>tRNA-Leu(gag)</t>
  </si>
  <si>
    <t>Protein SprT-like protein</t>
  </si>
  <si>
    <t>Protein YhgF</t>
  </si>
  <si>
    <t>Endoribonuclease EndoA</t>
  </si>
  <si>
    <t>Antitoxin EndoAI</t>
  </si>
  <si>
    <t>Alanine racemase</t>
  </si>
  <si>
    <t>Sporulation protein YdcC</t>
  </si>
  <si>
    <t>Holo-[acyl-carrier-protein] synthase</t>
  </si>
  <si>
    <t>Rhomboid protease GlpG</t>
  </si>
  <si>
    <t>UV DNA damage endonuclease</t>
  </si>
  <si>
    <t>DEAD-box ATP-dependent RNA helicase CshA</t>
  </si>
  <si>
    <t>UDP-N-acetylmuramoyl-tripeptide--D-alanyl-D-alanine ligase</t>
  </si>
  <si>
    <t>Homogentisate 1,2C2-dioxygenase</t>
  </si>
  <si>
    <t>4-hydroxyphenylpyruvate dioxygenase</t>
  </si>
  <si>
    <t>putative metal-dependent hydrolase YjjV</t>
  </si>
  <si>
    <t>1-acyl-sn-glycerol-3-phosphate acyltransferase</t>
  </si>
  <si>
    <t>Molybdate-binding protein ModA</t>
  </si>
  <si>
    <t>Molybdenum transport system permease protein ModB</t>
  </si>
  <si>
    <t>Glucose uptake protein GlcU</t>
  </si>
  <si>
    <t>Glyoxal reductase</t>
  </si>
  <si>
    <t>Dipeptide transport system permease protein DppB</t>
  </si>
  <si>
    <t>Bicyclomycin resistance protein</t>
  </si>
  <si>
    <t>Multidrug resistance protein MdtG</t>
  </si>
  <si>
    <t>Decaprenylphosphoryl-beta-D-ribose oxidase</t>
  </si>
  <si>
    <t>Dipeptidyl-peptidase 5</t>
  </si>
  <si>
    <t>Glutamine--fructose-6-phosphate aminotransferase [isomerizing]</t>
  </si>
  <si>
    <t>Phosphoglucosamine mutase</t>
  </si>
  <si>
    <t>CdaA regulatory protein CdaR</t>
  </si>
  <si>
    <t>Cyclic di-AMP synthase CdaA</t>
  </si>
  <si>
    <t>Arginase</t>
  </si>
  <si>
    <t>Glycerate 2-kinase</t>
  </si>
  <si>
    <t>tRNA-Thr(ggt)</t>
  </si>
  <si>
    <t>Spore germination protein GerD</t>
  </si>
  <si>
    <t>Germination-specific N-acetylmuramoyl-L-alanine amidase</t>
  </si>
  <si>
    <t>30S ribosomal protein S9</t>
  </si>
  <si>
    <t>50S ribosomal protein L13</t>
  </si>
  <si>
    <t>Energy-coupling factor transporter ATP-binding protein EcfA2</t>
  </si>
  <si>
    <t>Energy-coupling factor transporter ATP-binding protein EcfA1</t>
  </si>
  <si>
    <t>50S ribosomal protein L17</t>
  </si>
  <si>
    <t>30S ribosomal protein S11</t>
  </si>
  <si>
    <t>30S ribosomal protein S13</t>
  </si>
  <si>
    <t>50S ribosomal protein L36</t>
  </si>
  <si>
    <t>Translation initiation factor IF-1</t>
  </si>
  <si>
    <t>Adenylate kinase</t>
  </si>
  <si>
    <t>50S ribosomal protein L15</t>
  </si>
  <si>
    <t>50S ribosomal protein L30</t>
  </si>
  <si>
    <t>30S ribosomal protein S5</t>
  </si>
  <si>
    <t>50S ribosomal protein L18</t>
  </si>
  <si>
    <t>50S ribosomal protein L6</t>
  </si>
  <si>
    <t>30S ribosomal protein S8</t>
  </si>
  <si>
    <t>30S ribosomal protein S14</t>
  </si>
  <si>
    <t>50S ribosomal protein L5</t>
  </si>
  <si>
    <t>50S ribosomal protein L24</t>
  </si>
  <si>
    <t>50S ribosomal protein L14</t>
  </si>
  <si>
    <t>30S ribosomal protein S17</t>
  </si>
  <si>
    <t>50S ribosomal protein L29</t>
  </si>
  <si>
    <t>50S ribosomal protein L16</t>
  </si>
  <si>
    <t>30S ribosomal protein S3</t>
  </si>
  <si>
    <t>50S ribosomal protein L22</t>
  </si>
  <si>
    <t>30S ribosomal protein S19</t>
  </si>
  <si>
    <t>50S ribosomal protein L2</t>
  </si>
  <si>
    <t>50S ribosomal protein L23</t>
  </si>
  <si>
    <t>50S ribosomal protein L4</t>
  </si>
  <si>
    <t>50S ribosomal protein L3</t>
  </si>
  <si>
    <t>30S ribosomal protein S10</t>
  </si>
  <si>
    <t>Elongation factor Tu</t>
  </si>
  <si>
    <t>Elongation factor G</t>
  </si>
  <si>
    <t>30S ribosomal protein S7</t>
  </si>
  <si>
    <t>30S ribosomal protein S12</t>
  </si>
  <si>
    <t>Ribosome-associated protein L7Ae-like protein</t>
  </si>
  <si>
    <t>DNA-directed RNA polymerase subunit beta'</t>
  </si>
  <si>
    <t>DNA-directed RNA polymerase subunit beta</t>
  </si>
  <si>
    <t>Ribosomal RNA small subunit methyltransferase C</t>
  </si>
  <si>
    <t>50S ribosomal protein L7/L12</t>
  </si>
  <si>
    <t>50S ribosomal protein L10</t>
  </si>
  <si>
    <t>50S ribosomal protein L1</t>
  </si>
  <si>
    <t>50S ribosomal protein L11</t>
  </si>
  <si>
    <t>Transcription termination/antitermination protein NusG</t>
  </si>
  <si>
    <t>Protein translocase subunit SecE</t>
  </si>
  <si>
    <t>putative protein YacP</t>
  </si>
  <si>
    <t>Putative TrmH family tRNA/rRNA methyltransferase</t>
  </si>
  <si>
    <t>Mini-ribonuclease 3</t>
  </si>
  <si>
    <t>Cysteine--tRNA ligase</t>
  </si>
  <si>
    <t>Serine acetyltransferase</t>
  </si>
  <si>
    <t>Glutamate--tRNA ligase</t>
  </si>
  <si>
    <t>2-C-methyl-D-erythritol 2,2C4-cyclodiphosphate synthase</t>
  </si>
  <si>
    <t>2-C-methyl-D-erythritol 4-phosphate cytidylyltransferase</t>
  </si>
  <si>
    <t>putative PIN and TRAM-domain containing protein YacL</t>
  </si>
  <si>
    <t>DNA integrity scanning protein DisA</t>
  </si>
  <si>
    <t>Negative regulator of genetic competence ClpC/MecB</t>
  </si>
  <si>
    <t>Protein-arginine kinase</t>
  </si>
  <si>
    <t>Protein-arginine kinase activator protein</t>
  </si>
  <si>
    <t>Transcriptional regulator CtsR</t>
  </si>
  <si>
    <t>tRNA-dihydrouridine synthase B</t>
  </si>
  <si>
    <t>Dihydroneopterin aldolase</t>
  </si>
  <si>
    <t>Dihydropteroate synthase</t>
  </si>
  <si>
    <t>Aminodeoxychorismate synthase component 1</t>
  </si>
  <si>
    <t>33 kDa chaperonin</t>
  </si>
  <si>
    <t>Type III pantothenate kinase</t>
  </si>
  <si>
    <t>ATP-dependent zinc metalloprotease FtsH</t>
  </si>
  <si>
    <t>Hypoxanthine-guanine phosphoribosyltransferase</t>
  </si>
  <si>
    <t>tRNA(Ile)-lysidine synthase</t>
  </si>
  <si>
    <t>Stage II sporulation protein E</t>
  </si>
  <si>
    <t>Cell division protein DivIC</t>
  </si>
  <si>
    <t>Spore protein YabQ</t>
  </si>
  <si>
    <t>Spore protein YabP</t>
  </si>
  <si>
    <t>Stage V sporulation protein T</t>
  </si>
  <si>
    <t>Transcription-repair-coupling factor</t>
  </si>
  <si>
    <t>Anti-sigma-F factor Fin</t>
  </si>
  <si>
    <t>Peptidyl-tRNA hydrolase</t>
  </si>
  <si>
    <t>Ribose-phosphate pyrophosphokinase</t>
  </si>
  <si>
    <t>Bifunctional protein GlmU</t>
  </si>
  <si>
    <t>Putative septation protein SpoVG</t>
  </si>
  <si>
    <t>Pur operon repressor</t>
  </si>
  <si>
    <t>4-diphosphocytidyl-2-C-methyl-D-erythritol kinase</t>
  </si>
  <si>
    <t>Protein Veg</t>
  </si>
  <si>
    <t>Sporulation-specific protease YabG</t>
  </si>
  <si>
    <t>Ribosomal RNA small subunit methyltransferase A</t>
  </si>
  <si>
    <t>Ribosomal RNA small subunit methyltransferase I</t>
  </si>
  <si>
    <t>tRNA1(Val) (adenine(37)-N6)-methyltransferase</t>
  </si>
  <si>
    <t>Initiation-control protein YabA</t>
  </si>
  <si>
    <t>Thymidylate kinase</t>
  </si>
  <si>
    <t>Anti-sigma-G factor Gin</t>
  </si>
  <si>
    <t>Recombination protein RecR</t>
  </si>
  <si>
    <t>Nucleoid-associated protein</t>
  </si>
  <si>
    <t>Enterobactin synthase component B</t>
  </si>
  <si>
    <t>Deoxyguanosine kinase</t>
  </si>
  <si>
    <t>Deoxyadenosine/deoxycytidine kinase</t>
  </si>
  <si>
    <t>Serine--tRNA ligase</t>
  </si>
  <si>
    <t>Pyridoxal 5'-phosphate synthase subunit PdxT</t>
  </si>
  <si>
    <t>Pyridoxal 5'-phosphate synthase subunit PdxS</t>
  </si>
  <si>
    <t>DNA gyrase subunit A</t>
  </si>
  <si>
    <t>DNA gyrase subunit B</t>
  </si>
  <si>
    <t>Chromosomal replication initiator protein DnaA</t>
  </si>
  <si>
    <t>50S ribosomal protein L34</t>
  </si>
  <si>
    <t>Ribonuclease P protein component</t>
  </si>
  <si>
    <t>Membrane protein insertase MisCA</t>
  </si>
  <si>
    <t>tRNA modification GTPase MnmE</t>
  </si>
  <si>
    <t>tRNA uridine 5-carboxymethylaminomethyl modification enzyme MnmG</t>
  </si>
  <si>
    <t>Ribosomal RNA small subunit methyltransferase G</t>
  </si>
  <si>
    <t>Nucleoid occlusion protein</t>
  </si>
  <si>
    <t>Sporulation initiation inhibitor protein Soj</t>
  </si>
  <si>
    <t>Stage 0 sporulation protein J</t>
  </si>
  <si>
    <t>Small-conductance mechanosensitive channel</t>
  </si>
  <si>
    <t>Ribosome-binding ATPase YchF</t>
  </si>
  <si>
    <t>30S ribosomal protein S6</t>
  </si>
  <si>
    <t>30S ribosomal protein S18</t>
  </si>
  <si>
    <t>Cyclic-di-AMP phosphodiesterase GdpP</t>
  </si>
  <si>
    <t>50S ribosomal protein L9</t>
  </si>
  <si>
    <t>Adenylosuccinate synthetase</t>
  </si>
  <si>
    <t>Two-component system WalR/WalK regulatory protein YycH</t>
  </si>
  <si>
    <t>Two-component system WalR/WalK regulatory protein YycI</t>
  </si>
  <si>
    <t>Putative metallo-hydrolase YycJ</t>
  </si>
  <si>
    <t>Serine protease Do-like HtrA</t>
  </si>
  <si>
    <t>Ribosomal RNA large subunit methyltransferase H</t>
  </si>
  <si>
    <t>GMP reductase</t>
  </si>
  <si>
    <t>Acid-activated urea channel</t>
  </si>
  <si>
    <t>Superoxide dismutase [Mn] 2</t>
  </si>
  <si>
    <t>Nitric oxide synthase oxygenase</t>
  </si>
  <si>
    <t>Glycine betaine transporter 2</t>
  </si>
  <si>
    <t>Putative niacin/nicotinamide transporter NaiP</t>
  </si>
  <si>
    <t>Sensor histidine kinase YpdA</t>
  </si>
  <si>
    <t>Sensory transduction protein LytR</t>
  </si>
  <si>
    <t>Antiholin-like protein LrgA</t>
  </si>
  <si>
    <t>Antiholin-like protein LrgB</t>
  </si>
  <si>
    <t>Peptide methionine sulfoxide reductase MsrA/MsrB</t>
  </si>
  <si>
    <t>Putative glycosyltransferase CsbB</t>
  </si>
  <si>
    <t>Heme-based aerotactic transducer HemAT</t>
  </si>
  <si>
    <t>Peptide transporter CstA</t>
  </si>
  <si>
    <t>Pyridoxine kinase</t>
  </si>
  <si>
    <t>FMN-dependent NADH-azoreductase 4</t>
  </si>
  <si>
    <t>O-acetyl-L-homoserine sulfhydrylase</t>
  </si>
  <si>
    <t>Uracil-DNA glycosylase</t>
  </si>
  <si>
    <t>Sugar phosphatase YidA</t>
  </si>
  <si>
    <t>Glutathione-regulated potassium-efflux system protein KefC</t>
  </si>
  <si>
    <t>Putative heme-dependent peroxidase</t>
  </si>
  <si>
    <t>Octanoyl-[GcvH]:protein N-octanoyltransferase</t>
  </si>
  <si>
    <t>Deoxyguanosinetriphosphate triphosphohydrolase-like protein</t>
  </si>
  <si>
    <t>2-hydroxymuconate tautomerase</t>
  </si>
  <si>
    <t>Penicillin-binding protein 2D</t>
  </si>
  <si>
    <t>HTH-type transcriptional regulator YfmP</t>
  </si>
  <si>
    <t>Multidrug efflux protein YfmO</t>
  </si>
  <si>
    <t>Polyamine aminopropyltransferase</t>
  </si>
  <si>
    <t>Agmatinase</t>
  </si>
  <si>
    <t>putative protein YxeA</t>
  </si>
  <si>
    <t>putative beta-barrel protein YwiB</t>
  </si>
  <si>
    <t>ECF RNA polymerase sigma factor SigR</t>
  </si>
  <si>
    <t>Methionine aminopeptidase 2</t>
  </si>
  <si>
    <t>putative multidrug ABC transporter ATP-binding protein YbhF</t>
  </si>
  <si>
    <t>Sensor histidine kinase DesK</t>
  </si>
  <si>
    <t>Transcriptional regulatory protein DesR</t>
  </si>
  <si>
    <t>putative iron-sulfur-binding oxidoreductase FadF</t>
  </si>
  <si>
    <t>putative 3-hydroxybutyryl-CoA dehydrogenase</t>
  </si>
  <si>
    <t>Acyl-CoA dehydrogenase</t>
  </si>
  <si>
    <t>DNA-directed RNA polymerase subunit delta</t>
  </si>
  <si>
    <t>CTP synthase</t>
  </si>
  <si>
    <t>Sporulation initiation phosphotransferase F</t>
  </si>
  <si>
    <t>putative fructose-bisphosphate aldolase</t>
  </si>
  <si>
    <t>UDP-N-acetylglucosamine 1-carboxyvinyltransferase 2</t>
  </si>
  <si>
    <t>Transcription termination factor Rho</t>
  </si>
  <si>
    <t>50S ribosomal protein L31 type B</t>
  </si>
  <si>
    <t>Thymidine kinase</t>
  </si>
  <si>
    <t>Peptide chain release factor 1</t>
  </si>
  <si>
    <t>Release factor glutamine methyltransferase</t>
  </si>
  <si>
    <t>Threonylcarbamoyl-AMP synthase</t>
  </si>
  <si>
    <t>putative manganese efflux pump MntP</t>
  </si>
  <si>
    <t>Flavoredoxin</t>
  </si>
  <si>
    <t>Putative oxidoreductase MhqP</t>
  </si>
  <si>
    <t>PTS system glucose-specific EIIA component</t>
  </si>
  <si>
    <t>Protein-arginine-phosphatase</t>
  </si>
  <si>
    <t>Putative sugar phosphate isomerase YwlF</t>
  </si>
  <si>
    <t>Serine hydroxymethyltransferase</t>
  </si>
  <si>
    <t>Uracil phosphoribosyltransferase</t>
  </si>
  <si>
    <t>ATP synthase subunit a</t>
  </si>
  <si>
    <t>ATP synthase subunit c</t>
  </si>
  <si>
    <t>ATP synthase subunit b</t>
  </si>
  <si>
    <t>ATP synthase subunit delta</t>
  </si>
  <si>
    <t>ATP synthase subunit alpha</t>
  </si>
  <si>
    <t>ATP synthase gamma chain</t>
  </si>
  <si>
    <t>ATP synthase subunit beta</t>
  </si>
  <si>
    <t>ATP synthase epsilon chain</t>
  </si>
  <si>
    <t>NAD(P)H-quinone oxidoreductase subunit 3</t>
  </si>
  <si>
    <t>NADH-quinone oxidoreductase subunit 6</t>
  </si>
  <si>
    <t>NAD(P)H-quinone oxidoreductase subunit J,2C chloroplastic</t>
  </si>
  <si>
    <t>NAD(P)H-quinone oxidoreductase subunit H</t>
  </si>
  <si>
    <t>NADH-quinone oxidoreductase subunit H</t>
  </si>
  <si>
    <t>NADH-quinone oxidoreductase subunit I</t>
  </si>
  <si>
    <t>NADH-quinone oxidoreductase subunit J</t>
  </si>
  <si>
    <t>NADH-quinone oxidoreductase subunit K</t>
  </si>
  <si>
    <t>NADH-quinone oxidoreductase subunit L</t>
  </si>
  <si>
    <t>NADH-quinone oxidoreductase subunit M</t>
  </si>
  <si>
    <t>NAD(P)H-quinone oxidoreductase subunit 2</t>
  </si>
  <si>
    <t>putative protein YwmB</t>
  </si>
  <si>
    <t>UDP-N-acetylglucosamine 1-carboxyvinyltransferase 1</t>
  </si>
  <si>
    <t>Fluoroquinolones export ATP-binding protein</t>
  </si>
  <si>
    <t>Stage II sporulation protein Q</t>
  </si>
  <si>
    <t>Cell shape-determining protein Mbl</t>
  </si>
  <si>
    <t>Tyrosine-protein kinase YwqD</t>
  </si>
  <si>
    <t>Tyrosine-protein phosphatase YwqE</t>
  </si>
  <si>
    <t>UDP-N-acetylglucosamine--peptide N-acetylglucosaminyltransferase GtfA subunit</t>
  </si>
  <si>
    <t>UDP-glucose 6-dehydrogenase YwqF</t>
  </si>
  <si>
    <t>Alkaline phosphatase synthesis transcriptional regulatory protein SphR</t>
  </si>
  <si>
    <t>Phosphoglycerate transporter protein</t>
  </si>
  <si>
    <t>Membrane protein YknW</t>
  </si>
  <si>
    <t>Membrane-associated protein TcaA</t>
  </si>
  <si>
    <t>Putative nucleoside permease NupX</t>
  </si>
  <si>
    <t>Phosphomethylpyrimidine synthase</t>
  </si>
  <si>
    <t>Arsenical pump membrane protein</t>
  </si>
  <si>
    <t>Putative cytochrome bd menaquinol oxidase subunit II</t>
  </si>
  <si>
    <t>Putative cytochrome bd menaquinol oxidase subunit I</t>
  </si>
  <si>
    <t>Proton/glutamate-aspartate symporter</t>
  </si>
  <si>
    <t>putative 6-phospho-beta-glucosidase</t>
  </si>
  <si>
    <t>Chitooligosaccharide deacetylase ChbG</t>
  </si>
  <si>
    <t>Chromate transport protein</t>
  </si>
  <si>
    <t>Transcriptional regulatory protein DagR</t>
  </si>
  <si>
    <t>putative undecaprenyl-phosphate N-acetylglucosaminyl 1-phosphate transferase</t>
  </si>
  <si>
    <t>UDP-N-acetylglucosamine 2-epimerase</t>
  </si>
  <si>
    <t>Protein DegV</t>
  </si>
  <si>
    <t>HTH-type transcriptional regulator YodB</t>
  </si>
  <si>
    <t>ComF operon protein 1</t>
  </si>
  <si>
    <t>Cold shock protein CspA</t>
  </si>
  <si>
    <t>Ribosome hibernation promotion factor</t>
  </si>
  <si>
    <t>Protein translocase subunit SecA</t>
  </si>
  <si>
    <t>Peptide chain release factor 2</t>
  </si>
  <si>
    <t>Cytochrome c-551</t>
  </si>
  <si>
    <t>Cell division ATP-binding protein FtsE</t>
  </si>
  <si>
    <t>Cell division protein FtsX</t>
  </si>
  <si>
    <t>Carboxy-terminal processing protease CtpB</t>
  </si>
  <si>
    <t>Cell division topological determinant MinJ</t>
  </si>
  <si>
    <t>Putative NAD(P)H-dependent FMN-containing oxidoreductase YwqN</t>
  </si>
  <si>
    <t>HTH-type transcriptional regulator CueR</t>
  </si>
  <si>
    <t>UvrABC system protein B</t>
  </si>
  <si>
    <t>HPr kinase/phosphorylase</t>
  </si>
  <si>
    <t>Nucleotide-binding protein YvcJ</t>
  </si>
  <si>
    <t>Gluconeogenesis factor</t>
  </si>
  <si>
    <t>putative cell division protein WhiA</t>
  </si>
  <si>
    <t>HPr-like protein Crh</t>
  </si>
  <si>
    <t>tRNA-Arg(ccg)</t>
  </si>
  <si>
    <t>RNA polymerase sigma-54 factor</t>
  </si>
  <si>
    <t>Central glycolytic genes regulator</t>
  </si>
  <si>
    <t>Glyceraldehyde-3-phosphate dehydrogenase 1</t>
  </si>
  <si>
    <t>Phosphoglycerate kinase</t>
  </si>
  <si>
    <t>Triosephosphate isomerase</t>
  </si>
  <si>
    <t>2,2C3-bisphosphoglycerate-independent phosphoglycerate mutase</t>
  </si>
  <si>
    <t>Enolase</t>
  </si>
  <si>
    <t>Holin-like protein CidB</t>
  </si>
  <si>
    <t>putative protein-export membrane protein SecG</t>
  </si>
  <si>
    <t>Carboxylesterase</t>
  </si>
  <si>
    <t>Putative prophage phiRv2 integrase</t>
  </si>
  <si>
    <t>Prokka annotation no.</t>
  </si>
  <si>
    <t>Genomic feature</t>
  </si>
  <si>
    <t>4935*</t>
  </si>
  <si>
    <t>m</t>
  </si>
  <si>
    <t>m*</t>
  </si>
  <si>
    <t>Reference NB125</t>
  </si>
  <si>
    <r>
      <t>ID</t>
    </r>
    <r>
      <rPr>
        <b/>
        <vertAlign val="subscript"/>
        <sz val="12"/>
        <color theme="1"/>
        <rFont val="Times New Roman"/>
        <family val="1"/>
      </rPr>
      <t>NB125</t>
    </r>
  </si>
  <si>
    <r>
      <t>ID</t>
    </r>
    <r>
      <rPr>
        <b/>
        <vertAlign val="subscript"/>
        <sz val="12"/>
        <color theme="1"/>
        <rFont val="Times New Roman"/>
        <family val="1"/>
      </rPr>
      <t>NB176-1</t>
    </r>
  </si>
  <si>
    <r>
      <t>ID</t>
    </r>
    <r>
      <rPr>
        <b/>
        <vertAlign val="subscript"/>
        <sz val="12"/>
        <color theme="1"/>
        <rFont val="Times New Roman"/>
        <family val="1"/>
      </rPr>
      <t>NB176</t>
    </r>
  </si>
  <si>
    <r>
      <t xml:space="preserve">IS110 family transposase ISBth166, </t>
    </r>
    <r>
      <rPr>
        <b/>
        <sz val="12"/>
        <color theme="1"/>
        <rFont val="Times New Roman"/>
        <family val="1"/>
      </rPr>
      <t>*missing in D26</t>
    </r>
  </si>
  <si>
    <r>
      <t>hypothetical protein,</t>
    </r>
    <r>
      <rPr>
        <b/>
        <sz val="12"/>
        <color theme="1"/>
        <rFont val="Times New Roman"/>
        <family val="1"/>
      </rPr>
      <t xml:space="preserve"> ID</t>
    </r>
    <r>
      <rPr>
        <b/>
        <vertAlign val="subscript"/>
        <sz val="12"/>
        <color theme="1"/>
        <rFont val="Times New Roman"/>
        <family val="1"/>
      </rPr>
      <t>NB125</t>
    </r>
    <r>
      <rPr>
        <b/>
        <sz val="12"/>
        <color theme="1"/>
        <rFont val="Times New Roman"/>
        <family val="1"/>
      </rPr>
      <t xml:space="preserve"> = 1544, ID</t>
    </r>
    <r>
      <rPr>
        <b/>
        <vertAlign val="subscript"/>
        <sz val="12"/>
        <color theme="1"/>
        <rFont val="Times New Roman"/>
        <family val="1"/>
      </rPr>
      <t>NB176-1</t>
    </r>
    <r>
      <rPr>
        <b/>
        <sz val="12"/>
        <color theme="1"/>
        <rFont val="Times New Roman"/>
        <family val="1"/>
      </rPr>
      <t xml:space="preserve"> = 1545 and ID</t>
    </r>
    <r>
      <rPr>
        <b/>
        <vertAlign val="subscript"/>
        <sz val="12"/>
        <color theme="1"/>
        <rFont val="Times New Roman"/>
        <family val="1"/>
      </rPr>
      <t>NB176</t>
    </r>
    <r>
      <rPr>
        <b/>
        <sz val="12"/>
        <color theme="1"/>
        <rFont val="Times New Roman"/>
        <family val="1"/>
      </rPr>
      <t xml:space="preserve"> = 1545 are homologous, but  homology was not automatically identified by Roary due to homology cutoff of ≥95% aa identity</t>
    </r>
  </si>
  <si>
    <r>
      <t xml:space="preserve">hypothetical protein, </t>
    </r>
    <r>
      <rPr>
        <b/>
        <sz val="12"/>
        <color theme="1"/>
        <rFont val="Times New Roman"/>
        <family val="1"/>
      </rPr>
      <t>ID</t>
    </r>
    <r>
      <rPr>
        <b/>
        <vertAlign val="subscript"/>
        <sz val="12"/>
        <color theme="1"/>
        <rFont val="Times New Roman"/>
        <family val="1"/>
      </rPr>
      <t xml:space="preserve">NB125 </t>
    </r>
    <r>
      <rPr>
        <b/>
        <sz val="12"/>
        <color theme="1"/>
        <rFont val="Times New Roman"/>
        <family val="1"/>
      </rPr>
      <t>= 3195, ID</t>
    </r>
    <r>
      <rPr>
        <b/>
        <vertAlign val="subscript"/>
        <sz val="12"/>
        <color theme="1"/>
        <rFont val="Times New Roman"/>
        <family val="1"/>
      </rPr>
      <t>NB176-1</t>
    </r>
    <r>
      <rPr>
        <b/>
        <sz val="12"/>
        <color theme="1"/>
        <rFont val="Times New Roman"/>
        <family val="1"/>
      </rPr>
      <t xml:space="preserve"> = 3196 and ID</t>
    </r>
    <r>
      <rPr>
        <b/>
        <vertAlign val="subscript"/>
        <sz val="12"/>
        <color theme="1"/>
        <rFont val="Times New Roman"/>
        <family val="1"/>
      </rPr>
      <t>NB176</t>
    </r>
    <r>
      <rPr>
        <b/>
        <sz val="12"/>
        <color theme="1"/>
        <rFont val="Times New Roman"/>
        <family val="1"/>
      </rPr>
      <t xml:space="preserve"> = 3196 are homologous, but homology was not automatically identified by Roary due to homology cutoff of ≥95% aa identity</t>
    </r>
  </si>
  <si>
    <r>
      <t xml:space="preserve">hypothetical protein, 4935* </t>
    </r>
    <r>
      <rPr>
        <b/>
        <sz val="12"/>
        <color theme="1"/>
        <rFont val="Times New Roman"/>
        <family val="1"/>
      </rPr>
      <t>not automatically predicted by Prokka, but present</t>
    </r>
  </si>
  <si>
    <r>
      <rPr>
        <b/>
        <sz val="12"/>
        <color theme="1"/>
        <rFont val="Times New Roman"/>
        <family val="1"/>
      </rPr>
      <t xml:space="preserve">Supplementary Table 1:  </t>
    </r>
    <r>
      <rPr>
        <sz val="12"/>
        <color theme="1"/>
        <rFont val="Times New Roman"/>
        <family val="1"/>
      </rPr>
      <t>Annotation table of the bacterial chromosome (chr). The annotations of  NB125 (DSM 5526),  NB176-1 (DSM 5480) and NB176  were added by Prokka software (v1.14.6). Since all annotated features (CDS + RNA genes) were numbered consecutively by Prokka, the location and annotation of RNA genes were also included. Homology of RNA genes (highlighted in grey) was not investigated. CDS were compared for their homology using Roary software (v3.13). Annotation numbers of CDS that appear horizontally in one line have been identified as homologous. If an annotation (a homologous CDS) was missing, its absence is indicated by the letter m. The start, end and orientation of an annotation refer to the parental strain NB12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sz val="12"/>
      <color theme="1"/>
      <name val="Times New Roman"/>
      <family val="1"/>
    </font>
    <font>
      <b/>
      <sz val="12"/>
      <color theme="1"/>
      <name val="Times New Roman"/>
      <family val="1"/>
    </font>
    <font>
      <b/>
      <vertAlign val="subscript"/>
      <sz val="12"/>
      <color theme="1"/>
      <name val="Times New Roman"/>
      <family val="1"/>
    </font>
  </fonts>
  <fills count="4">
    <fill>
      <patternFill patternType="none"/>
    </fill>
    <fill>
      <patternFill patternType="gray125"/>
    </fill>
    <fill>
      <patternFill patternType="solid">
        <fgColor theme="0" tint="-0.14999847407452621"/>
        <bgColor indexed="64"/>
      </patternFill>
    </fill>
    <fill>
      <patternFill patternType="solid">
        <fgColor theme="8" tint="0.59999389629810485"/>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21">
    <xf numFmtId="0" fontId="0" fillId="0" borderId="0" xfId="0"/>
    <xf numFmtId="0" fontId="1" fillId="0" borderId="0" xfId="0" applyFont="1" applyAlignment="1">
      <alignment horizontal="left" wrapText="1"/>
    </xf>
    <xf numFmtId="0" fontId="1" fillId="0" borderId="0" xfId="0" applyFont="1"/>
    <xf numFmtId="0" fontId="1" fillId="0" borderId="0" xfId="0" applyFont="1" applyAlignment="1">
      <alignment horizontal="left" wrapText="1"/>
    </xf>
    <xf numFmtId="0" fontId="2" fillId="0" borderId="3" xfId="0" applyFont="1" applyBorder="1" applyAlignment="1">
      <alignment horizontal="center" wrapText="1"/>
    </xf>
    <xf numFmtId="0" fontId="2" fillId="0" borderId="3" xfId="0" applyFont="1" applyBorder="1" applyAlignment="1">
      <alignment horizontal="center" vertical="center" wrapText="1"/>
    </xf>
    <xf numFmtId="0" fontId="2" fillId="0" borderId="2" xfId="0" applyFont="1" applyBorder="1" applyAlignment="1">
      <alignment horizontal="center"/>
    </xf>
    <xf numFmtId="0" fontId="2" fillId="0" borderId="3" xfId="0" applyFont="1" applyBorder="1" applyAlignment="1">
      <alignment horizontal="center"/>
    </xf>
    <xf numFmtId="0" fontId="2" fillId="0" borderId="3" xfId="0" applyFont="1" applyBorder="1" applyAlignment="1">
      <alignment horizontal="center" vertical="center"/>
    </xf>
    <xf numFmtId="0" fontId="1" fillId="0" borderId="1" xfId="0" applyFont="1" applyBorder="1" applyAlignment="1">
      <alignment horizontal="center" wrapText="1"/>
    </xf>
    <xf numFmtId="0" fontId="2" fillId="0" borderId="1" xfId="0" applyFont="1" applyBorder="1" applyAlignment="1">
      <alignment horizontal="center" vertical="center" wrapText="1"/>
    </xf>
    <xf numFmtId="0" fontId="2" fillId="0" borderId="1" xfId="0" applyFont="1" applyBorder="1" applyAlignment="1">
      <alignment horizontal="center"/>
    </xf>
    <xf numFmtId="0" fontId="2" fillId="0" borderId="1" xfId="0" applyFont="1" applyBorder="1" applyAlignment="1">
      <alignment horizontal="center" vertical="center"/>
    </xf>
    <xf numFmtId="0" fontId="2" fillId="0" borderId="0" xfId="0" applyFont="1"/>
    <xf numFmtId="0" fontId="1" fillId="0" borderId="0" xfId="0" applyFont="1" applyAlignment="1">
      <alignment horizontal="center"/>
    </xf>
    <xf numFmtId="0" fontId="1" fillId="2" borderId="0" xfId="0" applyFont="1" applyFill="1" applyAlignment="1">
      <alignment horizontal="center"/>
    </xf>
    <xf numFmtId="0" fontId="1" fillId="0" borderId="0" xfId="0" applyFont="1" applyFill="1"/>
    <xf numFmtId="0" fontId="1" fillId="3" borderId="0" xfId="0" applyFont="1" applyFill="1" applyAlignment="1">
      <alignment horizontal="center"/>
    </xf>
    <xf numFmtId="0" fontId="1" fillId="3" borderId="0" xfId="0" applyFont="1" applyFill="1" applyAlignment="1">
      <alignment horizontal="center" vertical="top" wrapText="1"/>
    </xf>
    <xf numFmtId="0" fontId="1" fillId="3" borderId="0" xfId="0" applyFont="1" applyFill="1" applyAlignment="1">
      <alignment horizontal="center" wrapText="1"/>
    </xf>
    <xf numFmtId="0" fontId="1" fillId="0" borderId="1" xfId="0" applyFont="1" applyBorder="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all_genes_chr"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5773"/>
  <sheetViews>
    <sheetView tabSelected="1" workbookViewId="0">
      <selection activeCell="E7" sqref="E7"/>
    </sheetView>
  </sheetViews>
  <sheetFormatPr baseColWidth="10" defaultRowHeight="15.5" x14ac:dyDescent="0.35"/>
  <cols>
    <col min="1" max="1" width="11" style="14" customWidth="1"/>
    <col min="2" max="2" width="3.6328125" style="14" customWidth="1"/>
    <col min="3" max="3" width="15.1796875" style="14" bestFit="1" customWidth="1"/>
    <col min="4" max="4" width="14.6328125" style="14" bestFit="1" customWidth="1"/>
    <col min="5" max="5" width="15.54296875" style="14" bestFit="1" customWidth="1"/>
    <col min="6" max="6" width="4.6328125" style="14" customWidth="1"/>
    <col min="7" max="8" width="8.453125" style="14" bestFit="1" customWidth="1"/>
    <col min="9" max="9" width="10.36328125" style="14" bestFit="1" customWidth="1"/>
    <col min="10" max="10" width="93.08984375" style="14" customWidth="1"/>
    <col min="11" max="11" width="10.90625" style="2"/>
    <col min="12" max="12" width="14.453125" style="2" customWidth="1"/>
    <col min="13" max="16384" width="10.90625" style="2"/>
  </cols>
  <sheetData>
    <row r="2" spans="1:10" x14ac:dyDescent="0.35">
      <c r="A2" s="1" t="s">
        <v>2241</v>
      </c>
      <c r="B2" s="1"/>
      <c r="C2" s="1"/>
      <c r="D2" s="1"/>
      <c r="E2" s="1"/>
      <c r="F2" s="1"/>
      <c r="G2" s="1"/>
      <c r="H2" s="1"/>
      <c r="I2" s="1"/>
      <c r="J2" s="1"/>
    </row>
    <row r="3" spans="1:10" x14ac:dyDescent="0.35">
      <c r="A3" s="1"/>
      <c r="B3" s="1"/>
      <c r="C3" s="1"/>
      <c r="D3" s="1"/>
      <c r="E3" s="1"/>
      <c r="F3" s="1"/>
      <c r="G3" s="1"/>
      <c r="H3" s="1"/>
      <c r="I3" s="1"/>
      <c r="J3" s="1"/>
    </row>
    <row r="4" spans="1:10" x14ac:dyDescent="0.35">
      <c r="A4" s="1"/>
      <c r="B4" s="1"/>
      <c r="C4" s="1"/>
      <c r="D4" s="1"/>
      <c r="E4" s="1"/>
      <c r="F4" s="1"/>
      <c r="G4" s="1"/>
      <c r="H4" s="1"/>
      <c r="I4" s="1"/>
      <c r="J4" s="1"/>
    </row>
    <row r="5" spans="1:10" x14ac:dyDescent="0.35">
      <c r="A5" s="1"/>
      <c r="B5" s="1"/>
      <c r="C5" s="1"/>
      <c r="D5" s="1"/>
      <c r="E5" s="1"/>
      <c r="F5" s="1"/>
      <c r="G5" s="1"/>
      <c r="H5" s="1"/>
      <c r="I5" s="1"/>
      <c r="J5" s="1"/>
    </row>
    <row r="6" spans="1:10" x14ac:dyDescent="0.35">
      <c r="A6" s="3"/>
      <c r="B6" s="3"/>
      <c r="C6" s="3"/>
      <c r="D6" s="3"/>
      <c r="E6" s="3"/>
      <c r="F6" s="3"/>
      <c r="G6" s="3"/>
      <c r="H6" s="3"/>
      <c r="I6" s="3"/>
      <c r="J6" s="3"/>
    </row>
    <row r="7" spans="1:10" x14ac:dyDescent="0.35">
      <c r="A7" s="3"/>
      <c r="B7" s="3"/>
      <c r="C7" s="3"/>
      <c r="D7" s="3"/>
      <c r="E7" s="3"/>
      <c r="F7" s="3"/>
      <c r="G7" s="3"/>
      <c r="H7" s="3"/>
      <c r="I7" s="3"/>
      <c r="J7" s="3"/>
    </row>
    <row r="9" spans="1:10" x14ac:dyDescent="0.35">
      <c r="A9" s="4" t="s">
        <v>2229</v>
      </c>
      <c r="B9" s="5"/>
      <c r="C9" s="6" t="s">
        <v>2228</v>
      </c>
      <c r="D9" s="6"/>
      <c r="E9" s="6"/>
      <c r="F9" s="7"/>
      <c r="G9" s="6" t="s">
        <v>2233</v>
      </c>
      <c r="H9" s="6"/>
      <c r="I9" s="6"/>
      <c r="J9" s="8" t="s">
        <v>3</v>
      </c>
    </row>
    <row r="10" spans="1:10" s="13" customFormat="1" ht="18" x14ac:dyDescent="0.45">
      <c r="A10" s="9"/>
      <c r="B10" s="10"/>
      <c r="C10" s="11" t="s">
        <v>2234</v>
      </c>
      <c r="D10" s="11" t="s">
        <v>2235</v>
      </c>
      <c r="E10" s="11" t="s">
        <v>2236</v>
      </c>
      <c r="F10" s="11"/>
      <c r="G10" s="11" t="s">
        <v>0</v>
      </c>
      <c r="H10" s="11" t="s">
        <v>1</v>
      </c>
      <c r="I10" s="11" t="s">
        <v>2</v>
      </c>
      <c r="J10" s="12"/>
    </row>
    <row r="11" spans="1:10" x14ac:dyDescent="0.35">
      <c r="A11" s="14" t="s">
        <v>4</v>
      </c>
      <c r="C11" s="14">
        <v>1</v>
      </c>
      <c r="D11" s="14">
        <v>1</v>
      </c>
      <c r="E11" s="14">
        <v>1</v>
      </c>
      <c r="G11" s="14">
        <v>1</v>
      </c>
      <c r="H11" s="14">
        <v>1695</v>
      </c>
      <c r="I11" s="14" t="s">
        <v>5</v>
      </c>
      <c r="J11" s="14" t="s">
        <v>6</v>
      </c>
    </row>
    <row r="12" spans="1:10" x14ac:dyDescent="0.35">
      <c r="A12" s="14" t="s">
        <v>4</v>
      </c>
      <c r="C12" s="14">
        <v>2</v>
      </c>
      <c r="D12" s="14">
        <v>2</v>
      </c>
      <c r="E12" s="14">
        <v>2</v>
      </c>
      <c r="G12" s="14">
        <v>1706</v>
      </c>
      <c r="H12" s="14">
        <v>1867</v>
      </c>
      <c r="I12" s="14" t="s">
        <v>5</v>
      </c>
      <c r="J12" s="14" t="s">
        <v>6</v>
      </c>
    </row>
    <row r="13" spans="1:10" x14ac:dyDescent="0.35">
      <c r="A13" s="14" t="s">
        <v>4</v>
      </c>
      <c r="C13" s="14">
        <v>3</v>
      </c>
      <c r="D13" s="14">
        <v>3</v>
      </c>
      <c r="E13" s="14">
        <v>3</v>
      </c>
      <c r="G13" s="14">
        <v>1884</v>
      </c>
      <c r="H13" s="14">
        <v>3137</v>
      </c>
      <c r="I13" s="14" t="s">
        <v>5</v>
      </c>
      <c r="J13" s="14" t="s">
        <v>6</v>
      </c>
    </row>
    <row r="14" spans="1:10" x14ac:dyDescent="0.35">
      <c r="A14" s="14" t="s">
        <v>4</v>
      </c>
      <c r="C14" s="14">
        <v>4</v>
      </c>
      <c r="D14" s="14">
        <v>4</v>
      </c>
      <c r="E14" s="14">
        <v>4</v>
      </c>
      <c r="G14" s="14">
        <v>3124</v>
      </c>
      <c r="H14" s="14">
        <v>3834</v>
      </c>
      <c r="I14" s="14" t="s">
        <v>5</v>
      </c>
      <c r="J14" s="14" t="s">
        <v>7</v>
      </c>
    </row>
    <row r="15" spans="1:10" x14ac:dyDescent="0.35">
      <c r="A15" s="14" t="s">
        <v>4</v>
      </c>
      <c r="C15" s="14">
        <v>5</v>
      </c>
      <c r="D15" s="14">
        <v>5</v>
      </c>
      <c r="E15" s="14">
        <v>5</v>
      </c>
      <c r="G15" s="14">
        <v>3872</v>
      </c>
      <c r="H15" s="14">
        <v>5038</v>
      </c>
      <c r="I15" s="14" t="s">
        <v>5</v>
      </c>
      <c r="J15" s="14" t="s">
        <v>6</v>
      </c>
    </row>
    <row r="16" spans="1:10" x14ac:dyDescent="0.35">
      <c r="A16" s="14" t="s">
        <v>4</v>
      </c>
      <c r="C16" s="14">
        <v>6</v>
      </c>
      <c r="D16" s="14">
        <v>6</v>
      </c>
      <c r="E16" s="14">
        <v>6</v>
      </c>
      <c r="G16" s="14">
        <v>5059</v>
      </c>
      <c r="H16" s="14">
        <v>5346</v>
      </c>
      <c r="I16" s="14" t="s">
        <v>5</v>
      </c>
      <c r="J16" s="14" t="s">
        <v>6</v>
      </c>
    </row>
    <row r="17" spans="1:10" x14ac:dyDescent="0.35">
      <c r="A17" s="14" t="s">
        <v>4</v>
      </c>
      <c r="C17" s="14">
        <v>7</v>
      </c>
      <c r="D17" s="14">
        <v>7</v>
      </c>
      <c r="E17" s="14">
        <v>7</v>
      </c>
      <c r="G17" s="14">
        <v>5333</v>
      </c>
      <c r="H17" s="14">
        <v>5656</v>
      </c>
      <c r="I17" s="14" t="s">
        <v>5</v>
      </c>
      <c r="J17" s="14" t="s">
        <v>6</v>
      </c>
    </row>
    <row r="18" spans="1:10" x14ac:dyDescent="0.35">
      <c r="A18" s="14" t="s">
        <v>4</v>
      </c>
      <c r="C18" s="14">
        <v>8</v>
      </c>
      <c r="D18" s="14">
        <v>8</v>
      </c>
      <c r="E18" s="14">
        <v>8</v>
      </c>
      <c r="G18" s="14">
        <v>5649</v>
      </c>
      <c r="H18" s="14">
        <v>6083</v>
      </c>
      <c r="I18" s="14" t="s">
        <v>5</v>
      </c>
      <c r="J18" s="14" t="s">
        <v>6</v>
      </c>
    </row>
    <row r="19" spans="1:10" x14ac:dyDescent="0.35">
      <c r="A19" s="14" t="s">
        <v>4</v>
      </c>
      <c r="C19" s="14">
        <v>9</v>
      </c>
      <c r="D19" s="14">
        <v>9</v>
      </c>
      <c r="E19" s="14">
        <v>9</v>
      </c>
      <c r="G19" s="14">
        <v>6080</v>
      </c>
      <c r="H19" s="14">
        <v>6439</v>
      </c>
      <c r="I19" s="14" t="s">
        <v>5</v>
      </c>
      <c r="J19" s="14" t="s">
        <v>6</v>
      </c>
    </row>
    <row r="20" spans="1:10" x14ac:dyDescent="0.35">
      <c r="A20" s="14" t="s">
        <v>4</v>
      </c>
      <c r="C20" s="14">
        <v>10</v>
      </c>
      <c r="D20" s="14">
        <v>10</v>
      </c>
      <c r="E20" s="14">
        <v>10</v>
      </c>
      <c r="G20" s="14">
        <v>6440</v>
      </c>
      <c r="H20" s="14">
        <v>7048</v>
      </c>
      <c r="I20" s="14" t="s">
        <v>5</v>
      </c>
      <c r="J20" s="14" t="s">
        <v>6</v>
      </c>
    </row>
    <row r="21" spans="1:10" x14ac:dyDescent="0.35">
      <c r="A21" s="14" t="s">
        <v>4</v>
      </c>
      <c r="C21" s="14">
        <v>11</v>
      </c>
      <c r="D21" s="14">
        <v>11</v>
      </c>
      <c r="E21" s="14">
        <v>11</v>
      </c>
      <c r="G21" s="14">
        <v>7095</v>
      </c>
      <c r="H21" s="14">
        <v>7412</v>
      </c>
      <c r="I21" s="14" t="s">
        <v>5</v>
      </c>
      <c r="J21" s="14" t="s">
        <v>6</v>
      </c>
    </row>
    <row r="22" spans="1:10" x14ac:dyDescent="0.35">
      <c r="A22" s="14" t="s">
        <v>4</v>
      </c>
      <c r="C22" s="14">
        <v>12</v>
      </c>
      <c r="D22" s="14">
        <v>12</v>
      </c>
      <c r="E22" s="14">
        <v>12</v>
      </c>
      <c r="G22" s="14">
        <v>7633</v>
      </c>
      <c r="H22" s="14">
        <v>11556</v>
      </c>
      <c r="I22" s="14" t="s">
        <v>5</v>
      </c>
      <c r="J22" s="14" t="s">
        <v>8</v>
      </c>
    </row>
    <row r="23" spans="1:10" x14ac:dyDescent="0.35">
      <c r="A23" s="14" t="s">
        <v>4</v>
      </c>
      <c r="C23" s="14">
        <v>13</v>
      </c>
      <c r="D23" s="14">
        <v>13</v>
      </c>
      <c r="E23" s="14">
        <v>13</v>
      </c>
      <c r="G23" s="14">
        <v>11568</v>
      </c>
      <c r="H23" s="14">
        <v>13052</v>
      </c>
      <c r="I23" s="14" t="s">
        <v>5</v>
      </c>
      <c r="J23" s="14" t="s">
        <v>6</v>
      </c>
    </row>
    <row r="24" spans="1:10" x14ac:dyDescent="0.35">
      <c r="A24" s="14" t="s">
        <v>4</v>
      </c>
      <c r="C24" s="14">
        <v>14</v>
      </c>
      <c r="D24" s="14">
        <v>14</v>
      </c>
      <c r="E24" s="14">
        <v>14</v>
      </c>
      <c r="G24" s="14">
        <v>13049</v>
      </c>
      <c r="H24" s="14">
        <v>17110</v>
      </c>
      <c r="I24" s="14" t="s">
        <v>5</v>
      </c>
      <c r="J24" s="14" t="s">
        <v>8</v>
      </c>
    </row>
    <row r="25" spans="1:10" x14ac:dyDescent="0.35">
      <c r="A25" s="14" t="s">
        <v>4</v>
      </c>
      <c r="C25" s="14">
        <v>15</v>
      </c>
      <c r="D25" s="14">
        <v>15</v>
      </c>
      <c r="E25" s="14">
        <v>15</v>
      </c>
      <c r="G25" s="14">
        <v>17234</v>
      </c>
      <c r="H25" s="14">
        <v>17458</v>
      </c>
      <c r="I25" s="14" t="s">
        <v>5</v>
      </c>
      <c r="J25" s="14" t="s">
        <v>6</v>
      </c>
    </row>
    <row r="26" spans="1:10" x14ac:dyDescent="0.35">
      <c r="A26" s="14" t="s">
        <v>4</v>
      </c>
      <c r="C26" s="14">
        <v>16</v>
      </c>
      <c r="D26" s="14">
        <v>16</v>
      </c>
      <c r="E26" s="14">
        <v>16</v>
      </c>
      <c r="G26" s="14">
        <v>17533</v>
      </c>
      <c r="H26" s="14">
        <v>17958</v>
      </c>
      <c r="I26" s="14" t="s">
        <v>5</v>
      </c>
      <c r="J26" s="14" t="s">
        <v>6</v>
      </c>
    </row>
    <row r="27" spans="1:10" x14ac:dyDescent="0.35">
      <c r="A27" s="14" t="s">
        <v>4</v>
      </c>
      <c r="C27" s="14">
        <v>17</v>
      </c>
      <c r="D27" s="14">
        <v>17</v>
      </c>
      <c r="E27" s="14">
        <v>17</v>
      </c>
      <c r="G27" s="14">
        <v>17958</v>
      </c>
      <c r="H27" s="14">
        <v>18659</v>
      </c>
      <c r="I27" s="14" t="s">
        <v>5</v>
      </c>
      <c r="J27" s="14" t="s">
        <v>6</v>
      </c>
    </row>
    <row r="28" spans="1:10" x14ac:dyDescent="0.35">
      <c r="A28" s="14" t="s">
        <v>4</v>
      </c>
      <c r="C28" s="14">
        <v>18</v>
      </c>
      <c r="D28" s="14">
        <v>18</v>
      </c>
      <c r="E28" s="14">
        <v>18</v>
      </c>
      <c r="G28" s="14">
        <v>19607</v>
      </c>
      <c r="H28" s="14">
        <v>19831</v>
      </c>
      <c r="I28" s="14" t="s">
        <v>9</v>
      </c>
      <c r="J28" s="14" t="s">
        <v>6</v>
      </c>
    </row>
    <row r="29" spans="1:10" x14ac:dyDescent="0.35">
      <c r="A29" s="14" t="s">
        <v>4</v>
      </c>
      <c r="C29" s="14">
        <v>19</v>
      </c>
      <c r="D29" s="14">
        <v>19</v>
      </c>
      <c r="E29" s="14">
        <v>19</v>
      </c>
      <c r="G29" s="14">
        <v>20306</v>
      </c>
      <c r="H29" s="14">
        <v>20626</v>
      </c>
      <c r="I29" s="14" t="s">
        <v>5</v>
      </c>
      <c r="J29" s="14" t="s">
        <v>6</v>
      </c>
    </row>
    <row r="30" spans="1:10" x14ac:dyDescent="0.35">
      <c r="A30" s="14" t="s">
        <v>4</v>
      </c>
      <c r="C30" s="14">
        <v>20</v>
      </c>
      <c r="D30" s="14">
        <v>20</v>
      </c>
      <c r="E30" s="14">
        <v>20</v>
      </c>
      <c r="G30" s="14">
        <v>20637</v>
      </c>
      <c r="H30" s="14">
        <v>21803</v>
      </c>
      <c r="I30" s="14" t="s">
        <v>5</v>
      </c>
      <c r="J30" s="14" t="s">
        <v>6</v>
      </c>
    </row>
    <row r="31" spans="1:10" x14ac:dyDescent="0.35">
      <c r="A31" s="14" t="s">
        <v>4</v>
      </c>
      <c r="C31" s="14">
        <v>21</v>
      </c>
      <c r="D31" s="14">
        <v>21</v>
      </c>
      <c r="E31" s="14">
        <v>21</v>
      </c>
      <c r="G31" s="14">
        <v>21793</v>
      </c>
      <c r="H31" s="14">
        <v>22401</v>
      </c>
      <c r="I31" s="14" t="s">
        <v>5</v>
      </c>
      <c r="J31" s="14" t="s">
        <v>6</v>
      </c>
    </row>
    <row r="32" spans="1:10" x14ac:dyDescent="0.35">
      <c r="A32" s="14" t="s">
        <v>4</v>
      </c>
      <c r="C32" s="14">
        <v>22</v>
      </c>
      <c r="D32" s="14">
        <v>22</v>
      </c>
      <c r="E32" s="14">
        <v>22</v>
      </c>
      <c r="G32" s="14">
        <v>22418</v>
      </c>
      <c r="H32" s="14">
        <v>23494</v>
      </c>
      <c r="I32" s="14" t="s">
        <v>9</v>
      </c>
      <c r="J32" s="14" t="s">
        <v>6</v>
      </c>
    </row>
    <row r="33" spans="1:10" x14ac:dyDescent="0.35">
      <c r="A33" s="14" t="s">
        <v>4</v>
      </c>
      <c r="C33" s="14">
        <v>23</v>
      </c>
      <c r="D33" s="14">
        <v>23</v>
      </c>
      <c r="E33" s="14">
        <v>23</v>
      </c>
      <c r="G33" s="14">
        <v>23987</v>
      </c>
      <c r="H33" s="14">
        <v>26425</v>
      </c>
      <c r="I33" s="14" t="s">
        <v>5</v>
      </c>
      <c r="J33" s="14" t="s">
        <v>10</v>
      </c>
    </row>
    <row r="34" spans="1:10" x14ac:dyDescent="0.35">
      <c r="A34" s="14" t="s">
        <v>4</v>
      </c>
      <c r="C34" s="14">
        <v>24</v>
      </c>
      <c r="D34" s="14">
        <v>24</v>
      </c>
      <c r="E34" s="14">
        <v>24</v>
      </c>
      <c r="G34" s="14">
        <v>26797</v>
      </c>
      <c r="H34" s="14">
        <v>27264</v>
      </c>
      <c r="I34" s="14" t="s">
        <v>5</v>
      </c>
      <c r="J34" s="14" t="s">
        <v>11</v>
      </c>
    </row>
    <row r="35" spans="1:10" s="16" customFormat="1" x14ac:dyDescent="0.35">
      <c r="A35" s="15" t="s">
        <v>12</v>
      </c>
      <c r="B35" s="15"/>
      <c r="C35" s="15">
        <v>25</v>
      </c>
      <c r="D35" s="15">
        <f>D34+1</f>
        <v>25</v>
      </c>
      <c r="E35" s="15">
        <f>E34+1</f>
        <v>25</v>
      </c>
      <c r="F35" s="15"/>
      <c r="G35" s="15">
        <v>27391</v>
      </c>
      <c r="H35" s="15">
        <v>27745</v>
      </c>
      <c r="I35" s="15" t="s">
        <v>5</v>
      </c>
      <c r="J35" s="15" t="s">
        <v>13</v>
      </c>
    </row>
    <row r="36" spans="1:10" x14ac:dyDescent="0.35">
      <c r="A36" s="14" t="s">
        <v>4</v>
      </c>
      <c r="C36" s="14">
        <v>26</v>
      </c>
      <c r="D36" s="14">
        <v>26</v>
      </c>
      <c r="E36" s="14">
        <v>26</v>
      </c>
      <c r="G36" s="14">
        <v>28146</v>
      </c>
      <c r="H36" s="14">
        <v>28823</v>
      </c>
      <c r="I36" s="14" t="s">
        <v>5</v>
      </c>
      <c r="J36" s="14" t="s">
        <v>14</v>
      </c>
    </row>
    <row r="37" spans="1:10" x14ac:dyDescent="0.35">
      <c r="A37" s="14" t="s">
        <v>4</v>
      </c>
      <c r="C37" s="14">
        <v>27</v>
      </c>
      <c r="D37" s="14">
        <v>27</v>
      </c>
      <c r="E37" s="14">
        <v>27</v>
      </c>
      <c r="G37" s="14">
        <v>29209</v>
      </c>
      <c r="H37" s="14">
        <v>30228</v>
      </c>
      <c r="I37" s="14" t="s">
        <v>5</v>
      </c>
      <c r="J37" s="14" t="s">
        <v>15</v>
      </c>
    </row>
    <row r="38" spans="1:10" x14ac:dyDescent="0.35">
      <c r="A38" s="14" t="s">
        <v>4</v>
      </c>
      <c r="C38" s="14">
        <v>28</v>
      </c>
      <c r="D38" s="14">
        <v>28</v>
      </c>
      <c r="E38" s="14">
        <v>28</v>
      </c>
      <c r="G38" s="14">
        <v>30248</v>
      </c>
      <c r="H38" s="14">
        <v>31264</v>
      </c>
      <c r="I38" s="14" t="s">
        <v>5</v>
      </c>
      <c r="J38" s="14" t="s">
        <v>16</v>
      </c>
    </row>
    <row r="39" spans="1:10" x14ac:dyDescent="0.35">
      <c r="A39" s="14" t="s">
        <v>4</v>
      </c>
      <c r="C39" s="14">
        <v>29</v>
      </c>
      <c r="D39" s="14">
        <v>29</v>
      </c>
      <c r="E39" s="14">
        <v>29</v>
      </c>
      <c r="G39" s="14">
        <v>31261</v>
      </c>
      <c r="H39" s="14">
        <v>32325</v>
      </c>
      <c r="I39" s="14" t="s">
        <v>5</v>
      </c>
      <c r="J39" s="14" t="s">
        <v>17</v>
      </c>
    </row>
    <row r="40" spans="1:10" x14ac:dyDescent="0.35">
      <c r="A40" s="14" t="s">
        <v>4</v>
      </c>
      <c r="C40" s="14">
        <v>30</v>
      </c>
      <c r="D40" s="14">
        <v>30</v>
      </c>
      <c r="E40" s="14">
        <v>30</v>
      </c>
      <c r="G40" s="14">
        <v>32322</v>
      </c>
      <c r="H40" s="14">
        <v>33074</v>
      </c>
      <c r="I40" s="14" t="s">
        <v>5</v>
      </c>
      <c r="J40" s="14" t="s">
        <v>18</v>
      </c>
    </row>
    <row r="41" spans="1:10" x14ac:dyDescent="0.35">
      <c r="A41" s="14" t="s">
        <v>4</v>
      </c>
      <c r="C41" s="14">
        <v>31</v>
      </c>
      <c r="D41" s="14">
        <v>31</v>
      </c>
      <c r="E41" s="14">
        <v>31</v>
      </c>
      <c r="G41" s="14">
        <v>33509</v>
      </c>
      <c r="H41" s="14">
        <v>35047</v>
      </c>
      <c r="I41" s="14" t="s">
        <v>5</v>
      </c>
      <c r="J41" s="14" t="s">
        <v>19</v>
      </c>
    </row>
    <row r="42" spans="1:10" x14ac:dyDescent="0.35">
      <c r="A42" s="14" t="s">
        <v>4</v>
      </c>
      <c r="C42" s="14">
        <v>32</v>
      </c>
      <c r="D42" s="14">
        <v>32</v>
      </c>
      <c r="E42" s="14">
        <v>32</v>
      </c>
      <c r="G42" s="14">
        <v>35082</v>
      </c>
      <c r="H42" s="14">
        <v>36362</v>
      </c>
      <c r="I42" s="14" t="s">
        <v>9</v>
      </c>
      <c r="J42" s="14" t="s">
        <v>20</v>
      </c>
    </row>
    <row r="43" spans="1:10" x14ac:dyDescent="0.35">
      <c r="A43" s="14" t="s">
        <v>4</v>
      </c>
      <c r="C43" s="14">
        <v>33</v>
      </c>
      <c r="D43" s="14">
        <v>33</v>
      </c>
      <c r="E43" s="14">
        <v>33</v>
      </c>
      <c r="G43" s="14">
        <v>36490</v>
      </c>
      <c r="H43" s="14">
        <v>36960</v>
      </c>
      <c r="I43" s="14" t="s">
        <v>9</v>
      </c>
      <c r="J43" s="14" t="s">
        <v>21</v>
      </c>
    </row>
    <row r="44" spans="1:10" x14ac:dyDescent="0.35">
      <c r="A44" s="14" t="s">
        <v>4</v>
      </c>
      <c r="C44" s="14">
        <v>34</v>
      </c>
      <c r="D44" s="14">
        <v>34</v>
      </c>
      <c r="E44" s="14">
        <v>34</v>
      </c>
      <c r="G44" s="14">
        <v>36995</v>
      </c>
      <c r="H44" s="14">
        <v>37576</v>
      </c>
      <c r="I44" s="14" t="s">
        <v>9</v>
      </c>
      <c r="J44" s="14" t="s">
        <v>22</v>
      </c>
    </row>
    <row r="45" spans="1:10" x14ac:dyDescent="0.35">
      <c r="A45" s="14" t="s">
        <v>4</v>
      </c>
      <c r="C45" s="14">
        <v>35</v>
      </c>
      <c r="D45" s="14">
        <v>35</v>
      </c>
      <c r="E45" s="14">
        <v>35</v>
      </c>
      <c r="G45" s="14">
        <v>37744</v>
      </c>
      <c r="H45" s="14">
        <v>38175</v>
      </c>
      <c r="I45" s="14" t="s">
        <v>5</v>
      </c>
      <c r="J45" s="14" t="s">
        <v>23</v>
      </c>
    </row>
    <row r="46" spans="1:10" x14ac:dyDescent="0.35">
      <c r="A46" s="14" t="s">
        <v>4</v>
      </c>
      <c r="C46" s="14">
        <v>36</v>
      </c>
      <c r="D46" s="14">
        <v>36</v>
      </c>
      <c r="E46" s="14">
        <v>36</v>
      </c>
      <c r="G46" s="14">
        <v>38439</v>
      </c>
      <c r="H46" s="14">
        <v>39404</v>
      </c>
      <c r="I46" s="14" t="s">
        <v>9</v>
      </c>
      <c r="J46" s="14" t="s">
        <v>6</v>
      </c>
    </row>
    <row r="47" spans="1:10" x14ac:dyDescent="0.35">
      <c r="A47" s="14" t="s">
        <v>4</v>
      </c>
      <c r="C47" s="14">
        <v>37</v>
      </c>
      <c r="D47" s="14">
        <v>37</v>
      </c>
      <c r="E47" s="14">
        <v>37</v>
      </c>
      <c r="G47" s="14">
        <v>39761</v>
      </c>
      <c r="H47" s="14">
        <v>40195</v>
      </c>
      <c r="I47" s="14" t="s">
        <v>5</v>
      </c>
      <c r="J47" s="14" t="s">
        <v>23</v>
      </c>
    </row>
    <row r="48" spans="1:10" x14ac:dyDescent="0.35">
      <c r="A48" s="14" t="s">
        <v>4</v>
      </c>
      <c r="C48" s="14">
        <v>38</v>
      </c>
      <c r="D48" s="14">
        <v>38</v>
      </c>
      <c r="E48" s="14">
        <v>38</v>
      </c>
      <c r="G48" s="14">
        <v>40232</v>
      </c>
      <c r="H48" s="14">
        <v>40789</v>
      </c>
      <c r="I48" s="14" t="s">
        <v>9</v>
      </c>
      <c r="J48" s="14" t="s">
        <v>24</v>
      </c>
    </row>
    <row r="49" spans="1:10" x14ac:dyDescent="0.35">
      <c r="A49" s="14" t="s">
        <v>4</v>
      </c>
      <c r="C49" s="14">
        <v>39</v>
      </c>
      <c r="D49" s="14">
        <v>39</v>
      </c>
      <c r="E49" s="14">
        <v>39</v>
      </c>
      <c r="G49" s="14">
        <v>41268</v>
      </c>
      <c r="H49" s="14">
        <v>41816</v>
      </c>
      <c r="I49" s="14" t="s">
        <v>5</v>
      </c>
      <c r="J49" s="14" t="s">
        <v>6</v>
      </c>
    </row>
    <row r="50" spans="1:10" x14ac:dyDescent="0.35">
      <c r="A50" s="14" t="s">
        <v>4</v>
      </c>
      <c r="C50" s="14">
        <v>40</v>
      </c>
      <c r="D50" s="14">
        <v>40</v>
      </c>
      <c r="E50" s="14">
        <v>40</v>
      </c>
      <c r="G50" s="14">
        <v>42274</v>
      </c>
      <c r="H50" s="14">
        <v>42678</v>
      </c>
      <c r="I50" s="14" t="s">
        <v>5</v>
      </c>
      <c r="J50" s="14" t="s">
        <v>25</v>
      </c>
    </row>
    <row r="51" spans="1:10" x14ac:dyDescent="0.35">
      <c r="A51" s="14" t="s">
        <v>4</v>
      </c>
      <c r="C51" s="14">
        <v>41</v>
      </c>
      <c r="D51" s="14">
        <v>41</v>
      </c>
      <c r="E51" s="14">
        <v>41</v>
      </c>
      <c r="G51" s="14">
        <v>42727</v>
      </c>
      <c r="H51" s="14">
        <v>43203</v>
      </c>
      <c r="I51" s="14" t="s">
        <v>9</v>
      </c>
      <c r="J51" s="14" t="s">
        <v>6</v>
      </c>
    </row>
    <row r="52" spans="1:10" x14ac:dyDescent="0.35">
      <c r="A52" s="14" t="s">
        <v>4</v>
      </c>
      <c r="C52" s="14">
        <v>42</v>
      </c>
      <c r="D52" s="14">
        <v>42</v>
      </c>
      <c r="E52" s="14">
        <v>42</v>
      </c>
      <c r="G52" s="14">
        <v>43489</v>
      </c>
      <c r="H52" s="14">
        <v>44004</v>
      </c>
      <c r="I52" s="14" t="s">
        <v>5</v>
      </c>
      <c r="J52" s="14" t="s">
        <v>26</v>
      </c>
    </row>
    <row r="53" spans="1:10" x14ac:dyDescent="0.35">
      <c r="A53" s="14" t="s">
        <v>4</v>
      </c>
      <c r="C53" s="14">
        <v>43</v>
      </c>
      <c r="D53" s="14">
        <v>43</v>
      </c>
      <c r="E53" s="14">
        <v>43</v>
      </c>
      <c r="G53" s="14">
        <v>44441</v>
      </c>
      <c r="H53" s="14">
        <v>45988</v>
      </c>
      <c r="I53" s="14" t="s">
        <v>5</v>
      </c>
      <c r="J53" s="14" t="s">
        <v>27</v>
      </c>
    </row>
    <row r="54" spans="1:10" x14ac:dyDescent="0.35">
      <c r="A54" s="14" t="s">
        <v>4</v>
      </c>
      <c r="C54" s="14">
        <v>44</v>
      </c>
      <c r="D54" s="14">
        <v>44</v>
      </c>
      <c r="E54" s="14">
        <v>44</v>
      </c>
      <c r="G54" s="14">
        <v>45994</v>
      </c>
      <c r="H54" s="14">
        <v>47187</v>
      </c>
      <c r="I54" s="14" t="s">
        <v>5</v>
      </c>
      <c r="J54" s="14" t="s">
        <v>28</v>
      </c>
    </row>
    <row r="55" spans="1:10" x14ac:dyDescent="0.35">
      <c r="A55" s="14" t="s">
        <v>4</v>
      </c>
      <c r="C55" s="14">
        <v>45</v>
      </c>
      <c r="D55" s="14">
        <v>45</v>
      </c>
      <c r="E55" s="14">
        <v>45</v>
      </c>
      <c r="G55" s="14">
        <v>47347</v>
      </c>
      <c r="H55" s="14">
        <v>47580</v>
      </c>
      <c r="I55" s="14" t="s">
        <v>5</v>
      </c>
      <c r="J55" s="14" t="s">
        <v>6</v>
      </c>
    </row>
    <row r="56" spans="1:10" x14ac:dyDescent="0.35">
      <c r="A56" s="14" t="s">
        <v>4</v>
      </c>
      <c r="C56" s="14">
        <v>46</v>
      </c>
      <c r="D56" s="14">
        <v>46</v>
      </c>
      <c r="E56" s="14">
        <v>46</v>
      </c>
      <c r="G56" s="14">
        <v>47660</v>
      </c>
      <c r="H56" s="14">
        <v>47899</v>
      </c>
      <c r="I56" s="14" t="s">
        <v>5</v>
      </c>
      <c r="J56" s="14" t="s">
        <v>6</v>
      </c>
    </row>
    <row r="57" spans="1:10" x14ac:dyDescent="0.35">
      <c r="A57" s="14" t="s">
        <v>4</v>
      </c>
      <c r="C57" s="14">
        <v>47</v>
      </c>
      <c r="D57" s="14">
        <v>47</v>
      </c>
      <c r="E57" s="14">
        <v>47</v>
      </c>
      <c r="G57" s="14">
        <v>47929</v>
      </c>
      <c r="H57" s="14">
        <v>48285</v>
      </c>
      <c r="I57" s="14" t="s">
        <v>9</v>
      </c>
      <c r="J57" s="14" t="s">
        <v>29</v>
      </c>
    </row>
    <row r="58" spans="1:10" x14ac:dyDescent="0.35">
      <c r="A58" s="14" t="s">
        <v>4</v>
      </c>
      <c r="C58" s="14">
        <v>48</v>
      </c>
      <c r="D58" s="14">
        <v>48</v>
      </c>
      <c r="E58" s="14">
        <v>48</v>
      </c>
      <c r="G58" s="14">
        <v>48282</v>
      </c>
      <c r="H58" s="14">
        <v>48716</v>
      </c>
      <c r="I58" s="14" t="s">
        <v>9</v>
      </c>
      <c r="J58" s="14" t="s">
        <v>29</v>
      </c>
    </row>
    <row r="59" spans="1:10" x14ac:dyDescent="0.35">
      <c r="A59" s="14" t="s">
        <v>4</v>
      </c>
      <c r="C59" s="14">
        <v>49</v>
      </c>
      <c r="D59" s="14">
        <v>49</v>
      </c>
      <c r="E59" s="14">
        <v>49</v>
      </c>
      <c r="G59" s="14">
        <v>49032</v>
      </c>
      <c r="H59" s="14">
        <v>50090</v>
      </c>
      <c r="I59" s="14" t="s">
        <v>5</v>
      </c>
      <c r="J59" s="14" t="s">
        <v>6</v>
      </c>
    </row>
    <row r="60" spans="1:10" x14ac:dyDescent="0.35">
      <c r="A60" s="14" t="s">
        <v>4</v>
      </c>
      <c r="C60" s="14">
        <v>50</v>
      </c>
      <c r="D60" s="14">
        <v>50</v>
      </c>
      <c r="E60" s="14">
        <v>50</v>
      </c>
      <c r="G60" s="14">
        <v>50123</v>
      </c>
      <c r="H60" s="14">
        <v>51625</v>
      </c>
      <c r="I60" s="14" t="s">
        <v>5</v>
      </c>
      <c r="J60" s="14" t="s">
        <v>6</v>
      </c>
    </row>
    <row r="61" spans="1:10" x14ac:dyDescent="0.35">
      <c r="A61" s="14" t="s">
        <v>4</v>
      </c>
      <c r="C61" s="14">
        <v>51</v>
      </c>
      <c r="D61" s="14">
        <v>51</v>
      </c>
      <c r="E61" s="14">
        <v>51</v>
      </c>
      <c r="G61" s="14">
        <v>51822</v>
      </c>
      <c r="H61" s="14">
        <v>52217</v>
      </c>
      <c r="I61" s="14" t="s">
        <v>5</v>
      </c>
      <c r="J61" s="14" t="s">
        <v>6</v>
      </c>
    </row>
    <row r="62" spans="1:10" x14ac:dyDescent="0.35">
      <c r="A62" s="14" t="s">
        <v>4</v>
      </c>
      <c r="C62" s="14">
        <v>52</v>
      </c>
      <c r="D62" s="14">
        <v>52</v>
      </c>
      <c r="E62" s="14">
        <v>52</v>
      </c>
      <c r="G62" s="14">
        <v>52601</v>
      </c>
      <c r="H62" s="14">
        <v>53518</v>
      </c>
      <c r="I62" s="14" t="s">
        <v>5</v>
      </c>
      <c r="J62" s="14" t="s">
        <v>30</v>
      </c>
    </row>
    <row r="63" spans="1:10" x14ac:dyDescent="0.35">
      <c r="A63" s="14" t="s">
        <v>4</v>
      </c>
      <c r="C63" s="14">
        <v>53</v>
      </c>
      <c r="D63" s="14">
        <v>53</v>
      </c>
      <c r="E63" s="14">
        <v>53</v>
      </c>
      <c r="G63" s="14">
        <v>53888</v>
      </c>
      <c r="H63" s="14">
        <v>55150</v>
      </c>
      <c r="I63" s="14" t="s">
        <v>5</v>
      </c>
      <c r="J63" s="14" t="s">
        <v>31</v>
      </c>
    </row>
    <row r="64" spans="1:10" x14ac:dyDescent="0.35">
      <c r="A64" s="14" t="s">
        <v>4</v>
      </c>
      <c r="C64" s="14">
        <v>54</v>
      </c>
      <c r="D64" s="14">
        <v>54</v>
      </c>
      <c r="E64" s="14">
        <v>54</v>
      </c>
      <c r="G64" s="14">
        <v>55493</v>
      </c>
      <c r="H64" s="14">
        <v>56671</v>
      </c>
      <c r="I64" s="14" t="s">
        <v>9</v>
      </c>
      <c r="J64" s="14" t="s">
        <v>32</v>
      </c>
    </row>
    <row r="65" spans="1:10" x14ac:dyDescent="0.35">
      <c r="A65" s="14" t="s">
        <v>4</v>
      </c>
      <c r="C65" s="14">
        <v>55</v>
      </c>
      <c r="D65" s="14">
        <v>55</v>
      </c>
      <c r="E65" s="14">
        <v>55</v>
      </c>
      <c r="G65" s="14">
        <v>56716</v>
      </c>
      <c r="H65" s="14">
        <v>57156</v>
      </c>
      <c r="I65" s="14" t="s">
        <v>9</v>
      </c>
      <c r="J65" s="14" t="s">
        <v>33</v>
      </c>
    </row>
    <row r="66" spans="1:10" x14ac:dyDescent="0.35">
      <c r="A66" s="14" t="s">
        <v>4</v>
      </c>
      <c r="C66" s="14">
        <v>56</v>
      </c>
      <c r="D66" s="14">
        <v>56</v>
      </c>
      <c r="E66" s="14">
        <v>56</v>
      </c>
      <c r="G66" s="14">
        <v>57590</v>
      </c>
      <c r="H66" s="14">
        <v>57934</v>
      </c>
      <c r="I66" s="14" t="s">
        <v>9</v>
      </c>
      <c r="J66" s="14" t="s">
        <v>34</v>
      </c>
    </row>
    <row r="67" spans="1:10" x14ac:dyDescent="0.35">
      <c r="A67" s="14" t="s">
        <v>4</v>
      </c>
      <c r="C67" s="14">
        <v>57</v>
      </c>
      <c r="D67" s="14">
        <v>57</v>
      </c>
      <c r="E67" s="14">
        <v>57</v>
      </c>
      <c r="G67" s="14">
        <v>58257</v>
      </c>
      <c r="H67" s="14">
        <v>59471</v>
      </c>
      <c r="I67" s="14" t="s">
        <v>5</v>
      </c>
      <c r="J67" s="14" t="s">
        <v>35</v>
      </c>
    </row>
    <row r="68" spans="1:10" x14ac:dyDescent="0.35">
      <c r="A68" s="14" t="s">
        <v>4</v>
      </c>
      <c r="C68" s="14">
        <v>58</v>
      </c>
      <c r="D68" s="14">
        <v>58</v>
      </c>
      <c r="E68" s="14">
        <v>58</v>
      </c>
      <c r="G68" s="14">
        <v>59488</v>
      </c>
      <c r="H68" s="14">
        <v>60327</v>
      </c>
      <c r="I68" s="14" t="s">
        <v>5</v>
      </c>
      <c r="J68" s="14" t="s">
        <v>36</v>
      </c>
    </row>
    <row r="69" spans="1:10" x14ac:dyDescent="0.35">
      <c r="A69" s="14" t="s">
        <v>4</v>
      </c>
      <c r="C69" s="14">
        <v>59</v>
      </c>
      <c r="D69" s="14">
        <v>59</v>
      </c>
      <c r="E69" s="14">
        <v>59</v>
      </c>
      <c r="G69" s="14">
        <v>60441</v>
      </c>
      <c r="H69" s="14">
        <v>61364</v>
      </c>
      <c r="I69" s="14" t="s">
        <v>5</v>
      </c>
      <c r="J69" s="14" t="s">
        <v>6</v>
      </c>
    </row>
    <row r="70" spans="1:10" x14ac:dyDescent="0.35">
      <c r="A70" s="14" t="s">
        <v>4</v>
      </c>
      <c r="C70" s="14">
        <v>60</v>
      </c>
      <c r="D70" s="14">
        <v>60</v>
      </c>
      <c r="E70" s="14">
        <v>60</v>
      </c>
      <c r="G70" s="14">
        <v>61923</v>
      </c>
      <c r="H70" s="14">
        <v>66353</v>
      </c>
      <c r="I70" s="14" t="s">
        <v>5</v>
      </c>
      <c r="J70" s="14" t="s">
        <v>6</v>
      </c>
    </row>
    <row r="71" spans="1:10" x14ac:dyDescent="0.35">
      <c r="A71" s="14" t="s">
        <v>4</v>
      </c>
      <c r="C71" s="14">
        <v>61</v>
      </c>
      <c r="D71" s="14">
        <v>61</v>
      </c>
      <c r="E71" s="14">
        <v>61</v>
      </c>
      <c r="G71" s="14">
        <v>66397</v>
      </c>
      <c r="H71" s="14">
        <v>67035</v>
      </c>
      <c r="I71" s="14" t="s">
        <v>9</v>
      </c>
      <c r="J71" s="14" t="s">
        <v>6</v>
      </c>
    </row>
    <row r="72" spans="1:10" x14ac:dyDescent="0.35">
      <c r="A72" s="14" t="s">
        <v>4</v>
      </c>
      <c r="C72" s="14">
        <v>62</v>
      </c>
      <c r="D72" s="14">
        <v>62</v>
      </c>
      <c r="E72" s="14">
        <v>62</v>
      </c>
      <c r="G72" s="14">
        <v>67336</v>
      </c>
      <c r="H72" s="14">
        <v>68766</v>
      </c>
      <c r="I72" s="14" t="s">
        <v>5</v>
      </c>
      <c r="J72" s="14" t="s">
        <v>37</v>
      </c>
    </row>
    <row r="73" spans="1:10" x14ac:dyDescent="0.35">
      <c r="A73" s="14" t="s">
        <v>4</v>
      </c>
      <c r="C73" s="14">
        <v>63</v>
      </c>
      <c r="D73" s="14">
        <v>63</v>
      </c>
      <c r="E73" s="14">
        <v>63</v>
      </c>
      <c r="G73" s="14">
        <v>69103</v>
      </c>
      <c r="H73" s="14">
        <v>70545</v>
      </c>
      <c r="I73" s="14" t="s">
        <v>5</v>
      </c>
      <c r="J73" s="14" t="s">
        <v>37</v>
      </c>
    </row>
    <row r="74" spans="1:10" x14ac:dyDescent="0.35">
      <c r="A74" s="14" t="s">
        <v>4</v>
      </c>
      <c r="C74" s="14">
        <v>64</v>
      </c>
      <c r="D74" s="14">
        <v>64</v>
      </c>
      <c r="E74" s="14">
        <v>64</v>
      </c>
      <c r="G74" s="14">
        <v>70875</v>
      </c>
      <c r="H74" s="14">
        <v>72056</v>
      </c>
      <c r="I74" s="14" t="s">
        <v>5</v>
      </c>
      <c r="J74" s="14" t="s">
        <v>38</v>
      </c>
    </row>
    <row r="75" spans="1:10" x14ac:dyDescent="0.35">
      <c r="A75" s="14" t="s">
        <v>4</v>
      </c>
      <c r="C75" s="14">
        <v>65</v>
      </c>
      <c r="D75" s="14">
        <v>65</v>
      </c>
      <c r="E75" s="14">
        <v>65</v>
      </c>
      <c r="G75" s="14">
        <v>72563</v>
      </c>
      <c r="H75" s="14">
        <v>73744</v>
      </c>
      <c r="I75" s="14" t="s">
        <v>5</v>
      </c>
      <c r="J75" s="14" t="s">
        <v>38</v>
      </c>
    </row>
    <row r="76" spans="1:10" x14ac:dyDescent="0.35">
      <c r="A76" s="14" t="s">
        <v>4</v>
      </c>
      <c r="C76" s="14">
        <v>66</v>
      </c>
      <c r="D76" s="14">
        <v>66</v>
      </c>
      <c r="E76" s="14">
        <v>66</v>
      </c>
      <c r="G76" s="14">
        <v>73788</v>
      </c>
      <c r="H76" s="14">
        <v>74957</v>
      </c>
      <c r="I76" s="14" t="s">
        <v>9</v>
      </c>
      <c r="J76" s="14" t="s">
        <v>6</v>
      </c>
    </row>
    <row r="77" spans="1:10" x14ac:dyDescent="0.35">
      <c r="A77" s="14" t="s">
        <v>4</v>
      </c>
      <c r="C77" s="14">
        <v>67</v>
      </c>
      <c r="D77" s="14">
        <v>67</v>
      </c>
      <c r="E77" s="14">
        <v>67</v>
      </c>
      <c r="G77" s="14">
        <v>75106</v>
      </c>
      <c r="H77" s="14">
        <v>75612</v>
      </c>
      <c r="I77" s="14" t="s">
        <v>9</v>
      </c>
      <c r="J77" s="14" t="s">
        <v>39</v>
      </c>
    </row>
    <row r="78" spans="1:10" x14ac:dyDescent="0.35">
      <c r="A78" s="14" t="s">
        <v>4</v>
      </c>
      <c r="C78" s="14">
        <v>68</v>
      </c>
      <c r="D78" s="14">
        <v>68</v>
      </c>
      <c r="E78" s="14">
        <v>68</v>
      </c>
      <c r="G78" s="14">
        <v>75666</v>
      </c>
      <c r="H78" s="14">
        <v>75989</v>
      </c>
      <c r="I78" s="14" t="s">
        <v>9</v>
      </c>
      <c r="J78" s="14" t="s">
        <v>6</v>
      </c>
    </row>
    <row r="79" spans="1:10" x14ac:dyDescent="0.35">
      <c r="A79" s="14" t="s">
        <v>4</v>
      </c>
      <c r="C79" s="14">
        <v>69</v>
      </c>
      <c r="D79" s="14">
        <v>69</v>
      </c>
      <c r="E79" s="14">
        <v>69</v>
      </c>
      <c r="G79" s="14">
        <v>76078</v>
      </c>
      <c r="H79" s="14">
        <v>76641</v>
      </c>
      <c r="I79" s="14" t="s">
        <v>5</v>
      </c>
      <c r="J79" s="14" t="s">
        <v>40</v>
      </c>
    </row>
    <row r="80" spans="1:10" x14ac:dyDescent="0.35">
      <c r="A80" s="14" t="s">
        <v>4</v>
      </c>
      <c r="C80" s="14">
        <v>70</v>
      </c>
      <c r="D80" s="14">
        <v>70</v>
      </c>
      <c r="E80" s="14">
        <v>70</v>
      </c>
      <c r="G80" s="14">
        <v>76746</v>
      </c>
      <c r="H80" s="14">
        <v>77027</v>
      </c>
      <c r="I80" s="14" t="s">
        <v>5</v>
      </c>
      <c r="J80" s="14" t="s">
        <v>6</v>
      </c>
    </row>
    <row r="81" spans="1:10" x14ac:dyDescent="0.35">
      <c r="A81" s="14" t="s">
        <v>4</v>
      </c>
      <c r="C81" s="14">
        <v>71</v>
      </c>
      <c r="D81" s="14">
        <v>71</v>
      </c>
      <c r="E81" s="14">
        <v>71</v>
      </c>
      <c r="G81" s="14">
        <v>77043</v>
      </c>
      <c r="H81" s="14">
        <v>77240</v>
      </c>
      <c r="I81" s="14" t="s">
        <v>9</v>
      </c>
      <c r="J81" s="14" t="s">
        <v>6</v>
      </c>
    </row>
    <row r="82" spans="1:10" x14ac:dyDescent="0.35">
      <c r="A82" s="14" t="s">
        <v>4</v>
      </c>
      <c r="C82" s="14">
        <v>72</v>
      </c>
      <c r="D82" s="14">
        <v>72</v>
      </c>
      <c r="E82" s="14">
        <v>72</v>
      </c>
      <c r="G82" s="14">
        <v>78284</v>
      </c>
      <c r="H82" s="14">
        <v>78724</v>
      </c>
      <c r="I82" s="14" t="s">
        <v>9</v>
      </c>
      <c r="J82" s="14" t="s">
        <v>41</v>
      </c>
    </row>
    <row r="83" spans="1:10" x14ac:dyDescent="0.35">
      <c r="A83" s="14" t="s">
        <v>4</v>
      </c>
      <c r="C83" s="14">
        <v>73</v>
      </c>
      <c r="D83" s="14">
        <v>73</v>
      </c>
      <c r="E83" s="14">
        <v>73</v>
      </c>
      <c r="G83" s="14">
        <v>79431</v>
      </c>
      <c r="H83" s="14">
        <v>80864</v>
      </c>
      <c r="I83" s="14" t="s">
        <v>9</v>
      </c>
      <c r="J83" s="14" t="s">
        <v>37</v>
      </c>
    </row>
    <row r="84" spans="1:10" x14ac:dyDescent="0.35">
      <c r="A84" s="14" t="s">
        <v>4</v>
      </c>
      <c r="C84" s="14">
        <v>74</v>
      </c>
      <c r="D84" s="14">
        <v>74</v>
      </c>
      <c r="E84" s="14">
        <v>74</v>
      </c>
      <c r="G84" s="14">
        <v>81274</v>
      </c>
      <c r="H84" s="14">
        <v>81768</v>
      </c>
      <c r="I84" s="14" t="s">
        <v>5</v>
      </c>
      <c r="J84" s="14" t="s">
        <v>42</v>
      </c>
    </row>
    <row r="85" spans="1:10" x14ac:dyDescent="0.35">
      <c r="A85" s="14" t="s">
        <v>4</v>
      </c>
      <c r="C85" s="14">
        <v>75</v>
      </c>
      <c r="D85" s="14">
        <v>75</v>
      </c>
      <c r="E85" s="14">
        <v>75</v>
      </c>
      <c r="G85" s="14">
        <v>81773</v>
      </c>
      <c r="H85" s="14">
        <v>82972</v>
      </c>
      <c r="I85" s="14" t="s">
        <v>5</v>
      </c>
      <c r="J85" s="14" t="s">
        <v>43</v>
      </c>
    </row>
    <row r="86" spans="1:10" x14ac:dyDescent="0.35">
      <c r="A86" s="14" t="s">
        <v>4</v>
      </c>
      <c r="C86" s="14">
        <v>76</v>
      </c>
      <c r="D86" s="14">
        <v>76</v>
      </c>
      <c r="E86" s="14">
        <v>76</v>
      </c>
      <c r="G86" s="14">
        <v>83051</v>
      </c>
      <c r="H86" s="14">
        <v>83659</v>
      </c>
      <c r="I86" s="14" t="s">
        <v>5</v>
      </c>
      <c r="J86" s="14" t="s">
        <v>6</v>
      </c>
    </row>
    <row r="87" spans="1:10" x14ac:dyDescent="0.35">
      <c r="A87" s="14" t="s">
        <v>4</v>
      </c>
      <c r="C87" s="14">
        <v>77</v>
      </c>
      <c r="D87" s="14">
        <v>77</v>
      </c>
      <c r="E87" s="14">
        <v>77</v>
      </c>
      <c r="G87" s="14">
        <v>83768</v>
      </c>
      <c r="H87" s="14">
        <v>84202</v>
      </c>
      <c r="I87" s="14" t="s">
        <v>5</v>
      </c>
      <c r="J87" s="14" t="s">
        <v>6</v>
      </c>
    </row>
    <row r="88" spans="1:10" x14ac:dyDescent="0.35">
      <c r="A88" s="14" t="s">
        <v>4</v>
      </c>
      <c r="C88" s="14">
        <v>78</v>
      </c>
      <c r="D88" s="14">
        <v>78</v>
      </c>
      <c r="E88" s="14">
        <v>78</v>
      </c>
      <c r="G88" s="14">
        <v>84314</v>
      </c>
      <c r="H88" s="14">
        <v>84724</v>
      </c>
      <c r="I88" s="14" t="s">
        <v>5</v>
      </c>
      <c r="J88" s="14" t="s">
        <v>44</v>
      </c>
    </row>
    <row r="89" spans="1:10" x14ac:dyDescent="0.35">
      <c r="A89" s="14" t="s">
        <v>4</v>
      </c>
      <c r="C89" s="14">
        <v>79</v>
      </c>
      <c r="D89" s="14">
        <v>79</v>
      </c>
      <c r="E89" s="14">
        <v>79</v>
      </c>
      <c r="G89" s="14">
        <v>84776</v>
      </c>
      <c r="H89" s="14">
        <v>85474</v>
      </c>
      <c r="I89" s="14" t="s">
        <v>5</v>
      </c>
      <c r="J89" s="14" t="s">
        <v>45</v>
      </c>
    </row>
    <row r="90" spans="1:10" x14ac:dyDescent="0.35">
      <c r="A90" s="14" t="s">
        <v>4</v>
      </c>
      <c r="C90" s="14">
        <v>80</v>
      </c>
      <c r="D90" s="14">
        <v>80</v>
      </c>
      <c r="E90" s="14">
        <v>80</v>
      </c>
      <c r="G90" s="14">
        <v>85610</v>
      </c>
      <c r="H90" s="14">
        <v>87280</v>
      </c>
      <c r="I90" s="14" t="s">
        <v>5</v>
      </c>
      <c r="J90" s="14" t="s">
        <v>46</v>
      </c>
    </row>
    <row r="91" spans="1:10" x14ac:dyDescent="0.35">
      <c r="A91" s="14" t="s">
        <v>4</v>
      </c>
      <c r="C91" s="14">
        <v>81</v>
      </c>
      <c r="D91" s="14">
        <v>81</v>
      </c>
      <c r="E91" s="14">
        <v>81</v>
      </c>
      <c r="G91" s="14">
        <v>87482</v>
      </c>
      <c r="H91" s="14">
        <v>87799</v>
      </c>
      <c r="I91" s="14" t="s">
        <v>9</v>
      </c>
      <c r="J91" s="14" t="s">
        <v>47</v>
      </c>
    </row>
    <row r="92" spans="1:10" x14ac:dyDescent="0.35">
      <c r="A92" s="14" t="s">
        <v>4</v>
      </c>
      <c r="C92" s="14">
        <v>82</v>
      </c>
      <c r="D92" s="14">
        <v>82</v>
      </c>
      <c r="E92" s="14">
        <v>82</v>
      </c>
      <c r="G92" s="14">
        <v>87920</v>
      </c>
      <c r="H92" s="14">
        <v>89611</v>
      </c>
      <c r="I92" s="14" t="s">
        <v>9</v>
      </c>
      <c r="J92" s="14" t="s">
        <v>6</v>
      </c>
    </row>
    <row r="93" spans="1:10" x14ac:dyDescent="0.35">
      <c r="A93" s="14" t="s">
        <v>4</v>
      </c>
      <c r="C93" s="14">
        <v>83</v>
      </c>
      <c r="D93" s="14">
        <v>83</v>
      </c>
      <c r="E93" s="14">
        <v>83</v>
      </c>
      <c r="G93" s="14">
        <v>89824</v>
      </c>
      <c r="H93" s="14">
        <v>91518</v>
      </c>
      <c r="I93" s="14" t="s">
        <v>9</v>
      </c>
      <c r="J93" s="14" t="s">
        <v>6</v>
      </c>
    </row>
    <row r="94" spans="1:10" x14ac:dyDescent="0.35">
      <c r="A94" s="14" t="s">
        <v>4</v>
      </c>
      <c r="C94" s="14">
        <v>84</v>
      </c>
      <c r="D94" s="14">
        <v>84</v>
      </c>
      <c r="E94" s="14">
        <v>84</v>
      </c>
      <c r="G94" s="14">
        <v>91932</v>
      </c>
      <c r="H94" s="14">
        <v>92750</v>
      </c>
      <c r="I94" s="14" t="s">
        <v>9</v>
      </c>
      <c r="J94" s="14" t="s">
        <v>48</v>
      </c>
    </row>
    <row r="95" spans="1:10" x14ac:dyDescent="0.35">
      <c r="A95" s="14" t="s">
        <v>4</v>
      </c>
      <c r="C95" s="14">
        <v>85</v>
      </c>
      <c r="D95" s="14">
        <v>85</v>
      </c>
      <c r="E95" s="14">
        <v>85</v>
      </c>
      <c r="G95" s="14">
        <v>93187</v>
      </c>
      <c r="H95" s="14">
        <v>94821</v>
      </c>
      <c r="I95" s="14" t="s">
        <v>5</v>
      </c>
      <c r="J95" s="14" t="s">
        <v>49</v>
      </c>
    </row>
    <row r="96" spans="1:10" x14ac:dyDescent="0.35">
      <c r="A96" s="14" t="s">
        <v>4</v>
      </c>
      <c r="C96" s="14">
        <v>86</v>
      </c>
      <c r="D96" s="14">
        <v>86</v>
      </c>
      <c r="E96" s="14">
        <v>86</v>
      </c>
      <c r="G96" s="14">
        <v>94863</v>
      </c>
      <c r="H96" s="14">
        <v>95117</v>
      </c>
      <c r="I96" s="14" t="s">
        <v>9</v>
      </c>
      <c r="J96" s="14" t="s">
        <v>6</v>
      </c>
    </row>
    <row r="97" spans="1:10" x14ac:dyDescent="0.35">
      <c r="A97" s="14" t="s">
        <v>4</v>
      </c>
      <c r="C97" s="14">
        <v>87</v>
      </c>
      <c r="D97" s="14">
        <v>87</v>
      </c>
      <c r="E97" s="14">
        <v>87</v>
      </c>
      <c r="G97" s="14">
        <v>95336</v>
      </c>
      <c r="H97" s="14">
        <v>96238</v>
      </c>
      <c r="I97" s="14" t="s">
        <v>9</v>
      </c>
      <c r="J97" s="14" t="s">
        <v>6</v>
      </c>
    </row>
    <row r="98" spans="1:10" x14ac:dyDescent="0.35">
      <c r="A98" s="14" t="s">
        <v>4</v>
      </c>
      <c r="C98" s="14">
        <v>88</v>
      </c>
      <c r="D98" s="14">
        <v>88</v>
      </c>
      <c r="E98" s="14">
        <v>88</v>
      </c>
      <c r="G98" s="14">
        <v>96380</v>
      </c>
      <c r="H98" s="14">
        <v>97822</v>
      </c>
      <c r="I98" s="14" t="s">
        <v>9</v>
      </c>
      <c r="J98" s="14" t="s">
        <v>50</v>
      </c>
    </row>
    <row r="99" spans="1:10" x14ac:dyDescent="0.35">
      <c r="A99" s="14" t="s">
        <v>4</v>
      </c>
      <c r="C99" s="14">
        <v>89</v>
      </c>
      <c r="D99" s="14">
        <v>89</v>
      </c>
      <c r="E99" s="14">
        <v>89</v>
      </c>
      <c r="G99" s="14">
        <v>97800</v>
      </c>
      <c r="H99" s="14">
        <v>98465</v>
      </c>
      <c r="I99" s="14" t="s">
        <v>9</v>
      </c>
      <c r="J99" s="14" t="s">
        <v>51</v>
      </c>
    </row>
    <row r="100" spans="1:10" x14ac:dyDescent="0.35">
      <c r="A100" s="14" t="s">
        <v>4</v>
      </c>
      <c r="C100" s="14">
        <v>90</v>
      </c>
      <c r="D100" s="14">
        <v>90</v>
      </c>
      <c r="E100" s="14">
        <v>90</v>
      </c>
      <c r="G100" s="14">
        <v>98830</v>
      </c>
      <c r="H100" s="14">
        <v>99291</v>
      </c>
      <c r="I100" s="14" t="s">
        <v>9</v>
      </c>
      <c r="J100" s="14" t="s">
        <v>6</v>
      </c>
    </row>
    <row r="101" spans="1:10" x14ac:dyDescent="0.35">
      <c r="A101" s="14" t="s">
        <v>4</v>
      </c>
      <c r="C101" s="14">
        <v>91</v>
      </c>
      <c r="D101" s="14">
        <v>91</v>
      </c>
      <c r="E101" s="14">
        <v>91</v>
      </c>
      <c r="G101" s="14">
        <v>99322</v>
      </c>
      <c r="H101" s="14">
        <v>99750</v>
      </c>
      <c r="I101" s="14" t="s">
        <v>9</v>
      </c>
      <c r="J101" s="14" t="s">
        <v>6</v>
      </c>
    </row>
    <row r="102" spans="1:10" x14ac:dyDescent="0.35">
      <c r="A102" s="14" t="s">
        <v>4</v>
      </c>
      <c r="C102" s="14">
        <v>92</v>
      </c>
      <c r="D102" s="14">
        <v>92</v>
      </c>
      <c r="E102" s="14">
        <v>92</v>
      </c>
      <c r="G102" s="14">
        <v>100166</v>
      </c>
      <c r="H102" s="14">
        <v>100780</v>
      </c>
      <c r="I102" s="14" t="s">
        <v>5</v>
      </c>
      <c r="J102" s="14" t="s">
        <v>52</v>
      </c>
    </row>
    <row r="103" spans="1:10" x14ac:dyDescent="0.35">
      <c r="A103" s="14" t="s">
        <v>4</v>
      </c>
      <c r="C103" s="14">
        <v>93</v>
      </c>
      <c r="D103" s="14">
        <v>93</v>
      </c>
      <c r="E103" s="14">
        <v>93</v>
      </c>
      <c r="G103" s="14">
        <v>100959</v>
      </c>
      <c r="H103" s="14">
        <v>101750</v>
      </c>
      <c r="I103" s="14" t="s">
        <v>9</v>
      </c>
      <c r="J103" s="14" t="s">
        <v>6</v>
      </c>
    </row>
    <row r="104" spans="1:10" x14ac:dyDescent="0.35">
      <c r="A104" s="14" t="s">
        <v>4</v>
      </c>
      <c r="C104" s="14">
        <v>94</v>
      </c>
      <c r="D104" s="14">
        <v>94</v>
      </c>
      <c r="E104" s="14">
        <v>94</v>
      </c>
      <c r="G104" s="14">
        <v>101915</v>
      </c>
      <c r="H104" s="14">
        <v>102136</v>
      </c>
      <c r="I104" s="14" t="s">
        <v>5</v>
      </c>
      <c r="J104" s="14" t="s">
        <v>6</v>
      </c>
    </row>
    <row r="105" spans="1:10" x14ac:dyDescent="0.35">
      <c r="A105" s="14" t="s">
        <v>4</v>
      </c>
      <c r="C105" s="14">
        <v>95</v>
      </c>
      <c r="D105" s="14">
        <v>95</v>
      </c>
      <c r="E105" s="14">
        <v>95</v>
      </c>
      <c r="G105" s="14">
        <v>102123</v>
      </c>
      <c r="H105" s="14">
        <v>102833</v>
      </c>
      <c r="I105" s="14" t="s">
        <v>5</v>
      </c>
      <c r="J105" s="14" t="s">
        <v>6</v>
      </c>
    </row>
    <row r="106" spans="1:10" x14ac:dyDescent="0.35">
      <c r="A106" s="14" t="s">
        <v>4</v>
      </c>
      <c r="C106" s="14">
        <v>96</v>
      </c>
      <c r="D106" s="14">
        <v>96</v>
      </c>
      <c r="E106" s="14">
        <v>96</v>
      </c>
      <c r="G106" s="14">
        <v>102876</v>
      </c>
      <c r="H106" s="14">
        <v>103928</v>
      </c>
      <c r="I106" s="14" t="s">
        <v>5</v>
      </c>
      <c r="J106" s="14" t="s">
        <v>6</v>
      </c>
    </row>
    <row r="107" spans="1:10" x14ac:dyDescent="0.35">
      <c r="A107" s="14" t="s">
        <v>4</v>
      </c>
      <c r="C107" s="14">
        <v>97</v>
      </c>
      <c r="D107" s="14">
        <v>97</v>
      </c>
      <c r="E107" s="14">
        <v>97</v>
      </c>
      <c r="G107" s="14">
        <v>104025</v>
      </c>
      <c r="H107" s="14">
        <v>104165</v>
      </c>
      <c r="I107" s="14" t="s">
        <v>5</v>
      </c>
      <c r="J107" s="14" t="s">
        <v>6</v>
      </c>
    </row>
    <row r="108" spans="1:10" x14ac:dyDescent="0.35">
      <c r="A108" s="14" t="s">
        <v>4</v>
      </c>
      <c r="C108" s="14">
        <v>98</v>
      </c>
      <c r="D108" s="14">
        <v>98</v>
      </c>
      <c r="E108" s="14">
        <v>98</v>
      </c>
      <c r="G108" s="14">
        <v>104413</v>
      </c>
      <c r="H108" s="14">
        <v>104799</v>
      </c>
      <c r="I108" s="14" t="s">
        <v>9</v>
      </c>
      <c r="J108" s="14" t="s">
        <v>6</v>
      </c>
    </row>
    <row r="109" spans="1:10" x14ac:dyDescent="0.35">
      <c r="A109" s="14" t="s">
        <v>4</v>
      </c>
      <c r="C109" s="14">
        <v>99</v>
      </c>
      <c r="D109" s="14">
        <v>99</v>
      </c>
      <c r="E109" s="14">
        <v>99</v>
      </c>
      <c r="G109" s="14">
        <v>105260</v>
      </c>
      <c r="H109" s="14">
        <v>105781</v>
      </c>
      <c r="I109" s="14" t="s">
        <v>5</v>
      </c>
      <c r="J109" s="14" t="s">
        <v>6</v>
      </c>
    </row>
    <row r="110" spans="1:10" x14ac:dyDescent="0.35">
      <c r="A110" s="14" t="s">
        <v>4</v>
      </c>
      <c r="C110" s="14">
        <v>100</v>
      </c>
      <c r="D110" s="14">
        <v>100</v>
      </c>
      <c r="E110" s="14">
        <v>100</v>
      </c>
      <c r="G110" s="14">
        <v>105892</v>
      </c>
      <c r="H110" s="14">
        <v>106785</v>
      </c>
      <c r="I110" s="14" t="s">
        <v>9</v>
      </c>
      <c r="J110" s="14" t="s">
        <v>6</v>
      </c>
    </row>
    <row r="111" spans="1:10" x14ac:dyDescent="0.35">
      <c r="A111" s="14" t="s">
        <v>4</v>
      </c>
      <c r="C111" s="14">
        <v>101</v>
      </c>
      <c r="D111" s="14">
        <v>101</v>
      </c>
      <c r="E111" s="14">
        <v>101</v>
      </c>
      <c r="G111" s="14">
        <v>107063</v>
      </c>
      <c r="H111" s="14">
        <v>107347</v>
      </c>
      <c r="I111" s="14" t="s">
        <v>5</v>
      </c>
      <c r="J111" s="14" t="s">
        <v>6</v>
      </c>
    </row>
    <row r="112" spans="1:10" x14ac:dyDescent="0.35">
      <c r="A112" s="14" t="s">
        <v>4</v>
      </c>
      <c r="C112" s="14">
        <v>102</v>
      </c>
      <c r="D112" s="14">
        <v>102</v>
      </c>
      <c r="E112" s="14">
        <v>102</v>
      </c>
      <c r="G112" s="14">
        <v>107376</v>
      </c>
      <c r="H112" s="14">
        <v>108158</v>
      </c>
      <c r="I112" s="14" t="s">
        <v>5</v>
      </c>
      <c r="J112" s="14" t="s">
        <v>53</v>
      </c>
    </row>
    <row r="113" spans="1:10" x14ac:dyDescent="0.35">
      <c r="A113" s="14" t="s">
        <v>4</v>
      </c>
      <c r="C113" s="14">
        <v>103</v>
      </c>
      <c r="D113" s="14">
        <v>103</v>
      </c>
      <c r="E113" s="14">
        <v>103</v>
      </c>
      <c r="G113" s="14">
        <v>108288</v>
      </c>
      <c r="H113" s="14">
        <v>108956</v>
      </c>
      <c r="I113" s="14" t="s">
        <v>5</v>
      </c>
      <c r="J113" s="14" t="s">
        <v>6</v>
      </c>
    </row>
    <row r="114" spans="1:10" x14ac:dyDescent="0.35">
      <c r="A114" s="14" t="s">
        <v>4</v>
      </c>
      <c r="C114" s="14">
        <v>104</v>
      </c>
      <c r="D114" s="14">
        <v>104</v>
      </c>
      <c r="E114" s="14">
        <v>104</v>
      </c>
      <c r="G114" s="14">
        <v>109034</v>
      </c>
      <c r="H114" s="14">
        <v>109261</v>
      </c>
      <c r="I114" s="14" t="s">
        <v>9</v>
      </c>
      <c r="J114" s="14" t="s">
        <v>6</v>
      </c>
    </row>
    <row r="115" spans="1:10" x14ac:dyDescent="0.35">
      <c r="A115" s="14" t="s">
        <v>4</v>
      </c>
      <c r="C115" s="14">
        <v>105</v>
      </c>
      <c r="D115" s="14">
        <v>105</v>
      </c>
      <c r="E115" s="14">
        <v>105</v>
      </c>
      <c r="G115" s="14">
        <v>109730</v>
      </c>
      <c r="H115" s="14">
        <v>111040</v>
      </c>
      <c r="I115" s="14" t="s">
        <v>5</v>
      </c>
      <c r="J115" s="14" t="s">
        <v>54</v>
      </c>
    </row>
    <row r="116" spans="1:10" x14ac:dyDescent="0.35">
      <c r="A116" s="14" t="s">
        <v>4</v>
      </c>
      <c r="C116" s="14">
        <v>106</v>
      </c>
      <c r="D116" s="14">
        <v>106</v>
      </c>
      <c r="E116" s="14">
        <v>106</v>
      </c>
      <c r="G116" s="14">
        <v>111160</v>
      </c>
      <c r="H116" s="14">
        <v>112332</v>
      </c>
      <c r="I116" s="14" t="s">
        <v>5</v>
      </c>
      <c r="J116" s="14" t="s">
        <v>55</v>
      </c>
    </row>
    <row r="117" spans="1:10" x14ac:dyDescent="0.35">
      <c r="A117" s="14" t="s">
        <v>4</v>
      </c>
      <c r="C117" s="14">
        <v>107</v>
      </c>
      <c r="D117" s="14">
        <v>107</v>
      </c>
      <c r="E117" s="14">
        <v>107</v>
      </c>
      <c r="G117" s="14">
        <v>112411</v>
      </c>
      <c r="H117" s="14">
        <v>112593</v>
      </c>
      <c r="I117" s="14" t="s">
        <v>5</v>
      </c>
      <c r="J117" s="14" t="s">
        <v>6</v>
      </c>
    </row>
    <row r="118" spans="1:10" x14ac:dyDescent="0.35">
      <c r="A118" s="14" t="s">
        <v>4</v>
      </c>
      <c r="C118" s="14">
        <v>108</v>
      </c>
      <c r="D118" s="14">
        <v>108</v>
      </c>
      <c r="E118" s="14">
        <v>108</v>
      </c>
      <c r="G118" s="14">
        <v>112621</v>
      </c>
      <c r="H118" s="14">
        <v>113379</v>
      </c>
      <c r="I118" s="14" t="s">
        <v>9</v>
      </c>
      <c r="J118" s="14" t="s">
        <v>6</v>
      </c>
    </row>
    <row r="119" spans="1:10" x14ac:dyDescent="0.35">
      <c r="A119" s="14" t="s">
        <v>4</v>
      </c>
      <c r="C119" s="14">
        <v>109</v>
      </c>
      <c r="D119" s="14">
        <v>109</v>
      </c>
      <c r="E119" s="14">
        <v>109</v>
      </c>
      <c r="G119" s="14">
        <v>113566</v>
      </c>
      <c r="H119" s="14">
        <v>115566</v>
      </c>
      <c r="I119" s="14" t="s">
        <v>5</v>
      </c>
      <c r="J119" s="14" t="s">
        <v>56</v>
      </c>
    </row>
    <row r="120" spans="1:10" x14ac:dyDescent="0.35">
      <c r="A120" s="14" t="s">
        <v>4</v>
      </c>
      <c r="C120" s="14">
        <v>110</v>
      </c>
      <c r="D120" s="14">
        <v>110</v>
      </c>
      <c r="E120" s="14">
        <v>110</v>
      </c>
      <c r="G120" s="14">
        <v>115644</v>
      </c>
      <c r="H120" s="14">
        <v>115946</v>
      </c>
      <c r="I120" s="14" t="s">
        <v>5</v>
      </c>
      <c r="J120" s="14" t="s">
        <v>6</v>
      </c>
    </row>
    <row r="121" spans="1:10" x14ac:dyDescent="0.35">
      <c r="A121" s="14" t="s">
        <v>4</v>
      </c>
      <c r="C121" s="14">
        <v>111</v>
      </c>
      <c r="D121" s="14">
        <v>111</v>
      </c>
      <c r="E121" s="14">
        <v>111</v>
      </c>
      <c r="G121" s="14">
        <v>115995</v>
      </c>
      <c r="H121" s="14">
        <v>116240</v>
      </c>
      <c r="I121" s="14" t="s">
        <v>5</v>
      </c>
      <c r="J121" s="14" t="s">
        <v>6</v>
      </c>
    </row>
    <row r="122" spans="1:10" x14ac:dyDescent="0.35">
      <c r="A122" s="14" t="s">
        <v>4</v>
      </c>
      <c r="C122" s="14">
        <v>112</v>
      </c>
      <c r="D122" s="14">
        <v>112</v>
      </c>
      <c r="E122" s="14">
        <v>112</v>
      </c>
      <c r="G122" s="14">
        <v>116549</v>
      </c>
      <c r="H122" s="14">
        <v>117466</v>
      </c>
      <c r="I122" s="14" t="s">
        <v>5</v>
      </c>
      <c r="J122" s="14" t="s">
        <v>57</v>
      </c>
    </row>
    <row r="123" spans="1:10" x14ac:dyDescent="0.35">
      <c r="A123" s="14" t="s">
        <v>4</v>
      </c>
      <c r="C123" s="14">
        <v>113</v>
      </c>
      <c r="D123" s="14">
        <v>113</v>
      </c>
      <c r="E123" s="14">
        <v>113</v>
      </c>
      <c r="G123" s="14">
        <v>117489</v>
      </c>
      <c r="H123" s="14">
        <v>118331</v>
      </c>
      <c r="I123" s="14" t="s">
        <v>9</v>
      </c>
      <c r="J123" s="14" t="s">
        <v>58</v>
      </c>
    </row>
    <row r="124" spans="1:10" x14ac:dyDescent="0.35">
      <c r="A124" s="14" t="s">
        <v>4</v>
      </c>
      <c r="C124" s="14">
        <v>114</v>
      </c>
      <c r="D124" s="14">
        <v>114</v>
      </c>
      <c r="E124" s="14">
        <v>114</v>
      </c>
      <c r="G124" s="14">
        <v>118426</v>
      </c>
      <c r="H124" s="14">
        <v>118572</v>
      </c>
      <c r="I124" s="14" t="s">
        <v>9</v>
      </c>
      <c r="J124" s="14" t="s">
        <v>6</v>
      </c>
    </row>
    <row r="125" spans="1:10" x14ac:dyDescent="0.35">
      <c r="A125" s="14" t="s">
        <v>4</v>
      </c>
      <c r="C125" s="14">
        <v>115</v>
      </c>
      <c r="D125" s="14">
        <v>115</v>
      </c>
      <c r="E125" s="14">
        <v>115</v>
      </c>
      <c r="G125" s="14">
        <v>118810</v>
      </c>
      <c r="H125" s="14">
        <v>121191</v>
      </c>
      <c r="I125" s="14" t="s">
        <v>5</v>
      </c>
      <c r="J125" s="14" t="s">
        <v>59</v>
      </c>
    </row>
    <row r="126" spans="1:10" x14ac:dyDescent="0.35">
      <c r="A126" s="14" t="s">
        <v>4</v>
      </c>
      <c r="C126" s="14">
        <v>116</v>
      </c>
      <c r="D126" s="14">
        <v>116</v>
      </c>
      <c r="E126" s="14">
        <v>116</v>
      </c>
      <c r="G126" s="14">
        <v>121213</v>
      </c>
      <c r="H126" s="14">
        <v>122385</v>
      </c>
      <c r="I126" s="14" t="s">
        <v>5</v>
      </c>
      <c r="J126" s="14" t="s">
        <v>60</v>
      </c>
    </row>
    <row r="127" spans="1:10" x14ac:dyDescent="0.35">
      <c r="A127" s="14" t="s">
        <v>4</v>
      </c>
      <c r="C127" s="14">
        <v>117</v>
      </c>
      <c r="D127" s="14">
        <v>117</v>
      </c>
      <c r="E127" s="14">
        <v>117</v>
      </c>
      <c r="G127" s="14">
        <v>122772</v>
      </c>
      <c r="H127" s="14">
        <v>124556</v>
      </c>
      <c r="I127" s="14" t="s">
        <v>5</v>
      </c>
      <c r="J127" s="14" t="s">
        <v>61</v>
      </c>
    </row>
    <row r="128" spans="1:10" x14ac:dyDescent="0.35">
      <c r="A128" s="14" t="s">
        <v>4</v>
      </c>
      <c r="C128" s="14">
        <v>118</v>
      </c>
      <c r="D128" s="14">
        <v>118</v>
      </c>
      <c r="E128" s="14">
        <v>118</v>
      </c>
      <c r="G128" s="14">
        <v>124672</v>
      </c>
      <c r="H128" s="14">
        <v>125391</v>
      </c>
      <c r="I128" s="14" t="s">
        <v>5</v>
      </c>
      <c r="J128" s="14" t="s">
        <v>62</v>
      </c>
    </row>
    <row r="129" spans="1:10" x14ac:dyDescent="0.35">
      <c r="A129" s="14" t="s">
        <v>4</v>
      </c>
      <c r="C129" s="14">
        <v>119</v>
      </c>
      <c r="D129" s="14">
        <v>119</v>
      </c>
      <c r="E129" s="14">
        <v>119</v>
      </c>
      <c r="G129" s="14">
        <v>125505</v>
      </c>
      <c r="H129" s="14">
        <v>125690</v>
      </c>
      <c r="I129" s="14" t="s">
        <v>5</v>
      </c>
      <c r="J129" s="14" t="s">
        <v>6</v>
      </c>
    </row>
    <row r="130" spans="1:10" x14ac:dyDescent="0.35">
      <c r="A130" s="14" t="s">
        <v>4</v>
      </c>
      <c r="C130" s="14">
        <v>120</v>
      </c>
      <c r="D130" s="14">
        <v>120</v>
      </c>
      <c r="E130" s="14">
        <v>120</v>
      </c>
      <c r="G130" s="14">
        <v>125704</v>
      </c>
      <c r="H130" s="14">
        <v>125952</v>
      </c>
      <c r="I130" s="14" t="s">
        <v>5</v>
      </c>
      <c r="J130" s="14" t="s">
        <v>6</v>
      </c>
    </row>
    <row r="131" spans="1:10" x14ac:dyDescent="0.35">
      <c r="A131" s="14" t="s">
        <v>4</v>
      </c>
      <c r="C131" s="14">
        <v>121</v>
      </c>
      <c r="D131" s="14">
        <v>121</v>
      </c>
      <c r="E131" s="14">
        <v>121</v>
      </c>
      <c r="G131" s="14">
        <v>126198</v>
      </c>
      <c r="H131" s="14">
        <v>127148</v>
      </c>
      <c r="I131" s="14" t="s">
        <v>5</v>
      </c>
      <c r="J131" s="14" t="s">
        <v>63</v>
      </c>
    </row>
    <row r="132" spans="1:10" x14ac:dyDescent="0.35">
      <c r="A132" s="14" t="s">
        <v>4</v>
      </c>
      <c r="C132" s="14">
        <v>122</v>
      </c>
      <c r="D132" s="14">
        <v>122</v>
      </c>
      <c r="E132" s="14">
        <v>122</v>
      </c>
      <c r="G132" s="14">
        <v>127171</v>
      </c>
      <c r="H132" s="14">
        <v>128184</v>
      </c>
      <c r="I132" s="14" t="s">
        <v>5</v>
      </c>
      <c r="J132" s="14" t="s">
        <v>6</v>
      </c>
    </row>
    <row r="133" spans="1:10" x14ac:dyDescent="0.35">
      <c r="A133" s="14" t="s">
        <v>4</v>
      </c>
      <c r="C133" s="14">
        <v>123</v>
      </c>
      <c r="D133" s="14">
        <v>123</v>
      </c>
      <c r="E133" s="14">
        <v>123</v>
      </c>
      <c r="G133" s="14">
        <v>128250</v>
      </c>
      <c r="H133" s="14">
        <v>128897</v>
      </c>
      <c r="I133" s="14" t="s">
        <v>9</v>
      </c>
      <c r="J133" s="14" t="s">
        <v>6</v>
      </c>
    </row>
    <row r="134" spans="1:10" x14ac:dyDescent="0.35">
      <c r="A134" s="14" t="s">
        <v>4</v>
      </c>
      <c r="C134" s="14">
        <v>124</v>
      </c>
      <c r="D134" s="14">
        <v>124</v>
      </c>
      <c r="E134" s="14">
        <v>124</v>
      </c>
      <c r="G134" s="14">
        <v>129042</v>
      </c>
      <c r="H134" s="14">
        <v>129569</v>
      </c>
      <c r="I134" s="14" t="s">
        <v>5</v>
      </c>
      <c r="J134" s="14" t="s">
        <v>6</v>
      </c>
    </row>
    <row r="135" spans="1:10" x14ac:dyDescent="0.35">
      <c r="A135" s="14" t="s">
        <v>4</v>
      </c>
      <c r="C135" s="14">
        <v>125</v>
      </c>
      <c r="D135" s="14">
        <v>125</v>
      </c>
      <c r="E135" s="14">
        <v>125</v>
      </c>
      <c r="G135" s="14">
        <v>129981</v>
      </c>
      <c r="H135" s="14">
        <v>130346</v>
      </c>
      <c r="I135" s="14" t="s">
        <v>5</v>
      </c>
      <c r="J135" s="14" t="s">
        <v>64</v>
      </c>
    </row>
    <row r="136" spans="1:10" x14ac:dyDescent="0.35">
      <c r="A136" s="14" t="s">
        <v>4</v>
      </c>
      <c r="C136" s="14">
        <v>126</v>
      </c>
      <c r="D136" s="14">
        <v>126</v>
      </c>
      <c r="E136" s="14">
        <v>126</v>
      </c>
      <c r="G136" s="14">
        <v>130388</v>
      </c>
      <c r="H136" s="14">
        <v>130771</v>
      </c>
      <c r="I136" s="14" t="s">
        <v>5</v>
      </c>
      <c r="J136" s="14" t="s">
        <v>65</v>
      </c>
    </row>
    <row r="137" spans="1:10" x14ac:dyDescent="0.35">
      <c r="A137" s="14" t="s">
        <v>4</v>
      </c>
      <c r="C137" s="14">
        <v>127</v>
      </c>
      <c r="D137" s="14">
        <v>127</v>
      </c>
      <c r="E137" s="14">
        <v>127</v>
      </c>
      <c r="G137" s="14">
        <v>131502</v>
      </c>
      <c r="H137" s="14">
        <v>131846</v>
      </c>
      <c r="I137" s="14" t="s">
        <v>5</v>
      </c>
      <c r="J137" s="14" t="s">
        <v>66</v>
      </c>
    </row>
    <row r="138" spans="1:10" x14ac:dyDescent="0.35">
      <c r="A138" s="14" t="s">
        <v>4</v>
      </c>
      <c r="C138" s="14">
        <v>128</v>
      </c>
      <c r="D138" s="14">
        <v>128</v>
      </c>
      <c r="E138" s="14">
        <v>128</v>
      </c>
      <c r="G138" s="14">
        <v>131859</v>
      </c>
      <c r="H138" s="14">
        <v>132158</v>
      </c>
      <c r="I138" s="14" t="s">
        <v>5</v>
      </c>
      <c r="J138" s="14" t="s">
        <v>6</v>
      </c>
    </row>
    <row r="139" spans="1:10" x14ac:dyDescent="0.35">
      <c r="A139" s="14" t="s">
        <v>4</v>
      </c>
      <c r="C139" s="14">
        <v>129</v>
      </c>
      <c r="D139" s="14">
        <v>129</v>
      </c>
      <c r="E139" s="14">
        <v>129</v>
      </c>
      <c r="G139" s="14">
        <v>132311</v>
      </c>
      <c r="H139" s="14">
        <v>132655</v>
      </c>
      <c r="I139" s="14" t="s">
        <v>5</v>
      </c>
      <c r="J139" s="14" t="s">
        <v>6</v>
      </c>
    </row>
    <row r="140" spans="1:10" x14ac:dyDescent="0.35">
      <c r="A140" s="14" t="s">
        <v>4</v>
      </c>
      <c r="C140" s="14">
        <v>130</v>
      </c>
      <c r="D140" s="14">
        <v>130</v>
      </c>
      <c r="E140" s="14">
        <v>130</v>
      </c>
      <c r="G140" s="14">
        <v>133069</v>
      </c>
      <c r="H140" s="14">
        <v>134094</v>
      </c>
      <c r="I140" s="14" t="s">
        <v>5</v>
      </c>
      <c r="J140" s="14" t="s">
        <v>67</v>
      </c>
    </row>
    <row r="141" spans="1:10" x14ac:dyDescent="0.35">
      <c r="A141" s="14" t="s">
        <v>4</v>
      </c>
      <c r="C141" s="14">
        <v>131</v>
      </c>
      <c r="D141" s="14">
        <v>131</v>
      </c>
      <c r="E141" s="14">
        <v>131</v>
      </c>
      <c r="G141" s="14">
        <v>134087</v>
      </c>
      <c r="H141" s="14">
        <v>134752</v>
      </c>
      <c r="I141" s="14" t="s">
        <v>5</v>
      </c>
      <c r="J141" s="14" t="s">
        <v>68</v>
      </c>
    </row>
    <row r="142" spans="1:10" x14ac:dyDescent="0.35">
      <c r="A142" s="14" t="s">
        <v>4</v>
      </c>
      <c r="C142" s="14">
        <v>132</v>
      </c>
      <c r="D142" s="14">
        <v>132</v>
      </c>
      <c r="E142" s="14">
        <v>132</v>
      </c>
      <c r="G142" s="14">
        <v>134776</v>
      </c>
      <c r="H142" s="14">
        <v>135588</v>
      </c>
      <c r="I142" s="14" t="s">
        <v>5</v>
      </c>
      <c r="J142" s="14" t="s">
        <v>69</v>
      </c>
    </row>
    <row r="143" spans="1:10" x14ac:dyDescent="0.35">
      <c r="A143" s="14" t="s">
        <v>4</v>
      </c>
      <c r="C143" s="14">
        <v>133</v>
      </c>
      <c r="D143" s="14">
        <v>133</v>
      </c>
      <c r="E143" s="14">
        <v>133</v>
      </c>
      <c r="G143" s="14">
        <v>135660</v>
      </c>
      <c r="H143" s="14">
        <v>136466</v>
      </c>
      <c r="I143" s="14" t="s">
        <v>5</v>
      </c>
      <c r="J143" s="14" t="s">
        <v>69</v>
      </c>
    </row>
    <row r="144" spans="1:10" x14ac:dyDescent="0.35">
      <c r="A144" s="14" t="s">
        <v>4</v>
      </c>
      <c r="C144" s="14">
        <v>134</v>
      </c>
      <c r="D144" s="14">
        <v>134</v>
      </c>
      <c r="E144" s="14">
        <v>134</v>
      </c>
      <c r="G144" s="14">
        <v>136705</v>
      </c>
      <c r="H144" s="14">
        <v>137490</v>
      </c>
      <c r="I144" s="14" t="s">
        <v>5</v>
      </c>
      <c r="J144" s="14" t="s">
        <v>70</v>
      </c>
    </row>
    <row r="145" spans="1:10" x14ac:dyDescent="0.35">
      <c r="A145" s="14" t="s">
        <v>4</v>
      </c>
      <c r="C145" s="14">
        <v>135</v>
      </c>
      <c r="D145" s="14">
        <v>135</v>
      </c>
      <c r="E145" s="14">
        <v>135</v>
      </c>
      <c r="G145" s="14">
        <v>137506</v>
      </c>
      <c r="H145" s="14">
        <v>138798</v>
      </c>
      <c r="I145" s="14" t="s">
        <v>5</v>
      </c>
      <c r="J145" s="14" t="s">
        <v>6</v>
      </c>
    </row>
    <row r="146" spans="1:10" x14ac:dyDescent="0.35">
      <c r="A146" s="14" t="s">
        <v>4</v>
      </c>
      <c r="C146" s="14">
        <v>136</v>
      </c>
      <c r="D146" s="14">
        <v>136</v>
      </c>
      <c r="E146" s="14">
        <v>136</v>
      </c>
      <c r="G146" s="14">
        <v>138798</v>
      </c>
      <c r="H146" s="14">
        <v>140018</v>
      </c>
      <c r="I146" s="14" t="s">
        <v>5</v>
      </c>
      <c r="J146" s="14" t="s">
        <v>71</v>
      </c>
    </row>
    <row r="147" spans="1:10" x14ac:dyDescent="0.35">
      <c r="A147" s="14" t="s">
        <v>4</v>
      </c>
      <c r="C147" s="14">
        <v>137</v>
      </c>
      <c r="D147" s="14">
        <v>137</v>
      </c>
      <c r="E147" s="14">
        <v>137</v>
      </c>
      <c r="G147" s="14">
        <v>140008</v>
      </c>
      <c r="H147" s="14">
        <v>140439</v>
      </c>
      <c r="I147" s="14" t="s">
        <v>5</v>
      </c>
      <c r="J147" s="14" t="s">
        <v>72</v>
      </c>
    </row>
    <row r="148" spans="1:10" x14ac:dyDescent="0.35">
      <c r="A148" s="14" t="s">
        <v>4</v>
      </c>
      <c r="C148" s="14">
        <v>138</v>
      </c>
      <c r="D148" s="14">
        <v>138</v>
      </c>
      <c r="E148" s="14">
        <v>138</v>
      </c>
      <c r="G148" s="14">
        <v>140488</v>
      </c>
      <c r="H148" s="14">
        <v>141885</v>
      </c>
      <c r="I148" s="14" t="s">
        <v>5</v>
      </c>
      <c r="J148" s="14" t="s">
        <v>6</v>
      </c>
    </row>
    <row r="149" spans="1:10" x14ac:dyDescent="0.35">
      <c r="A149" s="14" t="s">
        <v>4</v>
      </c>
      <c r="C149" s="14">
        <v>139</v>
      </c>
      <c r="D149" s="14">
        <v>139</v>
      </c>
      <c r="E149" s="14">
        <v>139</v>
      </c>
      <c r="G149" s="14">
        <v>142793</v>
      </c>
      <c r="H149" s="14">
        <v>144073</v>
      </c>
      <c r="I149" s="14" t="s">
        <v>5</v>
      </c>
      <c r="J149" s="14" t="s">
        <v>73</v>
      </c>
    </row>
    <row r="150" spans="1:10" x14ac:dyDescent="0.35">
      <c r="A150" s="14" t="s">
        <v>4</v>
      </c>
      <c r="C150" s="14">
        <v>140</v>
      </c>
      <c r="D150" s="14">
        <v>140</v>
      </c>
      <c r="E150" s="14">
        <v>140</v>
      </c>
      <c r="G150" s="14">
        <v>144139</v>
      </c>
      <c r="H150" s="14">
        <v>144441</v>
      </c>
      <c r="I150" s="14" t="s">
        <v>5</v>
      </c>
      <c r="J150" s="14" t="s">
        <v>6</v>
      </c>
    </row>
    <row r="151" spans="1:10" x14ac:dyDescent="0.35">
      <c r="A151" s="14" t="s">
        <v>4</v>
      </c>
      <c r="C151" s="14">
        <v>141</v>
      </c>
      <c r="D151" s="14">
        <v>141</v>
      </c>
      <c r="E151" s="14">
        <v>141</v>
      </c>
      <c r="G151" s="14">
        <v>144496</v>
      </c>
      <c r="H151" s="14">
        <v>145227</v>
      </c>
      <c r="I151" s="14" t="s">
        <v>5</v>
      </c>
      <c r="J151" s="14" t="s">
        <v>74</v>
      </c>
    </row>
    <row r="152" spans="1:10" x14ac:dyDescent="0.35">
      <c r="A152" s="14" t="s">
        <v>4</v>
      </c>
      <c r="C152" s="14">
        <v>142</v>
      </c>
      <c r="D152" s="14">
        <v>142</v>
      </c>
      <c r="E152" s="14">
        <v>142</v>
      </c>
      <c r="G152" s="14">
        <v>145300</v>
      </c>
      <c r="H152" s="14">
        <v>146283</v>
      </c>
      <c r="I152" s="14" t="s">
        <v>9</v>
      </c>
      <c r="J152" s="14" t="s">
        <v>75</v>
      </c>
    </row>
    <row r="153" spans="1:10" x14ac:dyDescent="0.35">
      <c r="A153" s="14" t="s">
        <v>4</v>
      </c>
      <c r="C153" s="14">
        <v>143</v>
      </c>
      <c r="D153" s="14">
        <v>143</v>
      </c>
      <c r="E153" s="14">
        <v>143</v>
      </c>
      <c r="G153" s="14">
        <v>146473</v>
      </c>
      <c r="H153" s="14">
        <v>147369</v>
      </c>
      <c r="I153" s="14" t="s">
        <v>5</v>
      </c>
      <c r="J153" s="14" t="s">
        <v>76</v>
      </c>
    </row>
    <row r="154" spans="1:10" x14ac:dyDescent="0.35">
      <c r="A154" s="14" t="s">
        <v>4</v>
      </c>
      <c r="C154" s="14">
        <v>144</v>
      </c>
      <c r="D154" s="14">
        <v>144</v>
      </c>
      <c r="E154" s="14">
        <v>144</v>
      </c>
      <c r="G154" s="14">
        <v>147390</v>
      </c>
      <c r="H154" s="14">
        <v>147869</v>
      </c>
      <c r="I154" s="14" t="s">
        <v>9</v>
      </c>
      <c r="J154" s="14" t="s">
        <v>6</v>
      </c>
    </row>
    <row r="155" spans="1:10" x14ac:dyDescent="0.35">
      <c r="A155" s="14" t="s">
        <v>4</v>
      </c>
      <c r="C155" s="14">
        <v>145</v>
      </c>
      <c r="D155" s="14">
        <v>145</v>
      </c>
      <c r="E155" s="14">
        <v>145</v>
      </c>
      <c r="G155" s="14">
        <v>147944</v>
      </c>
      <c r="H155" s="14">
        <v>148498</v>
      </c>
      <c r="I155" s="14" t="s">
        <v>9</v>
      </c>
      <c r="J155" s="14" t="s">
        <v>77</v>
      </c>
    </row>
    <row r="156" spans="1:10" x14ac:dyDescent="0.35">
      <c r="A156" s="14" t="s">
        <v>4</v>
      </c>
      <c r="C156" s="14">
        <v>146</v>
      </c>
      <c r="D156" s="14">
        <v>146</v>
      </c>
      <c r="E156" s="14">
        <v>146</v>
      </c>
      <c r="G156" s="14">
        <v>148632</v>
      </c>
      <c r="H156" s="14">
        <v>149075</v>
      </c>
      <c r="I156" s="14" t="s">
        <v>5</v>
      </c>
      <c r="J156" s="14" t="s">
        <v>6</v>
      </c>
    </row>
    <row r="157" spans="1:10" x14ac:dyDescent="0.35">
      <c r="A157" s="14" t="s">
        <v>4</v>
      </c>
      <c r="C157" s="14">
        <v>147</v>
      </c>
      <c r="D157" s="14">
        <v>147</v>
      </c>
      <c r="E157" s="14">
        <v>147</v>
      </c>
      <c r="G157" s="14">
        <v>149100</v>
      </c>
      <c r="H157" s="14">
        <v>149915</v>
      </c>
      <c r="I157" s="14" t="s">
        <v>9</v>
      </c>
      <c r="J157" s="14" t="s">
        <v>6</v>
      </c>
    </row>
    <row r="158" spans="1:10" x14ac:dyDescent="0.35">
      <c r="A158" s="14" t="s">
        <v>4</v>
      </c>
      <c r="C158" s="14">
        <v>148</v>
      </c>
      <c r="D158" s="14">
        <v>148</v>
      </c>
      <c r="E158" s="14">
        <v>148</v>
      </c>
      <c r="G158" s="14">
        <v>150016</v>
      </c>
      <c r="H158" s="14">
        <v>150750</v>
      </c>
      <c r="I158" s="14" t="s">
        <v>5</v>
      </c>
      <c r="J158" s="14" t="s">
        <v>78</v>
      </c>
    </row>
    <row r="159" spans="1:10" x14ac:dyDescent="0.35">
      <c r="A159" s="14" t="s">
        <v>4</v>
      </c>
      <c r="C159" s="14">
        <v>149</v>
      </c>
      <c r="D159" s="14">
        <v>149</v>
      </c>
      <c r="E159" s="14">
        <v>149</v>
      </c>
      <c r="G159" s="14">
        <v>150778</v>
      </c>
      <c r="H159" s="14">
        <v>151356</v>
      </c>
      <c r="I159" s="14" t="s">
        <v>9</v>
      </c>
      <c r="J159" s="14" t="s">
        <v>6</v>
      </c>
    </row>
    <row r="160" spans="1:10" x14ac:dyDescent="0.35">
      <c r="A160" s="14" t="s">
        <v>4</v>
      </c>
      <c r="C160" s="14">
        <v>150</v>
      </c>
      <c r="D160" s="14">
        <v>150</v>
      </c>
      <c r="E160" s="14">
        <v>150</v>
      </c>
      <c r="G160" s="14">
        <v>151475</v>
      </c>
      <c r="H160" s="14">
        <v>151783</v>
      </c>
      <c r="I160" s="14" t="s">
        <v>5</v>
      </c>
      <c r="J160" s="14" t="s">
        <v>79</v>
      </c>
    </row>
    <row r="161" spans="1:10" x14ac:dyDescent="0.35">
      <c r="A161" s="14" t="s">
        <v>4</v>
      </c>
      <c r="C161" s="14">
        <v>151</v>
      </c>
      <c r="D161" s="14">
        <v>151</v>
      </c>
      <c r="E161" s="14">
        <v>151</v>
      </c>
      <c r="G161" s="14">
        <v>151829</v>
      </c>
      <c r="H161" s="14">
        <v>152326</v>
      </c>
      <c r="I161" s="14" t="s">
        <v>9</v>
      </c>
      <c r="J161" s="14" t="s">
        <v>6</v>
      </c>
    </row>
    <row r="162" spans="1:10" x14ac:dyDescent="0.35">
      <c r="A162" s="14" t="s">
        <v>4</v>
      </c>
      <c r="C162" s="14">
        <v>152</v>
      </c>
      <c r="D162" s="14">
        <v>152</v>
      </c>
      <c r="E162" s="14">
        <v>152</v>
      </c>
      <c r="G162" s="14">
        <v>152700</v>
      </c>
      <c r="H162" s="14">
        <v>152966</v>
      </c>
      <c r="I162" s="14" t="s">
        <v>9</v>
      </c>
      <c r="J162" s="14" t="s">
        <v>6</v>
      </c>
    </row>
    <row r="163" spans="1:10" x14ac:dyDescent="0.35">
      <c r="A163" s="14" t="s">
        <v>4</v>
      </c>
      <c r="C163" s="14">
        <v>153</v>
      </c>
      <c r="D163" s="14">
        <v>153</v>
      </c>
      <c r="E163" s="14">
        <v>153</v>
      </c>
      <c r="G163" s="14">
        <v>152984</v>
      </c>
      <c r="H163" s="14">
        <v>153955</v>
      </c>
      <c r="I163" s="14" t="s">
        <v>9</v>
      </c>
      <c r="J163" s="14" t="s">
        <v>80</v>
      </c>
    </row>
    <row r="164" spans="1:10" x14ac:dyDescent="0.35">
      <c r="A164" s="14" t="s">
        <v>4</v>
      </c>
      <c r="C164" s="14">
        <v>154</v>
      </c>
      <c r="D164" s="14">
        <v>154</v>
      </c>
      <c r="E164" s="14">
        <v>154</v>
      </c>
      <c r="G164" s="14">
        <v>154103</v>
      </c>
      <c r="H164" s="14">
        <v>154543</v>
      </c>
      <c r="I164" s="14" t="s">
        <v>5</v>
      </c>
      <c r="J164" s="14" t="s">
        <v>6</v>
      </c>
    </row>
    <row r="165" spans="1:10" x14ac:dyDescent="0.35">
      <c r="A165" s="14" t="s">
        <v>4</v>
      </c>
      <c r="C165" s="14">
        <v>155</v>
      </c>
      <c r="D165" s="14">
        <v>155</v>
      </c>
      <c r="E165" s="14">
        <v>155</v>
      </c>
      <c r="G165" s="14">
        <v>154624</v>
      </c>
      <c r="H165" s="14">
        <v>155256</v>
      </c>
      <c r="I165" s="14" t="s">
        <v>5</v>
      </c>
      <c r="J165" s="14" t="s">
        <v>6</v>
      </c>
    </row>
    <row r="166" spans="1:10" x14ac:dyDescent="0.35">
      <c r="A166" s="14" t="s">
        <v>4</v>
      </c>
      <c r="C166" s="14">
        <v>156</v>
      </c>
      <c r="D166" s="14">
        <v>156</v>
      </c>
      <c r="E166" s="14">
        <v>156</v>
      </c>
      <c r="G166" s="14">
        <v>155366</v>
      </c>
      <c r="H166" s="14">
        <v>156130</v>
      </c>
      <c r="I166" s="14" t="s">
        <v>5</v>
      </c>
      <c r="J166" s="14" t="s">
        <v>81</v>
      </c>
    </row>
    <row r="167" spans="1:10" x14ac:dyDescent="0.35">
      <c r="A167" s="14" t="s">
        <v>4</v>
      </c>
      <c r="C167" s="14">
        <v>157</v>
      </c>
      <c r="D167" s="14">
        <v>157</v>
      </c>
      <c r="E167" s="14">
        <v>157</v>
      </c>
      <c r="G167" s="14">
        <v>156170</v>
      </c>
      <c r="H167" s="14">
        <v>156751</v>
      </c>
      <c r="I167" s="14" t="s">
        <v>9</v>
      </c>
      <c r="J167" s="14" t="s">
        <v>82</v>
      </c>
    </row>
    <row r="168" spans="1:10" x14ac:dyDescent="0.35">
      <c r="A168" s="14" t="s">
        <v>4</v>
      </c>
      <c r="C168" s="14">
        <v>158</v>
      </c>
      <c r="D168" s="14">
        <v>158</v>
      </c>
      <c r="E168" s="14">
        <v>158</v>
      </c>
      <c r="G168" s="14">
        <v>157123</v>
      </c>
      <c r="H168" s="14">
        <v>158352</v>
      </c>
      <c r="I168" s="14" t="s">
        <v>5</v>
      </c>
      <c r="J168" s="14" t="s">
        <v>83</v>
      </c>
    </row>
    <row r="169" spans="1:10" x14ac:dyDescent="0.35">
      <c r="A169" s="14" t="s">
        <v>4</v>
      </c>
      <c r="C169" s="14">
        <v>159</v>
      </c>
      <c r="D169" s="14">
        <v>159</v>
      </c>
      <c r="E169" s="14">
        <v>159</v>
      </c>
      <c r="G169" s="14">
        <v>159039</v>
      </c>
      <c r="H169" s="14">
        <v>159854</v>
      </c>
      <c r="I169" s="14" t="s">
        <v>9</v>
      </c>
      <c r="J169" s="14" t="s">
        <v>6</v>
      </c>
    </row>
    <row r="170" spans="1:10" x14ac:dyDescent="0.35">
      <c r="A170" s="14" t="s">
        <v>4</v>
      </c>
      <c r="C170" s="14">
        <v>160</v>
      </c>
      <c r="D170" s="14">
        <v>160</v>
      </c>
      <c r="E170" s="14">
        <v>160</v>
      </c>
      <c r="G170" s="14">
        <v>159851</v>
      </c>
      <c r="H170" s="14">
        <v>160963</v>
      </c>
      <c r="I170" s="14" t="s">
        <v>9</v>
      </c>
      <c r="J170" s="14" t="s">
        <v>84</v>
      </c>
    </row>
    <row r="171" spans="1:10" x14ac:dyDescent="0.35">
      <c r="A171" s="14" t="s">
        <v>4</v>
      </c>
      <c r="C171" s="14">
        <v>161</v>
      </c>
      <c r="D171" s="14">
        <v>161</v>
      </c>
      <c r="E171" s="14">
        <v>161</v>
      </c>
      <c r="G171" s="14">
        <v>160969</v>
      </c>
      <c r="H171" s="14">
        <v>162315</v>
      </c>
      <c r="I171" s="14" t="s">
        <v>9</v>
      </c>
      <c r="J171" s="14" t="s">
        <v>6</v>
      </c>
    </row>
    <row r="172" spans="1:10" x14ac:dyDescent="0.35">
      <c r="A172" s="14" t="s">
        <v>4</v>
      </c>
      <c r="C172" s="14">
        <v>162</v>
      </c>
      <c r="D172" s="14">
        <v>162</v>
      </c>
      <c r="E172" s="14">
        <v>162</v>
      </c>
      <c r="G172" s="14">
        <v>162260</v>
      </c>
      <c r="H172" s="14">
        <v>163363</v>
      </c>
      <c r="I172" s="14" t="s">
        <v>9</v>
      </c>
      <c r="J172" s="14" t="s">
        <v>6</v>
      </c>
    </row>
    <row r="173" spans="1:10" x14ac:dyDescent="0.35">
      <c r="A173" s="14" t="s">
        <v>4</v>
      </c>
      <c r="C173" s="14">
        <v>163</v>
      </c>
      <c r="D173" s="14">
        <v>163</v>
      </c>
      <c r="E173" s="14">
        <v>163</v>
      </c>
      <c r="G173" s="14">
        <v>163525</v>
      </c>
      <c r="H173" s="14">
        <v>164004</v>
      </c>
      <c r="I173" s="14" t="s">
        <v>5</v>
      </c>
      <c r="J173" s="14" t="s">
        <v>6</v>
      </c>
    </row>
    <row r="174" spans="1:10" x14ac:dyDescent="0.35">
      <c r="A174" s="14" t="s">
        <v>4</v>
      </c>
      <c r="C174" s="14">
        <v>164</v>
      </c>
      <c r="D174" s="14">
        <v>164</v>
      </c>
      <c r="E174" s="14">
        <v>164</v>
      </c>
      <c r="G174" s="14">
        <v>164028</v>
      </c>
      <c r="H174" s="14">
        <v>164519</v>
      </c>
      <c r="I174" s="14" t="s">
        <v>9</v>
      </c>
      <c r="J174" s="14" t="s">
        <v>85</v>
      </c>
    </row>
    <row r="175" spans="1:10" x14ac:dyDescent="0.35">
      <c r="A175" s="14" t="s">
        <v>4</v>
      </c>
      <c r="C175" s="14">
        <v>165</v>
      </c>
      <c r="D175" s="14">
        <v>165</v>
      </c>
      <c r="E175" s="14">
        <v>165</v>
      </c>
      <c r="G175" s="14">
        <v>164640</v>
      </c>
      <c r="H175" s="14">
        <v>165641</v>
      </c>
      <c r="I175" s="14" t="s">
        <v>5</v>
      </c>
      <c r="J175" s="14" t="s">
        <v>6</v>
      </c>
    </row>
    <row r="176" spans="1:10" x14ac:dyDescent="0.35">
      <c r="A176" s="14" t="s">
        <v>4</v>
      </c>
      <c r="C176" s="14">
        <v>166</v>
      </c>
      <c r="D176" s="14">
        <v>166</v>
      </c>
      <c r="E176" s="14">
        <v>166</v>
      </c>
      <c r="G176" s="14">
        <v>165701</v>
      </c>
      <c r="H176" s="14">
        <v>165916</v>
      </c>
      <c r="I176" s="14" t="s">
        <v>9</v>
      </c>
      <c r="J176" s="14" t="s">
        <v>6</v>
      </c>
    </row>
    <row r="177" spans="1:10" x14ac:dyDescent="0.35">
      <c r="A177" s="14" t="s">
        <v>4</v>
      </c>
      <c r="C177" s="14">
        <v>167</v>
      </c>
      <c r="D177" s="14">
        <v>167</v>
      </c>
      <c r="E177" s="14">
        <v>167</v>
      </c>
      <c r="G177" s="14">
        <v>166232</v>
      </c>
      <c r="H177" s="14">
        <v>166468</v>
      </c>
      <c r="I177" s="14" t="s">
        <v>9</v>
      </c>
      <c r="J177" s="14" t="s">
        <v>86</v>
      </c>
    </row>
    <row r="178" spans="1:10" x14ac:dyDescent="0.35">
      <c r="A178" s="14" t="s">
        <v>4</v>
      </c>
      <c r="C178" s="14">
        <v>168</v>
      </c>
      <c r="D178" s="14">
        <v>168</v>
      </c>
      <c r="E178" s="14">
        <v>168</v>
      </c>
      <c r="G178" s="14">
        <v>166664</v>
      </c>
      <c r="H178" s="14">
        <v>166972</v>
      </c>
      <c r="I178" s="14" t="s">
        <v>5</v>
      </c>
      <c r="J178" s="14" t="s">
        <v>6</v>
      </c>
    </row>
    <row r="179" spans="1:10" x14ac:dyDescent="0.35">
      <c r="A179" s="14" t="s">
        <v>4</v>
      </c>
      <c r="C179" s="14">
        <v>169</v>
      </c>
      <c r="D179" s="14">
        <v>169</v>
      </c>
      <c r="E179" s="14">
        <v>169</v>
      </c>
      <c r="G179" s="14">
        <v>167025</v>
      </c>
      <c r="H179" s="14">
        <v>167819</v>
      </c>
      <c r="I179" s="14" t="s">
        <v>5</v>
      </c>
      <c r="J179" s="14" t="s">
        <v>6</v>
      </c>
    </row>
    <row r="180" spans="1:10" x14ac:dyDescent="0.35">
      <c r="A180" s="14" t="s">
        <v>4</v>
      </c>
      <c r="C180" s="14">
        <v>170</v>
      </c>
      <c r="D180" s="14">
        <v>170</v>
      </c>
      <c r="E180" s="14">
        <v>170</v>
      </c>
      <c r="G180" s="14">
        <v>167918</v>
      </c>
      <c r="H180" s="14">
        <v>168412</v>
      </c>
      <c r="I180" s="14" t="s">
        <v>5</v>
      </c>
      <c r="J180" s="14" t="s">
        <v>6</v>
      </c>
    </row>
    <row r="181" spans="1:10" x14ac:dyDescent="0.35">
      <c r="A181" s="14" t="s">
        <v>4</v>
      </c>
      <c r="C181" s="14">
        <v>171</v>
      </c>
      <c r="D181" s="14">
        <v>171</v>
      </c>
      <c r="E181" s="14">
        <v>171</v>
      </c>
      <c r="G181" s="14">
        <v>168932</v>
      </c>
      <c r="H181" s="14">
        <v>169720</v>
      </c>
      <c r="I181" s="14" t="s">
        <v>5</v>
      </c>
      <c r="J181" s="14" t="s">
        <v>6</v>
      </c>
    </row>
    <row r="182" spans="1:10" x14ac:dyDescent="0.35">
      <c r="A182" s="14" t="s">
        <v>4</v>
      </c>
      <c r="C182" s="14">
        <v>172</v>
      </c>
      <c r="D182" s="14">
        <v>172</v>
      </c>
      <c r="E182" s="14">
        <v>172</v>
      </c>
      <c r="G182" s="14">
        <v>169791</v>
      </c>
      <c r="H182" s="14">
        <v>170072</v>
      </c>
      <c r="I182" s="14" t="s">
        <v>5</v>
      </c>
      <c r="J182" s="14" t="s">
        <v>6</v>
      </c>
    </row>
    <row r="183" spans="1:10" x14ac:dyDescent="0.35">
      <c r="A183" s="14" t="s">
        <v>4</v>
      </c>
      <c r="C183" s="14">
        <v>173</v>
      </c>
      <c r="D183" s="14">
        <v>173</v>
      </c>
      <c r="E183" s="14">
        <v>173</v>
      </c>
      <c r="G183" s="14">
        <v>170232</v>
      </c>
      <c r="H183" s="14">
        <v>170573</v>
      </c>
      <c r="I183" s="14" t="s">
        <v>5</v>
      </c>
      <c r="J183" s="14" t="s">
        <v>6</v>
      </c>
    </row>
    <row r="184" spans="1:10" x14ac:dyDescent="0.35">
      <c r="A184" s="14" t="s">
        <v>4</v>
      </c>
      <c r="C184" s="14">
        <v>174</v>
      </c>
      <c r="D184" s="14">
        <v>174</v>
      </c>
      <c r="E184" s="14">
        <v>174</v>
      </c>
      <c r="G184" s="14">
        <v>170795</v>
      </c>
      <c r="H184" s="14">
        <v>171592</v>
      </c>
      <c r="I184" s="14" t="s">
        <v>9</v>
      </c>
      <c r="J184" s="14" t="s">
        <v>87</v>
      </c>
    </row>
    <row r="185" spans="1:10" x14ac:dyDescent="0.35">
      <c r="A185" s="14" t="s">
        <v>4</v>
      </c>
      <c r="C185" s="14">
        <v>175</v>
      </c>
      <c r="D185" s="14">
        <v>175</v>
      </c>
      <c r="E185" s="14">
        <v>175</v>
      </c>
      <c r="G185" s="14">
        <v>171576</v>
      </c>
      <c r="H185" s="14">
        <v>172235</v>
      </c>
      <c r="I185" s="14" t="s">
        <v>9</v>
      </c>
      <c r="J185" s="14" t="s">
        <v>88</v>
      </c>
    </row>
    <row r="186" spans="1:10" x14ac:dyDescent="0.35">
      <c r="A186" s="14" t="s">
        <v>4</v>
      </c>
      <c r="C186" s="14">
        <v>176</v>
      </c>
      <c r="D186" s="14">
        <v>176</v>
      </c>
      <c r="E186" s="14">
        <v>176</v>
      </c>
      <c r="G186" s="14">
        <v>172697</v>
      </c>
      <c r="H186" s="14">
        <v>173767</v>
      </c>
      <c r="I186" s="14" t="s">
        <v>9</v>
      </c>
      <c r="J186" s="14" t="s">
        <v>32</v>
      </c>
    </row>
    <row r="187" spans="1:10" x14ac:dyDescent="0.35">
      <c r="A187" s="14" t="s">
        <v>4</v>
      </c>
      <c r="C187" s="14">
        <v>177</v>
      </c>
      <c r="D187" s="14">
        <v>177</v>
      </c>
      <c r="E187" s="14">
        <v>177</v>
      </c>
      <c r="G187" s="14">
        <v>174120</v>
      </c>
      <c r="H187" s="14">
        <v>174359</v>
      </c>
      <c r="I187" s="14" t="s">
        <v>5</v>
      </c>
      <c r="J187" s="14" t="s">
        <v>6</v>
      </c>
    </row>
    <row r="188" spans="1:10" x14ac:dyDescent="0.35">
      <c r="A188" s="14" t="s">
        <v>4</v>
      </c>
      <c r="C188" s="14">
        <v>178</v>
      </c>
      <c r="D188" s="14">
        <v>178</v>
      </c>
      <c r="E188" s="14">
        <v>178</v>
      </c>
      <c r="G188" s="14">
        <v>174598</v>
      </c>
      <c r="H188" s="14">
        <v>175464</v>
      </c>
      <c r="I188" s="14" t="s">
        <v>5</v>
      </c>
      <c r="J188" s="14" t="s">
        <v>89</v>
      </c>
    </row>
    <row r="189" spans="1:10" x14ac:dyDescent="0.35">
      <c r="A189" s="14" t="s">
        <v>4</v>
      </c>
      <c r="C189" s="14">
        <v>179</v>
      </c>
      <c r="D189" s="14">
        <v>179</v>
      </c>
      <c r="E189" s="14">
        <v>179</v>
      </c>
      <c r="G189" s="14">
        <v>175506</v>
      </c>
      <c r="H189" s="14">
        <v>175859</v>
      </c>
      <c r="I189" s="14" t="s">
        <v>5</v>
      </c>
      <c r="J189" s="14" t="s">
        <v>90</v>
      </c>
    </row>
    <row r="190" spans="1:10" x14ac:dyDescent="0.35">
      <c r="A190" s="14" t="s">
        <v>4</v>
      </c>
      <c r="C190" s="14">
        <v>180</v>
      </c>
      <c r="D190" s="14">
        <v>180</v>
      </c>
      <c r="E190" s="14">
        <v>180</v>
      </c>
      <c r="G190" s="14">
        <v>175966</v>
      </c>
      <c r="H190" s="14">
        <v>176529</v>
      </c>
      <c r="I190" s="14" t="s">
        <v>9</v>
      </c>
      <c r="J190" s="14" t="s">
        <v>6</v>
      </c>
    </row>
    <row r="191" spans="1:10" x14ac:dyDescent="0.35">
      <c r="A191" s="14" t="s">
        <v>4</v>
      </c>
      <c r="C191" s="14">
        <v>181</v>
      </c>
      <c r="D191" s="14">
        <v>181</v>
      </c>
      <c r="E191" s="14">
        <v>181</v>
      </c>
      <c r="G191" s="14">
        <v>177442</v>
      </c>
      <c r="H191" s="14">
        <v>178230</v>
      </c>
      <c r="I191" s="14" t="s">
        <v>5</v>
      </c>
      <c r="J191" s="14" t="s">
        <v>6</v>
      </c>
    </row>
    <row r="192" spans="1:10" x14ac:dyDescent="0.35">
      <c r="A192" s="14" t="s">
        <v>4</v>
      </c>
      <c r="C192" s="14">
        <v>182</v>
      </c>
      <c r="D192" s="14">
        <v>182</v>
      </c>
      <c r="E192" s="14">
        <v>182</v>
      </c>
      <c r="G192" s="14">
        <v>178500</v>
      </c>
      <c r="H192" s="14">
        <v>178676</v>
      </c>
      <c r="I192" s="14" t="s">
        <v>5</v>
      </c>
      <c r="J192" s="14" t="s">
        <v>6</v>
      </c>
    </row>
    <row r="193" spans="1:10" x14ac:dyDescent="0.35">
      <c r="A193" s="14" t="s">
        <v>4</v>
      </c>
      <c r="C193" s="14">
        <v>183</v>
      </c>
      <c r="D193" s="14">
        <v>183</v>
      </c>
      <c r="E193" s="14">
        <v>183</v>
      </c>
      <c r="G193" s="14">
        <v>178633</v>
      </c>
      <c r="H193" s="14">
        <v>178818</v>
      </c>
      <c r="I193" s="14" t="s">
        <v>5</v>
      </c>
      <c r="J193" s="14" t="s">
        <v>91</v>
      </c>
    </row>
    <row r="194" spans="1:10" x14ac:dyDescent="0.35">
      <c r="A194" s="14" t="s">
        <v>4</v>
      </c>
      <c r="C194" s="14">
        <v>184</v>
      </c>
      <c r="D194" s="14">
        <v>184</v>
      </c>
      <c r="E194" s="14">
        <v>184</v>
      </c>
      <c r="G194" s="14">
        <v>178924</v>
      </c>
      <c r="H194" s="14">
        <v>179277</v>
      </c>
      <c r="I194" s="14" t="s">
        <v>5</v>
      </c>
      <c r="J194" s="14" t="s">
        <v>6</v>
      </c>
    </row>
    <row r="195" spans="1:10" x14ac:dyDescent="0.35">
      <c r="A195" s="14" t="s">
        <v>4</v>
      </c>
      <c r="C195" s="14">
        <v>185</v>
      </c>
      <c r="D195" s="14">
        <v>185</v>
      </c>
      <c r="E195" s="14">
        <v>185</v>
      </c>
      <c r="G195" s="14">
        <v>179308</v>
      </c>
      <c r="H195" s="14">
        <v>179769</v>
      </c>
      <c r="I195" s="14" t="s">
        <v>9</v>
      </c>
      <c r="J195" s="14" t="s">
        <v>6</v>
      </c>
    </row>
    <row r="196" spans="1:10" x14ac:dyDescent="0.35">
      <c r="A196" s="14" t="s">
        <v>4</v>
      </c>
      <c r="C196" s="14">
        <v>186</v>
      </c>
      <c r="D196" s="14">
        <v>186</v>
      </c>
      <c r="E196" s="14">
        <v>186</v>
      </c>
      <c r="G196" s="14">
        <v>179850</v>
      </c>
      <c r="H196" s="14">
        <v>180731</v>
      </c>
      <c r="I196" s="14" t="s">
        <v>5</v>
      </c>
      <c r="J196" s="14" t="s">
        <v>6</v>
      </c>
    </row>
    <row r="197" spans="1:10" x14ac:dyDescent="0.35">
      <c r="A197" s="14" t="s">
        <v>4</v>
      </c>
      <c r="C197" s="14">
        <v>187</v>
      </c>
      <c r="D197" s="14">
        <v>187</v>
      </c>
      <c r="E197" s="14">
        <v>187</v>
      </c>
      <c r="G197" s="14">
        <v>180749</v>
      </c>
      <c r="H197" s="14">
        <v>181996</v>
      </c>
      <c r="I197" s="14" t="s">
        <v>9</v>
      </c>
      <c r="J197" s="14" t="s">
        <v>28</v>
      </c>
    </row>
    <row r="198" spans="1:10" x14ac:dyDescent="0.35">
      <c r="A198" s="14" t="s">
        <v>4</v>
      </c>
      <c r="C198" s="14">
        <v>188</v>
      </c>
      <c r="D198" s="14">
        <v>188</v>
      </c>
      <c r="E198" s="14">
        <v>188</v>
      </c>
      <c r="G198" s="14">
        <v>182225</v>
      </c>
      <c r="H198" s="14">
        <v>182704</v>
      </c>
      <c r="I198" s="14" t="s">
        <v>9</v>
      </c>
      <c r="J198" s="14" t="s">
        <v>6</v>
      </c>
    </row>
    <row r="199" spans="1:10" x14ac:dyDescent="0.35">
      <c r="A199" s="14" t="s">
        <v>4</v>
      </c>
      <c r="C199" s="14">
        <v>189</v>
      </c>
      <c r="D199" s="14">
        <v>189</v>
      </c>
      <c r="E199" s="14">
        <v>189</v>
      </c>
      <c r="G199" s="14">
        <v>183133</v>
      </c>
      <c r="H199" s="14">
        <v>193152</v>
      </c>
      <c r="I199" s="14" t="s">
        <v>5</v>
      </c>
      <c r="J199" s="14" t="s">
        <v>6</v>
      </c>
    </row>
    <row r="200" spans="1:10" x14ac:dyDescent="0.35">
      <c r="A200" s="14" t="s">
        <v>4</v>
      </c>
      <c r="C200" s="14">
        <v>190</v>
      </c>
      <c r="D200" s="14">
        <v>190</v>
      </c>
      <c r="E200" s="14">
        <v>190</v>
      </c>
      <c r="G200" s="14">
        <v>193267</v>
      </c>
      <c r="H200" s="14">
        <v>194256</v>
      </c>
      <c r="I200" s="14" t="s">
        <v>9</v>
      </c>
      <c r="J200" s="14" t="s">
        <v>92</v>
      </c>
    </row>
    <row r="201" spans="1:10" x14ac:dyDescent="0.35">
      <c r="A201" s="14" t="s">
        <v>4</v>
      </c>
      <c r="C201" s="14">
        <v>191</v>
      </c>
      <c r="D201" s="14">
        <v>191</v>
      </c>
      <c r="E201" s="14">
        <v>191</v>
      </c>
      <c r="G201" s="14">
        <v>194718</v>
      </c>
      <c r="H201" s="14">
        <v>195926</v>
      </c>
      <c r="I201" s="14" t="s">
        <v>5</v>
      </c>
      <c r="J201" s="14" t="s">
        <v>93</v>
      </c>
    </row>
    <row r="202" spans="1:10" x14ac:dyDescent="0.35">
      <c r="A202" s="14" t="s">
        <v>4</v>
      </c>
      <c r="C202" s="14">
        <v>192</v>
      </c>
      <c r="D202" s="14">
        <v>192</v>
      </c>
      <c r="E202" s="14">
        <v>192</v>
      </c>
      <c r="G202" s="14">
        <v>196049</v>
      </c>
      <c r="H202" s="14">
        <v>196555</v>
      </c>
      <c r="I202" s="14" t="s">
        <v>5</v>
      </c>
      <c r="J202" s="14" t="s">
        <v>94</v>
      </c>
    </row>
    <row r="203" spans="1:10" x14ac:dyDescent="0.35">
      <c r="A203" s="14" t="s">
        <v>4</v>
      </c>
      <c r="C203" s="14">
        <v>193</v>
      </c>
      <c r="D203" s="14">
        <v>193</v>
      </c>
      <c r="E203" s="14">
        <v>193</v>
      </c>
      <c r="G203" s="14">
        <v>196552</v>
      </c>
      <c r="H203" s="14">
        <v>196869</v>
      </c>
      <c r="I203" s="14" t="s">
        <v>5</v>
      </c>
      <c r="J203" s="14" t="s">
        <v>6</v>
      </c>
    </row>
    <row r="204" spans="1:10" x14ac:dyDescent="0.35">
      <c r="A204" s="14" t="s">
        <v>4</v>
      </c>
      <c r="C204" s="14">
        <v>194</v>
      </c>
      <c r="D204" s="14">
        <v>194</v>
      </c>
      <c r="E204" s="14">
        <v>194</v>
      </c>
      <c r="G204" s="14">
        <v>196957</v>
      </c>
      <c r="H204" s="14">
        <v>197583</v>
      </c>
      <c r="I204" s="14" t="s">
        <v>5</v>
      </c>
      <c r="J204" s="14" t="s">
        <v>95</v>
      </c>
    </row>
    <row r="205" spans="1:10" x14ac:dyDescent="0.35">
      <c r="A205" s="14" t="s">
        <v>4</v>
      </c>
      <c r="C205" s="14">
        <v>195</v>
      </c>
      <c r="D205" s="14">
        <v>195</v>
      </c>
      <c r="E205" s="14">
        <v>195</v>
      </c>
      <c r="G205" s="14">
        <v>197729</v>
      </c>
      <c r="H205" s="14">
        <v>199213</v>
      </c>
      <c r="I205" s="14" t="s">
        <v>5</v>
      </c>
      <c r="J205" s="14" t="s">
        <v>96</v>
      </c>
    </row>
    <row r="206" spans="1:10" x14ac:dyDescent="0.35">
      <c r="A206" s="14" t="s">
        <v>4</v>
      </c>
      <c r="C206" s="14">
        <v>196</v>
      </c>
      <c r="D206" s="14">
        <v>196</v>
      </c>
      <c r="E206" s="14">
        <v>196</v>
      </c>
      <c r="G206" s="14">
        <v>199395</v>
      </c>
      <c r="H206" s="14">
        <v>200000</v>
      </c>
      <c r="I206" s="14" t="s">
        <v>9</v>
      </c>
      <c r="J206" s="14" t="s">
        <v>97</v>
      </c>
    </row>
    <row r="207" spans="1:10" x14ac:dyDescent="0.35">
      <c r="A207" s="14" t="s">
        <v>4</v>
      </c>
      <c r="C207" s="14">
        <v>197</v>
      </c>
      <c r="D207" s="14">
        <v>197</v>
      </c>
      <c r="E207" s="14">
        <v>197</v>
      </c>
      <c r="G207" s="14">
        <v>200144</v>
      </c>
      <c r="H207" s="14">
        <v>201868</v>
      </c>
      <c r="I207" s="14" t="s">
        <v>5</v>
      </c>
      <c r="J207" s="14" t="s">
        <v>98</v>
      </c>
    </row>
    <row r="208" spans="1:10" x14ac:dyDescent="0.35">
      <c r="A208" s="14" t="s">
        <v>4</v>
      </c>
      <c r="C208" s="14">
        <v>198</v>
      </c>
      <c r="D208" s="14">
        <v>198</v>
      </c>
      <c r="E208" s="14">
        <v>198</v>
      </c>
      <c r="G208" s="14">
        <v>201976</v>
      </c>
      <c r="H208" s="14">
        <v>202863</v>
      </c>
      <c r="I208" s="14" t="s">
        <v>5</v>
      </c>
      <c r="J208" s="14" t="s">
        <v>99</v>
      </c>
    </row>
    <row r="209" spans="1:10" x14ac:dyDescent="0.35">
      <c r="A209" s="14" t="s">
        <v>4</v>
      </c>
      <c r="C209" s="14">
        <v>199</v>
      </c>
      <c r="D209" s="14">
        <v>199</v>
      </c>
      <c r="E209" s="14">
        <v>199</v>
      </c>
      <c r="G209" s="14">
        <v>202910</v>
      </c>
      <c r="H209" s="14">
        <v>203503</v>
      </c>
      <c r="I209" s="14" t="s">
        <v>9</v>
      </c>
      <c r="J209" s="14" t="s">
        <v>6</v>
      </c>
    </row>
    <row r="210" spans="1:10" x14ac:dyDescent="0.35">
      <c r="A210" s="14" t="s">
        <v>4</v>
      </c>
      <c r="C210" s="14">
        <v>200</v>
      </c>
      <c r="D210" s="14">
        <v>200</v>
      </c>
      <c r="E210" s="14">
        <v>200</v>
      </c>
      <c r="G210" s="14">
        <v>203554</v>
      </c>
      <c r="H210" s="14">
        <v>204297</v>
      </c>
      <c r="I210" s="14" t="s">
        <v>9</v>
      </c>
      <c r="J210" s="14" t="s">
        <v>100</v>
      </c>
    </row>
    <row r="211" spans="1:10" x14ac:dyDescent="0.35">
      <c r="A211" s="14" t="s">
        <v>4</v>
      </c>
      <c r="C211" s="14">
        <v>201</v>
      </c>
      <c r="D211" s="14">
        <v>201</v>
      </c>
      <c r="E211" s="14">
        <v>201</v>
      </c>
      <c r="G211" s="14">
        <v>204393</v>
      </c>
      <c r="H211" s="14">
        <v>204776</v>
      </c>
      <c r="I211" s="14" t="s">
        <v>5</v>
      </c>
      <c r="J211" s="14" t="s">
        <v>101</v>
      </c>
    </row>
    <row r="212" spans="1:10" x14ac:dyDescent="0.35">
      <c r="A212" s="14" t="s">
        <v>4</v>
      </c>
      <c r="C212" s="14">
        <v>202</v>
      </c>
      <c r="D212" s="14">
        <v>202</v>
      </c>
      <c r="E212" s="14">
        <v>202</v>
      </c>
      <c r="G212" s="14">
        <v>204816</v>
      </c>
      <c r="H212" s="14">
        <v>206192</v>
      </c>
      <c r="I212" s="14" t="s">
        <v>9</v>
      </c>
      <c r="J212" s="14" t="s">
        <v>102</v>
      </c>
    </row>
    <row r="213" spans="1:10" x14ac:dyDescent="0.35">
      <c r="A213" s="14" t="s">
        <v>4</v>
      </c>
      <c r="C213" s="14">
        <v>203</v>
      </c>
      <c r="D213" s="14">
        <v>203</v>
      </c>
      <c r="E213" s="14">
        <v>203</v>
      </c>
      <c r="G213" s="14">
        <v>206539</v>
      </c>
      <c r="H213" s="14">
        <v>207252</v>
      </c>
      <c r="I213" s="14" t="s">
        <v>9</v>
      </c>
      <c r="J213" s="14" t="s">
        <v>6</v>
      </c>
    </row>
    <row r="214" spans="1:10" x14ac:dyDescent="0.35">
      <c r="A214" s="14" t="s">
        <v>4</v>
      </c>
      <c r="C214" s="14">
        <v>204</v>
      </c>
      <c r="D214" s="14">
        <v>204</v>
      </c>
      <c r="E214" s="14">
        <v>204</v>
      </c>
      <c r="G214" s="14">
        <v>207370</v>
      </c>
      <c r="H214" s="14">
        <v>207837</v>
      </c>
      <c r="I214" s="14" t="s">
        <v>5</v>
      </c>
      <c r="J214" s="14" t="s">
        <v>6</v>
      </c>
    </row>
    <row r="215" spans="1:10" x14ac:dyDescent="0.35">
      <c r="A215" s="14" t="s">
        <v>4</v>
      </c>
      <c r="C215" s="14">
        <v>205</v>
      </c>
      <c r="D215" s="14">
        <v>205</v>
      </c>
      <c r="E215" s="14">
        <v>205</v>
      </c>
      <c r="G215" s="14">
        <v>207917</v>
      </c>
      <c r="H215" s="14">
        <v>209242</v>
      </c>
      <c r="I215" s="14" t="s">
        <v>9</v>
      </c>
      <c r="J215" s="14" t="s">
        <v>103</v>
      </c>
    </row>
    <row r="216" spans="1:10" x14ac:dyDescent="0.35">
      <c r="A216" s="14" t="s">
        <v>4</v>
      </c>
      <c r="C216" s="14">
        <v>206</v>
      </c>
      <c r="D216" s="14">
        <v>206</v>
      </c>
      <c r="E216" s="14">
        <v>206</v>
      </c>
      <c r="G216" s="14">
        <v>209532</v>
      </c>
      <c r="H216" s="14">
        <v>210155</v>
      </c>
      <c r="I216" s="14" t="s">
        <v>5</v>
      </c>
      <c r="J216" s="14" t="s">
        <v>104</v>
      </c>
    </row>
    <row r="217" spans="1:10" x14ac:dyDescent="0.35">
      <c r="A217" s="14" t="s">
        <v>4</v>
      </c>
      <c r="C217" s="14">
        <v>207</v>
      </c>
      <c r="D217" s="14">
        <v>207</v>
      </c>
      <c r="E217" s="14">
        <v>207</v>
      </c>
      <c r="G217" s="14">
        <v>210197</v>
      </c>
      <c r="H217" s="14">
        <v>210580</v>
      </c>
      <c r="I217" s="14" t="s">
        <v>9</v>
      </c>
      <c r="J217" s="14" t="s">
        <v>105</v>
      </c>
    </row>
    <row r="218" spans="1:10" x14ac:dyDescent="0.35">
      <c r="A218" s="14" t="s">
        <v>4</v>
      </c>
      <c r="C218" s="14">
        <v>208</v>
      </c>
      <c r="D218" s="14">
        <v>208</v>
      </c>
      <c r="E218" s="14">
        <v>208</v>
      </c>
      <c r="G218" s="14">
        <v>210881</v>
      </c>
      <c r="H218" s="14">
        <v>212110</v>
      </c>
      <c r="I218" s="14" t="s">
        <v>9</v>
      </c>
      <c r="J218" s="14" t="s">
        <v>83</v>
      </c>
    </row>
    <row r="219" spans="1:10" x14ac:dyDescent="0.35">
      <c r="A219" s="14" t="s">
        <v>4</v>
      </c>
      <c r="C219" s="14">
        <v>209</v>
      </c>
      <c r="D219" s="14">
        <v>209</v>
      </c>
      <c r="E219" s="14">
        <v>209</v>
      </c>
      <c r="G219" s="14">
        <v>212466</v>
      </c>
      <c r="H219" s="14">
        <v>212642</v>
      </c>
      <c r="I219" s="14" t="s">
        <v>5</v>
      </c>
      <c r="J219" s="14" t="s">
        <v>6</v>
      </c>
    </row>
    <row r="220" spans="1:10" x14ac:dyDescent="0.35">
      <c r="A220" s="14" t="s">
        <v>4</v>
      </c>
      <c r="C220" s="14">
        <v>210</v>
      </c>
      <c r="D220" s="14">
        <v>210</v>
      </c>
      <c r="E220" s="14">
        <v>210</v>
      </c>
      <c r="G220" s="14">
        <v>212711</v>
      </c>
      <c r="H220" s="14">
        <v>213250</v>
      </c>
      <c r="I220" s="14" t="s">
        <v>5</v>
      </c>
      <c r="J220" s="14" t="s">
        <v>106</v>
      </c>
    </row>
    <row r="221" spans="1:10" x14ac:dyDescent="0.35">
      <c r="A221" s="14" t="s">
        <v>4</v>
      </c>
      <c r="C221" s="14">
        <v>211</v>
      </c>
      <c r="D221" s="14">
        <v>211</v>
      </c>
      <c r="E221" s="14">
        <v>211</v>
      </c>
      <c r="G221" s="14">
        <v>213349</v>
      </c>
      <c r="H221" s="14">
        <v>214500</v>
      </c>
      <c r="I221" s="14" t="s">
        <v>9</v>
      </c>
      <c r="J221" s="14" t="s">
        <v>107</v>
      </c>
    </row>
    <row r="222" spans="1:10" x14ac:dyDescent="0.35">
      <c r="A222" s="14" t="s">
        <v>4</v>
      </c>
      <c r="C222" s="14">
        <v>212</v>
      </c>
      <c r="D222" s="14">
        <v>212</v>
      </c>
      <c r="E222" s="14">
        <v>212</v>
      </c>
      <c r="G222" s="14">
        <v>214618</v>
      </c>
      <c r="H222" s="14">
        <v>214869</v>
      </c>
      <c r="I222" s="14" t="s">
        <v>5</v>
      </c>
      <c r="J222" s="14" t="s">
        <v>6</v>
      </c>
    </row>
    <row r="223" spans="1:10" x14ac:dyDescent="0.35">
      <c r="A223" s="14" t="s">
        <v>4</v>
      </c>
      <c r="C223" s="14">
        <v>213</v>
      </c>
      <c r="D223" s="14">
        <v>213</v>
      </c>
      <c r="E223" s="14">
        <v>213</v>
      </c>
      <c r="G223" s="14">
        <v>214989</v>
      </c>
      <c r="H223" s="14">
        <v>215828</v>
      </c>
      <c r="I223" s="14" t="s">
        <v>9</v>
      </c>
      <c r="J223" s="14" t="s">
        <v>108</v>
      </c>
    </row>
    <row r="224" spans="1:10" x14ac:dyDescent="0.35">
      <c r="A224" s="14" t="s">
        <v>4</v>
      </c>
      <c r="C224" s="14">
        <v>214</v>
      </c>
      <c r="D224" s="14">
        <v>214</v>
      </c>
      <c r="E224" s="14">
        <v>214</v>
      </c>
      <c r="G224" s="14">
        <v>215938</v>
      </c>
      <c r="H224" s="14">
        <v>216930</v>
      </c>
      <c r="I224" s="14" t="s">
        <v>9</v>
      </c>
      <c r="J224" s="14" t="s">
        <v>109</v>
      </c>
    </row>
    <row r="225" spans="1:10" x14ac:dyDescent="0.35">
      <c r="A225" s="14" t="s">
        <v>4</v>
      </c>
      <c r="C225" s="14">
        <v>215</v>
      </c>
      <c r="D225" s="14">
        <v>215</v>
      </c>
      <c r="E225" s="14">
        <v>215</v>
      </c>
      <c r="G225" s="14">
        <v>217197</v>
      </c>
      <c r="H225" s="14">
        <v>217694</v>
      </c>
      <c r="I225" s="14" t="s">
        <v>5</v>
      </c>
      <c r="J225" s="14" t="s">
        <v>110</v>
      </c>
    </row>
    <row r="226" spans="1:10" x14ac:dyDescent="0.35">
      <c r="A226" s="14" t="s">
        <v>4</v>
      </c>
      <c r="C226" s="14">
        <v>216</v>
      </c>
      <c r="D226" s="14">
        <v>216</v>
      </c>
      <c r="E226" s="14">
        <v>216</v>
      </c>
      <c r="G226" s="14">
        <v>217691</v>
      </c>
      <c r="H226" s="14">
        <v>218881</v>
      </c>
      <c r="I226" s="14" t="s">
        <v>5</v>
      </c>
      <c r="J226" s="14" t="s">
        <v>111</v>
      </c>
    </row>
    <row r="227" spans="1:10" x14ac:dyDescent="0.35">
      <c r="A227" s="14" t="s">
        <v>4</v>
      </c>
      <c r="C227" s="14">
        <v>217</v>
      </c>
      <c r="D227" s="14">
        <v>217</v>
      </c>
      <c r="E227" s="14">
        <v>217</v>
      </c>
      <c r="G227" s="14">
        <v>219135</v>
      </c>
      <c r="H227" s="14">
        <v>219479</v>
      </c>
      <c r="I227" s="14" t="s">
        <v>5</v>
      </c>
      <c r="J227" s="14" t="s">
        <v>112</v>
      </c>
    </row>
    <row r="228" spans="1:10" x14ac:dyDescent="0.35">
      <c r="A228" s="14" t="s">
        <v>4</v>
      </c>
      <c r="C228" s="14">
        <v>218</v>
      </c>
      <c r="D228" s="14">
        <v>218</v>
      </c>
      <c r="E228" s="14">
        <v>218</v>
      </c>
      <c r="G228" s="14">
        <v>219589</v>
      </c>
      <c r="H228" s="14">
        <v>219822</v>
      </c>
      <c r="I228" s="14" t="s">
        <v>9</v>
      </c>
      <c r="J228" s="14" t="s">
        <v>6</v>
      </c>
    </row>
    <row r="229" spans="1:10" x14ac:dyDescent="0.35">
      <c r="A229" s="14" t="s">
        <v>4</v>
      </c>
      <c r="C229" s="14">
        <v>219</v>
      </c>
      <c r="D229" s="14">
        <v>219</v>
      </c>
      <c r="E229" s="14">
        <v>219</v>
      </c>
      <c r="G229" s="14">
        <v>220097</v>
      </c>
      <c r="H229" s="14">
        <v>221449</v>
      </c>
      <c r="I229" s="14" t="s">
        <v>5</v>
      </c>
      <c r="J229" s="14" t="s">
        <v>113</v>
      </c>
    </row>
    <row r="230" spans="1:10" x14ac:dyDescent="0.35">
      <c r="A230" s="14" t="s">
        <v>4</v>
      </c>
      <c r="C230" s="14">
        <v>220</v>
      </c>
      <c r="D230" s="14">
        <v>220</v>
      </c>
      <c r="E230" s="14">
        <v>220</v>
      </c>
      <c r="G230" s="14">
        <v>221557</v>
      </c>
      <c r="H230" s="14">
        <v>221970</v>
      </c>
      <c r="I230" s="14" t="s">
        <v>5</v>
      </c>
      <c r="J230" s="14" t="s">
        <v>6</v>
      </c>
    </row>
    <row r="231" spans="1:10" x14ac:dyDescent="0.35">
      <c r="A231" s="14" t="s">
        <v>4</v>
      </c>
      <c r="C231" s="14">
        <v>221</v>
      </c>
      <c r="D231" s="14">
        <v>221</v>
      </c>
      <c r="E231" s="14">
        <v>221</v>
      </c>
      <c r="G231" s="14">
        <v>221957</v>
      </c>
      <c r="H231" s="14">
        <v>222952</v>
      </c>
      <c r="I231" s="14" t="s">
        <v>9</v>
      </c>
      <c r="J231" s="14" t="s">
        <v>6</v>
      </c>
    </row>
    <row r="232" spans="1:10" x14ac:dyDescent="0.35">
      <c r="A232" s="14" t="s">
        <v>4</v>
      </c>
      <c r="C232" s="14">
        <v>222</v>
      </c>
      <c r="D232" s="14">
        <v>222</v>
      </c>
      <c r="E232" s="14">
        <v>222</v>
      </c>
      <c r="G232" s="14">
        <v>223045</v>
      </c>
      <c r="H232" s="14">
        <v>223725</v>
      </c>
      <c r="I232" s="14" t="s">
        <v>9</v>
      </c>
      <c r="J232" s="14" t="s">
        <v>114</v>
      </c>
    </row>
    <row r="233" spans="1:10" x14ac:dyDescent="0.35">
      <c r="A233" s="15" t="s">
        <v>115</v>
      </c>
      <c r="B233" s="15"/>
      <c r="C233" s="15">
        <v>223</v>
      </c>
      <c r="D233" s="15">
        <f>D232+1</f>
        <v>223</v>
      </c>
      <c r="E233" s="15">
        <f>E232+1</f>
        <v>223</v>
      </c>
      <c r="F233" s="15"/>
      <c r="G233" s="15">
        <v>224133</v>
      </c>
      <c r="H233" s="15">
        <v>225682</v>
      </c>
      <c r="I233" s="15" t="s">
        <v>5</v>
      </c>
      <c r="J233" s="15" t="s">
        <v>116</v>
      </c>
    </row>
    <row r="234" spans="1:10" x14ac:dyDescent="0.35">
      <c r="A234" s="15" t="s">
        <v>115</v>
      </c>
      <c r="B234" s="15"/>
      <c r="C234" s="15">
        <v>224</v>
      </c>
      <c r="D234" s="15">
        <f t="shared" ref="D234:D257" si="0">D233+1</f>
        <v>224</v>
      </c>
      <c r="E234" s="15">
        <f t="shared" ref="E234:E257" si="1">E233+1</f>
        <v>224</v>
      </c>
      <c r="F234" s="15"/>
      <c r="G234" s="15">
        <v>225831</v>
      </c>
      <c r="H234" s="15">
        <v>228749</v>
      </c>
      <c r="I234" s="15" t="s">
        <v>5</v>
      </c>
      <c r="J234" s="15" t="s">
        <v>117</v>
      </c>
    </row>
    <row r="235" spans="1:10" x14ac:dyDescent="0.35">
      <c r="A235" s="15" t="s">
        <v>115</v>
      </c>
      <c r="B235" s="15"/>
      <c r="C235" s="15">
        <v>225</v>
      </c>
      <c r="D235" s="15">
        <f t="shared" si="0"/>
        <v>225</v>
      </c>
      <c r="E235" s="15">
        <f t="shared" si="1"/>
        <v>225</v>
      </c>
      <c r="F235" s="15"/>
      <c r="G235" s="15">
        <v>228854</v>
      </c>
      <c r="H235" s="15">
        <v>228962</v>
      </c>
      <c r="I235" s="15" t="s">
        <v>5</v>
      </c>
      <c r="J235" s="15" t="s">
        <v>118</v>
      </c>
    </row>
    <row r="236" spans="1:10" x14ac:dyDescent="0.35">
      <c r="A236" s="15" t="s">
        <v>119</v>
      </c>
      <c r="B236" s="15"/>
      <c r="C236" s="15">
        <v>226</v>
      </c>
      <c r="D236" s="15">
        <f t="shared" si="0"/>
        <v>226</v>
      </c>
      <c r="E236" s="15">
        <f t="shared" si="1"/>
        <v>226</v>
      </c>
      <c r="F236" s="15"/>
      <c r="G236" s="15">
        <v>228971</v>
      </c>
      <c r="H236" s="15">
        <v>229046</v>
      </c>
      <c r="I236" s="15" t="s">
        <v>5</v>
      </c>
      <c r="J236" s="15" t="s">
        <v>120</v>
      </c>
    </row>
    <row r="237" spans="1:10" x14ac:dyDescent="0.35">
      <c r="A237" s="15" t="s">
        <v>119</v>
      </c>
      <c r="B237" s="15"/>
      <c r="C237" s="15">
        <v>227</v>
      </c>
      <c r="D237" s="15">
        <f t="shared" si="0"/>
        <v>227</v>
      </c>
      <c r="E237" s="15">
        <f t="shared" si="1"/>
        <v>227</v>
      </c>
      <c r="F237" s="15"/>
      <c r="G237" s="15">
        <v>229051</v>
      </c>
      <c r="H237" s="15">
        <v>229126</v>
      </c>
      <c r="I237" s="15" t="s">
        <v>5</v>
      </c>
      <c r="J237" s="15" t="s">
        <v>121</v>
      </c>
    </row>
    <row r="238" spans="1:10" x14ac:dyDescent="0.35">
      <c r="A238" s="15" t="s">
        <v>119</v>
      </c>
      <c r="B238" s="15"/>
      <c r="C238" s="15">
        <v>228</v>
      </c>
      <c r="D238" s="15">
        <f t="shared" si="0"/>
        <v>228</v>
      </c>
      <c r="E238" s="15">
        <f t="shared" si="1"/>
        <v>228</v>
      </c>
      <c r="F238" s="15"/>
      <c r="G238" s="15">
        <v>229140</v>
      </c>
      <c r="H238" s="15">
        <v>229215</v>
      </c>
      <c r="I238" s="15" t="s">
        <v>5</v>
      </c>
      <c r="J238" s="15" t="s">
        <v>122</v>
      </c>
    </row>
    <row r="239" spans="1:10" x14ac:dyDescent="0.35">
      <c r="A239" s="15" t="s">
        <v>119</v>
      </c>
      <c r="B239" s="15"/>
      <c r="C239" s="15">
        <v>229</v>
      </c>
      <c r="D239" s="15">
        <f t="shared" si="0"/>
        <v>229</v>
      </c>
      <c r="E239" s="15">
        <f t="shared" si="1"/>
        <v>229</v>
      </c>
      <c r="F239" s="15"/>
      <c r="G239" s="15">
        <v>229230</v>
      </c>
      <c r="H239" s="15">
        <v>229311</v>
      </c>
      <c r="I239" s="15" t="s">
        <v>5</v>
      </c>
      <c r="J239" s="15" t="s">
        <v>123</v>
      </c>
    </row>
    <row r="240" spans="1:10" x14ac:dyDescent="0.35">
      <c r="A240" s="15" t="s">
        <v>119</v>
      </c>
      <c r="B240" s="15"/>
      <c r="C240" s="15">
        <v>230</v>
      </c>
      <c r="D240" s="15">
        <f t="shared" si="0"/>
        <v>230</v>
      </c>
      <c r="E240" s="15">
        <f t="shared" si="1"/>
        <v>230</v>
      </c>
      <c r="F240" s="15"/>
      <c r="G240" s="15">
        <v>229340</v>
      </c>
      <c r="H240" s="15">
        <v>229414</v>
      </c>
      <c r="I240" s="15" t="s">
        <v>5</v>
      </c>
      <c r="J240" s="15" t="s">
        <v>124</v>
      </c>
    </row>
    <row r="241" spans="1:10" x14ac:dyDescent="0.35">
      <c r="A241" s="15" t="s">
        <v>119</v>
      </c>
      <c r="B241" s="15"/>
      <c r="C241" s="15">
        <v>231</v>
      </c>
      <c r="D241" s="15">
        <f t="shared" si="0"/>
        <v>231</v>
      </c>
      <c r="E241" s="15">
        <f t="shared" si="1"/>
        <v>231</v>
      </c>
      <c r="F241" s="15"/>
      <c r="G241" s="15">
        <v>229431</v>
      </c>
      <c r="H241" s="15">
        <v>229519</v>
      </c>
      <c r="I241" s="15" t="s">
        <v>5</v>
      </c>
      <c r="J241" s="15" t="s">
        <v>125</v>
      </c>
    </row>
    <row r="242" spans="1:10" x14ac:dyDescent="0.35">
      <c r="A242" s="15" t="s">
        <v>119</v>
      </c>
      <c r="B242" s="15"/>
      <c r="C242" s="15">
        <v>232</v>
      </c>
      <c r="D242" s="15">
        <f t="shared" si="0"/>
        <v>232</v>
      </c>
      <c r="E242" s="15">
        <f t="shared" si="1"/>
        <v>232</v>
      </c>
      <c r="F242" s="15"/>
      <c r="G242" s="15">
        <v>229523</v>
      </c>
      <c r="H242" s="15">
        <v>229597</v>
      </c>
      <c r="I242" s="15" t="s">
        <v>5</v>
      </c>
      <c r="J242" s="15" t="s">
        <v>126</v>
      </c>
    </row>
    <row r="243" spans="1:10" x14ac:dyDescent="0.35">
      <c r="A243" s="15" t="s">
        <v>119</v>
      </c>
      <c r="B243" s="15"/>
      <c r="C243" s="15">
        <v>233</v>
      </c>
      <c r="D243" s="15">
        <f t="shared" si="0"/>
        <v>233</v>
      </c>
      <c r="E243" s="15">
        <f t="shared" si="1"/>
        <v>233</v>
      </c>
      <c r="F243" s="15"/>
      <c r="G243" s="15">
        <v>229607</v>
      </c>
      <c r="H243" s="15">
        <v>229680</v>
      </c>
      <c r="I243" s="15" t="s">
        <v>5</v>
      </c>
      <c r="J243" s="15" t="s">
        <v>127</v>
      </c>
    </row>
    <row r="244" spans="1:10" x14ac:dyDescent="0.35">
      <c r="A244" s="15" t="s">
        <v>119</v>
      </c>
      <c r="B244" s="15"/>
      <c r="C244" s="15">
        <v>234</v>
      </c>
      <c r="D244" s="15">
        <f t="shared" si="0"/>
        <v>234</v>
      </c>
      <c r="E244" s="15">
        <f t="shared" si="1"/>
        <v>234</v>
      </c>
      <c r="F244" s="15"/>
      <c r="G244" s="15">
        <v>229696</v>
      </c>
      <c r="H244" s="15">
        <v>229769</v>
      </c>
      <c r="I244" s="15" t="s">
        <v>5</v>
      </c>
      <c r="J244" s="15" t="s">
        <v>128</v>
      </c>
    </row>
    <row r="245" spans="1:10" x14ac:dyDescent="0.35">
      <c r="A245" s="15" t="s">
        <v>119</v>
      </c>
      <c r="B245" s="15"/>
      <c r="C245" s="15">
        <v>235</v>
      </c>
      <c r="D245" s="15">
        <f t="shared" si="0"/>
        <v>235</v>
      </c>
      <c r="E245" s="15">
        <f t="shared" si="1"/>
        <v>235</v>
      </c>
      <c r="F245" s="15"/>
      <c r="G245" s="15">
        <v>229789</v>
      </c>
      <c r="H245" s="15">
        <v>229865</v>
      </c>
      <c r="I245" s="15" t="s">
        <v>5</v>
      </c>
      <c r="J245" s="15" t="s">
        <v>129</v>
      </c>
    </row>
    <row r="246" spans="1:10" x14ac:dyDescent="0.35">
      <c r="A246" s="15" t="s">
        <v>119</v>
      </c>
      <c r="B246" s="15"/>
      <c r="C246" s="15">
        <v>236</v>
      </c>
      <c r="D246" s="15">
        <f t="shared" si="0"/>
        <v>236</v>
      </c>
      <c r="E246" s="15">
        <f t="shared" si="1"/>
        <v>236</v>
      </c>
      <c r="F246" s="15"/>
      <c r="G246" s="15">
        <v>229870</v>
      </c>
      <c r="H246" s="15">
        <v>229946</v>
      </c>
      <c r="I246" s="15" t="s">
        <v>5</v>
      </c>
      <c r="J246" s="15" t="s">
        <v>129</v>
      </c>
    </row>
    <row r="247" spans="1:10" x14ac:dyDescent="0.35">
      <c r="A247" s="15" t="s">
        <v>119</v>
      </c>
      <c r="B247" s="15"/>
      <c r="C247" s="15">
        <v>237</v>
      </c>
      <c r="D247" s="15">
        <f t="shared" si="0"/>
        <v>237</v>
      </c>
      <c r="E247" s="15">
        <f t="shared" si="1"/>
        <v>237</v>
      </c>
      <c r="F247" s="15"/>
      <c r="G247" s="15">
        <v>229964</v>
      </c>
      <c r="H247" s="15">
        <v>230056</v>
      </c>
      <c r="I247" s="15" t="s">
        <v>5</v>
      </c>
      <c r="J247" s="15" t="s">
        <v>130</v>
      </c>
    </row>
    <row r="248" spans="1:10" x14ac:dyDescent="0.35">
      <c r="A248" s="15" t="s">
        <v>119</v>
      </c>
      <c r="B248" s="15"/>
      <c r="C248" s="15">
        <v>238</v>
      </c>
      <c r="D248" s="15">
        <f t="shared" si="0"/>
        <v>238</v>
      </c>
      <c r="E248" s="15">
        <f t="shared" si="1"/>
        <v>238</v>
      </c>
      <c r="F248" s="15"/>
      <c r="G248" s="15">
        <v>230085</v>
      </c>
      <c r="H248" s="15">
        <v>230161</v>
      </c>
      <c r="I248" s="15" t="s">
        <v>5</v>
      </c>
      <c r="J248" s="15" t="s">
        <v>129</v>
      </c>
    </row>
    <row r="249" spans="1:10" x14ac:dyDescent="0.35">
      <c r="A249" s="15" t="s">
        <v>119</v>
      </c>
      <c r="B249" s="15"/>
      <c r="C249" s="15">
        <v>239</v>
      </c>
      <c r="D249" s="15">
        <f t="shared" si="0"/>
        <v>239</v>
      </c>
      <c r="E249" s="15">
        <f t="shared" si="1"/>
        <v>239</v>
      </c>
      <c r="F249" s="15"/>
      <c r="G249" s="15">
        <v>230165</v>
      </c>
      <c r="H249" s="15">
        <v>230240</v>
      </c>
      <c r="I249" s="15" t="s">
        <v>5</v>
      </c>
      <c r="J249" s="15" t="s">
        <v>131</v>
      </c>
    </row>
    <row r="250" spans="1:10" x14ac:dyDescent="0.35">
      <c r="A250" s="15" t="s">
        <v>119</v>
      </c>
      <c r="B250" s="15"/>
      <c r="C250" s="15">
        <v>240</v>
      </c>
      <c r="D250" s="15">
        <f t="shared" si="0"/>
        <v>240</v>
      </c>
      <c r="E250" s="15">
        <f t="shared" si="1"/>
        <v>240</v>
      </c>
      <c r="F250" s="15"/>
      <c r="G250" s="15">
        <v>230250</v>
      </c>
      <c r="H250" s="15">
        <v>230325</v>
      </c>
      <c r="I250" s="15" t="s">
        <v>5</v>
      </c>
      <c r="J250" s="15" t="s">
        <v>132</v>
      </c>
    </row>
    <row r="251" spans="1:10" x14ac:dyDescent="0.35">
      <c r="A251" s="15" t="s">
        <v>119</v>
      </c>
      <c r="B251" s="15"/>
      <c r="C251" s="15">
        <v>241</v>
      </c>
      <c r="D251" s="15">
        <f t="shared" si="0"/>
        <v>241</v>
      </c>
      <c r="E251" s="15">
        <f t="shared" si="1"/>
        <v>241</v>
      </c>
      <c r="F251" s="15"/>
      <c r="G251" s="15">
        <v>230340</v>
      </c>
      <c r="H251" s="15">
        <v>230415</v>
      </c>
      <c r="I251" s="15" t="s">
        <v>5</v>
      </c>
      <c r="J251" s="15" t="s">
        <v>121</v>
      </c>
    </row>
    <row r="252" spans="1:10" x14ac:dyDescent="0.35">
      <c r="A252" s="15" t="s">
        <v>119</v>
      </c>
      <c r="B252" s="15"/>
      <c r="C252" s="15">
        <v>242</v>
      </c>
      <c r="D252" s="15">
        <f t="shared" si="0"/>
        <v>242</v>
      </c>
      <c r="E252" s="15">
        <f t="shared" si="1"/>
        <v>242</v>
      </c>
      <c r="F252" s="15"/>
      <c r="G252" s="15">
        <v>230426</v>
      </c>
      <c r="H252" s="15">
        <v>230501</v>
      </c>
      <c r="I252" s="15" t="s">
        <v>5</v>
      </c>
      <c r="J252" s="15" t="s">
        <v>122</v>
      </c>
    </row>
    <row r="253" spans="1:10" x14ac:dyDescent="0.35">
      <c r="A253" s="15" t="s">
        <v>119</v>
      </c>
      <c r="B253" s="15"/>
      <c r="C253" s="15">
        <v>243</v>
      </c>
      <c r="D253" s="15">
        <f t="shared" si="0"/>
        <v>243</v>
      </c>
      <c r="E253" s="15">
        <f t="shared" si="1"/>
        <v>243</v>
      </c>
      <c r="F253" s="15"/>
      <c r="G253" s="15">
        <v>230515</v>
      </c>
      <c r="H253" s="15">
        <v>230585</v>
      </c>
      <c r="I253" s="15" t="s">
        <v>5</v>
      </c>
      <c r="J253" s="15" t="s">
        <v>133</v>
      </c>
    </row>
    <row r="254" spans="1:10" x14ac:dyDescent="0.35">
      <c r="A254" s="15" t="s">
        <v>119</v>
      </c>
      <c r="B254" s="15"/>
      <c r="C254" s="15">
        <v>244</v>
      </c>
      <c r="D254" s="15">
        <f t="shared" si="0"/>
        <v>244</v>
      </c>
      <c r="E254" s="15">
        <f t="shared" si="1"/>
        <v>244</v>
      </c>
      <c r="F254" s="15"/>
      <c r="G254" s="15">
        <v>230596</v>
      </c>
      <c r="H254" s="15">
        <v>230672</v>
      </c>
      <c r="I254" s="15" t="s">
        <v>5</v>
      </c>
      <c r="J254" s="15" t="s">
        <v>134</v>
      </c>
    </row>
    <row r="255" spans="1:10" x14ac:dyDescent="0.35">
      <c r="A255" s="15" t="s">
        <v>119</v>
      </c>
      <c r="B255" s="15"/>
      <c r="C255" s="15">
        <v>245</v>
      </c>
      <c r="D255" s="15">
        <f t="shared" si="0"/>
        <v>245</v>
      </c>
      <c r="E255" s="15">
        <f t="shared" si="1"/>
        <v>245</v>
      </c>
      <c r="F255" s="15"/>
      <c r="G255" s="15">
        <v>230680</v>
      </c>
      <c r="H255" s="15">
        <v>230754</v>
      </c>
      <c r="I255" s="15" t="s">
        <v>5</v>
      </c>
      <c r="J255" s="15" t="s">
        <v>135</v>
      </c>
    </row>
    <row r="256" spans="1:10" x14ac:dyDescent="0.35">
      <c r="A256" s="15" t="s">
        <v>119</v>
      </c>
      <c r="B256" s="15"/>
      <c r="C256" s="15">
        <v>246</v>
      </c>
      <c r="D256" s="15">
        <f t="shared" si="0"/>
        <v>246</v>
      </c>
      <c r="E256" s="15">
        <f t="shared" si="1"/>
        <v>246</v>
      </c>
      <c r="F256" s="15"/>
      <c r="G256" s="15">
        <v>230762</v>
      </c>
      <c r="H256" s="15">
        <v>230852</v>
      </c>
      <c r="I256" s="15" t="s">
        <v>5</v>
      </c>
      <c r="J256" s="15" t="s">
        <v>136</v>
      </c>
    </row>
    <row r="257" spans="1:10" x14ac:dyDescent="0.35">
      <c r="A257" s="15" t="s">
        <v>119</v>
      </c>
      <c r="B257" s="15"/>
      <c r="C257" s="15">
        <v>247</v>
      </c>
      <c r="D257" s="15">
        <f t="shared" si="0"/>
        <v>247</v>
      </c>
      <c r="E257" s="15">
        <f t="shared" si="1"/>
        <v>247</v>
      </c>
      <c r="F257" s="15"/>
      <c r="G257" s="15">
        <v>230857</v>
      </c>
      <c r="H257" s="15">
        <v>230930</v>
      </c>
      <c r="I257" s="15" t="s">
        <v>5</v>
      </c>
      <c r="J257" s="15" t="s">
        <v>137</v>
      </c>
    </row>
    <row r="258" spans="1:10" x14ac:dyDescent="0.35">
      <c r="A258" s="14" t="s">
        <v>4</v>
      </c>
      <c r="C258" s="14">
        <v>248</v>
      </c>
      <c r="D258" s="14">
        <v>248</v>
      </c>
      <c r="E258" s="14">
        <v>248</v>
      </c>
      <c r="G258" s="14">
        <v>231076</v>
      </c>
      <c r="H258" s="14">
        <v>232335</v>
      </c>
      <c r="I258" s="14" t="s">
        <v>9</v>
      </c>
      <c r="J258" s="14" t="s">
        <v>6</v>
      </c>
    </row>
    <row r="259" spans="1:10" x14ac:dyDescent="0.35">
      <c r="A259" s="14" t="s">
        <v>4</v>
      </c>
      <c r="C259" s="14">
        <v>249</v>
      </c>
      <c r="D259" s="14">
        <v>249</v>
      </c>
      <c r="E259" s="14">
        <v>249</v>
      </c>
      <c r="G259" s="14">
        <v>232621</v>
      </c>
      <c r="H259" s="14">
        <v>233220</v>
      </c>
      <c r="I259" s="14" t="s">
        <v>5</v>
      </c>
      <c r="J259" s="14" t="s">
        <v>138</v>
      </c>
    </row>
    <row r="260" spans="1:10" x14ac:dyDescent="0.35">
      <c r="A260" s="14" t="s">
        <v>4</v>
      </c>
      <c r="C260" s="14">
        <v>250</v>
      </c>
      <c r="D260" s="14">
        <v>250</v>
      </c>
      <c r="E260" s="14">
        <v>250</v>
      </c>
      <c r="G260" s="14">
        <v>233685</v>
      </c>
      <c r="H260" s="14">
        <v>234629</v>
      </c>
      <c r="I260" s="14" t="s">
        <v>5</v>
      </c>
      <c r="J260" s="14" t="s">
        <v>139</v>
      </c>
    </row>
    <row r="261" spans="1:10" x14ac:dyDescent="0.35">
      <c r="A261" s="14" t="s">
        <v>4</v>
      </c>
      <c r="C261" s="14">
        <v>251</v>
      </c>
      <c r="D261" s="14">
        <v>251</v>
      </c>
      <c r="E261" s="14">
        <v>251</v>
      </c>
      <c r="G261" s="14">
        <v>235142</v>
      </c>
      <c r="H261" s="14">
        <v>235270</v>
      </c>
      <c r="I261" s="14" t="s">
        <v>9</v>
      </c>
      <c r="J261" s="14" t="s">
        <v>6</v>
      </c>
    </row>
    <row r="262" spans="1:10" x14ac:dyDescent="0.35">
      <c r="A262" s="14" t="s">
        <v>4</v>
      </c>
      <c r="C262" s="14">
        <v>252</v>
      </c>
      <c r="D262" s="14">
        <v>252</v>
      </c>
      <c r="E262" s="14">
        <v>252</v>
      </c>
      <c r="G262" s="14">
        <v>235741</v>
      </c>
      <c r="H262" s="14">
        <v>237678</v>
      </c>
      <c r="I262" s="14" t="s">
        <v>5</v>
      </c>
      <c r="J262" s="14" t="s">
        <v>140</v>
      </c>
    </row>
    <row r="263" spans="1:10" x14ac:dyDescent="0.35">
      <c r="A263" s="14" t="s">
        <v>4</v>
      </c>
      <c r="C263" s="14">
        <v>253</v>
      </c>
      <c r="D263" s="14">
        <v>253</v>
      </c>
      <c r="E263" s="14">
        <v>253</v>
      </c>
      <c r="G263" s="14">
        <v>237626</v>
      </c>
      <c r="H263" s="14">
        <v>238756</v>
      </c>
      <c r="I263" s="14" t="s">
        <v>5</v>
      </c>
      <c r="J263" s="14" t="s">
        <v>141</v>
      </c>
    </row>
    <row r="264" spans="1:10" x14ac:dyDescent="0.35">
      <c r="A264" s="14" t="s">
        <v>4</v>
      </c>
      <c r="C264" s="14">
        <v>254</v>
      </c>
      <c r="D264" s="14">
        <v>254</v>
      </c>
      <c r="E264" s="14">
        <v>254</v>
      </c>
      <c r="G264" s="14">
        <v>238775</v>
      </c>
      <c r="H264" s="14">
        <v>239809</v>
      </c>
      <c r="I264" s="14" t="s">
        <v>5</v>
      </c>
      <c r="J264" s="14" t="s">
        <v>142</v>
      </c>
    </row>
    <row r="265" spans="1:10" x14ac:dyDescent="0.35">
      <c r="A265" s="14" t="s">
        <v>4</v>
      </c>
      <c r="C265" s="14">
        <v>255</v>
      </c>
      <c r="D265" s="14">
        <v>255</v>
      </c>
      <c r="E265" s="14">
        <v>255</v>
      </c>
      <c r="G265" s="14">
        <v>239922</v>
      </c>
      <c r="H265" s="14">
        <v>241352</v>
      </c>
      <c r="I265" s="14" t="s">
        <v>5</v>
      </c>
      <c r="J265" s="14" t="s">
        <v>143</v>
      </c>
    </row>
    <row r="266" spans="1:10" x14ac:dyDescent="0.35">
      <c r="A266" s="14" t="s">
        <v>4</v>
      </c>
      <c r="C266" s="14">
        <v>256</v>
      </c>
      <c r="D266" s="14">
        <v>256</v>
      </c>
      <c r="E266" s="14">
        <v>256</v>
      </c>
      <c r="G266" s="14">
        <v>241371</v>
      </c>
      <c r="H266" s="14">
        <v>243779</v>
      </c>
      <c r="I266" s="14" t="s">
        <v>5</v>
      </c>
      <c r="J266" s="14" t="s">
        <v>144</v>
      </c>
    </row>
    <row r="267" spans="1:10" x14ac:dyDescent="0.35">
      <c r="A267" s="14" t="s">
        <v>4</v>
      </c>
      <c r="C267" s="14">
        <v>257</v>
      </c>
      <c r="D267" s="14">
        <v>257</v>
      </c>
      <c r="E267" s="14">
        <v>257</v>
      </c>
      <c r="G267" s="14">
        <v>243882</v>
      </c>
      <c r="H267" s="14">
        <v>244016</v>
      </c>
      <c r="I267" s="14" t="s">
        <v>9</v>
      </c>
      <c r="J267" s="14" t="s">
        <v>6</v>
      </c>
    </row>
    <row r="268" spans="1:10" x14ac:dyDescent="0.35">
      <c r="A268" s="14" t="s">
        <v>4</v>
      </c>
      <c r="C268" s="14">
        <v>258</v>
      </c>
      <c r="D268" s="14">
        <v>258</v>
      </c>
      <c r="E268" s="14">
        <v>258</v>
      </c>
      <c r="G268" s="14">
        <v>244093</v>
      </c>
      <c r="H268" s="14">
        <v>244815</v>
      </c>
      <c r="I268" s="14" t="s">
        <v>9</v>
      </c>
      <c r="J268" s="14" t="s">
        <v>6</v>
      </c>
    </row>
    <row r="269" spans="1:10" x14ac:dyDescent="0.35">
      <c r="A269" s="14" t="s">
        <v>4</v>
      </c>
      <c r="C269" s="14">
        <v>259</v>
      </c>
      <c r="D269" s="14">
        <v>259</v>
      </c>
      <c r="E269" s="14">
        <v>259</v>
      </c>
      <c r="G269" s="14">
        <v>244956</v>
      </c>
      <c r="H269" s="14">
        <v>245726</v>
      </c>
      <c r="I269" s="14" t="s">
        <v>5</v>
      </c>
      <c r="J269" s="14" t="s">
        <v>78</v>
      </c>
    </row>
    <row r="270" spans="1:10" x14ac:dyDescent="0.35">
      <c r="A270" s="14" t="s">
        <v>4</v>
      </c>
      <c r="C270" s="14">
        <v>260</v>
      </c>
      <c r="D270" s="14">
        <v>260</v>
      </c>
      <c r="E270" s="14">
        <v>260</v>
      </c>
      <c r="G270" s="14">
        <v>245978</v>
      </c>
      <c r="H270" s="14">
        <v>246127</v>
      </c>
      <c r="I270" s="14" t="s">
        <v>9</v>
      </c>
      <c r="J270" s="14" t="s">
        <v>6</v>
      </c>
    </row>
    <row r="271" spans="1:10" x14ac:dyDescent="0.35">
      <c r="A271" s="14" t="s">
        <v>4</v>
      </c>
      <c r="C271" s="14">
        <v>261</v>
      </c>
      <c r="D271" s="14">
        <v>261</v>
      </c>
      <c r="E271" s="14">
        <v>261</v>
      </c>
      <c r="G271" s="14">
        <v>246341</v>
      </c>
      <c r="H271" s="14">
        <v>247123</v>
      </c>
      <c r="I271" s="14" t="s">
        <v>9</v>
      </c>
      <c r="J271" s="14" t="s">
        <v>108</v>
      </c>
    </row>
    <row r="272" spans="1:10" x14ac:dyDescent="0.35">
      <c r="A272" s="14" t="s">
        <v>4</v>
      </c>
      <c r="C272" s="14">
        <v>262</v>
      </c>
      <c r="D272" s="14">
        <v>262</v>
      </c>
      <c r="E272" s="14">
        <v>262</v>
      </c>
      <c r="G272" s="14">
        <v>247446</v>
      </c>
      <c r="H272" s="14">
        <v>247646</v>
      </c>
      <c r="I272" s="14" t="s">
        <v>5</v>
      </c>
      <c r="J272" s="14" t="s">
        <v>145</v>
      </c>
    </row>
    <row r="273" spans="1:10" x14ac:dyDescent="0.35">
      <c r="A273" s="14" t="s">
        <v>4</v>
      </c>
      <c r="C273" s="14">
        <v>263</v>
      </c>
      <c r="D273" s="14">
        <v>263</v>
      </c>
      <c r="E273" s="14">
        <v>263</v>
      </c>
      <c r="G273" s="14">
        <v>247691</v>
      </c>
      <c r="H273" s="14">
        <v>248422</v>
      </c>
      <c r="I273" s="14" t="s">
        <v>9</v>
      </c>
      <c r="J273" s="14" t="s">
        <v>146</v>
      </c>
    </row>
    <row r="274" spans="1:10" x14ac:dyDescent="0.35">
      <c r="A274" s="14" t="s">
        <v>4</v>
      </c>
      <c r="C274" s="14">
        <v>264</v>
      </c>
      <c r="D274" s="14">
        <v>264</v>
      </c>
      <c r="E274" s="14">
        <v>264</v>
      </c>
      <c r="G274" s="14">
        <v>248687</v>
      </c>
      <c r="H274" s="14">
        <v>249640</v>
      </c>
      <c r="I274" s="14" t="s">
        <v>9</v>
      </c>
      <c r="J274" s="14" t="s">
        <v>147</v>
      </c>
    </row>
    <row r="275" spans="1:10" x14ac:dyDescent="0.35">
      <c r="A275" s="14" t="s">
        <v>4</v>
      </c>
      <c r="C275" s="14">
        <v>265</v>
      </c>
      <c r="D275" s="14">
        <v>265</v>
      </c>
      <c r="E275" s="14">
        <v>265</v>
      </c>
      <c r="G275" s="14">
        <v>249835</v>
      </c>
      <c r="H275" s="14">
        <v>251229</v>
      </c>
      <c r="I275" s="14" t="s">
        <v>5</v>
      </c>
      <c r="J275" s="14" t="s">
        <v>148</v>
      </c>
    </row>
    <row r="276" spans="1:10" x14ac:dyDescent="0.35">
      <c r="A276" s="14" t="s">
        <v>4</v>
      </c>
      <c r="C276" s="14">
        <v>266</v>
      </c>
      <c r="D276" s="14">
        <v>266</v>
      </c>
      <c r="E276" s="14">
        <v>266</v>
      </c>
      <c r="G276" s="14">
        <v>251226</v>
      </c>
      <c r="H276" s="14">
        <v>252980</v>
      </c>
      <c r="I276" s="14" t="s">
        <v>5</v>
      </c>
      <c r="J276" s="14" t="s">
        <v>149</v>
      </c>
    </row>
    <row r="277" spans="1:10" x14ac:dyDescent="0.35">
      <c r="A277" s="14" t="s">
        <v>4</v>
      </c>
      <c r="C277" s="14">
        <v>267</v>
      </c>
      <c r="D277" s="14">
        <v>267</v>
      </c>
      <c r="E277" s="14">
        <v>267</v>
      </c>
      <c r="G277" s="14">
        <v>252977</v>
      </c>
      <c r="H277" s="14">
        <v>253789</v>
      </c>
      <c r="I277" s="14" t="s">
        <v>5</v>
      </c>
      <c r="J277" s="14" t="s">
        <v>150</v>
      </c>
    </row>
    <row r="278" spans="1:10" x14ac:dyDescent="0.35">
      <c r="A278" s="14" t="s">
        <v>4</v>
      </c>
      <c r="C278" s="14">
        <v>268</v>
      </c>
      <c r="D278" s="14">
        <v>268</v>
      </c>
      <c r="E278" s="14">
        <v>268</v>
      </c>
      <c r="G278" s="14">
        <v>253858</v>
      </c>
      <c r="H278" s="14">
        <v>254676</v>
      </c>
      <c r="I278" s="14" t="s">
        <v>5</v>
      </c>
      <c r="J278" s="14" t="s">
        <v>151</v>
      </c>
    </row>
    <row r="279" spans="1:10" x14ac:dyDescent="0.35">
      <c r="A279" s="14" t="s">
        <v>4</v>
      </c>
      <c r="C279" s="14">
        <v>269</v>
      </c>
      <c r="D279" s="14">
        <v>269</v>
      </c>
      <c r="E279" s="14">
        <v>269</v>
      </c>
      <c r="G279" s="14">
        <v>255122</v>
      </c>
      <c r="H279" s="14">
        <v>256567</v>
      </c>
      <c r="I279" s="14" t="s">
        <v>5</v>
      </c>
      <c r="J279" s="14" t="s">
        <v>152</v>
      </c>
    </row>
    <row r="280" spans="1:10" x14ac:dyDescent="0.35">
      <c r="A280" s="14" t="s">
        <v>4</v>
      </c>
      <c r="C280" s="14">
        <v>270</v>
      </c>
      <c r="D280" s="14">
        <v>270</v>
      </c>
      <c r="E280" s="14">
        <v>270</v>
      </c>
      <c r="G280" s="14">
        <v>256567</v>
      </c>
      <c r="H280" s="14">
        <v>257673</v>
      </c>
      <c r="I280" s="14" t="s">
        <v>5</v>
      </c>
      <c r="J280" s="14" t="s">
        <v>153</v>
      </c>
    </row>
    <row r="281" spans="1:10" x14ac:dyDescent="0.35">
      <c r="A281" s="14" t="s">
        <v>4</v>
      </c>
      <c r="C281" s="14">
        <v>271</v>
      </c>
      <c r="D281" s="14">
        <v>271</v>
      </c>
      <c r="E281" s="14">
        <v>271</v>
      </c>
      <c r="G281" s="14">
        <v>257873</v>
      </c>
      <c r="H281" s="14">
        <v>258571</v>
      </c>
      <c r="I281" s="14" t="s">
        <v>5</v>
      </c>
      <c r="J281" s="14" t="s">
        <v>154</v>
      </c>
    </row>
    <row r="282" spans="1:10" x14ac:dyDescent="0.35">
      <c r="A282" s="14" t="s">
        <v>4</v>
      </c>
      <c r="C282" s="14">
        <v>272</v>
      </c>
      <c r="D282" s="14">
        <v>272</v>
      </c>
      <c r="E282" s="14">
        <v>272</v>
      </c>
      <c r="G282" s="14">
        <v>258564</v>
      </c>
      <c r="H282" s="14">
        <v>259670</v>
      </c>
      <c r="I282" s="14" t="s">
        <v>5</v>
      </c>
      <c r="J282" s="14" t="s">
        <v>50</v>
      </c>
    </row>
    <row r="283" spans="1:10" x14ac:dyDescent="0.35">
      <c r="A283" s="14" t="s">
        <v>4</v>
      </c>
      <c r="C283" s="14">
        <v>273</v>
      </c>
      <c r="D283" s="14">
        <v>273</v>
      </c>
      <c r="E283" s="14">
        <v>273</v>
      </c>
      <c r="G283" s="14">
        <v>259753</v>
      </c>
      <c r="H283" s="14">
        <v>260613</v>
      </c>
      <c r="I283" s="14" t="s">
        <v>5</v>
      </c>
      <c r="J283" s="14" t="s">
        <v>155</v>
      </c>
    </row>
    <row r="284" spans="1:10" x14ac:dyDescent="0.35">
      <c r="A284" s="14" t="s">
        <v>4</v>
      </c>
      <c r="C284" s="14">
        <v>274</v>
      </c>
      <c r="D284" s="14">
        <v>274</v>
      </c>
      <c r="E284" s="14">
        <v>274</v>
      </c>
      <c r="G284" s="14">
        <v>260974</v>
      </c>
      <c r="H284" s="14">
        <v>262074</v>
      </c>
      <c r="I284" s="14" t="s">
        <v>5</v>
      </c>
      <c r="J284" s="14" t="s">
        <v>156</v>
      </c>
    </row>
    <row r="285" spans="1:10" x14ac:dyDescent="0.35">
      <c r="A285" s="14" t="s">
        <v>4</v>
      </c>
      <c r="C285" s="14">
        <v>275</v>
      </c>
      <c r="D285" s="14">
        <v>275</v>
      </c>
      <c r="E285" s="14">
        <v>275</v>
      </c>
      <c r="G285" s="14">
        <v>262052</v>
      </c>
      <c r="H285" s="14">
        <v>263155</v>
      </c>
      <c r="I285" s="14" t="s">
        <v>5</v>
      </c>
      <c r="J285" s="14" t="s">
        <v>157</v>
      </c>
    </row>
    <row r="286" spans="1:10" x14ac:dyDescent="0.35">
      <c r="A286" s="14" t="s">
        <v>4</v>
      </c>
      <c r="C286" s="14">
        <v>276</v>
      </c>
      <c r="D286" s="14">
        <v>276</v>
      </c>
      <c r="E286" s="14">
        <v>276</v>
      </c>
      <c r="G286" s="14">
        <v>263157</v>
      </c>
      <c r="H286" s="14">
        <v>263912</v>
      </c>
      <c r="I286" s="14" t="s">
        <v>5</v>
      </c>
      <c r="J286" s="14" t="s">
        <v>158</v>
      </c>
    </row>
    <row r="287" spans="1:10" x14ac:dyDescent="0.35">
      <c r="A287" s="14" t="s">
        <v>4</v>
      </c>
      <c r="C287" s="14">
        <v>277</v>
      </c>
      <c r="D287" s="14">
        <v>277</v>
      </c>
      <c r="E287" s="14">
        <v>277</v>
      </c>
      <c r="G287" s="14">
        <v>263905</v>
      </c>
      <c r="H287" s="14">
        <v>264921</v>
      </c>
      <c r="I287" s="14" t="s">
        <v>5</v>
      </c>
      <c r="J287" s="14" t="s">
        <v>159</v>
      </c>
    </row>
    <row r="288" spans="1:10" x14ac:dyDescent="0.35">
      <c r="A288" s="14" t="s">
        <v>4</v>
      </c>
      <c r="C288" s="14">
        <v>278</v>
      </c>
      <c r="D288" s="14">
        <v>278</v>
      </c>
      <c r="E288" s="14">
        <v>278</v>
      </c>
      <c r="G288" s="14">
        <v>264921</v>
      </c>
      <c r="H288" s="14">
        <v>265646</v>
      </c>
      <c r="I288" s="14" t="s">
        <v>5</v>
      </c>
      <c r="J288" s="14" t="s">
        <v>160</v>
      </c>
    </row>
    <row r="289" spans="1:10" x14ac:dyDescent="0.35">
      <c r="A289" s="14" t="s">
        <v>4</v>
      </c>
      <c r="C289" s="14">
        <v>279</v>
      </c>
      <c r="D289" s="14">
        <v>279</v>
      </c>
      <c r="E289" s="14">
        <v>279</v>
      </c>
      <c r="G289" s="14">
        <v>265761</v>
      </c>
      <c r="H289" s="14">
        <v>267086</v>
      </c>
      <c r="I289" s="14" t="s">
        <v>5</v>
      </c>
      <c r="J289" s="14" t="s">
        <v>161</v>
      </c>
    </row>
    <row r="290" spans="1:10" x14ac:dyDescent="0.35">
      <c r="A290" s="14" t="s">
        <v>4</v>
      </c>
      <c r="C290" s="14">
        <v>280</v>
      </c>
      <c r="D290" s="14">
        <v>280</v>
      </c>
      <c r="E290" s="14">
        <v>280</v>
      </c>
      <c r="G290" s="14">
        <v>267256</v>
      </c>
      <c r="H290" s="14">
        <v>267447</v>
      </c>
      <c r="I290" s="14" t="s">
        <v>5</v>
      </c>
      <c r="J290" s="14" t="s">
        <v>6</v>
      </c>
    </row>
    <row r="291" spans="1:10" x14ac:dyDescent="0.35">
      <c r="A291" s="14" t="s">
        <v>4</v>
      </c>
      <c r="C291" s="14">
        <v>281</v>
      </c>
      <c r="D291" s="14">
        <v>281</v>
      </c>
      <c r="E291" s="14">
        <v>281</v>
      </c>
      <c r="G291" s="14">
        <v>267498</v>
      </c>
      <c r="H291" s="14">
        <v>269471</v>
      </c>
      <c r="I291" s="14" t="s">
        <v>9</v>
      </c>
      <c r="J291" s="14" t="s">
        <v>162</v>
      </c>
    </row>
    <row r="292" spans="1:10" x14ac:dyDescent="0.35">
      <c r="A292" s="14" t="s">
        <v>4</v>
      </c>
      <c r="C292" s="14">
        <v>282</v>
      </c>
      <c r="D292" s="14">
        <v>282</v>
      </c>
      <c r="E292" s="14">
        <v>282</v>
      </c>
      <c r="G292" s="14">
        <v>269468</v>
      </c>
      <c r="H292" s="14">
        <v>270220</v>
      </c>
      <c r="I292" s="14" t="s">
        <v>9</v>
      </c>
      <c r="J292" s="14" t="s">
        <v>163</v>
      </c>
    </row>
    <row r="293" spans="1:10" x14ac:dyDescent="0.35">
      <c r="A293" s="14" t="s">
        <v>4</v>
      </c>
      <c r="C293" s="14">
        <v>283</v>
      </c>
      <c r="D293" s="14">
        <v>283</v>
      </c>
      <c r="E293" s="14">
        <v>283</v>
      </c>
      <c r="G293" s="14">
        <v>270241</v>
      </c>
      <c r="H293" s="14">
        <v>272196</v>
      </c>
      <c r="I293" s="14" t="s">
        <v>9</v>
      </c>
      <c r="J293" s="14" t="s">
        <v>162</v>
      </c>
    </row>
    <row r="294" spans="1:10" x14ac:dyDescent="0.35">
      <c r="A294" s="14" t="s">
        <v>4</v>
      </c>
      <c r="C294" s="14">
        <v>284</v>
      </c>
      <c r="D294" s="14">
        <v>284</v>
      </c>
      <c r="E294" s="14">
        <v>284</v>
      </c>
      <c r="G294" s="14">
        <v>272264</v>
      </c>
      <c r="H294" s="14">
        <v>274243</v>
      </c>
      <c r="I294" s="14" t="s">
        <v>9</v>
      </c>
      <c r="J294" s="14" t="s">
        <v>162</v>
      </c>
    </row>
    <row r="295" spans="1:10" x14ac:dyDescent="0.35">
      <c r="A295" s="14" t="s">
        <v>4</v>
      </c>
      <c r="C295" s="14">
        <v>285</v>
      </c>
      <c r="D295" s="14">
        <v>285</v>
      </c>
      <c r="E295" s="14">
        <v>285</v>
      </c>
      <c r="G295" s="14">
        <v>274338</v>
      </c>
      <c r="H295" s="14">
        <v>275360</v>
      </c>
      <c r="I295" s="14" t="s">
        <v>9</v>
      </c>
      <c r="J295" s="14" t="s">
        <v>164</v>
      </c>
    </row>
    <row r="296" spans="1:10" x14ac:dyDescent="0.35">
      <c r="A296" s="14" t="s">
        <v>4</v>
      </c>
      <c r="C296" s="14">
        <v>286</v>
      </c>
      <c r="D296" s="14">
        <v>286</v>
      </c>
      <c r="E296" s="14">
        <v>286</v>
      </c>
      <c r="G296" s="14">
        <v>275363</v>
      </c>
      <c r="H296" s="14">
        <v>276058</v>
      </c>
      <c r="I296" s="14" t="s">
        <v>9</v>
      </c>
      <c r="J296" s="14" t="s">
        <v>165</v>
      </c>
    </row>
    <row r="297" spans="1:10" x14ac:dyDescent="0.35">
      <c r="A297" s="14" t="s">
        <v>4</v>
      </c>
      <c r="C297" s="14">
        <v>287</v>
      </c>
      <c r="D297" s="14">
        <v>287</v>
      </c>
      <c r="E297" s="14">
        <v>287</v>
      </c>
      <c r="G297" s="14">
        <v>276320</v>
      </c>
      <c r="H297" s="14">
        <v>276733</v>
      </c>
      <c r="I297" s="14" t="s">
        <v>5</v>
      </c>
      <c r="J297" s="14" t="s">
        <v>6</v>
      </c>
    </row>
    <row r="298" spans="1:10" x14ac:dyDescent="0.35">
      <c r="A298" s="14" t="s">
        <v>4</v>
      </c>
      <c r="C298" s="14">
        <v>288</v>
      </c>
      <c r="D298" s="14">
        <v>288</v>
      </c>
      <c r="E298" s="14">
        <v>288</v>
      </c>
      <c r="G298" s="14">
        <v>276852</v>
      </c>
      <c r="H298" s="14">
        <v>277124</v>
      </c>
      <c r="I298" s="14" t="s">
        <v>5</v>
      </c>
      <c r="J298" s="14" t="s">
        <v>166</v>
      </c>
    </row>
    <row r="299" spans="1:10" x14ac:dyDescent="0.35">
      <c r="A299" s="14" t="s">
        <v>4</v>
      </c>
      <c r="C299" s="14">
        <v>289</v>
      </c>
      <c r="D299" s="14">
        <v>289</v>
      </c>
      <c r="E299" s="14">
        <v>289</v>
      </c>
      <c r="G299" s="14">
        <v>277121</v>
      </c>
      <c r="H299" s="14">
        <v>277756</v>
      </c>
      <c r="I299" s="14" t="s">
        <v>5</v>
      </c>
      <c r="J299" s="14" t="s">
        <v>167</v>
      </c>
    </row>
    <row r="300" spans="1:10" x14ac:dyDescent="0.35">
      <c r="A300" s="14" t="s">
        <v>4</v>
      </c>
      <c r="C300" s="14">
        <v>290</v>
      </c>
      <c r="D300" s="14">
        <v>290</v>
      </c>
      <c r="E300" s="14">
        <v>290</v>
      </c>
      <c r="G300" s="14">
        <v>277902</v>
      </c>
      <c r="H300" s="14">
        <v>278618</v>
      </c>
      <c r="I300" s="14" t="s">
        <v>5</v>
      </c>
      <c r="J300" s="14" t="s">
        <v>168</v>
      </c>
    </row>
    <row r="301" spans="1:10" x14ac:dyDescent="0.35">
      <c r="A301" s="14" t="s">
        <v>4</v>
      </c>
      <c r="C301" s="14">
        <v>291</v>
      </c>
      <c r="D301" s="14">
        <v>291</v>
      </c>
      <c r="E301" s="14">
        <v>291</v>
      </c>
      <c r="G301" s="14">
        <v>278608</v>
      </c>
      <c r="H301" s="14">
        <v>280182</v>
      </c>
      <c r="I301" s="14" t="s">
        <v>5</v>
      </c>
      <c r="J301" s="14" t="s">
        <v>6</v>
      </c>
    </row>
    <row r="302" spans="1:10" x14ac:dyDescent="0.35">
      <c r="A302" s="14" t="s">
        <v>4</v>
      </c>
      <c r="C302" s="14">
        <v>292</v>
      </c>
      <c r="D302" s="14">
        <v>292</v>
      </c>
      <c r="E302" s="14">
        <v>292</v>
      </c>
      <c r="G302" s="14">
        <v>280248</v>
      </c>
      <c r="H302" s="14">
        <v>281120</v>
      </c>
      <c r="I302" s="14" t="s">
        <v>9</v>
      </c>
      <c r="J302" s="14" t="s">
        <v>169</v>
      </c>
    </row>
    <row r="303" spans="1:10" x14ac:dyDescent="0.35">
      <c r="A303" s="14" t="s">
        <v>4</v>
      </c>
      <c r="C303" s="14">
        <v>293</v>
      </c>
      <c r="D303" s="14">
        <v>293</v>
      </c>
      <c r="E303" s="14">
        <v>293</v>
      </c>
      <c r="G303" s="14">
        <v>281427</v>
      </c>
      <c r="H303" s="14">
        <v>282197</v>
      </c>
      <c r="I303" s="14" t="s">
        <v>5</v>
      </c>
      <c r="J303" s="14" t="s">
        <v>170</v>
      </c>
    </row>
    <row r="304" spans="1:10" x14ac:dyDescent="0.35">
      <c r="A304" s="14" t="s">
        <v>4</v>
      </c>
      <c r="C304" s="14">
        <v>294</v>
      </c>
      <c r="D304" s="14">
        <v>294</v>
      </c>
      <c r="E304" s="14">
        <v>294</v>
      </c>
      <c r="G304" s="14">
        <v>282184</v>
      </c>
      <c r="H304" s="14">
        <v>284133</v>
      </c>
      <c r="I304" s="14" t="s">
        <v>5</v>
      </c>
      <c r="J304" s="14" t="s">
        <v>171</v>
      </c>
    </row>
    <row r="305" spans="1:10" x14ac:dyDescent="0.35">
      <c r="A305" s="14" t="s">
        <v>4</v>
      </c>
      <c r="C305" s="14">
        <v>295</v>
      </c>
      <c r="D305" s="14">
        <v>295</v>
      </c>
      <c r="E305" s="14">
        <v>295</v>
      </c>
      <c r="G305" s="14">
        <v>284276</v>
      </c>
      <c r="H305" s="14">
        <v>284854</v>
      </c>
      <c r="I305" s="14" t="s">
        <v>5</v>
      </c>
      <c r="J305" s="14" t="s">
        <v>172</v>
      </c>
    </row>
    <row r="306" spans="1:10" x14ac:dyDescent="0.35">
      <c r="A306" s="14" t="s">
        <v>4</v>
      </c>
      <c r="C306" s="14">
        <v>296</v>
      </c>
      <c r="D306" s="14">
        <v>296</v>
      </c>
      <c r="E306" s="14">
        <v>296</v>
      </c>
      <c r="G306" s="14">
        <v>284854</v>
      </c>
      <c r="H306" s="14">
        <v>285468</v>
      </c>
      <c r="I306" s="14" t="s">
        <v>5</v>
      </c>
      <c r="J306" s="14" t="s">
        <v>6</v>
      </c>
    </row>
    <row r="307" spans="1:10" x14ac:dyDescent="0.35">
      <c r="A307" s="14" t="s">
        <v>4</v>
      </c>
      <c r="C307" s="14">
        <v>297</v>
      </c>
      <c r="D307" s="14">
        <v>297</v>
      </c>
      <c r="E307" s="14">
        <v>297</v>
      </c>
      <c r="G307" s="14">
        <v>285931</v>
      </c>
      <c r="H307" s="14">
        <v>286629</v>
      </c>
      <c r="I307" s="14" t="s">
        <v>5</v>
      </c>
      <c r="J307" s="14" t="s">
        <v>173</v>
      </c>
    </row>
    <row r="308" spans="1:10" x14ac:dyDescent="0.35">
      <c r="A308" s="14" t="s">
        <v>4</v>
      </c>
      <c r="C308" s="14">
        <v>298</v>
      </c>
      <c r="D308" s="14">
        <v>298</v>
      </c>
      <c r="E308" s="14">
        <v>298</v>
      </c>
      <c r="G308" s="14">
        <v>287299</v>
      </c>
      <c r="H308" s="14">
        <v>289134</v>
      </c>
      <c r="I308" s="14" t="s">
        <v>5</v>
      </c>
      <c r="J308" s="14" t="s">
        <v>171</v>
      </c>
    </row>
    <row r="309" spans="1:10" x14ac:dyDescent="0.35">
      <c r="A309" s="14" t="s">
        <v>4</v>
      </c>
      <c r="C309" s="14">
        <v>299</v>
      </c>
      <c r="D309" s="14">
        <v>299</v>
      </c>
      <c r="E309" s="14">
        <v>299</v>
      </c>
      <c r="G309" s="14">
        <v>289411</v>
      </c>
      <c r="H309" s="14">
        <v>289701</v>
      </c>
      <c r="I309" s="14" t="s">
        <v>5</v>
      </c>
      <c r="J309" s="14" t="s">
        <v>6</v>
      </c>
    </row>
    <row r="310" spans="1:10" x14ac:dyDescent="0.35">
      <c r="A310" s="14" t="s">
        <v>4</v>
      </c>
      <c r="C310" s="14">
        <v>300</v>
      </c>
      <c r="D310" s="14">
        <v>300</v>
      </c>
      <c r="E310" s="14">
        <v>300</v>
      </c>
      <c r="G310" s="14">
        <v>290047</v>
      </c>
      <c r="H310" s="14">
        <v>290226</v>
      </c>
      <c r="I310" s="14" t="s">
        <v>9</v>
      </c>
      <c r="J310" s="14" t="s">
        <v>6</v>
      </c>
    </row>
    <row r="311" spans="1:10" x14ac:dyDescent="0.35">
      <c r="A311" s="14" t="s">
        <v>4</v>
      </c>
      <c r="C311" s="14">
        <v>301</v>
      </c>
      <c r="D311" s="14">
        <v>301</v>
      </c>
      <c r="E311" s="14">
        <v>301</v>
      </c>
      <c r="G311" s="14">
        <v>290581</v>
      </c>
      <c r="H311" s="14">
        <v>290859</v>
      </c>
      <c r="I311" s="14" t="s">
        <v>5</v>
      </c>
      <c r="J311" s="14" t="s">
        <v>6</v>
      </c>
    </row>
    <row r="312" spans="1:10" x14ac:dyDescent="0.35">
      <c r="A312" s="14" t="s">
        <v>4</v>
      </c>
      <c r="C312" s="14">
        <v>302</v>
      </c>
      <c r="D312" s="14">
        <v>302</v>
      </c>
      <c r="E312" s="14">
        <v>302</v>
      </c>
      <c r="G312" s="14">
        <v>290933</v>
      </c>
      <c r="H312" s="14">
        <v>291064</v>
      </c>
      <c r="I312" s="14" t="s">
        <v>5</v>
      </c>
      <c r="J312" s="14" t="s">
        <v>6</v>
      </c>
    </row>
    <row r="313" spans="1:10" x14ac:dyDescent="0.35">
      <c r="A313" s="14" t="s">
        <v>4</v>
      </c>
      <c r="C313" s="14">
        <v>303</v>
      </c>
      <c r="D313" s="14">
        <v>303</v>
      </c>
      <c r="E313" s="14">
        <v>303</v>
      </c>
      <c r="G313" s="14">
        <v>291156</v>
      </c>
      <c r="H313" s="14">
        <v>291374</v>
      </c>
      <c r="I313" s="14" t="s">
        <v>5</v>
      </c>
      <c r="J313" s="14" t="s">
        <v>6</v>
      </c>
    </row>
    <row r="314" spans="1:10" x14ac:dyDescent="0.35">
      <c r="A314" s="14" t="s">
        <v>4</v>
      </c>
      <c r="C314" s="14">
        <v>304</v>
      </c>
      <c r="D314" s="14">
        <v>304</v>
      </c>
      <c r="E314" s="14">
        <v>304</v>
      </c>
      <c r="G314" s="14">
        <v>291415</v>
      </c>
      <c r="H314" s="14">
        <v>291975</v>
      </c>
      <c r="I314" s="14" t="s">
        <v>9</v>
      </c>
      <c r="J314" s="14" t="s">
        <v>6</v>
      </c>
    </row>
    <row r="315" spans="1:10" x14ac:dyDescent="0.35">
      <c r="A315" s="14" t="s">
        <v>4</v>
      </c>
      <c r="C315" s="14">
        <v>305</v>
      </c>
      <c r="D315" s="14">
        <v>305</v>
      </c>
      <c r="E315" s="14">
        <v>305</v>
      </c>
      <c r="G315" s="14">
        <v>291948</v>
      </c>
      <c r="H315" s="14">
        <v>292397</v>
      </c>
      <c r="I315" s="14" t="s">
        <v>9</v>
      </c>
      <c r="J315" s="14" t="s">
        <v>6</v>
      </c>
    </row>
    <row r="316" spans="1:10" x14ac:dyDescent="0.35">
      <c r="A316" s="14" t="s">
        <v>4</v>
      </c>
      <c r="C316" s="14">
        <v>306</v>
      </c>
      <c r="D316" s="14">
        <v>306</v>
      </c>
      <c r="E316" s="14">
        <v>306</v>
      </c>
      <c r="G316" s="14">
        <v>292628</v>
      </c>
      <c r="H316" s="14">
        <v>293137</v>
      </c>
      <c r="I316" s="14" t="s">
        <v>5</v>
      </c>
      <c r="J316" s="14" t="s">
        <v>6</v>
      </c>
    </row>
    <row r="317" spans="1:10" x14ac:dyDescent="0.35">
      <c r="A317" s="14" t="s">
        <v>4</v>
      </c>
      <c r="C317" s="14">
        <v>307</v>
      </c>
      <c r="D317" s="14">
        <v>307</v>
      </c>
      <c r="E317" s="14">
        <v>307</v>
      </c>
      <c r="G317" s="14">
        <v>293179</v>
      </c>
      <c r="H317" s="14">
        <v>294081</v>
      </c>
      <c r="I317" s="14" t="s">
        <v>9</v>
      </c>
      <c r="J317" s="14" t="s">
        <v>174</v>
      </c>
    </row>
    <row r="318" spans="1:10" x14ac:dyDescent="0.35">
      <c r="A318" s="14" t="s">
        <v>4</v>
      </c>
      <c r="C318" s="14">
        <v>308</v>
      </c>
      <c r="D318" s="14">
        <v>308</v>
      </c>
      <c r="E318" s="14">
        <v>308</v>
      </c>
      <c r="G318" s="14">
        <v>294316</v>
      </c>
      <c r="H318" s="14">
        <v>294843</v>
      </c>
      <c r="I318" s="14" t="s">
        <v>9</v>
      </c>
      <c r="J318" s="14" t="s">
        <v>175</v>
      </c>
    </row>
    <row r="319" spans="1:10" x14ac:dyDescent="0.35">
      <c r="A319" s="14" t="s">
        <v>4</v>
      </c>
      <c r="C319" s="14">
        <v>309</v>
      </c>
      <c r="D319" s="14">
        <v>309</v>
      </c>
      <c r="E319" s="14">
        <v>309</v>
      </c>
      <c r="G319" s="14">
        <v>295005</v>
      </c>
      <c r="H319" s="14">
        <v>295220</v>
      </c>
      <c r="I319" s="14" t="s">
        <v>5</v>
      </c>
      <c r="J319" s="14" t="s">
        <v>6</v>
      </c>
    </row>
    <row r="320" spans="1:10" x14ac:dyDescent="0.35">
      <c r="A320" s="14" t="s">
        <v>4</v>
      </c>
      <c r="C320" s="14">
        <v>310</v>
      </c>
      <c r="D320" s="14">
        <v>310</v>
      </c>
      <c r="E320" s="14">
        <v>310</v>
      </c>
      <c r="G320" s="14">
        <v>295403</v>
      </c>
      <c r="H320" s="14">
        <v>295735</v>
      </c>
      <c r="I320" s="14" t="s">
        <v>5</v>
      </c>
      <c r="J320" s="14" t="s">
        <v>6</v>
      </c>
    </row>
    <row r="321" spans="1:10" x14ac:dyDescent="0.35">
      <c r="A321" s="14" t="s">
        <v>4</v>
      </c>
      <c r="C321" s="14">
        <v>311</v>
      </c>
      <c r="D321" s="14">
        <v>311</v>
      </c>
      <c r="E321" s="14">
        <v>311</v>
      </c>
      <c r="G321" s="14">
        <v>295914</v>
      </c>
      <c r="H321" s="14">
        <v>296405</v>
      </c>
      <c r="I321" s="14" t="s">
        <v>5</v>
      </c>
      <c r="J321" s="14" t="s">
        <v>6</v>
      </c>
    </row>
    <row r="322" spans="1:10" x14ac:dyDescent="0.35">
      <c r="A322" s="14" t="s">
        <v>4</v>
      </c>
      <c r="C322" s="14">
        <v>312</v>
      </c>
      <c r="D322" s="14">
        <v>312</v>
      </c>
      <c r="E322" s="14">
        <v>312</v>
      </c>
      <c r="G322" s="14">
        <v>296495</v>
      </c>
      <c r="H322" s="14">
        <v>297115</v>
      </c>
      <c r="I322" s="14" t="s">
        <v>5</v>
      </c>
      <c r="J322" s="14" t="s">
        <v>176</v>
      </c>
    </row>
    <row r="323" spans="1:10" x14ac:dyDescent="0.35">
      <c r="A323" s="14" t="s">
        <v>4</v>
      </c>
      <c r="C323" s="14">
        <v>313</v>
      </c>
      <c r="D323" s="14">
        <v>313</v>
      </c>
      <c r="E323" s="14">
        <v>313</v>
      </c>
      <c r="G323" s="14">
        <v>297155</v>
      </c>
      <c r="H323" s="14">
        <v>297844</v>
      </c>
      <c r="I323" s="14" t="s">
        <v>5</v>
      </c>
      <c r="J323" s="14" t="s">
        <v>177</v>
      </c>
    </row>
    <row r="324" spans="1:10" x14ac:dyDescent="0.35">
      <c r="A324" s="14" t="s">
        <v>4</v>
      </c>
      <c r="C324" s="14">
        <v>314</v>
      </c>
      <c r="D324" s="14">
        <v>314</v>
      </c>
      <c r="E324" s="14">
        <v>314</v>
      </c>
      <c r="G324" s="14">
        <v>297841</v>
      </c>
      <c r="H324" s="14">
        <v>299691</v>
      </c>
      <c r="I324" s="14" t="s">
        <v>5</v>
      </c>
      <c r="J324" s="14" t="s">
        <v>178</v>
      </c>
    </row>
    <row r="325" spans="1:10" x14ac:dyDescent="0.35">
      <c r="A325" s="14" t="s">
        <v>4</v>
      </c>
      <c r="C325" s="14">
        <v>315</v>
      </c>
      <c r="D325" s="14">
        <v>315</v>
      </c>
      <c r="E325" s="14">
        <v>315</v>
      </c>
      <c r="G325" s="14">
        <v>299900</v>
      </c>
      <c r="H325" s="14">
        <v>300571</v>
      </c>
      <c r="I325" s="14" t="s">
        <v>9</v>
      </c>
      <c r="J325" s="14" t="s">
        <v>179</v>
      </c>
    </row>
    <row r="326" spans="1:10" x14ac:dyDescent="0.35">
      <c r="A326" s="14" t="s">
        <v>4</v>
      </c>
      <c r="C326" s="14">
        <v>316</v>
      </c>
      <c r="D326" s="14">
        <v>316</v>
      </c>
      <c r="E326" s="14">
        <v>316</v>
      </c>
      <c r="G326" s="14">
        <v>300953</v>
      </c>
      <c r="H326" s="14">
        <v>301180</v>
      </c>
      <c r="I326" s="14" t="s">
        <v>5</v>
      </c>
      <c r="J326" s="14" t="s">
        <v>6</v>
      </c>
    </row>
    <row r="327" spans="1:10" x14ac:dyDescent="0.35">
      <c r="A327" s="14" t="s">
        <v>4</v>
      </c>
      <c r="C327" s="14">
        <v>317</v>
      </c>
      <c r="D327" s="14">
        <v>317</v>
      </c>
      <c r="E327" s="14">
        <v>317</v>
      </c>
      <c r="G327" s="14">
        <v>301177</v>
      </c>
      <c r="H327" s="14">
        <v>303165</v>
      </c>
      <c r="I327" s="14" t="s">
        <v>5</v>
      </c>
      <c r="J327" s="14" t="s">
        <v>180</v>
      </c>
    </row>
    <row r="328" spans="1:10" x14ac:dyDescent="0.35">
      <c r="A328" s="14" t="s">
        <v>4</v>
      </c>
      <c r="C328" s="14">
        <v>318</v>
      </c>
      <c r="D328" s="14">
        <v>318</v>
      </c>
      <c r="E328" s="14">
        <v>318</v>
      </c>
      <c r="G328" s="14">
        <v>303179</v>
      </c>
      <c r="H328" s="14">
        <v>303349</v>
      </c>
      <c r="I328" s="14" t="s">
        <v>5</v>
      </c>
      <c r="J328" s="14" t="s">
        <v>6</v>
      </c>
    </row>
    <row r="329" spans="1:10" x14ac:dyDescent="0.35">
      <c r="A329" s="14" t="s">
        <v>4</v>
      </c>
      <c r="C329" s="14">
        <v>319</v>
      </c>
      <c r="D329" s="14">
        <v>319</v>
      </c>
      <c r="E329" s="14">
        <v>319</v>
      </c>
      <c r="G329" s="14">
        <v>303384</v>
      </c>
      <c r="H329" s="14">
        <v>303962</v>
      </c>
      <c r="I329" s="14" t="s">
        <v>9</v>
      </c>
      <c r="J329" s="14" t="s">
        <v>6</v>
      </c>
    </row>
    <row r="330" spans="1:10" x14ac:dyDescent="0.35">
      <c r="A330" s="14" t="s">
        <v>4</v>
      </c>
      <c r="C330" s="14">
        <v>320</v>
      </c>
      <c r="D330" s="14">
        <v>320</v>
      </c>
      <c r="E330" s="14">
        <v>320</v>
      </c>
      <c r="G330" s="14">
        <v>304365</v>
      </c>
      <c r="H330" s="14">
        <v>305030</v>
      </c>
      <c r="I330" s="14" t="s">
        <v>5</v>
      </c>
      <c r="J330" s="14" t="s">
        <v>181</v>
      </c>
    </row>
    <row r="331" spans="1:10" x14ac:dyDescent="0.35">
      <c r="A331" s="14" t="s">
        <v>4</v>
      </c>
      <c r="C331" s="14">
        <v>321</v>
      </c>
      <c r="D331" s="14">
        <v>321</v>
      </c>
      <c r="E331" s="14">
        <v>321</v>
      </c>
      <c r="G331" s="14">
        <v>305261</v>
      </c>
      <c r="H331" s="14">
        <v>305665</v>
      </c>
      <c r="I331" s="14" t="s">
        <v>5</v>
      </c>
      <c r="J331" s="14" t="s">
        <v>6</v>
      </c>
    </row>
    <row r="332" spans="1:10" x14ac:dyDescent="0.35">
      <c r="A332" s="14" t="s">
        <v>4</v>
      </c>
      <c r="C332" s="14">
        <v>322</v>
      </c>
      <c r="D332" s="14">
        <v>322</v>
      </c>
      <c r="E332" s="14">
        <v>322</v>
      </c>
      <c r="G332" s="14">
        <v>305687</v>
      </c>
      <c r="H332" s="14">
        <v>306193</v>
      </c>
      <c r="I332" s="14" t="s">
        <v>5</v>
      </c>
      <c r="J332" s="14" t="s">
        <v>6</v>
      </c>
    </row>
    <row r="333" spans="1:10" x14ac:dyDescent="0.35">
      <c r="A333" s="14" t="s">
        <v>4</v>
      </c>
      <c r="C333" s="14">
        <v>323</v>
      </c>
      <c r="D333" s="14">
        <v>323</v>
      </c>
      <c r="E333" s="14">
        <v>323</v>
      </c>
      <c r="G333" s="14">
        <v>306206</v>
      </c>
      <c r="H333" s="14">
        <v>307024</v>
      </c>
      <c r="I333" s="14" t="s">
        <v>5</v>
      </c>
      <c r="J333" s="14" t="s">
        <v>6</v>
      </c>
    </row>
    <row r="334" spans="1:10" x14ac:dyDescent="0.35">
      <c r="A334" s="14" t="s">
        <v>4</v>
      </c>
      <c r="C334" s="14">
        <v>324</v>
      </c>
      <c r="D334" s="14">
        <v>324</v>
      </c>
      <c r="E334" s="14">
        <v>324</v>
      </c>
      <c r="G334" s="14">
        <v>307123</v>
      </c>
      <c r="H334" s="14">
        <v>307341</v>
      </c>
      <c r="I334" s="14" t="s">
        <v>5</v>
      </c>
      <c r="J334" s="14" t="s">
        <v>6</v>
      </c>
    </row>
    <row r="335" spans="1:10" x14ac:dyDescent="0.35">
      <c r="A335" s="14" t="s">
        <v>4</v>
      </c>
      <c r="C335" s="14">
        <v>325</v>
      </c>
      <c r="D335" s="14">
        <v>325</v>
      </c>
      <c r="E335" s="14">
        <v>325</v>
      </c>
      <c r="G335" s="14">
        <v>307440</v>
      </c>
      <c r="H335" s="14">
        <v>308312</v>
      </c>
      <c r="I335" s="14" t="s">
        <v>9</v>
      </c>
      <c r="J335" s="14" t="s">
        <v>6</v>
      </c>
    </row>
    <row r="336" spans="1:10" x14ac:dyDescent="0.35">
      <c r="A336" s="14" t="s">
        <v>4</v>
      </c>
      <c r="C336" s="14">
        <v>326</v>
      </c>
      <c r="D336" s="14">
        <v>326</v>
      </c>
      <c r="E336" s="14">
        <v>326</v>
      </c>
      <c r="G336" s="14">
        <v>308554</v>
      </c>
      <c r="H336" s="14">
        <v>308883</v>
      </c>
      <c r="I336" s="14" t="s">
        <v>5</v>
      </c>
      <c r="J336" s="14" t="s">
        <v>6</v>
      </c>
    </row>
    <row r="337" spans="1:10" x14ac:dyDescent="0.35">
      <c r="A337" s="14" t="s">
        <v>4</v>
      </c>
      <c r="C337" s="14">
        <v>327</v>
      </c>
      <c r="D337" s="14">
        <v>327</v>
      </c>
      <c r="E337" s="14">
        <v>327</v>
      </c>
      <c r="G337" s="14">
        <v>308957</v>
      </c>
      <c r="H337" s="14">
        <v>309994</v>
      </c>
      <c r="I337" s="14" t="s">
        <v>9</v>
      </c>
      <c r="J337" s="14" t="s">
        <v>6</v>
      </c>
    </row>
    <row r="338" spans="1:10" x14ac:dyDescent="0.35">
      <c r="A338" s="14" t="s">
        <v>4</v>
      </c>
      <c r="C338" s="14">
        <v>328</v>
      </c>
      <c r="D338" s="14">
        <v>328</v>
      </c>
      <c r="E338" s="14">
        <v>328</v>
      </c>
      <c r="G338" s="14">
        <v>310669</v>
      </c>
      <c r="H338" s="14">
        <v>310902</v>
      </c>
      <c r="I338" s="14" t="s">
        <v>5</v>
      </c>
      <c r="J338" s="14" t="s">
        <v>182</v>
      </c>
    </row>
    <row r="339" spans="1:10" x14ac:dyDescent="0.35">
      <c r="A339" s="14" t="s">
        <v>4</v>
      </c>
      <c r="C339" s="14">
        <v>329</v>
      </c>
      <c r="D339" s="14">
        <v>329</v>
      </c>
      <c r="E339" s="14">
        <v>329</v>
      </c>
      <c r="G339" s="14">
        <v>311069</v>
      </c>
      <c r="H339" s="14">
        <v>312097</v>
      </c>
      <c r="I339" s="14" t="s">
        <v>9</v>
      </c>
      <c r="J339" s="14" t="s">
        <v>183</v>
      </c>
    </row>
    <row r="340" spans="1:10" x14ac:dyDescent="0.35">
      <c r="A340" s="14" t="s">
        <v>4</v>
      </c>
      <c r="C340" s="14">
        <v>330</v>
      </c>
      <c r="D340" s="14">
        <v>330</v>
      </c>
      <c r="E340" s="14">
        <v>330</v>
      </c>
      <c r="G340" s="14">
        <v>312087</v>
      </c>
      <c r="H340" s="14">
        <v>313436</v>
      </c>
      <c r="I340" s="14" t="s">
        <v>9</v>
      </c>
      <c r="J340" s="14" t="s">
        <v>184</v>
      </c>
    </row>
    <row r="341" spans="1:10" x14ac:dyDescent="0.35">
      <c r="A341" s="14" t="s">
        <v>4</v>
      </c>
      <c r="C341" s="14">
        <v>331</v>
      </c>
      <c r="D341" s="14">
        <v>331</v>
      </c>
      <c r="E341" s="14">
        <v>331</v>
      </c>
      <c r="G341" s="14">
        <v>313661</v>
      </c>
      <c r="H341" s="14">
        <v>314224</v>
      </c>
      <c r="I341" s="14" t="s">
        <v>5</v>
      </c>
      <c r="J341" s="14" t="s">
        <v>22</v>
      </c>
    </row>
    <row r="342" spans="1:10" x14ac:dyDescent="0.35">
      <c r="A342" s="14" t="s">
        <v>4</v>
      </c>
      <c r="C342" s="14">
        <v>332</v>
      </c>
      <c r="D342" s="14">
        <v>332</v>
      </c>
      <c r="E342" s="14">
        <v>332</v>
      </c>
      <c r="G342" s="14">
        <v>314221</v>
      </c>
      <c r="H342" s="14">
        <v>314457</v>
      </c>
      <c r="I342" s="14" t="s">
        <v>9</v>
      </c>
      <c r="J342" s="14" t="s">
        <v>185</v>
      </c>
    </row>
    <row r="343" spans="1:10" x14ac:dyDescent="0.35">
      <c r="A343" s="14" t="s">
        <v>4</v>
      </c>
      <c r="C343" s="14">
        <v>333</v>
      </c>
      <c r="D343" s="14">
        <v>333</v>
      </c>
      <c r="E343" s="14">
        <v>333</v>
      </c>
      <c r="G343" s="14">
        <v>314586</v>
      </c>
      <c r="H343" s="14">
        <v>315059</v>
      </c>
      <c r="I343" s="14" t="s">
        <v>5</v>
      </c>
      <c r="J343" s="14" t="s">
        <v>186</v>
      </c>
    </row>
    <row r="344" spans="1:10" x14ac:dyDescent="0.35">
      <c r="A344" s="14" t="s">
        <v>4</v>
      </c>
      <c r="C344" s="14">
        <v>334</v>
      </c>
      <c r="D344" s="14">
        <v>334</v>
      </c>
      <c r="E344" s="14">
        <v>334</v>
      </c>
      <c r="G344" s="14">
        <v>315189</v>
      </c>
      <c r="H344" s="14">
        <v>315950</v>
      </c>
      <c r="I344" s="14" t="s">
        <v>5</v>
      </c>
      <c r="J344" s="14" t="s">
        <v>78</v>
      </c>
    </row>
    <row r="345" spans="1:10" x14ac:dyDescent="0.35">
      <c r="A345" s="14" t="s">
        <v>4</v>
      </c>
      <c r="C345" s="14">
        <v>335</v>
      </c>
      <c r="D345" s="14">
        <v>335</v>
      </c>
      <c r="E345" s="14">
        <v>335</v>
      </c>
      <c r="G345" s="14">
        <v>315947</v>
      </c>
      <c r="H345" s="14">
        <v>316642</v>
      </c>
      <c r="I345" s="14" t="s">
        <v>5</v>
      </c>
      <c r="J345" s="14" t="s">
        <v>187</v>
      </c>
    </row>
    <row r="346" spans="1:10" x14ac:dyDescent="0.35">
      <c r="A346" s="14" t="s">
        <v>4</v>
      </c>
      <c r="C346" s="14">
        <v>336</v>
      </c>
      <c r="D346" s="14">
        <v>336</v>
      </c>
      <c r="E346" s="14">
        <v>336</v>
      </c>
      <c r="G346" s="14">
        <v>316644</v>
      </c>
      <c r="H346" s="14">
        <v>316958</v>
      </c>
      <c r="I346" s="14" t="s">
        <v>5</v>
      </c>
      <c r="J346" s="14" t="s">
        <v>188</v>
      </c>
    </row>
    <row r="347" spans="1:10" x14ac:dyDescent="0.35">
      <c r="A347" s="14" t="s">
        <v>4</v>
      </c>
      <c r="C347" s="14">
        <v>337</v>
      </c>
      <c r="D347" s="14">
        <v>337</v>
      </c>
      <c r="E347" s="14">
        <v>337</v>
      </c>
      <c r="G347" s="14">
        <v>316984</v>
      </c>
      <c r="H347" s="14">
        <v>317214</v>
      </c>
      <c r="I347" s="14" t="s">
        <v>9</v>
      </c>
      <c r="J347" s="14" t="s">
        <v>6</v>
      </c>
    </row>
    <row r="348" spans="1:10" x14ac:dyDescent="0.35">
      <c r="A348" s="14" t="s">
        <v>4</v>
      </c>
      <c r="C348" s="14">
        <v>338</v>
      </c>
      <c r="D348" s="14">
        <v>338</v>
      </c>
      <c r="E348" s="14">
        <v>338</v>
      </c>
      <c r="G348" s="14">
        <v>317557</v>
      </c>
      <c r="H348" s="14">
        <v>317787</v>
      </c>
      <c r="I348" s="14" t="s">
        <v>9</v>
      </c>
      <c r="J348" s="14" t="s">
        <v>6</v>
      </c>
    </row>
    <row r="349" spans="1:10" x14ac:dyDescent="0.35">
      <c r="A349" s="14" t="s">
        <v>4</v>
      </c>
      <c r="C349" s="14">
        <v>339</v>
      </c>
      <c r="D349" s="14">
        <v>339</v>
      </c>
      <c r="E349" s="14">
        <v>339</v>
      </c>
      <c r="G349" s="14">
        <v>317802</v>
      </c>
      <c r="H349" s="14">
        <v>318032</v>
      </c>
      <c r="I349" s="14" t="s">
        <v>9</v>
      </c>
      <c r="J349" s="14" t="s">
        <v>6</v>
      </c>
    </row>
    <row r="350" spans="1:10" x14ac:dyDescent="0.35">
      <c r="A350" s="14" t="s">
        <v>4</v>
      </c>
      <c r="C350" s="14">
        <v>340</v>
      </c>
      <c r="D350" s="14">
        <v>340</v>
      </c>
      <c r="E350" s="14">
        <v>340</v>
      </c>
      <c r="G350" s="14">
        <v>318034</v>
      </c>
      <c r="H350" s="14">
        <v>318183</v>
      </c>
      <c r="I350" s="14" t="s">
        <v>9</v>
      </c>
      <c r="J350" s="14" t="s">
        <v>6</v>
      </c>
    </row>
    <row r="351" spans="1:10" x14ac:dyDescent="0.35">
      <c r="A351" s="14" t="s">
        <v>4</v>
      </c>
      <c r="C351" s="14">
        <v>341</v>
      </c>
      <c r="D351" s="14">
        <v>341</v>
      </c>
      <c r="E351" s="14">
        <v>341</v>
      </c>
      <c r="G351" s="14">
        <v>318267</v>
      </c>
      <c r="H351" s="14">
        <v>318584</v>
      </c>
      <c r="I351" s="14" t="s">
        <v>5</v>
      </c>
      <c r="J351" s="14" t="s">
        <v>6</v>
      </c>
    </row>
    <row r="352" spans="1:10" x14ac:dyDescent="0.35">
      <c r="A352" s="14" t="s">
        <v>4</v>
      </c>
      <c r="C352" s="14">
        <v>342</v>
      </c>
      <c r="D352" s="14">
        <v>342</v>
      </c>
      <c r="E352" s="14">
        <v>342</v>
      </c>
      <c r="G352" s="14">
        <v>318669</v>
      </c>
      <c r="H352" s="14">
        <v>319148</v>
      </c>
      <c r="I352" s="14" t="s">
        <v>5</v>
      </c>
      <c r="J352" s="14" t="s">
        <v>189</v>
      </c>
    </row>
    <row r="353" spans="1:10" x14ac:dyDescent="0.35">
      <c r="A353" s="14" t="s">
        <v>4</v>
      </c>
      <c r="C353" s="14">
        <v>343</v>
      </c>
      <c r="D353" s="14">
        <v>343</v>
      </c>
      <c r="E353" s="14">
        <v>343</v>
      </c>
      <c r="G353" s="14">
        <v>319262</v>
      </c>
      <c r="H353" s="14">
        <v>319798</v>
      </c>
      <c r="I353" s="14" t="s">
        <v>5</v>
      </c>
      <c r="J353" s="14" t="s">
        <v>6</v>
      </c>
    </row>
    <row r="354" spans="1:10" x14ac:dyDescent="0.35">
      <c r="A354" s="14" t="s">
        <v>4</v>
      </c>
      <c r="C354" s="14">
        <v>344</v>
      </c>
      <c r="D354" s="14">
        <v>344</v>
      </c>
      <c r="E354" s="14">
        <v>344</v>
      </c>
      <c r="G354" s="14">
        <v>319884</v>
      </c>
      <c r="H354" s="14">
        <v>320555</v>
      </c>
      <c r="I354" s="14" t="s">
        <v>9</v>
      </c>
      <c r="J354" s="14" t="s">
        <v>190</v>
      </c>
    </row>
    <row r="355" spans="1:10" x14ac:dyDescent="0.35">
      <c r="A355" s="14" t="s">
        <v>4</v>
      </c>
      <c r="C355" s="14">
        <v>345</v>
      </c>
      <c r="D355" s="14">
        <v>345</v>
      </c>
      <c r="E355" s="14">
        <v>345</v>
      </c>
      <c r="G355" s="14">
        <v>320648</v>
      </c>
      <c r="H355" s="14">
        <v>321760</v>
      </c>
      <c r="I355" s="14" t="s">
        <v>5</v>
      </c>
      <c r="J355" s="14" t="s">
        <v>6</v>
      </c>
    </row>
    <row r="356" spans="1:10" x14ac:dyDescent="0.35">
      <c r="A356" s="14" t="s">
        <v>4</v>
      </c>
      <c r="C356" s="14">
        <v>346</v>
      </c>
      <c r="D356" s="14">
        <v>346</v>
      </c>
      <c r="E356" s="14">
        <v>346</v>
      </c>
      <c r="G356" s="14">
        <v>321988</v>
      </c>
      <c r="H356" s="14">
        <v>322215</v>
      </c>
      <c r="I356" s="14" t="s">
        <v>5</v>
      </c>
      <c r="J356" s="14" t="s">
        <v>6</v>
      </c>
    </row>
    <row r="357" spans="1:10" x14ac:dyDescent="0.35">
      <c r="A357" s="14" t="s">
        <v>4</v>
      </c>
      <c r="C357" s="14">
        <v>347</v>
      </c>
      <c r="D357" s="14">
        <v>347</v>
      </c>
      <c r="E357" s="14">
        <v>347</v>
      </c>
      <c r="G357" s="14">
        <v>322250</v>
      </c>
      <c r="H357" s="14">
        <v>323056</v>
      </c>
      <c r="I357" s="14" t="s">
        <v>9</v>
      </c>
      <c r="J357" s="14" t="s">
        <v>191</v>
      </c>
    </row>
    <row r="358" spans="1:10" x14ac:dyDescent="0.35">
      <c r="A358" s="14" t="s">
        <v>4</v>
      </c>
      <c r="C358" s="14">
        <v>348</v>
      </c>
      <c r="D358" s="14">
        <v>348</v>
      </c>
      <c r="E358" s="14">
        <v>348</v>
      </c>
      <c r="G358" s="14">
        <v>323049</v>
      </c>
      <c r="H358" s="14">
        <v>323813</v>
      </c>
      <c r="I358" s="14" t="s">
        <v>9</v>
      </c>
      <c r="J358" s="14" t="s">
        <v>192</v>
      </c>
    </row>
    <row r="359" spans="1:10" x14ac:dyDescent="0.35">
      <c r="A359" s="14" t="s">
        <v>4</v>
      </c>
      <c r="C359" s="14">
        <v>349</v>
      </c>
      <c r="D359" s="14">
        <v>349</v>
      </c>
      <c r="E359" s="14">
        <v>349</v>
      </c>
      <c r="G359" s="14">
        <v>323825</v>
      </c>
      <c r="H359" s="14">
        <v>324832</v>
      </c>
      <c r="I359" s="14" t="s">
        <v>9</v>
      </c>
      <c r="J359" s="14" t="s">
        <v>6</v>
      </c>
    </row>
    <row r="360" spans="1:10" x14ac:dyDescent="0.35">
      <c r="A360" s="14" t="s">
        <v>4</v>
      </c>
      <c r="C360" s="14">
        <v>350</v>
      </c>
      <c r="D360" s="14">
        <v>350</v>
      </c>
      <c r="E360" s="14">
        <v>350</v>
      </c>
      <c r="G360" s="14">
        <v>324953</v>
      </c>
      <c r="H360" s="14">
        <v>325249</v>
      </c>
      <c r="I360" s="14" t="s">
        <v>5</v>
      </c>
      <c r="J360" s="14" t="s">
        <v>6</v>
      </c>
    </row>
    <row r="361" spans="1:10" x14ac:dyDescent="0.35">
      <c r="A361" s="14" t="s">
        <v>4</v>
      </c>
      <c r="C361" s="14">
        <v>351</v>
      </c>
      <c r="D361" s="14">
        <v>351</v>
      </c>
      <c r="E361" s="14">
        <v>351</v>
      </c>
      <c r="G361" s="14">
        <v>325260</v>
      </c>
      <c r="H361" s="14">
        <v>325490</v>
      </c>
      <c r="I361" s="14" t="s">
        <v>5</v>
      </c>
      <c r="J361" s="14" t="s">
        <v>6</v>
      </c>
    </row>
    <row r="362" spans="1:10" x14ac:dyDescent="0.35">
      <c r="A362" s="14" t="s">
        <v>4</v>
      </c>
      <c r="C362" s="14">
        <v>352</v>
      </c>
      <c r="D362" s="14">
        <v>352</v>
      </c>
      <c r="E362" s="14">
        <v>352</v>
      </c>
      <c r="G362" s="14">
        <v>325872</v>
      </c>
      <c r="H362" s="14">
        <v>327938</v>
      </c>
      <c r="I362" s="14" t="s">
        <v>5</v>
      </c>
      <c r="J362" s="14" t="s">
        <v>6</v>
      </c>
    </row>
    <row r="363" spans="1:10" x14ac:dyDescent="0.35">
      <c r="A363" s="14" t="s">
        <v>4</v>
      </c>
      <c r="C363" s="14">
        <v>353</v>
      </c>
      <c r="D363" s="14">
        <v>353</v>
      </c>
      <c r="E363" s="14">
        <v>353</v>
      </c>
      <c r="G363" s="14">
        <v>328152</v>
      </c>
      <c r="H363" s="14">
        <v>328961</v>
      </c>
      <c r="I363" s="14" t="s">
        <v>9</v>
      </c>
      <c r="J363" s="14" t="s">
        <v>193</v>
      </c>
    </row>
    <row r="364" spans="1:10" x14ac:dyDescent="0.35">
      <c r="A364" s="14" t="s">
        <v>4</v>
      </c>
      <c r="C364" s="14">
        <v>354</v>
      </c>
      <c r="D364" s="14">
        <v>354</v>
      </c>
      <c r="E364" s="14">
        <v>354</v>
      </c>
      <c r="G364" s="14">
        <v>328977</v>
      </c>
      <c r="H364" s="14">
        <v>329195</v>
      </c>
      <c r="I364" s="14" t="s">
        <v>9</v>
      </c>
      <c r="J364" s="14" t="s">
        <v>6</v>
      </c>
    </row>
    <row r="365" spans="1:10" x14ac:dyDescent="0.35">
      <c r="A365" s="14" t="s">
        <v>4</v>
      </c>
      <c r="C365" s="14">
        <v>355</v>
      </c>
      <c r="D365" s="14">
        <v>355</v>
      </c>
      <c r="E365" s="14">
        <v>355</v>
      </c>
      <c r="G365" s="14">
        <v>329374</v>
      </c>
      <c r="H365" s="14">
        <v>330603</v>
      </c>
      <c r="I365" s="14" t="s">
        <v>9</v>
      </c>
      <c r="J365" s="14" t="s">
        <v>83</v>
      </c>
    </row>
    <row r="366" spans="1:10" x14ac:dyDescent="0.35">
      <c r="A366" s="14" t="s">
        <v>4</v>
      </c>
      <c r="C366" s="14">
        <v>356</v>
      </c>
      <c r="D366" s="14">
        <v>356</v>
      </c>
      <c r="E366" s="14">
        <v>356</v>
      </c>
      <c r="G366" s="14">
        <v>330939</v>
      </c>
      <c r="H366" s="14">
        <v>332726</v>
      </c>
      <c r="I366" s="14" t="s">
        <v>9</v>
      </c>
      <c r="J366" s="14" t="s">
        <v>194</v>
      </c>
    </row>
    <row r="367" spans="1:10" x14ac:dyDescent="0.35">
      <c r="A367" s="14" t="s">
        <v>4</v>
      </c>
      <c r="C367" s="14">
        <v>357</v>
      </c>
      <c r="D367" s="14">
        <v>357</v>
      </c>
      <c r="E367" s="14">
        <v>357</v>
      </c>
      <c r="G367" s="14">
        <v>332908</v>
      </c>
      <c r="H367" s="14">
        <v>334161</v>
      </c>
      <c r="I367" s="14" t="s">
        <v>5</v>
      </c>
      <c r="J367" s="14" t="s">
        <v>178</v>
      </c>
    </row>
    <row r="368" spans="1:10" x14ac:dyDescent="0.35">
      <c r="A368" s="14" t="s">
        <v>4</v>
      </c>
      <c r="C368" s="14">
        <v>358</v>
      </c>
      <c r="D368" s="14">
        <v>358</v>
      </c>
      <c r="E368" s="14">
        <v>358</v>
      </c>
      <c r="G368" s="14">
        <v>334158</v>
      </c>
      <c r="H368" s="14">
        <v>335378</v>
      </c>
      <c r="I368" s="14" t="s">
        <v>5</v>
      </c>
      <c r="J368" s="14" t="s">
        <v>178</v>
      </c>
    </row>
    <row r="369" spans="1:10" x14ac:dyDescent="0.35">
      <c r="A369" s="14" t="s">
        <v>4</v>
      </c>
      <c r="C369" s="14">
        <v>359</v>
      </c>
      <c r="D369" s="14">
        <v>359</v>
      </c>
      <c r="E369" s="14">
        <v>359</v>
      </c>
      <c r="G369" s="14">
        <v>336512</v>
      </c>
      <c r="H369" s="14">
        <v>339097</v>
      </c>
      <c r="I369" s="14" t="s">
        <v>5</v>
      </c>
      <c r="J369" s="14" t="s">
        <v>6</v>
      </c>
    </row>
    <row r="370" spans="1:10" x14ac:dyDescent="0.35">
      <c r="A370" s="14" t="s">
        <v>4</v>
      </c>
      <c r="C370" s="14">
        <v>360</v>
      </c>
      <c r="D370" s="14">
        <v>360</v>
      </c>
      <c r="E370" s="14">
        <v>360</v>
      </c>
      <c r="G370" s="14">
        <v>339137</v>
      </c>
      <c r="H370" s="14">
        <v>339454</v>
      </c>
      <c r="I370" s="14" t="s">
        <v>5</v>
      </c>
      <c r="J370" s="14" t="s">
        <v>6</v>
      </c>
    </row>
    <row r="371" spans="1:10" x14ac:dyDescent="0.35">
      <c r="A371" s="14" t="s">
        <v>4</v>
      </c>
      <c r="C371" s="14">
        <v>361</v>
      </c>
      <c r="D371" s="14">
        <v>361</v>
      </c>
      <c r="E371" s="14">
        <v>361</v>
      </c>
      <c r="G371" s="14">
        <v>339491</v>
      </c>
      <c r="H371" s="14">
        <v>340219</v>
      </c>
      <c r="I371" s="14" t="s">
        <v>5</v>
      </c>
      <c r="J371" s="14" t="s">
        <v>6</v>
      </c>
    </row>
    <row r="372" spans="1:10" x14ac:dyDescent="0.35">
      <c r="A372" s="14" t="s">
        <v>4</v>
      </c>
      <c r="C372" s="14">
        <v>362</v>
      </c>
      <c r="D372" s="14">
        <v>362</v>
      </c>
      <c r="E372" s="14">
        <v>362</v>
      </c>
      <c r="G372" s="14">
        <v>340287</v>
      </c>
      <c r="H372" s="14">
        <v>341012</v>
      </c>
      <c r="I372" s="14" t="s">
        <v>5</v>
      </c>
      <c r="J372" s="14" t="s">
        <v>6</v>
      </c>
    </row>
    <row r="373" spans="1:10" x14ac:dyDescent="0.35">
      <c r="A373" s="14" t="s">
        <v>4</v>
      </c>
      <c r="C373" s="14">
        <v>363</v>
      </c>
      <c r="D373" s="14">
        <v>363</v>
      </c>
      <c r="E373" s="14">
        <v>363</v>
      </c>
      <c r="G373" s="14">
        <v>341122</v>
      </c>
      <c r="H373" s="14">
        <v>342138</v>
      </c>
      <c r="I373" s="14" t="s">
        <v>5</v>
      </c>
      <c r="J373" s="14" t="s">
        <v>6</v>
      </c>
    </row>
    <row r="374" spans="1:10" x14ac:dyDescent="0.35">
      <c r="A374" s="14" t="s">
        <v>4</v>
      </c>
      <c r="C374" s="14">
        <v>364</v>
      </c>
      <c r="D374" s="14">
        <v>364</v>
      </c>
      <c r="E374" s="14">
        <v>364</v>
      </c>
      <c r="G374" s="14">
        <v>342278</v>
      </c>
      <c r="H374" s="14">
        <v>343135</v>
      </c>
      <c r="I374" s="14" t="s">
        <v>9</v>
      </c>
      <c r="J374" s="14" t="s">
        <v>6</v>
      </c>
    </row>
    <row r="375" spans="1:10" x14ac:dyDescent="0.35">
      <c r="A375" s="14" t="s">
        <v>4</v>
      </c>
      <c r="C375" s="14">
        <v>365</v>
      </c>
      <c r="D375" s="14">
        <v>365</v>
      </c>
      <c r="E375" s="14">
        <v>365</v>
      </c>
      <c r="G375" s="14">
        <v>343277</v>
      </c>
      <c r="H375" s="14">
        <v>344197</v>
      </c>
      <c r="I375" s="14" t="s">
        <v>9</v>
      </c>
      <c r="J375" s="14" t="s">
        <v>6</v>
      </c>
    </row>
    <row r="376" spans="1:10" x14ac:dyDescent="0.35">
      <c r="A376" s="14" t="s">
        <v>4</v>
      </c>
      <c r="C376" s="14">
        <v>366</v>
      </c>
      <c r="D376" s="14">
        <v>366</v>
      </c>
      <c r="E376" s="14">
        <v>366</v>
      </c>
      <c r="G376" s="14">
        <v>344572</v>
      </c>
      <c r="H376" s="14">
        <v>344895</v>
      </c>
      <c r="I376" s="14" t="s">
        <v>5</v>
      </c>
      <c r="J376" s="14" t="s">
        <v>6</v>
      </c>
    </row>
    <row r="377" spans="1:10" x14ac:dyDescent="0.35">
      <c r="A377" s="14" t="s">
        <v>4</v>
      </c>
      <c r="C377" s="14">
        <v>367</v>
      </c>
      <c r="D377" s="14">
        <v>367</v>
      </c>
      <c r="E377" s="14">
        <v>367</v>
      </c>
      <c r="G377" s="14">
        <v>345104</v>
      </c>
      <c r="H377" s="14">
        <v>346009</v>
      </c>
      <c r="I377" s="14" t="s">
        <v>5</v>
      </c>
      <c r="J377" s="14" t="s">
        <v>195</v>
      </c>
    </row>
    <row r="378" spans="1:10" x14ac:dyDescent="0.35">
      <c r="A378" s="14" t="s">
        <v>4</v>
      </c>
      <c r="C378" s="14">
        <v>368</v>
      </c>
      <c r="D378" s="14">
        <v>368</v>
      </c>
      <c r="E378" s="14">
        <v>368</v>
      </c>
      <c r="G378" s="14">
        <v>346038</v>
      </c>
      <c r="H378" s="14">
        <v>346259</v>
      </c>
      <c r="I378" s="14" t="s">
        <v>9</v>
      </c>
      <c r="J378" s="14" t="s">
        <v>6</v>
      </c>
    </row>
    <row r="379" spans="1:10" x14ac:dyDescent="0.35">
      <c r="A379" s="14" t="s">
        <v>4</v>
      </c>
      <c r="C379" s="14">
        <v>369</v>
      </c>
      <c r="D379" s="14">
        <v>369</v>
      </c>
      <c r="E379" s="14">
        <v>369</v>
      </c>
      <c r="G379" s="14">
        <v>346550</v>
      </c>
      <c r="H379" s="14">
        <v>346933</v>
      </c>
      <c r="I379" s="14" t="s">
        <v>5</v>
      </c>
      <c r="J379" s="14" t="s">
        <v>6</v>
      </c>
    </row>
    <row r="380" spans="1:10" x14ac:dyDescent="0.35">
      <c r="A380" s="14" t="s">
        <v>4</v>
      </c>
      <c r="C380" s="14">
        <v>370</v>
      </c>
      <c r="D380" s="14">
        <v>370</v>
      </c>
      <c r="E380" s="14">
        <v>370</v>
      </c>
      <c r="G380" s="14">
        <v>347593</v>
      </c>
      <c r="H380" s="14">
        <v>349179</v>
      </c>
      <c r="I380" s="14" t="s">
        <v>9</v>
      </c>
      <c r="J380" s="14" t="s">
        <v>196</v>
      </c>
    </row>
    <row r="381" spans="1:10" x14ac:dyDescent="0.35">
      <c r="A381" s="14" t="s">
        <v>4</v>
      </c>
      <c r="C381" s="14">
        <v>371</v>
      </c>
      <c r="D381" s="14">
        <v>371</v>
      </c>
      <c r="E381" s="14">
        <v>371</v>
      </c>
      <c r="G381" s="14">
        <v>349699</v>
      </c>
      <c r="H381" s="14">
        <v>350898</v>
      </c>
      <c r="I381" s="14" t="s">
        <v>5</v>
      </c>
      <c r="J381" s="14" t="s">
        <v>197</v>
      </c>
    </row>
    <row r="382" spans="1:10" x14ac:dyDescent="0.35">
      <c r="A382" s="14" t="s">
        <v>4</v>
      </c>
      <c r="C382" s="14">
        <v>372</v>
      </c>
      <c r="D382" s="14">
        <v>372</v>
      </c>
      <c r="E382" s="14">
        <v>372</v>
      </c>
      <c r="G382" s="14">
        <v>350940</v>
      </c>
      <c r="H382" s="14">
        <v>351044</v>
      </c>
      <c r="I382" s="14" t="s">
        <v>9</v>
      </c>
      <c r="J382" s="14" t="s">
        <v>6</v>
      </c>
    </row>
    <row r="383" spans="1:10" x14ac:dyDescent="0.35">
      <c r="A383" s="14" t="s">
        <v>4</v>
      </c>
      <c r="C383" s="14">
        <v>373</v>
      </c>
      <c r="D383" s="14">
        <v>373</v>
      </c>
      <c r="E383" s="14">
        <v>373</v>
      </c>
      <c r="G383" s="14">
        <v>351126</v>
      </c>
      <c r="H383" s="14">
        <v>351305</v>
      </c>
      <c r="I383" s="14" t="s">
        <v>9</v>
      </c>
      <c r="J383" s="14" t="s">
        <v>6</v>
      </c>
    </row>
    <row r="384" spans="1:10" x14ac:dyDescent="0.35">
      <c r="A384" s="14" t="s">
        <v>4</v>
      </c>
      <c r="C384" s="14">
        <v>374</v>
      </c>
      <c r="D384" s="14">
        <v>374</v>
      </c>
      <c r="E384" s="14">
        <v>374</v>
      </c>
      <c r="G384" s="14">
        <v>351542</v>
      </c>
      <c r="H384" s="14">
        <v>352051</v>
      </c>
      <c r="I384" s="14" t="s">
        <v>5</v>
      </c>
      <c r="J384" s="14" t="s">
        <v>198</v>
      </c>
    </row>
    <row r="385" spans="1:10" x14ac:dyDescent="0.35">
      <c r="A385" s="14" t="s">
        <v>4</v>
      </c>
      <c r="C385" s="14">
        <v>375</v>
      </c>
      <c r="D385" s="14">
        <v>375</v>
      </c>
      <c r="E385" s="14">
        <v>375</v>
      </c>
      <c r="G385" s="14">
        <v>352048</v>
      </c>
      <c r="H385" s="14">
        <v>352650</v>
      </c>
      <c r="I385" s="14" t="s">
        <v>5</v>
      </c>
      <c r="J385" s="14" t="s">
        <v>199</v>
      </c>
    </row>
    <row r="386" spans="1:10" x14ac:dyDescent="0.35">
      <c r="A386" s="14" t="s">
        <v>4</v>
      </c>
      <c r="C386" s="14">
        <v>376</v>
      </c>
      <c r="D386" s="14">
        <v>376</v>
      </c>
      <c r="E386" s="14">
        <v>376</v>
      </c>
      <c r="G386" s="14">
        <v>352931</v>
      </c>
      <c r="H386" s="14">
        <v>354073</v>
      </c>
      <c r="I386" s="14" t="s">
        <v>9</v>
      </c>
      <c r="J386" s="14" t="s">
        <v>200</v>
      </c>
    </row>
    <row r="387" spans="1:10" x14ac:dyDescent="0.35">
      <c r="A387" s="14" t="s">
        <v>4</v>
      </c>
      <c r="C387" s="14">
        <v>377</v>
      </c>
      <c r="D387" s="14">
        <v>377</v>
      </c>
      <c r="E387" s="14">
        <v>377</v>
      </c>
      <c r="G387" s="14">
        <v>354086</v>
      </c>
      <c r="H387" s="14">
        <v>354619</v>
      </c>
      <c r="I387" s="14" t="s">
        <v>9</v>
      </c>
      <c r="J387" s="14" t="s">
        <v>6</v>
      </c>
    </row>
    <row r="388" spans="1:10" x14ac:dyDescent="0.35">
      <c r="A388" s="14" t="s">
        <v>4</v>
      </c>
      <c r="C388" s="14">
        <v>378</v>
      </c>
      <c r="D388" s="14">
        <v>378</v>
      </c>
      <c r="E388" s="14">
        <v>378</v>
      </c>
      <c r="G388" s="14">
        <v>354763</v>
      </c>
      <c r="H388" s="14">
        <v>355275</v>
      </c>
      <c r="I388" s="14" t="s">
        <v>9</v>
      </c>
      <c r="J388" s="14" t="s">
        <v>201</v>
      </c>
    </row>
    <row r="389" spans="1:10" x14ac:dyDescent="0.35">
      <c r="A389" s="14" t="s">
        <v>4</v>
      </c>
      <c r="C389" s="14">
        <v>379</v>
      </c>
      <c r="D389" s="14">
        <v>379</v>
      </c>
      <c r="E389" s="14">
        <v>379</v>
      </c>
      <c r="G389" s="14">
        <v>355350</v>
      </c>
      <c r="H389" s="14">
        <v>356153</v>
      </c>
      <c r="I389" s="14" t="s">
        <v>5</v>
      </c>
      <c r="J389" s="14" t="s">
        <v>202</v>
      </c>
    </row>
    <row r="390" spans="1:10" x14ac:dyDescent="0.35">
      <c r="A390" s="14" t="s">
        <v>4</v>
      </c>
      <c r="C390" s="14">
        <v>380</v>
      </c>
      <c r="D390" s="14">
        <v>380</v>
      </c>
      <c r="E390" s="14">
        <v>380</v>
      </c>
      <c r="G390" s="14">
        <v>356194</v>
      </c>
      <c r="H390" s="14">
        <v>357258</v>
      </c>
      <c r="I390" s="14" t="s">
        <v>5</v>
      </c>
      <c r="J390" s="14" t="s">
        <v>203</v>
      </c>
    </row>
    <row r="391" spans="1:10" x14ac:dyDescent="0.35">
      <c r="A391" s="14" t="s">
        <v>4</v>
      </c>
      <c r="C391" s="14">
        <v>381</v>
      </c>
      <c r="D391" s="14">
        <v>381</v>
      </c>
      <c r="E391" s="14">
        <v>381</v>
      </c>
      <c r="G391" s="14">
        <v>357296</v>
      </c>
      <c r="H391" s="14">
        <v>358597</v>
      </c>
      <c r="I391" s="14" t="s">
        <v>9</v>
      </c>
      <c r="J391" s="14" t="s">
        <v>6</v>
      </c>
    </row>
    <row r="392" spans="1:10" x14ac:dyDescent="0.35">
      <c r="A392" s="14" t="s">
        <v>4</v>
      </c>
      <c r="C392" s="14">
        <v>382</v>
      </c>
      <c r="D392" s="14">
        <v>382</v>
      </c>
      <c r="E392" s="14">
        <v>382</v>
      </c>
      <c r="G392" s="14">
        <v>358717</v>
      </c>
      <c r="H392" s="14">
        <v>359391</v>
      </c>
      <c r="I392" s="14" t="s">
        <v>9</v>
      </c>
      <c r="J392" s="14" t="s">
        <v>204</v>
      </c>
    </row>
    <row r="393" spans="1:10" x14ac:dyDescent="0.35">
      <c r="A393" s="14" t="s">
        <v>4</v>
      </c>
      <c r="C393" s="14">
        <v>383</v>
      </c>
      <c r="D393" s="14">
        <v>383</v>
      </c>
      <c r="E393" s="14">
        <v>383</v>
      </c>
      <c r="G393" s="14">
        <v>359747</v>
      </c>
      <c r="H393" s="14">
        <v>360319</v>
      </c>
      <c r="I393" s="14" t="s">
        <v>9</v>
      </c>
      <c r="J393" s="14" t="s">
        <v>205</v>
      </c>
    </row>
    <row r="394" spans="1:10" x14ac:dyDescent="0.35">
      <c r="A394" s="14" t="s">
        <v>4</v>
      </c>
      <c r="C394" s="14">
        <v>384</v>
      </c>
      <c r="D394" s="14">
        <v>384</v>
      </c>
      <c r="E394" s="14">
        <v>384</v>
      </c>
      <c r="G394" s="14">
        <v>360316</v>
      </c>
      <c r="H394" s="14">
        <v>361275</v>
      </c>
      <c r="I394" s="14" t="s">
        <v>9</v>
      </c>
      <c r="J394" s="14" t="s">
        <v>206</v>
      </c>
    </row>
    <row r="395" spans="1:10" x14ac:dyDescent="0.35">
      <c r="A395" s="14" t="s">
        <v>4</v>
      </c>
      <c r="C395" s="14">
        <v>385</v>
      </c>
      <c r="D395" s="14">
        <v>385</v>
      </c>
      <c r="E395" s="14">
        <v>385</v>
      </c>
      <c r="G395" s="14">
        <v>361387</v>
      </c>
      <c r="H395" s="14">
        <v>361650</v>
      </c>
      <c r="I395" s="14" t="s">
        <v>5</v>
      </c>
      <c r="J395" s="14" t="s">
        <v>6</v>
      </c>
    </row>
    <row r="396" spans="1:10" x14ac:dyDescent="0.35">
      <c r="A396" s="14" t="s">
        <v>4</v>
      </c>
      <c r="C396" s="14">
        <v>386</v>
      </c>
      <c r="D396" s="14">
        <v>386</v>
      </c>
      <c r="E396" s="14">
        <v>386</v>
      </c>
      <c r="G396" s="14">
        <v>361666</v>
      </c>
      <c r="H396" s="14">
        <v>361815</v>
      </c>
      <c r="I396" s="14" t="s">
        <v>5</v>
      </c>
      <c r="J396" s="14" t="s">
        <v>6</v>
      </c>
    </row>
    <row r="397" spans="1:10" x14ac:dyDescent="0.35">
      <c r="A397" s="14" t="s">
        <v>4</v>
      </c>
      <c r="C397" s="14">
        <v>387</v>
      </c>
      <c r="D397" s="14">
        <v>387</v>
      </c>
      <c r="E397" s="14">
        <v>387</v>
      </c>
      <c r="G397" s="14">
        <v>361952</v>
      </c>
      <c r="H397" s="14">
        <v>362974</v>
      </c>
      <c r="I397" s="14" t="s">
        <v>5</v>
      </c>
      <c r="J397" s="14" t="s">
        <v>6</v>
      </c>
    </row>
    <row r="398" spans="1:10" x14ac:dyDescent="0.35">
      <c r="A398" s="14" t="s">
        <v>4</v>
      </c>
      <c r="C398" s="14">
        <v>388</v>
      </c>
      <c r="D398" s="14">
        <v>388</v>
      </c>
      <c r="E398" s="14">
        <v>388</v>
      </c>
      <c r="G398" s="14">
        <v>363207</v>
      </c>
      <c r="H398" s="14">
        <v>363968</v>
      </c>
      <c r="I398" s="14" t="s">
        <v>5</v>
      </c>
      <c r="J398" s="14" t="s">
        <v>170</v>
      </c>
    </row>
    <row r="399" spans="1:10" x14ac:dyDescent="0.35">
      <c r="A399" s="14" t="s">
        <v>4</v>
      </c>
      <c r="C399" s="14">
        <v>389</v>
      </c>
      <c r="D399" s="14">
        <v>389</v>
      </c>
      <c r="E399" s="14">
        <v>389</v>
      </c>
      <c r="G399" s="14">
        <v>363985</v>
      </c>
      <c r="H399" s="14">
        <v>365835</v>
      </c>
      <c r="I399" s="14" t="s">
        <v>5</v>
      </c>
      <c r="J399" s="14" t="s">
        <v>171</v>
      </c>
    </row>
    <row r="400" spans="1:10" x14ac:dyDescent="0.35">
      <c r="A400" s="14" t="s">
        <v>4</v>
      </c>
      <c r="C400" s="14">
        <v>390</v>
      </c>
      <c r="D400" s="14">
        <v>390</v>
      </c>
      <c r="E400" s="14">
        <v>390</v>
      </c>
      <c r="G400" s="14">
        <v>366184</v>
      </c>
      <c r="H400" s="14">
        <v>366750</v>
      </c>
      <c r="I400" s="14" t="s">
        <v>5</v>
      </c>
      <c r="J400" s="14" t="s">
        <v>207</v>
      </c>
    </row>
    <row r="401" spans="1:10" x14ac:dyDescent="0.35">
      <c r="A401" s="14" t="s">
        <v>4</v>
      </c>
      <c r="C401" s="14">
        <v>391</v>
      </c>
      <c r="D401" s="14">
        <v>391</v>
      </c>
      <c r="E401" s="14">
        <v>391</v>
      </c>
      <c r="G401" s="14">
        <v>366785</v>
      </c>
      <c r="H401" s="14">
        <v>367282</v>
      </c>
      <c r="I401" s="14" t="s">
        <v>5</v>
      </c>
      <c r="J401" s="14" t="s">
        <v>42</v>
      </c>
    </row>
    <row r="402" spans="1:10" x14ac:dyDescent="0.35">
      <c r="A402" s="14" t="s">
        <v>4</v>
      </c>
      <c r="C402" s="14">
        <v>392</v>
      </c>
      <c r="D402" s="14">
        <v>392</v>
      </c>
      <c r="E402" s="14">
        <v>392</v>
      </c>
      <c r="G402" s="14">
        <v>367286</v>
      </c>
      <c r="H402" s="14">
        <v>368509</v>
      </c>
      <c r="I402" s="14" t="s">
        <v>5</v>
      </c>
      <c r="J402" s="14" t="s">
        <v>43</v>
      </c>
    </row>
    <row r="403" spans="1:10" x14ac:dyDescent="0.35">
      <c r="A403" s="14" t="s">
        <v>4</v>
      </c>
      <c r="C403" s="14">
        <v>393</v>
      </c>
      <c r="D403" s="14">
        <v>393</v>
      </c>
      <c r="E403" s="14">
        <v>393</v>
      </c>
      <c r="G403" s="14">
        <v>368749</v>
      </c>
      <c r="H403" s="14">
        <v>369942</v>
      </c>
      <c r="I403" s="14" t="s">
        <v>5</v>
      </c>
      <c r="J403" s="14" t="s">
        <v>208</v>
      </c>
    </row>
    <row r="404" spans="1:10" x14ac:dyDescent="0.35">
      <c r="A404" s="14" t="s">
        <v>4</v>
      </c>
      <c r="C404" s="14">
        <v>394</v>
      </c>
      <c r="D404" s="14">
        <v>394</v>
      </c>
      <c r="E404" s="14">
        <v>394</v>
      </c>
      <c r="G404" s="14">
        <v>370415</v>
      </c>
      <c r="H404" s="14">
        <v>372823</v>
      </c>
      <c r="I404" s="14" t="s">
        <v>5</v>
      </c>
      <c r="J404" s="14" t="s">
        <v>209</v>
      </c>
    </row>
    <row r="405" spans="1:10" x14ac:dyDescent="0.35">
      <c r="A405" s="14" t="s">
        <v>4</v>
      </c>
      <c r="C405" s="14">
        <v>395</v>
      </c>
      <c r="D405" s="14">
        <v>395</v>
      </c>
      <c r="E405" s="14">
        <v>395</v>
      </c>
      <c r="G405" s="14">
        <v>373027</v>
      </c>
      <c r="H405" s="14">
        <v>373962</v>
      </c>
      <c r="I405" s="14" t="s">
        <v>5</v>
      </c>
      <c r="J405" s="14" t="s">
        <v>6</v>
      </c>
    </row>
    <row r="406" spans="1:10" x14ac:dyDescent="0.35">
      <c r="A406" s="14" t="s">
        <v>4</v>
      </c>
      <c r="C406" s="14">
        <v>396</v>
      </c>
      <c r="D406" s="14">
        <v>396</v>
      </c>
      <c r="E406" s="14">
        <v>396</v>
      </c>
      <c r="G406" s="14">
        <v>374006</v>
      </c>
      <c r="H406" s="14">
        <v>374428</v>
      </c>
      <c r="I406" s="14" t="s">
        <v>9</v>
      </c>
      <c r="J406" s="14" t="s">
        <v>6</v>
      </c>
    </row>
    <row r="407" spans="1:10" x14ac:dyDescent="0.35">
      <c r="A407" s="14" t="s">
        <v>4</v>
      </c>
      <c r="C407" s="14">
        <v>397</v>
      </c>
      <c r="D407" s="14">
        <v>397</v>
      </c>
      <c r="E407" s="14">
        <v>397</v>
      </c>
      <c r="G407" s="14">
        <v>374526</v>
      </c>
      <c r="H407" s="14">
        <v>374711</v>
      </c>
      <c r="I407" s="14" t="s">
        <v>9</v>
      </c>
      <c r="J407" s="14" t="s">
        <v>6</v>
      </c>
    </row>
    <row r="408" spans="1:10" x14ac:dyDescent="0.35">
      <c r="A408" s="14" t="s">
        <v>4</v>
      </c>
      <c r="C408" s="14">
        <v>398</v>
      </c>
      <c r="D408" s="14">
        <v>398</v>
      </c>
      <c r="E408" s="14">
        <v>398</v>
      </c>
      <c r="G408" s="14">
        <v>374804</v>
      </c>
      <c r="H408" s="14">
        <v>375883</v>
      </c>
      <c r="I408" s="14" t="s">
        <v>9</v>
      </c>
      <c r="J408" s="14" t="s">
        <v>6</v>
      </c>
    </row>
    <row r="409" spans="1:10" x14ac:dyDescent="0.35">
      <c r="A409" s="14" t="s">
        <v>4</v>
      </c>
      <c r="C409" s="14">
        <v>399</v>
      </c>
      <c r="D409" s="14">
        <v>399</v>
      </c>
      <c r="E409" s="14">
        <v>399</v>
      </c>
      <c r="G409" s="14">
        <v>375859</v>
      </c>
      <c r="H409" s="14">
        <v>376953</v>
      </c>
      <c r="I409" s="14" t="s">
        <v>9</v>
      </c>
      <c r="J409" s="14" t="s">
        <v>210</v>
      </c>
    </row>
    <row r="410" spans="1:10" x14ac:dyDescent="0.35">
      <c r="A410" s="14" t="s">
        <v>4</v>
      </c>
      <c r="C410" s="14">
        <v>400</v>
      </c>
      <c r="D410" s="14">
        <v>400</v>
      </c>
      <c r="E410" s="14">
        <v>400</v>
      </c>
      <c r="G410" s="14">
        <v>376970</v>
      </c>
      <c r="H410" s="14">
        <v>379390</v>
      </c>
      <c r="I410" s="14" t="s">
        <v>9</v>
      </c>
      <c r="J410" s="14" t="s">
        <v>6</v>
      </c>
    </row>
    <row r="411" spans="1:10" x14ac:dyDescent="0.35">
      <c r="A411" s="14" t="s">
        <v>4</v>
      </c>
      <c r="C411" s="14">
        <v>401</v>
      </c>
      <c r="D411" s="14">
        <v>401</v>
      </c>
      <c r="E411" s="14">
        <v>401</v>
      </c>
      <c r="G411" s="14">
        <v>379543</v>
      </c>
      <c r="H411" s="14">
        <v>380667</v>
      </c>
      <c r="I411" s="14" t="s">
        <v>5</v>
      </c>
      <c r="J411" s="14" t="s">
        <v>211</v>
      </c>
    </row>
    <row r="412" spans="1:10" x14ac:dyDescent="0.35">
      <c r="A412" s="14" t="s">
        <v>4</v>
      </c>
      <c r="C412" s="14">
        <v>402</v>
      </c>
      <c r="D412" s="14">
        <v>402</v>
      </c>
      <c r="E412" s="14">
        <v>402</v>
      </c>
      <c r="G412" s="14">
        <v>380717</v>
      </c>
      <c r="H412" s="14">
        <v>380899</v>
      </c>
      <c r="I412" s="14" t="s">
        <v>9</v>
      </c>
      <c r="J412" s="14" t="s">
        <v>6</v>
      </c>
    </row>
    <row r="413" spans="1:10" x14ac:dyDescent="0.35">
      <c r="A413" s="14" t="s">
        <v>4</v>
      </c>
      <c r="C413" s="14">
        <v>403</v>
      </c>
      <c r="D413" s="14">
        <v>403</v>
      </c>
      <c r="E413" s="14">
        <v>403</v>
      </c>
      <c r="G413" s="14">
        <v>381097</v>
      </c>
      <c r="H413" s="14">
        <v>381402</v>
      </c>
      <c r="I413" s="14" t="s">
        <v>5</v>
      </c>
      <c r="J413" s="14" t="s">
        <v>212</v>
      </c>
    </row>
    <row r="414" spans="1:10" x14ac:dyDescent="0.35">
      <c r="A414" s="14" t="s">
        <v>4</v>
      </c>
      <c r="C414" s="14">
        <v>404</v>
      </c>
      <c r="D414" s="14">
        <v>404</v>
      </c>
      <c r="E414" s="14">
        <v>404</v>
      </c>
      <c r="G414" s="14">
        <v>381481</v>
      </c>
      <c r="H414" s="14">
        <v>381705</v>
      </c>
      <c r="I414" s="14" t="s">
        <v>5</v>
      </c>
      <c r="J414" s="14" t="s">
        <v>6</v>
      </c>
    </row>
    <row r="415" spans="1:10" x14ac:dyDescent="0.35">
      <c r="A415" s="14" t="s">
        <v>4</v>
      </c>
      <c r="C415" s="14">
        <v>405</v>
      </c>
      <c r="D415" s="14">
        <v>405</v>
      </c>
      <c r="E415" s="14">
        <v>405</v>
      </c>
      <c r="G415" s="14">
        <v>381726</v>
      </c>
      <c r="H415" s="14">
        <v>382049</v>
      </c>
      <c r="I415" s="14" t="s">
        <v>5</v>
      </c>
      <c r="J415" s="14" t="s">
        <v>6</v>
      </c>
    </row>
    <row r="416" spans="1:10" x14ac:dyDescent="0.35">
      <c r="A416" s="14" t="s">
        <v>4</v>
      </c>
      <c r="C416" s="14">
        <v>406</v>
      </c>
      <c r="D416" s="14">
        <v>406</v>
      </c>
      <c r="E416" s="14">
        <v>406</v>
      </c>
      <c r="G416" s="14">
        <v>382166</v>
      </c>
      <c r="H416" s="14">
        <v>385021</v>
      </c>
      <c r="I416" s="14" t="s">
        <v>5</v>
      </c>
      <c r="J416" s="14" t="s">
        <v>6</v>
      </c>
    </row>
    <row r="417" spans="1:10" x14ac:dyDescent="0.35">
      <c r="A417" s="14" t="s">
        <v>4</v>
      </c>
      <c r="C417" s="14">
        <v>407</v>
      </c>
      <c r="D417" s="14">
        <v>407</v>
      </c>
      <c r="E417" s="14">
        <v>407</v>
      </c>
      <c r="G417" s="14">
        <v>385222</v>
      </c>
      <c r="H417" s="14">
        <v>386235</v>
      </c>
      <c r="I417" s="14" t="s">
        <v>5</v>
      </c>
      <c r="J417" s="14" t="s">
        <v>213</v>
      </c>
    </row>
    <row r="418" spans="1:10" x14ac:dyDescent="0.35">
      <c r="A418" s="14" t="s">
        <v>4</v>
      </c>
      <c r="C418" s="14">
        <v>408</v>
      </c>
      <c r="D418" s="14">
        <v>408</v>
      </c>
      <c r="E418" s="14">
        <v>408</v>
      </c>
      <c r="G418" s="14">
        <v>386252</v>
      </c>
      <c r="H418" s="14">
        <v>387265</v>
      </c>
      <c r="I418" s="14" t="s">
        <v>5</v>
      </c>
      <c r="J418" s="14" t="s">
        <v>214</v>
      </c>
    </row>
    <row r="419" spans="1:10" x14ac:dyDescent="0.35">
      <c r="A419" s="14" t="s">
        <v>4</v>
      </c>
      <c r="C419" s="14">
        <v>409</v>
      </c>
      <c r="D419" s="14">
        <v>409</v>
      </c>
      <c r="E419" s="14">
        <v>409</v>
      </c>
      <c r="G419" s="14">
        <v>387303</v>
      </c>
      <c r="H419" s="14">
        <v>387788</v>
      </c>
      <c r="I419" s="14" t="s">
        <v>9</v>
      </c>
      <c r="J419" s="14" t="s">
        <v>215</v>
      </c>
    </row>
    <row r="420" spans="1:10" x14ac:dyDescent="0.35">
      <c r="A420" s="14" t="s">
        <v>4</v>
      </c>
      <c r="C420" s="14">
        <v>410</v>
      </c>
      <c r="D420" s="14">
        <v>410</v>
      </c>
      <c r="E420" s="14">
        <v>410</v>
      </c>
      <c r="G420" s="14">
        <v>387872</v>
      </c>
      <c r="H420" s="14">
        <v>389161</v>
      </c>
      <c r="I420" s="14" t="s">
        <v>5</v>
      </c>
      <c r="J420" s="14" t="s">
        <v>216</v>
      </c>
    </row>
    <row r="421" spans="1:10" x14ac:dyDescent="0.35">
      <c r="A421" s="14" t="s">
        <v>4</v>
      </c>
      <c r="C421" s="14">
        <v>411</v>
      </c>
      <c r="D421" s="14">
        <v>411</v>
      </c>
      <c r="E421" s="14">
        <v>411</v>
      </c>
      <c r="G421" s="14">
        <v>389125</v>
      </c>
      <c r="H421" s="14">
        <v>389646</v>
      </c>
      <c r="I421" s="14" t="s">
        <v>5</v>
      </c>
      <c r="J421" s="14" t="s">
        <v>217</v>
      </c>
    </row>
    <row r="422" spans="1:10" x14ac:dyDescent="0.35">
      <c r="A422" s="14" t="s">
        <v>4</v>
      </c>
      <c r="C422" s="14">
        <v>412</v>
      </c>
      <c r="D422" s="14">
        <v>412</v>
      </c>
      <c r="E422" s="14">
        <v>412</v>
      </c>
      <c r="G422" s="14">
        <v>389643</v>
      </c>
      <c r="H422" s="14">
        <v>390107</v>
      </c>
      <c r="I422" s="14" t="s">
        <v>5</v>
      </c>
      <c r="J422" s="14" t="s">
        <v>218</v>
      </c>
    </row>
    <row r="423" spans="1:10" x14ac:dyDescent="0.35">
      <c r="A423" s="14" t="s">
        <v>4</v>
      </c>
      <c r="C423" s="14">
        <v>413</v>
      </c>
      <c r="D423" s="14">
        <v>413</v>
      </c>
      <c r="E423" s="14">
        <v>413</v>
      </c>
      <c r="G423" s="14">
        <v>390110</v>
      </c>
      <c r="H423" s="14">
        <v>390343</v>
      </c>
      <c r="I423" s="14" t="s">
        <v>5</v>
      </c>
      <c r="J423" s="14" t="s">
        <v>219</v>
      </c>
    </row>
    <row r="424" spans="1:10" x14ac:dyDescent="0.35">
      <c r="A424" s="14" t="s">
        <v>4</v>
      </c>
      <c r="C424" s="14">
        <v>414</v>
      </c>
      <c r="D424" s="14">
        <v>414</v>
      </c>
      <c r="E424" s="14">
        <v>414</v>
      </c>
      <c r="G424" s="14">
        <v>390437</v>
      </c>
      <c r="H424" s="14">
        <v>390850</v>
      </c>
      <c r="I424" s="14" t="s">
        <v>5</v>
      </c>
      <c r="J424" s="14" t="s">
        <v>6</v>
      </c>
    </row>
    <row r="425" spans="1:10" x14ac:dyDescent="0.35">
      <c r="A425" s="14" t="s">
        <v>4</v>
      </c>
      <c r="C425" s="14">
        <v>415</v>
      </c>
      <c r="D425" s="14">
        <v>415</v>
      </c>
      <c r="E425" s="14">
        <v>415</v>
      </c>
      <c r="G425" s="14">
        <v>390930</v>
      </c>
      <c r="H425" s="14">
        <v>391787</v>
      </c>
      <c r="I425" s="14" t="s">
        <v>5</v>
      </c>
      <c r="J425" s="14" t="s">
        <v>220</v>
      </c>
    </row>
    <row r="426" spans="1:10" x14ac:dyDescent="0.35">
      <c r="A426" s="14" t="s">
        <v>4</v>
      </c>
      <c r="C426" s="14">
        <v>416</v>
      </c>
      <c r="D426" s="14">
        <v>416</v>
      </c>
      <c r="E426" s="14">
        <v>416</v>
      </c>
      <c r="G426" s="14">
        <v>391801</v>
      </c>
      <c r="H426" s="14">
        <v>392586</v>
      </c>
      <c r="I426" s="14" t="s">
        <v>5</v>
      </c>
      <c r="J426" s="14" t="s">
        <v>221</v>
      </c>
    </row>
    <row r="427" spans="1:10" x14ac:dyDescent="0.35">
      <c r="A427" s="14" t="s">
        <v>4</v>
      </c>
      <c r="C427" s="14">
        <v>417</v>
      </c>
      <c r="D427" s="14">
        <v>417</v>
      </c>
      <c r="E427" s="14">
        <v>417</v>
      </c>
      <c r="G427" s="14">
        <v>392657</v>
      </c>
      <c r="H427" s="14">
        <v>393136</v>
      </c>
      <c r="I427" s="14" t="s">
        <v>9</v>
      </c>
      <c r="J427" s="14" t="s">
        <v>222</v>
      </c>
    </row>
    <row r="428" spans="1:10" x14ac:dyDescent="0.35">
      <c r="A428" s="14" t="s">
        <v>4</v>
      </c>
      <c r="C428" s="14">
        <v>418</v>
      </c>
      <c r="D428" s="14">
        <v>418</v>
      </c>
      <c r="E428" s="14">
        <v>418</v>
      </c>
      <c r="G428" s="14">
        <v>393406</v>
      </c>
      <c r="H428" s="14">
        <v>393642</v>
      </c>
      <c r="I428" s="14" t="s">
        <v>5</v>
      </c>
      <c r="J428" s="14" t="s">
        <v>6</v>
      </c>
    </row>
    <row r="429" spans="1:10" x14ac:dyDescent="0.35">
      <c r="A429" s="14" t="s">
        <v>4</v>
      </c>
      <c r="C429" s="14">
        <v>419</v>
      </c>
      <c r="D429" s="14">
        <v>419</v>
      </c>
      <c r="E429" s="14">
        <v>419</v>
      </c>
      <c r="G429" s="14">
        <v>393644</v>
      </c>
      <c r="H429" s="14">
        <v>393826</v>
      </c>
      <c r="I429" s="14" t="s">
        <v>5</v>
      </c>
      <c r="J429" s="14" t="s">
        <v>223</v>
      </c>
    </row>
    <row r="430" spans="1:10" x14ac:dyDescent="0.35">
      <c r="A430" s="14" t="s">
        <v>4</v>
      </c>
      <c r="C430" s="14">
        <v>420</v>
      </c>
      <c r="D430" s="14">
        <v>420</v>
      </c>
      <c r="E430" s="14">
        <v>420</v>
      </c>
      <c r="G430" s="14">
        <v>393861</v>
      </c>
      <c r="H430" s="14">
        <v>394088</v>
      </c>
      <c r="I430" s="14" t="s">
        <v>9</v>
      </c>
      <c r="J430" s="14" t="s">
        <v>6</v>
      </c>
    </row>
    <row r="431" spans="1:10" x14ac:dyDescent="0.35">
      <c r="A431" s="14" t="s">
        <v>4</v>
      </c>
      <c r="C431" s="14">
        <v>421</v>
      </c>
      <c r="D431" s="14">
        <v>421</v>
      </c>
      <c r="E431" s="14">
        <v>421</v>
      </c>
      <c r="G431" s="14">
        <v>394510</v>
      </c>
      <c r="H431" s="14">
        <v>394941</v>
      </c>
      <c r="I431" s="14" t="s">
        <v>5</v>
      </c>
      <c r="J431" s="14" t="s">
        <v>224</v>
      </c>
    </row>
    <row r="432" spans="1:10" x14ac:dyDescent="0.35">
      <c r="A432" s="14" t="s">
        <v>4</v>
      </c>
      <c r="C432" s="14">
        <v>422</v>
      </c>
      <c r="D432" s="14">
        <v>422</v>
      </c>
      <c r="E432" s="14">
        <v>422</v>
      </c>
      <c r="G432" s="14">
        <v>394942</v>
      </c>
      <c r="H432" s="14">
        <v>395265</v>
      </c>
      <c r="I432" s="14" t="s">
        <v>5</v>
      </c>
      <c r="J432" s="14" t="s">
        <v>225</v>
      </c>
    </row>
    <row r="433" spans="1:10" x14ac:dyDescent="0.35">
      <c r="A433" s="14" t="s">
        <v>4</v>
      </c>
      <c r="C433" s="14">
        <v>423</v>
      </c>
      <c r="D433" s="14">
        <v>423</v>
      </c>
      <c r="E433" s="14">
        <v>423</v>
      </c>
      <c r="G433" s="14">
        <v>395304</v>
      </c>
      <c r="H433" s="14">
        <v>396743</v>
      </c>
      <c r="I433" s="14" t="s">
        <v>9</v>
      </c>
      <c r="J433" s="14" t="s">
        <v>226</v>
      </c>
    </row>
    <row r="434" spans="1:10" x14ac:dyDescent="0.35">
      <c r="A434" s="14" t="s">
        <v>4</v>
      </c>
      <c r="C434" s="14">
        <v>424</v>
      </c>
      <c r="D434" s="14">
        <v>424</v>
      </c>
      <c r="E434" s="14">
        <v>424</v>
      </c>
      <c r="G434" s="14">
        <v>396967</v>
      </c>
      <c r="H434" s="14">
        <v>398238</v>
      </c>
      <c r="I434" s="14" t="s">
        <v>9</v>
      </c>
      <c r="J434" s="14" t="s">
        <v>108</v>
      </c>
    </row>
    <row r="435" spans="1:10" x14ac:dyDescent="0.35">
      <c r="A435" s="14" t="s">
        <v>4</v>
      </c>
      <c r="C435" s="14">
        <v>425</v>
      </c>
      <c r="D435" s="14">
        <v>425</v>
      </c>
      <c r="E435" s="14">
        <v>425</v>
      </c>
      <c r="G435" s="14">
        <v>398532</v>
      </c>
      <c r="H435" s="14">
        <v>400184</v>
      </c>
      <c r="I435" s="14" t="s">
        <v>5</v>
      </c>
      <c r="J435" s="14" t="s">
        <v>227</v>
      </c>
    </row>
    <row r="436" spans="1:10" x14ac:dyDescent="0.35">
      <c r="A436" s="14" t="s">
        <v>4</v>
      </c>
      <c r="C436" s="14">
        <v>426</v>
      </c>
      <c r="D436" s="14">
        <v>426</v>
      </c>
      <c r="E436" s="14">
        <v>426</v>
      </c>
      <c r="G436" s="14">
        <v>400226</v>
      </c>
      <c r="H436" s="14">
        <v>400954</v>
      </c>
      <c r="I436" s="14" t="s">
        <v>5</v>
      </c>
      <c r="J436" s="14" t="s">
        <v>228</v>
      </c>
    </row>
    <row r="437" spans="1:10" x14ac:dyDescent="0.35">
      <c r="A437" s="14" t="s">
        <v>4</v>
      </c>
      <c r="C437" s="14">
        <v>427</v>
      </c>
      <c r="D437" s="14">
        <v>427</v>
      </c>
      <c r="E437" s="14">
        <v>427</v>
      </c>
      <c r="G437" s="14">
        <v>401034</v>
      </c>
      <c r="H437" s="14">
        <v>401255</v>
      </c>
      <c r="I437" s="14" t="s">
        <v>9</v>
      </c>
      <c r="J437" s="14" t="s">
        <v>229</v>
      </c>
    </row>
    <row r="438" spans="1:10" x14ac:dyDescent="0.35">
      <c r="A438" s="14" t="s">
        <v>4</v>
      </c>
      <c r="C438" s="14">
        <v>428</v>
      </c>
      <c r="D438" s="14">
        <v>428</v>
      </c>
      <c r="E438" s="14">
        <v>428</v>
      </c>
      <c r="G438" s="14">
        <v>401613</v>
      </c>
      <c r="H438" s="14">
        <v>403019</v>
      </c>
      <c r="I438" s="14" t="s">
        <v>5</v>
      </c>
      <c r="J438" s="14" t="s">
        <v>230</v>
      </c>
    </row>
    <row r="439" spans="1:10" x14ac:dyDescent="0.35">
      <c r="A439" s="14" t="s">
        <v>4</v>
      </c>
      <c r="C439" s="14">
        <v>429</v>
      </c>
      <c r="D439" s="14">
        <v>429</v>
      </c>
      <c r="E439" s="14">
        <v>429</v>
      </c>
      <c r="G439" s="14">
        <v>403139</v>
      </c>
      <c r="H439" s="14">
        <v>403684</v>
      </c>
      <c r="I439" s="14" t="s">
        <v>5</v>
      </c>
      <c r="J439" s="14" t="s">
        <v>231</v>
      </c>
    </row>
    <row r="440" spans="1:10" x14ac:dyDescent="0.35">
      <c r="A440" s="14" t="s">
        <v>4</v>
      </c>
      <c r="C440" s="14">
        <v>430</v>
      </c>
      <c r="D440" s="14">
        <v>430</v>
      </c>
      <c r="E440" s="14">
        <v>430</v>
      </c>
      <c r="G440" s="14">
        <v>403896</v>
      </c>
      <c r="H440" s="14">
        <v>406037</v>
      </c>
      <c r="I440" s="14" t="s">
        <v>5</v>
      </c>
      <c r="J440" s="14" t="s">
        <v>232</v>
      </c>
    </row>
    <row r="441" spans="1:10" x14ac:dyDescent="0.35">
      <c r="A441" s="14" t="s">
        <v>4</v>
      </c>
      <c r="C441" s="14">
        <v>431</v>
      </c>
      <c r="D441" s="14">
        <v>431</v>
      </c>
      <c r="E441" s="14">
        <v>431</v>
      </c>
      <c r="G441" s="14">
        <v>406265</v>
      </c>
      <c r="H441" s="14">
        <v>407062</v>
      </c>
      <c r="I441" s="14" t="s">
        <v>5</v>
      </c>
      <c r="J441" s="14" t="s">
        <v>233</v>
      </c>
    </row>
    <row r="442" spans="1:10" x14ac:dyDescent="0.35">
      <c r="A442" s="14" t="s">
        <v>4</v>
      </c>
      <c r="C442" s="14">
        <v>432</v>
      </c>
      <c r="D442" s="14">
        <v>432</v>
      </c>
      <c r="E442" s="14">
        <v>432</v>
      </c>
      <c r="G442" s="14">
        <v>407066</v>
      </c>
      <c r="H442" s="14">
        <v>407344</v>
      </c>
      <c r="I442" s="14" t="s">
        <v>9</v>
      </c>
      <c r="J442" s="14" t="s">
        <v>6</v>
      </c>
    </row>
    <row r="443" spans="1:10" x14ac:dyDescent="0.35">
      <c r="A443" s="14" t="s">
        <v>4</v>
      </c>
      <c r="C443" s="14">
        <v>433</v>
      </c>
      <c r="D443" s="14">
        <v>433</v>
      </c>
      <c r="E443" s="14">
        <v>433</v>
      </c>
      <c r="G443" s="14">
        <v>407574</v>
      </c>
      <c r="H443" s="14">
        <v>408227</v>
      </c>
      <c r="I443" s="14" t="s">
        <v>5</v>
      </c>
      <c r="J443" s="14" t="s">
        <v>234</v>
      </c>
    </row>
    <row r="444" spans="1:10" x14ac:dyDescent="0.35">
      <c r="A444" s="14" t="s">
        <v>4</v>
      </c>
      <c r="C444" s="14">
        <v>434</v>
      </c>
      <c r="D444" s="14">
        <v>434</v>
      </c>
      <c r="E444" s="14">
        <v>434</v>
      </c>
      <c r="G444" s="14">
        <v>408297</v>
      </c>
      <c r="H444" s="14">
        <v>409151</v>
      </c>
      <c r="I444" s="14" t="s">
        <v>5</v>
      </c>
      <c r="J444" s="14" t="s">
        <v>235</v>
      </c>
    </row>
    <row r="445" spans="1:10" x14ac:dyDescent="0.35">
      <c r="A445" s="14" t="s">
        <v>4</v>
      </c>
      <c r="C445" s="14">
        <v>435</v>
      </c>
      <c r="D445" s="14">
        <v>435</v>
      </c>
      <c r="E445" s="14">
        <v>435</v>
      </c>
      <c r="G445" s="14">
        <v>409310</v>
      </c>
      <c r="H445" s="14">
        <v>409621</v>
      </c>
      <c r="I445" s="14" t="s">
        <v>9</v>
      </c>
      <c r="J445" s="14" t="s">
        <v>6</v>
      </c>
    </row>
    <row r="446" spans="1:10" x14ac:dyDescent="0.35">
      <c r="A446" s="14" t="s">
        <v>4</v>
      </c>
      <c r="C446" s="14">
        <v>436</v>
      </c>
      <c r="D446" s="14">
        <v>436</v>
      </c>
      <c r="E446" s="14">
        <v>436</v>
      </c>
      <c r="G446" s="14">
        <v>409770</v>
      </c>
      <c r="H446" s="14">
        <v>410843</v>
      </c>
      <c r="I446" s="14" t="s">
        <v>5</v>
      </c>
      <c r="J446" s="14" t="s">
        <v>236</v>
      </c>
    </row>
    <row r="447" spans="1:10" x14ac:dyDescent="0.35">
      <c r="A447" s="14" t="s">
        <v>4</v>
      </c>
      <c r="C447" s="14">
        <v>437</v>
      </c>
      <c r="D447" s="14">
        <v>437</v>
      </c>
      <c r="E447" s="14">
        <v>437</v>
      </c>
      <c r="G447" s="14">
        <v>411126</v>
      </c>
      <c r="H447" s="14">
        <v>411635</v>
      </c>
      <c r="I447" s="14" t="s">
        <v>5</v>
      </c>
      <c r="J447" s="14" t="s">
        <v>237</v>
      </c>
    </row>
    <row r="448" spans="1:10" x14ac:dyDescent="0.35">
      <c r="A448" s="14" t="s">
        <v>4</v>
      </c>
      <c r="C448" s="14">
        <v>438</v>
      </c>
      <c r="D448" s="14">
        <v>438</v>
      </c>
      <c r="E448" s="14">
        <v>438</v>
      </c>
      <c r="G448" s="14">
        <v>411718</v>
      </c>
      <c r="H448" s="14">
        <v>412032</v>
      </c>
      <c r="I448" s="14" t="s">
        <v>5</v>
      </c>
      <c r="J448" s="14" t="s">
        <v>238</v>
      </c>
    </row>
    <row r="449" spans="1:10" x14ac:dyDescent="0.35">
      <c r="A449" s="14" t="s">
        <v>4</v>
      </c>
      <c r="C449" s="14">
        <v>439</v>
      </c>
      <c r="D449" s="14">
        <v>439</v>
      </c>
      <c r="E449" s="14">
        <v>439</v>
      </c>
      <c r="G449" s="14">
        <v>412111</v>
      </c>
      <c r="H449" s="14">
        <v>412923</v>
      </c>
      <c r="I449" s="14" t="s">
        <v>5</v>
      </c>
      <c r="J449" s="14" t="s">
        <v>6</v>
      </c>
    </row>
    <row r="450" spans="1:10" x14ac:dyDescent="0.35">
      <c r="A450" s="14" t="s">
        <v>4</v>
      </c>
      <c r="C450" s="14">
        <v>440</v>
      </c>
      <c r="D450" s="14">
        <v>440</v>
      </c>
      <c r="E450" s="14">
        <v>440</v>
      </c>
      <c r="G450" s="14">
        <v>412920</v>
      </c>
      <c r="H450" s="14">
        <v>413534</v>
      </c>
      <c r="I450" s="14" t="s">
        <v>5</v>
      </c>
      <c r="J450" s="14" t="s">
        <v>6</v>
      </c>
    </row>
    <row r="451" spans="1:10" x14ac:dyDescent="0.35">
      <c r="A451" s="14" t="s">
        <v>4</v>
      </c>
      <c r="C451" s="14">
        <v>441</v>
      </c>
      <c r="D451" s="14">
        <v>441</v>
      </c>
      <c r="E451" s="14">
        <v>441</v>
      </c>
      <c r="G451" s="14">
        <v>413764</v>
      </c>
      <c r="H451" s="14">
        <v>414108</v>
      </c>
      <c r="I451" s="14" t="s">
        <v>5</v>
      </c>
      <c r="J451" s="14" t="s">
        <v>6</v>
      </c>
    </row>
    <row r="452" spans="1:10" x14ac:dyDescent="0.35">
      <c r="A452" s="14" t="s">
        <v>4</v>
      </c>
      <c r="C452" s="14">
        <v>442</v>
      </c>
      <c r="D452" s="14">
        <v>442</v>
      </c>
      <c r="E452" s="14">
        <v>442</v>
      </c>
      <c r="G452" s="14">
        <v>414149</v>
      </c>
      <c r="H452" s="14">
        <v>415102</v>
      </c>
      <c r="I452" s="14" t="s">
        <v>5</v>
      </c>
      <c r="J452" s="14" t="s">
        <v>6</v>
      </c>
    </row>
    <row r="453" spans="1:10" x14ac:dyDescent="0.35">
      <c r="A453" s="14" t="s">
        <v>4</v>
      </c>
      <c r="C453" s="14">
        <v>443</v>
      </c>
      <c r="D453" s="14">
        <v>443</v>
      </c>
      <c r="E453" s="14">
        <v>443</v>
      </c>
      <c r="G453" s="14">
        <v>415257</v>
      </c>
      <c r="H453" s="14">
        <v>419411</v>
      </c>
      <c r="I453" s="14" t="s">
        <v>5</v>
      </c>
      <c r="J453" s="14" t="s">
        <v>6</v>
      </c>
    </row>
    <row r="454" spans="1:10" x14ac:dyDescent="0.35">
      <c r="A454" s="14" t="s">
        <v>4</v>
      </c>
      <c r="C454" s="14">
        <v>444</v>
      </c>
      <c r="D454" s="14">
        <v>444</v>
      </c>
      <c r="E454" s="14">
        <v>444</v>
      </c>
      <c r="G454" s="14">
        <v>419473</v>
      </c>
      <c r="H454" s="14">
        <v>420591</v>
      </c>
      <c r="I454" s="14" t="s">
        <v>5</v>
      </c>
      <c r="J454" s="14" t="s">
        <v>6</v>
      </c>
    </row>
    <row r="455" spans="1:10" x14ac:dyDescent="0.35">
      <c r="A455" s="14" t="s">
        <v>4</v>
      </c>
      <c r="C455" s="14">
        <v>445</v>
      </c>
      <c r="D455" s="14">
        <v>445</v>
      </c>
      <c r="E455" s="14">
        <v>445</v>
      </c>
      <c r="G455" s="14">
        <v>420844</v>
      </c>
      <c r="H455" s="14">
        <v>422154</v>
      </c>
      <c r="I455" s="14" t="s">
        <v>5</v>
      </c>
      <c r="J455" s="14" t="s">
        <v>239</v>
      </c>
    </row>
    <row r="456" spans="1:10" x14ac:dyDescent="0.35">
      <c r="A456" s="14" t="s">
        <v>4</v>
      </c>
      <c r="C456" s="14">
        <v>446</v>
      </c>
      <c r="D456" s="14">
        <v>446</v>
      </c>
      <c r="E456" s="14">
        <v>446</v>
      </c>
      <c r="G456" s="14">
        <v>422326</v>
      </c>
      <c r="H456" s="14">
        <v>422739</v>
      </c>
      <c r="I456" s="14" t="s">
        <v>5</v>
      </c>
      <c r="J456" s="14" t="s">
        <v>240</v>
      </c>
    </row>
    <row r="457" spans="1:10" x14ac:dyDescent="0.35">
      <c r="A457" s="14" t="s">
        <v>4</v>
      </c>
      <c r="C457" s="14">
        <v>447</v>
      </c>
      <c r="D457" s="14">
        <v>447</v>
      </c>
      <c r="E457" s="14">
        <v>447</v>
      </c>
      <c r="G457" s="14">
        <v>422729</v>
      </c>
      <c r="H457" s="14">
        <v>423634</v>
      </c>
      <c r="I457" s="14" t="s">
        <v>5</v>
      </c>
      <c r="J457" s="14" t="s">
        <v>6</v>
      </c>
    </row>
    <row r="458" spans="1:10" x14ac:dyDescent="0.35">
      <c r="A458" s="14" t="s">
        <v>4</v>
      </c>
      <c r="C458" s="14">
        <v>448</v>
      </c>
      <c r="D458" s="14">
        <v>448</v>
      </c>
      <c r="E458" s="14">
        <v>448</v>
      </c>
      <c r="G458" s="14">
        <v>423692</v>
      </c>
      <c r="H458" s="14">
        <v>424240</v>
      </c>
      <c r="I458" s="14" t="s">
        <v>5</v>
      </c>
      <c r="J458" s="14" t="s">
        <v>241</v>
      </c>
    </row>
    <row r="459" spans="1:10" x14ac:dyDescent="0.35">
      <c r="A459" s="14" t="s">
        <v>4</v>
      </c>
      <c r="C459" s="14">
        <v>449</v>
      </c>
      <c r="D459" s="14">
        <v>449</v>
      </c>
      <c r="E459" s="14">
        <v>449</v>
      </c>
      <c r="G459" s="14">
        <v>424237</v>
      </c>
      <c r="H459" s="14">
        <v>424740</v>
      </c>
      <c r="I459" s="14" t="s">
        <v>5</v>
      </c>
      <c r="J459" s="14" t="s">
        <v>242</v>
      </c>
    </row>
    <row r="460" spans="1:10" x14ac:dyDescent="0.35">
      <c r="A460" s="14" t="s">
        <v>4</v>
      </c>
      <c r="C460" s="14">
        <v>450</v>
      </c>
      <c r="D460" s="14">
        <v>450</v>
      </c>
      <c r="E460" s="14">
        <v>450</v>
      </c>
      <c r="G460" s="14">
        <v>424805</v>
      </c>
      <c r="H460" s="14">
        <v>425209</v>
      </c>
      <c r="I460" s="14" t="s">
        <v>5</v>
      </c>
      <c r="J460" s="14" t="s">
        <v>6</v>
      </c>
    </row>
    <row r="461" spans="1:10" x14ac:dyDescent="0.35">
      <c r="A461" s="14" t="s">
        <v>4</v>
      </c>
      <c r="C461" s="14">
        <v>451</v>
      </c>
      <c r="D461" s="14">
        <v>451</v>
      </c>
      <c r="E461" s="14">
        <v>451</v>
      </c>
      <c r="G461" s="14">
        <v>425436</v>
      </c>
      <c r="H461" s="14">
        <v>426551</v>
      </c>
      <c r="I461" s="14" t="s">
        <v>9</v>
      </c>
      <c r="J461" s="14" t="s">
        <v>243</v>
      </c>
    </row>
    <row r="462" spans="1:10" x14ac:dyDescent="0.35">
      <c r="A462" s="14" t="s">
        <v>4</v>
      </c>
      <c r="C462" s="14">
        <v>452</v>
      </c>
      <c r="D462" s="14">
        <v>452</v>
      </c>
      <c r="E462" s="14">
        <v>452</v>
      </c>
      <c r="G462" s="14">
        <v>426739</v>
      </c>
      <c r="H462" s="14">
        <v>427251</v>
      </c>
      <c r="I462" s="14" t="s">
        <v>5</v>
      </c>
      <c r="J462" s="14" t="s">
        <v>6</v>
      </c>
    </row>
    <row r="463" spans="1:10" x14ac:dyDescent="0.35">
      <c r="A463" s="14" t="s">
        <v>4</v>
      </c>
      <c r="C463" s="14">
        <v>453</v>
      </c>
      <c r="D463" s="14">
        <v>453</v>
      </c>
      <c r="E463" s="14">
        <v>453</v>
      </c>
      <c r="G463" s="14">
        <v>427251</v>
      </c>
      <c r="H463" s="14">
        <v>427577</v>
      </c>
      <c r="I463" s="14" t="s">
        <v>5</v>
      </c>
      <c r="J463" s="14" t="s">
        <v>6</v>
      </c>
    </row>
    <row r="464" spans="1:10" x14ac:dyDescent="0.35">
      <c r="A464" s="14" t="s">
        <v>4</v>
      </c>
      <c r="C464" s="14">
        <v>454</v>
      </c>
      <c r="D464" s="14">
        <v>454</v>
      </c>
      <c r="E464" s="14">
        <v>454</v>
      </c>
      <c r="G464" s="14">
        <v>427695</v>
      </c>
      <c r="H464" s="14">
        <v>428717</v>
      </c>
      <c r="I464" s="14" t="s">
        <v>5</v>
      </c>
      <c r="J464" s="14" t="s">
        <v>6</v>
      </c>
    </row>
    <row r="465" spans="1:10" x14ac:dyDescent="0.35">
      <c r="A465" s="14" t="s">
        <v>4</v>
      </c>
      <c r="C465" s="14">
        <v>455</v>
      </c>
      <c r="D465" s="14">
        <v>455</v>
      </c>
      <c r="E465" s="14">
        <v>455</v>
      </c>
      <c r="G465" s="14">
        <v>430091</v>
      </c>
      <c r="H465" s="14">
        <v>431089</v>
      </c>
      <c r="I465" s="14" t="s">
        <v>5</v>
      </c>
      <c r="J465" s="14" t="s">
        <v>244</v>
      </c>
    </row>
    <row r="466" spans="1:10" x14ac:dyDescent="0.35">
      <c r="A466" s="14" t="s">
        <v>4</v>
      </c>
      <c r="C466" s="14">
        <v>456</v>
      </c>
      <c r="D466" s="14">
        <v>456</v>
      </c>
      <c r="E466" s="14">
        <v>456</v>
      </c>
      <c r="G466" s="14">
        <v>431124</v>
      </c>
      <c r="H466" s="14">
        <v>431498</v>
      </c>
      <c r="I466" s="14" t="s">
        <v>9</v>
      </c>
      <c r="J466" s="14" t="s">
        <v>6</v>
      </c>
    </row>
    <row r="467" spans="1:10" x14ac:dyDescent="0.35">
      <c r="A467" s="14" t="s">
        <v>4</v>
      </c>
      <c r="C467" s="14">
        <v>457</v>
      </c>
      <c r="D467" s="14">
        <v>457</v>
      </c>
      <c r="E467" s="14">
        <v>457</v>
      </c>
      <c r="G467" s="14">
        <v>431488</v>
      </c>
      <c r="H467" s="14">
        <v>431724</v>
      </c>
      <c r="I467" s="14" t="s">
        <v>9</v>
      </c>
      <c r="J467" s="14" t="s">
        <v>6</v>
      </c>
    </row>
    <row r="468" spans="1:10" x14ac:dyDescent="0.35">
      <c r="A468" s="14" t="s">
        <v>4</v>
      </c>
      <c r="C468" s="14">
        <v>458</v>
      </c>
      <c r="D468" s="14">
        <v>458</v>
      </c>
      <c r="E468" s="14">
        <v>458</v>
      </c>
      <c r="G468" s="14">
        <v>432251</v>
      </c>
      <c r="H468" s="14">
        <v>432523</v>
      </c>
      <c r="I468" s="14" t="s">
        <v>5</v>
      </c>
      <c r="J468" s="14" t="s">
        <v>6</v>
      </c>
    </row>
    <row r="469" spans="1:10" x14ac:dyDescent="0.35">
      <c r="A469" s="14" t="s">
        <v>4</v>
      </c>
      <c r="C469" s="14">
        <v>459</v>
      </c>
      <c r="D469" s="14">
        <v>459</v>
      </c>
      <c r="E469" s="14">
        <v>459</v>
      </c>
      <c r="G469" s="14">
        <v>432572</v>
      </c>
      <c r="H469" s="14">
        <v>432970</v>
      </c>
      <c r="I469" s="14" t="s">
        <v>9</v>
      </c>
      <c r="J469" s="14" t="s">
        <v>245</v>
      </c>
    </row>
    <row r="470" spans="1:10" x14ac:dyDescent="0.35">
      <c r="A470" s="14" t="s">
        <v>4</v>
      </c>
      <c r="C470" s="14">
        <v>460</v>
      </c>
      <c r="D470" s="14">
        <v>460</v>
      </c>
      <c r="E470" s="14">
        <v>460</v>
      </c>
      <c r="G470" s="14">
        <v>433099</v>
      </c>
      <c r="H470" s="14">
        <v>434025</v>
      </c>
      <c r="I470" s="14" t="s">
        <v>9</v>
      </c>
      <c r="J470" s="14" t="s">
        <v>246</v>
      </c>
    </row>
    <row r="471" spans="1:10" x14ac:dyDescent="0.35">
      <c r="A471" s="14" t="s">
        <v>4</v>
      </c>
      <c r="C471" s="14">
        <v>461</v>
      </c>
      <c r="D471" s="14">
        <v>461</v>
      </c>
      <c r="E471" s="14">
        <v>461</v>
      </c>
      <c r="G471" s="14">
        <v>434105</v>
      </c>
      <c r="H471" s="14">
        <v>434785</v>
      </c>
      <c r="I471" s="14" t="s">
        <v>9</v>
      </c>
      <c r="J471" s="14" t="s">
        <v>6</v>
      </c>
    </row>
    <row r="472" spans="1:10" x14ac:dyDescent="0.35">
      <c r="A472" s="14" t="s">
        <v>4</v>
      </c>
      <c r="C472" s="14">
        <v>462</v>
      </c>
      <c r="D472" s="14">
        <v>462</v>
      </c>
      <c r="E472" s="14">
        <v>462</v>
      </c>
      <c r="G472" s="14">
        <v>434935</v>
      </c>
      <c r="H472" s="14">
        <v>436389</v>
      </c>
      <c r="I472" s="14" t="s">
        <v>5</v>
      </c>
      <c r="J472" s="14" t="s">
        <v>178</v>
      </c>
    </row>
    <row r="473" spans="1:10" x14ac:dyDescent="0.35">
      <c r="A473" s="14" t="s">
        <v>4</v>
      </c>
      <c r="C473" s="14">
        <v>463</v>
      </c>
      <c r="D473" s="14">
        <v>463</v>
      </c>
      <c r="E473" s="14">
        <v>463</v>
      </c>
      <c r="G473" s="14">
        <v>436382</v>
      </c>
      <c r="H473" s="14">
        <v>437080</v>
      </c>
      <c r="I473" s="14" t="s">
        <v>5</v>
      </c>
      <c r="J473" s="14" t="s">
        <v>177</v>
      </c>
    </row>
    <row r="474" spans="1:10" x14ac:dyDescent="0.35">
      <c r="A474" s="14" t="s">
        <v>4</v>
      </c>
      <c r="C474" s="14">
        <v>464</v>
      </c>
      <c r="D474" s="14">
        <v>464</v>
      </c>
      <c r="E474" s="14">
        <v>464</v>
      </c>
      <c r="G474" s="14">
        <v>437201</v>
      </c>
      <c r="H474" s="14">
        <v>437488</v>
      </c>
      <c r="I474" s="14" t="s">
        <v>5</v>
      </c>
      <c r="J474" s="14" t="s">
        <v>6</v>
      </c>
    </row>
    <row r="475" spans="1:10" x14ac:dyDescent="0.35">
      <c r="A475" s="14" t="s">
        <v>4</v>
      </c>
      <c r="C475" s="14">
        <v>465</v>
      </c>
      <c r="D475" s="14">
        <v>465</v>
      </c>
      <c r="E475" s="14">
        <v>465</v>
      </c>
      <c r="G475" s="14">
        <v>437555</v>
      </c>
      <c r="H475" s="14">
        <v>438409</v>
      </c>
      <c r="I475" s="14" t="s">
        <v>9</v>
      </c>
      <c r="J475" s="14" t="s">
        <v>247</v>
      </c>
    </row>
    <row r="476" spans="1:10" x14ac:dyDescent="0.35">
      <c r="A476" s="14" t="s">
        <v>4</v>
      </c>
      <c r="C476" s="14">
        <v>466</v>
      </c>
      <c r="D476" s="14">
        <v>466</v>
      </c>
      <c r="E476" s="14">
        <v>466</v>
      </c>
      <c r="G476" s="14">
        <v>438552</v>
      </c>
      <c r="H476" s="14">
        <v>439745</v>
      </c>
      <c r="I476" s="14" t="s">
        <v>9</v>
      </c>
      <c r="J476" s="14" t="s">
        <v>248</v>
      </c>
    </row>
    <row r="477" spans="1:10" x14ac:dyDescent="0.35">
      <c r="A477" s="14" t="s">
        <v>4</v>
      </c>
      <c r="C477" s="14">
        <v>467</v>
      </c>
      <c r="D477" s="14">
        <v>467</v>
      </c>
      <c r="E477" s="14">
        <v>467</v>
      </c>
      <c r="G477" s="14">
        <v>439715</v>
      </c>
      <c r="H477" s="14">
        <v>440359</v>
      </c>
      <c r="I477" s="14" t="s">
        <v>9</v>
      </c>
      <c r="J477" s="14" t="s">
        <v>249</v>
      </c>
    </row>
    <row r="478" spans="1:10" x14ac:dyDescent="0.35">
      <c r="A478" s="14" t="s">
        <v>4</v>
      </c>
      <c r="C478" s="14">
        <v>468</v>
      </c>
      <c r="D478" s="14">
        <v>468</v>
      </c>
      <c r="E478" s="14">
        <v>468</v>
      </c>
      <c r="G478" s="14">
        <v>440377</v>
      </c>
      <c r="H478" s="14">
        <v>441009</v>
      </c>
      <c r="I478" s="14" t="s">
        <v>9</v>
      </c>
      <c r="J478" s="14" t="s">
        <v>250</v>
      </c>
    </row>
    <row r="479" spans="1:10" x14ac:dyDescent="0.35">
      <c r="A479" s="14" t="s">
        <v>4</v>
      </c>
      <c r="C479" s="14">
        <v>469</v>
      </c>
      <c r="D479" s="14">
        <v>469</v>
      </c>
      <c r="E479" s="14">
        <v>469</v>
      </c>
      <c r="G479" s="14">
        <v>441186</v>
      </c>
      <c r="H479" s="14">
        <v>442904</v>
      </c>
      <c r="I479" s="14" t="s">
        <v>5</v>
      </c>
      <c r="J479" s="14" t="s">
        <v>251</v>
      </c>
    </row>
    <row r="480" spans="1:10" x14ac:dyDescent="0.35">
      <c r="A480" s="14" t="s">
        <v>4</v>
      </c>
      <c r="C480" s="14">
        <v>470</v>
      </c>
      <c r="D480" s="14">
        <v>470</v>
      </c>
      <c r="E480" s="14">
        <v>470</v>
      </c>
      <c r="G480" s="14">
        <v>442990</v>
      </c>
      <c r="H480" s="14">
        <v>443547</v>
      </c>
      <c r="I480" s="14" t="s">
        <v>5</v>
      </c>
      <c r="J480" s="14" t="s">
        <v>252</v>
      </c>
    </row>
    <row r="481" spans="1:10" x14ac:dyDescent="0.35">
      <c r="A481" s="14" t="s">
        <v>4</v>
      </c>
      <c r="C481" s="14">
        <v>471</v>
      </c>
      <c r="D481" s="14">
        <v>471</v>
      </c>
      <c r="E481" s="14">
        <v>471</v>
      </c>
      <c r="G481" s="14">
        <v>444023</v>
      </c>
      <c r="H481" s="14">
        <v>445279</v>
      </c>
      <c r="I481" s="14" t="s">
        <v>5</v>
      </c>
      <c r="J481" s="14" t="s">
        <v>253</v>
      </c>
    </row>
    <row r="482" spans="1:10" x14ac:dyDescent="0.35">
      <c r="A482" s="14" t="s">
        <v>4</v>
      </c>
      <c r="C482" s="14">
        <v>472</v>
      </c>
      <c r="D482" s="14">
        <v>472</v>
      </c>
      <c r="E482" s="14">
        <v>472</v>
      </c>
      <c r="G482" s="14">
        <v>445407</v>
      </c>
      <c r="H482" s="14">
        <v>445535</v>
      </c>
      <c r="I482" s="14" t="s">
        <v>5</v>
      </c>
      <c r="J482" s="14" t="s">
        <v>6</v>
      </c>
    </row>
    <row r="483" spans="1:10" x14ac:dyDescent="0.35">
      <c r="A483" s="14" t="s">
        <v>4</v>
      </c>
      <c r="C483" s="14">
        <v>473</v>
      </c>
      <c r="D483" s="14">
        <v>473</v>
      </c>
      <c r="E483" s="14">
        <v>473</v>
      </c>
      <c r="G483" s="14">
        <v>445601</v>
      </c>
      <c r="H483" s="14">
        <v>445744</v>
      </c>
      <c r="I483" s="14" t="s">
        <v>9</v>
      </c>
      <c r="J483" s="14" t="s">
        <v>6</v>
      </c>
    </row>
    <row r="484" spans="1:10" x14ac:dyDescent="0.35">
      <c r="A484" s="14" t="s">
        <v>4</v>
      </c>
      <c r="C484" s="14">
        <v>474</v>
      </c>
      <c r="D484" s="14">
        <v>474</v>
      </c>
      <c r="E484" s="14">
        <v>474</v>
      </c>
      <c r="G484" s="14">
        <v>445858</v>
      </c>
      <c r="H484" s="14">
        <v>446064</v>
      </c>
      <c r="I484" s="14" t="s">
        <v>9</v>
      </c>
      <c r="J484" s="14" t="s">
        <v>6</v>
      </c>
    </row>
    <row r="485" spans="1:10" x14ac:dyDescent="0.35">
      <c r="A485" s="14" t="s">
        <v>4</v>
      </c>
      <c r="C485" s="14">
        <v>475</v>
      </c>
      <c r="D485" s="14">
        <v>475</v>
      </c>
      <c r="E485" s="14">
        <v>475</v>
      </c>
      <c r="G485" s="14">
        <v>446628</v>
      </c>
      <c r="H485" s="14">
        <v>446846</v>
      </c>
      <c r="I485" s="14" t="s">
        <v>9</v>
      </c>
      <c r="J485" s="14" t="s">
        <v>6</v>
      </c>
    </row>
    <row r="486" spans="1:10" x14ac:dyDescent="0.35">
      <c r="A486" s="14" t="s">
        <v>4</v>
      </c>
      <c r="C486" s="14">
        <v>476</v>
      </c>
      <c r="D486" s="14">
        <v>476</v>
      </c>
      <c r="E486" s="14">
        <v>476</v>
      </c>
      <c r="G486" s="14">
        <v>446869</v>
      </c>
      <c r="H486" s="14">
        <v>448554</v>
      </c>
      <c r="I486" s="14" t="s">
        <v>9</v>
      </c>
      <c r="J486" s="14" t="s">
        <v>6</v>
      </c>
    </row>
    <row r="487" spans="1:10" x14ac:dyDescent="0.35">
      <c r="A487" s="14" t="s">
        <v>4</v>
      </c>
      <c r="C487" s="14">
        <v>477</v>
      </c>
      <c r="D487" s="14">
        <v>477</v>
      </c>
      <c r="E487" s="14">
        <v>477</v>
      </c>
      <c r="G487" s="14">
        <v>449053</v>
      </c>
      <c r="H487" s="14">
        <v>449655</v>
      </c>
      <c r="I487" s="14" t="s">
        <v>9</v>
      </c>
      <c r="J487" s="14" t="s">
        <v>254</v>
      </c>
    </row>
    <row r="488" spans="1:10" x14ac:dyDescent="0.35">
      <c r="A488" s="14" t="s">
        <v>4</v>
      </c>
      <c r="C488" s="14">
        <v>478</v>
      </c>
      <c r="D488" s="14">
        <v>478</v>
      </c>
      <c r="E488" s="14">
        <v>478</v>
      </c>
      <c r="G488" s="14">
        <v>450054</v>
      </c>
      <c r="H488" s="14">
        <v>451229</v>
      </c>
      <c r="I488" s="14" t="s">
        <v>5</v>
      </c>
      <c r="J488" s="14" t="s">
        <v>255</v>
      </c>
    </row>
    <row r="489" spans="1:10" x14ac:dyDescent="0.35">
      <c r="A489" s="14" t="s">
        <v>4</v>
      </c>
      <c r="C489" s="14">
        <v>479</v>
      </c>
      <c r="D489" s="14">
        <v>479</v>
      </c>
      <c r="E489" s="14">
        <v>479</v>
      </c>
      <c r="G489" s="14">
        <v>451292</v>
      </c>
      <c r="H489" s="14">
        <v>451771</v>
      </c>
      <c r="I489" s="14" t="s">
        <v>9</v>
      </c>
      <c r="J489" s="14" t="s">
        <v>256</v>
      </c>
    </row>
    <row r="490" spans="1:10" x14ac:dyDescent="0.35">
      <c r="A490" s="14" t="s">
        <v>4</v>
      </c>
      <c r="C490" s="14">
        <v>480</v>
      </c>
      <c r="D490" s="14">
        <v>480</v>
      </c>
      <c r="E490" s="14">
        <v>480</v>
      </c>
      <c r="G490" s="14">
        <v>451919</v>
      </c>
      <c r="H490" s="14">
        <v>452557</v>
      </c>
      <c r="I490" s="14" t="s">
        <v>5</v>
      </c>
      <c r="J490" s="14" t="s">
        <v>257</v>
      </c>
    </row>
    <row r="491" spans="1:10" x14ac:dyDescent="0.35">
      <c r="A491" s="14" t="s">
        <v>4</v>
      </c>
      <c r="C491" s="14">
        <v>481</v>
      </c>
      <c r="D491" s="14">
        <v>481</v>
      </c>
      <c r="E491" s="14">
        <v>481</v>
      </c>
      <c r="G491" s="14">
        <v>452569</v>
      </c>
      <c r="H491" s="14">
        <v>453513</v>
      </c>
      <c r="I491" s="14" t="s">
        <v>9</v>
      </c>
      <c r="J491" s="14" t="s">
        <v>6</v>
      </c>
    </row>
    <row r="492" spans="1:10" x14ac:dyDescent="0.35">
      <c r="A492" s="14" t="s">
        <v>4</v>
      </c>
      <c r="C492" s="14">
        <v>482</v>
      </c>
      <c r="D492" s="14">
        <v>482</v>
      </c>
      <c r="E492" s="14">
        <v>482</v>
      </c>
      <c r="G492" s="14">
        <v>453638</v>
      </c>
      <c r="H492" s="14">
        <v>454480</v>
      </c>
      <c r="I492" s="14" t="s">
        <v>5</v>
      </c>
      <c r="J492" s="14" t="s">
        <v>258</v>
      </c>
    </row>
    <row r="493" spans="1:10" x14ac:dyDescent="0.35">
      <c r="A493" s="14" t="s">
        <v>4</v>
      </c>
      <c r="C493" s="14">
        <v>483</v>
      </c>
      <c r="D493" s="14">
        <v>483</v>
      </c>
      <c r="E493" s="14">
        <v>483</v>
      </c>
      <c r="G493" s="14">
        <v>454688</v>
      </c>
      <c r="H493" s="14">
        <v>456400</v>
      </c>
      <c r="I493" s="14" t="s">
        <v>5</v>
      </c>
      <c r="J493" s="14" t="s">
        <v>259</v>
      </c>
    </row>
    <row r="494" spans="1:10" x14ac:dyDescent="0.35">
      <c r="A494" s="14" t="s">
        <v>4</v>
      </c>
      <c r="C494" s="14">
        <v>484</v>
      </c>
      <c r="D494" s="14">
        <v>484</v>
      </c>
      <c r="E494" s="14">
        <v>484</v>
      </c>
      <c r="G494" s="14">
        <v>456781</v>
      </c>
      <c r="H494" s="14">
        <v>457923</v>
      </c>
      <c r="I494" s="14" t="s">
        <v>5</v>
      </c>
      <c r="J494" s="14" t="s">
        <v>260</v>
      </c>
    </row>
    <row r="495" spans="1:10" x14ac:dyDescent="0.35">
      <c r="A495" s="14" t="s">
        <v>4</v>
      </c>
      <c r="C495" s="14">
        <v>485</v>
      </c>
      <c r="D495" s="14">
        <v>485</v>
      </c>
      <c r="E495" s="14">
        <v>485</v>
      </c>
      <c r="G495" s="14">
        <v>457930</v>
      </c>
      <c r="H495" s="14">
        <v>459144</v>
      </c>
      <c r="I495" s="14" t="s">
        <v>5</v>
      </c>
      <c r="J495" s="14" t="s">
        <v>261</v>
      </c>
    </row>
    <row r="496" spans="1:10" x14ac:dyDescent="0.35">
      <c r="A496" s="14" t="s">
        <v>4</v>
      </c>
      <c r="C496" s="14">
        <v>486</v>
      </c>
      <c r="D496" s="14">
        <v>486</v>
      </c>
      <c r="E496" s="14">
        <v>486</v>
      </c>
      <c r="G496" s="14">
        <v>459225</v>
      </c>
      <c r="H496" s="14">
        <v>459422</v>
      </c>
      <c r="I496" s="14" t="s">
        <v>5</v>
      </c>
      <c r="J496" s="14" t="s">
        <v>262</v>
      </c>
    </row>
    <row r="497" spans="1:10" x14ac:dyDescent="0.35">
      <c r="A497" s="14" t="s">
        <v>4</v>
      </c>
      <c r="C497" s="14">
        <v>487</v>
      </c>
      <c r="D497" s="14">
        <v>487</v>
      </c>
      <c r="E497" s="14">
        <v>487</v>
      </c>
      <c r="G497" s="14">
        <v>459596</v>
      </c>
      <c r="H497" s="14">
        <v>461182</v>
      </c>
      <c r="I497" s="14" t="s">
        <v>5</v>
      </c>
      <c r="J497" s="14" t="s">
        <v>251</v>
      </c>
    </row>
    <row r="498" spans="1:10" x14ac:dyDescent="0.35">
      <c r="A498" s="14" t="s">
        <v>4</v>
      </c>
      <c r="C498" s="14">
        <v>488</v>
      </c>
      <c r="D498" s="14">
        <v>488</v>
      </c>
      <c r="E498" s="14">
        <v>488</v>
      </c>
      <c r="G498" s="14">
        <v>461285</v>
      </c>
      <c r="H498" s="14">
        <v>461716</v>
      </c>
      <c r="I498" s="14" t="s">
        <v>5</v>
      </c>
      <c r="J498" s="14" t="s">
        <v>108</v>
      </c>
    </row>
    <row r="499" spans="1:10" x14ac:dyDescent="0.35">
      <c r="A499" s="14" t="s">
        <v>4</v>
      </c>
      <c r="C499" s="14">
        <v>489</v>
      </c>
      <c r="D499" s="14">
        <v>489</v>
      </c>
      <c r="E499" s="14">
        <v>489</v>
      </c>
      <c r="G499" s="14">
        <v>461786</v>
      </c>
      <c r="H499" s="14">
        <v>463354</v>
      </c>
      <c r="I499" s="14" t="s">
        <v>5</v>
      </c>
      <c r="J499" s="14" t="s">
        <v>263</v>
      </c>
    </row>
    <row r="500" spans="1:10" x14ac:dyDescent="0.35">
      <c r="A500" s="14" t="s">
        <v>4</v>
      </c>
      <c r="C500" s="14">
        <v>490</v>
      </c>
      <c r="D500" s="14">
        <v>490</v>
      </c>
      <c r="E500" s="14">
        <v>490</v>
      </c>
      <c r="G500" s="14">
        <v>463472</v>
      </c>
      <c r="H500" s="14">
        <v>464275</v>
      </c>
      <c r="I500" s="14" t="s">
        <v>9</v>
      </c>
      <c r="J500" s="14" t="s">
        <v>264</v>
      </c>
    </row>
    <row r="501" spans="1:10" x14ac:dyDescent="0.35">
      <c r="A501" s="14" t="s">
        <v>4</v>
      </c>
      <c r="C501" s="14">
        <v>491</v>
      </c>
      <c r="D501" s="14">
        <v>491</v>
      </c>
      <c r="E501" s="14">
        <v>491</v>
      </c>
      <c r="G501" s="14">
        <v>464481</v>
      </c>
      <c r="H501" s="14">
        <v>465119</v>
      </c>
      <c r="I501" s="14" t="s">
        <v>5</v>
      </c>
      <c r="J501" s="14" t="s">
        <v>6</v>
      </c>
    </row>
    <row r="502" spans="1:10" x14ac:dyDescent="0.35">
      <c r="A502" s="14" t="s">
        <v>4</v>
      </c>
      <c r="C502" s="14">
        <v>492</v>
      </c>
      <c r="D502" s="14">
        <v>492</v>
      </c>
      <c r="E502" s="14">
        <v>492</v>
      </c>
      <c r="G502" s="14">
        <v>465132</v>
      </c>
      <c r="H502" s="14">
        <v>465527</v>
      </c>
      <c r="I502" s="14" t="s">
        <v>5</v>
      </c>
      <c r="J502" s="14" t="s">
        <v>265</v>
      </c>
    </row>
    <row r="503" spans="1:10" x14ac:dyDescent="0.35">
      <c r="A503" s="14" t="s">
        <v>4</v>
      </c>
      <c r="C503" s="14">
        <v>493</v>
      </c>
      <c r="D503" s="14">
        <v>493</v>
      </c>
      <c r="E503" s="14">
        <v>493</v>
      </c>
      <c r="G503" s="14">
        <v>465662</v>
      </c>
      <c r="H503" s="14">
        <v>466162</v>
      </c>
      <c r="I503" s="14" t="s">
        <v>5</v>
      </c>
      <c r="J503" s="14" t="s">
        <v>266</v>
      </c>
    </row>
    <row r="504" spans="1:10" x14ac:dyDescent="0.35">
      <c r="A504" s="14" t="s">
        <v>4</v>
      </c>
      <c r="C504" s="14">
        <v>494</v>
      </c>
      <c r="D504" s="14">
        <v>494</v>
      </c>
      <c r="E504" s="14">
        <v>494</v>
      </c>
      <c r="G504" s="14">
        <v>466362</v>
      </c>
      <c r="H504" s="14">
        <v>467348</v>
      </c>
      <c r="I504" s="14" t="s">
        <v>5</v>
      </c>
      <c r="J504" s="14" t="s">
        <v>6</v>
      </c>
    </row>
    <row r="505" spans="1:10" x14ac:dyDescent="0.35">
      <c r="A505" s="14" t="s">
        <v>4</v>
      </c>
      <c r="C505" s="14">
        <v>495</v>
      </c>
      <c r="D505" s="14">
        <v>495</v>
      </c>
      <c r="E505" s="14">
        <v>495</v>
      </c>
      <c r="G505" s="14">
        <v>467648</v>
      </c>
      <c r="H505" s="14">
        <v>468841</v>
      </c>
      <c r="I505" s="14" t="s">
        <v>5</v>
      </c>
      <c r="J505" s="14" t="s">
        <v>267</v>
      </c>
    </row>
    <row r="506" spans="1:10" x14ac:dyDescent="0.35">
      <c r="A506" s="14" t="s">
        <v>4</v>
      </c>
      <c r="C506" s="14">
        <v>496</v>
      </c>
      <c r="D506" s="14">
        <v>496</v>
      </c>
      <c r="E506" s="14">
        <v>496</v>
      </c>
      <c r="G506" s="14">
        <v>468865</v>
      </c>
      <c r="H506" s="14">
        <v>469299</v>
      </c>
      <c r="I506" s="14" t="s">
        <v>9</v>
      </c>
      <c r="J506" s="14" t="s">
        <v>6</v>
      </c>
    </row>
    <row r="507" spans="1:10" x14ac:dyDescent="0.35">
      <c r="A507" s="14" t="s">
        <v>4</v>
      </c>
      <c r="C507" s="14">
        <v>497</v>
      </c>
      <c r="D507" s="14">
        <v>497</v>
      </c>
      <c r="E507" s="14">
        <v>497</v>
      </c>
      <c r="G507" s="14">
        <v>469818</v>
      </c>
      <c r="H507" s="14">
        <v>470015</v>
      </c>
      <c r="I507" s="14" t="s">
        <v>9</v>
      </c>
      <c r="J507" s="14" t="s">
        <v>6</v>
      </c>
    </row>
    <row r="508" spans="1:10" x14ac:dyDescent="0.35">
      <c r="A508" s="14" t="s">
        <v>4</v>
      </c>
      <c r="C508" s="14">
        <v>498</v>
      </c>
      <c r="D508" s="14">
        <v>498</v>
      </c>
      <c r="E508" s="14">
        <v>498</v>
      </c>
      <c r="G508" s="14">
        <v>470144</v>
      </c>
      <c r="H508" s="14">
        <v>470977</v>
      </c>
      <c r="I508" s="14" t="s">
        <v>5</v>
      </c>
      <c r="J508" s="14" t="s">
        <v>6</v>
      </c>
    </row>
    <row r="509" spans="1:10" x14ac:dyDescent="0.35">
      <c r="A509" s="14" t="s">
        <v>4</v>
      </c>
      <c r="C509" s="14">
        <v>499</v>
      </c>
      <c r="D509" s="14">
        <v>499</v>
      </c>
      <c r="E509" s="14">
        <v>499</v>
      </c>
      <c r="G509" s="14">
        <v>471009</v>
      </c>
      <c r="H509" s="14">
        <v>471671</v>
      </c>
      <c r="I509" s="14" t="s">
        <v>9</v>
      </c>
      <c r="J509" s="14" t="s">
        <v>6</v>
      </c>
    </row>
    <row r="510" spans="1:10" x14ac:dyDescent="0.35">
      <c r="A510" s="14" t="s">
        <v>4</v>
      </c>
      <c r="C510" s="14">
        <v>500</v>
      </c>
      <c r="D510" s="14">
        <v>500</v>
      </c>
      <c r="E510" s="14">
        <v>500</v>
      </c>
      <c r="G510" s="14">
        <v>472303</v>
      </c>
      <c r="H510" s="14">
        <v>472401</v>
      </c>
      <c r="I510" s="14" t="s">
        <v>9</v>
      </c>
      <c r="J510" s="14" t="s">
        <v>6</v>
      </c>
    </row>
    <row r="511" spans="1:10" x14ac:dyDescent="0.35">
      <c r="A511" s="14" t="s">
        <v>4</v>
      </c>
      <c r="C511" s="14">
        <v>501</v>
      </c>
      <c r="D511" s="14">
        <v>501</v>
      </c>
      <c r="E511" s="14">
        <v>501</v>
      </c>
      <c r="G511" s="14">
        <v>472526</v>
      </c>
      <c r="H511" s="14">
        <v>472720</v>
      </c>
      <c r="I511" s="14" t="s">
        <v>5</v>
      </c>
      <c r="J511" s="14" t="s">
        <v>6</v>
      </c>
    </row>
    <row r="512" spans="1:10" x14ac:dyDescent="0.35">
      <c r="A512" s="14" t="s">
        <v>4</v>
      </c>
      <c r="C512" s="14">
        <v>502</v>
      </c>
      <c r="D512" s="14">
        <v>502</v>
      </c>
      <c r="E512" s="14">
        <v>502</v>
      </c>
      <c r="G512" s="14">
        <v>472749</v>
      </c>
      <c r="H512" s="14">
        <v>473066</v>
      </c>
      <c r="I512" s="14" t="s">
        <v>9</v>
      </c>
      <c r="J512" s="14" t="s">
        <v>6</v>
      </c>
    </row>
    <row r="513" spans="1:10" x14ac:dyDescent="0.35">
      <c r="A513" s="14" t="s">
        <v>4</v>
      </c>
      <c r="C513" s="14">
        <v>503</v>
      </c>
      <c r="D513" s="14">
        <v>503</v>
      </c>
      <c r="E513" s="14">
        <v>503</v>
      </c>
      <c r="G513" s="14">
        <v>473233</v>
      </c>
      <c r="H513" s="14">
        <v>474438</v>
      </c>
      <c r="I513" s="14" t="s">
        <v>5</v>
      </c>
      <c r="J513" s="14" t="s">
        <v>268</v>
      </c>
    </row>
    <row r="514" spans="1:10" x14ac:dyDescent="0.35">
      <c r="A514" s="14" t="s">
        <v>4</v>
      </c>
      <c r="C514" s="14">
        <v>504</v>
      </c>
      <c r="D514" s="14">
        <v>504</v>
      </c>
      <c r="E514" s="14">
        <v>504</v>
      </c>
      <c r="G514" s="14">
        <v>474435</v>
      </c>
      <c r="H514" s="14">
        <v>475823</v>
      </c>
      <c r="I514" s="14" t="s">
        <v>5</v>
      </c>
      <c r="J514" s="14" t="s">
        <v>269</v>
      </c>
    </row>
    <row r="515" spans="1:10" x14ac:dyDescent="0.35">
      <c r="A515" s="14" t="s">
        <v>4</v>
      </c>
      <c r="C515" s="14">
        <v>505</v>
      </c>
      <c r="D515" s="14">
        <v>505</v>
      </c>
      <c r="E515" s="14">
        <v>505</v>
      </c>
      <c r="G515" s="14">
        <v>475922</v>
      </c>
      <c r="H515" s="14">
        <v>476275</v>
      </c>
      <c r="I515" s="14" t="s">
        <v>5</v>
      </c>
      <c r="J515" s="14" t="s">
        <v>6</v>
      </c>
    </row>
    <row r="516" spans="1:10" x14ac:dyDescent="0.35">
      <c r="A516" s="14" t="s">
        <v>4</v>
      </c>
      <c r="C516" s="14">
        <v>506</v>
      </c>
      <c r="D516" s="14">
        <v>506</v>
      </c>
      <c r="E516" s="14">
        <v>506</v>
      </c>
      <c r="G516" s="14">
        <v>476320</v>
      </c>
      <c r="H516" s="14">
        <v>476499</v>
      </c>
      <c r="I516" s="14" t="s">
        <v>9</v>
      </c>
      <c r="J516" s="14" t="s">
        <v>6</v>
      </c>
    </row>
    <row r="517" spans="1:10" x14ac:dyDescent="0.35">
      <c r="A517" s="14" t="s">
        <v>4</v>
      </c>
      <c r="C517" s="14">
        <v>507</v>
      </c>
      <c r="D517" s="14">
        <v>507</v>
      </c>
      <c r="E517" s="14">
        <v>507</v>
      </c>
      <c r="G517" s="14">
        <v>476777</v>
      </c>
      <c r="H517" s="14">
        <v>477316</v>
      </c>
      <c r="I517" s="14" t="s">
        <v>5</v>
      </c>
      <c r="J517" s="14" t="s">
        <v>6</v>
      </c>
    </row>
    <row r="518" spans="1:10" x14ac:dyDescent="0.35">
      <c r="A518" s="14" t="s">
        <v>4</v>
      </c>
      <c r="C518" s="14">
        <v>508</v>
      </c>
      <c r="D518" s="14">
        <v>508</v>
      </c>
      <c r="E518" s="14">
        <v>508</v>
      </c>
      <c r="G518" s="14">
        <v>477484</v>
      </c>
      <c r="H518" s="14">
        <v>477942</v>
      </c>
      <c r="I518" s="14" t="s">
        <v>9</v>
      </c>
      <c r="J518" s="14" t="s">
        <v>270</v>
      </c>
    </row>
    <row r="519" spans="1:10" x14ac:dyDescent="0.35">
      <c r="A519" s="14" t="s">
        <v>4</v>
      </c>
      <c r="C519" s="14">
        <v>509</v>
      </c>
      <c r="D519" s="14">
        <v>509</v>
      </c>
      <c r="E519" s="14">
        <v>509</v>
      </c>
      <c r="G519" s="14">
        <v>478081</v>
      </c>
      <c r="H519" s="14">
        <v>478881</v>
      </c>
      <c r="I519" s="14" t="s">
        <v>5</v>
      </c>
      <c r="J519" s="14" t="s">
        <v>271</v>
      </c>
    </row>
    <row r="520" spans="1:10" x14ac:dyDescent="0.35">
      <c r="A520" s="14" t="s">
        <v>4</v>
      </c>
      <c r="C520" s="14">
        <v>510</v>
      </c>
      <c r="D520" s="14">
        <v>510</v>
      </c>
      <c r="E520" s="14">
        <v>510</v>
      </c>
      <c r="G520" s="14">
        <v>479095</v>
      </c>
      <c r="H520" s="14">
        <v>480228</v>
      </c>
      <c r="I520" s="14" t="s">
        <v>5</v>
      </c>
      <c r="J520" s="14" t="s">
        <v>272</v>
      </c>
    </row>
    <row r="521" spans="1:10" x14ac:dyDescent="0.35">
      <c r="A521" s="14" t="s">
        <v>4</v>
      </c>
      <c r="C521" s="14">
        <v>511</v>
      </c>
      <c r="D521" s="14">
        <v>511</v>
      </c>
      <c r="E521" s="14">
        <v>511</v>
      </c>
      <c r="G521" s="14">
        <v>480473</v>
      </c>
      <c r="H521" s="14">
        <v>480874</v>
      </c>
      <c r="I521" s="14" t="s">
        <v>5</v>
      </c>
      <c r="J521" s="14" t="s">
        <v>6</v>
      </c>
    </row>
    <row r="522" spans="1:10" x14ac:dyDescent="0.35">
      <c r="A522" s="14" t="s">
        <v>4</v>
      </c>
      <c r="C522" s="14">
        <v>512</v>
      </c>
      <c r="D522" s="14">
        <v>512</v>
      </c>
      <c r="E522" s="14">
        <v>512</v>
      </c>
      <c r="G522" s="14">
        <v>480919</v>
      </c>
      <c r="H522" s="14">
        <v>481251</v>
      </c>
      <c r="I522" s="14" t="s">
        <v>5</v>
      </c>
      <c r="J522" s="14" t="s">
        <v>6</v>
      </c>
    </row>
    <row r="523" spans="1:10" x14ac:dyDescent="0.35">
      <c r="A523" s="14" t="s">
        <v>4</v>
      </c>
      <c r="C523" s="14">
        <v>513</v>
      </c>
      <c r="D523" s="14">
        <v>513</v>
      </c>
      <c r="E523" s="14">
        <v>513</v>
      </c>
      <c r="G523" s="14">
        <v>481248</v>
      </c>
      <c r="H523" s="14">
        <v>482036</v>
      </c>
      <c r="I523" s="14" t="s">
        <v>5</v>
      </c>
      <c r="J523" s="14" t="s">
        <v>6</v>
      </c>
    </row>
    <row r="524" spans="1:10" x14ac:dyDescent="0.35">
      <c r="A524" s="14" t="s">
        <v>4</v>
      </c>
      <c r="C524" s="14">
        <v>514</v>
      </c>
      <c r="D524" s="14">
        <v>514</v>
      </c>
      <c r="E524" s="14">
        <v>514</v>
      </c>
      <c r="G524" s="14">
        <v>482039</v>
      </c>
      <c r="H524" s="14">
        <v>482269</v>
      </c>
      <c r="I524" s="14" t="s">
        <v>5</v>
      </c>
      <c r="J524" s="14" t="s">
        <v>6</v>
      </c>
    </row>
    <row r="525" spans="1:10" x14ac:dyDescent="0.35">
      <c r="A525" s="14" t="s">
        <v>4</v>
      </c>
      <c r="C525" s="14">
        <v>515</v>
      </c>
      <c r="D525" s="14">
        <v>515</v>
      </c>
      <c r="E525" s="14">
        <v>515</v>
      </c>
      <c r="G525" s="14">
        <v>482342</v>
      </c>
      <c r="H525" s="14">
        <v>482797</v>
      </c>
      <c r="I525" s="14" t="s">
        <v>5</v>
      </c>
      <c r="J525" s="14" t="s">
        <v>6</v>
      </c>
    </row>
    <row r="526" spans="1:10" x14ac:dyDescent="0.35">
      <c r="A526" s="14" t="s">
        <v>4</v>
      </c>
      <c r="C526" s="14">
        <v>516</v>
      </c>
      <c r="D526" s="14">
        <v>516</v>
      </c>
      <c r="E526" s="14">
        <v>516</v>
      </c>
      <c r="G526" s="14">
        <v>483339</v>
      </c>
      <c r="H526" s="14">
        <v>483545</v>
      </c>
      <c r="I526" s="14" t="s">
        <v>5</v>
      </c>
      <c r="J526" s="14" t="s">
        <v>6</v>
      </c>
    </row>
    <row r="527" spans="1:10" x14ac:dyDescent="0.35">
      <c r="A527" s="14" t="s">
        <v>4</v>
      </c>
      <c r="C527" s="14">
        <v>517</v>
      </c>
      <c r="D527" s="14">
        <v>517</v>
      </c>
      <c r="E527" s="14">
        <v>517</v>
      </c>
      <c r="G527" s="14">
        <v>483559</v>
      </c>
      <c r="H527" s="14">
        <v>484386</v>
      </c>
      <c r="I527" s="14" t="s">
        <v>9</v>
      </c>
      <c r="J527" s="14" t="s">
        <v>6</v>
      </c>
    </row>
    <row r="528" spans="1:10" x14ac:dyDescent="0.35">
      <c r="A528" s="14" t="s">
        <v>4</v>
      </c>
      <c r="C528" s="14">
        <v>518</v>
      </c>
      <c r="D528" s="14">
        <v>518</v>
      </c>
      <c r="E528" s="14">
        <v>518</v>
      </c>
      <c r="G528" s="14">
        <v>484577</v>
      </c>
      <c r="H528" s="14">
        <v>484951</v>
      </c>
      <c r="I528" s="14" t="s">
        <v>5</v>
      </c>
      <c r="J528" s="14" t="s">
        <v>6</v>
      </c>
    </row>
    <row r="529" spans="1:10" x14ac:dyDescent="0.35">
      <c r="A529" s="14" t="s">
        <v>4</v>
      </c>
      <c r="C529" s="14">
        <v>519</v>
      </c>
      <c r="D529" s="14">
        <v>519</v>
      </c>
      <c r="E529" s="14">
        <v>519</v>
      </c>
      <c r="G529" s="14">
        <v>484972</v>
      </c>
      <c r="H529" s="14">
        <v>485328</v>
      </c>
      <c r="I529" s="14" t="s">
        <v>5</v>
      </c>
      <c r="J529" s="14" t="s">
        <v>273</v>
      </c>
    </row>
    <row r="530" spans="1:10" x14ac:dyDescent="0.35">
      <c r="A530" s="14" t="s">
        <v>4</v>
      </c>
      <c r="C530" s="14">
        <v>520</v>
      </c>
      <c r="D530" s="14">
        <v>520</v>
      </c>
      <c r="E530" s="14">
        <v>520</v>
      </c>
      <c r="G530" s="14">
        <v>485359</v>
      </c>
      <c r="H530" s="14">
        <v>486456</v>
      </c>
      <c r="I530" s="14" t="s">
        <v>9</v>
      </c>
      <c r="J530" s="14" t="s">
        <v>274</v>
      </c>
    </row>
    <row r="531" spans="1:10" x14ac:dyDescent="0.35">
      <c r="A531" s="14" t="s">
        <v>4</v>
      </c>
      <c r="C531" s="14">
        <v>521</v>
      </c>
      <c r="D531" s="14">
        <v>521</v>
      </c>
      <c r="E531" s="14">
        <v>521</v>
      </c>
      <c r="G531" s="14">
        <v>486606</v>
      </c>
      <c r="H531" s="14">
        <v>487289</v>
      </c>
      <c r="I531" s="14" t="s">
        <v>5</v>
      </c>
      <c r="J531" s="14" t="s">
        <v>6</v>
      </c>
    </row>
    <row r="532" spans="1:10" x14ac:dyDescent="0.35">
      <c r="A532" s="14" t="s">
        <v>4</v>
      </c>
      <c r="C532" s="14">
        <v>522</v>
      </c>
      <c r="D532" s="14">
        <v>522</v>
      </c>
      <c r="E532" s="14">
        <v>522</v>
      </c>
      <c r="G532" s="14">
        <v>487330</v>
      </c>
      <c r="H532" s="14">
        <v>487491</v>
      </c>
      <c r="I532" s="14" t="s">
        <v>9</v>
      </c>
      <c r="J532" s="14" t="s">
        <v>6</v>
      </c>
    </row>
    <row r="533" spans="1:10" x14ac:dyDescent="0.35">
      <c r="A533" s="14" t="s">
        <v>4</v>
      </c>
      <c r="C533" s="14">
        <v>523</v>
      </c>
      <c r="D533" s="14">
        <v>523</v>
      </c>
      <c r="E533" s="14">
        <v>523</v>
      </c>
      <c r="G533" s="14">
        <v>487736</v>
      </c>
      <c r="H533" s="14">
        <v>489049</v>
      </c>
      <c r="I533" s="14" t="s">
        <v>5</v>
      </c>
      <c r="J533" s="14" t="s">
        <v>249</v>
      </c>
    </row>
    <row r="534" spans="1:10" x14ac:dyDescent="0.35">
      <c r="A534" s="14" t="s">
        <v>4</v>
      </c>
      <c r="C534" s="14">
        <v>524</v>
      </c>
      <c r="D534" s="14">
        <v>524</v>
      </c>
      <c r="E534" s="14">
        <v>524</v>
      </c>
      <c r="G534" s="14">
        <v>489259</v>
      </c>
      <c r="H534" s="14">
        <v>489522</v>
      </c>
      <c r="I534" s="14" t="s">
        <v>5</v>
      </c>
      <c r="J534" s="14" t="s">
        <v>6</v>
      </c>
    </row>
    <row r="535" spans="1:10" x14ac:dyDescent="0.35">
      <c r="A535" s="14" t="s">
        <v>4</v>
      </c>
      <c r="C535" s="14">
        <v>525</v>
      </c>
      <c r="D535" s="14">
        <v>525</v>
      </c>
      <c r="E535" s="14">
        <v>525</v>
      </c>
      <c r="G535" s="14">
        <v>489531</v>
      </c>
      <c r="H535" s="14">
        <v>489836</v>
      </c>
      <c r="I535" s="14" t="s">
        <v>9</v>
      </c>
      <c r="J535" s="14" t="s">
        <v>6</v>
      </c>
    </row>
    <row r="536" spans="1:10" x14ac:dyDescent="0.35">
      <c r="A536" s="14" t="s">
        <v>4</v>
      </c>
      <c r="C536" s="14">
        <v>526</v>
      </c>
      <c r="D536" s="14">
        <v>526</v>
      </c>
      <c r="E536" s="14">
        <v>526</v>
      </c>
      <c r="G536" s="14">
        <v>489996</v>
      </c>
      <c r="H536" s="14">
        <v>490928</v>
      </c>
      <c r="I536" s="14" t="s">
        <v>5</v>
      </c>
      <c r="J536" s="14" t="s">
        <v>275</v>
      </c>
    </row>
    <row r="537" spans="1:10" x14ac:dyDescent="0.35">
      <c r="A537" s="14" t="s">
        <v>4</v>
      </c>
      <c r="C537" s="14">
        <v>527</v>
      </c>
      <c r="D537" s="14">
        <v>527</v>
      </c>
      <c r="E537" s="14">
        <v>527</v>
      </c>
      <c r="G537" s="14">
        <v>490980</v>
      </c>
      <c r="H537" s="14">
        <v>491483</v>
      </c>
      <c r="I537" s="14" t="s">
        <v>9</v>
      </c>
      <c r="J537" s="14" t="s">
        <v>276</v>
      </c>
    </row>
    <row r="538" spans="1:10" x14ac:dyDescent="0.35">
      <c r="A538" s="14" t="s">
        <v>4</v>
      </c>
      <c r="C538" s="14">
        <v>528</v>
      </c>
      <c r="D538" s="14">
        <v>528</v>
      </c>
      <c r="E538" s="14">
        <v>528</v>
      </c>
      <c r="G538" s="14">
        <v>491480</v>
      </c>
      <c r="H538" s="14">
        <v>491818</v>
      </c>
      <c r="I538" s="14" t="s">
        <v>9</v>
      </c>
      <c r="J538" s="14" t="s">
        <v>277</v>
      </c>
    </row>
    <row r="539" spans="1:10" x14ac:dyDescent="0.35">
      <c r="A539" s="14" t="s">
        <v>4</v>
      </c>
      <c r="C539" s="14">
        <v>529</v>
      </c>
      <c r="D539" s="14">
        <v>529</v>
      </c>
      <c r="E539" s="14">
        <v>529</v>
      </c>
      <c r="G539" s="14">
        <v>491936</v>
      </c>
      <c r="H539" s="14">
        <v>495262</v>
      </c>
      <c r="I539" s="14" t="s">
        <v>5</v>
      </c>
      <c r="J539" s="14" t="s">
        <v>278</v>
      </c>
    </row>
    <row r="540" spans="1:10" x14ac:dyDescent="0.35">
      <c r="A540" s="14" t="s">
        <v>4</v>
      </c>
      <c r="C540" s="14">
        <v>530</v>
      </c>
      <c r="D540" s="14">
        <v>530</v>
      </c>
      <c r="E540" s="14">
        <v>530</v>
      </c>
      <c r="G540" s="14">
        <v>495366</v>
      </c>
      <c r="H540" s="14">
        <v>496604</v>
      </c>
      <c r="I540" s="14" t="s">
        <v>5</v>
      </c>
      <c r="J540" s="14" t="s">
        <v>279</v>
      </c>
    </row>
    <row r="541" spans="1:10" x14ac:dyDescent="0.35">
      <c r="A541" s="14" t="s">
        <v>4</v>
      </c>
      <c r="C541" s="14">
        <v>531</v>
      </c>
      <c r="D541" s="14">
        <v>531</v>
      </c>
      <c r="E541" s="14">
        <v>531</v>
      </c>
      <c r="G541" s="14">
        <v>496619</v>
      </c>
      <c r="H541" s="14">
        <v>497263</v>
      </c>
      <c r="I541" s="14" t="s">
        <v>5</v>
      </c>
      <c r="J541" s="14" t="s">
        <v>280</v>
      </c>
    </row>
    <row r="542" spans="1:10" x14ac:dyDescent="0.35">
      <c r="A542" s="14" t="s">
        <v>4</v>
      </c>
      <c r="C542" s="14">
        <v>532</v>
      </c>
      <c r="D542" s="14">
        <v>532</v>
      </c>
      <c r="E542" s="14">
        <v>532</v>
      </c>
      <c r="G542" s="14">
        <v>497449</v>
      </c>
      <c r="H542" s="14">
        <v>498318</v>
      </c>
      <c r="I542" s="14" t="s">
        <v>5</v>
      </c>
      <c r="J542" s="14" t="s">
        <v>281</v>
      </c>
    </row>
    <row r="543" spans="1:10" x14ac:dyDescent="0.35">
      <c r="A543" s="14" t="s">
        <v>4</v>
      </c>
      <c r="C543" s="14">
        <v>533</v>
      </c>
      <c r="D543" s="14">
        <v>533</v>
      </c>
      <c r="E543" s="14">
        <v>533</v>
      </c>
      <c r="G543" s="14">
        <v>498306</v>
      </c>
      <c r="H543" s="14">
        <v>499280</v>
      </c>
      <c r="I543" s="14" t="s">
        <v>5</v>
      </c>
      <c r="J543" s="14" t="s">
        <v>282</v>
      </c>
    </row>
    <row r="544" spans="1:10" x14ac:dyDescent="0.35">
      <c r="A544" s="14" t="s">
        <v>4</v>
      </c>
      <c r="C544" s="14">
        <v>534</v>
      </c>
      <c r="D544" s="14">
        <v>534</v>
      </c>
      <c r="E544" s="14">
        <v>534</v>
      </c>
      <c r="G544" s="14">
        <v>499409</v>
      </c>
      <c r="H544" s="14">
        <v>500368</v>
      </c>
      <c r="I544" s="14" t="s">
        <v>5</v>
      </c>
      <c r="J544" s="14" t="s">
        <v>283</v>
      </c>
    </row>
    <row r="545" spans="1:10" x14ac:dyDescent="0.35">
      <c r="A545" s="14" t="s">
        <v>4</v>
      </c>
      <c r="C545" s="14">
        <v>535</v>
      </c>
      <c r="D545" s="14">
        <v>535</v>
      </c>
      <c r="E545" s="14">
        <v>535</v>
      </c>
      <c r="G545" s="14">
        <v>500422</v>
      </c>
      <c r="H545" s="14">
        <v>502179</v>
      </c>
      <c r="I545" s="14" t="s">
        <v>5</v>
      </c>
      <c r="J545" s="14" t="s">
        <v>284</v>
      </c>
    </row>
    <row r="546" spans="1:10" x14ac:dyDescent="0.35">
      <c r="A546" s="14" t="s">
        <v>4</v>
      </c>
      <c r="C546" s="14">
        <v>536</v>
      </c>
      <c r="D546" s="14">
        <v>536</v>
      </c>
      <c r="E546" s="14">
        <v>536</v>
      </c>
      <c r="G546" s="14">
        <v>502374</v>
      </c>
      <c r="H546" s="14">
        <v>502763</v>
      </c>
      <c r="I546" s="14" t="s">
        <v>5</v>
      </c>
      <c r="J546" s="14" t="s">
        <v>6</v>
      </c>
    </row>
    <row r="547" spans="1:10" x14ac:dyDescent="0.35">
      <c r="A547" s="14" t="s">
        <v>4</v>
      </c>
      <c r="C547" s="14">
        <v>537</v>
      </c>
      <c r="D547" s="14">
        <v>537</v>
      </c>
      <c r="E547" s="14">
        <v>537</v>
      </c>
      <c r="G547" s="14">
        <v>503354</v>
      </c>
      <c r="H547" s="14">
        <v>504472</v>
      </c>
      <c r="I547" s="14" t="s">
        <v>9</v>
      </c>
      <c r="J547" s="14" t="s">
        <v>285</v>
      </c>
    </row>
    <row r="548" spans="1:10" x14ac:dyDescent="0.35">
      <c r="A548" s="14" t="s">
        <v>4</v>
      </c>
      <c r="C548" s="14">
        <v>538</v>
      </c>
      <c r="D548" s="14">
        <v>538</v>
      </c>
      <c r="E548" s="14">
        <v>538</v>
      </c>
      <c r="G548" s="14">
        <v>504969</v>
      </c>
      <c r="H548" s="14">
        <v>505430</v>
      </c>
      <c r="I548" s="14" t="s">
        <v>5</v>
      </c>
      <c r="J548" s="14" t="s">
        <v>6</v>
      </c>
    </row>
    <row r="549" spans="1:10" x14ac:dyDescent="0.35">
      <c r="A549" s="14" t="s">
        <v>4</v>
      </c>
      <c r="C549" s="14">
        <v>539</v>
      </c>
      <c r="D549" s="14">
        <v>539</v>
      </c>
      <c r="E549" s="14">
        <v>539</v>
      </c>
      <c r="G549" s="14">
        <v>505818</v>
      </c>
      <c r="H549" s="14">
        <v>506966</v>
      </c>
      <c r="I549" s="14" t="s">
        <v>5</v>
      </c>
      <c r="J549" s="14" t="s">
        <v>286</v>
      </c>
    </row>
    <row r="550" spans="1:10" x14ac:dyDescent="0.35">
      <c r="A550" s="14" t="s">
        <v>4</v>
      </c>
      <c r="C550" s="14">
        <v>540</v>
      </c>
      <c r="D550" s="14">
        <v>540</v>
      </c>
      <c r="E550" s="14">
        <v>540</v>
      </c>
      <c r="G550" s="14">
        <v>507127</v>
      </c>
      <c r="H550" s="14">
        <v>508419</v>
      </c>
      <c r="I550" s="14" t="s">
        <v>5</v>
      </c>
      <c r="J550" s="14" t="s">
        <v>287</v>
      </c>
    </row>
    <row r="551" spans="1:10" x14ac:dyDescent="0.35">
      <c r="A551" s="14" t="s">
        <v>4</v>
      </c>
      <c r="C551" s="14">
        <v>541</v>
      </c>
      <c r="D551" s="14">
        <v>541</v>
      </c>
      <c r="E551" s="14">
        <v>541</v>
      </c>
      <c r="G551" s="14">
        <v>508439</v>
      </c>
      <c r="H551" s="14">
        <v>509377</v>
      </c>
      <c r="I551" s="14" t="s">
        <v>5</v>
      </c>
      <c r="J551" s="14" t="s">
        <v>288</v>
      </c>
    </row>
    <row r="552" spans="1:10" x14ac:dyDescent="0.35">
      <c r="A552" s="14" t="s">
        <v>4</v>
      </c>
      <c r="C552" s="14">
        <v>542</v>
      </c>
      <c r="D552" s="14">
        <v>542</v>
      </c>
      <c r="E552" s="14">
        <v>542</v>
      </c>
      <c r="G552" s="14">
        <v>509593</v>
      </c>
      <c r="H552" s="14">
        <v>510066</v>
      </c>
      <c r="I552" s="14" t="s">
        <v>5</v>
      </c>
      <c r="J552" s="14" t="s">
        <v>289</v>
      </c>
    </row>
    <row r="553" spans="1:10" x14ac:dyDescent="0.35">
      <c r="A553" s="14" t="s">
        <v>4</v>
      </c>
      <c r="C553" s="14">
        <v>543</v>
      </c>
      <c r="D553" s="14">
        <v>543</v>
      </c>
      <c r="E553" s="14">
        <v>543</v>
      </c>
      <c r="G553" s="14">
        <v>510123</v>
      </c>
      <c r="H553" s="14">
        <v>510254</v>
      </c>
      <c r="I553" s="14" t="s">
        <v>9</v>
      </c>
      <c r="J553" s="14" t="s">
        <v>6</v>
      </c>
    </row>
    <row r="554" spans="1:10" x14ac:dyDescent="0.35">
      <c r="A554" s="14" t="s">
        <v>4</v>
      </c>
      <c r="C554" s="14">
        <v>544</v>
      </c>
      <c r="D554" s="14">
        <v>544</v>
      </c>
      <c r="E554" s="14">
        <v>544</v>
      </c>
      <c r="G554" s="14">
        <v>510345</v>
      </c>
      <c r="H554" s="14">
        <v>510524</v>
      </c>
      <c r="I554" s="14" t="s">
        <v>5</v>
      </c>
      <c r="J554" s="14" t="s">
        <v>6</v>
      </c>
    </row>
    <row r="555" spans="1:10" x14ac:dyDescent="0.35">
      <c r="A555" s="14" t="s">
        <v>4</v>
      </c>
      <c r="C555" s="14">
        <v>545</v>
      </c>
      <c r="D555" s="14">
        <v>545</v>
      </c>
      <c r="E555" s="14">
        <v>545</v>
      </c>
      <c r="G555" s="14">
        <v>510853</v>
      </c>
      <c r="H555" s="14">
        <v>511572</v>
      </c>
      <c r="I555" s="14" t="s">
        <v>5</v>
      </c>
      <c r="J555" s="14" t="s">
        <v>290</v>
      </c>
    </row>
    <row r="556" spans="1:10" x14ac:dyDescent="0.35">
      <c r="A556" s="14" t="s">
        <v>4</v>
      </c>
      <c r="C556" s="14">
        <v>546</v>
      </c>
      <c r="D556" s="14">
        <v>546</v>
      </c>
      <c r="E556" s="14">
        <v>546</v>
      </c>
      <c r="G556" s="14">
        <v>511565</v>
      </c>
      <c r="H556" s="14">
        <v>513328</v>
      </c>
      <c r="I556" s="14" t="s">
        <v>5</v>
      </c>
      <c r="J556" s="14" t="s">
        <v>291</v>
      </c>
    </row>
    <row r="557" spans="1:10" x14ac:dyDescent="0.35">
      <c r="A557" s="14" t="s">
        <v>4</v>
      </c>
      <c r="C557" s="14">
        <v>547</v>
      </c>
      <c r="D557" s="14">
        <v>547</v>
      </c>
      <c r="E557" s="14">
        <v>547</v>
      </c>
      <c r="G557" s="14">
        <v>513614</v>
      </c>
      <c r="H557" s="14">
        <v>516247</v>
      </c>
      <c r="I557" s="14" t="s">
        <v>5</v>
      </c>
      <c r="J557" s="14" t="s">
        <v>292</v>
      </c>
    </row>
    <row r="558" spans="1:10" x14ac:dyDescent="0.35">
      <c r="A558" s="14" t="s">
        <v>4</v>
      </c>
      <c r="C558" s="14">
        <v>548</v>
      </c>
      <c r="D558" s="14">
        <v>548</v>
      </c>
      <c r="E558" s="14">
        <v>548</v>
      </c>
      <c r="G558" s="14">
        <v>516260</v>
      </c>
      <c r="H558" s="14">
        <v>517090</v>
      </c>
      <c r="I558" s="14" t="s">
        <v>5</v>
      </c>
      <c r="J558" s="14" t="s">
        <v>293</v>
      </c>
    </row>
    <row r="559" spans="1:10" x14ac:dyDescent="0.35">
      <c r="A559" s="14" t="s">
        <v>4</v>
      </c>
      <c r="C559" s="14">
        <v>549</v>
      </c>
      <c r="D559" s="14">
        <v>549</v>
      </c>
      <c r="E559" s="14">
        <v>549</v>
      </c>
      <c r="G559" s="14">
        <v>517163</v>
      </c>
      <c r="H559" s="14">
        <v>517795</v>
      </c>
      <c r="I559" s="14" t="s">
        <v>5</v>
      </c>
      <c r="J559" s="14" t="s">
        <v>294</v>
      </c>
    </row>
    <row r="560" spans="1:10" x14ac:dyDescent="0.35">
      <c r="A560" s="14" t="s">
        <v>4</v>
      </c>
      <c r="C560" s="14">
        <v>550</v>
      </c>
      <c r="D560" s="14">
        <v>550</v>
      </c>
      <c r="E560" s="14">
        <v>550</v>
      </c>
      <c r="G560" s="14">
        <v>517847</v>
      </c>
      <c r="H560" s="14">
        <v>518449</v>
      </c>
      <c r="I560" s="14" t="s">
        <v>5</v>
      </c>
      <c r="J560" s="14" t="s">
        <v>295</v>
      </c>
    </row>
    <row r="561" spans="1:10" x14ac:dyDescent="0.35">
      <c r="A561" s="14" t="s">
        <v>4</v>
      </c>
      <c r="C561" s="14">
        <v>551</v>
      </c>
      <c r="D561" s="14">
        <v>551</v>
      </c>
      <c r="E561" s="14">
        <v>551</v>
      </c>
      <c r="G561" s="14">
        <v>518559</v>
      </c>
      <c r="H561" s="14">
        <v>519587</v>
      </c>
      <c r="I561" s="14" t="s">
        <v>5</v>
      </c>
      <c r="J561" s="14" t="s">
        <v>296</v>
      </c>
    </row>
    <row r="562" spans="1:10" x14ac:dyDescent="0.35">
      <c r="A562" s="14" t="s">
        <v>4</v>
      </c>
      <c r="C562" s="14">
        <v>552</v>
      </c>
      <c r="D562" s="14">
        <v>552</v>
      </c>
      <c r="E562" s="14">
        <v>552</v>
      </c>
      <c r="G562" s="14">
        <v>519966</v>
      </c>
      <c r="H562" s="14">
        <v>520358</v>
      </c>
      <c r="I562" s="14" t="s">
        <v>5</v>
      </c>
      <c r="J562" s="14" t="s">
        <v>297</v>
      </c>
    </row>
    <row r="563" spans="1:10" x14ac:dyDescent="0.35">
      <c r="A563" s="14" t="s">
        <v>4</v>
      </c>
      <c r="C563" s="14">
        <v>553</v>
      </c>
      <c r="D563" s="14">
        <v>553</v>
      </c>
      <c r="E563" s="14">
        <v>553</v>
      </c>
      <c r="G563" s="14">
        <v>520642</v>
      </c>
      <c r="H563" s="14">
        <v>521103</v>
      </c>
      <c r="I563" s="14" t="s">
        <v>5</v>
      </c>
      <c r="J563" s="14" t="s">
        <v>298</v>
      </c>
    </row>
    <row r="564" spans="1:10" x14ac:dyDescent="0.35">
      <c r="A564" s="14" t="s">
        <v>4</v>
      </c>
      <c r="C564" s="14">
        <v>554</v>
      </c>
      <c r="D564" s="14">
        <v>554</v>
      </c>
      <c r="E564" s="14">
        <v>554</v>
      </c>
      <c r="G564" s="14">
        <v>521256</v>
      </c>
      <c r="H564" s="14">
        <v>522665</v>
      </c>
      <c r="I564" s="14" t="s">
        <v>5</v>
      </c>
      <c r="J564" s="14" t="s">
        <v>299</v>
      </c>
    </row>
    <row r="565" spans="1:10" x14ac:dyDescent="0.35">
      <c r="A565" s="14" t="s">
        <v>4</v>
      </c>
      <c r="C565" s="14">
        <v>555</v>
      </c>
      <c r="D565" s="14">
        <v>555</v>
      </c>
      <c r="E565" s="14">
        <v>555</v>
      </c>
      <c r="G565" s="14">
        <v>522699</v>
      </c>
      <c r="H565" s="14">
        <v>523637</v>
      </c>
      <c r="I565" s="14" t="s">
        <v>5</v>
      </c>
      <c r="J565" s="14" t="s">
        <v>300</v>
      </c>
    </row>
    <row r="566" spans="1:10" x14ac:dyDescent="0.35">
      <c r="A566" s="14" t="s">
        <v>4</v>
      </c>
      <c r="C566" s="14">
        <v>556</v>
      </c>
      <c r="D566" s="14">
        <v>556</v>
      </c>
      <c r="E566" s="14">
        <v>556</v>
      </c>
      <c r="G566" s="14">
        <v>523669</v>
      </c>
      <c r="H566" s="14">
        <v>523866</v>
      </c>
      <c r="I566" s="14" t="s">
        <v>9</v>
      </c>
      <c r="J566" s="14" t="s">
        <v>6</v>
      </c>
    </row>
    <row r="567" spans="1:10" x14ac:dyDescent="0.35">
      <c r="A567" s="14" t="s">
        <v>4</v>
      </c>
      <c r="C567" s="14">
        <v>557</v>
      </c>
      <c r="D567" s="14">
        <v>557</v>
      </c>
      <c r="E567" s="14">
        <v>557</v>
      </c>
      <c r="G567" s="14">
        <v>524102</v>
      </c>
      <c r="H567" s="14">
        <v>524983</v>
      </c>
      <c r="I567" s="14" t="s">
        <v>5</v>
      </c>
      <c r="J567" s="14" t="s">
        <v>6</v>
      </c>
    </row>
    <row r="568" spans="1:10" x14ac:dyDescent="0.35">
      <c r="A568" s="14" t="s">
        <v>4</v>
      </c>
      <c r="C568" s="14">
        <v>558</v>
      </c>
      <c r="D568" s="14">
        <v>558</v>
      </c>
      <c r="E568" s="14">
        <v>558</v>
      </c>
      <c r="G568" s="14">
        <v>525291</v>
      </c>
      <c r="H568" s="14">
        <v>527228</v>
      </c>
      <c r="I568" s="14" t="s">
        <v>5</v>
      </c>
      <c r="J568" s="14" t="s">
        <v>301</v>
      </c>
    </row>
    <row r="569" spans="1:10" x14ac:dyDescent="0.35">
      <c r="A569" s="14" t="s">
        <v>4</v>
      </c>
      <c r="C569" s="14">
        <v>559</v>
      </c>
      <c r="D569" s="14">
        <v>559</v>
      </c>
      <c r="E569" s="14">
        <v>559</v>
      </c>
      <c r="G569" s="14">
        <v>527625</v>
      </c>
      <c r="H569" s="14">
        <v>528125</v>
      </c>
      <c r="I569" s="14" t="s">
        <v>5</v>
      </c>
      <c r="J569" s="14" t="s">
        <v>302</v>
      </c>
    </row>
    <row r="570" spans="1:10" x14ac:dyDescent="0.35">
      <c r="A570" s="14" t="s">
        <v>4</v>
      </c>
      <c r="C570" s="14">
        <v>560</v>
      </c>
      <c r="D570" s="14">
        <v>560</v>
      </c>
      <c r="E570" s="14">
        <v>560</v>
      </c>
      <c r="G570" s="14">
        <v>528147</v>
      </c>
      <c r="H570" s="14">
        <v>528347</v>
      </c>
      <c r="I570" s="14" t="s">
        <v>5</v>
      </c>
      <c r="J570" s="14" t="s">
        <v>303</v>
      </c>
    </row>
    <row r="571" spans="1:10" x14ac:dyDescent="0.35">
      <c r="A571" s="14" t="s">
        <v>4</v>
      </c>
      <c r="C571" s="14">
        <v>561</v>
      </c>
      <c r="D571" s="14">
        <v>561</v>
      </c>
      <c r="E571" s="14">
        <v>561</v>
      </c>
      <c r="G571" s="14">
        <v>528385</v>
      </c>
      <c r="H571" s="14">
        <v>528741</v>
      </c>
      <c r="I571" s="14" t="s">
        <v>5</v>
      </c>
      <c r="J571" s="14" t="s">
        <v>304</v>
      </c>
    </row>
    <row r="572" spans="1:10" x14ac:dyDescent="0.35">
      <c r="A572" s="14" t="s">
        <v>4</v>
      </c>
      <c r="C572" s="14">
        <v>562</v>
      </c>
      <c r="D572" s="14">
        <v>562</v>
      </c>
      <c r="E572" s="14">
        <v>562</v>
      </c>
      <c r="G572" s="14">
        <v>529174</v>
      </c>
      <c r="H572" s="14">
        <v>529665</v>
      </c>
      <c r="I572" s="14" t="s">
        <v>5</v>
      </c>
      <c r="J572" s="14" t="s">
        <v>6</v>
      </c>
    </row>
    <row r="573" spans="1:10" x14ac:dyDescent="0.35">
      <c r="A573" s="14" t="s">
        <v>4</v>
      </c>
      <c r="C573" s="14">
        <v>563</v>
      </c>
      <c r="D573" s="14">
        <v>563</v>
      </c>
      <c r="E573" s="14">
        <v>563</v>
      </c>
      <c r="G573" s="14">
        <v>529736</v>
      </c>
      <c r="H573" s="14">
        <v>530821</v>
      </c>
      <c r="I573" s="14" t="s">
        <v>5</v>
      </c>
      <c r="J573" s="14" t="s">
        <v>236</v>
      </c>
    </row>
    <row r="574" spans="1:10" x14ac:dyDescent="0.35">
      <c r="A574" s="14" t="s">
        <v>4</v>
      </c>
      <c r="C574" s="14">
        <v>564</v>
      </c>
      <c r="D574" s="14">
        <v>564</v>
      </c>
      <c r="E574" s="14">
        <v>564</v>
      </c>
      <c r="G574" s="14">
        <v>530862</v>
      </c>
      <c r="H574" s="14">
        <v>531479</v>
      </c>
      <c r="I574" s="14" t="s">
        <v>9</v>
      </c>
      <c r="J574" s="14" t="s">
        <v>305</v>
      </c>
    </row>
    <row r="575" spans="1:10" x14ac:dyDescent="0.35">
      <c r="A575" s="14" t="s">
        <v>4</v>
      </c>
      <c r="C575" s="14">
        <v>565</v>
      </c>
      <c r="D575" s="14">
        <v>565</v>
      </c>
      <c r="E575" s="14">
        <v>565</v>
      </c>
      <c r="G575" s="14">
        <v>531776</v>
      </c>
      <c r="H575" s="14">
        <v>532429</v>
      </c>
      <c r="I575" s="14" t="s">
        <v>5</v>
      </c>
      <c r="J575" s="14" t="s">
        <v>306</v>
      </c>
    </row>
    <row r="576" spans="1:10" x14ac:dyDescent="0.35">
      <c r="A576" s="14" t="s">
        <v>4</v>
      </c>
      <c r="C576" s="14">
        <v>566</v>
      </c>
      <c r="D576" s="14">
        <v>566</v>
      </c>
      <c r="E576" s="14">
        <v>566</v>
      </c>
      <c r="G576" s="14">
        <v>532442</v>
      </c>
      <c r="H576" s="14">
        <v>534241</v>
      </c>
      <c r="I576" s="14" t="s">
        <v>5</v>
      </c>
      <c r="J576" s="14" t="s">
        <v>307</v>
      </c>
    </row>
    <row r="577" spans="1:10" x14ac:dyDescent="0.35">
      <c r="A577" s="14" t="s">
        <v>4</v>
      </c>
      <c r="C577" s="14">
        <v>567</v>
      </c>
      <c r="D577" s="14">
        <v>567</v>
      </c>
      <c r="E577" s="14">
        <v>567</v>
      </c>
      <c r="G577" s="14">
        <v>534279</v>
      </c>
      <c r="H577" s="14">
        <v>534650</v>
      </c>
      <c r="I577" s="14" t="s">
        <v>9</v>
      </c>
      <c r="J577" s="14" t="s">
        <v>6</v>
      </c>
    </row>
    <row r="578" spans="1:10" x14ac:dyDescent="0.35">
      <c r="A578" s="14" t="s">
        <v>4</v>
      </c>
      <c r="C578" s="14">
        <v>568</v>
      </c>
      <c r="D578" s="14">
        <v>568</v>
      </c>
      <c r="E578" s="14">
        <v>568</v>
      </c>
      <c r="G578" s="14">
        <v>534838</v>
      </c>
      <c r="H578" s="14">
        <v>535554</v>
      </c>
      <c r="I578" s="14" t="s">
        <v>9</v>
      </c>
      <c r="J578" s="14" t="s">
        <v>6</v>
      </c>
    </row>
    <row r="579" spans="1:10" x14ac:dyDescent="0.35">
      <c r="A579" s="14" t="s">
        <v>4</v>
      </c>
      <c r="C579" s="14">
        <v>569</v>
      </c>
      <c r="D579" s="14">
        <v>569</v>
      </c>
      <c r="E579" s="14">
        <v>569</v>
      </c>
      <c r="G579" s="14">
        <v>535694</v>
      </c>
      <c r="H579" s="14">
        <v>536251</v>
      </c>
      <c r="I579" s="14" t="s">
        <v>9</v>
      </c>
      <c r="J579" s="14" t="s">
        <v>6</v>
      </c>
    </row>
    <row r="580" spans="1:10" x14ac:dyDescent="0.35">
      <c r="A580" s="14" t="s">
        <v>4</v>
      </c>
      <c r="C580" s="14">
        <v>570</v>
      </c>
      <c r="D580" s="14">
        <v>570</v>
      </c>
      <c r="E580" s="14">
        <v>570</v>
      </c>
      <c r="G580" s="14">
        <v>536428</v>
      </c>
      <c r="H580" s="14">
        <v>536637</v>
      </c>
      <c r="I580" s="14" t="s">
        <v>9</v>
      </c>
      <c r="J580" s="14" t="s">
        <v>308</v>
      </c>
    </row>
    <row r="581" spans="1:10" x14ac:dyDescent="0.35">
      <c r="A581" s="14" t="s">
        <v>4</v>
      </c>
      <c r="C581" s="14">
        <v>571</v>
      </c>
      <c r="D581" s="14">
        <v>571</v>
      </c>
      <c r="E581" s="14">
        <v>571</v>
      </c>
      <c r="G581" s="14">
        <v>536720</v>
      </c>
      <c r="H581" s="14">
        <v>537517</v>
      </c>
      <c r="I581" s="14" t="s">
        <v>5</v>
      </c>
      <c r="J581" s="14" t="s">
        <v>309</v>
      </c>
    </row>
    <row r="582" spans="1:10" x14ac:dyDescent="0.35">
      <c r="A582" s="14" t="s">
        <v>4</v>
      </c>
      <c r="C582" s="14">
        <v>572</v>
      </c>
      <c r="D582" s="14">
        <v>572</v>
      </c>
      <c r="E582" s="14">
        <v>572</v>
      </c>
      <c r="G582" s="14">
        <v>537839</v>
      </c>
      <c r="H582" s="14">
        <v>538873</v>
      </c>
      <c r="I582" s="14" t="s">
        <v>5</v>
      </c>
      <c r="J582" s="14" t="s">
        <v>310</v>
      </c>
    </row>
    <row r="583" spans="1:10" x14ac:dyDescent="0.35">
      <c r="A583" s="14" t="s">
        <v>4</v>
      </c>
      <c r="C583" s="14">
        <v>573</v>
      </c>
      <c r="D583" s="14">
        <v>573</v>
      </c>
      <c r="E583" s="14">
        <v>573</v>
      </c>
      <c r="G583" s="14">
        <v>538892</v>
      </c>
      <c r="H583" s="14">
        <v>541312</v>
      </c>
      <c r="I583" s="14" t="s">
        <v>5</v>
      </c>
      <c r="J583" s="14" t="s">
        <v>311</v>
      </c>
    </row>
    <row r="584" spans="1:10" x14ac:dyDescent="0.35">
      <c r="A584" s="14" t="s">
        <v>4</v>
      </c>
      <c r="C584" s="14">
        <v>574</v>
      </c>
      <c r="D584" s="14">
        <v>574</v>
      </c>
      <c r="E584" s="14">
        <v>574</v>
      </c>
      <c r="G584" s="14">
        <v>541770</v>
      </c>
      <c r="H584" s="14">
        <v>543161</v>
      </c>
      <c r="I584" s="14" t="s">
        <v>5</v>
      </c>
      <c r="J584" s="14" t="s">
        <v>312</v>
      </c>
    </row>
    <row r="585" spans="1:10" x14ac:dyDescent="0.35">
      <c r="A585" s="14" t="s">
        <v>4</v>
      </c>
      <c r="C585" s="14">
        <v>575</v>
      </c>
      <c r="D585" s="14">
        <v>575</v>
      </c>
      <c r="E585" s="14">
        <v>575</v>
      </c>
      <c r="G585" s="14">
        <v>543255</v>
      </c>
      <c r="H585" s="14">
        <v>543389</v>
      </c>
      <c r="I585" s="14" t="s">
        <v>5</v>
      </c>
      <c r="J585" s="14" t="s">
        <v>6</v>
      </c>
    </row>
    <row r="586" spans="1:10" x14ac:dyDescent="0.35">
      <c r="A586" s="14" t="s">
        <v>4</v>
      </c>
      <c r="C586" s="14">
        <v>576</v>
      </c>
      <c r="D586" s="14">
        <v>576</v>
      </c>
      <c r="E586" s="14">
        <v>576</v>
      </c>
      <c r="G586" s="14">
        <v>543430</v>
      </c>
      <c r="H586" s="14">
        <v>543795</v>
      </c>
      <c r="I586" s="14" t="s">
        <v>9</v>
      </c>
      <c r="J586" s="14" t="s">
        <v>6</v>
      </c>
    </row>
    <row r="587" spans="1:10" x14ac:dyDescent="0.35">
      <c r="A587" s="14" t="s">
        <v>4</v>
      </c>
      <c r="C587" s="14">
        <v>577</v>
      </c>
      <c r="D587" s="14">
        <v>577</v>
      </c>
      <c r="E587" s="14">
        <v>577</v>
      </c>
      <c r="G587" s="14">
        <v>543926</v>
      </c>
      <c r="H587" s="14">
        <v>544861</v>
      </c>
      <c r="I587" s="14" t="s">
        <v>9</v>
      </c>
      <c r="J587" s="14" t="s">
        <v>313</v>
      </c>
    </row>
    <row r="588" spans="1:10" x14ac:dyDescent="0.35">
      <c r="A588" s="14" t="s">
        <v>4</v>
      </c>
      <c r="C588" s="14">
        <v>578</v>
      </c>
      <c r="D588" s="14">
        <v>578</v>
      </c>
      <c r="E588" s="14">
        <v>578</v>
      </c>
      <c r="G588" s="14">
        <v>544986</v>
      </c>
      <c r="H588" s="14">
        <v>545255</v>
      </c>
      <c r="I588" s="14" t="s">
        <v>5</v>
      </c>
      <c r="J588" s="14" t="s">
        <v>314</v>
      </c>
    </row>
    <row r="589" spans="1:10" x14ac:dyDescent="0.35">
      <c r="A589" s="14" t="s">
        <v>4</v>
      </c>
      <c r="C589" s="14">
        <v>579</v>
      </c>
      <c r="D589" s="14">
        <v>579</v>
      </c>
      <c r="E589" s="14">
        <v>579</v>
      </c>
      <c r="G589" s="14">
        <v>545257</v>
      </c>
      <c r="H589" s="14">
        <v>545796</v>
      </c>
      <c r="I589" s="14" t="s">
        <v>5</v>
      </c>
      <c r="J589" s="14" t="s">
        <v>6</v>
      </c>
    </row>
    <row r="590" spans="1:10" x14ac:dyDescent="0.35">
      <c r="A590" s="14" t="s">
        <v>4</v>
      </c>
      <c r="C590" s="14">
        <v>580</v>
      </c>
      <c r="D590" s="14">
        <v>580</v>
      </c>
      <c r="E590" s="14">
        <v>580</v>
      </c>
      <c r="G590" s="14">
        <v>545852</v>
      </c>
      <c r="H590" s="14">
        <v>547570</v>
      </c>
      <c r="I590" s="14" t="s">
        <v>5</v>
      </c>
      <c r="J590" s="14" t="s">
        <v>315</v>
      </c>
    </row>
    <row r="591" spans="1:10" x14ac:dyDescent="0.35">
      <c r="A591" s="14" t="s">
        <v>4</v>
      </c>
      <c r="C591" s="14">
        <v>581</v>
      </c>
      <c r="D591" s="14">
        <v>581</v>
      </c>
      <c r="E591" s="14">
        <v>581</v>
      </c>
      <c r="G591" s="14">
        <v>547590</v>
      </c>
      <c r="H591" s="14">
        <v>549950</v>
      </c>
      <c r="I591" s="14" t="s">
        <v>5</v>
      </c>
      <c r="J591" s="14" t="s">
        <v>316</v>
      </c>
    </row>
    <row r="592" spans="1:10" x14ac:dyDescent="0.35">
      <c r="A592" s="14" t="s">
        <v>4</v>
      </c>
      <c r="C592" s="14">
        <v>582</v>
      </c>
      <c r="D592" s="14">
        <v>582</v>
      </c>
      <c r="E592" s="14">
        <v>582</v>
      </c>
      <c r="G592" s="14">
        <v>549981</v>
      </c>
      <c r="H592" s="14">
        <v>550073</v>
      </c>
      <c r="I592" s="14" t="s">
        <v>5</v>
      </c>
      <c r="J592" s="14" t="s">
        <v>6</v>
      </c>
    </row>
    <row r="593" spans="1:10" x14ac:dyDescent="0.35">
      <c r="A593" s="14" t="s">
        <v>4</v>
      </c>
      <c r="C593" s="14">
        <v>583</v>
      </c>
      <c r="D593" s="14">
        <v>583</v>
      </c>
      <c r="E593" s="14">
        <v>583</v>
      </c>
      <c r="G593" s="14">
        <v>550146</v>
      </c>
      <c r="H593" s="14">
        <v>550835</v>
      </c>
      <c r="I593" s="14" t="s">
        <v>5</v>
      </c>
      <c r="J593" s="14" t="s">
        <v>317</v>
      </c>
    </row>
    <row r="594" spans="1:10" x14ac:dyDescent="0.35">
      <c r="A594" s="14" t="s">
        <v>4</v>
      </c>
      <c r="C594" s="14">
        <v>584</v>
      </c>
      <c r="D594" s="14">
        <v>584</v>
      </c>
      <c r="E594" s="14">
        <v>584</v>
      </c>
      <c r="G594" s="14">
        <v>551315</v>
      </c>
      <c r="H594" s="14">
        <v>552640</v>
      </c>
      <c r="I594" s="14" t="s">
        <v>5</v>
      </c>
      <c r="J594" s="14" t="s">
        <v>318</v>
      </c>
    </row>
    <row r="595" spans="1:10" x14ac:dyDescent="0.35">
      <c r="A595" s="14" t="s">
        <v>4</v>
      </c>
      <c r="C595" s="14">
        <v>585</v>
      </c>
      <c r="D595" s="14">
        <v>585</v>
      </c>
      <c r="E595" s="14">
        <v>585</v>
      </c>
      <c r="G595" s="14">
        <v>553131</v>
      </c>
      <c r="H595" s="14">
        <v>553844</v>
      </c>
      <c r="I595" s="14" t="s">
        <v>5</v>
      </c>
      <c r="J595" s="14" t="s">
        <v>319</v>
      </c>
    </row>
    <row r="596" spans="1:10" x14ac:dyDescent="0.35">
      <c r="A596" s="14" t="s">
        <v>4</v>
      </c>
      <c r="C596" s="14">
        <v>586</v>
      </c>
      <c r="D596" s="14">
        <v>586</v>
      </c>
      <c r="E596" s="14">
        <v>586</v>
      </c>
      <c r="G596" s="14">
        <v>553868</v>
      </c>
      <c r="H596" s="14">
        <v>554326</v>
      </c>
      <c r="I596" s="14" t="s">
        <v>5</v>
      </c>
      <c r="J596" s="14" t="s">
        <v>319</v>
      </c>
    </row>
    <row r="597" spans="1:10" x14ac:dyDescent="0.35">
      <c r="A597" s="14" t="s">
        <v>4</v>
      </c>
      <c r="C597" s="14">
        <v>587</v>
      </c>
      <c r="D597" s="14">
        <v>587</v>
      </c>
      <c r="E597" s="14">
        <v>587</v>
      </c>
      <c r="G597" s="14">
        <v>554351</v>
      </c>
      <c r="H597" s="14">
        <v>557053</v>
      </c>
      <c r="I597" s="14" t="s">
        <v>5</v>
      </c>
      <c r="J597" s="14" t="s">
        <v>6</v>
      </c>
    </row>
    <row r="598" spans="1:10" x14ac:dyDescent="0.35">
      <c r="A598" s="14" t="s">
        <v>4</v>
      </c>
      <c r="C598" s="14">
        <v>588</v>
      </c>
      <c r="D598" s="14">
        <v>588</v>
      </c>
      <c r="E598" s="14">
        <v>588</v>
      </c>
      <c r="G598" s="14">
        <v>557123</v>
      </c>
      <c r="H598" s="14">
        <v>558004</v>
      </c>
      <c r="I598" s="14" t="s">
        <v>5</v>
      </c>
      <c r="J598" s="14" t="s">
        <v>320</v>
      </c>
    </row>
    <row r="599" spans="1:10" x14ac:dyDescent="0.35">
      <c r="A599" s="14" t="s">
        <v>4</v>
      </c>
      <c r="C599" s="14">
        <v>589</v>
      </c>
      <c r="D599" s="14">
        <v>589</v>
      </c>
      <c r="E599" s="14">
        <v>589</v>
      </c>
      <c r="G599" s="14">
        <v>558032</v>
      </c>
      <c r="H599" s="14">
        <v>559015</v>
      </c>
      <c r="I599" s="14" t="s">
        <v>5</v>
      </c>
      <c r="J599" s="14" t="s">
        <v>321</v>
      </c>
    </row>
    <row r="600" spans="1:10" x14ac:dyDescent="0.35">
      <c r="A600" s="14" t="s">
        <v>4</v>
      </c>
      <c r="C600" s="14">
        <v>590</v>
      </c>
      <c r="D600" s="14">
        <v>590</v>
      </c>
      <c r="E600" s="14">
        <v>590</v>
      </c>
      <c r="G600" s="14">
        <v>559005</v>
      </c>
      <c r="H600" s="14">
        <v>559775</v>
      </c>
      <c r="I600" s="14" t="s">
        <v>5</v>
      </c>
      <c r="J600" s="14" t="s">
        <v>322</v>
      </c>
    </row>
    <row r="601" spans="1:10" x14ac:dyDescent="0.35">
      <c r="A601" s="14" t="s">
        <v>4</v>
      </c>
      <c r="C601" s="14">
        <v>591</v>
      </c>
      <c r="D601" s="14">
        <v>591</v>
      </c>
      <c r="E601" s="14">
        <v>591</v>
      </c>
      <c r="G601" s="14">
        <v>559916</v>
      </c>
      <c r="H601" s="14">
        <v>560572</v>
      </c>
      <c r="I601" s="14" t="s">
        <v>5</v>
      </c>
      <c r="J601" s="14" t="s">
        <v>323</v>
      </c>
    </row>
    <row r="602" spans="1:10" x14ac:dyDescent="0.35">
      <c r="A602" s="14" t="s">
        <v>4</v>
      </c>
      <c r="C602" s="14">
        <v>592</v>
      </c>
      <c r="D602" s="14">
        <v>592</v>
      </c>
      <c r="E602" s="14">
        <v>592</v>
      </c>
      <c r="G602" s="14">
        <v>560645</v>
      </c>
      <c r="H602" s="14">
        <v>560968</v>
      </c>
      <c r="I602" s="14" t="s">
        <v>9</v>
      </c>
      <c r="J602" s="14" t="s">
        <v>324</v>
      </c>
    </row>
    <row r="603" spans="1:10" x14ac:dyDescent="0.35">
      <c r="A603" s="14" t="s">
        <v>4</v>
      </c>
      <c r="C603" s="14">
        <v>593</v>
      </c>
      <c r="D603" s="14">
        <v>593</v>
      </c>
      <c r="E603" s="14">
        <v>593</v>
      </c>
      <c r="G603" s="14">
        <v>561263</v>
      </c>
      <c r="H603" s="14">
        <v>562462</v>
      </c>
      <c r="I603" s="14" t="s">
        <v>5</v>
      </c>
      <c r="J603" s="14" t="s">
        <v>325</v>
      </c>
    </row>
    <row r="604" spans="1:10" x14ac:dyDescent="0.35">
      <c r="A604" s="14" t="s">
        <v>4</v>
      </c>
      <c r="C604" s="14">
        <v>594</v>
      </c>
      <c r="D604" s="14">
        <v>594</v>
      </c>
      <c r="E604" s="14">
        <v>594</v>
      </c>
      <c r="G604" s="14">
        <v>562502</v>
      </c>
      <c r="H604" s="14">
        <v>562696</v>
      </c>
      <c r="I604" s="14" t="s">
        <v>9</v>
      </c>
      <c r="J604" s="14" t="s">
        <v>6</v>
      </c>
    </row>
    <row r="605" spans="1:10" x14ac:dyDescent="0.35">
      <c r="A605" s="14" t="s">
        <v>4</v>
      </c>
      <c r="C605" s="14">
        <v>595</v>
      </c>
      <c r="D605" s="14">
        <v>595</v>
      </c>
      <c r="E605" s="14">
        <v>595</v>
      </c>
      <c r="G605" s="14">
        <v>562697</v>
      </c>
      <c r="H605" s="14">
        <v>562870</v>
      </c>
      <c r="I605" s="14" t="s">
        <v>9</v>
      </c>
      <c r="J605" s="14" t="s">
        <v>6</v>
      </c>
    </row>
    <row r="606" spans="1:10" x14ac:dyDescent="0.35">
      <c r="A606" s="14" t="s">
        <v>4</v>
      </c>
      <c r="C606" s="14">
        <v>596</v>
      </c>
      <c r="D606" s="14">
        <v>596</v>
      </c>
      <c r="E606" s="14">
        <v>596</v>
      </c>
      <c r="G606" s="14">
        <v>563041</v>
      </c>
      <c r="H606" s="14">
        <v>563733</v>
      </c>
      <c r="I606" s="14" t="s">
        <v>5</v>
      </c>
      <c r="J606" s="14" t="s">
        <v>51</v>
      </c>
    </row>
    <row r="607" spans="1:10" x14ac:dyDescent="0.35">
      <c r="A607" s="14" t="s">
        <v>4</v>
      </c>
      <c r="C607" s="14">
        <v>597</v>
      </c>
      <c r="D607" s="14">
        <v>597</v>
      </c>
      <c r="E607" s="14">
        <v>597</v>
      </c>
      <c r="G607" s="14">
        <v>563735</v>
      </c>
      <c r="H607" s="14">
        <v>564670</v>
      </c>
      <c r="I607" s="14" t="s">
        <v>5</v>
      </c>
      <c r="J607" s="14" t="s">
        <v>291</v>
      </c>
    </row>
    <row r="608" spans="1:10" x14ac:dyDescent="0.35">
      <c r="A608" s="14" t="s">
        <v>4</v>
      </c>
      <c r="C608" s="14">
        <v>598</v>
      </c>
      <c r="D608" s="14">
        <v>598</v>
      </c>
      <c r="E608" s="14">
        <v>598</v>
      </c>
      <c r="G608" s="14">
        <v>564796</v>
      </c>
      <c r="H608" s="14">
        <v>565719</v>
      </c>
      <c r="I608" s="14" t="s">
        <v>5</v>
      </c>
      <c r="J608" s="14" t="s">
        <v>326</v>
      </c>
    </row>
    <row r="609" spans="1:10" x14ac:dyDescent="0.35">
      <c r="A609" s="14" t="s">
        <v>4</v>
      </c>
      <c r="C609" s="14">
        <v>599</v>
      </c>
      <c r="D609" s="14">
        <v>599</v>
      </c>
      <c r="E609" s="14">
        <v>599</v>
      </c>
      <c r="G609" s="14">
        <v>565712</v>
      </c>
      <c r="H609" s="14">
        <v>565873</v>
      </c>
      <c r="I609" s="14" t="s">
        <v>5</v>
      </c>
      <c r="J609" s="14" t="s">
        <v>6</v>
      </c>
    </row>
    <row r="610" spans="1:10" x14ac:dyDescent="0.35">
      <c r="A610" s="14" t="s">
        <v>4</v>
      </c>
      <c r="C610" s="14">
        <v>600</v>
      </c>
      <c r="D610" s="14">
        <v>600</v>
      </c>
      <c r="E610" s="14">
        <v>600</v>
      </c>
      <c r="G610" s="14">
        <v>565908</v>
      </c>
      <c r="H610" s="14">
        <v>566612</v>
      </c>
      <c r="I610" s="14" t="s">
        <v>5</v>
      </c>
      <c r="J610" s="14" t="s">
        <v>6</v>
      </c>
    </row>
    <row r="611" spans="1:10" x14ac:dyDescent="0.35">
      <c r="A611" s="14" t="s">
        <v>4</v>
      </c>
      <c r="C611" s="14">
        <v>601</v>
      </c>
      <c r="D611" s="14">
        <v>601</v>
      </c>
      <c r="E611" s="14">
        <v>601</v>
      </c>
      <c r="G611" s="14">
        <v>566742</v>
      </c>
      <c r="H611" s="14">
        <v>567434</v>
      </c>
      <c r="I611" s="14" t="s">
        <v>5</v>
      </c>
      <c r="J611" s="14" t="s">
        <v>6</v>
      </c>
    </row>
    <row r="612" spans="1:10" x14ac:dyDescent="0.35">
      <c r="A612" s="14" t="s">
        <v>4</v>
      </c>
      <c r="C612" s="14">
        <v>602</v>
      </c>
      <c r="D612" s="14">
        <v>602</v>
      </c>
      <c r="E612" s="14">
        <v>602</v>
      </c>
      <c r="G612" s="14">
        <v>567498</v>
      </c>
      <c r="H612" s="14">
        <v>568001</v>
      </c>
      <c r="I612" s="14" t="s">
        <v>9</v>
      </c>
      <c r="J612" s="14" t="s">
        <v>6</v>
      </c>
    </row>
    <row r="613" spans="1:10" x14ac:dyDescent="0.35">
      <c r="A613" s="14" t="s">
        <v>4</v>
      </c>
      <c r="C613" s="14">
        <v>603</v>
      </c>
      <c r="D613" s="14">
        <v>603</v>
      </c>
      <c r="E613" s="14">
        <v>603</v>
      </c>
      <c r="G613" s="14">
        <v>568155</v>
      </c>
      <c r="H613" s="14">
        <v>569054</v>
      </c>
      <c r="I613" s="14" t="s">
        <v>5</v>
      </c>
      <c r="J613" s="14" t="s">
        <v>6</v>
      </c>
    </row>
    <row r="614" spans="1:10" x14ac:dyDescent="0.35">
      <c r="A614" s="14" t="s">
        <v>4</v>
      </c>
      <c r="C614" s="14">
        <v>604</v>
      </c>
      <c r="D614" s="14">
        <v>604</v>
      </c>
      <c r="E614" s="14">
        <v>604</v>
      </c>
      <c r="G614" s="14">
        <v>569255</v>
      </c>
      <c r="H614" s="14">
        <v>571291</v>
      </c>
      <c r="I614" s="14" t="s">
        <v>9</v>
      </c>
      <c r="J614" s="14" t="s">
        <v>327</v>
      </c>
    </row>
    <row r="615" spans="1:10" x14ac:dyDescent="0.35">
      <c r="A615" s="14" t="s">
        <v>4</v>
      </c>
      <c r="C615" s="14">
        <v>605</v>
      </c>
      <c r="D615" s="14">
        <v>605</v>
      </c>
      <c r="E615" s="14">
        <v>605</v>
      </c>
      <c r="G615" s="14">
        <v>571299</v>
      </c>
      <c r="H615" s="14">
        <v>572273</v>
      </c>
      <c r="I615" s="14" t="s">
        <v>9</v>
      </c>
      <c r="J615" s="14" t="s">
        <v>328</v>
      </c>
    </row>
    <row r="616" spans="1:10" x14ac:dyDescent="0.35">
      <c r="A616" s="14" t="s">
        <v>4</v>
      </c>
      <c r="C616" s="14">
        <v>606</v>
      </c>
      <c r="D616" s="14">
        <v>606</v>
      </c>
      <c r="E616" s="14">
        <v>606</v>
      </c>
      <c r="G616" s="14">
        <v>572760</v>
      </c>
      <c r="H616" s="14">
        <v>573725</v>
      </c>
      <c r="I616" s="14" t="s">
        <v>5</v>
      </c>
      <c r="J616" s="14" t="s">
        <v>6</v>
      </c>
    </row>
    <row r="617" spans="1:10" x14ac:dyDescent="0.35">
      <c r="A617" s="14" t="s">
        <v>4</v>
      </c>
      <c r="C617" s="14">
        <v>607</v>
      </c>
      <c r="D617" s="14">
        <v>607</v>
      </c>
      <c r="E617" s="14">
        <v>607</v>
      </c>
      <c r="G617" s="14">
        <v>574064</v>
      </c>
      <c r="H617" s="14">
        <v>575749</v>
      </c>
      <c r="I617" s="14" t="s">
        <v>5</v>
      </c>
      <c r="J617" s="14" t="s">
        <v>329</v>
      </c>
    </row>
    <row r="618" spans="1:10" x14ac:dyDescent="0.35">
      <c r="A618" s="14" t="s">
        <v>4</v>
      </c>
      <c r="C618" s="14">
        <v>608</v>
      </c>
      <c r="D618" s="14">
        <v>608</v>
      </c>
      <c r="E618" s="14">
        <v>608</v>
      </c>
      <c r="G618" s="14">
        <v>575811</v>
      </c>
      <c r="H618" s="14">
        <v>576443</v>
      </c>
      <c r="I618" s="14" t="s">
        <v>5</v>
      </c>
      <c r="J618" s="14" t="s">
        <v>330</v>
      </c>
    </row>
    <row r="619" spans="1:10" x14ac:dyDescent="0.35">
      <c r="A619" s="14" t="s">
        <v>4</v>
      </c>
      <c r="C619" s="14">
        <v>609</v>
      </c>
      <c r="D619" s="14">
        <v>609</v>
      </c>
      <c r="E619" s="14">
        <v>609</v>
      </c>
      <c r="G619" s="14">
        <v>576455</v>
      </c>
      <c r="H619" s="14">
        <v>577231</v>
      </c>
      <c r="I619" s="14" t="s">
        <v>5</v>
      </c>
      <c r="J619" s="14" t="s">
        <v>331</v>
      </c>
    </row>
    <row r="620" spans="1:10" x14ac:dyDescent="0.35">
      <c r="A620" s="14" t="s">
        <v>4</v>
      </c>
      <c r="C620" s="14">
        <v>610</v>
      </c>
      <c r="D620" s="14">
        <v>610</v>
      </c>
      <c r="E620" s="14">
        <v>610</v>
      </c>
      <c r="G620" s="14">
        <v>577310</v>
      </c>
      <c r="H620" s="14">
        <v>578083</v>
      </c>
      <c r="I620" s="14" t="s">
        <v>5</v>
      </c>
      <c r="J620" s="14" t="s">
        <v>332</v>
      </c>
    </row>
    <row r="621" spans="1:10" x14ac:dyDescent="0.35">
      <c r="A621" s="14" t="s">
        <v>4</v>
      </c>
      <c r="C621" s="14">
        <v>611</v>
      </c>
      <c r="D621" s="14">
        <v>611</v>
      </c>
      <c r="E621" s="14">
        <v>611</v>
      </c>
      <c r="G621" s="14">
        <v>578120</v>
      </c>
      <c r="H621" s="14">
        <v>579097</v>
      </c>
      <c r="I621" s="14" t="s">
        <v>5</v>
      </c>
      <c r="J621" s="14" t="s">
        <v>333</v>
      </c>
    </row>
    <row r="622" spans="1:10" x14ac:dyDescent="0.35">
      <c r="A622" s="14" t="s">
        <v>4</v>
      </c>
      <c r="C622" s="14">
        <v>612</v>
      </c>
      <c r="D622" s="14">
        <v>612</v>
      </c>
      <c r="E622" s="14">
        <v>612</v>
      </c>
      <c r="G622" s="14">
        <v>579309</v>
      </c>
      <c r="H622" s="14">
        <v>579623</v>
      </c>
      <c r="I622" s="14" t="s">
        <v>5</v>
      </c>
      <c r="J622" s="14" t="s">
        <v>334</v>
      </c>
    </row>
    <row r="623" spans="1:10" x14ac:dyDescent="0.35">
      <c r="A623" s="14" t="s">
        <v>4</v>
      </c>
      <c r="C623" s="14">
        <v>613</v>
      </c>
      <c r="D623" s="14">
        <v>613</v>
      </c>
      <c r="E623" s="14">
        <v>613</v>
      </c>
      <c r="G623" s="14">
        <v>579773</v>
      </c>
      <c r="H623" s="14">
        <v>581557</v>
      </c>
      <c r="I623" s="14" t="s">
        <v>5</v>
      </c>
      <c r="J623" s="14" t="s">
        <v>335</v>
      </c>
    </row>
    <row r="624" spans="1:10" x14ac:dyDescent="0.35">
      <c r="A624" s="14" t="s">
        <v>4</v>
      </c>
      <c r="C624" s="14">
        <v>614</v>
      </c>
      <c r="D624" s="14">
        <v>614</v>
      </c>
      <c r="E624" s="14">
        <v>614</v>
      </c>
      <c r="G624" s="14">
        <v>581673</v>
      </c>
      <c r="H624" s="14">
        <v>582122</v>
      </c>
      <c r="I624" s="14" t="s">
        <v>9</v>
      </c>
      <c r="J624" s="14" t="s">
        <v>336</v>
      </c>
    </row>
    <row r="625" spans="1:10" x14ac:dyDescent="0.35">
      <c r="A625" s="14" t="s">
        <v>4</v>
      </c>
      <c r="C625" s="14">
        <v>615</v>
      </c>
      <c r="D625" s="14">
        <v>615</v>
      </c>
      <c r="E625" s="14">
        <v>615</v>
      </c>
      <c r="G625" s="14">
        <v>582422</v>
      </c>
      <c r="H625" s="14">
        <v>583048</v>
      </c>
      <c r="I625" s="14" t="s">
        <v>5</v>
      </c>
      <c r="J625" s="14" t="s">
        <v>337</v>
      </c>
    </row>
    <row r="626" spans="1:10" x14ac:dyDescent="0.35">
      <c r="A626" s="14" t="s">
        <v>4</v>
      </c>
      <c r="C626" s="14">
        <v>616</v>
      </c>
      <c r="D626" s="14">
        <v>616</v>
      </c>
      <c r="E626" s="14">
        <v>616</v>
      </c>
      <c r="G626" s="14">
        <v>583062</v>
      </c>
      <c r="H626" s="14">
        <v>584855</v>
      </c>
      <c r="I626" s="14" t="s">
        <v>5</v>
      </c>
      <c r="J626" s="14" t="s">
        <v>338</v>
      </c>
    </row>
    <row r="627" spans="1:10" x14ac:dyDescent="0.35">
      <c r="A627" s="14" t="s">
        <v>4</v>
      </c>
      <c r="C627" s="14">
        <v>617</v>
      </c>
      <c r="D627" s="14">
        <v>617</v>
      </c>
      <c r="E627" s="14">
        <v>617</v>
      </c>
      <c r="G627" s="14">
        <v>584848</v>
      </c>
      <c r="H627" s="14">
        <v>585609</v>
      </c>
      <c r="I627" s="14" t="s">
        <v>5</v>
      </c>
      <c r="J627" s="14" t="s">
        <v>339</v>
      </c>
    </row>
    <row r="628" spans="1:10" x14ac:dyDescent="0.35">
      <c r="A628" s="14" t="s">
        <v>4</v>
      </c>
      <c r="C628" s="14">
        <v>618</v>
      </c>
      <c r="D628" s="14">
        <v>618</v>
      </c>
      <c r="E628" s="14">
        <v>618</v>
      </c>
      <c r="G628" s="14">
        <v>585700</v>
      </c>
      <c r="H628" s="14">
        <v>586146</v>
      </c>
      <c r="I628" s="14" t="s">
        <v>5</v>
      </c>
      <c r="J628" s="14" t="s">
        <v>6</v>
      </c>
    </row>
    <row r="629" spans="1:10" x14ac:dyDescent="0.35">
      <c r="A629" s="14" t="s">
        <v>4</v>
      </c>
      <c r="C629" s="14">
        <v>619</v>
      </c>
      <c r="D629" s="14">
        <v>619</v>
      </c>
      <c r="E629" s="14">
        <v>619</v>
      </c>
      <c r="G629" s="14">
        <v>586183</v>
      </c>
      <c r="H629" s="14">
        <v>586962</v>
      </c>
      <c r="I629" s="14" t="s">
        <v>9</v>
      </c>
      <c r="J629" s="14" t="s">
        <v>340</v>
      </c>
    </row>
    <row r="630" spans="1:10" x14ac:dyDescent="0.35">
      <c r="A630" s="14" t="s">
        <v>4</v>
      </c>
      <c r="C630" s="14">
        <v>620</v>
      </c>
      <c r="D630" s="14">
        <v>620</v>
      </c>
      <c r="E630" s="14">
        <v>620</v>
      </c>
      <c r="G630" s="14">
        <v>587228</v>
      </c>
      <c r="H630" s="14">
        <v>588022</v>
      </c>
      <c r="I630" s="14" t="s">
        <v>5</v>
      </c>
      <c r="J630" s="14" t="s">
        <v>341</v>
      </c>
    </row>
    <row r="631" spans="1:10" x14ac:dyDescent="0.35">
      <c r="A631" s="14" t="s">
        <v>4</v>
      </c>
      <c r="C631" s="14">
        <v>621</v>
      </c>
      <c r="D631" s="14">
        <v>621</v>
      </c>
      <c r="E631" s="14">
        <v>621</v>
      </c>
      <c r="G631" s="14">
        <v>588012</v>
      </c>
      <c r="H631" s="14">
        <v>588800</v>
      </c>
      <c r="I631" s="14" t="s">
        <v>5</v>
      </c>
      <c r="J631" s="14" t="s">
        <v>342</v>
      </c>
    </row>
    <row r="632" spans="1:10" x14ac:dyDescent="0.35">
      <c r="A632" s="14" t="s">
        <v>4</v>
      </c>
      <c r="C632" s="14">
        <v>622</v>
      </c>
      <c r="D632" s="14">
        <v>622</v>
      </c>
      <c r="E632" s="14">
        <v>622</v>
      </c>
      <c r="G632" s="14">
        <v>588825</v>
      </c>
      <c r="H632" s="14">
        <v>589652</v>
      </c>
      <c r="I632" s="14" t="s">
        <v>9</v>
      </c>
      <c r="J632" s="14" t="s">
        <v>343</v>
      </c>
    </row>
    <row r="633" spans="1:10" x14ac:dyDescent="0.35">
      <c r="A633" s="14" t="s">
        <v>4</v>
      </c>
      <c r="C633" s="14">
        <v>623</v>
      </c>
      <c r="D633" s="14">
        <v>623</v>
      </c>
      <c r="E633" s="14">
        <v>623</v>
      </c>
      <c r="G633" s="14">
        <v>589996</v>
      </c>
      <c r="H633" s="14">
        <v>590880</v>
      </c>
      <c r="I633" s="14" t="s">
        <v>5</v>
      </c>
      <c r="J633" s="14" t="s">
        <v>344</v>
      </c>
    </row>
    <row r="634" spans="1:10" x14ac:dyDescent="0.35">
      <c r="A634" s="14" t="s">
        <v>4</v>
      </c>
      <c r="C634" s="14">
        <v>624</v>
      </c>
      <c r="D634" s="14">
        <v>624</v>
      </c>
      <c r="E634" s="14">
        <v>624</v>
      </c>
      <c r="G634" s="14">
        <v>590883</v>
      </c>
      <c r="H634" s="14">
        <v>592109</v>
      </c>
      <c r="I634" s="14" t="s">
        <v>5</v>
      </c>
      <c r="J634" s="14" t="s">
        <v>345</v>
      </c>
    </row>
    <row r="635" spans="1:10" x14ac:dyDescent="0.35">
      <c r="A635" s="14" t="s">
        <v>4</v>
      </c>
      <c r="C635" s="14">
        <v>625</v>
      </c>
      <c r="D635" s="14">
        <v>625</v>
      </c>
      <c r="E635" s="14">
        <v>625</v>
      </c>
      <c r="G635" s="14">
        <v>592228</v>
      </c>
      <c r="H635" s="14">
        <v>592659</v>
      </c>
      <c r="I635" s="14" t="s">
        <v>5</v>
      </c>
      <c r="J635" s="14" t="s">
        <v>346</v>
      </c>
    </row>
    <row r="636" spans="1:10" x14ac:dyDescent="0.35">
      <c r="A636" s="14" t="s">
        <v>4</v>
      </c>
      <c r="C636" s="14">
        <v>626</v>
      </c>
      <c r="D636" s="14">
        <v>626</v>
      </c>
      <c r="E636" s="14">
        <v>626</v>
      </c>
      <c r="G636" s="14">
        <v>592721</v>
      </c>
      <c r="H636" s="14">
        <v>593386</v>
      </c>
      <c r="I636" s="14" t="s">
        <v>9</v>
      </c>
      <c r="J636" s="14" t="s">
        <v>347</v>
      </c>
    </row>
    <row r="637" spans="1:10" x14ac:dyDescent="0.35">
      <c r="A637" s="14" t="s">
        <v>4</v>
      </c>
      <c r="C637" s="14">
        <v>627</v>
      </c>
      <c r="D637" s="14">
        <v>627</v>
      </c>
      <c r="E637" s="14">
        <v>627</v>
      </c>
      <c r="G637" s="14">
        <v>593530</v>
      </c>
      <c r="H637" s="14">
        <v>594495</v>
      </c>
      <c r="I637" s="14" t="s">
        <v>9</v>
      </c>
      <c r="J637" s="14" t="s">
        <v>6</v>
      </c>
    </row>
    <row r="638" spans="1:10" x14ac:dyDescent="0.35">
      <c r="A638" s="14" t="s">
        <v>4</v>
      </c>
      <c r="C638" s="14">
        <v>628</v>
      </c>
      <c r="D638" s="14">
        <v>628</v>
      </c>
      <c r="E638" s="14">
        <v>628</v>
      </c>
      <c r="G638" s="14">
        <v>594596</v>
      </c>
      <c r="H638" s="14">
        <v>595168</v>
      </c>
      <c r="I638" s="14" t="s">
        <v>5</v>
      </c>
      <c r="J638" s="14" t="s">
        <v>348</v>
      </c>
    </row>
    <row r="639" spans="1:10" x14ac:dyDescent="0.35">
      <c r="A639" s="14" t="s">
        <v>4</v>
      </c>
      <c r="C639" s="14">
        <v>629</v>
      </c>
      <c r="D639" s="14">
        <v>629</v>
      </c>
      <c r="E639" s="14">
        <v>629</v>
      </c>
      <c r="G639" s="14">
        <v>595230</v>
      </c>
      <c r="H639" s="14">
        <v>595415</v>
      </c>
      <c r="I639" s="14" t="s">
        <v>9</v>
      </c>
      <c r="J639" s="14" t="s">
        <v>6</v>
      </c>
    </row>
    <row r="640" spans="1:10" x14ac:dyDescent="0.35">
      <c r="A640" s="14" t="s">
        <v>4</v>
      </c>
      <c r="C640" s="14">
        <v>630</v>
      </c>
      <c r="D640" s="14">
        <v>630</v>
      </c>
      <c r="E640" s="14">
        <v>630</v>
      </c>
      <c r="G640" s="14">
        <v>595598</v>
      </c>
      <c r="H640" s="14">
        <v>596839</v>
      </c>
      <c r="I640" s="14" t="s">
        <v>5</v>
      </c>
      <c r="J640" s="14" t="s">
        <v>349</v>
      </c>
    </row>
    <row r="641" spans="1:10" x14ac:dyDescent="0.35">
      <c r="A641" s="14" t="s">
        <v>4</v>
      </c>
      <c r="C641" s="14">
        <v>631</v>
      </c>
      <c r="D641" s="14">
        <v>631</v>
      </c>
      <c r="E641" s="14">
        <v>631</v>
      </c>
      <c r="G641" s="14">
        <v>596938</v>
      </c>
      <c r="H641" s="14">
        <v>598233</v>
      </c>
      <c r="I641" s="14" t="s">
        <v>5</v>
      </c>
      <c r="J641" s="14" t="s">
        <v>20</v>
      </c>
    </row>
    <row r="642" spans="1:10" x14ac:dyDescent="0.35">
      <c r="A642" s="14" t="s">
        <v>4</v>
      </c>
      <c r="C642" s="14">
        <v>632</v>
      </c>
      <c r="D642" s="14">
        <v>632</v>
      </c>
      <c r="E642" s="14">
        <v>632</v>
      </c>
      <c r="G642" s="14">
        <v>598399</v>
      </c>
      <c r="H642" s="14">
        <v>598566</v>
      </c>
      <c r="I642" s="14" t="s">
        <v>5</v>
      </c>
      <c r="J642" s="14" t="s">
        <v>350</v>
      </c>
    </row>
    <row r="643" spans="1:10" x14ac:dyDescent="0.35">
      <c r="A643" s="14" t="s">
        <v>4</v>
      </c>
      <c r="C643" s="14">
        <v>633</v>
      </c>
      <c r="D643" s="14">
        <v>633</v>
      </c>
      <c r="E643" s="14">
        <v>633</v>
      </c>
      <c r="G643" s="14">
        <v>598673</v>
      </c>
      <c r="H643" s="14">
        <v>599959</v>
      </c>
      <c r="I643" s="14" t="s">
        <v>5</v>
      </c>
      <c r="J643" s="14" t="s">
        <v>6</v>
      </c>
    </row>
    <row r="644" spans="1:10" x14ac:dyDescent="0.35">
      <c r="A644" s="14" t="s">
        <v>4</v>
      </c>
      <c r="C644" s="14">
        <v>634</v>
      </c>
      <c r="D644" s="14">
        <v>634</v>
      </c>
      <c r="E644" s="14">
        <v>634</v>
      </c>
      <c r="G644" s="14">
        <v>600151</v>
      </c>
      <c r="H644" s="14">
        <v>600264</v>
      </c>
      <c r="I644" s="14" t="s">
        <v>5</v>
      </c>
      <c r="J644" s="14" t="s">
        <v>6</v>
      </c>
    </row>
    <row r="645" spans="1:10" x14ac:dyDescent="0.35">
      <c r="A645" s="14" t="s">
        <v>4</v>
      </c>
      <c r="C645" s="14">
        <v>635</v>
      </c>
      <c r="D645" s="14">
        <v>635</v>
      </c>
      <c r="E645" s="14">
        <v>635</v>
      </c>
      <c r="G645" s="14">
        <v>600292</v>
      </c>
      <c r="H645" s="14">
        <v>600642</v>
      </c>
      <c r="I645" s="14" t="s">
        <v>9</v>
      </c>
      <c r="J645" s="14" t="s">
        <v>6</v>
      </c>
    </row>
    <row r="646" spans="1:10" x14ac:dyDescent="0.35">
      <c r="A646" s="14" t="s">
        <v>4</v>
      </c>
      <c r="C646" s="14">
        <v>636</v>
      </c>
      <c r="D646" s="14">
        <v>636</v>
      </c>
      <c r="E646" s="14">
        <v>636</v>
      </c>
      <c r="G646" s="14">
        <v>600813</v>
      </c>
      <c r="H646" s="14">
        <v>601040</v>
      </c>
      <c r="I646" s="14" t="s">
        <v>5</v>
      </c>
      <c r="J646" s="14" t="s">
        <v>6</v>
      </c>
    </row>
    <row r="647" spans="1:10" x14ac:dyDescent="0.35">
      <c r="A647" s="14" t="s">
        <v>4</v>
      </c>
      <c r="C647" s="14">
        <v>637</v>
      </c>
      <c r="D647" s="14">
        <v>637</v>
      </c>
      <c r="E647" s="14">
        <v>637</v>
      </c>
      <c r="G647" s="14">
        <v>601137</v>
      </c>
      <c r="H647" s="14">
        <v>601292</v>
      </c>
      <c r="I647" s="14" t="s">
        <v>5</v>
      </c>
      <c r="J647" s="14" t="s">
        <v>6</v>
      </c>
    </row>
    <row r="648" spans="1:10" x14ac:dyDescent="0.35">
      <c r="A648" s="14" t="s">
        <v>4</v>
      </c>
      <c r="C648" s="14">
        <v>638</v>
      </c>
      <c r="D648" s="14">
        <v>638</v>
      </c>
      <c r="E648" s="14">
        <v>638</v>
      </c>
      <c r="G648" s="14">
        <v>601366</v>
      </c>
      <c r="H648" s="14">
        <v>601521</v>
      </c>
      <c r="I648" s="14" t="s">
        <v>5</v>
      </c>
      <c r="J648" s="14" t="s">
        <v>6</v>
      </c>
    </row>
    <row r="649" spans="1:10" x14ac:dyDescent="0.35">
      <c r="A649" s="14" t="s">
        <v>4</v>
      </c>
      <c r="C649" s="14">
        <v>639</v>
      </c>
      <c r="D649" s="14">
        <v>639</v>
      </c>
      <c r="E649" s="14">
        <v>639</v>
      </c>
      <c r="G649" s="14">
        <v>601539</v>
      </c>
      <c r="H649" s="14">
        <v>602285</v>
      </c>
      <c r="I649" s="14" t="s">
        <v>5</v>
      </c>
      <c r="J649" s="14" t="s">
        <v>6</v>
      </c>
    </row>
    <row r="650" spans="1:10" x14ac:dyDescent="0.35">
      <c r="A650" s="14" t="s">
        <v>4</v>
      </c>
      <c r="C650" s="14">
        <v>640</v>
      </c>
      <c r="D650" s="14">
        <v>640</v>
      </c>
      <c r="E650" s="14">
        <v>640</v>
      </c>
      <c r="G650" s="14">
        <v>602313</v>
      </c>
      <c r="H650" s="14">
        <v>602690</v>
      </c>
      <c r="I650" s="14" t="s">
        <v>5</v>
      </c>
      <c r="J650" s="14" t="s">
        <v>6</v>
      </c>
    </row>
    <row r="651" spans="1:10" x14ac:dyDescent="0.35">
      <c r="A651" s="14" t="s">
        <v>4</v>
      </c>
      <c r="C651" s="14">
        <v>641</v>
      </c>
      <c r="D651" s="14">
        <v>641</v>
      </c>
      <c r="E651" s="14">
        <v>641</v>
      </c>
      <c r="G651" s="14">
        <v>602712</v>
      </c>
      <c r="H651" s="14">
        <v>603347</v>
      </c>
      <c r="I651" s="14" t="s">
        <v>5</v>
      </c>
      <c r="J651" s="14" t="s">
        <v>6</v>
      </c>
    </row>
    <row r="652" spans="1:10" x14ac:dyDescent="0.35">
      <c r="A652" s="14" t="s">
        <v>4</v>
      </c>
      <c r="C652" s="14">
        <v>642</v>
      </c>
      <c r="D652" s="14">
        <v>642</v>
      </c>
      <c r="E652" s="14">
        <v>642</v>
      </c>
      <c r="G652" s="14">
        <v>603475</v>
      </c>
      <c r="H652" s="14">
        <v>604392</v>
      </c>
      <c r="I652" s="14" t="s">
        <v>5</v>
      </c>
      <c r="J652" s="14" t="s">
        <v>6</v>
      </c>
    </row>
    <row r="653" spans="1:10" x14ac:dyDescent="0.35">
      <c r="A653" s="14" t="s">
        <v>4</v>
      </c>
      <c r="C653" s="14">
        <v>643</v>
      </c>
      <c r="D653" s="14">
        <v>643</v>
      </c>
      <c r="E653" s="14">
        <v>643</v>
      </c>
      <c r="G653" s="14">
        <v>604408</v>
      </c>
      <c r="H653" s="14">
        <v>605319</v>
      </c>
      <c r="I653" s="14" t="s">
        <v>5</v>
      </c>
      <c r="J653" s="14" t="s">
        <v>6</v>
      </c>
    </row>
    <row r="654" spans="1:10" x14ac:dyDescent="0.35">
      <c r="A654" s="14" t="s">
        <v>4</v>
      </c>
      <c r="C654" s="14">
        <v>644</v>
      </c>
      <c r="D654" s="14">
        <v>644</v>
      </c>
      <c r="E654" s="14">
        <v>644</v>
      </c>
      <c r="G654" s="14">
        <v>605338</v>
      </c>
      <c r="H654" s="14">
        <v>605571</v>
      </c>
      <c r="I654" s="14" t="s">
        <v>5</v>
      </c>
      <c r="J654" s="14" t="s">
        <v>6</v>
      </c>
    </row>
    <row r="655" spans="1:10" x14ac:dyDescent="0.35">
      <c r="A655" s="14" t="s">
        <v>4</v>
      </c>
      <c r="C655" s="14">
        <v>645</v>
      </c>
      <c r="D655" s="14">
        <v>645</v>
      </c>
      <c r="E655" s="14">
        <v>645</v>
      </c>
      <c r="G655" s="14">
        <v>605564</v>
      </c>
      <c r="H655" s="14">
        <v>606310</v>
      </c>
      <c r="I655" s="14" t="s">
        <v>5</v>
      </c>
      <c r="J655" s="14" t="s">
        <v>351</v>
      </c>
    </row>
    <row r="656" spans="1:10" x14ac:dyDescent="0.35">
      <c r="A656" s="14" t="s">
        <v>4</v>
      </c>
      <c r="C656" s="14">
        <v>646</v>
      </c>
      <c r="D656" s="14">
        <v>646</v>
      </c>
      <c r="E656" s="14">
        <v>646</v>
      </c>
      <c r="G656" s="14">
        <v>606307</v>
      </c>
      <c r="H656" s="14">
        <v>606783</v>
      </c>
      <c r="I656" s="14" t="s">
        <v>5</v>
      </c>
      <c r="J656" s="14" t="s">
        <v>6</v>
      </c>
    </row>
    <row r="657" spans="1:10" x14ac:dyDescent="0.35">
      <c r="A657" s="14" t="s">
        <v>4</v>
      </c>
      <c r="C657" s="14">
        <v>647</v>
      </c>
      <c r="D657" s="14">
        <v>647</v>
      </c>
      <c r="E657" s="14">
        <v>647</v>
      </c>
      <c r="G657" s="14">
        <v>606840</v>
      </c>
      <c r="H657" s="14">
        <v>607382</v>
      </c>
      <c r="I657" s="14" t="s">
        <v>5</v>
      </c>
      <c r="J657" s="14" t="s">
        <v>6</v>
      </c>
    </row>
    <row r="658" spans="1:10" x14ac:dyDescent="0.35">
      <c r="A658" s="14" t="s">
        <v>4</v>
      </c>
      <c r="C658" s="14">
        <v>648</v>
      </c>
      <c r="D658" s="14">
        <v>648</v>
      </c>
      <c r="E658" s="14">
        <v>648</v>
      </c>
      <c r="G658" s="14">
        <v>607396</v>
      </c>
      <c r="H658" s="14">
        <v>607653</v>
      </c>
      <c r="I658" s="14" t="s">
        <v>5</v>
      </c>
      <c r="J658" s="14" t="s">
        <v>6</v>
      </c>
    </row>
    <row r="659" spans="1:10" x14ac:dyDescent="0.35">
      <c r="A659" s="14" t="s">
        <v>4</v>
      </c>
      <c r="C659" s="14">
        <v>649</v>
      </c>
      <c r="D659" s="14">
        <v>649</v>
      </c>
      <c r="E659" s="14">
        <v>649</v>
      </c>
      <c r="G659" s="14">
        <v>607613</v>
      </c>
      <c r="H659" s="14">
        <v>608203</v>
      </c>
      <c r="I659" s="14" t="s">
        <v>5</v>
      </c>
      <c r="J659" s="14" t="s">
        <v>6</v>
      </c>
    </row>
    <row r="660" spans="1:10" x14ac:dyDescent="0.35">
      <c r="A660" s="14" t="s">
        <v>4</v>
      </c>
      <c r="C660" s="14">
        <v>650</v>
      </c>
      <c r="D660" s="14">
        <v>650</v>
      </c>
      <c r="E660" s="14">
        <v>650</v>
      </c>
      <c r="G660" s="14">
        <v>608366</v>
      </c>
      <c r="H660" s="14">
        <v>608665</v>
      </c>
      <c r="I660" s="14" t="s">
        <v>5</v>
      </c>
      <c r="J660" s="14" t="s">
        <v>6</v>
      </c>
    </row>
    <row r="661" spans="1:10" x14ac:dyDescent="0.35">
      <c r="A661" s="14" t="s">
        <v>4</v>
      </c>
      <c r="C661" s="14">
        <v>651</v>
      </c>
      <c r="D661" s="14">
        <v>651</v>
      </c>
      <c r="E661" s="14">
        <v>651</v>
      </c>
      <c r="G661" s="14">
        <v>608705</v>
      </c>
      <c r="H661" s="14">
        <v>608863</v>
      </c>
      <c r="I661" s="14" t="s">
        <v>5</v>
      </c>
      <c r="J661" s="14" t="s">
        <v>6</v>
      </c>
    </row>
    <row r="662" spans="1:10" x14ac:dyDescent="0.35">
      <c r="A662" s="14" t="s">
        <v>4</v>
      </c>
      <c r="C662" s="14">
        <v>652</v>
      </c>
      <c r="D662" s="14">
        <v>652</v>
      </c>
      <c r="E662" s="14">
        <v>652</v>
      </c>
      <c r="G662" s="14">
        <v>608925</v>
      </c>
      <c r="H662" s="14">
        <v>609092</v>
      </c>
      <c r="I662" s="14" t="s">
        <v>5</v>
      </c>
      <c r="J662" s="14" t="s">
        <v>6</v>
      </c>
    </row>
    <row r="663" spans="1:10" x14ac:dyDescent="0.35">
      <c r="A663" s="14" t="s">
        <v>4</v>
      </c>
      <c r="C663" s="14">
        <v>653</v>
      </c>
      <c r="D663" s="14">
        <v>653</v>
      </c>
      <c r="E663" s="14">
        <v>653</v>
      </c>
      <c r="G663" s="14">
        <v>609241</v>
      </c>
      <c r="H663" s="14">
        <v>609429</v>
      </c>
      <c r="I663" s="14" t="s">
        <v>5</v>
      </c>
      <c r="J663" s="14" t="s">
        <v>6</v>
      </c>
    </row>
    <row r="664" spans="1:10" x14ac:dyDescent="0.35">
      <c r="A664" s="14" t="s">
        <v>4</v>
      </c>
      <c r="C664" s="14">
        <v>654</v>
      </c>
      <c r="D664" s="14">
        <v>654</v>
      </c>
      <c r="E664" s="14">
        <v>654</v>
      </c>
      <c r="G664" s="14">
        <v>609880</v>
      </c>
      <c r="H664" s="14">
        <v>610275</v>
      </c>
      <c r="I664" s="14" t="s">
        <v>5</v>
      </c>
      <c r="J664" s="14" t="s">
        <v>6</v>
      </c>
    </row>
    <row r="665" spans="1:10" x14ac:dyDescent="0.35">
      <c r="A665" s="14" t="s">
        <v>4</v>
      </c>
      <c r="C665" s="14">
        <v>655</v>
      </c>
      <c r="D665" s="14">
        <v>655</v>
      </c>
      <c r="E665" s="14">
        <v>655</v>
      </c>
      <c r="G665" s="14">
        <v>610395</v>
      </c>
      <c r="H665" s="14">
        <v>610619</v>
      </c>
      <c r="I665" s="14" t="s">
        <v>5</v>
      </c>
      <c r="J665" s="14" t="s">
        <v>6</v>
      </c>
    </row>
    <row r="666" spans="1:10" x14ac:dyDescent="0.35">
      <c r="A666" s="14" t="s">
        <v>4</v>
      </c>
      <c r="C666" s="14">
        <v>656</v>
      </c>
      <c r="D666" s="14">
        <v>656</v>
      </c>
      <c r="E666" s="14">
        <v>656</v>
      </c>
      <c r="G666" s="14">
        <v>610626</v>
      </c>
      <c r="H666" s="14">
        <v>610847</v>
      </c>
      <c r="I666" s="14" t="s">
        <v>5</v>
      </c>
      <c r="J666" s="14" t="s">
        <v>6</v>
      </c>
    </row>
    <row r="667" spans="1:10" x14ac:dyDescent="0.35">
      <c r="A667" s="14" t="s">
        <v>4</v>
      </c>
      <c r="C667" s="14">
        <v>657</v>
      </c>
      <c r="D667" s="14">
        <v>657</v>
      </c>
      <c r="E667" s="14">
        <v>657</v>
      </c>
      <c r="G667" s="14">
        <v>610852</v>
      </c>
      <c r="H667" s="14">
        <v>611106</v>
      </c>
      <c r="I667" s="14" t="s">
        <v>5</v>
      </c>
      <c r="J667" s="14" t="s">
        <v>6</v>
      </c>
    </row>
    <row r="668" spans="1:10" x14ac:dyDescent="0.35">
      <c r="A668" s="14" t="s">
        <v>4</v>
      </c>
      <c r="C668" s="14">
        <v>658</v>
      </c>
      <c r="D668" s="14">
        <v>658</v>
      </c>
      <c r="E668" s="14">
        <v>658</v>
      </c>
      <c r="G668" s="14">
        <v>611274</v>
      </c>
      <c r="H668" s="14">
        <v>611483</v>
      </c>
      <c r="I668" s="14" t="s">
        <v>5</v>
      </c>
      <c r="J668" s="14" t="s">
        <v>6</v>
      </c>
    </row>
    <row r="669" spans="1:10" x14ac:dyDescent="0.35">
      <c r="A669" s="14" t="s">
        <v>4</v>
      </c>
      <c r="C669" s="14">
        <v>659</v>
      </c>
      <c r="D669" s="14">
        <v>659</v>
      </c>
      <c r="E669" s="14">
        <v>659</v>
      </c>
      <c r="G669" s="14">
        <v>611579</v>
      </c>
      <c r="H669" s="14">
        <v>611968</v>
      </c>
      <c r="I669" s="14" t="s">
        <v>5</v>
      </c>
      <c r="J669" s="14" t="s">
        <v>6</v>
      </c>
    </row>
    <row r="670" spans="1:10" x14ac:dyDescent="0.35">
      <c r="A670" s="14" t="s">
        <v>4</v>
      </c>
      <c r="C670" s="14">
        <v>660</v>
      </c>
      <c r="D670" s="14">
        <v>660</v>
      </c>
      <c r="E670" s="14">
        <v>660</v>
      </c>
      <c r="G670" s="14">
        <v>612028</v>
      </c>
      <c r="H670" s="14">
        <v>612411</v>
      </c>
      <c r="I670" s="14" t="s">
        <v>5</v>
      </c>
      <c r="J670" s="14" t="s">
        <v>6</v>
      </c>
    </row>
    <row r="671" spans="1:10" x14ac:dyDescent="0.35">
      <c r="A671" s="14" t="s">
        <v>4</v>
      </c>
      <c r="C671" s="14">
        <v>661</v>
      </c>
      <c r="D671" s="14">
        <v>661</v>
      </c>
      <c r="E671" s="14">
        <v>661</v>
      </c>
      <c r="G671" s="14">
        <v>612512</v>
      </c>
      <c r="H671" s="14">
        <v>612997</v>
      </c>
      <c r="I671" s="14" t="s">
        <v>5</v>
      </c>
      <c r="J671" s="14" t="s">
        <v>6</v>
      </c>
    </row>
    <row r="672" spans="1:10" x14ac:dyDescent="0.35">
      <c r="A672" s="14" t="s">
        <v>4</v>
      </c>
      <c r="C672" s="14">
        <v>662</v>
      </c>
      <c r="D672" s="14">
        <v>662</v>
      </c>
      <c r="E672" s="14">
        <v>662</v>
      </c>
      <c r="G672" s="14">
        <v>612994</v>
      </c>
      <c r="H672" s="14">
        <v>614691</v>
      </c>
      <c r="I672" s="14" t="s">
        <v>5</v>
      </c>
      <c r="J672" s="14" t="s">
        <v>6</v>
      </c>
    </row>
    <row r="673" spans="1:10" x14ac:dyDescent="0.35">
      <c r="A673" s="14" t="s">
        <v>4</v>
      </c>
      <c r="C673" s="14">
        <v>663</v>
      </c>
      <c r="D673" s="14">
        <v>663</v>
      </c>
      <c r="E673" s="14">
        <v>663</v>
      </c>
      <c r="G673" s="14">
        <v>614707</v>
      </c>
      <c r="H673" s="14">
        <v>616005</v>
      </c>
      <c r="I673" s="14" t="s">
        <v>5</v>
      </c>
      <c r="J673" s="14" t="s">
        <v>6</v>
      </c>
    </row>
    <row r="674" spans="1:10" x14ac:dyDescent="0.35">
      <c r="A674" s="14" t="s">
        <v>4</v>
      </c>
      <c r="C674" s="14">
        <v>664</v>
      </c>
      <c r="D674" s="14">
        <v>664</v>
      </c>
      <c r="E674" s="14">
        <v>664</v>
      </c>
      <c r="G674" s="14">
        <v>615968</v>
      </c>
      <c r="H674" s="14">
        <v>616588</v>
      </c>
      <c r="I674" s="14" t="s">
        <v>5</v>
      </c>
      <c r="J674" s="14" t="s">
        <v>6</v>
      </c>
    </row>
    <row r="675" spans="1:10" x14ac:dyDescent="0.35">
      <c r="A675" s="14" t="s">
        <v>4</v>
      </c>
      <c r="C675" s="14">
        <v>665</v>
      </c>
      <c r="D675" s="14">
        <v>665</v>
      </c>
      <c r="E675" s="14">
        <v>665</v>
      </c>
      <c r="G675" s="14">
        <v>616627</v>
      </c>
      <c r="H675" s="14">
        <v>617796</v>
      </c>
      <c r="I675" s="14" t="s">
        <v>5</v>
      </c>
      <c r="J675" s="14" t="s">
        <v>6</v>
      </c>
    </row>
    <row r="676" spans="1:10" x14ac:dyDescent="0.35">
      <c r="A676" s="14" t="s">
        <v>4</v>
      </c>
      <c r="C676" s="14">
        <v>666</v>
      </c>
      <c r="D676" s="14">
        <v>666</v>
      </c>
      <c r="E676" s="14">
        <v>666</v>
      </c>
      <c r="G676" s="14">
        <v>617814</v>
      </c>
      <c r="H676" s="14">
        <v>618104</v>
      </c>
      <c r="I676" s="14" t="s">
        <v>5</v>
      </c>
      <c r="J676" s="14" t="s">
        <v>6</v>
      </c>
    </row>
    <row r="677" spans="1:10" x14ac:dyDescent="0.35">
      <c r="A677" s="14" t="s">
        <v>4</v>
      </c>
      <c r="C677" s="14">
        <v>667</v>
      </c>
      <c r="D677" s="14">
        <v>667</v>
      </c>
      <c r="E677" s="14">
        <v>667</v>
      </c>
      <c r="G677" s="14">
        <v>618101</v>
      </c>
      <c r="H677" s="14">
        <v>618424</v>
      </c>
      <c r="I677" s="14" t="s">
        <v>5</v>
      </c>
      <c r="J677" s="14" t="s">
        <v>6</v>
      </c>
    </row>
    <row r="678" spans="1:10" x14ac:dyDescent="0.35">
      <c r="A678" s="14" t="s">
        <v>4</v>
      </c>
      <c r="C678" s="14">
        <v>668</v>
      </c>
      <c r="D678" s="14">
        <v>668</v>
      </c>
      <c r="E678" s="14">
        <v>668</v>
      </c>
      <c r="G678" s="14">
        <v>618417</v>
      </c>
      <c r="H678" s="14">
        <v>618857</v>
      </c>
      <c r="I678" s="14" t="s">
        <v>5</v>
      </c>
      <c r="J678" s="14" t="s">
        <v>6</v>
      </c>
    </row>
    <row r="679" spans="1:10" x14ac:dyDescent="0.35">
      <c r="A679" s="14" t="s">
        <v>4</v>
      </c>
      <c r="C679" s="14">
        <v>669</v>
      </c>
      <c r="D679" s="14">
        <v>669</v>
      </c>
      <c r="E679" s="14">
        <v>669</v>
      </c>
      <c r="G679" s="14">
        <v>618854</v>
      </c>
      <c r="H679" s="14">
        <v>619213</v>
      </c>
      <c r="I679" s="14" t="s">
        <v>5</v>
      </c>
      <c r="J679" s="14" t="s">
        <v>6</v>
      </c>
    </row>
    <row r="680" spans="1:10" x14ac:dyDescent="0.35">
      <c r="A680" s="14" t="s">
        <v>4</v>
      </c>
      <c r="C680" s="14">
        <v>670</v>
      </c>
      <c r="D680" s="14">
        <v>670</v>
      </c>
      <c r="E680" s="14">
        <v>670</v>
      </c>
      <c r="G680" s="14">
        <v>619214</v>
      </c>
      <c r="H680" s="14">
        <v>619822</v>
      </c>
      <c r="I680" s="14" t="s">
        <v>5</v>
      </c>
      <c r="J680" s="14" t="s">
        <v>6</v>
      </c>
    </row>
    <row r="681" spans="1:10" x14ac:dyDescent="0.35">
      <c r="A681" s="14" t="s">
        <v>4</v>
      </c>
      <c r="C681" s="14">
        <v>671</v>
      </c>
      <c r="D681" s="14">
        <v>671</v>
      </c>
      <c r="E681" s="14">
        <v>671</v>
      </c>
      <c r="G681" s="14">
        <v>619870</v>
      </c>
      <c r="H681" s="14">
        <v>620187</v>
      </c>
      <c r="I681" s="14" t="s">
        <v>5</v>
      </c>
      <c r="J681" s="14" t="s">
        <v>6</v>
      </c>
    </row>
    <row r="682" spans="1:10" x14ac:dyDescent="0.35">
      <c r="A682" s="14" t="s">
        <v>4</v>
      </c>
      <c r="C682" s="14">
        <v>672</v>
      </c>
      <c r="D682" s="14">
        <v>672</v>
      </c>
      <c r="E682" s="14">
        <v>672</v>
      </c>
      <c r="G682" s="14">
        <v>620410</v>
      </c>
      <c r="H682" s="14">
        <v>624261</v>
      </c>
      <c r="I682" s="14" t="s">
        <v>5</v>
      </c>
      <c r="J682" s="14" t="s">
        <v>8</v>
      </c>
    </row>
    <row r="683" spans="1:10" x14ac:dyDescent="0.35">
      <c r="A683" s="14" t="s">
        <v>4</v>
      </c>
      <c r="C683" s="14">
        <v>673</v>
      </c>
      <c r="D683" s="14">
        <v>673</v>
      </c>
      <c r="E683" s="14">
        <v>673</v>
      </c>
      <c r="G683" s="14">
        <v>624276</v>
      </c>
      <c r="H683" s="14">
        <v>625757</v>
      </c>
      <c r="I683" s="14" t="s">
        <v>5</v>
      </c>
      <c r="J683" s="14" t="s">
        <v>6</v>
      </c>
    </row>
    <row r="684" spans="1:10" x14ac:dyDescent="0.35">
      <c r="A684" s="14" t="s">
        <v>4</v>
      </c>
      <c r="C684" s="14">
        <v>674</v>
      </c>
      <c r="D684" s="14">
        <v>674</v>
      </c>
      <c r="E684" s="14">
        <v>674</v>
      </c>
      <c r="G684" s="14">
        <v>625754</v>
      </c>
      <c r="H684" s="14">
        <v>629818</v>
      </c>
      <c r="I684" s="14" t="s">
        <v>5</v>
      </c>
      <c r="J684" s="14" t="s">
        <v>8</v>
      </c>
    </row>
    <row r="685" spans="1:10" x14ac:dyDescent="0.35">
      <c r="A685" s="14" t="s">
        <v>4</v>
      </c>
      <c r="C685" s="14">
        <v>675</v>
      </c>
      <c r="D685" s="14">
        <v>675</v>
      </c>
      <c r="E685" s="14">
        <v>675</v>
      </c>
      <c r="G685" s="14">
        <v>629857</v>
      </c>
      <c r="H685" s="14">
        <v>630093</v>
      </c>
      <c r="I685" s="14" t="s">
        <v>5</v>
      </c>
      <c r="J685" s="14" t="s">
        <v>6</v>
      </c>
    </row>
    <row r="686" spans="1:10" x14ac:dyDescent="0.35">
      <c r="A686" s="14" t="s">
        <v>4</v>
      </c>
      <c r="C686" s="14">
        <v>676</v>
      </c>
      <c r="D686" s="14">
        <v>676</v>
      </c>
      <c r="E686" s="14">
        <v>676</v>
      </c>
      <c r="G686" s="14">
        <v>630093</v>
      </c>
      <c r="H686" s="14">
        <v>630332</v>
      </c>
      <c r="I686" s="14" t="s">
        <v>5</v>
      </c>
      <c r="J686" s="14" t="s">
        <v>6</v>
      </c>
    </row>
    <row r="687" spans="1:10" x14ac:dyDescent="0.35">
      <c r="A687" s="14" t="s">
        <v>4</v>
      </c>
      <c r="C687" s="14">
        <v>677</v>
      </c>
      <c r="D687" s="14">
        <v>677</v>
      </c>
      <c r="E687" s="14">
        <v>677</v>
      </c>
      <c r="G687" s="14">
        <v>630329</v>
      </c>
      <c r="H687" s="14">
        <v>631384</v>
      </c>
      <c r="I687" s="14" t="s">
        <v>5</v>
      </c>
      <c r="J687" s="14" t="s">
        <v>6</v>
      </c>
    </row>
    <row r="688" spans="1:10" x14ac:dyDescent="0.35">
      <c r="A688" s="14" t="s">
        <v>4</v>
      </c>
      <c r="C688" s="14">
        <v>678</v>
      </c>
      <c r="D688" s="14">
        <v>678</v>
      </c>
      <c r="E688" s="14">
        <v>678</v>
      </c>
      <c r="G688" s="14">
        <v>631423</v>
      </c>
      <c r="H688" s="14">
        <v>631752</v>
      </c>
      <c r="I688" s="14" t="s">
        <v>9</v>
      </c>
      <c r="J688" s="14" t="s">
        <v>6</v>
      </c>
    </row>
    <row r="689" spans="1:10" x14ac:dyDescent="0.35">
      <c r="A689" s="14" t="s">
        <v>4</v>
      </c>
      <c r="C689" s="14">
        <v>679</v>
      </c>
      <c r="D689" s="14">
        <v>679</v>
      </c>
      <c r="E689" s="14">
        <v>679</v>
      </c>
      <c r="G689" s="14">
        <v>631820</v>
      </c>
      <c r="H689" s="14">
        <v>632404</v>
      </c>
      <c r="I689" s="14" t="s">
        <v>9</v>
      </c>
      <c r="J689" s="14" t="s">
        <v>6</v>
      </c>
    </row>
    <row r="690" spans="1:10" x14ac:dyDescent="0.35">
      <c r="A690" s="14" t="s">
        <v>4</v>
      </c>
      <c r="C690" s="14">
        <v>680</v>
      </c>
      <c r="D690" s="14">
        <v>680</v>
      </c>
      <c r="E690" s="14">
        <v>680</v>
      </c>
      <c r="G690" s="14">
        <v>632410</v>
      </c>
      <c r="H690" s="14">
        <v>632607</v>
      </c>
      <c r="I690" s="14" t="s">
        <v>9</v>
      </c>
      <c r="J690" s="14" t="s">
        <v>6</v>
      </c>
    </row>
    <row r="691" spans="1:10" x14ac:dyDescent="0.35">
      <c r="A691" s="14" t="s">
        <v>4</v>
      </c>
      <c r="C691" s="14">
        <v>681</v>
      </c>
      <c r="D691" s="14">
        <v>681</v>
      </c>
      <c r="E691" s="14">
        <v>681</v>
      </c>
      <c r="G691" s="14">
        <v>632767</v>
      </c>
      <c r="H691" s="14">
        <v>633069</v>
      </c>
      <c r="I691" s="14" t="s">
        <v>5</v>
      </c>
      <c r="J691" s="14" t="s">
        <v>6</v>
      </c>
    </row>
    <row r="692" spans="1:10" x14ac:dyDescent="0.35">
      <c r="A692" s="14" t="s">
        <v>4</v>
      </c>
      <c r="C692" s="14">
        <v>682</v>
      </c>
      <c r="D692" s="14">
        <v>682</v>
      </c>
      <c r="E692" s="14">
        <v>682</v>
      </c>
      <c r="G692" s="14">
        <v>633072</v>
      </c>
      <c r="H692" s="14">
        <v>633254</v>
      </c>
      <c r="I692" s="14" t="s">
        <v>5</v>
      </c>
      <c r="J692" s="14" t="s">
        <v>6</v>
      </c>
    </row>
    <row r="693" spans="1:10" x14ac:dyDescent="0.35">
      <c r="A693" s="14" t="s">
        <v>4</v>
      </c>
      <c r="C693" s="14">
        <v>683</v>
      </c>
      <c r="D693" s="14">
        <v>683</v>
      </c>
      <c r="E693" s="14">
        <v>683</v>
      </c>
      <c r="G693" s="14">
        <v>633372</v>
      </c>
      <c r="H693" s="14">
        <v>634553</v>
      </c>
      <c r="I693" s="14" t="s">
        <v>5</v>
      </c>
      <c r="J693" s="14" t="s">
        <v>6</v>
      </c>
    </row>
    <row r="694" spans="1:10" x14ac:dyDescent="0.35">
      <c r="A694" s="14" t="s">
        <v>4</v>
      </c>
      <c r="C694" s="14">
        <v>684</v>
      </c>
      <c r="D694" s="14">
        <v>684</v>
      </c>
      <c r="E694" s="14">
        <v>684</v>
      </c>
      <c r="G694" s="14">
        <v>634495</v>
      </c>
      <c r="H694" s="14">
        <v>635112</v>
      </c>
      <c r="I694" s="14" t="s">
        <v>5</v>
      </c>
      <c r="J694" s="14" t="s">
        <v>6</v>
      </c>
    </row>
    <row r="695" spans="1:10" x14ac:dyDescent="0.35">
      <c r="A695" s="14" t="s">
        <v>4</v>
      </c>
      <c r="C695" s="14">
        <v>685</v>
      </c>
      <c r="D695" s="14">
        <v>685</v>
      </c>
      <c r="E695" s="14">
        <v>685</v>
      </c>
      <c r="G695" s="14">
        <v>635156</v>
      </c>
      <c r="H695" s="14">
        <v>635425</v>
      </c>
      <c r="I695" s="14" t="s">
        <v>9</v>
      </c>
      <c r="J695" s="14" t="s">
        <v>6</v>
      </c>
    </row>
    <row r="696" spans="1:10" x14ac:dyDescent="0.35">
      <c r="A696" s="14" t="s">
        <v>4</v>
      </c>
      <c r="C696" s="14">
        <v>686</v>
      </c>
      <c r="D696" s="14">
        <v>686</v>
      </c>
      <c r="E696" s="14">
        <v>686</v>
      </c>
      <c r="G696" s="14">
        <v>635643</v>
      </c>
      <c r="H696" s="14">
        <v>636506</v>
      </c>
      <c r="I696" s="14" t="s">
        <v>5</v>
      </c>
      <c r="J696" s="14" t="s">
        <v>6</v>
      </c>
    </row>
    <row r="697" spans="1:10" x14ac:dyDescent="0.35">
      <c r="A697" s="14" t="s">
        <v>4</v>
      </c>
      <c r="C697" s="14">
        <v>687</v>
      </c>
      <c r="D697" s="14">
        <v>687</v>
      </c>
      <c r="E697" s="14">
        <v>687</v>
      </c>
      <c r="G697" s="14">
        <v>636604</v>
      </c>
      <c r="H697" s="14">
        <v>638058</v>
      </c>
      <c r="I697" s="14" t="s">
        <v>5</v>
      </c>
      <c r="J697" s="14" t="s">
        <v>6</v>
      </c>
    </row>
    <row r="698" spans="1:10" x14ac:dyDescent="0.35">
      <c r="A698" s="14" t="s">
        <v>4</v>
      </c>
      <c r="C698" s="14">
        <v>688</v>
      </c>
      <c r="D698" s="14">
        <v>688</v>
      </c>
      <c r="E698" s="14">
        <v>688</v>
      </c>
      <c r="G698" s="14">
        <v>638275</v>
      </c>
      <c r="H698" s="14">
        <v>638937</v>
      </c>
      <c r="I698" s="14" t="s">
        <v>5</v>
      </c>
      <c r="J698" s="14" t="s">
        <v>352</v>
      </c>
    </row>
    <row r="699" spans="1:10" x14ac:dyDescent="0.35">
      <c r="A699" s="14" t="s">
        <v>4</v>
      </c>
      <c r="C699" s="14">
        <v>689</v>
      </c>
      <c r="D699" s="14">
        <v>689</v>
      </c>
      <c r="E699" s="14">
        <v>689</v>
      </c>
      <c r="G699" s="14">
        <v>639095</v>
      </c>
      <c r="H699" s="14">
        <v>639733</v>
      </c>
      <c r="I699" s="14" t="s">
        <v>5</v>
      </c>
      <c r="J699" s="14" t="s">
        <v>6</v>
      </c>
    </row>
    <row r="700" spans="1:10" x14ac:dyDescent="0.35">
      <c r="A700" s="14" t="s">
        <v>4</v>
      </c>
      <c r="C700" s="14">
        <v>690</v>
      </c>
      <c r="D700" s="14">
        <v>690</v>
      </c>
      <c r="E700" s="14">
        <v>690</v>
      </c>
      <c r="G700" s="14">
        <v>639783</v>
      </c>
      <c r="H700" s="14">
        <v>640466</v>
      </c>
      <c r="I700" s="14" t="s">
        <v>9</v>
      </c>
      <c r="J700" s="14" t="s">
        <v>352</v>
      </c>
    </row>
    <row r="701" spans="1:10" x14ac:dyDescent="0.35">
      <c r="A701" s="14" t="s">
        <v>4</v>
      </c>
      <c r="C701" s="14">
        <v>691</v>
      </c>
      <c r="D701" s="14">
        <v>691</v>
      </c>
      <c r="E701" s="14">
        <v>691</v>
      </c>
      <c r="G701" s="14">
        <v>640980</v>
      </c>
      <c r="H701" s="14">
        <v>642305</v>
      </c>
      <c r="I701" s="14" t="s">
        <v>5</v>
      </c>
      <c r="J701" s="14" t="s">
        <v>353</v>
      </c>
    </row>
    <row r="702" spans="1:10" x14ac:dyDescent="0.35">
      <c r="A702" s="14" t="s">
        <v>4</v>
      </c>
      <c r="C702" s="14">
        <v>692</v>
      </c>
      <c r="D702" s="14">
        <v>692</v>
      </c>
      <c r="E702" s="14">
        <v>692</v>
      </c>
      <c r="G702" s="14">
        <v>642519</v>
      </c>
      <c r="H702" s="14">
        <v>643328</v>
      </c>
      <c r="I702" s="14" t="s">
        <v>5</v>
      </c>
      <c r="J702" s="14" t="s">
        <v>354</v>
      </c>
    </row>
    <row r="703" spans="1:10" x14ac:dyDescent="0.35">
      <c r="A703" s="14" t="s">
        <v>4</v>
      </c>
      <c r="C703" s="14">
        <v>693</v>
      </c>
      <c r="D703" s="14">
        <v>693</v>
      </c>
      <c r="E703" s="14">
        <v>693</v>
      </c>
      <c r="G703" s="14">
        <v>643563</v>
      </c>
      <c r="H703" s="14">
        <v>644612</v>
      </c>
      <c r="I703" s="14" t="s">
        <v>5</v>
      </c>
      <c r="J703" s="14" t="s">
        <v>355</v>
      </c>
    </row>
    <row r="704" spans="1:10" x14ac:dyDescent="0.35">
      <c r="A704" s="14" t="s">
        <v>4</v>
      </c>
      <c r="C704" s="14">
        <v>694</v>
      </c>
      <c r="D704" s="14">
        <v>694</v>
      </c>
      <c r="E704" s="14">
        <v>694</v>
      </c>
      <c r="G704" s="14">
        <v>644744</v>
      </c>
      <c r="H704" s="14">
        <v>645481</v>
      </c>
      <c r="I704" s="14" t="s">
        <v>5</v>
      </c>
      <c r="J704" s="14" t="s">
        <v>356</v>
      </c>
    </row>
    <row r="705" spans="1:10" x14ac:dyDescent="0.35">
      <c r="A705" s="14" t="s">
        <v>4</v>
      </c>
      <c r="C705" s="14">
        <v>695</v>
      </c>
      <c r="D705" s="14">
        <v>695</v>
      </c>
      <c r="E705" s="14">
        <v>695</v>
      </c>
      <c r="G705" s="14">
        <v>645493</v>
      </c>
      <c r="H705" s="14">
        <v>646101</v>
      </c>
      <c r="I705" s="14" t="s">
        <v>5</v>
      </c>
      <c r="J705" s="14" t="s">
        <v>357</v>
      </c>
    </row>
    <row r="706" spans="1:10" x14ac:dyDescent="0.35">
      <c r="A706" s="14" t="s">
        <v>4</v>
      </c>
      <c r="C706" s="14">
        <v>696</v>
      </c>
      <c r="D706" s="14">
        <v>696</v>
      </c>
      <c r="E706" s="14">
        <v>696</v>
      </c>
      <c r="G706" s="14">
        <v>646112</v>
      </c>
      <c r="H706" s="14">
        <v>646618</v>
      </c>
      <c r="I706" s="14" t="s">
        <v>5</v>
      </c>
      <c r="J706" s="14" t="s">
        <v>358</v>
      </c>
    </row>
    <row r="707" spans="1:10" x14ac:dyDescent="0.35">
      <c r="A707" s="15" t="s">
        <v>119</v>
      </c>
      <c r="B707" s="15"/>
      <c r="C707" s="15">
        <v>697</v>
      </c>
      <c r="D707" s="15">
        <f>D706+1</f>
        <v>697</v>
      </c>
      <c r="E707" s="15">
        <f>E706+1</f>
        <v>697</v>
      </c>
      <c r="F707" s="15"/>
      <c r="G707" s="15">
        <v>646727</v>
      </c>
      <c r="H707" s="15">
        <v>646800</v>
      </c>
      <c r="I707" s="15" t="s">
        <v>5</v>
      </c>
      <c r="J707" s="15" t="s">
        <v>133</v>
      </c>
    </row>
    <row r="708" spans="1:10" x14ac:dyDescent="0.35">
      <c r="A708" s="15" t="s">
        <v>119</v>
      </c>
      <c r="B708" s="15"/>
      <c r="C708" s="15">
        <v>698</v>
      </c>
      <c r="D708" s="15">
        <f>D707+1</f>
        <v>698</v>
      </c>
      <c r="E708" s="15">
        <f>E707+1</f>
        <v>698</v>
      </c>
      <c r="F708" s="15"/>
      <c r="G708" s="15">
        <v>646802</v>
      </c>
      <c r="H708" s="15">
        <v>646876</v>
      </c>
      <c r="I708" s="15" t="s">
        <v>5</v>
      </c>
      <c r="J708" s="15" t="s">
        <v>359</v>
      </c>
    </row>
    <row r="709" spans="1:10" x14ac:dyDescent="0.35">
      <c r="A709" s="14" t="s">
        <v>4</v>
      </c>
      <c r="C709" s="14">
        <v>699</v>
      </c>
      <c r="D709" s="14">
        <v>699</v>
      </c>
      <c r="E709" s="14">
        <v>699</v>
      </c>
      <c r="G709" s="14">
        <v>647422</v>
      </c>
      <c r="H709" s="14">
        <v>647622</v>
      </c>
      <c r="I709" s="14" t="s">
        <v>5</v>
      </c>
      <c r="J709" s="14" t="s">
        <v>6</v>
      </c>
    </row>
    <row r="710" spans="1:10" x14ac:dyDescent="0.35">
      <c r="A710" s="14" t="s">
        <v>4</v>
      </c>
      <c r="C710" s="14">
        <v>700</v>
      </c>
      <c r="D710" s="14">
        <v>700</v>
      </c>
      <c r="E710" s="14">
        <v>700</v>
      </c>
      <c r="G710" s="14">
        <v>647712</v>
      </c>
      <c r="H710" s="14">
        <v>648326</v>
      </c>
      <c r="I710" s="14" t="s">
        <v>9</v>
      </c>
      <c r="J710" s="14" t="s">
        <v>6</v>
      </c>
    </row>
    <row r="711" spans="1:10" x14ac:dyDescent="0.35">
      <c r="A711" s="14" t="s">
        <v>4</v>
      </c>
      <c r="C711" s="14">
        <v>701</v>
      </c>
      <c r="D711" s="14">
        <v>701</v>
      </c>
      <c r="E711" s="14">
        <v>701</v>
      </c>
      <c r="G711" s="14">
        <v>648702</v>
      </c>
      <c r="H711" s="14">
        <v>648806</v>
      </c>
      <c r="I711" s="14" t="s">
        <v>5</v>
      </c>
      <c r="J711" s="14" t="s">
        <v>6</v>
      </c>
    </row>
    <row r="712" spans="1:10" x14ac:dyDescent="0.35">
      <c r="A712" s="14" t="s">
        <v>4</v>
      </c>
      <c r="C712" s="14">
        <v>702</v>
      </c>
      <c r="D712" s="14">
        <v>702</v>
      </c>
      <c r="E712" s="14">
        <v>702</v>
      </c>
      <c r="G712" s="14">
        <v>648846</v>
      </c>
      <c r="H712" s="14">
        <v>649094</v>
      </c>
      <c r="I712" s="14" t="s">
        <v>5</v>
      </c>
      <c r="J712" s="14" t="s">
        <v>6</v>
      </c>
    </row>
    <row r="713" spans="1:10" x14ac:dyDescent="0.35">
      <c r="A713" s="14" t="s">
        <v>4</v>
      </c>
      <c r="C713" s="14">
        <v>703</v>
      </c>
      <c r="D713" s="14">
        <v>703</v>
      </c>
      <c r="E713" s="14">
        <v>703</v>
      </c>
      <c r="G713" s="14">
        <v>649292</v>
      </c>
      <c r="H713" s="14">
        <v>650290</v>
      </c>
      <c r="I713" s="14" t="s">
        <v>5</v>
      </c>
      <c r="J713" s="14" t="s">
        <v>6</v>
      </c>
    </row>
    <row r="714" spans="1:10" x14ac:dyDescent="0.35">
      <c r="A714" s="14" t="s">
        <v>4</v>
      </c>
      <c r="C714" s="14">
        <v>704</v>
      </c>
      <c r="D714" s="14">
        <v>704</v>
      </c>
      <c r="E714" s="14">
        <v>704</v>
      </c>
      <c r="G714" s="14">
        <v>650600</v>
      </c>
      <c r="H714" s="14">
        <v>651877</v>
      </c>
      <c r="I714" s="14" t="s">
        <v>5</v>
      </c>
      <c r="J714" s="14" t="s">
        <v>360</v>
      </c>
    </row>
    <row r="715" spans="1:10" x14ac:dyDescent="0.35">
      <c r="A715" s="14" t="s">
        <v>4</v>
      </c>
      <c r="C715" s="14">
        <v>705</v>
      </c>
      <c r="D715" s="14">
        <v>705</v>
      </c>
      <c r="E715" s="14">
        <v>705</v>
      </c>
      <c r="G715" s="14">
        <v>652142</v>
      </c>
      <c r="H715" s="14">
        <v>653401</v>
      </c>
      <c r="I715" s="14" t="s">
        <v>5</v>
      </c>
      <c r="J715" s="14" t="s">
        <v>361</v>
      </c>
    </row>
    <row r="716" spans="1:10" x14ac:dyDescent="0.35">
      <c r="A716" s="14" t="s">
        <v>4</v>
      </c>
      <c r="C716" s="14">
        <v>706</v>
      </c>
      <c r="D716" s="14">
        <v>706</v>
      </c>
      <c r="E716" s="14">
        <v>706</v>
      </c>
      <c r="G716" s="14">
        <v>653508</v>
      </c>
      <c r="H716" s="14">
        <v>655178</v>
      </c>
      <c r="I716" s="14" t="s">
        <v>5</v>
      </c>
      <c r="J716" s="14" t="s">
        <v>362</v>
      </c>
    </row>
    <row r="717" spans="1:10" x14ac:dyDescent="0.35">
      <c r="A717" s="14" t="s">
        <v>4</v>
      </c>
      <c r="C717" s="14">
        <v>707</v>
      </c>
      <c r="D717" s="14">
        <v>707</v>
      </c>
      <c r="E717" s="14">
        <v>707</v>
      </c>
      <c r="G717" s="14">
        <v>655361</v>
      </c>
      <c r="H717" s="14">
        <v>657691</v>
      </c>
      <c r="I717" s="14" t="s">
        <v>5</v>
      </c>
      <c r="J717" s="14" t="s">
        <v>363</v>
      </c>
    </row>
    <row r="718" spans="1:10" x14ac:dyDescent="0.35">
      <c r="A718" s="14" t="s">
        <v>4</v>
      </c>
      <c r="C718" s="14">
        <v>708</v>
      </c>
      <c r="D718" s="14">
        <v>708</v>
      </c>
      <c r="E718" s="14">
        <v>708</v>
      </c>
      <c r="G718" s="14">
        <v>657688</v>
      </c>
      <c r="H718" s="14">
        <v>658284</v>
      </c>
      <c r="I718" s="14" t="s">
        <v>5</v>
      </c>
      <c r="J718" s="14" t="s">
        <v>364</v>
      </c>
    </row>
    <row r="719" spans="1:10" x14ac:dyDescent="0.35">
      <c r="A719" s="14" t="s">
        <v>4</v>
      </c>
      <c r="C719" s="14">
        <v>709</v>
      </c>
      <c r="D719" s="14">
        <v>709</v>
      </c>
      <c r="E719" s="14">
        <v>709</v>
      </c>
      <c r="G719" s="14">
        <v>658319</v>
      </c>
      <c r="H719" s="14">
        <v>658735</v>
      </c>
      <c r="I719" s="14" t="s">
        <v>9</v>
      </c>
      <c r="J719" s="14" t="s">
        <v>365</v>
      </c>
    </row>
    <row r="720" spans="1:10" x14ac:dyDescent="0.35">
      <c r="A720" s="14" t="s">
        <v>4</v>
      </c>
      <c r="C720" s="14">
        <v>710</v>
      </c>
      <c r="D720" s="14">
        <v>710</v>
      </c>
      <c r="E720" s="14">
        <v>710</v>
      </c>
      <c r="G720" s="14">
        <v>658738</v>
      </c>
      <c r="H720" s="14">
        <v>659190</v>
      </c>
      <c r="I720" s="14" t="s">
        <v>9</v>
      </c>
      <c r="J720" s="14" t="s">
        <v>366</v>
      </c>
    </row>
    <row r="721" spans="1:10" x14ac:dyDescent="0.35">
      <c r="A721" s="14" t="s">
        <v>4</v>
      </c>
      <c r="C721" s="14">
        <v>711</v>
      </c>
      <c r="D721" s="14">
        <v>711</v>
      </c>
      <c r="E721" s="14">
        <v>711</v>
      </c>
      <c r="G721" s="14">
        <v>659607</v>
      </c>
      <c r="H721" s="14">
        <v>660941</v>
      </c>
      <c r="I721" s="14" t="s">
        <v>5</v>
      </c>
      <c r="J721" s="14" t="s">
        <v>214</v>
      </c>
    </row>
    <row r="722" spans="1:10" x14ac:dyDescent="0.35">
      <c r="A722" s="14" t="s">
        <v>4</v>
      </c>
      <c r="C722" s="14">
        <v>712</v>
      </c>
      <c r="D722" s="14">
        <v>712</v>
      </c>
      <c r="E722" s="14">
        <v>712</v>
      </c>
      <c r="G722" s="14">
        <v>660959</v>
      </c>
      <c r="H722" s="14">
        <v>661792</v>
      </c>
      <c r="I722" s="14" t="s">
        <v>5</v>
      </c>
      <c r="J722" s="14" t="s">
        <v>367</v>
      </c>
    </row>
    <row r="723" spans="1:10" x14ac:dyDescent="0.35">
      <c r="A723" s="14" t="s">
        <v>4</v>
      </c>
      <c r="C723" s="14">
        <v>713</v>
      </c>
      <c r="D723" s="14">
        <v>713</v>
      </c>
      <c r="E723" s="14">
        <v>713</v>
      </c>
      <c r="G723" s="14">
        <v>661808</v>
      </c>
      <c r="H723" s="14">
        <v>662737</v>
      </c>
      <c r="I723" s="14" t="s">
        <v>5</v>
      </c>
      <c r="J723" s="14" t="s">
        <v>368</v>
      </c>
    </row>
    <row r="724" spans="1:10" x14ac:dyDescent="0.35">
      <c r="A724" s="14" t="s">
        <v>4</v>
      </c>
      <c r="C724" s="14">
        <v>714</v>
      </c>
      <c r="D724" s="14">
        <v>714</v>
      </c>
      <c r="E724" s="14">
        <v>714</v>
      </c>
      <c r="G724" s="14">
        <v>662740</v>
      </c>
      <c r="H724" s="14">
        <v>663492</v>
      </c>
      <c r="I724" s="14" t="s">
        <v>5</v>
      </c>
      <c r="J724" s="14" t="s">
        <v>6</v>
      </c>
    </row>
    <row r="725" spans="1:10" x14ac:dyDescent="0.35">
      <c r="A725" s="14" t="s">
        <v>4</v>
      </c>
      <c r="C725" s="14">
        <v>715</v>
      </c>
      <c r="D725" s="14">
        <v>715</v>
      </c>
      <c r="E725" s="14">
        <v>715</v>
      </c>
      <c r="G725" s="14">
        <v>663513</v>
      </c>
      <c r="H725" s="14">
        <v>664502</v>
      </c>
      <c r="I725" s="14" t="s">
        <v>5</v>
      </c>
      <c r="J725" s="14" t="s">
        <v>369</v>
      </c>
    </row>
    <row r="726" spans="1:10" x14ac:dyDescent="0.35">
      <c r="A726" s="14" t="s">
        <v>4</v>
      </c>
      <c r="C726" s="14">
        <v>716</v>
      </c>
      <c r="D726" s="14">
        <v>716</v>
      </c>
      <c r="E726" s="14">
        <v>716</v>
      </c>
      <c r="G726" s="14">
        <v>664502</v>
      </c>
      <c r="H726" s="14">
        <v>665788</v>
      </c>
      <c r="I726" s="14" t="s">
        <v>5</v>
      </c>
      <c r="J726" s="14" t="s">
        <v>370</v>
      </c>
    </row>
    <row r="727" spans="1:10" x14ac:dyDescent="0.35">
      <c r="A727" s="14" t="s">
        <v>4</v>
      </c>
      <c r="C727" s="14">
        <v>717</v>
      </c>
      <c r="D727" s="14">
        <v>717</v>
      </c>
      <c r="E727" s="14">
        <v>717</v>
      </c>
      <c r="G727" s="14">
        <v>665899</v>
      </c>
      <c r="H727" s="14">
        <v>666870</v>
      </c>
      <c r="I727" s="14" t="s">
        <v>5</v>
      </c>
      <c r="J727" s="14" t="s">
        <v>6</v>
      </c>
    </row>
    <row r="728" spans="1:10" x14ac:dyDescent="0.35">
      <c r="A728" s="14" t="s">
        <v>4</v>
      </c>
      <c r="C728" s="14">
        <v>718</v>
      </c>
      <c r="D728" s="14">
        <v>718</v>
      </c>
      <c r="E728" s="14">
        <v>718</v>
      </c>
      <c r="G728" s="14">
        <v>666937</v>
      </c>
      <c r="H728" s="14">
        <v>667962</v>
      </c>
      <c r="I728" s="14" t="s">
        <v>5</v>
      </c>
      <c r="J728" s="14" t="s">
        <v>6</v>
      </c>
    </row>
    <row r="729" spans="1:10" x14ac:dyDescent="0.35">
      <c r="A729" s="14" t="s">
        <v>4</v>
      </c>
      <c r="C729" s="14">
        <v>719</v>
      </c>
      <c r="D729" s="14">
        <v>719</v>
      </c>
      <c r="E729" s="14">
        <v>719</v>
      </c>
      <c r="G729" s="14">
        <v>668446</v>
      </c>
      <c r="H729" s="14">
        <v>671091</v>
      </c>
      <c r="I729" s="14" t="s">
        <v>5</v>
      </c>
      <c r="J729" s="14" t="s">
        <v>371</v>
      </c>
    </row>
    <row r="730" spans="1:10" x14ac:dyDescent="0.35">
      <c r="A730" s="14" t="s">
        <v>4</v>
      </c>
      <c r="C730" s="14">
        <v>720</v>
      </c>
      <c r="D730" s="14">
        <v>720</v>
      </c>
      <c r="E730" s="14">
        <v>720</v>
      </c>
      <c r="G730" s="14">
        <v>671185</v>
      </c>
      <c r="H730" s="14">
        <v>672486</v>
      </c>
      <c r="I730" s="14" t="s">
        <v>5</v>
      </c>
      <c r="J730" s="14" t="s">
        <v>372</v>
      </c>
    </row>
    <row r="731" spans="1:10" x14ac:dyDescent="0.35">
      <c r="A731" s="14" t="s">
        <v>4</v>
      </c>
      <c r="C731" s="14">
        <v>721</v>
      </c>
      <c r="D731" s="14">
        <v>721</v>
      </c>
      <c r="E731" s="14">
        <v>721</v>
      </c>
      <c r="G731" s="14">
        <v>672651</v>
      </c>
      <c r="H731" s="14">
        <v>673601</v>
      </c>
      <c r="I731" s="14" t="s">
        <v>5</v>
      </c>
      <c r="J731" s="14" t="s">
        <v>6</v>
      </c>
    </row>
    <row r="732" spans="1:10" x14ac:dyDescent="0.35">
      <c r="A732" s="14" t="s">
        <v>4</v>
      </c>
      <c r="C732" s="14">
        <v>722</v>
      </c>
      <c r="D732" s="14">
        <v>722</v>
      </c>
      <c r="E732" s="14">
        <v>722</v>
      </c>
      <c r="G732" s="14">
        <v>673834</v>
      </c>
      <c r="H732" s="14">
        <v>674409</v>
      </c>
      <c r="I732" s="14" t="s">
        <v>5</v>
      </c>
      <c r="J732" s="14" t="s">
        <v>373</v>
      </c>
    </row>
    <row r="733" spans="1:10" x14ac:dyDescent="0.35">
      <c r="A733" s="14" t="s">
        <v>4</v>
      </c>
      <c r="C733" s="14">
        <v>723</v>
      </c>
      <c r="D733" s="14">
        <v>723</v>
      </c>
      <c r="E733" s="14">
        <v>723</v>
      </c>
      <c r="G733" s="14">
        <v>674456</v>
      </c>
      <c r="H733" s="14">
        <v>675133</v>
      </c>
      <c r="I733" s="14" t="s">
        <v>5</v>
      </c>
      <c r="J733" s="14" t="s">
        <v>6</v>
      </c>
    </row>
    <row r="734" spans="1:10" x14ac:dyDescent="0.35">
      <c r="A734" s="14" t="s">
        <v>4</v>
      </c>
      <c r="C734" s="14">
        <v>724</v>
      </c>
      <c r="D734" s="14">
        <v>724</v>
      </c>
      <c r="E734" s="14">
        <v>724</v>
      </c>
      <c r="G734" s="14">
        <v>675291</v>
      </c>
      <c r="H734" s="14">
        <v>676310</v>
      </c>
      <c r="I734" s="14" t="s">
        <v>5</v>
      </c>
      <c r="J734" s="14" t="s">
        <v>374</v>
      </c>
    </row>
    <row r="735" spans="1:10" x14ac:dyDescent="0.35">
      <c r="A735" s="14" t="s">
        <v>4</v>
      </c>
      <c r="C735" s="14">
        <v>725</v>
      </c>
      <c r="D735" s="14">
        <v>725</v>
      </c>
      <c r="E735" s="14">
        <v>725</v>
      </c>
      <c r="G735" s="14">
        <v>676352</v>
      </c>
      <c r="H735" s="14">
        <v>677203</v>
      </c>
      <c r="I735" s="14" t="s">
        <v>5</v>
      </c>
      <c r="J735" s="14" t="s">
        <v>173</v>
      </c>
    </row>
    <row r="736" spans="1:10" x14ac:dyDescent="0.35">
      <c r="A736" s="14" t="s">
        <v>4</v>
      </c>
      <c r="C736" s="14">
        <v>726</v>
      </c>
      <c r="D736" s="14">
        <v>726</v>
      </c>
      <c r="E736" s="14">
        <v>726</v>
      </c>
      <c r="G736" s="14">
        <v>677218</v>
      </c>
      <c r="H736" s="14">
        <v>677763</v>
      </c>
      <c r="I736" s="14" t="s">
        <v>5</v>
      </c>
      <c r="J736" s="14" t="s">
        <v>375</v>
      </c>
    </row>
    <row r="737" spans="1:10" x14ac:dyDescent="0.35">
      <c r="A737" s="14" t="s">
        <v>4</v>
      </c>
      <c r="C737" s="14">
        <v>727</v>
      </c>
      <c r="D737" s="14">
        <v>727</v>
      </c>
      <c r="E737" s="14">
        <v>727</v>
      </c>
      <c r="G737" s="14">
        <v>677799</v>
      </c>
      <c r="H737" s="14">
        <v>678485</v>
      </c>
      <c r="I737" s="14" t="s">
        <v>5</v>
      </c>
      <c r="J737" s="14" t="s">
        <v>376</v>
      </c>
    </row>
    <row r="738" spans="1:10" x14ac:dyDescent="0.35">
      <c r="A738" s="14" t="s">
        <v>4</v>
      </c>
      <c r="C738" s="14">
        <v>728</v>
      </c>
      <c r="D738" s="14">
        <v>728</v>
      </c>
      <c r="E738" s="14">
        <v>728</v>
      </c>
      <c r="G738" s="14">
        <v>678488</v>
      </c>
      <c r="H738" s="14">
        <v>679285</v>
      </c>
      <c r="I738" s="14" t="s">
        <v>5</v>
      </c>
      <c r="J738" s="14" t="s">
        <v>377</v>
      </c>
    </row>
    <row r="739" spans="1:10" x14ac:dyDescent="0.35">
      <c r="A739" s="14" t="s">
        <v>4</v>
      </c>
      <c r="C739" s="14">
        <v>729</v>
      </c>
      <c r="D739" s="14">
        <v>729</v>
      </c>
      <c r="E739" s="14">
        <v>729</v>
      </c>
      <c r="G739" s="14">
        <v>679419</v>
      </c>
      <c r="H739" s="14">
        <v>680165</v>
      </c>
      <c r="I739" s="14" t="s">
        <v>5</v>
      </c>
      <c r="J739" s="14" t="s">
        <v>378</v>
      </c>
    </row>
    <row r="740" spans="1:10" x14ac:dyDescent="0.35">
      <c r="A740" s="14" t="s">
        <v>4</v>
      </c>
      <c r="C740" s="14">
        <v>730</v>
      </c>
      <c r="D740" s="14">
        <v>730</v>
      </c>
      <c r="E740" s="14">
        <v>730</v>
      </c>
      <c r="G740" s="14">
        <v>680158</v>
      </c>
      <c r="H740" s="14">
        <v>681018</v>
      </c>
      <c r="I740" s="14" t="s">
        <v>5</v>
      </c>
      <c r="J740" s="14" t="s">
        <v>379</v>
      </c>
    </row>
    <row r="741" spans="1:10" x14ac:dyDescent="0.35">
      <c r="A741" s="14" t="s">
        <v>4</v>
      </c>
      <c r="C741" s="14">
        <v>731</v>
      </c>
      <c r="D741" s="14">
        <v>731</v>
      </c>
      <c r="E741" s="14">
        <v>731</v>
      </c>
      <c r="G741" s="14">
        <v>681086</v>
      </c>
      <c r="H741" s="14">
        <v>682474</v>
      </c>
      <c r="I741" s="14" t="s">
        <v>5</v>
      </c>
      <c r="J741" s="14" t="s">
        <v>380</v>
      </c>
    </row>
    <row r="742" spans="1:10" x14ac:dyDescent="0.35">
      <c r="A742" s="14" t="s">
        <v>4</v>
      </c>
      <c r="C742" s="14">
        <v>732</v>
      </c>
      <c r="D742" s="14">
        <v>732</v>
      </c>
      <c r="E742" s="14">
        <v>732</v>
      </c>
      <c r="G742" s="14">
        <v>682644</v>
      </c>
      <c r="H742" s="14">
        <v>682952</v>
      </c>
      <c r="I742" s="14" t="s">
        <v>5</v>
      </c>
      <c r="J742" s="14" t="s">
        <v>381</v>
      </c>
    </row>
    <row r="743" spans="1:10" x14ac:dyDescent="0.35">
      <c r="A743" s="14" t="s">
        <v>4</v>
      </c>
      <c r="C743" s="14">
        <v>733</v>
      </c>
      <c r="D743" s="14">
        <v>733</v>
      </c>
      <c r="E743" s="14">
        <v>733</v>
      </c>
      <c r="G743" s="14">
        <v>682964</v>
      </c>
      <c r="H743" s="14">
        <v>683308</v>
      </c>
      <c r="I743" s="14" t="s">
        <v>5</v>
      </c>
      <c r="J743" s="14" t="s">
        <v>6</v>
      </c>
    </row>
    <row r="744" spans="1:10" x14ac:dyDescent="0.35">
      <c r="A744" s="14" t="s">
        <v>4</v>
      </c>
      <c r="C744" s="14">
        <v>734</v>
      </c>
      <c r="D744" s="14">
        <v>734</v>
      </c>
      <c r="E744" s="14">
        <v>734</v>
      </c>
      <c r="G744" s="14">
        <v>683312</v>
      </c>
      <c r="H744" s="14">
        <v>683602</v>
      </c>
      <c r="I744" s="14" t="s">
        <v>5</v>
      </c>
      <c r="J744" s="14" t="s">
        <v>382</v>
      </c>
    </row>
    <row r="745" spans="1:10" x14ac:dyDescent="0.35">
      <c r="A745" s="14" t="s">
        <v>4</v>
      </c>
      <c r="C745" s="14">
        <v>735</v>
      </c>
      <c r="D745" s="14">
        <v>735</v>
      </c>
      <c r="E745" s="14">
        <v>735</v>
      </c>
      <c r="G745" s="14">
        <v>683666</v>
      </c>
      <c r="H745" s="14">
        <v>684208</v>
      </c>
      <c r="I745" s="14" t="s">
        <v>5</v>
      </c>
      <c r="J745" s="14" t="s">
        <v>6</v>
      </c>
    </row>
    <row r="746" spans="1:10" x14ac:dyDescent="0.35">
      <c r="A746" s="14" t="s">
        <v>4</v>
      </c>
      <c r="C746" s="14">
        <v>736</v>
      </c>
      <c r="D746" s="14">
        <v>736</v>
      </c>
      <c r="E746" s="14">
        <v>736</v>
      </c>
      <c r="G746" s="14">
        <v>684213</v>
      </c>
      <c r="H746" s="14">
        <v>685499</v>
      </c>
      <c r="I746" s="14" t="s">
        <v>5</v>
      </c>
      <c r="J746" s="14" t="s">
        <v>383</v>
      </c>
    </row>
    <row r="747" spans="1:10" x14ac:dyDescent="0.35">
      <c r="A747" s="14" t="s">
        <v>4</v>
      </c>
      <c r="C747" s="14">
        <v>737</v>
      </c>
      <c r="D747" s="14">
        <v>737</v>
      </c>
      <c r="E747" s="14">
        <v>737</v>
      </c>
      <c r="G747" s="14">
        <v>685688</v>
      </c>
      <c r="H747" s="14">
        <v>686395</v>
      </c>
      <c r="I747" s="14" t="s">
        <v>5</v>
      </c>
      <c r="J747" s="14" t="s">
        <v>165</v>
      </c>
    </row>
    <row r="748" spans="1:10" x14ac:dyDescent="0.35">
      <c r="A748" s="14" t="s">
        <v>4</v>
      </c>
      <c r="C748" s="14">
        <v>738</v>
      </c>
      <c r="D748" s="14">
        <v>738</v>
      </c>
      <c r="E748" s="14">
        <v>738</v>
      </c>
      <c r="G748" s="14">
        <v>686355</v>
      </c>
      <c r="H748" s="14">
        <v>687467</v>
      </c>
      <c r="I748" s="14" t="s">
        <v>5</v>
      </c>
      <c r="J748" s="14" t="s">
        <v>50</v>
      </c>
    </row>
    <row r="749" spans="1:10" x14ac:dyDescent="0.35">
      <c r="A749" s="14" t="s">
        <v>4</v>
      </c>
      <c r="C749" s="14">
        <v>739</v>
      </c>
      <c r="D749" s="14">
        <v>739</v>
      </c>
      <c r="E749" s="14">
        <v>739</v>
      </c>
      <c r="G749" s="14">
        <v>687561</v>
      </c>
      <c r="H749" s="14">
        <v>688337</v>
      </c>
      <c r="I749" s="14" t="s">
        <v>5</v>
      </c>
      <c r="J749" s="14" t="s">
        <v>163</v>
      </c>
    </row>
    <row r="750" spans="1:10" x14ac:dyDescent="0.35">
      <c r="A750" s="14" t="s">
        <v>4</v>
      </c>
      <c r="C750" s="14">
        <v>740</v>
      </c>
      <c r="D750" s="14">
        <v>740</v>
      </c>
      <c r="E750" s="14">
        <v>740</v>
      </c>
      <c r="G750" s="14">
        <v>688312</v>
      </c>
      <c r="H750" s="14">
        <v>690234</v>
      </c>
      <c r="I750" s="14" t="s">
        <v>5</v>
      </c>
      <c r="J750" s="14" t="s">
        <v>162</v>
      </c>
    </row>
    <row r="751" spans="1:10" x14ac:dyDescent="0.35">
      <c r="A751" s="14" t="s">
        <v>4</v>
      </c>
      <c r="C751" s="14">
        <v>741</v>
      </c>
      <c r="D751" s="14">
        <v>741</v>
      </c>
      <c r="E751" s="14">
        <v>741</v>
      </c>
      <c r="G751" s="14">
        <v>690284</v>
      </c>
      <c r="H751" s="14">
        <v>692194</v>
      </c>
      <c r="I751" s="14" t="s">
        <v>5</v>
      </c>
      <c r="J751" s="14" t="s">
        <v>162</v>
      </c>
    </row>
    <row r="752" spans="1:10" x14ac:dyDescent="0.35">
      <c r="A752" s="14" t="s">
        <v>4</v>
      </c>
      <c r="C752" s="14">
        <v>742</v>
      </c>
      <c r="D752" s="14">
        <v>742</v>
      </c>
      <c r="E752" s="14">
        <v>742</v>
      </c>
      <c r="G752" s="14">
        <v>692291</v>
      </c>
      <c r="H752" s="14">
        <v>693142</v>
      </c>
      <c r="I752" s="14" t="s">
        <v>5</v>
      </c>
      <c r="J752" s="14" t="s">
        <v>384</v>
      </c>
    </row>
    <row r="753" spans="1:10" x14ac:dyDescent="0.35">
      <c r="A753" s="14" t="s">
        <v>4</v>
      </c>
      <c r="C753" s="14">
        <v>743</v>
      </c>
      <c r="D753" s="14">
        <v>743</v>
      </c>
      <c r="E753" s="14">
        <v>743</v>
      </c>
      <c r="G753" s="14">
        <v>693320</v>
      </c>
      <c r="H753" s="14">
        <v>693790</v>
      </c>
      <c r="I753" s="14" t="s">
        <v>9</v>
      </c>
      <c r="J753" s="14" t="s">
        <v>6</v>
      </c>
    </row>
    <row r="754" spans="1:10" x14ac:dyDescent="0.35">
      <c r="A754" s="14" t="s">
        <v>4</v>
      </c>
      <c r="C754" s="14">
        <v>744</v>
      </c>
      <c r="D754" s="14">
        <v>744</v>
      </c>
      <c r="E754" s="14">
        <v>744</v>
      </c>
      <c r="G754" s="14">
        <v>693983</v>
      </c>
      <c r="H754" s="14">
        <v>694630</v>
      </c>
      <c r="I754" s="14" t="s">
        <v>9</v>
      </c>
      <c r="J754" s="14" t="s">
        <v>385</v>
      </c>
    </row>
    <row r="755" spans="1:10" x14ac:dyDescent="0.35">
      <c r="A755" s="14" t="s">
        <v>4</v>
      </c>
      <c r="C755" s="14">
        <v>745</v>
      </c>
      <c r="D755" s="14">
        <v>745</v>
      </c>
      <c r="E755" s="14">
        <v>745</v>
      </c>
      <c r="G755" s="14">
        <v>694710</v>
      </c>
      <c r="H755" s="14">
        <v>695252</v>
      </c>
      <c r="I755" s="14" t="s">
        <v>9</v>
      </c>
      <c r="J755" s="14" t="s">
        <v>386</v>
      </c>
    </row>
    <row r="756" spans="1:10" x14ac:dyDescent="0.35">
      <c r="A756" s="14" t="s">
        <v>4</v>
      </c>
      <c r="C756" s="14">
        <v>746</v>
      </c>
      <c r="D756" s="14">
        <v>746</v>
      </c>
      <c r="E756" s="14">
        <v>746</v>
      </c>
      <c r="G756" s="14">
        <v>695252</v>
      </c>
      <c r="H756" s="14">
        <v>696394</v>
      </c>
      <c r="I756" s="14" t="s">
        <v>9</v>
      </c>
      <c r="J756" s="14" t="s">
        <v>387</v>
      </c>
    </row>
    <row r="757" spans="1:10" x14ac:dyDescent="0.35">
      <c r="A757" s="14" t="s">
        <v>4</v>
      </c>
      <c r="C757" s="14">
        <v>747</v>
      </c>
      <c r="D757" s="14">
        <v>747</v>
      </c>
      <c r="E757" s="14">
        <v>747</v>
      </c>
      <c r="G757" s="14">
        <v>696547</v>
      </c>
      <c r="H757" s="14">
        <v>698076</v>
      </c>
      <c r="I757" s="14" t="s">
        <v>5</v>
      </c>
      <c r="J757" s="14" t="s">
        <v>388</v>
      </c>
    </row>
    <row r="758" spans="1:10" x14ac:dyDescent="0.35">
      <c r="A758" s="14" t="s">
        <v>4</v>
      </c>
      <c r="C758" s="14">
        <v>748</v>
      </c>
      <c r="D758" s="14">
        <v>748</v>
      </c>
      <c r="E758" s="14">
        <v>748</v>
      </c>
      <c r="G758" s="14">
        <v>698096</v>
      </c>
      <c r="H758" s="14">
        <v>698929</v>
      </c>
      <c r="I758" s="14" t="s">
        <v>5</v>
      </c>
      <c r="J758" s="14" t="s">
        <v>389</v>
      </c>
    </row>
    <row r="759" spans="1:10" x14ac:dyDescent="0.35">
      <c r="A759" s="14" t="s">
        <v>4</v>
      </c>
      <c r="C759" s="14">
        <v>749</v>
      </c>
      <c r="D759" s="14">
        <v>749</v>
      </c>
      <c r="E759" s="14">
        <v>749</v>
      </c>
      <c r="G759" s="14">
        <v>698961</v>
      </c>
      <c r="H759" s="14">
        <v>700067</v>
      </c>
      <c r="I759" s="14" t="s">
        <v>5</v>
      </c>
      <c r="J759" s="14" t="s">
        <v>390</v>
      </c>
    </row>
    <row r="760" spans="1:10" x14ac:dyDescent="0.35">
      <c r="A760" s="14" t="s">
        <v>4</v>
      </c>
      <c r="C760" s="14">
        <v>750</v>
      </c>
      <c r="D760" s="14">
        <v>750</v>
      </c>
      <c r="E760" s="14">
        <v>750</v>
      </c>
      <c r="G760" s="14">
        <v>700294</v>
      </c>
      <c r="H760" s="14">
        <v>702189</v>
      </c>
      <c r="I760" s="14" t="s">
        <v>5</v>
      </c>
      <c r="J760" s="14" t="s">
        <v>391</v>
      </c>
    </row>
    <row r="761" spans="1:10" x14ac:dyDescent="0.35">
      <c r="A761" s="14" t="s">
        <v>4</v>
      </c>
      <c r="C761" s="14">
        <v>751</v>
      </c>
      <c r="D761" s="14">
        <v>751</v>
      </c>
      <c r="E761" s="14">
        <v>751</v>
      </c>
      <c r="G761" s="14">
        <v>702368</v>
      </c>
      <c r="H761" s="14">
        <v>703015</v>
      </c>
      <c r="I761" s="14" t="s">
        <v>5</v>
      </c>
      <c r="J761" s="14" t="s">
        <v>6</v>
      </c>
    </row>
    <row r="762" spans="1:10" x14ac:dyDescent="0.35">
      <c r="A762" s="14" t="s">
        <v>4</v>
      </c>
      <c r="C762" s="14">
        <v>752</v>
      </c>
      <c r="D762" s="14">
        <v>752</v>
      </c>
      <c r="E762" s="14">
        <v>752</v>
      </c>
      <c r="G762" s="14">
        <v>703049</v>
      </c>
      <c r="H762" s="14">
        <v>703429</v>
      </c>
      <c r="I762" s="14" t="s">
        <v>9</v>
      </c>
      <c r="J762" s="14" t="s">
        <v>6</v>
      </c>
    </row>
    <row r="763" spans="1:10" x14ac:dyDescent="0.35">
      <c r="A763" s="14" t="s">
        <v>4</v>
      </c>
      <c r="C763" s="14">
        <v>753</v>
      </c>
      <c r="D763" s="14">
        <v>753</v>
      </c>
      <c r="E763" s="14">
        <v>753</v>
      </c>
      <c r="G763" s="14">
        <v>703911</v>
      </c>
      <c r="H763" s="14">
        <v>704441</v>
      </c>
      <c r="I763" s="14" t="s">
        <v>5</v>
      </c>
      <c r="J763" s="14" t="s">
        <v>6</v>
      </c>
    </row>
    <row r="764" spans="1:10" x14ac:dyDescent="0.35">
      <c r="A764" s="14" t="s">
        <v>4</v>
      </c>
      <c r="C764" s="14">
        <v>754</v>
      </c>
      <c r="D764" s="14">
        <v>754</v>
      </c>
      <c r="E764" s="14">
        <v>754</v>
      </c>
      <c r="G764" s="14">
        <v>704453</v>
      </c>
      <c r="H764" s="14">
        <v>705397</v>
      </c>
      <c r="I764" s="14" t="s">
        <v>9</v>
      </c>
      <c r="J764" s="14" t="s">
        <v>392</v>
      </c>
    </row>
    <row r="765" spans="1:10" x14ac:dyDescent="0.35">
      <c r="A765" s="14" t="s">
        <v>4</v>
      </c>
      <c r="C765" s="14">
        <v>755</v>
      </c>
      <c r="D765" s="14">
        <v>755</v>
      </c>
      <c r="E765" s="14">
        <v>755</v>
      </c>
      <c r="G765" s="14">
        <v>705586</v>
      </c>
      <c r="H765" s="14">
        <v>706203</v>
      </c>
      <c r="I765" s="14" t="s">
        <v>5</v>
      </c>
      <c r="J765" s="14" t="s">
        <v>393</v>
      </c>
    </row>
    <row r="766" spans="1:10" x14ac:dyDescent="0.35">
      <c r="A766" s="14" t="s">
        <v>4</v>
      </c>
      <c r="C766" s="14">
        <v>756</v>
      </c>
      <c r="D766" s="14">
        <v>756</v>
      </c>
      <c r="E766" s="14">
        <v>756</v>
      </c>
      <c r="G766" s="14">
        <v>706209</v>
      </c>
      <c r="H766" s="14">
        <v>707210</v>
      </c>
      <c r="I766" s="14" t="s">
        <v>5</v>
      </c>
      <c r="J766" s="14" t="s">
        <v>394</v>
      </c>
    </row>
    <row r="767" spans="1:10" x14ac:dyDescent="0.35">
      <c r="A767" s="14" t="s">
        <v>4</v>
      </c>
      <c r="C767" s="14">
        <v>757</v>
      </c>
      <c r="D767" s="14">
        <v>757</v>
      </c>
      <c r="E767" s="14">
        <v>757</v>
      </c>
      <c r="G767" s="14">
        <v>707207</v>
      </c>
      <c r="H767" s="14">
        <v>707407</v>
      </c>
      <c r="I767" s="14" t="s">
        <v>5</v>
      </c>
      <c r="J767" s="14" t="s">
        <v>6</v>
      </c>
    </row>
    <row r="768" spans="1:10" x14ac:dyDescent="0.35">
      <c r="A768" s="14" t="s">
        <v>4</v>
      </c>
      <c r="C768" s="14">
        <v>758</v>
      </c>
      <c r="D768" s="14">
        <v>758</v>
      </c>
      <c r="E768" s="14">
        <v>758</v>
      </c>
      <c r="G768" s="14">
        <v>707427</v>
      </c>
      <c r="H768" s="14">
        <v>708479</v>
      </c>
      <c r="I768" s="14" t="s">
        <v>5</v>
      </c>
      <c r="J768" s="14" t="s">
        <v>395</v>
      </c>
    </row>
    <row r="769" spans="1:10" x14ac:dyDescent="0.35">
      <c r="A769" s="14" t="s">
        <v>4</v>
      </c>
      <c r="C769" s="14">
        <v>759</v>
      </c>
      <c r="D769" s="14">
        <v>759</v>
      </c>
      <c r="E769" s="14">
        <v>759</v>
      </c>
      <c r="G769" s="14">
        <v>708492</v>
      </c>
      <c r="H769" s="14">
        <v>709631</v>
      </c>
      <c r="I769" s="14" t="s">
        <v>5</v>
      </c>
      <c r="J769" s="14" t="s">
        <v>396</v>
      </c>
    </row>
    <row r="770" spans="1:10" x14ac:dyDescent="0.35">
      <c r="A770" s="14" t="s">
        <v>4</v>
      </c>
      <c r="C770" s="14">
        <v>760</v>
      </c>
      <c r="D770" s="14">
        <v>760</v>
      </c>
      <c r="E770" s="14">
        <v>760</v>
      </c>
      <c r="G770" s="14">
        <v>709659</v>
      </c>
      <c r="H770" s="14">
        <v>709919</v>
      </c>
      <c r="I770" s="14" t="s">
        <v>5</v>
      </c>
      <c r="J770" s="14" t="s">
        <v>6</v>
      </c>
    </row>
    <row r="771" spans="1:10" x14ac:dyDescent="0.35">
      <c r="A771" s="14" t="s">
        <v>4</v>
      </c>
      <c r="C771" s="14">
        <v>761</v>
      </c>
      <c r="D771" s="14">
        <v>761</v>
      </c>
      <c r="E771" s="14">
        <v>761</v>
      </c>
      <c r="G771" s="14">
        <v>709956</v>
      </c>
      <c r="H771" s="14">
        <v>710339</v>
      </c>
      <c r="I771" s="14" t="s">
        <v>9</v>
      </c>
      <c r="J771" s="14" t="s">
        <v>6</v>
      </c>
    </row>
    <row r="772" spans="1:10" x14ac:dyDescent="0.35">
      <c r="A772" s="14" t="s">
        <v>4</v>
      </c>
      <c r="C772" s="14">
        <v>762</v>
      </c>
      <c r="D772" s="14">
        <v>762</v>
      </c>
      <c r="E772" s="14">
        <v>762</v>
      </c>
      <c r="G772" s="14">
        <v>710443</v>
      </c>
      <c r="H772" s="14">
        <v>711090</v>
      </c>
      <c r="I772" s="14" t="s">
        <v>5</v>
      </c>
      <c r="J772" s="14" t="s">
        <v>6</v>
      </c>
    </row>
    <row r="773" spans="1:10" x14ac:dyDescent="0.35">
      <c r="A773" s="14" t="s">
        <v>4</v>
      </c>
      <c r="C773" s="14">
        <v>763</v>
      </c>
      <c r="D773" s="14">
        <v>763</v>
      </c>
      <c r="E773" s="14">
        <v>763</v>
      </c>
      <c r="G773" s="14">
        <v>711171</v>
      </c>
      <c r="H773" s="14">
        <v>712730</v>
      </c>
      <c r="I773" s="14" t="s">
        <v>9</v>
      </c>
      <c r="J773" s="14" t="s">
        <v>397</v>
      </c>
    </row>
    <row r="774" spans="1:10" x14ac:dyDescent="0.35">
      <c r="A774" s="14" t="s">
        <v>4</v>
      </c>
      <c r="C774" s="14">
        <v>764</v>
      </c>
      <c r="D774" s="14">
        <v>764</v>
      </c>
      <c r="E774" s="14">
        <v>764</v>
      </c>
      <c r="G774" s="14">
        <v>712916</v>
      </c>
      <c r="H774" s="14">
        <v>713200</v>
      </c>
      <c r="I774" s="14" t="s">
        <v>5</v>
      </c>
      <c r="J774" s="14" t="s">
        <v>398</v>
      </c>
    </row>
    <row r="775" spans="1:10" x14ac:dyDescent="0.35">
      <c r="A775" s="14" t="s">
        <v>4</v>
      </c>
      <c r="C775" s="14">
        <v>765</v>
      </c>
      <c r="D775" s="14">
        <v>765</v>
      </c>
      <c r="E775" s="14">
        <v>765</v>
      </c>
      <c r="G775" s="14">
        <v>713470</v>
      </c>
      <c r="H775" s="14">
        <v>715734</v>
      </c>
      <c r="I775" s="14" t="s">
        <v>5</v>
      </c>
      <c r="J775" s="14" t="s">
        <v>399</v>
      </c>
    </row>
    <row r="776" spans="1:10" x14ac:dyDescent="0.35">
      <c r="A776" s="14" t="s">
        <v>4</v>
      </c>
      <c r="C776" s="14">
        <v>766</v>
      </c>
      <c r="D776" s="14">
        <v>766</v>
      </c>
      <c r="E776" s="14">
        <v>766</v>
      </c>
      <c r="G776" s="14">
        <v>715891</v>
      </c>
      <c r="H776" s="14">
        <v>716784</v>
      </c>
      <c r="I776" s="14" t="s">
        <v>5</v>
      </c>
      <c r="J776" s="14" t="s">
        <v>400</v>
      </c>
    </row>
    <row r="777" spans="1:10" x14ac:dyDescent="0.35">
      <c r="A777" s="14" t="s">
        <v>4</v>
      </c>
      <c r="C777" s="14">
        <v>767</v>
      </c>
      <c r="D777" s="14">
        <v>767</v>
      </c>
      <c r="E777" s="14">
        <v>767</v>
      </c>
      <c r="G777" s="14">
        <v>716886</v>
      </c>
      <c r="H777" s="14">
        <v>719225</v>
      </c>
      <c r="I777" s="14" t="s">
        <v>5</v>
      </c>
      <c r="J777" s="14" t="s">
        <v>6</v>
      </c>
    </row>
    <row r="778" spans="1:10" x14ac:dyDescent="0.35">
      <c r="A778" s="14" t="s">
        <v>4</v>
      </c>
      <c r="C778" s="14">
        <v>768</v>
      </c>
      <c r="D778" s="14">
        <v>768</v>
      </c>
      <c r="E778" s="14">
        <v>768</v>
      </c>
      <c r="G778" s="14">
        <v>719273</v>
      </c>
      <c r="H778" s="14">
        <v>719785</v>
      </c>
      <c r="I778" s="14" t="s">
        <v>5</v>
      </c>
      <c r="J778" s="14" t="s">
        <v>401</v>
      </c>
    </row>
    <row r="779" spans="1:10" x14ac:dyDescent="0.35">
      <c r="A779" s="14" t="s">
        <v>4</v>
      </c>
      <c r="C779" s="14">
        <v>769</v>
      </c>
      <c r="D779" s="14">
        <v>769</v>
      </c>
      <c r="E779" s="14">
        <v>769</v>
      </c>
      <c r="G779" s="14">
        <v>719996</v>
      </c>
      <c r="H779" s="14">
        <v>722179</v>
      </c>
      <c r="I779" s="14" t="s">
        <v>5</v>
      </c>
      <c r="J779" s="14" t="s">
        <v>402</v>
      </c>
    </row>
    <row r="780" spans="1:10" x14ac:dyDescent="0.35">
      <c r="A780" s="14" t="s">
        <v>4</v>
      </c>
      <c r="C780" s="14">
        <v>770</v>
      </c>
      <c r="D780" s="14">
        <v>770</v>
      </c>
      <c r="E780" s="14">
        <v>770</v>
      </c>
      <c r="G780" s="14">
        <v>722196</v>
      </c>
      <c r="H780" s="14">
        <v>722636</v>
      </c>
      <c r="I780" s="14" t="s">
        <v>5</v>
      </c>
      <c r="J780" s="14" t="s">
        <v>403</v>
      </c>
    </row>
    <row r="781" spans="1:10" x14ac:dyDescent="0.35">
      <c r="A781" s="14" t="s">
        <v>4</v>
      </c>
      <c r="C781" s="14">
        <v>771</v>
      </c>
      <c r="D781" s="14">
        <v>771</v>
      </c>
      <c r="E781" s="14">
        <v>771</v>
      </c>
      <c r="G781" s="14">
        <v>722752</v>
      </c>
      <c r="H781" s="14">
        <v>723084</v>
      </c>
      <c r="I781" s="14" t="s">
        <v>5</v>
      </c>
      <c r="J781" s="14" t="s">
        <v>6</v>
      </c>
    </row>
    <row r="782" spans="1:10" x14ac:dyDescent="0.35">
      <c r="A782" s="14" t="s">
        <v>4</v>
      </c>
      <c r="C782" s="14">
        <v>772</v>
      </c>
      <c r="D782" s="14">
        <v>772</v>
      </c>
      <c r="E782" s="14">
        <v>772</v>
      </c>
      <c r="G782" s="14">
        <v>723167</v>
      </c>
      <c r="H782" s="14">
        <v>723343</v>
      </c>
      <c r="I782" s="14" t="s">
        <v>5</v>
      </c>
      <c r="J782" s="14" t="s">
        <v>6</v>
      </c>
    </row>
    <row r="783" spans="1:10" x14ac:dyDescent="0.35">
      <c r="A783" s="14" t="s">
        <v>4</v>
      </c>
      <c r="C783" s="14">
        <v>773</v>
      </c>
      <c r="D783" s="14">
        <v>773</v>
      </c>
      <c r="E783" s="14">
        <v>773</v>
      </c>
      <c r="G783" s="14">
        <v>723698</v>
      </c>
      <c r="H783" s="14">
        <v>724969</v>
      </c>
      <c r="I783" s="14" t="s">
        <v>5</v>
      </c>
      <c r="J783" s="14" t="s">
        <v>404</v>
      </c>
    </row>
    <row r="784" spans="1:10" x14ac:dyDescent="0.35">
      <c r="A784" s="14" t="s">
        <v>4</v>
      </c>
      <c r="C784" s="14">
        <v>774</v>
      </c>
      <c r="D784" s="14">
        <v>774</v>
      </c>
      <c r="E784" s="14">
        <v>774</v>
      </c>
      <c r="G784" s="14">
        <v>724982</v>
      </c>
      <c r="H784" s="14">
        <v>726757</v>
      </c>
      <c r="I784" s="14" t="s">
        <v>5</v>
      </c>
      <c r="J784" s="14" t="s">
        <v>405</v>
      </c>
    </row>
    <row r="785" spans="1:10" x14ac:dyDescent="0.35">
      <c r="A785" s="14" t="s">
        <v>4</v>
      </c>
      <c r="C785" s="14">
        <v>775</v>
      </c>
      <c r="D785" s="14">
        <v>775</v>
      </c>
      <c r="E785" s="14">
        <v>775</v>
      </c>
      <c r="G785" s="14">
        <v>727109</v>
      </c>
      <c r="H785" s="14">
        <v>727876</v>
      </c>
      <c r="I785" s="14" t="s">
        <v>5</v>
      </c>
      <c r="J785" s="14" t="s">
        <v>6</v>
      </c>
    </row>
    <row r="786" spans="1:10" x14ac:dyDescent="0.35">
      <c r="A786" s="14" t="s">
        <v>4</v>
      </c>
      <c r="C786" s="14">
        <v>776</v>
      </c>
      <c r="D786" s="14">
        <v>776</v>
      </c>
      <c r="E786" s="14">
        <v>776</v>
      </c>
      <c r="G786" s="14">
        <v>728250</v>
      </c>
      <c r="H786" s="14">
        <v>728891</v>
      </c>
      <c r="I786" s="14" t="s">
        <v>9</v>
      </c>
      <c r="J786" s="14" t="s">
        <v>406</v>
      </c>
    </row>
    <row r="787" spans="1:10" x14ac:dyDescent="0.35">
      <c r="A787" s="14" t="s">
        <v>4</v>
      </c>
      <c r="C787" s="14">
        <v>777</v>
      </c>
      <c r="D787" s="14">
        <v>777</v>
      </c>
      <c r="E787" s="14">
        <v>777</v>
      </c>
      <c r="G787" s="14">
        <v>728929</v>
      </c>
      <c r="H787" s="14">
        <v>730215</v>
      </c>
      <c r="I787" s="14" t="s">
        <v>9</v>
      </c>
      <c r="J787" s="14" t="s">
        <v>407</v>
      </c>
    </row>
    <row r="788" spans="1:10" x14ac:dyDescent="0.35">
      <c r="A788" s="14" t="s">
        <v>4</v>
      </c>
      <c r="C788" s="14">
        <v>778</v>
      </c>
      <c r="D788" s="14">
        <v>778</v>
      </c>
      <c r="E788" s="14">
        <v>778</v>
      </c>
      <c r="G788" s="14">
        <v>730509</v>
      </c>
      <c r="H788" s="14">
        <v>730925</v>
      </c>
      <c r="I788" s="14" t="s">
        <v>5</v>
      </c>
      <c r="J788" s="14" t="s">
        <v>408</v>
      </c>
    </row>
    <row r="789" spans="1:10" x14ac:dyDescent="0.35">
      <c r="A789" s="14" t="s">
        <v>4</v>
      </c>
      <c r="C789" s="14">
        <v>779</v>
      </c>
      <c r="D789" s="14">
        <v>779</v>
      </c>
      <c r="E789" s="14">
        <v>779</v>
      </c>
      <c r="G789" s="14">
        <v>730961</v>
      </c>
      <c r="H789" s="14">
        <v>732106</v>
      </c>
      <c r="I789" s="14" t="s">
        <v>5</v>
      </c>
      <c r="J789" s="14" t="s">
        <v>260</v>
      </c>
    </row>
    <row r="790" spans="1:10" x14ac:dyDescent="0.35">
      <c r="A790" s="14" t="s">
        <v>4</v>
      </c>
      <c r="C790" s="14">
        <v>780</v>
      </c>
      <c r="D790" s="14">
        <v>780</v>
      </c>
      <c r="E790" s="14">
        <v>780</v>
      </c>
      <c r="G790" s="14">
        <v>732123</v>
      </c>
      <c r="H790" s="14">
        <v>733238</v>
      </c>
      <c r="I790" s="14" t="s">
        <v>5</v>
      </c>
      <c r="J790" s="14" t="s">
        <v>409</v>
      </c>
    </row>
    <row r="791" spans="1:10" x14ac:dyDescent="0.35">
      <c r="A791" s="14" t="s">
        <v>4</v>
      </c>
      <c r="C791" s="14">
        <v>781</v>
      </c>
      <c r="D791" s="14">
        <v>781</v>
      </c>
      <c r="E791" s="14">
        <v>781</v>
      </c>
      <c r="G791" s="14">
        <v>733348</v>
      </c>
      <c r="H791" s="14">
        <v>734007</v>
      </c>
      <c r="I791" s="14" t="s">
        <v>5</v>
      </c>
      <c r="J791" s="14" t="s">
        <v>410</v>
      </c>
    </row>
    <row r="792" spans="1:10" x14ac:dyDescent="0.35">
      <c r="A792" s="14" t="s">
        <v>4</v>
      </c>
      <c r="C792" s="14">
        <v>782</v>
      </c>
      <c r="D792" s="14">
        <v>782</v>
      </c>
      <c r="E792" s="14">
        <v>782</v>
      </c>
      <c r="G792" s="14">
        <v>734103</v>
      </c>
      <c r="H792" s="14">
        <v>736439</v>
      </c>
      <c r="I792" s="14" t="s">
        <v>5</v>
      </c>
      <c r="J792" s="14" t="s">
        <v>411</v>
      </c>
    </row>
    <row r="793" spans="1:10" x14ac:dyDescent="0.35">
      <c r="A793" s="14" t="s">
        <v>4</v>
      </c>
      <c r="C793" s="14">
        <v>783</v>
      </c>
      <c r="D793" s="14">
        <v>783</v>
      </c>
      <c r="E793" s="14">
        <v>783</v>
      </c>
      <c r="G793" s="14">
        <v>736567</v>
      </c>
      <c r="H793" s="14">
        <v>736755</v>
      </c>
      <c r="I793" s="14" t="s">
        <v>5</v>
      </c>
      <c r="J793" s="14" t="s">
        <v>6</v>
      </c>
    </row>
    <row r="794" spans="1:10" x14ac:dyDescent="0.35">
      <c r="A794" s="14" t="s">
        <v>4</v>
      </c>
      <c r="C794" s="14">
        <v>784</v>
      </c>
      <c r="D794" s="14">
        <v>784</v>
      </c>
      <c r="E794" s="14">
        <v>784</v>
      </c>
      <c r="G794" s="14">
        <v>736774</v>
      </c>
      <c r="H794" s="14">
        <v>736902</v>
      </c>
      <c r="I794" s="14" t="s">
        <v>5</v>
      </c>
      <c r="J794" s="14" t="s">
        <v>6</v>
      </c>
    </row>
    <row r="795" spans="1:10" x14ac:dyDescent="0.35">
      <c r="A795" s="14" t="s">
        <v>4</v>
      </c>
      <c r="C795" s="14">
        <v>785</v>
      </c>
      <c r="D795" s="14">
        <v>785</v>
      </c>
      <c r="E795" s="14">
        <v>785</v>
      </c>
      <c r="G795" s="14">
        <v>736949</v>
      </c>
      <c r="H795" s="14">
        <v>737161</v>
      </c>
      <c r="I795" s="14" t="s">
        <v>9</v>
      </c>
      <c r="J795" s="14" t="s">
        <v>6</v>
      </c>
    </row>
    <row r="796" spans="1:10" x14ac:dyDescent="0.35">
      <c r="A796" s="14" t="s">
        <v>4</v>
      </c>
      <c r="C796" s="14">
        <v>786</v>
      </c>
      <c r="D796" s="14">
        <v>786</v>
      </c>
      <c r="E796" s="14">
        <v>786</v>
      </c>
      <c r="G796" s="14">
        <v>737338</v>
      </c>
      <c r="H796" s="14">
        <v>738405</v>
      </c>
      <c r="I796" s="14" t="s">
        <v>5</v>
      </c>
      <c r="J796" s="14" t="s">
        <v>412</v>
      </c>
    </row>
    <row r="797" spans="1:10" x14ac:dyDescent="0.35">
      <c r="A797" s="14" t="s">
        <v>4</v>
      </c>
      <c r="C797" s="14">
        <v>787</v>
      </c>
      <c r="D797" s="14">
        <v>787</v>
      </c>
      <c r="E797" s="14">
        <v>787</v>
      </c>
      <c r="G797" s="14">
        <v>738450</v>
      </c>
      <c r="H797" s="14">
        <v>738794</v>
      </c>
      <c r="I797" s="14" t="s">
        <v>9</v>
      </c>
      <c r="J797" s="14" t="s">
        <v>6</v>
      </c>
    </row>
    <row r="798" spans="1:10" x14ac:dyDescent="0.35">
      <c r="A798" s="14" t="s">
        <v>4</v>
      </c>
      <c r="C798" s="14">
        <v>788</v>
      </c>
      <c r="D798" s="14">
        <v>788</v>
      </c>
      <c r="E798" s="14">
        <v>788</v>
      </c>
      <c r="G798" s="14">
        <v>739296</v>
      </c>
      <c r="H798" s="14">
        <v>741938</v>
      </c>
      <c r="I798" s="14" t="s">
        <v>5</v>
      </c>
      <c r="J798" s="14" t="s">
        <v>413</v>
      </c>
    </row>
    <row r="799" spans="1:10" x14ac:dyDescent="0.35">
      <c r="A799" s="14" t="s">
        <v>4</v>
      </c>
      <c r="C799" s="14">
        <v>789</v>
      </c>
      <c r="D799" s="14">
        <v>789</v>
      </c>
      <c r="E799" s="14">
        <v>789</v>
      </c>
      <c r="G799" s="14">
        <v>742015</v>
      </c>
      <c r="H799" s="14">
        <v>742281</v>
      </c>
      <c r="I799" s="14" t="s">
        <v>5</v>
      </c>
      <c r="J799" s="14" t="s">
        <v>6</v>
      </c>
    </row>
    <row r="800" spans="1:10" x14ac:dyDescent="0.35">
      <c r="A800" s="14" t="s">
        <v>4</v>
      </c>
      <c r="C800" s="14">
        <v>790</v>
      </c>
      <c r="D800" s="14">
        <v>790</v>
      </c>
      <c r="E800" s="14">
        <v>790</v>
      </c>
      <c r="G800" s="14">
        <v>742285</v>
      </c>
      <c r="H800" s="14">
        <v>742698</v>
      </c>
      <c r="I800" s="14" t="s">
        <v>5</v>
      </c>
      <c r="J800" s="14" t="s">
        <v>414</v>
      </c>
    </row>
    <row r="801" spans="1:10" x14ac:dyDescent="0.35">
      <c r="A801" s="14" t="s">
        <v>4</v>
      </c>
      <c r="C801" s="14">
        <v>791</v>
      </c>
      <c r="D801" s="14">
        <v>791</v>
      </c>
      <c r="E801" s="14">
        <v>791</v>
      </c>
      <c r="G801" s="14">
        <v>742711</v>
      </c>
      <c r="H801" s="14">
        <v>742989</v>
      </c>
      <c r="I801" s="14" t="s">
        <v>5</v>
      </c>
      <c r="J801" s="14" t="s">
        <v>6</v>
      </c>
    </row>
    <row r="802" spans="1:10" x14ac:dyDescent="0.35">
      <c r="A802" s="14" t="s">
        <v>4</v>
      </c>
      <c r="C802" s="14">
        <v>792</v>
      </c>
      <c r="D802" s="14">
        <v>792</v>
      </c>
      <c r="E802" s="14">
        <v>792</v>
      </c>
      <c r="G802" s="14">
        <v>743214</v>
      </c>
      <c r="H802" s="14">
        <v>744284</v>
      </c>
      <c r="I802" s="14" t="s">
        <v>5</v>
      </c>
      <c r="J802" s="14" t="s">
        <v>415</v>
      </c>
    </row>
    <row r="803" spans="1:10" x14ac:dyDescent="0.35">
      <c r="A803" s="14" t="s">
        <v>4</v>
      </c>
      <c r="C803" s="14">
        <v>793</v>
      </c>
      <c r="D803" s="14">
        <v>793</v>
      </c>
      <c r="E803" s="14">
        <v>793</v>
      </c>
      <c r="G803" s="14">
        <v>744488</v>
      </c>
      <c r="H803" s="14">
        <v>745129</v>
      </c>
      <c r="I803" s="14" t="s">
        <v>5</v>
      </c>
      <c r="J803" s="14" t="s">
        <v>91</v>
      </c>
    </row>
    <row r="804" spans="1:10" x14ac:dyDescent="0.35">
      <c r="A804" s="14" t="s">
        <v>4</v>
      </c>
      <c r="C804" s="14">
        <v>794</v>
      </c>
      <c r="D804" s="14">
        <v>794</v>
      </c>
      <c r="E804" s="14">
        <v>794</v>
      </c>
      <c r="G804" s="14">
        <v>745137</v>
      </c>
      <c r="H804" s="14">
        <v>746066</v>
      </c>
      <c r="I804" s="14" t="s">
        <v>5</v>
      </c>
      <c r="J804" s="14" t="s">
        <v>416</v>
      </c>
    </row>
    <row r="805" spans="1:10" x14ac:dyDescent="0.35">
      <c r="A805" s="14" t="s">
        <v>4</v>
      </c>
      <c r="C805" s="14">
        <v>795</v>
      </c>
      <c r="D805" s="14">
        <v>795</v>
      </c>
      <c r="E805" s="14">
        <v>795</v>
      </c>
      <c r="G805" s="14">
        <v>746085</v>
      </c>
      <c r="H805" s="14">
        <v>747365</v>
      </c>
      <c r="I805" s="14" t="s">
        <v>5</v>
      </c>
      <c r="J805" s="14" t="s">
        <v>6</v>
      </c>
    </row>
    <row r="806" spans="1:10" x14ac:dyDescent="0.35">
      <c r="A806" s="14" t="s">
        <v>4</v>
      </c>
      <c r="C806" s="14">
        <v>796</v>
      </c>
      <c r="D806" s="14">
        <v>796</v>
      </c>
      <c r="E806" s="14">
        <v>796</v>
      </c>
      <c r="G806" s="14">
        <v>747383</v>
      </c>
      <c r="H806" s="14">
        <v>748021</v>
      </c>
      <c r="I806" s="14" t="s">
        <v>5</v>
      </c>
      <c r="J806" s="14" t="s">
        <v>417</v>
      </c>
    </row>
    <row r="807" spans="1:10" x14ac:dyDescent="0.35">
      <c r="A807" s="14" t="s">
        <v>4</v>
      </c>
      <c r="C807" s="14">
        <v>797</v>
      </c>
      <c r="D807" s="14">
        <v>797</v>
      </c>
      <c r="E807" s="14">
        <v>797</v>
      </c>
      <c r="G807" s="14">
        <v>748249</v>
      </c>
      <c r="H807" s="14">
        <v>748776</v>
      </c>
      <c r="I807" s="14" t="s">
        <v>5</v>
      </c>
      <c r="J807" s="14" t="s">
        <v>418</v>
      </c>
    </row>
    <row r="808" spans="1:10" x14ac:dyDescent="0.35">
      <c r="A808" s="14" t="s">
        <v>4</v>
      </c>
      <c r="C808" s="14">
        <v>798</v>
      </c>
      <c r="D808" s="14">
        <v>798</v>
      </c>
      <c r="E808" s="14">
        <v>798</v>
      </c>
      <c r="G808" s="14">
        <v>748933</v>
      </c>
      <c r="H808" s="14">
        <v>749613</v>
      </c>
      <c r="I808" s="14" t="s">
        <v>5</v>
      </c>
      <c r="J808" s="14" t="s">
        <v>6</v>
      </c>
    </row>
    <row r="809" spans="1:10" x14ac:dyDescent="0.35">
      <c r="A809" s="14" t="s">
        <v>4</v>
      </c>
      <c r="C809" s="14">
        <v>799</v>
      </c>
      <c r="D809" s="14">
        <v>799</v>
      </c>
      <c r="E809" s="14">
        <v>799</v>
      </c>
      <c r="G809" s="14">
        <v>749702</v>
      </c>
      <c r="H809" s="14">
        <v>751456</v>
      </c>
      <c r="I809" s="14" t="s">
        <v>5</v>
      </c>
      <c r="J809" s="14" t="s">
        <v>419</v>
      </c>
    </row>
    <row r="810" spans="1:10" x14ac:dyDescent="0.35">
      <c r="A810" s="14" t="s">
        <v>4</v>
      </c>
      <c r="C810" s="14">
        <v>800</v>
      </c>
      <c r="D810" s="14">
        <v>800</v>
      </c>
      <c r="E810" s="14">
        <v>800</v>
      </c>
      <c r="G810" s="14">
        <v>751573</v>
      </c>
      <c r="H810" s="14">
        <v>752235</v>
      </c>
      <c r="I810" s="14" t="s">
        <v>5</v>
      </c>
      <c r="J810" s="14" t="s">
        <v>6</v>
      </c>
    </row>
    <row r="811" spans="1:10" x14ac:dyDescent="0.35">
      <c r="A811" s="14" t="s">
        <v>4</v>
      </c>
      <c r="C811" s="14">
        <v>801</v>
      </c>
      <c r="D811" s="14">
        <v>801</v>
      </c>
      <c r="E811" s="14">
        <v>801</v>
      </c>
      <c r="G811" s="14">
        <v>752271</v>
      </c>
      <c r="H811" s="14">
        <v>752486</v>
      </c>
      <c r="I811" s="14" t="s">
        <v>9</v>
      </c>
      <c r="J811" s="14" t="s">
        <v>6</v>
      </c>
    </row>
    <row r="812" spans="1:10" x14ac:dyDescent="0.35">
      <c r="A812" s="14" t="s">
        <v>4</v>
      </c>
      <c r="C812" s="14">
        <v>802</v>
      </c>
      <c r="D812" s="14">
        <v>802</v>
      </c>
      <c r="E812" s="14">
        <v>802</v>
      </c>
      <c r="G812" s="14">
        <v>752623</v>
      </c>
      <c r="H812" s="14">
        <v>753261</v>
      </c>
      <c r="I812" s="14" t="s">
        <v>5</v>
      </c>
      <c r="J812" s="14" t="s">
        <v>420</v>
      </c>
    </row>
    <row r="813" spans="1:10" x14ac:dyDescent="0.35">
      <c r="A813" s="14" t="s">
        <v>4</v>
      </c>
      <c r="C813" s="14">
        <v>803</v>
      </c>
      <c r="D813" s="14">
        <v>803</v>
      </c>
      <c r="E813" s="14">
        <v>803</v>
      </c>
      <c r="G813" s="14">
        <v>753276</v>
      </c>
      <c r="H813" s="14">
        <v>753971</v>
      </c>
      <c r="I813" s="14" t="s">
        <v>5</v>
      </c>
      <c r="J813" s="14" t="s">
        <v>421</v>
      </c>
    </row>
    <row r="814" spans="1:10" x14ac:dyDescent="0.35">
      <c r="A814" s="14" t="s">
        <v>4</v>
      </c>
      <c r="C814" s="14">
        <v>804</v>
      </c>
      <c r="D814" s="14">
        <v>804</v>
      </c>
      <c r="E814" s="14">
        <v>804</v>
      </c>
      <c r="G814" s="14">
        <v>754054</v>
      </c>
      <c r="H814" s="14">
        <v>754977</v>
      </c>
      <c r="I814" s="14" t="s">
        <v>5</v>
      </c>
      <c r="J814" s="14" t="s">
        <v>422</v>
      </c>
    </row>
    <row r="815" spans="1:10" x14ac:dyDescent="0.35">
      <c r="A815" s="14" t="s">
        <v>4</v>
      </c>
      <c r="C815" s="14">
        <v>805</v>
      </c>
      <c r="D815" s="14">
        <v>805</v>
      </c>
      <c r="E815" s="14">
        <v>805</v>
      </c>
      <c r="G815" s="14">
        <v>754981</v>
      </c>
      <c r="H815" s="14">
        <v>756114</v>
      </c>
      <c r="I815" s="14" t="s">
        <v>5</v>
      </c>
      <c r="J815" s="14" t="s">
        <v>423</v>
      </c>
    </row>
    <row r="816" spans="1:10" x14ac:dyDescent="0.35">
      <c r="A816" s="14" t="s">
        <v>4</v>
      </c>
      <c r="C816" s="14">
        <v>806</v>
      </c>
      <c r="D816" s="14">
        <v>806</v>
      </c>
      <c r="E816" s="14">
        <v>806</v>
      </c>
      <c r="G816" s="14">
        <v>756374</v>
      </c>
      <c r="H816" s="14">
        <v>758977</v>
      </c>
      <c r="I816" s="14" t="s">
        <v>5</v>
      </c>
      <c r="J816" s="14" t="s">
        <v>424</v>
      </c>
    </row>
    <row r="817" spans="1:10" x14ac:dyDescent="0.35">
      <c r="A817" s="14" t="s">
        <v>4</v>
      </c>
      <c r="C817" s="14">
        <v>807</v>
      </c>
      <c r="D817" s="14">
        <v>807</v>
      </c>
      <c r="E817" s="14">
        <v>807</v>
      </c>
      <c r="G817" s="14">
        <v>759104</v>
      </c>
      <c r="H817" s="14">
        <v>759331</v>
      </c>
      <c r="I817" s="14" t="s">
        <v>5</v>
      </c>
      <c r="J817" s="14" t="s">
        <v>6</v>
      </c>
    </row>
    <row r="818" spans="1:10" x14ac:dyDescent="0.35">
      <c r="A818" s="14" t="s">
        <v>4</v>
      </c>
      <c r="C818" s="14">
        <v>808</v>
      </c>
      <c r="D818" s="14">
        <v>808</v>
      </c>
      <c r="E818" s="14">
        <v>808</v>
      </c>
      <c r="G818" s="14">
        <v>759489</v>
      </c>
      <c r="H818" s="14">
        <v>760436</v>
      </c>
      <c r="I818" s="14" t="s">
        <v>5</v>
      </c>
      <c r="J818" s="14" t="s">
        <v>320</v>
      </c>
    </row>
    <row r="819" spans="1:10" x14ac:dyDescent="0.35">
      <c r="A819" s="14" t="s">
        <v>4</v>
      </c>
      <c r="C819" s="14">
        <v>809</v>
      </c>
      <c r="D819" s="14">
        <v>809</v>
      </c>
      <c r="E819" s="14">
        <v>809</v>
      </c>
      <c r="G819" s="14">
        <v>760442</v>
      </c>
      <c r="H819" s="14">
        <v>761470</v>
      </c>
      <c r="I819" s="14" t="s">
        <v>5</v>
      </c>
      <c r="J819" s="14" t="s">
        <v>327</v>
      </c>
    </row>
    <row r="820" spans="1:10" x14ac:dyDescent="0.35">
      <c r="A820" s="14" t="s">
        <v>4</v>
      </c>
      <c r="C820" s="14">
        <v>810</v>
      </c>
      <c r="D820" s="14">
        <v>810</v>
      </c>
      <c r="E820" s="14">
        <v>810</v>
      </c>
      <c r="G820" s="14">
        <v>761457</v>
      </c>
      <c r="H820" s="14">
        <v>762275</v>
      </c>
      <c r="I820" s="14" t="s">
        <v>5</v>
      </c>
      <c r="J820" s="14" t="s">
        <v>425</v>
      </c>
    </row>
    <row r="821" spans="1:10" x14ac:dyDescent="0.35">
      <c r="A821" s="14" t="s">
        <v>4</v>
      </c>
      <c r="C821" s="14">
        <v>811</v>
      </c>
      <c r="D821" s="14">
        <v>811</v>
      </c>
      <c r="E821" s="14">
        <v>811</v>
      </c>
      <c r="G821" s="14">
        <v>762242</v>
      </c>
      <c r="H821" s="14">
        <v>762637</v>
      </c>
      <c r="I821" s="14" t="s">
        <v>5</v>
      </c>
      <c r="J821" s="14" t="s">
        <v>6</v>
      </c>
    </row>
    <row r="822" spans="1:10" x14ac:dyDescent="0.35">
      <c r="A822" s="14" t="s">
        <v>4</v>
      </c>
      <c r="C822" s="14">
        <v>812</v>
      </c>
      <c r="D822" s="14">
        <v>812</v>
      </c>
      <c r="E822" s="14">
        <v>812</v>
      </c>
      <c r="G822" s="14">
        <v>763097</v>
      </c>
      <c r="H822" s="14">
        <v>763603</v>
      </c>
      <c r="I822" s="14" t="s">
        <v>5</v>
      </c>
      <c r="J822" s="14" t="s">
        <v>426</v>
      </c>
    </row>
    <row r="823" spans="1:10" x14ac:dyDescent="0.35">
      <c r="A823" s="14" t="s">
        <v>4</v>
      </c>
      <c r="C823" s="14">
        <v>813</v>
      </c>
      <c r="D823" s="14">
        <v>813</v>
      </c>
      <c r="E823" s="14">
        <v>813</v>
      </c>
      <c r="G823" s="14">
        <v>763672</v>
      </c>
      <c r="H823" s="14">
        <v>764130</v>
      </c>
      <c r="I823" s="14" t="s">
        <v>5</v>
      </c>
      <c r="J823" s="14" t="s">
        <v>6</v>
      </c>
    </row>
    <row r="824" spans="1:10" x14ac:dyDescent="0.35">
      <c r="A824" s="14" t="s">
        <v>4</v>
      </c>
      <c r="C824" s="14">
        <v>814</v>
      </c>
      <c r="D824" s="14">
        <v>814</v>
      </c>
      <c r="E824" s="14">
        <v>814</v>
      </c>
      <c r="G824" s="14">
        <v>764252</v>
      </c>
      <c r="H824" s="14">
        <v>764629</v>
      </c>
      <c r="I824" s="14" t="s">
        <v>5</v>
      </c>
      <c r="J824" s="14" t="s">
        <v>6</v>
      </c>
    </row>
    <row r="825" spans="1:10" x14ac:dyDescent="0.35">
      <c r="A825" s="14" t="s">
        <v>4</v>
      </c>
      <c r="C825" s="14">
        <v>815</v>
      </c>
      <c r="D825" s="14">
        <v>815</v>
      </c>
      <c r="E825" s="14">
        <v>815</v>
      </c>
      <c r="G825" s="14">
        <v>764666</v>
      </c>
      <c r="H825" s="14">
        <v>765211</v>
      </c>
      <c r="I825" s="14" t="s">
        <v>9</v>
      </c>
      <c r="J825" s="14" t="s">
        <v>348</v>
      </c>
    </row>
    <row r="826" spans="1:10" x14ac:dyDescent="0.35">
      <c r="A826" s="14" t="s">
        <v>4</v>
      </c>
      <c r="C826" s="14">
        <v>816</v>
      </c>
      <c r="D826" s="14">
        <v>816</v>
      </c>
      <c r="E826" s="14">
        <v>816</v>
      </c>
      <c r="G826" s="14">
        <v>765368</v>
      </c>
      <c r="H826" s="14">
        <v>765772</v>
      </c>
      <c r="I826" s="14" t="s">
        <v>5</v>
      </c>
      <c r="J826" s="14" t="s">
        <v>427</v>
      </c>
    </row>
    <row r="827" spans="1:10" x14ac:dyDescent="0.35">
      <c r="A827" s="14" t="s">
        <v>4</v>
      </c>
      <c r="C827" s="14">
        <v>817</v>
      </c>
      <c r="D827" s="14">
        <v>817</v>
      </c>
      <c r="E827" s="14">
        <v>817</v>
      </c>
      <c r="G827" s="14">
        <v>765795</v>
      </c>
      <c r="H827" s="14">
        <v>766652</v>
      </c>
      <c r="I827" s="14" t="s">
        <v>5</v>
      </c>
      <c r="J827" s="14" t="s">
        <v>428</v>
      </c>
    </row>
    <row r="828" spans="1:10" x14ac:dyDescent="0.35">
      <c r="A828" s="14" t="s">
        <v>4</v>
      </c>
      <c r="C828" s="14">
        <v>818</v>
      </c>
      <c r="D828" s="14">
        <v>818</v>
      </c>
      <c r="E828" s="14">
        <v>818</v>
      </c>
      <c r="G828" s="14">
        <v>766667</v>
      </c>
      <c r="H828" s="14">
        <v>766981</v>
      </c>
      <c r="I828" s="14" t="s">
        <v>9</v>
      </c>
      <c r="J828" s="14" t="s">
        <v>429</v>
      </c>
    </row>
    <row r="829" spans="1:10" x14ac:dyDescent="0.35">
      <c r="A829" s="14" t="s">
        <v>4</v>
      </c>
      <c r="C829" s="14">
        <v>819</v>
      </c>
      <c r="D829" s="14">
        <v>819</v>
      </c>
      <c r="E829" s="14">
        <v>819</v>
      </c>
      <c r="G829" s="14">
        <v>766962</v>
      </c>
      <c r="H829" s="14">
        <v>768716</v>
      </c>
      <c r="I829" s="14" t="s">
        <v>9</v>
      </c>
      <c r="J829" s="14" t="s">
        <v>6</v>
      </c>
    </row>
    <row r="830" spans="1:10" x14ac:dyDescent="0.35">
      <c r="A830" s="14" t="s">
        <v>4</v>
      </c>
      <c r="C830" s="14">
        <v>820</v>
      </c>
      <c r="D830" s="14">
        <v>820</v>
      </c>
      <c r="E830" s="14">
        <v>820</v>
      </c>
      <c r="G830" s="14">
        <v>769607</v>
      </c>
      <c r="H830" s="14">
        <v>772360</v>
      </c>
      <c r="I830" s="14" t="s">
        <v>9</v>
      </c>
      <c r="J830" s="14" t="s">
        <v>430</v>
      </c>
    </row>
    <row r="831" spans="1:10" x14ac:dyDescent="0.35">
      <c r="A831" s="14" t="s">
        <v>4</v>
      </c>
      <c r="C831" s="14">
        <v>821</v>
      </c>
      <c r="D831" s="14">
        <v>821</v>
      </c>
      <c r="E831" s="14">
        <v>821</v>
      </c>
      <c r="G831" s="14">
        <v>772590</v>
      </c>
      <c r="H831" s="14">
        <v>773822</v>
      </c>
      <c r="I831" s="14" t="s">
        <v>5</v>
      </c>
      <c r="J831" s="14" t="s">
        <v>6</v>
      </c>
    </row>
    <row r="832" spans="1:10" x14ac:dyDescent="0.35">
      <c r="A832" s="14" t="s">
        <v>4</v>
      </c>
      <c r="C832" s="14">
        <v>822</v>
      </c>
      <c r="D832" s="14">
        <v>822</v>
      </c>
      <c r="E832" s="14">
        <v>822</v>
      </c>
      <c r="G832" s="14">
        <v>773868</v>
      </c>
      <c r="H832" s="14">
        <v>773990</v>
      </c>
      <c r="I832" s="14" t="s">
        <v>9</v>
      </c>
      <c r="J832" s="14" t="s">
        <v>6</v>
      </c>
    </row>
    <row r="833" spans="1:10" x14ac:dyDescent="0.35">
      <c r="A833" s="14" t="s">
        <v>4</v>
      </c>
      <c r="C833" s="14">
        <v>823</v>
      </c>
      <c r="D833" s="14">
        <v>823</v>
      </c>
      <c r="E833" s="14">
        <v>823</v>
      </c>
      <c r="G833" s="14">
        <v>774060</v>
      </c>
      <c r="H833" s="14">
        <v>774398</v>
      </c>
      <c r="I833" s="14" t="s">
        <v>9</v>
      </c>
      <c r="J833" s="14" t="s">
        <v>6</v>
      </c>
    </row>
    <row r="834" spans="1:10" x14ac:dyDescent="0.35">
      <c r="A834" s="14" t="s">
        <v>4</v>
      </c>
      <c r="C834" s="14">
        <v>824</v>
      </c>
      <c r="D834" s="14">
        <v>824</v>
      </c>
      <c r="E834" s="14">
        <v>824</v>
      </c>
      <c r="G834" s="14">
        <v>774567</v>
      </c>
      <c r="H834" s="14">
        <v>775169</v>
      </c>
      <c r="I834" s="14" t="s">
        <v>5</v>
      </c>
      <c r="J834" s="14" t="s">
        <v>6</v>
      </c>
    </row>
    <row r="835" spans="1:10" x14ac:dyDescent="0.35">
      <c r="A835" s="14" t="s">
        <v>4</v>
      </c>
      <c r="C835" s="14">
        <v>825</v>
      </c>
      <c r="D835" s="14">
        <v>825</v>
      </c>
      <c r="E835" s="14">
        <v>825</v>
      </c>
      <c r="G835" s="14">
        <v>775191</v>
      </c>
      <c r="H835" s="14">
        <v>775724</v>
      </c>
      <c r="I835" s="14" t="s">
        <v>5</v>
      </c>
      <c r="J835" s="14" t="s">
        <v>6</v>
      </c>
    </row>
    <row r="836" spans="1:10" x14ac:dyDescent="0.35">
      <c r="A836" s="14" t="s">
        <v>4</v>
      </c>
      <c r="C836" s="14">
        <v>826</v>
      </c>
      <c r="D836" s="14">
        <v>826</v>
      </c>
      <c r="E836" s="14">
        <v>826</v>
      </c>
      <c r="G836" s="14">
        <v>775989</v>
      </c>
      <c r="H836" s="14">
        <v>776489</v>
      </c>
      <c r="I836" s="14" t="s">
        <v>5</v>
      </c>
      <c r="J836" s="14" t="s">
        <v>6</v>
      </c>
    </row>
    <row r="837" spans="1:10" x14ac:dyDescent="0.35">
      <c r="A837" s="14" t="s">
        <v>4</v>
      </c>
      <c r="C837" s="14">
        <v>827</v>
      </c>
      <c r="D837" s="14">
        <v>827</v>
      </c>
      <c r="E837" s="14">
        <v>827</v>
      </c>
      <c r="G837" s="14">
        <v>776531</v>
      </c>
      <c r="H837" s="14">
        <v>777415</v>
      </c>
      <c r="I837" s="14" t="s">
        <v>9</v>
      </c>
      <c r="J837" s="14" t="s">
        <v>431</v>
      </c>
    </row>
    <row r="838" spans="1:10" x14ac:dyDescent="0.35">
      <c r="A838" s="14" t="s">
        <v>4</v>
      </c>
      <c r="C838" s="14">
        <v>828</v>
      </c>
      <c r="D838" s="14">
        <v>828</v>
      </c>
      <c r="E838" s="14">
        <v>828</v>
      </c>
      <c r="G838" s="14">
        <v>777431</v>
      </c>
      <c r="H838" s="14">
        <v>778264</v>
      </c>
      <c r="I838" s="14" t="s">
        <v>9</v>
      </c>
      <c r="J838" s="14" t="s">
        <v>6</v>
      </c>
    </row>
    <row r="839" spans="1:10" x14ac:dyDescent="0.35">
      <c r="A839" s="14" t="s">
        <v>4</v>
      </c>
      <c r="C839" s="14">
        <v>829</v>
      </c>
      <c r="D839" s="14">
        <v>829</v>
      </c>
      <c r="E839" s="14">
        <v>829</v>
      </c>
      <c r="G839" s="14">
        <v>778526</v>
      </c>
      <c r="H839" s="14">
        <v>779911</v>
      </c>
      <c r="I839" s="14" t="s">
        <v>5</v>
      </c>
      <c r="J839" s="14" t="s">
        <v>432</v>
      </c>
    </row>
    <row r="840" spans="1:10" x14ac:dyDescent="0.35">
      <c r="A840" s="14" t="s">
        <v>4</v>
      </c>
      <c r="C840" s="14">
        <v>830</v>
      </c>
      <c r="D840" s="14">
        <v>830</v>
      </c>
      <c r="E840" s="14">
        <v>830</v>
      </c>
      <c r="G840" s="14">
        <v>779966</v>
      </c>
      <c r="H840" s="14">
        <v>780433</v>
      </c>
      <c r="I840" s="14" t="s">
        <v>5</v>
      </c>
      <c r="J840" s="14" t="s">
        <v>6</v>
      </c>
    </row>
    <row r="841" spans="1:10" x14ac:dyDescent="0.35">
      <c r="A841" s="14" t="s">
        <v>4</v>
      </c>
      <c r="C841" s="14">
        <v>831</v>
      </c>
      <c r="D841" s="14">
        <v>831</v>
      </c>
      <c r="E841" s="14">
        <v>831</v>
      </c>
      <c r="G841" s="14">
        <v>780513</v>
      </c>
      <c r="H841" s="14">
        <v>781163</v>
      </c>
      <c r="I841" s="14" t="s">
        <v>9</v>
      </c>
      <c r="J841" s="14" t="s">
        <v>433</v>
      </c>
    </row>
    <row r="842" spans="1:10" x14ac:dyDescent="0.35">
      <c r="A842" s="14" t="s">
        <v>4</v>
      </c>
      <c r="C842" s="14">
        <v>832</v>
      </c>
      <c r="D842" s="14">
        <v>832</v>
      </c>
      <c r="E842" s="14">
        <v>832</v>
      </c>
      <c r="G842" s="14">
        <v>781650</v>
      </c>
      <c r="H842" s="14">
        <v>782879</v>
      </c>
      <c r="I842" s="14" t="s">
        <v>9</v>
      </c>
      <c r="J842" s="14" t="s">
        <v>83</v>
      </c>
    </row>
    <row r="843" spans="1:10" x14ac:dyDescent="0.35">
      <c r="A843" s="14" t="s">
        <v>4</v>
      </c>
      <c r="C843" s="14">
        <v>833</v>
      </c>
      <c r="D843" s="14">
        <v>833</v>
      </c>
      <c r="E843" s="14">
        <v>833</v>
      </c>
      <c r="G843" s="14">
        <v>783232</v>
      </c>
      <c r="H843" s="14">
        <v>783858</v>
      </c>
      <c r="I843" s="14" t="s">
        <v>5</v>
      </c>
      <c r="J843" s="14" t="s">
        <v>434</v>
      </c>
    </row>
    <row r="844" spans="1:10" x14ac:dyDescent="0.35">
      <c r="A844" s="14" t="s">
        <v>4</v>
      </c>
      <c r="C844" s="14">
        <v>834</v>
      </c>
      <c r="D844" s="14">
        <v>834</v>
      </c>
      <c r="E844" s="14">
        <v>834</v>
      </c>
      <c r="G844" s="14">
        <v>784005</v>
      </c>
      <c r="H844" s="14">
        <v>784154</v>
      </c>
      <c r="I844" s="14" t="s">
        <v>5</v>
      </c>
      <c r="J844" s="14" t="s">
        <v>435</v>
      </c>
    </row>
    <row r="845" spans="1:10" x14ac:dyDescent="0.35">
      <c r="A845" s="14" t="s">
        <v>4</v>
      </c>
      <c r="C845" s="14">
        <v>835</v>
      </c>
      <c r="D845" s="14">
        <v>835</v>
      </c>
      <c r="E845" s="14">
        <v>835</v>
      </c>
      <c r="G845" s="14">
        <v>784243</v>
      </c>
      <c r="H845" s="14">
        <v>785736</v>
      </c>
      <c r="I845" s="14" t="s">
        <v>5</v>
      </c>
      <c r="J845" s="14" t="s">
        <v>6</v>
      </c>
    </row>
    <row r="846" spans="1:10" x14ac:dyDescent="0.35">
      <c r="A846" s="14" t="s">
        <v>4</v>
      </c>
      <c r="C846" s="14">
        <v>836</v>
      </c>
      <c r="D846" s="14">
        <v>836</v>
      </c>
      <c r="E846" s="14">
        <v>836</v>
      </c>
      <c r="G846" s="14">
        <v>785786</v>
      </c>
      <c r="H846" s="14">
        <v>786523</v>
      </c>
      <c r="I846" s="14" t="s">
        <v>9</v>
      </c>
      <c r="J846" s="14" t="s">
        <v>6</v>
      </c>
    </row>
    <row r="847" spans="1:10" x14ac:dyDescent="0.35">
      <c r="A847" s="14" t="s">
        <v>4</v>
      </c>
      <c r="C847" s="14">
        <v>837</v>
      </c>
      <c r="D847" s="14">
        <v>837</v>
      </c>
      <c r="E847" s="14">
        <v>837</v>
      </c>
      <c r="G847" s="14">
        <v>786861</v>
      </c>
      <c r="H847" s="14">
        <v>787574</v>
      </c>
      <c r="I847" s="14" t="s">
        <v>5</v>
      </c>
      <c r="J847" s="14" t="s">
        <v>436</v>
      </c>
    </row>
    <row r="848" spans="1:10" x14ac:dyDescent="0.35">
      <c r="A848" s="14" t="s">
        <v>4</v>
      </c>
      <c r="C848" s="14">
        <v>838</v>
      </c>
      <c r="D848" s="14">
        <v>838</v>
      </c>
      <c r="E848" s="14">
        <v>838</v>
      </c>
      <c r="G848" s="14">
        <v>787865</v>
      </c>
      <c r="H848" s="14">
        <v>788653</v>
      </c>
      <c r="I848" s="14" t="s">
        <v>5</v>
      </c>
      <c r="J848" s="14" t="s">
        <v>437</v>
      </c>
    </row>
    <row r="849" spans="1:10" x14ac:dyDescent="0.35">
      <c r="A849" s="14" t="s">
        <v>4</v>
      </c>
      <c r="C849" s="14">
        <v>839</v>
      </c>
      <c r="D849" s="14">
        <v>839</v>
      </c>
      <c r="E849" s="14">
        <v>839</v>
      </c>
      <c r="G849" s="14">
        <v>788839</v>
      </c>
      <c r="H849" s="14">
        <v>788994</v>
      </c>
      <c r="I849" s="14" t="s">
        <v>9</v>
      </c>
      <c r="J849" s="14" t="s">
        <v>6</v>
      </c>
    </row>
    <row r="850" spans="1:10" x14ac:dyDescent="0.35">
      <c r="A850" s="14" t="s">
        <v>4</v>
      </c>
      <c r="C850" s="14">
        <v>840</v>
      </c>
      <c r="D850" s="14">
        <v>840</v>
      </c>
      <c r="E850" s="14">
        <v>840</v>
      </c>
      <c r="G850" s="14">
        <v>789241</v>
      </c>
      <c r="H850" s="14">
        <v>789753</v>
      </c>
      <c r="I850" s="14" t="s">
        <v>5</v>
      </c>
      <c r="J850" s="14" t="s">
        <v>6</v>
      </c>
    </row>
    <row r="851" spans="1:10" x14ac:dyDescent="0.35">
      <c r="A851" s="14" t="s">
        <v>4</v>
      </c>
      <c r="C851" s="14">
        <v>841</v>
      </c>
      <c r="D851" s="14">
        <v>841</v>
      </c>
      <c r="E851" s="14">
        <v>841</v>
      </c>
      <c r="G851" s="14">
        <v>789757</v>
      </c>
      <c r="H851" s="14">
        <v>790863</v>
      </c>
      <c r="I851" s="14" t="s">
        <v>5</v>
      </c>
      <c r="J851" s="14" t="s">
        <v>438</v>
      </c>
    </row>
    <row r="852" spans="1:10" x14ac:dyDescent="0.35">
      <c r="A852" s="14" t="s">
        <v>4</v>
      </c>
      <c r="C852" s="14">
        <v>842</v>
      </c>
      <c r="D852" s="14">
        <v>842</v>
      </c>
      <c r="E852" s="14">
        <v>842</v>
      </c>
      <c r="G852" s="14">
        <v>790879</v>
      </c>
      <c r="H852" s="14">
        <v>791712</v>
      </c>
      <c r="I852" s="14" t="s">
        <v>5</v>
      </c>
      <c r="J852" s="14" t="s">
        <v>439</v>
      </c>
    </row>
    <row r="853" spans="1:10" x14ac:dyDescent="0.35">
      <c r="A853" s="14" t="s">
        <v>4</v>
      </c>
      <c r="C853" s="14">
        <v>843</v>
      </c>
      <c r="D853" s="14">
        <v>843</v>
      </c>
      <c r="E853" s="14">
        <v>843</v>
      </c>
      <c r="G853" s="14">
        <v>791718</v>
      </c>
      <c r="H853" s="14">
        <v>792011</v>
      </c>
      <c r="I853" s="14" t="s">
        <v>5</v>
      </c>
      <c r="J853" s="14" t="s">
        <v>440</v>
      </c>
    </row>
    <row r="854" spans="1:10" x14ac:dyDescent="0.35">
      <c r="A854" s="14" t="s">
        <v>4</v>
      </c>
      <c r="C854" s="14">
        <v>844</v>
      </c>
      <c r="D854" s="14">
        <v>844</v>
      </c>
      <c r="E854" s="14">
        <v>844</v>
      </c>
      <c r="G854" s="14">
        <v>792149</v>
      </c>
      <c r="H854" s="14">
        <v>792718</v>
      </c>
      <c r="I854" s="14" t="s">
        <v>5</v>
      </c>
      <c r="J854" s="14" t="s">
        <v>441</v>
      </c>
    </row>
    <row r="855" spans="1:10" x14ac:dyDescent="0.35">
      <c r="A855" s="14" t="s">
        <v>4</v>
      </c>
      <c r="C855" s="14">
        <v>845</v>
      </c>
      <c r="D855" s="14">
        <v>845</v>
      </c>
      <c r="E855" s="14">
        <v>845</v>
      </c>
      <c r="G855" s="14">
        <v>792708</v>
      </c>
      <c r="H855" s="14">
        <v>793277</v>
      </c>
      <c r="I855" s="14" t="s">
        <v>5</v>
      </c>
      <c r="J855" s="14" t="s">
        <v>6</v>
      </c>
    </row>
    <row r="856" spans="1:10" x14ac:dyDescent="0.35">
      <c r="A856" s="14" t="s">
        <v>4</v>
      </c>
      <c r="C856" s="14">
        <v>846</v>
      </c>
      <c r="D856" s="14">
        <v>846</v>
      </c>
      <c r="E856" s="14">
        <v>846</v>
      </c>
      <c r="G856" s="14">
        <v>793274</v>
      </c>
      <c r="H856" s="14">
        <v>793630</v>
      </c>
      <c r="I856" s="14" t="s">
        <v>5</v>
      </c>
      <c r="J856" s="14" t="s">
        <v>442</v>
      </c>
    </row>
    <row r="857" spans="1:10" x14ac:dyDescent="0.35">
      <c r="A857" s="14" t="s">
        <v>4</v>
      </c>
      <c r="C857" s="14">
        <v>847</v>
      </c>
      <c r="D857" s="14">
        <v>847</v>
      </c>
      <c r="E857" s="14">
        <v>847</v>
      </c>
      <c r="G857" s="14">
        <v>793627</v>
      </c>
      <c r="H857" s="14">
        <v>794376</v>
      </c>
      <c r="I857" s="14" t="s">
        <v>5</v>
      </c>
      <c r="J857" s="14" t="s">
        <v>443</v>
      </c>
    </row>
    <row r="858" spans="1:10" x14ac:dyDescent="0.35">
      <c r="A858" s="14" t="s">
        <v>4</v>
      </c>
      <c r="C858" s="14">
        <v>848</v>
      </c>
      <c r="D858" s="14">
        <v>848</v>
      </c>
      <c r="E858" s="14">
        <v>848</v>
      </c>
      <c r="G858" s="14">
        <v>794697</v>
      </c>
      <c r="H858" s="14">
        <v>795524</v>
      </c>
      <c r="I858" s="14" t="s">
        <v>9</v>
      </c>
      <c r="J858" s="14" t="s">
        <v>444</v>
      </c>
    </row>
    <row r="859" spans="1:10" x14ac:dyDescent="0.35">
      <c r="A859" s="14" t="s">
        <v>4</v>
      </c>
      <c r="C859" s="14">
        <v>849</v>
      </c>
      <c r="D859" s="14">
        <v>849</v>
      </c>
      <c r="E859" s="14">
        <v>849</v>
      </c>
      <c r="G859" s="14">
        <v>795602</v>
      </c>
      <c r="H859" s="14">
        <v>796201</v>
      </c>
      <c r="I859" s="14" t="s">
        <v>5</v>
      </c>
      <c r="J859" s="14" t="s">
        <v>445</v>
      </c>
    </row>
    <row r="860" spans="1:10" x14ac:dyDescent="0.35">
      <c r="A860" s="14" t="s">
        <v>4</v>
      </c>
      <c r="C860" s="14">
        <v>850</v>
      </c>
      <c r="D860" s="14">
        <v>850</v>
      </c>
      <c r="E860" s="14">
        <v>850</v>
      </c>
      <c r="G860" s="14">
        <v>796265</v>
      </c>
      <c r="H860" s="14">
        <v>796822</v>
      </c>
      <c r="I860" s="14" t="s">
        <v>5</v>
      </c>
      <c r="J860" s="14" t="s">
        <v>446</v>
      </c>
    </row>
    <row r="861" spans="1:10" x14ac:dyDescent="0.35">
      <c r="A861" s="14" t="s">
        <v>4</v>
      </c>
      <c r="C861" s="14">
        <v>851</v>
      </c>
      <c r="D861" s="14">
        <v>851</v>
      </c>
      <c r="E861" s="14">
        <v>851</v>
      </c>
      <c r="G861" s="14">
        <v>796837</v>
      </c>
      <c r="H861" s="14">
        <v>799158</v>
      </c>
      <c r="I861" s="14" t="s">
        <v>5</v>
      </c>
      <c r="J861" s="14" t="s">
        <v>447</v>
      </c>
    </row>
    <row r="862" spans="1:10" x14ac:dyDescent="0.35">
      <c r="A862" s="14" t="s">
        <v>4</v>
      </c>
      <c r="C862" s="14">
        <v>852</v>
      </c>
      <c r="D862" s="14">
        <v>852</v>
      </c>
      <c r="E862" s="14">
        <v>852</v>
      </c>
      <c r="G862" s="14">
        <v>799190</v>
      </c>
      <c r="H862" s="14">
        <v>799324</v>
      </c>
      <c r="I862" s="14" t="s">
        <v>9</v>
      </c>
      <c r="J862" s="14" t="s">
        <v>6</v>
      </c>
    </row>
    <row r="863" spans="1:10" x14ac:dyDescent="0.35">
      <c r="A863" s="14" t="s">
        <v>4</v>
      </c>
      <c r="C863" s="14">
        <v>853</v>
      </c>
      <c r="D863" s="14">
        <v>853</v>
      </c>
      <c r="E863" s="14">
        <v>853</v>
      </c>
      <c r="G863" s="14">
        <v>799670</v>
      </c>
      <c r="H863" s="14">
        <v>800680</v>
      </c>
      <c r="I863" s="14" t="s">
        <v>5</v>
      </c>
      <c r="J863" s="14" t="s">
        <v>448</v>
      </c>
    </row>
    <row r="864" spans="1:10" x14ac:dyDescent="0.35">
      <c r="A864" s="14" t="s">
        <v>4</v>
      </c>
      <c r="C864" s="14">
        <v>854</v>
      </c>
      <c r="D864" s="14">
        <v>854</v>
      </c>
      <c r="E864" s="14">
        <v>854</v>
      </c>
      <c r="G864" s="14">
        <v>800766</v>
      </c>
      <c r="H864" s="14">
        <v>801023</v>
      </c>
      <c r="I864" s="14" t="s">
        <v>9</v>
      </c>
      <c r="J864" s="14" t="s">
        <v>449</v>
      </c>
    </row>
    <row r="865" spans="1:10" x14ac:dyDescent="0.35">
      <c r="A865" s="14" t="s">
        <v>4</v>
      </c>
      <c r="C865" s="14">
        <v>855</v>
      </c>
      <c r="D865" s="14">
        <v>855</v>
      </c>
      <c r="E865" s="14">
        <v>855</v>
      </c>
      <c r="G865" s="14">
        <v>801204</v>
      </c>
      <c r="H865" s="14">
        <v>802307</v>
      </c>
      <c r="I865" s="14" t="s">
        <v>5</v>
      </c>
      <c r="J865" s="14" t="s">
        <v>450</v>
      </c>
    </row>
    <row r="866" spans="1:10" x14ac:dyDescent="0.35">
      <c r="A866" s="14" t="s">
        <v>4</v>
      </c>
      <c r="C866" s="14">
        <v>856</v>
      </c>
      <c r="D866" s="14">
        <v>856</v>
      </c>
      <c r="E866" s="14">
        <v>856</v>
      </c>
      <c r="G866" s="14">
        <v>802304</v>
      </c>
      <c r="H866" s="14">
        <v>802669</v>
      </c>
      <c r="I866" s="14" t="s">
        <v>5</v>
      </c>
      <c r="J866" s="14" t="s">
        <v>6</v>
      </c>
    </row>
    <row r="867" spans="1:10" x14ac:dyDescent="0.35">
      <c r="A867" s="14" t="s">
        <v>4</v>
      </c>
      <c r="C867" s="14">
        <v>857</v>
      </c>
      <c r="D867" s="14">
        <v>857</v>
      </c>
      <c r="E867" s="14">
        <v>857</v>
      </c>
      <c r="G867" s="14">
        <v>802880</v>
      </c>
      <c r="H867" s="14">
        <v>804703</v>
      </c>
      <c r="I867" s="14" t="s">
        <v>5</v>
      </c>
      <c r="J867" s="14" t="s">
        <v>451</v>
      </c>
    </row>
    <row r="868" spans="1:10" x14ac:dyDescent="0.35">
      <c r="A868" s="14" t="s">
        <v>4</v>
      </c>
      <c r="C868" s="14">
        <v>858</v>
      </c>
      <c r="D868" s="14">
        <v>858</v>
      </c>
      <c r="E868" s="14">
        <v>858</v>
      </c>
      <c r="G868" s="14">
        <v>804834</v>
      </c>
      <c r="H868" s="14">
        <v>805208</v>
      </c>
      <c r="I868" s="14" t="s">
        <v>5</v>
      </c>
      <c r="J868" s="14" t="s">
        <v>452</v>
      </c>
    </row>
    <row r="869" spans="1:10" x14ac:dyDescent="0.35">
      <c r="A869" s="14" t="s">
        <v>4</v>
      </c>
      <c r="C869" s="14">
        <v>859</v>
      </c>
      <c r="D869" s="14">
        <v>859</v>
      </c>
      <c r="E869" s="14">
        <v>859</v>
      </c>
      <c r="G869" s="14">
        <v>805260</v>
      </c>
      <c r="H869" s="14">
        <v>806399</v>
      </c>
      <c r="I869" s="14" t="s">
        <v>5</v>
      </c>
      <c r="J869" s="14" t="s">
        <v>453</v>
      </c>
    </row>
    <row r="870" spans="1:10" x14ac:dyDescent="0.35">
      <c r="A870" s="14" t="s">
        <v>4</v>
      </c>
      <c r="C870" s="14">
        <v>860</v>
      </c>
      <c r="D870" s="14">
        <v>860</v>
      </c>
      <c r="E870" s="14">
        <v>860</v>
      </c>
      <c r="G870" s="14">
        <v>806533</v>
      </c>
      <c r="H870" s="14">
        <v>807549</v>
      </c>
      <c r="I870" s="14" t="s">
        <v>5</v>
      </c>
      <c r="J870" s="14" t="s">
        <v>454</v>
      </c>
    </row>
    <row r="871" spans="1:10" x14ac:dyDescent="0.35">
      <c r="A871" s="14" t="s">
        <v>4</v>
      </c>
      <c r="C871" s="14">
        <v>861</v>
      </c>
      <c r="D871" s="14">
        <v>861</v>
      </c>
      <c r="E871" s="14">
        <v>861</v>
      </c>
      <c r="G871" s="14">
        <v>807664</v>
      </c>
      <c r="H871" s="14">
        <v>808230</v>
      </c>
      <c r="I871" s="14" t="s">
        <v>5</v>
      </c>
      <c r="J871" s="14" t="s">
        <v>455</v>
      </c>
    </row>
    <row r="872" spans="1:10" x14ac:dyDescent="0.35">
      <c r="A872" s="14" t="s">
        <v>4</v>
      </c>
      <c r="C872" s="14">
        <v>862</v>
      </c>
      <c r="D872" s="14">
        <v>862</v>
      </c>
      <c r="E872" s="14">
        <v>862</v>
      </c>
      <c r="G872" s="14">
        <v>808257</v>
      </c>
      <c r="H872" s="14">
        <v>810092</v>
      </c>
      <c r="I872" s="14" t="s">
        <v>5</v>
      </c>
      <c r="J872" s="14" t="s">
        <v>456</v>
      </c>
    </row>
    <row r="873" spans="1:10" x14ac:dyDescent="0.35">
      <c r="A873" s="14" t="s">
        <v>4</v>
      </c>
      <c r="C873" s="14">
        <v>863</v>
      </c>
      <c r="D873" s="14">
        <v>863</v>
      </c>
      <c r="E873" s="14">
        <v>863</v>
      </c>
      <c r="G873" s="14">
        <v>810297</v>
      </c>
      <c r="H873" s="14">
        <v>811412</v>
      </c>
      <c r="I873" s="14" t="s">
        <v>5</v>
      </c>
      <c r="J873" s="14" t="s">
        <v>457</v>
      </c>
    </row>
    <row r="874" spans="1:10" x14ac:dyDescent="0.35">
      <c r="A874" s="14" t="s">
        <v>4</v>
      </c>
      <c r="C874" s="14">
        <v>864</v>
      </c>
      <c r="D874" s="14">
        <v>864</v>
      </c>
      <c r="E874" s="14">
        <v>864</v>
      </c>
      <c r="G874" s="14">
        <v>811441</v>
      </c>
      <c r="H874" s="14">
        <v>812379</v>
      </c>
      <c r="I874" s="14" t="s">
        <v>5</v>
      </c>
      <c r="J874" s="14" t="s">
        <v>458</v>
      </c>
    </row>
    <row r="875" spans="1:10" x14ac:dyDescent="0.35">
      <c r="A875" s="14" t="s">
        <v>4</v>
      </c>
      <c r="C875" s="14">
        <v>865</v>
      </c>
      <c r="D875" s="14">
        <v>865</v>
      </c>
      <c r="E875" s="14">
        <v>865</v>
      </c>
      <c r="G875" s="14">
        <v>812524</v>
      </c>
      <c r="H875" s="14">
        <v>813273</v>
      </c>
      <c r="I875" s="14" t="s">
        <v>5</v>
      </c>
      <c r="J875" s="14" t="s">
        <v>459</v>
      </c>
    </row>
    <row r="876" spans="1:10" x14ac:dyDescent="0.35">
      <c r="A876" s="14" t="s">
        <v>4</v>
      </c>
      <c r="C876" s="14">
        <v>866</v>
      </c>
      <c r="D876" s="14">
        <v>866</v>
      </c>
      <c r="E876" s="14">
        <v>866</v>
      </c>
      <c r="G876" s="14">
        <v>813280</v>
      </c>
      <c r="H876" s="14">
        <v>814632</v>
      </c>
      <c r="I876" s="14" t="s">
        <v>5</v>
      </c>
      <c r="J876" s="14" t="s">
        <v>460</v>
      </c>
    </row>
    <row r="877" spans="1:10" x14ac:dyDescent="0.35">
      <c r="A877" s="14" t="s">
        <v>4</v>
      </c>
      <c r="C877" s="14">
        <v>867</v>
      </c>
      <c r="D877" s="14">
        <v>867</v>
      </c>
      <c r="E877" s="14">
        <v>867</v>
      </c>
      <c r="G877" s="14">
        <v>814954</v>
      </c>
      <c r="H877" s="14">
        <v>815127</v>
      </c>
      <c r="I877" s="14" t="s">
        <v>5</v>
      </c>
      <c r="J877" s="14" t="s">
        <v>461</v>
      </c>
    </row>
    <row r="878" spans="1:10" x14ac:dyDescent="0.35">
      <c r="A878" s="14" t="s">
        <v>4</v>
      </c>
      <c r="C878" s="14">
        <v>868</v>
      </c>
      <c r="D878" s="14">
        <v>868</v>
      </c>
      <c r="E878" s="14">
        <v>868</v>
      </c>
      <c r="G878" s="14">
        <v>815143</v>
      </c>
      <c r="H878" s="14">
        <v>815586</v>
      </c>
      <c r="I878" s="14" t="s">
        <v>5</v>
      </c>
      <c r="J878" s="14" t="s">
        <v>462</v>
      </c>
    </row>
    <row r="879" spans="1:10" x14ac:dyDescent="0.35">
      <c r="A879" s="14" t="s">
        <v>4</v>
      </c>
      <c r="C879" s="14">
        <v>869</v>
      </c>
      <c r="D879" s="14">
        <v>869</v>
      </c>
      <c r="E879" s="14">
        <v>869</v>
      </c>
      <c r="G879" s="14">
        <v>816770</v>
      </c>
      <c r="H879" s="14">
        <v>817063</v>
      </c>
      <c r="I879" s="14" t="s">
        <v>5</v>
      </c>
      <c r="J879" s="14" t="s">
        <v>6</v>
      </c>
    </row>
    <row r="880" spans="1:10" x14ac:dyDescent="0.35">
      <c r="A880" s="14" t="s">
        <v>4</v>
      </c>
      <c r="C880" s="14">
        <v>870</v>
      </c>
      <c r="D880" s="14">
        <v>870</v>
      </c>
      <c r="E880" s="14">
        <v>870</v>
      </c>
      <c r="G880" s="14">
        <v>817211</v>
      </c>
      <c r="H880" s="14">
        <v>818410</v>
      </c>
      <c r="I880" s="14" t="s">
        <v>5</v>
      </c>
      <c r="J880" s="14" t="s">
        <v>6</v>
      </c>
    </row>
    <row r="881" spans="1:10" x14ac:dyDescent="0.35">
      <c r="A881" s="14" t="s">
        <v>4</v>
      </c>
      <c r="C881" s="14">
        <v>871</v>
      </c>
      <c r="D881" s="14">
        <v>871</v>
      </c>
      <c r="E881" s="14">
        <v>871</v>
      </c>
      <c r="G881" s="14">
        <v>818414</v>
      </c>
      <c r="H881" s="14">
        <v>819373</v>
      </c>
      <c r="I881" s="14" t="s">
        <v>5</v>
      </c>
      <c r="J881" s="14" t="s">
        <v>463</v>
      </c>
    </row>
    <row r="882" spans="1:10" x14ac:dyDescent="0.35">
      <c r="A882" s="14" t="s">
        <v>4</v>
      </c>
      <c r="C882" s="14">
        <v>872</v>
      </c>
      <c r="D882" s="14">
        <v>872</v>
      </c>
      <c r="E882" s="14">
        <v>872</v>
      </c>
      <c r="G882" s="14">
        <v>819568</v>
      </c>
      <c r="H882" s="14">
        <v>821712</v>
      </c>
      <c r="I882" s="14" t="s">
        <v>5</v>
      </c>
      <c r="J882" s="14" t="s">
        <v>464</v>
      </c>
    </row>
    <row r="883" spans="1:10" x14ac:dyDescent="0.35">
      <c r="A883" s="14" t="s">
        <v>4</v>
      </c>
      <c r="C883" s="14">
        <v>873</v>
      </c>
      <c r="D883" s="14">
        <v>873</v>
      </c>
      <c r="E883" s="14">
        <v>873</v>
      </c>
      <c r="G883" s="14">
        <v>821709</v>
      </c>
      <c r="H883" s="14">
        <v>822179</v>
      </c>
      <c r="I883" s="14" t="s">
        <v>5</v>
      </c>
      <c r="J883" s="14" t="s">
        <v>465</v>
      </c>
    </row>
    <row r="884" spans="1:10" x14ac:dyDescent="0.35">
      <c r="A884" s="14" t="s">
        <v>4</v>
      </c>
      <c r="C884" s="14">
        <v>874</v>
      </c>
      <c r="D884" s="14">
        <v>874</v>
      </c>
      <c r="E884" s="14">
        <v>874</v>
      </c>
      <c r="G884" s="14">
        <v>822176</v>
      </c>
      <c r="H884" s="14">
        <v>822529</v>
      </c>
      <c r="I884" s="14" t="s">
        <v>5</v>
      </c>
      <c r="J884" s="14" t="s">
        <v>466</v>
      </c>
    </row>
    <row r="885" spans="1:10" x14ac:dyDescent="0.35">
      <c r="A885" s="14" t="s">
        <v>4</v>
      </c>
      <c r="C885" s="14">
        <v>875</v>
      </c>
      <c r="D885" s="14">
        <v>875</v>
      </c>
      <c r="E885" s="14">
        <v>875</v>
      </c>
      <c r="G885" s="14">
        <v>822629</v>
      </c>
      <c r="H885" s="14">
        <v>823027</v>
      </c>
      <c r="I885" s="14" t="s">
        <v>5</v>
      </c>
      <c r="J885" s="14" t="s">
        <v>467</v>
      </c>
    </row>
    <row r="886" spans="1:10" x14ac:dyDescent="0.35">
      <c r="A886" s="14" t="s">
        <v>4</v>
      </c>
      <c r="C886" s="14">
        <v>876</v>
      </c>
      <c r="D886" s="14">
        <v>876</v>
      </c>
      <c r="E886" s="14">
        <v>876</v>
      </c>
      <c r="G886" s="14">
        <v>823020</v>
      </c>
      <c r="H886" s="14">
        <v>823925</v>
      </c>
      <c r="I886" s="14" t="s">
        <v>5</v>
      </c>
      <c r="J886" s="14" t="s">
        <v>468</v>
      </c>
    </row>
    <row r="887" spans="1:10" x14ac:dyDescent="0.35">
      <c r="A887" s="14" t="s">
        <v>4</v>
      </c>
      <c r="C887" s="14">
        <v>877</v>
      </c>
      <c r="D887" s="14">
        <v>877</v>
      </c>
      <c r="E887" s="14">
        <v>877</v>
      </c>
      <c r="G887" s="14">
        <v>824102</v>
      </c>
      <c r="H887" s="14">
        <v>824245</v>
      </c>
      <c r="I887" s="14" t="s">
        <v>5</v>
      </c>
      <c r="J887" s="14" t="s">
        <v>6</v>
      </c>
    </row>
    <row r="888" spans="1:10" x14ac:dyDescent="0.35">
      <c r="A888" s="14" t="s">
        <v>4</v>
      </c>
      <c r="C888" s="14">
        <v>878</v>
      </c>
      <c r="D888" s="14">
        <v>878</v>
      </c>
      <c r="E888" s="14">
        <v>878</v>
      </c>
      <c r="G888" s="14">
        <v>824279</v>
      </c>
      <c r="H888" s="14">
        <v>825025</v>
      </c>
      <c r="I888" s="14" t="s">
        <v>5</v>
      </c>
      <c r="J888" s="14" t="s">
        <v>469</v>
      </c>
    </row>
    <row r="889" spans="1:10" x14ac:dyDescent="0.35">
      <c r="A889" s="14" t="s">
        <v>4</v>
      </c>
      <c r="C889" s="14">
        <v>879</v>
      </c>
      <c r="D889" s="14">
        <v>879</v>
      </c>
      <c r="E889" s="14">
        <v>879</v>
      </c>
      <c r="G889" s="14">
        <v>825130</v>
      </c>
      <c r="H889" s="14">
        <v>825765</v>
      </c>
      <c r="I889" s="14" t="s">
        <v>5</v>
      </c>
      <c r="J889" s="14" t="s">
        <v>470</v>
      </c>
    </row>
    <row r="890" spans="1:10" x14ac:dyDescent="0.35">
      <c r="A890" s="14" t="s">
        <v>4</v>
      </c>
      <c r="C890" s="14">
        <v>880</v>
      </c>
      <c r="D890" s="14">
        <v>880</v>
      </c>
      <c r="E890" s="14">
        <v>880</v>
      </c>
      <c r="G890" s="14">
        <v>825795</v>
      </c>
      <c r="H890" s="14">
        <v>826607</v>
      </c>
      <c r="I890" s="14" t="s">
        <v>5</v>
      </c>
      <c r="J890" s="14" t="s">
        <v>471</v>
      </c>
    </row>
    <row r="891" spans="1:10" x14ac:dyDescent="0.35">
      <c r="A891" s="14" t="s">
        <v>4</v>
      </c>
      <c r="C891" s="14">
        <v>881</v>
      </c>
      <c r="D891" s="14">
        <v>881</v>
      </c>
      <c r="E891" s="14">
        <v>881</v>
      </c>
      <c r="G891" s="14">
        <v>827468</v>
      </c>
      <c r="H891" s="14">
        <v>829264</v>
      </c>
      <c r="I891" s="14" t="s">
        <v>5</v>
      </c>
      <c r="J891" s="14" t="s">
        <v>472</v>
      </c>
    </row>
    <row r="892" spans="1:10" x14ac:dyDescent="0.35">
      <c r="A892" s="14" t="s">
        <v>4</v>
      </c>
      <c r="C892" s="14">
        <v>882</v>
      </c>
      <c r="D892" s="14">
        <v>882</v>
      </c>
      <c r="E892" s="14">
        <v>882</v>
      </c>
      <c r="G892" s="14">
        <v>829324</v>
      </c>
      <c r="H892" s="14">
        <v>830451</v>
      </c>
      <c r="I892" s="14" t="s">
        <v>5</v>
      </c>
      <c r="J892" s="14" t="s">
        <v>473</v>
      </c>
    </row>
    <row r="893" spans="1:10" x14ac:dyDescent="0.35">
      <c r="A893" s="14" t="s">
        <v>4</v>
      </c>
      <c r="C893" s="14">
        <v>883</v>
      </c>
      <c r="D893" s="14">
        <v>883</v>
      </c>
      <c r="E893" s="14">
        <v>883</v>
      </c>
      <c r="G893" s="14">
        <v>830838</v>
      </c>
      <c r="H893" s="14">
        <v>831194</v>
      </c>
      <c r="I893" s="14" t="s">
        <v>5</v>
      </c>
      <c r="J893" s="14" t="s">
        <v>474</v>
      </c>
    </row>
    <row r="894" spans="1:10" x14ac:dyDescent="0.35">
      <c r="A894" s="14" t="s">
        <v>4</v>
      </c>
      <c r="C894" s="14">
        <v>884</v>
      </c>
      <c r="D894" s="14">
        <v>884</v>
      </c>
      <c r="E894" s="14">
        <v>884</v>
      </c>
      <c r="G894" s="14">
        <v>831360</v>
      </c>
      <c r="H894" s="14">
        <v>832067</v>
      </c>
      <c r="I894" s="14" t="s">
        <v>5</v>
      </c>
      <c r="J894" s="14" t="s">
        <v>475</v>
      </c>
    </row>
    <row r="895" spans="1:10" x14ac:dyDescent="0.35">
      <c r="A895" s="14" t="s">
        <v>4</v>
      </c>
      <c r="C895" s="14">
        <v>885</v>
      </c>
      <c r="D895" s="14">
        <v>885</v>
      </c>
      <c r="E895" s="14">
        <v>885</v>
      </c>
      <c r="G895" s="14">
        <v>832064</v>
      </c>
      <c r="H895" s="14">
        <v>833185</v>
      </c>
      <c r="I895" s="14" t="s">
        <v>5</v>
      </c>
      <c r="J895" s="14" t="s">
        <v>476</v>
      </c>
    </row>
    <row r="896" spans="1:10" x14ac:dyDescent="0.35">
      <c r="A896" s="14" t="s">
        <v>4</v>
      </c>
      <c r="C896" s="14">
        <v>886</v>
      </c>
      <c r="D896" s="14">
        <v>886</v>
      </c>
      <c r="E896" s="14">
        <v>886</v>
      </c>
      <c r="G896" s="14">
        <v>833226</v>
      </c>
      <c r="H896" s="14">
        <v>834176</v>
      </c>
      <c r="I896" s="14" t="s">
        <v>9</v>
      </c>
      <c r="J896" s="14" t="s">
        <v>477</v>
      </c>
    </row>
    <row r="897" spans="1:10" x14ac:dyDescent="0.35">
      <c r="A897" s="14" t="s">
        <v>4</v>
      </c>
      <c r="C897" s="14">
        <v>887</v>
      </c>
      <c r="D897" s="14">
        <v>887</v>
      </c>
      <c r="E897" s="14">
        <v>887</v>
      </c>
      <c r="G897" s="14">
        <v>834266</v>
      </c>
      <c r="H897" s="14">
        <v>834997</v>
      </c>
      <c r="I897" s="14" t="s">
        <v>9</v>
      </c>
      <c r="J897" s="14" t="s">
        <v>6</v>
      </c>
    </row>
    <row r="898" spans="1:10" x14ac:dyDescent="0.35">
      <c r="A898" s="14" t="s">
        <v>4</v>
      </c>
      <c r="C898" s="14">
        <v>888</v>
      </c>
      <c r="D898" s="14">
        <v>888</v>
      </c>
      <c r="E898" s="14">
        <v>888</v>
      </c>
      <c r="G898" s="14">
        <v>835179</v>
      </c>
      <c r="H898" s="14">
        <v>836489</v>
      </c>
      <c r="I898" s="14" t="s">
        <v>5</v>
      </c>
      <c r="J898" s="14" t="s">
        <v>478</v>
      </c>
    </row>
    <row r="899" spans="1:10" x14ac:dyDescent="0.35">
      <c r="A899" s="14" t="s">
        <v>4</v>
      </c>
      <c r="C899" s="14">
        <v>889</v>
      </c>
      <c r="D899" s="14">
        <v>889</v>
      </c>
      <c r="E899" s="14">
        <v>889</v>
      </c>
      <c r="G899" s="14">
        <v>836658</v>
      </c>
      <c r="H899" s="14">
        <v>837554</v>
      </c>
      <c r="I899" s="14" t="s">
        <v>5</v>
      </c>
      <c r="J899" s="14" t="s">
        <v>479</v>
      </c>
    </row>
    <row r="900" spans="1:10" x14ac:dyDescent="0.35">
      <c r="A900" s="14" t="s">
        <v>4</v>
      </c>
      <c r="C900" s="14">
        <v>890</v>
      </c>
      <c r="D900" s="14">
        <v>890</v>
      </c>
      <c r="E900" s="14">
        <v>890</v>
      </c>
      <c r="G900" s="14">
        <v>837573</v>
      </c>
      <c r="H900" s="14">
        <v>837827</v>
      </c>
      <c r="I900" s="14" t="s">
        <v>9</v>
      </c>
      <c r="J900" s="14" t="s">
        <v>6</v>
      </c>
    </row>
    <row r="901" spans="1:10" x14ac:dyDescent="0.35">
      <c r="A901" s="14" t="s">
        <v>4</v>
      </c>
      <c r="C901" s="14">
        <v>891</v>
      </c>
      <c r="D901" s="14">
        <v>891</v>
      </c>
      <c r="E901" s="14">
        <v>891</v>
      </c>
      <c r="G901" s="14">
        <v>837977</v>
      </c>
      <c r="H901" s="14">
        <v>838855</v>
      </c>
      <c r="I901" s="14" t="s">
        <v>5</v>
      </c>
      <c r="J901" s="14" t="s">
        <v>6</v>
      </c>
    </row>
    <row r="902" spans="1:10" x14ac:dyDescent="0.35">
      <c r="A902" s="14" t="s">
        <v>4</v>
      </c>
      <c r="C902" s="14">
        <v>892</v>
      </c>
      <c r="D902" s="14">
        <v>892</v>
      </c>
      <c r="E902" s="14">
        <v>892</v>
      </c>
      <c r="G902" s="14">
        <v>839035</v>
      </c>
      <c r="H902" s="14">
        <v>839805</v>
      </c>
      <c r="I902" s="14" t="s">
        <v>5</v>
      </c>
      <c r="J902" s="14" t="s">
        <v>480</v>
      </c>
    </row>
    <row r="903" spans="1:10" x14ac:dyDescent="0.35">
      <c r="A903" s="14" t="s">
        <v>4</v>
      </c>
      <c r="C903" s="14">
        <v>893</v>
      </c>
      <c r="D903" s="14">
        <v>893</v>
      </c>
      <c r="E903" s="14">
        <v>893</v>
      </c>
      <c r="G903" s="14">
        <v>839805</v>
      </c>
      <c r="H903" s="14">
        <v>840638</v>
      </c>
      <c r="I903" s="14" t="s">
        <v>5</v>
      </c>
      <c r="J903" s="14" t="s">
        <v>481</v>
      </c>
    </row>
    <row r="904" spans="1:10" x14ac:dyDescent="0.35">
      <c r="A904" s="14" t="s">
        <v>4</v>
      </c>
      <c r="C904" s="14">
        <v>894</v>
      </c>
      <c r="D904" s="14">
        <v>894</v>
      </c>
      <c r="E904" s="14">
        <v>894</v>
      </c>
      <c r="G904" s="14">
        <v>840652</v>
      </c>
      <c r="H904" s="14">
        <v>841065</v>
      </c>
      <c r="I904" s="14" t="s">
        <v>5</v>
      </c>
      <c r="J904" s="14" t="s">
        <v>482</v>
      </c>
    </row>
    <row r="905" spans="1:10" x14ac:dyDescent="0.35">
      <c r="A905" s="14" t="s">
        <v>4</v>
      </c>
      <c r="C905" s="14">
        <v>895</v>
      </c>
      <c r="D905" s="14">
        <v>895</v>
      </c>
      <c r="E905" s="14">
        <v>895</v>
      </c>
      <c r="G905" s="14">
        <v>841145</v>
      </c>
      <c r="H905" s="14">
        <v>842257</v>
      </c>
      <c r="I905" s="14" t="s">
        <v>9</v>
      </c>
      <c r="J905" s="14" t="s">
        <v>483</v>
      </c>
    </row>
    <row r="906" spans="1:10" x14ac:dyDescent="0.35">
      <c r="A906" s="14" t="s">
        <v>4</v>
      </c>
      <c r="C906" s="14">
        <v>896</v>
      </c>
      <c r="D906" s="14">
        <v>896</v>
      </c>
      <c r="E906" s="14">
        <v>896</v>
      </c>
      <c r="G906" s="14">
        <v>842413</v>
      </c>
      <c r="H906" s="14">
        <v>842778</v>
      </c>
      <c r="I906" s="14" t="s">
        <v>9</v>
      </c>
      <c r="J906" s="14" t="s">
        <v>6</v>
      </c>
    </row>
    <row r="907" spans="1:10" x14ac:dyDescent="0.35">
      <c r="A907" s="14" t="s">
        <v>4</v>
      </c>
      <c r="C907" s="14">
        <v>897</v>
      </c>
      <c r="D907" s="14">
        <v>897</v>
      </c>
      <c r="E907" s="14">
        <v>897</v>
      </c>
      <c r="G907" s="14">
        <v>842844</v>
      </c>
      <c r="H907" s="14">
        <v>843602</v>
      </c>
      <c r="I907" s="14" t="s">
        <v>9</v>
      </c>
      <c r="J907" s="14" t="s">
        <v>6</v>
      </c>
    </row>
    <row r="908" spans="1:10" x14ac:dyDescent="0.35">
      <c r="A908" s="15" t="s">
        <v>119</v>
      </c>
      <c r="B908" s="15"/>
      <c r="C908" s="15">
        <v>898</v>
      </c>
      <c r="D908" s="15">
        <f>D907+1</f>
        <v>898</v>
      </c>
      <c r="E908" s="15">
        <f>E907+1</f>
        <v>898</v>
      </c>
      <c r="F908" s="15"/>
      <c r="G908" s="15">
        <v>843844</v>
      </c>
      <c r="H908" s="15">
        <v>843919</v>
      </c>
      <c r="I908" s="15" t="s">
        <v>5</v>
      </c>
      <c r="J908" s="15" t="s">
        <v>129</v>
      </c>
    </row>
    <row r="909" spans="1:10" x14ac:dyDescent="0.35">
      <c r="A909" s="14" t="s">
        <v>4</v>
      </c>
      <c r="C909" s="14">
        <v>899</v>
      </c>
      <c r="D909" s="14">
        <v>899</v>
      </c>
      <c r="E909" s="14">
        <v>899</v>
      </c>
      <c r="G909" s="14">
        <v>844139</v>
      </c>
      <c r="H909" s="14">
        <v>844750</v>
      </c>
      <c r="I909" s="14" t="s">
        <v>5</v>
      </c>
      <c r="J909" s="14" t="s">
        <v>484</v>
      </c>
    </row>
    <row r="910" spans="1:10" x14ac:dyDescent="0.35">
      <c r="A910" s="14" t="s">
        <v>4</v>
      </c>
      <c r="C910" s="14">
        <v>900</v>
      </c>
      <c r="D910" s="14">
        <v>900</v>
      </c>
      <c r="E910" s="14">
        <v>900</v>
      </c>
      <c r="G910" s="14">
        <v>844867</v>
      </c>
      <c r="H910" s="14">
        <v>846144</v>
      </c>
      <c r="I910" s="14" t="s">
        <v>5</v>
      </c>
      <c r="J910" s="14" t="s">
        <v>6</v>
      </c>
    </row>
    <row r="911" spans="1:10" x14ac:dyDescent="0.35">
      <c r="A911" s="14" t="s">
        <v>4</v>
      </c>
      <c r="C911" s="14">
        <v>901</v>
      </c>
      <c r="D911" s="14">
        <v>901</v>
      </c>
      <c r="E911" s="14">
        <v>901</v>
      </c>
      <c r="G911" s="14">
        <v>846254</v>
      </c>
      <c r="H911" s="14">
        <v>848380</v>
      </c>
      <c r="I911" s="14" t="s">
        <v>5</v>
      </c>
      <c r="J911" s="14" t="s">
        <v>485</v>
      </c>
    </row>
    <row r="912" spans="1:10" x14ac:dyDescent="0.35">
      <c r="A912" s="14" t="s">
        <v>4</v>
      </c>
      <c r="C912" s="14">
        <v>902</v>
      </c>
      <c r="D912" s="14">
        <v>902</v>
      </c>
      <c r="E912" s="14">
        <v>902</v>
      </c>
      <c r="G912" s="14">
        <v>848712</v>
      </c>
      <c r="H912" s="14">
        <v>849629</v>
      </c>
      <c r="I912" s="14" t="s">
        <v>5</v>
      </c>
      <c r="J912" s="14" t="s">
        <v>486</v>
      </c>
    </row>
    <row r="913" spans="1:10" x14ac:dyDescent="0.35">
      <c r="A913" s="14" t="s">
        <v>4</v>
      </c>
      <c r="C913" s="14">
        <v>903</v>
      </c>
      <c r="D913" s="14">
        <v>903</v>
      </c>
      <c r="E913" s="14">
        <v>903</v>
      </c>
      <c r="G913" s="14">
        <v>849657</v>
      </c>
      <c r="H913" s="14">
        <v>850607</v>
      </c>
      <c r="I913" s="14" t="s">
        <v>5</v>
      </c>
      <c r="J913" s="14" t="s">
        <v>6</v>
      </c>
    </row>
    <row r="914" spans="1:10" x14ac:dyDescent="0.35">
      <c r="A914" s="14" t="s">
        <v>4</v>
      </c>
      <c r="C914" s="14">
        <v>904</v>
      </c>
      <c r="D914" s="14">
        <v>904</v>
      </c>
      <c r="E914" s="14">
        <v>904</v>
      </c>
      <c r="G914" s="14">
        <v>850609</v>
      </c>
      <c r="H914" s="14">
        <v>851475</v>
      </c>
      <c r="I914" s="14" t="s">
        <v>5</v>
      </c>
      <c r="J914" s="14" t="s">
        <v>487</v>
      </c>
    </row>
    <row r="915" spans="1:10" x14ac:dyDescent="0.35">
      <c r="A915" s="14" t="s">
        <v>4</v>
      </c>
      <c r="C915" s="14">
        <v>905</v>
      </c>
      <c r="D915" s="14">
        <v>905</v>
      </c>
      <c r="E915" s="14">
        <v>905</v>
      </c>
      <c r="G915" s="14">
        <v>851504</v>
      </c>
      <c r="H915" s="14">
        <v>852319</v>
      </c>
      <c r="I915" s="14" t="s">
        <v>5</v>
      </c>
      <c r="J915" s="14" t="s">
        <v>488</v>
      </c>
    </row>
    <row r="916" spans="1:10" x14ac:dyDescent="0.35">
      <c r="A916" s="14" t="s">
        <v>4</v>
      </c>
      <c r="C916" s="14">
        <v>906</v>
      </c>
      <c r="D916" s="14">
        <v>906</v>
      </c>
      <c r="E916" s="14">
        <v>906</v>
      </c>
      <c r="G916" s="14">
        <v>852606</v>
      </c>
      <c r="H916" s="14">
        <v>853262</v>
      </c>
      <c r="I916" s="14" t="s">
        <v>5</v>
      </c>
      <c r="J916" s="14" t="s">
        <v>489</v>
      </c>
    </row>
    <row r="917" spans="1:10" x14ac:dyDescent="0.35">
      <c r="A917" s="14" t="s">
        <v>4</v>
      </c>
      <c r="C917" s="14">
        <v>907</v>
      </c>
      <c r="D917" s="14">
        <v>907</v>
      </c>
      <c r="E917" s="14">
        <v>907</v>
      </c>
      <c r="G917" s="14">
        <v>853603</v>
      </c>
      <c r="H917" s="14">
        <v>855957</v>
      </c>
      <c r="I917" s="14" t="s">
        <v>5</v>
      </c>
      <c r="J917" s="14" t="s">
        <v>99</v>
      </c>
    </row>
    <row r="918" spans="1:10" x14ac:dyDescent="0.35">
      <c r="A918" s="14" t="s">
        <v>4</v>
      </c>
      <c r="C918" s="14">
        <v>908</v>
      </c>
      <c r="D918" s="14">
        <v>908</v>
      </c>
      <c r="E918" s="14">
        <v>908</v>
      </c>
      <c r="G918" s="14">
        <v>856027</v>
      </c>
      <c r="H918" s="14">
        <v>856176</v>
      </c>
      <c r="I918" s="14" t="s">
        <v>5</v>
      </c>
      <c r="J918" s="14" t="s">
        <v>490</v>
      </c>
    </row>
    <row r="919" spans="1:10" x14ac:dyDescent="0.35">
      <c r="A919" s="14" t="s">
        <v>4</v>
      </c>
      <c r="C919" s="14">
        <v>909</v>
      </c>
      <c r="D919" s="14">
        <v>909</v>
      </c>
      <c r="E919" s="14">
        <v>909</v>
      </c>
      <c r="G919" s="14">
        <v>856281</v>
      </c>
      <c r="H919" s="14">
        <v>856859</v>
      </c>
      <c r="I919" s="14" t="s">
        <v>5</v>
      </c>
      <c r="J919" s="14" t="s">
        <v>491</v>
      </c>
    </row>
    <row r="920" spans="1:10" x14ac:dyDescent="0.35">
      <c r="A920" s="14" t="s">
        <v>4</v>
      </c>
      <c r="C920" s="14">
        <v>910</v>
      </c>
      <c r="D920" s="14">
        <v>910</v>
      </c>
      <c r="E920" s="14">
        <v>910</v>
      </c>
      <c r="G920" s="14">
        <v>856963</v>
      </c>
      <c r="H920" s="14">
        <v>857163</v>
      </c>
      <c r="I920" s="14" t="s">
        <v>5</v>
      </c>
      <c r="J920" s="14" t="s">
        <v>492</v>
      </c>
    </row>
    <row r="921" spans="1:10" x14ac:dyDescent="0.35">
      <c r="A921" s="14" t="s">
        <v>4</v>
      </c>
      <c r="C921" s="14">
        <v>911</v>
      </c>
      <c r="D921" s="14">
        <v>911</v>
      </c>
      <c r="E921" s="14">
        <v>911</v>
      </c>
      <c r="G921" s="14">
        <v>857183</v>
      </c>
      <c r="H921" s="14">
        <v>858166</v>
      </c>
      <c r="I921" s="14" t="s">
        <v>5</v>
      </c>
      <c r="J921" s="14" t="s">
        <v>493</v>
      </c>
    </row>
    <row r="922" spans="1:10" x14ac:dyDescent="0.35">
      <c r="A922" s="14" t="s">
        <v>4</v>
      </c>
      <c r="C922" s="14">
        <v>912</v>
      </c>
      <c r="D922" s="14">
        <v>912</v>
      </c>
      <c r="E922" s="14">
        <v>912</v>
      </c>
      <c r="G922" s="14">
        <v>858247</v>
      </c>
      <c r="H922" s="14">
        <v>858519</v>
      </c>
      <c r="I922" s="14" t="s">
        <v>9</v>
      </c>
      <c r="J922" s="14" t="s">
        <v>6</v>
      </c>
    </row>
    <row r="923" spans="1:10" x14ac:dyDescent="0.35">
      <c r="A923" s="14" t="s">
        <v>4</v>
      </c>
      <c r="C923" s="14">
        <v>913</v>
      </c>
      <c r="D923" s="14">
        <v>913</v>
      </c>
      <c r="E923" s="14">
        <v>913</v>
      </c>
      <c r="G923" s="14">
        <v>858590</v>
      </c>
      <c r="H923" s="14">
        <v>859219</v>
      </c>
      <c r="I923" s="14" t="s">
        <v>5</v>
      </c>
      <c r="J923" s="14" t="s">
        <v>494</v>
      </c>
    </row>
    <row r="924" spans="1:10" x14ac:dyDescent="0.35">
      <c r="A924" s="14" t="s">
        <v>4</v>
      </c>
      <c r="C924" s="14">
        <v>914</v>
      </c>
      <c r="D924" s="14">
        <v>914</v>
      </c>
      <c r="E924" s="14">
        <v>914</v>
      </c>
      <c r="G924" s="14">
        <v>859229</v>
      </c>
      <c r="H924" s="14">
        <v>860341</v>
      </c>
      <c r="I924" s="14" t="s">
        <v>5</v>
      </c>
      <c r="J924" s="14" t="s">
        <v>6</v>
      </c>
    </row>
    <row r="925" spans="1:10" x14ac:dyDescent="0.35">
      <c r="A925" s="14" t="s">
        <v>4</v>
      </c>
      <c r="C925" s="14">
        <v>915</v>
      </c>
      <c r="D925" s="14">
        <v>915</v>
      </c>
      <c r="E925" s="14">
        <v>915</v>
      </c>
      <c r="G925" s="14">
        <v>860486</v>
      </c>
      <c r="H925" s="14">
        <v>860776</v>
      </c>
      <c r="I925" s="14" t="s">
        <v>9</v>
      </c>
      <c r="J925" s="14" t="s">
        <v>495</v>
      </c>
    </row>
    <row r="926" spans="1:10" x14ac:dyDescent="0.35">
      <c r="A926" s="14" t="s">
        <v>4</v>
      </c>
      <c r="C926" s="14">
        <v>916</v>
      </c>
      <c r="D926" s="14">
        <v>916</v>
      </c>
      <c r="E926" s="14">
        <v>916</v>
      </c>
      <c r="G926" s="14">
        <v>861210</v>
      </c>
      <c r="H926" s="14">
        <v>861722</v>
      </c>
      <c r="I926" s="14" t="s">
        <v>9</v>
      </c>
      <c r="J926" s="14" t="s">
        <v>24</v>
      </c>
    </row>
    <row r="927" spans="1:10" x14ac:dyDescent="0.35">
      <c r="A927" s="14" t="s">
        <v>4</v>
      </c>
      <c r="C927" s="14">
        <v>917</v>
      </c>
      <c r="D927" s="14">
        <v>917</v>
      </c>
      <c r="E927" s="14">
        <v>917</v>
      </c>
      <c r="G927" s="14">
        <v>861889</v>
      </c>
      <c r="H927" s="14">
        <v>863052</v>
      </c>
      <c r="I927" s="14" t="s">
        <v>9</v>
      </c>
      <c r="J927" s="14" t="s">
        <v>496</v>
      </c>
    </row>
    <row r="928" spans="1:10" x14ac:dyDescent="0.35">
      <c r="A928" s="14" t="s">
        <v>4</v>
      </c>
      <c r="C928" s="14">
        <v>918</v>
      </c>
      <c r="D928" s="14">
        <v>918</v>
      </c>
      <c r="E928" s="14">
        <v>918</v>
      </c>
      <c r="G928" s="14">
        <v>863049</v>
      </c>
      <c r="H928" s="14">
        <v>864161</v>
      </c>
      <c r="I928" s="14" t="s">
        <v>9</v>
      </c>
      <c r="J928" s="14" t="s">
        <v>497</v>
      </c>
    </row>
    <row r="929" spans="1:10" x14ac:dyDescent="0.35">
      <c r="A929" s="14" t="s">
        <v>4</v>
      </c>
      <c r="C929" s="14">
        <v>919</v>
      </c>
      <c r="D929" s="14">
        <v>919</v>
      </c>
      <c r="E929" s="14">
        <v>919</v>
      </c>
      <c r="G929" s="14">
        <v>864750</v>
      </c>
      <c r="H929" s="14">
        <v>866582</v>
      </c>
      <c r="I929" s="14" t="s">
        <v>5</v>
      </c>
      <c r="J929" s="14" t="s">
        <v>498</v>
      </c>
    </row>
    <row r="930" spans="1:10" x14ac:dyDescent="0.35">
      <c r="A930" s="14" t="s">
        <v>4</v>
      </c>
      <c r="C930" s="14">
        <v>920</v>
      </c>
      <c r="D930" s="14">
        <v>920</v>
      </c>
      <c r="E930" s="14">
        <v>920</v>
      </c>
      <c r="G930" s="14">
        <v>866582</v>
      </c>
      <c r="H930" s="14">
        <v>867139</v>
      </c>
      <c r="I930" s="14" t="s">
        <v>5</v>
      </c>
      <c r="J930" s="14" t="s">
        <v>499</v>
      </c>
    </row>
    <row r="931" spans="1:10" x14ac:dyDescent="0.35">
      <c r="A931" s="14" t="s">
        <v>4</v>
      </c>
      <c r="C931" s="14">
        <v>921</v>
      </c>
      <c r="D931" s="14">
        <v>921</v>
      </c>
      <c r="E931" s="14">
        <v>921</v>
      </c>
      <c r="G931" s="14">
        <v>867136</v>
      </c>
      <c r="H931" s="14">
        <v>869979</v>
      </c>
      <c r="I931" s="14" t="s">
        <v>5</v>
      </c>
      <c r="J931" s="14" t="s">
        <v>499</v>
      </c>
    </row>
    <row r="932" spans="1:10" x14ac:dyDescent="0.35">
      <c r="A932" s="14" t="s">
        <v>4</v>
      </c>
      <c r="C932" s="14">
        <v>922</v>
      </c>
      <c r="D932" s="14">
        <v>922</v>
      </c>
      <c r="E932" s="14">
        <v>922</v>
      </c>
      <c r="G932" s="14">
        <v>869998</v>
      </c>
      <c r="H932" s="14">
        <v>871056</v>
      </c>
      <c r="I932" s="14" t="s">
        <v>5</v>
      </c>
      <c r="J932" s="14" t="s">
        <v>500</v>
      </c>
    </row>
    <row r="933" spans="1:10" x14ac:dyDescent="0.35">
      <c r="A933" s="14" t="s">
        <v>4</v>
      </c>
      <c r="C933" s="14">
        <v>923</v>
      </c>
      <c r="D933" s="14">
        <v>923</v>
      </c>
      <c r="E933" s="14">
        <v>923</v>
      </c>
      <c r="G933" s="14">
        <v>871251</v>
      </c>
      <c r="H933" s="14">
        <v>871511</v>
      </c>
      <c r="I933" s="14" t="s">
        <v>5</v>
      </c>
      <c r="J933" s="14" t="s">
        <v>6</v>
      </c>
    </row>
    <row r="934" spans="1:10" x14ac:dyDescent="0.35">
      <c r="A934" s="14" t="s">
        <v>4</v>
      </c>
      <c r="C934" s="14">
        <v>924</v>
      </c>
      <c r="D934" s="14">
        <v>924</v>
      </c>
      <c r="E934" s="14">
        <v>924</v>
      </c>
      <c r="G934" s="14">
        <v>871607</v>
      </c>
      <c r="H934" s="14">
        <v>871981</v>
      </c>
      <c r="I934" s="14" t="s">
        <v>5</v>
      </c>
      <c r="J934" s="14" t="s">
        <v>6</v>
      </c>
    </row>
    <row r="935" spans="1:10" x14ac:dyDescent="0.35">
      <c r="A935" s="14" t="s">
        <v>4</v>
      </c>
      <c r="C935" s="14">
        <v>925</v>
      </c>
      <c r="D935" s="14">
        <v>925</v>
      </c>
      <c r="E935" s="14">
        <v>925</v>
      </c>
      <c r="G935" s="14">
        <v>872061</v>
      </c>
      <c r="H935" s="14">
        <v>872549</v>
      </c>
      <c r="I935" s="14" t="s">
        <v>5</v>
      </c>
      <c r="J935" s="14" t="s">
        <v>6</v>
      </c>
    </row>
    <row r="936" spans="1:10" x14ac:dyDescent="0.35">
      <c r="A936" s="14" t="s">
        <v>4</v>
      </c>
      <c r="C936" s="14">
        <v>926</v>
      </c>
      <c r="D936" s="14">
        <v>926</v>
      </c>
      <c r="E936" s="14">
        <v>926</v>
      </c>
      <c r="G936" s="14">
        <v>872584</v>
      </c>
      <c r="H936" s="14">
        <v>872895</v>
      </c>
      <c r="I936" s="14" t="s">
        <v>9</v>
      </c>
      <c r="J936" s="14" t="s">
        <v>6</v>
      </c>
    </row>
    <row r="937" spans="1:10" x14ac:dyDescent="0.35">
      <c r="A937" s="14" t="s">
        <v>4</v>
      </c>
      <c r="C937" s="14">
        <v>927</v>
      </c>
      <c r="D937" s="14">
        <v>927</v>
      </c>
      <c r="E937" s="14">
        <v>927</v>
      </c>
      <c r="G937" s="14">
        <v>873149</v>
      </c>
      <c r="H937" s="14">
        <v>873364</v>
      </c>
      <c r="I937" s="14" t="s">
        <v>5</v>
      </c>
      <c r="J937" s="14" t="s">
        <v>6</v>
      </c>
    </row>
    <row r="938" spans="1:10" x14ac:dyDescent="0.35">
      <c r="A938" s="14" t="s">
        <v>4</v>
      </c>
      <c r="C938" s="14">
        <v>928</v>
      </c>
      <c r="D938" s="14">
        <v>928</v>
      </c>
      <c r="E938" s="14">
        <v>928</v>
      </c>
      <c r="G938" s="14">
        <v>873452</v>
      </c>
      <c r="H938" s="14">
        <v>873661</v>
      </c>
      <c r="I938" s="14" t="s">
        <v>5</v>
      </c>
      <c r="J938" s="14" t="s">
        <v>6</v>
      </c>
    </row>
    <row r="939" spans="1:10" x14ac:dyDescent="0.35">
      <c r="A939" s="14" t="s">
        <v>4</v>
      </c>
      <c r="C939" s="14">
        <v>929</v>
      </c>
      <c r="D939" s="14">
        <v>929</v>
      </c>
      <c r="E939" s="14">
        <v>929</v>
      </c>
      <c r="G939" s="14">
        <v>873923</v>
      </c>
      <c r="H939" s="14">
        <v>875317</v>
      </c>
      <c r="I939" s="14" t="s">
        <v>9</v>
      </c>
      <c r="J939" s="14" t="s">
        <v>501</v>
      </c>
    </row>
    <row r="940" spans="1:10" x14ac:dyDescent="0.35">
      <c r="A940" s="14" t="s">
        <v>4</v>
      </c>
      <c r="C940" s="14">
        <v>930</v>
      </c>
      <c r="D940" s="14">
        <v>930</v>
      </c>
      <c r="E940" s="14">
        <v>930</v>
      </c>
      <c r="G940" s="14">
        <v>875425</v>
      </c>
      <c r="H940" s="14">
        <v>875667</v>
      </c>
      <c r="I940" s="14" t="s">
        <v>9</v>
      </c>
      <c r="J940" s="14" t="s">
        <v>6</v>
      </c>
    </row>
    <row r="941" spans="1:10" x14ac:dyDescent="0.35">
      <c r="A941" s="14" t="s">
        <v>4</v>
      </c>
      <c r="C941" s="14">
        <v>931</v>
      </c>
      <c r="D941" s="14">
        <v>931</v>
      </c>
      <c r="E941" s="14">
        <v>931</v>
      </c>
      <c r="G941" s="14">
        <v>875794</v>
      </c>
      <c r="H941" s="14">
        <v>876489</v>
      </c>
      <c r="I941" s="14" t="s">
        <v>9</v>
      </c>
      <c r="J941" s="14" t="s">
        <v>6</v>
      </c>
    </row>
    <row r="942" spans="1:10" x14ac:dyDescent="0.35">
      <c r="A942" s="14" t="s">
        <v>4</v>
      </c>
      <c r="C942" s="14">
        <v>932</v>
      </c>
      <c r="D942" s="14">
        <v>932</v>
      </c>
      <c r="E942" s="14">
        <v>932</v>
      </c>
      <c r="G942" s="14">
        <v>876695</v>
      </c>
      <c r="H942" s="14">
        <v>877738</v>
      </c>
      <c r="I942" s="14" t="s">
        <v>5</v>
      </c>
      <c r="J942" s="14" t="s">
        <v>502</v>
      </c>
    </row>
    <row r="943" spans="1:10" x14ac:dyDescent="0.35">
      <c r="A943" s="14" t="s">
        <v>4</v>
      </c>
      <c r="C943" s="14">
        <v>933</v>
      </c>
      <c r="D943" s="14">
        <v>933</v>
      </c>
      <c r="E943" s="14">
        <v>933</v>
      </c>
      <c r="G943" s="14">
        <v>877722</v>
      </c>
      <c r="H943" s="14">
        <v>878762</v>
      </c>
      <c r="I943" s="14" t="s">
        <v>5</v>
      </c>
      <c r="J943" s="14" t="s">
        <v>503</v>
      </c>
    </row>
    <row r="944" spans="1:10" x14ac:dyDescent="0.35">
      <c r="A944" s="14" t="s">
        <v>4</v>
      </c>
      <c r="C944" s="14">
        <v>934</v>
      </c>
      <c r="D944" s="14">
        <v>934</v>
      </c>
      <c r="E944" s="14">
        <v>934</v>
      </c>
      <c r="G944" s="14">
        <v>878774</v>
      </c>
      <c r="H944" s="14">
        <v>879073</v>
      </c>
      <c r="I944" s="14" t="s">
        <v>5</v>
      </c>
      <c r="J944" s="14" t="s">
        <v>504</v>
      </c>
    </row>
    <row r="945" spans="1:10" x14ac:dyDescent="0.35">
      <c r="A945" s="14" t="s">
        <v>4</v>
      </c>
      <c r="C945" s="14">
        <v>935</v>
      </c>
      <c r="D945" s="14">
        <v>935</v>
      </c>
      <c r="E945" s="14">
        <v>935</v>
      </c>
      <c r="G945" s="14">
        <v>879070</v>
      </c>
      <c r="H945" s="14">
        <v>879525</v>
      </c>
      <c r="I945" s="14" t="s">
        <v>5</v>
      </c>
      <c r="J945" s="14" t="s">
        <v>6</v>
      </c>
    </row>
    <row r="946" spans="1:10" x14ac:dyDescent="0.35">
      <c r="A946" s="14" t="s">
        <v>4</v>
      </c>
      <c r="C946" s="14">
        <v>936</v>
      </c>
      <c r="D946" s="14">
        <v>936</v>
      </c>
      <c r="E946" s="14">
        <v>936</v>
      </c>
      <c r="G946" s="14">
        <v>879518</v>
      </c>
      <c r="H946" s="14">
        <v>879820</v>
      </c>
      <c r="I946" s="14" t="s">
        <v>5</v>
      </c>
      <c r="J946" s="14" t="s">
        <v>6</v>
      </c>
    </row>
    <row r="947" spans="1:10" x14ac:dyDescent="0.35">
      <c r="A947" s="14" t="s">
        <v>4</v>
      </c>
      <c r="C947" s="14">
        <v>937</v>
      </c>
      <c r="D947" s="14">
        <v>937</v>
      </c>
      <c r="E947" s="14">
        <v>937</v>
      </c>
      <c r="G947" s="14">
        <v>879790</v>
      </c>
      <c r="H947" s="14">
        <v>880260</v>
      </c>
      <c r="I947" s="14" t="s">
        <v>5</v>
      </c>
      <c r="J947" s="14" t="s">
        <v>6</v>
      </c>
    </row>
    <row r="948" spans="1:10" x14ac:dyDescent="0.35">
      <c r="A948" s="14" t="s">
        <v>4</v>
      </c>
      <c r="C948" s="14">
        <v>938</v>
      </c>
      <c r="D948" s="14">
        <v>938</v>
      </c>
      <c r="E948" s="14">
        <v>938</v>
      </c>
      <c r="G948" s="14">
        <v>880257</v>
      </c>
      <c r="H948" s="14">
        <v>880628</v>
      </c>
      <c r="I948" s="14" t="s">
        <v>5</v>
      </c>
      <c r="J948" s="14" t="s">
        <v>6</v>
      </c>
    </row>
    <row r="949" spans="1:10" x14ac:dyDescent="0.35">
      <c r="A949" s="14" t="s">
        <v>4</v>
      </c>
      <c r="C949" s="14">
        <v>939</v>
      </c>
      <c r="D949" s="14">
        <v>939</v>
      </c>
      <c r="E949" s="14">
        <v>939</v>
      </c>
      <c r="G949" s="14">
        <v>880707</v>
      </c>
      <c r="H949" s="14">
        <v>881453</v>
      </c>
      <c r="I949" s="14" t="s">
        <v>5</v>
      </c>
      <c r="J949" s="14" t="s">
        <v>6</v>
      </c>
    </row>
    <row r="950" spans="1:10" x14ac:dyDescent="0.35">
      <c r="A950" s="14" t="s">
        <v>4</v>
      </c>
      <c r="C950" s="14">
        <v>940</v>
      </c>
      <c r="D950" s="14">
        <v>940</v>
      </c>
      <c r="E950" s="14">
        <v>940</v>
      </c>
      <c r="G950" s="14">
        <v>881569</v>
      </c>
      <c r="H950" s="14">
        <v>882066</v>
      </c>
      <c r="I950" s="14" t="s">
        <v>5</v>
      </c>
      <c r="J950" s="14" t="s">
        <v>505</v>
      </c>
    </row>
    <row r="951" spans="1:10" x14ac:dyDescent="0.35">
      <c r="A951" s="14" t="s">
        <v>4</v>
      </c>
      <c r="C951" s="14">
        <v>941</v>
      </c>
      <c r="D951" s="14">
        <v>941</v>
      </c>
      <c r="E951" s="14">
        <v>941</v>
      </c>
      <c r="G951" s="14">
        <v>882105</v>
      </c>
      <c r="H951" s="14">
        <v>882305</v>
      </c>
      <c r="I951" s="14" t="s">
        <v>5</v>
      </c>
      <c r="J951" s="14" t="s">
        <v>6</v>
      </c>
    </row>
    <row r="952" spans="1:10" x14ac:dyDescent="0.35">
      <c r="A952" s="14" t="s">
        <v>4</v>
      </c>
      <c r="C952" s="14">
        <v>942</v>
      </c>
      <c r="D952" s="14">
        <v>942</v>
      </c>
      <c r="E952" s="14">
        <v>942</v>
      </c>
      <c r="G952" s="14">
        <v>882371</v>
      </c>
      <c r="H952" s="14">
        <v>883003</v>
      </c>
      <c r="I952" s="14" t="s">
        <v>9</v>
      </c>
      <c r="J952" s="14" t="s">
        <v>6</v>
      </c>
    </row>
    <row r="953" spans="1:10" x14ac:dyDescent="0.35">
      <c r="A953" s="14" t="s">
        <v>4</v>
      </c>
      <c r="C953" s="14">
        <v>943</v>
      </c>
      <c r="D953" s="14">
        <v>943</v>
      </c>
      <c r="E953" s="14">
        <v>943</v>
      </c>
      <c r="G953" s="14">
        <v>883335</v>
      </c>
      <c r="H953" s="14">
        <v>883562</v>
      </c>
      <c r="I953" s="14" t="s">
        <v>5</v>
      </c>
      <c r="J953" s="14" t="s">
        <v>6</v>
      </c>
    </row>
    <row r="954" spans="1:10" x14ac:dyDescent="0.35">
      <c r="A954" s="14" t="s">
        <v>4</v>
      </c>
      <c r="C954" s="14">
        <v>944</v>
      </c>
      <c r="D954" s="14">
        <v>944</v>
      </c>
      <c r="E954" s="14">
        <v>944</v>
      </c>
      <c r="G954" s="14">
        <v>883660</v>
      </c>
      <c r="H954" s="14">
        <v>883791</v>
      </c>
      <c r="I954" s="14" t="s">
        <v>5</v>
      </c>
      <c r="J954" s="14" t="s">
        <v>6</v>
      </c>
    </row>
    <row r="955" spans="1:10" x14ac:dyDescent="0.35">
      <c r="A955" s="14" t="s">
        <v>4</v>
      </c>
      <c r="C955" s="14">
        <v>945</v>
      </c>
      <c r="D955" s="14">
        <v>945</v>
      </c>
      <c r="E955" s="14">
        <v>945</v>
      </c>
      <c r="G955" s="14">
        <v>883841</v>
      </c>
      <c r="H955" s="14">
        <v>884644</v>
      </c>
      <c r="I955" s="14" t="s">
        <v>9</v>
      </c>
      <c r="J955" s="14" t="s">
        <v>6</v>
      </c>
    </row>
    <row r="956" spans="1:10" x14ac:dyDescent="0.35">
      <c r="A956" s="14" t="s">
        <v>4</v>
      </c>
      <c r="C956" s="14">
        <v>946</v>
      </c>
      <c r="D956" s="14">
        <v>946</v>
      </c>
      <c r="E956" s="14">
        <v>946</v>
      </c>
      <c r="G956" s="14">
        <v>884631</v>
      </c>
      <c r="H956" s="14">
        <v>886313</v>
      </c>
      <c r="I956" s="14" t="s">
        <v>9</v>
      </c>
      <c r="J956" s="14" t="s">
        <v>506</v>
      </c>
    </row>
    <row r="957" spans="1:10" x14ac:dyDescent="0.35">
      <c r="A957" s="14" t="s">
        <v>4</v>
      </c>
      <c r="C957" s="14">
        <v>947</v>
      </c>
      <c r="D957" s="14">
        <v>947</v>
      </c>
      <c r="E957" s="14">
        <v>947</v>
      </c>
      <c r="G957" s="14">
        <v>886704</v>
      </c>
      <c r="H957" s="14">
        <v>887804</v>
      </c>
      <c r="I957" s="14" t="s">
        <v>5</v>
      </c>
      <c r="J957" s="14" t="s">
        <v>507</v>
      </c>
    </row>
    <row r="958" spans="1:10" x14ac:dyDescent="0.35">
      <c r="A958" s="14" t="s">
        <v>4</v>
      </c>
      <c r="C958" s="14">
        <v>948</v>
      </c>
      <c r="D958" s="14">
        <v>948</v>
      </c>
      <c r="E958" s="14">
        <v>948</v>
      </c>
      <c r="G958" s="14">
        <v>887825</v>
      </c>
      <c r="H958" s="14">
        <v>889168</v>
      </c>
      <c r="I958" s="14" t="s">
        <v>5</v>
      </c>
      <c r="J958" s="14" t="s">
        <v>508</v>
      </c>
    </row>
    <row r="959" spans="1:10" x14ac:dyDescent="0.35">
      <c r="A959" s="14" t="s">
        <v>4</v>
      </c>
      <c r="C959" s="14">
        <v>949</v>
      </c>
      <c r="D959" s="14">
        <v>949</v>
      </c>
      <c r="E959" s="14">
        <v>949</v>
      </c>
      <c r="G959" s="14">
        <v>889165</v>
      </c>
      <c r="H959" s="14">
        <v>890640</v>
      </c>
      <c r="I959" s="14" t="s">
        <v>5</v>
      </c>
      <c r="J959" s="14" t="s">
        <v>509</v>
      </c>
    </row>
    <row r="960" spans="1:10" x14ac:dyDescent="0.35">
      <c r="A960" s="14" t="s">
        <v>4</v>
      </c>
      <c r="C960" s="14">
        <v>950</v>
      </c>
      <c r="D960" s="14">
        <v>950</v>
      </c>
      <c r="E960" s="14">
        <v>950</v>
      </c>
      <c r="G960" s="14">
        <v>890910</v>
      </c>
      <c r="H960" s="14">
        <v>891134</v>
      </c>
      <c r="I960" s="14" t="s">
        <v>5</v>
      </c>
      <c r="J960" s="14" t="s">
        <v>6</v>
      </c>
    </row>
    <row r="961" spans="1:10" x14ac:dyDescent="0.35">
      <c r="A961" s="14" t="s">
        <v>4</v>
      </c>
      <c r="C961" s="14">
        <v>951</v>
      </c>
      <c r="D961" s="14">
        <v>951</v>
      </c>
      <c r="E961" s="14">
        <v>951</v>
      </c>
      <c r="G961" s="14">
        <v>891205</v>
      </c>
      <c r="H961" s="14">
        <v>891396</v>
      </c>
      <c r="I961" s="14" t="s">
        <v>5</v>
      </c>
      <c r="J961" s="14" t="s">
        <v>6</v>
      </c>
    </row>
    <row r="962" spans="1:10" x14ac:dyDescent="0.35">
      <c r="A962" s="14" t="s">
        <v>4</v>
      </c>
      <c r="C962" s="14">
        <v>952</v>
      </c>
      <c r="D962" s="14">
        <v>952</v>
      </c>
      <c r="E962" s="14">
        <v>952</v>
      </c>
      <c r="G962" s="14">
        <v>891686</v>
      </c>
      <c r="H962" s="14">
        <v>891874</v>
      </c>
      <c r="I962" s="14" t="s">
        <v>5</v>
      </c>
      <c r="J962" s="14" t="s">
        <v>6</v>
      </c>
    </row>
    <row r="963" spans="1:10" x14ac:dyDescent="0.35">
      <c r="A963" s="14" t="s">
        <v>4</v>
      </c>
      <c r="C963" s="14">
        <v>953</v>
      </c>
      <c r="D963" s="14">
        <v>953</v>
      </c>
      <c r="E963" s="14">
        <v>953</v>
      </c>
      <c r="G963" s="14">
        <v>891951</v>
      </c>
      <c r="H963" s="14">
        <v>892148</v>
      </c>
      <c r="I963" s="14" t="s">
        <v>9</v>
      </c>
      <c r="J963" s="14" t="s">
        <v>6</v>
      </c>
    </row>
    <row r="964" spans="1:10" x14ac:dyDescent="0.35">
      <c r="A964" s="14" t="s">
        <v>4</v>
      </c>
      <c r="C964" s="14">
        <v>954</v>
      </c>
      <c r="D964" s="14">
        <v>954</v>
      </c>
      <c r="E964" s="14">
        <v>954</v>
      </c>
      <c r="G964" s="14">
        <v>892164</v>
      </c>
      <c r="H964" s="14">
        <v>892478</v>
      </c>
      <c r="I964" s="14" t="s">
        <v>9</v>
      </c>
      <c r="J964" s="14" t="s">
        <v>188</v>
      </c>
    </row>
    <row r="965" spans="1:10" x14ac:dyDescent="0.35">
      <c r="A965" s="14" t="s">
        <v>4</v>
      </c>
      <c r="C965" s="14">
        <v>955</v>
      </c>
      <c r="D965" s="14">
        <v>955</v>
      </c>
      <c r="E965" s="14">
        <v>955</v>
      </c>
      <c r="G965" s="14">
        <v>892480</v>
      </c>
      <c r="H965" s="14">
        <v>892812</v>
      </c>
      <c r="I965" s="14" t="s">
        <v>9</v>
      </c>
      <c r="J965" s="14" t="s">
        <v>510</v>
      </c>
    </row>
    <row r="966" spans="1:10" x14ac:dyDescent="0.35">
      <c r="A966" s="14" t="s">
        <v>4</v>
      </c>
      <c r="C966" s="14">
        <v>956</v>
      </c>
      <c r="D966" s="14">
        <v>956</v>
      </c>
      <c r="E966" s="14">
        <v>956</v>
      </c>
      <c r="G966" s="14">
        <v>892884</v>
      </c>
      <c r="H966" s="14">
        <v>893465</v>
      </c>
      <c r="I966" s="14" t="s">
        <v>9</v>
      </c>
      <c r="J966" s="14" t="s">
        <v>6</v>
      </c>
    </row>
    <row r="967" spans="1:10" x14ac:dyDescent="0.35">
      <c r="A967" s="14" t="s">
        <v>4</v>
      </c>
      <c r="C967" s="14">
        <v>957</v>
      </c>
      <c r="D967" s="14">
        <v>957</v>
      </c>
      <c r="E967" s="14">
        <v>957</v>
      </c>
      <c r="G967" s="14">
        <v>893562</v>
      </c>
      <c r="H967" s="14">
        <v>894539</v>
      </c>
      <c r="I967" s="14" t="s">
        <v>9</v>
      </c>
      <c r="J967" s="14" t="s">
        <v>511</v>
      </c>
    </row>
    <row r="968" spans="1:10" x14ac:dyDescent="0.35">
      <c r="A968" s="14" t="s">
        <v>4</v>
      </c>
      <c r="C968" s="14">
        <v>958</v>
      </c>
      <c r="D968" s="14">
        <v>958</v>
      </c>
      <c r="E968" s="14">
        <v>958</v>
      </c>
      <c r="G968" s="14">
        <v>894906</v>
      </c>
      <c r="H968" s="14">
        <v>895466</v>
      </c>
      <c r="I968" s="14" t="s">
        <v>5</v>
      </c>
      <c r="J968" s="14" t="s">
        <v>6</v>
      </c>
    </row>
    <row r="969" spans="1:10" x14ac:dyDescent="0.35">
      <c r="A969" s="14" t="s">
        <v>4</v>
      </c>
      <c r="C969" s="14">
        <v>959</v>
      </c>
      <c r="D969" s="14">
        <v>959</v>
      </c>
      <c r="E969" s="14">
        <v>959</v>
      </c>
      <c r="G969" s="14">
        <v>895507</v>
      </c>
      <c r="H969" s="14">
        <v>895890</v>
      </c>
      <c r="I969" s="14" t="s">
        <v>9</v>
      </c>
      <c r="J969" s="14" t="s">
        <v>512</v>
      </c>
    </row>
    <row r="970" spans="1:10" x14ac:dyDescent="0.35">
      <c r="A970" s="14" t="s">
        <v>4</v>
      </c>
      <c r="C970" s="14">
        <v>960</v>
      </c>
      <c r="D970" s="14">
        <v>960</v>
      </c>
      <c r="E970" s="14">
        <v>960</v>
      </c>
      <c r="G970" s="14">
        <v>896061</v>
      </c>
      <c r="H970" s="14">
        <v>896897</v>
      </c>
      <c r="I970" s="14" t="s">
        <v>5</v>
      </c>
      <c r="J970" s="14" t="s">
        <v>513</v>
      </c>
    </row>
    <row r="971" spans="1:10" x14ac:dyDescent="0.35">
      <c r="A971" s="14" t="s">
        <v>4</v>
      </c>
      <c r="C971" s="14">
        <v>961</v>
      </c>
      <c r="D971" s="14">
        <v>961</v>
      </c>
      <c r="E971" s="14">
        <v>961</v>
      </c>
      <c r="G971" s="14">
        <v>896926</v>
      </c>
      <c r="H971" s="14">
        <v>897768</v>
      </c>
      <c r="I971" s="14" t="s">
        <v>9</v>
      </c>
      <c r="J971" s="14" t="s">
        <v>6</v>
      </c>
    </row>
    <row r="972" spans="1:10" x14ac:dyDescent="0.35">
      <c r="A972" s="14" t="s">
        <v>4</v>
      </c>
      <c r="C972" s="14">
        <v>962</v>
      </c>
      <c r="D972" s="14">
        <v>962</v>
      </c>
      <c r="E972" s="14">
        <v>962</v>
      </c>
      <c r="G972" s="14">
        <v>897969</v>
      </c>
      <c r="H972" s="14">
        <v>898640</v>
      </c>
      <c r="I972" s="14" t="s">
        <v>9</v>
      </c>
      <c r="J972" s="14" t="s">
        <v>6</v>
      </c>
    </row>
    <row r="973" spans="1:10" x14ac:dyDescent="0.35">
      <c r="A973" s="14" t="s">
        <v>4</v>
      </c>
      <c r="C973" s="14">
        <v>963</v>
      </c>
      <c r="D973" s="14">
        <v>963</v>
      </c>
      <c r="E973" s="14">
        <v>963</v>
      </c>
      <c r="G973" s="14">
        <v>898646</v>
      </c>
      <c r="H973" s="14">
        <v>898963</v>
      </c>
      <c r="I973" s="14" t="s">
        <v>9</v>
      </c>
      <c r="J973" s="14" t="s">
        <v>6</v>
      </c>
    </row>
    <row r="974" spans="1:10" x14ac:dyDescent="0.35">
      <c r="A974" s="14" t="s">
        <v>4</v>
      </c>
      <c r="C974" s="14">
        <v>964</v>
      </c>
      <c r="D974" s="14">
        <v>964</v>
      </c>
      <c r="E974" s="14">
        <v>964</v>
      </c>
      <c r="G974" s="14">
        <v>899120</v>
      </c>
      <c r="H974" s="14">
        <v>900145</v>
      </c>
      <c r="I974" s="14" t="s">
        <v>5</v>
      </c>
      <c r="J974" s="14" t="s">
        <v>514</v>
      </c>
    </row>
    <row r="975" spans="1:10" x14ac:dyDescent="0.35">
      <c r="A975" s="14" t="s">
        <v>4</v>
      </c>
      <c r="C975" s="14">
        <v>965</v>
      </c>
      <c r="D975" s="14">
        <v>965</v>
      </c>
      <c r="E975" s="14">
        <v>965</v>
      </c>
      <c r="G975" s="14">
        <v>900290</v>
      </c>
      <c r="H975" s="14">
        <v>900718</v>
      </c>
      <c r="I975" s="14" t="s">
        <v>5</v>
      </c>
      <c r="J975" s="14" t="s">
        <v>515</v>
      </c>
    </row>
    <row r="976" spans="1:10" x14ac:dyDescent="0.35">
      <c r="A976" s="14" t="s">
        <v>4</v>
      </c>
      <c r="C976" s="14">
        <v>966</v>
      </c>
      <c r="D976" s="14">
        <v>966</v>
      </c>
      <c r="E976" s="14">
        <v>966</v>
      </c>
      <c r="G976" s="14">
        <v>900728</v>
      </c>
      <c r="H976" s="14">
        <v>901435</v>
      </c>
      <c r="I976" s="14" t="s">
        <v>5</v>
      </c>
      <c r="J976" s="14" t="s">
        <v>190</v>
      </c>
    </row>
    <row r="977" spans="1:10" x14ac:dyDescent="0.35">
      <c r="A977" s="14" t="s">
        <v>4</v>
      </c>
      <c r="C977" s="14">
        <v>967</v>
      </c>
      <c r="D977" s="14">
        <v>967</v>
      </c>
      <c r="E977" s="14">
        <v>967</v>
      </c>
      <c r="G977" s="14">
        <v>901432</v>
      </c>
      <c r="H977" s="14">
        <v>901833</v>
      </c>
      <c r="I977" s="14" t="s">
        <v>9</v>
      </c>
      <c r="J977" s="14" t="s">
        <v>6</v>
      </c>
    </row>
    <row r="978" spans="1:10" x14ac:dyDescent="0.35">
      <c r="A978" s="14" t="s">
        <v>4</v>
      </c>
      <c r="C978" s="14">
        <v>968</v>
      </c>
      <c r="D978" s="14">
        <v>968</v>
      </c>
      <c r="E978" s="14">
        <v>968</v>
      </c>
      <c r="G978" s="14">
        <v>901913</v>
      </c>
      <c r="H978" s="14">
        <v>902833</v>
      </c>
      <c r="I978" s="14" t="s">
        <v>9</v>
      </c>
      <c r="J978" s="14" t="s">
        <v>6</v>
      </c>
    </row>
    <row r="979" spans="1:10" x14ac:dyDescent="0.35">
      <c r="A979" s="14" t="s">
        <v>4</v>
      </c>
      <c r="C979" s="14">
        <v>969</v>
      </c>
      <c r="D979" s="14">
        <v>969</v>
      </c>
      <c r="E979" s="14">
        <v>969</v>
      </c>
      <c r="G979" s="14">
        <v>903078</v>
      </c>
      <c r="H979" s="14">
        <v>903566</v>
      </c>
      <c r="I979" s="14" t="s">
        <v>5</v>
      </c>
      <c r="J979" s="14" t="s">
        <v>6</v>
      </c>
    </row>
    <row r="980" spans="1:10" x14ac:dyDescent="0.35">
      <c r="A980" s="14" t="s">
        <v>4</v>
      </c>
      <c r="C980" s="14">
        <v>970</v>
      </c>
      <c r="D980" s="14">
        <v>970</v>
      </c>
      <c r="E980" s="14">
        <v>970</v>
      </c>
      <c r="G980" s="14">
        <v>903618</v>
      </c>
      <c r="H980" s="14">
        <v>904058</v>
      </c>
      <c r="I980" s="14" t="s">
        <v>5</v>
      </c>
      <c r="J980" s="14" t="s">
        <v>516</v>
      </c>
    </row>
    <row r="981" spans="1:10" x14ac:dyDescent="0.35">
      <c r="A981" s="14" t="s">
        <v>4</v>
      </c>
      <c r="C981" s="14">
        <v>971</v>
      </c>
      <c r="D981" s="14">
        <v>971</v>
      </c>
      <c r="E981" s="14">
        <v>971</v>
      </c>
      <c r="G981" s="14">
        <v>904063</v>
      </c>
      <c r="H981" s="14">
        <v>905124</v>
      </c>
      <c r="I981" s="14" t="s">
        <v>5</v>
      </c>
      <c r="J981" s="14" t="s">
        <v>517</v>
      </c>
    </row>
    <row r="982" spans="1:10" x14ac:dyDescent="0.35">
      <c r="A982" s="14" t="s">
        <v>4</v>
      </c>
      <c r="C982" s="14">
        <v>972</v>
      </c>
      <c r="D982" s="14">
        <v>972</v>
      </c>
      <c r="E982" s="14">
        <v>972</v>
      </c>
      <c r="G982" s="14">
        <v>905146</v>
      </c>
      <c r="H982" s="14">
        <v>905703</v>
      </c>
      <c r="I982" s="14" t="s">
        <v>5</v>
      </c>
      <c r="J982" s="14" t="s">
        <v>518</v>
      </c>
    </row>
    <row r="983" spans="1:10" x14ac:dyDescent="0.35">
      <c r="A983" s="14" t="s">
        <v>4</v>
      </c>
      <c r="C983" s="14">
        <v>973</v>
      </c>
      <c r="D983" s="14">
        <v>973</v>
      </c>
      <c r="E983" s="14">
        <v>973</v>
      </c>
      <c r="G983" s="14">
        <v>905740</v>
      </c>
      <c r="H983" s="14">
        <v>906060</v>
      </c>
      <c r="I983" s="14" t="s">
        <v>9</v>
      </c>
      <c r="J983" s="14" t="s">
        <v>6</v>
      </c>
    </row>
    <row r="984" spans="1:10" x14ac:dyDescent="0.35">
      <c r="A984" s="14" t="s">
        <v>4</v>
      </c>
      <c r="C984" s="14">
        <v>974</v>
      </c>
      <c r="D984" s="14">
        <v>974</v>
      </c>
      <c r="E984" s="14">
        <v>974</v>
      </c>
      <c r="G984" s="14">
        <v>906425</v>
      </c>
      <c r="H984" s="14">
        <v>906619</v>
      </c>
      <c r="I984" s="14" t="s">
        <v>9</v>
      </c>
      <c r="J984" s="14" t="s">
        <v>6</v>
      </c>
    </row>
    <row r="985" spans="1:10" x14ac:dyDescent="0.35">
      <c r="A985" s="14" t="s">
        <v>4</v>
      </c>
      <c r="C985" s="14">
        <v>975</v>
      </c>
      <c r="D985" s="14">
        <v>975</v>
      </c>
      <c r="E985" s="14">
        <v>975</v>
      </c>
      <c r="G985" s="14">
        <v>906811</v>
      </c>
      <c r="H985" s="14">
        <v>907092</v>
      </c>
      <c r="I985" s="14" t="s">
        <v>5</v>
      </c>
      <c r="J985" s="14" t="s">
        <v>6</v>
      </c>
    </row>
    <row r="986" spans="1:10" x14ac:dyDescent="0.35">
      <c r="A986" s="14" t="s">
        <v>4</v>
      </c>
      <c r="C986" s="14">
        <v>976</v>
      </c>
      <c r="D986" s="14">
        <v>976</v>
      </c>
      <c r="E986" s="14">
        <v>976</v>
      </c>
      <c r="G986" s="14">
        <v>907120</v>
      </c>
      <c r="H986" s="14">
        <v>908046</v>
      </c>
      <c r="I986" s="14" t="s">
        <v>5</v>
      </c>
      <c r="J986" s="14" t="s">
        <v>6</v>
      </c>
    </row>
    <row r="987" spans="1:10" x14ac:dyDescent="0.35">
      <c r="A987" s="14" t="s">
        <v>4</v>
      </c>
      <c r="C987" s="14">
        <v>977</v>
      </c>
      <c r="D987" s="14">
        <v>977</v>
      </c>
      <c r="E987" s="14">
        <v>977</v>
      </c>
      <c r="G987" s="14">
        <v>908043</v>
      </c>
      <c r="H987" s="14">
        <v>908555</v>
      </c>
      <c r="I987" s="14" t="s">
        <v>5</v>
      </c>
      <c r="J987" s="14" t="s">
        <v>519</v>
      </c>
    </row>
    <row r="988" spans="1:10" x14ac:dyDescent="0.35">
      <c r="A988" s="14" t="s">
        <v>4</v>
      </c>
      <c r="C988" s="14">
        <v>978</v>
      </c>
      <c r="D988" s="14">
        <v>978</v>
      </c>
      <c r="E988" s="14">
        <v>978</v>
      </c>
      <c r="G988" s="14">
        <v>908570</v>
      </c>
      <c r="H988" s="14">
        <v>908773</v>
      </c>
      <c r="I988" s="14" t="s">
        <v>5</v>
      </c>
      <c r="J988" s="14" t="s">
        <v>6</v>
      </c>
    </row>
    <row r="989" spans="1:10" x14ac:dyDescent="0.35">
      <c r="A989" s="14" t="s">
        <v>4</v>
      </c>
      <c r="C989" s="14">
        <v>979</v>
      </c>
      <c r="D989" s="14">
        <v>979</v>
      </c>
      <c r="E989" s="14">
        <v>979</v>
      </c>
      <c r="G989" s="14">
        <v>908902</v>
      </c>
      <c r="H989" s="14">
        <v>909180</v>
      </c>
      <c r="I989" s="14" t="s">
        <v>5</v>
      </c>
      <c r="J989" s="14" t="s">
        <v>6</v>
      </c>
    </row>
    <row r="990" spans="1:10" x14ac:dyDescent="0.35">
      <c r="A990" s="14" t="s">
        <v>4</v>
      </c>
      <c r="C990" s="14">
        <v>980</v>
      </c>
      <c r="D990" s="14">
        <v>980</v>
      </c>
      <c r="E990" s="14">
        <v>980</v>
      </c>
      <c r="G990" s="14">
        <v>909191</v>
      </c>
      <c r="H990" s="14">
        <v>910363</v>
      </c>
      <c r="I990" s="14" t="s">
        <v>5</v>
      </c>
      <c r="J990" s="14" t="s">
        <v>520</v>
      </c>
    </row>
    <row r="991" spans="1:10" x14ac:dyDescent="0.35">
      <c r="A991" s="14" t="s">
        <v>4</v>
      </c>
      <c r="C991" s="14">
        <v>981</v>
      </c>
      <c r="D991" s="14">
        <v>981</v>
      </c>
      <c r="E991" s="14">
        <v>981</v>
      </c>
      <c r="G991" s="14">
        <v>910376</v>
      </c>
      <c r="H991" s="14">
        <v>911008</v>
      </c>
      <c r="I991" s="14" t="s">
        <v>5</v>
      </c>
      <c r="J991" s="14" t="s">
        <v>521</v>
      </c>
    </row>
    <row r="992" spans="1:10" x14ac:dyDescent="0.35">
      <c r="A992" s="14" t="s">
        <v>4</v>
      </c>
      <c r="C992" s="14">
        <v>982</v>
      </c>
      <c r="D992" s="14">
        <v>982</v>
      </c>
      <c r="E992" s="14">
        <v>982</v>
      </c>
      <c r="G992" s="14">
        <v>910998</v>
      </c>
      <c r="H992" s="14">
        <v>911660</v>
      </c>
      <c r="I992" s="14" t="s">
        <v>5</v>
      </c>
      <c r="J992" s="14" t="s">
        <v>6</v>
      </c>
    </row>
    <row r="993" spans="1:10" x14ac:dyDescent="0.35">
      <c r="A993" s="14" t="s">
        <v>4</v>
      </c>
      <c r="C993" s="14">
        <v>983</v>
      </c>
      <c r="D993" s="14">
        <v>983</v>
      </c>
      <c r="E993" s="14">
        <v>983</v>
      </c>
      <c r="G993" s="14">
        <v>911676</v>
      </c>
      <c r="H993" s="14">
        <v>912320</v>
      </c>
      <c r="I993" s="14" t="s">
        <v>5</v>
      </c>
      <c r="J993" s="14" t="s">
        <v>522</v>
      </c>
    </row>
    <row r="994" spans="1:10" x14ac:dyDescent="0.35">
      <c r="A994" s="14" t="s">
        <v>4</v>
      </c>
      <c r="C994" s="14">
        <v>984</v>
      </c>
      <c r="D994" s="14">
        <v>984</v>
      </c>
      <c r="E994" s="14">
        <v>984</v>
      </c>
      <c r="G994" s="14">
        <v>913096</v>
      </c>
      <c r="H994" s="14">
        <v>913584</v>
      </c>
      <c r="I994" s="14" t="s">
        <v>5</v>
      </c>
      <c r="J994" s="14" t="s">
        <v>523</v>
      </c>
    </row>
    <row r="995" spans="1:10" x14ac:dyDescent="0.35">
      <c r="A995" s="14" t="s">
        <v>4</v>
      </c>
      <c r="C995" s="14">
        <v>985</v>
      </c>
      <c r="D995" s="14">
        <v>985</v>
      </c>
      <c r="E995" s="14">
        <v>985</v>
      </c>
      <c r="G995" s="14">
        <v>913601</v>
      </c>
      <c r="H995" s="14">
        <v>914953</v>
      </c>
      <c r="I995" s="14" t="s">
        <v>5</v>
      </c>
      <c r="J995" s="14" t="s">
        <v>524</v>
      </c>
    </row>
    <row r="996" spans="1:10" x14ac:dyDescent="0.35">
      <c r="A996" s="14" t="s">
        <v>4</v>
      </c>
      <c r="C996" s="14">
        <v>986</v>
      </c>
      <c r="D996" s="14">
        <v>986</v>
      </c>
      <c r="E996" s="14">
        <v>986</v>
      </c>
      <c r="G996" s="14">
        <v>914976</v>
      </c>
      <c r="H996" s="14">
        <v>915368</v>
      </c>
      <c r="I996" s="14" t="s">
        <v>5</v>
      </c>
      <c r="J996" s="14" t="s">
        <v>108</v>
      </c>
    </row>
    <row r="997" spans="1:10" x14ac:dyDescent="0.35">
      <c r="A997" s="14" t="s">
        <v>4</v>
      </c>
      <c r="C997" s="14">
        <v>987</v>
      </c>
      <c r="D997" s="14">
        <v>987</v>
      </c>
      <c r="E997" s="14">
        <v>987</v>
      </c>
      <c r="G997" s="14">
        <v>915715</v>
      </c>
      <c r="H997" s="14">
        <v>916107</v>
      </c>
      <c r="I997" s="14" t="s">
        <v>5</v>
      </c>
      <c r="J997" s="14" t="s">
        <v>525</v>
      </c>
    </row>
    <row r="998" spans="1:10" x14ac:dyDescent="0.35">
      <c r="A998" s="14" t="s">
        <v>4</v>
      </c>
      <c r="C998" s="14">
        <v>988</v>
      </c>
      <c r="D998" s="14">
        <v>988</v>
      </c>
      <c r="E998" s="14">
        <v>988</v>
      </c>
      <c r="G998" s="14">
        <v>916131</v>
      </c>
      <c r="H998" s="14">
        <v>916991</v>
      </c>
      <c r="I998" s="14" t="s">
        <v>5</v>
      </c>
      <c r="J998" s="14" t="s">
        <v>526</v>
      </c>
    </row>
    <row r="999" spans="1:10" x14ac:dyDescent="0.35">
      <c r="A999" s="14" t="s">
        <v>4</v>
      </c>
      <c r="C999" s="14">
        <v>989</v>
      </c>
      <c r="D999" s="14">
        <v>989</v>
      </c>
      <c r="E999" s="14">
        <v>989</v>
      </c>
      <c r="G999" s="14">
        <v>917018</v>
      </c>
      <c r="H999" s="14">
        <v>918376</v>
      </c>
      <c r="I999" s="14" t="s">
        <v>5</v>
      </c>
      <c r="J999" s="14" t="s">
        <v>527</v>
      </c>
    </row>
    <row r="1000" spans="1:10" x14ac:dyDescent="0.35">
      <c r="A1000" s="14" t="s">
        <v>4</v>
      </c>
      <c r="C1000" s="14">
        <v>990</v>
      </c>
      <c r="D1000" s="14">
        <v>990</v>
      </c>
      <c r="E1000" s="14">
        <v>990</v>
      </c>
      <c r="G1000" s="14">
        <v>918366</v>
      </c>
      <c r="H1000" s="14">
        <v>918596</v>
      </c>
      <c r="I1000" s="14" t="s">
        <v>5</v>
      </c>
      <c r="J1000" s="14" t="s">
        <v>528</v>
      </c>
    </row>
    <row r="1001" spans="1:10" x14ac:dyDescent="0.35">
      <c r="A1001" s="14" t="s">
        <v>4</v>
      </c>
      <c r="C1001" s="14">
        <v>991</v>
      </c>
      <c r="D1001" s="14">
        <v>991</v>
      </c>
      <c r="E1001" s="14">
        <v>991</v>
      </c>
      <c r="G1001" s="14">
        <v>918596</v>
      </c>
      <c r="H1001" s="14">
        <v>919486</v>
      </c>
      <c r="I1001" s="14" t="s">
        <v>5</v>
      </c>
      <c r="J1001" s="14" t="s">
        <v>529</v>
      </c>
    </row>
    <row r="1002" spans="1:10" x14ac:dyDescent="0.35">
      <c r="A1002" s="14" t="s">
        <v>4</v>
      </c>
      <c r="C1002" s="14">
        <v>992</v>
      </c>
      <c r="D1002" s="14">
        <v>992</v>
      </c>
      <c r="E1002" s="14">
        <v>992</v>
      </c>
      <c r="G1002" s="14">
        <v>919788</v>
      </c>
      <c r="H1002" s="14">
        <v>921680</v>
      </c>
      <c r="I1002" s="14" t="s">
        <v>5</v>
      </c>
      <c r="J1002" s="14" t="s">
        <v>530</v>
      </c>
    </row>
    <row r="1003" spans="1:10" x14ac:dyDescent="0.35">
      <c r="A1003" s="14" t="s">
        <v>4</v>
      </c>
      <c r="C1003" s="14">
        <v>993</v>
      </c>
      <c r="D1003" s="14">
        <v>993</v>
      </c>
      <c r="E1003" s="14">
        <v>993</v>
      </c>
      <c r="G1003" s="14">
        <v>921684</v>
      </c>
      <c r="H1003" s="14">
        <v>922523</v>
      </c>
      <c r="I1003" s="14" t="s">
        <v>5</v>
      </c>
      <c r="J1003" s="14" t="s">
        <v>531</v>
      </c>
    </row>
    <row r="1004" spans="1:10" x14ac:dyDescent="0.35">
      <c r="A1004" s="14" t="s">
        <v>4</v>
      </c>
      <c r="C1004" s="14">
        <v>994</v>
      </c>
      <c r="D1004" s="14">
        <v>994</v>
      </c>
      <c r="E1004" s="14">
        <v>994</v>
      </c>
      <c r="G1004" s="14">
        <v>922666</v>
      </c>
      <c r="H1004" s="14">
        <v>923115</v>
      </c>
      <c r="I1004" s="14" t="s">
        <v>5</v>
      </c>
      <c r="J1004" s="14" t="s">
        <v>532</v>
      </c>
    </row>
    <row r="1005" spans="1:10" x14ac:dyDescent="0.35">
      <c r="A1005" s="14" t="s">
        <v>4</v>
      </c>
      <c r="C1005" s="14">
        <v>995</v>
      </c>
      <c r="D1005" s="14">
        <v>995</v>
      </c>
      <c r="E1005" s="14">
        <v>995</v>
      </c>
      <c r="G1005" s="14">
        <v>923380</v>
      </c>
      <c r="H1005" s="14">
        <v>925119</v>
      </c>
      <c r="I1005" s="14" t="s">
        <v>5</v>
      </c>
      <c r="J1005" s="14" t="s">
        <v>533</v>
      </c>
    </row>
    <row r="1006" spans="1:10" x14ac:dyDescent="0.35">
      <c r="A1006" s="14" t="s">
        <v>4</v>
      </c>
      <c r="C1006" s="14">
        <v>996</v>
      </c>
      <c r="D1006" s="14">
        <v>996</v>
      </c>
      <c r="E1006" s="14">
        <v>996</v>
      </c>
      <c r="G1006" s="14">
        <v>925238</v>
      </c>
      <c r="H1006" s="14">
        <v>926536</v>
      </c>
      <c r="I1006" s="14" t="s">
        <v>5</v>
      </c>
      <c r="J1006" s="14" t="s">
        <v>534</v>
      </c>
    </row>
    <row r="1007" spans="1:10" x14ac:dyDescent="0.35">
      <c r="A1007" s="14" t="s">
        <v>4</v>
      </c>
      <c r="C1007" s="14">
        <v>997</v>
      </c>
      <c r="D1007" s="14">
        <v>997</v>
      </c>
      <c r="E1007" s="14">
        <v>997</v>
      </c>
      <c r="G1007" s="14">
        <v>926790</v>
      </c>
      <c r="H1007" s="14">
        <v>927620</v>
      </c>
      <c r="I1007" s="14" t="s">
        <v>5</v>
      </c>
      <c r="J1007" s="14" t="s">
        <v>535</v>
      </c>
    </row>
    <row r="1008" spans="1:10" x14ac:dyDescent="0.35">
      <c r="A1008" s="14" t="s">
        <v>4</v>
      </c>
      <c r="C1008" s="14">
        <v>998</v>
      </c>
      <c r="D1008" s="14">
        <v>998</v>
      </c>
      <c r="E1008" s="14">
        <v>998</v>
      </c>
      <c r="G1008" s="14">
        <v>927874</v>
      </c>
      <c r="H1008" s="14">
        <v>928437</v>
      </c>
      <c r="I1008" s="14" t="s">
        <v>5</v>
      </c>
      <c r="J1008" s="14" t="s">
        <v>6</v>
      </c>
    </row>
    <row r="1009" spans="1:10" x14ac:dyDescent="0.35">
      <c r="A1009" s="14" t="s">
        <v>4</v>
      </c>
      <c r="C1009" s="14">
        <v>999</v>
      </c>
      <c r="D1009" s="14">
        <v>999</v>
      </c>
      <c r="E1009" s="14">
        <v>999</v>
      </c>
      <c r="G1009" s="14">
        <v>928651</v>
      </c>
      <c r="H1009" s="14">
        <v>928797</v>
      </c>
      <c r="I1009" s="14" t="s">
        <v>9</v>
      </c>
      <c r="J1009" s="14" t="s">
        <v>536</v>
      </c>
    </row>
    <row r="1010" spans="1:10" x14ac:dyDescent="0.35">
      <c r="A1010" s="14" t="s">
        <v>4</v>
      </c>
      <c r="C1010" s="14">
        <v>1000</v>
      </c>
      <c r="D1010" s="14">
        <v>1000</v>
      </c>
      <c r="E1010" s="14">
        <v>1000</v>
      </c>
      <c r="G1010" s="14">
        <v>928848</v>
      </c>
      <c r="H1010" s="14">
        <v>929576</v>
      </c>
      <c r="I1010" s="14" t="s">
        <v>5</v>
      </c>
      <c r="J1010" s="14" t="s">
        <v>537</v>
      </c>
    </row>
    <row r="1011" spans="1:10" x14ac:dyDescent="0.35">
      <c r="A1011" s="14" t="s">
        <v>4</v>
      </c>
      <c r="C1011" s="14">
        <v>1001</v>
      </c>
      <c r="D1011" s="14">
        <v>1001</v>
      </c>
      <c r="E1011" s="14">
        <v>1001</v>
      </c>
      <c r="G1011" s="14">
        <v>929626</v>
      </c>
      <c r="H1011" s="14">
        <v>929859</v>
      </c>
      <c r="I1011" s="14" t="s">
        <v>9</v>
      </c>
      <c r="J1011" s="14" t="s">
        <v>6</v>
      </c>
    </row>
    <row r="1012" spans="1:10" x14ac:dyDescent="0.35">
      <c r="A1012" s="14" t="s">
        <v>4</v>
      </c>
      <c r="C1012" s="14">
        <v>1002</v>
      </c>
      <c r="D1012" s="14">
        <v>1002</v>
      </c>
      <c r="E1012" s="14">
        <v>1002</v>
      </c>
      <c r="G1012" s="14">
        <v>929996</v>
      </c>
      <c r="H1012" s="14">
        <v>932068</v>
      </c>
      <c r="I1012" s="14" t="s">
        <v>5</v>
      </c>
      <c r="J1012" s="14" t="s">
        <v>538</v>
      </c>
    </row>
    <row r="1013" spans="1:10" x14ac:dyDescent="0.35">
      <c r="A1013" s="14" t="s">
        <v>4</v>
      </c>
      <c r="C1013" s="14">
        <v>1003</v>
      </c>
      <c r="D1013" s="14">
        <v>1003</v>
      </c>
      <c r="E1013" s="14">
        <v>1003</v>
      </c>
      <c r="G1013" s="14">
        <v>932264</v>
      </c>
      <c r="H1013" s="14">
        <v>933163</v>
      </c>
      <c r="I1013" s="14" t="s">
        <v>5</v>
      </c>
      <c r="J1013" s="14" t="s">
        <v>539</v>
      </c>
    </row>
    <row r="1014" spans="1:10" x14ac:dyDescent="0.35">
      <c r="A1014" s="14" t="s">
        <v>4</v>
      </c>
      <c r="C1014" s="14">
        <v>1004</v>
      </c>
      <c r="D1014" s="14">
        <v>1004</v>
      </c>
      <c r="E1014" s="14">
        <v>1004</v>
      </c>
      <c r="G1014" s="14">
        <v>933198</v>
      </c>
      <c r="H1014" s="14">
        <v>934298</v>
      </c>
      <c r="I1014" s="14" t="s">
        <v>5</v>
      </c>
      <c r="J1014" s="14" t="s">
        <v>540</v>
      </c>
    </row>
    <row r="1015" spans="1:10" x14ac:dyDescent="0.35">
      <c r="A1015" s="14" t="s">
        <v>4</v>
      </c>
      <c r="C1015" s="14">
        <v>1005</v>
      </c>
      <c r="D1015" s="14">
        <v>1005</v>
      </c>
      <c r="E1015" s="14">
        <v>1005</v>
      </c>
      <c r="G1015" s="14">
        <v>934386</v>
      </c>
      <c r="H1015" s="14">
        <v>935489</v>
      </c>
      <c r="I1015" s="14" t="s">
        <v>5</v>
      </c>
      <c r="J1015" s="14" t="s">
        <v>541</v>
      </c>
    </row>
    <row r="1016" spans="1:10" x14ac:dyDescent="0.35">
      <c r="A1016" s="14" t="s">
        <v>4</v>
      </c>
      <c r="C1016" s="14">
        <v>1006</v>
      </c>
      <c r="D1016" s="14">
        <v>1006</v>
      </c>
      <c r="E1016" s="14">
        <v>1006</v>
      </c>
      <c r="G1016" s="14">
        <v>935494</v>
      </c>
      <c r="H1016" s="14">
        <v>936915</v>
      </c>
      <c r="I1016" s="14" t="s">
        <v>5</v>
      </c>
      <c r="J1016" s="14" t="s">
        <v>542</v>
      </c>
    </row>
    <row r="1017" spans="1:10" x14ac:dyDescent="0.35">
      <c r="A1017" s="14" t="s">
        <v>4</v>
      </c>
      <c r="C1017" s="14">
        <v>1007</v>
      </c>
      <c r="D1017" s="14">
        <v>1007</v>
      </c>
      <c r="E1017" s="14">
        <v>1007</v>
      </c>
      <c r="G1017" s="14">
        <v>936943</v>
      </c>
      <c r="H1017" s="14">
        <v>937944</v>
      </c>
      <c r="I1017" s="14" t="s">
        <v>5</v>
      </c>
      <c r="J1017" s="14" t="s">
        <v>543</v>
      </c>
    </row>
    <row r="1018" spans="1:10" x14ac:dyDescent="0.35">
      <c r="A1018" s="14" t="s">
        <v>4</v>
      </c>
      <c r="C1018" s="14">
        <v>1008</v>
      </c>
      <c r="D1018" s="14">
        <v>1008</v>
      </c>
      <c r="E1018" s="14">
        <v>1008</v>
      </c>
      <c r="G1018" s="14">
        <v>937958</v>
      </c>
      <c r="H1018" s="14">
        <v>938941</v>
      </c>
      <c r="I1018" s="14" t="s">
        <v>5</v>
      </c>
      <c r="J1018" s="14" t="s">
        <v>544</v>
      </c>
    </row>
    <row r="1019" spans="1:10" x14ac:dyDescent="0.35">
      <c r="A1019" s="14" t="s">
        <v>4</v>
      </c>
      <c r="C1019" s="14">
        <v>1009</v>
      </c>
      <c r="D1019" s="14">
        <v>1009</v>
      </c>
      <c r="E1019" s="14">
        <v>1009</v>
      </c>
      <c r="G1019" s="14">
        <v>938957</v>
      </c>
      <c r="H1019" s="14">
        <v>940273</v>
      </c>
      <c r="I1019" s="14" t="s">
        <v>5</v>
      </c>
      <c r="J1019" s="14" t="s">
        <v>545</v>
      </c>
    </row>
    <row r="1020" spans="1:10" x14ac:dyDescent="0.35">
      <c r="A1020" s="14" t="s">
        <v>4</v>
      </c>
      <c r="C1020" s="14">
        <v>1010</v>
      </c>
      <c r="D1020" s="14">
        <v>1010</v>
      </c>
      <c r="E1020" s="14">
        <v>1010</v>
      </c>
      <c r="G1020" s="14">
        <v>940615</v>
      </c>
      <c r="H1020" s="14">
        <v>941793</v>
      </c>
      <c r="I1020" s="14" t="s">
        <v>5</v>
      </c>
      <c r="J1020" s="14" t="s">
        <v>546</v>
      </c>
    </row>
    <row r="1021" spans="1:10" x14ac:dyDescent="0.35">
      <c r="A1021" s="14" t="s">
        <v>4</v>
      </c>
      <c r="C1021" s="14">
        <v>1011</v>
      </c>
      <c r="D1021" s="14">
        <v>1011</v>
      </c>
      <c r="E1021" s="14">
        <v>1011</v>
      </c>
      <c r="G1021" s="14">
        <v>941901</v>
      </c>
      <c r="H1021" s="14">
        <v>942605</v>
      </c>
      <c r="I1021" s="14" t="s">
        <v>5</v>
      </c>
      <c r="J1021" s="14" t="s">
        <v>6</v>
      </c>
    </row>
    <row r="1022" spans="1:10" x14ac:dyDescent="0.35">
      <c r="A1022" s="14" t="s">
        <v>4</v>
      </c>
      <c r="C1022" s="14">
        <v>1012</v>
      </c>
      <c r="D1022" s="14">
        <v>1012</v>
      </c>
      <c r="E1022" s="14">
        <v>1012</v>
      </c>
      <c r="G1022" s="14">
        <v>942676</v>
      </c>
      <c r="H1022" s="14">
        <v>943140</v>
      </c>
      <c r="I1022" s="14" t="s">
        <v>5</v>
      </c>
      <c r="J1022" s="14" t="s">
        <v>94</v>
      </c>
    </row>
    <row r="1023" spans="1:10" x14ac:dyDescent="0.35">
      <c r="A1023" s="14" t="s">
        <v>4</v>
      </c>
      <c r="C1023" s="14">
        <v>1013</v>
      </c>
      <c r="D1023" s="14">
        <v>1013</v>
      </c>
      <c r="E1023" s="14">
        <v>1013</v>
      </c>
      <c r="G1023" s="14">
        <v>943262</v>
      </c>
      <c r="H1023" s="14">
        <v>943669</v>
      </c>
      <c r="I1023" s="14" t="s">
        <v>5</v>
      </c>
      <c r="J1023" s="14" t="s">
        <v>547</v>
      </c>
    </row>
    <row r="1024" spans="1:10" x14ac:dyDescent="0.35">
      <c r="A1024" s="14" t="s">
        <v>4</v>
      </c>
      <c r="C1024" s="14">
        <v>1014</v>
      </c>
      <c r="D1024" s="14">
        <v>1014</v>
      </c>
      <c r="E1024" s="14">
        <v>1014</v>
      </c>
      <c r="G1024" s="14">
        <v>943793</v>
      </c>
      <c r="H1024" s="14">
        <v>944227</v>
      </c>
      <c r="I1024" s="14" t="s">
        <v>5</v>
      </c>
      <c r="J1024" s="14" t="s">
        <v>6</v>
      </c>
    </row>
    <row r="1025" spans="1:10" x14ac:dyDescent="0.35">
      <c r="A1025" s="14" t="s">
        <v>4</v>
      </c>
      <c r="C1025" s="14">
        <v>1015</v>
      </c>
      <c r="D1025" s="14">
        <v>1015</v>
      </c>
      <c r="E1025" s="14">
        <v>1015</v>
      </c>
      <c r="G1025" s="14">
        <v>944480</v>
      </c>
      <c r="H1025" s="14">
        <v>945259</v>
      </c>
      <c r="I1025" s="14" t="s">
        <v>5</v>
      </c>
      <c r="J1025" s="14" t="s">
        <v>548</v>
      </c>
    </row>
    <row r="1026" spans="1:10" x14ac:dyDescent="0.35">
      <c r="A1026" s="14" t="s">
        <v>4</v>
      </c>
      <c r="C1026" s="14">
        <v>1016</v>
      </c>
      <c r="D1026" s="14">
        <v>1016</v>
      </c>
      <c r="E1026" s="14">
        <v>1016</v>
      </c>
      <c r="G1026" s="14">
        <v>945296</v>
      </c>
      <c r="H1026" s="14">
        <v>945955</v>
      </c>
      <c r="I1026" s="14" t="s">
        <v>5</v>
      </c>
      <c r="J1026" s="14" t="s">
        <v>549</v>
      </c>
    </row>
    <row r="1027" spans="1:10" x14ac:dyDescent="0.35">
      <c r="A1027" s="14" t="s">
        <v>4</v>
      </c>
      <c r="C1027" s="14">
        <v>1017</v>
      </c>
      <c r="D1027" s="14">
        <v>1017</v>
      </c>
      <c r="E1027" s="14">
        <v>1017</v>
      </c>
      <c r="G1027" s="14">
        <v>945948</v>
      </c>
      <c r="H1027" s="14">
        <v>946670</v>
      </c>
      <c r="I1027" s="14" t="s">
        <v>5</v>
      </c>
      <c r="J1027" s="14" t="s">
        <v>550</v>
      </c>
    </row>
    <row r="1028" spans="1:10" x14ac:dyDescent="0.35">
      <c r="A1028" s="14" t="s">
        <v>4</v>
      </c>
      <c r="C1028" s="14">
        <v>1018</v>
      </c>
      <c r="D1028" s="14">
        <v>1018</v>
      </c>
      <c r="E1028" s="14">
        <v>1018</v>
      </c>
      <c r="G1028" s="14">
        <v>946771</v>
      </c>
      <c r="H1028" s="14">
        <v>947739</v>
      </c>
      <c r="I1028" s="14" t="s">
        <v>5</v>
      </c>
      <c r="J1028" s="14" t="s">
        <v>6</v>
      </c>
    </row>
    <row r="1029" spans="1:10" x14ac:dyDescent="0.35">
      <c r="A1029" s="14" t="s">
        <v>4</v>
      </c>
      <c r="C1029" s="14">
        <v>1019</v>
      </c>
      <c r="D1029" s="14">
        <v>1019</v>
      </c>
      <c r="E1029" s="14">
        <v>1019</v>
      </c>
      <c r="G1029" s="14">
        <v>947756</v>
      </c>
      <c r="H1029" s="14">
        <v>948316</v>
      </c>
      <c r="I1029" s="14" t="s">
        <v>5</v>
      </c>
      <c r="J1029" s="14" t="s">
        <v>6</v>
      </c>
    </row>
    <row r="1030" spans="1:10" x14ac:dyDescent="0.35">
      <c r="A1030" s="14" t="s">
        <v>4</v>
      </c>
      <c r="C1030" s="14">
        <v>1020</v>
      </c>
      <c r="D1030" s="14">
        <v>1020</v>
      </c>
      <c r="E1030" s="14">
        <v>1020</v>
      </c>
      <c r="G1030" s="14">
        <v>948383</v>
      </c>
      <c r="H1030" s="14">
        <v>948622</v>
      </c>
      <c r="I1030" s="14" t="s">
        <v>5</v>
      </c>
      <c r="J1030" s="14" t="s">
        <v>6</v>
      </c>
    </row>
    <row r="1031" spans="1:10" x14ac:dyDescent="0.35">
      <c r="A1031" s="14" t="s">
        <v>4</v>
      </c>
      <c r="C1031" s="14">
        <v>1021</v>
      </c>
      <c r="D1031" s="14">
        <v>1021</v>
      </c>
      <c r="E1031" s="14">
        <v>1021</v>
      </c>
      <c r="G1031" s="14">
        <v>948980</v>
      </c>
      <c r="H1031" s="14">
        <v>949522</v>
      </c>
      <c r="I1031" s="14" t="s">
        <v>5</v>
      </c>
      <c r="J1031" s="14" t="s">
        <v>551</v>
      </c>
    </row>
    <row r="1032" spans="1:10" x14ac:dyDescent="0.35">
      <c r="A1032" s="14" t="s">
        <v>4</v>
      </c>
      <c r="C1032" s="14">
        <v>1022</v>
      </c>
      <c r="D1032" s="14">
        <v>1022</v>
      </c>
      <c r="E1032" s="14">
        <v>1022</v>
      </c>
      <c r="G1032" s="14">
        <v>949650</v>
      </c>
      <c r="H1032" s="14">
        <v>950768</v>
      </c>
      <c r="I1032" s="14" t="s">
        <v>5</v>
      </c>
      <c r="J1032" s="14" t="s">
        <v>552</v>
      </c>
    </row>
    <row r="1033" spans="1:10" x14ac:dyDescent="0.35">
      <c r="A1033" s="14" t="s">
        <v>4</v>
      </c>
      <c r="C1033" s="14">
        <v>1023</v>
      </c>
      <c r="D1033" s="14">
        <v>1023</v>
      </c>
      <c r="E1033" s="14">
        <v>1023</v>
      </c>
      <c r="G1033" s="14">
        <v>951298</v>
      </c>
      <c r="H1033" s="14">
        <v>952536</v>
      </c>
      <c r="I1033" s="14" t="s">
        <v>5</v>
      </c>
      <c r="J1033" s="14" t="s">
        <v>553</v>
      </c>
    </row>
    <row r="1034" spans="1:10" x14ac:dyDescent="0.35">
      <c r="A1034" s="14" t="s">
        <v>4</v>
      </c>
      <c r="C1034" s="14">
        <v>1024</v>
      </c>
      <c r="D1034" s="14">
        <v>1024</v>
      </c>
      <c r="E1034" s="14">
        <v>1024</v>
      </c>
      <c r="G1034" s="14">
        <v>952577</v>
      </c>
      <c r="H1034" s="14">
        <v>953278</v>
      </c>
      <c r="I1034" s="14" t="s">
        <v>9</v>
      </c>
      <c r="J1034" s="14" t="s">
        <v>554</v>
      </c>
    </row>
    <row r="1035" spans="1:10" x14ac:dyDescent="0.35">
      <c r="A1035" s="14" t="s">
        <v>4</v>
      </c>
      <c r="C1035" s="14">
        <v>1025</v>
      </c>
      <c r="D1035" s="14">
        <v>1025</v>
      </c>
      <c r="E1035" s="14">
        <v>1025</v>
      </c>
      <c r="G1035" s="14">
        <v>953352</v>
      </c>
      <c r="H1035" s="14">
        <v>956057</v>
      </c>
      <c r="I1035" s="14" t="s">
        <v>9</v>
      </c>
      <c r="J1035" s="14" t="s">
        <v>555</v>
      </c>
    </row>
    <row r="1036" spans="1:10" x14ac:dyDescent="0.35">
      <c r="A1036" s="14" t="s">
        <v>4</v>
      </c>
      <c r="C1036" s="14">
        <v>1026</v>
      </c>
      <c r="D1036" s="14">
        <v>1026</v>
      </c>
      <c r="E1036" s="14">
        <v>1026</v>
      </c>
      <c r="G1036" s="14">
        <v>956729</v>
      </c>
      <c r="H1036" s="14">
        <v>957268</v>
      </c>
      <c r="I1036" s="14" t="s">
        <v>5</v>
      </c>
      <c r="J1036" s="14" t="s">
        <v>6</v>
      </c>
    </row>
    <row r="1037" spans="1:10" x14ac:dyDescent="0.35">
      <c r="A1037" s="14" t="s">
        <v>4</v>
      </c>
      <c r="C1037" s="14">
        <v>1027</v>
      </c>
      <c r="D1037" s="14">
        <v>1027</v>
      </c>
      <c r="E1037" s="14">
        <v>1027</v>
      </c>
      <c r="G1037" s="14">
        <v>957303</v>
      </c>
      <c r="H1037" s="14">
        <v>957554</v>
      </c>
      <c r="I1037" s="14" t="s">
        <v>9</v>
      </c>
      <c r="J1037" s="14" t="s">
        <v>6</v>
      </c>
    </row>
    <row r="1038" spans="1:10" x14ac:dyDescent="0.35">
      <c r="A1038" s="14" t="s">
        <v>4</v>
      </c>
      <c r="C1038" s="14">
        <v>1028</v>
      </c>
      <c r="D1038" s="14">
        <v>1028</v>
      </c>
      <c r="E1038" s="14">
        <v>1028</v>
      </c>
      <c r="G1038" s="14">
        <v>957744</v>
      </c>
      <c r="H1038" s="14">
        <v>958667</v>
      </c>
      <c r="I1038" s="14" t="s">
        <v>5</v>
      </c>
      <c r="J1038" s="14" t="s">
        <v>556</v>
      </c>
    </row>
    <row r="1039" spans="1:10" x14ac:dyDescent="0.35">
      <c r="A1039" s="14" t="s">
        <v>4</v>
      </c>
      <c r="C1039" s="14">
        <v>1029</v>
      </c>
      <c r="D1039" s="14">
        <v>1029</v>
      </c>
      <c r="E1039" s="14">
        <v>1029</v>
      </c>
      <c r="G1039" s="14">
        <v>959145</v>
      </c>
      <c r="H1039" s="14">
        <v>959291</v>
      </c>
      <c r="I1039" s="14" t="s">
        <v>5</v>
      </c>
      <c r="J1039" s="14" t="s">
        <v>6</v>
      </c>
    </row>
    <row r="1040" spans="1:10" x14ac:dyDescent="0.35">
      <c r="A1040" s="14" t="s">
        <v>4</v>
      </c>
      <c r="C1040" s="14">
        <v>1030</v>
      </c>
      <c r="D1040" s="14">
        <v>1030</v>
      </c>
      <c r="E1040" s="14">
        <v>1030</v>
      </c>
      <c r="G1040" s="14">
        <v>959340</v>
      </c>
      <c r="H1040" s="14">
        <v>959999</v>
      </c>
      <c r="I1040" s="14" t="s">
        <v>5</v>
      </c>
      <c r="J1040" s="14" t="s">
        <v>557</v>
      </c>
    </row>
    <row r="1041" spans="1:10" x14ac:dyDescent="0.35">
      <c r="A1041" s="14" t="s">
        <v>4</v>
      </c>
      <c r="C1041" s="14">
        <v>1031</v>
      </c>
      <c r="D1041" s="14">
        <v>1031</v>
      </c>
      <c r="E1041" s="14">
        <v>1031</v>
      </c>
      <c r="G1041" s="14">
        <v>960018</v>
      </c>
      <c r="H1041" s="14">
        <v>960896</v>
      </c>
      <c r="I1041" s="14" t="s">
        <v>5</v>
      </c>
      <c r="J1041" s="14" t="s">
        <v>558</v>
      </c>
    </row>
    <row r="1042" spans="1:10" x14ac:dyDescent="0.35">
      <c r="A1042" s="14" t="s">
        <v>4</v>
      </c>
      <c r="C1042" s="14">
        <v>1032</v>
      </c>
      <c r="D1042" s="14">
        <v>1032</v>
      </c>
      <c r="E1042" s="14">
        <v>1032</v>
      </c>
      <c r="G1042" s="14">
        <v>960943</v>
      </c>
      <c r="H1042" s="14">
        <v>961782</v>
      </c>
      <c r="I1042" s="14" t="s">
        <v>9</v>
      </c>
      <c r="J1042" s="14" t="s">
        <v>444</v>
      </c>
    </row>
    <row r="1043" spans="1:10" x14ac:dyDescent="0.35">
      <c r="A1043" s="14" t="s">
        <v>4</v>
      </c>
      <c r="C1043" s="14">
        <v>1033</v>
      </c>
      <c r="D1043" s="14">
        <v>1033</v>
      </c>
      <c r="E1043" s="14">
        <v>1033</v>
      </c>
      <c r="G1043" s="14">
        <v>961948</v>
      </c>
      <c r="H1043" s="14">
        <v>962901</v>
      </c>
      <c r="I1043" s="14" t="s">
        <v>5</v>
      </c>
      <c r="J1043" s="14" t="s">
        <v>559</v>
      </c>
    </row>
    <row r="1044" spans="1:10" x14ac:dyDescent="0.35">
      <c r="A1044" s="14" t="s">
        <v>4</v>
      </c>
      <c r="C1044" s="14">
        <v>1034</v>
      </c>
      <c r="D1044" s="14">
        <v>1034</v>
      </c>
      <c r="E1044" s="14">
        <v>1034</v>
      </c>
      <c r="G1044" s="14">
        <v>962911</v>
      </c>
      <c r="H1044" s="14">
        <v>963705</v>
      </c>
      <c r="I1044" s="14" t="s">
        <v>5</v>
      </c>
      <c r="J1044" s="14" t="s">
        <v>560</v>
      </c>
    </row>
    <row r="1045" spans="1:10" x14ac:dyDescent="0.35">
      <c r="A1045" s="14" t="s">
        <v>4</v>
      </c>
      <c r="C1045" s="14">
        <v>1035</v>
      </c>
      <c r="D1045" s="14">
        <v>1035</v>
      </c>
      <c r="E1045" s="14">
        <v>1035</v>
      </c>
      <c r="G1045" s="14">
        <v>963735</v>
      </c>
      <c r="H1045" s="14">
        <v>963923</v>
      </c>
      <c r="I1045" s="14" t="s">
        <v>9</v>
      </c>
      <c r="J1045" s="14" t="s">
        <v>6</v>
      </c>
    </row>
    <row r="1046" spans="1:10" x14ac:dyDescent="0.35">
      <c r="A1046" s="14" t="s">
        <v>4</v>
      </c>
      <c r="C1046" s="14">
        <v>1036</v>
      </c>
      <c r="D1046" s="14">
        <v>1036</v>
      </c>
      <c r="E1046" s="14">
        <v>1036</v>
      </c>
      <c r="G1046" s="14">
        <v>964148</v>
      </c>
      <c r="H1046" s="14">
        <v>965185</v>
      </c>
      <c r="I1046" s="14" t="s">
        <v>5</v>
      </c>
      <c r="J1046" s="14" t="s">
        <v>561</v>
      </c>
    </row>
    <row r="1047" spans="1:10" x14ac:dyDescent="0.35">
      <c r="A1047" s="14" t="s">
        <v>4</v>
      </c>
      <c r="C1047" s="14">
        <v>1037</v>
      </c>
      <c r="D1047" s="14">
        <v>1037</v>
      </c>
      <c r="E1047" s="14">
        <v>1037</v>
      </c>
      <c r="G1047" s="14">
        <v>965196</v>
      </c>
      <c r="H1047" s="14">
        <v>966419</v>
      </c>
      <c r="I1047" s="14" t="s">
        <v>5</v>
      </c>
      <c r="J1047" s="14" t="s">
        <v>562</v>
      </c>
    </row>
    <row r="1048" spans="1:10" x14ac:dyDescent="0.35">
      <c r="A1048" s="14" t="s">
        <v>4</v>
      </c>
      <c r="C1048" s="14">
        <v>1038</v>
      </c>
      <c r="D1048" s="14">
        <v>1038</v>
      </c>
      <c r="E1048" s="14">
        <v>1038</v>
      </c>
      <c r="G1048" s="14">
        <v>966431</v>
      </c>
      <c r="H1048" s="14">
        <v>967198</v>
      </c>
      <c r="I1048" s="14" t="s">
        <v>5</v>
      </c>
      <c r="J1048" s="14" t="s">
        <v>563</v>
      </c>
    </row>
    <row r="1049" spans="1:10" x14ac:dyDescent="0.35">
      <c r="A1049" s="14" t="s">
        <v>4</v>
      </c>
      <c r="C1049" s="14">
        <v>1039</v>
      </c>
      <c r="D1049" s="14">
        <v>1039</v>
      </c>
      <c r="E1049" s="14">
        <v>1039</v>
      </c>
      <c r="G1049" s="14">
        <v>967156</v>
      </c>
      <c r="H1049" s="14">
        <v>968355</v>
      </c>
      <c r="I1049" s="14" t="s">
        <v>5</v>
      </c>
      <c r="J1049" s="14" t="s">
        <v>564</v>
      </c>
    </row>
    <row r="1050" spans="1:10" x14ac:dyDescent="0.35">
      <c r="A1050" s="14" t="s">
        <v>4</v>
      </c>
      <c r="C1050" s="14">
        <v>1040</v>
      </c>
      <c r="D1050" s="14">
        <v>1040</v>
      </c>
      <c r="E1050" s="14">
        <v>1040</v>
      </c>
      <c r="G1050" s="14">
        <v>968368</v>
      </c>
      <c r="H1050" s="14">
        <v>969318</v>
      </c>
      <c r="I1050" s="14" t="s">
        <v>5</v>
      </c>
      <c r="J1050" s="14" t="s">
        <v>565</v>
      </c>
    </row>
    <row r="1051" spans="1:10" x14ac:dyDescent="0.35">
      <c r="A1051" s="14" t="s">
        <v>4</v>
      </c>
      <c r="C1051" s="14">
        <v>1041</v>
      </c>
      <c r="D1051" s="14">
        <v>1041</v>
      </c>
      <c r="E1051" s="14">
        <v>1041</v>
      </c>
      <c r="G1051" s="14">
        <v>969466</v>
      </c>
      <c r="H1051" s="14">
        <v>970017</v>
      </c>
      <c r="I1051" s="14" t="s">
        <v>5</v>
      </c>
      <c r="J1051" s="14" t="s">
        <v>6</v>
      </c>
    </row>
    <row r="1052" spans="1:10" x14ac:dyDescent="0.35">
      <c r="A1052" s="14" t="s">
        <v>4</v>
      </c>
      <c r="C1052" s="14">
        <v>1042</v>
      </c>
      <c r="D1052" s="14">
        <v>1042</v>
      </c>
      <c r="E1052" s="14">
        <v>1042</v>
      </c>
      <c r="G1052" s="14">
        <v>970075</v>
      </c>
      <c r="H1052" s="14">
        <v>970290</v>
      </c>
      <c r="I1052" s="14" t="s">
        <v>5</v>
      </c>
      <c r="J1052" s="14" t="s">
        <v>6</v>
      </c>
    </row>
    <row r="1053" spans="1:10" x14ac:dyDescent="0.35">
      <c r="A1053" s="14" t="s">
        <v>4</v>
      </c>
      <c r="C1053" s="14">
        <v>1043</v>
      </c>
      <c r="D1053" s="14">
        <v>1043</v>
      </c>
      <c r="E1053" s="14">
        <v>1043</v>
      </c>
      <c r="G1053" s="14">
        <v>970315</v>
      </c>
      <c r="H1053" s="14">
        <v>970761</v>
      </c>
      <c r="I1053" s="14" t="s">
        <v>9</v>
      </c>
      <c r="J1053" s="14" t="s">
        <v>566</v>
      </c>
    </row>
    <row r="1054" spans="1:10" x14ac:dyDescent="0.35">
      <c r="A1054" s="14" t="s">
        <v>4</v>
      </c>
      <c r="C1054" s="14">
        <v>1044</v>
      </c>
      <c r="D1054" s="14">
        <v>1044</v>
      </c>
      <c r="E1054" s="14">
        <v>1044</v>
      </c>
      <c r="G1054" s="14">
        <v>970834</v>
      </c>
      <c r="H1054" s="14">
        <v>971604</v>
      </c>
      <c r="I1054" s="14" t="s">
        <v>9</v>
      </c>
      <c r="J1054" s="14" t="s">
        <v>567</v>
      </c>
    </row>
    <row r="1055" spans="1:10" x14ac:dyDescent="0.35">
      <c r="A1055" s="14" t="s">
        <v>4</v>
      </c>
      <c r="C1055" s="14">
        <v>1045</v>
      </c>
      <c r="D1055" s="14">
        <v>1045</v>
      </c>
      <c r="E1055" s="14">
        <v>1045</v>
      </c>
      <c r="G1055" s="14">
        <v>971970</v>
      </c>
      <c r="H1055" s="14">
        <v>974291</v>
      </c>
      <c r="I1055" s="14" t="s">
        <v>5</v>
      </c>
      <c r="J1055" s="14" t="s">
        <v>568</v>
      </c>
    </row>
    <row r="1056" spans="1:10" x14ac:dyDescent="0.35">
      <c r="A1056" s="14" t="s">
        <v>4</v>
      </c>
      <c r="C1056" s="14">
        <v>1046</v>
      </c>
      <c r="D1056" s="14">
        <v>1046</v>
      </c>
      <c r="E1056" s="14">
        <v>1046</v>
      </c>
      <c r="G1056" s="14">
        <v>974340</v>
      </c>
      <c r="H1056" s="14">
        <v>975713</v>
      </c>
      <c r="I1056" s="14" t="s">
        <v>9</v>
      </c>
      <c r="J1056" s="14" t="s">
        <v>569</v>
      </c>
    </row>
    <row r="1057" spans="1:10" x14ac:dyDescent="0.35">
      <c r="A1057" s="14" t="s">
        <v>4</v>
      </c>
      <c r="C1057" s="14">
        <v>1047</v>
      </c>
      <c r="D1057" s="14">
        <v>1047</v>
      </c>
      <c r="E1057" s="14">
        <v>1047</v>
      </c>
      <c r="G1057" s="14">
        <v>976354</v>
      </c>
      <c r="H1057" s="14">
        <v>976710</v>
      </c>
      <c r="I1057" s="14" t="s">
        <v>5</v>
      </c>
      <c r="J1057" s="14" t="s">
        <v>6</v>
      </c>
    </row>
    <row r="1058" spans="1:10" x14ac:dyDescent="0.35">
      <c r="A1058" s="14" t="s">
        <v>4</v>
      </c>
      <c r="C1058" s="14">
        <v>1048</v>
      </c>
      <c r="D1058" s="14">
        <v>1048</v>
      </c>
      <c r="E1058" s="14">
        <v>1048</v>
      </c>
      <c r="G1058" s="14">
        <v>976833</v>
      </c>
      <c r="H1058" s="14">
        <v>978221</v>
      </c>
      <c r="I1058" s="14" t="s">
        <v>5</v>
      </c>
      <c r="J1058" s="14" t="s">
        <v>570</v>
      </c>
    </row>
    <row r="1059" spans="1:10" x14ac:dyDescent="0.35">
      <c r="A1059" s="14" t="s">
        <v>4</v>
      </c>
      <c r="C1059" s="14">
        <v>1049</v>
      </c>
      <c r="D1059" s="14">
        <v>1049</v>
      </c>
      <c r="E1059" s="14">
        <v>1049</v>
      </c>
      <c r="G1059" s="14">
        <v>978221</v>
      </c>
      <c r="H1059" s="14">
        <v>978949</v>
      </c>
      <c r="I1059" s="14" t="s">
        <v>5</v>
      </c>
      <c r="J1059" s="14" t="s">
        <v>571</v>
      </c>
    </row>
    <row r="1060" spans="1:10" x14ac:dyDescent="0.35">
      <c r="A1060" s="14" t="s">
        <v>4</v>
      </c>
      <c r="C1060" s="14">
        <v>1050</v>
      </c>
      <c r="D1060" s="14">
        <v>1050</v>
      </c>
      <c r="E1060" s="14">
        <v>1050</v>
      </c>
      <c r="G1060" s="14">
        <v>978915</v>
      </c>
      <c r="H1060" s="14">
        <v>980102</v>
      </c>
      <c r="I1060" s="14" t="s">
        <v>5</v>
      </c>
      <c r="J1060" s="14" t="s">
        <v>572</v>
      </c>
    </row>
    <row r="1061" spans="1:10" x14ac:dyDescent="0.35">
      <c r="A1061" s="14" t="s">
        <v>4</v>
      </c>
      <c r="C1061" s="14">
        <v>1051</v>
      </c>
      <c r="D1061" s="14">
        <v>1051</v>
      </c>
      <c r="E1061" s="14">
        <v>1051</v>
      </c>
      <c r="G1061" s="14">
        <v>980099</v>
      </c>
      <c r="H1061" s="14">
        <v>980839</v>
      </c>
      <c r="I1061" s="14" t="s">
        <v>5</v>
      </c>
      <c r="J1061" s="14" t="s">
        <v>573</v>
      </c>
    </row>
    <row r="1062" spans="1:10" x14ac:dyDescent="0.35">
      <c r="A1062" s="14" t="s">
        <v>4</v>
      </c>
      <c r="C1062" s="14">
        <v>1052</v>
      </c>
      <c r="D1062" s="14">
        <v>1052</v>
      </c>
      <c r="E1062" s="14">
        <v>1052</v>
      </c>
      <c r="G1062" s="14">
        <v>980805</v>
      </c>
      <c r="H1062" s="14">
        <v>981614</v>
      </c>
      <c r="I1062" s="14" t="s">
        <v>5</v>
      </c>
      <c r="J1062" s="14" t="s">
        <v>574</v>
      </c>
    </row>
    <row r="1063" spans="1:10" x14ac:dyDescent="0.35">
      <c r="A1063" s="14" t="s">
        <v>4</v>
      </c>
      <c r="C1063" s="14">
        <v>1053</v>
      </c>
      <c r="D1063" s="14">
        <v>1053</v>
      </c>
      <c r="E1063" s="14">
        <v>1053</v>
      </c>
      <c r="G1063" s="14">
        <v>981616</v>
      </c>
      <c r="H1063" s="14">
        <v>982614</v>
      </c>
      <c r="I1063" s="14" t="s">
        <v>5</v>
      </c>
      <c r="J1063" s="14" t="s">
        <v>206</v>
      </c>
    </row>
    <row r="1064" spans="1:10" x14ac:dyDescent="0.35">
      <c r="A1064" s="14" t="s">
        <v>4</v>
      </c>
      <c r="C1064" s="14">
        <v>1054</v>
      </c>
      <c r="D1064" s="14">
        <v>1054</v>
      </c>
      <c r="E1064" s="14">
        <v>1054</v>
      </c>
      <c r="G1064" s="14">
        <v>982797</v>
      </c>
      <c r="H1064" s="14">
        <v>983117</v>
      </c>
      <c r="I1064" s="14" t="s">
        <v>5</v>
      </c>
      <c r="J1064" s="14" t="s">
        <v>6</v>
      </c>
    </row>
    <row r="1065" spans="1:10" x14ac:dyDescent="0.35">
      <c r="A1065" s="14" t="s">
        <v>4</v>
      </c>
      <c r="C1065" s="14">
        <v>1055</v>
      </c>
      <c r="D1065" s="14">
        <v>1055</v>
      </c>
      <c r="E1065" s="14">
        <v>1055</v>
      </c>
      <c r="G1065" s="14">
        <v>983140</v>
      </c>
      <c r="H1065" s="14">
        <v>983601</v>
      </c>
      <c r="I1065" s="14" t="s">
        <v>9</v>
      </c>
      <c r="J1065" s="14" t="s">
        <v>575</v>
      </c>
    </row>
    <row r="1066" spans="1:10" x14ac:dyDescent="0.35">
      <c r="A1066" s="14" t="s">
        <v>4</v>
      </c>
      <c r="C1066" s="14">
        <v>1056</v>
      </c>
      <c r="D1066" s="14">
        <v>1056</v>
      </c>
      <c r="E1066" s="14">
        <v>1056</v>
      </c>
      <c r="G1066" s="14">
        <v>983620</v>
      </c>
      <c r="H1066" s="14">
        <v>984813</v>
      </c>
      <c r="I1066" s="14" t="s">
        <v>9</v>
      </c>
      <c r="J1066" s="14" t="s">
        <v>576</v>
      </c>
    </row>
    <row r="1067" spans="1:10" x14ac:dyDescent="0.35">
      <c r="A1067" s="14" t="s">
        <v>4</v>
      </c>
      <c r="C1067" s="14">
        <v>1057</v>
      </c>
      <c r="D1067" s="14">
        <v>1057</v>
      </c>
      <c r="E1067" s="14">
        <v>1057</v>
      </c>
      <c r="G1067" s="14">
        <v>984826</v>
      </c>
      <c r="H1067" s="14">
        <v>985470</v>
      </c>
      <c r="I1067" s="14" t="s">
        <v>9</v>
      </c>
      <c r="J1067" s="14" t="s">
        <v>577</v>
      </c>
    </row>
    <row r="1068" spans="1:10" x14ac:dyDescent="0.35">
      <c r="A1068" s="14" t="s">
        <v>4</v>
      </c>
      <c r="C1068" s="14">
        <v>1058</v>
      </c>
      <c r="D1068" s="14">
        <v>1058</v>
      </c>
      <c r="E1068" s="14">
        <v>1058</v>
      </c>
      <c r="G1068" s="14">
        <v>985452</v>
      </c>
      <c r="H1068" s="14">
        <v>986564</v>
      </c>
      <c r="I1068" s="14" t="s">
        <v>9</v>
      </c>
      <c r="J1068" s="14" t="s">
        <v>578</v>
      </c>
    </row>
    <row r="1069" spans="1:10" x14ac:dyDescent="0.35">
      <c r="A1069" s="14" t="s">
        <v>4</v>
      </c>
      <c r="C1069" s="14">
        <v>1059</v>
      </c>
      <c r="D1069" s="14">
        <v>1059</v>
      </c>
      <c r="E1069" s="14">
        <v>1059</v>
      </c>
      <c r="G1069" s="14">
        <v>987204</v>
      </c>
      <c r="H1069" s="14">
        <v>987410</v>
      </c>
      <c r="I1069" s="14" t="s">
        <v>9</v>
      </c>
      <c r="J1069" s="14" t="s">
        <v>6</v>
      </c>
    </row>
    <row r="1070" spans="1:10" x14ac:dyDescent="0.35">
      <c r="A1070" s="14" t="s">
        <v>4</v>
      </c>
      <c r="C1070" s="14">
        <v>1060</v>
      </c>
      <c r="D1070" s="14">
        <v>1060</v>
      </c>
      <c r="E1070" s="14">
        <v>1060</v>
      </c>
      <c r="G1070" s="14">
        <v>987550</v>
      </c>
      <c r="H1070" s="14">
        <v>987795</v>
      </c>
      <c r="I1070" s="14" t="s">
        <v>5</v>
      </c>
      <c r="J1070" s="14" t="s">
        <v>6</v>
      </c>
    </row>
    <row r="1071" spans="1:10" x14ac:dyDescent="0.35">
      <c r="A1071" s="14" t="s">
        <v>4</v>
      </c>
      <c r="C1071" s="14">
        <v>1061</v>
      </c>
      <c r="D1071" s="14">
        <v>1061</v>
      </c>
      <c r="E1071" s="14">
        <v>1061</v>
      </c>
      <c r="G1071" s="14">
        <v>987806</v>
      </c>
      <c r="H1071" s="14">
        <v>988729</v>
      </c>
      <c r="I1071" s="14" t="s">
        <v>9</v>
      </c>
      <c r="J1071" s="14" t="s">
        <v>6</v>
      </c>
    </row>
    <row r="1072" spans="1:10" x14ac:dyDescent="0.35">
      <c r="A1072" s="14" t="s">
        <v>4</v>
      </c>
      <c r="C1072" s="14">
        <v>1062</v>
      </c>
      <c r="D1072" s="14">
        <v>1062</v>
      </c>
      <c r="E1072" s="14">
        <v>1062</v>
      </c>
      <c r="G1072" s="14">
        <v>988811</v>
      </c>
      <c r="H1072" s="14">
        <v>989293</v>
      </c>
      <c r="I1072" s="14" t="s">
        <v>5</v>
      </c>
      <c r="J1072" s="14" t="s">
        <v>6</v>
      </c>
    </row>
    <row r="1073" spans="1:10" x14ac:dyDescent="0.35">
      <c r="A1073" s="14" t="s">
        <v>4</v>
      </c>
      <c r="C1073" s="14">
        <v>1063</v>
      </c>
      <c r="D1073" s="14">
        <v>1063</v>
      </c>
      <c r="E1073" s="14">
        <v>1063</v>
      </c>
      <c r="G1073" s="14">
        <v>989393</v>
      </c>
      <c r="H1073" s="14">
        <v>990256</v>
      </c>
      <c r="I1073" s="14" t="s">
        <v>5</v>
      </c>
      <c r="J1073" s="14" t="s">
        <v>579</v>
      </c>
    </row>
    <row r="1074" spans="1:10" x14ac:dyDescent="0.35">
      <c r="A1074" s="14" t="s">
        <v>4</v>
      </c>
      <c r="C1074" s="14">
        <v>1064</v>
      </c>
      <c r="D1074" s="14">
        <v>1064</v>
      </c>
      <c r="E1074" s="14">
        <v>1064</v>
      </c>
      <c r="G1074" s="14">
        <v>990281</v>
      </c>
      <c r="H1074" s="14">
        <v>991600</v>
      </c>
      <c r="I1074" s="14" t="s">
        <v>9</v>
      </c>
      <c r="J1074" s="14" t="s">
        <v>6</v>
      </c>
    </row>
    <row r="1075" spans="1:10" x14ac:dyDescent="0.35">
      <c r="A1075" s="14" t="s">
        <v>4</v>
      </c>
      <c r="C1075" s="14">
        <v>1065</v>
      </c>
      <c r="D1075" s="14">
        <v>1065</v>
      </c>
      <c r="E1075" s="14">
        <v>1065</v>
      </c>
      <c r="G1075" s="14">
        <v>991732</v>
      </c>
      <c r="H1075" s="14">
        <v>992730</v>
      </c>
      <c r="I1075" s="14" t="s">
        <v>9</v>
      </c>
      <c r="J1075" s="14" t="s">
        <v>580</v>
      </c>
    </row>
    <row r="1076" spans="1:10" x14ac:dyDescent="0.35">
      <c r="A1076" s="14" t="s">
        <v>4</v>
      </c>
      <c r="C1076" s="14">
        <v>1066</v>
      </c>
      <c r="D1076" s="14">
        <v>1066</v>
      </c>
      <c r="E1076" s="14">
        <v>1066</v>
      </c>
      <c r="G1076" s="14">
        <v>992852</v>
      </c>
      <c r="H1076" s="14">
        <v>993328</v>
      </c>
      <c r="I1076" s="14" t="s">
        <v>5</v>
      </c>
      <c r="J1076" s="14" t="s">
        <v>6</v>
      </c>
    </row>
    <row r="1077" spans="1:10" x14ac:dyDescent="0.35">
      <c r="A1077" s="14" t="s">
        <v>4</v>
      </c>
      <c r="C1077" s="14">
        <v>1067</v>
      </c>
      <c r="D1077" s="14">
        <v>1067</v>
      </c>
      <c r="E1077" s="14">
        <v>1067</v>
      </c>
      <c r="G1077" s="14">
        <v>993453</v>
      </c>
      <c r="H1077" s="14">
        <v>995042</v>
      </c>
      <c r="I1077" s="14" t="s">
        <v>9</v>
      </c>
      <c r="J1077" s="14" t="s">
        <v>73</v>
      </c>
    </row>
    <row r="1078" spans="1:10" x14ac:dyDescent="0.35">
      <c r="A1078" s="14" t="s">
        <v>4</v>
      </c>
      <c r="C1078" s="14">
        <v>1068</v>
      </c>
      <c r="D1078" s="14">
        <v>1068</v>
      </c>
      <c r="E1078" s="14">
        <v>1068</v>
      </c>
      <c r="G1078" s="14">
        <v>995243</v>
      </c>
      <c r="H1078" s="14">
        <v>995506</v>
      </c>
      <c r="I1078" s="14" t="s">
        <v>5</v>
      </c>
      <c r="J1078" s="14" t="s">
        <v>6</v>
      </c>
    </row>
    <row r="1079" spans="1:10" x14ac:dyDescent="0.35">
      <c r="A1079" s="14" t="s">
        <v>4</v>
      </c>
      <c r="C1079" s="14">
        <v>1069</v>
      </c>
      <c r="D1079" s="14">
        <v>1069</v>
      </c>
      <c r="E1079" s="14">
        <v>1069</v>
      </c>
      <c r="G1079" s="14">
        <v>995573</v>
      </c>
      <c r="H1079" s="14">
        <v>996097</v>
      </c>
      <c r="I1079" s="14" t="s">
        <v>5</v>
      </c>
      <c r="J1079" s="14" t="s">
        <v>295</v>
      </c>
    </row>
    <row r="1080" spans="1:10" x14ac:dyDescent="0.35">
      <c r="A1080" s="14" t="s">
        <v>4</v>
      </c>
      <c r="C1080" s="14">
        <v>1070</v>
      </c>
      <c r="D1080" s="14">
        <v>1070</v>
      </c>
      <c r="E1080" s="14">
        <v>1070</v>
      </c>
      <c r="G1080" s="14">
        <v>996226</v>
      </c>
      <c r="H1080" s="14">
        <v>997053</v>
      </c>
      <c r="I1080" s="14" t="s">
        <v>5</v>
      </c>
      <c r="J1080" s="14" t="s">
        <v>36</v>
      </c>
    </row>
    <row r="1081" spans="1:10" x14ac:dyDescent="0.35">
      <c r="A1081" s="14" t="s">
        <v>4</v>
      </c>
      <c r="C1081" s="14">
        <v>1071</v>
      </c>
      <c r="D1081" s="14">
        <v>1071</v>
      </c>
      <c r="E1081" s="14">
        <v>1071</v>
      </c>
      <c r="G1081" s="14">
        <v>997111</v>
      </c>
      <c r="H1081" s="14">
        <v>998025</v>
      </c>
      <c r="I1081" s="14" t="s">
        <v>9</v>
      </c>
      <c r="J1081" s="14" t="s">
        <v>6</v>
      </c>
    </row>
    <row r="1082" spans="1:10" x14ac:dyDescent="0.35">
      <c r="A1082" s="14" t="s">
        <v>4</v>
      </c>
      <c r="C1082" s="14">
        <v>1072</v>
      </c>
      <c r="D1082" s="14">
        <v>1072</v>
      </c>
      <c r="E1082" s="14">
        <v>1072</v>
      </c>
      <c r="G1082" s="14">
        <v>998137</v>
      </c>
      <c r="H1082" s="14">
        <v>998271</v>
      </c>
      <c r="I1082" s="14" t="s">
        <v>9</v>
      </c>
      <c r="J1082" s="14" t="s">
        <v>581</v>
      </c>
    </row>
    <row r="1083" spans="1:10" x14ac:dyDescent="0.35">
      <c r="A1083" s="14" t="s">
        <v>4</v>
      </c>
      <c r="C1083" s="14">
        <v>1073</v>
      </c>
      <c r="D1083" s="14">
        <v>1073</v>
      </c>
      <c r="E1083" s="14">
        <v>1073</v>
      </c>
      <c r="G1083" s="14">
        <v>998346</v>
      </c>
      <c r="H1083" s="14">
        <v>998885</v>
      </c>
      <c r="I1083" s="14" t="s">
        <v>5</v>
      </c>
      <c r="J1083" s="14" t="s">
        <v>582</v>
      </c>
    </row>
    <row r="1084" spans="1:10" x14ac:dyDescent="0.35">
      <c r="A1084" s="14" t="s">
        <v>4</v>
      </c>
      <c r="C1084" s="14">
        <v>1074</v>
      </c>
      <c r="D1084" s="14">
        <v>1074</v>
      </c>
      <c r="E1084" s="14">
        <v>1074</v>
      </c>
      <c r="G1084" s="14">
        <v>998910</v>
      </c>
      <c r="H1084" s="14">
        <v>999461</v>
      </c>
      <c r="I1084" s="14" t="s">
        <v>9</v>
      </c>
      <c r="J1084" s="14" t="s">
        <v>6</v>
      </c>
    </row>
    <row r="1085" spans="1:10" x14ac:dyDescent="0.35">
      <c r="A1085" s="14" t="s">
        <v>4</v>
      </c>
      <c r="C1085" s="14">
        <v>1075</v>
      </c>
      <c r="D1085" s="14">
        <v>1075</v>
      </c>
      <c r="E1085" s="14">
        <v>1075</v>
      </c>
      <c r="G1085" s="14">
        <v>999587</v>
      </c>
      <c r="H1085" s="14">
        <v>1000234</v>
      </c>
      <c r="I1085" s="14" t="s">
        <v>5</v>
      </c>
      <c r="J1085" s="14" t="s">
        <v>583</v>
      </c>
    </row>
    <row r="1086" spans="1:10" x14ac:dyDescent="0.35">
      <c r="A1086" s="14" t="s">
        <v>4</v>
      </c>
      <c r="C1086" s="14">
        <v>1076</v>
      </c>
      <c r="D1086" s="14">
        <v>1076</v>
      </c>
      <c r="E1086" s="14">
        <v>1076</v>
      </c>
      <c r="G1086" s="14">
        <v>1000341</v>
      </c>
      <c r="H1086" s="14">
        <v>1000796</v>
      </c>
      <c r="I1086" s="14" t="s">
        <v>5</v>
      </c>
      <c r="J1086" s="14" t="s">
        <v>584</v>
      </c>
    </row>
    <row r="1087" spans="1:10" x14ac:dyDescent="0.35">
      <c r="A1087" s="14" t="s">
        <v>4</v>
      </c>
      <c r="C1087" s="14">
        <v>1077</v>
      </c>
      <c r="D1087" s="14">
        <v>1077</v>
      </c>
      <c r="E1087" s="14">
        <v>1077</v>
      </c>
      <c r="G1087" s="14">
        <v>1000900</v>
      </c>
      <c r="H1087" s="14">
        <v>1001130</v>
      </c>
      <c r="I1087" s="14" t="s">
        <v>5</v>
      </c>
      <c r="J1087" s="14" t="s">
        <v>6</v>
      </c>
    </row>
    <row r="1088" spans="1:10" x14ac:dyDescent="0.35">
      <c r="A1088" s="14" t="s">
        <v>4</v>
      </c>
      <c r="C1088" s="14">
        <v>1078</v>
      </c>
      <c r="D1088" s="14">
        <v>1078</v>
      </c>
      <c r="E1088" s="14">
        <v>1078</v>
      </c>
      <c r="G1088" s="14">
        <v>1001137</v>
      </c>
      <c r="H1088" s="14">
        <v>1002027</v>
      </c>
      <c r="I1088" s="14" t="s">
        <v>5</v>
      </c>
      <c r="J1088" s="14" t="s">
        <v>585</v>
      </c>
    </row>
    <row r="1089" spans="1:10" x14ac:dyDescent="0.35">
      <c r="A1089" s="14" t="s">
        <v>4</v>
      </c>
      <c r="C1089" s="14">
        <v>1079</v>
      </c>
      <c r="D1089" s="14">
        <v>1079</v>
      </c>
      <c r="E1089" s="14">
        <v>1079</v>
      </c>
      <c r="G1089" s="14">
        <v>1002171</v>
      </c>
      <c r="H1089" s="14">
        <v>1002914</v>
      </c>
      <c r="I1089" s="14" t="s">
        <v>5</v>
      </c>
      <c r="J1089" s="14" t="s">
        <v>6</v>
      </c>
    </row>
    <row r="1090" spans="1:10" x14ac:dyDescent="0.35">
      <c r="A1090" s="14" t="s">
        <v>4</v>
      </c>
      <c r="C1090" s="14">
        <v>1080</v>
      </c>
      <c r="D1090" s="14">
        <v>1080</v>
      </c>
      <c r="E1090" s="14">
        <v>1080</v>
      </c>
      <c r="G1090" s="14">
        <v>1003270</v>
      </c>
      <c r="H1090" s="14">
        <v>1004454</v>
      </c>
      <c r="I1090" s="14" t="s">
        <v>5</v>
      </c>
      <c r="J1090" s="14" t="s">
        <v>586</v>
      </c>
    </row>
    <row r="1091" spans="1:10" x14ac:dyDescent="0.35">
      <c r="A1091" s="14" t="s">
        <v>4</v>
      </c>
      <c r="C1091" s="14">
        <v>1081</v>
      </c>
      <c r="D1091" s="14">
        <v>1081</v>
      </c>
      <c r="E1091" s="14">
        <v>1081</v>
      </c>
      <c r="G1091" s="14">
        <v>1004467</v>
      </c>
      <c r="H1091" s="14">
        <v>1005288</v>
      </c>
      <c r="I1091" s="14" t="s">
        <v>5</v>
      </c>
      <c r="J1091" s="14" t="s">
        <v>587</v>
      </c>
    </row>
    <row r="1092" spans="1:10" x14ac:dyDescent="0.35">
      <c r="A1092" s="14" t="s">
        <v>4</v>
      </c>
      <c r="C1092" s="14">
        <v>1082</v>
      </c>
      <c r="D1092" s="14">
        <v>1082</v>
      </c>
      <c r="E1092" s="14">
        <v>1082</v>
      </c>
      <c r="G1092" s="14">
        <v>1005296</v>
      </c>
      <c r="H1092" s="14">
        <v>1006600</v>
      </c>
      <c r="I1092" s="14" t="s">
        <v>5</v>
      </c>
      <c r="J1092" s="14" t="s">
        <v>588</v>
      </c>
    </row>
    <row r="1093" spans="1:10" x14ac:dyDescent="0.35">
      <c r="A1093" s="14" t="s">
        <v>4</v>
      </c>
      <c r="C1093" s="14">
        <v>1083</v>
      </c>
      <c r="D1093" s="14">
        <v>1083</v>
      </c>
      <c r="E1093" s="14">
        <v>1083</v>
      </c>
      <c r="G1093" s="14">
        <v>1006662</v>
      </c>
      <c r="H1093" s="14">
        <v>1007624</v>
      </c>
      <c r="I1093" s="14" t="s">
        <v>5</v>
      </c>
      <c r="J1093" s="14" t="s">
        <v>589</v>
      </c>
    </row>
    <row r="1094" spans="1:10" x14ac:dyDescent="0.35">
      <c r="A1094" s="14" t="s">
        <v>4</v>
      </c>
      <c r="C1094" s="14">
        <v>1084</v>
      </c>
      <c r="D1094" s="14">
        <v>1084</v>
      </c>
      <c r="E1094" s="14">
        <v>1084</v>
      </c>
      <c r="G1094" s="14">
        <v>1007656</v>
      </c>
      <c r="H1094" s="14">
        <v>1008945</v>
      </c>
      <c r="I1094" s="14" t="s">
        <v>9</v>
      </c>
      <c r="J1094" s="14" t="s">
        <v>590</v>
      </c>
    </row>
    <row r="1095" spans="1:10" x14ac:dyDescent="0.35">
      <c r="A1095" s="14" t="s">
        <v>4</v>
      </c>
      <c r="C1095" s="14">
        <v>1085</v>
      </c>
      <c r="D1095" s="14">
        <v>1085</v>
      </c>
      <c r="E1095" s="14">
        <v>1085</v>
      </c>
      <c r="G1095" s="14">
        <v>1009080</v>
      </c>
      <c r="H1095" s="14">
        <v>1009751</v>
      </c>
      <c r="I1095" s="14" t="s">
        <v>9</v>
      </c>
      <c r="J1095" s="14" t="s">
        <v>591</v>
      </c>
    </row>
    <row r="1096" spans="1:10" x14ac:dyDescent="0.35">
      <c r="A1096" s="14" t="s">
        <v>4</v>
      </c>
      <c r="C1096" s="14">
        <v>1086</v>
      </c>
      <c r="D1096" s="14">
        <v>1086</v>
      </c>
      <c r="E1096" s="14">
        <v>1086</v>
      </c>
      <c r="G1096" s="14">
        <v>1009911</v>
      </c>
      <c r="H1096" s="14">
        <v>1010330</v>
      </c>
      <c r="I1096" s="14" t="s">
        <v>5</v>
      </c>
      <c r="J1096" s="14" t="s">
        <v>592</v>
      </c>
    </row>
    <row r="1097" spans="1:10" x14ac:dyDescent="0.35">
      <c r="A1097" s="14" t="s">
        <v>4</v>
      </c>
      <c r="C1097" s="14">
        <v>1087</v>
      </c>
      <c r="D1097" s="14">
        <v>1087</v>
      </c>
      <c r="E1097" s="14">
        <v>1087</v>
      </c>
      <c r="G1097" s="14">
        <v>1010430</v>
      </c>
      <c r="H1097" s="14">
        <v>1010975</v>
      </c>
      <c r="I1097" s="14" t="s">
        <v>5</v>
      </c>
      <c r="J1097" s="14" t="s">
        <v>6</v>
      </c>
    </row>
    <row r="1098" spans="1:10" x14ac:dyDescent="0.35">
      <c r="A1098" s="14" t="s">
        <v>4</v>
      </c>
      <c r="C1098" s="14">
        <v>1088</v>
      </c>
      <c r="D1098" s="14">
        <v>1088</v>
      </c>
      <c r="E1098" s="14">
        <v>1088</v>
      </c>
      <c r="G1098" s="14">
        <v>1010995</v>
      </c>
      <c r="H1098" s="14">
        <v>1012044</v>
      </c>
      <c r="I1098" s="14" t="s">
        <v>9</v>
      </c>
      <c r="J1098" s="14" t="s">
        <v>6</v>
      </c>
    </row>
    <row r="1099" spans="1:10" x14ac:dyDescent="0.35">
      <c r="A1099" s="14" t="s">
        <v>4</v>
      </c>
      <c r="C1099" s="14">
        <v>1089</v>
      </c>
      <c r="D1099" s="14">
        <v>1089</v>
      </c>
      <c r="E1099" s="14">
        <v>1089</v>
      </c>
      <c r="G1099" s="14">
        <v>1012082</v>
      </c>
      <c r="H1099" s="14">
        <v>1013146</v>
      </c>
      <c r="I1099" s="14" t="s">
        <v>9</v>
      </c>
      <c r="J1099" s="14" t="s">
        <v>6</v>
      </c>
    </row>
    <row r="1100" spans="1:10" x14ac:dyDescent="0.35">
      <c r="A1100" s="14" t="s">
        <v>4</v>
      </c>
      <c r="C1100" s="14">
        <v>1090</v>
      </c>
      <c r="D1100" s="14">
        <v>1090</v>
      </c>
      <c r="E1100" s="14">
        <v>1090</v>
      </c>
      <c r="G1100" s="14">
        <v>1013159</v>
      </c>
      <c r="H1100" s="14">
        <v>1014223</v>
      </c>
      <c r="I1100" s="14" t="s">
        <v>9</v>
      </c>
      <c r="J1100" s="14" t="s">
        <v>6</v>
      </c>
    </row>
    <row r="1101" spans="1:10" x14ac:dyDescent="0.35">
      <c r="A1101" s="14" t="s">
        <v>4</v>
      </c>
      <c r="C1101" s="14">
        <v>1091</v>
      </c>
      <c r="D1101" s="14">
        <v>1091</v>
      </c>
      <c r="E1101" s="14">
        <v>1091</v>
      </c>
      <c r="G1101" s="14">
        <v>1014213</v>
      </c>
      <c r="H1101" s="14">
        <v>1015094</v>
      </c>
      <c r="I1101" s="14" t="s">
        <v>9</v>
      </c>
      <c r="J1101" s="14" t="s">
        <v>593</v>
      </c>
    </row>
    <row r="1102" spans="1:10" x14ac:dyDescent="0.35">
      <c r="A1102" s="14" t="s">
        <v>4</v>
      </c>
      <c r="C1102" s="14">
        <v>1092</v>
      </c>
      <c r="D1102" s="14">
        <v>1092</v>
      </c>
      <c r="E1102" s="14">
        <v>1092</v>
      </c>
      <c r="G1102" s="14">
        <v>1015060</v>
      </c>
      <c r="H1102" s="14">
        <v>1015479</v>
      </c>
      <c r="I1102" s="14" t="s">
        <v>9</v>
      </c>
      <c r="J1102" s="14" t="s">
        <v>594</v>
      </c>
    </row>
    <row r="1103" spans="1:10" x14ac:dyDescent="0.35">
      <c r="A1103" s="14" t="s">
        <v>4</v>
      </c>
      <c r="C1103" s="14">
        <v>1093</v>
      </c>
      <c r="D1103" s="14">
        <v>1093</v>
      </c>
      <c r="E1103" s="14">
        <v>1093</v>
      </c>
      <c r="G1103" s="14">
        <v>1015646</v>
      </c>
      <c r="H1103" s="14">
        <v>1016836</v>
      </c>
      <c r="I1103" s="14" t="s">
        <v>5</v>
      </c>
      <c r="J1103" s="14" t="s">
        <v>595</v>
      </c>
    </row>
    <row r="1104" spans="1:10" x14ac:dyDescent="0.35">
      <c r="A1104" s="14" t="s">
        <v>4</v>
      </c>
      <c r="C1104" s="14">
        <v>1094</v>
      </c>
      <c r="D1104" s="14">
        <v>1094</v>
      </c>
      <c r="E1104" s="14">
        <v>1094</v>
      </c>
      <c r="G1104" s="14">
        <v>1017006</v>
      </c>
      <c r="H1104" s="14">
        <v>1017356</v>
      </c>
      <c r="I1104" s="14" t="s">
        <v>5</v>
      </c>
      <c r="J1104" s="14" t="s">
        <v>596</v>
      </c>
    </row>
    <row r="1105" spans="1:10" x14ac:dyDescent="0.35">
      <c r="A1105" s="14" t="s">
        <v>4</v>
      </c>
      <c r="C1105" s="14">
        <v>1095</v>
      </c>
      <c r="D1105" s="14">
        <v>1095</v>
      </c>
      <c r="E1105" s="14">
        <v>1095</v>
      </c>
      <c r="G1105" s="14">
        <v>1017357</v>
      </c>
      <c r="H1105" s="14">
        <v>1017797</v>
      </c>
      <c r="I1105" s="14" t="s">
        <v>5</v>
      </c>
      <c r="J1105" s="14" t="s">
        <v>597</v>
      </c>
    </row>
    <row r="1106" spans="1:10" x14ac:dyDescent="0.35">
      <c r="A1106" s="14" t="s">
        <v>4</v>
      </c>
      <c r="C1106" s="14">
        <v>1096</v>
      </c>
      <c r="D1106" s="14">
        <v>1096</v>
      </c>
      <c r="E1106" s="14">
        <v>1096</v>
      </c>
      <c r="G1106" s="14">
        <v>1017810</v>
      </c>
      <c r="H1106" s="14">
        <v>1018568</v>
      </c>
      <c r="I1106" s="14" t="s">
        <v>5</v>
      </c>
      <c r="J1106" s="14" t="s">
        <v>598</v>
      </c>
    </row>
    <row r="1107" spans="1:10" x14ac:dyDescent="0.35">
      <c r="A1107" s="14" t="s">
        <v>4</v>
      </c>
      <c r="C1107" s="14">
        <v>1097</v>
      </c>
      <c r="D1107" s="14">
        <v>1097</v>
      </c>
      <c r="E1107" s="14">
        <v>1097</v>
      </c>
      <c r="G1107" s="14">
        <v>1018705</v>
      </c>
      <c r="H1107" s="14">
        <v>1020231</v>
      </c>
      <c r="I1107" s="14" t="s">
        <v>5</v>
      </c>
      <c r="J1107" s="14" t="s">
        <v>6</v>
      </c>
    </row>
    <row r="1108" spans="1:10" x14ac:dyDescent="0.35">
      <c r="A1108" s="14" t="s">
        <v>4</v>
      </c>
      <c r="C1108" s="14">
        <v>1098</v>
      </c>
      <c r="D1108" s="14">
        <v>1098</v>
      </c>
      <c r="E1108" s="14">
        <v>1098</v>
      </c>
      <c r="G1108" s="14">
        <v>1020231</v>
      </c>
      <c r="H1108" s="14">
        <v>1020329</v>
      </c>
      <c r="I1108" s="14" t="s">
        <v>5</v>
      </c>
      <c r="J1108" s="14" t="s">
        <v>6</v>
      </c>
    </row>
    <row r="1109" spans="1:10" x14ac:dyDescent="0.35">
      <c r="A1109" s="14" t="s">
        <v>4</v>
      </c>
      <c r="C1109" s="14">
        <v>1099</v>
      </c>
      <c r="D1109" s="14">
        <v>1099</v>
      </c>
      <c r="E1109" s="14">
        <v>1099</v>
      </c>
      <c r="G1109" s="14">
        <v>1020445</v>
      </c>
      <c r="H1109" s="14">
        <v>1021065</v>
      </c>
      <c r="I1109" s="14" t="s">
        <v>5</v>
      </c>
      <c r="J1109" s="14" t="s">
        <v>6</v>
      </c>
    </row>
    <row r="1110" spans="1:10" x14ac:dyDescent="0.35">
      <c r="A1110" s="14" t="s">
        <v>4</v>
      </c>
      <c r="C1110" s="14">
        <v>1100</v>
      </c>
      <c r="D1110" s="14">
        <v>1100</v>
      </c>
      <c r="E1110" s="14">
        <v>1100</v>
      </c>
      <c r="G1110" s="14">
        <v>1021052</v>
      </c>
      <c r="H1110" s="14">
        <v>1021474</v>
      </c>
      <c r="I1110" s="14" t="s">
        <v>5</v>
      </c>
      <c r="J1110" s="14" t="s">
        <v>6</v>
      </c>
    </row>
    <row r="1111" spans="1:10" x14ac:dyDescent="0.35">
      <c r="A1111" s="14" t="s">
        <v>4</v>
      </c>
      <c r="C1111" s="14">
        <v>1101</v>
      </c>
      <c r="D1111" s="14">
        <v>1101</v>
      </c>
      <c r="E1111" s="14">
        <v>1101</v>
      </c>
      <c r="G1111" s="14">
        <v>1021489</v>
      </c>
      <c r="H1111" s="14">
        <v>1021947</v>
      </c>
      <c r="I1111" s="14" t="s">
        <v>5</v>
      </c>
      <c r="J1111" s="14" t="s">
        <v>6</v>
      </c>
    </row>
    <row r="1112" spans="1:10" x14ac:dyDescent="0.35">
      <c r="A1112" s="14" t="s">
        <v>4</v>
      </c>
      <c r="C1112" s="14">
        <v>1102</v>
      </c>
      <c r="D1112" s="14">
        <v>1102</v>
      </c>
      <c r="E1112" s="14">
        <v>1102</v>
      </c>
      <c r="G1112" s="14">
        <v>1021961</v>
      </c>
      <c r="H1112" s="14">
        <v>1022977</v>
      </c>
      <c r="I1112" s="14" t="s">
        <v>5</v>
      </c>
      <c r="J1112" s="14" t="s">
        <v>599</v>
      </c>
    </row>
    <row r="1113" spans="1:10" x14ac:dyDescent="0.35">
      <c r="A1113" s="14" t="s">
        <v>4</v>
      </c>
      <c r="C1113" s="14">
        <v>1103</v>
      </c>
      <c r="D1113" s="14">
        <v>1103</v>
      </c>
      <c r="E1113" s="14">
        <v>1103</v>
      </c>
      <c r="G1113" s="14">
        <v>1022981</v>
      </c>
      <c r="H1113" s="14">
        <v>1023331</v>
      </c>
      <c r="I1113" s="14" t="s">
        <v>5</v>
      </c>
      <c r="J1113" s="14" t="s">
        <v>6</v>
      </c>
    </row>
    <row r="1114" spans="1:10" x14ac:dyDescent="0.35">
      <c r="A1114" s="14" t="s">
        <v>4</v>
      </c>
      <c r="C1114" s="14">
        <v>1104</v>
      </c>
      <c r="D1114" s="14">
        <v>1104</v>
      </c>
      <c r="E1114" s="14">
        <v>1104</v>
      </c>
      <c r="G1114" s="14">
        <v>1023337</v>
      </c>
      <c r="H1114" s="14">
        <v>1023906</v>
      </c>
      <c r="I1114" s="14" t="s">
        <v>5</v>
      </c>
      <c r="J1114" s="14" t="s">
        <v>6</v>
      </c>
    </row>
    <row r="1115" spans="1:10" x14ac:dyDescent="0.35">
      <c r="A1115" s="14" t="s">
        <v>4</v>
      </c>
      <c r="C1115" s="14">
        <v>1105</v>
      </c>
      <c r="D1115" s="14">
        <v>1105</v>
      </c>
      <c r="E1115" s="14">
        <v>1105</v>
      </c>
      <c r="G1115" s="14">
        <v>1023893</v>
      </c>
      <c r="H1115" s="14">
        <v>1025365</v>
      </c>
      <c r="I1115" s="14" t="s">
        <v>5</v>
      </c>
      <c r="J1115" s="14" t="s">
        <v>600</v>
      </c>
    </row>
    <row r="1116" spans="1:10" x14ac:dyDescent="0.35">
      <c r="A1116" s="14" t="s">
        <v>4</v>
      </c>
      <c r="C1116" s="14">
        <v>1106</v>
      </c>
      <c r="D1116" s="14">
        <v>1106</v>
      </c>
      <c r="E1116" s="14">
        <v>1106</v>
      </c>
      <c r="G1116" s="14">
        <v>1025463</v>
      </c>
      <c r="H1116" s="14">
        <v>1026266</v>
      </c>
      <c r="I1116" s="14" t="s">
        <v>5</v>
      </c>
      <c r="J1116" s="14" t="s">
        <v>601</v>
      </c>
    </row>
    <row r="1117" spans="1:10" x14ac:dyDescent="0.35">
      <c r="A1117" s="14" t="s">
        <v>4</v>
      </c>
      <c r="C1117" s="14">
        <v>1107</v>
      </c>
      <c r="D1117" s="14">
        <v>1107</v>
      </c>
      <c r="E1117" s="14">
        <v>1107</v>
      </c>
      <c r="G1117" s="14">
        <v>1026298</v>
      </c>
      <c r="H1117" s="14">
        <v>1027164</v>
      </c>
      <c r="I1117" s="14" t="s">
        <v>9</v>
      </c>
      <c r="J1117" s="14" t="s">
        <v>602</v>
      </c>
    </row>
    <row r="1118" spans="1:10" x14ac:dyDescent="0.35">
      <c r="A1118" s="14" t="s">
        <v>4</v>
      </c>
      <c r="C1118" s="14">
        <v>1108</v>
      </c>
      <c r="D1118" s="14">
        <v>1108</v>
      </c>
      <c r="E1118" s="14">
        <v>1108</v>
      </c>
      <c r="G1118" s="14">
        <v>1027352</v>
      </c>
      <c r="H1118" s="14">
        <v>1027789</v>
      </c>
      <c r="I1118" s="14" t="s">
        <v>5</v>
      </c>
      <c r="J1118" s="14" t="s">
        <v>603</v>
      </c>
    </row>
    <row r="1119" spans="1:10" x14ac:dyDescent="0.35">
      <c r="A1119" s="14" t="s">
        <v>4</v>
      </c>
      <c r="C1119" s="14">
        <v>1109</v>
      </c>
      <c r="D1119" s="14">
        <v>1109</v>
      </c>
      <c r="E1119" s="14">
        <v>1109</v>
      </c>
      <c r="G1119" s="14">
        <v>1028252</v>
      </c>
      <c r="H1119" s="14">
        <v>1028620</v>
      </c>
      <c r="I1119" s="14" t="s">
        <v>5</v>
      </c>
      <c r="J1119" s="14" t="s">
        <v>604</v>
      </c>
    </row>
    <row r="1120" spans="1:10" x14ac:dyDescent="0.35">
      <c r="A1120" s="14" t="s">
        <v>4</v>
      </c>
      <c r="C1120" s="14">
        <v>1110</v>
      </c>
      <c r="D1120" s="14">
        <v>1110</v>
      </c>
      <c r="E1120" s="14">
        <v>1110</v>
      </c>
      <c r="G1120" s="14">
        <v>1028641</v>
      </c>
      <c r="H1120" s="14">
        <v>1029159</v>
      </c>
      <c r="I1120" s="14" t="s">
        <v>9</v>
      </c>
      <c r="J1120" s="14" t="s">
        <v>6</v>
      </c>
    </row>
    <row r="1121" spans="1:10" x14ac:dyDescent="0.35">
      <c r="A1121" s="14" t="s">
        <v>4</v>
      </c>
      <c r="C1121" s="14">
        <v>1111</v>
      </c>
      <c r="D1121" s="14">
        <v>1111</v>
      </c>
      <c r="E1121" s="14">
        <v>1111</v>
      </c>
      <c r="G1121" s="14">
        <v>1029259</v>
      </c>
      <c r="H1121" s="14">
        <v>1029354</v>
      </c>
      <c r="I1121" s="14" t="s">
        <v>9</v>
      </c>
      <c r="J1121" s="14" t="s">
        <v>6</v>
      </c>
    </row>
    <row r="1122" spans="1:10" x14ac:dyDescent="0.35">
      <c r="A1122" s="14" t="s">
        <v>4</v>
      </c>
      <c r="C1122" s="14">
        <v>1112</v>
      </c>
      <c r="D1122" s="14">
        <v>1112</v>
      </c>
      <c r="E1122" s="14">
        <v>1112</v>
      </c>
      <c r="G1122" s="14">
        <v>1029524</v>
      </c>
      <c r="H1122" s="14">
        <v>1030267</v>
      </c>
      <c r="I1122" s="14" t="s">
        <v>5</v>
      </c>
      <c r="J1122" s="14" t="s">
        <v>605</v>
      </c>
    </row>
    <row r="1123" spans="1:10" x14ac:dyDescent="0.35">
      <c r="A1123" s="14" t="s">
        <v>4</v>
      </c>
      <c r="C1123" s="14">
        <v>1113</v>
      </c>
      <c r="D1123" s="14">
        <v>1113</v>
      </c>
      <c r="E1123" s="14">
        <v>1113</v>
      </c>
      <c r="G1123" s="14">
        <v>1030426</v>
      </c>
      <c r="H1123" s="14">
        <v>1030998</v>
      </c>
      <c r="I1123" s="14" t="s">
        <v>5</v>
      </c>
      <c r="J1123" s="14" t="s">
        <v>606</v>
      </c>
    </row>
    <row r="1124" spans="1:10" x14ac:dyDescent="0.35">
      <c r="A1124" s="14" t="s">
        <v>4</v>
      </c>
      <c r="C1124" s="14">
        <v>1114</v>
      </c>
      <c r="D1124" s="14">
        <v>1114</v>
      </c>
      <c r="E1124" s="14">
        <v>1114</v>
      </c>
      <c r="G1124" s="14">
        <v>1031077</v>
      </c>
      <c r="H1124" s="14">
        <v>1031979</v>
      </c>
      <c r="I1124" s="14" t="s">
        <v>5</v>
      </c>
      <c r="J1124" s="14" t="s">
        <v>6</v>
      </c>
    </row>
    <row r="1125" spans="1:10" x14ac:dyDescent="0.35">
      <c r="A1125" s="14" t="s">
        <v>4</v>
      </c>
      <c r="C1125" s="14">
        <v>1115</v>
      </c>
      <c r="D1125" s="14">
        <v>1115</v>
      </c>
      <c r="E1125" s="14">
        <v>1115</v>
      </c>
      <c r="G1125" s="14">
        <v>1032191</v>
      </c>
      <c r="H1125" s="14">
        <v>1033333</v>
      </c>
      <c r="I1125" s="14" t="s">
        <v>5</v>
      </c>
      <c r="J1125" s="14" t="s">
        <v>607</v>
      </c>
    </row>
    <row r="1126" spans="1:10" x14ac:dyDescent="0.35">
      <c r="A1126" s="14" t="s">
        <v>4</v>
      </c>
      <c r="C1126" s="14">
        <v>1116</v>
      </c>
      <c r="D1126" s="14">
        <v>1116</v>
      </c>
      <c r="E1126" s="14">
        <v>1116</v>
      </c>
      <c r="G1126" s="14">
        <v>1033338</v>
      </c>
      <c r="H1126" s="14">
        <v>1034126</v>
      </c>
      <c r="I1126" s="14" t="s">
        <v>5</v>
      </c>
      <c r="J1126" s="14" t="s">
        <v>608</v>
      </c>
    </row>
    <row r="1127" spans="1:10" x14ac:dyDescent="0.35">
      <c r="A1127" s="14" t="s">
        <v>4</v>
      </c>
      <c r="C1127" s="14">
        <v>1117</v>
      </c>
      <c r="D1127" s="14">
        <v>1117</v>
      </c>
      <c r="E1127" s="14">
        <v>1117</v>
      </c>
      <c r="G1127" s="14">
        <v>1034110</v>
      </c>
      <c r="H1127" s="14">
        <v>1034787</v>
      </c>
      <c r="I1127" s="14" t="s">
        <v>5</v>
      </c>
      <c r="J1127" s="14" t="s">
        <v>609</v>
      </c>
    </row>
    <row r="1128" spans="1:10" x14ac:dyDescent="0.35">
      <c r="A1128" s="14" t="s">
        <v>4</v>
      </c>
      <c r="C1128" s="14">
        <v>1118</v>
      </c>
      <c r="D1128" s="14">
        <v>1118</v>
      </c>
      <c r="E1128" s="14">
        <v>1118</v>
      </c>
      <c r="G1128" s="14">
        <v>1034861</v>
      </c>
      <c r="H1128" s="14">
        <v>1035667</v>
      </c>
      <c r="I1128" s="14" t="s">
        <v>9</v>
      </c>
      <c r="J1128" s="14" t="s">
        <v>601</v>
      </c>
    </row>
    <row r="1129" spans="1:10" x14ac:dyDescent="0.35">
      <c r="A1129" s="14" t="s">
        <v>4</v>
      </c>
      <c r="C1129" s="14">
        <v>1119</v>
      </c>
      <c r="D1129" s="14">
        <v>1119</v>
      </c>
      <c r="E1129" s="14">
        <v>1119</v>
      </c>
      <c r="G1129" s="14">
        <v>1035833</v>
      </c>
      <c r="H1129" s="14">
        <v>1036681</v>
      </c>
      <c r="I1129" s="14" t="s">
        <v>5</v>
      </c>
      <c r="J1129" s="14" t="s">
        <v>610</v>
      </c>
    </row>
    <row r="1130" spans="1:10" x14ac:dyDescent="0.35">
      <c r="A1130" s="14" t="s">
        <v>4</v>
      </c>
      <c r="C1130" s="14">
        <v>1120</v>
      </c>
      <c r="D1130" s="14">
        <v>1120</v>
      </c>
      <c r="E1130" s="14">
        <v>1120</v>
      </c>
      <c r="G1130" s="14">
        <v>1037021</v>
      </c>
      <c r="H1130" s="14">
        <v>1039084</v>
      </c>
      <c r="I1130" s="14" t="s">
        <v>5</v>
      </c>
      <c r="J1130" s="14" t="s">
        <v>611</v>
      </c>
    </row>
    <row r="1131" spans="1:10" x14ac:dyDescent="0.35">
      <c r="A1131" s="14" t="s">
        <v>4</v>
      </c>
      <c r="C1131" s="14">
        <v>1121</v>
      </c>
      <c r="D1131" s="14">
        <v>1121</v>
      </c>
      <c r="E1131" s="14">
        <v>1121</v>
      </c>
      <c r="G1131" s="14">
        <v>1039220</v>
      </c>
      <c r="H1131" s="14">
        <v>1039483</v>
      </c>
      <c r="I1131" s="14" t="s">
        <v>5</v>
      </c>
      <c r="J1131" s="14" t="s">
        <v>612</v>
      </c>
    </row>
    <row r="1132" spans="1:10" x14ac:dyDescent="0.35">
      <c r="A1132" s="14" t="s">
        <v>4</v>
      </c>
      <c r="C1132" s="14">
        <v>1122</v>
      </c>
      <c r="D1132" s="14">
        <v>1122</v>
      </c>
      <c r="E1132" s="14">
        <v>1122</v>
      </c>
      <c r="G1132" s="14">
        <v>1039483</v>
      </c>
      <c r="H1132" s="14">
        <v>1041195</v>
      </c>
      <c r="I1132" s="14" t="s">
        <v>5</v>
      </c>
      <c r="J1132" s="14" t="s">
        <v>613</v>
      </c>
    </row>
    <row r="1133" spans="1:10" x14ac:dyDescent="0.35">
      <c r="A1133" s="14" t="s">
        <v>4</v>
      </c>
      <c r="C1133" s="14">
        <v>1123</v>
      </c>
      <c r="D1133" s="14">
        <v>1123</v>
      </c>
      <c r="E1133" s="14">
        <v>1123</v>
      </c>
      <c r="G1133" s="14">
        <v>1041293</v>
      </c>
      <c r="H1133" s="14">
        <v>1041661</v>
      </c>
      <c r="I1133" s="14" t="s">
        <v>9</v>
      </c>
      <c r="J1133" s="14" t="s">
        <v>6</v>
      </c>
    </row>
    <row r="1134" spans="1:10" x14ac:dyDescent="0.35">
      <c r="A1134" s="14" t="s">
        <v>4</v>
      </c>
      <c r="C1134" s="14">
        <v>1124</v>
      </c>
      <c r="D1134" s="14">
        <v>1124</v>
      </c>
      <c r="E1134" s="14">
        <v>1124</v>
      </c>
      <c r="G1134" s="14">
        <v>1041858</v>
      </c>
      <c r="H1134" s="14">
        <v>1042076</v>
      </c>
      <c r="I1134" s="14" t="s">
        <v>9</v>
      </c>
      <c r="J1134" s="14" t="s">
        <v>6</v>
      </c>
    </row>
    <row r="1135" spans="1:10" x14ac:dyDescent="0.35">
      <c r="A1135" s="14" t="s">
        <v>4</v>
      </c>
      <c r="C1135" s="14">
        <v>1125</v>
      </c>
      <c r="D1135" s="14">
        <v>1125</v>
      </c>
      <c r="E1135" s="14">
        <v>1125</v>
      </c>
      <c r="G1135" s="14">
        <v>1042310</v>
      </c>
      <c r="H1135" s="14">
        <v>1042927</v>
      </c>
      <c r="I1135" s="14" t="s">
        <v>9</v>
      </c>
      <c r="J1135" s="14" t="s">
        <v>614</v>
      </c>
    </row>
    <row r="1136" spans="1:10" x14ac:dyDescent="0.35">
      <c r="A1136" s="14" t="s">
        <v>4</v>
      </c>
      <c r="C1136" s="14">
        <v>1126</v>
      </c>
      <c r="D1136" s="14">
        <v>1126</v>
      </c>
      <c r="E1136" s="14">
        <v>1126</v>
      </c>
      <c r="G1136" s="14">
        <v>1043255</v>
      </c>
      <c r="H1136" s="14">
        <v>1044547</v>
      </c>
      <c r="I1136" s="14" t="s">
        <v>5</v>
      </c>
      <c r="J1136" s="14" t="s">
        <v>6</v>
      </c>
    </row>
    <row r="1137" spans="1:10" x14ac:dyDescent="0.35">
      <c r="A1137" s="14" t="s">
        <v>4</v>
      </c>
      <c r="C1137" s="14">
        <v>1127</v>
      </c>
      <c r="D1137" s="14">
        <v>1127</v>
      </c>
      <c r="E1137" s="14">
        <v>1127</v>
      </c>
      <c r="G1137" s="14">
        <v>1044638</v>
      </c>
      <c r="H1137" s="14">
        <v>1045774</v>
      </c>
      <c r="I1137" s="14" t="s">
        <v>5</v>
      </c>
      <c r="J1137" s="14" t="s">
        <v>615</v>
      </c>
    </row>
    <row r="1138" spans="1:10" x14ac:dyDescent="0.35">
      <c r="A1138" s="14" t="s">
        <v>4</v>
      </c>
      <c r="C1138" s="14">
        <v>1128</v>
      </c>
      <c r="D1138" s="14">
        <v>1128</v>
      </c>
      <c r="E1138" s="14">
        <v>1128</v>
      </c>
      <c r="G1138" s="14">
        <v>1045779</v>
      </c>
      <c r="H1138" s="14">
        <v>1046657</v>
      </c>
      <c r="I1138" s="14" t="s">
        <v>5</v>
      </c>
      <c r="J1138" s="14" t="s">
        <v>616</v>
      </c>
    </row>
    <row r="1139" spans="1:10" x14ac:dyDescent="0.35">
      <c r="A1139" s="14" t="s">
        <v>4</v>
      </c>
      <c r="C1139" s="14">
        <v>1129</v>
      </c>
      <c r="D1139" s="14">
        <v>1129</v>
      </c>
      <c r="E1139" s="14">
        <v>1129</v>
      </c>
      <c r="G1139" s="14">
        <v>1046663</v>
      </c>
      <c r="H1139" s="14">
        <v>1046995</v>
      </c>
      <c r="I1139" s="14" t="s">
        <v>5</v>
      </c>
      <c r="J1139" s="14" t="s">
        <v>6</v>
      </c>
    </row>
    <row r="1140" spans="1:10" x14ac:dyDescent="0.35">
      <c r="A1140" s="14" t="s">
        <v>4</v>
      </c>
      <c r="C1140" s="14">
        <v>1130</v>
      </c>
      <c r="D1140" s="14">
        <v>1130</v>
      </c>
      <c r="E1140" s="14">
        <v>1130</v>
      </c>
      <c r="G1140" s="14">
        <v>1047031</v>
      </c>
      <c r="H1140" s="14">
        <v>1047306</v>
      </c>
      <c r="I1140" s="14" t="s">
        <v>9</v>
      </c>
      <c r="J1140" s="14" t="s">
        <v>6</v>
      </c>
    </row>
    <row r="1141" spans="1:10" x14ac:dyDescent="0.35">
      <c r="A1141" s="14" t="s">
        <v>4</v>
      </c>
      <c r="C1141" s="14">
        <v>1131</v>
      </c>
      <c r="D1141" s="14">
        <v>1131</v>
      </c>
      <c r="E1141" s="14">
        <v>1131</v>
      </c>
      <c r="G1141" s="14">
        <v>1047595</v>
      </c>
      <c r="H1141" s="14">
        <v>1048107</v>
      </c>
      <c r="I1141" s="14" t="s">
        <v>9</v>
      </c>
      <c r="J1141" s="14" t="s">
        <v>617</v>
      </c>
    </row>
    <row r="1142" spans="1:10" x14ac:dyDescent="0.35">
      <c r="A1142" s="14" t="s">
        <v>4</v>
      </c>
      <c r="C1142" s="14">
        <v>1132</v>
      </c>
      <c r="D1142" s="14">
        <v>1132</v>
      </c>
      <c r="E1142" s="14">
        <v>1132</v>
      </c>
      <c r="G1142" s="14">
        <v>1048085</v>
      </c>
      <c r="H1142" s="14">
        <v>1048723</v>
      </c>
      <c r="I1142" s="14" t="s">
        <v>9</v>
      </c>
      <c r="J1142" s="14" t="s">
        <v>618</v>
      </c>
    </row>
    <row r="1143" spans="1:10" x14ac:dyDescent="0.35">
      <c r="A1143" s="14" t="s">
        <v>4</v>
      </c>
      <c r="C1143" s="14">
        <v>1133</v>
      </c>
      <c r="D1143" s="14">
        <v>1133</v>
      </c>
      <c r="E1143" s="14">
        <v>1133</v>
      </c>
      <c r="G1143" s="14">
        <v>1048720</v>
      </c>
      <c r="H1143" s="14">
        <v>1049379</v>
      </c>
      <c r="I1143" s="14" t="s">
        <v>9</v>
      </c>
      <c r="J1143" s="14" t="s">
        <v>619</v>
      </c>
    </row>
    <row r="1144" spans="1:10" x14ac:dyDescent="0.35">
      <c r="A1144" s="14" t="s">
        <v>4</v>
      </c>
      <c r="C1144" s="14">
        <v>1134</v>
      </c>
      <c r="D1144" s="14">
        <v>1134</v>
      </c>
      <c r="E1144" s="14">
        <v>1134</v>
      </c>
      <c r="G1144" s="14">
        <v>1049376</v>
      </c>
      <c r="H1144" s="14">
        <v>1050620</v>
      </c>
      <c r="I1144" s="14" t="s">
        <v>9</v>
      </c>
      <c r="J1144" s="14" t="s">
        <v>620</v>
      </c>
    </row>
    <row r="1145" spans="1:10" x14ac:dyDescent="0.35">
      <c r="A1145" s="14" t="s">
        <v>4</v>
      </c>
      <c r="C1145" s="14">
        <v>1135</v>
      </c>
      <c r="D1145" s="14">
        <v>1135</v>
      </c>
      <c r="E1145" s="14">
        <v>1135</v>
      </c>
      <c r="G1145" s="14">
        <v>1050855</v>
      </c>
      <c r="H1145" s="14">
        <v>1052033</v>
      </c>
      <c r="I1145" s="14" t="s">
        <v>9</v>
      </c>
      <c r="J1145" s="14" t="s">
        <v>621</v>
      </c>
    </row>
    <row r="1146" spans="1:10" x14ac:dyDescent="0.35">
      <c r="A1146" s="14" t="s">
        <v>4</v>
      </c>
      <c r="C1146" s="14">
        <v>1136</v>
      </c>
      <c r="D1146" s="14">
        <v>1136</v>
      </c>
      <c r="E1146" s="14">
        <v>1136</v>
      </c>
      <c r="G1146" s="14">
        <v>1052048</v>
      </c>
      <c r="H1146" s="14">
        <v>1052911</v>
      </c>
      <c r="I1146" s="14" t="s">
        <v>5</v>
      </c>
      <c r="J1146" s="14" t="s">
        <v>622</v>
      </c>
    </row>
    <row r="1147" spans="1:10" x14ac:dyDescent="0.35">
      <c r="A1147" s="14" t="s">
        <v>4</v>
      </c>
      <c r="C1147" s="14">
        <v>1137</v>
      </c>
      <c r="D1147" s="14">
        <v>1137</v>
      </c>
      <c r="E1147" s="14">
        <v>1137</v>
      </c>
      <c r="G1147" s="14">
        <v>1053215</v>
      </c>
      <c r="H1147" s="14">
        <v>1054396</v>
      </c>
      <c r="I1147" s="14" t="s">
        <v>5</v>
      </c>
      <c r="J1147" s="14" t="s">
        <v>623</v>
      </c>
    </row>
    <row r="1148" spans="1:10" x14ac:dyDescent="0.35">
      <c r="A1148" s="14" t="s">
        <v>4</v>
      </c>
      <c r="C1148" s="14">
        <v>1138</v>
      </c>
      <c r="D1148" s="14">
        <v>1138</v>
      </c>
      <c r="E1148" s="14">
        <v>1138</v>
      </c>
      <c r="G1148" s="14">
        <v>1054393</v>
      </c>
      <c r="H1148" s="14">
        <v>1055454</v>
      </c>
      <c r="I1148" s="14" t="s">
        <v>5</v>
      </c>
      <c r="J1148" s="14" t="s">
        <v>624</v>
      </c>
    </row>
    <row r="1149" spans="1:10" x14ac:dyDescent="0.35">
      <c r="A1149" s="14" t="s">
        <v>4</v>
      </c>
      <c r="C1149" s="14">
        <v>1139</v>
      </c>
      <c r="D1149" s="14">
        <v>1139</v>
      </c>
      <c r="E1149" s="14">
        <v>1139</v>
      </c>
      <c r="G1149" s="14">
        <v>1055522</v>
      </c>
      <c r="H1149" s="14">
        <v>1055683</v>
      </c>
      <c r="I1149" s="14" t="s">
        <v>5</v>
      </c>
      <c r="J1149" s="14" t="s">
        <v>6</v>
      </c>
    </row>
    <row r="1150" spans="1:10" x14ac:dyDescent="0.35">
      <c r="A1150" s="14" t="s">
        <v>4</v>
      </c>
      <c r="C1150" s="14">
        <v>1140</v>
      </c>
      <c r="D1150" s="14">
        <v>1140</v>
      </c>
      <c r="E1150" s="14">
        <v>1140</v>
      </c>
      <c r="G1150" s="14">
        <v>1055714</v>
      </c>
      <c r="H1150" s="14">
        <v>1056490</v>
      </c>
      <c r="I1150" s="14" t="s">
        <v>9</v>
      </c>
      <c r="J1150" s="14" t="s">
        <v>625</v>
      </c>
    </row>
    <row r="1151" spans="1:10" x14ac:dyDescent="0.35">
      <c r="A1151" s="14" t="s">
        <v>4</v>
      </c>
      <c r="C1151" s="14">
        <v>1141</v>
      </c>
      <c r="D1151" s="14">
        <v>1141</v>
      </c>
      <c r="E1151" s="14">
        <v>1141</v>
      </c>
      <c r="G1151" s="14">
        <v>1056687</v>
      </c>
      <c r="H1151" s="14">
        <v>1057019</v>
      </c>
      <c r="I1151" s="14" t="s">
        <v>5</v>
      </c>
      <c r="J1151" s="14" t="s">
        <v>6</v>
      </c>
    </row>
    <row r="1152" spans="1:10" x14ac:dyDescent="0.35">
      <c r="A1152" s="14" t="s">
        <v>4</v>
      </c>
      <c r="C1152" s="14">
        <v>1142</v>
      </c>
      <c r="D1152" s="14">
        <v>1142</v>
      </c>
      <c r="E1152" s="14">
        <v>1142</v>
      </c>
      <c r="G1152" s="14">
        <v>1057019</v>
      </c>
      <c r="H1152" s="14">
        <v>1057786</v>
      </c>
      <c r="I1152" s="14" t="s">
        <v>5</v>
      </c>
      <c r="J1152" s="14" t="s">
        <v>6</v>
      </c>
    </row>
    <row r="1153" spans="1:10" x14ac:dyDescent="0.35">
      <c r="A1153" s="14" t="s">
        <v>4</v>
      </c>
      <c r="C1153" s="14">
        <v>1143</v>
      </c>
      <c r="D1153" s="14">
        <v>1143</v>
      </c>
      <c r="E1153" s="14">
        <v>1143</v>
      </c>
      <c r="G1153" s="14">
        <v>1057800</v>
      </c>
      <c r="H1153" s="14">
        <v>1058585</v>
      </c>
      <c r="I1153" s="14" t="s">
        <v>5</v>
      </c>
      <c r="J1153" s="14" t="s">
        <v>6</v>
      </c>
    </row>
    <row r="1154" spans="1:10" x14ac:dyDescent="0.35">
      <c r="A1154" s="14" t="s">
        <v>4</v>
      </c>
      <c r="C1154" s="14">
        <v>1144</v>
      </c>
      <c r="D1154" s="14">
        <v>1144</v>
      </c>
      <c r="E1154" s="14">
        <v>1144</v>
      </c>
      <c r="G1154" s="14">
        <v>1058870</v>
      </c>
      <c r="H1154" s="14">
        <v>1059487</v>
      </c>
      <c r="I1154" s="14" t="s">
        <v>9</v>
      </c>
      <c r="J1154" s="14" t="s">
        <v>6</v>
      </c>
    </row>
    <row r="1155" spans="1:10" x14ac:dyDescent="0.35">
      <c r="A1155" s="14" t="s">
        <v>4</v>
      </c>
      <c r="C1155" s="14">
        <v>1145</v>
      </c>
      <c r="D1155" s="14">
        <v>1145</v>
      </c>
      <c r="E1155" s="14">
        <v>1145</v>
      </c>
      <c r="G1155" s="14">
        <v>1059662</v>
      </c>
      <c r="H1155" s="14">
        <v>1059955</v>
      </c>
      <c r="I1155" s="14" t="s">
        <v>5</v>
      </c>
      <c r="J1155" s="14" t="s">
        <v>6</v>
      </c>
    </row>
    <row r="1156" spans="1:10" x14ac:dyDescent="0.35">
      <c r="A1156" s="14" t="s">
        <v>4</v>
      </c>
      <c r="C1156" s="14">
        <v>1146</v>
      </c>
      <c r="D1156" s="14">
        <v>1146</v>
      </c>
      <c r="E1156" s="14">
        <v>1146</v>
      </c>
      <c r="G1156" s="14">
        <v>1060064</v>
      </c>
      <c r="H1156" s="14">
        <v>1060513</v>
      </c>
      <c r="I1156" s="14" t="s">
        <v>5</v>
      </c>
      <c r="J1156" s="14" t="s">
        <v>626</v>
      </c>
    </row>
    <row r="1157" spans="1:10" x14ac:dyDescent="0.35">
      <c r="A1157" s="14" t="s">
        <v>4</v>
      </c>
      <c r="C1157" s="14">
        <v>1147</v>
      </c>
      <c r="D1157" s="14">
        <v>1147</v>
      </c>
      <c r="E1157" s="14">
        <v>1147</v>
      </c>
      <c r="G1157" s="14">
        <v>1060653</v>
      </c>
      <c r="H1157" s="14">
        <v>1061828</v>
      </c>
      <c r="I1157" s="14" t="s">
        <v>5</v>
      </c>
      <c r="J1157" s="14" t="s">
        <v>627</v>
      </c>
    </row>
    <row r="1158" spans="1:10" x14ac:dyDescent="0.35">
      <c r="A1158" s="14" t="s">
        <v>4</v>
      </c>
      <c r="C1158" s="14">
        <v>1148</v>
      </c>
      <c r="D1158" s="14">
        <v>1148</v>
      </c>
      <c r="E1158" s="14">
        <v>1148</v>
      </c>
      <c r="G1158" s="14">
        <v>1061858</v>
      </c>
      <c r="H1158" s="14">
        <v>1062583</v>
      </c>
      <c r="I1158" s="14" t="s">
        <v>9</v>
      </c>
      <c r="J1158" s="14" t="s">
        <v>344</v>
      </c>
    </row>
    <row r="1159" spans="1:10" x14ac:dyDescent="0.35">
      <c r="A1159" s="14" t="s">
        <v>4</v>
      </c>
      <c r="C1159" s="14">
        <v>1149</v>
      </c>
      <c r="D1159" s="14">
        <v>1149</v>
      </c>
      <c r="E1159" s="14">
        <v>1149</v>
      </c>
      <c r="G1159" s="14">
        <v>1062798</v>
      </c>
      <c r="H1159" s="14">
        <v>1063526</v>
      </c>
      <c r="I1159" s="14" t="s">
        <v>5</v>
      </c>
      <c r="J1159" s="14" t="s">
        <v>6</v>
      </c>
    </row>
    <row r="1160" spans="1:10" x14ac:dyDescent="0.35">
      <c r="A1160" s="14" t="s">
        <v>4</v>
      </c>
      <c r="C1160" s="14">
        <v>1150</v>
      </c>
      <c r="D1160" s="14">
        <v>1150</v>
      </c>
      <c r="E1160" s="14">
        <v>1150</v>
      </c>
      <c r="G1160" s="14">
        <v>1063564</v>
      </c>
      <c r="H1160" s="14">
        <v>1064328</v>
      </c>
      <c r="I1160" s="14" t="s">
        <v>5</v>
      </c>
      <c r="J1160" s="14" t="s">
        <v>6</v>
      </c>
    </row>
    <row r="1161" spans="1:10" x14ac:dyDescent="0.35">
      <c r="A1161" s="14" t="s">
        <v>4</v>
      </c>
      <c r="C1161" s="14">
        <v>1151</v>
      </c>
      <c r="D1161" s="14">
        <v>1151</v>
      </c>
      <c r="E1161" s="14">
        <v>1151</v>
      </c>
      <c r="G1161" s="14">
        <v>1064375</v>
      </c>
      <c r="H1161" s="14">
        <v>1064806</v>
      </c>
      <c r="I1161" s="14" t="s">
        <v>9</v>
      </c>
      <c r="J1161" s="14" t="s">
        <v>6</v>
      </c>
    </row>
    <row r="1162" spans="1:10" x14ac:dyDescent="0.35">
      <c r="A1162" s="14" t="s">
        <v>4</v>
      </c>
      <c r="C1162" s="14">
        <v>1152</v>
      </c>
      <c r="D1162" s="14">
        <v>1152</v>
      </c>
      <c r="E1162" s="14">
        <v>1152</v>
      </c>
      <c r="G1162" s="14">
        <v>1064938</v>
      </c>
      <c r="H1162" s="14">
        <v>1065393</v>
      </c>
      <c r="I1162" s="14" t="s">
        <v>5</v>
      </c>
      <c r="J1162" s="14" t="s">
        <v>6</v>
      </c>
    </row>
    <row r="1163" spans="1:10" x14ac:dyDescent="0.35">
      <c r="A1163" s="14" t="s">
        <v>4</v>
      </c>
      <c r="C1163" s="14">
        <v>1153</v>
      </c>
      <c r="D1163" s="14">
        <v>1153</v>
      </c>
      <c r="E1163" s="14">
        <v>1153</v>
      </c>
      <c r="G1163" s="14">
        <v>1065548</v>
      </c>
      <c r="H1163" s="14">
        <v>1065646</v>
      </c>
      <c r="I1163" s="14" t="s">
        <v>5</v>
      </c>
      <c r="J1163" s="14" t="s">
        <v>6</v>
      </c>
    </row>
    <row r="1164" spans="1:10" x14ac:dyDescent="0.35">
      <c r="A1164" s="14" t="s">
        <v>4</v>
      </c>
      <c r="C1164" s="14">
        <v>1154</v>
      </c>
      <c r="D1164" s="14">
        <v>1154</v>
      </c>
      <c r="E1164" s="14">
        <v>1154</v>
      </c>
      <c r="G1164" s="14">
        <v>1065711</v>
      </c>
      <c r="H1164" s="14">
        <v>1066220</v>
      </c>
      <c r="I1164" s="14" t="s">
        <v>5</v>
      </c>
      <c r="J1164" s="14" t="s">
        <v>628</v>
      </c>
    </row>
    <row r="1165" spans="1:10" x14ac:dyDescent="0.35">
      <c r="A1165" s="14" t="s">
        <v>4</v>
      </c>
      <c r="C1165" s="14">
        <v>1155</v>
      </c>
      <c r="D1165" s="14">
        <v>1155</v>
      </c>
      <c r="E1165" s="14">
        <v>1155</v>
      </c>
      <c r="G1165" s="14">
        <v>1066285</v>
      </c>
      <c r="H1165" s="14">
        <v>1067385</v>
      </c>
      <c r="I1165" s="14" t="s">
        <v>9</v>
      </c>
      <c r="J1165" s="14" t="s">
        <v>629</v>
      </c>
    </row>
    <row r="1166" spans="1:10" x14ac:dyDescent="0.35">
      <c r="A1166" s="14" t="s">
        <v>4</v>
      </c>
      <c r="C1166" s="14">
        <v>1156</v>
      </c>
      <c r="D1166" s="14">
        <v>1156</v>
      </c>
      <c r="E1166" s="14">
        <v>1156</v>
      </c>
      <c r="G1166" s="14">
        <v>1067630</v>
      </c>
      <c r="H1166" s="14">
        <v>1069324</v>
      </c>
      <c r="I1166" s="14" t="s">
        <v>5</v>
      </c>
      <c r="J1166" s="14" t="s">
        <v>630</v>
      </c>
    </row>
    <row r="1167" spans="1:10" x14ac:dyDescent="0.35">
      <c r="A1167" s="14" t="s">
        <v>4</v>
      </c>
      <c r="C1167" s="14">
        <v>1157</v>
      </c>
      <c r="D1167" s="14">
        <v>1157</v>
      </c>
      <c r="E1167" s="14">
        <v>1157</v>
      </c>
      <c r="G1167" s="14">
        <v>1069365</v>
      </c>
      <c r="H1167" s="14">
        <v>1071125</v>
      </c>
      <c r="I1167" s="14" t="s">
        <v>9</v>
      </c>
      <c r="J1167" s="14" t="s">
        <v>631</v>
      </c>
    </row>
    <row r="1168" spans="1:10" x14ac:dyDescent="0.35">
      <c r="A1168" s="14" t="s">
        <v>4</v>
      </c>
      <c r="C1168" s="14">
        <v>1158</v>
      </c>
      <c r="D1168" s="14">
        <v>1158</v>
      </c>
      <c r="E1168" s="14">
        <v>1158</v>
      </c>
      <c r="G1168" s="14">
        <v>1071450</v>
      </c>
      <c r="H1168" s="14">
        <v>1072709</v>
      </c>
      <c r="I1168" s="14" t="s">
        <v>5</v>
      </c>
      <c r="J1168" s="14" t="s">
        <v>632</v>
      </c>
    </row>
    <row r="1169" spans="1:10" x14ac:dyDescent="0.35">
      <c r="A1169" s="14" t="s">
        <v>4</v>
      </c>
      <c r="C1169" s="14">
        <v>1159</v>
      </c>
      <c r="D1169" s="14">
        <v>1159</v>
      </c>
      <c r="E1169" s="14">
        <v>1159</v>
      </c>
      <c r="G1169" s="14">
        <v>1072786</v>
      </c>
      <c r="H1169" s="14">
        <v>1074087</v>
      </c>
      <c r="I1169" s="14" t="s">
        <v>5</v>
      </c>
      <c r="J1169" s="14" t="s">
        <v>6</v>
      </c>
    </row>
    <row r="1170" spans="1:10" x14ac:dyDescent="0.35">
      <c r="A1170" s="14" t="s">
        <v>4</v>
      </c>
      <c r="C1170" s="14">
        <v>1160</v>
      </c>
      <c r="D1170" s="14">
        <v>1160</v>
      </c>
      <c r="E1170" s="14">
        <v>1160</v>
      </c>
      <c r="G1170" s="14">
        <v>1074088</v>
      </c>
      <c r="H1170" s="14">
        <v>1074930</v>
      </c>
      <c r="I1170" s="14" t="s">
        <v>5</v>
      </c>
      <c r="J1170" s="14" t="s">
        <v>633</v>
      </c>
    </row>
    <row r="1171" spans="1:10" x14ac:dyDescent="0.35">
      <c r="A1171" s="14" t="s">
        <v>4</v>
      </c>
      <c r="C1171" s="14">
        <v>1161</v>
      </c>
      <c r="D1171" s="14">
        <v>1161</v>
      </c>
      <c r="E1171" s="14">
        <v>1161</v>
      </c>
      <c r="G1171" s="14">
        <v>1075200</v>
      </c>
      <c r="H1171" s="14">
        <v>1076222</v>
      </c>
      <c r="I1171" s="14" t="s">
        <v>5</v>
      </c>
      <c r="J1171" s="14" t="s">
        <v>634</v>
      </c>
    </row>
    <row r="1172" spans="1:10" x14ac:dyDescent="0.35">
      <c r="A1172" s="14" t="s">
        <v>4</v>
      </c>
      <c r="C1172" s="14">
        <v>1162</v>
      </c>
      <c r="D1172" s="14">
        <v>1162</v>
      </c>
      <c r="E1172" s="14">
        <v>1162</v>
      </c>
      <c r="G1172" s="14">
        <v>1076236</v>
      </c>
      <c r="H1172" s="14">
        <v>1077399</v>
      </c>
      <c r="I1172" s="14" t="s">
        <v>9</v>
      </c>
      <c r="J1172" s="14" t="s">
        <v>111</v>
      </c>
    </row>
    <row r="1173" spans="1:10" x14ac:dyDescent="0.35">
      <c r="A1173" s="14" t="s">
        <v>4</v>
      </c>
      <c r="C1173" s="14">
        <v>1163</v>
      </c>
      <c r="D1173" s="14">
        <v>1163</v>
      </c>
      <c r="E1173" s="14">
        <v>1163</v>
      </c>
      <c r="G1173" s="14">
        <v>1077521</v>
      </c>
      <c r="H1173" s="14">
        <v>1077721</v>
      </c>
      <c r="I1173" s="14" t="s">
        <v>9</v>
      </c>
      <c r="J1173" s="14" t="s">
        <v>6</v>
      </c>
    </row>
    <row r="1174" spans="1:10" x14ac:dyDescent="0.35">
      <c r="A1174" s="14" t="s">
        <v>4</v>
      </c>
      <c r="C1174" s="14">
        <v>1164</v>
      </c>
      <c r="D1174" s="14">
        <v>1164</v>
      </c>
      <c r="E1174" s="14">
        <v>1164</v>
      </c>
      <c r="G1174" s="14">
        <v>1078032</v>
      </c>
      <c r="H1174" s="14">
        <v>1079306</v>
      </c>
      <c r="I1174" s="14" t="s">
        <v>5</v>
      </c>
      <c r="J1174" s="14" t="s">
        <v>50</v>
      </c>
    </row>
    <row r="1175" spans="1:10" x14ac:dyDescent="0.35">
      <c r="A1175" s="14" t="s">
        <v>4</v>
      </c>
      <c r="C1175" s="14">
        <v>1165</v>
      </c>
      <c r="D1175" s="14">
        <v>1165</v>
      </c>
      <c r="E1175" s="14">
        <v>1165</v>
      </c>
      <c r="G1175" s="14">
        <v>1079345</v>
      </c>
      <c r="H1175" s="14">
        <v>1080094</v>
      </c>
      <c r="I1175" s="14" t="s">
        <v>9</v>
      </c>
      <c r="J1175" s="14" t="s">
        <v>6</v>
      </c>
    </row>
    <row r="1176" spans="1:10" x14ac:dyDescent="0.35">
      <c r="A1176" s="14" t="s">
        <v>4</v>
      </c>
      <c r="C1176" s="14">
        <v>1166</v>
      </c>
      <c r="D1176" s="14">
        <v>1166</v>
      </c>
      <c r="E1176" s="14">
        <v>1166</v>
      </c>
      <c r="G1176" s="14">
        <v>1080323</v>
      </c>
      <c r="H1176" s="14">
        <v>1080757</v>
      </c>
      <c r="I1176" s="14" t="s">
        <v>5</v>
      </c>
      <c r="J1176" s="14" t="s">
        <v>635</v>
      </c>
    </row>
    <row r="1177" spans="1:10" x14ac:dyDescent="0.35">
      <c r="A1177" s="14" t="s">
        <v>4</v>
      </c>
      <c r="C1177" s="14">
        <v>1167</v>
      </c>
      <c r="D1177" s="14">
        <v>1167</v>
      </c>
      <c r="E1177" s="14">
        <v>1167</v>
      </c>
      <c r="G1177" s="14">
        <v>1080794</v>
      </c>
      <c r="H1177" s="14">
        <v>1081183</v>
      </c>
      <c r="I1177" s="14" t="s">
        <v>5</v>
      </c>
      <c r="J1177" s="14" t="s">
        <v>636</v>
      </c>
    </row>
    <row r="1178" spans="1:10" x14ac:dyDescent="0.35">
      <c r="A1178" s="14" t="s">
        <v>4</v>
      </c>
      <c r="C1178" s="14">
        <v>1168</v>
      </c>
      <c r="D1178" s="14">
        <v>1168</v>
      </c>
      <c r="E1178" s="14">
        <v>1168</v>
      </c>
      <c r="G1178" s="14">
        <v>1081221</v>
      </c>
      <c r="H1178" s="14">
        <v>1083509</v>
      </c>
      <c r="I1178" s="14" t="s">
        <v>9</v>
      </c>
      <c r="J1178" s="14" t="s">
        <v>637</v>
      </c>
    </row>
    <row r="1179" spans="1:10" x14ac:dyDescent="0.35">
      <c r="A1179" s="14" t="s">
        <v>4</v>
      </c>
      <c r="C1179" s="14">
        <v>1169</v>
      </c>
      <c r="D1179" s="14">
        <v>1169</v>
      </c>
      <c r="E1179" s="14">
        <v>1169</v>
      </c>
      <c r="G1179" s="14">
        <v>1084022</v>
      </c>
      <c r="H1179" s="14">
        <v>1084579</v>
      </c>
      <c r="I1179" s="14" t="s">
        <v>9</v>
      </c>
      <c r="J1179" s="14" t="s">
        <v>6</v>
      </c>
    </row>
    <row r="1180" spans="1:10" x14ac:dyDescent="0.35">
      <c r="A1180" s="14" t="s">
        <v>4</v>
      </c>
      <c r="C1180" s="14">
        <v>1170</v>
      </c>
      <c r="D1180" s="14">
        <v>1170</v>
      </c>
      <c r="E1180" s="14">
        <v>1170</v>
      </c>
      <c r="G1180" s="14">
        <v>1084821</v>
      </c>
      <c r="H1180" s="14">
        <v>1085075</v>
      </c>
      <c r="I1180" s="14" t="s">
        <v>9</v>
      </c>
      <c r="J1180" s="14" t="s">
        <v>6</v>
      </c>
    </row>
    <row r="1181" spans="1:10" x14ac:dyDescent="0.35">
      <c r="A1181" s="14" t="s">
        <v>4</v>
      </c>
      <c r="C1181" s="14">
        <v>1171</v>
      </c>
      <c r="D1181" s="14">
        <v>1171</v>
      </c>
      <c r="E1181" s="14">
        <v>1171</v>
      </c>
      <c r="G1181" s="14">
        <v>1085204</v>
      </c>
      <c r="H1181" s="14">
        <v>1086640</v>
      </c>
      <c r="I1181" s="14" t="s">
        <v>9</v>
      </c>
      <c r="J1181" s="14" t="s">
        <v>638</v>
      </c>
    </row>
    <row r="1182" spans="1:10" x14ac:dyDescent="0.35">
      <c r="A1182" s="14" t="s">
        <v>4</v>
      </c>
      <c r="C1182" s="14">
        <v>1172</v>
      </c>
      <c r="D1182" s="14">
        <v>1172</v>
      </c>
      <c r="E1182" s="14">
        <v>1172</v>
      </c>
      <c r="G1182" s="14">
        <v>1086715</v>
      </c>
      <c r="H1182" s="14">
        <v>1088028</v>
      </c>
      <c r="I1182" s="14" t="s">
        <v>9</v>
      </c>
      <c r="J1182" s="14" t="s">
        <v>226</v>
      </c>
    </row>
    <row r="1183" spans="1:10" x14ac:dyDescent="0.35">
      <c r="A1183" s="14" t="s">
        <v>4</v>
      </c>
      <c r="C1183" s="14">
        <v>1173</v>
      </c>
      <c r="D1183" s="14">
        <v>1173</v>
      </c>
      <c r="E1183" s="14">
        <v>1173</v>
      </c>
      <c r="G1183" s="14">
        <v>1088432</v>
      </c>
      <c r="H1183" s="14">
        <v>1088932</v>
      </c>
      <c r="I1183" s="14" t="s">
        <v>5</v>
      </c>
      <c r="J1183" s="14" t="s">
        <v>6</v>
      </c>
    </row>
    <row r="1184" spans="1:10" x14ac:dyDescent="0.35">
      <c r="A1184" s="14" t="s">
        <v>4</v>
      </c>
      <c r="C1184" s="14">
        <v>1174</v>
      </c>
      <c r="D1184" s="14">
        <v>1174</v>
      </c>
      <c r="E1184" s="14">
        <v>1174</v>
      </c>
      <c r="G1184" s="14">
        <v>1088965</v>
      </c>
      <c r="H1184" s="14">
        <v>1089198</v>
      </c>
      <c r="I1184" s="14" t="s">
        <v>9</v>
      </c>
      <c r="J1184" s="14" t="s">
        <v>6</v>
      </c>
    </row>
    <row r="1185" spans="1:10" x14ac:dyDescent="0.35">
      <c r="A1185" s="14" t="s">
        <v>4</v>
      </c>
      <c r="C1185" s="14">
        <v>1175</v>
      </c>
      <c r="D1185" s="14">
        <v>1175</v>
      </c>
      <c r="E1185" s="14">
        <v>1175</v>
      </c>
      <c r="G1185" s="14">
        <v>1089362</v>
      </c>
      <c r="H1185" s="14">
        <v>1090015</v>
      </c>
      <c r="I1185" s="14" t="s">
        <v>5</v>
      </c>
      <c r="J1185" s="14" t="s">
        <v>6</v>
      </c>
    </row>
    <row r="1186" spans="1:10" x14ac:dyDescent="0.35">
      <c r="A1186" s="14" t="s">
        <v>4</v>
      </c>
      <c r="C1186" s="14">
        <v>1176</v>
      </c>
      <c r="D1186" s="14">
        <v>1176</v>
      </c>
      <c r="E1186" s="14">
        <v>1176</v>
      </c>
      <c r="G1186" s="14">
        <v>1090630</v>
      </c>
      <c r="H1186" s="14">
        <v>1091292</v>
      </c>
      <c r="I1186" s="14" t="s">
        <v>5</v>
      </c>
      <c r="J1186" s="14" t="s">
        <v>6</v>
      </c>
    </row>
    <row r="1187" spans="1:10" x14ac:dyDescent="0.35">
      <c r="A1187" s="14" t="s">
        <v>4</v>
      </c>
      <c r="C1187" s="14">
        <v>1177</v>
      </c>
      <c r="D1187" s="14">
        <v>1177</v>
      </c>
      <c r="E1187" s="14">
        <v>1177</v>
      </c>
      <c r="G1187" s="14">
        <v>1091324</v>
      </c>
      <c r="H1187" s="14">
        <v>1091782</v>
      </c>
      <c r="I1187" s="14" t="s">
        <v>9</v>
      </c>
      <c r="J1187" s="14" t="s">
        <v>6</v>
      </c>
    </row>
    <row r="1188" spans="1:10" x14ac:dyDescent="0.35">
      <c r="A1188" s="14" t="s">
        <v>4</v>
      </c>
      <c r="C1188" s="14">
        <v>1178</v>
      </c>
      <c r="D1188" s="14">
        <v>1178</v>
      </c>
      <c r="E1188" s="14">
        <v>1178</v>
      </c>
      <c r="G1188" s="14">
        <v>1091960</v>
      </c>
      <c r="H1188" s="14">
        <v>1093498</v>
      </c>
      <c r="I1188" s="14" t="s">
        <v>5</v>
      </c>
      <c r="J1188" s="14" t="s">
        <v>639</v>
      </c>
    </row>
    <row r="1189" spans="1:10" x14ac:dyDescent="0.35">
      <c r="A1189" s="14" t="s">
        <v>4</v>
      </c>
      <c r="C1189" s="14">
        <v>1179</v>
      </c>
      <c r="D1189" s="14">
        <v>1179</v>
      </c>
      <c r="E1189" s="14">
        <v>1179</v>
      </c>
      <c r="G1189" s="14">
        <v>1093607</v>
      </c>
      <c r="H1189" s="14">
        <v>1095715</v>
      </c>
      <c r="I1189" s="14" t="s">
        <v>5</v>
      </c>
      <c r="J1189" s="14" t="s">
        <v>640</v>
      </c>
    </row>
    <row r="1190" spans="1:10" x14ac:dyDescent="0.35">
      <c r="A1190" s="14" t="s">
        <v>4</v>
      </c>
      <c r="C1190" s="14">
        <v>1180</v>
      </c>
      <c r="D1190" s="14">
        <v>1180</v>
      </c>
      <c r="E1190" s="14">
        <v>1180</v>
      </c>
      <c r="G1190" s="14">
        <v>1095876</v>
      </c>
      <c r="H1190" s="14">
        <v>1096112</v>
      </c>
      <c r="I1190" s="14" t="s">
        <v>9</v>
      </c>
      <c r="J1190" s="14" t="s">
        <v>6</v>
      </c>
    </row>
    <row r="1191" spans="1:10" x14ac:dyDescent="0.35">
      <c r="A1191" s="14" t="s">
        <v>4</v>
      </c>
      <c r="C1191" s="14">
        <v>1181</v>
      </c>
      <c r="D1191" s="14">
        <v>1181</v>
      </c>
      <c r="E1191" s="14">
        <v>1181</v>
      </c>
      <c r="G1191" s="14">
        <v>1096210</v>
      </c>
      <c r="H1191" s="14">
        <v>1097067</v>
      </c>
      <c r="I1191" s="14" t="s">
        <v>9</v>
      </c>
      <c r="J1191" s="14" t="s">
        <v>641</v>
      </c>
    </row>
    <row r="1192" spans="1:10" x14ac:dyDescent="0.35">
      <c r="A1192" s="14" t="s">
        <v>4</v>
      </c>
      <c r="C1192" s="14">
        <v>1182</v>
      </c>
      <c r="D1192" s="14">
        <v>1182</v>
      </c>
      <c r="E1192" s="14">
        <v>1182</v>
      </c>
      <c r="G1192" s="14">
        <v>1097299</v>
      </c>
      <c r="H1192" s="14">
        <v>1098063</v>
      </c>
      <c r="I1192" s="14" t="s">
        <v>5</v>
      </c>
      <c r="J1192" s="14" t="s">
        <v>642</v>
      </c>
    </row>
    <row r="1193" spans="1:10" x14ac:dyDescent="0.35">
      <c r="A1193" s="14" t="s">
        <v>4</v>
      </c>
      <c r="C1193" s="14">
        <v>1183</v>
      </c>
      <c r="D1193" s="14">
        <v>1183</v>
      </c>
      <c r="E1193" s="14">
        <v>1183</v>
      </c>
      <c r="G1193" s="14">
        <v>1098319</v>
      </c>
      <c r="H1193" s="14">
        <v>1099536</v>
      </c>
      <c r="I1193" s="14" t="s">
        <v>5</v>
      </c>
      <c r="J1193" s="14" t="s">
        <v>643</v>
      </c>
    </row>
    <row r="1194" spans="1:10" x14ac:dyDescent="0.35">
      <c r="A1194" s="14" t="s">
        <v>4</v>
      </c>
      <c r="C1194" s="14">
        <v>1184</v>
      </c>
      <c r="D1194" s="14">
        <v>1184</v>
      </c>
      <c r="E1194" s="14">
        <v>1184</v>
      </c>
      <c r="G1194" s="14">
        <v>1099719</v>
      </c>
      <c r="H1194" s="14">
        <v>1100207</v>
      </c>
      <c r="I1194" s="14" t="s">
        <v>5</v>
      </c>
      <c r="J1194" s="14" t="s">
        <v>6</v>
      </c>
    </row>
    <row r="1195" spans="1:10" x14ac:dyDescent="0.35">
      <c r="A1195" s="14" t="s">
        <v>4</v>
      </c>
      <c r="C1195" s="14">
        <v>1185</v>
      </c>
      <c r="D1195" s="14">
        <v>1185</v>
      </c>
      <c r="E1195" s="14">
        <v>1185</v>
      </c>
      <c r="G1195" s="14">
        <v>1100332</v>
      </c>
      <c r="H1195" s="14">
        <v>1100568</v>
      </c>
      <c r="I1195" s="14" t="s">
        <v>9</v>
      </c>
      <c r="J1195" s="14" t="s">
        <v>644</v>
      </c>
    </row>
    <row r="1196" spans="1:10" x14ac:dyDescent="0.35">
      <c r="A1196" s="14" t="s">
        <v>4</v>
      </c>
      <c r="C1196" s="14">
        <v>1186</v>
      </c>
      <c r="D1196" s="14">
        <v>1186</v>
      </c>
      <c r="E1196" s="14">
        <v>1186</v>
      </c>
      <c r="G1196" s="14">
        <v>1100802</v>
      </c>
      <c r="H1196" s="14">
        <v>1101038</v>
      </c>
      <c r="I1196" s="14" t="s">
        <v>5</v>
      </c>
      <c r="J1196" s="14" t="s">
        <v>645</v>
      </c>
    </row>
    <row r="1197" spans="1:10" x14ac:dyDescent="0.35">
      <c r="A1197" s="14" t="s">
        <v>4</v>
      </c>
      <c r="C1197" s="14">
        <v>1187</v>
      </c>
      <c r="D1197" s="14">
        <v>1187</v>
      </c>
      <c r="E1197" s="14">
        <v>1187</v>
      </c>
      <c r="G1197" s="14">
        <v>1101280</v>
      </c>
      <c r="H1197" s="14">
        <v>1101429</v>
      </c>
      <c r="I1197" s="14" t="s">
        <v>5</v>
      </c>
      <c r="J1197" s="14" t="s">
        <v>6</v>
      </c>
    </row>
    <row r="1198" spans="1:10" x14ac:dyDescent="0.35">
      <c r="A1198" s="14" t="s">
        <v>4</v>
      </c>
      <c r="C1198" s="14">
        <v>1188</v>
      </c>
      <c r="D1198" s="14">
        <v>1188</v>
      </c>
      <c r="E1198" s="14">
        <v>1188</v>
      </c>
      <c r="G1198" s="14">
        <v>1101504</v>
      </c>
      <c r="H1198" s="14">
        <v>1102022</v>
      </c>
      <c r="I1198" s="14" t="s">
        <v>5</v>
      </c>
      <c r="J1198" s="14" t="s">
        <v>6</v>
      </c>
    </row>
    <row r="1199" spans="1:10" x14ac:dyDescent="0.35">
      <c r="A1199" s="14" t="s">
        <v>4</v>
      </c>
      <c r="C1199" s="14">
        <v>1189</v>
      </c>
      <c r="D1199" s="14">
        <v>1189</v>
      </c>
      <c r="E1199" s="14">
        <v>1189</v>
      </c>
      <c r="G1199" s="14">
        <v>1102142</v>
      </c>
      <c r="H1199" s="14">
        <v>1102333</v>
      </c>
      <c r="I1199" s="14" t="s">
        <v>5</v>
      </c>
      <c r="J1199" s="14" t="s">
        <v>646</v>
      </c>
    </row>
    <row r="1200" spans="1:10" x14ac:dyDescent="0.35">
      <c r="A1200" s="14" t="s">
        <v>4</v>
      </c>
      <c r="C1200" s="14">
        <v>1190</v>
      </c>
      <c r="D1200" s="14">
        <v>1190</v>
      </c>
      <c r="E1200" s="14">
        <v>1190</v>
      </c>
      <c r="G1200" s="14">
        <v>1102502</v>
      </c>
      <c r="H1200" s="14">
        <v>1102945</v>
      </c>
      <c r="I1200" s="14" t="s">
        <v>5</v>
      </c>
      <c r="J1200" s="14" t="s">
        <v>647</v>
      </c>
    </row>
    <row r="1201" spans="1:10" x14ac:dyDescent="0.35">
      <c r="A1201" s="14" t="s">
        <v>4</v>
      </c>
      <c r="C1201" s="14">
        <v>1191</v>
      </c>
      <c r="D1201" s="14">
        <v>1191</v>
      </c>
      <c r="E1201" s="14">
        <v>1191</v>
      </c>
      <c r="G1201" s="14">
        <v>1103125</v>
      </c>
      <c r="H1201" s="14">
        <v>1103982</v>
      </c>
      <c r="I1201" s="14" t="s">
        <v>5</v>
      </c>
      <c r="J1201" s="14" t="s">
        <v>648</v>
      </c>
    </row>
    <row r="1202" spans="1:10" x14ac:dyDescent="0.35">
      <c r="A1202" s="14" t="s">
        <v>4</v>
      </c>
      <c r="C1202" s="14">
        <v>1192</v>
      </c>
      <c r="D1202" s="14">
        <v>1192</v>
      </c>
      <c r="E1202" s="14">
        <v>1192</v>
      </c>
      <c r="G1202" s="14">
        <v>1104054</v>
      </c>
      <c r="H1202" s="14">
        <v>1104776</v>
      </c>
      <c r="I1202" s="14" t="s">
        <v>5</v>
      </c>
      <c r="J1202" s="14" t="s">
        <v>649</v>
      </c>
    </row>
    <row r="1203" spans="1:10" x14ac:dyDescent="0.35">
      <c r="A1203" s="14" t="s">
        <v>4</v>
      </c>
      <c r="C1203" s="14">
        <v>1193</v>
      </c>
      <c r="D1203" s="14">
        <v>1193</v>
      </c>
      <c r="E1203" s="14">
        <v>1193</v>
      </c>
      <c r="G1203" s="14">
        <v>1104840</v>
      </c>
      <c r="H1203" s="14">
        <v>1105970</v>
      </c>
      <c r="I1203" s="14" t="s">
        <v>5</v>
      </c>
      <c r="J1203" s="14" t="s">
        <v>650</v>
      </c>
    </row>
    <row r="1204" spans="1:10" x14ac:dyDescent="0.35">
      <c r="A1204" s="14" t="s">
        <v>4</v>
      </c>
      <c r="C1204" s="14">
        <v>1194</v>
      </c>
      <c r="D1204" s="14">
        <v>1194</v>
      </c>
      <c r="E1204" s="14">
        <v>1194</v>
      </c>
      <c r="G1204" s="14">
        <v>1106218</v>
      </c>
      <c r="H1204" s="14">
        <v>1107084</v>
      </c>
      <c r="I1204" s="14" t="s">
        <v>5</v>
      </c>
      <c r="J1204" s="14" t="s">
        <v>6</v>
      </c>
    </row>
    <row r="1205" spans="1:10" x14ac:dyDescent="0.35">
      <c r="A1205" s="14" t="s">
        <v>4</v>
      </c>
      <c r="C1205" s="14">
        <v>1195</v>
      </c>
      <c r="D1205" s="14">
        <v>1195</v>
      </c>
      <c r="E1205" s="14">
        <v>1195</v>
      </c>
      <c r="G1205" s="14">
        <v>1107167</v>
      </c>
      <c r="H1205" s="14">
        <v>1107832</v>
      </c>
      <c r="I1205" s="14" t="s">
        <v>5</v>
      </c>
      <c r="J1205" s="14" t="s">
        <v>651</v>
      </c>
    </row>
    <row r="1206" spans="1:10" x14ac:dyDescent="0.35">
      <c r="A1206" s="14" t="s">
        <v>4</v>
      </c>
      <c r="C1206" s="14">
        <v>1196</v>
      </c>
      <c r="D1206" s="14">
        <v>1196</v>
      </c>
      <c r="E1206" s="14">
        <v>1196</v>
      </c>
      <c r="G1206" s="14">
        <v>1107871</v>
      </c>
      <c r="H1206" s="14">
        <v>1109538</v>
      </c>
      <c r="I1206" s="14" t="s">
        <v>9</v>
      </c>
      <c r="J1206" s="14" t="s">
        <v>652</v>
      </c>
    </row>
    <row r="1207" spans="1:10" x14ac:dyDescent="0.35">
      <c r="A1207" s="14" t="s">
        <v>4</v>
      </c>
      <c r="C1207" s="14">
        <v>1197</v>
      </c>
      <c r="D1207" s="14">
        <v>1197</v>
      </c>
      <c r="E1207" s="14">
        <v>1197</v>
      </c>
      <c r="G1207" s="14">
        <v>1109543</v>
      </c>
      <c r="H1207" s="14">
        <v>1109755</v>
      </c>
      <c r="I1207" s="14" t="s">
        <v>9</v>
      </c>
      <c r="J1207" s="14" t="s">
        <v>6</v>
      </c>
    </row>
    <row r="1208" spans="1:10" x14ac:dyDescent="0.35">
      <c r="A1208" s="14" t="s">
        <v>4</v>
      </c>
      <c r="C1208" s="14">
        <v>1198</v>
      </c>
      <c r="D1208" s="14">
        <v>1198</v>
      </c>
      <c r="E1208" s="14">
        <v>1198</v>
      </c>
      <c r="G1208" s="14">
        <v>1110303</v>
      </c>
      <c r="H1208" s="14">
        <v>1111076</v>
      </c>
      <c r="I1208" s="14" t="s">
        <v>5</v>
      </c>
      <c r="J1208" s="14" t="s">
        <v>653</v>
      </c>
    </row>
    <row r="1209" spans="1:10" x14ac:dyDescent="0.35">
      <c r="A1209" s="14" t="s">
        <v>4</v>
      </c>
      <c r="C1209" s="14">
        <v>1199</v>
      </c>
      <c r="D1209" s="14">
        <v>1199</v>
      </c>
      <c r="E1209" s="14">
        <v>1199</v>
      </c>
      <c r="G1209" s="14">
        <v>1111281</v>
      </c>
      <c r="H1209" s="14">
        <v>1111835</v>
      </c>
      <c r="I1209" s="14" t="s">
        <v>9</v>
      </c>
      <c r="J1209" s="14" t="s">
        <v>654</v>
      </c>
    </row>
    <row r="1210" spans="1:10" x14ac:dyDescent="0.35">
      <c r="A1210" s="14" t="s">
        <v>4</v>
      </c>
      <c r="C1210" s="14">
        <v>1200</v>
      </c>
      <c r="D1210" s="14">
        <v>1200</v>
      </c>
      <c r="E1210" s="14">
        <v>1200</v>
      </c>
      <c r="G1210" s="14">
        <v>1112004</v>
      </c>
      <c r="H1210" s="14">
        <v>1112150</v>
      </c>
      <c r="I1210" s="14" t="s">
        <v>9</v>
      </c>
      <c r="J1210" s="14" t="s">
        <v>6</v>
      </c>
    </row>
    <row r="1211" spans="1:10" x14ac:dyDescent="0.35">
      <c r="A1211" s="14" t="s">
        <v>4</v>
      </c>
      <c r="C1211" s="14">
        <v>1201</v>
      </c>
      <c r="D1211" s="14">
        <v>1201</v>
      </c>
      <c r="E1211" s="14">
        <v>1201</v>
      </c>
      <c r="G1211" s="14">
        <v>1112665</v>
      </c>
      <c r="H1211" s="14">
        <v>1113780</v>
      </c>
      <c r="I1211" s="14" t="s">
        <v>5</v>
      </c>
      <c r="J1211" s="14" t="s">
        <v>655</v>
      </c>
    </row>
    <row r="1212" spans="1:10" x14ac:dyDescent="0.35">
      <c r="A1212" s="14" t="s">
        <v>4</v>
      </c>
      <c r="C1212" s="14">
        <v>1202</v>
      </c>
      <c r="D1212" s="14">
        <v>1202</v>
      </c>
      <c r="E1212" s="14">
        <v>1202</v>
      </c>
      <c r="G1212" s="14">
        <v>1113784</v>
      </c>
      <c r="H1212" s="14">
        <v>1114761</v>
      </c>
      <c r="I1212" s="14" t="s">
        <v>5</v>
      </c>
      <c r="J1212" s="14" t="s">
        <v>656</v>
      </c>
    </row>
    <row r="1213" spans="1:10" x14ac:dyDescent="0.35">
      <c r="A1213" s="14" t="s">
        <v>4</v>
      </c>
      <c r="C1213" s="14">
        <v>1203</v>
      </c>
      <c r="D1213" s="14">
        <v>1203</v>
      </c>
      <c r="E1213" s="14">
        <v>1203</v>
      </c>
      <c r="G1213" s="14">
        <v>1114855</v>
      </c>
      <c r="H1213" s="14">
        <v>1116144</v>
      </c>
      <c r="I1213" s="14" t="s">
        <v>5</v>
      </c>
      <c r="J1213" s="14" t="s">
        <v>545</v>
      </c>
    </row>
    <row r="1214" spans="1:10" x14ac:dyDescent="0.35">
      <c r="A1214" s="14" t="s">
        <v>4</v>
      </c>
      <c r="C1214" s="14">
        <v>1204</v>
      </c>
      <c r="D1214" s="14">
        <v>1204</v>
      </c>
      <c r="E1214" s="14">
        <v>1204</v>
      </c>
      <c r="G1214" s="14">
        <v>1116150</v>
      </c>
      <c r="H1214" s="14">
        <v>1117562</v>
      </c>
      <c r="I1214" s="14" t="s">
        <v>5</v>
      </c>
      <c r="J1214" s="14" t="s">
        <v>542</v>
      </c>
    </row>
    <row r="1215" spans="1:10" x14ac:dyDescent="0.35">
      <c r="A1215" s="14" t="s">
        <v>4</v>
      </c>
      <c r="C1215" s="14">
        <v>1205</v>
      </c>
      <c r="D1215" s="14">
        <v>1205</v>
      </c>
      <c r="E1215" s="14">
        <v>1205</v>
      </c>
      <c r="G1215" s="14">
        <v>1117795</v>
      </c>
      <c r="H1215" s="14">
        <v>1118022</v>
      </c>
      <c r="I1215" s="14" t="s">
        <v>5</v>
      </c>
      <c r="J1215" s="14" t="s">
        <v>6</v>
      </c>
    </row>
    <row r="1216" spans="1:10" x14ac:dyDescent="0.35">
      <c r="A1216" s="14" t="s">
        <v>4</v>
      </c>
      <c r="C1216" s="14">
        <v>1206</v>
      </c>
      <c r="D1216" s="14">
        <v>1206</v>
      </c>
      <c r="E1216" s="14">
        <v>1206</v>
      </c>
      <c r="G1216" s="14">
        <v>1118024</v>
      </c>
      <c r="H1216" s="14">
        <v>1118416</v>
      </c>
      <c r="I1216" s="14" t="s">
        <v>9</v>
      </c>
      <c r="J1216" s="14" t="s">
        <v>6</v>
      </c>
    </row>
    <row r="1217" spans="1:10" x14ac:dyDescent="0.35">
      <c r="A1217" s="14" t="s">
        <v>4</v>
      </c>
      <c r="C1217" s="14">
        <v>1207</v>
      </c>
      <c r="D1217" s="14">
        <v>1207</v>
      </c>
      <c r="E1217" s="14">
        <v>1207</v>
      </c>
      <c r="G1217" s="14">
        <v>1118499</v>
      </c>
      <c r="H1217" s="14">
        <v>1118843</v>
      </c>
      <c r="I1217" s="14" t="s">
        <v>5</v>
      </c>
      <c r="J1217" s="14" t="s">
        <v>6</v>
      </c>
    </row>
    <row r="1218" spans="1:10" x14ac:dyDescent="0.35">
      <c r="A1218" s="14" t="s">
        <v>4</v>
      </c>
      <c r="C1218" s="14">
        <v>1208</v>
      </c>
      <c r="D1218" s="14">
        <v>1208</v>
      </c>
      <c r="E1218" s="14">
        <v>1208</v>
      </c>
      <c r="G1218" s="14">
        <v>1119039</v>
      </c>
      <c r="H1218" s="14">
        <v>1119167</v>
      </c>
      <c r="I1218" s="14" t="s">
        <v>5</v>
      </c>
      <c r="J1218" s="14" t="s">
        <v>6</v>
      </c>
    </row>
    <row r="1219" spans="1:10" x14ac:dyDescent="0.35">
      <c r="A1219" s="14" t="s">
        <v>4</v>
      </c>
      <c r="C1219" s="14">
        <v>1209</v>
      </c>
      <c r="D1219" s="14">
        <v>1209</v>
      </c>
      <c r="E1219" s="14">
        <v>1209</v>
      </c>
      <c r="G1219" s="14">
        <v>1119227</v>
      </c>
      <c r="H1219" s="14">
        <v>1119355</v>
      </c>
      <c r="I1219" s="14" t="s">
        <v>5</v>
      </c>
      <c r="J1219" s="14" t="s">
        <v>6</v>
      </c>
    </row>
    <row r="1220" spans="1:10" x14ac:dyDescent="0.35">
      <c r="A1220" s="14" t="s">
        <v>4</v>
      </c>
      <c r="C1220" s="14">
        <v>1210</v>
      </c>
      <c r="D1220" s="14">
        <v>1210</v>
      </c>
      <c r="E1220" s="14">
        <v>1210</v>
      </c>
      <c r="G1220" s="14">
        <v>1119400</v>
      </c>
      <c r="H1220" s="14">
        <v>1119528</v>
      </c>
      <c r="I1220" s="14" t="s">
        <v>5</v>
      </c>
      <c r="J1220" s="14" t="s">
        <v>6</v>
      </c>
    </row>
    <row r="1221" spans="1:10" x14ac:dyDescent="0.35">
      <c r="A1221" s="14" t="s">
        <v>4</v>
      </c>
      <c r="C1221" s="14">
        <v>1211</v>
      </c>
      <c r="D1221" s="14">
        <v>1211</v>
      </c>
      <c r="E1221" s="14">
        <v>1211</v>
      </c>
      <c r="G1221" s="14">
        <v>1119565</v>
      </c>
      <c r="H1221" s="14">
        <v>1120395</v>
      </c>
      <c r="I1221" s="14" t="s">
        <v>9</v>
      </c>
      <c r="J1221" s="14" t="s">
        <v>657</v>
      </c>
    </row>
    <row r="1222" spans="1:10" x14ac:dyDescent="0.35">
      <c r="A1222" s="14" t="s">
        <v>4</v>
      </c>
      <c r="C1222" s="14">
        <v>1212</v>
      </c>
      <c r="D1222" s="14">
        <v>1212</v>
      </c>
      <c r="E1222" s="14">
        <v>1212</v>
      </c>
      <c r="G1222" s="14">
        <v>1120471</v>
      </c>
      <c r="H1222" s="14">
        <v>1121943</v>
      </c>
      <c r="I1222" s="14" t="s">
        <v>9</v>
      </c>
      <c r="J1222" s="14" t="s">
        <v>658</v>
      </c>
    </row>
    <row r="1223" spans="1:10" x14ac:dyDescent="0.35">
      <c r="A1223" s="14" t="s">
        <v>4</v>
      </c>
      <c r="C1223" s="14">
        <v>1213</v>
      </c>
      <c r="D1223" s="14">
        <v>1213</v>
      </c>
      <c r="E1223" s="14">
        <v>1213</v>
      </c>
      <c r="G1223" s="14">
        <v>1122311</v>
      </c>
      <c r="H1223" s="14">
        <v>1122580</v>
      </c>
      <c r="I1223" s="14" t="s">
        <v>5</v>
      </c>
      <c r="J1223" s="14" t="s">
        <v>6</v>
      </c>
    </row>
    <row r="1224" spans="1:10" x14ac:dyDescent="0.35">
      <c r="A1224" s="14" t="s">
        <v>4</v>
      </c>
      <c r="C1224" s="14">
        <v>1214</v>
      </c>
      <c r="D1224" s="14">
        <v>1214</v>
      </c>
      <c r="E1224" s="14">
        <v>1214</v>
      </c>
      <c r="G1224" s="14">
        <v>1122661</v>
      </c>
      <c r="H1224" s="14">
        <v>1123287</v>
      </c>
      <c r="I1224" s="14" t="s">
        <v>9</v>
      </c>
      <c r="J1224" s="14" t="s">
        <v>6</v>
      </c>
    </row>
    <row r="1225" spans="1:10" x14ac:dyDescent="0.35">
      <c r="A1225" s="14" t="s">
        <v>4</v>
      </c>
      <c r="C1225" s="14">
        <v>1215</v>
      </c>
      <c r="D1225" s="14">
        <v>1215</v>
      </c>
      <c r="E1225" s="14">
        <v>1215</v>
      </c>
      <c r="G1225" s="14">
        <v>1123492</v>
      </c>
      <c r="H1225" s="14">
        <v>1123680</v>
      </c>
      <c r="I1225" s="14" t="s">
        <v>5</v>
      </c>
      <c r="J1225" s="14" t="s">
        <v>6</v>
      </c>
    </row>
    <row r="1226" spans="1:10" x14ac:dyDescent="0.35">
      <c r="A1226" s="14" t="s">
        <v>4</v>
      </c>
      <c r="C1226" s="14">
        <v>1216</v>
      </c>
      <c r="D1226" s="14">
        <v>1216</v>
      </c>
      <c r="E1226" s="14">
        <v>1216</v>
      </c>
      <c r="G1226" s="14">
        <v>1123769</v>
      </c>
      <c r="H1226" s="14">
        <v>1124572</v>
      </c>
      <c r="I1226" s="14" t="s">
        <v>5</v>
      </c>
      <c r="J1226" s="14" t="s">
        <v>659</v>
      </c>
    </row>
    <row r="1227" spans="1:10" x14ac:dyDescent="0.35">
      <c r="A1227" s="14" t="s">
        <v>4</v>
      </c>
      <c r="C1227" s="14">
        <v>1217</v>
      </c>
      <c r="D1227" s="14">
        <v>1217</v>
      </c>
      <c r="E1227" s="14">
        <v>1217</v>
      </c>
      <c r="G1227" s="14">
        <v>1124605</v>
      </c>
      <c r="H1227" s="14">
        <v>1124784</v>
      </c>
      <c r="I1227" s="14" t="s">
        <v>9</v>
      </c>
      <c r="J1227" s="14" t="s">
        <v>6</v>
      </c>
    </row>
    <row r="1228" spans="1:10" x14ac:dyDescent="0.35">
      <c r="A1228" s="14" t="s">
        <v>4</v>
      </c>
      <c r="C1228" s="14">
        <v>1218</v>
      </c>
      <c r="D1228" s="14">
        <v>1218</v>
      </c>
      <c r="E1228" s="14">
        <v>1218</v>
      </c>
      <c r="G1228" s="14">
        <v>1124925</v>
      </c>
      <c r="H1228" s="14">
        <v>1126769</v>
      </c>
      <c r="I1228" s="14" t="s">
        <v>5</v>
      </c>
      <c r="J1228" s="14" t="s">
        <v>660</v>
      </c>
    </row>
    <row r="1229" spans="1:10" x14ac:dyDescent="0.35">
      <c r="A1229" s="14" t="s">
        <v>4</v>
      </c>
      <c r="C1229" s="14">
        <v>1219</v>
      </c>
      <c r="D1229" s="14">
        <v>1219</v>
      </c>
      <c r="E1229" s="14">
        <v>1219</v>
      </c>
      <c r="G1229" s="14">
        <v>1126927</v>
      </c>
      <c r="H1229" s="14">
        <v>1127229</v>
      </c>
      <c r="I1229" s="14" t="s">
        <v>5</v>
      </c>
      <c r="J1229" s="14" t="s">
        <v>6</v>
      </c>
    </row>
    <row r="1230" spans="1:10" x14ac:dyDescent="0.35">
      <c r="A1230" s="14" t="s">
        <v>4</v>
      </c>
      <c r="C1230" s="14">
        <v>1220</v>
      </c>
      <c r="D1230" s="14">
        <v>1220</v>
      </c>
      <c r="E1230" s="14">
        <v>1220</v>
      </c>
      <c r="G1230" s="14">
        <v>1127246</v>
      </c>
      <c r="H1230" s="14">
        <v>1127521</v>
      </c>
      <c r="I1230" s="14" t="s">
        <v>5</v>
      </c>
      <c r="J1230" s="14" t="s">
        <v>6</v>
      </c>
    </row>
    <row r="1231" spans="1:10" x14ac:dyDescent="0.35">
      <c r="A1231" s="14" t="s">
        <v>4</v>
      </c>
      <c r="C1231" s="14">
        <v>1221</v>
      </c>
      <c r="D1231" s="14">
        <v>1221</v>
      </c>
      <c r="E1231" s="14">
        <v>1221</v>
      </c>
      <c r="G1231" s="14">
        <v>1127557</v>
      </c>
      <c r="H1231" s="14">
        <v>1127757</v>
      </c>
      <c r="I1231" s="14" t="s">
        <v>9</v>
      </c>
      <c r="J1231" s="14" t="s">
        <v>6</v>
      </c>
    </row>
    <row r="1232" spans="1:10" x14ac:dyDescent="0.35">
      <c r="A1232" s="14" t="s">
        <v>4</v>
      </c>
      <c r="C1232" s="14">
        <v>1222</v>
      </c>
      <c r="D1232" s="14">
        <v>1222</v>
      </c>
      <c r="E1232" s="14">
        <v>1222</v>
      </c>
      <c r="G1232" s="14">
        <v>1127885</v>
      </c>
      <c r="H1232" s="14">
        <v>1128358</v>
      </c>
      <c r="I1232" s="14" t="s">
        <v>5</v>
      </c>
      <c r="J1232" s="14" t="s">
        <v>6</v>
      </c>
    </row>
    <row r="1233" spans="1:10" x14ac:dyDescent="0.35">
      <c r="A1233" s="14" t="s">
        <v>4</v>
      </c>
      <c r="C1233" s="14">
        <v>1223</v>
      </c>
      <c r="D1233" s="14">
        <v>1223</v>
      </c>
      <c r="E1233" s="14">
        <v>1223</v>
      </c>
      <c r="G1233" s="14">
        <v>1128605</v>
      </c>
      <c r="H1233" s="14">
        <v>1129933</v>
      </c>
      <c r="I1233" s="14" t="s">
        <v>5</v>
      </c>
      <c r="J1233" s="14" t="s">
        <v>6</v>
      </c>
    </row>
    <row r="1234" spans="1:10" x14ac:dyDescent="0.35">
      <c r="A1234" s="14" t="s">
        <v>4</v>
      </c>
      <c r="C1234" s="14">
        <v>1224</v>
      </c>
      <c r="D1234" s="14">
        <v>1224</v>
      </c>
      <c r="E1234" s="14">
        <v>1224</v>
      </c>
      <c r="G1234" s="14">
        <v>1129965</v>
      </c>
      <c r="H1234" s="14">
        <v>1130462</v>
      </c>
      <c r="I1234" s="14" t="s">
        <v>9</v>
      </c>
      <c r="J1234" s="14" t="s">
        <v>6</v>
      </c>
    </row>
    <row r="1235" spans="1:10" x14ac:dyDescent="0.35">
      <c r="A1235" s="14" t="s">
        <v>4</v>
      </c>
      <c r="C1235" s="14">
        <v>1225</v>
      </c>
      <c r="D1235" s="14">
        <v>1225</v>
      </c>
      <c r="E1235" s="14">
        <v>1225</v>
      </c>
      <c r="G1235" s="14">
        <v>1130618</v>
      </c>
      <c r="H1235" s="14">
        <v>1130905</v>
      </c>
      <c r="I1235" s="14" t="s">
        <v>5</v>
      </c>
      <c r="J1235" s="14" t="s">
        <v>6</v>
      </c>
    </row>
    <row r="1236" spans="1:10" x14ac:dyDescent="0.35">
      <c r="A1236" s="14" t="s">
        <v>4</v>
      </c>
      <c r="C1236" s="14">
        <v>1226</v>
      </c>
      <c r="D1236" s="14">
        <v>1226</v>
      </c>
      <c r="E1236" s="14">
        <v>1226</v>
      </c>
      <c r="G1236" s="14">
        <v>1131031</v>
      </c>
      <c r="H1236" s="14">
        <v>1132209</v>
      </c>
      <c r="I1236" s="14" t="s">
        <v>5</v>
      </c>
      <c r="J1236" s="14" t="s">
        <v>661</v>
      </c>
    </row>
    <row r="1237" spans="1:10" x14ac:dyDescent="0.35">
      <c r="A1237" s="14" t="s">
        <v>4</v>
      </c>
      <c r="C1237" s="14">
        <v>1227</v>
      </c>
      <c r="D1237" s="14">
        <v>1227</v>
      </c>
      <c r="E1237" s="14">
        <v>1227</v>
      </c>
      <c r="G1237" s="14">
        <v>1132543</v>
      </c>
      <c r="H1237" s="14">
        <v>1135989</v>
      </c>
      <c r="I1237" s="14" t="s">
        <v>5</v>
      </c>
      <c r="J1237" s="14" t="s">
        <v>662</v>
      </c>
    </row>
    <row r="1238" spans="1:10" x14ac:dyDescent="0.35">
      <c r="A1238" s="14" t="s">
        <v>4</v>
      </c>
      <c r="C1238" s="14">
        <v>1228</v>
      </c>
      <c r="D1238" s="14">
        <v>1228</v>
      </c>
      <c r="E1238" s="14">
        <v>1228</v>
      </c>
      <c r="G1238" s="14">
        <v>1136075</v>
      </c>
      <c r="H1238" s="14">
        <v>1137010</v>
      </c>
      <c r="I1238" s="14" t="s">
        <v>9</v>
      </c>
      <c r="J1238" s="14" t="s">
        <v>663</v>
      </c>
    </row>
    <row r="1239" spans="1:10" x14ac:dyDescent="0.35">
      <c r="A1239" s="14" t="s">
        <v>4</v>
      </c>
      <c r="C1239" s="14">
        <v>1229</v>
      </c>
      <c r="D1239" s="14">
        <v>1229</v>
      </c>
      <c r="E1239" s="14">
        <v>1229</v>
      </c>
      <c r="G1239" s="14">
        <v>1137508</v>
      </c>
      <c r="H1239" s="14">
        <v>1138431</v>
      </c>
      <c r="I1239" s="14" t="s">
        <v>5</v>
      </c>
      <c r="J1239" s="14" t="s">
        <v>664</v>
      </c>
    </row>
    <row r="1240" spans="1:10" x14ac:dyDescent="0.35">
      <c r="A1240" s="14" t="s">
        <v>4</v>
      </c>
      <c r="C1240" s="14">
        <v>1230</v>
      </c>
      <c r="D1240" s="14">
        <v>1230</v>
      </c>
      <c r="E1240" s="14">
        <v>1230</v>
      </c>
      <c r="G1240" s="14">
        <v>1138525</v>
      </c>
      <c r="H1240" s="14">
        <v>1139574</v>
      </c>
      <c r="I1240" s="14" t="s">
        <v>5</v>
      </c>
      <c r="J1240" s="14" t="s">
        <v>665</v>
      </c>
    </row>
    <row r="1241" spans="1:10" x14ac:dyDescent="0.35">
      <c r="A1241" s="14" t="s">
        <v>4</v>
      </c>
      <c r="C1241" s="14">
        <v>1231</v>
      </c>
      <c r="D1241" s="14">
        <v>1231</v>
      </c>
      <c r="E1241" s="14">
        <v>1231</v>
      </c>
      <c r="G1241" s="14">
        <v>1139608</v>
      </c>
      <c r="H1241" s="14">
        <v>1141470</v>
      </c>
      <c r="I1241" s="14" t="s">
        <v>5</v>
      </c>
      <c r="J1241" s="14" t="s">
        <v>666</v>
      </c>
    </row>
    <row r="1242" spans="1:10" x14ac:dyDescent="0.35">
      <c r="A1242" s="14" t="s">
        <v>4</v>
      </c>
      <c r="C1242" s="14">
        <v>1232</v>
      </c>
      <c r="D1242" s="14">
        <v>1232</v>
      </c>
      <c r="E1242" s="14">
        <v>1232</v>
      </c>
      <c r="G1242" s="14">
        <v>1141470</v>
      </c>
      <c r="H1242" s="14">
        <v>1142093</v>
      </c>
      <c r="I1242" s="14" t="s">
        <v>5</v>
      </c>
      <c r="J1242" s="14" t="s">
        <v>667</v>
      </c>
    </row>
    <row r="1243" spans="1:10" x14ac:dyDescent="0.35">
      <c r="A1243" s="14" t="s">
        <v>4</v>
      </c>
      <c r="C1243" s="14">
        <v>1233</v>
      </c>
      <c r="D1243" s="14">
        <v>1233</v>
      </c>
      <c r="E1243" s="14">
        <v>1233</v>
      </c>
      <c r="G1243" s="14">
        <v>1142097</v>
      </c>
      <c r="H1243" s="14">
        <v>1142429</v>
      </c>
      <c r="I1243" s="14" t="s">
        <v>5</v>
      </c>
      <c r="J1243" s="14" t="s">
        <v>668</v>
      </c>
    </row>
    <row r="1244" spans="1:10" x14ac:dyDescent="0.35">
      <c r="A1244" s="14" t="s">
        <v>4</v>
      </c>
      <c r="C1244" s="14">
        <v>1234</v>
      </c>
      <c r="D1244" s="14">
        <v>1234</v>
      </c>
      <c r="E1244" s="14">
        <v>1234</v>
      </c>
      <c r="G1244" s="14">
        <v>1142510</v>
      </c>
      <c r="H1244" s="14">
        <v>1143415</v>
      </c>
      <c r="I1244" s="14" t="s">
        <v>5</v>
      </c>
      <c r="J1244" s="14" t="s">
        <v>6</v>
      </c>
    </row>
    <row r="1245" spans="1:10" x14ac:dyDescent="0.35">
      <c r="A1245" s="14" t="s">
        <v>4</v>
      </c>
      <c r="C1245" s="14">
        <v>1235</v>
      </c>
      <c r="D1245" s="14">
        <v>1235</v>
      </c>
      <c r="E1245" s="14">
        <v>1235</v>
      </c>
      <c r="G1245" s="14">
        <v>1143649</v>
      </c>
      <c r="H1245" s="14">
        <v>1144647</v>
      </c>
      <c r="I1245" s="14" t="s">
        <v>5</v>
      </c>
      <c r="J1245" s="14" t="s">
        <v>669</v>
      </c>
    </row>
    <row r="1246" spans="1:10" x14ac:dyDescent="0.35">
      <c r="A1246" s="14" t="s">
        <v>4</v>
      </c>
      <c r="C1246" s="14">
        <v>1236</v>
      </c>
      <c r="D1246" s="14">
        <v>1236</v>
      </c>
      <c r="E1246" s="14">
        <v>1236</v>
      </c>
      <c r="G1246" s="14">
        <v>1144694</v>
      </c>
      <c r="H1246" s="14">
        <v>1145059</v>
      </c>
      <c r="I1246" s="14" t="s">
        <v>9</v>
      </c>
      <c r="J1246" s="14" t="s">
        <v>6</v>
      </c>
    </row>
    <row r="1247" spans="1:10" x14ac:dyDescent="0.35">
      <c r="A1247" s="14" t="s">
        <v>4</v>
      </c>
      <c r="C1247" s="14">
        <v>1237</v>
      </c>
      <c r="D1247" s="14">
        <v>1237</v>
      </c>
      <c r="E1247" s="14">
        <v>1237</v>
      </c>
      <c r="G1247" s="14">
        <v>1145264</v>
      </c>
      <c r="H1247" s="14">
        <v>1146298</v>
      </c>
      <c r="I1247" s="14" t="s">
        <v>5</v>
      </c>
      <c r="J1247" s="14" t="s">
        <v>6</v>
      </c>
    </row>
    <row r="1248" spans="1:10" x14ac:dyDescent="0.35">
      <c r="A1248" s="14" t="s">
        <v>4</v>
      </c>
      <c r="C1248" s="14">
        <v>1238</v>
      </c>
      <c r="D1248" s="14">
        <v>1238</v>
      </c>
      <c r="E1248" s="14">
        <v>1238</v>
      </c>
      <c r="G1248" s="14">
        <v>1146485</v>
      </c>
      <c r="H1248" s="14">
        <v>1146922</v>
      </c>
      <c r="I1248" s="14" t="s">
        <v>5</v>
      </c>
      <c r="J1248" s="14" t="s">
        <v>6</v>
      </c>
    </row>
    <row r="1249" spans="1:10" x14ac:dyDescent="0.35">
      <c r="A1249" s="14" t="s">
        <v>4</v>
      </c>
      <c r="C1249" s="14">
        <v>1239</v>
      </c>
      <c r="D1249" s="14">
        <v>1239</v>
      </c>
      <c r="E1249" s="14">
        <v>1239</v>
      </c>
      <c r="G1249" s="14">
        <v>1146932</v>
      </c>
      <c r="H1249" s="14">
        <v>1147180</v>
      </c>
      <c r="I1249" s="14" t="s">
        <v>5</v>
      </c>
      <c r="J1249" s="14" t="s">
        <v>6</v>
      </c>
    </row>
    <row r="1250" spans="1:10" x14ac:dyDescent="0.35">
      <c r="A1250" s="14" t="s">
        <v>4</v>
      </c>
      <c r="C1250" s="14">
        <v>1240</v>
      </c>
      <c r="D1250" s="14">
        <v>1240</v>
      </c>
      <c r="E1250" s="14">
        <v>1240</v>
      </c>
      <c r="G1250" s="14">
        <v>1147257</v>
      </c>
      <c r="H1250" s="14">
        <v>1147829</v>
      </c>
      <c r="I1250" s="14" t="s">
        <v>5</v>
      </c>
      <c r="J1250" s="14" t="s">
        <v>670</v>
      </c>
    </row>
    <row r="1251" spans="1:10" x14ac:dyDescent="0.35">
      <c r="A1251" s="14" t="s">
        <v>4</v>
      </c>
      <c r="C1251" s="14">
        <v>1241</v>
      </c>
      <c r="D1251" s="14">
        <v>1241</v>
      </c>
      <c r="E1251" s="14">
        <v>1241</v>
      </c>
      <c r="G1251" s="14">
        <v>1147944</v>
      </c>
      <c r="H1251" s="14">
        <v>1148396</v>
      </c>
      <c r="I1251" s="14" t="s">
        <v>5</v>
      </c>
      <c r="J1251" s="14" t="s">
        <v>6</v>
      </c>
    </row>
    <row r="1252" spans="1:10" x14ac:dyDescent="0.35">
      <c r="A1252" s="14" t="s">
        <v>4</v>
      </c>
      <c r="C1252" s="14">
        <v>1242</v>
      </c>
      <c r="D1252" s="14">
        <v>1242</v>
      </c>
      <c r="E1252" s="14">
        <v>1242</v>
      </c>
      <c r="G1252" s="14">
        <v>1148523</v>
      </c>
      <c r="H1252" s="14">
        <v>1148789</v>
      </c>
      <c r="I1252" s="14" t="s">
        <v>5</v>
      </c>
      <c r="J1252" s="14" t="s">
        <v>6</v>
      </c>
    </row>
    <row r="1253" spans="1:10" x14ac:dyDescent="0.35">
      <c r="A1253" s="14" t="s">
        <v>4</v>
      </c>
      <c r="C1253" s="14">
        <v>1243</v>
      </c>
      <c r="D1253" s="14">
        <v>1243</v>
      </c>
      <c r="E1253" s="14">
        <v>1243</v>
      </c>
      <c r="G1253" s="14">
        <v>1148844</v>
      </c>
      <c r="H1253" s="14">
        <v>1149233</v>
      </c>
      <c r="I1253" s="14" t="s">
        <v>9</v>
      </c>
      <c r="J1253" s="14" t="s">
        <v>6</v>
      </c>
    </row>
    <row r="1254" spans="1:10" x14ac:dyDescent="0.35">
      <c r="A1254" s="14" t="s">
        <v>4</v>
      </c>
      <c r="C1254" s="14">
        <v>1244</v>
      </c>
      <c r="D1254" s="14">
        <v>1244</v>
      </c>
      <c r="E1254" s="14">
        <v>1244</v>
      </c>
      <c r="G1254" s="14">
        <v>1149732</v>
      </c>
      <c r="H1254" s="14">
        <v>1150298</v>
      </c>
      <c r="I1254" s="14" t="s">
        <v>5</v>
      </c>
      <c r="J1254" s="14" t="s">
        <v>671</v>
      </c>
    </row>
    <row r="1255" spans="1:10" x14ac:dyDescent="0.35">
      <c r="A1255" s="14" t="s">
        <v>4</v>
      </c>
      <c r="C1255" s="14">
        <v>1245</v>
      </c>
      <c r="D1255" s="14">
        <v>1245</v>
      </c>
      <c r="E1255" s="14">
        <v>1245</v>
      </c>
      <c r="G1255" s="14">
        <v>1150295</v>
      </c>
      <c r="H1255" s="14">
        <v>1150786</v>
      </c>
      <c r="I1255" s="14" t="s">
        <v>5</v>
      </c>
      <c r="J1255" s="14" t="s">
        <v>672</v>
      </c>
    </row>
    <row r="1256" spans="1:10" x14ac:dyDescent="0.35">
      <c r="A1256" s="14" t="s">
        <v>4</v>
      </c>
      <c r="C1256" s="14">
        <v>1246</v>
      </c>
      <c r="D1256" s="14">
        <v>1246</v>
      </c>
      <c r="E1256" s="14">
        <v>1246</v>
      </c>
      <c r="G1256" s="14">
        <v>1150778</v>
      </c>
      <c r="H1256" s="14">
        <v>1152007</v>
      </c>
      <c r="I1256" s="14" t="s">
        <v>9</v>
      </c>
      <c r="J1256" s="14" t="s">
        <v>673</v>
      </c>
    </row>
    <row r="1257" spans="1:10" x14ac:dyDescent="0.35">
      <c r="A1257" s="14" t="s">
        <v>4</v>
      </c>
      <c r="C1257" s="14">
        <v>1247</v>
      </c>
      <c r="D1257" s="14">
        <v>1247</v>
      </c>
      <c r="E1257" s="14">
        <v>1247</v>
      </c>
      <c r="G1257" s="14">
        <v>1152121</v>
      </c>
      <c r="H1257" s="14">
        <v>1152912</v>
      </c>
      <c r="I1257" s="14" t="s">
        <v>5</v>
      </c>
      <c r="J1257" s="14" t="s">
        <v>6</v>
      </c>
    </row>
    <row r="1258" spans="1:10" x14ac:dyDescent="0.35">
      <c r="A1258" s="14" t="s">
        <v>4</v>
      </c>
      <c r="C1258" s="14">
        <v>1248</v>
      </c>
      <c r="D1258" s="14">
        <v>1248</v>
      </c>
      <c r="E1258" s="14">
        <v>1248</v>
      </c>
      <c r="G1258" s="14">
        <v>1152905</v>
      </c>
      <c r="H1258" s="14">
        <v>1153942</v>
      </c>
      <c r="I1258" s="14" t="s">
        <v>5</v>
      </c>
      <c r="J1258" s="14" t="s">
        <v>674</v>
      </c>
    </row>
    <row r="1259" spans="1:10" x14ac:dyDescent="0.35">
      <c r="A1259" s="14" t="s">
        <v>4</v>
      </c>
      <c r="C1259" s="14">
        <v>1249</v>
      </c>
      <c r="D1259" s="14">
        <v>1249</v>
      </c>
      <c r="E1259" s="14">
        <v>1249</v>
      </c>
      <c r="G1259" s="14">
        <v>1153952</v>
      </c>
      <c r="H1259" s="14">
        <v>1155133</v>
      </c>
      <c r="I1259" s="14" t="s">
        <v>9</v>
      </c>
      <c r="J1259" s="14" t="s">
        <v>675</v>
      </c>
    </row>
    <row r="1260" spans="1:10" x14ac:dyDescent="0.35">
      <c r="A1260" s="14" t="s">
        <v>4</v>
      </c>
      <c r="C1260" s="14">
        <v>1250</v>
      </c>
      <c r="D1260" s="14">
        <v>1250</v>
      </c>
      <c r="E1260" s="14">
        <v>1250</v>
      </c>
      <c r="G1260" s="14">
        <v>1155347</v>
      </c>
      <c r="H1260" s="14">
        <v>1155847</v>
      </c>
      <c r="I1260" s="14" t="s">
        <v>5</v>
      </c>
      <c r="J1260" s="14" t="s">
        <v>6</v>
      </c>
    </row>
    <row r="1261" spans="1:10" x14ac:dyDescent="0.35">
      <c r="A1261" s="14" t="s">
        <v>4</v>
      </c>
      <c r="C1261" s="14">
        <v>1251</v>
      </c>
      <c r="D1261" s="14">
        <v>1251</v>
      </c>
      <c r="E1261" s="14">
        <v>1251</v>
      </c>
      <c r="G1261" s="14">
        <v>1155909</v>
      </c>
      <c r="H1261" s="14">
        <v>1156082</v>
      </c>
      <c r="I1261" s="14" t="s">
        <v>5</v>
      </c>
      <c r="J1261" s="14" t="s">
        <v>676</v>
      </c>
    </row>
    <row r="1262" spans="1:10" x14ac:dyDescent="0.35">
      <c r="A1262" s="14" t="s">
        <v>4</v>
      </c>
      <c r="C1262" s="14">
        <v>1252</v>
      </c>
      <c r="D1262" s="14">
        <v>1252</v>
      </c>
      <c r="E1262" s="14">
        <v>1252</v>
      </c>
      <c r="G1262" s="14">
        <v>1156212</v>
      </c>
      <c r="H1262" s="14">
        <v>1156718</v>
      </c>
      <c r="I1262" s="14" t="s">
        <v>5</v>
      </c>
      <c r="J1262" s="14" t="s">
        <v>6</v>
      </c>
    </row>
    <row r="1263" spans="1:10" x14ac:dyDescent="0.35">
      <c r="A1263" s="14" t="s">
        <v>4</v>
      </c>
      <c r="C1263" s="14">
        <v>1253</v>
      </c>
      <c r="D1263" s="14">
        <v>1253</v>
      </c>
      <c r="E1263" s="14">
        <v>1253</v>
      </c>
      <c r="G1263" s="14">
        <v>1156757</v>
      </c>
      <c r="H1263" s="14">
        <v>1157230</v>
      </c>
      <c r="I1263" s="14" t="s">
        <v>9</v>
      </c>
      <c r="J1263" s="14" t="s">
        <v>677</v>
      </c>
    </row>
    <row r="1264" spans="1:10" x14ac:dyDescent="0.35">
      <c r="A1264" s="14" t="s">
        <v>4</v>
      </c>
      <c r="C1264" s="14">
        <v>1254</v>
      </c>
      <c r="D1264" s="14">
        <v>1254</v>
      </c>
      <c r="E1264" s="14">
        <v>1254</v>
      </c>
      <c r="G1264" s="14">
        <v>1157528</v>
      </c>
      <c r="H1264" s="14">
        <v>1158412</v>
      </c>
      <c r="I1264" s="14" t="s">
        <v>5</v>
      </c>
      <c r="J1264" s="14" t="s">
        <v>678</v>
      </c>
    </row>
    <row r="1265" spans="1:10" x14ac:dyDescent="0.35">
      <c r="A1265" s="14" t="s">
        <v>4</v>
      </c>
      <c r="C1265" s="14">
        <v>1255</v>
      </c>
      <c r="D1265" s="14">
        <v>1255</v>
      </c>
      <c r="E1265" s="14">
        <v>1255</v>
      </c>
      <c r="G1265" s="14">
        <v>1158492</v>
      </c>
      <c r="H1265" s="14">
        <v>1160108</v>
      </c>
      <c r="I1265" s="14" t="s">
        <v>5</v>
      </c>
      <c r="J1265" s="14" t="s">
        <v>679</v>
      </c>
    </row>
    <row r="1266" spans="1:10" x14ac:dyDescent="0.35">
      <c r="A1266" s="14" t="s">
        <v>4</v>
      </c>
      <c r="C1266" s="14">
        <v>1256</v>
      </c>
      <c r="D1266" s="14">
        <v>1256</v>
      </c>
      <c r="E1266" s="14">
        <v>1256</v>
      </c>
      <c r="G1266" s="14">
        <v>1160475</v>
      </c>
      <c r="H1266" s="14">
        <v>1161407</v>
      </c>
      <c r="I1266" s="14" t="s">
        <v>5</v>
      </c>
      <c r="J1266" s="14" t="s">
        <v>205</v>
      </c>
    </row>
    <row r="1267" spans="1:10" x14ac:dyDescent="0.35">
      <c r="A1267" s="14" t="s">
        <v>4</v>
      </c>
      <c r="C1267" s="14">
        <v>1257</v>
      </c>
      <c r="D1267" s="14">
        <v>1257</v>
      </c>
      <c r="E1267" s="14">
        <v>1257</v>
      </c>
      <c r="G1267" s="14">
        <v>1161423</v>
      </c>
      <c r="H1267" s="14">
        <v>1161785</v>
      </c>
      <c r="I1267" s="14" t="s">
        <v>5</v>
      </c>
      <c r="J1267" s="14" t="s">
        <v>680</v>
      </c>
    </row>
    <row r="1268" spans="1:10" x14ac:dyDescent="0.35">
      <c r="A1268" s="14" t="s">
        <v>4</v>
      </c>
      <c r="C1268" s="14">
        <v>1258</v>
      </c>
      <c r="D1268" s="14">
        <v>1258</v>
      </c>
      <c r="E1268" s="14">
        <v>1258</v>
      </c>
      <c r="G1268" s="14">
        <v>1161858</v>
      </c>
      <c r="H1268" s="14">
        <v>1163957</v>
      </c>
      <c r="I1268" s="14" t="s">
        <v>5</v>
      </c>
      <c r="J1268" s="14" t="s">
        <v>681</v>
      </c>
    </row>
    <row r="1269" spans="1:10" x14ac:dyDescent="0.35">
      <c r="A1269" s="14" t="s">
        <v>4</v>
      </c>
      <c r="C1269" s="14">
        <v>1259</v>
      </c>
      <c r="D1269" s="14">
        <v>1259</v>
      </c>
      <c r="E1269" s="14">
        <v>1259</v>
      </c>
      <c r="G1269" s="14">
        <v>1164039</v>
      </c>
      <c r="H1269" s="14">
        <v>1165955</v>
      </c>
      <c r="I1269" s="14" t="s">
        <v>5</v>
      </c>
      <c r="J1269" s="14" t="s">
        <v>682</v>
      </c>
    </row>
    <row r="1270" spans="1:10" x14ac:dyDescent="0.35">
      <c r="A1270" s="14" t="s">
        <v>4</v>
      </c>
      <c r="C1270" s="14">
        <v>1260</v>
      </c>
      <c r="D1270" s="14">
        <v>1260</v>
      </c>
      <c r="E1270" s="14">
        <v>1260</v>
      </c>
      <c r="G1270" s="14">
        <v>1166141</v>
      </c>
      <c r="H1270" s="14">
        <v>1167616</v>
      </c>
      <c r="I1270" s="14" t="s">
        <v>5</v>
      </c>
      <c r="J1270" s="14" t="s">
        <v>683</v>
      </c>
    </row>
    <row r="1271" spans="1:10" x14ac:dyDescent="0.35">
      <c r="A1271" s="14" t="s">
        <v>4</v>
      </c>
      <c r="C1271" s="14">
        <v>1261</v>
      </c>
      <c r="D1271" s="14">
        <v>1261</v>
      </c>
      <c r="E1271" s="14">
        <v>1261</v>
      </c>
      <c r="G1271" s="14">
        <v>1167639</v>
      </c>
      <c r="H1271" s="14">
        <v>1168613</v>
      </c>
      <c r="I1271" s="14" t="s">
        <v>5</v>
      </c>
      <c r="J1271" s="14" t="s">
        <v>684</v>
      </c>
    </row>
    <row r="1272" spans="1:10" x14ac:dyDescent="0.35">
      <c r="A1272" s="14" t="s">
        <v>4</v>
      </c>
      <c r="C1272" s="14">
        <v>1262</v>
      </c>
      <c r="D1272" s="14">
        <v>1262</v>
      </c>
      <c r="E1272" s="14">
        <v>1262</v>
      </c>
      <c r="G1272" s="14">
        <v>1168614</v>
      </c>
      <c r="H1272" s="14">
        <v>1169966</v>
      </c>
      <c r="I1272" s="14" t="s">
        <v>5</v>
      </c>
      <c r="J1272" s="14" t="s">
        <v>685</v>
      </c>
    </row>
    <row r="1273" spans="1:10" x14ac:dyDescent="0.35">
      <c r="A1273" s="14" t="s">
        <v>4</v>
      </c>
      <c r="C1273" s="14">
        <v>1263</v>
      </c>
      <c r="D1273" s="14">
        <v>1263</v>
      </c>
      <c r="E1273" s="14">
        <v>1263</v>
      </c>
      <c r="G1273" s="14">
        <v>1170057</v>
      </c>
      <c r="H1273" s="14">
        <v>1171148</v>
      </c>
      <c r="I1273" s="14" t="s">
        <v>5</v>
      </c>
      <c r="J1273" s="14" t="s">
        <v>661</v>
      </c>
    </row>
    <row r="1274" spans="1:10" x14ac:dyDescent="0.35">
      <c r="A1274" s="14" t="s">
        <v>4</v>
      </c>
      <c r="C1274" s="14">
        <v>1264</v>
      </c>
      <c r="D1274" s="14">
        <v>1264</v>
      </c>
      <c r="E1274" s="14">
        <v>1264</v>
      </c>
      <c r="G1274" s="14">
        <v>1171177</v>
      </c>
      <c r="H1274" s="14">
        <v>1172346</v>
      </c>
      <c r="I1274" s="14" t="s">
        <v>5</v>
      </c>
      <c r="J1274" s="14" t="s">
        <v>500</v>
      </c>
    </row>
    <row r="1275" spans="1:10" x14ac:dyDescent="0.35">
      <c r="A1275" s="14" t="s">
        <v>4</v>
      </c>
      <c r="C1275" s="14">
        <v>1265</v>
      </c>
      <c r="D1275" s="14">
        <v>1265</v>
      </c>
      <c r="E1275" s="14">
        <v>1265</v>
      </c>
      <c r="G1275" s="14">
        <v>1172559</v>
      </c>
      <c r="H1275" s="14">
        <v>1173464</v>
      </c>
      <c r="I1275" s="14" t="s">
        <v>5</v>
      </c>
      <c r="J1275" s="14" t="s">
        <v>30</v>
      </c>
    </row>
    <row r="1276" spans="1:10" x14ac:dyDescent="0.35">
      <c r="A1276" s="14" t="s">
        <v>4</v>
      </c>
      <c r="C1276" s="14">
        <v>1266</v>
      </c>
      <c r="D1276" s="14">
        <v>1266</v>
      </c>
      <c r="E1276" s="14">
        <v>1266</v>
      </c>
      <c r="G1276" s="14">
        <v>1173563</v>
      </c>
      <c r="H1276" s="14">
        <v>1174333</v>
      </c>
      <c r="I1276" s="14" t="s">
        <v>5</v>
      </c>
      <c r="J1276" s="14" t="s">
        <v>686</v>
      </c>
    </row>
    <row r="1277" spans="1:10" x14ac:dyDescent="0.35">
      <c r="A1277" s="14" t="s">
        <v>4</v>
      </c>
      <c r="C1277" s="14">
        <v>1267</v>
      </c>
      <c r="D1277" s="14">
        <v>1267</v>
      </c>
      <c r="E1277" s="14">
        <v>1267</v>
      </c>
      <c r="G1277" s="14">
        <v>1174733</v>
      </c>
      <c r="H1277" s="14">
        <v>1176040</v>
      </c>
      <c r="I1277" s="14" t="s">
        <v>5</v>
      </c>
      <c r="J1277" s="14" t="s">
        <v>687</v>
      </c>
    </row>
    <row r="1278" spans="1:10" x14ac:dyDescent="0.35">
      <c r="A1278" s="14" t="s">
        <v>4</v>
      </c>
      <c r="C1278" s="14">
        <v>1268</v>
      </c>
      <c r="D1278" s="14">
        <v>1268</v>
      </c>
      <c r="E1278" s="14">
        <v>1268</v>
      </c>
      <c r="G1278" s="14">
        <v>1176080</v>
      </c>
      <c r="H1278" s="14">
        <v>1177234</v>
      </c>
      <c r="I1278" s="14" t="s">
        <v>5</v>
      </c>
      <c r="J1278" s="14" t="s">
        <v>688</v>
      </c>
    </row>
    <row r="1279" spans="1:10" x14ac:dyDescent="0.35">
      <c r="A1279" s="14" t="s">
        <v>4</v>
      </c>
      <c r="C1279" s="14">
        <v>1269</v>
      </c>
      <c r="D1279" s="14">
        <v>1269</v>
      </c>
      <c r="E1279" s="14">
        <v>1269</v>
      </c>
      <c r="G1279" s="14">
        <v>1177495</v>
      </c>
      <c r="H1279" s="14">
        <v>1178412</v>
      </c>
      <c r="I1279" s="14" t="s">
        <v>5</v>
      </c>
      <c r="J1279" s="14" t="s">
        <v>689</v>
      </c>
    </row>
    <row r="1280" spans="1:10" x14ac:dyDescent="0.35">
      <c r="A1280" s="14" t="s">
        <v>4</v>
      </c>
      <c r="C1280" s="14">
        <v>1270</v>
      </c>
      <c r="D1280" s="14">
        <v>1270</v>
      </c>
      <c r="E1280" s="14">
        <v>1270</v>
      </c>
      <c r="G1280" s="14">
        <v>1178432</v>
      </c>
      <c r="H1280" s="14">
        <v>1179151</v>
      </c>
      <c r="I1280" s="14" t="s">
        <v>5</v>
      </c>
      <c r="J1280" s="14" t="s">
        <v>690</v>
      </c>
    </row>
    <row r="1281" spans="1:10" x14ac:dyDescent="0.35">
      <c r="A1281" s="14" t="s">
        <v>4</v>
      </c>
      <c r="C1281" s="14">
        <v>1271</v>
      </c>
      <c r="D1281" s="14">
        <v>1271</v>
      </c>
      <c r="E1281" s="14">
        <v>1271</v>
      </c>
      <c r="G1281" s="14">
        <v>1179309</v>
      </c>
      <c r="H1281" s="14">
        <v>1180088</v>
      </c>
      <c r="I1281" s="14" t="s">
        <v>5</v>
      </c>
      <c r="J1281" s="14" t="s">
        <v>691</v>
      </c>
    </row>
    <row r="1282" spans="1:10" x14ac:dyDescent="0.35">
      <c r="A1282" s="14" t="s">
        <v>4</v>
      </c>
      <c r="C1282" s="14">
        <v>1272</v>
      </c>
      <c r="D1282" s="14">
        <v>1272</v>
      </c>
      <c r="E1282" s="14">
        <v>1272</v>
      </c>
      <c r="G1282" s="14">
        <v>1180252</v>
      </c>
      <c r="H1282" s="14">
        <v>1180533</v>
      </c>
      <c r="I1282" s="14" t="s">
        <v>5</v>
      </c>
      <c r="J1282" s="14" t="s">
        <v>692</v>
      </c>
    </row>
    <row r="1283" spans="1:10" x14ac:dyDescent="0.35">
      <c r="A1283" s="14" t="s">
        <v>4</v>
      </c>
      <c r="C1283" s="14">
        <v>1273</v>
      </c>
      <c r="D1283" s="14">
        <v>1273</v>
      </c>
      <c r="E1283" s="14">
        <v>1273</v>
      </c>
      <c r="G1283" s="14">
        <v>1180654</v>
      </c>
      <c r="H1283" s="14">
        <v>1181472</v>
      </c>
      <c r="I1283" s="14" t="s">
        <v>5</v>
      </c>
      <c r="J1283" s="14" t="s">
        <v>693</v>
      </c>
    </row>
    <row r="1284" spans="1:10" x14ac:dyDescent="0.35">
      <c r="A1284" s="14" t="s">
        <v>4</v>
      </c>
      <c r="C1284" s="14">
        <v>1274</v>
      </c>
      <c r="D1284" s="14">
        <v>1274</v>
      </c>
      <c r="E1284" s="14">
        <v>1274</v>
      </c>
      <c r="G1284" s="14">
        <v>1181469</v>
      </c>
      <c r="H1284" s="14">
        <v>1182143</v>
      </c>
      <c r="I1284" s="14" t="s">
        <v>5</v>
      </c>
      <c r="J1284" s="14" t="s">
        <v>694</v>
      </c>
    </row>
    <row r="1285" spans="1:10" x14ac:dyDescent="0.35">
      <c r="A1285" s="14" t="s">
        <v>4</v>
      </c>
      <c r="C1285" s="14">
        <v>1275</v>
      </c>
      <c r="D1285" s="14">
        <v>1275</v>
      </c>
      <c r="E1285" s="14">
        <v>1275</v>
      </c>
      <c r="G1285" s="14">
        <v>1182163</v>
      </c>
      <c r="H1285" s="14">
        <v>1182633</v>
      </c>
      <c r="I1285" s="14" t="s">
        <v>5</v>
      </c>
      <c r="J1285" s="14" t="s">
        <v>695</v>
      </c>
    </row>
    <row r="1286" spans="1:10" x14ac:dyDescent="0.35">
      <c r="A1286" s="14" t="s">
        <v>4</v>
      </c>
      <c r="C1286" s="14">
        <v>1276</v>
      </c>
      <c r="D1286" s="14">
        <v>1276</v>
      </c>
      <c r="E1286" s="14">
        <v>1276</v>
      </c>
      <c r="G1286" s="14">
        <v>1182640</v>
      </c>
      <c r="H1286" s="14">
        <v>1182903</v>
      </c>
      <c r="I1286" s="14" t="s">
        <v>5</v>
      </c>
      <c r="J1286" s="14" t="s">
        <v>6</v>
      </c>
    </row>
    <row r="1287" spans="1:10" x14ac:dyDescent="0.35">
      <c r="A1287" s="14" t="s">
        <v>4</v>
      </c>
      <c r="C1287" s="14">
        <v>1277</v>
      </c>
      <c r="D1287" s="14">
        <v>1277</v>
      </c>
      <c r="E1287" s="14">
        <v>1277</v>
      </c>
      <c r="G1287" s="14">
        <v>1182919</v>
      </c>
      <c r="H1287" s="14">
        <v>1183686</v>
      </c>
      <c r="I1287" s="14" t="s">
        <v>5</v>
      </c>
      <c r="J1287" s="14" t="s">
        <v>6</v>
      </c>
    </row>
    <row r="1288" spans="1:10" x14ac:dyDescent="0.35">
      <c r="A1288" s="14" t="s">
        <v>4</v>
      </c>
      <c r="C1288" s="14">
        <v>1278</v>
      </c>
      <c r="D1288" s="14">
        <v>1278</v>
      </c>
      <c r="E1288" s="14">
        <v>1278</v>
      </c>
      <c r="G1288" s="14">
        <v>1183776</v>
      </c>
      <c r="H1288" s="14">
        <v>1184282</v>
      </c>
      <c r="I1288" s="14" t="s">
        <v>5</v>
      </c>
      <c r="J1288" s="14" t="s">
        <v>696</v>
      </c>
    </row>
    <row r="1289" spans="1:10" x14ac:dyDescent="0.35">
      <c r="A1289" s="14" t="s">
        <v>4</v>
      </c>
      <c r="C1289" s="14">
        <v>1279</v>
      </c>
      <c r="D1289" s="14">
        <v>1279</v>
      </c>
      <c r="E1289" s="14">
        <v>1279</v>
      </c>
      <c r="G1289" s="14">
        <v>1184628</v>
      </c>
      <c r="H1289" s="14">
        <v>1187393</v>
      </c>
      <c r="I1289" s="14" t="s">
        <v>5</v>
      </c>
      <c r="J1289" s="14" t="s">
        <v>697</v>
      </c>
    </row>
    <row r="1290" spans="1:10" x14ac:dyDescent="0.35">
      <c r="A1290" s="14" t="s">
        <v>4</v>
      </c>
      <c r="C1290" s="14">
        <v>1280</v>
      </c>
      <c r="D1290" s="14">
        <v>1280</v>
      </c>
      <c r="E1290" s="14">
        <v>1280</v>
      </c>
      <c r="G1290" s="14">
        <v>1187550</v>
      </c>
      <c r="H1290" s="14">
        <v>1187879</v>
      </c>
      <c r="I1290" s="14" t="s">
        <v>5</v>
      </c>
      <c r="J1290" s="14" t="s">
        <v>146</v>
      </c>
    </row>
    <row r="1291" spans="1:10" x14ac:dyDescent="0.35">
      <c r="A1291" s="14" t="s">
        <v>4</v>
      </c>
      <c r="C1291" s="14">
        <v>1281</v>
      </c>
      <c r="D1291" s="14">
        <v>1281</v>
      </c>
      <c r="E1291" s="14">
        <v>1281</v>
      </c>
      <c r="G1291" s="14">
        <v>1188004</v>
      </c>
      <c r="H1291" s="14">
        <v>1188462</v>
      </c>
      <c r="I1291" s="14" t="s">
        <v>5</v>
      </c>
      <c r="J1291" s="14" t="s">
        <v>698</v>
      </c>
    </row>
    <row r="1292" spans="1:10" x14ac:dyDescent="0.35">
      <c r="A1292" s="14" t="s">
        <v>4</v>
      </c>
      <c r="C1292" s="14">
        <v>1282</v>
      </c>
      <c r="D1292" s="14">
        <v>1282</v>
      </c>
      <c r="E1292" s="14">
        <v>1282</v>
      </c>
      <c r="G1292" s="14">
        <v>1188467</v>
      </c>
      <c r="H1292" s="14">
        <v>1189375</v>
      </c>
      <c r="I1292" s="14" t="s">
        <v>5</v>
      </c>
      <c r="J1292" s="14" t="s">
        <v>699</v>
      </c>
    </row>
    <row r="1293" spans="1:10" x14ac:dyDescent="0.35">
      <c r="A1293" s="14" t="s">
        <v>4</v>
      </c>
      <c r="C1293" s="14">
        <v>1283</v>
      </c>
      <c r="D1293" s="14">
        <v>1283</v>
      </c>
      <c r="E1293" s="14">
        <v>1283</v>
      </c>
      <c r="G1293" s="14">
        <v>1189581</v>
      </c>
      <c r="H1293" s="14">
        <v>1190123</v>
      </c>
      <c r="I1293" s="14" t="s">
        <v>5</v>
      </c>
      <c r="J1293" s="14" t="s">
        <v>700</v>
      </c>
    </row>
    <row r="1294" spans="1:10" x14ac:dyDescent="0.35">
      <c r="A1294" s="14" t="s">
        <v>4</v>
      </c>
      <c r="C1294" s="14">
        <v>1284</v>
      </c>
      <c r="D1294" s="14">
        <v>1284</v>
      </c>
      <c r="E1294" s="14">
        <v>1284</v>
      </c>
      <c r="G1294" s="14">
        <v>1190270</v>
      </c>
      <c r="H1294" s="14">
        <v>1191553</v>
      </c>
      <c r="I1294" s="14" t="s">
        <v>5</v>
      </c>
      <c r="J1294" s="14" t="s">
        <v>701</v>
      </c>
    </row>
    <row r="1295" spans="1:10" x14ac:dyDescent="0.35">
      <c r="A1295" s="14" t="s">
        <v>4</v>
      </c>
      <c r="C1295" s="14">
        <v>1285</v>
      </c>
      <c r="D1295" s="14">
        <v>1285</v>
      </c>
      <c r="E1295" s="14">
        <v>1285</v>
      </c>
      <c r="G1295" s="14">
        <v>1191702</v>
      </c>
      <c r="H1295" s="14">
        <v>1192616</v>
      </c>
      <c r="I1295" s="14" t="s">
        <v>5</v>
      </c>
      <c r="J1295" s="14" t="s">
        <v>702</v>
      </c>
    </row>
    <row r="1296" spans="1:10" x14ac:dyDescent="0.35">
      <c r="A1296" s="14" t="s">
        <v>4</v>
      </c>
      <c r="C1296" s="14">
        <v>1286</v>
      </c>
      <c r="D1296" s="14">
        <v>1286</v>
      </c>
      <c r="E1296" s="14">
        <v>1286</v>
      </c>
      <c r="G1296" s="14">
        <v>1192600</v>
      </c>
      <c r="H1296" s="14">
        <v>1193886</v>
      </c>
      <c r="I1296" s="14" t="s">
        <v>5</v>
      </c>
      <c r="J1296" s="14" t="s">
        <v>703</v>
      </c>
    </row>
    <row r="1297" spans="1:10" x14ac:dyDescent="0.35">
      <c r="A1297" s="14" t="s">
        <v>4</v>
      </c>
      <c r="C1297" s="14">
        <v>1287</v>
      </c>
      <c r="D1297" s="14">
        <v>1287</v>
      </c>
      <c r="E1297" s="14">
        <v>1287</v>
      </c>
      <c r="G1297" s="14">
        <v>1193883</v>
      </c>
      <c r="H1297" s="14">
        <v>1194980</v>
      </c>
      <c r="I1297" s="14" t="s">
        <v>5</v>
      </c>
      <c r="J1297" s="14" t="s">
        <v>704</v>
      </c>
    </row>
    <row r="1298" spans="1:10" x14ac:dyDescent="0.35">
      <c r="A1298" s="14" t="s">
        <v>4</v>
      </c>
      <c r="C1298" s="14">
        <v>1288</v>
      </c>
      <c r="D1298" s="14">
        <v>1288</v>
      </c>
      <c r="E1298" s="14">
        <v>1288</v>
      </c>
      <c r="G1298" s="14">
        <v>1194965</v>
      </c>
      <c r="H1298" s="14">
        <v>1198183</v>
      </c>
      <c r="I1298" s="14" t="s">
        <v>5</v>
      </c>
      <c r="J1298" s="14" t="s">
        <v>705</v>
      </c>
    </row>
    <row r="1299" spans="1:10" x14ac:dyDescent="0.35">
      <c r="A1299" s="14" t="s">
        <v>4</v>
      </c>
      <c r="C1299" s="14">
        <v>1289</v>
      </c>
      <c r="D1299" s="14">
        <v>1289</v>
      </c>
      <c r="E1299" s="14">
        <v>1289</v>
      </c>
      <c r="G1299" s="14">
        <v>1198180</v>
      </c>
      <c r="H1299" s="14">
        <v>1198959</v>
      </c>
      <c r="I1299" s="14" t="s">
        <v>5</v>
      </c>
      <c r="J1299" s="14" t="s">
        <v>706</v>
      </c>
    </row>
    <row r="1300" spans="1:10" x14ac:dyDescent="0.35">
      <c r="A1300" s="14" t="s">
        <v>4</v>
      </c>
      <c r="C1300" s="14">
        <v>1290</v>
      </c>
      <c r="D1300" s="14">
        <v>1290</v>
      </c>
      <c r="E1300" s="14">
        <v>1290</v>
      </c>
      <c r="G1300" s="14">
        <v>1198956</v>
      </c>
      <c r="H1300" s="14">
        <v>1199885</v>
      </c>
      <c r="I1300" s="14" t="s">
        <v>5</v>
      </c>
      <c r="J1300" s="14" t="s">
        <v>707</v>
      </c>
    </row>
    <row r="1301" spans="1:10" x14ac:dyDescent="0.35">
      <c r="A1301" s="14" t="s">
        <v>4</v>
      </c>
      <c r="C1301" s="14">
        <v>1291</v>
      </c>
      <c r="D1301" s="14">
        <v>1291</v>
      </c>
      <c r="E1301" s="14">
        <v>1291</v>
      </c>
      <c r="G1301" s="14">
        <v>1199870</v>
      </c>
      <c r="H1301" s="14">
        <v>1200586</v>
      </c>
      <c r="I1301" s="14" t="s">
        <v>5</v>
      </c>
      <c r="J1301" s="14" t="s">
        <v>708</v>
      </c>
    </row>
    <row r="1302" spans="1:10" x14ac:dyDescent="0.35">
      <c r="A1302" s="14" t="s">
        <v>4</v>
      </c>
      <c r="C1302" s="14">
        <v>1292</v>
      </c>
      <c r="D1302" s="14">
        <v>1292</v>
      </c>
      <c r="E1302" s="14">
        <v>1292</v>
      </c>
      <c r="G1302" s="14">
        <v>1200583</v>
      </c>
      <c r="H1302" s="14">
        <v>1201215</v>
      </c>
      <c r="I1302" s="14" t="s">
        <v>5</v>
      </c>
      <c r="J1302" s="14" t="s">
        <v>709</v>
      </c>
    </row>
    <row r="1303" spans="1:10" x14ac:dyDescent="0.35">
      <c r="A1303" s="14" t="s">
        <v>4</v>
      </c>
      <c r="C1303" s="14">
        <v>1293</v>
      </c>
      <c r="D1303" s="14">
        <v>1293</v>
      </c>
      <c r="E1303" s="14">
        <v>1293</v>
      </c>
      <c r="G1303" s="14">
        <v>1201331</v>
      </c>
      <c r="H1303" s="14">
        <v>1201585</v>
      </c>
      <c r="I1303" s="14" t="s">
        <v>9</v>
      </c>
      <c r="J1303" s="14" t="s">
        <v>6</v>
      </c>
    </row>
    <row r="1304" spans="1:10" x14ac:dyDescent="0.35">
      <c r="A1304" s="14" t="s">
        <v>4</v>
      </c>
      <c r="C1304" s="14">
        <v>1294</v>
      </c>
      <c r="D1304" s="14">
        <v>1294</v>
      </c>
      <c r="E1304" s="14">
        <v>1294</v>
      </c>
      <c r="G1304" s="14">
        <v>1201743</v>
      </c>
      <c r="H1304" s="14">
        <v>1203128</v>
      </c>
      <c r="I1304" s="14" t="s">
        <v>9</v>
      </c>
      <c r="J1304" s="14" t="s">
        <v>6</v>
      </c>
    </row>
    <row r="1305" spans="1:10" x14ac:dyDescent="0.35">
      <c r="A1305" s="14" t="s">
        <v>4</v>
      </c>
      <c r="C1305" s="14">
        <v>1295</v>
      </c>
      <c r="D1305" s="14">
        <v>1295</v>
      </c>
      <c r="E1305" s="14">
        <v>1295</v>
      </c>
      <c r="G1305" s="14">
        <v>1203294</v>
      </c>
      <c r="H1305" s="14">
        <v>1203659</v>
      </c>
      <c r="I1305" s="14" t="s">
        <v>5</v>
      </c>
      <c r="J1305" s="14" t="s">
        <v>6</v>
      </c>
    </row>
    <row r="1306" spans="1:10" x14ac:dyDescent="0.35">
      <c r="A1306" s="14" t="s">
        <v>4</v>
      </c>
      <c r="C1306" s="14">
        <v>1296</v>
      </c>
      <c r="D1306" s="14">
        <v>1296</v>
      </c>
      <c r="E1306" s="14">
        <v>1296</v>
      </c>
      <c r="G1306" s="14">
        <v>1203676</v>
      </c>
      <c r="H1306" s="14">
        <v>1203951</v>
      </c>
      <c r="I1306" s="14" t="s">
        <v>5</v>
      </c>
      <c r="J1306" s="14" t="s">
        <v>6</v>
      </c>
    </row>
    <row r="1307" spans="1:10" x14ac:dyDescent="0.35">
      <c r="A1307" s="14" t="s">
        <v>4</v>
      </c>
      <c r="C1307" s="14">
        <v>1297</v>
      </c>
      <c r="D1307" s="14">
        <v>1297</v>
      </c>
      <c r="E1307" s="14">
        <v>1297</v>
      </c>
      <c r="G1307" s="14">
        <v>1204077</v>
      </c>
      <c r="H1307" s="14">
        <v>1204601</v>
      </c>
      <c r="I1307" s="14" t="s">
        <v>9</v>
      </c>
      <c r="J1307" s="14" t="s">
        <v>6</v>
      </c>
    </row>
    <row r="1308" spans="1:10" x14ac:dyDescent="0.35">
      <c r="A1308" s="14" t="s">
        <v>4</v>
      </c>
      <c r="C1308" s="14">
        <v>1298</v>
      </c>
      <c r="D1308" s="14">
        <v>1298</v>
      </c>
      <c r="E1308" s="14">
        <v>1298</v>
      </c>
      <c r="G1308" s="14">
        <v>1204849</v>
      </c>
      <c r="H1308" s="14">
        <v>1205544</v>
      </c>
      <c r="I1308" s="14" t="s">
        <v>9</v>
      </c>
      <c r="J1308" s="14" t="s">
        <v>517</v>
      </c>
    </row>
    <row r="1309" spans="1:10" x14ac:dyDescent="0.35">
      <c r="A1309" s="14" t="s">
        <v>4</v>
      </c>
      <c r="C1309" s="14">
        <v>1299</v>
      </c>
      <c r="D1309" s="14">
        <v>1299</v>
      </c>
      <c r="E1309" s="14">
        <v>1299</v>
      </c>
      <c r="G1309" s="14">
        <v>1205628</v>
      </c>
      <c r="H1309" s="14">
        <v>1205753</v>
      </c>
      <c r="I1309" s="14" t="s">
        <v>9</v>
      </c>
      <c r="J1309" s="14" t="s">
        <v>6</v>
      </c>
    </row>
    <row r="1310" spans="1:10" x14ac:dyDescent="0.35">
      <c r="A1310" s="14" t="s">
        <v>4</v>
      </c>
      <c r="C1310" s="14">
        <v>1300</v>
      </c>
      <c r="D1310" s="14">
        <v>1300</v>
      </c>
      <c r="E1310" s="14">
        <v>1300</v>
      </c>
      <c r="G1310" s="14">
        <v>1206097</v>
      </c>
      <c r="H1310" s="14">
        <v>1207806</v>
      </c>
      <c r="I1310" s="14" t="s">
        <v>9</v>
      </c>
      <c r="J1310" s="14" t="s">
        <v>710</v>
      </c>
    </row>
    <row r="1311" spans="1:10" x14ac:dyDescent="0.35">
      <c r="A1311" s="14" t="s">
        <v>4</v>
      </c>
      <c r="C1311" s="14">
        <v>1301</v>
      </c>
      <c r="D1311" s="14">
        <v>1301</v>
      </c>
      <c r="E1311" s="14">
        <v>1301</v>
      </c>
      <c r="G1311" s="14">
        <v>1207912</v>
      </c>
      <c r="H1311" s="14">
        <v>1210635</v>
      </c>
      <c r="I1311" s="14" t="s">
        <v>5</v>
      </c>
      <c r="J1311" s="14" t="s">
        <v>711</v>
      </c>
    </row>
    <row r="1312" spans="1:10" x14ac:dyDescent="0.35">
      <c r="A1312" s="14" t="s">
        <v>4</v>
      </c>
      <c r="C1312" s="14">
        <v>1302</v>
      </c>
      <c r="D1312" s="14">
        <v>1302</v>
      </c>
      <c r="E1312" s="14">
        <v>1302</v>
      </c>
      <c r="G1312" s="14">
        <v>1210735</v>
      </c>
      <c r="H1312" s="14">
        <v>1211610</v>
      </c>
      <c r="I1312" s="14" t="s">
        <v>5</v>
      </c>
      <c r="J1312" s="14" t="s">
        <v>6</v>
      </c>
    </row>
    <row r="1313" spans="1:10" x14ac:dyDescent="0.35">
      <c r="A1313" s="14" t="s">
        <v>4</v>
      </c>
      <c r="C1313" s="14">
        <v>1303</v>
      </c>
      <c r="D1313" s="14">
        <v>1303</v>
      </c>
      <c r="E1313" s="14">
        <v>1303</v>
      </c>
      <c r="G1313" s="14">
        <v>1211678</v>
      </c>
      <c r="H1313" s="14">
        <v>1211941</v>
      </c>
      <c r="I1313" s="14" t="s">
        <v>5</v>
      </c>
      <c r="J1313" s="14" t="s">
        <v>712</v>
      </c>
    </row>
    <row r="1314" spans="1:10" x14ac:dyDescent="0.35">
      <c r="A1314" s="14" t="s">
        <v>4</v>
      </c>
      <c r="C1314" s="14">
        <v>1304</v>
      </c>
      <c r="D1314" s="14">
        <v>1304</v>
      </c>
      <c r="E1314" s="14">
        <v>1304</v>
      </c>
      <c r="G1314" s="14">
        <v>1211955</v>
      </c>
      <c r="H1314" s="14">
        <v>1212572</v>
      </c>
      <c r="I1314" s="14" t="s">
        <v>5</v>
      </c>
      <c r="J1314" s="14" t="s">
        <v>713</v>
      </c>
    </row>
    <row r="1315" spans="1:10" x14ac:dyDescent="0.35">
      <c r="A1315" s="14" t="s">
        <v>4</v>
      </c>
      <c r="C1315" s="14">
        <v>1305</v>
      </c>
      <c r="D1315" s="14">
        <v>1305</v>
      </c>
      <c r="E1315" s="14">
        <v>1305</v>
      </c>
      <c r="G1315" s="14">
        <v>1212575</v>
      </c>
      <c r="H1315" s="14">
        <v>1212787</v>
      </c>
      <c r="I1315" s="14" t="s">
        <v>5</v>
      </c>
      <c r="J1315" s="14" t="s">
        <v>714</v>
      </c>
    </row>
    <row r="1316" spans="1:10" x14ac:dyDescent="0.35">
      <c r="A1316" s="14" t="s">
        <v>4</v>
      </c>
      <c r="C1316" s="14">
        <v>1306</v>
      </c>
      <c r="D1316" s="14">
        <v>1306</v>
      </c>
      <c r="E1316" s="14">
        <v>1306</v>
      </c>
      <c r="G1316" s="14">
        <v>1212960</v>
      </c>
      <c r="H1316" s="14">
        <v>1214165</v>
      </c>
      <c r="I1316" s="14" t="s">
        <v>5</v>
      </c>
      <c r="J1316" s="14" t="s">
        <v>715</v>
      </c>
    </row>
    <row r="1317" spans="1:10" x14ac:dyDescent="0.35">
      <c r="A1317" s="14" t="s">
        <v>4</v>
      </c>
      <c r="C1317" s="14">
        <v>1307</v>
      </c>
      <c r="D1317" s="14">
        <v>1307</v>
      </c>
      <c r="E1317" s="14">
        <v>1307</v>
      </c>
      <c r="G1317" s="14">
        <v>1214162</v>
      </c>
      <c r="H1317" s="14">
        <v>1216567</v>
      </c>
      <c r="I1317" s="14" t="s">
        <v>5</v>
      </c>
      <c r="J1317" s="14" t="s">
        <v>716</v>
      </c>
    </row>
    <row r="1318" spans="1:10" x14ac:dyDescent="0.35">
      <c r="A1318" s="14" t="s">
        <v>4</v>
      </c>
      <c r="C1318" s="14">
        <v>1308</v>
      </c>
      <c r="D1318" s="14">
        <v>1308</v>
      </c>
      <c r="E1318" s="14">
        <v>1308</v>
      </c>
      <c r="G1318" s="14">
        <v>1216579</v>
      </c>
      <c r="H1318" s="14">
        <v>1217049</v>
      </c>
      <c r="I1318" s="14" t="s">
        <v>5</v>
      </c>
      <c r="J1318" s="14" t="s">
        <v>717</v>
      </c>
    </row>
    <row r="1319" spans="1:10" x14ac:dyDescent="0.35">
      <c r="A1319" s="14" t="s">
        <v>4</v>
      </c>
      <c r="C1319" s="14">
        <v>1309</v>
      </c>
      <c r="D1319" s="14">
        <v>1309</v>
      </c>
      <c r="E1319" s="14">
        <v>1309</v>
      </c>
      <c r="G1319" s="14">
        <v>1217073</v>
      </c>
      <c r="H1319" s="14">
        <v>1218017</v>
      </c>
      <c r="I1319" s="14" t="s">
        <v>5</v>
      </c>
      <c r="J1319" s="14" t="s">
        <v>718</v>
      </c>
    </row>
    <row r="1320" spans="1:10" x14ac:dyDescent="0.35">
      <c r="A1320" s="14" t="s">
        <v>4</v>
      </c>
      <c r="C1320" s="14">
        <v>1310</v>
      </c>
      <c r="D1320" s="14">
        <v>1310</v>
      </c>
      <c r="E1320" s="14">
        <v>1310</v>
      </c>
      <c r="G1320" s="14">
        <v>1218014</v>
      </c>
      <c r="H1320" s="14">
        <v>1219348</v>
      </c>
      <c r="I1320" s="14" t="s">
        <v>5</v>
      </c>
      <c r="J1320" s="14" t="s">
        <v>719</v>
      </c>
    </row>
    <row r="1321" spans="1:10" x14ac:dyDescent="0.35">
      <c r="A1321" s="14" t="s">
        <v>4</v>
      </c>
      <c r="C1321" s="14">
        <v>1311</v>
      </c>
      <c r="D1321" s="14">
        <v>1311</v>
      </c>
      <c r="E1321" s="14">
        <v>1311</v>
      </c>
      <c r="G1321" s="14">
        <v>1219353</v>
      </c>
      <c r="H1321" s="14">
        <v>1220441</v>
      </c>
      <c r="I1321" s="14" t="s">
        <v>5</v>
      </c>
      <c r="J1321" s="14" t="s">
        <v>720</v>
      </c>
    </row>
    <row r="1322" spans="1:10" x14ac:dyDescent="0.35">
      <c r="A1322" s="14" t="s">
        <v>4</v>
      </c>
      <c r="C1322" s="14">
        <v>1312</v>
      </c>
      <c r="D1322" s="14">
        <v>1312</v>
      </c>
      <c r="E1322" s="14">
        <v>1312</v>
      </c>
      <c r="G1322" s="14">
        <v>1220446</v>
      </c>
      <c r="H1322" s="14">
        <v>1221198</v>
      </c>
      <c r="I1322" s="14" t="s">
        <v>5</v>
      </c>
      <c r="J1322" s="14" t="s">
        <v>721</v>
      </c>
    </row>
    <row r="1323" spans="1:10" x14ac:dyDescent="0.35">
      <c r="A1323" s="14" t="s">
        <v>4</v>
      </c>
      <c r="C1323" s="14">
        <v>1313</v>
      </c>
      <c r="D1323" s="14">
        <v>1313</v>
      </c>
      <c r="E1323" s="14">
        <v>1313</v>
      </c>
      <c r="G1323" s="14">
        <v>1221207</v>
      </c>
      <c r="H1323" s="14">
        <v>1223180</v>
      </c>
      <c r="I1323" s="14" t="s">
        <v>5</v>
      </c>
      <c r="J1323" s="14" t="s">
        <v>722</v>
      </c>
    </row>
    <row r="1324" spans="1:10" x14ac:dyDescent="0.35">
      <c r="A1324" s="14" t="s">
        <v>4</v>
      </c>
      <c r="C1324" s="14">
        <v>1314</v>
      </c>
      <c r="D1324" s="14">
        <v>1314</v>
      </c>
      <c r="E1324" s="14">
        <v>1314</v>
      </c>
      <c r="G1324" s="14">
        <v>1223428</v>
      </c>
      <c r="H1324" s="14">
        <v>1224309</v>
      </c>
      <c r="I1324" s="14" t="s">
        <v>5</v>
      </c>
      <c r="J1324" s="14" t="s">
        <v>723</v>
      </c>
    </row>
    <row r="1325" spans="1:10" x14ac:dyDescent="0.35">
      <c r="A1325" s="14" t="s">
        <v>4</v>
      </c>
      <c r="C1325" s="14">
        <v>1315</v>
      </c>
      <c r="D1325" s="14">
        <v>1315</v>
      </c>
      <c r="E1325" s="14">
        <v>1315</v>
      </c>
      <c r="G1325" s="14">
        <v>1224312</v>
      </c>
      <c r="H1325" s="14">
        <v>1224956</v>
      </c>
      <c r="I1325" s="14" t="s">
        <v>5</v>
      </c>
      <c r="J1325" s="14" t="s">
        <v>724</v>
      </c>
    </row>
    <row r="1326" spans="1:10" x14ac:dyDescent="0.35">
      <c r="A1326" s="14" t="s">
        <v>4</v>
      </c>
      <c r="C1326" s="14">
        <v>1316</v>
      </c>
      <c r="D1326" s="14">
        <v>1316</v>
      </c>
      <c r="E1326" s="14">
        <v>1316</v>
      </c>
      <c r="G1326" s="14">
        <v>1225026</v>
      </c>
      <c r="H1326" s="14">
        <v>1225706</v>
      </c>
      <c r="I1326" s="14" t="s">
        <v>5</v>
      </c>
      <c r="J1326" s="14" t="s">
        <v>725</v>
      </c>
    </row>
    <row r="1327" spans="1:10" x14ac:dyDescent="0.35">
      <c r="A1327" s="14" t="s">
        <v>4</v>
      </c>
      <c r="C1327" s="14">
        <v>1317</v>
      </c>
      <c r="D1327" s="14">
        <v>1317</v>
      </c>
      <c r="E1327" s="14">
        <v>1317</v>
      </c>
      <c r="G1327" s="14">
        <v>1225926</v>
      </c>
      <c r="H1327" s="14">
        <v>1226114</v>
      </c>
      <c r="I1327" s="14" t="s">
        <v>9</v>
      </c>
      <c r="J1327" s="14" t="s">
        <v>726</v>
      </c>
    </row>
    <row r="1328" spans="1:10" x14ac:dyDescent="0.35">
      <c r="A1328" s="14" t="s">
        <v>4</v>
      </c>
      <c r="C1328" s="14">
        <v>1318</v>
      </c>
      <c r="D1328" s="14">
        <v>1318</v>
      </c>
      <c r="E1328" s="14">
        <v>1318</v>
      </c>
      <c r="G1328" s="14">
        <v>1226491</v>
      </c>
      <c r="H1328" s="14">
        <v>1226853</v>
      </c>
      <c r="I1328" s="14" t="s">
        <v>5</v>
      </c>
      <c r="J1328" s="14" t="s">
        <v>108</v>
      </c>
    </row>
    <row r="1329" spans="1:10" x14ac:dyDescent="0.35">
      <c r="A1329" s="14" t="s">
        <v>4</v>
      </c>
      <c r="C1329" s="14">
        <v>1319</v>
      </c>
      <c r="D1329" s="14">
        <v>1319</v>
      </c>
      <c r="E1329" s="14">
        <v>1319</v>
      </c>
      <c r="G1329" s="14">
        <v>1226876</v>
      </c>
      <c r="H1329" s="14">
        <v>1228552</v>
      </c>
      <c r="I1329" s="14" t="s">
        <v>5</v>
      </c>
      <c r="J1329" s="14" t="s">
        <v>108</v>
      </c>
    </row>
    <row r="1330" spans="1:10" x14ac:dyDescent="0.35">
      <c r="A1330" s="14" t="s">
        <v>4</v>
      </c>
      <c r="C1330" s="14">
        <v>1320</v>
      </c>
      <c r="D1330" s="14">
        <v>1320</v>
      </c>
      <c r="E1330" s="14">
        <v>1320</v>
      </c>
      <c r="G1330" s="14">
        <v>1228834</v>
      </c>
      <c r="H1330" s="14">
        <v>1230891</v>
      </c>
      <c r="I1330" s="14" t="s">
        <v>5</v>
      </c>
      <c r="J1330" s="14" t="s">
        <v>727</v>
      </c>
    </row>
    <row r="1331" spans="1:10" x14ac:dyDescent="0.35">
      <c r="A1331" s="14" t="s">
        <v>4</v>
      </c>
      <c r="C1331" s="14">
        <v>1321</v>
      </c>
      <c r="D1331" s="14">
        <v>1321</v>
      </c>
      <c r="E1331" s="14">
        <v>1321</v>
      </c>
      <c r="G1331" s="14">
        <v>1230910</v>
      </c>
      <c r="H1331" s="14">
        <v>1231572</v>
      </c>
      <c r="I1331" s="14" t="s">
        <v>5</v>
      </c>
      <c r="J1331" s="14" t="s">
        <v>728</v>
      </c>
    </row>
    <row r="1332" spans="1:10" x14ac:dyDescent="0.35">
      <c r="A1332" s="14" t="s">
        <v>4</v>
      </c>
      <c r="C1332" s="14">
        <v>1322</v>
      </c>
      <c r="D1332" s="14">
        <v>1322</v>
      </c>
      <c r="E1332" s="14">
        <v>1322</v>
      </c>
      <c r="G1332" s="14">
        <v>1231569</v>
      </c>
      <c r="H1332" s="14">
        <v>1232561</v>
      </c>
      <c r="I1332" s="14" t="s">
        <v>5</v>
      </c>
      <c r="J1332" s="14" t="s">
        <v>729</v>
      </c>
    </row>
    <row r="1333" spans="1:10" x14ac:dyDescent="0.35">
      <c r="A1333" s="14" t="s">
        <v>4</v>
      </c>
      <c r="C1333" s="14">
        <v>1323</v>
      </c>
      <c r="D1333" s="14">
        <v>1323</v>
      </c>
      <c r="E1333" s="14">
        <v>1323</v>
      </c>
      <c r="G1333" s="14">
        <v>1232576</v>
      </c>
      <c r="H1333" s="14">
        <v>1233520</v>
      </c>
      <c r="I1333" s="14" t="s">
        <v>5</v>
      </c>
      <c r="J1333" s="14" t="s">
        <v>730</v>
      </c>
    </row>
    <row r="1334" spans="1:10" x14ac:dyDescent="0.35">
      <c r="A1334" s="14" t="s">
        <v>4</v>
      </c>
      <c r="C1334" s="14">
        <v>1324</v>
      </c>
      <c r="D1334" s="14">
        <v>1324</v>
      </c>
      <c r="E1334" s="14">
        <v>1324</v>
      </c>
      <c r="G1334" s="14">
        <v>1233520</v>
      </c>
      <c r="H1334" s="14">
        <v>1234260</v>
      </c>
      <c r="I1334" s="14" t="s">
        <v>5</v>
      </c>
      <c r="J1334" s="14" t="s">
        <v>271</v>
      </c>
    </row>
    <row r="1335" spans="1:10" x14ac:dyDescent="0.35">
      <c r="A1335" s="14" t="s">
        <v>4</v>
      </c>
      <c r="C1335" s="14">
        <v>1325</v>
      </c>
      <c r="D1335" s="14">
        <v>1325</v>
      </c>
      <c r="E1335" s="14">
        <v>1325</v>
      </c>
      <c r="G1335" s="14">
        <v>1234330</v>
      </c>
      <c r="H1335" s="14">
        <v>1234563</v>
      </c>
      <c r="I1335" s="14" t="s">
        <v>5</v>
      </c>
      <c r="J1335" s="14" t="s">
        <v>731</v>
      </c>
    </row>
    <row r="1336" spans="1:10" x14ac:dyDescent="0.35">
      <c r="A1336" s="14" t="s">
        <v>4</v>
      </c>
      <c r="C1336" s="14">
        <v>1326</v>
      </c>
      <c r="D1336" s="14">
        <v>1326</v>
      </c>
      <c r="E1336" s="14">
        <v>1326</v>
      </c>
      <c r="G1336" s="14">
        <v>1234622</v>
      </c>
      <c r="H1336" s="14">
        <v>1235359</v>
      </c>
      <c r="I1336" s="14" t="s">
        <v>5</v>
      </c>
      <c r="J1336" s="14" t="s">
        <v>732</v>
      </c>
    </row>
    <row r="1337" spans="1:10" x14ac:dyDescent="0.35">
      <c r="A1337" s="14" t="s">
        <v>4</v>
      </c>
      <c r="C1337" s="14">
        <v>1327</v>
      </c>
      <c r="D1337" s="14">
        <v>1327</v>
      </c>
      <c r="E1337" s="14">
        <v>1327</v>
      </c>
      <c r="G1337" s="14">
        <v>1235507</v>
      </c>
      <c r="H1337" s="14">
        <v>1239076</v>
      </c>
      <c r="I1337" s="14" t="s">
        <v>5</v>
      </c>
      <c r="J1337" s="14" t="s">
        <v>8</v>
      </c>
    </row>
    <row r="1338" spans="1:10" x14ac:dyDescent="0.35">
      <c r="A1338" s="14" t="s">
        <v>4</v>
      </c>
      <c r="C1338" s="14">
        <v>1328</v>
      </c>
      <c r="D1338" s="14">
        <v>1328</v>
      </c>
      <c r="E1338" s="14">
        <v>1328</v>
      </c>
      <c r="G1338" s="14">
        <v>1239092</v>
      </c>
      <c r="H1338" s="14">
        <v>1240081</v>
      </c>
      <c r="I1338" s="14" t="s">
        <v>5</v>
      </c>
      <c r="J1338" s="14" t="s">
        <v>733</v>
      </c>
    </row>
    <row r="1339" spans="1:10" x14ac:dyDescent="0.35">
      <c r="A1339" s="14" t="s">
        <v>4</v>
      </c>
      <c r="C1339" s="14">
        <v>1329</v>
      </c>
      <c r="D1339" s="14">
        <v>1329</v>
      </c>
      <c r="E1339" s="14">
        <v>1329</v>
      </c>
      <c r="G1339" s="14">
        <v>1240214</v>
      </c>
      <c r="H1339" s="14">
        <v>1240546</v>
      </c>
      <c r="I1339" s="14" t="s">
        <v>5</v>
      </c>
      <c r="J1339" s="14" t="s">
        <v>6</v>
      </c>
    </row>
    <row r="1340" spans="1:10" x14ac:dyDescent="0.35">
      <c r="A1340" s="14" t="s">
        <v>4</v>
      </c>
      <c r="C1340" s="14">
        <v>1330</v>
      </c>
      <c r="D1340" s="14">
        <v>1330</v>
      </c>
      <c r="E1340" s="14">
        <v>1330</v>
      </c>
      <c r="G1340" s="14">
        <v>1240559</v>
      </c>
      <c r="H1340" s="14">
        <v>1241908</v>
      </c>
      <c r="I1340" s="14" t="s">
        <v>5</v>
      </c>
      <c r="J1340" s="14" t="s">
        <v>734</v>
      </c>
    </row>
    <row r="1341" spans="1:10" x14ac:dyDescent="0.35">
      <c r="A1341" s="14" t="s">
        <v>4</v>
      </c>
      <c r="C1341" s="14">
        <v>1331</v>
      </c>
      <c r="D1341" s="14">
        <v>1331</v>
      </c>
      <c r="E1341" s="14">
        <v>1331</v>
      </c>
      <c r="G1341" s="14">
        <v>1242010</v>
      </c>
      <c r="H1341" s="14">
        <v>1242282</v>
      </c>
      <c r="I1341" s="14" t="s">
        <v>5</v>
      </c>
      <c r="J1341" s="14" t="s">
        <v>735</v>
      </c>
    </row>
    <row r="1342" spans="1:10" x14ac:dyDescent="0.35">
      <c r="A1342" s="14" t="s">
        <v>4</v>
      </c>
      <c r="C1342" s="14">
        <v>1332</v>
      </c>
      <c r="D1342" s="14">
        <v>1332</v>
      </c>
      <c r="E1342" s="14">
        <v>1332</v>
      </c>
      <c r="G1342" s="14">
        <v>1242297</v>
      </c>
      <c r="H1342" s="14">
        <v>1242524</v>
      </c>
      <c r="I1342" s="14" t="s">
        <v>5</v>
      </c>
      <c r="J1342" s="14" t="s">
        <v>6</v>
      </c>
    </row>
    <row r="1343" spans="1:10" x14ac:dyDescent="0.35">
      <c r="A1343" s="14" t="s">
        <v>4</v>
      </c>
      <c r="C1343" s="14">
        <v>1333</v>
      </c>
      <c r="D1343" s="14">
        <v>1333</v>
      </c>
      <c r="E1343" s="14">
        <v>1333</v>
      </c>
      <c r="G1343" s="14">
        <v>1242645</v>
      </c>
      <c r="H1343" s="14">
        <v>1243160</v>
      </c>
      <c r="I1343" s="14" t="s">
        <v>5</v>
      </c>
      <c r="J1343" s="14" t="s">
        <v>736</v>
      </c>
    </row>
    <row r="1344" spans="1:10" x14ac:dyDescent="0.35">
      <c r="A1344" s="14" t="s">
        <v>4</v>
      </c>
      <c r="C1344" s="14">
        <v>1334</v>
      </c>
      <c r="D1344" s="14">
        <v>1334</v>
      </c>
      <c r="E1344" s="14">
        <v>1334</v>
      </c>
      <c r="G1344" s="14">
        <v>1243160</v>
      </c>
      <c r="H1344" s="14">
        <v>1243894</v>
      </c>
      <c r="I1344" s="14" t="s">
        <v>5</v>
      </c>
      <c r="J1344" s="14" t="s">
        <v>737</v>
      </c>
    </row>
    <row r="1345" spans="1:10" x14ac:dyDescent="0.35">
      <c r="A1345" s="14" t="s">
        <v>4</v>
      </c>
      <c r="C1345" s="14">
        <v>1335</v>
      </c>
      <c r="D1345" s="14">
        <v>1335</v>
      </c>
      <c r="E1345" s="14">
        <v>1335</v>
      </c>
      <c r="G1345" s="14">
        <v>1244041</v>
      </c>
      <c r="H1345" s="14">
        <v>1244385</v>
      </c>
      <c r="I1345" s="14" t="s">
        <v>5</v>
      </c>
      <c r="J1345" s="14" t="s">
        <v>738</v>
      </c>
    </row>
    <row r="1346" spans="1:10" x14ac:dyDescent="0.35">
      <c r="A1346" s="14" t="s">
        <v>4</v>
      </c>
      <c r="C1346" s="14">
        <v>1336</v>
      </c>
      <c r="D1346" s="14">
        <v>1336</v>
      </c>
      <c r="E1346" s="14">
        <v>1336</v>
      </c>
      <c r="G1346" s="14">
        <v>1244487</v>
      </c>
      <c r="H1346" s="14">
        <v>1245038</v>
      </c>
      <c r="I1346" s="14" t="s">
        <v>5</v>
      </c>
      <c r="J1346" s="14" t="s">
        <v>739</v>
      </c>
    </row>
    <row r="1347" spans="1:10" x14ac:dyDescent="0.35">
      <c r="A1347" s="14" t="s">
        <v>4</v>
      </c>
      <c r="C1347" s="14">
        <v>1337</v>
      </c>
      <c r="D1347" s="14">
        <v>1337</v>
      </c>
      <c r="E1347" s="14">
        <v>1337</v>
      </c>
      <c r="G1347" s="14">
        <v>1245059</v>
      </c>
      <c r="H1347" s="14">
        <v>1245949</v>
      </c>
      <c r="I1347" s="14" t="s">
        <v>5</v>
      </c>
      <c r="J1347" s="14" t="s">
        <v>740</v>
      </c>
    </row>
    <row r="1348" spans="1:10" x14ac:dyDescent="0.35">
      <c r="A1348" s="14" t="s">
        <v>4</v>
      </c>
      <c r="C1348" s="14">
        <v>1338</v>
      </c>
      <c r="D1348" s="14">
        <v>1338</v>
      </c>
      <c r="E1348" s="14">
        <v>1338</v>
      </c>
      <c r="G1348" s="14">
        <v>1246006</v>
      </c>
      <c r="H1348" s="14">
        <v>1246779</v>
      </c>
      <c r="I1348" s="14" t="s">
        <v>5</v>
      </c>
      <c r="J1348" s="14" t="s">
        <v>741</v>
      </c>
    </row>
    <row r="1349" spans="1:10" x14ac:dyDescent="0.35">
      <c r="A1349" s="14" t="s">
        <v>4</v>
      </c>
      <c r="C1349" s="14">
        <v>1339</v>
      </c>
      <c r="D1349" s="14">
        <v>1339</v>
      </c>
      <c r="E1349" s="14">
        <v>1339</v>
      </c>
      <c r="G1349" s="14">
        <v>1246973</v>
      </c>
      <c r="H1349" s="14">
        <v>1248133</v>
      </c>
      <c r="I1349" s="14" t="s">
        <v>5</v>
      </c>
      <c r="J1349" s="14" t="s">
        <v>742</v>
      </c>
    </row>
    <row r="1350" spans="1:10" x14ac:dyDescent="0.35">
      <c r="A1350" s="14" t="s">
        <v>4</v>
      </c>
      <c r="C1350" s="14">
        <v>1340</v>
      </c>
      <c r="D1350" s="14">
        <v>1340</v>
      </c>
      <c r="E1350" s="14">
        <v>1340</v>
      </c>
      <c r="G1350" s="14">
        <v>1248153</v>
      </c>
      <c r="H1350" s="14">
        <v>1249055</v>
      </c>
      <c r="I1350" s="14" t="s">
        <v>5</v>
      </c>
      <c r="J1350" s="14" t="s">
        <v>743</v>
      </c>
    </row>
    <row r="1351" spans="1:10" x14ac:dyDescent="0.35">
      <c r="A1351" s="14" t="s">
        <v>4</v>
      </c>
      <c r="C1351" s="14">
        <v>1341</v>
      </c>
      <c r="D1351" s="14">
        <v>1341</v>
      </c>
      <c r="E1351" s="14">
        <v>1341</v>
      </c>
      <c r="G1351" s="14">
        <v>1249144</v>
      </c>
      <c r="H1351" s="14">
        <v>1250013</v>
      </c>
      <c r="I1351" s="14" t="s">
        <v>5</v>
      </c>
      <c r="J1351" s="14" t="s">
        <v>744</v>
      </c>
    </row>
    <row r="1352" spans="1:10" x14ac:dyDescent="0.35">
      <c r="A1352" s="14" t="s">
        <v>4</v>
      </c>
      <c r="C1352" s="14">
        <v>1342</v>
      </c>
      <c r="D1352" s="14">
        <v>1342</v>
      </c>
      <c r="E1352" s="14">
        <v>1342</v>
      </c>
      <c r="G1352" s="14">
        <v>1250158</v>
      </c>
      <c r="H1352" s="14">
        <v>1252236</v>
      </c>
      <c r="I1352" s="14" t="s">
        <v>5</v>
      </c>
      <c r="J1352" s="14" t="s">
        <v>745</v>
      </c>
    </row>
    <row r="1353" spans="1:10" x14ac:dyDescent="0.35">
      <c r="A1353" s="14" t="s">
        <v>4</v>
      </c>
      <c r="C1353" s="14">
        <v>1343</v>
      </c>
      <c r="D1353" s="14">
        <v>1343</v>
      </c>
      <c r="E1353" s="14">
        <v>1343</v>
      </c>
      <c r="G1353" s="14">
        <v>1252285</v>
      </c>
      <c r="H1353" s="14">
        <v>1253589</v>
      </c>
      <c r="I1353" s="14" t="s">
        <v>5</v>
      </c>
      <c r="J1353" s="14" t="s">
        <v>746</v>
      </c>
    </row>
    <row r="1354" spans="1:10" x14ac:dyDescent="0.35">
      <c r="A1354" s="14" t="s">
        <v>4</v>
      </c>
      <c r="C1354" s="14">
        <v>1344</v>
      </c>
      <c r="D1354" s="14">
        <v>1344</v>
      </c>
      <c r="E1354" s="14">
        <v>1344</v>
      </c>
      <c r="G1354" s="14">
        <v>1253655</v>
      </c>
      <c r="H1354" s="14">
        <v>1254554</v>
      </c>
      <c r="I1354" s="14" t="s">
        <v>5</v>
      </c>
      <c r="J1354" s="14" t="s">
        <v>207</v>
      </c>
    </row>
    <row r="1355" spans="1:10" x14ac:dyDescent="0.35">
      <c r="A1355" s="14" t="s">
        <v>4</v>
      </c>
      <c r="C1355" s="14">
        <v>1345</v>
      </c>
      <c r="D1355" s="14">
        <v>1345</v>
      </c>
      <c r="E1355" s="14">
        <v>1345</v>
      </c>
      <c r="G1355" s="14">
        <v>1254597</v>
      </c>
      <c r="H1355" s="14">
        <v>1255139</v>
      </c>
      <c r="I1355" s="14" t="s">
        <v>5</v>
      </c>
      <c r="J1355" s="14" t="s">
        <v>747</v>
      </c>
    </row>
    <row r="1356" spans="1:10" x14ac:dyDescent="0.35">
      <c r="A1356" s="14" t="s">
        <v>4</v>
      </c>
      <c r="C1356" s="14">
        <v>1346</v>
      </c>
      <c r="D1356" s="14">
        <v>1346</v>
      </c>
      <c r="E1356" s="14">
        <v>1346</v>
      </c>
      <c r="G1356" s="14">
        <v>1255162</v>
      </c>
      <c r="H1356" s="14">
        <v>1256553</v>
      </c>
      <c r="I1356" s="14" t="s">
        <v>5</v>
      </c>
      <c r="J1356" s="14" t="s">
        <v>748</v>
      </c>
    </row>
    <row r="1357" spans="1:10" x14ac:dyDescent="0.35">
      <c r="A1357" s="14" t="s">
        <v>4</v>
      </c>
      <c r="C1357" s="14">
        <v>1347</v>
      </c>
      <c r="D1357" s="14">
        <v>1347</v>
      </c>
      <c r="E1357" s="14">
        <v>1347</v>
      </c>
      <c r="G1357" s="14">
        <v>1256631</v>
      </c>
      <c r="H1357" s="14">
        <v>1257410</v>
      </c>
      <c r="I1357" s="14" t="s">
        <v>5</v>
      </c>
      <c r="J1357" s="14" t="s">
        <v>749</v>
      </c>
    </row>
    <row r="1358" spans="1:10" x14ac:dyDescent="0.35">
      <c r="A1358" s="14" t="s">
        <v>4</v>
      </c>
      <c r="C1358" s="14">
        <v>1348</v>
      </c>
      <c r="D1358" s="14">
        <v>1348</v>
      </c>
      <c r="E1358" s="14">
        <v>1348</v>
      </c>
      <c r="G1358" s="14">
        <v>1257759</v>
      </c>
      <c r="H1358" s="14">
        <v>1258460</v>
      </c>
      <c r="I1358" s="14" t="s">
        <v>5</v>
      </c>
      <c r="J1358" s="14" t="s">
        <v>750</v>
      </c>
    </row>
    <row r="1359" spans="1:10" x14ac:dyDescent="0.35">
      <c r="A1359" s="14" t="s">
        <v>4</v>
      </c>
      <c r="C1359" s="14">
        <v>1349</v>
      </c>
      <c r="D1359" s="14">
        <v>1349</v>
      </c>
      <c r="E1359" s="14">
        <v>1349</v>
      </c>
      <c r="G1359" s="14">
        <v>1258564</v>
      </c>
      <c r="H1359" s="14">
        <v>1259451</v>
      </c>
      <c r="I1359" s="14" t="s">
        <v>5</v>
      </c>
      <c r="J1359" s="14" t="s">
        <v>751</v>
      </c>
    </row>
    <row r="1360" spans="1:10" x14ac:dyDescent="0.35">
      <c r="A1360" s="14" t="s">
        <v>4</v>
      </c>
      <c r="C1360" s="14">
        <v>1350</v>
      </c>
      <c r="D1360" s="14">
        <v>1350</v>
      </c>
      <c r="E1360" s="14">
        <v>1350</v>
      </c>
      <c r="G1360" s="14">
        <v>1259518</v>
      </c>
      <c r="H1360" s="14">
        <v>1260240</v>
      </c>
      <c r="I1360" s="14" t="s">
        <v>5</v>
      </c>
      <c r="J1360" s="14" t="s">
        <v>752</v>
      </c>
    </row>
    <row r="1361" spans="1:10" x14ac:dyDescent="0.35">
      <c r="A1361" s="14" t="s">
        <v>4</v>
      </c>
      <c r="C1361" s="14">
        <v>1351</v>
      </c>
      <c r="D1361" s="14">
        <v>1351</v>
      </c>
      <c r="E1361" s="14">
        <v>1351</v>
      </c>
      <c r="G1361" s="14">
        <v>1260243</v>
      </c>
      <c r="H1361" s="14">
        <v>1260800</v>
      </c>
      <c r="I1361" s="14" t="s">
        <v>5</v>
      </c>
      <c r="J1361" s="14" t="s">
        <v>753</v>
      </c>
    </row>
    <row r="1362" spans="1:10" x14ac:dyDescent="0.35">
      <c r="A1362" s="14" t="s">
        <v>4</v>
      </c>
      <c r="C1362" s="14">
        <v>1352</v>
      </c>
      <c r="D1362" s="14">
        <v>1352</v>
      </c>
      <c r="E1362" s="14">
        <v>1352</v>
      </c>
      <c r="G1362" s="14">
        <v>1260886</v>
      </c>
      <c r="H1362" s="14">
        <v>1261662</v>
      </c>
      <c r="I1362" s="14" t="s">
        <v>5</v>
      </c>
      <c r="J1362" s="14" t="s">
        <v>754</v>
      </c>
    </row>
    <row r="1363" spans="1:10" x14ac:dyDescent="0.35">
      <c r="A1363" s="14" t="s">
        <v>4</v>
      </c>
      <c r="C1363" s="14">
        <v>1353</v>
      </c>
      <c r="D1363" s="14">
        <v>1353</v>
      </c>
      <c r="E1363" s="14">
        <v>1353</v>
      </c>
      <c r="G1363" s="14">
        <v>1261680</v>
      </c>
      <c r="H1363" s="14">
        <v>1262471</v>
      </c>
      <c r="I1363" s="14" t="s">
        <v>5</v>
      </c>
      <c r="J1363" s="14" t="s">
        <v>6</v>
      </c>
    </row>
    <row r="1364" spans="1:10" x14ac:dyDescent="0.35">
      <c r="A1364" s="14" t="s">
        <v>4</v>
      </c>
      <c r="C1364" s="14">
        <v>1354</v>
      </c>
      <c r="D1364" s="14">
        <v>1354</v>
      </c>
      <c r="E1364" s="14">
        <v>1354</v>
      </c>
      <c r="G1364" s="14">
        <v>1262495</v>
      </c>
      <c r="H1364" s="14">
        <v>1263637</v>
      </c>
      <c r="I1364" s="14" t="s">
        <v>5</v>
      </c>
      <c r="J1364" s="14" t="s">
        <v>755</v>
      </c>
    </row>
    <row r="1365" spans="1:10" x14ac:dyDescent="0.35">
      <c r="A1365" s="14" t="s">
        <v>4</v>
      </c>
      <c r="C1365" s="14">
        <v>1355</v>
      </c>
      <c r="D1365" s="14">
        <v>1355</v>
      </c>
      <c r="E1365" s="14">
        <v>1355</v>
      </c>
      <c r="G1365" s="14">
        <v>1263655</v>
      </c>
      <c r="H1365" s="14">
        <v>1264911</v>
      </c>
      <c r="I1365" s="14" t="s">
        <v>5</v>
      </c>
      <c r="J1365" s="14" t="s">
        <v>756</v>
      </c>
    </row>
    <row r="1366" spans="1:10" x14ac:dyDescent="0.35">
      <c r="A1366" s="14" t="s">
        <v>4</v>
      </c>
      <c r="C1366" s="14">
        <v>1356</v>
      </c>
      <c r="D1366" s="14">
        <v>1356</v>
      </c>
      <c r="E1366" s="14">
        <v>1356</v>
      </c>
      <c r="G1366" s="14">
        <v>1265021</v>
      </c>
      <c r="H1366" s="14">
        <v>1266721</v>
      </c>
      <c r="I1366" s="14" t="s">
        <v>5</v>
      </c>
      <c r="J1366" s="14" t="s">
        <v>757</v>
      </c>
    </row>
    <row r="1367" spans="1:10" x14ac:dyDescent="0.35">
      <c r="A1367" s="14" t="s">
        <v>4</v>
      </c>
      <c r="C1367" s="14">
        <v>1357</v>
      </c>
      <c r="D1367" s="14">
        <v>1357</v>
      </c>
      <c r="E1367" s="14">
        <v>1357</v>
      </c>
      <c r="G1367" s="14">
        <v>1266846</v>
      </c>
      <c r="H1367" s="14">
        <v>1271147</v>
      </c>
      <c r="I1367" s="14" t="s">
        <v>5</v>
      </c>
      <c r="J1367" s="14" t="s">
        <v>758</v>
      </c>
    </row>
    <row r="1368" spans="1:10" x14ac:dyDescent="0.35">
      <c r="A1368" s="14" t="s">
        <v>4</v>
      </c>
      <c r="C1368" s="14">
        <v>1358</v>
      </c>
      <c r="D1368" s="14">
        <v>1358</v>
      </c>
      <c r="E1368" s="14">
        <v>1358</v>
      </c>
      <c r="G1368" s="14">
        <v>1271481</v>
      </c>
      <c r="H1368" s="14">
        <v>1271951</v>
      </c>
      <c r="I1368" s="14" t="s">
        <v>5</v>
      </c>
      <c r="J1368" s="14" t="s">
        <v>759</v>
      </c>
    </row>
    <row r="1369" spans="1:10" x14ac:dyDescent="0.35">
      <c r="A1369" s="14" t="s">
        <v>4</v>
      </c>
      <c r="C1369" s="14">
        <v>1359</v>
      </c>
      <c r="D1369" s="14">
        <v>1359</v>
      </c>
      <c r="E1369" s="14">
        <v>1359</v>
      </c>
      <c r="G1369" s="14">
        <v>1271969</v>
      </c>
      <c r="H1369" s="14">
        <v>1273075</v>
      </c>
      <c r="I1369" s="14" t="s">
        <v>5</v>
      </c>
      <c r="J1369" s="14" t="s">
        <v>760</v>
      </c>
    </row>
    <row r="1370" spans="1:10" x14ac:dyDescent="0.35">
      <c r="A1370" s="14" t="s">
        <v>4</v>
      </c>
      <c r="C1370" s="14">
        <v>1360</v>
      </c>
      <c r="D1370" s="14">
        <v>1360</v>
      </c>
      <c r="E1370" s="14">
        <v>1360</v>
      </c>
      <c r="G1370" s="14">
        <v>1273087</v>
      </c>
      <c r="H1370" s="14">
        <v>1273359</v>
      </c>
      <c r="I1370" s="14" t="s">
        <v>5</v>
      </c>
      <c r="J1370" s="14" t="s">
        <v>6</v>
      </c>
    </row>
    <row r="1371" spans="1:10" x14ac:dyDescent="0.35">
      <c r="A1371" s="14" t="s">
        <v>4</v>
      </c>
      <c r="C1371" s="14">
        <v>1361</v>
      </c>
      <c r="D1371" s="14">
        <v>1361</v>
      </c>
      <c r="E1371" s="14">
        <v>1361</v>
      </c>
      <c r="G1371" s="14">
        <v>1273360</v>
      </c>
      <c r="H1371" s="14">
        <v>1273671</v>
      </c>
      <c r="I1371" s="14" t="s">
        <v>5</v>
      </c>
      <c r="J1371" s="14" t="s">
        <v>761</v>
      </c>
    </row>
    <row r="1372" spans="1:10" x14ac:dyDescent="0.35">
      <c r="A1372" s="14" t="s">
        <v>4</v>
      </c>
      <c r="C1372" s="14">
        <v>1362</v>
      </c>
      <c r="D1372" s="14">
        <v>1362</v>
      </c>
      <c r="E1372" s="14">
        <v>1362</v>
      </c>
      <c r="G1372" s="14">
        <v>1273676</v>
      </c>
      <c r="H1372" s="14">
        <v>1275742</v>
      </c>
      <c r="I1372" s="14" t="s">
        <v>5</v>
      </c>
      <c r="J1372" s="14" t="s">
        <v>762</v>
      </c>
    </row>
    <row r="1373" spans="1:10" x14ac:dyDescent="0.35">
      <c r="A1373" s="14" t="s">
        <v>4</v>
      </c>
      <c r="C1373" s="14">
        <v>1363</v>
      </c>
      <c r="D1373" s="14">
        <v>1363</v>
      </c>
      <c r="E1373" s="14">
        <v>1363</v>
      </c>
      <c r="G1373" s="14">
        <v>1275739</v>
      </c>
      <c r="H1373" s="14">
        <v>1276020</v>
      </c>
      <c r="I1373" s="14" t="s">
        <v>5</v>
      </c>
      <c r="J1373" s="14" t="s">
        <v>6</v>
      </c>
    </row>
    <row r="1374" spans="1:10" x14ac:dyDescent="0.35">
      <c r="A1374" s="14" t="s">
        <v>4</v>
      </c>
      <c r="C1374" s="14">
        <v>1364</v>
      </c>
      <c r="D1374" s="14">
        <v>1364</v>
      </c>
      <c r="E1374" s="14">
        <v>1364</v>
      </c>
      <c r="G1374" s="14">
        <v>1276036</v>
      </c>
      <c r="H1374" s="14">
        <v>1276392</v>
      </c>
      <c r="I1374" s="14" t="s">
        <v>5</v>
      </c>
      <c r="J1374" s="14" t="s">
        <v>763</v>
      </c>
    </row>
    <row r="1375" spans="1:10" x14ac:dyDescent="0.35">
      <c r="A1375" s="14" t="s">
        <v>4</v>
      </c>
      <c r="C1375" s="14">
        <v>1365</v>
      </c>
      <c r="D1375" s="14">
        <v>1365</v>
      </c>
      <c r="E1375" s="14">
        <v>1365</v>
      </c>
      <c r="G1375" s="14">
        <v>1276479</v>
      </c>
      <c r="H1375" s="14">
        <v>1277402</v>
      </c>
      <c r="I1375" s="14" t="s">
        <v>5</v>
      </c>
      <c r="J1375" s="14" t="s">
        <v>764</v>
      </c>
    </row>
    <row r="1376" spans="1:10" x14ac:dyDescent="0.35">
      <c r="A1376" s="14" t="s">
        <v>4</v>
      </c>
      <c r="C1376" s="14">
        <v>1366</v>
      </c>
      <c r="D1376" s="14">
        <v>1366</v>
      </c>
      <c r="E1376" s="14">
        <v>1366</v>
      </c>
      <c r="G1376" s="14">
        <v>1277446</v>
      </c>
      <c r="H1376" s="14">
        <v>1278417</v>
      </c>
      <c r="I1376" s="14" t="s">
        <v>5</v>
      </c>
      <c r="J1376" s="14" t="s">
        <v>765</v>
      </c>
    </row>
    <row r="1377" spans="1:10" x14ac:dyDescent="0.35">
      <c r="A1377" s="14" t="s">
        <v>4</v>
      </c>
      <c r="C1377" s="14">
        <v>1367</v>
      </c>
      <c r="D1377" s="14">
        <v>1367</v>
      </c>
      <c r="E1377" s="14">
        <v>1367</v>
      </c>
      <c r="G1377" s="14">
        <v>1278518</v>
      </c>
      <c r="H1377" s="14">
        <v>1278787</v>
      </c>
      <c r="I1377" s="14" t="s">
        <v>5</v>
      </c>
      <c r="J1377" s="14" t="s">
        <v>766</v>
      </c>
    </row>
    <row r="1378" spans="1:10" x14ac:dyDescent="0.35">
      <c r="A1378" s="14" t="s">
        <v>4</v>
      </c>
      <c r="C1378" s="14">
        <v>1368</v>
      </c>
      <c r="D1378" s="14">
        <v>1368</v>
      </c>
      <c r="E1378" s="14">
        <v>1368</v>
      </c>
      <c r="G1378" s="14">
        <v>1278948</v>
      </c>
      <c r="H1378" s="14">
        <v>1281086</v>
      </c>
      <c r="I1378" s="14" t="s">
        <v>5</v>
      </c>
      <c r="J1378" s="14" t="s">
        <v>767</v>
      </c>
    </row>
    <row r="1379" spans="1:10" x14ac:dyDescent="0.35">
      <c r="A1379" s="14" t="s">
        <v>4</v>
      </c>
      <c r="C1379" s="14">
        <v>1369</v>
      </c>
      <c r="D1379" s="14">
        <v>1369</v>
      </c>
      <c r="E1379" s="14">
        <v>1369</v>
      </c>
      <c r="G1379" s="14">
        <v>1281239</v>
      </c>
      <c r="H1379" s="14">
        <v>1282138</v>
      </c>
      <c r="I1379" s="14" t="s">
        <v>5</v>
      </c>
      <c r="J1379" s="14" t="s">
        <v>6</v>
      </c>
    </row>
    <row r="1380" spans="1:10" x14ac:dyDescent="0.35">
      <c r="A1380" s="14" t="s">
        <v>4</v>
      </c>
      <c r="C1380" s="14">
        <v>1370</v>
      </c>
      <c r="D1380" s="14">
        <v>1370</v>
      </c>
      <c r="E1380" s="14">
        <v>1370</v>
      </c>
      <c r="G1380" s="14">
        <v>1282226</v>
      </c>
      <c r="H1380" s="14">
        <v>1283467</v>
      </c>
      <c r="I1380" s="14" t="s">
        <v>5</v>
      </c>
      <c r="J1380" s="14" t="s">
        <v>768</v>
      </c>
    </row>
    <row r="1381" spans="1:10" x14ac:dyDescent="0.35">
      <c r="A1381" s="14" t="s">
        <v>4</v>
      </c>
      <c r="C1381" s="14">
        <v>1371</v>
      </c>
      <c r="D1381" s="14">
        <v>1371</v>
      </c>
      <c r="E1381" s="14">
        <v>1371</v>
      </c>
      <c r="G1381" s="14">
        <v>1283603</v>
      </c>
      <c r="H1381" s="14">
        <v>1283854</v>
      </c>
      <c r="I1381" s="14" t="s">
        <v>5</v>
      </c>
      <c r="J1381" s="14" t="s">
        <v>692</v>
      </c>
    </row>
    <row r="1382" spans="1:10" x14ac:dyDescent="0.35">
      <c r="A1382" s="14" t="s">
        <v>4</v>
      </c>
      <c r="C1382" s="14">
        <v>1372</v>
      </c>
      <c r="D1382" s="14">
        <v>1372</v>
      </c>
      <c r="E1382" s="14">
        <v>1372</v>
      </c>
      <c r="G1382" s="14">
        <v>1284025</v>
      </c>
      <c r="H1382" s="14">
        <v>1284927</v>
      </c>
      <c r="I1382" s="14" t="s">
        <v>5</v>
      </c>
      <c r="J1382" s="14" t="s">
        <v>769</v>
      </c>
    </row>
    <row r="1383" spans="1:10" x14ac:dyDescent="0.35">
      <c r="A1383" s="14" t="s">
        <v>4</v>
      </c>
      <c r="C1383" s="14">
        <v>1373</v>
      </c>
      <c r="D1383" s="14">
        <v>1373</v>
      </c>
      <c r="E1383" s="14">
        <v>1373</v>
      </c>
      <c r="G1383" s="14">
        <v>1284924</v>
      </c>
      <c r="H1383" s="14">
        <v>1285364</v>
      </c>
      <c r="I1383" s="14" t="s">
        <v>5</v>
      </c>
      <c r="J1383" s="14" t="s">
        <v>770</v>
      </c>
    </row>
    <row r="1384" spans="1:10" x14ac:dyDescent="0.35">
      <c r="A1384" s="14" t="s">
        <v>4</v>
      </c>
      <c r="C1384" s="14">
        <v>1374</v>
      </c>
      <c r="D1384" s="14">
        <v>1374</v>
      </c>
      <c r="E1384" s="14">
        <v>1374</v>
      </c>
      <c r="G1384" s="14">
        <v>1285382</v>
      </c>
      <c r="H1384" s="14">
        <v>1286929</v>
      </c>
      <c r="I1384" s="14" t="s">
        <v>9</v>
      </c>
      <c r="J1384" s="14" t="s">
        <v>6</v>
      </c>
    </row>
    <row r="1385" spans="1:10" x14ac:dyDescent="0.35">
      <c r="A1385" s="14" t="s">
        <v>4</v>
      </c>
      <c r="C1385" s="14">
        <v>1375</v>
      </c>
      <c r="D1385" s="14">
        <v>1375</v>
      </c>
      <c r="E1385" s="14">
        <v>1375</v>
      </c>
      <c r="G1385" s="14">
        <v>1287026</v>
      </c>
      <c r="H1385" s="14">
        <v>1287793</v>
      </c>
      <c r="I1385" s="14" t="s">
        <v>9</v>
      </c>
      <c r="J1385" s="14" t="s">
        <v>6</v>
      </c>
    </row>
    <row r="1386" spans="1:10" x14ac:dyDescent="0.35">
      <c r="A1386" s="14" t="s">
        <v>4</v>
      </c>
      <c r="C1386" s="14">
        <v>1376</v>
      </c>
      <c r="D1386" s="14">
        <v>1376</v>
      </c>
      <c r="E1386" s="14">
        <v>1376</v>
      </c>
      <c r="G1386" s="14">
        <v>1287831</v>
      </c>
      <c r="H1386" s="14">
        <v>1288262</v>
      </c>
      <c r="I1386" s="14" t="s">
        <v>9</v>
      </c>
      <c r="J1386" s="14" t="s">
        <v>6</v>
      </c>
    </row>
    <row r="1387" spans="1:10" x14ac:dyDescent="0.35">
      <c r="A1387" s="14" t="s">
        <v>4</v>
      </c>
      <c r="C1387" s="14">
        <v>1377</v>
      </c>
      <c r="D1387" s="14">
        <v>1377</v>
      </c>
      <c r="E1387" s="14">
        <v>1377</v>
      </c>
      <c r="G1387" s="14">
        <v>1288275</v>
      </c>
      <c r="H1387" s="14">
        <v>1288712</v>
      </c>
      <c r="I1387" s="14" t="s">
        <v>9</v>
      </c>
      <c r="J1387" s="14" t="s">
        <v>771</v>
      </c>
    </row>
    <row r="1388" spans="1:10" x14ac:dyDescent="0.35">
      <c r="A1388" s="14" t="s">
        <v>4</v>
      </c>
      <c r="C1388" s="14">
        <v>1378</v>
      </c>
      <c r="D1388" s="14">
        <v>1378</v>
      </c>
      <c r="E1388" s="14">
        <v>1378</v>
      </c>
      <c r="G1388" s="14">
        <v>1288885</v>
      </c>
      <c r="H1388" s="14">
        <v>1289076</v>
      </c>
      <c r="I1388" s="14" t="s">
        <v>5</v>
      </c>
      <c r="J1388" s="14" t="s">
        <v>6</v>
      </c>
    </row>
    <row r="1389" spans="1:10" x14ac:dyDescent="0.35">
      <c r="A1389" s="14" t="s">
        <v>4</v>
      </c>
      <c r="C1389" s="14">
        <v>1379</v>
      </c>
      <c r="D1389" s="14">
        <v>1379</v>
      </c>
      <c r="E1389" s="14">
        <v>1379</v>
      </c>
      <c r="G1389" s="14">
        <v>1289109</v>
      </c>
      <c r="H1389" s="14">
        <v>1289357</v>
      </c>
      <c r="I1389" s="14" t="s">
        <v>5</v>
      </c>
      <c r="J1389" s="14" t="s">
        <v>6</v>
      </c>
    </row>
    <row r="1390" spans="1:10" x14ac:dyDescent="0.35">
      <c r="A1390" s="14" t="s">
        <v>4</v>
      </c>
      <c r="C1390" s="14">
        <v>1380</v>
      </c>
      <c r="D1390" s="14">
        <v>1380</v>
      </c>
      <c r="E1390" s="14">
        <v>1380</v>
      </c>
      <c r="G1390" s="14">
        <v>1289448</v>
      </c>
      <c r="H1390" s="14">
        <v>1290035</v>
      </c>
      <c r="I1390" s="14" t="s">
        <v>5</v>
      </c>
      <c r="J1390" s="14" t="s">
        <v>6</v>
      </c>
    </row>
    <row r="1391" spans="1:10" x14ac:dyDescent="0.35">
      <c r="A1391" s="14" t="s">
        <v>4</v>
      </c>
      <c r="C1391" s="14">
        <v>1381</v>
      </c>
      <c r="D1391" s="14">
        <v>1381</v>
      </c>
      <c r="E1391" s="14">
        <v>1381</v>
      </c>
      <c r="G1391" s="14">
        <v>1290049</v>
      </c>
      <c r="H1391" s="14">
        <v>1290270</v>
      </c>
      <c r="I1391" s="14" t="s">
        <v>5</v>
      </c>
      <c r="J1391" s="14" t="s">
        <v>6</v>
      </c>
    </row>
    <row r="1392" spans="1:10" x14ac:dyDescent="0.35">
      <c r="A1392" s="14" t="s">
        <v>4</v>
      </c>
      <c r="C1392" s="14">
        <v>1382</v>
      </c>
      <c r="D1392" s="14">
        <v>1382</v>
      </c>
      <c r="E1392" s="14">
        <v>1382</v>
      </c>
      <c r="G1392" s="14">
        <v>1290451</v>
      </c>
      <c r="H1392" s="14">
        <v>1290735</v>
      </c>
      <c r="I1392" s="14" t="s">
        <v>5</v>
      </c>
      <c r="J1392" s="14" t="s">
        <v>6</v>
      </c>
    </row>
    <row r="1393" spans="1:10" x14ac:dyDescent="0.35">
      <c r="A1393" s="14" t="s">
        <v>4</v>
      </c>
      <c r="C1393" s="14">
        <v>1383</v>
      </c>
      <c r="D1393" s="14">
        <v>1383</v>
      </c>
      <c r="E1393" s="14">
        <v>1383</v>
      </c>
      <c r="G1393" s="14">
        <v>1290837</v>
      </c>
      <c r="H1393" s="14">
        <v>1291013</v>
      </c>
      <c r="I1393" s="14" t="s">
        <v>5</v>
      </c>
      <c r="J1393" s="14" t="s">
        <v>6</v>
      </c>
    </row>
    <row r="1394" spans="1:10" x14ac:dyDescent="0.35">
      <c r="A1394" s="14" t="s">
        <v>4</v>
      </c>
      <c r="C1394" s="14">
        <v>1384</v>
      </c>
      <c r="D1394" s="14">
        <v>1384</v>
      </c>
      <c r="E1394" s="14">
        <v>1384</v>
      </c>
      <c r="G1394" s="14">
        <v>1291015</v>
      </c>
      <c r="H1394" s="14">
        <v>1291965</v>
      </c>
      <c r="I1394" s="14" t="s">
        <v>5</v>
      </c>
      <c r="J1394" s="14" t="s">
        <v>6</v>
      </c>
    </row>
    <row r="1395" spans="1:10" x14ac:dyDescent="0.35">
      <c r="A1395" s="14" t="s">
        <v>4</v>
      </c>
      <c r="C1395" s="14">
        <v>1385</v>
      </c>
      <c r="D1395" s="14">
        <v>1385</v>
      </c>
      <c r="E1395" s="14">
        <v>1385</v>
      </c>
      <c r="G1395" s="14">
        <v>1291962</v>
      </c>
      <c r="H1395" s="14">
        <v>1293284</v>
      </c>
      <c r="I1395" s="14" t="s">
        <v>5</v>
      </c>
      <c r="J1395" s="14" t="s">
        <v>772</v>
      </c>
    </row>
    <row r="1396" spans="1:10" x14ac:dyDescent="0.35">
      <c r="A1396" s="14" t="s">
        <v>4</v>
      </c>
      <c r="C1396" s="14">
        <v>1386</v>
      </c>
      <c r="D1396" s="14">
        <v>1386</v>
      </c>
      <c r="E1396" s="14">
        <v>1386</v>
      </c>
      <c r="G1396" s="14">
        <v>1293287</v>
      </c>
      <c r="H1396" s="14">
        <v>1293475</v>
      </c>
      <c r="I1396" s="14" t="s">
        <v>5</v>
      </c>
      <c r="J1396" s="14" t="s">
        <v>6</v>
      </c>
    </row>
    <row r="1397" spans="1:10" x14ac:dyDescent="0.35">
      <c r="A1397" s="14" t="s">
        <v>4</v>
      </c>
      <c r="C1397" s="14">
        <v>1387</v>
      </c>
      <c r="D1397" s="14">
        <v>1387</v>
      </c>
      <c r="E1397" s="14">
        <v>1387</v>
      </c>
      <c r="G1397" s="14">
        <v>1293450</v>
      </c>
      <c r="H1397" s="14">
        <v>1293812</v>
      </c>
      <c r="I1397" s="14" t="s">
        <v>5</v>
      </c>
      <c r="J1397" s="14" t="s">
        <v>6</v>
      </c>
    </row>
    <row r="1398" spans="1:10" x14ac:dyDescent="0.35">
      <c r="A1398" s="14" t="s">
        <v>4</v>
      </c>
      <c r="C1398" s="14">
        <v>1388</v>
      </c>
      <c r="D1398" s="14">
        <v>1388</v>
      </c>
      <c r="E1398" s="14">
        <v>1388</v>
      </c>
      <c r="G1398" s="14">
        <v>1293885</v>
      </c>
      <c r="H1398" s="14">
        <v>1294076</v>
      </c>
      <c r="I1398" s="14" t="s">
        <v>5</v>
      </c>
      <c r="J1398" s="14" t="s">
        <v>6</v>
      </c>
    </row>
    <row r="1399" spans="1:10" x14ac:dyDescent="0.35">
      <c r="A1399" s="14" t="s">
        <v>4</v>
      </c>
      <c r="C1399" s="14">
        <v>1389</v>
      </c>
      <c r="D1399" s="14">
        <v>1389</v>
      </c>
      <c r="E1399" s="14">
        <v>1389</v>
      </c>
      <c r="G1399" s="14">
        <v>1294113</v>
      </c>
      <c r="H1399" s="14">
        <v>1294274</v>
      </c>
      <c r="I1399" s="14" t="s">
        <v>5</v>
      </c>
      <c r="J1399" s="14" t="s">
        <v>6</v>
      </c>
    </row>
    <row r="1400" spans="1:10" x14ac:dyDescent="0.35">
      <c r="A1400" s="14" t="s">
        <v>4</v>
      </c>
      <c r="C1400" s="14">
        <v>1390</v>
      </c>
      <c r="D1400" s="14">
        <v>1390</v>
      </c>
      <c r="E1400" s="14">
        <v>1390</v>
      </c>
      <c r="G1400" s="14">
        <v>1294312</v>
      </c>
      <c r="H1400" s="14">
        <v>1294875</v>
      </c>
      <c r="I1400" s="14" t="s">
        <v>5</v>
      </c>
      <c r="J1400" s="14" t="s">
        <v>6</v>
      </c>
    </row>
    <row r="1401" spans="1:10" x14ac:dyDescent="0.35">
      <c r="A1401" s="14" t="s">
        <v>4</v>
      </c>
      <c r="C1401" s="14">
        <v>1391</v>
      </c>
      <c r="D1401" s="14">
        <v>1391</v>
      </c>
      <c r="E1401" s="14">
        <v>1391</v>
      </c>
      <c r="G1401" s="14">
        <v>1294889</v>
      </c>
      <c r="H1401" s="14">
        <v>1295314</v>
      </c>
      <c r="I1401" s="14" t="s">
        <v>5</v>
      </c>
      <c r="J1401" s="14" t="s">
        <v>6</v>
      </c>
    </row>
    <row r="1402" spans="1:10" x14ac:dyDescent="0.35">
      <c r="A1402" s="14" t="s">
        <v>4</v>
      </c>
      <c r="C1402" s="14">
        <v>1392</v>
      </c>
      <c r="D1402" s="14">
        <v>1392</v>
      </c>
      <c r="E1402" s="14">
        <v>1392</v>
      </c>
      <c r="G1402" s="14">
        <v>1297226</v>
      </c>
      <c r="H1402" s="14">
        <v>1297396</v>
      </c>
      <c r="I1402" s="14" t="s">
        <v>5</v>
      </c>
      <c r="J1402" s="14" t="s">
        <v>6</v>
      </c>
    </row>
    <row r="1403" spans="1:10" x14ac:dyDescent="0.35">
      <c r="A1403" s="14" t="s">
        <v>4</v>
      </c>
      <c r="C1403" s="14">
        <v>1393</v>
      </c>
      <c r="D1403" s="14">
        <v>1393</v>
      </c>
      <c r="E1403" s="14">
        <v>1393</v>
      </c>
      <c r="G1403" s="14">
        <v>1297424</v>
      </c>
      <c r="H1403" s="14">
        <v>1297906</v>
      </c>
      <c r="I1403" s="14" t="s">
        <v>5</v>
      </c>
      <c r="J1403" s="14" t="s">
        <v>6</v>
      </c>
    </row>
    <row r="1404" spans="1:10" x14ac:dyDescent="0.35">
      <c r="A1404" s="14" t="s">
        <v>4</v>
      </c>
      <c r="C1404" s="14">
        <v>1394</v>
      </c>
      <c r="D1404" s="14">
        <v>1394</v>
      </c>
      <c r="E1404" s="14">
        <v>1394</v>
      </c>
      <c r="G1404" s="14">
        <v>1297906</v>
      </c>
      <c r="H1404" s="14">
        <v>1298448</v>
      </c>
      <c r="I1404" s="14" t="s">
        <v>5</v>
      </c>
      <c r="J1404" s="14" t="s">
        <v>207</v>
      </c>
    </row>
    <row r="1405" spans="1:10" x14ac:dyDescent="0.35">
      <c r="A1405" s="14" t="s">
        <v>4</v>
      </c>
      <c r="C1405" s="14">
        <v>1395</v>
      </c>
      <c r="D1405" s="14">
        <v>1395</v>
      </c>
      <c r="E1405" s="14">
        <v>1395</v>
      </c>
      <c r="G1405" s="14">
        <v>1298967</v>
      </c>
      <c r="H1405" s="14">
        <v>1299167</v>
      </c>
      <c r="I1405" s="14" t="s">
        <v>9</v>
      </c>
      <c r="J1405" s="14" t="s">
        <v>773</v>
      </c>
    </row>
    <row r="1406" spans="1:10" x14ac:dyDescent="0.35">
      <c r="A1406" s="14" t="s">
        <v>4</v>
      </c>
      <c r="C1406" s="14">
        <v>1396</v>
      </c>
      <c r="D1406" s="14">
        <v>1396</v>
      </c>
      <c r="E1406" s="14">
        <v>1396</v>
      </c>
      <c r="G1406" s="14">
        <v>1299774</v>
      </c>
      <c r="H1406" s="14">
        <v>1300802</v>
      </c>
      <c r="I1406" s="14" t="s">
        <v>5</v>
      </c>
      <c r="J1406" s="14" t="s">
        <v>6</v>
      </c>
    </row>
    <row r="1407" spans="1:10" x14ac:dyDescent="0.35">
      <c r="A1407" s="14" t="s">
        <v>4</v>
      </c>
      <c r="C1407" s="14">
        <v>1397</v>
      </c>
      <c r="D1407" s="14">
        <v>1397</v>
      </c>
      <c r="E1407" s="14">
        <v>1397</v>
      </c>
      <c r="G1407" s="14">
        <v>1301339</v>
      </c>
      <c r="H1407" s="14">
        <v>1302091</v>
      </c>
      <c r="I1407" s="14" t="s">
        <v>5</v>
      </c>
      <c r="J1407" s="14" t="s">
        <v>6</v>
      </c>
    </row>
    <row r="1408" spans="1:10" x14ac:dyDescent="0.35">
      <c r="A1408" s="14" t="s">
        <v>4</v>
      </c>
      <c r="C1408" s="14">
        <v>1398</v>
      </c>
      <c r="D1408" s="14">
        <v>1398</v>
      </c>
      <c r="E1408" s="14">
        <v>1398</v>
      </c>
      <c r="G1408" s="14">
        <v>1302135</v>
      </c>
      <c r="H1408" s="14">
        <v>1302314</v>
      </c>
      <c r="I1408" s="14" t="s">
        <v>5</v>
      </c>
      <c r="J1408" s="14" t="s">
        <v>6</v>
      </c>
    </row>
    <row r="1409" spans="1:10" x14ac:dyDescent="0.35">
      <c r="A1409" s="14" t="s">
        <v>4</v>
      </c>
      <c r="C1409" s="14">
        <v>1399</v>
      </c>
      <c r="D1409" s="14">
        <v>1399</v>
      </c>
      <c r="E1409" s="14">
        <v>1399</v>
      </c>
      <c r="G1409" s="14">
        <v>1302328</v>
      </c>
      <c r="H1409" s="14">
        <v>1302582</v>
      </c>
      <c r="I1409" s="14" t="s">
        <v>5</v>
      </c>
      <c r="J1409" s="14" t="s">
        <v>6</v>
      </c>
    </row>
    <row r="1410" spans="1:10" x14ac:dyDescent="0.35">
      <c r="A1410" s="14" t="s">
        <v>4</v>
      </c>
      <c r="C1410" s="14">
        <v>1400</v>
      </c>
      <c r="D1410" s="14">
        <v>1400</v>
      </c>
      <c r="E1410" s="14">
        <v>1400</v>
      </c>
      <c r="G1410" s="14">
        <v>1302575</v>
      </c>
      <c r="H1410" s="14">
        <v>1303003</v>
      </c>
      <c r="I1410" s="14" t="s">
        <v>5</v>
      </c>
      <c r="J1410" s="14" t="s">
        <v>6</v>
      </c>
    </row>
    <row r="1411" spans="1:10" x14ac:dyDescent="0.35">
      <c r="A1411" s="14" t="s">
        <v>4</v>
      </c>
      <c r="C1411" s="14">
        <v>1401</v>
      </c>
      <c r="D1411" s="14">
        <v>1401</v>
      </c>
      <c r="E1411" s="14">
        <v>1401</v>
      </c>
      <c r="G1411" s="14">
        <v>1303000</v>
      </c>
      <c r="H1411" s="14">
        <v>1303335</v>
      </c>
      <c r="I1411" s="14" t="s">
        <v>5</v>
      </c>
      <c r="J1411" s="14" t="s">
        <v>6</v>
      </c>
    </row>
    <row r="1412" spans="1:10" x14ac:dyDescent="0.35">
      <c r="A1412" s="14" t="s">
        <v>4</v>
      </c>
      <c r="C1412" s="14">
        <v>1402</v>
      </c>
      <c r="D1412" s="14">
        <v>1402</v>
      </c>
      <c r="E1412" s="14">
        <v>1402</v>
      </c>
      <c r="G1412" s="14">
        <v>1303460</v>
      </c>
      <c r="H1412" s="14">
        <v>1303771</v>
      </c>
      <c r="I1412" s="14" t="s">
        <v>5</v>
      </c>
      <c r="J1412" s="14" t="s">
        <v>6</v>
      </c>
    </row>
    <row r="1413" spans="1:10" x14ac:dyDescent="0.35">
      <c r="A1413" s="14" t="s">
        <v>4</v>
      </c>
      <c r="C1413" s="14">
        <v>1403</v>
      </c>
      <c r="D1413" s="14">
        <v>1403</v>
      </c>
      <c r="E1413" s="14">
        <v>1403</v>
      </c>
      <c r="G1413" s="14">
        <v>1303768</v>
      </c>
      <c r="H1413" s="14">
        <v>1305435</v>
      </c>
      <c r="I1413" s="14" t="s">
        <v>5</v>
      </c>
      <c r="J1413" s="14" t="s">
        <v>6</v>
      </c>
    </row>
    <row r="1414" spans="1:10" x14ac:dyDescent="0.35">
      <c r="A1414" s="14" t="s">
        <v>4</v>
      </c>
      <c r="C1414" s="14">
        <v>1404</v>
      </c>
      <c r="D1414" s="14">
        <v>1404</v>
      </c>
      <c r="E1414" s="14">
        <v>1404</v>
      </c>
      <c r="G1414" s="14">
        <v>1305546</v>
      </c>
      <c r="H1414" s="14">
        <v>1306589</v>
      </c>
      <c r="I1414" s="14" t="s">
        <v>5</v>
      </c>
      <c r="J1414" s="14" t="s">
        <v>6</v>
      </c>
    </row>
    <row r="1415" spans="1:10" x14ac:dyDescent="0.35">
      <c r="A1415" s="14" t="s">
        <v>4</v>
      </c>
      <c r="C1415" s="14">
        <v>1405</v>
      </c>
      <c r="D1415" s="14">
        <v>1405</v>
      </c>
      <c r="E1415" s="14">
        <v>1405</v>
      </c>
      <c r="G1415" s="14">
        <v>1306589</v>
      </c>
      <c r="H1415" s="14">
        <v>1307332</v>
      </c>
      <c r="I1415" s="14" t="s">
        <v>5</v>
      </c>
      <c r="J1415" s="14" t="s">
        <v>7</v>
      </c>
    </row>
    <row r="1416" spans="1:10" x14ac:dyDescent="0.35">
      <c r="A1416" s="14" t="s">
        <v>4</v>
      </c>
      <c r="C1416" s="14">
        <v>1406</v>
      </c>
      <c r="D1416" s="14">
        <v>1406</v>
      </c>
      <c r="E1416" s="14">
        <v>1406</v>
      </c>
      <c r="G1416" s="14">
        <v>1307336</v>
      </c>
      <c r="H1416" s="14">
        <v>1308487</v>
      </c>
      <c r="I1416" s="14" t="s">
        <v>5</v>
      </c>
      <c r="J1416" s="14" t="s">
        <v>6</v>
      </c>
    </row>
    <row r="1417" spans="1:10" x14ac:dyDescent="0.35">
      <c r="A1417" s="14" t="s">
        <v>4</v>
      </c>
      <c r="C1417" s="14">
        <v>1407</v>
      </c>
      <c r="D1417" s="14">
        <v>1407</v>
      </c>
      <c r="E1417" s="14">
        <v>1407</v>
      </c>
      <c r="G1417" s="14">
        <v>1308493</v>
      </c>
      <c r="H1417" s="14">
        <v>1308786</v>
      </c>
      <c r="I1417" s="14" t="s">
        <v>5</v>
      </c>
      <c r="J1417" s="14" t="s">
        <v>6</v>
      </c>
    </row>
    <row r="1418" spans="1:10" x14ac:dyDescent="0.35">
      <c r="A1418" s="14" t="s">
        <v>4</v>
      </c>
      <c r="C1418" s="14">
        <v>1408</v>
      </c>
      <c r="D1418" s="14">
        <v>1408</v>
      </c>
      <c r="E1418" s="14">
        <v>1408</v>
      </c>
      <c r="G1418" s="14">
        <v>1308788</v>
      </c>
      <c r="H1418" s="14">
        <v>1309141</v>
      </c>
      <c r="I1418" s="14" t="s">
        <v>5</v>
      </c>
      <c r="J1418" s="14" t="s">
        <v>6</v>
      </c>
    </row>
    <row r="1419" spans="1:10" x14ac:dyDescent="0.35">
      <c r="A1419" s="14" t="s">
        <v>4</v>
      </c>
      <c r="C1419" s="14">
        <v>1409</v>
      </c>
      <c r="D1419" s="14">
        <v>1409</v>
      </c>
      <c r="E1419" s="14">
        <v>1409</v>
      </c>
      <c r="G1419" s="14">
        <v>1309143</v>
      </c>
      <c r="H1419" s="14">
        <v>1309487</v>
      </c>
      <c r="I1419" s="14" t="s">
        <v>5</v>
      </c>
      <c r="J1419" s="14" t="s">
        <v>6</v>
      </c>
    </row>
    <row r="1420" spans="1:10" x14ac:dyDescent="0.35">
      <c r="A1420" s="14" t="s">
        <v>4</v>
      </c>
      <c r="C1420" s="14">
        <v>1410</v>
      </c>
      <c r="D1420" s="14">
        <v>1410</v>
      </c>
      <c r="E1420" s="14">
        <v>1410</v>
      </c>
      <c r="G1420" s="14">
        <v>1309484</v>
      </c>
      <c r="H1420" s="14">
        <v>1309819</v>
      </c>
      <c r="I1420" s="14" t="s">
        <v>5</v>
      </c>
      <c r="J1420" s="14" t="s">
        <v>6</v>
      </c>
    </row>
    <row r="1421" spans="1:10" x14ac:dyDescent="0.35">
      <c r="A1421" s="14" t="s">
        <v>4</v>
      </c>
      <c r="C1421" s="14">
        <v>1411</v>
      </c>
      <c r="D1421" s="14">
        <v>1411</v>
      </c>
      <c r="E1421" s="14">
        <v>1411</v>
      </c>
      <c r="G1421" s="14">
        <v>1309820</v>
      </c>
      <c r="H1421" s="14">
        <v>1310407</v>
      </c>
      <c r="I1421" s="14" t="s">
        <v>5</v>
      </c>
      <c r="J1421" s="14" t="s">
        <v>6</v>
      </c>
    </row>
    <row r="1422" spans="1:10" x14ac:dyDescent="0.35">
      <c r="A1422" s="14" t="s">
        <v>4</v>
      </c>
      <c r="C1422" s="14">
        <v>1412</v>
      </c>
      <c r="D1422" s="14">
        <v>1412</v>
      </c>
      <c r="E1422" s="14">
        <v>1412</v>
      </c>
      <c r="G1422" s="14">
        <v>1310412</v>
      </c>
      <c r="H1422" s="14">
        <v>1310774</v>
      </c>
      <c r="I1422" s="14" t="s">
        <v>5</v>
      </c>
      <c r="J1422" s="14" t="s">
        <v>6</v>
      </c>
    </row>
    <row r="1423" spans="1:10" x14ac:dyDescent="0.35">
      <c r="A1423" s="14" t="s">
        <v>4</v>
      </c>
      <c r="C1423" s="14">
        <v>1413</v>
      </c>
      <c r="D1423" s="14">
        <v>1413</v>
      </c>
      <c r="E1423" s="14">
        <v>1413</v>
      </c>
      <c r="G1423" s="14">
        <v>1310882</v>
      </c>
      <c r="H1423" s="14">
        <v>1310989</v>
      </c>
      <c r="I1423" s="14" t="s">
        <v>5</v>
      </c>
      <c r="J1423" s="14" t="s">
        <v>6</v>
      </c>
    </row>
    <row r="1424" spans="1:10" x14ac:dyDescent="0.35">
      <c r="A1424" s="14" t="s">
        <v>4</v>
      </c>
      <c r="C1424" s="14">
        <v>1414</v>
      </c>
      <c r="D1424" s="14">
        <v>1414</v>
      </c>
      <c r="E1424" s="14">
        <v>1414</v>
      </c>
      <c r="G1424" s="14">
        <v>1311007</v>
      </c>
      <c r="H1424" s="14">
        <v>1314633</v>
      </c>
      <c r="I1424" s="14" t="s">
        <v>5</v>
      </c>
      <c r="J1424" s="14" t="s">
        <v>8</v>
      </c>
    </row>
    <row r="1425" spans="1:10" x14ac:dyDescent="0.35">
      <c r="A1425" s="14" t="s">
        <v>4</v>
      </c>
      <c r="C1425" s="14">
        <v>1415</v>
      </c>
      <c r="D1425" s="14">
        <v>1415</v>
      </c>
      <c r="E1425" s="14">
        <v>1415</v>
      </c>
      <c r="G1425" s="14">
        <v>1314675</v>
      </c>
      <c r="H1425" s="14">
        <v>1316144</v>
      </c>
      <c r="I1425" s="14" t="s">
        <v>5</v>
      </c>
      <c r="J1425" s="14" t="s">
        <v>6</v>
      </c>
    </row>
    <row r="1426" spans="1:10" x14ac:dyDescent="0.35">
      <c r="A1426" s="14" t="s">
        <v>4</v>
      </c>
      <c r="C1426" s="14">
        <v>1416</v>
      </c>
      <c r="D1426" s="14">
        <v>1416</v>
      </c>
      <c r="E1426" s="14">
        <v>1416</v>
      </c>
      <c r="G1426" s="14">
        <v>1316141</v>
      </c>
      <c r="H1426" s="14">
        <v>1320460</v>
      </c>
      <c r="I1426" s="14" t="s">
        <v>5</v>
      </c>
      <c r="J1426" s="14" t="s">
        <v>8</v>
      </c>
    </row>
    <row r="1427" spans="1:10" x14ac:dyDescent="0.35">
      <c r="A1427" s="14" t="s">
        <v>4</v>
      </c>
      <c r="C1427" s="14">
        <v>1417</v>
      </c>
      <c r="D1427" s="14">
        <v>1417</v>
      </c>
      <c r="E1427" s="14">
        <v>1417</v>
      </c>
      <c r="G1427" s="14">
        <v>1320482</v>
      </c>
      <c r="H1427" s="14">
        <v>1320865</v>
      </c>
      <c r="I1427" s="14" t="s">
        <v>5</v>
      </c>
      <c r="J1427" s="14" t="s">
        <v>6</v>
      </c>
    </row>
    <row r="1428" spans="1:10" x14ac:dyDescent="0.35">
      <c r="A1428" s="14" t="s">
        <v>4</v>
      </c>
      <c r="C1428" s="14">
        <v>1418</v>
      </c>
      <c r="D1428" s="14">
        <v>1418</v>
      </c>
      <c r="E1428" s="14">
        <v>1418</v>
      </c>
      <c r="G1428" s="14">
        <v>1320904</v>
      </c>
      <c r="H1428" s="14">
        <v>1321131</v>
      </c>
      <c r="I1428" s="14" t="s">
        <v>5</v>
      </c>
      <c r="J1428" s="14" t="s">
        <v>774</v>
      </c>
    </row>
    <row r="1429" spans="1:10" x14ac:dyDescent="0.35">
      <c r="A1429" s="14" t="s">
        <v>4</v>
      </c>
      <c r="C1429" s="14">
        <v>1419</v>
      </c>
      <c r="D1429" s="14">
        <v>1419</v>
      </c>
      <c r="E1429" s="14">
        <v>1419</v>
      </c>
      <c r="G1429" s="14">
        <v>1321131</v>
      </c>
      <c r="H1429" s="14">
        <v>1321940</v>
      </c>
      <c r="I1429" s="14" t="s">
        <v>5</v>
      </c>
      <c r="J1429" s="14" t="s">
        <v>6</v>
      </c>
    </row>
    <row r="1430" spans="1:10" x14ac:dyDescent="0.35">
      <c r="A1430" s="14" t="s">
        <v>4</v>
      </c>
      <c r="C1430" s="14">
        <v>1420</v>
      </c>
      <c r="D1430" s="14">
        <v>1420</v>
      </c>
      <c r="E1430" s="14">
        <v>1420</v>
      </c>
      <c r="G1430" s="14">
        <v>1322148</v>
      </c>
      <c r="H1430" s="14">
        <v>1322240</v>
      </c>
      <c r="I1430" s="14" t="s">
        <v>9</v>
      </c>
      <c r="J1430" s="14" t="s">
        <v>6</v>
      </c>
    </row>
    <row r="1431" spans="1:10" x14ac:dyDescent="0.35">
      <c r="A1431" s="14" t="s">
        <v>4</v>
      </c>
      <c r="C1431" s="14">
        <v>1421</v>
      </c>
      <c r="D1431" s="14">
        <v>1421</v>
      </c>
      <c r="E1431" s="14">
        <v>1421</v>
      </c>
      <c r="G1431" s="14">
        <v>1322329</v>
      </c>
      <c r="H1431" s="14">
        <v>1322829</v>
      </c>
      <c r="I1431" s="14" t="s">
        <v>9</v>
      </c>
      <c r="J1431" s="14" t="s">
        <v>6</v>
      </c>
    </row>
    <row r="1432" spans="1:10" x14ac:dyDescent="0.35">
      <c r="A1432" s="14" t="s">
        <v>4</v>
      </c>
      <c r="C1432" s="14">
        <v>1422</v>
      </c>
      <c r="D1432" s="14">
        <v>1422</v>
      </c>
      <c r="E1432" s="14">
        <v>1422</v>
      </c>
      <c r="G1432" s="14">
        <v>1323306</v>
      </c>
      <c r="H1432" s="14">
        <v>1324349</v>
      </c>
      <c r="I1432" s="14" t="s">
        <v>5</v>
      </c>
      <c r="J1432" s="14" t="s">
        <v>6</v>
      </c>
    </row>
    <row r="1433" spans="1:10" x14ac:dyDescent="0.35">
      <c r="A1433" s="14" t="s">
        <v>4</v>
      </c>
      <c r="C1433" s="14">
        <v>1423</v>
      </c>
      <c r="D1433" s="14">
        <v>1423</v>
      </c>
      <c r="E1433" s="14">
        <v>1423</v>
      </c>
      <c r="G1433" s="14">
        <v>1324327</v>
      </c>
      <c r="H1433" s="14">
        <v>1324713</v>
      </c>
      <c r="I1433" s="14" t="s">
        <v>5</v>
      </c>
      <c r="J1433" s="14" t="s">
        <v>6</v>
      </c>
    </row>
    <row r="1434" spans="1:10" x14ac:dyDescent="0.35">
      <c r="A1434" s="14" t="s">
        <v>4</v>
      </c>
      <c r="C1434" s="14">
        <v>1424</v>
      </c>
      <c r="D1434" s="14">
        <v>1424</v>
      </c>
      <c r="E1434" s="14">
        <v>1424</v>
      </c>
      <c r="G1434" s="14">
        <v>1324713</v>
      </c>
      <c r="H1434" s="14">
        <v>1325234</v>
      </c>
      <c r="I1434" s="14" t="s">
        <v>5</v>
      </c>
      <c r="J1434" s="14" t="s">
        <v>775</v>
      </c>
    </row>
    <row r="1435" spans="1:10" x14ac:dyDescent="0.35">
      <c r="A1435" s="14" t="s">
        <v>4</v>
      </c>
      <c r="C1435" s="14">
        <v>1425</v>
      </c>
      <c r="D1435" s="14">
        <v>1425</v>
      </c>
      <c r="E1435" s="14">
        <v>1425</v>
      </c>
      <c r="G1435" s="14">
        <v>1325265</v>
      </c>
      <c r="H1435" s="14">
        <v>1325501</v>
      </c>
      <c r="I1435" s="14" t="s">
        <v>5</v>
      </c>
      <c r="J1435" s="14" t="s">
        <v>6</v>
      </c>
    </row>
    <row r="1436" spans="1:10" x14ac:dyDescent="0.35">
      <c r="A1436" s="14" t="s">
        <v>4</v>
      </c>
      <c r="C1436" s="14">
        <v>1426</v>
      </c>
      <c r="D1436" s="14">
        <v>1426</v>
      </c>
      <c r="E1436" s="14">
        <v>1426</v>
      </c>
      <c r="G1436" s="14">
        <v>1325976</v>
      </c>
      <c r="H1436" s="14">
        <v>1327022</v>
      </c>
      <c r="I1436" s="14" t="s">
        <v>5</v>
      </c>
      <c r="J1436" s="14" t="s">
        <v>776</v>
      </c>
    </row>
    <row r="1437" spans="1:10" x14ac:dyDescent="0.35">
      <c r="A1437" s="14" t="s">
        <v>4</v>
      </c>
      <c r="C1437" s="14">
        <v>1427</v>
      </c>
      <c r="D1437" s="14">
        <v>1427</v>
      </c>
      <c r="E1437" s="14">
        <v>1427</v>
      </c>
      <c r="G1437" s="14">
        <v>1327046</v>
      </c>
      <c r="H1437" s="14">
        <v>1328278</v>
      </c>
      <c r="I1437" s="14" t="s">
        <v>5</v>
      </c>
      <c r="J1437" s="14" t="s">
        <v>777</v>
      </c>
    </row>
    <row r="1438" spans="1:10" x14ac:dyDescent="0.35">
      <c r="A1438" s="14" t="s">
        <v>4</v>
      </c>
      <c r="C1438" s="14">
        <v>1428</v>
      </c>
      <c r="D1438" s="14">
        <v>1428</v>
      </c>
      <c r="E1438" s="14">
        <v>1428</v>
      </c>
      <c r="G1438" s="14">
        <v>1328290</v>
      </c>
      <c r="H1438" s="14">
        <v>1329168</v>
      </c>
      <c r="I1438" s="14" t="s">
        <v>5</v>
      </c>
      <c r="J1438" s="14" t="s">
        <v>778</v>
      </c>
    </row>
    <row r="1439" spans="1:10" x14ac:dyDescent="0.35">
      <c r="A1439" s="14" t="s">
        <v>4</v>
      </c>
      <c r="C1439" s="14">
        <v>1429</v>
      </c>
      <c r="D1439" s="14">
        <v>1429</v>
      </c>
      <c r="E1439" s="14">
        <v>1429</v>
      </c>
      <c r="G1439" s="14">
        <v>1330079</v>
      </c>
      <c r="H1439" s="14">
        <v>1331749</v>
      </c>
      <c r="I1439" s="14" t="s">
        <v>5</v>
      </c>
      <c r="J1439" s="14" t="s">
        <v>779</v>
      </c>
    </row>
    <row r="1440" spans="1:10" x14ac:dyDescent="0.35">
      <c r="A1440" s="14" t="s">
        <v>4</v>
      </c>
      <c r="C1440" s="14">
        <v>1430</v>
      </c>
      <c r="D1440" s="14">
        <v>1430</v>
      </c>
      <c r="E1440" s="14">
        <v>1430</v>
      </c>
      <c r="G1440" s="14">
        <v>1331854</v>
      </c>
      <c r="H1440" s="14">
        <v>1332603</v>
      </c>
      <c r="I1440" s="14" t="s">
        <v>5</v>
      </c>
      <c r="J1440" s="14" t="s">
        <v>780</v>
      </c>
    </row>
    <row r="1441" spans="1:10" x14ac:dyDescent="0.35">
      <c r="A1441" s="14" t="s">
        <v>4</v>
      </c>
      <c r="C1441" s="14">
        <v>1431</v>
      </c>
      <c r="D1441" s="14">
        <v>1431</v>
      </c>
      <c r="E1441" s="14">
        <v>1431</v>
      </c>
      <c r="G1441" s="14">
        <v>1332600</v>
      </c>
      <c r="H1441" s="14">
        <v>1332803</v>
      </c>
      <c r="I1441" s="14" t="s">
        <v>5</v>
      </c>
      <c r="J1441" s="14" t="s">
        <v>6</v>
      </c>
    </row>
    <row r="1442" spans="1:10" x14ac:dyDescent="0.35">
      <c r="A1442" s="14" t="s">
        <v>4</v>
      </c>
      <c r="C1442" s="14">
        <v>1432</v>
      </c>
      <c r="D1442" s="14">
        <v>1432</v>
      </c>
      <c r="E1442" s="14">
        <v>1432</v>
      </c>
      <c r="G1442" s="14">
        <v>1333016</v>
      </c>
      <c r="H1442" s="14">
        <v>1335397</v>
      </c>
      <c r="I1442" s="14" t="s">
        <v>5</v>
      </c>
      <c r="J1442" s="14" t="s">
        <v>781</v>
      </c>
    </row>
    <row r="1443" spans="1:10" x14ac:dyDescent="0.35">
      <c r="A1443" s="14" t="s">
        <v>4</v>
      </c>
      <c r="C1443" s="14">
        <v>1433</v>
      </c>
      <c r="D1443" s="14">
        <v>1433</v>
      </c>
      <c r="E1443" s="14">
        <v>1433</v>
      </c>
      <c r="G1443" s="14">
        <v>1335936</v>
      </c>
      <c r="H1443" s="14">
        <v>1336661</v>
      </c>
      <c r="I1443" s="14" t="s">
        <v>5</v>
      </c>
      <c r="J1443" s="14" t="s">
        <v>782</v>
      </c>
    </row>
    <row r="1444" spans="1:10" x14ac:dyDescent="0.35">
      <c r="A1444" s="14" t="s">
        <v>4</v>
      </c>
      <c r="C1444" s="14">
        <v>1434</v>
      </c>
      <c r="D1444" s="14">
        <v>1434</v>
      </c>
      <c r="E1444" s="14">
        <v>1434</v>
      </c>
      <c r="G1444" s="14">
        <v>1336754</v>
      </c>
      <c r="H1444" s="14">
        <v>1337830</v>
      </c>
      <c r="I1444" s="14" t="s">
        <v>5</v>
      </c>
      <c r="J1444" s="14" t="s">
        <v>783</v>
      </c>
    </row>
    <row r="1445" spans="1:10" x14ac:dyDescent="0.35">
      <c r="A1445" s="14" t="s">
        <v>4</v>
      </c>
      <c r="C1445" s="14">
        <v>1435</v>
      </c>
      <c r="D1445" s="14">
        <v>1435</v>
      </c>
      <c r="E1445" s="14">
        <v>1435</v>
      </c>
      <c r="G1445" s="14">
        <v>1337948</v>
      </c>
      <c r="H1445" s="14">
        <v>1339480</v>
      </c>
      <c r="I1445" s="14" t="s">
        <v>5</v>
      </c>
      <c r="J1445" s="14" t="s">
        <v>784</v>
      </c>
    </row>
    <row r="1446" spans="1:10" x14ac:dyDescent="0.35">
      <c r="A1446" s="14" t="s">
        <v>4</v>
      </c>
      <c r="C1446" s="14">
        <v>1436</v>
      </c>
      <c r="D1446" s="14">
        <v>1436</v>
      </c>
      <c r="E1446" s="14">
        <v>1436</v>
      </c>
      <c r="G1446" s="14">
        <v>1339473</v>
      </c>
      <c r="H1446" s="14">
        <v>1340531</v>
      </c>
      <c r="I1446" s="14" t="s">
        <v>5</v>
      </c>
      <c r="J1446" s="14" t="s">
        <v>6</v>
      </c>
    </row>
    <row r="1447" spans="1:10" x14ac:dyDescent="0.35">
      <c r="A1447" s="14" t="s">
        <v>4</v>
      </c>
      <c r="C1447" s="14">
        <v>1437</v>
      </c>
      <c r="D1447" s="14">
        <v>1437</v>
      </c>
      <c r="E1447" s="14">
        <v>1437</v>
      </c>
      <c r="G1447" s="14">
        <v>1340532</v>
      </c>
      <c r="H1447" s="14">
        <v>1341491</v>
      </c>
      <c r="I1447" s="14" t="s">
        <v>5</v>
      </c>
      <c r="J1447" s="14" t="s">
        <v>785</v>
      </c>
    </row>
    <row r="1448" spans="1:10" x14ac:dyDescent="0.35">
      <c r="A1448" s="14" t="s">
        <v>4</v>
      </c>
      <c r="C1448" s="14">
        <v>1438</v>
      </c>
      <c r="D1448" s="14">
        <v>1438</v>
      </c>
      <c r="E1448" s="14">
        <v>1438</v>
      </c>
      <c r="G1448" s="14">
        <v>1341701</v>
      </c>
      <c r="H1448" s="14">
        <v>1342975</v>
      </c>
      <c r="I1448" s="14" t="s">
        <v>5</v>
      </c>
      <c r="J1448" s="14" t="s">
        <v>6</v>
      </c>
    </row>
    <row r="1449" spans="1:10" x14ac:dyDescent="0.35">
      <c r="A1449" s="14" t="s">
        <v>4</v>
      </c>
      <c r="C1449" s="14">
        <v>1439</v>
      </c>
      <c r="D1449" s="14">
        <v>1439</v>
      </c>
      <c r="E1449" s="14">
        <v>1439</v>
      </c>
      <c r="G1449" s="14">
        <v>1342976</v>
      </c>
      <c r="H1449" s="14">
        <v>1344262</v>
      </c>
      <c r="I1449" s="14" t="s">
        <v>5</v>
      </c>
      <c r="J1449" s="14" t="s">
        <v>6</v>
      </c>
    </row>
    <row r="1450" spans="1:10" x14ac:dyDescent="0.35">
      <c r="A1450" s="14" t="s">
        <v>4</v>
      </c>
      <c r="C1450" s="14">
        <v>1440</v>
      </c>
      <c r="D1450" s="14">
        <v>1440</v>
      </c>
      <c r="E1450" s="14">
        <v>1440</v>
      </c>
      <c r="G1450" s="14">
        <v>1344363</v>
      </c>
      <c r="H1450" s="14">
        <v>1345076</v>
      </c>
      <c r="I1450" s="14" t="s">
        <v>5</v>
      </c>
      <c r="J1450" s="14" t="s">
        <v>271</v>
      </c>
    </row>
    <row r="1451" spans="1:10" x14ac:dyDescent="0.35">
      <c r="A1451" s="14" t="s">
        <v>4</v>
      </c>
      <c r="C1451" s="14">
        <v>1441</v>
      </c>
      <c r="D1451" s="14">
        <v>1441</v>
      </c>
      <c r="E1451" s="14">
        <v>1441</v>
      </c>
      <c r="G1451" s="14">
        <v>1345152</v>
      </c>
      <c r="H1451" s="14">
        <v>1345400</v>
      </c>
      <c r="I1451" s="14" t="s">
        <v>5</v>
      </c>
      <c r="J1451" s="14" t="s">
        <v>786</v>
      </c>
    </row>
    <row r="1452" spans="1:10" x14ac:dyDescent="0.35">
      <c r="A1452" s="14" t="s">
        <v>4</v>
      </c>
      <c r="C1452" s="14">
        <v>1442</v>
      </c>
      <c r="D1452" s="14">
        <v>1442</v>
      </c>
      <c r="E1452" s="14">
        <v>1442</v>
      </c>
      <c r="G1452" s="14">
        <v>1345539</v>
      </c>
      <c r="H1452" s="14">
        <v>1346324</v>
      </c>
      <c r="I1452" s="14" t="s">
        <v>5</v>
      </c>
      <c r="J1452" s="14" t="s">
        <v>6</v>
      </c>
    </row>
    <row r="1453" spans="1:10" x14ac:dyDescent="0.35">
      <c r="A1453" s="14" t="s">
        <v>4</v>
      </c>
      <c r="C1453" s="14">
        <v>1443</v>
      </c>
      <c r="D1453" s="14">
        <v>1443</v>
      </c>
      <c r="E1453" s="14">
        <v>1443</v>
      </c>
      <c r="G1453" s="14">
        <v>1346346</v>
      </c>
      <c r="H1453" s="14">
        <v>1347260</v>
      </c>
      <c r="I1453" s="14" t="s">
        <v>5</v>
      </c>
      <c r="J1453" s="14" t="s">
        <v>787</v>
      </c>
    </row>
    <row r="1454" spans="1:10" x14ac:dyDescent="0.35">
      <c r="A1454" s="14" t="s">
        <v>4</v>
      </c>
      <c r="C1454" s="14">
        <v>1444</v>
      </c>
      <c r="D1454" s="14">
        <v>1444</v>
      </c>
      <c r="E1454" s="14">
        <v>1444</v>
      </c>
      <c r="G1454" s="14">
        <v>1347326</v>
      </c>
      <c r="H1454" s="14">
        <v>1347904</v>
      </c>
      <c r="I1454" s="14" t="s">
        <v>5</v>
      </c>
      <c r="J1454" s="14" t="s">
        <v>788</v>
      </c>
    </row>
    <row r="1455" spans="1:10" x14ac:dyDescent="0.35">
      <c r="A1455" s="14" t="s">
        <v>4</v>
      </c>
      <c r="C1455" s="14">
        <v>1445</v>
      </c>
      <c r="D1455" s="14">
        <v>1445</v>
      </c>
      <c r="E1455" s="14">
        <v>1445</v>
      </c>
      <c r="G1455" s="14">
        <v>1347925</v>
      </c>
      <c r="H1455" s="14">
        <v>1349163</v>
      </c>
      <c r="I1455" s="14" t="s">
        <v>5</v>
      </c>
      <c r="J1455" s="14" t="s">
        <v>789</v>
      </c>
    </row>
    <row r="1456" spans="1:10" x14ac:dyDescent="0.35">
      <c r="A1456" s="14" t="s">
        <v>4</v>
      </c>
      <c r="C1456" s="14">
        <v>1446</v>
      </c>
      <c r="D1456" s="14">
        <v>1446</v>
      </c>
      <c r="E1456" s="14">
        <v>1446</v>
      </c>
      <c r="G1456" s="14">
        <v>1349307</v>
      </c>
      <c r="H1456" s="14">
        <v>1350338</v>
      </c>
      <c r="I1456" s="14" t="s">
        <v>5</v>
      </c>
      <c r="J1456" s="14" t="s">
        <v>790</v>
      </c>
    </row>
    <row r="1457" spans="1:10" x14ac:dyDescent="0.35">
      <c r="A1457" s="14" t="s">
        <v>4</v>
      </c>
      <c r="C1457" s="14">
        <v>1447</v>
      </c>
      <c r="D1457" s="14">
        <v>1447</v>
      </c>
      <c r="E1457" s="14">
        <v>1447</v>
      </c>
      <c r="G1457" s="14">
        <v>1350822</v>
      </c>
      <c r="H1457" s="14">
        <v>1352387</v>
      </c>
      <c r="I1457" s="14" t="s">
        <v>5</v>
      </c>
      <c r="J1457" s="14" t="s">
        <v>791</v>
      </c>
    </row>
    <row r="1458" spans="1:10" x14ac:dyDescent="0.35">
      <c r="A1458" s="14" t="s">
        <v>4</v>
      </c>
      <c r="C1458" s="14">
        <v>1448</v>
      </c>
      <c r="D1458" s="14">
        <v>1448</v>
      </c>
      <c r="E1458" s="14">
        <v>1448</v>
      </c>
      <c r="G1458" s="14">
        <v>1352546</v>
      </c>
      <c r="H1458" s="14">
        <v>1353340</v>
      </c>
      <c r="I1458" s="14" t="s">
        <v>5</v>
      </c>
      <c r="J1458" s="14" t="s">
        <v>792</v>
      </c>
    </row>
    <row r="1459" spans="1:10" x14ac:dyDescent="0.35">
      <c r="A1459" s="14" t="s">
        <v>4</v>
      </c>
      <c r="C1459" s="14">
        <v>1449</v>
      </c>
      <c r="D1459" s="14">
        <v>1449</v>
      </c>
      <c r="E1459" s="14">
        <v>1449</v>
      </c>
      <c r="G1459" s="14">
        <v>1353490</v>
      </c>
      <c r="H1459" s="14">
        <v>1353750</v>
      </c>
      <c r="I1459" s="14" t="s">
        <v>5</v>
      </c>
      <c r="J1459" s="14" t="s">
        <v>793</v>
      </c>
    </row>
    <row r="1460" spans="1:10" x14ac:dyDescent="0.35">
      <c r="A1460" s="14" t="s">
        <v>4</v>
      </c>
      <c r="C1460" s="14">
        <v>1450</v>
      </c>
      <c r="D1460" s="14">
        <v>1450</v>
      </c>
      <c r="E1460" s="14">
        <v>1450</v>
      </c>
      <c r="G1460" s="14">
        <v>1353809</v>
      </c>
      <c r="H1460" s="14">
        <v>1354732</v>
      </c>
      <c r="I1460" s="14" t="s">
        <v>5</v>
      </c>
      <c r="J1460" s="14" t="s">
        <v>6</v>
      </c>
    </row>
    <row r="1461" spans="1:10" x14ac:dyDescent="0.35">
      <c r="A1461" s="14" t="s">
        <v>4</v>
      </c>
      <c r="C1461" s="14">
        <v>1451</v>
      </c>
      <c r="D1461" s="14">
        <v>1451</v>
      </c>
      <c r="E1461" s="14">
        <v>1451</v>
      </c>
      <c r="G1461" s="14">
        <v>1354958</v>
      </c>
      <c r="H1461" s="14">
        <v>1356715</v>
      </c>
      <c r="I1461" s="14" t="s">
        <v>5</v>
      </c>
      <c r="J1461" s="14" t="s">
        <v>794</v>
      </c>
    </row>
    <row r="1462" spans="1:10" x14ac:dyDescent="0.35">
      <c r="A1462" s="14" t="s">
        <v>4</v>
      </c>
      <c r="C1462" s="14">
        <v>1452</v>
      </c>
      <c r="D1462" s="14">
        <v>1452</v>
      </c>
      <c r="E1462" s="14">
        <v>1452</v>
      </c>
      <c r="G1462" s="14">
        <v>1356702</v>
      </c>
      <c r="H1462" s="14">
        <v>1357568</v>
      </c>
      <c r="I1462" s="14" t="s">
        <v>5</v>
      </c>
      <c r="J1462" s="14" t="s">
        <v>6</v>
      </c>
    </row>
    <row r="1463" spans="1:10" x14ac:dyDescent="0.35">
      <c r="A1463" s="14" t="s">
        <v>4</v>
      </c>
      <c r="C1463" s="14">
        <v>1453</v>
      </c>
      <c r="D1463" s="14">
        <v>1453</v>
      </c>
      <c r="E1463" s="14">
        <v>1453</v>
      </c>
      <c r="G1463" s="14">
        <v>1357997</v>
      </c>
      <c r="H1463" s="14">
        <v>1359526</v>
      </c>
      <c r="I1463" s="14" t="s">
        <v>5</v>
      </c>
      <c r="J1463" s="14" t="s">
        <v>795</v>
      </c>
    </row>
    <row r="1464" spans="1:10" x14ac:dyDescent="0.35">
      <c r="A1464" s="14" t="s">
        <v>4</v>
      </c>
      <c r="C1464" s="14">
        <v>1454</v>
      </c>
      <c r="D1464" s="14">
        <v>1454</v>
      </c>
      <c r="E1464" s="14">
        <v>1454</v>
      </c>
      <c r="G1464" s="14">
        <v>1359530</v>
      </c>
      <c r="H1464" s="14">
        <v>1359961</v>
      </c>
      <c r="I1464" s="14" t="s">
        <v>5</v>
      </c>
      <c r="J1464" s="14" t="s">
        <v>796</v>
      </c>
    </row>
    <row r="1465" spans="1:10" x14ac:dyDescent="0.35">
      <c r="A1465" s="14" t="s">
        <v>4</v>
      </c>
      <c r="C1465" s="14">
        <v>1455</v>
      </c>
      <c r="D1465" s="14">
        <v>1455</v>
      </c>
      <c r="E1465" s="14">
        <v>1455</v>
      </c>
      <c r="G1465" s="14">
        <v>1360088</v>
      </c>
      <c r="H1465" s="14">
        <v>1360630</v>
      </c>
      <c r="I1465" s="14" t="s">
        <v>5</v>
      </c>
      <c r="J1465" s="14" t="s">
        <v>797</v>
      </c>
    </row>
    <row r="1466" spans="1:10" x14ac:dyDescent="0.35">
      <c r="A1466" s="14" t="s">
        <v>4</v>
      </c>
      <c r="C1466" s="14">
        <v>1456</v>
      </c>
      <c r="D1466" s="14">
        <v>1456</v>
      </c>
      <c r="E1466" s="14">
        <v>1456</v>
      </c>
      <c r="G1466" s="14">
        <v>1360811</v>
      </c>
      <c r="H1466" s="14">
        <v>1363489</v>
      </c>
      <c r="I1466" s="14" t="s">
        <v>5</v>
      </c>
      <c r="J1466" s="14" t="s">
        <v>798</v>
      </c>
    </row>
    <row r="1467" spans="1:10" x14ac:dyDescent="0.35">
      <c r="A1467" s="14" t="s">
        <v>4</v>
      </c>
      <c r="C1467" s="14">
        <v>1457</v>
      </c>
      <c r="D1467" s="14">
        <v>1457</v>
      </c>
      <c r="E1467" s="14">
        <v>1457</v>
      </c>
      <c r="G1467" s="14">
        <v>1363498</v>
      </c>
      <c r="H1467" s="14">
        <v>1365441</v>
      </c>
      <c r="I1467" s="14" t="s">
        <v>5</v>
      </c>
      <c r="J1467" s="14" t="s">
        <v>799</v>
      </c>
    </row>
    <row r="1468" spans="1:10" x14ac:dyDescent="0.35">
      <c r="A1468" s="14" t="s">
        <v>4</v>
      </c>
      <c r="C1468" s="14">
        <v>1458</v>
      </c>
      <c r="D1468" s="14">
        <v>1458</v>
      </c>
      <c r="E1468" s="14">
        <v>1458</v>
      </c>
      <c r="G1468" s="14">
        <v>1365688</v>
      </c>
      <c r="H1468" s="14">
        <v>1367322</v>
      </c>
      <c r="I1468" s="14" t="s">
        <v>5</v>
      </c>
      <c r="J1468" s="14" t="s">
        <v>800</v>
      </c>
    </row>
    <row r="1469" spans="1:10" x14ac:dyDescent="0.35">
      <c r="A1469" s="14" t="s">
        <v>4</v>
      </c>
      <c r="C1469" s="14">
        <v>1459</v>
      </c>
      <c r="D1469" s="14">
        <v>1459</v>
      </c>
      <c r="E1469" s="14">
        <v>1459</v>
      </c>
      <c r="G1469" s="14">
        <v>1368233</v>
      </c>
      <c r="H1469" s="14">
        <v>1370035</v>
      </c>
      <c r="I1469" s="14" t="s">
        <v>9</v>
      </c>
      <c r="J1469" s="14" t="s">
        <v>6</v>
      </c>
    </row>
    <row r="1470" spans="1:10" x14ac:dyDescent="0.35">
      <c r="A1470" s="14" t="s">
        <v>4</v>
      </c>
      <c r="C1470" s="14">
        <v>1460</v>
      </c>
      <c r="D1470" s="14">
        <v>1460</v>
      </c>
      <c r="E1470" s="14">
        <v>1460</v>
      </c>
      <c r="G1470" s="14">
        <v>1370239</v>
      </c>
      <c r="H1470" s="14">
        <v>1371555</v>
      </c>
      <c r="I1470" s="14" t="s">
        <v>5</v>
      </c>
      <c r="J1470" s="14" t="s">
        <v>6</v>
      </c>
    </row>
    <row r="1471" spans="1:10" x14ac:dyDescent="0.35">
      <c r="A1471" s="14" t="s">
        <v>4</v>
      </c>
      <c r="C1471" s="14">
        <v>1461</v>
      </c>
      <c r="D1471" s="14">
        <v>1461</v>
      </c>
      <c r="E1471" s="14">
        <v>1461</v>
      </c>
      <c r="G1471" s="14">
        <v>1371704</v>
      </c>
      <c r="H1471" s="14">
        <v>1372258</v>
      </c>
      <c r="I1471" s="14" t="s">
        <v>9</v>
      </c>
      <c r="J1471" s="14" t="s">
        <v>801</v>
      </c>
    </row>
    <row r="1472" spans="1:10" x14ac:dyDescent="0.35">
      <c r="A1472" s="14" t="s">
        <v>4</v>
      </c>
      <c r="C1472" s="14">
        <v>1462</v>
      </c>
      <c r="D1472" s="14">
        <v>1462</v>
      </c>
      <c r="E1472" s="14">
        <v>1462</v>
      </c>
      <c r="G1472" s="14">
        <v>1372942</v>
      </c>
      <c r="H1472" s="14">
        <v>1373445</v>
      </c>
      <c r="I1472" s="14" t="s">
        <v>5</v>
      </c>
      <c r="J1472" s="14" t="s">
        <v>6</v>
      </c>
    </row>
    <row r="1473" spans="1:10" x14ac:dyDescent="0.35">
      <c r="A1473" s="14" t="s">
        <v>4</v>
      </c>
      <c r="C1473" s="14">
        <v>1463</v>
      </c>
      <c r="D1473" s="14">
        <v>1463</v>
      </c>
      <c r="E1473" s="14">
        <v>1463</v>
      </c>
      <c r="G1473" s="14">
        <v>1373580</v>
      </c>
      <c r="H1473" s="14">
        <v>1374401</v>
      </c>
      <c r="I1473" s="14" t="s">
        <v>5</v>
      </c>
      <c r="J1473" s="14" t="s">
        <v>802</v>
      </c>
    </row>
    <row r="1474" spans="1:10" x14ac:dyDescent="0.35">
      <c r="A1474" s="14" t="s">
        <v>4</v>
      </c>
      <c r="C1474" s="14">
        <v>1464</v>
      </c>
      <c r="D1474" s="14">
        <v>1464</v>
      </c>
      <c r="E1474" s="14">
        <v>1464</v>
      </c>
      <c r="G1474" s="14">
        <v>1374623</v>
      </c>
      <c r="H1474" s="14">
        <v>1376365</v>
      </c>
      <c r="I1474" s="14" t="s">
        <v>5</v>
      </c>
      <c r="J1474" s="14" t="s">
        <v>6</v>
      </c>
    </row>
    <row r="1475" spans="1:10" x14ac:dyDescent="0.35">
      <c r="A1475" s="14" t="s">
        <v>4</v>
      </c>
      <c r="C1475" s="14">
        <v>1465</v>
      </c>
      <c r="D1475" s="14">
        <v>1465</v>
      </c>
      <c r="E1475" s="14">
        <v>1465</v>
      </c>
      <c r="G1475" s="14">
        <v>1376431</v>
      </c>
      <c r="H1475" s="14">
        <v>1377315</v>
      </c>
      <c r="I1475" s="14" t="s">
        <v>9</v>
      </c>
      <c r="J1475" s="14" t="s">
        <v>803</v>
      </c>
    </row>
    <row r="1476" spans="1:10" x14ac:dyDescent="0.35">
      <c r="A1476" s="14" t="s">
        <v>4</v>
      </c>
      <c r="C1476" s="14">
        <v>1466</v>
      </c>
      <c r="D1476" s="14">
        <v>1466</v>
      </c>
      <c r="E1476" s="14">
        <v>1466</v>
      </c>
      <c r="G1476" s="14">
        <v>1377282</v>
      </c>
      <c r="H1476" s="14">
        <v>1377587</v>
      </c>
      <c r="I1476" s="14" t="s">
        <v>9</v>
      </c>
      <c r="J1476" s="14" t="s">
        <v>803</v>
      </c>
    </row>
    <row r="1477" spans="1:10" x14ac:dyDescent="0.35">
      <c r="A1477" s="14" t="s">
        <v>4</v>
      </c>
      <c r="C1477" s="14">
        <v>1467</v>
      </c>
      <c r="D1477" s="14">
        <v>1467</v>
      </c>
      <c r="E1477" s="14">
        <v>1467</v>
      </c>
      <c r="G1477" s="14">
        <v>1377929</v>
      </c>
      <c r="H1477" s="14">
        <v>1378444</v>
      </c>
      <c r="I1477" s="14" t="s">
        <v>5</v>
      </c>
      <c r="J1477" s="14" t="s">
        <v>6</v>
      </c>
    </row>
    <row r="1478" spans="1:10" x14ac:dyDescent="0.35">
      <c r="A1478" s="14" t="s">
        <v>4</v>
      </c>
      <c r="C1478" s="14">
        <v>1468</v>
      </c>
      <c r="D1478" s="14">
        <v>1468</v>
      </c>
      <c r="E1478" s="14">
        <v>1468</v>
      </c>
      <c r="G1478" s="14">
        <v>1379112</v>
      </c>
      <c r="H1478" s="14">
        <v>1379513</v>
      </c>
      <c r="I1478" s="14" t="s">
        <v>5</v>
      </c>
      <c r="J1478" s="14" t="s">
        <v>804</v>
      </c>
    </row>
    <row r="1479" spans="1:10" x14ac:dyDescent="0.35">
      <c r="A1479" s="14" t="s">
        <v>4</v>
      </c>
      <c r="C1479" s="14">
        <v>1469</v>
      </c>
      <c r="D1479" s="14">
        <v>1469</v>
      </c>
      <c r="E1479" s="14">
        <v>1469</v>
      </c>
      <c r="G1479" s="14">
        <v>1379513</v>
      </c>
      <c r="H1479" s="14">
        <v>1381408</v>
      </c>
      <c r="I1479" s="14" t="s">
        <v>5</v>
      </c>
      <c r="J1479" s="14" t="s">
        <v>6</v>
      </c>
    </row>
    <row r="1480" spans="1:10" x14ac:dyDescent="0.35">
      <c r="A1480" s="14" t="s">
        <v>4</v>
      </c>
      <c r="C1480" s="14">
        <v>1470</v>
      </c>
      <c r="D1480" s="14">
        <v>1470</v>
      </c>
      <c r="E1480" s="14">
        <v>1470</v>
      </c>
      <c r="G1480" s="14">
        <v>1381755</v>
      </c>
      <c r="H1480" s="14">
        <v>1381946</v>
      </c>
      <c r="I1480" s="14" t="s">
        <v>9</v>
      </c>
      <c r="J1480" s="14" t="s">
        <v>6</v>
      </c>
    </row>
    <row r="1481" spans="1:10" x14ac:dyDescent="0.35">
      <c r="A1481" s="14" t="s">
        <v>4</v>
      </c>
      <c r="C1481" s="14">
        <v>1471</v>
      </c>
      <c r="D1481" s="14">
        <v>1471</v>
      </c>
      <c r="E1481" s="14">
        <v>1471</v>
      </c>
      <c r="G1481" s="14">
        <v>1382210</v>
      </c>
      <c r="H1481" s="14">
        <v>1382722</v>
      </c>
      <c r="I1481" s="14" t="s">
        <v>5</v>
      </c>
      <c r="J1481" s="14" t="s">
        <v>6</v>
      </c>
    </row>
    <row r="1482" spans="1:10" x14ac:dyDescent="0.35">
      <c r="A1482" s="14" t="s">
        <v>4</v>
      </c>
      <c r="C1482" s="14">
        <v>1472</v>
      </c>
      <c r="D1482" s="14">
        <v>1472</v>
      </c>
      <c r="E1482" s="14">
        <v>1472</v>
      </c>
      <c r="G1482" s="14">
        <v>1383859</v>
      </c>
      <c r="H1482" s="14">
        <v>1384239</v>
      </c>
      <c r="I1482" s="14" t="s">
        <v>5</v>
      </c>
      <c r="J1482" s="14" t="s">
        <v>594</v>
      </c>
    </row>
    <row r="1483" spans="1:10" x14ac:dyDescent="0.35">
      <c r="A1483" s="14" t="s">
        <v>4</v>
      </c>
      <c r="C1483" s="14">
        <v>1473</v>
      </c>
      <c r="D1483" s="14">
        <v>1473</v>
      </c>
      <c r="E1483" s="14">
        <v>1473</v>
      </c>
      <c r="G1483" s="14">
        <v>1384236</v>
      </c>
      <c r="H1483" s="14">
        <v>1384934</v>
      </c>
      <c r="I1483" s="14" t="s">
        <v>5</v>
      </c>
      <c r="J1483" s="14" t="s">
        <v>593</v>
      </c>
    </row>
    <row r="1484" spans="1:10" x14ac:dyDescent="0.35">
      <c r="A1484" s="14" t="s">
        <v>4</v>
      </c>
      <c r="C1484" s="14">
        <v>1474</v>
      </c>
      <c r="D1484" s="14">
        <v>1474</v>
      </c>
      <c r="E1484" s="14">
        <v>1474</v>
      </c>
      <c r="G1484" s="14">
        <v>1384931</v>
      </c>
      <c r="H1484" s="14">
        <v>1385761</v>
      </c>
      <c r="I1484" s="14" t="s">
        <v>5</v>
      </c>
      <c r="J1484" s="14" t="s">
        <v>6</v>
      </c>
    </row>
    <row r="1485" spans="1:10" x14ac:dyDescent="0.35">
      <c r="A1485" s="14" t="s">
        <v>4</v>
      </c>
      <c r="C1485" s="14">
        <v>1475</v>
      </c>
      <c r="D1485" s="14">
        <v>1475</v>
      </c>
      <c r="E1485" s="14">
        <v>1475</v>
      </c>
      <c r="G1485" s="14">
        <v>1385802</v>
      </c>
      <c r="H1485" s="14">
        <v>1386536</v>
      </c>
      <c r="I1485" s="14" t="s">
        <v>5</v>
      </c>
      <c r="J1485" s="14" t="s">
        <v>6</v>
      </c>
    </row>
    <row r="1486" spans="1:10" x14ac:dyDescent="0.35">
      <c r="A1486" s="14" t="s">
        <v>4</v>
      </c>
      <c r="C1486" s="14">
        <v>1476</v>
      </c>
      <c r="D1486" s="14">
        <v>1476</v>
      </c>
      <c r="E1486" s="14">
        <v>1476</v>
      </c>
      <c r="G1486" s="14">
        <v>1386938</v>
      </c>
      <c r="H1486" s="14">
        <v>1388368</v>
      </c>
      <c r="I1486" s="14" t="s">
        <v>9</v>
      </c>
      <c r="J1486" s="14" t="s">
        <v>805</v>
      </c>
    </row>
    <row r="1487" spans="1:10" x14ac:dyDescent="0.35">
      <c r="A1487" s="14" t="s">
        <v>4</v>
      </c>
      <c r="C1487" s="14">
        <v>1477</v>
      </c>
      <c r="D1487" s="14">
        <v>1477</v>
      </c>
      <c r="E1487" s="14">
        <v>1477</v>
      </c>
      <c r="G1487" s="14">
        <v>1388601</v>
      </c>
      <c r="H1487" s="14">
        <v>1388693</v>
      </c>
      <c r="I1487" s="14" t="s">
        <v>9</v>
      </c>
      <c r="J1487" s="14" t="s">
        <v>6</v>
      </c>
    </row>
    <row r="1488" spans="1:10" x14ac:dyDescent="0.35">
      <c r="A1488" s="14" t="s">
        <v>4</v>
      </c>
      <c r="C1488" s="14">
        <v>1478</v>
      </c>
      <c r="D1488" s="14">
        <v>1478</v>
      </c>
      <c r="E1488" s="14">
        <v>1478</v>
      </c>
      <c r="G1488" s="14">
        <v>1388713</v>
      </c>
      <c r="H1488" s="14">
        <v>1389453</v>
      </c>
      <c r="I1488" s="14" t="s">
        <v>9</v>
      </c>
      <c r="J1488" s="14" t="s">
        <v>6</v>
      </c>
    </row>
    <row r="1489" spans="1:10" x14ac:dyDescent="0.35">
      <c r="A1489" s="14" t="s">
        <v>4</v>
      </c>
      <c r="C1489" s="14">
        <v>1479</v>
      </c>
      <c r="D1489" s="14">
        <v>1479</v>
      </c>
      <c r="E1489" s="14">
        <v>1479</v>
      </c>
      <c r="G1489" s="14">
        <v>1389455</v>
      </c>
      <c r="H1489" s="14">
        <v>1390405</v>
      </c>
      <c r="I1489" s="14" t="s">
        <v>9</v>
      </c>
      <c r="J1489" s="14" t="s">
        <v>326</v>
      </c>
    </row>
    <row r="1490" spans="1:10" x14ac:dyDescent="0.35">
      <c r="A1490" s="14" t="s">
        <v>4</v>
      </c>
      <c r="C1490" s="14">
        <v>1480</v>
      </c>
      <c r="D1490" s="14">
        <v>1480</v>
      </c>
      <c r="E1490" s="14">
        <v>1480</v>
      </c>
      <c r="G1490" s="14">
        <v>1390946</v>
      </c>
      <c r="H1490" s="14">
        <v>1391386</v>
      </c>
      <c r="I1490" s="14" t="s">
        <v>9</v>
      </c>
      <c r="J1490" s="14" t="s">
        <v>6</v>
      </c>
    </row>
    <row r="1491" spans="1:10" x14ac:dyDescent="0.35">
      <c r="A1491" s="14" t="s">
        <v>4</v>
      </c>
      <c r="C1491" s="14">
        <v>1481</v>
      </c>
      <c r="D1491" s="14">
        <v>1481</v>
      </c>
      <c r="E1491" s="14">
        <v>1481</v>
      </c>
      <c r="G1491" s="14">
        <v>1391349</v>
      </c>
      <c r="H1491" s="14">
        <v>1391948</v>
      </c>
      <c r="I1491" s="14" t="s">
        <v>9</v>
      </c>
      <c r="J1491" s="14" t="s">
        <v>806</v>
      </c>
    </row>
    <row r="1492" spans="1:10" x14ac:dyDescent="0.35">
      <c r="A1492" s="14" t="s">
        <v>4</v>
      </c>
      <c r="C1492" s="14">
        <v>1482</v>
      </c>
      <c r="D1492" s="14">
        <v>1482</v>
      </c>
      <c r="E1492" s="14">
        <v>1482</v>
      </c>
      <c r="G1492" s="14">
        <v>1392513</v>
      </c>
      <c r="H1492" s="14">
        <v>1392731</v>
      </c>
      <c r="I1492" s="14" t="s">
        <v>5</v>
      </c>
      <c r="J1492" s="14" t="s">
        <v>6</v>
      </c>
    </row>
    <row r="1493" spans="1:10" x14ac:dyDescent="0.35">
      <c r="A1493" s="14" t="s">
        <v>4</v>
      </c>
      <c r="C1493" s="14">
        <v>1483</v>
      </c>
      <c r="D1493" s="14">
        <v>1483</v>
      </c>
      <c r="E1493" s="14">
        <v>1483</v>
      </c>
      <c r="G1493" s="14">
        <v>1392844</v>
      </c>
      <c r="H1493" s="14">
        <v>1393722</v>
      </c>
      <c r="I1493" s="14" t="s">
        <v>5</v>
      </c>
      <c r="J1493" s="14" t="s">
        <v>807</v>
      </c>
    </row>
    <row r="1494" spans="1:10" x14ac:dyDescent="0.35">
      <c r="A1494" s="14" t="s">
        <v>4</v>
      </c>
      <c r="C1494" s="14">
        <v>1484</v>
      </c>
      <c r="D1494" s="14">
        <v>1484</v>
      </c>
      <c r="E1494" s="14">
        <v>1484</v>
      </c>
      <c r="G1494" s="14">
        <v>1393858</v>
      </c>
      <c r="H1494" s="14">
        <v>1394205</v>
      </c>
      <c r="I1494" s="14" t="s">
        <v>5</v>
      </c>
      <c r="J1494" s="14" t="s">
        <v>6</v>
      </c>
    </row>
    <row r="1495" spans="1:10" x14ac:dyDescent="0.35">
      <c r="A1495" s="14" t="s">
        <v>4</v>
      </c>
      <c r="C1495" s="14">
        <v>1485</v>
      </c>
      <c r="D1495" s="14">
        <v>1485</v>
      </c>
      <c r="E1495" s="14">
        <v>1485</v>
      </c>
      <c r="G1495" s="14">
        <v>1394186</v>
      </c>
      <c r="H1495" s="14">
        <v>1394920</v>
      </c>
      <c r="I1495" s="14" t="s">
        <v>5</v>
      </c>
      <c r="J1495" s="14" t="s">
        <v>403</v>
      </c>
    </row>
    <row r="1496" spans="1:10" x14ac:dyDescent="0.35">
      <c r="A1496" s="14" t="s">
        <v>4</v>
      </c>
      <c r="C1496" s="14">
        <v>1486</v>
      </c>
      <c r="D1496" s="14">
        <v>1486</v>
      </c>
      <c r="E1496" s="14">
        <v>1486</v>
      </c>
      <c r="G1496" s="14">
        <v>1395426</v>
      </c>
      <c r="H1496" s="14">
        <v>1396196</v>
      </c>
      <c r="I1496" s="14" t="s">
        <v>5</v>
      </c>
      <c r="J1496" s="14" t="s">
        <v>6</v>
      </c>
    </row>
    <row r="1497" spans="1:10" x14ac:dyDescent="0.35">
      <c r="A1497" s="14" t="s">
        <v>4</v>
      </c>
      <c r="C1497" s="14">
        <v>1487</v>
      </c>
      <c r="D1497" s="14">
        <v>1487</v>
      </c>
      <c r="E1497" s="14">
        <v>1487</v>
      </c>
      <c r="G1497" s="14">
        <v>1396767</v>
      </c>
      <c r="H1497" s="14">
        <v>1396952</v>
      </c>
      <c r="I1497" s="14" t="s">
        <v>9</v>
      </c>
      <c r="J1497" s="14" t="s">
        <v>6</v>
      </c>
    </row>
    <row r="1498" spans="1:10" x14ac:dyDescent="0.35">
      <c r="A1498" s="14" t="s">
        <v>4</v>
      </c>
      <c r="C1498" s="14">
        <v>1488</v>
      </c>
      <c r="D1498" s="14">
        <v>1488</v>
      </c>
      <c r="E1498" s="14">
        <v>1488</v>
      </c>
      <c r="G1498" s="14">
        <v>1397457</v>
      </c>
      <c r="H1498" s="14">
        <v>1400240</v>
      </c>
      <c r="I1498" s="14" t="s">
        <v>5</v>
      </c>
      <c r="J1498" s="14" t="s">
        <v>468</v>
      </c>
    </row>
    <row r="1499" spans="1:10" x14ac:dyDescent="0.35">
      <c r="A1499" s="14" t="s">
        <v>4</v>
      </c>
      <c r="C1499" s="14">
        <v>1489</v>
      </c>
      <c r="D1499" s="14">
        <v>1489</v>
      </c>
      <c r="E1499" s="14">
        <v>1489</v>
      </c>
      <c r="G1499" s="14">
        <v>1400338</v>
      </c>
      <c r="H1499" s="14">
        <v>1402257</v>
      </c>
      <c r="I1499" s="14" t="s">
        <v>9</v>
      </c>
      <c r="J1499" s="14" t="s">
        <v>808</v>
      </c>
    </row>
    <row r="1500" spans="1:10" x14ac:dyDescent="0.35">
      <c r="A1500" s="14" t="s">
        <v>4</v>
      </c>
      <c r="C1500" s="14">
        <v>1490</v>
      </c>
      <c r="D1500" s="14">
        <v>1490</v>
      </c>
      <c r="E1500" s="14">
        <v>1490</v>
      </c>
      <c r="G1500" s="14">
        <v>1402762</v>
      </c>
      <c r="H1500" s="14">
        <v>1404099</v>
      </c>
      <c r="I1500" s="14" t="s">
        <v>9</v>
      </c>
      <c r="J1500" s="14" t="s">
        <v>92</v>
      </c>
    </row>
    <row r="1501" spans="1:10" x14ac:dyDescent="0.35">
      <c r="A1501" s="14" t="s">
        <v>4</v>
      </c>
      <c r="C1501" s="14">
        <v>1491</v>
      </c>
      <c r="D1501" s="14">
        <v>1491</v>
      </c>
      <c r="E1501" s="14">
        <v>1491</v>
      </c>
      <c r="G1501" s="14">
        <v>1404366</v>
      </c>
      <c r="H1501" s="14">
        <v>1405163</v>
      </c>
      <c r="I1501" s="14" t="s">
        <v>9</v>
      </c>
      <c r="J1501" s="14" t="s">
        <v>6</v>
      </c>
    </row>
    <row r="1502" spans="1:10" s="16" customFormat="1" x14ac:dyDescent="0.35">
      <c r="A1502" s="17" t="s">
        <v>4</v>
      </c>
      <c r="B1502" s="17"/>
      <c r="C1502" s="17" t="s">
        <v>2232</v>
      </c>
      <c r="D1502" s="17">
        <v>1492</v>
      </c>
      <c r="E1502" s="17">
        <v>1492</v>
      </c>
      <c r="F1502" s="17"/>
      <c r="G1502" s="17"/>
      <c r="H1502" s="17"/>
      <c r="I1502" s="17"/>
      <c r="J1502" s="17" t="s">
        <v>2237</v>
      </c>
    </row>
    <row r="1503" spans="1:10" x14ac:dyDescent="0.35">
      <c r="A1503" s="14" t="s">
        <v>4</v>
      </c>
      <c r="C1503" s="14">
        <v>1492</v>
      </c>
      <c r="D1503" s="14">
        <v>1493</v>
      </c>
      <c r="E1503" s="14">
        <v>1493</v>
      </c>
      <c r="G1503" s="14">
        <v>1405458</v>
      </c>
      <c r="H1503" s="14">
        <v>1407299</v>
      </c>
      <c r="I1503" s="14" t="s">
        <v>5</v>
      </c>
      <c r="J1503" s="14" t="s">
        <v>6</v>
      </c>
    </row>
    <row r="1504" spans="1:10" x14ac:dyDescent="0.35">
      <c r="A1504" s="14" t="s">
        <v>4</v>
      </c>
      <c r="C1504" s="14">
        <v>1493</v>
      </c>
      <c r="D1504" s="14">
        <v>1494</v>
      </c>
      <c r="E1504" s="14">
        <v>1494</v>
      </c>
      <c r="G1504" s="14">
        <v>1407479</v>
      </c>
      <c r="H1504" s="14">
        <v>1408459</v>
      </c>
      <c r="I1504" s="14" t="s">
        <v>5</v>
      </c>
      <c r="J1504" s="14" t="s">
        <v>809</v>
      </c>
    </row>
    <row r="1505" spans="1:10" x14ac:dyDescent="0.35">
      <c r="A1505" s="14" t="s">
        <v>4</v>
      </c>
      <c r="C1505" s="14">
        <v>1494</v>
      </c>
      <c r="D1505" s="14">
        <v>1495</v>
      </c>
      <c r="E1505" s="14">
        <v>1495</v>
      </c>
      <c r="G1505" s="14">
        <v>1408659</v>
      </c>
      <c r="H1505" s="14">
        <v>1410374</v>
      </c>
      <c r="I1505" s="14" t="s">
        <v>5</v>
      </c>
      <c r="J1505" s="14" t="s">
        <v>6</v>
      </c>
    </row>
    <row r="1506" spans="1:10" x14ac:dyDescent="0.35">
      <c r="A1506" s="14" t="s">
        <v>4</v>
      </c>
      <c r="C1506" s="14">
        <v>1495</v>
      </c>
      <c r="D1506" s="14">
        <v>1496</v>
      </c>
      <c r="E1506" s="14">
        <v>1496</v>
      </c>
      <c r="G1506" s="14">
        <v>1410888</v>
      </c>
      <c r="H1506" s="14">
        <v>1411079</v>
      </c>
      <c r="I1506" s="14" t="s">
        <v>5</v>
      </c>
      <c r="J1506" s="14" t="s">
        <v>6</v>
      </c>
    </row>
    <row r="1507" spans="1:10" x14ac:dyDescent="0.35">
      <c r="A1507" s="14" t="s">
        <v>4</v>
      </c>
      <c r="C1507" s="14">
        <v>1496</v>
      </c>
      <c r="D1507" s="14">
        <v>1497</v>
      </c>
      <c r="E1507" s="14">
        <v>1497</v>
      </c>
      <c r="G1507" s="14">
        <v>1411266</v>
      </c>
      <c r="H1507" s="14">
        <v>1412699</v>
      </c>
      <c r="I1507" s="14" t="s">
        <v>5</v>
      </c>
      <c r="J1507" s="14" t="s">
        <v>810</v>
      </c>
    </row>
    <row r="1508" spans="1:10" x14ac:dyDescent="0.35">
      <c r="A1508" s="14" t="s">
        <v>4</v>
      </c>
      <c r="C1508" s="14">
        <v>1497</v>
      </c>
      <c r="D1508" s="14">
        <v>1498</v>
      </c>
      <c r="E1508" s="14">
        <v>1498</v>
      </c>
      <c r="G1508" s="14">
        <v>1412733</v>
      </c>
      <c r="H1508" s="14">
        <v>1413089</v>
      </c>
      <c r="I1508" s="14" t="s">
        <v>5</v>
      </c>
      <c r="J1508" s="14" t="s">
        <v>6</v>
      </c>
    </row>
    <row r="1509" spans="1:10" x14ac:dyDescent="0.35">
      <c r="A1509" s="14" t="s">
        <v>4</v>
      </c>
      <c r="C1509" s="14">
        <v>1498</v>
      </c>
      <c r="D1509" s="14">
        <v>1499</v>
      </c>
      <c r="E1509" s="14">
        <v>1499</v>
      </c>
      <c r="G1509" s="14">
        <v>1413113</v>
      </c>
      <c r="H1509" s="14">
        <v>1413784</v>
      </c>
      <c r="I1509" s="14" t="s">
        <v>5</v>
      </c>
      <c r="J1509" s="14" t="s">
        <v>811</v>
      </c>
    </row>
    <row r="1510" spans="1:10" x14ac:dyDescent="0.35">
      <c r="A1510" s="14" t="s">
        <v>4</v>
      </c>
      <c r="C1510" s="14">
        <v>1499</v>
      </c>
      <c r="D1510" s="14">
        <v>1500</v>
      </c>
      <c r="E1510" s="14">
        <v>1500</v>
      </c>
      <c r="G1510" s="14">
        <v>1413805</v>
      </c>
      <c r="H1510" s="14">
        <v>1414230</v>
      </c>
      <c r="I1510" s="14" t="s">
        <v>5</v>
      </c>
      <c r="J1510" s="14" t="s">
        <v>6</v>
      </c>
    </row>
    <row r="1511" spans="1:10" x14ac:dyDescent="0.35">
      <c r="A1511" s="14" t="s">
        <v>4</v>
      </c>
      <c r="C1511" s="14">
        <v>1500</v>
      </c>
      <c r="D1511" s="14">
        <v>1501</v>
      </c>
      <c r="E1511" s="14">
        <v>1501</v>
      </c>
      <c r="G1511" s="14">
        <v>1414629</v>
      </c>
      <c r="H1511" s="14">
        <v>1415807</v>
      </c>
      <c r="I1511" s="14" t="s">
        <v>9</v>
      </c>
      <c r="J1511" s="14" t="s">
        <v>6</v>
      </c>
    </row>
    <row r="1512" spans="1:10" x14ac:dyDescent="0.35">
      <c r="A1512" s="14" t="s">
        <v>4</v>
      </c>
      <c r="C1512" s="14">
        <v>1501</v>
      </c>
      <c r="D1512" s="14">
        <v>1502</v>
      </c>
      <c r="E1512" s="14">
        <v>1502</v>
      </c>
      <c r="G1512" s="14">
        <v>1416265</v>
      </c>
      <c r="H1512" s="14">
        <v>1417251</v>
      </c>
      <c r="I1512" s="14" t="s">
        <v>5</v>
      </c>
      <c r="J1512" s="14" t="s">
        <v>812</v>
      </c>
    </row>
    <row r="1513" spans="1:10" x14ac:dyDescent="0.35">
      <c r="A1513" s="14" t="s">
        <v>4</v>
      </c>
      <c r="C1513" s="14">
        <v>1502</v>
      </c>
      <c r="D1513" s="14">
        <v>1503</v>
      </c>
      <c r="E1513" s="14">
        <v>1503</v>
      </c>
      <c r="G1513" s="14">
        <v>1417248</v>
      </c>
      <c r="H1513" s="14">
        <v>1418159</v>
      </c>
      <c r="I1513" s="14" t="s">
        <v>5</v>
      </c>
      <c r="J1513" s="14" t="s">
        <v>813</v>
      </c>
    </row>
    <row r="1514" spans="1:10" x14ac:dyDescent="0.35">
      <c r="A1514" s="14" t="s">
        <v>4</v>
      </c>
      <c r="C1514" s="14">
        <v>1503</v>
      </c>
      <c r="D1514" s="14">
        <v>1504</v>
      </c>
      <c r="E1514" s="14">
        <v>1504</v>
      </c>
      <c r="G1514" s="14">
        <v>1418156</v>
      </c>
      <c r="H1514" s="14">
        <v>1418506</v>
      </c>
      <c r="I1514" s="14" t="s">
        <v>5</v>
      </c>
      <c r="J1514" s="14" t="s">
        <v>6</v>
      </c>
    </row>
    <row r="1515" spans="1:10" x14ac:dyDescent="0.35">
      <c r="A1515" s="14" t="s">
        <v>4</v>
      </c>
      <c r="C1515" s="14">
        <v>1504</v>
      </c>
      <c r="D1515" s="14">
        <v>1505</v>
      </c>
      <c r="E1515" s="14">
        <v>1505</v>
      </c>
      <c r="G1515" s="14">
        <v>1418555</v>
      </c>
      <c r="H1515" s="14">
        <v>1419619</v>
      </c>
      <c r="I1515" s="14" t="s">
        <v>5</v>
      </c>
      <c r="J1515" s="14" t="s">
        <v>500</v>
      </c>
    </row>
    <row r="1516" spans="1:10" x14ac:dyDescent="0.35">
      <c r="A1516" s="14" t="s">
        <v>4</v>
      </c>
      <c r="C1516" s="14">
        <v>1505</v>
      </c>
      <c r="D1516" s="14">
        <v>1506</v>
      </c>
      <c r="E1516" s="14">
        <v>1506</v>
      </c>
      <c r="G1516" s="14">
        <v>1419695</v>
      </c>
      <c r="H1516" s="14">
        <v>1422439</v>
      </c>
      <c r="I1516" s="14" t="s">
        <v>9</v>
      </c>
      <c r="J1516" s="14" t="s">
        <v>6</v>
      </c>
    </row>
    <row r="1517" spans="1:10" x14ac:dyDescent="0.35">
      <c r="A1517" s="14" t="s">
        <v>4</v>
      </c>
      <c r="C1517" s="14">
        <v>1506</v>
      </c>
      <c r="D1517" s="14">
        <v>1507</v>
      </c>
      <c r="E1517" s="14">
        <v>1507</v>
      </c>
      <c r="G1517" s="14">
        <v>1422844</v>
      </c>
      <c r="H1517" s="14">
        <v>1423659</v>
      </c>
      <c r="I1517" s="14" t="s">
        <v>5</v>
      </c>
      <c r="J1517" s="14" t="s">
        <v>814</v>
      </c>
    </row>
    <row r="1518" spans="1:10" x14ac:dyDescent="0.35">
      <c r="A1518" s="14" t="s">
        <v>4</v>
      </c>
      <c r="C1518" s="14">
        <v>1507</v>
      </c>
      <c r="D1518" s="14">
        <v>1508</v>
      </c>
      <c r="E1518" s="14">
        <v>1508</v>
      </c>
      <c r="G1518" s="14">
        <v>1423743</v>
      </c>
      <c r="H1518" s="14">
        <v>1424318</v>
      </c>
      <c r="I1518" s="14" t="s">
        <v>5</v>
      </c>
      <c r="J1518" s="14" t="s">
        <v>77</v>
      </c>
    </row>
    <row r="1519" spans="1:10" x14ac:dyDescent="0.35">
      <c r="A1519" s="14" t="s">
        <v>4</v>
      </c>
      <c r="C1519" s="14">
        <v>1508</v>
      </c>
      <c r="D1519" s="14">
        <v>1509</v>
      </c>
      <c r="E1519" s="14">
        <v>1509</v>
      </c>
      <c r="G1519" s="14">
        <v>1424639</v>
      </c>
      <c r="H1519" s="14">
        <v>1424956</v>
      </c>
      <c r="I1519" s="14" t="s">
        <v>5</v>
      </c>
      <c r="J1519" s="14" t="s">
        <v>6</v>
      </c>
    </row>
    <row r="1520" spans="1:10" x14ac:dyDescent="0.35">
      <c r="A1520" s="14" t="s">
        <v>4</v>
      </c>
      <c r="C1520" s="14">
        <v>1509</v>
      </c>
      <c r="D1520" s="14">
        <v>1510</v>
      </c>
      <c r="E1520" s="14">
        <v>1510</v>
      </c>
      <c r="G1520" s="14">
        <v>1425049</v>
      </c>
      <c r="H1520" s="14">
        <v>1425687</v>
      </c>
      <c r="I1520" s="14" t="s">
        <v>9</v>
      </c>
      <c r="J1520" s="14" t="s">
        <v>6</v>
      </c>
    </row>
    <row r="1521" spans="1:10" x14ac:dyDescent="0.35">
      <c r="A1521" s="14" t="s">
        <v>4</v>
      </c>
      <c r="C1521" s="14">
        <v>1510</v>
      </c>
      <c r="D1521" s="14">
        <v>1511</v>
      </c>
      <c r="E1521" s="14">
        <v>1511</v>
      </c>
      <c r="G1521" s="14">
        <v>1425884</v>
      </c>
      <c r="H1521" s="14">
        <v>1427116</v>
      </c>
      <c r="I1521" s="14" t="s">
        <v>5</v>
      </c>
      <c r="J1521" s="14" t="s">
        <v>552</v>
      </c>
    </row>
    <row r="1522" spans="1:10" x14ac:dyDescent="0.35">
      <c r="A1522" s="14" t="s">
        <v>4</v>
      </c>
      <c r="C1522" s="14">
        <v>1511</v>
      </c>
      <c r="D1522" s="14">
        <v>1512</v>
      </c>
      <c r="E1522" s="14">
        <v>1512</v>
      </c>
      <c r="G1522" s="14">
        <v>1427155</v>
      </c>
      <c r="H1522" s="14">
        <v>1428066</v>
      </c>
      <c r="I1522" s="14" t="s">
        <v>9</v>
      </c>
      <c r="J1522" s="14" t="s">
        <v>815</v>
      </c>
    </row>
    <row r="1523" spans="1:10" x14ac:dyDescent="0.35">
      <c r="A1523" s="14" t="s">
        <v>4</v>
      </c>
      <c r="C1523" s="14">
        <v>1512</v>
      </c>
      <c r="D1523" s="14">
        <v>1513</v>
      </c>
      <c r="E1523" s="14">
        <v>1513</v>
      </c>
      <c r="G1523" s="14">
        <v>1428063</v>
      </c>
      <c r="H1523" s="14">
        <v>1428593</v>
      </c>
      <c r="I1523" s="14" t="s">
        <v>9</v>
      </c>
      <c r="J1523" s="14" t="s">
        <v>816</v>
      </c>
    </row>
    <row r="1524" spans="1:10" x14ac:dyDescent="0.35">
      <c r="A1524" s="14" t="s">
        <v>4</v>
      </c>
      <c r="C1524" s="14">
        <v>1513</v>
      </c>
      <c r="D1524" s="14">
        <v>1514</v>
      </c>
      <c r="E1524" s="14">
        <v>1514</v>
      </c>
      <c r="G1524" s="14">
        <v>1428574</v>
      </c>
      <c r="H1524" s="14">
        <v>1429170</v>
      </c>
      <c r="I1524" s="14" t="s">
        <v>9</v>
      </c>
      <c r="J1524" s="14" t="s">
        <v>817</v>
      </c>
    </row>
    <row r="1525" spans="1:10" x14ac:dyDescent="0.35">
      <c r="A1525" s="14" t="s">
        <v>4</v>
      </c>
      <c r="C1525" s="14">
        <v>1514</v>
      </c>
      <c r="D1525" s="14">
        <v>1515</v>
      </c>
      <c r="E1525" s="14">
        <v>1515</v>
      </c>
      <c r="G1525" s="14">
        <v>1429324</v>
      </c>
      <c r="H1525" s="14">
        <v>1430082</v>
      </c>
      <c r="I1525" s="14" t="s">
        <v>5</v>
      </c>
      <c r="J1525" s="14" t="s">
        <v>818</v>
      </c>
    </row>
    <row r="1526" spans="1:10" x14ac:dyDescent="0.35">
      <c r="A1526" s="14" t="s">
        <v>4</v>
      </c>
      <c r="C1526" s="14">
        <v>1515</v>
      </c>
      <c r="D1526" s="14">
        <v>1516</v>
      </c>
      <c r="E1526" s="14">
        <v>1516</v>
      </c>
      <c r="G1526" s="14">
        <v>1430384</v>
      </c>
      <c r="H1526" s="14">
        <v>1431349</v>
      </c>
      <c r="I1526" s="14" t="s">
        <v>5</v>
      </c>
      <c r="J1526" s="14" t="s">
        <v>819</v>
      </c>
    </row>
    <row r="1527" spans="1:10" x14ac:dyDescent="0.35">
      <c r="A1527" s="14" t="s">
        <v>4</v>
      </c>
      <c r="C1527" s="14">
        <v>1516</v>
      </c>
      <c r="D1527" s="14">
        <v>1517</v>
      </c>
      <c r="E1527" s="14">
        <v>1517</v>
      </c>
      <c r="G1527" s="14">
        <v>1431377</v>
      </c>
      <c r="H1527" s="14">
        <v>1432384</v>
      </c>
      <c r="I1527" s="14" t="s">
        <v>5</v>
      </c>
      <c r="J1527" s="14" t="s">
        <v>820</v>
      </c>
    </row>
    <row r="1528" spans="1:10" x14ac:dyDescent="0.35">
      <c r="A1528" s="14" t="s">
        <v>4</v>
      </c>
      <c r="C1528" s="14">
        <v>1517</v>
      </c>
      <c r="D1528" s="14">
        <v>1518</v>
      </c>
      <c r="E1528" s="14">
        <v>1518</v>
      </c>
      <c r="G1528" s="14">
        <v>1432377</v>
      </c>
      <c r="H1528" s="14">
        <v>1433399</v>
      </c>
      <c r="I1528" s="14" t="s">
        <v>5</v>
      </c>
      <c r="J1528" s="14" t="s">
        <v>821</v>
      </c>
    </row>
    <row r="1529" spans="1:10" x14ac:dyDescent="0.35">
      <c r="A1529" s="14" t="s">
        <v>4</v>
      </c>
      <c r="C1529" s="14">
        <v>1518</v>
      </c>
      <c r="D1529" s="14">
        <v>1519</v>
      </c>
      <c r="E1529" s="14">
        <v>1519</v>
      </c>
      <c r="G1529" s="14">
        <v>1433414</v>
      </c>
      <c r="H1529" s="14">
        <v>1434235</v>
      </c>
      <c r="I1529" s="14" t="s">
        <v>5</v>
      </c>
      <c r="J1529" s="14" t="s">
        <v>822</v>
      </c>
    </row>
    <row r="1530" spans="1:10" x14ac:dyDescent="0.35">
      <c r="A1530" s="14" t="s">
        <v>4</v>
      </c>
      <c r="C1530" s="14">
        <v>1519</v>
      </c>
      <c r="D1530" s="14">
        <v>1520</v>
      </c>
      <c r="E1530" s="14">
        <v>1520</v>
      </c>
      <c r="G1530" s="14">
        <v>1434251</v>
      </c>
      <c r="H1530" s="14">
        <v>1435069</v>
      </c>
      <c r="I1530" s="14" t="s">
        <v>5</v>
      </c>
      <c r="J1530" s="14" t="s">
        <v>823</v>
      </c>
    </row>
    <row r="1531" spans="1:10" x14ac:dyDescent="0.35">
      <c r="A1531" s="14" t="s">
        <v>4</v>
      </c>
      <c r="C1531" s="14">
        <v>1520</v>
      </c>
      <c r="D1531" s="14">
        <v>1521</v>
      </c>
      <c r="E1531" s="14">
        <v>1521</v>
      </c>
      <c r="G1531" s="14">
        <v>1435103</v>
      </c>
      <c r="H1531" s="14">
        <v>1435792</v>
      </c>
      <c r="I1531" s="14" t="s">
        <v>9</v>
      </c>
      <c r="J1531" s="14" t="s">
        <v>824</v>
      </c>
    </row>
    <row r="1532" spans="1:10" x14ac:dyDescent="0.35">
      <c r="A1532" s="14" t="s">
        <v>4</v>
      </c>
      <c r="C1532" s="14">
        <v>1521</v>
      </c>
      <c r="D1532" s="14">
        <v>1522</v>
      </c>
      <c r="E1532" s="14">
        <v>1522</v>
      </c>
      <c r="G1532" s="14">
        <v>1435881</v>
      </c>
      <c r="H1532" s="14">
        <v>1436951</v>
      </c>
      <c r="I1532" s="14" t="s">
        <v>5</v>
      </c>
      <c r="J1532" s="14" t="s">
        <v>6</v>
      </c>
    </row>
    <row r="1533" spans="1:10" x14ac:dyDescent="0.35">
      <c r="A1533" s="14" t="s">
        <v>4</v>
      </c>
      <c r="C1533" s="14">
        <v>1522</v>
      </c>
      <c r="D1533" s="14">
        <v>1523</v>
      </c>
      <c r="E1533" s="14">
        <v>1523</v>
      </c>
      <c r="G1533" s="14">
        <v>1437259</v>
      </c>
      <c r="H1533" s="14">
        <v>1437486</v>
      </c>
      <c r="I1533" s="14" t="s">
        <v>5</v>
      </c>
      <c r="J1533" s="14" t="s">
        <v>6</v>
      </c>
    </row>
    <row r="1534" spans="1:10" x14ac:dyDescent="0.35">
      <c r="A1534" s="14" t="s">
        <v>4</v>
      </c>
      <c r="C1534" s="14">
        <v>1523</v>
      </c>
      <c r="D1534" s="14">
        <v>1524</v>
      </c>
      <c r="E1534" s="14">
        <v>1524</v>
      </c>
      <c r="G1534" s="14">
        <v>1437776</v>
      </c>
      <c r="H1534" s="14">
        <v>1438078</v>
      </c>
      <c r="I1534" s="14" t="s">
        <v>5</v>
      </c>
      <c r="J1534" s="14" t="s">
        <v>825</v>
      </c>
    </row>
    <row r="1535" spans="1:10" x14ac:dyDescent="0.35">
      <c r="A1535" s="14" t="s">
        <v>4</v>
      </c>
      <c r="C1535" s="14">
        <v>1524</v>
      </c>
      <c r="D1535" s="14">
        <v>1525</v>
      </c>
      <c r="E1535" s="14">
        <v>1525</v>
      </c>
      <c r="G1535" s="14">
        <v>1438282</v>
      </c>
      <c r="H1535" s="14">
        <v>1438488</v>
      </c>
      <c r="I1535" s="14" t="s">
        <v>5</v>
      </c>
      <c r="J1535" s="14" t="s">
        <v>826</v>
      </c>
    </row>
    <row r="1536" spans="1:10" x14ac:dyDescent="0.35">
      <c r="A1536" s="14" t="s">
        <v>4</v>
      </c>
      <c r="C1536" s="14">
        <v>1525</v>
      </c>
      <c r="D1536" s="14">
        <v>1526</v>
      </c>
      <c r="E1536" s="14">
        <v>1526</v>
      </c>
      <c r="G1536" s="14">
        <v>1438584</v>
      </c>
      <c r="H1536" s="14">
        <v>1441004</v>
      </c>
      <c r="I1536" s="14" t="s">
        <v>5</v>
      </c>
      <c r="J1536" s="14" t="s">
        <v>827</v>
      </c>
    </row>
    <row r="1537" spans="1:10" x14ac:dyDescent="0.35">
      <c r="A1537" s="14" t="s">
        <v>4</v>
      </c>
      <c r="C1537" s="14">
        <v>1526</v>
      </c>
      <c r="D1537" s="14">
        <v>1527</v>
      </c>
      <c r="E1537" s="14">
        <v>1527</v>
      </c>
      <c r="G1537" s="14">
        <v>1441163</v>
      </c>
      <c r="H1537" s="14">
        <v>1441642</v>
      </c>
      <c r="I1537" s="14" t="s">
        <v>5</v>
      </c>
      <c r="J1537" s="14" t="s">
        <v>828</v>
      </c>
    </row>
    <row r="1538" spans="1:10" x14ac:dyDescent="0.35">
      <c r="A1538" s="14" t="s">
        <v>4</v>
      </c>
      <c r="C1538" s="14">
        <v>1527</v>
      </c>
      <c r="D1538" s="14">
        <v>1528</v>
      </c>
      <c r="E1538" s="14">
        <v>1528</v>
      </c>
      <c r="G1538" s="14">
        <v>1441662</v>
      </c>
      <c r="H1538" s="14">
        <v>1441934</v>
      </c>
      <c r="I1538" s="14" t="s">
        <v>9</v>
      </c>
      <c r="J1538" s="14" t="s">
        <v>829</v>
      </c>
    </row>
    <row r="1539" spans="1:10" x14ac:dyDescent="0.35">
      <c r="A1539" s="14" t="s">
        <v>4</v>
      </c>
      <c r="C1539" s="14">
        <v>1528</v>
      </c>
      <c r="D1539" s="14">
        <v>1529</v>
      </c>
      <c r="E1539" s="14">
        <v>1529</v>
      </c>
      <c r="G1539" s="14">
        <v>1442075</v>
      </c>
      <c r="H1539" s="14">
        <v>1442890</v>
      </c>
      <c r="I1539" s="14" t="s">
        <v>9</v>
      </c>
      <c r="J1539" s="14" t="s">
        <v>830</v>
      </c>
    </row>
    <row r="1540" spans="1:10" x14ac:dyDescent="0.35">
      <c r="A1540" s="14" t="s">
        <v>4</v>
      </c>
      <c r="C1540" s="14">
        <v>1529</v>
      </c>
      <c r="D1540" s="14">
        <v>1530</v>
      </c>
      <c r="E1540" s="14">
        <v>1530</v>
      </c>
      <c r="G1540" s="14">
        <v>1443083</v>
      </c>
      <c r="H1540" s="14">
        <v>1443976</v>
      </c>
      <c r="I1540" s="14" t="s">
        <v>5</v>
      </c>
      <c r="J1540" s="14" t="s">
        <v>641</v>
      </c>
    </row>
    <row r="1541" spans="1:10" x14ac:dyDescent="0.35">
      <c r="A1541" s="14" t="s">
        <v>4</v>
      </c>
      <c r="C1541" s="14">
        <v>1530</v>
      </c>
      <c r="D1541" s="14">
        <v>1531</v>
      </c>
      <c r="E1541" s="14">
        <v>1531</v>
      </c>
      <c r="G1541" s="14">
        <v>1444171</v>
      </c>
      <c r="H1541" s="14">
        <v>1444422</v>
      </c>
      <c r="I1541" s="14" t="s">
        <v>5</v>
      </c>
      <c r="J1541" s="14" t="s">
        <v>6</v>
      </c>
    </row>
    <row r="1542" spans="1:10" x14ac:dyDescent="0.35">
      <c r="A1542" s="14" t="s">
        <v>4</v>
      </c>
      <c r="C1542" s="14">
        <v>1531</v>
      </c>
      <c r="D1542" s="14">
        <v>1532</v>
      </c>
      <c r="E1542" s="14">
        <v>1532</v>
      </c>
      <c r="G1542" s="14">
        <v>1444475</v>
      </c>
      <c r="H1542" s="14">
        <v>1445557</v>
      </c>
      <c r="I1542" s="14" t="s">
        <v>9</v>
      </c>
      <c r="J1542" s="14" t="s">
        <v>831</v>
      </c>
    </row>
    <row r="1543" spans="1:10" x14ac:dyDescent="0.35">
      <c r="A1543" s="14" t="s">
        <v>4</v>
      </c>
      <c r="C1543" s="14">
        <v>1532</v>
      </c>
      <c r="D1543" s="14">
        <v>1533</v>
      </c>
      <c r="E1543" s="14">
        <v>1533</v>
      </c>
      <c r="G1543" s="14">
        <v>1445828</v>
      </c>
      <c r="H1543" s="14">
        <v>1447234</v>
      </c>
      <c r="I1543" s="14" t="s">
        <v>5</v>
      </c>
      <c r="J1543" s="14" t="s">
        <v>832</v>
      </c>
    </row>
    <row r="1544" spans="1:10" x14ac:dyDescent="0.35">
      <c r="A1544" s="14" t="s">
        <v>4</v>
      </c>
      <c r="C1544" s="14">
        <v>1533</v>
      </c>
      <c r="D1544" s="14">
        <v>1534</v>
      </c>
      <c r="E1544" s="14">
        <v>1534</v>
      </c>
      <c r="G1544" s="14">
        <v>1447345</v>
      </c>
      <c r="H1544" s="14">
        <v>1447683</v>
      </c>
      <c r="I1544" s="14" t="s">
        <v>5</v>
      </c>
      <c r="J1544" s="14" t="s">
        <v>6</v>
      </c>
    </row>
    <row r="1545" spans="1:10" x14ac:dyDescent="0.35">
      <c r="A1545" s="14" t="s">
        <v>4</v>
      </c>
      <c r="C1545" s="14">
        <v>1534</v>
      </c>
      <c r="D1545" s="14">
        <v>1535</v>
      </c>
      <c r="E1545" s="14">
        <v>1535</v>
      </c>
      <c r="G1545" s="14">
        <v>1447708</v>
      </c>
      <c r="H1545" s="14">
        <v>1447824</v>
      </c>
      <c r="I1545" s="14" t="s">
        <v>5</v>
      </c>
      <c r="J1545" s="14" t="s">
        <v>6</v>
      </c>
    </row>
    <row r="1546" spans="1:10" x14ac:dyDescent="0.35">
      <c r="A1546" s="14" t="s">
        <v>4</v>
      </c>
      <c r="C1546" s="14">
        <v>1535</v>
      </c>
      <c r="D1546" s="14">
        <v>1536</v>
      </c>
      <c r="E1546" s="14">
        <v>1536</v>
      </c>
      <c r="G1546" s="14">
        <v>1448002</v>
      </c>
      <c r="H1546" s="14">
        <v>1448544</v>
      </c>
      <c r="I1546" s="14" t="s">
        <v>5</v>
      </c>
      <c r="J1546" s="14" t="s">
        <v>6</v>
      </c>
    </row>
    <row r="1547" spans="1:10" x14ac:dyDescent="0.35">
      <c r="A1547" s="14" t="s">
        <v>4</v>
      </c>
      <c r="C1547" s="14">
        <v>1536</v>
      </c>
      <c r="D1547" s="14">
        <v>1537</v>
      </c>
      <c r="E1547" s="14">
        <v>1537</v>
      </c>
      <c r="G1547" s="14">
        <v>1448660</v>
      </c>
      <c r="H1547" s="14">
        <v>1449823</v>
      </c>
      <c r="I1547" s="14" t="s">
        <v>5</v>
      </c>
      <c r="J1547" s="14" t="s">
        <v>833</v>
      </c>
    </row>
    <row r="1548" spans="1:10" x14ac:dyDescent="0.35">
      <c r="A1548" s="14" t="s">
        <v>4</v>
      </c>
      <c r="C1548" s="14">
        <v>1537</v>
      </c>
      <c r="D1548" s="14">
        <v>1538</v>
      </c>
      <c r="E1548" s="14">
        <v>1538</v>
      </c>
      <c r="G1548" s="14">
        <v>1449982</v>
      </c>
      <c r="H1548" s="14">
        <v>1450734</v>
      </c>
      <c r="I1548" s="14" t="s">
        <v>5</v>
      </c>
      <c r="J1548" s="14" t="s">
        <v>834</v>
      </c>
    </row>
    <row r="1549" spans="1:10" x14ac:dyDescent="0.35">
      <c r="A1549" s="14" t="s">
        <v>4</v>
      </c>
      <c r="C1549" s="14">
        <v>1538</v>
      </c>
      <c r="D1549" s="14">
        <v>1539</v>
      </c>
      <c r="E1549" s="14">
        <v>1539</v>
      </c>
      <c r="G1549" s="14">
        <v>1450731</v>
      </c>
      <c r="H1549" s="14">
        <v>1451642</v>
      </c>
      <c r="I1549" s="14" t="s">
        <v>5</v>
      </c>
      <c r="J1549" s="14" t="s">
        <v>835</v>
      </c>
    </row>
    <row r="1550" spans="1:10" x14ac:dyDescent="0.35">
      <c r="A1550" s="14" t="s">
        <v>4</v>
      </c>
      <c r="C1550" s="14">
        <v>1539</v>
      </c>
      <c r="D1550" s="14">
        <v>1540</v>
      </c>
      <c r="E1550" s="14">
        <v>1540</v>
      </c>
      <c r="G1550" s="14">
        <v>1451656</v>
      </c>
      <c r="H1550" s="14">
        <v>1453512</v>
      </c>
      <c r="I1550" s="14" t="s">
        <v>5</v>
      </c>
      <c r="J1550" s="14" t="s">
        <v>836</v>
      </c>
    </row>
    <row r="1551" spans="1:10" x14ac:dyDescent="0.35">
      <c r="A1551" s="14" t="s">
        <v>4</v>
      </c>
      <c r="C1551" s="14">
        <v>1540</v>
      </c>
      <c r="D1551" s="14">
        <v>1541</v>
      </c>
      <c r="E1551" s="14">
        <v>1541</v>
      </c>
      <c r="G1551" s="14">
        <v>1453861</v>
      </c>
      <c r="H1551" s="14">
        <v>1454811</v>
      </c>
      <c r="I1551" s="14" t="s">
        <v>5</v>
      </c>
      <c r="J1551" s="14" t="s">
        <v>6</v>
      </c>
    </row>
    <row r="1552" spans="1:10" x14ac:dyDescent="0.35">
      <c r="A1552" s="14" t="s">
        <v>4</v>
      </c>
      <c r="C1552" s="14">
        <v>1541</v>
      </c>
      <c r="D1552" s="14">
        <v>1542</v>
      </c>
      <c r="E1552" s="14">
        <v>1542</v>
      </c>
      <c r="G1552" s="14">
        <v>1454874</v>
      </c>
      <c r="H1552" s="14">
        <v>1455119</v>
      </c>
      <c r="I1552" s="14" t="s">
        <v>9</v>
      </c>
      <c r="J1552" s="14" t="s">
        <v>6</v>
      </c>
    </row>
    <row r="1553" spans="1:10" x14ac:dyDescent="0.35">
      <c r="A1553" s="14" t="s">
        <v>4</v>
      </c>
      <c r="C1553" s="14">
        <v>1542</v>
      </c>
      <c r="D1553" s="14">
        <v>1543</v>
      </c>
      <c r="E1553" s="14">
        <v>1543</v>
      </c>
      <c r="G1553" s="14">
        <v>1455300</v>
      </c>
      <c r="H1553" s="14">
        <v>1456253</v>
      </c>
      <c r="I1553" s="14" t="s">
        <v>5</v>
      </c>
      <c r="J1553" s="14" t="s">
        <v>837</v>
      </c>
    </row>
    <row r="1554" spans="1:10" x14ac:dyDescent="0.35">
      <c r="A1554" s="14" t="s">
        <v>4</v>
      </c>
      <c r="C1554" s="14">
        <v>1543</v>
      </c>
      <c r="D1554" s="14">
        <v>1544</v>
      </c>
      <c r="E1554" s="14">
        <v>1544</v>
      </c>
      <c r="G1554" s="14">
        <v>1456275</v>
      </c>
      <c r="H1554" s="14">
        <v>1456499</v>
      </c>
      <c r="I1554" s="14" t="s">
        <v>5</v>
      </c>
      <c r="J1554" s="14" t="s">
        <v>838</v>
      </c>
    </row>
    <row r="1555" spans="1:10" x14ac:dyDescent="0.35">
      <c r="A1555" s="17" t="s">
        <v>4</v>
      </c>
      <c r="B1555" s="17"/>
      <c r="C1555" s="17">
        <v>1544</v>
      </c>
      <c r="D1555" s="17"/>
      <c r="E1555" s="17">
        <v>1545</v>
      </c>
      <c r="F1555" s="17"/>
      <c r="G1555" s="17">
        <v>1456580</v>
      </c>
      <c r="H1555" s="17">
        <v>1458592</v>
      </c>
      <c r="I1555" s="17" t="s">
        <v>9</v>
      </c>
      <c r="J1555" s="18" t="s">
        <v>2238</v>
      </c>
    </row>
    <row r="1556" spans="1:10" x14ac:dyDescent="0.35">
      <c r="A1556" s="17" t="s">
        <v>4</v>
      </c>
      <c r="B1556" s="17"/>
      <c r="C1556" s="17"/>
      <c r="D1556" s="17">
        <v>1545</v>
      </c>
      <c r="E1556" s="17"/>
      <c r="F1556" s="17"/>
      <c r="G1556" s="17"/>
      <c r="H1556" s="17"/>
      <c r="I1556" s="17"/>
      <c r="J1556" s="18"/>
    </row>
    <row r="1557" spans="1:10" x14ac:dyDescent="0.35">
      <c r="A1557" s="14" t="s">
        <v>4</v>
      </c>
      <c r="C1557" s="14">
        <v>1545</v>
      </c>
      <c r="D1557" s="14">
        <v>1546</v>
      </c>
      <c r="E1557" s="14">
        <v>1546</v>
      </c>
      <c r="G1557" s="14">
        <v>1458706</v>
      </c>
      <c r="H1557" s="14">
        <v>1459671</v>
      </c>
      <c r="I1557" s="14" t="s">
        <v>9</v>
      </c>
      <c r="J1557" s="14" t="s">
        <v>207</v>
      </c>
    </row>
    <row r="1558" spans="1:10" x14ac:dyDescent="0.35">
      <c r="A1558" s="14" t="s">
        <v>4</v>
      </c>
      <c r="C1558" s="14">
        <v>1546</v>
      </c>
      <c r="D1558" s="14">
        <v>1547</v>
      </c>
      <c r="E1558" s="14">
        <v>1547</v>
      </c>
      <c r="G1558" s="14">
        <v>1459923</v>
      </c>
      <c r="H1558" s="14">
        <v>1460879</v>
      </c>
      <c r="I1558" s="14" t="s">
        <v>5</v>
      </c>
      <c r="J1558" s="14" t="s">
        <v>839</v>
      </c>
    </row>
    <row r="1559" spans="1:10" x14ac:dyDescent="0.35">
      <c r="A1559" s="14" t="s">
        <v>4</v>
      </c>
      <c r="C1559" s="14">
        <v>1547</v>
      </c>
      <c r="D1559" s="14">
        <v>1548</v>
      </c>
      <c r="E1559" s="14">
        <v>1548</v>
      </c>
      <c r="G1559" s="14">
        <v>1460911</v>
      </c>
      <c r="H1559" s="14">
        <v>1461048</v>
      </c>
      <c r="I1559" s="14" t="s">
        <v>9</v>
      </c>
      <c r="J1559" s="14" t="s">
        <v>6</v>
      </c>
    </row>
    <row r="1560" spans="1:10" x14ac:dyDescent="0.35">
      <c r="A1560" s="14" t="s">
        <v>4</v>
      </c>
      <c r="C1560" s="14">
        <v>1548</v>
      </c>
      <c r="D1560" s="14">
        <v>1549</v>
      </c>
      <c r="E1560" s="14">
        <v>1549</v>
      </c>
      <c r="G1560" s="14">
        <v>1461148</v>
      </c>
      <c r="H1560" s="14">
        <v>1461771</v>
      </c>
      <c r="I1560" s="14" t="s">
        <v>9</v>
      </c>
      <c r="J1560" s="14" t="s">
        <v>6</v>
      </c>
    </row>
    <row r="1561" spans="1:10" x14ac:dyDescent="0.35">
      <c r="A1561" s="14" t="s">
        <v>4</v>
      </c>
      <c r="C1561" s="14">
        <v>1549</v>
      </c>
      <c r="D1561" s="14">
        <v>1550</v>
      </c>
      <c r="E1561" s="14">
        <v>1550</v>
      </c>
      <c r="G1561" s="14">
        <v>1461864</v>
      </c>
      <c r="H1561" s="14">
        <v>1463138</v>
      </c>
      <c r="I1561" s="14" t="s">
        <v>5</v>
      </c>
      <c r="J1561" s="14" t="s">
        <v>840</v>
      </c>
    </row>
    <row r="1562" spans="1:10" x14ac:dyDescent="0.35">
      <c r="A1562" s="14" t="s">
        <v>4</v>
      </c>
      <c r="C1562" s="14">
        <v>1550</v>
      </c>
      <c r="D1562" s="14">
        <v>1551</v>
      </c>
      <c r="E1562" s="14">
        <v>1551</v>
      </c>
      <c r="G1562" s="14">
        <v>1463131</v>
      </c>
      <c r="H1562" s="14">
        <v>1464402</v>
      </c>
      <c r="I1562" s="14" t="s">
        <v>5</v>
      </c>
      <c r="J1562" s="14" t="s">
        <v>841</v>
      </c>
    </row>
    <row r="1563" spans="1:10" x14ac:dyDescent="0.35">
      <c r="A1563" s="14" t="s">
        <v>4</v>
      </c>
      <c r="C1563" s="14">
        <v>1551</v>
      </c>
      <c r="D1563" s="14">
        <v>1552</v>
      </c>
      <c r="E1563" s="14">
        <v>1552</v>
      </c>
      <c r="G1563" s="14">
        <v>1464577</v>
      </c>
      <c r="H1563" s="14">
        <v>1464966</v>
      </c>
      <c r="I1563" s="14" t="s">
        <v>5</v>
      </c>
      <c r="J1563" s="14" t="s">
        <v>842</v>
      </c>
    </row>
    <row r="1564" spans="1:10" x14ac:dyDescent="0.35">
      <c r="A1564" s="14" t="s">
        <v>4</v>
      </c>
      <c r="C1564" s="14">
        <v>1552</v>
      </c>
      <c r="D1564" s="14">
        <v>1553</v>
      </c>
      <c r="E1564" s="14">
        <v>1553</v>
      </c>
      <c r="G1564" s="14">
        <v>1465015</v>
      </c>
      <c r="H1564" s="14">
        <v>1466349</v>
      </c>
      <c r="I1564" s="14" t="s">
        <v>5</v>
      </c>
      <c r="J1564" s="14" t="s">
        <v>843</v>
      </c>
    </row>
    <row r="1565" spans="1:10" x14ac:dyDescent="0.35">
      <c r="A1565" s="14" t="s">
        <v>4</v>
      </c>
      <c r="C1565" s="14">
        <v>1553</v>
      </c>
      <c r="D1565" s="14">
        <v>1554</v>
      </c>
      <c r="E1565" s="14">
        <v>1554</v>
      </c>
      <c r="G1565" s="14">
        <v>1466688</v>
      </c>
      <c r="H1565" s="14">
        <v>1467359</v>
      </c>
      <c r="I1565" s="14" t="s">
        <v>9</v>
      </c>
      <c r="J1565" s="14" t="s">
        <v>844</v>
      </c>
    </row>
    <row r="1566" spans="1:10" x14ac:dyDescent="0.35">
      <c r="A1566" s="14" t="s">
        <v>4</v>
      </c>
      <c r="C1566" s="14">
        <v>1554</v>
      </c>
      <c r="D1566" s="14">
        <v>1555</v>
      </c>
      <c r="E1566" s="14">
        <v>1555</v>
      </c>
      <c r="G1566" s="14">
        <v>1467551</v>
      </c>
      <c r="H1566" s="14">
        <v>1467763</v>
      </c>
      <c r="I1566" s="14" t="s">
        <v>5</v>
      </c>
      <c r="J1566" s="14" t="s">
        <v>6</v>
      </c>
    </row>
    <row r="1567" spans="1:10" x14ac:dyDescent="0.35">
      <c r="A1567" s="14" t="s">
        <v>4</v>
      </c>
      <c r="C1567" s="14">
        <v>1555</v>
      </c>
      <c r="D1567" s="14">
        <v>1556</v>
      </c>
      <c r="E1567" s="14">
        <v>1556</v>
      </c>
      <c r="G1567" s="14">
        <v>1467960</v>
      </c>
      <c r="H1567" s="14">
        <v>1468538</v>
      </c>
      <c r="I1567" s="14" t="s">
        <v>5</v>
      </c>
      <c r="J1567" s="14" t="s">
        <v>6</v>
      </c>
    </row>
    <row r="1568" spans="1:10" x14ac:dyDescent="0.35">
      <c r="A1568" s="14" t="s">
        <v>4</v>
      </c>
      <c r="C1568" s="14">
        <v>1556</v>
      </c>
      <c r="D1568" s="14">
        <v>1557</v>
      </c>
      <c r="E1568" s="14">
        <v>1557</v>
      </c>
      <c r="G1568" s="14">
        <v>1468578</v>
      </c>
      <c r="H1568" s="14">
        <v>1468718</v>
      </c>
      <c r="I1568" s="14" t="s">
        <v>5</v>
      </c>
      <c r="J1568" s="14" t="s">
        <v>6</v>
      </c>
    </row>
    <row r="1569" spans="1:10" x14ac:dyDescent="0.35">
      <c r="A1569" s="14" t="s">
        <v>4</v>
      </c>
      <c r="C1569" s="14">
        <v>1557</v>
      </c>
      <c r="D1569" s="14">
        <v>1558</v>
      </c>
      <c r="E1569" s="14">
        <v>1558</v>
      </c>
      <c r="G1569" s="14">
        <v>1468730</v>
      </c>
      <c r="H1569" s="14">
        <v>1468924</v>
      </c>
      <c r="I1569" s="14" t="s">
        <v>5</v>
      </c>
      <c r="J1569" s="14" t="s">
        <v>6</v>
      </c>
    </row>
    <row r="1570" spans="1:10" x14ac:dyDescent="0.35">
      <c r="A1570" s="14" t="s">
        <v>4</v>
      </c>
      <c r="C1570" s="14">
        <v>1558</v>
      </c>
      <c r="D1570" s="14">
        <v>1559</v>
      </c>
      <c r="E1570" s="14">
        <v>1559</v>
      </c>
      <c r="G1570" s="14">
        <v>1469077</v>
      </c>
      <c r="H1570" s="14">
        <v>1469964</v>
      </c>
      <c r="I1570" s="14" t="s">
        <v>5</v>
      </c>
      <c r="J1570" s="14" t="s">
        <v>6</v>
      </c>
    </row>
    <row r="1571" spans="1:10" x14ac:dyDescent="0.35">
      <c r="A1571" s="14" t="s">
        <v>4</v>
      </c>
      <c r="C1571" s="14">
        <v>1559</v>
      </c>
      <c r="D1571" s="14">
        <v>1560</v>
      </c>
      <c r="E1571" s="14">
        <v>1560</v>
      </c>
      <c r="G1571" s="14">
        <v>1470234</v>
      </c>
      <c r="H1571" s="14">
        <v>1470398</v>
      </c>
      <c r="I1571" s="14" t="s">
        <v>5</v>
      </c>
      <c r="J1571" s="14" t="s">
        <v>6</v>
      </c>
    </row>
    <row r="1572" spans="1:10" x14ac:dyDescent="0.35">
      <c r="A1572" s="14" t="s">
        <v>4</v>
      </c>
      <c r="C1572" s="14">
        <v>1560</v>
      </c>
      <c r="D1572" s="14">
        <v>1561</v>
      </c>
      <c r="E1572" s="14">
        <v>1561</v>
      </c>
      <c r="G1572" s="14">
        <v>1470373</v>
      </c>
      <c r="H1572" s="14">
        <v>1470759</v>
      </c>
      <c r="I1572" s="14" t="s">
        <v>5</v>
      </c>
      <c r="J1572" s="14" t="s">
        <v>6</v>
      </c>
    </row>
    <row r="1573" spans="1:10" x14ac:dyDescent="0.35">
      <c r="A1573" s="14" t="s">
        <v>4</v>
      </c>
      <c r="C1573" s="14">
        <v>1561</v>
      </c>
      <c r="D1573" s="14">
        <v>1562</v>
      </c>
      <c r="E1573" s="14">
        <v>1562</v>
      </c>
      <c r="G1573" s="14">
        <v>1470994</v>
      </c>
      <c r="H1573" s="14">
        <v>1471983</v>
      </c>
      <c r="I1573" s="14" t="s">
        <v>5</v>
      </c>
      <c r="J1573" s="14" t="s">
        <v>6</v>
      </c>
    </row>
    <row r="1574" spans="1:10" x14ac:dyDescent="0.35">
      <c r="A1574" s="14" t="s">
        <v>4</v>
      </c>
      <c r="C1574" s="14">
        <v>1562</v>
      </c>
      <c r="D1574" s="14">
        <v>1563</v>
      </c>
      <c r="E1574" s="14">
        <v>1563</v>
      </c>
      <c r="G1574" s="14">
        <v>1472107</v>
      </c>
      <c r="H1574" s="14">
        <v>1472949</v>
      </c>
      <c r="I1574" s="14" t="s">
        <v>5</v>
      </c>
      <c r="J1574" s="14" t="s">
        <v>6</v>
      </c>
    </row>
    <row r="1575" spans="1:10" x14ac:dyDescent="0.35">
      <c r="A1575" s="14" t="s">
        <v>4</v>
      </c>
      <c r="C1575" s="14">
        <v>1563</v>
      </c>
      <c r="D1575" s="14">
        <v>1564</v>
      </c>
      <c r="E1575" s="14">
        <v>1564</v>
      </c>
      <c r="G1575" s="14">
        <v>1473011</v>
      </c>
      <c r="H1575" s="14">
        <v>1473241</v>
      </c>
      <c r="I1575" s="14" t="s">
        <v>5</v>
      </c>
      <c r="J1575" s="14" t="s">
        <v>774</v>
      </c>
    </row>
    <row r="1576" spans="1:10" x14ac:dyDescent="0.35">
      <c r="A1576" s="14" t="s">
        <v>4</v>
      </c>
      <c r="C1576" s="14">
        <v>1564</v>
      </c>
      <c r="D1576" s="14">
        <v>1565</v>
      </c>
      <c r="E1576" s="14">
        <v>1565</v>
      </c>
      <c r="G1576" s="14">
        <v>1473613</v>
      </c>
      <c r="H1576" s="14">
        <v>1473936</v>
      </c>
      <c r="I1576" s="14" t="s">
        <v>5</v>
      </c>
      <c r="J1576" s="14" t="s">
        <v>6</v>
      </c>
    </row>
    <row r="1577" spans="1:10" x14ac:dyDescent="0.35">
      <c r="A1577" s="14" t="s">
        <v>4</v>
      </c>
      <c r="C1577" s="14">
        <v>1565</v>
      </c>
      <c r="D1577" s="14">
        <v>1566</v>
      </c>
      <c r="E1577" s="14">
        <v>1566</v>
      </c>
      <c r="G1577" s="14">
        <v>1473929</v>
      </c>
      <c r="H1577" s="14">
        <v>1474471</v>
      </c>
      <c r="I1577" s="14" t="s">
        <v>5</v>
      </c>
      <c r="J1577" s="14" t="s">
        <v>6</v>
      </c>
    </row>
    <row r="1578" spans="1:10" x14ac:dyDescent="0.35">
      <c r="A1578" s="14" t="s">
        <v>4</v>
      </c>
      <c r="C1578" s="14">
        <v>1566</v>
      </c>
      <c r="D1578" s="14">
        <v>1567</v>
      </c>
      <c r="E1578" s="14">
        <v>1567</v>
      </c>
      <c r="G1578" s="14">
        <v>1474472</v>
      </c>
      <c r="H1578" s="14">
        <v>1475275</v>
      </c>
      <c r="I1578" s="14" t="s">
        <v>5</v>
      </c>
      <c r="J1578" s="14" t="s">
        <v>6</v>
      </c>
    </row>
    <row r="1579" spans="1:10" x14ac:dyDescent="0.35">
      <c r="A1579" s="14" t="s">
        <v>4</v>
      </c>
      <c r="C1579" s="14">
        <v>1567</v>
      </c>
      <c r="D1579" s="14">
        <v>1568</v>
      </c>
      <c r="E1579" s="14">
        <v>1568</v>
      </c>
      <c r="G1579" s="14">
        <v>1475366</v>
      </c>
      <c r="H1579" s="14">
        <v>1475986</v>
      </c>
      <c r="I1579" s="14" t="s">
        <v>9</v>
      </c>
      <c r="J1579" s="14" t="s">
        <v>844</v>
      </c>
    </row>
    <row r="1580" spans="1:10" x14ac:dyDescent="0.35">
      <c r="A1580" s="14" t="s">
        <v>4</v>
      </c>
      <c r="C1580" s="14">
        <v>1568</v>
      </c>
      <c r="D1580" s="14">
        <v>1569</v>
      </c>
      <c r="E1580" s="14">
        <v>1569</v>
      </c>
      <c r="G1580" s="14">
        <v>1476128</v>
      </c>
      <c r="H1580" s="14">
        <v>1476784</v>
      </c>
      <c r="I1580" s="14" t="s">
        <v>5</v>
      </c>
      <c r="J1580" s="14" t="s">
        <v>845</v>
      </c>
    </row>
    <row r="1581" spans="1:10" x14ac:dyDescent="0.35">
      <c r="A1581" s="14" t="s">
        <v>4</v>
      </c>
      <c r="C1581" s="14">
        <v>1569</v>
      </c>
      <c r="D1581" s="14">
        <v>1570</v>
      </c>
      <c r="E1581" s="14">
        <v>1570</v>
      </c>
      <c r="G1581" s="14">
        <v>1476830</v>
      </c>
      <c r="H1581" s="14">
        <v>1477069</v>
      </c>
      <c r="I1581" s="14" t="s">
        <v>5</v>
      </c>
      <c r="J1581" s="14" t="s">
        <v>6</v>
      </c>
    </row>
    <row r="1582" spans="1:10" x14ac:dyDescent="0.35">
      <c r="A1582" s="14" t="s">
        <v>4</v>
      </c>
      <c r="C1582" s="14">
        <v>1570</v>
      </c>
      <c r="D1582" s="14">
        <v>1571</v>
      </c>
      <c r="E1582" s="14">
        <v>1571</v>
      </c>
      <c r="G1582" s="14">
        <v>1477109</v>
      </c>
      <c r="H1582" s="14">
        <v>1478047</v>
      </c>
      <c r="I1582" s="14" t="s">
        <v>9</v>
      </c>
      <c r="J1582" s="14" t="s">
        <v>568</v>
      </c>
    </row>
    <row r="1583" spans="1:10" x14ac:dyDescent="0.35">
      <c r="A1583" s="14" t="s">
        <v>4</v>
      </c>
      <c r="C1583" s="14">
        <v>1571</v>
      </c>
      <c r="D1583" s="14">
        <v>1572</v>
      </c>
      <c r="E1583" s="14">
        <v>1572</v>
      </c>
      <c r="G1583" s="14">
        <v>1478363</v>
      </c>
      <c r="H1583" s="14">
        <v>1479799</v>
      </c>
      <c r="I1583" s="14" t="s">
        <v>9</v>
      </c>
      <c r="J1583" s="14" t="s">
        <v>638</v>
      </c>
    </row>
    <row r="1584" spans="1:10" x14ac:dyDescent="0.35">
      <c r="A1584" s="14" t="s">
        <v>4</v>
      </c>
      <c r="C1584" s="14">
        <v>1572</v>
      </c>
      <c r="D1584" s="14">
        <v>1573</v>
      </c>
      <c r="E1584" s="14">
        <v>1573</v>
      </c>
      <c r="G1584" s="14">
        <v>1479777</v>
      </c>
      <c r="H1584" s="14">
        <v>1480358</v>
      </c>
      <c r="I1584" s="14" t="s">
        <v>9</v>
      </c>
      <c r="J1584" s="14" t="s">
        <v>6</v>
      </c>
    </row>
    <row r="1585" spans="1:10" x14ac:dyDescent="0.35">
      <c r="A1585" s="14" t="s">
        <v>4</v>
      </c>
      <c r="C1585" s="14">
        <v>1573</v>
      </c>
      <c r="D1585" s="14">
        <v>1574</v>
      </c>
      <c r="E1585" s="14">
        <v>1574</v>
      </c>
      <c r="G1585" s="14">
        <v>1480543</v>
      </c>
      <c r="H1585" s="14">
        <v>1481481</v>
      </c>
      <c r="I1585" s="14" t="s">
        <v>5</v>
      </c>
      <c r="J1585" s="14" t="s">
        <v>846</v>
      </c>
    </row>
    <row r="1586" spans="1:10" x14ac:dyDescent="0.35">
      <c r="A1586" s="14" t="s">
        <v>4</v>
      </c>
      <c r="C1586" s="14">
        <v>1574</v>
      </c>
      <c r="D1586" s="14">
        <v>1575</v>
      </c>
      <c r="E1586" s="14">
        <v>1575</v>
      </c>
      <c r="G1586" s="14">
        <v>1481577</v>
      </c>
      <c r="H1586" s="14">
        <v>1482350</v>
      </c>
      <c r="I1586" s="14" t="s">
        <v>5</v>
      </c>
      <c r="J1586" s="14" t="s">
        <v>88</v>
      </c>
    </row>
    <row r="1587" spans="1:10" x14ac:dyDescent="0.35">
      <c r="A1587" s="14" t="s">
        <v>4</v>
      </c>
      <c r="C1587" s="14">
        <v>1575</v>
      </c>
      <c r="D1587" s="14">
        <v>1576</v>
      </c>
      <c r="E1587" s="14">
        <v>1576</v>
      </c>
      <c r="G1587" s="14">
        <v>1482347</v>
      </c>
      <c r="H1587" s="14">
        <v>1483141</v>
      </c>
      <c r="I1587" s="14" t="s">
        <v>5</v>
      </c>
      <c r="J1587" s="14" t="s">
        <v>847</v>
      </c>
    </row>
    <row r="1588" spans="1:10" x14ac:dyDescent="0.35">
      <c r="A1588" s="14" t="s">
        <v>4</v>
      </c>
      <c r="C1588" s="14">
        <v>1576</v>
      </c>
      <c r="D1588" s="14">
        <v>1577</v>
      </c>
      <c r="E1588" s="14">
        <v>1577</v>
      </c>
      <c r="G1588" s="14">
        <v>1483141</v>
      </c>
      <c r="H1588" s="14">
        <v>1483944</v>
      </c>
      <c r="I1588" s="14" t="s">
        <v>5</v>
      </c>
      <c r="J1588" s="14" t="s">
        <v>847</v>
      </c>
    </row>
    <row r="1589" spans="1:10" x14ac:dyDescent="0.35">
      <c r="A1589" s="14" t="s">
        <v>4</v>
      </c>
      <c r="C1589" s="14">
        <v>1577</v>
      </c>
      <c r="D1589" s="14">
        <v>1578</v>
      </c>
      <c r="E1589" s="14">
        <v>1578</v>
      </c>
      <c r="G1589" s="14">
        <v>1484240</v>
      </c>
      <c r="H1589" s="14">
        <v>1486240</v>
      </c>
      <c r="I1589" s="14" t="s">
        <v>5</v>
      </c>
      <c r="J1589" s="14" t="s">
        <v>848</v>
      </c>
    </row>
    <row r="1590" spans="1:10" x14ac:dyDescent="0.35">
      <c r="A1590" s="14" t="s">
        <v>4</v>
      </c>
      <c r="C1590" s="14">
        <v>1578</v>
      </c>
      <c r="D1590" s="14">
        <v>1579</v>
      </c>
      <c r="E1590" s="14">
        <v>1579</v>
      </c>
      <c r="G1590" s="14">
        <v>1486397</v>
      </c>
      <c r="H1590" s="14">
        <v>1486837</v>
      </c>
      <c r="I1590" s="14" t="s">
        <v>5</v>
      </c>
      <c r="J1590" s="14" t="s">
        <v>849</v>
      </c>
    </row>
    <row r="1591" spans="1:10" x14ac:dyDescent="0.35">
      <c r="A1591" s="14" t="s">
        <v>4</v>
      </c>
      <c r="C1591" s="14">
        <v>1579</v>
      </c>
      <c r="D1591" s="14">
        <v>1580</v>
      </c>
      <c r="E1591" s="14">
        <v>1580</v>
      </c>
      <c r="G1591" s="14">
        <v>1486916</v>
      </c>
      <c r="H1591" s="14">
        <v>1487137</v>
      </c>
      <c r="I1591" s="14" t="s">
        <v>5</v>
      </c>
      <c r="J1591" s="14" t="s">
        <v>6</v>
      </c>
    </row>
    <row r="1592" spans="1:10" x14ac:dyDescent="0.35">
      <c r="A1592" s="14" t="s">
        <v>4</v>
      </c>
      <c r="C1592" s="14">
        <v>1580</v>
      </c>
      <c r="D1592" s="14">
        <v>1581</v>
      </c>
      <c r="E1592" s="14">
        <v>1581</v>
      </c>
      <c r="G1592" s="14">
        <v>1487260</v>
      </c>
      <c r="H1592" s="14">
        <v>1489011</v>
      </c>
      <c r="I1592" s="14" t="s">
        <v>5</v>
      </c>
      <c r="J1592" s="14" t="s">
        <v>850</v>
      </c>
    </row>
    <row r="1593" spans="1:10" x14ac:dyDescent="0.35">
      <c r="A1593" s="14" t="s">
        <v>4</v>
      </c>
      <c r="C1593" s="14">
        <v>1581</v>
      </c>
      <c r="D1593" s="14">
        <v>1582</v>
      </c>
      <c r="E1593" s="14">
        <v>1582</v>
      </c>
      <c r="G1593" s="14">
        <v>1489011</v>
      </c>
      <c r="H1593" s="14">
        <v>1490774</v>
      </c>
      <c r="I1593" s="14" t="s">
        <v>5</v>
      </c>
      <c r="J1593" s="14" t="s">
        <v>851</v>
      </c>
    </row>
    <row r="1594" spans="1:10" x14ac:dyDescent="0.35">
      <c r="A1594" s="14" t="s">
        <v>4</v>
      </c>
      <c r="C1594" s="14">
        <v>1582</v>
      </c>
      <c r="D1594" s="14">
        <v>1583</v>
      </c>
      <c r="E1594" s="14">
        <v>1583</v>
      </c>
      <c r="G1594" s="14">
        <v>1490907</v>
      </c>
      <c r="H1594" s="14">
        <v>1491953</v>
      </c>
      <c r="I1594" s="14" t="s">
        <v>5</v>
      </c>
      <c r="J1594" s="14" t="s">
        <v>6</v>
      </c>
    </row>
    <row r="1595" spans="1:10" x14ac:dyDescent="0.35">
      <c r="A1595" s="14" t="s">
        <v>4</v>
      </c>
      <c r="C1595" s="14">
        <v>1583</v>
      </c>
      <c r="D1595" s="14">
        <v>1584</v>
      </c>
      <c r="E1595" s="14">
        <v>1584</v>
      </c>
      <c r="G1595" s="14">
        <v>1492243</v>
      </c>
      <c r="H1595" s="14">
        <v>1493262</v>
      </c>
      <c r="I1595" s="14" t="s">
        <v>5</v>
      </c>
      <c r="J1595" s="14" t="s">
        <v>6</v>
      </c>
    </row>
    <row r="1596" spans="1:10" x14ac:dyDescent="0.35">
      <c r="A1596" s="14" t="s">
        <v>4</v>
      </c>
      <c r="C1596" s="14">
        <v>1584</v>
      </c>
      <c r="D1596" s="14">
        <v>1585</v>
      </c>
      <c r="E1596" s="14">
        <v>1585</v>
      </c>
      <c r="G1596" s="14">
        <v>1493286</v>
      </c>
      <c r="H1596" s="14">
        <v>1493834</v>
      </c>
      <c r="I1596" s="14" t="s">
        <v>5</v>
      </c>
      <c r="J1596" s="14" t="s">
        <v>6</v>
      </c>
    </row>
    <row r="1597" spans="1:10" x14ac:dyDescent="0.35">
      <c r="A1597" s="14" t="s">
        <v>4</v>
      </c>
      <c r="C1597" s="14">
        <v>1585</v>
      </c>
      <c r="D1597" s="14">
        <v>1586</v>
      </c>
      <c r="E1597" s="14">
        <v>1586</v>
      </c>
      <c r="G1597" s="14">
        <v>1494074</v>
      </c>
      <c r="H1597" s="14">
        <v>1494220</v>
      </c>
      <c r="I1597" s="14" t="s">
        <v>5</v>
      </c>
      <c r="J1597" s="14" t="s">
        <v>6</v>
      </c>
    </row>
    <row r="1598" spans="1:10" x14ac:dyDescent="0.35">
      <c r="A1598" s="14" t="s">
        <v>4</v>
      </c>
      <c r="C1598" s="14">
        <v>1586</v>
      </c>
      <c r="D1598" s="14">
        <v>1587</v>
      </c>
      <c r="E1598" s="14">
        <v>1587</v>
      </c>
      <c r="G1598" s="14">
        <v>1494319</v>
      </c>
      <c r="H1598" s="14">
        <v>1495074</v>
      </c>
      <c r="I1598" s="14" t="s">
        <v>5</v>
      </c>
      <c r="J1598" s="14" t="s">
        <v>6</v>
      </c>
    </row>
    <row r="1599" spans="1:10" x14ac:dyDescent="0.35">
      <c r="A1599" s="14" t="s">
        <v>4</v>
      </c>
      <c r="C1599" s="14">
        <v>1587</v>
      </c>
      <c r="D1599" s="14">
        <v>1588</v>
      </c>
      <c r="E1599" s="14">
        <v>1588</v>
      </c>
      <c r="G1599" s="14">
        <v>1495442</v>
      </c>
      <c r="H1599" s="14">
        <v>1495642</v>
      </c>
      <c r="I1599" s="14" t="s">
        <v>9</v>
      </c>
      <c r="J1599" s="14" t="s">
        <v>6</v>
      </c>
    </row>
    <row r="1600" spans="1:10" x14ac:dyDescent="0.35">
      <c r="A1600" s="14" t="s">
        <v>4</v>
      </c>
      <c r="C1600" s="14">
        <v>1588</v>
      </c>
      <c r="D1600" s="14">
        <v>1589</v>
      </c>
      <c r="E1600" s="14">
        <v>1589</v>
      </c>
      <c r="G1600" s="14">
        <v>1495785</v>
      </c>
      <c r="H1600" s="14">
        <v>1496198</v>
      </c>
      <c r="I1600" s="14" t="s">
        <v>5</v>
      </c>
      <c r="J1600" s="14" t="s">
        <v>852</v>
      </c>
    </row>
    <row r="1601" spans="1:10" x14ac:dyDescent="0.35">
      <c r="A1601" s="14" t="s">
        <v>4</v>
      </c>
      <c r="C1601" s="14">
        <v>1589</v>
      </c>
      <c r="D1601" s="14">
        <v>1590</v>
      </c>
      <c r="E1601" s="14">
        <v>1590</v>
      </c>
      <c r="G1601" s="14">
        <v>1496211</v>
      </c>
      <c r="H1601" s="14">
        <v>1496888</v>
      </c>
      <c r="I1601" s="14" t="s">
        <v>9</v>
      </c>
      <c r="J1601" s="14" t="s">
        <v>811</v>
      </c>
    </row>
    <row r="1602" spans="1:10" x14ac:dyDescent="0.35">
      <c r="A1602" s="14" t="s">
        <v>4</v>
      </c>
      <c r="C1602" s="14">
        <v>1590</v>
      </c>
      <c r="D1602" s="14">
        <v>1591</v>
      </c>
      <c r="E1602" s="14">
        <v>1591</v>
      </c>
      <c r="G1602" s="14">
        <v>1496885</v>
      </c>
      <c r="H1602" s="14">
        <v>1497250</v>
      </c>
      <c r="I1602" s="14" t="s">
        <v>9</v>
      </c>
      <c r="J1602" s="14" t="s">
        <v>853</v>
      </c>
    </row>
    <row r="1603" spans="1:10" x14ac:dyDescent="0.35">
      <c r="A1603" s="14" t="s">
        <v>4</v>
      </c>
      <c r="C1603" s="14">
        <v>1591</v>
      </c>
      <c r="D1603" s="14">
        <v>1592</v>
      </c>
      <c r="E1603" s="14">
        <v>1592</v>
      </c>
      <c r="G1603" s="14">
        <v>1497404</v>
      </c>
      <c r="H1603" s="14">
        <v>1498303</v>
      </c>
      <c r="I1603" s="14" t="s">
        <v>5</v>
      </c>
      <c r="J1603" s="14" t="s">
        <v>854</v>
      </c>
    </row>
    <row r="1604" spans="1:10" x14ac:dyDescent="0.35">
      <c r="A1604" s="14" t="s">
        <v>4</v>
      </c>
      <c r="C1604" s="14">
        <v>1592</v>
      </c>
      <c r="D1604" s="14">
        <v>1593</v>
      </c>
      <c r="E1604" s="14">
        <v>1593</v>
      </c>
      <c r="G1604" s="14">
        <v>1498397</v>
      </c>
      <c r="H1604" s="14">
        <v>1498996</v>
      </c>
      <c r="I1604" s="14" t="s">
        <v>9</v>
      </c>
      <c r="J1604" s="14" t="s">
        <v>6</v>
      </c>
    </row>
    <row r="1605" spans="1:10" x14ac:dyDescent="0.35">
      <c r="A1605" s="14" t="s">
        <v>4</v>
      </c>
      <c r="C1605" s="14">
        <v>1593</v>
      </c>
      <c r="D1605" s="14">
        <v>1594</v>
      </c>
      <c r="E1605" s="14">
        <v>1594</v>
      </c>
      <c r="G1605" s="14">
        <v>1499167</v>
      </c>
      <c r="H1605" s="14">
        <v>1499742</v>
      </c>
      <c r="I1605" s="14" t="s">
        <v>5</v>
      </c>
      <c r="J1605" s="14" t="s">
        <v>6</v>
      </c>
    </row>
    <row r="1606" spans="1:10" x14ac:dyDescent="0.35">
      <c r="A1606" s="14" t="s">
        <v>4</v>
      </c>
      <c r="C1606" s="14">
        <v>1594</v>
      </c>
      <c r="D1606" s="14">
        <v>1595</v>
      </c>
      <c r="E1606" s="14">
        <v>1595</v>
      </c>
      <c r="G1606" s="14">
        <v>1499902</v>
      </c>
      <c r="H1606" s="14">
        <v>1501371</v>
      </c>
      <c r="I1606" s="14" t="s">
        <v>5</v>
      </c>
      <c r="J1606" s="14" t="s">
        <v>855</v>
      </c>
    </row>
    <row r="1607" spans="1:10" x14ac:dyDescent="0.35">
      <c r="A1607" s="14" t="s">
        <v>4</v>
      </c>
      <c r="C1607" s="14">
        <v>1595</v>
      </c>
      <c r="D1607" s="14">
        <v>1596</v>
      </c>
      <c r="E1607" s="14">
        <v>1596</v>
      </c>
      <c r="G1607" s="14">
        <v>1501496</v>
      </c>
      <c r="H1607" s="14">
        <v>1502407</v>
      </c>
      <c r="I1607" s="14" t="s">
        <v>5</v>
      </c>
      <c r="J1607" s="14" t="s">
        <v>326</v>
      </c>
    </row>
    <row r="1608" spans="1:10" x14ac:dyDescent="0.35">
      <c r="A1608" s="14" t="s">
        <v>4</v>
      </c>
      <c r="C1608" s="14">
        <v>1596</v>
      </c>
      <c r="D1608" s="14">
        <v>1597</v>
      </c>
      <c r="E1608" s="14">
        <v>1597</v>
      </c>
      <c r="G1608" s="14">
        <v>1502400</v>
      </c>
      <c r="H1608" s="14">
        <v>1503344</v>
      </c>
      <c r="I1608" s="14" t="s">
        <v>5</v>
      </c>
      <c r="J1608" s="14" t="s">
        <v>6</v>
      </c>
    </row>
    <row r="1609" spans="1:10" x14ac:dyDescent="0.35">
      <c r="A1609" s="14" t="s">
        <v>4</v>
      </c>
      <c r="C1609" s="14">
        <v>1597</v>
      </c>
      <c r="D1609" s="14">
        <v>1598</v>
      </c>
      <c r="E1609" s="14">
        <v>1598</v>
      </c>
      <c r="G1609" s="14">
        <v>1503392</v>
      </c>
      <c r="H1609" s="14">
        <v>1504537</v>
      </c>
      <c r="I1609" s="14" t="s">
        <v>9</v>
      </c>
      <c r="J1609" s="14" t="s">
        <v>856</v>
      </c>
    </row>
    <row r="1610" spans="1:10" x14ac:dyDescent="0.35">
      <c r="A1610" s="14" t="s">
        <v>4</v>
      </c>
      <c r="C1610" s="14">
        <v>1598</v>
      </c>
      <c r="D1610" s="14">
        <v>1599</v>
      </c>
      <c r="E1610" s="14">
        <v>1599</v>
      </c>
      <c r="G1610" s="14">
        <v>1504625</v>
      </c>
      <c r="H1610" s="14">
        <v>1505539</v>
      </c>
      <c r="I1610" s="14" t="s">
        <v>9</v>
      </c>
      <c r="J1610" s="14" t="s">
        <v>6</v>
      </c>
    </row>
    <row r="1611" spans="1:10" x14ac:dyDescent="0.35">
      <c r="A1611" s="14" t="s">
        <v>4</v>
      </c>
      <c r="C1611" s="14">
        <v>1599</v>
      </c>
      <c r="D1611" s="14">
        <v>1600</v>
      </c>
      <c r="E1611" s="14">
        <v>1600</v>
      </c>
      <c r="G1611" s="14">
        <v>1506028</v>
      </c>
      <c r="H1611" s="14">
        <v>1506735</v>
      </c>
      <c r="I1611" s="14" t="s">
        <v>5</v>
      </c>
      <c r="J1611" s="14" t="s">
        <v>6</v>
      </c>
    </row>
    <row r="1612" spans="1:10" x14ac:dyDescent="0.35">
      <c r="A1612" s="14" t="s">
        <v>4</v>
      </c>
      <c r="C1612" s="14">
        <v>1600</v>
      </c>
      <c r="D1612" s="14">
        <v>1601</v>
      </c>
      <c r="E1612" s="14">
        <v>1601</v>
      </c>
      <c r="G1612" s="14">
        <v>1506826</v>
      </c>
      <c r="H1612" s="14">
        <v>1507332</v>
      </c>
      <c r="I1612" s="14" t="s">
        <v>5</v>
      </c>
      <c r="J1612" s="14" t="s">
        <v>6</v>
      </c>
    </row>
    <row r="1613" spans="1:10" x14ac:dyDescent="0.35">
      <c r="A1613" s="14" t="s">
        <v>4</v>
      </c>
      <c r="C1613" s="14">
        <v>1601</v>
      </c>
      <c r="D1613" s="14">
        <v>1602</v>
      </c>
      <c r="E1613" s="14">
        <v>1602</v>
      </c>
      <c r="G1613" s="14">
        <v>1507403</v>
      </c>
      <c r="H1613" s="14">
        <v>1507834</v>
      </c>
      <c r="I1613" s="14" t="s">
        <v>9</v>
      </c>
      <c r="J1613" s="14" t="s">
        <v>6</v>
      </c>
    </row>
    <row r="1614" spans="1:10" x14ac:dyDescent="0.35">
      <c r="A1614" s="14" t="s">
        <v>4</v>
      </c>
      <c r="C1614" s="14">
        <v>1602</v>
      </c>
      <c r="D1614" s="14">
        <v>1603</v>
      </c>
      <c r="E1614" s="14">
        <v>1603</v>
      </c>
      <c r="G1614" s="14">
        <v>1507938</v>
      </c>
      <c r="H1614" s="14">
        <v>1508234</v>
      </c>
      <c r="I1614" s="14" t="s">
        <v>9</v>
      </c>
      <c r="J1614" s="14" t="s">
        <v>6</v>
      </c>
    </row>
    <row r="1615" spans="1:10" x14ac:dyDescent="0.35">
      <c r="A1615" s="14" t="s">
        <v>4</v>
      </c>
      <c r="C1615" s="14">
        <v>1603</v>
      </c>
      <c r="D1615" s="14">
        <v>1604</v>
      </c>
      <c r="E1615" s="14">
        <v>1604</v>
      </c>
      <c r="G1615" s="14">
        <v>1508489</v>
      </c>
      <c r="H1615" s="14">
        <v>1509067</v>
      </c>
      <c r="I1615" s="14" t="s">
        <v>5</v>
      </c>
      <c r="J1615" s="14" t="s">
        <v>6</v>
      </c>
    </row>
    <row r="1616" spans="1:10" x14ac:dyDescent="0.35">
      <c r="A1616" s="14" t="s">
        <v>4</v>
      </c>
      <c r="C1616" s="14">
        <v>1604</v>
      </c>
      <c r="D1616" s="14">
        <v>1605</v>
      </c>
      <c r="E1616" s="14">
        <v>1605</v>
      </c>
      <c r="G1616" s="14">
        <v>1509064</v>
      </c>
      <c r="H1616" s="14">
        <v>1509636</v>
      </c>
      <c r="I1616" s="14" t="s">
        <v>5</v>
      </c>
      <c r="J1616" s="14" t="s">
        <v>857</v>
      </c>
    </row>
    <row r="1617" spans="1:10" x14ac:dyDescent="0.35">
      <c r="A1617" s="14" t="s">
        <v>4</v>
      </c>
      <c r="C1617" s="14">
        <v>1605</v>
      </c>
      <c r="D1617" s="14">
        <v>1606</v>
      </c>
      <c r="E1617" s="14">
        <v>1606</v>
      </c>
      <c r="G1617" s="14">
        <v>1509650</v>
      </c>
      <c r="H1617" s="14">
        <v>1510597</v>
      </c>
      <c r="I1617" s="14" t="s">
        <v>9</v>
      </c>
      <c r="J1617" s="14" t="s">
        <v>443</v>
      </c>
    </row>
    <row r="1618" spans="1:10" x14ac:dyDescent="0.35">
      <c r="A1618" s="14" t="s">
        <v>4</v>
      </c>
      <c r="C1618" s="14">
        <v>1606</v>
      </c>
      <c r="D1618" s="14">
        <v>1607</v>
      </c>
      <c r="E1618" s="14">
        <v>1607</v>
      </c>
      <c r="G1618" s="14">
        <v>1510792</v>
      </c>
      <c r="H1618" s="14">
        <v>1511232</v>
      </c>
      <c r="I1618" s="14" t="s">
        <v>5</v>
      </c>
      <c r="J1618" s="14" t="s">
        <v>858</v>
      </c>
    </row>
    <row r="1619" spans="1:10" x14ac:dyDescent="0.35">
      <c r="A1619" s="14" t="s">
        <v>4</v>
      </c>
      <c r="C1619" s="14">
        <v>1607</v>
      </c>
      <c r="D1619" s="14">
        <v>1608</v>
      </c>
      <c r="E1619" s="14">
        <v>1608</v>
      </c>
      <c r="G1619" s="14">
        <v>1511338</v>
      </c>
      <c r="H1619" s="14">
        <v>1512855</v>
      </c>
      <c r="I1619" s="14" t="s">
        <v>5</v>
      </c>
      <c r="J1619" s="14" t="s">
        <v>859</v>
      </c>
    </row>
    <row r="1620" spans="1:10" x14ac:dyDescent="0.35">
      <c r="A1620" s="14" t="s">
        <v>4</v>
      </c>
      <c r="C1620" s="14">
        <v>1608</v>
      </c>
      <c r="D1620" s="14">
        <v>1609</v>
      </c>
      <c r="E1620" s="14">
        <v>1609</v>
      </c>
      <c r="G1620" s="14">
        <v>1512879</v>
      </c>
      <c r="H1620" s="14">
        <v>1514537</v>
      </c>
      <c r="I1620" s="14" t="s">
        <v>5</v>
      </c>
      <c r="J1620" s="14" t="s">
        <v>860</v>
      </c>
    </row>
    <row r="1621" spans="1:10" x14ac:dyDescent="0.35">
      <c r="A1621" s="14" t="s">
        <v>4</v>
      </c>
      <c r="C1621" s="14">
        <v>1609</v>
      </c>
      <c r="D1621" s="14">
        <v>1610</v>
      </c>
      <c r="E1621" s="14">
        <v>1610</v>
      </c>
      <c r="G1621" s="14">
        <v>1514550</v>
      </c>
      <c r="H1621" s="14">
        <v>1515821</v>
      </c>
      <c r="I1621" s="14" t="s">
        <v>5</v>
      </c>
      <c r="J1621" s="14" t="s">
        <v>861</v>
      </c>
    </row>
    <row r="1622" spans="1:10" x14ac:dyDescent="0.35">
      <c r="A1622" s="14" t="s">
        <v>4</v>
      </c>
      <c r="C1622" s="14">
        <v>1610</v>
      </c>
      <c r="D1622" s="14">
        <v>1611</v>
      </c>
      <c r="E1622" s="14">
        <v>1611</v>
      </c>
      <c r="G1622" s="14">
        <v>1515800</v>
      </c>
      <c r="H1622" s="14">
        <v>1516771</v>
      </c>
      <c r="I1622" s="14" t="s">
        <v>5</v>
      </c>
      <c r="J1622" s="14" t="s">
        <v>862</v>
      </c>
    </row>
    <row r="1623" spans="1:10" x14ac:dyDescent="0.35">
      <c r="A1623" s="14" t="s">
        <v>4</v>
      </c>
      <c r="C1623" s="14">
        <v>1611</v>
      </c>
      <c r="D1623" s="14">
        <v>1612</v>
      </c>
      <c r="E1623" s="14">
        <v>1612</v>
      </c>
      <c r="G1623" s="14">
        <v>1517017</v>
      </c>
      <c r="H1623" s="14">
        <v>1517493</v>
      </c>
      <c r="I1623" s="14" t="s">
        <v>5</v>
      </c>
      <c r="J1623" s="14" t="s">
        <v>222</v>
      </c>
    </row>
    <row r="1624" spans="1:10" x14ac:dyDescent="0.35">
      <c r="A1624" s="14" t="s">
        <v>4</v>
      </c>
      <c r="C1624" s="14">
        <v>1612</v>
      </c>
      <c r="D1624" s="14">
        <v>1613</v>
      </c>
      <c r="E1624" s="14">
        <v>1613</v>
      </c>
      <c r="G1624" s="14">
        <v>1518057</v>
      </c>
      <c r="H1624" s="14">
        <v>1519184</v>
      </c>
      <c r="I1624" s="14" t="s">
        <v>5</v>
      </c>
      <c r="J1624" s="14" t="s">
        <v>863</v>
      </c>
    </row>
    <row r="1625" spans="1:10" x14ac:dyDescent="0.35">
      <c r="A1625" s="14" t="s">
        <v>4</v>
      </c>
      <c r="C1625" s="14">
        <v>1613</v>
      </c>
      <c r="D1625" s="14">
        <v>1614</v>
      </c>
      <c r="E1625" s="14">
        <v>1614</v>
      </c>
      <c r="G1625" s="14">
        <v>1519252</v>
      </c>
      <c r="H1625" s="14">
        <v>1520826</v>
      </c>
      <c r="I1625" s="14" t="s">
        <v>5</v>
      </c>
      <c r="J1625" s="14" t="s">
        <v>6</v>
      </c>
    </row>
    <row r="1626" spans="1:10" x14ac:dyDescent="0.35">
      <c r="A1626" s="14" t="s">
        <v>4</v>
      </c>
      <c r="C1626" s="14">
        <v>1614</v>
      </c>
      <c r="D1626" s="14">
        <v>1615</v>
      </c>
      <c r="E1626" s="14">
        <v>1615</v>
      </c>
      <c r="G1626" s="14">
        <v>1520939</v>
      </c>
      <c r="H1626" s="14">
        <v>1521427</v>
      </c>
      <c r="I1626" s="14" t="s">
        <v>5</v>
      </c>
      <c r="J1626" s="14" t="s">
        <v>6</v>
      </c>
    </row>
    <row r="1627" spans="1:10" x14ac:dyDescent="0.35">
      <c r="A1627" s="14" t="s">
        <v>4</v>
      </c>
      <c r="C1627" s="14">
        <v>1615</v>
      </c>
      <c r="D1627" s="14">
        <v>1616</v>
      </c>
      <c r="E1627" s="14">
        <v>1616</v>
      </c>
      <c r="G1627" s="14">
        <v>1521726</v>
      </c>
      <c r="H1627" s="14">
        <v>1523204</v>
      </c>
      <c r="I1627" s="14" t="s">
        <v>5</v>
      </c>
      <c r="J1627" s="14" t="s">
        <v>864</v>
      </c>
    </row>
    <row r="1628" spans="1:10" x14ac:dyDescent="0.35">
      <c r="A1628" s="14" t="s">
        <v>4</v>
      </c>
      <c r="C1628" s="14">
        <v>1616</v>
      </c>
      <c r="D1628" s="14">
        <v>1617</v>
      </c>
      <c r="E1628" s="14">
        <v>1617</v>
      </c>
      <c r="G1628" s="14">
        <v>1523545</v>
      </c>
      <c r="H1628" s="14">
        <v>1524483</v>
      </c>
      <c r="I1628" s="14" t="s">
        <v>5</v>
      </c>
      <c r="J1628" s="14" t="s">
        <v>865</v>
      </c>
    </row>
    <row r="1629" spans="1:10" x14ac:dyDescent="0.35">
      <c r="A1629" s="14" t="s">
        <v>4</v>
      </c>
      <c r="C1629" s="14">
        <v>1617</v>
      </c>
      <c r="D1629" s="14">
        <v>1618</v>
      </c>
      <c r="E1629" s="14">
        <v>1618</v>
      </c>
      <c r="G1629" s="14">
        <v>1524508</v>
      </c>
      <c r="H1629" s="14">
        <v>1525116</v>
      </c>
      <c r="I1629" s="14" t="s">
        <v>5</v>
      </c>
      <c r="J1629" s="14" t="s">
        <v>866</v>
      </c>
    </row>
    <row r="1630" spans="1:10" x14ac:dyDescent="0.35">
      <c r="A1630" s="14" t="s">
        <v>4</v>
      </c>
      <c r="C1630" s="14">
        <v>1618</v>
      </c>
      <c r="D1630" s="14">
        <v>1619</v>
      </c>
      <c r="E1630" s="14">
        <v>1619</v>
      </c>
      <c r="G1630" s="14">
        <v>1525160</v>
      </c>
      <c r="H1630" s="14">
        <v>1526692</v>
      </c>
      <c r="I1630" s="14" t="s">
        <v>9</v>
      </c>
      <c r="J1630" s="14" t="s">
        <v>867</v>
      </c>
    </row>
    <row r="1631" spans="1:10" x14ac:dyDescent="0.35">
      <c r="A1631" s="14" t="s">
        <v>4</v>
      </c>
      <c r="C1631" s="14">
        <v>1619</v>
      </c>
      <c r="D1631" s="14">
        <v>1620</v>
      </c>
      <c r="E1631" s="14">
        <v>1620</v>
      </c>
      <c r="G1631" s="14">
        <v>1526929</v>
      </c>
      <c r="H1631" s="14">
        <v>1527300</v>
      </c>
      <c r="I1631" s="14" t="s">
        <v>5</v>
      </c>
      <c r="J1631" s="14" t="s">
        <v>6</v>
      </c>
    </row>
    <row r="1632" spans="1:10" x14ac:dyDescent="0.35">
      <c r="A1632" s="14" t="s">
        <v>4</v>
      </c>
      <c r="C1632" s="14">
        <v>1620</v>
      </c>
      <c r="D1632" s="14">
        <v>1621</v>
      </c>
      <c r="E1632" s="14">
        <v>1621</v>
      </c>
      <c r="G1632" s="14">
        <v>1527320</v>
      </c>
      <c r="H1632" s="14">
        <v>1528129</v>
      </c>
      <c r="I1632" s="14" t="s">
        <v>9</v>
      </c>
      <c r="J1632" s="14" t="s">
        <v>6</v>
      </c>
    </row>
    <row r="1633" spans="1:10" x14ac:dyDescent="0.35">
      <c r="A1633" s="14" t="s">
        <v>4</v>
      </c>
      <c r="C1633" s="14">
        <v>1621</v>
      </c>
      <c r="D1633" s="14">
        <v>1622</v>
      </c>
      <c r="E1633" s="14">
        <v>1622</v>
      </c>
      <c r="G1633" s="14">
        <v>1528256</v>
      </c>
      <c r="H1633" s="14">
        <v>1529077</v>
      </c>
      <c r="I1633" s="14" t="s">
        <v>5</v>
      </c>
      <c r="J1633" s="14" t="s">
        <v>6</v>
      </c>
    </row>
    <row r="1634" spans="1:10" x14ac:dyDescent="0.35">
      <c r="A1634" s="14" t="s">
        <v>4</v>
      </c>
      <c r="C1634" s="14">
        <v>1622</v>
      </c>
      <c r="D1634" s="14">
        <v>1623</v>
      </c>
      <c r="E1634" s="14">
        <v>1623</v>
      </c>
      <c r="G1634" s="14">
        <v>1529093</v>
      </c>
      <c r="H1634" s="14">
        <v>1529545</v>
      </c>
      <c r="I1634" s="14" t="s">
        <v>5</v>
      </c>
      <c r="J1634" s="14" t="s">
        <v>6</v>
      </c>
    </row>
    <row r="1635" spans="1:10" x14ac:dyDescent="0.35">
      <c r="A1635" s="14" t="s">
        <v>4</v>
      </c>
      <c r="C1635" s="14">
        <v>1623</v>
      </c>
      <c r="D1635" s="14">
        <v>1624</v>
      </c>
      <c r="E1635" s="14">
        <v>1624</v>
      </c>
      <c r="G1635" s="14">
        <v>1529565</v>
      </c>
      <c r="H1635" s="14">
        <v>1529813</v>
      </c>
      <c r="I1635" s="14" t="s">
        <v>5</v>
      </c>
      <c r="J1635" s="14" t="s">
        <v>6</v>
      </c>
    </row>
    <row r="1636" spans="1:10" x14ac:dyDescent="0.35">
      <c r="A1636" s="14" t="s">
        <v>4</v>
      </c>
      <c r="C1636" s="14">
        <v>1624</v>
      </c>
      <c r="D1636" s="14">
        <v>1625</v>
      </c>
      <c r="E1636" s="14">
        <v>1625</v>
      </c>
      <c r="G1636" s="14">
        <v>1529836</v>
      </c>
      <c r="H1636" s="14">
        <v>1530048</v>
      </c>
      <c r="I1636" s="14" t="s">
        <v>9</v>
      </c>
      <c r="J1636" s="14" t="s">
        <v>6</v>
      </c>
    </row>
    <row r="1637" spans="1:10" x14ac:dyDescent="0.35">
      <c r="A1637" s="14" t="s">
        <v>4</v>
      </c>
      <c r="C1637" s="14">
        <v>1625</v>
      </c>
      <c r="D1637" s="14">
        <v>1626</v>
      </c>
      <c r="E1637" s="14">
        <v>1626</v>
      </c>
      <c r="G1637" s="14">
        <v>1530220</v>
      </c>
      <c r="H1637" s="14">
        <v>1531032</v>
      </c>
      <c r="I1637" s="14" t="s">
        <v>9</v>
      </c>
      <c r="J1637" s="14" t="s">
        <v>6</v>
      </c>
    </row>
    <row r="1638" spans="1:10" x14ac:dyDescent="0.35">
      <c r="A1638" s="14" t="s">
        <v>4</v>
      </c>
      <c r="C1638" s="14">
        <v>1626</v>
      </c>
      <c r="D1638" s="14">
        <v>1627</v>
      </c>
      <c r="E1638" s="14">
        <v>1627</v>
      </c>
      <c r="G1638" s="14">
        <v>1531185</v>
      </c>
      <c r="H1638" s="14">
        <v>1531388</v>
      </c>
      <c r="I1638" s="14" t="s">
        <v>5</v>
      </c>
      <c r="J1638" s="14" t="s">
        <v>6</v>
      </c>
    </row>
    <row r="1639" spans="1:10" x14ac:dyDescent="0.35">
      <c r="A1639" s="14" t="s">
        <v>4</v>
      </c>
      <c r="C1639" s="14">
        <v>1627</v>
      </c>
      <c r="D1639" s="14">
        <v>1628</v>
      </c>
      <c r="E1639" s="14">
        <v>1628</v>
      </c>
      <c r="G1639" s="14">
        <v>1531831</v>
      </c>
      <c r="H1639" s="14">
        <v>1532619</v>
      </c>
      <c r="I1639" s="14" t="s">
        <v>5</v>
      </c>
      <c r="J1639" s="14" t="s">
        <v>6</v>
      </c>
    </row>
    <row r="1640" spans="1:10" x14ac:dyDescent="0.35">
      <c r="A1640" s="14" t="s">
        <v>4</v>
      </c>
      <c r="C1640" s="14">
        <v>1628</v>
      </c>
      <c r="D1640" s="14">
        <v>1629</v>
      </c>
      <c r="E1640" s="14">
        <v>1629</v>
      </c>
      <c r="G1640" s="14">
        <v>1532788</v>
      </c>
      <c r="H1640" s="14">
        <v>1534401</v>
      </c>
      <c r="I1640" s="14" t="s">
        <v>5</v>
      </c>
      <c r="J1640" s="14" t="s">
        <v>329</v>
      </c>
    </row>
    <row r="1641" spans="1:10" x14ac:dyDescent="0.35">
      <c r="A1641" s="14" t="s">
        <v>4</v>
      </c>
      <c r="C1641" s="14">
        <v>1629</v>
      </c>
      <c r="D1641" s="14">
        <v>1630</v>
      </c>
      <c r="E1641" s="14">
        <v>1630</v>
      </c>
      <c r="G1641" s="14">
        <v>1534525</v>
      </c>
      <c r="H1641" s="14">
        <v>1535100</v>
      </c>
      <c r="I1641" s="14" t="s">
        <v>5</v>
      </c>
      <c r="J1641" s="14" t="s">
        <v>868</v>
      </c>
    </row>
    <row r="1642" spans="1:10" x14ac:dyDescent="0.35">
      <c r="A1642" s="14" t="s">
        <v>4</v>
      </c>
      <c r="C1642" s="14">
        <v>1630</v>
      </c>
      <c r="D1642" s="14">
        <v>1631</v>
      </c>
      <c r="E1642" s="14">
        <v>1631</v>
      </c>
      <c r="G1642" s="14">
        <v>1535166</v>
      </c>
      <c r="H1642" s="14">
        <v>1536629</v>
      </c>
      <c r="I1642" s="14" t="s">
        <v>5</v>
      </c>
      <c r="J1642" s="14" t="s">
        <v>869</v>
      </c>
    </row>
    <row r="1643" spans="1:10" x14ac:dyDescent="0.35">
      <c r="A1643" s="14" t="s">
        <v>4</v>
      </c>
      <c r="C1643" s="14">
        <v>1631</v>
      </c>
      <c r="D1643" s="14">
        <v>1632</v>
      </c>
      <c r="E1643" s="14">
        <v>1632</v>
      </c>
      <c r="G1643" s="14">
        <v>1536622</v>
      </c>
      <c r="H1643" s="14">
        <v>1537713</v>
      </c>
      <c r="I1643" s="14" t="s">
        <v>5</v>
      </c>
      <c r="J1643" s="14" t="s">
        <v>870</v>
      </c>
    </row>
    <row r="1644" spans="1:10" x14ac:dyDescent="0.35">
      <c r="A1644" s="14" t="s">
        <v>4</v>
      </c>
      <c r="C1644" s="14">
        <v>1632</v>
      </c>
      <c r="D1644" s="14">
        <v>1633</v>
      </c>
      <c r="E1644" s="14">
        <v>1633</v>
      </c>
      <c r="G1644" s="14">
        <v>1537722</v>
      </c>
      <c r="H1644" s="14">
        <v>1538303</v>
      </c>
      <c r="I1644" s="14" t="s">
        <v>9</v>
      </c>
      <c r="J1644" s="14" t="s">
        <v>871</v>
      </c>
    </row>
    <row r="1645" spans="1:10" x14ac:dyDescent="0.35">
      <c r="A1645" s="14" t="s">
        <v>4</v>
      </c>
      <c r="C1645" s="14">
        <v>1633</v>
      </c>
      <c r="D1645" s="14">
        <v>1634</v>
      </c>
      <c r="E1645" s="14">
        <v>1634</v>
      </c>
      <c r="G1645" s="14">
        <v>1538408</v>
      </c>
      <c r="H1645" s="14">
        <v>1538851</v>
      </c>
      <c r="I1645" s="14" t="s">
        <v>5</v>
      </c>
      <c r="J1645" s="14" t="s">
        <v>94</v>
      </c>
    </row>
    <row r="1646" spans="1:10" x14ac:dyDescent="0.35">
      <c r="A1646" s="14" t="s">
        <v>4</v>
      </c>
      <c r="C1646" s="14">
        <v>1634</v>
      </c>
      <c r="D1646" s="14">
        <v>1635</v>
      </c>
      <c r="E1646" s="14">
        <v>1635</v>
      </c>
      <c r="G1646" s="14">
        <v>1538896</v>
      </c>
      <c r="H1646" s="14">
        <v>1540131</v>
      </c>
      <c r="I1646" s="14" t="s">
        <v>9</v>
      </c>
      <c r="J1646" s="14" t="s">
        <v>413</v>
      </c>
    </row>
    <row r="1647" spans="1:10" x14ac:dyDescent="0.35">
      <c r="A1647" s="14" t="s">
        <v>4</v>
      </c>
      <c r="C1647" s="14">
        <v>1635</v>
      </c>
      <c r="D1647" s="14">
        <v>1636</v>
      </c>
      <c r="E1647" s="14">
        <v>1636</v>
      </c>
      <c r="G1647" s="14">
        <v>1540236</v>
      </c>
      <c r="H1647" s="14">
        <v>1540643</v>
      </c>
      <c r="I1647" s="14" t="s">
        <v>5</v>
      </c>
      <c r="J1647" s="14" t="s">
        <v>6</v>
      </c>
    </row>
    <row r="1648" spans="1:10" x14ac:dyDescent="0.35">
      <c r="A1648" s="14" t="s">
        <v>4</v>
      </c>
      <c r="C1648" s="14">
        <v>1636</v>
      </c>
      <c r="D1648" s="14">
        <v>1637</v>
      </c>
      <c r="E1648" s="14">
        <v>1637</v>
      </c>
      <c r="G1648" s="14">
        <v>1540713</v>
      </c>
      <c r="H1648" s="14">
        <v>1541951</v>
      </c>
      <c r="I1648" s="14" t="s">
        <v>5</v>
      </c>
      <c r="J1648" s="14" t="s">
        <v>208</v>
      </c>
    </row>
    <row r="1649" spans="1:10" x14ac:dyDescent="0.35">
      <c r="A1649" s="14" t="s">
        <v>4</v>
      </c>
      <c r="C1649" s="14">
        <v>1637</v>
      </c>
      <c r="D1649" s="14">
        <v>1638</v>
      </c>
      <c r="E1649" s="14">
        <v>1638</v>
      </c>
      <c r="G1649" s="14">
        <v>1542000</v>
      </c>
      <c r="H1649" s="14">
        <v>1542380</v>
      </c>
      <c r="I1649" s="14" t="s">
        <v>9</v>
      </c>
      <c r="J1649" s="14" t="s">
        <v>6</v>
      </c>
    </row>
    <row r="1650" spans="1:10" x14ac:dyDescent="0.35">
      <c r="A1650" s="14" t="s">
        <v>4</v>
      </c>
      <c r="C1650" s="14">
        <v>1638</v>
      </c>
      <c r="D1650" s="14">
        <v>1639</v>
      </c>
      <c r="E1650" s="14">
        <v>1639</v>
      </c>
      <c r="G1650" s="14">
        <v>1542505</v>
      </c>
      <c r="H1650" s="14">
        <v>1542627</v>
      </c>
      <c r="I1650" s="14" t="s">
        <v>9</v>
      </c>
      <c r="J1650" s="14" t="s">
        <v>872</v>
      </c>
    </row>
    <row r="1651" spans="1:10" x14ac:dyDescent="0.35">
      <c r="A1651" s="14" t="s">
        <v>4</v>
      </c>
      <c r="C1651" s="14">
        <v>1639</v>
      </c>
      <c r="D1651" s="14">
        <v>1640</v>
      </c>
      <c r="E1651" s="14">
        <v>1640</v>
      </c>
      <c r="G1651" s="14">
        <v>1542749</v>
      </c>
      <c r="H1651" s="14">
        <v>1543012</v>
      </c>
      <c r="I1651" s="14" t="s">
        <v>5</v>
      </c>
      <c r="J1651" s="14" t="s">
        <v>6</v>
      </c>
    </row>
    <row r="1652" spans="1:10" x14ac:dyDescent="0.35">
      <c r="A1652" s="14" t="s">
        <v>4</v>
      </c>
      <c r="C1652" s="14">
        <v>1640</v>
      </c>
      <c r="D1652" s="14">
        <v>1641</v>
      </c>
      <c r="E1652" s="14">
        <v>1641</v>
      </c>
      <c r="G1652" s="14">
        <v>1543143</v>
      </c>
      <c r="H1652" s="14">
        <v>1543784</v>
      </c>
      <c r="I1652" s="14" t="s">
        <v>5</v>
      </c>
      <c r="J1652" s="14" t="s">
        <v>802</v>
      </c>
    </row>
    <row r="1653" spans="1:10" x14ac:dyDescent="0.35">
      <c r="A1653" s="14" t="s">
        <v>4</v>
      </c>
      <c r="C1653" s="14">
        <v>1641</v>
      </c>
      <c r="D1653" s="14">
        <v>1642</v>
      </c>
      <c r="E1653" s="14">
        <v>1642</v>
      </c>
      <c r="G1653" s="14">
        <v>1543826</v>
      </c>
      <c r="H1653" s="14">
        <v>1543975</v>
      </c>
      <c r="I1653" s="14" t="s">
        <v>9</v>
      </c>
      <c r="J1653" s="14" t="s">
        <v>873</v>
      </c>
    </row>
    <row r="1654" spans="1:10" x14ac:dyDescent="0.35">
      <c r="A1654" s="14" t="s">
        <v>4</v>
      </c>
      <c r="C1654" s="14">
        <v>1642</v>
      </c>
      <c r="D1654" s="14">
        <v>1643</v>
      </c>
      <c r="E1654" s="14">
        <v>1643</v>
      </c>
      <c r="G1654" s="14">
        <v>1544267</v>
      </c>
      <c r="H1654" s="14">
        <v>1546990</v>
      </c>
      <c r="I1654" s="14" t="s">
        <v>5</v>
      </c>
      <c r="J1654" s="14" t="s">
        <v>874</v>
      </c>
    </row>
    <row r="1655" spans="1:10" x14ac:dyDescent="0.35">
      <c r="A1655" s="14" t="s">
        <v>4</v>
      </c>
      <c r="C1655" s="14">
        <v>1643</v>
      </c>
      <c r="D1655" s="14">
        <v>1644</v>
      </c>
      <c r="E1655" s="14">
        <v>1644</v>
      </c>
      <c r="G1655" s="14">
        <v>1547108</v>
      </c>
      <c r="H1655" s="14">
        <v>1548748</v>
      </c>
      <c r="I1655" s="14" t="s">
        <v>5</v>
      </c>
      <c r="J1655" s="14" t="s">
        <v>875</v>
      </c>
    </row>
    <row r="1656" spans="1:10" x14ac:dyDescent="0.35">
      <c r="A1656" s="14" t="s">
        <v>4</v>
      </c>
      <c r="C1656" s="14">
        <v>1644</v>
      </c>
      <c r="D1656" s="14">
        <v>1645</v>
      </c>
      <c r="E1656" s="14">
        <v>1645</v>
      </c>
      <c r="G1656" s="14">
        <v>1549291</v>
      </c>
      <c r="H1656" s="14">
        <v>1549866</v>
      </c>
      <c r="I1656" s="14" t="s">
        <v>5</v>
      </c>
      <c r="J1656" s="14" t="s">
        <v>876</v>
      </c>
    </row>
    <row r="1657" spans="1:10" x14ac:dyDescent="0.35">
      <c r="A1657" s="14" t="s">
        <v>4</v>
      </c>
      <c r="C1657" s="14">
        <v>1645</v>
      </c>
      <c r="D1657" s="14">
        <v>1646</v>
      </c>
      <c r="E1657" s="14">
        <v>1646</v>
      </c>
      <c r="G1657" s="14">
        <v>1549982</v>
      </c>
      <c r="H1657" s="14">
        <v>1550929</v>
      </c>
      <c r="I1657" s="14" t="s">
        <v>5</v>
      </c>
      <c r="J1657" s="14" t="s">
        <v>104</v>
      </c>
    </row>
    <row r="1658" spans="1:10" x14ac:dyDescent="0.35">
      <c r="A1658" s="14" t="s">
        <v>4</v>
      </c>
      <c r="C1658" s="14">
        <v>1646</v>
      </c>
      <c r="D1658" s="14">
        <v>1647</v>
      </c>
      <c r="E1658" s="14">
        <v>1647</v>
      </c>
      <c r="G1658" s="14">
        <v>1551069</v>
      </c>
      <c r="H1658" s="14">
        <v>1551212</v>
      </c>
      <c r="I1658" s="14" t="s">
        <v>5</v>
      </c>
      <c r="J1658" s="14" t="s">
        <v>6</v>
      </c>
    </row>
    <row r="1659" spans="1:10" x14ac:dyDescent="0.35">
      <c r="A1659" s="14" t="s">
        <v>4</v>
      </c>
      <c r="C1659" s="14">
        <v>1647</v>
      </c>
      <c r="D1659" s="14">
        <v>1648</v>
      </c>
      <c r="E1659" s="14">
        <v>1648</v>
      </c>
      <c r="G1659" s="14">
        <v>1551256</v>
      </c>
      <c r="H1659" s="14">
        <v>1551390</v>
      </c>
      <c r="I1659" s="14" t="s">
        <v>5</v>
      </c>
      <c r="J1659" s="14" t="s">
        <v>877</v>
      </c>
    </row>
    <row r="1660" spans="1:10" x14ac:dyDescent="0.35">
      <c r="A1660" s="14" t="s">
        <v>4</v>
      </c>
      <c r="C1660" s="14">
        <v>1648</v>
      </c>
      <c r="D1660" s="14">
        <v>1649</v>
      </c>
      <c r="E1660" s="14">
        <v>1649</v>
      </c>
      <c r="G1660" s="14">
        <v>1551477</v>
      </c>
      <c r="H1660" s="14">
        <v>1552769</v>
      </c>
      <c r="I1660" s="14" t="s">
        <v>9</v>
      </c>
      <c r="J1660" s="14" t="s">
        <v>878</v>
      </c>
    </row>
    <row r="1661" spans="1:10" x14ac:dyDescent="0.35">
      <c r="A1661" s="14" t="s">
        <v>4</v>
      </c>
      <c r="C1661" s="14">
        <v>1649</v>
      </c>
      <c r="D1661" s="14">
        <v>1650</v>
      </c>
      <c r="E1661" s="14">
        <v>1650</v>
      </c>
      <c r="G1661" s="14">
        <v>1552879</v>
      </c>
      <c r="H1661" s="14">
        <v>1553298</v>
      </c>
      <c r="I1661" s="14" t="s">
        <v>5</v>
      </c>
      <c r="J1661" s="14" t="s">
        <v>879</v>
      </c>
    </row>
    <row r="1662" spans="1:10" x14ac:dyDescent="0.35">
      <c r="A1662" s="14" t="s">
        <v>4</v>
      </c>
      <c r="C1662" s="14">
        <v>1650</v>
      </c>
      <c r="D1662" s="14">
        <v>1651</v>
      </c>
      <c r="E1662" s="14">
        <v>1651</v>
      </c>
      <c r="G1662" s="14">
        <v>1553325</v>
      </c>
      <c r="H1662" s="14">
        <v>1553615</v>
      </c>
      <c r="I1662" s="14" t="s">
        <v>9</v>
      </c>
      <c r="J1662" s="14" t="s">
        <v>108</v>
      </c>
    </row>
    <row r="1663" spans="1:10" x14ac:dyDescent="0.35">
      <c r="A1663" s="14" t="s">
        <v>4</v>
      </c>
      <c r="C1663" s="14">
        <v>1651</v>
      </c>
      <c r="D1663" s="14">
        <v>1652</v>
      </c>
      <c r="E1663" s="14">
        <v>1652</v>
      </c>
      <c r="G1663" s="14">
        <v>1553724</v>
      </c>
      <c r="H1663" s="14">
        <v>1554320</v>
      </c>
      <c r="I1663" s="14" t="s">
        <v>9</v>
      </c>
      <c r="J1663" s="14" t="s">
        <v>880</v>
      </c>
    </row>
    <row r="1664" spans="1:10" x14ac:dyDescent="0.35">
      <c r="A1664" s="14" t="s">
        <v>4</v>
      </c>
      <c r="C1664" s="14">
        <v>1652</v>
      </c>
      <c r="D1664" s="14">
        <v>1653</v>
      </c>
      <c r="E1664" s="14">
        <v>1653</v>
      </c>
      <c r="G1664" s="14">
        <v>1554546</v>
      </c>
      <c r="H1664" s="14">
        <v>1556402</v>
      </c>
      <c r="I1664" s="14" t="s">
        <v>5</v>
      </c>
      <c r="J1664" s="14" t="s">
        <v>881</v>
      </c>
    </row>
    <row r="1665" spans="1:10" x14ac:dyDescent="0.35">
      <c r="A1665" s="14" t="s">
        <v>4</v>
      </c>
      <c r="C1665" s="14">
        <v>1653</v>
      </c>
      <c r="D1665" s="14">
        <v>1654</v>
      </c>
      <c r="E1665" s="14">
        <v>1654</v>
      </c>
      <c r="G1665" s="14">
        <v>1556399</v>
      </c>
      <c r="H1665" s="14">
        <v>1556851</v>
      </c>
      <c r="I1665" s="14" t="s">
        <v>5</v>
      </c>
      <c r="J1665" s="14" t="s">
        <v>882</v>
      </c>
    </row>
    <row r="1666" spans="1:10" x14ac:dyDescent="0.35">
      <c r="A1666" s="14" t="s">
        <v>4</v>
      </c>
      <c r="C1666" s="14">
        <v>1654</v>
      </c>
      <c r="D1666" s="14">
        <v>1655</v>
      </c>
      <c r="E1666" s="14">
        <v>1655</v>
      </c>
      <c r="G1666" s="14">
        <v>1556870</v>
      </c>
      <c r="H1666" s="14">
        <v>1557547</v>
      </c>
      <c r="I1666" s="14" t="s">
        <v>5</v>
      </c>
      <c r="J1666" s="14" t="s">
        <v>177</v>
      </c>
    </row>
    <row r="1667" spans="1:10" x14ac:dyDescent="0.35">
      <c r="A1667" s="14" t="s">
        <v>4</v>
      </c>
      <c r="C1667" s="14">
        <v>1655</v>
      </c>
      <c r="D1667" s="14">
        <v>1656</v>
      </c>
      <c r="E1667" s="14">
        <v>1656</v>
      </c>
      <c r="G1667" s="14">
        <v>1557751</v>
      </c>
      <c r="H1667" s="14">
        <v>1558992</v>
      </c>
      <c r="I1667" s="14" t="s">
        <v>5</v>
      </c>
      <c r="J1667" s="14" t="s">
        <v>883</v>
      </c>
    </row>
    <row r="1668" spans="1:10" x14ac:dyDescent="0.35">
      <c r="A1668" s="14" t="s">
        <v>4</v>
      </c>
      <c r="C1668" s="14">
        <v>1656</v>
      </c>
      <c r="D1668" s="14">
        <v>1657</v>
      </c>
      <c r="E1668" s="14">
        <v>1657</v>
      </c>
      <c r="G1668" s="14">
        <v>1559072</v>
      </c>
      <c r="H1668" s="14">
        <v>1559485</v>
      </c>
      <c r="I1668" s="14" t="s">
        <v>5</v>
      </c>
      <c r="J1668" s="14" t="s">
        <v>884</v>
      </c>
    </row>
    <row r="1669" spans="1:10" x14ac:dyDescent="0.35">
      <c r="A1669" s="14" t="s">
        <v>4</v>
      </c>
      <c r="C1669" s="14">
        <v>1657</v>
      </c>
      <c r="D1669" s="14">
        <v>1658</v>
      </c>
      <c r="E1669" s="14">
        <v>1658</v>
      </c>
      <c r="G1669" s="14">
        <v>1559861</v>
      </c>
      <c r="H1669" s="14">
        <v>1561825</v>
      </c>
      <c r="I1669" s="14" t="s">
        <v>5</v>
      </c>
      <c r="J1669" s="14" t="s">
        <v>885</v>
      </c>
    </row>
    <row r="1670" spans="1:10" x14ac:dyDescent="0.35">
      <c r="A1670" s="14" t="s">
        <v>4</v>
      </c>
      <c r="C1670" s="14">
        <v>1658</v>
      </c>
      <c r="D1670" s="14">
        <v>1659</v>
      </c>
      <c r="E1670" s="14">
        <v>1659</v>
      </c>
      <c r="G1670" s="14">
        <v>1561827</v>
      </c>
      <c r="H1670" s="14">
        <v>1564250</v>
      </c>
      <c r="I1670" s="14" t="s">
        <v>5</v>
      </c>
      <c r="J1670" s="14" t="s">
        <v>886</v>
      </c>
    </row>
    <row r="1671" spans="1:10" x14ac:dyDescent="0.35">
      <c r="A1671" s="14" t="s">
        <v>4</v>
      </c>
      <c r="C1671" s="14">
        <v>1659</v>
      </c>
      <c r="D1671" s="14">
        <v>1660</v>
      </c>
      <c r="E1671" s="14">
        <v>1660</v>
      </c>
      <c r="G1671" s="14">
        <v>1564657</v>
      </c>
      <c r="H1671" s="14">
        <v>1565688</v>
      </c>
      <c r="I1671" s="14" t="s">
        <v>5</v>
      </c>
      <c r="J1671" s="14" t="s">
        <v>887</v>
      </c>
    </row>
    <row r="1672" spans="1:10" x14ac:dyDescent="0.35">
      <c r="A1672" s="14" t="s">
        <v>4</v>
      </c>
      <c r="C1672" s="14">
        <v>1660</v>
      </c>
      <c r="D1672" s="14">
        <v>1661</v>
      </c>
      <c r="E1672" s="14">
        <v>1661</v>
      </c>
      <c r="G1672" s="14">
        <v>1565745</v>
      </c>
      <c r="H1672" s="14">
        <v>1566188</v>
      </c>
      <c r="I1672" s="14" t="s">
        <v>9</v>
      </c>
      <c r="J1672" s="14" t="s">
        <v>6</v>
      </c>
    </row>
    <row r="1673" spans="1:10" x14ac:dyDescent="0.35">
      <c r="A1673" s="14" t="s">
        <v>4</v>
      </c>
      <c r="C1673" s="14">
        <v>1661</v>
      </c>
      <c r="D1673" s="14">
        <v>1662</v>
      </c>
      <c r="E1673" s="14">
        <v>1662</v>
      </c>
      <c r="G1673" s="14">
        <v>1566248</v>
      </c>
      <c r="H1673" s="14">
        <v>1567216</v>
      </c>
      <c r="I1673" s="14" t="s">
        <v>5</v>
      </c>
      <c r="J1673" s="14" t="s">
        <v>6</v>
      </c>
    </row>
    <row r="1674" spans="1:10" x14ac:dyDescent="0.35">
      <c r="A1674" s="14" t="s">
        <v>4</v>
      </c>
      <c r="C1674" s="14">
        <v>1662</v>
      </c>
      <c r="D1674" s="14">
        <v>1663</v>
      </c>
      <c r="E1674" s="14">
        <v>1663</v>
      </c>
      <c r="G1674" s="14">
        <v>1567309</v>
      </c>
      <c r="H1674" s="14">
        <v>1567902</v>
      </c>
      <c r="I1674" s="14" t="s">
        <v>9</v>
      </c>
      <c r="J1674" s="14" t="s">
        <v>888</v>
      </c>
    </row>
    <row r="1675" spans="1:10" x14ac:dyDescent="0.35">
      <c r="A1675" s="14" t="s">
        <v>4</v>
      </c>
      <c r="C1675" s="14">
        <v>1663</v>
      </c>
      <c r="D1675" s="14">
        <v>1664</v>
      </c>
      <c r="E1675" s="14">
        <v>1664</v>
      </c>
      <c r="G1675" s="14">
        <v>1568067</v>
      </c>
      <c r="H1675" s="14">
        <v>1568960</v>
      </c>
      <c r="I1675" s="14" t="s">
        <v>5</v>
      </c>
      <c r="J1675" s="14" t="s">
        <v>889</v>
      </c>
    </row>
    <row r="1676" spans="1:10" x14ac:dyDescent="0.35">
      <c r="A1676" s="14" t="s">
        <v>4</v>
      </c>
      <c r="C1676" s="14">
        <v>1664</v>
      </c>
      <c r="D1676" s="14">
        <v>1665</v>
      </c>
      <c r="E1676" s="14">
        <v>1665</v>
      </c>
      <c r="G1676" s="14">
        <v>1568953</v>
      </c>
      <c r="H1676" s="14">
        <v>1569759</v>
      </c>
      <c r="I1676" s="14" t="s">
        <v>5</v>
      </c>
      <c r="J1676" s="14" t="s">
        <v>6</v>
      </c>
    </row>
    <row r="1677" spans="1:10" x14ac:dyDescent="0.35">
      <c r="A1677" s="14" t="s">
        <v>4</v>
      </c>
      <c r="C1677" s="14">
        <v>1665</v>
      </c>
      <c r="D1677" s="14">
        <v>1666</v>
      </c>
      <c r="E1677" s="14">
        <v>1666</v>
      </c>
      <c r="G1677" s="14">
        <v>1569955</v>
      </c>
      <c r="H1677" s="14">
        <v>1570488</v>
      </c>
      <c r="I1677" s="14" t="s">
        <v>5</v>
      </c>
      <c r="J1677" s="14" t="s">
        <v>890</v>
      </c>
    </row>
    <row r="1678" spans="1:10" x14ac:dyDescent="0.35">
      <c r="A1678" s="14" t="s">
        <v>4</v>
      </c>
      <c r="C1678" s="14">
        <v>1666</v>
      </c>
      <c r="D1678" s="14">
        <v>1667</v>
      </c>
      <c r="E1678" s="14">
        <v>1667</v>
      </c>
      <c r="G1678" s="14">
        <v>1570501</v>
      </c>
      <c r="H1678" s="14">
        <v>1571487</v>
      </c>
      <c r="I1678" s="14" t="s">
        <v>5</v>
      </c>
      <c r="J1678" s="14" t="s">
        <v>6</v>
      </c>
    </row>
    <row r="1679" spans="1:10" x14ac:dyDescent="0.35">
      <c r="A1679" s="14" t="s">
        <v>4</v>
      </c>
      <c r="C1679" s="14">
        <v>1667</v>
      </c>
      <c r="D1679" s="14">
        <v>1668</v>
      </c>
      <c r="E1679" s="14">
        <v>1668</v>
      </c>
      <c r="G1679" s="14">
        <v>1571509</v>
      </c>
      <c r="H1679" s="14">
        <v>1572546</v>
      </c>
      <c r="I1679" s="14" t="s">
        <v>5</v>
      </c>
      <c r="J1679" s="14" t="s">
        <v>891</v>
      </c>
    </row>
    <row r="1680" spans="1:10" x14ac:dyDescent="0.35">
      <c r="A1680" s="14" t="s">
        <v>4</v>
      </c>
      <c r="C1680" s="14">
        <v>1668</v>
      </c>
      <c r="D1680" s="14">
        <v>1669</v>
      </c>
      <c r="E1680" s="14">
        <v>1669</v>
      </c>
      <c r="G1680" s="14">
        <v>1572746</v>
      </c>
      <c r="H1680" s="14">
        <v>1574008</v>
      </c>
      <c r="I1680" s="14" t="s">
        <v>5</v>
      </c>
      <c r="J1680" s="14" t="s">
        <v>892</v>
      </c>
    </row>
    <row r="1681" spans="1:10" x14ac:dyDescent="0.35">
      <c r="A1681" s="14" t="s">
        <v>4</v>
      </c>
      <c r="C1681" s="14">
        <v>1669</v>
      </c>
      <c r="D1681" s="14">
        <v>1670</v>
      </c>
      <c r="E1681" s="14">
        <v>1670</v>
      </c>
      <c r="G1681" s="14">
        <v>1574358</v>
      </c>
      <c r="H1681" s="14">
        <v>1576061</v>
      </c>
      <c r="I1681" s="14" t="s">
        <v>5</v>
      </c>
      <c r="J1681" s="14" t="s">
        <v>893</v>
      </c>
    </row>
    <row r="1682" spans="1:10" x14ac:dyDescent="0.35">
      <c r="A1682" s="14" t="s">
        <v>4</v>
      </c>
      <c r="C1682" s="14">
        <v>1670</v>
      </c>
      <c r="D1682" s="14">
        <v>1671</v>
      </c>
      <c r="E1682" s="14">
        <v>1671</v>
      </c>
      <c r="G1682" s="14">
        <v>1576367</v>
      </c>
      <c r="H1682" s="14">
        <v>1576522</v>
      </c>
      <c r="I1682" s="14" t="s">
        <v>5</v>
      </c>
      <c r="J1682" s="14" t="s">
        <v>6</v>
      </c>
    </row>
    <row r="1683" spans="1:10" x14ac:dyDescent="0.35">
      <c r="A1683" s="14" t="s">
        <v>4</v>
      </c>
      <c r="C1683" s="14">
        <v>1671</v>
      </c>
      <c r="D1683" s="14">
        <v>1672</v>
      </c>
      <c r="E1683" s="14">
        <v>1672</v>
      </c>
      <c r="G1683" s="14">
        <v>1576552</v>
      </c>
      <c r="H1683" s="14">
        <v>1576770</v>
      </c>
      <c r="I1683" s="14" t="s">
        <v>5</v>
      </c>
      <c r="J1683" s="14" t="s">
        <v>893</v>
      </c>
    </row>
    <row r="1684" spans="1:10" x14ac:dyDescent="0.35">
      <c r="A1684" s="14" t="s">
        <v>4</v>
      </c>
      <c r="C1684" s="14">
        <v>1672</v>
      </c>
      <c r="D1684" s="14">
        <v>1673</v>
      </c>
      <c r="E1684" s="14">
        <v>1673</v>
      </c>
      <c r="G1684" s="14">
        <v>1576948</v>
      </c>
      <c r="H1684" s="14">
        <v>1578099</v>
      </c>
      <c r="I1684" s="14" t="s">
        <v>5</v>
      </c>
      <c r="J1684" s="14" t="s">
        <v>893</v>
      </c>
    </row>
    <row r="1685" spans="1:10" x14ac:dyDescent="0.35">
      <c r="A1685" s="14" t="s">
        <v>4</v>
      </c>
      <c r="C1685" s="14">
        <v>1673</v>
      </c>
      <c r="D1685" s="14">
        <v>1674</v>
      </c>
      <c r="E1685" s="14">
        <v>1674</v>
      </c>
      <c r="G1685" s="14">
        <v>1578472</v>
      </c>
      <c r="H1685" s="14">
        <v>1580166</v>
      </c>
      <c r="I1685" s="14" t="s">
        <v>5</v>
      </c>
      <c r="J1685" s="14" t="s">
        <v>893</v>
      </c>
    </row>
    <row r="1686" spans="1:10" x14ac:dyDescent="0.35">
      <c r="A1686" s="14" t="s">
        <v>4</v>
      </c>
      <c r="C1686" s="14">
        <v>1674</v>
      </c>
      <c r="D1686" s="14">
        <v>1675</v>
      </c>
      <c r="E1686" s="14">
        <v>1675</v>
      </c>
      <c r="G1686" s="14">
        <v>1580249</v>
      </c>
      <c r="H1686" s="14">
        <v>1580968</v>
      </c>
      <c r="I1686" s="14" t="s">
        <v>5</v>
      </c>
      <c r="J1686" s="14" t="s">
        <v>443</v>
      </c>
    </row>
    <row r="1687" spans="1:10" x14ac:dyDescent="0.35">
      <c r="A1687" s="14" t="s">
        <v>4</v>
      </c>
      <c r="C1687" s="14">
        <v>1675</v>
      </c>
      <c r="D1687" s="14">
        <v>1676</v>
      </c>
      <c r="E1687" s="14">
        <v>1676</v>
      </c>
      <c r="G1687" s="14">
        <v>1581009</v>
      </c>
      <c r="H1687" s="14">
        <v>1581410</v>
      </c>
      <c r="I1687" s="14" t="s">
        <v>9</v>
      </c>
      <c r="J1687" s="14" t="s">
        <v>6</v>
      </c>
    </row>
    <row r="1688" spans="1:10" x14ac:dyDescent="0.35">
      <c r="A1688" s="14" t="s">
        <v>4</v>
      </c>
      <c r="C1688" s="14">
        <v>1676</v>
      </c>
      <c r="D1688" s="14">
        <v>1677</v>
      </c>
      <c r="E1688" s="14">
        <v>1677</v>
      </c>
      <c r="G1688" s="14">
        <v>1581545</v>
      </c>
      <c r="H1688" s="14">
        <v>1581880</v>
      </c>
      <c r="I1688" s="14" t="s">
        <v>5</v>
      </c>
      <c r="J1688" s="14" t="s">
        <v>6</v>
      </c>
    </row>
    <row r="1689" spans="1:10" x14ac:dyDescent="0.35">
      <c r="A1689" s="14" t="s">
        <v>4</v>
      </c>
      <c r="C1689" s="14">
        <v>1677</v>
      </c>
      <c r="D1689" s="14">
        <v>1678</v>
      </c>
      <c r="E1689" s="14">
        <v>1678</v>
      </c>
      <c r="G1689" s="14">
        <v>1581952</v>
      </c>
      <c r="H1689" s="14">
        <v>1582290</v>
      </c>
      <c r="I1689" s="14" t="s">
        <v>5</v>
      </c>
      <c r="J1689" s="14" t="s">
        <v>6</v>
      </c>
    </row>
    <row r="1690" spans="1:10" x14ac:dyDescent="0.35">
      <c r="A1690" s="14" t="s">
        <v>4</v>
      </c>
      <c r="C1690" s="14">
        <v>1678</v>
      </c>
      <c r="D1690" s="14">
        <v>1679</v>
      </c>
      <c r="E1690" s="14">
        <v>1679</v>
      </c>
      <c r="G1690" s="14">
        <v>1582547</v>
      </c>
      <c r="H1690" s="14">
        <v>1584643</v>
      </c>
      <c r="I1690" s="14" t="s">
        <v>5</v>
      </c>
      <c r="J1690" s="14" t="s">
        <v>6</v>
      </c>
    </row>
    <row r="1691" spans="1:10" x14ac:dyDescent="0.35">
      <c r="A1691" s="14" t="s">
        <v>4</v>
      </c>
      <c r="C1691" s="14">
        <v>1679</v>
      </c>
      <c r="D1691" s="14">
        <v>1680</v>
      </c>
      <c r="E1691" s="14">
        <v>1680</v>
      </c>
      <c r="G1691" s="14">
        <v>1584723</v>
      </c>
      <c r="H1691" s="14">
        <v>1588085</v>
      </c>
      <c r="I1691" s="14" t="s">
        <v>5</v>
      </c>
      <c r="J1691" s="14" t="s">
        <v>6</v>
      </c>
    </row>
    <row r="1692" spans="1:10" x14ac:dyDescent="0.35">
      <c r="A1692" s="14" t="s">
        <v>4</v>
      </c>
      <c r="C1692" s="14">
        <v>1680</v>
      </c>
      <c r="D1692" s="14">
        <v>1681</v>
      </c>
      <c r="E1692" s="14">
        <v>1681</v>
      </c>
      <c r="G1692" s="14">
        <v>1588143</v>
      </c>
      <c r="H1692" s="14">
        <v>1588283</v>
      </c>
      <c r="I1692" s="14" t="s">
        <v>5</v>
      </c>
      <c r="J1692" s="14" t="s">
        <v>6</v>
      </c>
    </row>
    <row r="1693" spans="1:10" x14ac:dyDescent="0.35">
      <c r="A1693" s="14" t="s">
        <v>4</v>
      </c>
      <c r="C1693" s="14">
        <v>1681</v>
      </c>
      <c r="D1693" s="14">
        <v>1682</v>
      </c>
      <c r="E1693" s="14">
        <v>1682</v>
      </c>
      <c r="G1693" s="14">
        <v>1588783</v>
      </c>
      <c r="H1693" s="14">
        <v>1590165</v>
      </c>
      <c r="I1693" s="14" t="s">
        <v>5</v>
      </c>
      <c r="J1693" s="14" t="s">
        <v>894</v>
      </c>
    </row>
    <row r="1694" spans="1:10" x14ac:dyDescent="0.35">
      <c r="A1694" s="14" t="s">
        <v>4</v>
      </c>
      <c r="C1694" s="14">
        <v>1682</v>
      </c>
      <c r="D1694" s="14">
        <v>1683</v>
      </c>
      <c r="E1694" s="14">
        <v>1683</v>
      </c>
      <c r="G1694" s="14">
        <v>1590240</v>
      </c>
      <c r="H1694" s="14">
        <v>1591376</v>
      </c>
      <c r="I1694" s="14" t="s">
        <v>9</v>
      </c>
      <c r="J1694" s="14" t="s">
        <v>6</v>
      </c>
    </row>
    <row r="1695" spans="1:10" x14ac:dyDescent="0.35">
      <c r="A1695" s="14" t="s">
        <v>4</v>
      </c>
      <c r="C1695" s="14">
        <v>1683</v>
      </c>
      <c r="D1695" s="14">
        <v>1684</v>
      </c>
      <c r="E1695" s="14">
        <v>1684</v>
      </c>
      <c r="G1695" s="14">
        <v>1591377</v>
      </c>
      <c r="H1695" s="14">
        <v>1592474</v>
      </c>
      <c r="I1695" s="14" t="s">
        <v>9</v>
      </c>
      <c r="J1695" s="14" t="s">
        <v>210</v>
      </c>
    </row>
    <row r="1696" spans="1:10" x14ac:dyDescent="0.35">
      <c r="A1696" s="14" t="s">
        <v>4</v>
      </c>
      <c r="C1696" s="14">
        <v>1684</v>
      </c>
      <c r="D1696" s="14">
        <v>1685</v>
      </c>
      <c r="E1696" s="14">
        <v>1685</v>
      </c>
      <c r="G1696" s="14">
        <v>1592471</v>
      </c>
      <c r="H1696" s="14">
        <v>1594009</v>
      </c>
      <c r="I1696" s="14" t="s">
        <v>9</v>
      </c>
      <c r="J1696" s="14" t="s">
        <v>895</v>
      </c>
    </row>
    <row r="1697" spans="1:10" x14ac:dyDescent="0.35">
      <c r="A1697" s="14" t="s">
        <v>4</v>
      </c>
      <c r="C1697" s="14">
        <v>1685</v>
      </c>
      <c r="D1697" s="14">
        <v>1686</v>
      </c>
      <c r="E1697" s="14">
        <v>1686</v>
      </c>
      <c r="G1697" s="14">
        <v>1594309</v>
      </c>
      <c r="H1697" s="14">
        <v>1597248</v>
      </c>
      <c r="I1697" s="14" t="s">
        <v>5</v>
      </c>
      <c r="J1697" s="14" t="s">
        <v>896</v>
      </c>
    </row>
    <row r="1698" spans="1:10" x14ac:dyDescent="0.35">
      <c r="A1698" s="14" t="s">
        <v>4</v>
      </c>
      <c r="C1698" s="14">
        <v>1686</v>
      </c>
      <c r="D1698" s="14">
        <v>1687</v>
      </c>
      <c r="E1698" s="14">
        <v>1687</v>
      </c>
      <c r="G1698" s="14">
        <v>1597261</v>
      </c>
      <c r="H1698" s="14">
        <v>1597743</v>
      </c>
      <c r="I1698" s="14" t="s">
        <v>5</v>
      </c>
      <c r="J1698" s="14" t="s">
        <v>6</v>
      </c>
    </row>
    <row r="1699" spans="1:10" x14ac:dyDescent="0.35">
      <c r="A1699" s="14" t="s">
        <v>4</v>
      </c>
      <c r="C1699" s="14">
        <v>1687</v>
      </c>
      <c r="D1699" s="14">
        <v>1688</v>
      </c>
      <c r="E1699" s="14">
        <v>1688</v>
      </c>
      <c r="G1699" s="14">
        <v>1597859</v>
      </c>
      <c r="H1699" s="14">
        <v>1598203</v>
      </c>
      <c r="I1699" s="14" t="s">
        <v>5</v>
      </c>
      <c r="J1699" s="14" t="s">
        <v>6</v>
      </c>
    </row>
    <row r="1700" spans="1:10" x14ac:dyDescent="0.35">
      <c r="A1700" s="14" t="s">
        <v>4</v>
      </c>
      <c r="C1700" s="14">
        <v>1688</v>
      </c>
      <c r="D1700" s="14">
        <v>1689</v>
      </c>
      <c r="E1700" s="14">
        <v>1689</v>
      </c>
      <c r="G1700" s="14">
        <v>1598220</v>
      </c>
      <c r="H1700" s="14">
        <v>1599017</v>
      </c>
      <c r="I1700" s="14" t="s">
        <v>5</v>
      </c>
      <c r="J1700" s="14" t="s">
        <v>897</v>
      </c>
    </row>
    <row r="1701" spans="1:10" x14ac:dyDescent="0.35">
      <c r="A1701" s="14" t="s">
        <v>4</v>
      </c>
      <c r="C1701" s="14">
        <v>1689</v>
      </c>
      <c r="D1701" s="14">
        <v>1690</v>
      </c>
      <c r="E1701" s="14">
        <v>1690</v>
      </c>
      <c r="G1701" s="14">
        <v>1599034</v>
      </c>
      <c r="H1701" s="14">
        <v>1600050</v>
      </c>
      <c r="I1701" s="14" t="s">
        <v>5</v>
      </c>
      <c r="J1701" s="14" t="s">
        <v>213</v>
      </c>
    </row>
    <row r="1702" spans="1:10" x14ac:dyDescent="0.35">
      <c r="A1702" s="14" t="s">
        <v>4</v>
      </c>
      <c r="C1702" s="14">
        <v>1690</v>
      </c>
      <c r="D1702" s="14">
        <v>1691</v>
      </c>
      <c r="E1702" s="14">
        <v>1691</v>
      </c>
      <c r="G1702" s="14">
        <v>1600242</v>
      </c>
      <c r="H1702" s="14">
        <v>1601021</v>
      </c>
      <c r="I1702" s="14" t="s">
        <v>5</v>
      </c>
      <c r="J1702" s="14" t="s">
        <v>898</v>
      </c>
    </row>
    <row r="1703" spans="1:10" x14ac:dyDescent="0.35">
      <c r="A1703" s="14" t="s">
        <v>4</v>
      </c>
      <c r="C1703" s="14">
        <v>1691</v>
      </c>
      <c r="D1703" s="14">
        <v>1692</v>
      </c>
      <c r="E1703" s="14">
        <v>1692</v>
      </c>
      <c r="G1703" s="14">
        <v>1601046</v>
      </c>
      <c r="H1703" s="14">
        <v>1602062</v>
      </c>
      <c r="I1703" s="14" t="s">
        <v>5</v>
      </c>
      <c r="J1703" s="14" t="s">
        <v>6</v>
      </c>
    </row>
    <row r="1704" spans="1:10" x14ac:dyDescent="0.35">
      <c r="A1704" s="14" t="s">
        <v>4</v>
      </c>
      <c r="C1704" s="14">
        <v>1692</v>
      </c>
      <c r="D1704" s="14">
        <v>1693</v>
      </c>
      <c r="E1704" s="14">
        <v>1693</v>
      </c>
      <c r="G1704" s="14">
        <v>1602080</v>
      </c>
      <c r="H1704" s="14">
        <v>1603387</v>
      </c>
      <c r="I1704" s="14" t="s">
        <v>5</v>
      </c>
      <c r="J1704" s="14" t="s">
        <v>216</v>
      </c>
    </row>
    <row r="1705" spans="1:10" x14ac:dyDescent="0.35">
      <c r="A1705" s="14" t="s">
        <v>4</v>
      </c>
      <c r="C1705" s="14">
        <v>1693</v>
      </c>
      <c r="D1705" s="14">
        <v>1694</v>
      </c>
      <c r="E1705" s="14">
        <v>1694</v>
      </c>
      <c r="G1705" s="14">
        <v>1603368</v>
      </c>
      <c r="H1705" s="14">
        <v>1603832</v>
      </c>
      <c r="I1705" s="14" t="s">
        <v>5</v>
      </c>
      <c r="J1705" s="14" t="s">
        <v>218</v>
      </c>
    </row>
    <row r="1706" spans="1:10" x14ac:dyDescent="0.35">
      <c r="A1706" s="14" t="s">
        <v>4</v>
      </c>
      <c r="C1706" s="14">
        <v>1694</v>
      </c>
      <c r="D1706" s="14">
        <v>1695</v>
      </c>
      <c r="E1706" s="14">
        <v>1695</v>
      </c>
      <c r="G1706" s="14">
        <v>1603837</v>
      </c>
      <c r="H1706" s="14">
        <v>1604073</v>
      </c>
      <c r="I1706" s="14" t="s">
        <v>5</v>
      </c>
      <c r="J1706" s="14" t="s">
        <v>219</v>
      </c>
    </row>
    <row r="1707" spans="1:10" x14ac:dyDescent="0.35">
      <c r="A1707" s="14" t="s">
        <v>4</v>
      </c>
      <c r="C1707" s="14">
        <v>1695</v>
      </c>
      <c r="D1707" s="14">
        <v>1696</v>
      </c>
      <c r="E1707" s="14">
        <v>1696</v>
      </c>
      <c r="G1707" s="14">
        <v>1604146</v>
      </c>
      <c r="H1707" s="14">
        <v>1605195</v>
      </c>
      <c r="I1707" s="14" t="s">
        <v>5</v>
      </c>
      <c r="J1707" s="14" t="s">
        <v>899</v>
      </c>
    </row>
    <row r="1708" spans="1:10" x14ac:dyDescent="0.35">
      <c r="A1708" s="14" t="s">
        <v>4</v>
      </c>
      <c r="C1708" s="14">
        <v>1696</v>
      </c>
      <c r="D1708" s="14">
        <v>1697</v>
      </c>
      <c r="E1708" s="14">
        <v>1697</v>
      </c>
      <c r="G1708" s="14">
        <v>1605211</v>
      </c>
      <c r="H1708" s="14">
        <v>1605435</v>
      </c>
      <c r="I1708" s="14" t="s">
        <v>5</v>
      </c>
      <c r="J1708" s="14" t="s">
        <v>6</v>
      </c>
    </row>
    <row r="1709" spans="1:10" x14ac:dyDescent="0.35">
      <c r="A1709" s="14" t="s">
        <v>4</v>
      </c>
      <c r="C1709" s="14">
        <v>1697</v>
      </c>
      <c r="D1709" s="14">
        <v>1698</v>
      </c>
      <c r="E1709" s="14">
        <v>1698</v>
      </c>
      <c r="G1709" s="14">
        <v>1605478</v>
      </c>
      <c r="H1709" s="14">
        <v>1605876</v>
      </c>
      <c r="I1709" s="14" t="s">
        <v>5</v>
      </c>
      <c r="J1709" s="14" t="s">
        <v>6</v>
      </c>
    </row>
    <row r="1710" spans="1:10" x14ac:dyDescent="0.35">
      <c r="A1710" s="14" t="s">
        <v>4</v>
      </c>
      <c r="C1710" s="14">
        <v>1698</v>
      </c>
      <c r="D1710" s="14">
        <v>1699</v>
      </c>
      <c r="E1710" s="14">
        <v>1699</v>
      </c>
      <c r="G1710" s="14">
        <v>1606059</v>
      </c>
      <c r="H1710" s="14">
        <v>1606307</v>
      </c>
      <c r="I1710" s="14" t="s">
        <v>5</v>
      </c>
      <c r="J1710" s="14" t="s">
        <v>6</v>
      </c>
    </row>
    <row r="1711" spans="1:10" x14ac:dyDescent="0.35">
      <c r="A1711" s="14" t="s">
        <v>4</v>
      </c>
      <c r="C1711" s="14">
        <v>1699</v>
      </c>
      <c r="D1711" s="14">
        <v>1700</v>
      </c>
      <c r="E1711" s="14">
        <v>1700</v>
      </c>
      <c r="G1711" s="14">
        <v>1606400</v>
      </c>
      <c r="H1711" s="14">
        <v>1607341</v>
      </c>
      <c r="I1711" s="14" t="s">
        <v>5</v>
      </c>
      <c r="J1711" s="14" t="s">
        <v>900</v>
      </c>
    </row>
    <row r="1712" spans="1:10" x14ac:dyDescent="0.35">
      <c r="A1712" s="14" t="s">
        <v>4</v>
      </c>
      <c r="C1712" s="14">
        <v>1700</v>
      </c>
      <c r="D1712" s="14">
        <v>1701</v>
      </c>
      <c r="E1712" s="14">
        <v>1701</v>
      </c>
      <c r="G1712" s="14">
        <v>1607421</v>
      </c>
      <c r="H1712" s="14">
        <v>1607846</v>
      </c>
      <c r="I1712" s="14" t="s">
        <v>5</v>
      </c>
      <c r="J1712" s="14" t="s">
        <v>6</v>
      </c>
    </row>
    <row r="1713" spans="1:10" x14ac:dyDescent="0.35">
      <c r="A1713" s="14" t="s">
        <v>4</v>
      </c>
      <c r="C1713" s="14">
        <v>1701</v>
      </c>
      <c r="D1713" s="14">
        <v>1702</v>
      </c>
      <c r="E1713" s="14">
        <v>1702</v>
      </c>
      <c r="G1713" s="14">
        <v>1607946</v>
      </c>
      <c r="H1713" s="14">
        <v>1609799</v>
      </c>
      <c r="I1713" s="14" t="s">
        <v>5</v>
      </c>
      <c r="J1713" s="14" t="s">
        <v>901</v>
      </c>
    </row>
    <row r="1714" spans="1:10" x14ac:dyDescent="0.35">
      <c r="A1714" s="14" t="s">
        <v>4</v>
      </c>
      <c r="C1714" s="14">
        <v>1702</v>
      </c>
      <c r="D1714" s="14">
        <v>1703</v>
      </c>
      <c r="E1714" s="14">
        <v>1703</v>
      </c>
      <c r="G1714" s="14">
        <v>1609873</v>
      </c>
      <c r="H1714" s="14">
        <v>1610022</v>
      </c>
      <c r="I1714" s="14" t="s">
        <v>9</v>
      </c>
      <c r="J1714" s="14" t="s">
        <v>6</v>
      </c>
    </row>
    <row r="1715" spans="1:10" x14ac:dyDescent="0.35">
      <c r="A1715" s="14" t="s">
        <v>4</v>
      </c>
      <c r="C1715" s="14">
        <v>1703</v>
      </c>
      <c r="D1715" s="14">
        <v>1704</v>
      </c>
      <c r="E1715" s="14">
        <v>1704</v>
      </c>
      <c r="G1715" s="14">
        <v>1610155</v>
      </c>
      <c r="H1715" s="14">
        <v>1610895</v>
      </c>
      <c r="I1715" s="14" t="s">
        <v>5</v>
      </c>
      <c r="J1715" s="14" t="s">
        <v>271</v>
      </c>
    </row>
    <row r="1716" spans="1:10" x14ac:dyDescent="0.35">
      <c r="A1716" s="14" t="s">
        <v>4</v>
      </c>
      <c r="C1716" s="14">
        <v>1704</v>
      </c>
      <c r="D1716" s="14">
        <v>1705</v>
      </c>
      <c r="E1716" s="14">
        <v>1705</v>
      </c>
      <c r="G1716" s="14">
        <v>1610946</v>
      </c>
      <c r="H1716" s="14">
        <v>1612430</v>
      </c>
      <c r="I1716" s="14" t="s">
        <v>9</v>
      </c>
      <c r="J1716" s="14" t="s">
        <v>902</v>
      </c>
    </row>
    <row r="1717" spans="1:10" x14ac:dyDescent="0.35">
      <c r="A1717" s="14" t="s">
        <v>4</v>
      </c>
      <c r="C1717" s="14">
        <v>1705</v>
      </c>
      <c r="D1717" s="14">
        <v>1706</v>
      </c>
      <c r="E1717" s="14">
        <v>1706</v>
      </c>
      <c r="G1717" s="14">
        <v>1612704</v>
      </c>
      <c r="H1717" s="14">
        <v>1612982</v>
      </c>
      <c r="I1717" s="14" t="s">
        <v>5</v>
      </c>
      <c r="J1717" s="14" t="s">
        <v>903</v>
      </c>
    </row>
    <row r="1718" spans="1:10" x14ac:dyDescent="0.35">
      <c r="A1718" s="14" t="s">
        <v>4</v>
      </c>
      <c r="C1718" s="14">
        <v>1706</v>
      </c>
      <c r="D1718" s="14">
        <v>1707</v>
      </c>
      <c r="E1718" s="14">
        <v>1707</v>
      </c>
      <c r="G1718" s="14">
        <v>1612986</v>
      </c>
      <c r="H1718" s="14">
        <v>1614419</v>
      </c>
      <c r="I1718" s="14" t="s">
        <v>5</v>
      </c>
      <c r="J1718" s="14" t="s">
        <v>904</v>
      </c>
    </row>
    <row r="1719" spans="1:10" x14ac:dyDescent="0.35">
      <c r="A1719" s="14" t="s">
        <v>4</v>
      </c>
      <c r="C1719" s="14">
        <v>1707</v>
      </c>
      <c r="D1719" s="14">
        <v>1708</v>
      </c>
      <c r="E1719" s="14">
        <v>1708</v>
      </c>
      <c r="G1719" s="14">
        <v>1614542</v>
      </c>
      <c r="H1719" s="14">
        <v>1615474</v>
      </c>
      <c r="I1719" s="14" t="s">
        <v>5</v>
      </c>
      <c r="J1719" s="14" t="s">
        <v>905</v>
      </c>
    </row>
    <row r="1720" spans="1:10" x14ac:dyDescent="0.35">
      <c r="A1720" s="14" t="s">
        <v>4</v>
      </c>
      <c r="C1720" s="14">
        <v>1708</v>
      </c>
      <c r="D1720" s="14">
        <v>1709</v>
      </c>
      <c r="E1720" s="14">
        <v>1709</v>
      </c>
      <c r="G1720" s="14">
        <v>1615592</v>
      </c>
      <c r="H1720" s="14">
        <v>1616701</v>
      </c>
      <c r="I1720" s="14" t="s">
        <v>5</v>
      </c>
      <c r="J1720" s="14" t="s">
        <v>6</v>
      </c>
    </row>
    <row r="1721" spans="1:10" x14ac:dyDescent="0.35">
      <c r="A1721" s="14" t="s">
        <v>4</v>
      </c>
      <c r="C1721" s="14">
        <v>1709</v>
      </c>
      <c r="D1721" s="14">
        <v>1710</v>
      </c>
      <c r="E1721" s="14">
        <v>1710</v>
      </c>
      <c r="G1721" s="14">
        <v>1616803</v>
      </c>
      <c r="H1721" s="14">
        <v>1618311</v>
      </c>
      <c r="I1721" s="14" t="s">
        <v>5</v>
      </c>
      <c r="J1721" s="14" t="s">
        <v>269</v>
      </c>
    </row>
    <row r="1722" spans="1:10" x14ac:dyDescent="0.35">
      <c r="A1722" s="14" t="s">
        <v>4</v>
      </c>
      <c r="C1722" s="14">
        <v>1710</v>
      </c>
      <c r="D1722" s="14">
        <v>1711</v>
      </c>
      <c r="E1722" s="14">
        <v>1711</v>
      </c>
      <c r="G1722" s="14">
        <v>1618378</v>
      </c>
      <c r="H1722" s="14">
        <v>1619211</v>
      </c>
      <c r="I1722" s="14" t="s">
        <v>5</v>
      </c>
      <c r="J1722" s="14" t="s">
        <v>6</v>
      </c>
    </row>
    <row r="1723" spans="1:10" x14ac:dyDescent="0.35">
      <c r="A1723" s="14" t="s">
        <v>4</v>
      </c>
      <c r="C1723" s="14">
        <v>1711</v>
      </c>
      <c r="D1723" s="14">
        <v>1712</v>
      </c>
      <c r="E1723" s="14">
        <v>1712</v>
      </c>
      <c r="G1723" s="14">
        <v>1619247</v>
      </c>
      <c r="H1723" s="14">
        <v>1619996</v>
      </c>
      <c r="I1723" s="14" t="s">
        <v>9</v>
      </c>
      <c r="J1723" s="14" t="s">
        <v>906</v>
      </c>
    </row>
    <row r="1724" spans="1:10" x14ac:dyDescent="0.35">
      <c r="A1724" s="14" t="s">
        <v>4</v>
      </c>
      <c r="C1724" s="14">
        <v>1712</v>
      </c>
      <c r="D1724" s="14">
        <v>1713</v>
      </c>
      <c r="E1724" s="14">
        <v>1713</v>
      </c>
      <c r="G1724" s="14">
        <v>1620113</v>
      </c>
      <c r="H1724" s="14">
        <v>1627585</v>
      </c>
      <c r="I1724" s="14" t="s">
        <v>5</v>
      </c>
      <c r="J1724" s="14" t="s">
        <v>6</v>
      </c>
    </row>
    <row r="1725" spans="1:10" x14ac:dyDescent="0.35">
      <c r="A1725" s="14" t="s">
        <v>4</v>
      </c>
      <c r="C1725" s="14">
        <v>1713</v>
      </c>
      <c r="D1725" s="14">
        <v>1714</v>
      </c>
      <c r="E1725" s="14">
        <v>1714</v>
      </c>
      <c r="G1725" s="14">
        <v>1627635</v>
      </c>
      <c r="H1725" s="14">
        <v>1628192</v>
      </c>
      <c r="I1725" s="14" t="s">
        <v>9</v>
      </c>
      <c r="J1725" s="14" t="s">
        <v>649</v>
      </c>
    </row>
    <row r="1726" spans="1:10" x14ac:dyDescent="0.35">
      <c r="A1726" s="14" t="s">
        <v>4</v>
      </c>
      <c r="C1726" s="14">
        <v>1714</v>
      </c>
      <c r="D1726" s="14">
        <v>1715</v>
      </c>
      <c r="E1726" s="14">
        <v>1715</v>
      </c>
      <c r="G1726" s="14">
        <v>1628319</v>
      </c>
      <c r="H1726" s="14">
        <v>1628660</v>
      </c>
      <c r="I1726" s="14" t="s">
        <v>5</v>
      </c>
      <c r="J1726" s="14" t="s">
        <v>6</v>
      </c>
    </row>
    <row r="1727" spans="1:10" x14ac:dyDescent="0.35">
      <c r="A1727" s="14" t="s">
        <v>4</v>
      </c>
      <c r="C1727" s="14">
        <v>1715</v>
      </c>
      <c r="D1727" s="14">
        <v>1716</v>
      </c>
      <c r="E1727" s="14">
        <v>1716</v>
      </c>
      <c r="G1727" s="14">
        <v>1628657</v>
      </c>
      <c r="H1727" s="14">
        <v>1629052</v>
      </c>
      <c r="I1727" s="14" t="s">
        <v>5</v>
      </c>
      <c r="J1727" s="14" t="s">
        <v>626</v>
      </c>
    </row>
    <row r="1728" spans="1:10" x14ac:dyDescent="0.35">
      <c r="A1728" s="14" t="s">
        <v>4</v>
      </c>
      <c r="C1728" s="14">
        <v>1716</v>
      </c>
      <c r="D1728" s="14">
        <v>1717</v>
      </c>
      <c r="E1728" s="14">
        <v>1717</v>
      </c>
      <c r="G1728" s="14">
        <v>1629139</v>
      </c>
      <c r="H1728" s="14">
        <v>1629759</v>
      </c>
      <c r="I1728" s="14" t="s">
        <v>5</v>
      </c>
      <c r="J1728" s="14" t="s">
        <v>907</v>
      </c>
    </row>
    <row r="1729" spans="1:10" x14ac:dyDescent="0.35">
      <c r="A1729" s="14" t="s">
        <v>4</v>
      </c>
      <c r="C1729" s="14">
        <v>1717</v>
      </c>
      <c r="D1729" s="14">
        <v>1718</v>
      </c>
      <c r="E1729" s="14">
        <v>1718</v>
      </c>
      <c r="G1729" s="14">
        <v>1630068</v>
      </c>
      <c r="H1729" s="14">
        <v>1630511</v>
      </c>
      <c r="I1729" s="14" t="s">
        <v>5</v>
      </c>
      <c r="J1729" s="14" t="s">
        <v>908</v>
      </c>
    </row>
    <row r="1730" spans="1:10" x14ac:dyDescent="0.35">
      <c r="A1730" s="14" t="s">
        <v>4</v>
      </c>
      <c r="C1730" s="14">
        <v>1718</v>
      </c>
      <c r="D1730" s="14">
        <v>1719</v>
      </c>
      <c r="E1730" s="14">
        <v>1719</v>
      </c>
      <c r="G1730" s="14">
        <v>1630528</v>
      </c>
      <c r="H1730" s="14">
        <v>1631427</v>
      </c>
      <c r="I1730" s="14" t="s">
        <v>5</v>
      </c>
      <c r="J1730" s="14" t="s">
        <v>6</v>
      </c>
    </row>
    <row r="1731" spans="1:10" x14ac:dyDescent="0.35">
      <c r="A1731" s="14" t="s">
        <v>4</v>
      </c>
      <c r="C1731" s="14">
        <v>1719</v>
      </c>
      <c r="D1731" s="14">
        <v>1720</v>
      </c>
      <c r="E1731" s="14">
        <v>1720</v>
      </c>
      <c r="G1731" s="14">
        <v>1631643</v>
      </c>
      <c r="H1731" s="14">
        <v>1631843</v>
      </c>
      <c r="I1731" s="14" t="s">
        <v>5</v>
      </c>
      <c r="J1731" s="14" t="s">
        <v>145</v>
      </c>
    </row>
    <row r="1732" spans="1:10" x14ac:dyDescent="0.35">
      <c r="A1732" s="14" t="s">
        <v>4</v>
      </c>
      <c r="C1732" s="14">
        <v>1720</v>
      </c>
      <c r="D1732" s="14">
        <v>1721</v>
      </c>
      <c r="E1732" s="14">
        <v>1721</v>
      </c>
      <c r="G1732" s="14">
        <v>1632031</v>
      </c>
      <c r="H1732" s="14">
        <v>1632876</v>
      </c>
      <c r="I1732" s="14" t="s">
        <v>5</v>
      </c>
      <c r="J1732" s="14" t="s">
        <v>758</v>
      </c>
    </row>
    <row r="1733" spans="1:10" x14ac:dyDescent="0.35">
      <c r="A1733" s="14" t="s">
        <v>4</v>
      </c>
      <c r="C1733" s="14">
        <v>1721</v>
      </c>
      <c r="D1733" s="14">
        <v>1722</v>
      </c>
      <c r="E1733" s="14">
        <v>1722</v>
      </c>
      <c r="G1733" s="14">
        <v>1633069</v>
      </c>
      <c r="H1733" s="14">
        <v>1633230</v>
      </c>
      <c r="I1733" s="14" t="s">
        <v>5</v>
      </c>
      <c r="J1733" s="14" t="s">
        <v>6</v>
      </c>
    </row>
    <row r="1734" spans="1:10" x14ac:dyDescent="0.35">
      <c r="A1734" s="14" t="s">
        <v>4</v>
      </c>
      <c r="C1734" s="14">
        <v>1722</v>
      </c>
      <c r="D1734" s="14">
        <v>1723</v>
      </c>
      <c r="E1734" s="14">
        <v>1723</v>
      </c>
      <c r="G1734" s="14">
        <v>1633262</v>
      </c>
      <c r="H1734" s="14">
        <v>1633609</v>
      </c>
      <c r="I1734" s="14" t="s">
        <v>5</v>
      </c>
      <c r="J1734" s="14" t="s">
        <v>6</v>
      </c>
    </row>
    <row r="1735" spans="1:10" x14ac:dyDescent="0.35">
      <c r="A1735" s="14" t="s">
        <v>4</v>
      </c>
      <c r="C1735" s="14">
        <v>1723</v>
      </c>
      <c r="D1735" s="14">
        <v>1724</v>
      </c>
      <c r="E1735" s="14">
        <v>1724</v>
      </c>
      <c r="G1735" s="14">
        <v>1633863</v>
      </c>
      <c r="H1735" s="14">
        <v>1634954</v>
      </c>
      <c r="I1735" s="14" t="s">
        <v>9</v>
      </c>
      <c r="J1735" s="14" t="s">
        <v>6</v>
      </c>
    </row>
    <row r="1736" spans="1:10" x14ac:dyDescent="0.35">
      <c r="A1736" s="14" t="s">
        <v>4</v>
      </c>
      <c r="C1736" s="14">
        <v>1724</v>
      </c>
      <c r="D1736" s="14">
        <v>1725</v>
      </c>
      <c r="E1736" s="14">
        <v>1725</v>
      </c>
      <c r="G1736" s="14">
        <v>1635141</v>
      </c>
      <c r="H1736" s="14">
        <v>1635470</v>
      </c>
      <c r="I1736" s="14" t="s">
        <v>9</v>
      </c>
      <c r="J1736" s="14" t="s">
        <v>909</v>
      </c>
    </row>
    <row r="1737" spans="1:10" x14ac:dyDescent="0.35">
      <c r="A1737" s="14" t="s">
        <v>4</v>
      </c>
      <c r="C1737" s="14">
        <v>1725</v>
      </c>
      <c r="D1737" s="14">
        <v>1726</v>
      </c>
      <c r="E1737" s="14">
        <v>1726</v>
      </c>
      <c r="G1737" s="14">
        <v>1635851</v>
      </c>
      <c r="H1737" s="14">
        <v>1636762</v>
      </c>
      <c r="I1737" s="14" t="s">
        <v>5</v>
      </c>
      <c r="J1737" s="14" t="s">
        <v>6</v>
      </c>
    </row>
    <row r="1738" spans="1:10" x14ac:dyDescent="0.35">
      <c r="A1738" s="14" t="s">
        <v>4</v>
      </c>
      <c r="C1738" s="14">
        <v>1726</v>
      </c>
      <c r="D1738" s="14">
        <v>1727</v>
      </c>
      <c r="E1738" s="14">
        <v>1727</v>
      </c>
      <c r="G1738" s="14">
        <v>1636814</v>
      </c>
      <c r="H1738" s="14">
        <v>1636915</v>
      </c>
      <c r="I1738" s="14" t="s">
        <v>5</v>
      </c>
      <c r="J1738" s="14" t="s">
        <v>6</v>
      </c>
    </row>
    <row r="1739" spans="1:10" x14ac:dyDescent="0.35">
      <c r="A1739" s="14" t="s">
        <v>4</v>
      </c>
      <c r="C1739" s="14">
        <v>1727</v>
      </c>
      <c r="D1739" s="14">
        <v>1728</v>
      </c>
      <c r="E1739" s="14">
        <v>1728</v>
      </c>
      <c r="G1739" s="14">
        <v>1636938</v>
      </c>
      <c r="H1739" s="14">
        <v>1637846</v>
      </c>
      <c r="I1739" s="14" t="s">
        <v>5</v>
      </c>
      <c r="J1739" s="14" t="s">
        <v>428</v>
      </c>
    </row>
    <row r="1740" spans="1:10" x14ac:dyDescent="0.35">
      <c r="A1740" s="14" t="s">
        <v>4</v>
      </c>
      <c r="C1740" s="14">
        <v>1728</v>
      </c>
      <c r="D1740" s="14">
        <v>1729</v>
      </c>
      <c r="E1740" s="14">
        <v>1729</v>
      </c>
      <c r="G1740" s="14">
        <v>1637894</v>
      </c>
      <c r="H1740" s="14">
        <v>1638412</v>
      </c>
      <c r="I1740" s="14" t="s">
        <v>9</v>
      </c>
      <c r="J1740" s="14" t="s">
        <v>6</v>
      </c>
    </row>
    <row r="1741" spans="1:10" x14ac:dyDescent="0.35">
      <c r="A1741" s="14" t="s">
        <v>4</v>
      </c>
      <c r="C1741" s="14">
        <v>1729</v>
      </c>
      <c r="D1741" s="14">
        <v>1730</v>
      </c>
      <c r="E1741" s="14">
        <v>1730</v>
      </c>
      <c r="G1741" s="14">
        <v>1638703</v>
      </c>
      <c r="H1741" s="14">
        <v>1639380</v>
      </c>
      <c r="I1741" s="14" t="s">
        <v>5</v>
      </c>
      <c r="J1741" s="14" t="s">
        <v>114</v>
      </c>
    </row>
    <row r="1742" spans="1:10" x14ac:dyDescent="0.35">
      <c r="A1742" s="14" t="s">
        <v>4</v>
      </c>
      <c r="C1742" s="14">
        <v>1730</v>
      </c>
      <c r="D1742" s="14">
        <v>1731</v>
      </c>
      <c r="E1742" s="14">
        <v>1731</v>
      </c>
      <c r="G1742" s="14">
        <v>1639583</v>
      </c>
      <c r="H1742" s="14">
        <v>1642498</v>
      </c>
      <c r="I1742" s="14" t="s">
        <v>5</v>
      </c>
      <c r="J1742" s="14" t="s">
        <v>910</v>
      </c>
    </row>
    <row r="1743" spans="1:10" x14ac:dyDescent="0.35">
      <c r="A1743" s="14" t="s">
        <v>4</v>
      </c>
      <c r="C1743" s="14">
        <v>1731</v>
      </c>
      <c r="D1743" s="14">
        <v>1732</v>
      </c>
      <c r="E1743" s="14">
        <v>1732</v>
      </c>
      <c r="G1743" s="14">
        <v>1642856</v>
      </c>
      <c r="H1743" s="14">
        <v>1644109</v>
      </c>
      <c r="I1743" s="14" t="s">
        <v>9</v>
      </c>
      <c r="J1743" s="14" t="s">
        <v>50</v>
      </c>
    </row>
    <row r="1744" spans="1:10" x14ac:dyDescent="0.35">
      <c r="A1744" s="14" t="s">
        <v>4</v>
      </c>
      <c r="C1744" s="14">
        <v>1732</v>
      </c>
      <c r="D1744" s="14">
        <v>1733</v>
      </c>
      <c r="E1744" s="14">
        <v>1733</v>
      </c>
      <c r="G1744" s="14">
        <v>1644730</v>
      </c>
      <c r="H1744" s="14">
        <v>1645170</v>
      </c>
      <c r="I1744" s="14" t="s">
        <v>5</v>
      </c>
      <c r="J1744" s="14" t="s">
        <v>6</v>
      </c>
    </row>
    <row r="1745" spans="1:10" x14ac:dyDescent="0.35">
      <c r="A1745" s="14" t="s">
        <v>4</v>
      </c>
      <c r="C1745" s="14">
        <v>1733</v>
      </c>
      <c r="D1745" s="14">
        <v>1734</v>
      </c>
      <c r="E1745" s="14">
        <v>1734</v>
      </c>
      <c r="G1745" s="14">
        <v>1645708</v>
      </c>
      <c r="H1745" s="14">
        <v>1646061</v>
      </c>
      <c r="I1745" s="14" t="s">
        <v>9</v>
      </c>
      <c r="J1745" s="14" t="s">
        <v>6</v>
      </c>
    </row>
    <row r="1746" spans="1:10" x14ac:dyDescent="0.35">
      <c r="A1746" s="14" t="s">
        <v>4</v>
      </c>
      <c r="C1746" s="14">
        <v>1734</v>
      </c>
      <c r="D1746" s="14">
        <v>1735</v>
      </c>
      <c r="E1746" s="14">
        <v>1735</v>
      </c>
      <c r="G1746" s="14">
        <v>1646637</v>
      </c>
      <c r="H1746" s="14">
        <v>1649918</v>
      </c>
      <c r="I1746" s="14" t="s">
        <v>5</v>
      </c>
      <c r="J1746" s="14" t="s">
        <v>6</v>
      </c>
    </row>
    <row r="1747" spans="1:10" x14ac:dyDescent="0.35">
      <c r="A1747" s="14" t="s">
        <v>4</v>
      </c>
      <c r="C1747" s="14">
        <v>1735</v>
      </c>
      <c r="D1747" s="14">
        <v>1736</v>
      </c>
      <c r="E1747" s="14">
        <v>1736</v>
      </c>
      <c r="G1747" s="14">
        <v>1649996</v>
      </c>
      <c r="H1747" s="14">
        <v>1650250</v>
      </c>
      <c r="I1747" s="14" t="s">
        <v>9</v>
      </c>
      <c r="J1747" s="14" t="s">
        <v>6</v>
      </c>
    </row>
    <row r="1748" spans="1:10" x14ac:dyDescent="0.35">
      <c r="A1748" s="14" t="s">
        <v>4</v>
      </c>
      <c r="C1748" s="14">
        <v>1736</v>
      </c>
      <c r="D1748" s="14">
        <v>1737</v>
      </c>
      <c r="E1748" s="14">
        <v>1737</v>
      </c>
      <c r="G1748" s="14">
        <v>1650509</v>
      </c>
      <c r="H1748" s="14">
        <v>1651252</v>
      </c>
      <c r="I1748" s="14" t="s">
        <v>5</v>
      </c>
      <c r="J1748" s="14" t="s">
        <v>911</v>
      </c>
    </row>
    <row r="1749" spans="1:10" x14ac:dyDescent="0.35">
      <c r="A1749" s="14" t="s">
        <v>4</v>
      </c>
      <c r="C1749" s="14">
        <v>1737</v>
      </c>
      <c r="D1749" s="14">
        <v>1738</v>
      </c>
      <c r="E1749" s="14">
        <v>1738</v>
      </c>
      <c r="G1749" s="14">
        <v>1651984</v>
      </c>
      <c r="H1749" s="14">
        <v>1653216</v>
      </c>
      <c r="I1749" s="14" t="s">
        <v>5</v>
      </c>
      <c r="J1749" s="14" t="s">
        <v>6</v>
      </c>
    </row>
    <row r="1750" spans="1:10" x14ac:dyDescent="0.35">
      <c r="A1750" s="14" t="s">
        <v>4</v>
      </c>
      <c r="C1750" s="14">
        <v>1738</v>
      </c>
      <c r="D1750" s="14">
        <v>1739</v>
      </c>
      <c r="E1750" s="14">
        <v>1739</v>
      </c>
      <c r="G1750" s="14">
        <v>1653521</v>
      </c>
      <c r="H1750" s="14">
        <v>1654759</v>
      </c>
      <c r="I1750" s="14" t="s">
        <v>5</v>
      </c>
      <c r="J1750" s="14" t="s">
        <v>6</v>
      </c>
    </row>
    <row r="1751" spans="1:10" x14ac:dyDescent="0.35">
      <c r="A1751" s="14" t="s">
        <v>4</v>
      </c>
      <c r="C1751" s="14">
        <v>1739</v>
      </c>
      <c r="D1751" s="14">
        <v>1740</v>
      </c>
      <c r="E1751" s="14">
        <v>1740</v>
      </c>
      <c r="G1751" s="14">
        <v>1655267</v>
      </c>
      <c r="H1751" s="14">
        <v>1655872</v>
      </c>
      <c r="I1751" s="14" t="s">
        <v>5</v>
      </c>
      <c r="J1751" s="14" t="s">
        <v>912</v>
      </c>
    </row>
    <row r="1752" spans="1:10" x14ac:dyDescent="0.35">
      <c r="A1752" s="14" t="s">
        <v>4</v>
      </c>
      <c r="C1752" s="14">
        <v>1740</v>
      </c>
      <c r="D1752" s="14">
        <v>1741</v>
      </c>
      <c r="E1752" s="14">
        <v>1741</v>
      </c>
      <c r="G1752" s="14">
        <v>1656025</v>
      </c>
      <c r="H1752" s="14">
        <v>1657503</v>
      </c>
      <c r="I1752" s="14" t="s">
        <v>9</v>
      </c>
      <c r="J1752" s="14" t="s">
        <v>913</v>
      </c>
    </row>
    <row r="1753" spans="1:10" x14ac:dyDescent="0.35">
      <c r="A1753" s="14" t="s">
        <v>4</v>
      </c>
      <c r="C1753" s="14">
        <v>1741</v>
      </c>
      <c r="D1753" s="14">
        <v>1742</v>
      </c>
      <c r="E1753" s="14">
        <v>1742</v>
      </c>
      <c r="G1753" s="14">
        <v>1658529</v>
      </c>
      <c r="H1753" s="14">
        <v>1661258</v>
      </c>
      <c r="I1753" s="14" t="s">
        <v>5</v>
      </c>
      <c r="J1753" s="14" t="s">
        <v>6</v>
      </c>
    </row>
    <row r="1754" spans="1:10" x14ac:dyDescent="0.35">
      <c r="A1754" s="14" t="s">
        <v>4</v>
      </c>
      <c r="C1754" s="14">
        <v>1742</v>
      </c>
      <c r="D1754" s="14">
        <v>1743</v>
      </c>
      <c r="E1754" s="14">
        <v>1743</v>
      </c>
      <c r="G1754" s="14">
        <v>1661410</v>
      </c>
      <c r="H1754" s="14">
        <v>1661640</v>
      </c>
      <c r="I1754" s="14" t="s">
        <v>5</v>
      </c>
      <c r="J1754" s="14" t="s">
        <v>6</v>
      </c>
    </row>
    <row r="1755" spans="1:10" x14ac:dyDescent="0.35">
      <c r="A1755" s="14" t="s">
        <v>4</v>
      </c>
      <c r="C1755" s="14">
        <v>1743</v>
      </c>
      <c r="D1755" s="14">
        <v>1744</v>
      </c>
      <c r="E1755" s="14">
        <v>1744</v>
      </c>
      <c r="G1755" s="14">
        <v>1662111</v>
      </c>
      <c r="H1755" s="14">
        <v>1663421</v>
      </c>
      <c r="I1755" s="14" t="s">
        <v>5</v>
      </c>
      <c r="J1755" s="14" t="s">
        <v>6</v>
      </c>
    </row>
    <row r="1756" spans="1:10" x14ac:dyDescent="0.35">
      <c r="A1756" s="14" t="s">
        <v>4</v>
      </c>
      <c r="C1756" s="14">
        <v>1744</v>
      </c>
      <c r="D1756" s="14">
        <v>1745</v>
      </c>
      <c r="E1756" s="14">
        <v>1745</v>
      </c>
      <c r="G1756" s="14">
        <v>1663881</v>
      </c>
      <c r="H1756" s="14">
        <v>1666088</v>
      </c>
      <c r="I1756" s="14" t="s">
        <v>5</v>
      </c>
      <c r="J1756" s="14" t="s">
        <v>6</v>
      </c>
    </row>
    <row r="1757" spans="1:10" x14ac:dyDescent="0.35">
      <c r="A1757" s="14" t="s">
        <v>4</v>
      </c>
      <c r="C1757" s="14">
        <v>1745</v>
      </c>
      <c r="D1757" s="14">
        <v>1746</v>
      </c>
      <c r="E1757" s="14">
        <v>1746</v>
      </c>
      <c r="G1757" s="14">
        <v>1666413</v>
      </c>
      <c r="H1757" s="14">
        <v>1666961</v>
      </c>
      <c r="I1757" s="14" t="s">
        <v>5</v>
      </c>
      <c r="J1757" s="14" t="s">
        <v>6</v>
      </c>
    </row>
    <row r="1758" spans="1:10" x14ac:dyDescent="0.35">
      <c r="A1758" s="14" t="s">
        <v>4</v>
      </c>
      <c r="C1758" s="14">
        <v>1746</v>
      </c>
      <c r="D1758" s="14">
        <v>1747</v>
      </c>
      <c r="E1758" s="14">
        <v>1747</v>
      </c>
      <c r="G1758" s="14">
        <v>1668454</v>
      </c>
      <c r="H1758" s="14">
        <v>1668789</v>
      </c>
      <c r="I1758" s="14" t="s">
        <v>5</v>
      </c>
      <c r="J1758" s="14" t="s">
        <v>6</v>
      </c>
    </row>
    <row r="1759" spans="1:10" x14ac:dyDescent="0.35">
      <c r="A1759" s="14" t="s">
        <v>4</v>
      </c>
      <c r="C1759" s="14">
        <v>1747</v>
      </c>
      <c r="D1759" s="14">
        <v>1748</v>
      </c>
      <c r="E1759" s="14">
        <v>1748</v>
      </c>
      <c r="G1759" s="14">
        <v>1669047</v>
      </c>
      <c r="H1759" s="14">
        <v>1669421</v>
      </c>
      <c r="I1759" s="14" t="s">
        <v>9</v>
      </c>
      <c r="J1759" s="14" t="s">
        <v>6</v>
      </c>
    </row>
    <row r="1760" spans="1:10" x14ac:dyDescent="0.35">
      <c r="A1760" s="14" t="s">
        <v>4</v>
      </c>
      <c r="C1760" s="14">
        <v>1748</v>
      </c>
      <c r="D1760" s="14">
        <v>1749</v>
      </c>
      <c r="E1760" s="14">
        <v>1749</v>
      </c>
      <c r="G1760" s="14">
        <v>1670399</v>
      </c>
      <c r="H1760" s="14">
        <v>1672423</v>
      </c>
      <c r="I1760" s="14" t="s">
        <v>5</v>
      </c>
      <c r="J1760" s="14" t="s">
        <v>914</v>
      </c>
    </row>
    <row r="1761" spans="1:10" x14ac:dyDescent="0.35">
      <c r="A1761" s="14" t="s">
        <v>4</v>
      </c>
      <c r="C1761" s="14">
        <v>1749</v>
      </c>
      <c r="D1761" s="14">
        <v>1750</v>
      </c>
      <c r="E1761" s="14">
        <v>1750</v>
      </c>
      <c r="G1761" s="14">
        <v>1672572</v>
      </c>
      <c r="H1761" s="14">
        <v>1672733</v>
      </c>
      <c r="I1761" s="14" t="s">
        <v>9</v>
      </c>
      <c r="J1761" s="14" t="s">
        <v>6</v>
      </c>
    </row>
    <row r="1762" spans="1:10" x14ac:dyDescent="0.35">
      <c r="A1762" s="14" t="s">
        <v>4</v>
      </c>
      <c r="C1762" s="14">
        <v>1750</v>
      </c>
      <c r="D1762" s="14">
        <v>1751</v>
      </c>
      <c r="E1762" s="14">
        <v>1751</v>
      </c>
      <c r="G1762" s="14">
        <v>1672733</v>
      </c>
      <c r="H1762" s="14">
        <v>1673848</v>
      </c>
      <c r="I1762" s="14" t="s">
        <v>9</v>
      </c>
      <c r="J1762" s="14" t="s">
        <v>915</v>
      </c>
    </row>
    <row r="1763" spans="1:10" x14ac:dyDescent="0.35">
      <c r="A1763" s="14" t="s">
        <v>4</v>
      </c>
      <c r="C1763" s="14">
        <v>1751</v>
      </c>
      <c r="D1763" s="14">
        <v>1752</v>
      </c>
      <c r="E1763" s="14">
        <v>1752</v>
      </c>
      <c r="G1763" s="14">
        <v>1675009</v>
      </c>
      <c r="H1763" s="14">
        <v>1676097</v>
      </c>
      <c r="I1763" s="14" t="s">
        <v>9</v>
      </c>
      <c r="J1763" s="14" t="s">
        <v>916</v>
      </c>
    </row>
    <row r="1764" spans="1:10" x14ac:dyDescent="0.35">
      <c r="A1764" s="14" t="s">
        <v>4</v>
      </c>
      <c r="C1764" s="14">
        <v>1752</v>
      </c>
      <c r="D1764" s="14">
        <v>1753</v>
      </c>
      <c r="E1764" s="14">
        <v>1753</v>
      </c>
      <c r="G1764" s="14">
        <v>1676126</v>
      </c>
      <c r="H1764" s="14">
        <v>1677085</v>
      </c>
      <c r="I1764" s="14" t="s">
        <v>9</v>
      </c>
      <c r="J1764" s="14" t="s">
        <v>813</v>
      </c>
    </row>
    <row r="1765" spans="1:10" x14ac:dyDescent="0.35">
      <c r="A1765" s="14" t="s">
        <v>4</v>
      </c>
      <c r="C1765" s="14">
        <v>1753</v>
      </c>
      <c r="D1765" s="14">
        <v>1754</v>
      </c>
      <c r="E1765" s="14">
        <v>1754</v>
      </c>
      <c r="G1765" s="14">
        <v>1677140</v>
      </c>
      <c r="H1765" s="14">
        <v>1679209</v>
      </c>
      <c r="I1765" s="14" t="s">
        <v>9</v>
      </c>
      <c r="J1765" s="14" t="s">
        <v>6</v>
      </c>
    </row>
    <row r="1766" spans="1:10" x14ac:dyDescent="0.35">
      <c r="A1766" s="14" t="s">
        <v>4</v>
      </c>
      <c r="C1766" s="14">
        <v>1754</v>
      </c>
      <c r="D1766" s="14">
        <v>1755</v>
      </c>
      <c r="E1766" s="14">
        <v>1755</v>
      </c>
      <c r="G1766" s="14">
        <v>1679230</v>
      </c>
      <c r="H1766" s="14">
        <v>1679979</v>
      </c>
      <c r="I1766" s="14" t="s">
        <v>9</v>
      </c>
      <c r="J1766" s="14" t="s">
        <v>917</v>
      </c>
    </row>
    <row r="1767" spans="1:10" x14ac:dyDescent="0.35">
      <c r="A1767" s="14" t="s">
        <v>4</v>
      </c>
      <c r="C1767" s="14">
        <v>1755</v>
      </c>
      <c r="D1767" s="14">
        <v>1756</v>
      </c>
      <c r="E1767" s="14">
        <v>1756</v>
      </c>
      <c r="G1767" s="14">
        <v>1680543</v>
      </c>
      <c r="H1767" s="14">
        <v>1681217</v>
      </c>
      <c r="I1767" s="14" t="s">
        <v>9</v>
      </c>
      <c r="J1767" s="14" t="s">
        <v>6</v>
      </c>
    </row>
    <row r="1768" spans="1:10" x14ac:dyDescent="0.35">
      <c r="A1768" s="14" t="s">
        <v>4</v>
      </c>
      <c r="C1768" s="14">
        <v>1756</v>
      </c>
      <c r="D1768" s="14">
        <v>1757</v>
      </c>
      <c r="E1768" s="14">
        <v>1757</v>
      </c>
      <c r="G1768" s="14">
        <v>1681628</v>
      </c>
      <c r="H1768" s="14">
        <v>1682755</v>
      </c>
      <c r="I1768" s="14" t="s">
        <v>9</v>
      </c>
      <c r="J1768" s="14" t="s">
        <v>918</v>
      </c>
    </row>
    <row r="1769" spans="1:10" x14ac:dyDescent="0.35">
      <c r="A1769" s="14" t="s">
        <v>4</v>
      </c>
      <c r="C1769" s="14">
        <v>1757</v>
      </c>
      <c r="D1769" s="14">
        <v>1758</v>
      </c>
      <c r="E1769" s="14">
        <v>1758</v>
      </c>
      <c r="G1769" s="14">
        <v>1682752</v>
      </c>
      <c r="H1769" s="14">
        <v>1683855</v>
      </c>
      <c r="I1769" s="14" t="s">
        <v>9</v>
      </c>
      <c r="J1769" s="14" t="s">
        <v>6</v>
      </c>
    </row>
    <row r="1770" spans="1:10" x14ac:dyDescent="0.35">
      <c r="A1770" s="14" t="s">
        <v>4</v>
      </c>
      <c r="C1770" s="14">
        <v>1758</v>
      </c>
      <c r="D1770" s="14">
        <v>1759</v>
      </c>
      <c r="E1770" s="14">
        <v>1759</v>
      </c>
      <c r="G1770" s="14">
        <v>1683857</v>
      </c>
      <c r="H1770" s="14">
        <v>1685350</v>
      </c>
      <c r="I1770" s="14" t="s">
        <v>9</v>
      </c>
      <c r="J1770" s="14" t="s">
        <v>895</v>
      </c>
    </row>
    <row r="1771" spans="1:10" x14ac:dyDescent="0.35">
      <c r="A1771" s="14" t="s">
        <v>4</v>
      </c>
      <c r="C1771" s="14">
        <v>1759</v>
      </c>
      <c r="D1771" s="14">
        <v>1760</v>
      </c>
      <c r="E1771" s="14">
        <v>1760</v>
      </c>
      <c r="G1771" s="14">
        <v>1686170</v>
      </c>
      <c r="H1771" s="14">
        <v>1687213</v>
      </c>
      <c r="I1771" s="14" t="s">
        <v>9</v>
      </c>
      <c r="J1771" s="14" t="s">
        <v>6</v>
      </c>
    </row>
    <row r="1772" spans="1:10" x14ac:dyDescent="0.35">
      <c r="A1772" s="14" t="s">
        <v>4</v>
      </c>
      <c r="C1772" s="14">
        <v>1760</v>
      </c>
      <c r="D1772" s="14">
        <v>1761</v>
      </c>
      <c r="E1772" s="14">
        <v>1761</v>
      </c>
      <c r="G1772" s="14">
        <v>1688503</v>
      </c>
      <c r="H1772" s="14">
        <v>1689879</v>
      </c>
      <c r="I1772" s="14" t="s">
        <v>5</v>
      </c>
      <c r="J1772" s="14" t="s">
        <v>919</v>
      </c>
    </row>
    <row r="1773" spans="1:10" x14ac:dyDescent="0.35">
      <c r="A1773" s="14" t="s">
        <v>4</v>
      </c>
      <c r="C1773" s="14">
        <v>1761</v>
      </c>
      <c r="D1773" s="14">
        <v>1762</v>
      </c>
      <c r="E1773" s="14">
        <v>1762</v>
      </c>
      <c r="G1773" s="14">
        <v>1690152</v>
      </c>
      <c r="H1773" s="14">
        <v>1691567</v>
      </c>
      <c r="I1773" s="14" t="s">
        <v>9</v>
      </c>
      <c r="J1773" s="14" t="s">
        <v>6</v>
      </c>
    </row>
    <row r="1774" spans="1:10" x14ac:dyDescent="0.35">
      <c r="A1774" s="14" t="s">
        <v>4</v>
      </c>
      <c r="C1774" s="14">
        <v>1762</v>
      </c>
      <c r="D1774" s="14">
        <v>1763</v>
      </c>
      <c r="E1774" s="14">
        <v>1763</v>
      </c>
      <c r="G1774" s="14">
        <v>1691982</v>
      </c>
      <c r="H1774" s="14">
        <v>1692551</v>
      </c>
      <c r="I1774" s="14" t="s">
        <v>9</v>
      </c>
      <c r="J1774" s="14" t="s">
        <v>6</v>
      </c>
    </row>
    <row r="1775" spans="1:10" x14ac:dyDescent="0.35">
      <c r="A1775" s="14" t="s">
        <v>4</v>
      </c>
      <c r="C1775" s="14">
        <v>1763</v>
      </c>
      <c r="D1775" s="14">
        <v>1764</v>
      </c>
      <c r="E1775" s="14">
        <v>1764</v>
      </c>
      <c r="G1775" s="14">
        <v>1693297</v>
      </c>
      <c r="H1775" s="14">
        <v>1694583</v>
      </c>
      <c r="I1775" s="14" t="s">
        <v>9</v>
      </c>
      <c r="J1775" s="14" t="s">
        <v>6</v>
      </c>
    </row>
    <row r="1776" spans="1:10" x14ac:dyDescent="0.35">
      <c r="A1776" s="14" t="s">
        <v>4</v>
      </c>
      <c r="C1776" s="14">
        <v>1764</v>
      </c>
      <c r="D1776" s="14">
        <v>1765</v>
      </c>
      <c r="E1776" s="14">
        <v>1765</v>
      </c>
      <c r="G1776" s="14">
        <v>1694867</v>
      </c>
      <c r="H1776" s="14">
        <v>1695634</v>
      </c>
      <c r="I1776" s="14" t="s">
        <v>5</v>
      </c>
      <c r="J1776" s="14" t="s">
        <v>920</v>
      </c>
    </row>
    <row r="1777" spans="1:10" x14ac:dyDescent="0.35">
      <c r="A1777" s="14" t="s">
        <v>4</v>
      </c>
      <c r="C1777" s="14">
        <v>1765</v>
      </c>
      <c r="D1777" s="14">
        <v>1766</v>
      </c>
      <c r="E1777" s="14">
        <v>1766</v>
      </c>
      <c r="G1777" s="14">
        <v>1695639</v>
      </c>
      <c r="H1777" s="14">
        <v>1697042</v>
      </c>
      <c r="I1777" s="14" t="s">
        <v>5</v>
      </c>
      <c r="J1777" s="14" t="s">
        <v>6</v>
      </c>
    </row>
    <row r="1778" spans="1:10" x14ac:dyDescent="0.35">
      <c r="A1778" s="14" t="s">
        <v>4</v>
      </c>
      <c r="C1778" s="14">
        <v>1766</v>
      </c>
      <c r="D1778" s="14">
        <v>1767</v>
      </c>
      <c r="E1778" s="14">
        <v>1767</v>
      </c>
      <c r="G1778" s="14">
        <v>1697256</v>
      </c>
      <c r="H1778" s="14">
        <v>1698281</v>
      </c>
      <c r="I1778" s="14" t="s">
        <v>5</v>
      </c>
      <c r="J1778" s="14" t="s">
        <v>812</v>
      </c>
    </row>
    <row r="1779" spans="1:10" x14ac:dyDescent="0.35">
      <c r="A1779" s="14" t="s">
        <v>4</v>
      </c>
      <c r="C1779" s="14">
        <v>1767</v>
      </c>
      <c r="D1779" s="14">
        <v>1768</v>
      </c>
      <c r="E1779" s="14">
        <v>1768</v>
      </c>
      <c r="G1779" s="14">
        <v>1698278</v>
      </c>
      <c r="H1779" s="14">
        <v>1699240</v>
      </c>
      <c r="I1779" s="14" t="s">
        <v>5</v>
      </c>
      <c r="J1779" s="14" t="s">
        <v>921</v>
      </c>
    </row>
    <row r="1780" spans="1:10" x14ac:dyDescent="0.35">
      <c r="A1780" s="14" t="s">
        <v>4</v>
      </c>
      <c r="C1780" s="14">
        <v>1768</v>
      </c>
      <c r="D1780" s="14">
        <v>1769</v>
      </c>
      <c r="E1780" s="14">
        <v>1769</v>
      </c>
      <c r="G1780" s="14">
        <v>1699240</v>
      </c>
      <c r="H1780" s="14">
        <v>1700445</v>
      </c>
      <c r="I1780" s="14" t="s">
        <v>5</v>
      </c>
      <c r="J1780" s="14" t="s">
        <v>922</v>
      </c>
    </row>
    <row r="1781" spans="1:10" x14ac:dyDescent="0.35">
      <c r="A1781" s="14" t="s">
        <v>4</v>
      </c>
      <c r="C1781" s="14">
        <v>1769</v>
      </c>
      <c r="D1781" s="14">
        <v>1770</v>
      </c>
      <c r="E1781" s="14">
        <v>1770</v>
      </c>
      <c r="G1781" s="14">
        <v>1700446</v>
      </c>
      <c r="H1781" s="14">
        <v>1701441</v>
      </c>
      <c r="I1781" s="14" t="s">
        <v>5</v>
      </c>
      <c r="J1781" s="14" t="s">
        <v>923</v>
      </c>
    </row>
    <row r="1782" spans="1:10" x14ac:dyDescent="0.35">
      <c r="A1782" s="14" t="s">
        <v>4</v>
      </c>
      <c r="C1782" s="14">
        <v>1770</v>
      </c>
      <c r="D1782" s="14">
        <v>1771</v>
      </c>
      <c r="E1782" s="14">
        <v>1771</v>
      </c>
      <c r="G1782" s="14">
        <v>1701481</v>
      </c>
      <c r="H1782" s="14">
        <v>1702581</v>
      </c>
      <c r="I1782" s="14" t="s">
        <v>5</v>
      </c>
      <c r="J1782" s="14" t="s">
        <v>924</v>
      </c>
    </row>
    <row r="1783" spans="1:10" x14ac:dyDescent="0.35">
      <c r="A1783" s="14" t="s">
        <v>4</v>
      </c>
      <c r="C1783" s="14">
        <v>1771</v>
      </c>
      <c r="D1783" s="14">
        <v>1772</v>
      </c>
      <c r="E1783" s="14">
        <v>1772</v>
      </c>
      <c r="G1783" s="14">
        <v>1702583</v>
      </c>
      <c r="H1783" s="14">
        <v>1703143</v>
      </c>
      <c r="I1783" s="14" t="s">
        <v>5</v>
      </c>
      <c r="J1783" s="14" t="s">
        <v>26</v>
      </c>
    </row>
    <row r="1784" spans="1:10" x14ac:dyDescent="0.35">
      <c r="A1784" s="14" t="s">
        <v>4</v>
      </c>
      <c r="C1784" s="14">
        <v>1772</v>
      </c>
      <c r="D1784" s="14">
        <v>1773</v>
      </c>
      <c r="E1784" s="14">
        <v>1773</v>
      </c>
      <c r="G1784" s="14">
        <v>1703136</v>
      </c>
      <c r="H1784" s="14">
        <v>1704185</v>
      </c>
      <c r="I1784" s="14" t="s">
        <v>5</v>
      </c>
      <c r="J1784" s="14" t="s">
        <v>925</v>
      </c>
    </row>
    <row r="1785" spans="1:10" x14ac:dyDescent="0.35">
      <c r="A1785" s="14" t="s">
        <v>4</v>
      </c>
      <c r="C1785" s="14">
        <v>1773</v>
      </c>
      <c r="D1785" s="14">
        <v>1774</v>
      </c>
      <c r="E1785" s="14">
        <v>1774</v>
      </c>
      <c r="G1785" s="14">
        <v>1705338</v>
      </c>
      <c r="H1785" s="14">
        <v>1705793</v>
      </c>
      <c r="I1785" s="14" t="s">
        <v>5</v>
      </c>
      <c r="J1785" s="14" t="s">
        <v>546</v>
      </c>
    </row>
    <row r="1786" spans="1:10" x14ac:dyDescent="0.35">
      <c r="A1786" s="14" t="s">
        <v>4</v>
      </c>
      <c r="C1786" s="14">
        <v>1774</v>
      </c>
      <c r="D1786" s="14">
        <v>1775</v>
      </c>
      <c r="E1786" s="14">
        <v>1775</v>
      </c>
      <c r="G1786" s="14">
        <v>1706028</v>
      </c>
      <c r="H1786" s="14">
        <v>1707005</v>
      </c>
      <c r="I1786" s="14" t="s">
        <v>9</v>
      </c>
      <c r="J1786" s="14" t="s">
        <v>6</v>
      </c>
    </row>
    <row r="1787" spans="1:10" x14ac:dyDescent="0.35">
      <c r="A1787" s="14" t="s">
        <v>4</v>
      </c>
      <c r="C1787" s="14">
        <v>1775</v>
      </c>
      <c r="D1787" s="14">
        <v>1776</v>
      </c>
      <c r="E1787" s="14">
        <v>1776</v>
      </c>
      <c r="G1787" s="14">
        <v>1707037</v>
      </c>
      <c r="H1787" s="14">
        <v>1707282</v>
      </c>
      <c r="I1787" s="14" t="s">
        <v>9</v>
      </c>
      <c r="J1787" s="14" t="s">
        <v>6</v>
      </c>
    </row>
    <row r="1788" spans="1:10" x14ac:dyDescent="0.35">
      <c r="A1788" s="14" t="s">
        <v>4</v>
      </c>
      <c r="C1788" s="14">
        <v>1776</v>
      </c>
      <c r="D1788" s="14">
        <v>1777</v>
      </c>
      <c r="E1788" s="14">
        <v>1777</v>
      </c>
      <c r="G1788" s="14">
        <v>1707507</v>
      </c>
      <c r="H1788" s="14">
        <v>1707740</v>
      </c>
      <c r="I1788" s="14" t="s">
        <v>9</v>
      </c>
      <c r="J1788" s="14" t="s">
        <v>6</v>
      </c>
    </row>
    <row r="1789" spans="1:10" x14ac:dyDescent="0.35">
      <c r="A1789" s="14" t="s">
        <v>4</v>
      </c>
      <c r="C1789" s="14">
        <v>1777</v>
      </c>
      <c r="D1789" s="14">
        <v>1778</v>
      </c>
      <c r="E1789" s="14">
        <v>1778</v>
      </c>
      <c r="G1789" s="14">
        <v>1708757</v>
      </c>
      <c r="H1789" s="14">
        <v>1709956</v>
      </c>
      <c r="I1789" s="14" t="s">
        <v>5</v>
      </c>
      <c r="J1789" s="14" t="s">
        <v>6</v>
      </c>
    </row>
    <row r="1790" spans="1:10" x14ac:dyDescent="0.35">
      <c r="A1790" s="14" t="s">
        <v>4</v>
      </c>
      <c r="C1790" s="14">
        <v>1778</v>
      </c>
      <c r="D1790" s="14">
        <v>1779</v>
      </c>
      <c r="E1790" s="14">
        <v>1779</v>
      </c>
      <c r="G1790" s="14">
        <v>1710023</v>
      </c>
      <c r="H1790" s="14">
        <v>1710847</v>
      </c>
      <c r="I1790" s="14" t="s">
        <v>5</v>
      </c>
      <c r="J1790" s="14" t="s">
        <v>559</v>
      </c>
    </row>
    <row r="1791" spans="1:10" x14ac:dyDescent="0.35">
      <c r="A1791" s="14" t="s">
        <v>4</v>
      </c>
      <c r="C1791" s="14">
        <v>1779</v>
      </c>
      <c r="D1791" s="14">
        <v>1780</v>
      </c>
      <c r="E1791" s="14">
        <v>1780</v>
      </c>
      <c r="G1791" s="14">
        <v>1710865</v>
      </c>
      <c r="H1791" s="14">
        <v>1711458</v>
      </c>
      <c r="I1791" s="14" t="s">
        <v>5</v>
      </c>
      <c r="J1791" s="14" t="s">
        <v>512</v>
      </c>
    </row>
    <row r="1792" spans="1:10" x14ac:dyDescent="0.35">
      <c r="A1792" s="14" t="s">
        <v>4</v>
      </c>
      <c r="C1792" s="14">
        <v>1780</v>
      </c>
      <c r="D1792" s="14">
        <v>1781</v>
      </c>
      <c r="E1792" s="14">
        <v>1781</v>
      </c>
      <c r="G1792" s="14">
        <v>1711523</v>
      </c>
      <c r="H1792" s="14">
        <v>1712026</v>
      </c>
      <c r="I1792" s="14" t="s">
        <v>9</v>
      </c>
      <c r="J1792" s="14" t="s">
        <v>426</v>
      </c>
    </row>
    <row r="1793" spans="1:10" x14ac:dyDescent="0.35">
      <c r="A1793" s="14" t="s">
        <v>4</v>
      </c>
      <c r="C1793" s="14">
        <v>1781</v>
      </c>
      <c r="D1793" s="14">
        <v>1782</v>
      </c>
      <c r="E1793" s="14">
        <v>1782</v>
      </c>
      <c r="G1793" s="14">
        <v>1712282</v>
      </c>
      <c r="H1793" s="14">
        <v>1712680</v>
      </c>
      <c r="I1793" s="14" t="s">
        <v>5</v>
      </c>
      <c r="J1793" s="14" t="s">
        <v>6</v>
      </c>
    </row>
    <row r="1794" spans="1:10" x14ac:dyDescent="0.35">
      <c r="A1794" s="14" t="s">
        <v>4</v>
      </c>
      <c r="C1794" s="14">
        <v>1782</v>
      </c>
      <c r="D1794" s="14">
        <v>1783</v>
      </c>
      <c r="E1794" s="14">
        <v>1783</v>
      </c>
      <c r="G1794" s="14">
        <v>1712807</v>
      </c>
      <c r="H1794" s="14">
        <v>1714198</v>
      </c>
      <c r="I1794" s="14" t="s">
        <v>5</v>
      </c>
      <c r="J1794" s="14" t="s">
        <v>926</v>
      </c>
    </row>
    <row r="1795" spans="1:10" x14ac:dyDescent="0.35">
      <c r="A1795" s="14" t="s">
        <v>4</v>
      </c>
      <c r="C1795" s="14">
        <v>1783</v>
      </c>
      <c r="D1795" s="14">
        <v>1784</v>
      </c>
      <c r="E1795" s="14">
        <v>1784</v>
      </c>
      <c r="G1795" s="14">
        <v>1714203</v>
      </c>
      <c r="H1795" s="14">
        <v>1715180</v>
      </c>
      <c r="I1795" s="14" t="s">
        <v>5</v>
      </c>
      <c r="J1795" s="14" t="s">
        <v>927</v>
      </c>
    </row>
    <row r="1796" spans="1:10" x14ac:dyDescent="0.35">
      <c r="A1796" s="14" t="s">
        <v>4</v>
      </c>
      <c r="C1796" s="14">
        <v>1784</v>
      </c>
      <c r="D1796" s="14">
        <v>1785</v>
      </c>
      <c r="E1796" s="14">
        <v>1785</v>
      </c>
      <c r="G1796" s="14">
        <v>1715193</v>
      </c>
      <c r="H1796" s="14">
        <v>1715540</v>
      </c>
      <c r="I1796" s="14" t="s">
        <v>5</v>
      </c>
      <c r="J1796" s="14" t="s">
        <v>6</v>
      </c>
    </row>
    <row r="1797" spans="1:10" x14ac:dyDescent="0.35">
      <c r="A1797" s="14" t="s">
        <v>4</v>
      </c>
      <c r="C1797" s="14">
        <v>1785</v>
      </c>
      <c r="D1797" s="14">
        <v>1786</v>
      </c>
      <c r="E1797" s="14">
        <v>1786</v>
      </c>
      <c r="G1797" s="14">
        <v>1715696</v>
      </c>
      <c r="H1797" s="14">
        <v>1716790</v>
      </c>
      <c r="I1797" s="14" t="s">
        <v>5</v>
      </c>
      <c r="J1797" s="14" t="s">
        <v>915</v>
      </c>
    </row>
    <row r="1798" spans="1:10" x14ac:dyDescent="0.35">
      <c r="A1798" s="14" t="s">
        <v>4</v>
      </c>
      <c r="C1798" s="14">
        <v>1786</v>
      </c>
      <c r="D1798" s="14">
        <v>1787</v>
      </c>
      <c r="E1798" s="14">
        <v>1787</v>
      </c>
      <c r="G1798" s="14">
        <v>1716845</v>
      </c>
      <c r="H1798" s="14">
        <v>1716976</v>
      </c>
      <c r="I1798" s="14" t="s">
        <v>5</v>
      </c>
      <c r="J1798" s="14" t="s">
        <v>6</v>
      </c>
    </row>
    <row r="1799" spans="1:10" x14ac:dyDescent="0.35">
      <c r="A1799" s="14" t="s">
        <v>4</v>
      </c>
      <c r="C1799" s="14">
        <v>1787</v>
      </c>
      <c r="D1799" s="14">
        <v>1788</v>
      </c>
      <c r="E1799" s="14">
        <v>1788</v>
      </c>
      <c r="G1799" s="14">
        <v>1717130</v>
      </c>
      <c r="H1799" s="14">
        <v>1718596</v>
      </c>
      <c r="I1799" s="14" t="s">
        <v>9</v>
      </c>
      <c r="J1799" s="14" t="s">
        <v>928</v>
      </c>
    </row>
    <row r="1800" spans="1:10" x14ac:dyDescent="0.35">
      <c r="A1800" s="14" t="s">
        <v>4</v>
      </c>
      <c r="C1800" s="14">
        <v>1788</v>
      </c>
      <c r="D1800" s="14">
        <v>1789</v>
      </c>
      <c r="E1800" s="14">
        <v>1789</v>
      </c>
      <c r="G1800" s="14">
        <v>1718775</v>
      </c>
      <c r="H1800" s="14">
        <v>1719773</v>
      </c>
      <c r="I1800" s="14" t="s">
        <v>9</v>
      </c>
      <c r="J1800" s="14" t="s">
        <v>929</v>
      </c>
    </row>
    <row r="1801" spans="1:10" x14ac:dyDescent="0.35">
      <c r="A1801" s="14" t="s">
        <v>4</v>
      </c>
      <c r="C1801" s="14">
        <v>1789</v>
      </c>
      <c r="D1801" s="14">
        <v>1790</v>
      </c>
      <c r="E1801" s="14">
        <v>1790</v>
      </c>
      <c r="G1801" s="14">
        <v>1719792</v>
      </c>
      <c r="H1801" s="14">
        <v>1720136</v>
      </c>
      <c r="I1801" s="14" t="s">
        <v>9</v>
      </c>
      <c r="J1801" s="14" t="s">
        <v>6</v>
      </c>
    </row>
    <row r="1802" spans="1:10" x14ac:dyDescent="0.35">
      <c r="A1802" s="14" t="s">
        <v>4</v>
      </c>
      <c r="C1802" s="14">
        <v>1790</v>
      </c>
      <c r="D1802" s="14">
        <v>1791</v>
      </c>
      <c r="E1802" s="14">
        <v>1791</v>
      </c>
      <c r="G1802" s="14">
        <v>1720647</v>
      </c>
      <c r="H1802" s="14">
        <v>1722266</v>
      </c>
      <c r="I1802" s="14" t="s">
        <v>5</v>
      </c>
      <c r="J1802" s="14" t="s">
        <v>930</v>
      </c>
    </row>
    <row r="1803" spans="1:10" x14ac:dyDescent="0.35">
      <c r="A1803" s="14" t="s">
        <v>4</v>
      </c>
      <c r="C1803" s="14">
        <v>1791</v>
      </c>
      <c r="D1803" s="14">
        <v>1792</v>
      </c>
      <c r="E1803" s="14">
        <v>1792</v>
      </c>
      <c r="G1803" s="14">
        <v>1722662</v>
      </c>
      <c r="H1803" s="14">
        <v>1723606</v>
      </c>
      <c r="I1803" s="14" t="s">
        <v>5</v>
      </c>
      <c r="J1803" s="14" t="s">
        <v>537</v>
      </c>
    </row>
    <row r="1804" spans="1:10" x14ac:dyDescent="0.35">
      <c r="A1804" s="14" t="s">
        <v>4</v>
      </c>
      <c r="C1804" s="14">
        <v>1792</v>
      </c>
      <c r="D1804" s="14">
        <v>1793</v>
      </c>
      <c r="E1804" s="14">
        <v>1793</v>
      </c>
      <c r="G1804" s="14">
        <v>1723645</v>
      </c>
      <c r="H1804" s="14">
        <v>1724154</v>
      </c>
      <c r="I1804" s="14" t="s">
        <v>9</v>
      </c>
      <c r="J1804" s="14" t="s">
        <v>6</v>
      </c>
    </row>
    <row r="1805" spans="1:10" x14ac:dyDescent="0.35">
      <c r="A1805" s="14" t="s">
        <v>4</v>
      </c>
      <c r="C1805" s="14">
        <v>1793</v>
      </c>
      <c r="D1805" s="14">
        <v>1794</v>
      </c>
      <c r="E1805" s="14">
        <v>1794</v>
      </c>
      <c r="G1805" s="14">
        <v>1724147</v>
      </c>
      <c r="H1805" s="14">
        <v>1724998</v>
      </c>
      <c r="I1805" s="14" t="s">
        <v>9</v>
      </c>
      <c r="J1805" s="14" t="s">
        <v>931</v>
      </c>
    </row>
    <row r="1806" spans="1:10" x14ac:dyDescent="0.35">
      <c r="A1806" s="14" t="s">
        <v>4</v>
      </c>
      <c r="C1806" s="14">
        <v>1794</v>
      </c>
      <c r="D1806" s="14">
        <v>1795</v>
      </c>
      <c r="E1806" s="14">
        <v>1795</v>
      </c>
      <c r="G1806" s="14">
        <v>1725110</v>
      </c>
      <c r="H1806" s="14">
        <v>1726315</v>
      </c>
      <c r="I1806" s="14" t="s">
        <v>5</v>
      </c>
      <c r="J1806" s="14" t="s">
        <v>932</v>
      </c>
    </row>
    <row r="1807" spans="1:10" x14ac:dyDescent="0.35">
      <c r="A1807" s="14" t="s">
        <v>4</v>
      </c>
      <c r="C1807" s="14">
        <v>1795</v>
      </c>
      <c r="D1807" s="14">
        <v>1796</v>
      </c>
      <c r="E1807" s="14">
        <v>1796</v>
      </c>
      <c r="G1807" s="14">
        <v>1726426</v>
      </c>
      <c r="H1807" s="14">
        <v>1726656</v>
      </c>
      <c r="I1807" s="14" t="s">
        <v>9</v>
      </c>
      <c r="J1807" s="14" t="s">
        <v>6</v>
      </c>
    </row>
    <row r="1808" spans="1:10" x14ac:dyDescent="0.35">
      <c r="A1808" s="14" t="s">
        <v>4</v>
      </c>
      <c r="C1808" s="14">
        <v>1796</v>
      </c>
      <c r="D1808" s="14">
        <v>1797</v>
      </c>
      <c r="E1808" s="14">
        <v>1797</v>
      </c>
      <c r="G1808" s="14">
        <v>1726914</v>
      </c>
      <c r="H1808" s="14">
        <v>1728047</v>
      </c>
      <c r="I1808" s="14" t="s">
        <v>5</v>
      </c>
      <c r="J1808" s="14" t="s">
        <v>933</v>
      </c>
    </row>
    <row r="1809" spans="1:10" x14ac:dyDescent="0.35">
      <c r="A1809" s="14" t="s">
        <v>4</v>
      </c>
      <c r="C1809" s="14">
        <v>1797</v>
      </c>
      <c r="D1809" s="14">
        <v>1798</v>
      </c>
      <c r="E1809" s="14">
        <v>1798</v>
      </c>
      <c r="G1809" s="14">
        <v>1728076</v>
      </c>
      <c r="H1809" s="14">
        <v>1729863</v>
      </c>
      <c r="I1809" s="14" t="s">
        <v>9</v>
      </c>
      <c r="J1809" s="14" t="s">
        <v>934</v>
      </c>
    </row>
    <row r="1810" spans="1:10" x14ac:dyDescent="0.35">
      <c r="A1810" s="14" t="s">
        <v>4</v>
      </c>
      <c r="C1810" s="14">
        <v>1798</v>
      </c>
      <c r="D1810" s="14">
        <v>1799</v>
      </c>
      <c r="E1810" s="14">
        <v>1799</v>
      </c>
      <c r="G1810" s="14">
        <v>1729981</v>
      </c>
      <c r="H1810" s="14">
        <v>1730280</v>
      </c>
      <c r="I1810" s="14" t="s">
        <v>9</v>
      </c>
      <c r="J1810" s="14" t="s">
        <v>6</v>
      </c>
    </row>
    <row r="1811" spans="1:10" x14ac:dyDescent="0.35">
      <c r="A1811" s="14" t="s">
        <v>4</v>
      </c>
      <c r="C1811" s="14">
        <v>1799</v>
      </c>
      <c r="D1811" s="14">
        <v>1800</v>
      </c>
      <c r="E1811" s="14">
        <v>1800</v>
      </c>
      <c r="G1811" s="14">
        <v>1730463</v>
      </c>
      <c r="H1811" s="14">
        <v>1731899</v>
      </c>
      <c r="I1811" s="14" t="s">
        <v>9</v>
      </c>
      <c r="J1811" s="14" t="s">
        <v>638</v>
      </c>
    </row>
    <row r="1812" spans="1:10" x14ac:dyDescent="0.35">
      <c r="A1812" s="14" t="s">
        <v>4</v>
      </c>
      <c r="C1812" s="14">
        <v>1800</v>
      </c>
      <c r="D1812" s="14">
        <v>1801</v>
      </c>
      <c r="E1812" s="14">
        <v>1801</v>
      </c>
      <c r="G1812" s="14">
        <v>1731974</v>
      </c>
      <c r="H1812" s="14">
        <v>1732438</v>
      </c>
      <c r="I1812" s="14" t="s">
        <v>9</v>
      </c>
      <c r="J1812" s="14" t="s">
        <v>935</v>
      </c>
    </row>
    <row r="1813" spans="1:10" x14ac:dyDescent="0.35">
      <c r="A1813" s="14" t="s">
        <v>4</v>
      </c>
      <c r="C1813" s="14">
        <v>1801</v>
      </c>
      <c r="D1813" s="14">
        <v>1802</v>
      </c>
      <c r="E1813" s="14">
        <v>1802</v>
      </c>
      <c r="G1813" s="14">
        <v>1732642</v>
      </c>
      <c r="H1813" s="14">
        <v>1734183</v>
      </c>
      <c r="I1813" s="14" t="s">
        <v>5</v>
      </c>
      <c r="J1813" s="14" t="s">
        <v>936</v>
      </c>
    </row>
    <row r="1814" spans="1:10" x14ac:dyDescent="0.35">
      <c r="A1814" s="14" t="s">
        <v>4</v>
      </c>
      <c r="C1814" s="14">
        <v>1802</v>
      </c>
      <c r="D1814" s="14">
        <v>1803</v>
      </c>
      <c r="E1814" s="14">
        <v>1803</v>
      </c>
      <c r="G1814" s="14">
        <v>1734285</v>
      </c>
      <c r="H1814" s="14">
        <v>1734998</v>
      </c>
      <c r="I1814" s="14" t="s">
        <v>9</v>
      </c>
      <c r="J1814" s="14" t="s">
        <v>6</v>
      </c>
    </row>
    <row r="1815" spans="1:10" x14ac:dyDescent="0.35">
      <c r="A1815" s="14" t="s">
        <v>4</v>
      </c>
      <c r="C1815" s="14">
        <v>1803</v>
      </c>
      <c r="D1815" s="14">
        <v>1804</v>
      </c>
      <c r="E1815" s="14">
        <v>1804</v>
      </c>
      <c r="G1815" s="14">
        <v>1735607</v>
      </c>
      <c r="H1815" s="14">
        <v>1737508</v>
      </c>
      <c r="I1815" s="14" t="s">
        <v>5</v>
      </c>
      <c r="J1815" s="14" t="s">
        <v>316</v>
      </c>
    </row>
    <row r="1816" spans="1:10" x14ac:dyDescent="0.35">
      <c r="A1816" s="14" t="s">
        <v>4</v>
      </c>
      <c r="C1816" s="14">
        <v>1804</v>
      </c>
      <c r="D1816" s="14">
        <v>1805</v>
      </c>
      <c r="E1816" s="14">
        <v>1805</v>
      </c>
      <c r="G1816" s="14">
        <v>1737515</v>
      </c>
      <c r="H1816" s="14">
        <v>1738039</v>
      </c>
      <c r="I1816" s="14" t="s">
        <v>5</v>
      </c>
      <c r="J1816" s="14" t="s">
        <v>937</v>
      </c>
    </row>
    <row r="1817" spans="1:10" x14ac:dyDescent="0.35">
      <c r="A1817" s="14" t="s">
        <v>4</v>
      </c>
      <c r="C1817" s="14">
        <v>1805</v>
      </c>
      <c r="D1817" s="14">
        <v>1806</v>
      </c>
      <c r="E1817" s="14">
        <v>1806</v>
      </c>
      <c r="G1817" s="14">
        <v>1738200</v>
      </c>
      <c r="H1817" s="14">
        <v>1738910</v>
      </c>
      <c r="I1817" s="14" t="s">
        <v>5</v>
      </c>
      <c r="J1817" s="14" t="s">
        <v>938</v>
      </c>
    </row>
    <row r="1818" spans="1:10" x14ac:dyDescent="0.35">
      <c r="A1818" s="14" t="s">
        <v>4</v>
      </c>
      <c r="C1818" s="14">
        <v>1806</v>
      </c>
      <c r="D1818" s="14">
        <v>1807</v>
      </c>
      <c r="E1818" s="14">
        <v>1807</v>
      </c>
      <c r="G1818" s="14">
        <v>1738978</v>
      </c>
      <c r="H1818" s="14">
        <v>1739943</v>
      </c>
      <c r="I1818" s="14" t="s">
        <v>9</v>
      </c>
      <c r="J1818" s="14" t="s">
        <v>939</v>
      </c>
    </row>
    <row r="1819" spans="1:10" x14ac:dyDescent="0.35">
      <c r="A1819" s="14" t="s">
        <v>4</v>
      </c>
      <c r="C1819" s="14">
        <v>1807</v>
      </c>
      <c r="D1819" s="14">
        <v>1808</v>
      </c>
      <c r="E1819" s="14">
        <v>1808</v>
      </c>
      <c r="G1819" s="14">
        <v>1740067</v>
      </c>
      <c r="H1819" s="14">
        <v>1740960</v>
      </c>
      <c r="I1819" s="14" t="s">
        <v>5</v>
      </c>
      <c r="J1819" s="14" t="s">
        <v>931</v>
      </c>
    </row>
    <row r="1820" spans="1:10" x14ac:dyDescent="0.35">
      <c r="A1820" s="14" t="s">
        <v>4</v>
      </c>
      <c r="C1820" s="14">
        <v>1808</v>
      </c>
      <c r="D1820" s="14">
        <v>1809</v>
      </c>
      <c r="E1820" s="14">
        <v>1809</v>
      </c>
      <c r="G1820" s="14">
        <v>1741260</v>
      </c>
      <c r="H1820" s="14">
        <v>1741772</v>
      </c>
      <c r="I1820" s="14" t="s">
        <v>5</v>
      </c>
      <c r="J1820" s="14" t="s">
        <v>6</v>
      </c>
    </row>
    <row r="1821" spans="1:10" x14ac:dyDescent="0.35">
      <c r="A1821" s="14" t="s">
        <v>4</v>
      </c>
      <c r="C1821" s="14">
        <v>1809</v>
      </c>
      <c r="D1821" s="14">
        <v>1810</v>
      </c>
      <c r="E1821" s="14">
        <v>1810</v>
      </c>
      <c r="G1821" s="14">
        <v>1741923</v>
      </c>
      <c r="H1821" s="14">
        <v>1743152</v>
      </c>
      <c r="I1821" s="14" t="s">
        <v>9</v>
      </c>
      <c r="J1821" s="14" t="s">
        <v>83</v>
      </c>
    </row>
    <row r="1822" spans="1:10" x14ac:dyDescent="0.35">
      <c r="A1822" s="14" t="s">
        <v>4</v>
      </c>
      <c r="C1822" s="14">
        <v>1810</v>
      </c>
      <c r="D1822" s="14">
        <v>1811</v>
      </c>
      <c r="E1822" s="14">
        <v>1811</v>
      </c>
      <c r="G1822" s="14">
        <v>1743509</v>
      </c>
      <c r="H1822" s="14">
        <v>1743985</v>
      </c>
      <c r="I1822" s="14" t="s">
        <v>5</v>
      </c>
      <c r="J1822" s="14" t="s">
        <v>6</v>
      </c>
    </row>
    <row r="1823" spans="1:10" x14ac:dyDescent="0.35">
      <c r="A1823" s="14" t="s">
        <v>4</v>
      </c>
      <c r="C1823" s="14">
        <v>1811</v>
      </c>
      <c r="D1823" s="14">
        <v>1812</v>
      </c>
      <c r="E1823" s="14">
        <v>1812</v>
      </c>
      <c r="G1823" s="14">
        <v>1744099</v>
      </c>
      <c r="H1823" s="14">
        <v>1744587</v>
      </c>
      <c r="I1823" s="14" t="s">
        <v>9</v>
      </c>
      <c r="J1823" s="14" t="s">
        <v>6</v>
      </c>
    </row>
    <row r="1824" spans="1:10" x14ac:dyDescent="0.35">
      <c r="A1824" s="14" t="s">
        <v>4</v>
      </c>
      <c r="C1824" s="14">
        <v>1812</v>
      </c>
      <c r="D1824" s="14">
        <v>1813</v>
      </c>
      <c r="E1824" s="14">
        <v>1813</v>
      </c>
      <c r="G1824" s="14">
        <v>1744780</v>
      </c>
      <c r="H1824" s="14">
        <v>1745235</v>
      </c>
      <c r="I1824" s="14" t="s">
        <v>5</v>
      </c>
      <c r="J1824" s="14" t="s">
        <v>6</v>
      </c>
    </row>
    <row r="1825" spans="1:10" x14ac:dyDescent="0.35">
      <c r="A1825" s="14" t="s">
        <v>4</v>
      </c>
      <c r="C1825" s="14">
        <v>1813</v>
      </c>
      <c r="D1825" s="14">
        <v>1814</v>
      </c>
      <c r="E1825" s="14">
        <v>1814</v>
      </c>
      <c r="G1825" s="14">
        <v>1745429</v>
      </c>
      <c r="H1825" s="14">
        <v>1746466</v>
      </c>
      <c r="I1825" s="14" t="s">
        <v>5</v>
      </c>
      <c r="J1825" s="14" t="s">
        <v>6</v>
      </c>
    </row>
    <row r="1826" spans="1:10" x14ac:dyDescent="0.35">
      <c r="A1826" s="14" t="s">
        <v>4</v>
      </c>
      <c r="C1826" s="14">
        <v>1814</v>
      </c>
      <c r="D1826" s="14">
        <v>1815</v>
      </c>
      <c r="E1826" s="14">
        <v>1815</v>
      </c>
      <c r="G1826" s="14">
        <v>1746550</v>
      </c>
      <c r="H1826" s="14">
        <v>1747314</v>
      </c>
      <c r="I1826" s="14" t="s">
        <v>9</v>
      </c>
      <c r="J1826" s="14" t="s">
        <v>6</v>
      </c>
    </row>
    <row r="1827" spans="1:10" x14ac:dyDescent="0.35">
      <c r="A1827" s="14" t="s">
        <v>4</v>
      </c>
      <c r="C1827" s="14">
        <v>1815</v>
      </c>
      <c r="D1827" s="14">
        <v>1816</v>
      </c>
      <c r="E1827" s="14">
        <v>1816</v>
      </c>
      <c r="G1827" s="14">
        <v>1747584</v>
      </c>
      <c r="H1827" s="14">
        <v>1748618</v>
      </c>
      <c r="I1827" s="14" t="s">
        <v>5</v>
      </c>
      <c r="J1827" s="14" t="s">
        <v>820</v>
      </c>
    </row>
    <row r="1828" spans="1:10" x14ac:dyDescent="0.35">
      <c r="A1828" s="14" t="s">
        <v>4</v>
      </c>
      <c r="C1828" s="14">
        <v>1816</v>
      </c>
      <c r="D1828" s="14">
        <v>1817</v>
      </c>
      <c r="E1828" s="14">
        <v>1817</v>
      </c>
      <c r="G1828" s="14">
        <v>1748619</v>
      </c>
      <c r="H1828" s="14">
        <v>1749635</v>
      </c>
      <c r="I1828" s="14" t="s">
        <v>5</v>
      </c>
      <c r="J1828" s="14" t="s">
        <v>821</v>
      </c>
    </row>
    <row r="1829" spans="1:10" x14ac:dyDescent="0.35">
      <c r="A1829" s="14" t="s">
        <v>4</v>
      </c>
      <c r="C1829" s="14">
        <v>1817</v>
      </c>
      <c r="D1829" s="14">
        <v>1818</v>
      </c>
      <c r="E1829" s="14">
        <v>1818</v>
      </c>
      <c r="G1829" s="14">
        <v>1749657</v>
      </c>
      <c r="H1829" s="14">
        <v>1750565</v>
      </c>
      <c r="I1829" s="14" t="s">
        <v>5</v>
      </c>
      <c r="J1829" s="14" t="s">
        <v>392</v>
      </c>
    </row>
    <row r="1830" spans="1:10" x14ac:dyDescent="0.35">
      <c r="A1830" s="14" t="s">
        <v>4</v>
      </c>
      <c r="C1830" s="14">
        <v>1818</v>
      </c>
      <c r="D1830" s="14">
        <v>1819</v>
      </c>
      <c r="E1830" s="14">
        <v>1819</v>
      </c>
      <c r="G1830" s="14">
        <v>1750783</v>
      </c>
      <c r="H1830" s="14">
        <v>1751334</v>
      </c>
      <c r="I1830" s="14" t="s">
        <v>5</v>
      </c>
      <c r="J1830" s="14" t="s">
        <v>426</v>
      </c>
    </row>
    <row r="1831" spans="1:10" x14ac:dyDescent="0.35">
      <c r="A1831" s="14" t="s">
        <v>4</v>
      </c>
      <c r="C1831" s="14">
        <v>1819</v>
      </c>
      <c r="D1831" s="14">
        <v>1820</v>
      </c>
      <c r="E1831" s="14">
        <v>1820</v>
      </c>
      <c r="G1831" s="14">
        <v>1751434</v>
      </c>
      <c r="H1831" s="14">
        <v>1751661</v>
      </c>
      <c r="I1831" s="14" t="s">
        <v>5</v>
      </c>
      <c r="J1831" s="14" t="s">
        <v>6</v>
      </c>
    </row>
    <row r="1832" spans="1:10" x14ac:dyDescent="0.35">
      <c r="A1832" s="14" t="s">
        <v>4</v>
      </c>
      <c r="C1832" s="14">
        <v>1820</v>
      </c>
      <c r="D1832" s="14">
        <v>1821</v>
      </c>
      <c r="E1832" s="14">
        <v>1821</v>
      </c>
      <c r="G1832" s="14">
        <v>1751734</v>
      </c>
      <c r="H1832" s="14">
        <v>1753059</v>
      </c>
      <c r="I1832" s="14" t="s">
        <v>9</v>
      </c>
      <c r="J1832" s="14" t="s">
        <v>103</v>
      </c>
    </row>
    <row r="1833" spans="1:10" x14ac:dyDescent="0.35">
      <c r="A1833" s="14" t="s">
        <v>4</v>
      </c>
      <c r="C1833" s="14">
        <v>1821</v>
      </c>
      <c r="D1833" s="14">
        <v>1822</v>
      </c>
      <c r="E1833" s="14">
        <v>1822</v>
      </c>
      <c r="G1833" s="14">
        <v>1753322</v>
      </c>
      <c r="H1833" s="14">
        <v>1753672</v>
      </c>
      <c r="I1833" s="14" t="s">
        <v>5</v>
      </c>
      <c r="J1833" s="14" t="s">
        <v>940</v>
      </c>
    </row>
    <row r="1834" spans="1:10" x14ac:dyDescent="0.35">
      <c r="A1834" s="14" t="s">
        <v>4</v>
      </c>
      <c r="C1834" s="14">
        <v>1822</v>
      </c>
      <c r="D1834" s="14">
        <v>1823</v>
      </c>
      <c r="E1834" s="14">
        <v>1823</v>
      </c>
      <c r="G1834" s="14">
        <v>1753688</v>
      </c>
      <c r="H1834" s="14">
        <v>1754350</v>
      </c>
      <c r="I1834" s="14" t="s">
        <v>5</v>
      </c>
      <c r="J1834" s="14" t="s">
        <v>941</v>
      </c>
    </row>
    <row r="1835" spans="1:10" x14ac:dyDescent="0.35">
      <c r="A1835" s="14" t="s">
        <v>4</v>
      </c>
      <c r="C1835" s="14">
        <v>1823</v>
      </c>
      <c r="D1835" s="14">
        <v>1824</v>
      </c>
      <c r="E1835" s="14">
        <v>1824</v>
      </c>
      <c r="G1835" s="14">
        <v>1754462</v>
      </c>
      <c r="H1835" s="14">
        <v>1755205</v>
      </c>
      <c r="I1835" s="14" t="s">
        <v>9</v>
      </c>
      <c r="J1835" s="14" t="s">
        <v>942</v>
      </c>
    </row>
    <row r="1836" spans="1:10" x14ac:dyDescent="0.35">
      <c r="A1836" s="14" t="s">
        <v>4</v>
      </c>
      <c r="C1836" s="14">
        <v>1824</v>
      </c>
      <c r="D1836" s="14">
        <v>1825</v>
      </c>
      <c r="E1836" s="14">
        <v>1825</v>
      </c>
      <c r="G1836" s="14">
        <v>1755255</v>
      </c>
      <c r="H1836" s="14">
        <v>1755632</v>
      </c>
      <c r="I1836" s="14" t="s">
        <v>9</v>
      </c>
      <c r="J1836" s="14" t="s">
        <v>6</v>
      </c>
    </row>
    <row r="1837" spans="1:10" x14ac:dyDescent="0.35">
      <c r="A1837" s="14" t="s">
        <v>4</v>
      </c>
      <c r="C1837" s="14">
        <v>1825</v>
      </c>
      <c r="D1837" s="14">
        <v>1826</v>
      </c>
      <c r="E1837" s="14">
        <v>1826</v>
      </c>
      <c r="G1837" s="14">
        <v>1755951</v>
      </c>
      <c r="H1837" s="14">
        <v>1756229</v>
      </c>
      <c r="I1837" s="14" t="s">
        <v>5</v>
      </c>
      <c r="J1837" s="14" t="s">
        <v>6</v>
      </c>
    </row>
    <row r="1838" spans="1:10" x14ac:dyDescent="0.35">
      <c r="A1838" s="14" t="s">
        <v>4</v>
      </c>
      <c r="C1838" s="14">
        <v>1826</v>
      </c>
      <c r="D1838" s="14">
        <v>1827</v>
      </c>
      <c r="E1838" s="14">
        <v>1827</v>
      </c>
      <c r="G1838" s="14">
        <v>1756548</v>
      </c>
      <c r="H1838" s="14">
        <v>1756772</v>
      </c>
      <c r="I1838" s="14" t="s">
        <v>5</v>
      </c>
      <c r="J1838" s="14" t="s">
        <v>6</v>
      </c>
    </row>
    <row r="1839" spans="1:10" x14ac:dyDescent="0.35">
      <c r="A1839" s="14" t="s">
        <v>4</v>
      </c>
      <c r="C1839" s="14">
        <v>1827</v>
      </c>
      <c r="D1839" s="14">
        <v>1828</v>
      </c>
      <c r="E1839" s="14">
        <v>1828</v>
      </c>
      <c r="G1839" s="14">
        <v>1756839</v>
      </c>
      <c r="H1839" s="14">
        <v>1757405</v>
      </c>
      <c r="I1839" s="14" t="s">
        <v>9</v>
      </c>
      <c r="J1839" s="14" t="s">
        <v>6</v>
      </c>
    </row>
    <row r="1840" spans="1:10" x14ac:dyDescent="0.35">
      <c r="A1840" s="14" t="s">
        <v>4</v>
      </c>
      <c r="C1840" s="14">
        <v>1828</v>
      </c>
      <c r="D1840" s="14">
        <v>1829</v>
      </c>
      <c r="E1840" s="14">
        <v>1829</v>
      </c>
      <c r="G1840" s="14">
        <v>1757803</v>
      </c>
      <c r="H1840" s="14">
        <v>1759002</v>
      </c>
      <c r="I1840" s="14" t="s">
        <v>5</v>
      </c>
      <c r="J1840" s="14" t="s">
        <v>943</v>
      </c>
    </row>
    <row r="1841" spans="1:10" x14ac:dyDescent="0.35">
      <c r="A1841" s="14" t="s">
        <v>4</v>
      </c>
      <c r="C1841" s="14">
        <v>1829</v>
      </c>
      <c r="D1841" s="14">
        <v>1830</v>
      </c>
      <c r="E1841" s="14">
        <v>1830</v>
      </c>
      <c r="G1841" s="14">
        <v>1759552</v>
      </c>
      <c r="H1841" s="14">
        <v>1760943</v>
      </c>
      <c r="I1841" s="14" t="s">
        <v>5</v>
      </c>
      <c r="J1841" s="14" t="s">
        <v>944</v>
      </c>
    </row>
    <row r="1842" spans="1:10" x14ac:dyDescent="0.35">
      <c r="A1842" s="14" t="s">
        <v>4</v>
      </c>
      <c r="C1842" s="14">
        <v>1830</v>
      </c>
      <c r="D1842" s="14">
        <v>1831</v>
      </c>
      <c r="E1842" s="14">
        <v>1831</v>
      </c>
      <c r="G1842" s="14">
        <v>1761183</v>
      </c>
      <c r="H1842" s="14">
        <v>1762202</v>
      </c>
      <c r="I1842" s="14" t="s">
        <v>9</v>
      </c>
      <c r="J1842" s="14" t="s">
        <v>929</v>
      </c>
    </row>
    <row r="1843" spans="1:10" x14ac:dyDescent="0.35">
      <c r="A1843" s="14" t="s">
        <v>4</v>
      </c>
      <c r="C1843" s="14">
        <v>1831</v>
      </c>
      <c r="D1843" s="14">
        <v>1832</v>
      </c>
      <c r="E1843" s="14">
        <v>1832</v>
      </c>
      <c r="G1843" s="14">
        <v>1762391</v>
      </c>
      <c r="H1843" s="14">
        <v>1763143</v>
      </c>
      <c r="I1843" s="14" t="s">
        <v>5</v>
      </c>
      <c r="J1843" s="14" t="s">
        <v>945</v>
      </c>
    </row>
    <row r="1844" spans="1:10" x14ac:dyDescent="0.35">
      <c r="A1844" s="14" t="s">
        <v>4</v>
      </c>
      <c r="C1844" s="14">
        <v>1832</v>
      </c>
      <c r="D1844" s="14">
        <v>1833</v>
      </c>
      <c r="E1844" s="14">
        <v>1833</v>
      </c>
      <c r="G1844" s="14">
        <v>1763184</v>
      </c>
      <c r="H1844" s="14">
        <v>1763678</v>
      </c>
      <c r="I1844" s="14" t="s">
        <v>9</v>
      </c>
      <c r="J1844" s="14" t="s">
        <v>6</v>
      </c>
    </row>
    <row r="1845" spans="1:10" x14ac:dyDescent="0.35">
      <c r="A1845" s="14" t="s">
        <v>4</v>
      </c>
      <c r="C1845" s="14">
        <v>1833</v>
      </c>
      <c r="D1845" s="14">
        <v>1834</v>
      </c>
      <c r="E1845" s="14">
        <v>1834</v>
      </c>
      <c r="G1845" s="14">
        <v>1763768</v>
      </c>
      <c r="H1845" s="14">
        <v>1764232</v>
      </c>
      <c r="I1845" s="14" t="s">
        <v>9</v>
      </c>
      <c r="J1845" s="14" t="s">
        <v>6</v>
      </c>
    </row>
    <row r="1846" spans="1:10" x14ac:dyDescent="0.35">
      <c r="A1846" s="14" t="s">
        <v>4</v>
      </c>
      <c r="C1846" s="14">
        <v>1834</v>
      </c>
      <c r="D1846" s="14">
        <v>1835</v>
      </c>
      <c r="E1846" s="14">
        <v>1835</v>
      </c>
      <c r="G1846" s="14">
        <v>1764246</v>
      </c>
      <c r="H1846" s="14">
        <v>1764692</v>
      </c>
      <c r="I1846" s="14" t="s">
        <v>9</v>
      </c>
      <c r="J1846" s="14" t="s">
        <v>6</v>
      </c>
    </row>
    <row r="1847" spans="1:10" x14ac:dyDescent="0.35">
      <c r="A1847" s="14" t="s">
        <v>4</v>
      </c>
      <c r="C1847" s="14">
        <v>1835</v>
      </c>
      <c r="D1847" s="14">
        <v>1836</v>
      </c>
      <c r="E1847" s="14">
        <v>1836</v>
      </c>
      <c r="G1847" s="14">
        <v>1764801</v>
      </c>
      <c r="H1847" s="14">
        <v>1765493</v>
      </c>
      <c r="I1847" s="14" t="s">
        <v>5</v>
      </c>
      <c r="J1847" s="14" t="s">
        <v>946</v>
      </c>
    </row>
    <row r="1848" spans="1:10" x14ac:dyDescent="0.35">
      <c r="A1848" s="14" t="s">
        <v>4</v>
      </c>
      <c r="C1848" s="14">
        <v>1836</v>
      </c>
      <c r="D1848" s="14">
        <v>1837</v>
      </c>
      <c r="E1848" s="14">
        <v>1837</v>
      </c>
      <c r="G1848" s="14">
        <v>1765509</v>
      </c>
      <c r="H1848" s="14">
        <v>1765868</v>
      </c>
      <c r="I1848" s="14" t="s">
        <v>5</v>
      </c>
      <c r="J1848" s="14" t="s">
        <v>6</v>
      </c>
    </row>
    <row r="1849" spans="1:10" x14ac:dyDescent="0.35">
      <c r="A1849" s="14" t="s">
        <v>4</v>
      </c>
      <c r="C1849" s="14">
        <v>1837</v>
      </c>
      <c r="D1849" s="14">
        <v>1838</v>
      </c>
      <c r="E1849" s="14">
        <v>1838</v>
      </c>
      <c r="G1849" s="14">
        <v>1766063</v>
      </c>
      <c r="H1849" s="14">
        <v>1767106</v>
      </c>
      <c r="I1849" s="14" t="s">
        <v>5</v>
      </c>
      <c r="J1849" s="14" t="s">
        <v>947</v>
      </c>
    </row>
    <row r="1850" spans="1:10" x14ac:dyDescent="0.35">
      <c r="A1850" s="14" t="s">
        <v>4</v>
      </c>
      <c r="C1850" s="14">
        <v>1838</v>
      </c>
      <c r="D1850" s="14">
        <v>1839</v>
      </c>
      <c r="E1850" s="14">
        <v>1839</v>
      </c>
      <c r="G1850" s="14">
        <v>1767436</v>
      </c>
      <c r="H1850" s="14">
        <v>1767684</v>
      </c>
      <c r="I1850" s="14" t="s">
        <v>5</v>
      </c>
      <c r="J1850" s="14" t="s">
        <v>6</v>
      </c>
    </row>
    <row r="1851" spans="1:10" x14ac:dyDescent="0.35">
      <c r="A1851" s="14" t="s">
        <v>4</v>
      </c>
      <c r="C1851" s="14">
        <v>1839</v>
      </c>
      <c r="D1851" s="14">
        <v>1840</v>
      </c>
      <c r="E1851" s="14">
        <v>1840</v>
      </c>
      <c r="G1851" s="14">
        <v>1767721</v>
      </c>
      <c r="H1851" s="14">
        <v>1768758</v>
      </c>
      <c r="I1851" s="14" t="s">
        <v>9</v>
      </c>
      <c r="J1851" s="14" t="s">
        <v>933</v>
      </c>
    </row>
    <row r="1852" spans="1:10" x14ac:dyDescent="0.35">
      <c r="A1852" s="14" t="s">
        <v>4</v>
      </c>
      <c r="C1852" s="14">
        <v>1840</v>
      </c>
      <c r="D1852" s="14">
        <v>1841</v>
      </c>
      <c r="E1852" s="14">
        <v>1841</v>
      </c>
      <c r="G1852" s="14">
        <v>1768870</v>
      </c>
      <c r="H1852" s="14">
        <v>1769064</v>
      </c>
      <c r="I1852" s="14" t="s">
        <v>9</v>
      </c>
      <c r="J1852" s="14" t="s">
        <v>6</v>
      </c>
    </row>
    <row r="1853" spans="1:10" x14ac:dyDescent="0.35">
      <c r="A1853" s="14" t="s">
        <v>4</v>
      </c>
      <c r="C1853" s="14">
        <v>1841</v>
      </c>
      <c r="D1853" s="14">
        <v>1842</v>
      </c>
      <c r="E1853" s="14">
        <v>1842</v>
      </c>
      <c r="G1853" s="14">
        <v>1769198</v>
      </c>
      <c r="H1853" s="14">
        <v>1769479</v>
      </c>
      <c r="I1853" s="14" t="s">
        <v>5</v>
      </c>
      <c r="J1853" s="14" t="s">
        <v>6</v>
      </c>
    </row>
    <row r="1854" spans="1:10" x14ac:dyDescent="0.35">
      <c r="A1854" s="14" t="s">
        <v>4</v>
      </c>
      <c r="C1854" s="14">
        <v>1842</v>
      </c>
      <c r="D1854" s="14">
        <v>1843</v>
      </c>
      <c r="E1854" s="14">
        <v>1843</v>
      </c>
      <c r="G1854" s="14">
        <v>1769508</v>
      </c>
      <c r="H1854" s="14">
        <v>1769798</v>
      </c>
      <c r="I1854" s="14" t="s">
        <v>9</v>
      </c>
      <c r="J1854" s="14" t="s">
        <v>6</v>
      </c>
    </row>
    <row r="1855" spans="1:10" x14ac:dyDescent="0.35">
      <c r="A1855" s="14" t="s">
        <v>4</v>
      </c>
      <c r="C1855" s="14">
        <v>1843</v>
      </c>
      <c r="D1855" s="14">
        <v>1844</v>
      </c>
      <c r="E1855" s="14">
        <v>1844</v>
      </c>
      <c r="G1855" s="14">
        <v>1769979</v>
      </c>
      <c r="H1855" s="14">
        <v>1770455</v>
      </c>
      <c r="I1855" s="14" t="s">
        <v>5</v>
      </c>
      <c r="J1855" s="14" t="s">
        <v>948</v>
      </c>
    </row>
    <row r="1856" spans="1:10" x14ac:dyDescent="0.35">
      <c r="A1856" s="14" t="s">
        <v>4</v>
      </c>
      <c r="C1856" s="14">
        <v>1844</v>
      </c>
      <c r="D1856" s="14">
        <v>1845</v>
      </c>
      <c r="E1856" s="14">
        <v>1845</v>
      </c>
      <c r="G1856" s="14">
        <v>1770553</v>
      </c>
      <c r="H1856" s="14">
        <v>1770657</v>
      </c>
      <c r="I1856" s="14" t="s">
        <v>9</v>
      </c>
      <c r="J1856" s="14" t="s">
        <v>6</v>
      </c>
    </row>
    <row r="1857" spans="1:10" x14ac:dyDescent="0.35">
      <c r="A1857" s="14" t="s">
        <v>4</v>
      </c>
      <c r="C1857" s="14">
        <v>1845</v>
      </c>
      <c r="D1857" s="14">
        <v>1846</v>
      </c>
      <c r="E1857" s="14">
        <v>1846</v>
      </c>
      <c r="G1857" s="14">
        <v>1771197</v>
      </c>
      <c r="H1857" s="14">
        <v>1772483</v>
      </c>
      <c r="I1857" s="14" t="s">
        <v>5</v>
      </c>
      <c r="J1857" s="14" t="s">
        <v>949</v>
      </c>
    </row>
    <row r="1858" spans="1:10" x14ac:dyDescent="0.35">
      <c r="A1858" s="14" t="s">
        <v>4</v>
      </c>
      <c r="C1858" s="14">
        <v>1846</v>
      </c>
      <c r="D1858" s="14">
        <v>1847</v>
      </c>
      <c r="E1858" s="14">
        <v>1847</v>
      </c>
      <c r="G1858" s="14">
        <v>1773349</v>
      </c>
      <c r="H1858" s="14">
        <v>1774665</v>
      </c>
      <c r="I1858" s="14" t="s">
        <v>5</v>
      </c>
      <c r="J1858" s="14" t="s">
        <v>6</v>
      </c>
    </row>
    <row r="1859" spans="1:10" x14ac:dyDescent="0.35">
      <c r="A1859" s="14" t="s">
        <v>4</v>
      </c>
      <c r="C1859" s="14">
        <v>1847</v>
      </c>
      <c r="D1859" s="14">
        <v>1848</v>
      </c>
      <c r="E1859" s="14">
        <v>1848</v>
      </c>
      <c r="G1859" s="14">
        <v>1775129</v>
      </c>
      <c r="H1859" s="14">
        <v>1775449</v>
      </c>
      <c r="I1859" s="14" t="s">
        <v>5</v>
      </c>
      <c r="J1859" s="14" t="s">
        <v>6</v>
      </c>
    </row>
    <row r="1860" spans="1:10" x14ac:dyDescent="0.35">
      <c r="A1860" s="14" t="s">
        <v>4</v>
      </c>
      <c r="C1860" s="14">
        <v>1848</v>
      </c>
      <c r="D1860" s="14">
        <v>1849</v>
      </c>
      <c r="E1860" s="14">
        <v>1849</v>
      </c>
      <c r="G1860" s="14">
        <v>1775525</v>
      </c>
      <c r="H1860" s="14">
        <v>1775866</v>
      </c>
      <c r="I1860" s="14" t="s">
        <v>5</v>
      </c>
      <c r="J1860" s="14" t="s">
        <v>6</v>
      </c>
    </row>
    <row r="1861" spans="1:10" x14ac:dyDescent="0.35">
      <c r="A1861" s="14" t="s">
        <v>4</v>
      </c>
      <c r="C1861" s="14">
        <v>1849</v>
      </c>
      <c r="D1861" s="14">
        <v>1850</v>
      </c>
      <c r="E1861" s="14">
        <v>1850</v>
      </c>
      <c r="G1861" s="14">
        <v>1776034</v>
      </c>
      <c r="H1861" s="14">
        <v>1776795</v>
      </c>
      <c r="I1861" s="14" t="s">
        <v>5</v>
      </c>
      <c r="J1861" s="14" t="s">
        <v>950</v>
      </c>
    </row>
    <row r="1862" spans="1:10" x14ac:dyDescent="0.35">
      <c r="A1862" s="14" t="s">
        <v>4</v>
      </c>
      <c r="C1862" s="14">
        <v>1850</v>
      </c>
      <c r="D1862" s="14">
        <v>1851</v>
      </c>
      <c r="E1862" s="14">
        <v>1851</v>
      </c>
      <c r="G1862" s="14">
        <v>1776796</v>
      </c>
      <c r="H1862" s="14">
        <v>1777545</v>
      </c>
      <c r="I1862" s="14" t="s">
        <v>5</v>
      </c>
      <c r="J1862" s="14" t="s">
        <v>951</v>
      </c>
    </row>
    <row r="1863" spans="1:10" x14ac:dyDescent="0.35">
      <c r="A1863" s="14" t="s">
        <v>4</v>
      </c>
      <c r="C1863" s="14">
        <v>1851</v>
      </c>
      <c r="D1863" s="14">
        <v>1852</v>
      </c>
      <c r="E1863" s="14">
        <v>1852</v>
      </c>
      <c r="G1863" s="14">
        <v>1777699</v>
      </c>
      <c r="H1863" s="14">
        <v>1778661</v>
      </c>
      <c r="I1863" s="14" t="s">
        <v>9</v>
      </c>
      <c r="J1863" s="14" t="s">
        <v>6</v>
      </c>
    </row>
    <row r="1864" spans="1:10" x14ac:dyDescent="0.35">
      <c r="A1864" s="14" t="s">
        <v>4</v>
      </c>
      <c r="C1864" s="14">
        <v>1852</v>
      </c>
      <c r="D1864" s="14">
        <v>1853</v>
      </c>
      <c r="E1864" s="14">
        <v>1853</v>
      </c>
      <c r="G1864" s="14">
        <v>1778772</v>
      </c>
      <c r="H1864" s="14">
        <v>1779251</v>
      </c>
      <c r="I1864" s="14" t="s">
        <v>5</v>
      </c>
      <c r="J1864" s="14" t="s">
        <v>6</v>
      </c>
    </row>
    <row r="1865" spans="1:10" x14ac:dyDescent="0.35">
      <c r="A1865" s="14" t="s">
        <v>4</v>
      </c>
      <c r="C1865" s="14">
        <v>1853</v>
      </c>
      <c r="D1865" s="14">
        <v>1854</v>
      </c>
      <c r="E1865" s="14">
        <v>1854</v>
      </c>
      <c r="G1865" s="14">
        <v>1779398</v>
      </c>
      <c r="H1865" s="14">
        <v>1779655</v>
      </c>
      <c r="I1865" s="14" t="s">
        <v>5</v>
      </c>
      <c r="J1865" s="14" t="s">
        <v>6</v>
      </c>
    </row>
    <row r="1866" spans="1:10" x14ac:dyDescent="0.35">
      <c r="A1866" s="14" t="s">
        <v>4</v>
      </c>
      <c r="C1866" s="14">
        <v>1854</v>
      </c>
      <c r="D1866" s="14">
        <v>1855</v>
      </c>
      <c r="E1866" s="14">
        <v>1855</v>
      </c>
      <c r="G1866" s="14">
        <v>1780304</v>
      </c>
      <c r="H1866" s="14">
        <v>1781026</v>
      </c>
      <c r="I1866" s="14" t="s">
        <v>5</v>
      </c>
      <c r="J1866" s="14" t="s">
        <v>952</v>
      </c>
    </row>
    <row r="1867" spans="1:10" x14ac:dyDescent="0.35">
      <c r="A1867" s="14" t="s">
        <v>4</v>
      </c>
      <c r="C1867" s="14">
        <v>1855</v>
      </c>
      <c r="D1867" s="14">
        <v>1856</v>
      </c>
      <c r="E1867" s="14">
        <v>1856</v>
      </c>
      <c r="G1867" s="14">
        <v>1781016</v>
      </c>
      <c r="H1867" s="14">
        <v>1782305</v>
      </c>
      <c r="I1867" s="14" t="s">
        <v>5</v>
      </c>
      <c r="J1867" s="14" t="s">
        <v>953</v>
      </c>
    </row>
    <row r="1868" spans="1:10" x14ac:dyDescent="0.35">
      <c r="A1868" s="14" t="s">
        <v>4</v>
      </c>
      <c r="C1868" s="14">
        <v>1856</v>
      </c>
      <c r="D1868" s="14">
        <v>1857</v>
      </c>
      <c r="E1868" s="14">
        <v>1857</v>
      </c>
      <c r="G1868" s="14">
        <v>1782487</v>
      </c>
      <c r="H1868" s="14">
        <v>1785846</v>
      </c>
      <c r="I1868" s="14" t="s">
        <v>5</v>
      </c>
      <c r="J1868" s="14" t="s">
        <v>954</v>
      </c>
    </row>
    <row r="1869" spans="1:10" x14ac:dyDescent="0.35">
      <c r="A1869" s="14" t="s">
        <v>4</v>
      </c>
      <c r="C1869" s="14">
        <v>1857</v>
      </c>
      <c r="D1869" s="14">
        <v>1858</v>
      </c>
      <c r="E1869" s="14">
        <v>1858</v>
      </c>
      <c r="G1869" s="14">
        <v>1786098</v>
      </c>
      <c r="H1869" s="14">
        <v>1786373</v>
      </c>
      <c r="I1869" s="14" t="s">
        <v>5</v>
      </c>
      <c r="J1869" s="14" t="s">
        <v>495</v>
      </c>
    </row>
    <row r="1870" spans="1:10" x14ac:dyDescent="0.35">
      <c r="A1870" s="14" t="s">
        <v>4</v>
      </c>
      <c r="C1870" s="14">
        <v>1858</v>
      </c>
      <c r="D1870" s="14">
        <v>1859</v>
      </c>
      <c r="E1870" s="14">
        <v>1859</v>
      </c>
      <c r="G1870" s="14">
        <v>1786916</v>
      </c>
      <c r="H1870" s="14">
        <v>1787587</v>
      </c>
      <c r="I1870" s="14" t="s">
        <v>5</v>
      </c>
      <c r="J1870" s="14" t="s">
        <v>6</v>
      </c>
    </row>
    <row r="1871" spans="1:10" x14ac:dyDescent="0.35">
      <c r="A1871" s="14" t="s">
        <v>4</v>
      </c>
      <c r="C1871" s="14">
        <v>1859</v>
      </c>
      <c r="D1871" s="14">
        <v>1860</v>
      </c>
      <c r="E1871" s="14">
        <v>1860</v>
      </c>
      <c r="G1871" s="14">
        <v>1787614</v>
      </c>
      <c r="H1871" s="14">
        <v>1787862</v>
      </c>
      <c r="I1871" s="14" t="s">
        <v>5</v>
      </c>
      <c r="J1871" s="14" t="s">
        <v>6</v>
      </c>
    </row>
    <row r="1872" spans="1:10" x14ac:dyDescent="0.35">
      <c r="A1872" s="14" t="s">
        <v>4</v>
      </c>
      <c r="C1872" s="14">
        <v>1860</v>
      </c>
      <c r="D1872" s="14">
        <v>1861</v>
      </c>
      <c r="E1872" s="14">
        <v>1861</v>
      </c>
      <c r="G1872" s="14">
        <v>1788093</v>
      </c>
      <c r="H1872" s="14">
        <v>1789544</v>
      </c>
      <c r="I1872" s="14" t="s">
        <v>9</v>
      </c>
      <c r="J1872" s="14" t="s">
        <v>955</v>
      </c>
    </row>
    <row r="1873" spans="1:10" x14ac:dyDescent="0.35">
      <c r="A1873" s="14" t="s">
        <v>4</v>
      </c>
      <c r="C1873" s="14">
        <v>1861</v>
      </c>
      <c r="D1873" s="14">
        <v>1862</v>
      </c>
      <c r="E1873" s="14">
        <v>1862</v>
      </c>
      <c r="G1873" s="14">
        <v>1790647</v>
      </c>
      <c r="H1873" s="14">
        <v>1790970</v>
      </c>
      <c r="I1873" s="14" t="s">
        <v>9</v>
      </c>
      <c r="J1873" s="14" t="s">
        <v>34</v>
      </c>
    </row>
    <row r="1874" spans="1:10" x14ac:dyDescent="0.35">
      <c r="A1874" s="14" t="s">
        <v>4</v>
      </c>
      <c r="C1874" s="14">
        <v>1862</v>
      </c>
      <c r="D1874" s="14">
        <v>1863</v>
      </c>
      <c r="E1874" s="14">
        <v>1863</v>
      </c>
      <c r="G1874" s="14">
        <v>1791095</v>
      </c>
      <c r="H1874" s="14">
        <v>1791628</v>
      </c>
      <c r="I1874" s="14" t="s">
        <v>5</v>
      </c>
      <c r="J1874" s="14" t="s">
        <v>956</v>
      </c>
    </row>
    <row r="1875" spans="1:10" x14ac:dyDescent="0.35">
      <c r="A1875" s="14" t="s">
        <v>4</v>
      </c>
      <c r="C1875" s="14">
        <v>1863</v>
      </c>
      <c r="D1875" s="14">
        <v>1864</v>
      </c>
      <c r="E1875" s="14">
        <v>1864</v>
      </c>
      <c r="G1875" s="14">
        <v>1791763</v>
      </c>
      <c r="H1875" s="14">
        <v>1793265</v>
      </c>
      <c r="I1875" s="14" t="s">
        <v>5</v>
      </c>
      <c r="J1875" s="14" t="s">
        <v>957</v>
      </c>
    </row>
    <row r="1876" spans="1:10" x14ac:dyDescent="0.35">
      <c r="A1876" s="14" t="s">
        <v>4</v>
      </c>
      <c r="C1876" s="14">
        <v>1864</v>
      </c>
      <c r="D1876" s="14">
        <v>1865</v>
      </c>
      <c r="E1876" s="14">
        <v>1865</v>
      </c>
      <c r="G1876" s="14">
        <v>1793410</v>
      </c>
      <c r="H1876" s="14">
        <v>1793973</v>
      </c>
      <c r="I1876" s="14" t="s">
        <v>5</v>
      </c>
      <c r="J1876" s="14" t="s">
        <v>551</v>
      </c>
    </row>
    <row r="1877" spans="1:10" x14ac:dyDescent="0.35">
      <c r="A1877" s="14" t="s">
        <v>4</v>
      </c>
      <c r="C1877" s="14">
        <v>1865</v>
      </c>
      <c r="D1877" s="14">
        <v>1866</v>
      </c>
      <c r="E1877" s="14">
        <v>1866</v>
      </c>
      <c r="G1877" s="14">
        <v>1793986</v>
      </c>
      <c r="H1877" s="14">
        <v>1794759</v>
      </c>
      <c r="I1877" s="14" t="s">
        <v>5</v>
      </c>
      <c r="J1877" s="14" t="s">
        <v>958</v>
      </c>
    </row>
    <row r="1878" spans="1:10" x14ac:dyDescent="0.35">
      <c r="A1878" s="14" t="s">
        <v>4</v>
      </c>
      <c r="C1878" s="14">
        <v>1866</v>
      </c>
      <c r="D1878" s="14">
        <v>1867</v>
      </c>
      <c r="E1878" s="14">
        <v>1867</v>
      </c>
      <c r="G1878" s="14">
        <v>1794969</v>
      </c>
      <c r="H1878" s="14">
        <v>1795178</v>
      </c>
      <c r="I1878" s="14" t="s">
        <v>9</v>
      </c>
      <c r="J1878" s="14" t="s">
        <v>6</v>
      </c>
    </row>
    <row r="1879" spans="1:10" x14ac:dyDescent="0.35">
      <c r="A1879" s="14" t="s">
        <v>4</v>
      </c>
      <c r="C1879" s="14">
        <v>1867</v>
      </c>
      <c r="D1879" s="14">
        <v>1868</v>
      </c>
      <c r="E1879" s="14">
        <v>1868</v>
      </c>
      <c r="G1879" s="14">
        <v>1795262</v>
      </c>
      <c r="H1879" s="14">
        <v>1796011</v>
      </c>
      <c r="I1879" s="14" t="s">
        <v>5</v>
      </c>
      <c r="J1879" s="14" t="s">
        <v>476</v>
      </c>
    </row>
    <row r="1880" spans="1:10" x14ac:dyDescent="0.35">
      <c r="A1880" s="14" t="s">
        <v>4</v>
      </c>
      <c r="C1880" s="14">
        <v>1868</v>
      </c>
      <c r="D1880" s="14">
        <v>1869</v>
      </c>
      <c r="E1880" s="14">
        <v>1869</v>
      </c>
      <c r="G1880" s="14">
        <v>1796199</v>
      </c>
      <c r="H1880" s="14">
        <v>1797038</v>
      </c>
      <c r="I1880" s="14" t="s">
        <v>5</v>
      </c>
      <c r="J1880" s="14" t="s">
        <v>6</v>
      </c>
    </row>
    <row r="1881" spans="1:10" x14ac:dyDescent="0.35">
      <c r="A1881" s="14" t="s">
        <v>4</v>
      </c>
      <c r="C1881" s="14">
        <v>1869</v>
      </c>
      <c r="D1881" s="14">
        <v>1870</v>
      </c>
      <c r="E1881" s="14">
        <v>1870</v>
      </c>
      <c r="G1881" s="14">
        <v>1797067</v>
      </c>
      <c r="H1881" s="14">
        <v>1797624</v>
      </c>
      <c r="I1881" s="14" t="s">
        <v>5</v>
      </c>
      <c r="J1881" s="14" t="s">
        <v>6</v>
      </c>
    </row>
    <row r="1882" spans="1:10" x14ac:dyDescent="0.35">
      <c r="A1882" s="14" t="s">
        <v>4</v>
      </c>
      <c r="C1882" s="14">
        <v>1870</v>
      </c>
      <c r="D1882" s="14">
        <v>1871</v>
      </c>
      <c r="E1882" s="14">
        <v>1871</v>
      </c>
      <c r="G1882" s="14">
        <v>1797653</v>
      </c>
      <c r="H1882" s="14">
        <v>1798477</v>
      </c>
      <c r="I1882" s="14" t="s">
        <v>5</v>
      </c>
      <c r="J1882" s="14" t="s">
        <v>6</v>
      </c>
    </row>
    <row r="1883" spans="1:10" x14ac:dyDescent="0.35">
      <c r="A1883" s="14" t="s">
        <v>4</v>
      </c>
      <c r="C1883" s="14">
        <v>1871</v>
      </c>
      <c r="D1883" s="14">
        <v>1872</v>
      </c>
      <c r="E1883" s="14">
        <v>1872</v>
      </c>
      <c r="G1883" s="14">
        <v>1798493</v>
      </c>
      <c r="H1883" s="14">
        <v>1799059</v>
      </c>
      <c r="I1883" s="14" t="s">
        <v>5</v>
      </c>
      <c r="J1883" s="14" t="s">
        <v>6</v>
      </c>
    </row>
    <row r="1884" spans="1:10" x14ac:dyDescent="0.35">
      <c r="A1884" s="14" t="s">
        <v>4</v>
      </c>
      <c r="C1884" s="14">
        <v>1872</v>
      </c>
      <c r="D1884" s="14">
        <v>1873</v>
      </c>
      <c r="E1884" s="14">
        <v>1873</v>
      </c>
      <c r="G1884" s="14">
        <v>1799428</v>
      </c>
      <c r="H1884" s="14">
        <v>1800804</v>
      </c>
      <c r="I1884" s="14" t="s">
        <v>5</v>
      </c>
      <c r="J1884" s="14" t="s">
        <v>6</v>
      </c>
    </row>
    <row r="1885" spans="1:10" x14ac:dyDescent="0.35">
      <c r="A1885" s="14" t="s">
        <v>4</v>
      </c>
      <c r="C1885" s="14">
        <v>1873</v>
      </c>
      <c r="D1885" s="14">
        <v>1874</v>
      </c>
      <c r="E1885" s="14">
        <v>1874</v>
      </c>
      <c r="G1885" s="14">
        <v>1800965</v>
      </c>
      <c r="H1885" s="14">
        <v>1801381</v>
      </c>
      <c r="I1885" s="14" t="s">
        <v>9</v>
      </c>
      <c r="J1885" s="14" t="s">
        <v>6</v>
      </c>
    </row>
    <row r="1886" spans="1:10" x14ac:dyDescent="0.35">
      <c r="A1886" s="14" t="s">
        <v>4</v>
      </c>
      <c r="C1886" s="14">
        <v>1874</v>
      </c>
      <c r="D1886" s="14">
        <v>1875</v>
      </c>
      <c r="E1886" s="14">
        <v>1875</v>
      </c>
      <c r="G1886" s="14">
        <v>1801462</v>
      </c>
      <c r="H1886" s="14">
        <v>1802472</v>
      </c>
      <c r="I1886" s="14" t="s">
        <v>9</v>
      </c>
      <c r="J1886" s="14" t="s">
        <v>959</v>
      </c>
    </row>
    <row r="1887" spans="1:10" x14ac:dyDescent="0.35">
      <c r="A1887" s="14" t="s">
        <v>4</v>
      </c>
      <c r="C1887" s="14">
        <v>1875</v>
      </c>
      <c r="D1887" s="14">
        <v>1876</v>
      </c>
      <c r="E1887" s="14">
        <v>1876</v>
      </c>
      <c r="G1887" s="14">
        <v>1803168</v>
      </c>
      <c r="H1887" s="14">
        <v>1804229</v>
      </c>
      <c r="I1887" s="14" t="s">
        <v>5</v>
      </c>
      <c r="J1887" s="14" t="s">
        <v>960</v>
      </c>
    </row>
    <row r="1888" spans="1:10" x14ac:dyDescent="0.35">
      <c r="A1888" s="14" t="s">
        <v>4</v>
      </c>
      <c r="C1888" s="14">
        <v>1876</v>
      </c>
      <c r="D1888" s="14">
        <v>1877</v>
      </c>
      <c r="E1888" s="14">
        <v>1877</v>
      </c>
      <c r="G1888" s="14">
        <v>1804262</v>
      </c>
      <c r="H1888" s="14">
        <v>1804999</v>
      </c>
      <c r="I1888" s="14" t="s">
        <v>5</v>
      </c>
      <c r="J1888" s="14" t="s">
        <v>961</v>
      </c>
    </row>
    <row r="1889" spans="1:10" x14ac:dyDescent="0.35">
      <c r="A1889" s="14" t="s">
        <v>4</v>
      </c>
      <c r="C1889" s="14">
        <v>1877</v>
      </c>
      <c r="D1889" s="14">
        <v>1878</v>
      </c>
      <c r="E1889" s="14">
        <v>1878</v>
      </c>
      <c r="G1889" s="14">
        <v>1805053</v>
      </c>
      <c r="H1889" s="14">
        <v>1805397</v>
      </c>
      <c r="I1889" s="14" t="s">
        <v>9</v>
      </c>
      <c r="J1889" s="14" t="s">
        <v>34</v>
      </c>
    </row>
    <row r="1890" spans="1:10" x14ac:dyDescent="0.35">
      <c r="A1890" s="14" t="s">
        <v>4</v>
      </c>
      <c r="C1890" s="14">
        <v>1878</v>
      </c>
      <c r="D1890" s="14">
        <v>1879</v>
      </c>
      <c r="E1890" s="14">
        <v>1879</v>
      </c>
      <c r="G1890" s="14">
        <v>1805976</v>
      </c>
      <c r="H1890" s="14">
        <v>1806371</v>
      </c>
      <c r="I1890" s="14" t="s">
        <v>5</v>
      </c>
      <c r="J1890" s="14" t="s">
        <v>962</v>
      </c>
    </row>
    <row r="1891" spans="1:10" x14ac:dyDescent="0.35">
      <c r="A1891" s="14" t="s">
        <v>4</v>
      </c>
      <c r="C1891" s="14">
        <v>1879</v>
      </c>
      <c r="D1891" s="14">
        <v>1880</v>
      </c>
      <c r="E1891" s="14">
        <v>1880</v>
      </c>
      <c r="G1891" s="14">
        <v>1806419</v>
      </c>
      <c r="H1891" s="14">
        <v>1806553</v>
      </c>
      <c r="I1891" s="14" t="s">
        <v>5</v>
      </c>
      <c r="J1891" s="14" t="s">
        <v>6</v>
      </c>
    </row>
    <row r="1892" spans="1:10" x14ac:dyDescent="0.35">
      <c r="A1892" s="14" t="s">
        <v>4</v>
      </c>
      <c r="C1892" s="14">
        <v>1880</v>
      </c>
      <c r="D1892" s="14">
        <v>1881</v>
      </c>
      <c r="E1892" s="14">
        <v>1881</v>
      </c>
      <c r="G1892" s="14">
        <v>1807027</v>
      </c>
      <c r="H1892" s="14">
        <v>1808382</v>
      </c>
      <c r="I1892" s="14" t="s">
        <v>5</v>
      </c>
      <c r="J1892" s="14" t="s">
        <v>963</v>
      </c>
    </row>
    <row r="1893" spans="1:10" x14ac:dyDescent="0.35">
      <c r="A1893" s="14" t="s">
        <v>4</v>
      </c>
      <c r="C1893" s="14">
        <v>1881</v>
      </c>
      <c r="D1893" s="14">
        <v>1882</v>
      </c>
      <c r="E1893" s="14">
        <v>1882</v>
      </c>
      <c r="G1893" s="14">
        <v>1808725</v>
      </c>
      <c r="H1893" s="14">
        <v>1809138</v>
      </c>
      <c r="I1893" s="14" t="s">
        <v>5</v>
      </c>
      <c r="J1893" s="14" t="s">
        <v>346</v>
      </c>
    </row>
    <row r="1894" spans="1:10" x14ac:dyDescent="0.35">
      <c r="A1894" s="14" t="s">
        <v>4</v>
      </c>
      <c r="C1894" s="14">
        <v>1882</v>
      </c>
      <c r="D1894" s="14">
        <v>1883</v>
      </c>
      <c r="E1894" s="14">
        <v>1883</v>
      </c>
      <c r="G1894" s="14">
        <v>1809263</v>
      </c>
      <c r="H1894" s="14">
        <v>1809598</v>
      </c>
      <c r="I1894" s="14" t="s">
        <v>5</v>
      </c>
      <c r="J1894" s="14" t="s">
        <v>6</v>
      </c>
    </row>
    <row r="1895" spans="1:10" x14ac:dyDescent="0.35">
      <c r="A1895" s="14" t="s">
        <v>4</v>
      </c>
      <c r="C1895" s="14">
        <v>1883</v>
      </c>
      <c r="D1895" s="14">
        <v>1884</v>
      </c>
      <c r="E1895" s="14">
        <v>1884</v>
      </c>
      <c r="G1895" s="14">
        <v>1810702</v>
      </c>
      <c r="H1895" s="14">
        <v>1812021</v>
      </c>
      <c r="I1895" s="14" t="s">
        <v>5</v>
      </c>
      <c r="J1895" s="14" t="s">
        <v>964</v>
      </c>
    </row>
    <row r="1896" spans="1:10" x14ac:dyDescent="0.35">
      <c r="A1896" s="14" t="s">
        <v>4</v>
      </c>
      <c r="C1896" s="14">
        <v>1884</v>
      </c>
      <c r="D1896" s="14">
        <v>1885</v>
      </c>
      <c r="E1896" s="14">
        <v>1885</v>
      </c>
      <c r="G1896" s="14">
        <v>1812682</v>
      </c>
      <c r="H1896" s="14">
        <v>1812780</v>
      </c>
      <c r="I1896" s="14" t="s">
        <v>5</v>
      </c>
      <c r="J1896" s="14" t="s">
        <v>6</v>
      </c>
    </row>
    <row r="1897" spans="1:10" x14ac:dyDescent="0.35">
      <c r="A1897" s="14" t="s">
        <v>4</v>
      </c>
      <c r="C1897" s="14">
        <v>1885</v>
      </c>
      <c r="D1897" s="14">
        <v>1886</v>
      </c>
      <c r="E1897" s="14">
        <v>1886</v>
      </c>
      <c r="G1897" s="14">
        <v>1812803</v>
      </c>
      <c r="H1897" s="14">
        <v>1813174</v>
      </c>
      <c r="I1897" s="14" t="s">
        <v>5</v>
      </c>
      <c r="J1897" s="14" t="s">
        <v>6</v>
      </c>
    </row>
    <row r="1898" spans="1:10" x14ac:dyDescent="0.35">
      <c r="A1898" s="14" t="s">
        <v>4</v>
      </c>
      <c r="C1898" s="14">
        <v>1886</v>
      </c>
      <c r="D1898" s="14">
        <v>1887</v>
      </c>
      <c r="E1898" s="14">
        <v>1887</v>
      </c>
      <c r="G1898" s="14">
        <v>1813711</v>
      </c>
      <c r="H1898" s="14">
        <v>1814187</v>
      </c>
      <c r="I1898" s="14" t="s">
        <v>5</v>
      </c>
      <c r="J1898" s="14" t="s">
        <v>6</v>
      </c>
    </row>
    <row r="1899" spans="1:10" x14ac:dyDescent="0.35">
      <c r="A1899" s="14" t="s">
        <v>4</v>
      </c>
      <c r="C1899" s="14">
        <v>1887</v>
      </c>
      <c r="D1899" s="14">
        <v>1888</v>
      </c>
      <c r="E1899" s="14">
        <v>1888</v>
      </c>
      <c r="G1899" s="14">
        <v>1814610</v>
      </c>
      <c r="H1899" s="14">
        <v>1816094</v>
      </c>
      <c r="I1899" s="14" t="s">
        <v>5</v>
      </c>
      <c r="J1899" s="14" t="s">
        <v>965</v>
      </c>
    </row>
    <row r="1900" spans="1:10" x14ac:dyDescent="0.35">
      <c r="A1900" s="14" t="s">
        <v>4</v>
      </c>
      <c r="C1900" s="14">
        <v>1888</v>
      </c>
      <c r="D1900" s="14">
        <v>1889</v>
      </c>
      <c r="E1900" s="14">
        <v>1889</v>
      </c>
      <c r="G1900" s="14">
        <v>1816134</v>
      </c>
      <c r="H1900" s="14">
        <v>1818128</v>
      </c>
      <c r="I1900" s="14" t="s">
        <v>5</v>
      </c>
      <c r="J1900" s="14" t="s">
        <v>848</v>
      </c>
    </row>
    <row r="1901" spans="1:10" x14ac:dyDescent="0.35">
      <c r="A1901" s="14" t="s">
        <v>4</v>
      </c>
      <c r="C1901" s="14">
        <v>1889</v>
      </c>
      <c r="D1901" s="14">
        <v>1890</v>
      </c>
      <c r="E1901" s="14">
        <v>1890</v>
      </c>
      <c r="G1901" s="14">
        <v>1818241</v>
      </c>
      <c r="H1901" s="14">
        <v>1819134</v>
      </c>
      <c r="I1901" s="14" t="s">
        <v>5</v>
      </c>
      <c r="J1901" s="14" t="s">
        <v>966</v>
      </c>
    </row>
    <row r="1902" spans="1:10" x14ac:dyDescent="0.35">
      <c r="A1902" s="14" t="s">
        <v>4</v>
      </c>
      <c r="C1902" s="14">
        <v>1890</v>
      </c>
      <c r="D1902" s="14">
        <v>1891</v>
      </c>
      <c r="E1902" s="14">
        <v>1891</v>
      </c>
      <c r="G1902" s="14">
        <v>1819244</v>
      </c>
      <c r="H1902" s="14">
        <v>1819912</v>
      </c>
      <c r="I1902" s="14" t="s">
        <v>5</v>
      </c>
      <c r="J1902" s="14" t="s">
        <v>967</v>
      </c>
    </row>
    <row r="1903" spans="1:10" x14ac:dyDescent="0.35">
      <c r="A1903" s="14" t="s">
        <v>4</v>
      </c>
      <c r="C1903" s="14">
        <v>1891</v>
      </c>
      <c r="D1903" s="14">
        <v>1892</v>
      </c>
      <c r="E1903" s="14">
        <v>1892</v>
      </c>
      <c r="G1903" s="14">
        <v>1820198</v>
      </c>
      <c r="H1903" s="14">
        <v>1821763</v>
      </c>
      <c r="I1903" s="14" t="s">
        <v>5</v>
      </c>
      <c r="J1903" s="14" t="s">
        <v>968</v>
      </c>
    </row>
    <row r="1904" spans="1:10" x14ac:dyDescent="0.35">
      <c r="A1904" s="14" t="s">
        <v>4</v>
      </c>
      <c r="C1904" s="14">
        <v>1892</v>
      </c>
      <c r="D1904" s="14">
        <v>1893</v>
      </c>
      <c r="E1904" s="14">
        <v>1893</v>
      </c>
      <c r="G1904" s="14">
        <v>1821890</v>
      </c>
      <c r="H1904" s="14">
        <v>1822951</v>
      </c>
      <c r="I1904" s="14" t="s">
        <v>5</v>
      </c>
      <c r="J1904" s="14" t="s">
        <v>969</v>
      </c>
    </row>
    <row r="1905" spans="1:10" x14ac:dyDescent="0.35">
      <c r="A1905" s="14" t="s">
        <v>4</v>
      </c>
      <c r="C1905" s="14">
        <v>1893</v>
      </c>
      <c r="D1905" s="14">
        <v>1894</v>
      </c>
      <c r="E1905" s="14">
        <v>1894</v>
      </c>
      <c r="G1905" s="14">
        <v>1823018</v>
      </c>
      <c r="H1905" s="14">
        <v>1823194</v>
      </c>
      <c r="I1905" s="14" t="s">
        <v>9</v>
      </c>
      <c r="J1905" s="14" t="s">
        <v>6</v>
      </c>
    </row>
    <row r="1906" spans="1:10" x14ac:dyDescent="0.35">
      <c r="A1906" s="14" t="s">
        <v>4</v>
      </c>
      <c r="C1906" s="14">
        <v>1894</v>
      </c>
      <c r="D1906" s="14">
        <v>1895</v>
      </c>
      <c r="E1906" s="14">
        <v>1895</v>
      </c>
      <c r="G1906" s="14">
        <v>1823390</v>
      </c>
      <c r="H1906" s="14">
        <v>1824211</v>
      </c>
      <c r="I1906" s="14" t="s">
        <v>5</v>
      </c>
      <c r="J1906" s="14" t="s">
        <v>6</v>
      </c>
    </row>
    <row r="1907" spans="1:10" x14ac:dyDescent="0.35">
      <c r="A1907" s="14" t="s">
        <v>4</v>
      </c>
      <c r="C1907" s="14">
        <v>1895</v>
      </c>
      <c r="D1907" s="14">
        <v>1896</v>
      </c>
      <c r="E1907" s="14">
        <v>1896</v>
      </c>
      <c r="G1907" s="14">
        <v>1824231</v>
      </c>
      <c r="H1907" s="14">
        <v>1824575</v>
      </c>
      <c r="I1907" s="14" t="s">
        <v>5</v>
      </c>
      <c r="J1907" s="14" t="s">
        <v>6</v>
      </c>
    </row>
    <row r="1908" spans="1:10" x14ac:dyDescent="0.35">
      <c r="A1908" s="14" t="s">
        <v>4</v>
      </c>
      <c r="C1908" s="14">
        <v>1896</v>
      </c>
      <c r="D1908" s="14">
        <v>1897</v>
      </c>
      <c r="E1908" s="14">
        <v>1897</v>
      </c>
      <c r="G1908" s="14">
        <v>1824667</v>
      </c>
      <c r="H1908" s="14">
        <v>1824918</v>
      </c>
      <c r="I1908" s="14" t="s">
        <v>5</v>
      </c>
      <c r="J1908" s="14" t="s">
        <v>6</v>
      </c>
    </row>
    <row r="1909" spans="1:10" x14ac:dyDescent="0.35">
      <c r="A1909" s="14" t="s">
        <v>4</v>
      </c>
      <c r="C1909" s="14">
        <v>1897</v>
      </c>
      <c r="D1909" s="14">
        <v>1898</v>
      </c>
      <c r="E1909" s="14">
        <v>1898</v>
      </c>
      <c r="G1909" s="14">
        <v>1824936</v>
      </c>
      <c r="H1909" s="14">
        <v>1825820</v>
      </c>
      <c r="I1909" s="14" t="s">
        <v>9</v>
      </c>
      <c r="J1909" s="14" t="s">
        <v>970</v>
      </c>
    </row>
    <row r="1910" spans="1:10" x14ac:dyDescent="0.35">
      <c r="A1910" s="14" t="s">
        <v>4</v>
      </c>
      <c r="C1910" s="14">
        <v>1898</v>
      </c>
      <c r="D1910" s="14">
        <v>1899</v>
      </c>
      <c r="E1910" s="14">
        <v>1899</v>
      </c>
      <c r="G1910" s="14">
        <v>1826215</v>
      </c>
      <c r="H1910" s="14">
        <v>1826931</v>
      </c>
      <c r="I1910" s="14" t="s">
        <v>5</v>
      </c>
      <c r="J1910" s="14" t="s">
        <v>6</v>
      </c>
    </row>
    <row r="1911" spans="1:10" x14ac:dyDescent="0.35">
      <c r="A1911" s="14" t="s">
        <v>4</v>
      </c>
      <c r="C1911" s="14">
        <v>1899</v>
      </c>
      <c r="D1911" s="14">
        <v>1900</v>
      </c>
      <c r="E1911" s="14">
        <v>1900</v>
      </c>
      <c r="G1911" s="14">
        <v>1826900</v>
      </c>
      <c r="H1911" s="14">
        <v>1827823</v>
      </c>
      <c r="I1911" s="14" t="s">
        <v>9</v>
      </c>
      <c r="J1911" s="14" t="s">
        <v>971</v>
      </c>
    </row>
    <row r="1912" spans="1:10" x14ac:dyDescent="0.35">
      <c r="A1912" s="14" t="s">
        <v>4</v>
      </c>
      <c r="C1912" s="14">
        <v>1900</v>
      </c>
      <c r="D1912" s="14">
        <v>1901</v>
      </c>
      <c r="E1912" s="14">
        <v>1901</v>
      </c>
      <c r="G1912" s="14">
        <v>1827820</v>
      </c>
      <c r="H1912" s="14">
        <v>1829043</v>
      </c>
      <c r="I1912" s="14" t="s">
        <v>9</v>
      </c>
      <c r="J1912" s="14" t="s">
        <v>6</v>
      </c>
    </row>
    <row r="1913" spans="1:10" x14ac:dyDescent="0.35">
      <c r="A1913" s="14" t="s">
        <v>4</v>
      </c>
      <c r="C1913" s="14">
        <v>1901</v>
      </c>
      <c r="D1913" s="14">
        <v>1902</v>
      </c>
      <c r="E1913" s="14">
        <v>1902</v>
      </c>
      <c r="G1913" s="14">
        <v>1829056</v>
      </c>
      <c r="H1913" s="14">
        <v>1830111</v>
      </c>
      <c r="I1913" s="14" t="s">
        <v>9</v>
      </c>
      <c r="J1913" s="14" t="s">
        <v>916</v>
      </c>
    </row>
    <row r="1914" spans="1:10" x14ac:dyDescent="0.35">
      <c r="A1914" s="14" t="s">
        <v>4</v>
      </c>
      <c r="C1914" s="14">
        <v>1902</v>
      </c>
      <c r="D1914" s="14">
        <v>1903</v>
      </c>
      <c r="E1914" s="14">
        <v>1903</v>
      </c>
      <c r="G1914" s="14">
        <v>1830113</v>
      </c>
      <c r="H1914" s="14">
        <v>1830880</v>
      </c>
      <c r="I1914" s="14" t="s">
        <v>9</v>
      </c>
      <c r="J1914" s="14" t="s">
        <v>917</v>
      </c>
    </row>
    <row r="1915" spans="1:10" x14ac:dyDescent="0.35">
      <c r="A1915" s="14" t="s">
        <v>4</v>
      </c>
      <c r="C1915" s="14">
        <v>1903</v>
      </c>
      <c r="D1915" s="14">
        <v>1904</v>
      </c>
      <c r="E1915" s="14">
        <v>1904</v>
      </c>
      <c r="G1915" s="14">
        <v>1830996</v>
      </c>
      <c r="H1915" s="14">
        <v>1831769</v>
      </c>
      <c r="I1915" s="14" t="s">
        <v>9</v>
      </c>
      <c r="J1915" s="14" t="s">
        <v>6</v>
      </c>
    </row>
    <row r="1916" spans="1:10" x14ac:dyDescent="0.35">
      <c r="A1916" s="14" t="s">
        <v>4</v>
      </c>
      <c r="C1916" s="14">
        <v>1904</v>
      </c>
      <c r="D1916" s="14">
        <v>1905</v>
      </c>
      <c r="E1916" s="14">
        <v>1905</v>
      </c>
      <c r="G1916" s="14">
        <v>1832053</v>
      </c>
      <c r="H1916" s="14">
        <v>1832433</v>
      </c>
      <c r="I1916" s="14" t="s">
        <v>5</v>
      </c>
      <c r="J1916" s="14" t="s">
        <v>6</v>
      </c>
    </row>
    <row r="1917" spans="1:10" x14ac:dyDescent="0.35">
      <c r="A1917" s="14" t="s">
        <v>4</v>
      </c>
      <c r="C1917" s="14">
        <v>1905</v>
      </c>
      <c r="D1917" s="14">
        <v>1906</v>
      </c>
      <c r="E1917" s="14">
        <v>1906</v>
      </c>
      <c r="G1917" s="14">
        <v>1832553</v>
      </c>
      <c r="H1917" s="14">
        <v>1833881</v>
      </c>
      <c r="I1917" s="14" t="s">
        <v>5</v>
      </c>
      <c r="J1917" s="14" t="s">
        <v>6</v>
      </c>
    </row>
    <row r="1918" spans="1:10" x14ac:dyDescent="0.35">
      <c r="A1918" s="14" t="s">
        <v>4</v>
      </c>
      <c r="C1918" s="14">
        <v>1906</v>
      </c>
      <c r="D1918" s="14">
        <v>1907</v>
      </c>
      <c r="E1918" s="14">
        <v>1907</v>
      </c>
      <c r="G1918" s="14">
        <v>1833934</v>
      </c>
      <c r="H1918" s="14">
        <v>1834347</v>
      </c>
      <c r="I1918" s="14" t="s">
        <v>5</v>
      </c>
      <c r="J1918" s="14" t="s">
        <v>6</v>
      </c>
    </row>
    <row r="1919" spans="1:10" x14ac:dyDescent="0.35">
      <c r="A1919" s="14" t="s">
        <v>4</v>
      </c>
      <c r="C1919" s="14">
        <v>1907</v>
      </c>
      <c r="D1919" s="14">
        <v>1908</v>
      </c>
      <c r="E1919" s="14">
        <v>1908</v>
      </c>
      <c r="G1919" s="14">
        <v>1834548</v>
      </c>
      <c r="H1919" s="14">
        <v>1835096</v>
      </c>
      <c r="I1919" s="14" t="s">
        <v>5</v>
      </c>
      <c r="J1919" s="14" t="s">
        <v>6</v>
      </c>
    </row>
    <row r="1920" spans="1:10" x14ac:dyDescent="0.35">
      <c r="A1920" s="14" t="s">
        <v>4</v>
      </c>
      <c r="C1920" s="14">
        <v>1908</v>
      </c>
      <c r="D1920" s="14">
        <v>1909</v>
      </c>
      <c r="E1920" s="14">
        <v>1909</v>
      </c>
      <c r="G1920" s="14">
        <v>1835164</v>
      </c>
      <c r="H1920" s="14">
        <v>1835457</v>
      </c>
      <c r="I1920" s="14" t="s">
        <v>9</v>
      </c>
      <c r="J1920" s="14" t="s">
        <v>6</v>
      </c>
    </row>
    <row r="1921" spans="1:10" x14ac:dyDescent="0.35">
      <c r="A1921" s="14" t="s">
        <v>4</v>
      </c>
      <c r="C1921" s="14">
        <v>1909</v>
      </c>
      <c r="D1921" s="14">
        <v>1910</v>
      </c>
      <c r="E1921" s="14">
        <v>1910</v>
      </c>
      <c r="G1921" s="14">
        <v>1835635</v>
      </c>
      <c r="H1921" s="14">
        <v>1836015</v>
      </c>
      <c r="I1921" s="14" t="s">
        <v>9</v>
      </c>
      <c r="J1921" s="14" t="s">
        <v>6</v>
      </c>
    </row>
    <row r="1922" spans="1:10" x14ac:dyDescent="0.35">
      <c r="A1922" s="14" t="s">
        <v>4</v>
      </c>
      <c r="C1922" s="14">
        <v>1910</v>
      </c>
      <c r="D1922" s="14">
        <v>1911</v>
      </c>
      <c r="E1922" s="14">
        <v>1911</v>
      </c>
      <c r="G1922" s="14">
        <v>1836313</v>
      </c>
      <c r="H1922" s="14">
        <v>1837227</v>
      </c>
      <c r="I1922" s="14" t="s">
        <v>5</v>
      </c>
      <c r="J1922" s="14" t="s">
        <v>972</v>
      </c>
    </row>
    <row r="1923" spans="1:10" x14ac:dyDescent="0.35">
      <c r="A1923" s="14" t="s">
        <v>4</v>
      </c>
      <c r="C1923" s="14">
        <v>1911</v>
      </c>
      <c r="D1923" s="14">
        <v>1912</v>
      </c>
      <c r="E1923" s="14">
        <v>1912</v>
      </c>
      <c r="G1923" s="14">
        <v>1837310</v>
      </c>
      <c r="H1923" s="14">
        <v>1838506</v>
      </c>
      <c r="I1923" s="14" t="s">
        <v>9</v>
      </c>
      <c r="J1923" s="14" t="s">
        <v>973</v>
      </c>
    </row>
    <row r="1924" spans="1:10" x14ac:dyDescent="0.35">
      <c r="A1924" s="14" t="s">
        <v>4</v>
      </c>
      <c r="C1924" s="14">
        <v>1912</v>
      </c>
      <c r="D1924" s="14">
        <v>1913</v>
      </c>
      <c r="E1924" s="14">
        <v>1913</v>
      </c>
      <c r="G1924" s="14">
        <v>1838619</v>
      </c>
      <c r="H1924" s="14">
        <v>1839161</v>
      </c>
      <c r="I1924" s="14" t="s">
        <v>5</v>
      </c>
      <c r="J1924" s="14" t="s">
        <v>6</v>
      </c>
    </row>
    <row r="1925" spans="1:10" x14ac:dyDescent="0.35">
      <c r="A1925" s="14" t="s">
        <v>4</v>
      </c>
      <c r="C1925" s="14">
        <v>1913</v>
      </c>
      <c r="D1925" s="14">
        <v>1914</v>
      </c>
      <c r="E1925" s="14">
        <v>1914</v>
      </c>
      <c r="G1925" s="14">
        <v>1839200</v>
      </c>
      <c r="H1925" s="14">
        <v>1839469</v>
      </c>
      <c r="I1925" s="14" t="s">
        <v>5</v>
      </c>
      <c r="J1925" s="14" t="s">
        <v>974</v>
      </c>
    </row>
    <row r="1926" spans="1:10" x14ac:dyDescent="0.35">
      <c r="A1926" s="14" t="s">
        <v>4</v>
      </c>
      <c r="C1926" s="14">
        <v>1914</v>
      </c>
      <c r="D1926" s="14">
        <v>1915</v>
      </c>
      <c r="E1926" s="14">
        <v>1915</v>
      </c>
      <c r="G1926" s="14">
        <v>1839503</v>
      </c>
      <c r="H1926" s="14">
        <v>1839967</v>
      </c>
      <c r="I1926" s="14" t="s">
        <v>5</v>
      </c>
      <c r="J1926" s="14" t="s">
        <v>6</v>
      </c>
    </row>
    <row r="1927" spans="1:10" x14ac:dyDescent="0.35">
      <c r="A1927" s="14" t="s">
        <v>4</v>
      </c>
      <c r="C1927" s="14">
        <v>1915</v>
      </c>
      <c r="D1927" s="14">
        <v>1916</v>
      </c>
      <c r="E1927" s="14">
        <v>1916</v>
      </c>
      <c r="G1927" s="14">
        <v>1840102</v>
      </c>
      <c r="H1927" s="14">
        <v>1842609</v>
      </c>
      <c r="I1927" s="14" t="s">
        <v>5</v>
      </c>
      <c r="J1927" s="14" t="s">
        <v>6</v>
      </c>
    </row>
    <row r="1928" spans="1:10" x14ac:dyDescent="0.35">
      <c r="A1928" s="14" t="s">
        <v>4</v>
      </c>
      <c r="C1928" s="14">
        <v>1916</v>
      </c>
      <c r="D1928" s="14">
        <v>1917</v>
      </c>
      <c r="E1928" s="14">
        <v>1917</v>
      </c>
      <c r="G1928" s="14">
        <v>1842636</v>
      </c>
      <c r="H1928" s="14">
        <v>1845134</v>
      </c>
      <c r="I1928" s="14" t="s">
        <v>5</v>
      </c>
      <c r="J1928" s="14" t="s">
        <v>6</v>
      </c>
    </row>
    <row r="1929" spans="1:10" x14ac:dyDescent="0.35">
      <c r="A1929" s="14" t="s">
        <v>4</v>
      </c>
      <c r="C1929" s="14">
        <v>1917</v>
      </c>
      <c r="D1929" s="14">
        <v>1918</v>
      </c>
      <c r="E1929" s="14">
        <v>1918</v>
      </c>
      <c r="G1929" s="14">
        <v>1845348</v>
      </c>
      <c r="H1929" s="14">
        <v>1845491</v>
      </c>
      <c r="I1929" s="14" t="s">
        <v>9</v>
      </c>
      <c r="J1929" s="14" t="s">
        <v>6</v>
      </c>
    </row>
    <row r="1930" spans="1:10" x14ac:dyDescent="0.35">
      <c r="A1930" s="14" t="s">
        <v>4</v>
      </c>
      <c r="C1930" s="14">
        <v>1918</v>
      </c>
      <c r="D1930" s="14">
        <v>1919</v>
      </c>
      <c r="E1930" s="14">
        <v>1919</v>
      </c>
      <c r="G1930" s="14">
        <v>1845759</v>
      </c>
      <c r="H1930" s="14">
        <v>1846214</v>
      </c>
      <c r="I1930" s="14" t="s">
        <v>9</v>
      </c>
      <c r="J1930" s="14" t="s">
        <v>6</v>
      </c>
    </row>
    <row r="1931" spans="1:10" x14ac:dyDescent="0.35">
      <c r="A1931" s="14" t="s">
        <v>4</v>
      </c>
      <c r="C1931" s="14">
        <v>1919</v>
      </c>
      <c r="D1931" s="14">
        <v>1920</v>
      </c>
      <c r="E1931" s="14">
        <v>1920</v>
      </c>
      <c r="G1931" s="14">
        <v>1846424</v>
      </c>
      <c r="H1931" s="14">
        <v>1846672</v>
      </c>
      <c r="I1931" s="14" t="s">
        <v>5</v>
      </c>
      <c r="J1931" s="14" t="s">
        <v>6</v>
      </c>
    </row>
    <row r="1932" spans="1:10" x14ac:dyDescent="0.35">
      <c r="A1932" s="14" t="s">
        <v>4</v>
      </c>
      <c r="C1932" s="14">
        <v>1920</v>
      </c>
      <c r="D1932" s="14">
        <v>1921</v>
      </c>
      <c r="E1932" s="14">
        <v>1921</v>
      </c>
      <c r="G1932" s="14">
        <v>1846736</v>
      </c>
      <c r="H1932" s="14">
        <v>1847857</v>
      </c>
      <c r="I1932" s="14" t="s">
        <v>5</v>
      </c>
      <c r="J1932" s="14" t="s">
        <v>6</v>
      </c>
    </row>
    <row r="1933" spans="1:10" x14ac:dyDescent="0.35">
      <c r="A1933" s="14" t="s">
        <v>4</v>
      </c>
      <c r="C1933" s="14">
        <v>1921</v>
      </c>
      <c r="D1933" s="14">
        <v>1922</v>
      </c>
      <c r="E1933" s="14">
        <v>1922</v>
      </c>
      <c r="G1933" s="14">
        <v>1847886</v>
      </c>
      <c r="H1933" s="14">
        <v>1849043</v>
      </c>
      <c r="I1933" s="14" t="s">
        <v>9</v>
      </c>
      <c r="J1933" s="14" t="s">
        <v>755</v>
      </c>
    </row>
    <row r="1934" spans="1:10" x14ac:dyDescent="0.35">
      <c r="A1934" s="14" t="s">
        <v>4</v>
      </c>
      <c r="C1934" s="14">
        <v>1922</v>
      </c>
      <c r="D1934" s="14">
        <v>1923</v>
      </c>
      <c r="E1934" s="14">
        <v>1923</v>
      </c>
      <c r="G1934" s="14">
        <v>1849434</v>
      </c>
      <c r="H1934" s="14">
        <v>1850432</v>
      </c>
      <c r="I1934" s="14" t="s">
        <v>5</v>
      </c>
      <c r="J1934" s="14" t="s">
        <v>975</v>
      </c>
    </row>
    <row r="1935" spans="1:10" x14ac:dyDescent="0.35">
      <c r="A1935" s="14" t="s">
        <v>4</v>
      </c>
      <c r="C1935" s="14">
        <v>1923</v>
      </c>
      <c r="D1935" s="14">
        <v>1924</v>
      </c>
      <c r="E1935" s="14">
        <v>1924</v>
      </c>
      <c r="G1935" s="14">
        <v>1850641</v>
      </c>
      <c r="H1935" s="14">
        <v>1851204</v>
      </c>
      <c r="I1935" s="14" t="s">
        <v>5</v>
      </c>
      <c r="J1935" s="14" t="s">
        <v>252</v>
      </c>
    </row>
    <row r="1936" spans="1:10" x14ac:dyDescent="0.35">
      <c r="A1936" s="14" t="s">
        <v>4</v>
      </c>
      <c r="C1936" s="14">
        <v>1924</v>
      </c>
      <c r="D1936" s="14">
        <v>1925</v>
      </c>
      <c r="E1936" s="14">
        <v>1925</v>
      </c>
      <c r="G1936" s="14">
        <v>1851276</v>
      </c>
      <c r="H1936" s="14">
        <v>1852469</v>
      </c>
      <c r="I1936" s="14" t="s">
        <v>5</v>
      </c>
      <c r="J1936" s="14" t="s">
        <v>976</v>
      </c>
    </row>
    <row r="1937" spans="1:10" x14ac:dyDescent="0.35">
      <c r="A1937" s="14" t="s">
        <v>4</v>
      </c>
      <c r="C1937" s="14">
        <v>1925</v>
      </c>
      <c r="D1937" s="14">
        <v>1926</v>
      </c>
      <c r="E1937" s="14">
        <v>1926</v>
      </c>
      <c r="G1937" s="14">
        <v>1852592</v>
      </c>
      <c r="H1937" s="14">
        <v>1853620</v>
      </c>
      <c r="I1937" s="14" t="s">
        <v>5</v>
      </c>
      <c r="J1937" s="14" t="s">
        <v>977</v>
      </c>
    </row>
    <row r="1938" spans="1:10" x14ac:dyDescent="0.35">
      <c r="A1938" s="14" t="s">
        <v>4</v>
      </c>
      <c r="C1938" s="14">
        <v>1926</v>
      </c>
      <c r="D1938" s="14">
        <v>1927</v>
      </c>
      <c r="E1938" s="14">
        <v>1927</v>
      </c>
      <c r="G1938" s="14">
        <v>1853682</v>
      </c>
      <c r="H1938" s="14">
        <v>1854062</v>
      </c>
      <c r="I1938" s="14" t="s">
        <v>5</v>
      </c>
      <c r="J1938" s="14" t="s">
        <v>978</v>
      </c>
    </row>
    <row r="1939" spans="1:10" x14ac:dyDescent="0.35">
      <c r="A1939" s="14" t="s">
        <v>4</v>
      </c>
      <c r="C1939" s="14">
        <v>1927</v>
      </c>
      <c r="D1939" s="14">
        <v>1928</v>
      </c>
      <c r="E1939" s="14">
        <v>1928</v>
      </c>
      <c r="G1939" s="14">
        <v>1854153</v>
      </c>
      <c r="H1939" s="14">
        <v>1854407</v>
      </c>
      <c r="I1939" s="14" t="s">
        <v>5</v>
      </c>
      <c r="J1939" s="14" t="s">
        <v>6</v>
      </c>
    </row>
    <row r="1940" spans="1:10" x14ac:dyDescent="0.35">
      <c r="A1940" s="14" t="s">
        <v>4</v>
      </c>
      <c r="C1940" s="14">
        <v>1928</v>
      </c>
      <c r="D1940" s="14">
        <v>1929</v>
      </c>
      <c r="E1940" s="14">
        <v>1929</v>
      </c>
      <c r="G1940" s="14">
        <v>1854500</v>
      </c>
      <c r="H1940" s="14">
        <v>1854949</v>
      </c>
      <c r="I1940" s="14" t="s">
        <v>9</v>
      </c>
      <c r="J1940" s="14" t="s">
        <v>94</v>
      </c>
    </row>
    <row r="1941" spans="1:10" x14ac:dyDescent="0.35">
      <c r="A1941" s="14" t="s">
        <v>4</v>
      </c>
      <c r="C1941" s="14">
        <v>1929</v>
      </c>
      <c r="D1941" s="14">
        <v>1930</v>
      </c>
      <c r="E1941" s="14">
        <v>1930</v>
      </c>
      <c r="G1941" s="14">
        <v>1854967</v>
      </c>
      <c r="H1941" s="14">
        <v>1855806</v>
      </c>
      <c r="I1941" s="14" t="s">
        <v>9</v>
      </c>
      <c r="J1941" s="14" t="s">
        <v>6</v>
      </c>
    </row>
    <row r="1942" spans="1:10" x14ac:dyDescent="0.35">
      <c r="A1942" s="14" t="s">
        <v>4</v>
      </c>
      <c r="C1942" s="14">
        <v>1930</v>
      </c>
      <c r="D1942" s="14">
        <v>1931</v>
      </c>
      <c r="E1942" s="14">
        <v>1931</v>
      </c>
      <c r="G1942" s="14">
        <v>1855930</v>
      </c>
      <c r="H1942" s="14">
        <v>1856652</v>
      </c>
      <c r="I1942" s="14" t="s">
        <v>5</v>
      </c>
      <c r="J1942" s="14" t="s">
        <v>6</v>
      </c>
    </row>
    <row r="1943" spans="1:10" x14ac:dyDescent="0.35">
      <c r="A1943" s="14" t="s">
        <v>4</v>
      </c>
      <c r="C1943" s="14">
        <v>1931</v>
      </c>
      <c r="D1943" s="14">
        <v>1932</v>
      </c>
      <c r="E1943" s="14">
        <v>1932</v>
      </c>
      <c r="G1943" s="14">
        <v>1856918</v>
      </c>
      <c r="H1943" s="14">
        <v>1857937</v>
      </c>
      <c r="I1943" s="14" t="s">
        <v>5</v>
      </c>
      <c r="J1943" s="14" t="s">
        <v>6</v>
      </c>
    </row>
    <row r="1944" spans="1:10" x14ac:dyDescent="0.35">
      <c r="A1944" s="14" t="s">
        <v>4</v>
      </c>
      <c r="C1944" s="14">
        <v>1932</v>
      </c>
      <c r="D1944" s="14">
        <v>1933</v>
      </c>
      <c r="E1944" s="14">
        <v>1933</v>
      </c>
      <c r="G1944" s="14">
        <v>1858198</v>
      </c>
      <c r="H1944" s="14">
        <v>1858656</v>
      </c>
      <c r="I1944" s="14" t="s">
        <v>5</v>
      </c>
      <c r="J1944" s="14" t="s">
        <v>6</v>
      </c>
    </row>
    <row r="1945" spans="1:10" x14ac:dyDescent="0.35">
      <c r="A1945" s="14" t="s">
        <v>4</v>
      </c>
      <c r="C1945" s="14">
        <v>1933</v>
      </c>
      <c r="D1945" s="14">
        <v>1934</v>
      </c>
      <c r="E1945" s="14">
        <v>1934</v>
      </c>
      <c r="G1945" s="14">
        <v>1858763</v>
      </c>
      <c r="H1945" s="14">
        <v>1859473</v>
      </c>
      <c r="I1945" s="14" t="s">
        <v>5</v>
      </c>
      <c r="J1945" s="14" t="s">
        <v>979</v>
      </c>
    </row>
    <row r="1946" spans="1:10" x14ac:dyDescent="0.35">
      <c r="A1946" s="14" t="s">
        <v>4</v>
      </c>
      <c r="C1946" s="14">
        <v>1934</v>
      </c>
      <c r="D1946" s="14">
        <v>1935</v>
      </c>
      <c r="E1946" s="14">
        <v>1935</v>
      </c>
      <c r="G1946" s="14">
        <v>1859761</v>
      </c>
      <c r="H1946" s="14">
        <v>1860726</v>
      </c>
      <c r="I1946" s="14" t="s">
        <v>5</v>
      </c>
      <c r="J1946" s="14" t="s">
        <v>6</v>
      </c>
    </row>
    <row r="1947" spans="1:10" x14ac:dyDescent="0.35">
      <c r="A1947" s="14" t="s">
        <v>4</v>
      </c>
      <c r="C1947" s="14">
        <v>1935</v>
      </c>
      <c r="D1947" s="14">
        <v>1936</v>
      </c>
      <c r="E1947" s="14">
        <v>1936</v>
      </c>
      <c r="G1947" s="14">
        <v>1860774</v>
      </c>
      <c r="H1947" s="14">
        <v>1860977</v>
      </c>
      <c r="I1947" s="14" t="s">
        <v>9</v>
      </c>
      <c r="J1947" s="14" t="s">
        <v>980</v>
      </c>
    </row>
    <row r="1948" spans="1:10" x14ac:dyDescent="0.35">
      <c r="A1948" s="14" t="s">
        <v>4</v>
      </c>
      <c r="C1948" s="14">
        <v>1936</v>
      </c>
      <c r="D1948" s="14">
        <v>1937</v>
      </c>
      <c r="E1948" s="14">
        <v>1937</v>
      </c>
      <c r="G1948" s="14">
        <v>1860965</v>
      </c>
      <c r="H1948" s="14">
        <v>1861324</v>
      </c>
      <c r="I1948" s="14" t="s">
        <v>9</v>
      </c>
      <c r="J1948" s="14" t="s">
        <v>6</v>
      </c>
    </row>
    <row r="1949" spans="1:10" x14ac:dyDescent="0.35">
      <c r="A1949" s="14" t="s">
        <v>4</v>
      </c>
      <c r="C1949" s="14">
        <v>1937</v>
      </c>
      <c r="D1949" s="14">
        <v>1938</v>
      </c>
      <c r="E1949" s="14">
        <v>1938</v>
      </c>
      <c r="G1949" s="14">
        <v>1861504</v>
      </c>
      <c r="H1949" s="14">
        <v>1861698</v>
      </c>
      <c r="I1949" s="14" t="s">
        <v>5</v>
      </c>
      <c r="J1949" s="14" t="s">
        <v>6</v>
      </c>
    </row>
    <row r="1950" spans="1:10" x14ac:dyDescent="0.35">
      <c r="A1950" s="14" t="s">
        <v>4</v>
      </c>
      <c r="C1950" s="14">
        <v>1938</v>
      </c>
      <c r="D1950" s="14">
        <v>1939</v>
      </c>
      <c r="E1950" s="14">
        <v>1939</v>
      </c>
      <c r="G1950" s="14">
        <v>1861787</v>
      </c>
      <c r="H1950" s="14">
        <v>1862512</v>
      </c>
      <c r="I1950" s="14" t="s">
        <v>5</v>
      </c>
      <c r="J1950" s="14" t="s">
        <v>168</v>
      </c>
    </row>
    <row r="1951" spans="1:10" x14ac:dyDescent="0.35">
      <c r="A1951" s="14" t="s">
        <v>4</v>
      </c>
      <c r="C1951" s="14">
        <v>1939</v>
      </c>
      <c r="D1951" s="14">
        <v>1940</v>
      </c>
      <c r="E1951" s="14">
        <v>1940</v>
      </c>
      <c r="G1951" s="14">
        <v>1862505</v>
      </c>
      <c r="H1951" s="14">
        <v>1864163</v>
      </c>
      <c r="I1951" s="14" t="s">
        <v>5</v>
      </c>
      <c r="J1951" s="14" t="s">
        <v>6</v>
      </c>
    </row>
    <row r="1952" spans="1:10" x14ac:dyDescent="0.35">
      <c r="A1952" s="14" t="s">
        <v>4</v>
      </c>
      <c r="C1952" s="14">
        <v>1940</v>
      </c>
      <c r="D1952" s="14">
        <v>1941</v>
      </c>
      <c r="E1952" s="14">
        <v>1941</v>
      </c>
      <c r="G1952" s="14">
        <v>1864221</v>
      </c>
      <c r="H1952" s="14">
        <v>1864979</v>
      </c>
      <c r="I1952" s="14" t="s">
        <v>5</v>
      </c>
      <c r="J1952" s="14" t="s">
        <v>981</v>
      </c>
    </row>
    <row r="1953" spans="1:10" x14ac:dyDescent="0.35">
      <c r="A1953" s="14" t="s">
        <v>4</v>
      </c>
      <c r="C1953" s="14">
        <v>1941</v>
      </c>
      <c r="D1953" s="14">
        <v>1942</v>
      </c>
      <c r="E1953" s="14">
        <v>1942</v>
      </c>
      <c r="G1953" s="14">
        <v>1865317</v>
      </c>
      <c r="H1953" s="14">
        <v>1866039</v>
      </c>
      <c r="I1953" s="14" t="s">
        <v>5</v>
      </c>
      <c r="J1953" s="14" t="s">
        <v>6</v>
      </c>
    </row>
    <row r="1954" spans="1:10" x14ac:dyDescent="0.35">
      <c r="A1954" s="14" t="s">
        <v>4</v>
      </c>
      <c r="C1954" s="14">
        <v>1942</v>
      </c>
      <c r="D1954" s="14">
        <v>1943</v>
      </c>
      <c r="E1954" s="14">
        <v>1943</v>
      </c>
      <c r="G1954" s="14">
        <v>1866102</v>
      </c>
      <c r="H1954" s="14">
        <v>1867040</v>
      </c>
      <c r="I1954" s="14" t="s">
        <v>9</v>
      </c>
      <c r="J1954" s="14" t="s">
        <v>6</v>
      </c>
    </row>
    <row r="1955" spans="1:10" x14ac:dyDescent="0.35">
      <c r="A1955" s="14" t="s">
        <v>4</v>
      </c>
      <c r="C1955" s="14">
        <v>1943</v>
      </c>
      <c r="D1955" s="14">
        <v>1944</v>
      </c>
      <c r="E1955" s="14">
        <v>1944</v>
      </c>
      <c r="G1955" s="14">
        <v>1867112</v>
      </c>
      <c r="H1955" s="14">
        <v>1867588</v>
      </c>
      <c r="I1955" s="14" t="s">
        <v>9</v>
      </c>
      <c r="J1955" s="14" t="s">
        <v>6</v>
      </c>
    </row>
    <row r="1956" spans="1:10" x14ac:dyDescent="0.35">
      <c r="A1956" s="14" t="s">
        <v>4</v>
      </c>
      <c r="C1956" s="14">
        <v>1944</v>
      </c>
      <c r="D1956" s="14">
        <v>1945</v>
      </c>
      <c r="E1956" s="14">
        <v>1945</v>
      </c>
      <c r="G1956" s="14">
        <v>1867871</v>
      </c>
      <c r="H1956" s="14">
        <v>1868929</v>
      </c>
      <c r="I1956" s="14" t="s">
        <v>5</v>
      </c>
      <c r="J1956" s="14" t="s">
        <v>284</v>
      </c>
    </row>
    <row r="1957" spans="1:10" x14ac:dyDescent="0.35">
      <c r="A1957" s="14" t="s">
        <v>4</v>
      </c>
      <c r="C1957" s="14">
        <v>1945</v>
      </c>
      <c r="D1957" s="14">
        <v>1946</v>
      </c>
      <c r="E1957" s="14">
        <v>1946</v>
      </c>
      <c r="G1957" s="14">
        <v>1868980</v>
      </c>
      <c r="H1957" s="14">
        <v>1869249</v>
      </c>
      <c r="I1957" s="14" t="s">
        <v>9</v>
      </c>
      <c r="J1957" s="14" t="s">
        <v>6</v>
      </c>
    </row>
    <row r="1958" spans="1:10" x14ac:dyDescent="0.35">
      <c r="A1958" s="14" t="s">
        <v>4</v>
      </c>
      <c r="C1958" s="14">
        <v>1946</v>
      </c>
      <c r="D1958" s="14">
        <v>1947</v>
      </c>
      <c r="E1958" s="14">
        <v>1947</v>
      </c>
      <c r="G1958" s="14">
        <v>1869409</v>
      </c>
      <c r="H1958" s="14">
        <v>1870092</v>
      </c>
      <c r="I1958" s="14" t="s">
        <v>9</v>
      </c>
      <c r="J1958" s="14" t="s">
        <v>982</v>
      </c>
    </row>
    <row r="1959" spans="1:10" x14ac:dyDescent="0.35">
      <c r="A1959" s="14" t="s">
        <v>4</v>
      </c>
      <c r="C1959" s="14">
        <v>1947</v>
      </c>
      <c r="D1959" s="14">
        <v>1948</v>
      </c>
      <c r="E1959" s="14">
        <v>1948</v>
      </c>
      <c r="G1959" s="14">
        <v>1870221</v>
      </c>
      <c r="H1959" s="14">
        <v>1870601</v>
      </c>
      <c r="I1959" s="14" t="s">
        <v>5</v>
      </c>
      <c r="J1959" s="14" t="s">
        <v>983</v>
      </c>
    </row>
    <row r="1960" spans="1:10" x14ac:dyDescent="0.35">
      <c r="A1960" s="14" t="s">
        <v>4</v>
      </c>
      <c r="C1960" s="14">
        <v>1948</v>
      </c>
      <c r="D1960" s="14">
        <v>1949</v>
      </c>
      <c r="E1960" s="14">
        <v>1949</v>
      </c>
      <c r="G1960" s="14">
        <v>1870764</v>
      </c>
      <c r="H1960" s="14">
        <v>1871363</v>
      </c>
      <c r="I1960" s="14" t="s">
        <v>9</v>
      </c>
      <c r="J1960" s="14" t="s">
        <v>6</v>
      </c>
    </row>
    <row r="1961" spans="1:10" x14ac:dyDescent="0.35">
      <c r="A1961" s="14" t="s">
        <v>4</v>
      </c>
      <c r="C1961" s="14">
        <v>1949</v>
      </c>
      <c r="D1961" s="14">
        <v>1950</v>
      </c>
      <c r="E1961" s="14">
        <v>1950</v>
      </c>
      <c r="G1961" s="14">
        <v>1871586</v>
      </c>
      <c r="H1961" s="14">
        <v>1871897</v>
      </c>
      <c r="I1961" s="14" t="s">
        <v>9</v>
      </c>
      <c r="J1961" s="14" t="s">
        <v>6</v>
      </c>
    </row>
    <row r="1962" spans="1:10" x14ac:dyDescent="0.35">
      <c r="A1962" s="14" t="s">
        <v>4</v>
      </c>
      <c r="C1962" s="14">
        <v>1950</v>
      </c>
      <c r="D1962" s="14">
        <v>1951</v>
      </c>
      <c r="E1962" s="14">
        <v>1951</v>
      </c>
      <c r="G1962" s="14">
        <v>1872269</v>
      </c>
      <c r="H1962" s="14">
        <v>1873498</v>
      </c>
      <c r="I1962" s="14" t="s">
        <v>5</v>
      </c>
      <c r="J1962" s="14" t="s">
        <v>83</v>
      </c>
    </row>
    <row r="1963" spans="1:10" x14ac:dyDescent="0.35">
      <c r="A1963" s="14" t="s">
        <v>4</v>
      </c>
      <c r="C1963" s="14">
        <v>1951</v>
      </c>
      <c r="D1963" s="14">
        <v>1952</v>
      </c>
      <c r="E1963" s="14">
        <v>1952</v>
      </c>
      <c r="G1963" s="14">
        <v>1873796</v>
      </c>
      <c r="H1963" s="14">
        <v>1875073</v>
      </c>
      <c r="I1963" s="14" t="s">
        <v>9</v>
      </c>
      <c r="J1963" s="14" t="s">
        <v>404</v>
      </c>
    </row>
    <row r="1964" spans="1:10" x14ac:dyDescent="0.35">
      <c r="A1964" s="14" t="s">
        <v>4</v>
      </c>
      <c r="C1964" s="14">
        <v>1952</v>
      </c>
      <c r="D1964" s="14">
        <v>1953</v>
      </c>
      <c r="E1964" s="14">
        <v>1953</v>
      </c>
      <c r="G1964" s="14">
        <v>1875413</v>
      </c>
      <c r="H1964" s="14">
        <v>1875889</v>
      </c>
      <c r="I1964" s="14" t="s">
        <v>5</v>
      </c>
      <c r="J1964" s="14" t="s">
        <v>984</v>
      </c>
    </row>
    <row r="1965" spans="1:10" x14ac:dyDescent="0.35">
      <c r="A1965" s="14" t="s">
        <v>4</v>
      </c>
      <c r="C1965" s="14">
        <v>1953</v>
      </c>
      <c r="D1965" s="14">
        <v>1954</v>
      </c>
      <c r="E1965" s="14">
        <v>1954</v>
      </c>
      <c r="G1965" s="14">
        <v>1876414</v>
      </c>
      <c r="H1965" s="14">
        <v>1877292</v>
      </c>
      <c r="I1965" s="14" t="s">
        <v>5</v>
      </c>
      <c r="J1965" s="14" t="s">
        <v>421</v>
      </c>
    </row>
    <row r="1966" spans="1:10" x14ac:dyDescent="0.35">
      <c r="A1966" s="14" t="s">
        <v>4</v>
      </c>
      <c r="C1966" s="14">
        <v>1954</v>
      </c>
      <c r="D1966" s="14">
        <v>1955</v>
      </c>
      <c r="E1966" s="14">
        <v>1955</v>
      </c>
      <c r="G1966" s="14">
        <v>1877504</v>
      </c>
      <c r="H1966" s="14">
        <v>1877860</v>
      </c>
      <c r="I1966" s="14" t="s">
        <v>5</v>
      </c>
      <c r="J1966" s="14" t="s">
        <v>6</v>
      </c>
    </row>
    <row r="1967" spans="1:10" x14ac:dyDescent="0.35">
      <c r="A1967" s="14" t="s">
        <v>4</v>
      </c>
      <c r="C1967" s="14">
        <v>1955</v>
      </c>
      <c r="D1967" s="14">
        <v>1956</v>
      </c>
      <c r="E1967" s="14">
        <v>1956</v>
      </c>
      <c r="G1967" s="14">
        <v>1878360</v>
      </c>
      <c r="H1967" s="14">
        <v>1879187</v>
      </c>
      <c r="I1967" s="14" t="s">
        <v>5</v>
      </c>
      <c r="J1967" s="14" t="s">
        <v>985</v>
      </c>
    </row>
    <row r="1968" spans="1:10" x14ac:dyDescent="0.35">
      <c r="A1968" s="14" t="s">
        <v>4</v>
      </c>
      <c r="C1968" s="14">
        <v>1956</v>
      </c>
      <c r="D1968" s="14">
        <v>1957</v>
      </c>
      <c r="E1968" s="14">
        <v>1957</v>
      </c>
      <c r="G1968" s="14">
        <v>1879334</v>
      </c>
      <c r="H1968" s="14">
        <v>1880764</v>
      </c>
      <c r="I1968" s="14" t="s">
        <v>9</v>
      </c>
      <c r="J1968" s="14" t="s">
        <v>6</v>
      </c>
    </row>
    <row r="1969" spans="1:10" x14ac:dyDescent="0.35">
      <c r="A1969" s="14" t="s">
        <v>4</v>
      </c>
      <c r="C1969" s="14">
        <v>1957</v>
      </c>
      <c r="D1969" s="14">
        <v>1958</v>
      </c>
      <c r="E1969" s="14">
        <v>1958</v>
      </c>
      <c r="G1969" s="14">
        <v>1880965</v>
      </c>
      <c r="H1969" s="14">
        <v>1881444</v>
      </c>
      <c r="I1969" s="14" t="s">
        <v>5</v>
      </c>
      <c r="J1969" s="14" t="s">
        <v>986</v>
      </c>
    </row>
    <row r="1970" spans="1:10" x14ac:dyDescent="0.35">
      <c r="A1970" s="14" t="s">
        <v>4</v>
      </c>
      <c r="C1970" s="14">
        <v>1958</v>
      </c>
      <c r="D1970" s="14">
        <v>1959</v>
      </c>
      <c r="E1970" s="14">
        <v>1959</v>
      </c>
      <c r="G1970" s="14">
        <v>1881784</v>
      </c>
      <c r="H1970" s="14">
        <v>1883208</v>
      </c>
      <c r="I1970" s="14" t="s">
        <v>5</v>
      </c>
      <c r="J1970" s="14" t="s">
        <v>6</v>
      </c>
    </row>
    <row r="1971" spans="1:10" x14ac:dyDescent="0.35">
      <c r="A1971" s="14" t="s">
        <v>4</v>
      </c>
      <c r="C1971" s="14">
        <v>1959</v>
      </c>
      <c r="D1971" s="14">
        <v>1960</v>
      </c>
      <c r="E1971" s="14">
        <v>1960</v>
      </c>
      <c r="G1971" s="14">
        <v>1883263</v>
      </c>
      <c r="H1971" s="14">
        <v>1883646</v>
      </c>
      <c r="I1971" s="14" t="s">
        <v>5</v>
      </c>
      <c r="J1971" s="14" t="s">
        <v>6</v>
      </c>
    </row>
    <row r="1972" spans="1:10" x14ac:dyDescent="0.35">
      <c r="A1972" s="14" t="s">
        <v>4</v>
      </c>
      <c r="C1972" s="14">
        <v>1960</v>
      </c>
      <c r="D1972" s="14">
        <v>1961</v>
      </c>
      <c r="E1972" s="14">
        <v>1961</v>
      </c>
      <c r="G1972" s="14">
        <v>1883704</v>
      </c>
      <c r="H1972" s="14">
        <v>1884540</v>
      </c>
      <c r="I1972" s="14" t="s">
        <v>5</v>
      </c>
      <c r="J1972" s="14" t="s">
        <v>6</v>
      </c>
    </row>
    <row r="1973" spans="1:10" x14ac:dyDescent="0.35">
      <c r="A1973" s="14" t="s">
        <v>4</v>
      </c>
      <c r="C1973" s="14">
        <v>1961</v>
      </c>
      <c r="D1973" s="14">
        <v>1962</v>
      </c>
      <c r="E1973" s="14">
        <v>1962</v>
      </c>
      <c r="G1973" s="14">
        <v>1884563</v>
      </c>
      <c r="H1973" s="14">
        <v>1885441</v>
      </c>
      <c r="I1973" s="14" t="s">
        <v>5</v>
      </c>
      <c r="J1973" s="14" t="s">
        <v>987</v>
      </c>
    </row>
    <row r="1974" spans="1:10" x14ac:dyDescent="0.35">
      <c r="A1974" s="14" t="s">
        <v>4</v>
      </c>
      <c r="C1974" s="14">
        <v>1962</v>
      </c>
      <c r="D1974" s="14">
        <v>1963</v>
      </c>
      <c r="E1974" s="14">
        <v>1963</v>
      </c>
      <c r="G1974" s="14">
        <v>1885414</v>
      </c>
      <c r="H1974" s="14">
        <v>1887075</v>
      </c>
      <c r="I1974" s="14" t="s">
        <v>5</v>
      </c>
      <c r="J1974" s="14" t="s">
        <v>988</v>
      </c>
    </row>
    <row r="1975" spans="1:10" x14ac:dyDescent="0.35">
      <c r="A1975" s="14" t="s">
        <v>4</v>
      </c>
      <c r="C1975" s="14">
        <v>1963</v>
      </c>
      <c r="D1975" s="14">
        <v>1964</v>
      </c>
      <c r="E1975" s="14">
        <v>1964</v>
      </c>
      <c r="G1975" s="14">
        <v>1887048</v>
      </c>
      <c r="H1975" s="14">
        <v>1887749</v>
      </c>
      <c r="I1975" s="14" t="s">
        <v>5</v>
      </c>
      <c r="J1975" s="14" t="s">
        <v>6</v>
      </c>
    </row>
    <row r="1976" spans="1:10" x14ac:dyDescent="0.35">
      <c r="A1976" s="14" t="s">
        <v>4</v>
      </c>
      <c r="C1976" s="14">
        <v>1964</v>
      </c>
      <c r="D1976" s="14">
        <v>1965</v>
      </c>
      <c r="E1976" s="14">
        <v>1965</v>
      </c>
      <c r="G1976" s="14">
        <v>1887932</v>
      </c>
      <c r="H1976" s="14">
        <v>1888654</v>
      </c>
      <c r="I1976" s="14" t="s">
        <v>5</v>
      </c>
      <c r="J1976" s="14" t="s">
        <v>6</v>
      </c>
    </row>
    <row r="1977" spans="1:10" x14ac:dyDescent="0.35">
      <c r="A1977" s="14" t="s">
        <v>4</v>
      </c>
      <c r="C1977" s="14">
        <v>1965</v>
      </c>
      <c r="D1977" s="14">
        <v>1966</v>
      </c>
      <c r="E1977" s="14">
        <v>1966</v>
      </c>
      <c r="G1977" s="14">
        <v>1888685</v>
      </c>
      <c r="H1977" s="14">
        <v>1888876</v>
      </c>
      <c r="I1977" s="14" t="s">
        <v>9</v>
      </c>
      <c r="J1977" s="14" t="s">
        <v>6</v>
      </c>
    </row>
    <row r="1978" spans="1:10" x14ac:dyDescent="0.35">
      <c r="A1978" s="14" t="s">
        <v>4</v>
      </c>
      <c r="C1978" s="14">
        <v>1966</v>
      </c>
      <c r="D1978" s="14">
        <v>1967</v>
      </c>
      <c r="E1978" s="14">
        <v>1967</v>
      </c>
      <c r="G1978" s="14">
        <v>1889150</v>
      </c>
      <c r="H1978" s="14">
        <v>1889464</v>
      </c>
      <c r="I1978" s="14" t="s">
        <v>5</v>
      </c>
      <c r="J1978" s="14" t="s">
        <v>6</v>
      </c>
    </row>
    <row r="1979" spans="1:10" x14ac:dyDescent="0.35">
      <c r="A1979" s="14" t="s">
        <v>4</v>
      </c>
      <c r="C1979" s="14">
        <v>1967</v>
      </c>
      <c r="D1979" s="14">
        <v>1968</v>
      </c>
      <c r="E1979" s="14">
        <v>1968</v>
      </c>
      <c r="G1979" s="14">
        <v>1889728</v>
      </c>
      <c r="H1979" s="14">
        <v>1890117</v>
      </c>
      <c r="I1979" s="14" t="s">
        <v>5</v>
      </c>
      <c r="J1979" s="14" t="s">
        <v>6</v>
      </c>
    </row>
    <row r="1980" spans="1:10" x14ac:dyDescent="0.35">
      <c r="A1980" s="14" t="s">
        <v>4</v>
      </c>
      <c r="C1980" s="14">
        <v>1968</v>
      </c>
      <c r="D1980" s="14">
        <v>1969</v>
      </c>
      <c r="E1980" s="14">
        <v>1969</v>
      </c>
      <c r="G1980" s="14">
        <v>1890141</v>
      </c>
      <c r="H1980" s="14">
        <v>1890716</v>
      </c>
      <c r="I1980" s="14" t="s">
        <v>5</v>
      </c>
      <c r="J1980" s="14" t="s">
        <v>989</v>
      </c>
    </row>
    <row r="1981" spans="1:10" x14ac:dyDescent="0.35">
      <c r="A1981" s="14" t="s">
        <v>4</v>
      </c>
      <c r="C1981" s="14">
        <v>1969</v>
      </c>
      <c r="D1981" s="14">
        <v>1970</v>
      </c>
      <c r="E1981" s="14">
        <v>1970</v>
      </c>
      <c r="G1981" s="14">
        <v>1890713</v>
      </c>
      <c r="H1981" s="14">
        <v>1891066</v>
      </c>
      <c r="I1981" s="14" t="s">
        <v>5</v>
      </c>
      <c r="J1981" s="14" t="s">
        <v>6</v>
      </c>
    </row>
    <row r="1982" spans="1:10" x14ac:dyDescent="0.35">
      <c r="A1982" s="14" t="s">
        <v>4</v>
      </c>
      <c r="C1982" s="14">
        <v>1970</v>
      </c>
      <c r="D1982" s="14">
        <v>1971</v>
      </c>
      <c r="E1982" s="14">
        <v>1971</v>
      </c>
      <c r="G1982" s="14">
        <v>1891357</v>
      </c>
      <c r="H1982" s="14">
        <v>1892724</v>
      </c>
      <c r="I1982" s="14" t="s">
        <v>5</v>
      </c>
      <c r="J1982" s="14" t="s">
        <v>990</v>
      </c>
    </row>
    <row r="1983" spans="1:10" x14ac:dyDescent="0.35">
      <c r="A1983" s="14" t="s">
        <v>4</v>
      </c>
      <c r="C1983" s="14">
        <v>1971</v>
      </c>
      <c r="D1983" s="14">
        <v>1972</v>
      </c>
      <c r="E1983" s="14">
        <v>1972</v>
      </c>
      <c r="G1983" s="14">
        <v>1893238</v>
      </c>
      <c r="H1983" s="14">
        <v>1893342</v>
      </c>
      <c r="I1983" s="14" t="s">
        <v>5</v>
      </c>
      <c r="J1983" s="14" t="s">
        <v>6</v>
      </c>
    </row>
    <row r="1984" spans="1:10" x14ac:dyDescent="0.35">
      <c r="A1984" s="14" t="s">
        <v>4</v>
      </c>
      <c r="C1984" s="14">
        <v>1972</v>
      </c>
      <c r="D1984" s="14">
        <v>1973</v>
      </c>
      <c r="E1984" s="14">
        <v>1973</v>
      </c>
      <c r="G1984" s="14">
        <v>1893462</v>
      </c>
      <c r="H1984" s="14">
        <v>1894721</v>
      </c>
      <c r="I1984" s="14" t="s">
        <v>9</v>
      </c>
      <c r="J1984" s="14" t="s">
        <v>991</v>
      </c>
    </row>
    <row r="1985" spans="1:10" x14ac:dyDescent="0.35">
      <c r="A1985" s="14" t="s">
        <v>4</v>
      </c>
      <c r="C1985" s="14">
        <v>1973</v>
      </c>
      <c r="D1985" s="14">
        <v>1974</v>
      </c>
      <c r="E1985" s="14">
        <v>1974</v>
      </c>
      <c r="G1985" s="14">
        <v>1894822</v>
      </c>
      <c r="H1985" s="14">
        <v>1896021</v>
      </c>
      <c r="I1985" s="14" t="s">
        <v>9</v>
      </c>
      <c r="J1985" s="14" t="s">
        <v>992</v>
      </c>
    </row>
    <row r="1986" spans="1:10" x14ac:dyDescent="0.35">
      <c r="A1986" s="14" t="s">
        <v>4</v>
      </c>
      <c r="C1986" s="14">
        <v>1974</v>
      </c>
      <c r="D1986" s="14">
        <v>1975</v>
      </c>
      <c r="E1986" s="14">
        <v>1975</v>
      </c>
      <c r="G1986" s="14">
        <v>1896037</v>
      </c>
      <c r="H1986" s="14">
        <v>1896453</v>
      </c>
      <c r="I1986" s="14" t="s">
        <v>9</v>
      </c>
      <c r="J1986" s="14" t="s">
        <v>566</v>
      </c>
    </row>
    <row r="1987" spans="1:10" x14ac:dyDescent="0.35">
      <c r="A1987" s="14" t="s">
        <v>4</v>
      </c>
      <c r="C1987" s="14">
        <v>1975</v>
      </c>
      <c r="D1987" s="14">
        <v>1976</v>
      </c>
      <c r="E1987" s="14">
        <v>1976</v>
      </c>
      <c r="G1987" s="14">
        <v>1896643</v>
      </c>
      <c r="H1987" s="14">
        <v>1897545</v>
      </c>
      <c r="I1987" s="14" t="s">
        <v>5</v>
      </c>
      <c r="J1987" s="14" t="s">
        <v>108</v>
      </c>
    </row>
    <row r="1988" spans="1:10" x14ac:dyDescent="0.35">
      <c r="A1988" s="14" t="s">
        <v>4</v>
      </c>
      <c r="C1988" s="14">
        <v>1976</v>
      </c>
      <c r="D1988" s="14">
        <v>1977</v>
      </c>
      <c r="E1988" s="14">
        <v>1977</v>
      </c>
      <c r="G1988" s="14">
        <v>1897607</v>
      </c>
      <c r="H1988" s="14">
        <v>1897834</v>
      </c>
      <c r="I1988" s="14" t="s">
        <v>5</v>
      </c>
      <c r="J1988" s="14" t="s">
        <v>6</v>
      </c>
    </row>
    <row r="1989" spans="1:10" x14ac:dyDescent="0.35">
      <c r="A1989" s="14" t="s">
        <v>4</v>
      </c>
      <c r="C1989" s="14">
        <v>1977</v>
      </c>
      <c r="D1989" s="14">
        <v>1978</v>
      </c>
      <c r="E1989" s="14">
        <v>1978</v>
      </c>
      <c r="G1989" s="14">
        <v>1897954</v>
      </c>
      <c r="H1989" s="14">
        <v>1899150</v>
      </c>
      <c r="I1989" s="14" t="s">
        <v>5</v>
      </c>
      <c r="J1989" s="14" t="s">
        <v>993</v>
      </c>
    </row>
    <row r="1990" spans="1:10" x14ac:dyDescent="0.35">
      <c r="A1990" s="14" t="s">
        <v>4</v>
      </c>
      <c r="C1990" s="14">
        <v>1978</v>
      </c>
      <c r="D1990" s="14">
        <v>1979</v>
      </c>
      <c r="E1990" s="14">
        <v>1979</v>
      </c>
      <c r="G1990" s="14">
        <v>1899134</v>
      </c>
      <c r="H1990" s="14">
        <v>1899334</v>
      </c>
      <c r="I1990" s="14" t="s">
        <v>5</v>
      </c>
      <c r="J1990" s="14" t="s">
        <v>6</v>
      </c>
    </row>
    <row r="1991" spans="1:10" x14ac:dyDescent="0.35">
      <c r="A1991" s="14" t="s">
        <v>4</v>
      </c>
      <c r="C1991" s="14">
        <v>1979</v>
      </c>
      <c r="D1991" s="14">
        <v>1980</v>
      </c>
      <c r="E1991" s="14">
        <v>1980</v>
      </c>
      <c r="G1991" s="14">
        <v>1899933</v>
      </c>
      <c r="H1991" s="14">
        <v>1901168</v>
      </c>
      <c r="I1991" s="14" t="s">
        <v>5</v>
      </c>
      <c r="J1991" s="14" t="s">
        <v>6</v>
      </c>
    </row>
    <row r="1992" spans="1:10" x14ac:dyDescent="0.35">
      <c r="A1992" s="14" t="s">
        <v>4</v>
      </c>
      <c r="C1992" s="14">
        <v>1980</v>
      </c>
      <c r="D1992" s="14">
        <v>1981</v>
      </c>
      <c r="E1992" s="14">
        <v>1981</v>
      </c>
      <c r="G1992" s="14">
        <v>1901229</v>
      </c>
      <c r="H1992" s="14">
        <v>1901948</v>
      </c>
      <c r="I1992" s="14" t="s">
        <v>5</v>
      </c>
      <c r="J1992" s="14" t="s">
        <v>155</v>
      </c>
    </row>
    <row r="1993" spans="1:10" x14ac:dyDescent="0.35">
      <c r="A1993" s="14" t="s">
        <v>4</v>
      </c>
      <c r="C1993" s="14">
        <v>1981</v>
      </c>
      <c r="D1993" s="14">
        <v>1982</v>
      </c>
      <c r="E1993" s="14">
        <v>1982</v>
      </c>
      <c r="G1993" s="14">
        <v>1902550</v>
      </c>
      <c r="H1993" s="14">
        <v>1902972</v>
      </c>
      <c r="I1993" s="14" t="s">
        <v>5</v>
      </c>
      <c r="J1993" s="14" t="s">
        <v>6</v>
      </c>
    </row>
    <row r="1994" spans="1:10" x14ac:dyDescent="0.35">
      <c r="A1994" s="14" t="s">
        <v>4</v>
      </c>
      <c r="C1994" s="14">
        <v>1982</v>
      </c>
      <c r="D1994" s="14">
        <v>1983</v>
      </c>
      <c r="E1994" s="14">
        <v>1983</v>
      </c>
      <c r="G1994" s="14">
        <v>1902999</v>
      </c>
      <c r="H1994" s="14">
        <v>1903304</v>
      </c>
      <c r="I1994" s="14" t="s">
        <v>5</v>
      </c>
      <c r="J1994" s="14" t="s">
        <v>6</v>
      </c>
    </row>
    <row r="1995" spans="1:10" x14ac:dyDescent="0.35">
      <c r="A1995" s="14" t="s">
        <v>4</v>
      </c>
      <c r="C1995" s="14">
        <v>1983</v>
      </c>
      <c r="D1995" s="14">
        <v>1984</v>
      </c>
      <c r="E1995" s="14">
        <v>1984</v>
      </c>
      <c r="G1995" s="14">
        <v>1903327</v>
      </c>
      <c r="H1995" s="14">
        <v>1904046</v>
      </c>
      <c r="I1995" s="14" t="s">
        <v>5</v>
      </c>
      <c r="J1995" s="14" t="s">
        <v>6</v>
      </c>
    </row>
    <row r="1996" spans="1:10" x14ac:dyDescent="0.35">
      <c r="A1996" s="14" t="s">
        <v>4</v>
      </c>
      <c r="C1996" s="14">
        <v>1984</v>
      </c>
      <c r="D1996" s="14">
        <v>1985</v>
      </c>
      <c r="E1996" s="14">
        <v>1985</v>
      </c>
      <c r="G1996" s="14">
        <v>1904046</v>
      </c>
      <c r="H1996" s="14">
        <v>1904372</v>
      </c>
      <c r="I1996" s="14" t="s">
        <v>5</v>
      </c>
      <c r="J1996" s="14" t="s">
        <v>6</v>
      </c>
    </row>
    <row r="1997" spans="1:10" x14ac:dyDescent="0.35">
      <c r="A1997" s="14" t="s">
        <v>4</v>
      </c>
      <c r="C1997" s="14">
        <v>1985</v>
      </c>
      <c r="D1997" s="14">
        <v>1986</v>
      </c>
      <c r="E1997" s="14">
        <v>1986</v>
      </c>
      <c r="G1997" s="14">
        <v>1904406</v>
      </c>
      <c r="H1997" s="14">
        <v>1906106</v>
      </c>
      <c r="I1997" s="14" t="s">
        <v>5</v>
      </c>
      <c r="J1997" s="14" t="s">
        <v>6</v>
      </c>
    </row>
    <row r="1998" spans="1:10" x14ac:dyDescent="0.35">
      <c r="A1998" s="14" t="s">
        <v>4</v>
      </c>
      <c r="C1998" s="14">
        <v>1986</v>
      </c>
      <c r="D1998" s="14">
        <v>1987</v>
      </c>
      <c r="E1998" s="14">
        <v>1987</v>
      </c>
      <c r="G1998" s="14">
        <v>1906103</v>
      </c>
      <c r="H1998" s="14">
        <v>1906597</v>
      </c>
      <c r="I1998" s="14" t="s">
        <v>5</v>
      </c>
      <c r="J1998" s="14" t="s">
        <v>6</v>
      </c>
    </row>
    <row r="1999" spans="1:10" x14ac:dyDescent="0.35">
      <c r="A1999" s="14" t="s">
        <v>4</v>
      </c>
      <c r="C1999" s="14">
        <v>1987</v>
      </c>
      <c r="D1999" s="14">
        <v>1988</v>
      </c>
      <c r="E1999" s="14">
        <v>1988</v>
      </c>
      <c r="G1999" s="14">
        <v>1907181</v>
      </c>
      <c r="H1999" s="14">
        <v>1907969</v>
      </c>
      <c r="I1999" s="14" t="s">
        <v>5</v>
      </c>
      <c r="J1999" s="14" t="s">
        <v>6</v>
      </c>
    </row>
    <row r="2000" spans="1:10" x14ac:dyDescent="0.35">
      <c r="A2000" s="14" t="s">
        <v>4</v>
      </c>
      <c r="C2000" s="14">
        <v>1988</v>
      </c>
      <c r="D2000" s="14">
        <v>1989</v>
      </c>
      <c r="E2000" s="14">
        <v>1989</v>
      </c>
      <c r="G2000" s="14">
        <v>1908126</v>
      </c>
      <c r="H2000" s="14">
        <v>1909361</v>
      </c>
      <c r="I2000" s="14" t="s">
        <v>5</v>
      </c>
      <c r="J2000" s="14" t="s">
        <v>994</v>
      </c>
    </row>
    <row r="2001" spans="1:10" x14ac:dyDescent="0.35">
      <c r="A2001" s="14" t="s">
        <v>4</v>
      </c>
      <c r="C2001" s="14">
        <v>1989</v>
      </c>
      <c r="D2001" s="14">
        <v>1990</v>
      </c>
      <c r="E2001" s="14">
        <v>1990</v>
      </c>
      <c r="G2001" s="14">
        <v>1909632</v>
      </c>
      <c r="H2001" s="14">
        <v>1909949</v>
      </c>
      <c r="I2001" s="14" t="s">
        <v>5</v>
      </c>
      <c r="J2001" s="14" t="s">
        <v>995</v>
      </c>
    </row>
    <row r="2002" spans="1:10" x14ac:dyDescent="0.35">
      <c r="A2002" s="14" t="s">
        <v>4</v>
      </c>
      <c r="C2002" s="14">
        <v>1990</v>
      </c>
      <c r="D2002" s="14">
        <v>1991</v>
      </c>
      <c r="E2002" s="14">
        <v>1991</v>
      </c>
      <c r="G2002" s="14">
        <v>1909951</v>
      </c>
      <c r="H2002" s="14">
        <v>1910442</v>
      </c>
      <c r="I2002" s="14" t="s">
        <v>5</v>
      </c>
      <c r="J2002" s="14" t="s">
        <v>996</v>
      </c>
    </row>
    <row r="2003" spans="1:10" x14ac:dyDescent="0.35">
      <c r="A2003" s="14" t="s">
        <v>4</v>
      </c>
      <c r="C2003" s="14">
        <v>1991</v>
      </c>
      <c r="D2003" s="14">
        <v>1992</v>
      </c>
      <c r="E2003" s="14">
        <v>1992</v>
      </c>
      <c r="G2003" s="14">
        <v>1911032</v>
      </c>
      <c r="H2003" s="14">
        <v>1911469</v>
      </c>
      <c r="I2003" s="14" t="s">
        <v>5</v>
      </c>
      <c r="J2003" s="14" t="s">
        <v>6</v>
      </c>
    </row>
    <row r="2004" spans="1:10" x14ac:dyDescent="0.35">
      <c r="A2004" s="14" t="s">
        <v>4</v>
      </c>
      <c r="C2004" s="14">
        <v>1992</v>
      </c>
      <c r="D2004" s="14">
        <v>1993</v>
      </c>
      <c r="E2004" s="14">
        <v>1993</v>
      </c>
      <c r="G2004" s="14">
        <v>1911657</v>
      </c>
      <c r="H2004" s="14">
        <v>1912331</v>
      </c>
      <c r="I2004" s="14" t="s">
        <v>5</v>
      </c>
      <c r="J2004" s="14" t="s">
        <v>6</v>
      </c>
    </row>
    <row r="2005" spans="1:10" x14ac:dyDescent="0.35">
      <c r="A2005" s="14" t="s">
        <v>4</v>
      </c>
      <c r="C2005" s="14">
        <v>1993</v>
      </c>
      <c r="D2005" s="14">
        <v>1994</v>
      </c>
      <c r="E2005" s="14">
        <v>1994</v>
      </c>
      <c r="G2005" s="14">
        <v>1912324</v>
      </c>
      <c r="H2005" s="14">
        <v>1912806</v>
      </c>
      <c r="I2005" s="14" t="s">
        <v>5</v>
      </c>
      <c r="J2005" s="14" t="s">
        <v>997</v>
      </c>
    </row>
    <row r="2006" spans="1:10" x14ac:dyDescent="0.35">
      <c r="A2006" s="14" t="s">
        <v>4</v>
      </c>
      <c r="C2006" s="14">
        <v>1994</v>
      </c>
      <c r="D2006" s="14">
        <v>1995</v>
      </c>
      <c r="E2006" s="14">
        <v>1995</v>
      </c>
      <c r="G2006" s="14">
        <v>1913214</v>
      </c>
      <c r="H2006" s="14">
        <v>1913543</v>
      </c>
      <c r="I2006" s="14" t="s">
        <v>5</v>
      </c>
      <c r="J2006" s="14" t="s">
        <v>6</v>
      </c>
    </row>
    <row r="2007" spans="1:10" x14ac:dyDescent="0.35">
      <c r="A2007" s="14" t="s">
        <v>4</v>
      </c>
      <c r="C2007" s="14">
        <v>1995</v>
      </c>
      <c r="D2007" s="14">
        <v>1996</v>
      </c>
      <c r="E2007" s="14">
        <v>1996</v>
      </c>
      <c r="G2007" s="14">
        <v>1913676</v>
      </c>
      <c r="H2007" s="14">
        <v>1913969</v>
      </c>
      <c r="I2007" s="14" t="s">
        <v>5</v>
      </c>
      <c r="J2007" s="14" t="s">
        <v>6</v>
      </c>
    </row>
    <row r="2008" spans="1:10" x14ac:dyDescent="0.35">
      <c r="A2008" s="14" t="s">
        <v>4</v>
      </c>
      <c r="C2008" s="14">
        <v>1996</v>
      </c>
      <c r="D2008" s="14">
        <v>1997</v>
      </c>
      <c r="E2008" s="14">
        <v>1997</v>
      </c>
      <c r="G2008" s="14">
        <v>1913979</v>
      </c>
      <c r="H2008" s="14">
        <v>1914518</v>
      </c>
      <c r="I2008" s="14" t="s">
        <v>5</v>
      </c>
      <c r="J2008" s="14" t="s">
        <v>6</v>
      </c>
    </row>
    <row r="2009" spans="1:10" x14ac:dyDescent="0.35">
      <c r="A2009" s="14" t="s">
        <v>4</v>
      </c>
      <c r="C2009" s="14">
        <v>1997</v>
      </c>
      <c r="D2009" s="14">
        <v>1998</v>
      </c>
      <c r="E2009" s="14">
        <v>1998</v>
      </c>
      <c r="G2009" s="14">
        <v>1914881</v>
      </c>
      <c r="H2009" s="14">
        <v>1915396</v>
      </c>
      <c r="I2009" s="14" t="s">
        <v>5</v>
      </c>
      <c r="J2009" s="14" t="s">
        <v>995</v>
      </c>
    </row>
    <row r="2010" spans="1:10" x14ac:dyDescent="0.35">
      <c r="A2010" s="14" t="s">
        <v>4</v>
      </c>
      <c r="C2010" s="14">
        <v>1998</v>
      </c>
      <c r="D2010" s="14">
        <v>1999</v>
      </c>
      <c r="E2010" s="14">
        <v>1999</v>
      </c>
      <c r="G2010" s="14">
        <v>1915436</v>
      </c>
      <c r="H2010" s="14">
        <v>1915927</v>
      </c>
      <c r="I2010" s="14" t="s">
        <v>5</v>
      </c>
      <c r="J2010" s="14" t="s">
        <v>996</v>
      </c>
    </row>
    <row r="2011" spans="1:10" x14ac:dyDescent="0.35">
      <c r="A2011" s="14" t="s">
        <v>4</v>
      </c>
      <c r="C2011" s="14">
        <v>1999</v>
      </c>
      <c r="D2011" s="14">
        <v>2000</v>
      </c>
      <c r="E2011" s="14">
        <v>2000</v>
      </c>
      <c r="G2011" s="14">
        <v>1916402</v>
      </c>
      <c r="H2011" s="14">
        <v>1916728</v>
      </c>
      <c r="I2011" s="14" t="s">
        <v>5</v>
      </c>
      <c r="J2011" s="14" t="s">
        <v>6</v>
      </c>
    </row>
    <row r="2012" spans="1:10" x14ac:dyDescent="0.35">
      <c r="A2012" s="14" t="s">
        <v>4</v>
      </c>
      <c r="C2012" s="14">
        <v>2000</v>
      </c>
      <c r="D2012" s="14">
        <v>2001</v>
      </c>
      <c r="E2012" s="14">
        <v>2001</v>
      </c>
      <c r="G2012" s="14">
        <v>1916839</v>
      </c>
      <c r="H2012" s="14">
        <v>1917546</v>
      </c>
      <c r="I2012" s="14" t="s">
        <v>9</v>
      </c>
      <c r="J2012" s="14" t="s">
        <v>6</v>
      </c>
    </row>
    <row r="2013" spans="1:10" x14ac:dyDescent="0.35">
      <c r="A2013" s="14" t="s">
        <v>4</v>
      </c>
      <c r="C2013" s="14">
        <v>2001</v>
      </c>
      <c r="D2013" s="14">
        <v>2002</v>
      </c>
      <c r="E2013" s="14">
        <v>2002</v>
      </c>
      <c r="G2013" s="14">
        <v>1917838</v>
      </c>
      <c r="H2013" s="14">
        <v>1918176</v>
      </c>
      <c r="I2013" s="14" t="s">
        <v>5</v>
      </c>
      <c r="J2013" s="14" t="s">
        <v>6</v>
      </c>
    </row>
    <row r="2014" spans="1:10" x14ac:dyDescent="0.35">
      <c r="A2014" s="14" t="s">
        <v>4</v>
      </c>
      <c r="C2014" s="14">
        <v>2002</v>
      </c>
      <c r="D2014" s="14">
        <v>2003</v>
      </c>
      <c r="E2014" s="14">
        <v>2003</v>
      </c>
      <c r="G2014" s="14">
        <v>1918278</v>
      </c>
      <c r="H2014" s="14">
        <v>1918607</v>
      </c>
      <c r="I2014" s="14" t="s">
        <v>5</v>
      </c>
      <c r="J2014" s="14" t="s">
        <v>6</v>
      </c>
    </row>
    <row r="2015" spans="1:10" x14ac:dyDescent="0.35">
      <c r="A2015" s="14" t="s">
        <v>4</v>
      </c>
      <c r="C2015" s="14">
        <v>2003</v>
      </c>
      <c r="D2015" s="14">
        <v>2004</v>
      </c>
      <c r="E2015" s="14">
        <v>2004</v>
      </c>
      <c r="G2015" s="14">
        <v>1918664</v>
      </c>
      <c r="H2015" s="14">
        <v>1919620</v>
      </c>
      <c r="I2015" s="14" t="s">
        <v>5</v>
      </c>
      <c r="J2015" s="14" t="s">
        <v>6</v>
      </c>
    </row>
    <row r="2016" spans="1:10" x14ac:dyDescent="0.35">
      <c r="A2016" s="14" t="s">
        <v>4</v>
      </c>
      <c r="C2016" s="14">
        <v>2004</v>
      </c>
      <c r="D2016" s="14">
        <v>2005</v>
      </c>
      <c r="E2016" s="14">
        <v>2005</v>
      </c>
      <c r="G2016" s="14">
        <v>1919776</v>
      </c>
      <c r="H2016" s="14">
        <v>1920234</v>
      </c>
      <c r="I2016" s="14" t="s">
        <v>5</v>
      </c>
      <c r="J2016" s="14" t="s">
        <v>6</v>
      </c>
    </row>
    <row r="2017" spans="1:10" x14ac:dyDescent="0.35">
      <c r="A2017" s="14" t="s">
        <v>4</v>
      </c>
      <c r="C2017" s="14">
        <v>2005</v>
      </c>
      <c r="D2017" s="14">
        <v>2006</v>
      </c>
      <c r="E2017" s="14">
        <v>2006</v>
      </c>
      <c r="G2017" s="14">
        <v>1920379</v>
      </c>
      <c r="H2017" s="14">
        <v>1921629</v>
      </c>
      <c r="I2017" s="14" t="s">
        <v>9</v>
      </c>
      <c r="J2017" s="14" t="s">
        <v>998</v>
      </c>
    </row>
    <row r="2018" spans="1:10" x14ac:dyDescent="0.35">
      <c r="A2018" s="14" t="s">
        <v>4</v>
      </c>
      <c r="C2018" s="14">
        <v>2006</v>
      </c>
      <c r="D2018" s="14">
        <v>2007</v>
      </c>
      <c r="E2018" s="14">
        <v>2007</v>
      </c>
      <c r="G2018" s="14">
        <v>1921852</v>
      </c>
      <c r="H2018" s="14">
        <v>1922433</v>
      </c>
      <c r="I2018" s="14" t="s">
        <v>5</v>
      </c>
      <c r="J2018" s="14" t="s">
        <v>999</v>
      </c>
    </row>
    <row r="2019" spans="1:10" x14ac:dyDescent="0.35">
      <c r="A2019" s="14" t="s">
        <v>4</v>
      </c>
      <c r="C2019" s="14">
        <v>2007</v>
      </c>
      <c r="D2019" s="14">
        <v>2008</v>
      </c>
      <c r="E2019" s="14">
        <v>2008</v>
      </c>
      <c r="G2019" s="14">
        <v>1923032</v>
      </c>
      <c r="H2019" s="14">
        <v>1924852</v>
      </c>
      <c r="I2019" s="14" t="s">
        <v>5</v>
      </c>
      <c r="J2019" s="14" t="s">
        <v>6</v>
      </c>
    </row>
    <row r="2020" spans="1:10" x14ac:dyDescent="0.35">
      <c r="A2020" s="14" t="s">
        <v>4</v>
      </c>
      <c r="C2020" s="14">
        <v>2008</v>
      </c>
      <c r="D2020" s="14">
        <v>2009</v>
      </c>
      <c r="E2020" s="14">
        <v>2009</v>
      </c>
      <c r="G2020" s="14">
        <v>1925308</v>
      </c>
      <c r="H2020" s="14">
        <v>1926084</v>
      </c>
      <c r="I2020" s="14" t="s">
        <v>5</v>
      </c>
      <c r="J2020" s="14" t="s">
        <v>6</v>
      </c>
    </row>
    <row r="2021" spans="1:10" x14ac:dyDescent="0.35">
      <c r="A2021" s="14" t="s">
        <v>4</v>
      </c>
      <c r="C2021" s="14">
        <v>2009</v>
      </c>
      <c r="D2021" s="14">
        <v>2010</v>
      </c>
      <c r="E2021" s="14">
        <v>2010</v>
      </c>
      <c r="G2021" s="14">
        <v>1926197</v>
      </c>
      <c r="H2021" s="14">
        <v>1929610</v>
      </c>
      <c r="I2021" s="14" t="s">
        <v>5</v>
      </c>
      <c r="J2021" s="14" t="s">
        <v>6</v>
      </c>
    </row>
    <row r="2022" spans="1:10" x14ac:dyDescent="0.35">
      <c r="A2022" s="14" t="s">
        <v>4</v>
      </c>
      <c r="C2022" s="14">
        <v>2010</v>
      </c>
      <c r="D2022" s="14">
        <v>2011</v>
      </c>
      <c r="E2022" s="14">
        <v>2011</v>
      </c>
      <c r="G2022" s="14">
        <v>1929713</v>
      </c>
      <c r="H2022" s="14">
        <v>1932103</v>
      </c>
      <c r="I2022" s="14" t="s">
        <v>5</v>
      </c>
      <c r="J2022" s="14" t="s">
        <v>1000</v>
      </c>
    </row>
    <row r="2023" spans="1:10" x14ac:dyDescent="0.35">
      <c r="A2023" s="14" t="s">
        <v>4</v>
      </c>
      <c r="C2023" s="14">
        <v>2011</v>
      </c>
      <c r="D2023" s="14">
        <v>2012</v>
      </c>
      <c r="E2023" s="14">
        <v>2012</v>
      </c>
      <c r="G2023" s="14">
        <v>1932656</v>
      </c>
      <c r="H2023" s="14">
        <v>1933483</v>
      </c>
      <c r="I2023" s="14" t="s">
        <v>5</v>
      </c>
      <c r="J2023" s="14" t="s">
        <v>169</v>
      </c>
    </row>
    <row r="2024" spans="1:10" x14ac:dyDescent="0.35">
      <c r="A2024" s="14" t="s">
        <v>4</v>
      </c>
      <c r="C2024" s="14">
        <v>2012</v>
      </c>
      <c r="D2024" s="14">
        <v>2013</v>
      </c>
      <c r="E2024" s="14">
        <v>2013</v>
      </c>
      <c r="G2024" s="14">
        <v>1933777</v>
      </c>
      <c r="H2024" s="14">
        <v>1934016</v>
      </c>
      <c r="I2024" s="14" t="s">
        <v>5</v>
      </c>
      <c r="J2024" s="14" t="s">
        <v>1001</v>
      </c>
    </row>
    <row r="2025" spans="1:10" x14ac:dyDescent="0.35">
      <c r="A2025" s="14" t="s">
        <v>4</v>
      </c>
      <c r="C2025" s="14">
        <v>2013</v>
      </c>
      <c r="D2025" s="14">
        <v>2014</v>
      </c>
      <c r="E2025" s="14">
        <v>2014</v>
      </c>
      <c r="G2025" s="14">
        <v>1934218</v>
      </c>
      <c r="H2025" s="14">
        <v>1935285</v>
      </c>
      <c r="I2025" s="14" t="s">
        <v>5</v>
      </c>
      <c r="J2025" s="14" t="s">
        <v>6</v>
      </c>
    </row>
    <row r="2026" spans="1:10" x14ac:dyDescent="0.35">
      <c r="A2026" s="14" t="s">
        <v>4</v>
      </c>
      <c r="C2026" s="14">
        <v>2014</v>
      </c>
      <c r="D2026" s="14">
        <v>2015</v>
      </c>
      <c r="E2026" s="14">
        <v>2015</v>
      </c>
      <c r="G2026" s="14">
        <v>1935375</v>
      </c>
      <c r="H2026" s="14">
        <v>1935566</v>
      </c>
      <c r="I2026" s="14" t="s">
        <v>5</v>
      </c>
      <c r="J2026" s="14" t="s">
        <v>6</v>
      </c>
    </row>
    <row r="2027" spans="1:10" x14ac:dyDescent="0.35">
      <c r="A2027" s="14" t="s">
        <v>4</v>
      </c>
      <c r="C2027" s="14">
        <v>2015</v>
      </c>
      <c r="D2027" s="14">
        <v>2016</v>
      </c>
      <c r="E2027" s="14">
        <v>2016</v>
      </c>
      <c r="G2027" s="14">
        <v>1935774</v>
      </c>
      <c r="H2027" s="14">
        <v>1936856</v>
      </c>
      <c r="I2027" s="14" t="s">
        <v>5</v>
      </c>
      <c r="J2027" s="14" t="s">
        <v>1002</v>
      </c>
    </row>
    <row r="2028" spans="1:10" x14ac:dyDescent="0.35">
      <c r="A2028" s="14" t="s">
        <v>4</v>
      </c>
      <c r="C2028" s="14">
        <v>2016</v>
      </c>
      <c r="D2028" s="14">
        <v>2017</v>
      </c>
      <c r="E2028" s="14">
        <v>2017</v>
      </c>
      <c r="G2028" s="14">
        <v>1936869</v>
      </c>
      <c r="H2028" s="14">
        <v>1938041</v>
      </c>
      <c r="I2028" s="14" t="s">
        <v>5</v>
      </c>
      <c r="J2028" s="14" t="s">
        <v>1003</v>
      </c>
    </row>
    <row r="2029" spans="1:10" x14ac:dyDescent="0.35">
      <c r="A2029" s="14" t="s">
        <v>4</v>
      </c>
      <c r="C2029" s="14">
        <v>2017</v>
      </c>
      <c r="D2029" s="14">
        <v>2018</v>
      </c>
      <c r="E2029" s="14">
        <v>2018</v>
      </c>
      <c r="G2029" s="14">
        <v>1938055</v>
      </c>
      <c r="H2029" s="14">
        <v>1939302</v>
      </c>
      <c r="I2029" s="14" t="s">
        <v>5</v>
      </c>
      <c r="J2029" s="14" t="s">
        <v>6</v>
      </c>
    </row>
    <row r="2030" spans="1:10" x14ac:dyDescent="0.35">
      <c r="A2030" s="14" t="s">
        <v>4</v>
      </c>
      <c r="C2030" s="14">
        <v>2018</v>
      </c>
      <c r="D2030" s="14">
        <v>2019</v>
      </c>
      <c r="E2030" s="14">
        <v>2019</v>
      </c>
      <c r="G2030" s="14">
        <v>1939387</v>
      </c>
      <c r="H2030" s="14">
        <v>1939605</v>
      </c>
      <c r="I2030" s="14" t="s">
        <v>5</v>
      </c>
      <c r="J2030" s="14" t="s">
        <v>6</v>
      </c>
    </row>
    <row r="2031" spans="1:10" x14ac:dyDescent="0.35">
      <c r="A2031" s="14" t="s">
        <v>4</v>
      </c>
      <c r="C2031" s="14">
        <v>2019</v>
      </c>
      <c r="D2031" s="14">
        <v>2020</v>
      </c>
      <c r="E2031" s="14">
        <v>2020</v>
      </c>
      <c r="G2031" s="14">
        <v>1939649</v>
      </c>
      <c r="H2031" s="14">
        <v>1940044</v>
      </c>
      <c r="I2031" s="14" t="s">
        <v>9</v>
      </c>
      <c r="J2031" s="14" t="s">
        <v>6</v>
      </c>
    </row>
    <row r="2032" spans="1:10" x14ac:dyDescent="0.35">
      <c r="A2032" s="14" t="s">
        <v>4</v>
      </c>
      <c r="C2032" s="14">
        <v>2020</v>
      </c>
      <c r="D2032" s="14">
        <v>2021</v>
      </c>
      <c r="E2032" s="14">
        <v>2021</v>
      </c>
      <c r="G2032" s="14">
        <v>1940120</v>
      </c>
      <c r="H2032" s="14">
        <v>1941151</v>
      </c>
      <c r="I2032" s="14" t="s">
        <v>9</v>
      </c>
      <c r="J2032" s="14" t="s">
        <v>1004</v>
      </c>
    </row>
    <row r="2033" spans="1:10" x14ac:dyDescent="0.35">
      <c r="A2033" s="14" t="s">
        <v>4</v>
      </c>
      <c r="C2033" s="14">
        <v>2021</v>
      </c>
      <c r="D2033" s="14">
        <v>2022</v>
      </c>
      <c r="E2033" s="14">
        <v>2022</v>
      </c>
      <c r="G2033" s="14">
        <v>1941423</v>
      </c>
      <c r="H2033" s="14">
        <v>1941974</v>
      </c>
      <c r="I2033" s="14" t="s">
        <v>5</v>
      </c>
      <c r="J2033" s="14" t="s">
        <v>6</v>
      </c>
    </row>
    <row r="2034" spans="1:10" x14ac:dyDescent="0.35">
      <c r="A2034" s="14" t="s">
        <v>4</v>
      </c>
      <c r="C2034" s="14">
        <v>2022</v>
      </c>
      <c r="D2034" s="14">
        <v>2023</v>
      </c>
      <c r="E2034" s="14">
        <v>2023</v>
      </c>
      <c r="G2034" s="14">
        <v>1942391</v>
      </c>
      <c r="H2034" s="14">
        <v>1943230</v>
      </c>
      <c r="I2034" s="14" t="s">
        <v>5</v>
      </c>
      <c r="J2034" s="14" t="s">
        <v>6</v>
      </c>
    </row>
    <row r="2035" spans="1:10" x14ac:dyDescent="0.35">
      <c r="A2035" s="14" t="s">
        <v>4</v>
      </c>
      <c r="C2035" s="14">
        <v>2023</v>
      </c>
      <c r="D2035" s="14">
        <v>2024</v>
      </c>
      <c r="E2035" s="14">
        <v>2024</v>
      </c>
      <c r="G2035" s="14">
        <v>1943383</v>
      </c>
      <c r="H2035" s="14">
        <v>1944060</v>
      </c>
      <c r="I2035" s="14" t="s">
        <v>5</v>
      </c>
      <c r="J2035" s="14" t="s">
        <v>1005</v>
      </c>
    </row>
    <row r="2036" spans="1:10" x14ac:dyDescent="0.35">
      <c r="A2036" s="14" t="s">
        <v>4</v>
      </c>
      <c r="C2036" s="14">
        <v>2024</v>
      </c>
      <c r="D2036" s="14">
        <v>2025</v>
      </c>
      <c r="E2036" s="14">
        <v>2025</v>
      </c>
      <c r="G2036" s="14">
        <v>1944062</v>
      </c>
      <c r="H2036" s="14">
        <v>1945438</v>
      </c>
      <c r="I2036" s="14" t="s">
        <v>5</v>
      </c>
      <c r="J2036" s="14" t="s">
        <v>1006</v>
      </c>
    </row>
    <row r="2037" spans="1:10" x14ac:dyDescent="0.35">
      <c r="A2037" s="14" t="s">
        <v>4</v>
      </c>
      <c r="C2037" s="14">
        <v>2025</v>
      </c>
      <c r="D2037" s="14">
        <v>2026</v>
      </c>
      <c r="E2037" s="14">
        <v>2026</v>
      </c>
      <c r="G2037" s="14">
        <v>1945641</v>
      </c>
      <c r="H2037" s="14">
        <v>1946111</v>
      </c>
      <c r="I2037" s="14" t="s">
        <v>5</v>
      </c>
      <c r="J2037" s="14" t="s">
        <v>6</v>
      </c>
    </row>
    <row r="2038" spans="1:10" x14ac:dyDescent="0.35">
      <c r="A2038" s="14" t="s">
        <v>4</v>
      </c>
      <c r="C2038" s="14">
        <v>2026</v>
      </c>
      <c r="D2038" s="14">
        <v>2027</v>
      </c>
      <c r="E2038" s="14">
        <v>2027</v>
      </c>
      <c r="G2038" s="14">
        <v>1946245</v>
      </c>
      <c r="H2038" s="14">
        <v>1947504</v>
      </c>
      <c r="I2038" s="14" t="s">
        <v>9</v>
      </c>
      <c r="J2038" s="14" t="s">
        <v>6</v>
      </c>
    </row>
    <row r="2039" spans="1:10" x14ac:dyDescent="0.35">
      <c r="A2039" s="14" t="s">
        <v>4</v>
      </c>
      <c r="C2039" s="14">
        <v>2027</v>
      </c>
      <c r="D2039" s="14">
        <v>2028</v>
      </c>
      <c r="E2039" s="14">
        <v>2028</v>
      </c>
      <c r="G2039" s="14">
        <v>1947574</v>
      </c>
      <c r="H2039" s="14">
        <v>1948200</v>
      </c>
      <c r="I2039" s="14" t="s">
        <v>9</v>
      </c>
      <c r="J2039" s="14" t="s">
        <v>6</v>
      </c>
    </row>
    <row r="2040" spans="1:10" x14ac:dyDescent="0.35">
      <c r="A2040" s="14" t="s">
        <v>4</v>
      </c>
      <c r="C2040" s="14">
        <v>2028</v>
      </c>
      <c r="D2040" s="14">
        <v>2029</v>
      </c>
      <c r="E2040" s="14">
        <v>2029</v>
      </c>
      <c r="G2040" s="14">
        <v>1948382</v>
      </c>
      <c r="H2040" s="14">
        <v>1949446</v>
      </c>
      <c r="I2040" s="14" t="s">
        <v>5</v>
      </c>
      <c r="J2040" s="14" t="s">
        <v>1007</v>
      </c>
    </row>
    <row r="2041" spans="1:10" x14ac:dyDescent="0.35">
      <c r="A2041" s="14" t="s">
        <v>4</v>
      </c>
      <c r="C2041" s="14">
        <v>2029</v>
      </c>
      <c r="D2041" s="14">
        <v>2030</v>
      </c>
      <c r="E2041" s="14">
        <v>2030</v>
      </c>
      <c r="G2041" s="14">
        <v>1949446</v>
      </c>
      <c r="H2041" s="14">
        <v>1950117</v>
      </c>
      <c r="I2041" s="14" t="s">
        <v>5</v>
      </c>
      <c r="J2041" s="14" t="s">
        <v>1008</v>
      </c>
    </row>
    <row r="2042" spans="1:10" x14ac:dyDescent="0.35">
      <c r="A2042" s="14" t="s">
        <v>4</v>
      </c>
      <c r="C2042" s="14">
        <v>2030</v>
      </c>
      <c r="D2042" s="14">
        <v>2031</v>
      </c>
      <c r="E2042" s="14">
        <v>2031</v>
      </c>
      <c r="G2042" s="14">
        <v>1950168</v>
      </c>
      <c r="H2042" s="14">
        <v>1951271</v>
      </c>
      <c r="I2042" s="14" t="s">
        <v>9</v>
      </c>
      <c r="J2042" s="14" t="s">
        <v>8</v>
      </c>
    </row>
    <row r="2043" spans="1:10" x14ac:dyDescent="0.35">
      <c r="A2043" s="14" t="s">
        <v>4</v>
      </c>
      <c r="C2043" s="14">
        <v>2031</v>
      </c>
      <c r="D2043" s="14">
        <v>2032</v>
      </c>
      <c r="E2043" s="14">
        <v>2032</v>
      </c>
      <c r="G2043" s="14">
        <v>1951422</v>
      </c>
      <c r="H2043" s="14">
        <v>1952003</v>
      </c>
      <c r="I2043" s="14" t="s">
        <v>9</v>
      </c>
      <c r="J2043" s="14" t="s">
        <v>6</v>
      </c>
    </row>
    <row r="2044" spans="1:10" x14ac:dyDescent="0.35">
      <c r="A2044" s="14" t="s">
        <v>4</v>
      </c>
      <c r="C2044" s="14">
        <v>2032</v>
      </c>
      <c r="D2044" s="14">
        <v>2033</v>
      </c>
      <c r="E2044" s="14">
        <v>2033</v>
      </c>
      <c r="G2044" s="14">
        <v>1952306</v>
      </c>
      <c r="H2044" s="14">
        <v>1952395</v>
      </c>
      <c r="I2044" s="14" t="s">
        <v>5</v>
      </c>
      <c r="J2044" s="14" t="s">
        <v>6</v>
      </c>
    </row>
    <row r="2045" spans="1:10" x14ac:dyDescent="0.35">
      <c r="A2045" s="14" t="s">
        <v>4</v>
      </c>
      <c r="C2045" s="14">
        <v>2033</v>
      </c>
      <c r="D2045" s="14">
        <v>2034</v>
      </c>
      <c r="E2045" s="14">
        <v>2034</v>
      </c>
      <c r="G2045" s="14">
        <v>1952362</v>
      </c>
      <c r="H2045" s="14">
        <v>1952835</v>
      </c>
      <c r="I2045" s="14" t="s">
        <v>5</v>
      </c>
      <c r="J2045" s="14" t="s">
        <v>6</v>
      </c>
    </row>
    <row r="2046" spans="1:10" x14ac:dyDescent="0.35">
      <c r="A2046" s="14" t="s">
        <v>4</v>
      </c>
      <c r="C2046" s="14">
        <v>2034</v>
      </c>
      <c r="D2046" s="14">
        <v>2035</v>
      </c>
      <c r="E2046" s="14">
        <v>2035</v>
      </c>
      <c r="G2046" s="14">
        <v>1953029</v>
      </c>
      <c r="H2046" s="14">
        <v>1953943</v>
      </c>
      <c r="I2046" s="14" t="s">
        <v>5</v>
      </c>
      <c r="J2046" s="14" t="s">
        <v>6</v>
      </c>
    </row>
    <row r="2047" spans="1:10" x14ac:dyDescent="0.35">
      <c r="A2047" s="14" t="s">
        <v>4</v>
      </c>
      <c r="C2047" s="14">
        <v>2035</v>
      </c>
      <c r="D2047" s="14">
        <v>2036</v>
      </c>
      <c r="E2047" s="14">
        <v>2036</v>
      </c>
      <c r="G2047" s="14">
        <v>1954092</v>
      </c>
      <c r="H2047" s="14">
        <v>1954652</v>
      </c>
      <c r="I2047" s="14" t="s">
        <v>9</v>
      </c>
      <c r="J2047" s="14" t="s">
        <v>6</v>
      </c>
    </row>
    <row r="2048" spans="1:10" x14ac:dyDescent="0.35">
      <c r="A2048" s="14" t="s">
        <v>4</v>
      </c>
      <c r="C2048" s="14">
        <v>2036</v>
      </c>
      <c r="D2048" s="14">
        <v>2037</v>
      </c>
      <c r="E2048" s="14">
        <v>2037</v>
      </c>
      <c r="G2048" s="14">
        <v>1954854</v>
      </c>
      <c r="H2048" s="14">
        <v>1954994</v>
      </c>
      <c r="I2048" s="14" t="s">
        <v>5</v>
      </c>
      <c r="J2048" s="14" t="s">
        <v>6</v>
      </c>
    </row>
    <row r="2049" spans="1:10" x14ac:dyDescent="0.35">
      <c r="A2049" s="14" t="s">
        <v>4</v>
      </c>
      <c r="C2049" s="14">
        <v>2037</v>
      </c>
      <c r="D2049" s="14">
        <v>2038</v>
      </c>
      <c r="E2049" s="14">
        <v>2038</v>
      </c>
      <c r="G2049" s="14">
        <v>1955455</v>
      </c>
      <c r="H2049" s="14">
        <v>1956996</v>
      </c>
      <c r="I2049" s="14" t="s">
        <v>5</v>
      </c>
      <c r="J2049" s="14" t="s">
        <v>1009</v>
      </c>
    </row>
    <row r="2050" spans="1:10" x14ac:dyDescent="0.35">
      <c r="A2050" s="14" t="s">
        <v>4</v>
      </c>
      <c r="C2050" s="14">
        <v>2038</v>
      </c>
      <c r="D2050" s="14">
        <v>2039</v>
      </c>
      <c r="E2050" s="14">
        <v>2039</v>
      </c>
      <c r="G2050" s="14">
        <v>1957194</v>
      </c>
      <c r="H2050" s="14">
        <v>1958426</v>
      </c>
      <c r="I2050" s="14" t="s">
        <v>5</v>
      </c>
      <c r="J2050" s="14" t="s">
        <v>1010</v>
      </c>
    </row>
    <row r="2051" spans="1:10" x14ac:dyDescent="0.35">
      <c r="A2051" s="14" t="s">
        <v>4</v>
      </c>
      <c r="C2051" s="14">
        <v>2039</v>
      </c>
      <c r="D2051" s="14">
        <v>2040</v>
      </c>
      <c r="E2051" s="14">
        <v>2040</v>
      </c>
      <c r="G2051" s="14">
        <v>1958742</v>
      </c>
      <c r="H2051" s="14">
        <v>1959737</v>
      </c>
      <c r="I2051" s="14" t="s">
        <v>5</v>
      </c>
      <c r="J2051" s="14" t="s">
        <v>1011</v>
      </c>
    </row>
    <row r="2052" spans="1:10" x14ac:dyDescent="0.35">
      <c r="A2052" s="14" t="s">
        <v>4</v>
      </c>
      <c r="C2052" s="14">
        <v>2040</v>
      </c>
      <c r="D2052" s="14">
        <v>2041</v>
      </c>
      <c r="E2052" s="14">
        <v>2041</v>
      </c>
      <c r="G2052" s="14">
        <v>1959822</v>
      </c>
      <c r="H2052" s="14">
        <v>1960415</v>
      </c>
      <c r="I2052" s="14" t="s">
        <v>9</v>
      </c>
      <c r="J2052" s="14" t="s">
        <v>6</v>
      </c>
    </row>
    <row r="2053" spans="1:10" x14ac:dyDescent="0.35">
      <c r="A2053" s="14" t="s">
        <v>4</v>
      </c>
      <c r="C2053" s="14">
        <v>2041</v>
      </c>
      <c r="D2053" s="14">
        <v>2042</v>
      </c>
      <c r="E2053" s="14">
        <v>2042</v>
      </c>
      <c r="G2053" s="14">
        <v>1960812</v>
      </c>
      <c r="H2053" s="14">
        <v>1962290</v>
      </c>
      <c r="I2053" s="14" t="s">
        <v>5</v>
      </c>
      <c r="J2053" s="14" t="s">
        <v>307</v>
      </c>
    </row>
    <row r="2054" spans="1:10" x14ac:dyDescent="0.35">
      <c r="A2054" s="14" t="s">
        <v>4</v>
      </c>
      <c r="C2054" s="14">
        <v>2042</v>
      </c>
      <c r="D2054" s="14">
        <v>2043</v>
      </c>
      <c r="E2054" s="14">
        <v>2043</v>
      </c>
      <c r="G2054" s="14">
        <v>1963026</v>
      </c>
      <c r="H2054" s="14">
        <v>1966223</v>
      </c>
      <c r="I2054" s="14" t="s">
        <v>5</v>
      </c>
      <c r="J2054" s="14" t="s">
        <v>1012</v>
      </c>
    </row>
    <row r="2055" spans="1:10" x14ac:dyDescent="0.35">
      <c r="A2055" s="14" t="s">
        <v>4</v>
      </c>
      <c r="C2055" s="14">
        <v>2043</v>
      </c>
      <c r="D2055" s="14">
        <v>2044</v>
      </c>
      <c r="E2055" s="14">
        <v>2044</v>
      </c>
      <c r="G2055" s="14">
        <v>1966435</v>
      </c>
      <c r="H2055" s="14">
        <v>1968516</v>
      </c>
      <c r="I2055" s="14" t="s">
        <v>9</v>
      </c>
      <c r="J2055" s="14" t="s">
        <v>6</v>
      </c>
    </row>
    <row r="2056" spans="1:10" x14ac:dyDescent="0.35">
      <c r="A2056" s="14" t="s">
        <v>4</v>
      </c>
      <c r="C2056" s="14">
        <v>2044</v>
      </c>
      <c r="D2056" s="14">
        <v>2045</v>
      </c>
      <c r="E2056" s="14">
        <v>2045</v>
      </c>
      <c r="G2056" s="14">
        <v>1969220</v>
      </c>
      <c r="H2056" s="14">
        <v>1969648</v>
      </c>
      <c r="I2056" s="14" t="s">
        <v>5</v>
      </c>
      <c r="J2056" s="14" t="s">
        <v>6</v>
      </c>
    </row>
    <row r="2057" spans="1:10" x14ac:dyDescent="0.35">
      <c r="A2057" s="14" t="s">
        <v>4</v>
      </c>
      <c r="C2057" s="14">
        <v>2045</v>
      </c>
      <c r="D2057" s="14">
        <v>2046</v>
      </c>
      <c r="E2057" s="14">
        <v>2046</v>
      </c>
      <c r="G2057" s="14">
        <v>1970013</v>
      </c>
      <c r="H2057" s="14">
        <v>1970963</v>
      </c>
      <c r="I2057" s="14" t="s">
        <v>5</v>
      </c>
      <c r="J2057" s="14" t="s">
        <v>1013</v>
      </c>
    </row>
    <row r="2058" spans="1:10" x14ac:dyDescent="0.35">
      <c r="A2058" s="14" t="s">
        <v>4</v>
      </c>
      <c r="C2058" s="14">
        <v>2046</v>
      </c>
      <c r="D2058" s="14">
        <v>2047</v>
      </c>
      <c r="E2058" s="14">
        <v>2047</v>
      </c>
      <c r="G2058" s="14">
        <v>1971155</v>
      </c>
      <c r="H2058" s="14">
        <v>1971841</v>
      </c>
      <c r="I2058" s="14" t="s">
        <v>5</v>
      </c>
      <c r="J2058" s="14" t="s">
        <v>290</v>
      </c>
    </row>
    <row r="2059" spans="1:10" x14ac:dyDescent="0.35">
      <c r="A2059" s="14" t="s">
        <v>4</v>
      </c>
      <c r="C2059" s="14">
        <v>2047</v>
      </c>
      <c r="D2059" s="14">
        <v>2048</v>
      </c>
      <c r="E2059" s="14">
        <v>2048</v>
      </c>
      <c r="G2059" s="14">
        <v>1971838</v>
      </c>
      <c r="H2059" s="14">
        <v>1972914</v>
      </c>
      <c r="I2059" s="14" t="s">
        <v>5</v>
      </c>
      <c r="J2059" s="14" t="s">
        <v>178</v>
      </c>
    </row>
    <row r="2060" spans="1:10" x14ac:dyDescent="0.35">
      <c r="A2060" s="14" t="s">
        <v>4</v>
      </c>
      <c r="C2060" s="14">
        <v>2048</v>
      </c>
      <c r="D2060" s="14">
        <v>2049</v>
      </c>
      <c r="E2060" s="14">
        <v>2049</v>
      </c>
      <c r="G2060" s="14">
        <v>1973162</v>
      </c>
      <c r="H2060" s="14">
        <v>1973923</v>
      </c>
      <c r="I2060" s="14" t="s">
        <v>5</v>
      </c>
      <c r="J2060" s="14" t="s">
        <v>170</v>
      </c>
    </row>
    <row r="2061" spans="1:10" x14ac:dyDescent="0.35">
      <c r="A2061" s="14" t="s">
        <v>4</v>
      </c>
      <c r="C2061" s="14">
        <v>2049</v>
      </c>
      <c r="D2061" s="14">
        <v>2050</v>
      </c>
      <c r="E2061" s="14">
        <v>2050</v>
      </c>
      <c r="G2061" s="14">
        <v>1973940</v>
      </c>
      <c r="H2061" s="14">
        <v>1975769</v>
      </c>
      <c r="I2061" s="14" t="s">
        <v>5</v>
      </c>
      <c r="J2061" s="14" t="s">
        <v>6</v>
      </c>
    </row>
    <row r="2062" spans="1:10" x14ac:dyDescent="0.35">
      <c r="A2062" s="14" t="s">
        <v>4</v>
      </c>
      <c r="C2062" s="14">
        <v>2050</v>
      </c>
      <c r="D2062" s="14">
        <v>2051</v>
      </c>
      <c r="E2062" s="14">
        <v>2051</v>
      </c>
      <c r="G2062" s="14">
        <v>1976333</v>
      </c>
      <c r="H2062" s="14">
        <v>1977679</v>
      </c>
      <c r="I2062" s="14" t="s">
        <v>5</v>
      </c>
      <c r="J2062" s="14" t="s">
        <v>1014</v>
      </c>
    </row>
    <row r="2063" spans="1:10" x14ac:dyDescent="0.35">
      <c r="A2063" s="14" t="s">
        <v>4</v>
      </c>
      <c r="C2063" s="14">
        <v>2051</v>
      </c>
      <c r="D2063" s="14">
        <v>2052</v>
      </c>
      <c r="E2063" s="14">
        <v>2052</v>
      </c>
      <c r="G2063" s="14">
        <v>1978391</v>
      </c>
      <c r="H2063" s="14">
        <v>1980178</v>
      </c>
      <c r="I2063" s="14" t="s">
        <v>9</v>
      </c>
      <c r="J2063" s="14" t="s">
        <v>1015</v>
      </c>
    </row>
    <row r="2064" spans="1:10" x14ac:dyDescent="0.35">
      <c r="A2064" s="14" t="s">
        <v>4</v>
      </c>
      <c r="C2064" s="14">
        <v>2052</v>
      </c>
      <c r="D2064" s="14">
        <v>2053</v>
      </c>
      <c r="E2064" s="14">
        <v>2053</v>
      </c>
      <c r="G2064" s="14">
        <v>1980293</v>
      </c>
      <c r="H2064" s="14">
        <v>1980871</v>
      </c>
      <c r="I2064" s="14" t="s">
        <v>9</v>
      </c>
      <c r="J2064" s="14" t="s">
        <v>6</v>
      </c>
    </row>
    <row r="2065" spans="1:10" x14ac:dyDescent="0.35">
      <c r="A2065" s="14" t="s">
        <v>4</v>
      </c>
      <c r="C2065" s="14">
        <v>2053</v>
      </c>
      <c r="D2065" s="14">
        <v>2054</v>
      </c>
      <c r="E2065" s="14">
        <v>2054</v>
      </c>
      <c r="G2065" s="14">
        <v>1981230</v>
      </c>
      <c r="H2065" s="14">
        <v>1982567</v>
      </c>
      <c r="I2065" s="14" t="s">
        <v>9</v>
      </c>
      <c r="J2065" s="14" t="s">
        <v>108</v>
      </c>
    </row>
    <row r="2066" spans="1:10" x14ac:dyDescent="0.35">
      <c r="A2066" s="14" t="s">
        <v>4</v>
      </c>
      <c r="C2066" s="14">
        <v>2054</v>
      </c>
      <c r="D2066" s="14">
        <v>2055</v>
      </c>
      <c r="E2066" s="14">
        <v>2055</v>
      </c>
      <c r="G2066" s="14">
        <v>1982927</v>
      </c>
      <c r="H2066" s="14">
        <v>1983805</v>
      </c>
      <c r="I2066" s="14" t="s">
        <v>5</v>
      </c>
      <c r="J2066" s="14" t="s">
        <v>6</v>
      </c>
    </row>
    <row r="2067" spans="1:10" x14ac:dyDescent="0.35">
      <c r="A2067" s="14" t="s">
        <v>4</v>
      </c>
      <c r="C2067" s="14">
        <v>2055</v>
      </c>
      <c r="D2067" s="14">
        <v>2056</v>
      </c>
      <c r="E2067" s="14">
        <v>2056</v>
      </c>
      <c r="G2067" s="14">
        <v>1984389</v>
      </c>
      <c r="H2067" s="14">
        <v>1985885</v>
      </c>
      <c r="I2067" s="14" t="s">
        <v>5</v>
      </c>
      <c r="J2067" s="14" t="s">
        <v>6</v>
      </c>
    </row>
    <row r="2068" spans="1:10" x14ac:dyDescent="0.35">
      <c r="A2068" s="14" t="s">
        <v>4</v>
      </c>
      <c r="C2068" s="14">
        <v>2056</v>
      </c>
      <c r="D2068" s="14">
        <v>2057</v>
      </c>
      <c r="E2068" s="14">
        <v>2057</v>
      </c>
      <c r="G2068" s="14">
        <v>1986233</v>
      </c>
      <c r="H2068" s="14">
        <v>1986448</v>
      </c>
      <c r="I2068" s="14" t="s">
        <v>5</v>
      </c>
      <c r="J2068" s="14" t="s">
        <v>6</v>
      </c>
    </row>
    <row r="2069" spans="1:10" x14ac:dyDescent="0.35">
      <c r="A2069" s="14" t="s">
        <v>4</v>
      </c>
      <c r="C2069" s="14">
        <v>2057</v>
      </c>
      <c r="D2069" s="14">
        <v>2058</v>
      </c>
      <c r="E2069" s="14">
        <v>2058</v>
      </c>
      <c r="G2069" s="14">
        <v>1986642</v>
      </c>
      <c r="H2069" s="14">
        <v>1988015</v>
      </c>
      <c r="I2069" s="14" t="s">
        <v>9</v>
      </c>
      <c r="J2069" s="14" t="s">
        <v>1016</v>
      </c>
    </row>
    <row r="2070" spans="1:10" x14ac:dyDescent="0.35">
      <c r="A2070" s="14" t="s">
        <v>4</v>
      </c>
      <c r="C2070" s="14">
        <v>2058</v>
      </c>
      <c r="D2070" s="14">
        <v>2059</v>
      </c>
      <c r="E2070" s="14">
        <v>2059</v>
      </c>
      <c r="G2070" s="14">
        <v>1988012</v>
      </c>
      <c r="H2070" s="14">
        <v>1988686</v>
      </c>
      <c r="I2070" s="14" t="s">
        <v>9</v>
      </c>
      <c r="J2070" s="14" t="s">
        <v>1017</v>
      </c>
    </row>
    <row r="2071" spans="1:10" x14ac:dyDescent="0.35">
      <c r="A2071" s="14" t="s">
        <v>4</v>
      </c>
      <c r="C2071" s="14">
        <v>2059</v>
      </c>
      <c r="D2071" s="14">
        <v>2060</v>
      </c>
      <c r="E2071" s="14">
        <v>2060</v>
      </c>
      <c r="G2071" s="14">
        <v>1988958</v>
      </c>
      <c r="H2071" s="14">
        <v>1989059</v>
      </c>
      <c r="I2071" s="14" t="s">
        <v>5</v>
      </c>
      <c r="J2071" s="14" t="s">
        <v>6</v>
      </c>
    </row>
    <row r="2072" spans="1:10" x14ac:dyDescent="0.35">
      <c r="A2072" s="14" t="s">
        <v>4</v>
      </c>
      <c r="C2072" s="14">
        <v>2060</v>
      </c>
      <c r="D2072" s="14">
        <v>2061</v>
      </c>
      <c r="E2072" s="14">
        <v>2061</v>
      </c>
      <c r="G2072" s="14">
        <v>1989449</v>
      </c>
      <c r="H2072" s="14">
        <v>1989772</v>
      </c>
      <c r="I2072" s="14" t="s">
        <v>5</v>
      </c>
      <c r="J2072" s="14" t="s">
        <v>6</v>
      </c>
    </row>
    <row r="2073" spans="1:10" x14ac:dyDescent="0.35">
      <c r="A2073" s="14" t="s">
        <v>4</v>
      </c>
      <c r="C2073" s="14">
        <v>2061</v>
      </c>
      <c r="D2073" s="14">
        <v>2062</v>
      </c>
      <c r="E2073" s="14">
        <v>2062</v>
      </c>
      <c r="G2073" s="14">
        <v>1990787</v>
      </c>
      <c r="H2073" s="14">
        <v>1992862</v>
      </c>
      <c r="I2073" s="14" t="s">
        <v>5</v>
      </c>
      <c r="J2073" s="14" t="s">
        <v>933</v>
      </c>
    </row>
    <row r="2074" spans="1:10" x14ac:dyDescent="0.35">
      <c r="A2074" s="14" t="s">
        <v>4</v>
      </c>
      <c r="C2074" s="14">
        <v>2062</v>
      </c>
      <c r="D2074" s="14">
        <v>2063</v>
      </c>
      <c r="E2074" s="14">
        <v>2063</v>
      </c>
      <c r="G2074" s="14">
        <v>1993178</v>
      </c>
      <c r="H2074" s="14">
        <v>1993501</v>
      </c>
      <c r="I2074" s="14" t="s">
        <v>9</v>
      </c>
      <c r="J2074" s="14" t="s">
        <v>6</v>
      </c>
    </row>
    <row r="2075" spans="1:10" x14ac:dyDescent="0.35">
      <c r="A2075" s="14" t="s">
        <v>4</v>
      </c>
      <c r="C2075" s="14">
        <v>2063</v>
      </c>
      <c r="D2075" s="14">
        <v>2064</v>
      </c>
      <c r="E2075" s="14">
        <v>2064</v>
      </c>
      <c r="G2075" s="14">
        <v>1993637</v>
      </c>
      <c r="H2075" s="14">
        <v>1994029</v>
      </c>
      <c r="I2075" s="14" t="s">
        <v>9</v>
      </c>
      <c r="J2075" s="14" t="s">
        <v>1018</v>
      </c>
    </row>
    <row r="2076" spans="1:10" x14ac:dyDescent="0.35">
      <c r="A2076" s="14" t="s">
        <v>4</v>
      </c>
      <c r="C2076" s="14">
        <v>2064</v>
      </c>
      <c r="D2076" s="14">
        <v>2065</v>
      </c>
      <c r="E2076" s="14">
        <v>2065</v>
      </c>
      <c r="G2076" s="14">
        <v>1994141</v>
      </c>
      <c r="H2076" s="14">
        <v>1996450</v>
      </c>
      <c r="I2076" s="14" t="s">
        <v>5</v>
      </c>
      <c r="J2076" s="14" t="s">
        <v>1019</v>
      </c>
    </row>
    <row r="2077" spans="1:10" x14ac:dyDescent="0.35">
      <c r="A2077" s="14" t="s">
        <v>4</v>
      </c>
      <c r="C2077" s="14">
        <v>2065</v>
      </c>
      <c r="D2077" s="14">
        <v>2066</v>
      </c>
      <c r="E2077" s="14">
        <v>2066</v>
      </c>
      <c r="G2077" s="14">
        <v>1996716</v>
      </c>
      <c r="H2077" s="14">
        <v>1997921</v>
      </c>
      <c r="I2077" s="14" t="s">
        <v>5</v>
      </c>
      <c r="J2077" s="14" t="s">
        <v>650</v>
      </c>
    </row>
    <row r="2078" spans="1:10" x14ac:dyDescent="0.35">
      <c r="A2078" s="14" t="s">
        <v>4</v>
      </c>
      <c r="C2078" s="14">
        <v>2066</v>
      </c>
      <c r="D2078" s="14">
        <v>2067</v>
      </c>
      <c r="E2078" s="14">
        <v>2067</v>
      </c>
      <c r="G2078" s="14">
        <v>1998273</v>
      </c>
      <c r="H2078" s="14">
        <v>1999529</v>
      </c>
      <c r="I2078" s="14" t="s">
        <v>5</v>
      </c>
      <c r="J2078" s="14" t="s">
        <v>208</v>
      </c>
    </row>
    <row r="2079" spans="1:10" x14ac:dyDescent="0.35">
      <c r="A2079" s="14" t="s">
        <v>4</v>
      </c>
      <c r="C2079" s="14">
        <v>2067</v>
      </c>
      <c r="D2079" s="14">
        <v>2068</v>
      </c>
      <c r="E2079" s="14">
        <v>2068</v>
      </c>
      <c r="G2079" s="14">
        <v>1999698</v>
      </c>
      <c r="H2079" s="14">
        <v>2000003</v>
      </c>
      <c r="I2079" s="14" t="s">
        <v>5</v>
      </c>
      <c r="J2079" s="14" t="s">
        <v>1020</v>
      </c>
    </row>
    <row r="2080" spans="1:10" x14ac:dyDescent="0.35">
      <c r="A2080" s="14" t="s">
        <v>4</v>
      </c>
      <c r="C2080" s="14">
        <v>2068</v>
      </c>
      <c r="D2080" s="14">
        <v>2069</v>
      </c>
      <c r="E2080" s="14">
        <v>2069</v>
      </c>
      <c r="G2080" s="14">
        <v>2000105</v>
      </c>
      <c r="H2080" s="14">
        <v>2001145</v>
      </c>
      <c r="I2080" s="14" t="s">
        <v>5</v>
      </c>
      <c r="J2080" s="14" t="s">
        <v>1021</v>
      </c>
    </row>
    <row r="2081" spans="1:10" x14ac:dyDescent="0.35">
      <c r="A2081" s="14" t="s">
        <v>4</v>
      </c>
      <c r="C2081" s="14">
        <v>2069</v>
      </c>
      <c r="D2081" s="14">
        <v>2070</v>
      </c>
      <c r="E2081" s="14">
        <v>2070</v>
      </c>
      <c r="G2081" s="14">
        <v>2001170</v>
      </c>
      <c r="H2081" s="14">
        <v>2001574</v>
      </c>
      <c r="I2081" s="14" t="s">
        <v>5</v>
      </c>
      <c r="J2081" s="14" t="s">
        <v>1022</v>
      </c>
    </row>
    <row r="2082" spans="1:10" x14ac:dyDescent="0.35">
      <c r="A2082" s="14" t="s">
        <v>4</v>
      </c>
      <c r="C2082" s="14">
        <v>2070</v>
      </c>
      <c r="D2082" s="14">
        <v>2071</v>
      </c>
      <c r="E2082" s="14">
        <v>2071</v>
      </c>
      <c r="G2082" s="14">
        <v>2001883</v>
      </c>
      <c r="H2082" s="14">
        <v>2002539</v>
      </c>
      <c r="I2082" s="14" t="s">
        <v>5</v>
      </c>
      <c r="J2082" s="14" t="s">
        <v>1023</v>
      </c>
    </row>
    <row r="2083" spans="1:10" x14ac:dyDescent="0.35">
      <c r="A2083" s="14" t="s">
        <v>4</v>
      </c>
      <c r="C2083" s="14">
        <v>2071</v>
      </c>
      <c r="D2083" s="14">
        <v>2072</v>
      </c>
      <c r="E2083" s="14">
        <v>2072</v>
      </c>
      <c r="G2083" s="14">
        <v>2002861</v>
      </c>
      <c r="H2083" s="14">
        <v>2003844</v>
      </c>
      <c r="I2083" s="14" t="s">
        <v>5</v>
      </c>
      <c r="J2083" s="14" t="s">
        <v>6</v>
      </c>
    </row>
    <row r="2084" spans="1:10" x14ac:dyDescent="0.35">
      <c r="A2084" s="14" t="s">
        <v>4</v>
      </c>
      <c r="C2084" s="14">
        <v>2072</v>
      </c>
      <c r="D2084" s="14">
        <v>2073</v>
      </c>
      <c r="E2084" s="14">
        <v>2073</v>
      </c>
      <c r="G2084" s="14">
        <v>2003884</v>
      </c>
      <c r="H2084" s="14">
        <v>2004498</v>
      </c>
      <c r="I2084" s="14" t="s">
        <v>5</v>
      </c>
      <c r="J2084" s="14" t="s">
        <v>1024</v>
      </c>
    </row>
    <row r="2085" spans="1:10" x14ac:dyDescent="0.35">
      <c r="A2085" s="14" t="s">
        <v>4</v>
      </c>
      <c r="C2085" s="14">
        <v>2073</v>
      </c>
      <c r="D2085" s="14">
        <v>2074</v>
      </c>
      <c r="E2085" s="14">
        <v>2074</v>
      </c>
      <c r="G2085" s="14">
        <v>2004868</v>
      </c>
      <c r="H2085" s="14">
        <v>2005617</v>
      </c>
      <c r="I2085" s="14" t="s">
        <v>5</v>
      </c>
      <c r="J2085" s="14" t="s">
        <v>1025</v>
      </c>
    </row>
    <row r="2086" spans="1:10" x14ac:dyDescent="0.35">
      <c r="A2086" s="14" t="s">
        <v>4</v>
      </c>
      <c r="C2086" s="14">
        <v>2074</v>
      </c>
      <c r="D2086" s="14">
        <v>2075</v>
      </c>
      <c r="E2086" s="14">
        <v>2075</v>
      </c>
      <c r="G2086" s="14">
        <v>2005614</v>
      </c>
      <c r="H2086" s="14">
        <v>2006480</v>
      </c>
      <c r="I2086" s="14" t="s">
        <v>5</v>
      </c>
      <c r="J2086" s="14" t="s">
        <v>1026</v>
      </c>
    </row>
    <row r="2087" spans="1:10" x14ac:dyDescent="0.35">
      <c r="A2087" s="14" t="s">
        <v>4</v>
      </c>
      <c r="C2087" s="14">
        <v>2075</v>
      </c>
      <c r="D2087" s="14">
        <v>2076</v>
      </c>
      <c r="E2087" s="14">
        <v>2076</v>
      </c>
      <c r="G2087" s="14">
        <v>2006498</v>
      </c>
      <c r="H2087" s="14">
        <v>2007433</v>
      </c>
      <c r="I2087" s="14" t="s">
        <v>5</v>
      </c>
      <c r="J2087" s="14" t="s">
        <v>1027</v>
      </c>
    </row>
    <row r="2088" spans="1:10" x14ac:dyDescent="0.35">
      <c r="A2088" s="14" t="s">
        <v>4</v>
      </c>
      <c r="C2088" s="14">
        <v>2076</v>
      </c>
      <c r="D2088" s="14">
        <v>2077</v>
      </c>
      <c r="E2088" s="14">
        <v>2077</v>
      </c>
      <c r="G2088" s="14">
        <v>2007805</v>
      </c>
      <c r="H2088" s="14">
        <v>2008716</v>
      </c>
      <c r="I2088" s="14" t="s">
        <v>5</v>
      </c>
      <c r="J2088" s="14" t="s">
        <v>147</v>
      </c>
    </row>
    <row r="2089" spans="1:10" x14ac:dyDescent="0.35">
      <c r="A2089" s="14" t="s">
        <v>4</v>
      </c>
      <c r="C2089" s="14">
        <v>2077</v>
      </c>
      <c r="D2089" s="14">
        <v>2078</v>
      </c>
      <c r="E2089" s="14">
        <v>2078</v>
      </c>
      <c r="G2089" s="14">
        <v>2008815</v>
      </c>
      <c r="H2089" s="14">
        <v>2009372</v>
      </c>
      <c r="I2089" s="14" t="s">
        <v>9</v>
      </c>
      <c r="J2089" s="14" t="s">
        <v>1028</v>
      </c>
    </row>
    <row r="2090" spans="1:10" x14ac:dyDescent="0.35">
      <c r="A2090" s="14" t="s">
        <v>4</v>
      </c>
      <c r="C2090" s="14">
        <v>2078</v>
      </c>
      <c r="D2090" s="14">
        <v>2079</v>
      </c>
      <c r="E2090" s="14">
        <v>2079</v>
      </c>
      <c r="G2090" s="14">
        <v>2009768</v>
      </c>
      <c r="H2090" s="14">
        <v>2010610</v>
      </c>
      <c r="I2090" s="14" t="s">
        <v>5</v>
      </c>
      <c r="J2090" s="14" t="s">
        <v>802</v>
      </c>
    </row>
    <row r="2091" spans="1:10" x14ac:dyDescent="0.35">
      <c r="A2091" s="14" t="s">
        <v>4</v>
      </c>
      <c r="C2091" s="14">
        <v>2079</v>
      </c>
      <c r="D2091" s="14">
        <v>2080</v>
      </c>
      <c r="E2091" s="14">
        <v>2080</v>
      </c>
      <c r="G2091" s="14">
        <v>2010959</v>
      </c>
      <c r="H2091" s="14">
        <v>2012551</v>
      </c>
      <c r="I2091" s="14" t="s">
        <v>5</v>
      </c>
      <c r="J2091" s="14" t="s">
        <v>895</v>
      </c>
    </row>
    <row r="2092" spans="1:10" x14ac:dyDescent="0.35">
      <c r="A2092" s="14" t="s">
        <v>4</v>
      </c>
      <c r="C2092" s="14">
        <v>2080</v>
      </c>
      <c r="D2092" s="14">
        <v>2081</v>
      </c>
      <c r="E2092" s="14">
        <v>2081</v>
      </c>
      <c r="G2092" s="14">
        <v>2012548</v>
      </c>
      <c r="H2092" s="14">
        <v>2013735</v>
      </c>
      <c r="I2092" s="14" t="s">
        <v>5</v>
      </c>
      <c r="J2092" s="14" t="s">
        <v>1029</v>
      </c>
    </row>
    <row r="2093" spans="1:10" x14ac:dyDescent="0.35">
      <c r="A2093" s="14" t="s">
        <v>4</v>
      </c>
      <c r="C2093" s="14">
        <v>2081</v>
      </c>
      <c r="D2093" s="14">
        <v>2082</v>
      </c>
      <c r="E2093" s="14">
        <v>2082</v>
      </c>
      <c r="G2093" s="14">
        <v>2013751</v>
      </c>
      <c r="H2093" s="14">
        <v>2014851</v>
      </c>
      <c r="I2093" s="14" t="s">
        <v>5</v>
      </c>
      <c r="J2093" s="14" t="s">
        <v>210</v>
      </c>
    </row>
    <row r="2094" spans="1:10" x14ac:dyDescent="0.35">
      <c r="A2094" s="14" t="s">
        <v>4</v>
      </c>
      <c r="C2094" s="14">
        <v>2082</v>
      </c>
      <c r="D2094" s="14">
        <v>2083</v>
      </c>
      <c r="E2094" s="14">
        <v>2083</v>
      </c>
      <c r="G2094" s="14">
        <v>2015206</v>
      </c>
      <c r="H2094" s="14">
        <v>2015568</v>
      </c>
      <c r="I2094" s="14" t="s">
        <v>5</v>
      </c>
      <c r="J2094" s="14" t="s">
        <v>6</v>
      </c>
    </row>
    <row r="2095" spans="1:10" x14ac:dyDescent="0.35">
      <c r="A2095" s="14" t="s">
        <v>4</v>
      </c>
      <c r="C2095" s="14">
        <v>2083</v>
      </c>
      <c r="D2095" s="14">
        <v>2084</v>
      </c>
      <c r="E2095" s="14">
        <v>2084</v>
      </c>
      <c r="G2095" s="14">
        <v>2016175</v>
      </c>
      <c r="H2095" s="14">
        <v>2017707</v>
      </c>
      <c r="I2095" s="14" t="s">
        <v>5</v>
      </c>
      <c r="J2095" s="14" t="s">
        <v>1030</v>
      </c>
    </row>
    <row r="2096" spans="1:10" x14ac:dyDescent="0.35">
      <c r="A2096" s="14" t="s">
        <v>4</v>
      </c>
      <c r="C2096" s="14">
        <v>2084</v>
      </c>
      <c r="D2096" s="14">
        <v>2085</v>
      </c>
      <c r="E2096" s="14">
        <v>2085</v>
      </c>
      <c r="G2096" s="14">
        <v>2017707</v>
      </c>
      <c r="H2096" s="14">
        <v>2020313</v>
      </c>
      <c r="I2096" s="14" t="s">
        <v>5</v>
      </c>
      <c r="J2096" s="14" t="s">
        <v>6</v>
      </c>
    </row>
    <row r="2097" spans="1:10" x14ac:dyDescent="0.35">
      <c r="A2097" s="14" t="s">
        <v>4</v>
      </c>
      <c r="C2097" s="14">
        <v>2085</v>
      </c>
      <c r="D2097" s="14">
        <v>2086</v>
      </c>
      <c r="E2097" s="14">
        <v>2086</v>
      </c>
      <c r="G2097" s="14">
        <v>2020377</v>
      </c>
      <c r="H2097" s="14">
        <v>2020889</v>
      </c>
      <c r="I2097" s="14" t="s">
        <v>5</v>
      </c>
      <c r="J2097" s="14" t="s">
        <v>6</v>
      </c>
    </row>
    <row r="2098" spans="1:10" x14ac:dyDescent="0.35">
      <c r="A2098" s="14" t="s">
        <v>4</v>
      </c>
      <c r="C2098" s="14">
        <v>2086</v>
      </c>
      <c r="D2098" s="14">
        <v>2087</v>
      </c>
      <c r="E2098" s="14">
        <v>2087</v>
      </c>
      <c r="G2098" s="14">
        <v>2020975</v>
      </c>
      <c r="H2098" s="14">
        <v>2022405</v>
      </c>
      <c r="I2098" s="14" t="s">
        <v>5</v>
      </c>
      <c r="J2098" s="14" t="s">
        <v>1031</v>
      </c>
    </row>
    <row r="2099" spans="1:10" x14ac:dyDescent="0.35">
      <c r="A2099" s="14" t="s">
        <v>4</v>
      </c>
      <c r="C2099" s="14">
        <v>2087</v>
      </c>
      <c r="D2099" s="14">
        <v>2088</v>
      </c>
      <c r="E2099" s="14">
        <v>2088</v>
      </c>
      <c r="G2099" s="14">
        <v>2022518</v>
      </c>
      <c r="H2099" s="14">
        <v>2022973</v>
      </c>
      <c r="I2099" s="14" t="s">
        <v>5</v>
      </c>
      <c r="J2099" s="14" t="s">
        <v>1032</v>
      </c>
    </row>
    <row r="2100" spans="1:10" x14ac:dyDescent="0.35">
      <c r="A2100" s="14" t="s">
        <v>4</v>
      </c>
      <c r="C2100" s="14">
        <v>2088</v>
      </c>
      <c r="D2100" s="14">
        <v>2089</v>
      </c>
      <c r="E2100" s="14">
        <v>2089</v>
      </c>
      <c r="G2100" s="14">
        <v>2023209</v>
      </c>
      <c r="H2100" s="14">
        <v>2024438</v>
      </c>
      <c r="I2100" s="14" t="s">
        <v>9</v>
      </c>
      <c r="J2100" s="14" t="s">
        <v>83</v>
      </c>
    </row>
    <row r="2101" spans="1:10" x14ac:dyDescent="0.35">
      <c r="A2101" s="14" t="s">
        <v>4</v>
      </c>
      <c r="C2101" s="14">
        <v>2089</v>
      </c>
      <c r="D2101" s="14">
        <v>2090</v>
      </c>
      <c r="E2101" s="14">
        <v>2090</v>
      </c>
      <c r="G2101" s="14">
        <v>2024812</v>
      </c>
      <c r="H2101" s="14">
        <v>2025522</v>
      </c>
      <c r="I2101" s="14" t="s">
        <v>5</v>
      </c>
      <c r="J2101" s="14" t="s">
        <v>6</v>
      </c>
    </row>
    <row r="2102" spans="1:10" x14ac:dyDescent="0.35">
      <c r="A2102" s="14" t="s">
        <v>4</v>
      </c>
      <c r="C2102" s="14">
        <v>2090</v>
      </c>
      <c r="D2102" s="14">
        <v>2091</v>
      </c>
      <c r="E2102" s="14">
        <v>2091</v>
      </c>
      <c r="G2102" s="14">
        <v>2025610</v>
      </c>
      <c r="H2102" s="14">
        <v>2025975</v>
      </c>
      <c r="I2102" s="14" t="s">
        <v>9</v>
      </c>
      <c r="J2102" s="14" t="s">
        <v>6</v>
      </c>
    </row>
    <row r="2103" spans="1:10" x14ac:dyDescent="0.35">
      <c r="A2103" s="14" t="s">
        <v>4</v>
      </c>
      <c r="C2103" s="14">
        <v>2091</v>
      </c>
      <c r="D2103" s="14">
        <v>2092</v>
      </c>
      <c r="E2103" s="14">
        <v>2092</v>
      </c>
      <c r="G2103" s="14">
        <v>2026551</v>
      </c>
      <c r="H2103" s="14">
        <v>2028089</v>
      </c>
      <c r="I2103" s="14" t="s">
        <v>5</v>
      </c>
      <c r="J2103" s="14" t="s">
        <v>6</v>
      </c>
    </row>
    <row r="2104" spans="1:10" x14ac:dyDescent="0.35">
      <c r="A2104" s="14" t="s">
        <v>4</v>
      </c>
      <c r="C2104" s="14">
        <v>2092</v>
      </c>
      <c r="D2104" s="14">
        <v>2093</v>
      </c>
      <c r="E2104" s="14">
        <v>2093</v>
      </c>
      <c r="G2104" s="14">
        <v>2028425</v>
      </c>
      <c r="H2104" s="14">
        <v>2028811</v>
      </c>
      <c r="I2104" s="14" t="s">
        <v>5</v>
      </c>
      <c r="J2104" s="14" t="s">
        <v>1033</v>
      </c>
    </row>
    <row r="2105" spans="1:10" x14ac:dyDescent="0.35">
      <c r="A2105" s="14" t="s">
        <v>4</v>
      </c>
      <c r="C2105" s="14">
        <v>2093</v>
      </c>
      <c r="D2105" s="14">
        <v>2094</v>
      </c>
      <c r="E2105" s="14">
        <v>2094</v>
      </c>
      <c r="G2105" s="14">
        <v>2028886</v>
      </c>
      <c r="H2105" s="14">
        <v>2029287</v>
      </c>
      <c r="I2105" s="14" t="s">
        <v>5</v>
      </c>
      <c r="J2105" s="14" t="s">
        <v>6</v>
      </c>
    </row>
    <row r="2106" spans="1:10" x14ac:dyDescent="0.35">
      <c r="A2106" s="14" t="s">
        <v>4</v>
      </c>
      <c r="C2106" s="14">
        <v>2094</v>
      </c>
      <c r="D2106" s="14">
        <v>2095</v>
      </c>
      <c r="E2106" s="14">
        <v>2095</v>
      </c>
      <c r="G2106" s="14">
        <v>2029323</v>
      </c>
      <c r="H2106" s="14">
        <v>2030348</v>
      </c>
      <c r="I2106" s="14" t="s">
        <v>5</v>
      </c>
      <c r="J2106" s="14" t="s">
        <v>6</v>
      </c>
    </row>
    <row r="2107" spans="1:10" x14ac:dyDescent="0.35">
      <c r="A2107" s="14" t="s">
        <v>4</v>
      </c>
      <c r="C2107" s="14">
        <v>2095</v>
      </c>
      <c r="D2107" s="14">
        <v>2096</v>
      </c>
      <c r="E2107" s="14">
        <v>2096</v>
      </c>
      <c r="G2107" s="14">
        <v>2030654</v>
      </c>
      <c r="H2107" s="14">
        <v>2031604</v>
      </c>
      <c r="I2107" s="14" t="s">
        <v>5</v>
      </c>
      <c r="J2107" s="14" t="s">
        <v>1034</v>
      </c>
    </row>
    <row r="2108" spans="1:10" x14ac:dyDescent="0.35">
      <c r="A2108" s="14" t="s">
        <v>4</v>
      </c>
      <c r="C2108" s="14">
        <v>2096</v>
      </c>
      <c r="D2108" s="14">
        <v>2097</v>
      </c>
      <c r="E2108" s="14">
        <v>2097</v>
      </c>
      <c r="G2108" s="14">
        <v>2031962</v>
      </c>
      <c r="H2108" s="14">
        <v>2032438</v>
      </c>
      <c r="I2108" s="14" t="s">
        <v>9</v>
      </c>
      <c r="J2108" s="14" t="s">
        <v>1035</v>
      </c>
    </row>
    <row r="2109" spans="1:10" x14ac:dyDescent="0.35">
      <c r="A2109" s="14" t="s">
        <v>4</v>
      </c>
      <c r="C2109" s="14">
        <v>2097</v>
      </c>
      <c r="D2109" s="14">
        <v>2098</v>
      </c>
      <c r="E2109" s="14">
        <v>2098</v>
      </c>
      <c r="G2109" s="14">
        <v>2032457</v>
      </c>
      <c r="H2109" s="14">
        <v>2032891</v>
      </c>
      <c r="I2109" s="14" t="s">
        <v>9</v>
      </c>
      <c r="J2109" s="14" t="s">
        <v>6</v>
      </c>
    </row>
    <row r="2110" spans="1:10" x14ac:dyDescent="0.35">
      <c r="A2110" s="14" t="s">
        <v>4</v>
      </c>
      <c r="C2110" s="14">
        <v>2098</v>
      </c>
      <c r="D2110" s="14">
        <v>2099</v>
      </c>
      <c r="E2110" s="14">
        <v>2099</v>
      </c>
      <c r="G2110" s="14">
        <v>2032888</v>
      </c>
      <c r="H2110" s="14">
        <v>2033100</v>
      </c>
      <c r="I2110" s="14" t="s">
        <v>9</v>
      </c>
      <c r="J2110" s="14" t="s">
        <v>6</v>
      </c>
    </row>
    <row r="2111" spans="1:10" x14ac:dyDescent="0.35">
      <c r="A2111" s="14" t="s">
        <v>4</v>
      </c>
      <c r="C2111" s="14">
        <v>2099</v>
      </c>
      <c r="D2111" s="14">
        <v>2100</v>
      </c>
      <c r="E2111" s="14">
        <v>2100</v>
      </c>
      <c r="G2111" s="14">
        <v>2033330</v>
      </c>
      <c r="H2111" s="14">
        <v>2034760</v>
      </c>
      <c r="I2111" s="14" t="s">
        <v>5</v>
      </c>
      <c r="J2111" s="14" t="s">
        <v>807</v>
      </c>
    </row>
    <row r="2112" spans="1:10" x14ac:dyDescent="0.35">
      <c r="A2112" s="14" t="s">
        <v>4</v>
      </c>
      <c r="C2112" s="14">
        <v>2100</v>
      </c>
      <c r="D2112" s="14">
        <v>2101</v>
      </c>
      <c r="E2112" s="14">
        <v>2101</v>
      </c>
      <c r="G2112" s="14">
        <v>2035295</v>
      </c>
      <c r="H2112" s="14">
        <v>2035738</v>
      </c>
      <c r="I2112" s="14" t="s">
        <v>5</v>
      </c>
      <c r="J2112" s="14" t="s">
        <v>592</v>
      </c>
    </row>
    <row r="2113" spans="1:10" x14ac:dyDescent="0.35">
      <c r="A2113" s="14" t="s">
        <v>4</v>
      </c>
      <c r="C2113" s="14">
        <v>2101</v>
      </c>
      <c r="D2113" s="14">
        <v>2102</v>
      </c>
      <c r="E2113" s="14">
        <v>2102</v>
      </c>
      <c r="G2113" s="14">
        <v>2035958</v>
      </c>
      <c r="H2113" s="14">
        <v>2036836</v>
      </c>
      <c r="I2113" s="14" t="s">
        <v>5</v>
      </c>
      <c r="J2113" s="14" t="s">
        <v>1036</v>
      </c>
    </row>
    <row r="2114" spans="1:10" x14ac:dyDescent="0.35">
      <c r="A2114" s="14" t="s">
        <v>4</v>
      </c>
      <c r="C2114" s="14">
        <v>2102</v>
      </c>
      <c r="D2114" s="14">
        <v>2103</v>
      </c>
      <c r="E2114" s="14">
        <v>2103</v>
      </c>
      <c r="G2114" s="14">
        <v>2037141</v>
      </c>
      <c r="H2114" s="14">
        <v>2038976</v>
      </c>
      <c r="I2114" s="14" t="s">
        <v>9</v>
      </c>
      <c r="J2114" s="14" t="s">
        <v>263</v>
      </c>
    </row>
    <row r="2115" spans="1:10" x14ac:dyDescent="0.35">
      <c r="A2115" s="14" t="s">
        <v>4</v>
      </c>
      <c r="C2115" s="14">
        <v>2103</v>
      </c>
      <c r="D2115" s="14">
        <v>2104</v>
      </c>
      <c r="E2115" s="14">
        <v>2104</v>
      </c>
      <c r="G2115" s="14">
        <v>2038990</v>
      </c>
      <c r="H2115" s="14">
        <v>2039583</v>
      </c>
      <c r="I2115" s="14" t="s">
        <v>9</v>
      </c>
      <c r="J2115" s="14" t="s">
        <v>6</v>
      </c>
    </row>
    <row r="2116" spans="1:10" x14ac:dyDescent="0.35">
      <c r="A2116" s="14" t="s">
        <v>4</v>
      </c>
      <c r="C2116" s="14">
        <v>2104</v>
      </c>
      <c r="D2116" s="14">
        <v>2105</v>
      </c>
      <c r="E2116" s="14">
        <v>2105</v>
      </c>
      <c r="G2116" s="14">
        <v>2039580</v>
      </c>
      <c r="H2116" s="14">
        <v>2040224</v>
      </c>
      <c r="I2116" s="14" t="s">
        <v>9</v>
      </c>
      <c r="J2116" s="14" t="s">
        <v>1037</v>
      </c>
    </row>
    <row r="2117" spans="1:10" x14ac:dyDescent="0.35">
      <c r="A2117" s="14" t="s">
        <v>4</v>
      </c>
      <c r="C2117" s="14">
        <v>2105</v>
      </c>
      <c r="D2117" s="14">
        <v>2106</v>
      </c>
      <c r="E2117" s="14">
        <v>2106</v>
      </c>
      <c r="G2117" s="14">
        <v>2040378</v>
      </c>
      <c r="H2117" s="14">
        <v>2041022</v>
      </c>
      <c r="I2117" s="14" t="s">
        <v>9</v>
      </c>
      <c r="J2117" s="14" t="s">
        <v>1037</v>
      </c>
    </row>
    <row r="2118" spans="1:10" x14ac:dyDescent="0.35">
      <c r="A2118" s="14" t="s">
        <v>4</v>
      </c>
      <c r="C2118" s="14">
        <v>2106</v>
      </c>
      <c r="D2118" s="14">
        <v>2107</v>
      </c>
      <c r="E2118" s="14">
        <v>2107</v>
      </c>
      <c r="G2118" s="14">
        <v>2041514</v>
      </c>
      <c r="H2118" s="14">
        <v>2042350</v>
      </c>
      <c r="I2118" s="14" t="s">
        <v>5</v>
      </c>
      <c r="J2118" s="14" t="s">
        <v>193</v>
      </c>
    </row>
    <row r="2119" spans="1:10" x14ac:dyDescent="0.35">
      <c r="A2119" s="14" t="s">
        <v>4</v>
      </c>
      <c r="C2119" s="14">
        <v>2107</v>
      </c>
      <c r="D2119" s="14">
        <v>2108</v>
      </c>
      <c r="E2119" s="14">
        <v>2108</v>
      </c>
      <c r="G2119" s="14">
        <v>2042754</v>
      </c>
      <c r="H2119" s="14">
        <v>2044343</v>
      </c>
      <c r="I2119" s="14" t="s">
        <v>5</v>
      </c>
      <c r="J2119" s="14" t="s">
        <v>73</v>
      </c>
    </row>
    <row r="2120" spans="1:10" x14ac:dyDescent="0.35">
      <c r="A2120" s="14" t="s">
        <v>4</v>
      </c>
      <c r="C2120" s="14">
        <v>2108</v>
      </c>
      <c r="D2120" s="14">
        <v>2109</v>
      </c>
      <c r="E2120" s="14">
        <v>2109</v>
      </c>
      <c r="G2120" s="14">
        <v>2044483</v>
      </c>
      <c r="H2120" s="14">
        <v>2044722</v>
      </c>
      <c r="I2120" s="14" t="s">
        <v>5</v>
      </c>
      <c r="J2120" s="14" t="s">
        <v>6</v>
      </c>
    </row>
    <row r="2121" spans="1:10" x14ac:dyDescent="0.35">
      <c r="A2121" s="14" t="s">
        <v>4</v>
      </c>
      <c r="C2121" s="14">
        <v>2109</v>
      </c>
      <c r="D2121" s="14">
        <v>2110</v>
      </c>
      <c r="E2121" s="14">
        <v>2110</v>
      </c>
      <c r="G2121" s="14">
        <v>2045218</v>
      </c>
      <c r="H2121" s="14">
        <v>2046375</v>
      </c>
      <c r="I2121" s="14" t="s">
        <v>5</v>
      </c>
      <c r="J2121" s="14" t="s">
        <v>1038</v>
      </c>
    </row>
    <row r="2122" spans="1:10" x14ac:dyDescent="0.35">
      <c r="A2122" s="14" t="s">
        <v>4</v>
      </c>
      <c r="C2122" s="14">
        <v>2110</v>
      </c>
      <c r="D2122" s="14">
        <v>2111</v>
      </c>
      <c r="E2122" s="14">
        <v>2111</v>
      </c>
      <c r="G2122" s="14">
        <v>2046716</v>
      </c>
      <c r="H2122" s="14">
        <v>2046976</v>
      </c>
      <c r="I2122" s="14" t="s">
        <v>5</v>
      </c>
      <c r="J2122" s="14" t="s">
        <v>1039</v>
      </c>
    </row>
    <row r="2123" spans="1:10" x14ac:dyDescent="0.35">
      <c r="A2123" s="14" t="s">
        <v>4</v>
      </c>
      <c r="C2123" s="14">
        <v>2111</v>
      </c>
      <c r="D2123" s="14">
        <v>2112</v>
      </c>
      <c r="E2123" s="14">
        <v>2112</v>
      </c>
      <c r="G2123" s="14">
        <v>2047238</v>
      </c>
      <c r="H2123" s="14">
        <v>2048389</v>
      </c>
      <c r="I2123" s="14" t="s">
        <v>9</v>
      </c>
      <c r="J2123" s="14" t="s">
        <v>1040</v>
      </c>
    </row>
    <row r="2124" spans="1:10" x14ac:dyDescent="0.35">
      <c r="A2124" s="14" t="s">
        <v>4</v>
      </c>
      <c r="C2124" s="14">
        <v>2112</v>
      </c>
      <c r="D2124" s="14">
        <v>2113</v>
      </c>
      <c r="E2124" s="14">
        <v>2113</v>
      </c>
      <c r="G2124" s="14">
        <v>2049342</v>
      </c>
      <c r="H2124" s="14">
        <v>2050766</v>
      </c>
      <c r="I2124" s="14" t="s">
        <v>5</v>
      </c>
      <c r="J2124" s="14" t="s">
        <v>37</v>
      </c>
    </row>
    <row r="2125" spans="1:10" x14ac:dyDescent="0.35">
      <c r="A2125" s="14" t="s">
        <v>4</v>
      </c>
      <c r="C2125" s="14">
        <v>2113</v>
      </c>
      <c r="D2125" s="14">
        <v>2114</v>
      </c>
      <c r="E2125" s="14">
        <v>2114</v>
      </c>
      <c r="G2125" s="14">
        <v>2050735</v>
      </c>
      <c r="H2125" s="14">
        <v>2050890</v>
      </c>
      <c r="I2125" s="14" t="s">
        <v>5</v>
      </c>
      <c r="J2125" s="14" t="s">
        <v>6</v>
      </c>
    </row>
    <row r="2126" spans="1:10" x14ac:dyDescent="0.35">
      <c r="A2126" s="14" t="s">
        <v>4</v>
      </c>
      <c r="C2126" s="14">
        <v>2114</v>
      </c>
      <c r="D2126" s="14">
        <v>2115</v>
      </c>
      <c r="E2126" s="14">
        <v>2115</v>
      </c>
      <c r="G2126" s="14">
        <v>2050891</v>
      </c>
      <c r="H2126" s="14">
        <v>2051871</v>
      </c>
      <c r="I2126" s="14" t="s">
        <v>5</v>
      </c>
      <c r="J2126" s="14" t="s">
        <v>1041</v>
      </c>
    </row>
    <row r="2127" spans="1:10" x14ac:dyDescent="0.35">
      <c r="A2127" s="14" t="s">
        <v>4</v>
      </c>
      <c r="C2127" s="14">
        <v>2115</v>
      </c>
      <c r="D2127" s="14">
        <v>2116</v>
      </c>
      <c r="E2127" s="14">
        <v>2116</v>
      </c>
      <c r="G2127" s="14">
        <v>2052105</v>
      </c>
      <c r="H2127" s="14">
        <v>2053421</v>
      </c>
      <c r="I2127" s="14" t="s">
        <v>5</v>
      </c>
      <c r="J2127" s="14" t="s">
        <v>1042</v>
      </c>
    </row>
    <row r="2128" spans="1:10" x14ac:dyDescent="0.35">
      <c r="A2128" s="14" t="s">
        <v>4</v>
      </c>
      <c r="C2128" s="14">
        <v>2116</v>
      </c>
      <c r="D2128" s="14">
        <v>2117</v>
      </c>
      <c r="E2128" s="14">
        <v>2117</v>
      </c>
      <c r="G2128" s="14">
        <v>2053426</v>
      </c>
      <c r="H2128" s="14">
        <v>2054370</v>
      </c>
      <c r="I2128" s="14" t="s">
        <v>5</v>
      </c>
      <c r="J2128" s="14" t="s">
        <v>1015</v>
      </c>
    </row>
    <row r="2129" spans="1:10" x14ac:dyDescent="0.35">
      <c r="A2129" s="14" t="s">
        <v>4</v>
      </c>
      <c r="C2129" s="14">
        <v>2117</v>
      </c>
      <c r="D2129" s="14">
        <v>2118</v>
      </c>
      <c r="E2129" s="14">
        <v>2118</v>
      </c>
      <c r="G2129" s="14">
        <v>2055059</v>
      </c>
      <c r="H2129" s="14">
        <v>2056633</v>
      </c>
      <c r="I2129" s="14" t="s">
        <v>5</v>
      </c>
      <c r="J2129" s="14" t="s">
        <v>895</v>
      </c>
    </row>
    <row r="2130" spans="1:10" x14ac:dyDescent="0.35">
      <c r="A2130" s="14" t="s">
        <v>4</v>
      </c>
      <c r="C2130" s="14">
        <v>2118</v>
      </c>
      <c r="D2130" s="14">
        <v>2119</v>
      </c>
      <c r="E2130" s="14">
        <v>2119</v>
      </c>
      <c r="G2130" s="14">
        <v>2056660</v>
      </c>
      <c r="H2130" s="14">
        <v>2057751</v>
      </c>
      <c r="I2130" s="14" t="s">
        <v>5</v>
      </c>
      <c r="J2130" s="14" t="s">
        <v>210</v>
      </c>
    </row>
    <row r="2131" spans="1:10" x14ac:dyDescent="0.35">
      <c r="A2131" s="14" t="s">
        <v>4</v>
      </c>
      <c r="C2131" s="14">
        <v>2119</v>
      </c>
      <c r="D2131" s="14">
        <v>2120</v>
      </c>
      <c r="E2131" s="14">
        <v>2120</v>
      </c>
      <c r="G2131" s="14">
        <v>2057748</v>
      </c>
      <c r="H2131" s="14">
        <v>2058941</v>
      </c>
      <c r="I2131" s="14" t="s">
        <v>5</v>
      </c>
      <c r="J2131" s="14" t="s">
        <v>1029</v>
      </c>
    </row>
    <row r="2132" spans="1:10" x14ac:dyDescent="0.35">
      <c r="A2132" s="14" t="s">
        <v>4</v>
      </c>
      <c r="C2132" s="14">
        <v>2120</v>
      </c>
      <c r="D2132" s="14">
        <v>2121</v>
      </c>
      <c r="E2132" s="14">
        <v>2121</v>
      </c>
      <c r="G2132" s="14">
        <v>2059266</v>
      </c>
      <c r="H2132" s="14">
        <v>2060084</v>
      </c>
      <c r="I2132" s="14" t="s">
        <v>5</v>
      </c>
      <c r="J2132" s="14" t="s">
        <v>444</v>
      </c>
    </row>
    <row r="2133" spans="1:10" x14ac:dyDescent="0.35">
      <c r="A2133" s="14" t="s">
        <v>4</v>
      </c>
      <c r="C2133" s="14">
        <v>2121</v>
      </c>
      <c r="D2133" s="14">
        <v>2122</v>
      </c>
      <c r="E2133" s="14">
        <v>2122</v>
      </c>
      <c r="G2133" s="14">
        <v>2060218</v>
      </c>
      <c r="H2133" s="14">
        <v>2061633</v>
      </c>
      <c r="I2133" s="14" t="s">
        <v>5</v>
      </c>
      <c r="J2133" s="14" t="s">
        <v>894</v>
      </c>
    </row>
    <row r="2134" spans="1:10" x14ac:dyDescent="0.35">
      <c r="A2134" s="14" t="s">
        <v>4</v>
      </c>
      <c r="C2134" s="14">
        <v>2122</v>
      </c>
      <c r="D2134" s="14">
        <v>2123</v>
      </c>
      <c r="E2134" s="14">
        <v>2123</v>
      </c>
      <c r="G2134" s="14">
        <v>2061799</v>
      </c>
      <c r="H2134" s="14">
        <v>2062440</v>
      </c>
      <c r="I2134" s="14" t="s">
        <v>5</v>
      </c>
      <c r="J2134" s="14" t="s">
        <v>335</v>
      </c>
    </row>
    <row r="2135" spans="1:10" x14ac:dyDescent="0.35">
      <c r="A2135" s="14" t="s">
        <v>4</v>
      </c>
      <c r="C2135" s="14">
        <v>2123</v>
      </c>
      <c r="D2135" s="14">
        <v>2124</v>
      </c>
      <c r="E2135" s="14">
        <v>2124</v>
      </c>
      <c r="G2135" s="14">
        <v>2064169</v>
      </c>
      <c r="H2135" s="14">
        <v>2065398</v>
      </c>
      <c r="I2135" s="14" t="s">
        <v>5</v>
      </c>
      <c r="J2135" s="14" t="s">
        <v>169</v>
      </c>
    </row>
    <row r="2136" spans="1:10" x14ac:dyDescent="0.35">
      <c r="A2136" s="14" t="s">
        <v>4</v>
      </c>
      <c r="C2136" s="14">
        <v>2124</v>
      </c>
      <c r="D2136" s="14">
        <v>2125</v>
      </c>
      <c r="E2136" s="14">
        <v>2125</v>
      </c>
      <c r="G2136" s="14">
        <v>2066579</v>
      </c>
      <c r="H2136" s="14">
        <v>2067898</v>
      </c>
      <c r="I2136" s="14" t="s">
        <v>5</v>
      </c>
      <c r="J2136" s="14" t="s">
        <v>6</v>
      </c>
    </row>
    <row r="2137" spans="1:10" x14ac:dyDescent="0.35">
      <c r="A2137" s="14" t="s">
        <v>4</v>
      </c>
      <c r="C2137" s="14">
        <v>2125</v>
      </c>
      <c r="D2137" s="14">
        <v>2126</v>
      </c>
      <c r="E2137" s="14">
        <v>2126</v>
      </c>
      <c r="G2137" s="14">
        <v>2067960</v>
      </c>
      <c r="H2137" s="14">
        <v>2069180</v>
      </c>
      <c r="I2137" s="14" t="s">
        <v>5</v>
      </c>
      <c r="J2137" s="14" t="s">
        <v>1043</v>
      </c>
    </row>
    <row r="2138" spans="1:10" x14ac:dyDescent="0.35">
      <c r="A2138" s="14" t="s">
        <v>4</v>
      </c>
      <c r="C2138" s="14">
        <v>2126</v>
      </c>
      <c r="D2138" s="14">
        <v>2127</v>
      </c>
      <c r="E2138" s="14">
        <v>2127</v>
      </c>
      <c r="G2138" s="14">
        <v>2069217</v>
      </c>
      <c r="H2138" s="14">
        <v>2070344</v>
      </c>
      <c r="I2138" s="14" t="s">
        <v>5</v>
      </c>
      <c r="J2138" s="14" t="s">
        <v>1043</v>
      </c>
    </row>
    <row r="2139" spans="1:10" x14ac:dyDescent="0.35">
      <c r="A2139" s="14" t="s">
        <v>4</v>
      </c>
      <c r="C2139" s="14">
        <v>2127</v>
      </c>
      <c r="D2139" s="14">
        <v>2128</v>
      </c>
      <c r="E2139" s="14">
        <v>2128</v>
      </c>
      <c r="G2139" s="14">
        <v>2070719</v>
      </c>
      <c r="H2139" s="14">
        <v>2072119</v>
      </c>
      <c r="I2139" s="14" t="s">
        <v>5</v>
      </c>
      <c r="J2139" s="14" t="s">
        <v>6</v>
      </c>
    </row>
    <row r="2140" spans="1:10" x14ac:dyDescent="0.35">
      <c r="A2140" s="14" t="s">
        <v>4</v>
      </c>
      <c r="C2140" s="14">
        <v>2128</v>
      </c>
      <c r="D2140" s="14">
        <v>2129</v>
      </c>
      <c r="E2140" s="14">
        <v>2129</v>
      </c>
      <c r="G2140" s="14">
        <v>2072799</v>
      </c>
      <c r="H2140" s="14">
        <v>2075204</v>
      </c>
      <c r="I2140" s="14" t="s">
        <v>5</v>
      </c>
      <c r="J2140" s="14" t="s">
        <v>178</v>
      </c>
    </row>
    <row r="2141" spans="1:10" x14ac:dyDescent="0.35">
      <c r="A2141" s="14" t="s">
        <v>4</v>
      </c>
      <c r="C2141" s="14">
        <v>2129</v>
      </c>
      <c r="D2141" s="14">
        <v>2130</v>
      </c>
      <c r="E2141" s="14">
        <v>2130</v>
      </c>
      <c r="G2141" s="14">
        <v>2075625</v>
      </c>
      <c r="H2141" s="14">
        <v>2077070</v>
      </c>
      <c r="I2141" s="14" t="s">
        <v>5</v>
      </c>
      <c r="J2141" s="14" t="s">
        <v>600</v>
      </c>
    </row>
    <row r="2142" spans="1:10" x14ac:dyDescent="0.35">
      <c r="A2142" s="14" t="s">
        <v>4</v>
      </c>
      <c r="C2142" s="14">
        <v>2130</v>
      </c>
      <c r="D2142" s="14">
        <v>2131</v>
      </c>
      <c r="E2142" s="14">
        <v>2131</v>
      </c>
      <c r="G2142" s="14">
        <v>2077091</v>
      </c>
      <c r="H2142" s="14">
        <v>2078173</v>
      </c>
      <c r="I2142" s="14" t="s">
        <v>5</v>
      </c>
      <c r="J2142" s="14" t="s">
        <v>210</v>
      </c>
    </row>
    <row r="2143" spans="1:10" x14ac:dyDescent="0.35">
      <c r="A2143" s="14" t="s">
        <v>4</v>
      </c>
      <c r="C2143" s="14">
        <v>2131</v>
      </c>
      <c r="D2143" s="14">
        <v>2132</v>
      </c>
      <c r="E2143" s="14">
        <v>2132</v>
      </c>
      <c r="G2143" s="14">
        <v>2078176</v>
      </c>
      <c r="H2143" s="14">
        <v>2079255</v>
      </c>
      <c r="I2143" s="14" t="s">
        <v>5</v>
      </c>
      <c r="J2143" s="14" t="s">
        <v>6</v>
      </c>
    </row>
    <row r="2144" spans="1:10" x14ac:dyDescent="0.35">
      <c r="A2144" s="14" t="s">
        <v>4</v>
      </c>
      <c r="C2144" s="14">
        <v>2132</v>
      </c>
      <c r="D2144" s="14">
        <v>2133</v>
      </c>
      <c r="E2144" s="14">
        <v>2133</v>
      </c>
      <c r="G2144" s="14">
        <v>2080110</v>
      </c>
      <c r="H2144" s="14">
        <v>2080487</v>
      </c>
      <c r="I2144" s="14" t="s">
        <v>9</v>
      </c>
      <c r="J2144" s="14" t="s">
        <v>6</v>
      </c>
    </row>
    <row r="2145" spans="1:10" x14ac:dyDescent="0.35">
      <c r="A2145" s="14" t="s">
        <v>4</v>
      </c>
      <c r="C2145" s="14">
        <v>2133</v>
      </c>
      <c r="D2145" s="14">
        <v>2134</v>
      </c>
      <c r="E2145" s="14">
        <v>2134</v>
      </c>
      <c r="G2145" s="14">
        <v>2080672</v>
      </c>
      <c r="H2145" s="14">
        <v>2081676</v>
      </c>
      <c r="I2145" s="14" t="s">
        <v>5</v>
      </c>
      <c r="J2145" s="14" t="s">
        <v>1044</v>
      </c>
    </row>
    <row r="2146" spans="1:10" x14ac:dyDescent="0.35">
      <c r="A2146" s="14" t="s">
        <v>4</v>
      </c>
      <c r="C2146" s="14">
        <v>2134</v>
      </c>
      <c r="D2146" s="14">
        <v>2135</v>
      </c>
      <c r="E2146" s="14">
        <v>2135</v>
      </c>
      <c r="G2146" s="14">
        <v>2081730</v>
      </c>
      <c r="H2146" s="14">
        <v>2083160</v>
      </c>
      <c r="I2146" s="14" t="s">
        <v>5</v>
      </c>
      <c r="J2146" s="14" t="s">
        <v>1045</v>
      </c>
    </row>
    <row r="2147" spans="1:10" x14ac:dyDescent="0.35">
      <c r="A2147" s="14" t="s">
        <v>4</v>
      </c>
      <c r="C2147" s="14">
        <v>2135</v>
      </c>
      <c r="D2147" s="14">
        <v>2136</v>
      </c>
      <c r="E2147" s="14">
        <v>2136</v>
      </c>
      <c r="G2147" s="14">
        <v>2083422</v>
      </c>
      <c r="H2147" s="14">
        <v>2084306</v>
      </c>
      <c r="I2147" s="14" t="s">
        <v>9</v>
      </c>
      <c r="J2147" s="14" t="s">
        <v>6</v>
      </c>
    </row>
    <row r="2148" spans="1:10" x14ac:dyDescent="0.35">
      <c r="A2148" s="14" t="s">
        <v>4</v>
      </c>
      <c r="C2148" s="14">
        <v>2136</v>
      </c>
      <c r="D2148" s="14">
        <v>2137</v>
      </c>
      <c r="E2148" s="14">
        <v>2137</v>
      </c>
      <c r="G2148" s="14">
        <v>2084511</v>
      </c>
      <c r="H2148" s="14">
        <v>2085644</v>
      </c>
      <c r="I2148" s="14" t="s">
        <v>9</v>
      </c>
      <c r="J2148" s="14" t="s">
        <v>1046</v>
      </c>
    </row>
    <row r="2149" spans="1:10" x14ac:dyDescent="0.35">
      <c r="A2149" s="14" t="s">
        <v>4</v>
      </c>
      <c r="C2149" s="14">
        <v>2137</v>
      </c>
      <c r="D2149" s="14">
        <v>2138</v>
      </c>
      <c r="E2149" s="14">
        <v>2138</v>
      </c>
      <c r="G2149" s="14">
        <v>2085987</v>
      </c>
      <c r="H2149" s="14">
        <v>2086199</v>
      </c>
      <c r="I2149" s="14" t="s">
        <v>5</v>
      </c>
      <c r="J2149" s="14" t="s">
        <v>1047</v>
      </c>
    </row>
    <row r="2150" spans="1:10" x14ac:dyDescent="0.35">
      <c r="A2150" s="14" t="s">
        <v>4</v>
      </c>
      <c r="C2150" s="14">
        <v>2138</v>
      </c>
      <c r="D2150" s="14">
        <v>2139</v>
      </c>
      <c r="E2150" s="14">
        <v>2139</v>
      </c>
      <c r="G2150" s="14">
        <v>2086494</v>
      </c>
      <c r="H2150" s="14">
        <v>2087009</v>
      </c>
      <c r="I2150" s="14" t="s">
        <v>5</v>
      </c>
      <c r="J2150" s="14" t="s">
        <v>6</v>
      </c>
    </row>
    <row r="2151" spans="1:10" x14ac:dyDescent="0.35">
      <c r="A2151" s="14" t="s">
        <v>4</v>
      </c>
      <c r="C2151" s="14">
        <v>2139</v>
      </c>
      <c r="D2151" s="14">
        <v>2140</v>
      </c>
      <c r="E2151" s="14">
        <v>2140</v>
      </c>
      <c r="G2151" s="14">
        <v>2087045</v>
      </c>
      <c r="H2151" s="14">
        <v>2087521</v>
      </c>
      <c r="I2151" s="14" t="s">
        <v>9</v>
      </c>
      <c r="J2151" s="14" t="s">
        <v>6</v>
      </c>
    </row>
    <row r="2152" spans="1:10" x14ac:dyDescent="0.35">
      <c r="A2152" s="14" t="s">
        <v>4</v>
      </c>
      <c r="C2152" s="14">
        <v>2140</v>
      </c>
      <c r="D2152" s="14">
        <v>2141</v>
      </c>
      <c r="E2152" s="14">
        <v>2141</v>
      </c>
      <c r="G2152" s="14">
        <v>2087796</v>
      </c>
      <c r="H2152" s="14">
        <v>2088008</v>
      </c>
      <c r="I2152" s="14" t="s">
        <v>5</v>
      </c>
      <c r="J2152" s="14" t="s">
        <v>1047</v>
      </c>
    </row>
    <row r="2153" spans="1:10" x14ac:dyDescent="0.35">
      <c r="A2153" s="14" t="s">
        <v>4</v>
      </c>
      <c r="C2153" s="14">
        <v>2141</v>
      </c>
      <c r="D2153" s="14">
        <v>2142</v>
      </c>
      <c r="E2153" s="14">
        <v>2142</v>
      </c>
      <c r="G2153" s="14">
        <v>2088177</v>
      </c>
      <c r="H2153" s="14">
        <v>2088329</v>
      </c>
      <c r="I2153" s="14" t="s">
        <v>5</v>
      </c>
      <c r="J2153" s="14" t="s">
        <v>6</v>
      </c>
    </row>
    <row r="2154" spans="1:10" x14ac:dyDescent="0.35">
      <c r="A2154" s="14" t="s">
        <v>4</v>
      </c>
      <c r="C2154" s="14">
        <v>2142</v>
      </c>
      <c r="D2154" s="14">
        <v>2143</v>
      </c>
      <c r="E2154" s="14">
        <v>2143</v>
      </c>
      <c r="G2154" s="14">
        <v>2088344</v>
      </c>
      <c r="H2154" s="14">
        <v>2089687</v>
      </c>
      <c r="I2154" s="14" t="s">
        <v>5</v>
      </c>
      <c r="J2154" s="14" t="s">
        <v>1048</v>
      </c>
    </row>
    <row r="2155" spans="1:10" x14ac:dyDescent="0.35">
      <c r="A2155" s="14" t="s">
        <v>4</v>
      </c>
      <c r="C2155" s="14">
        <v>2143</v>
      </c>
      <c r="D2155" s="14">
        <v>2144</v>
      </c>
      <c r="E2155" s="14">
        <v>2144</v>
      </c>
      <c r="G2155" s="14">
        <v>2089740</v>
      </c>
      <c r="H2155" s="14">
        <v>2090366</v>
      </c>
      <c r="I2155" s="14" t="s">
        <v>9</v>
      </c>
      <c r="J2155" s="14" t="s">
        <v>6</v>
      </c>
    </row>
    <row r="2156" spans="1:10" x14ac:dyDescent="0.35">
      <c r="A2156" s="14" t="s">
        <v>4</v>
      </c>
      <c r="C2156" s="14">
        <v>2144</v>
      </c>
      <c r="D2156" s="14">
        <v>2145</v>
      </c>
      <c r="E2156" s="14">
        <v>2145</v>
      </c>
      <c r="G2156" s="14">
        <v>2090458</v>
      </c>
      <c r="H2156" s="14">
        <v>2091216</v>
      </c>
      <c r="I2156" s="14" t="s">
        <v>9</v>
      </c>
      <c r="J2156" s="14" t="s">
        <v>6</v>
      </c>
    </row>
    <row r="2157" spans="1:10" x14ac:dyDescent="0.35">
      <c r="A2157" s="14" t="s">
        <v>4</v>
      </c>
      <c r="C2157" s="14">
        <v>2145</v>
      </c>
      <c r="D2157" s="14">
        <v>2146</v>
      </c>
      <c r="E2157" s="14">
        <v>2146</v>
      </c>
      <c r="G2157" s="14">
        <v>2091491</v>
      </c>
      <c r="H2157" s="14">
        <v>2091586</v>
      </c>
      <c r="I2157" s="14" t="s">
        <v>5</v>
      </c>
      <c r="J2157" s="14" t="s">
        <v>6</v>
      </c>
    </row>
    <row r="2158" spans="1:10" x14ac:dyDescent="0.35">
      <c r="A2158" s="14" t="s">
        <v>4</v>
      </c>
      <c r="C2158" s="14">
        <v>2146</v>
      </c>
      <c r="D2158" s="14">
        <v>2147</v>
      </c>
      <c r="E2158" s="14">
        <v>2147</v>
      </c>
      <c r="G2158" s="14">
        <v>2091735</v>
      </c>
      <c r="H2158" s="14">
        <v>2092214</v>
      </c>
      <c r="I2158" s="14" t="s">
        <v>5</v>
      </c>
      <c r="J2158" s="14" t="s">
        <v>1049</v>
      </c>
    </row>
    <row r="2159" spans="1:10" x14ac:dyDescent="0.35">
      <c r="A2159" s="14" t="s">
        <v>4</v>
      </c>
      <c r="C2159" s="14">
        <v>2147</v>
      </c>
      <c r="D2159" s="14">
        <v>2148</v>
      </c>
      <c r="E2159" s="14">
        <v>2148</v>
      </c>
      <c r="G2159" s="14">
        <v>2092557</v>
      </c>
      <c r="H2159" s="14">
        <v>2093060</v>
      </c>
      <c r="I2159" s="14" t="s">
        <v>5</v>
      </c>
      <c r="J2159" s="14" t="s">
        <v>6</v>
      </c>
    </row>
    <row r="2160" spans="1:10" x14ac:dyDescent="0.35">
      <c r="A2160" s="14" t="s">
        <v>4</v>
      </c>
      <c r="C2160" s="14">
        <v>2148</v>
      </c>
      <c r="D2160" s="14">
        <v>2149</v>
      </c>
      <c r="E2160" s="14">
        <v>2149</v>
      </c>
      <c r="G2160" s="14">
        <v>2093053</v>
      </c>
      <c r="H2160" s="14">
        <v>2093886</v>
      </c>
      <c r="I2160" s="14" t="s">
        <v>5</v>
      </c>
      <c r="J2160" s="14" t="s">
        <v>108</v>
      </c>
    </row>
    <row r="2161" spans="1:10" x14ac:dyDescent="0.35">
      <c r="A2161" s="14" t="s">
        <v>4</v>
      </c>
      <c r="C2161" s="14">
        <v>2149</v>
      </c>
      <c r="D2161" s="14">
        <v>2150</v>
      </c>
      <c r="E2161" s="14">
        <v>2150</v>
      </c>
      <c r="G2161" s="14">
        <v>2093972</v>
      </c>
      <c r="H2161" s="14">
        <v>2094490</v>
      </c>
      <c r="I2161" s="14" t="s">
        <v>5</v>
      </c>
      <c r="J2161" s="14" t="s">
        <v>1050</v>
      </c>
    </row>
    <row r="2162" spans="1:10" x14ac:dyDescent="0.35">
      <c r="A2162" s="14" t="s">
        <v>4</v>
      </c>
      <c r="C2162" s="14">
        <v>2150</v>
      </c>
      <c r="D2162" s="14">
        <v>2151</v>
      </c>
      <c r="E2162" s="14">
        <v>2151</v>
      </c>
      <c r="G2162" s="14">
        <v>2094517</v>
      </c>
      <c r="H2162" s="14">
        <v>2095326</v>
      </c>
      <c r="I2162" s="14" t="s">
        <v>5</v>
      </c>
      <c r="J2162" s="14" t="s">
        <v>1050</v>
      </c>
    </row>
    <row r="2163" spans="1:10" x14ac:dyDescent="0.35">
      <c r="A2163" s="14" t="s">
        <v>4</v>
      </c>
      <c r="C2163" s="14">
        <v>2151</v>
      </c>
      <c r="D2163" s="14">
        <v>2152</v>
      </c>
      <c r="E2163" s="14">
        <v>2152</v>
      </c>
      <c r="G2163" s="14">
        <v>2095595</v>
      </c>
      <c r="H2163" s="14">
        <v>2096440</v>
      </c>
      <c r="I2163" s="14" t="s">
        <v>9</v>
      </c>
      <c r="J2163" s="14" t="s">
        <v>62</v>
      </c>
    </row>
    <row r="2164" spans="1:10" x14ac:dyDescent="0.35">
      <c r="A2164" s="14" t="s">
        <v>4</v>
      </c>
      <c r="C2164" s="14">
        <v>2152</v>
      </c>
      <c r="D2164" s="14">
        <v>2153</v>
      </c>
      <c r="E2164" s="14">
        <v>2153</v>
      </c>
      <c r="G2164" s="14">
        <v>2096944</v>
      </c>
      <c r="H2164" s="14">
        <v>2099550</v>
      </c>
      <c r="I2164" s="14" t="s">
        <v>5</v>
      </c>
      <c r="J2164" s="14" t="s">
        <v>1051</v>
      </c>
    </row>
    <row r="2165" spans="1:10" x14ac:dyDescent="0.35">
      <c r="A2165" s="14" t="s">
        <v>4</v>
      </c>
      <c r="C2165" s="14">
        <v>2153</v>
      </c>
      <c r="D2165" s="14">
        <v>2154</v>
      </c>
      <c r="E2165" s="14">
        <v>2154</v>
      </c>
      <c r="G2165" s="14">
        <v>2099602</v>
      </c>
      <c r="H2165" s="14">
        <v>2100219</v>
      </c>
      <c r="I2165" s="14" t="s">
        <v>9</v>
      </c>
      <c r="J2165" s="14" t="s">
        <v>6</v>
      </c>
    </row>
    <row r="2166" spans="1:10" x14ac:dyDescent="0.35">
      <c r="A2166" s="14" t="s">
        <v>4</v>
      </c>
      <c r="C2166" s="14">
        <v>2154</v>
      </c>
      <c r="D2166" s="14">
        <v>2155</v>
      </c>
      <c r="E2166" s="14">
        <v>2155</v>
      </c>
      <c r="G2166" s="14">
        <v>2100391</v>
      </c>
      <c r="H2166" s="14">
        <v>2101572</v>
      </c>
      <c r="I2166" s="14" t="s">
        <v>5</v>
      </c>
      <c r="J2166" s="14" t="s">
        <v>6</v>
      </c>
    </row>
    <row r="2167" spans="1:10" x14ac:dyDescent="0.35">
      <c r="A2167" s="14" t="s">
        <v>4</v>
      </c>
      <c r="C2167" s="14">
        <v>2155</v>
      </c>
      <c r="D2167" s="14">
        <v>2156</v>
      </c>
      <c r="E2167" s="14">
        <v>2156</v>
      </c>
      <c r="G2167" s="14">
        <v>2101677</v>
      </c>
      <c r="H2167" s="14">
        <v>2102183</v>
      </c>
      <c r="I2167" s="14" t="s">
        <v>9</v>
      </c>
      <c r="J2167" s="14" t="s">
        <v>6</v>
      </c>
    </row>
    <row r="2168" spans="1:10" x14ac:dyDescent="0.35">
      <c r="A2168" s="14" t="s">
        <v>4</v>
      </c>
      <c r="C2168" s="14">
        <v>2156</v>
      </c>
      <c r="D2168" s="14">
        <v>2157</v>
      </c>
      <c r="E2168" s="14">
        <v>2157</v>
      </c>
      <c r="G2168" s="14">
        <v>2102493</v>
      </c>
      <c r="H2168" s="14">
        <v>2102927</v>
      </c>
      <c r="I2168" s="14" t="s">
        <v>5</v>
      </c>
      <c r="J2168" s="14" t="s">
        <v>6</v>
      </c>
    </row>
    <row r="2169" spans="1:10" x14ac:dyDescent="0.35">
      <c r="A2169" s="14" t="s">
        <v>4</v>
      </c>
      <c r="C2169" s="14">
        <v>2157</v>
      </c>
      <c r="D2169" s="14">
        <v>2158</v>
      </c>
      <c r="E2169" s="14">
        <v>2158</v>
      </c>
      <c r="G2169" s="14">
        <v>2103144</v>
      </c>
      <c r="H2169" s="14">
        <v>2103611</v>
      </c>
      <c r="I2169" s="14" t="s">
        <v>5</v>
      </c>
      <c r="J2169" s="14" t="s">
        <v>6</v>
      </c>
    </row>
    <row r="2170" spans="1:10" x14ac:dyDescent="0.35">
      <c r="A2170" s="14" t="s">
        <v>4</v>
      </c>
      <c r="C2170" s="14">
        <v>2158</v>
      </c>
      <c r="D2170" s="14">
        <v>2159</v>
      </c>
      <c r="E2170" s="14">
        <v>2159</v>
      </c>
      <c r="G2170" s="14">
        <v>2103635</v>
      </c>
      <c r="H2170" s="14">
        <v>2104150</v>
      </c>
      <c r="I2170" s="14" t="s">
        <v>5</v>
      </c>
      <c r="J2170" s="14" t="s">
        <v>6</v>
      </c>
    </row>
    <row r="2171" spans="1:10" x14ac:dyDescent="0.35">
      <c r="A2171" s="14" t="s">
        <v>4</v>
      </c>
      <c r="C2171" s="14">
        <v>2159</v>
      </c>
      <c r="D2171" s="14">
        <v>2160</v>
      </c>
      <c r="E2171" s="14">
        <v>2160</v>
      </c>
      <c r="G2171" s="14">
        <v>2104151</v>
      </c>
      <c r="H2171" s="14">
        <v>2105032</v>
      </c>
      <c r="I2171" s="14" t="s">
        <v>5</v>
      </c>
      <c r="J2171" s="14" t="s">
        <v>6</v>
      </c>
    </row>
    <row r="2172" spans="1:10" x14ac:dyDescent="0.35">
      <c r="A2172" s="14" t="s">
        <v>4</v>
      </c>
      <c r="C2172" s="14">
        <v>2160</v>
      </c>
      <c r="D2172" s="14">
        <v>2161</v>
      </c>
      <c r="E2172" s="14">
        <v>2161</v>
      </c>
      <c r="G2172" s="14">
        <v>2105141</v>
      </c>
      <c r="H2172" s="14">
        <v>2106469</v>
      </c>
      <c r="I2172" s="14" t="s">
        <v>5</v>
      </c>
      <c r="J2172" s="14" t="s">
        <v>6</v>
      </c>
    </row>
    <row r="2173" spans="1:10" x14ac:dyDescent="0.35">
      <c r="A2173" s="14" t="s">
        <v>4</v>
      </c>
      <c r="C2173" s="14">
        <v>2161</v>
      </c>
      <c r="D2173" s="14">
        <v>2162</v>
      </c>
      <c r="E2173" s="14">
        <v>2162</v>
      </c>
      <c r="G2173" s="14">
        <v>2106686</v>
      </c>
      <c r="H2173" s="14">
        <v>2107273</v>
      </c>
      <c r="I2173" s="14" t="s">
        <v>5</v>
      </c>
      <c r="J2173" s="14" t="s">
        <v>241</v>
      </c>
    </row>
    <row r="2174" spans="1:10" x14ac:dyDescent="0.35">
      <c r="A2174" s="14" t="s">
        <v>4</v>
      </c>
      <c r="C2174" s="14">
        <v>2162</v>
      </c>
      <c r="D2174" s="14">
        <v>2163</v>
      </c>
      <c r="E2174" s="14">
        <v>2163</v>
      </c>
      <c r="G2174" s="14">
        <v>2107604</v>
      </c>
      <c r="H2174" s="14">
        <v>2108236</v>
      </c>
      <c r="I2174" s="14" t="s">
        <v>5</v>
      </c>
      <c r="J2174" s="14" t="s">
        <v>6</v>
      </c>
    </row>
    <row r="2175" spans="1:10" x14ac:dyDescent="0.35">
      <c r="A2175" s="14" t="s">
        <v>4</v>
      </c>
      <c r="C2175" s="14">
        <v>2163</v>
      </c>
      <c r="D2175" s="14">
        <v>2164</v>
      </c>
      <c r="E2175" s="14">
        <v>2164</v>
      </c>
      <c r="G2175" s="14">
        <v>2108537</v>
      </c>
      <c r="H2175" s="14">
        <v>2109685</v>
      </c>
      <c r="I2175" s="14" t="s">
        <v>5</v>
      </c>
      <c r="J2175" s="14" t="s">
        <v>1052</v>
      </c>
    </row>
    <row r="2176" spans="1:10" x14ac:dyDescent="0.35">
      <c r="A2176" s="14" t="s">
        <v>4</v>
      </c>
      <c r="C2176" s="14">
        <v>2164</v>
      </c>
      <c r="D2176" s="14">
        <v>2165</v>
      </c>
      <c r="E2176" s="14">
        <v>2165</v>
      </c>
      <c r="G2176" s="14">
        <v>2109901</v>
      </c>
      <c r="H2176" s="14">
        <v>2110371</v>
      </c>
      <c r="I2176" s="14" t="s">
        <v>9</v>
      </c>
      <c r="J2176" s="14" t="s">
        <v>6</v>
      </c>
    </row>
    <row r="2177" spans="1:10" x14ac:dyDescent="0.35">
      <c r="A2177" s="14" t="s">
        <v>4</v>
      </c>
      <c r="C2177" s="14">
        <v>2165</v>
      </c>
      <c r="D2177" s="14">
        <v>2166</v>
      </c>
      <c r="E2177" s="14">
        <v>2166</v>
      </c>
      <c r="G2177" s="14">
        <v>2110441</v>
      </c>
      <c r="H2177" s="14">
        <v>2111148</v>
      </c>
      <c r="I2177" s="14" t="s">
        <v>5</v>
      </c>
      <c r="J2177" s="14" t="s">
        <v>6</v>
      </c>
    </row>
    <row r="2178" spans="1:10" x14ac:dyDescent="0.35">
      <c r="A2178" s="14" t="s">
        <v>4</v>
      </c>
      <c r="C2178" s="14">
        <v>2166</v>
      </c>
      <c r="D2178" s="14">
        <v>2167</v>
      </c>
      <c r="E2178" s="14">
        <v>2167</v>
      </c>
      <c r="G2178" s="14">
        <v>2111346</v>
      </c>
      <c r="H2178" s="14">
        <v>2112023</v>
      </c>
      <c r="I2178" s="14" t="s">
        <v>5</v>
      </c>
      <c r="J2178" s="14" t="s">
        <v>1053</v>
      </c>
    </row>
    <row r="2179" spans="1:10" x14ac:dyDescent="0.35">
      <c r="A2179" s="14" t="s">
        <v>4</v>
      </c>
      <c r="C2179" s="14">
        <v>2167</v>
      </c>
      <c r="D2179" s="14">
        <v>2168</v>
      </c>
      <c r="E2179" s="14">
        <v>2168</v>
      </c>
      <c r="G2179" s="14">
        <v>2112047</v>
      </c>
      <c r="H2179" s="14">
        <v>2112598</v>
      </c>
      <c r="I2179" s="14" t="s">
        <v>5</v>
      </c>
      <c r="J2179" s="14" t="s">
        <v>1054</v>
      </c>
    </row>
    <row r="2180" spans="1:10" x14ac:dyDescent="0.35">
      <c r="A2180" s="14" t="s">
        <v>4</v>
      </c>
      <c r="C2180" s="14">
        <v>2168</v>
      </c>
      <c r="D2180" s="14">
        <v>2169</v>
      </c>
      <c r="E2180" s="14">
        <v>2169</v>
      </c>
      <c r="G2180" s="14">
        <v>2112754</v>
      </c>
      <c r="H2180" s="14">
        <v>2113506</v>
      </c>
      <c r="I2180" s="14" t="s">
        <v>5</v>
      </c>
      <c r="J2180" s="14" t="s">
        <v>1055</v>
      </c>
    </row>
    <row r="2181" spans="1:10" x14ac:dyDescent="0.35">
      <c r="A2181" s="14" t="s">
        <v>4</v>
      </c>
      <c r="C2181" s="14">
        <v>2169</v>
      </c>
      <c r="D2181" s="14">
        <v>2170</v>
      </c>
      <c r="E2181" s="14">
        <v>2170</v>
      </c>
      <c r="G2181" s="14">
        <v>2113521</v>
      </c>
      <c r="H2181" s="14">
        <v>2114234</v>
      </c>
      <c r="I2181" s="14" t="s">
        <v>5</v>
      </c>
      <c r="J2181" s="14" t="s">
        <v>1056</v>
      </c>
    </row>
    <row r="2182" spans="1:10" x14ac:dyDescent="0.35">
      <c r="A2182" s="14" t="s">
        <v>4</v>
      </c>
      <c r="C2182" s="14">
        <v>2170</v>
      </c>
      <c r="D2182" s="14">
        <v>2171</v>
      </c>
      <c r="E2182" s="14">
        <v>2171</v>
      </c>
      <c r="G2182" s="14">
        <v>2114225</v>
      </c>
      <c r="H2182" s="14">
        <v>2115220</v>
      </c>
      <c r="I2182" s="14" t="s">
        <v>5</v>
      </c>
      <c r="J2182" s="14" t="s">
        <v>1057</v>
      </c>
    </row>
    <row r="2183" spans="1:10" x14ac:dyDescent="0.35">
      <c r="A2183" s="14" t="s">
        <v>4</v>
      </c>
      <c r="C2183" s="14">
        <v>2171</v>
      </c>
      <c r="D2183" s="14">
        <v>2172</v>
      </c>
      <c r="E2183" s="14">
        <v>2172</v>
      </c>
      <c r="G2183" s="14">
        <v>2115233</v>
      </c>
      <c r="H2183" s="14">
        <v>2115994</v>
      </c>
      <c r="I2183" s="14" t="s">
        <v>5</v>
      </c>
      <c r="J2183" s="14" t="s">
        <v>1058</v>
      </c>
    </row>
    <row r="2184" spans="1:10" x14ac:dyDescent="0.35">
      <c r="A2184" s="14" t="s">
        <v>4</v>
      </c>
      <c r="C2184" s="14">
        <v>2172</v>
      </c>
      <c r="D2184" s="14">
        <v>2173</v>
      </c>
      <c r="E2184" s="14">
        <v>2173</v>
      </c>
      <c r="G2184" s="14">
        <v>2116016</v>
      </c>
      <c r="H2184" s="14">
        <v>2116711</v>
      </c>
      <c r="I2184" s="14" t="s">
        <v>5</v>
      </c>
      <c r="J2184" s="14" t="s">
        <v>6</v>
      </c>
    </row>
    <row r="2185" spans="1:10" x14ac:dyDescent="0.35">
      <c r="A2185" s="14" t="s">
        <v>4</v>
      </c>
      <c r="C2185" s="14">
        <v>2173</v>
      </c>
      <c r="D2185" s="14">
        <v>2174</v>
      </c>
      <c r="E2185" s="14">
        <v>2174</v>
      </c>
      <c r="G2185" s="14">
        <v>2116713</v>
      </c>
      <c r="H2185" s="14">
        <v>2117675</v>
      </c>
      <c r="I2185" s="14" t="s">
        <v>5</v>
      </c>
      <c r="J2185" s="14" t="s">
        <v>6</v>
      </c>
    </row>
    <row r="2186" spans="1:10" x14ac:dyDescent="0.35">
      <c r="A2186" s="14" t="s">
        <v>4</v>
      </c>
      <c r="C2186" s="14">
        <v>2174</v>
      </c>
      <c r="D2186" s="14">
        <v>2175</v>
      </c>
      <c r="E2186" s="14">
        <v>2175</v>
      </c>
      <c r="G2186" s="14">
        <v>2117691</v>
      </c>
      <c r="H2186" s="14">
        <v>2118338</v>
      </c>
      <c r="I2186" s="14" t="s">
        <v>5</v>
      </c>
      <c r="J2186" s="14" t="s">
        <v>1059</v>
      </c>
    </row>
    <row r="2187" spans="1:10" x14ac:dyDescent="0.35">
      <c r="A2187" s="14" t="s">
        <v>4</v>
      </c>
      <c r="C2187" s="14">
        <v>2175</v>
      </c>
      <c r="D2187" s="14">
        <v>2176</v>
      </c>
      <c r="E2187" s="14">
        <v>2176</v>
      </c>
      <c r="G2187" s="14">
        <v>2118414</v>
      </c>
      <c r="H2187" s="14">
        <v>2119142</v>
      </c>
      <c r="I2187" s="14" t="s">
        <v>5</v>
      </c>
      <c r="J2187" s="14" t="s">
        <v>1060</v>
      </c>
    </row>
    <row r="2188" spans="1:10" x14ac:dyDescent="0.35">
      <c r="A2188" s="14" t="s">
        <v>4</v>
      </c>
      <c r="C2188" s="14">
        <v>2176</v>
      </c>
      <c r="D2188" s="14">
        <v>2177</v>
      </c>
      <c r="E2188" s="14">
        <v>2177</v>
      </c>
      <c r="G2188" s="14">
        <v>2119466</v>
      </c>
      <c r="H2188" s="14">
        <v>2121619</v>
      </c>
      <c r="I2188" s="14" t="s">
        <v>5</v>
      </c>
      <c r="J2188" s="14" t="s">
        <v>485</v>
      </c>
    </row>
    <row r="2189" spans="1:10" x14ac:dyDescent="0.35">
      <c r="A2189" s="14" t="s">
        <v>4</v>
      </c>
      <c r="C2189" s="14">
        <v>2177</v>
      </c>
      <c r="D2189" s="14">
        <v>2178</v>
      </c>
      <c r="E2189" s="14">
        <v>2178</v>
      </c>
      <c r="G2189" s="14">
        <v>2121701</v>
      </c>
      <c r="H2189" s="14">
        <v>2122222</v>
      </c>
      <c r="I2189" s="14" t="s">
        <v>5</v>
      </c>
      <c r="J2189" s="14" t="s">
        <v>1061</v>
      </c>
    </row>
    <row r="2190" spans="1:10" x14ac:dyDescent="0.35">
      <c r="A2190" s="14" t="s">
        <v>4</v>
      </c>
      <c r="C2190" s="14">
        <v>2178</v>
      </c>
      <c r="D2190" s="14">
        <v>2179</v>
      </c>
      <c r="E2190" s="14">
        <v>2179</v>
      </c>
      <c r="G2190" s="14">
        <v>2122257</v>
      </c>
      <c r="H2190" s="14">
        <v>2122832</v>
      </c>
      <c r="I2190" s="14" t="s">
        <v>9</v>
      </c>
      <c r="J2190" s="14" t="s">
        <v>1062</v>
      </c>
    </row>
    <row r="2191" spans="1:10" x14ac:dyDescent="0.35">
      <c r="A2191" s="14" t="s">
        <v>4</v>
      </c>
      <c r="C2191" s="14">
        <v>2179</v>
      </c>
      <c r="D2191" s="14">
        <v>2180</v>
      </c>
      <c r="E2191" s="14">
        <v>2180</v>
      </c>
      <c r="G2191" s="14">
        <v>2123039</v>
      </c>
      <c r="H2191" s="14">
        <v>2123563</v>
      </c>
      <c r="I2191" s="14" t="s">
        <v>5</v>
      </c>
      <c r="J2191" s="14" t="s">
        <v>94</v>
      </c>
    </row>
    <row r="2192" spans="1:10" x14ac:dyDescent="0.35">
      <c r="A2192" s="14" t="s">
        <v>4</v>
      </c>
      <c r="C2192" s="14">
        <v>2180</v>
      </c>
      <c r="D2192" s="14">
        <v>2181</v>
      </c>
      <c r="E2192" s="14">
        <v>2181</v>
      </c>
      <c r="G2192" s="14">
        <v>2123744</v>
      </c>
      <c r="H2192" s="14">
        <v>2124505</v>
      </c>
      <c r="I2192" s="14" t="s">
        <v>9</v>
      </c>
      <c r="J2192" s="14" t="s">
        <v>6</v>
      </c>
    </row>
    <row r="2193" spans="1:10" x14ac:dyDescent="0.35">
      <c r="A2193" s="14" t="s">
        <v>4</v>
      </c>
      <c r="C2193" s="14">
        <v>2181</v>
      </c>
      <c r="D2193" s="14">
        <v>2182</v>
      </c>
      <c r="E2193" s="14">
        <v>2182</v>
      </c>
      <c r="G2193" s="14">
        <v>2125273</v>
      </c>
      <c r="H2193" s="14">
        <v>2126181</v>
      </c>
      <c r="I2193" s="14" t="s">
        <v>5</v>
      </c>
      <c r="J2193" s="14" t="s">
        <v>6</v>
      </c>
    </row>
    <row r="2194" spans="1:10" x14ac:dyDescent="0.35">
      <c r="A2194" s="14" t="s">
        <v>4</v>
      </c>
      <c r="C2194" s="14">
        <v>2182</v>
      </c>
      <c r="D2194" s="14">
        <v>2183</v>
      </c>
      <c r="E2194" s="14">
        <v>2183</v>
      </c>
      <c r="G2194" s="14">
        <v>2126398</v>
      </c>
      <c r="H2194" s="14">
        <v>2126859</v>
      </c>
      <c r="I2194" s="14" t="s">
        <v>5</v>
      </c>
      <c r="J2194" s="14" t="s">
        <v>222</v>
      </c>
    </row>
    <row r="2195" spans="1:10" x14ac:dyDescent="0.35">
      <c r="A2195" s="14" t="s">
        <v>4</v>
      </c>
      <c r="C2195" s="14">
        <v>2183</v>
      </c>
      <c r="D2195" s="14">
        <v>2184</v>
      </c>
      <c r="E2195" s="14">
        <v>2184</v>
      </c>
      <c r="G2195" s="14">
        <v>2127406</v>
      </c>
      <c r="H2195" s="14">
        <v>2127552</v>
      </c>
      <c r="I2195" s="14" t="s">
        <v>5</v>
      </c>
      <c r="J2195" s="14" t="s">
        <v>6</v>
      </c>
    </row>
    <row r="2196" spans="1:10" x14ac:dyDescent="0.35">
      <c r="A2196" s="14" t="s">
        <v>4</v>
      </c>
      <c r="C2196" s="14">
        <v>2184</v>
      </c>
      <c r="D2196" s="14">
        <v>2185</v>
      </c>
      <c r="E2196" s="14">
        <v>2185</v>
      </c>
      <c r="G2196" s="14">
        <v>2127849</v>
      </c>
      <c r="H2196" s="14">
        <v>2128082</v>
      </c>
      <c r="I2196" s="14" t="s">
        <v>5</v>
      </c>
      <c r="J2196" s="14" t="s">
        <v>6</v>
      </c>
    </row>
    <row r="2197" spans="1:10" x14ac:dyDescent="0.35">
      <c r="A2197" s="14" t="s">
        <v>4</v>
      </c>
      <c r="C2197" s="14">
        <v>2185</v>
      </c>
      <c r="D2197" s="14">
        <v>2186</v>
      </c>
      <c r="E2197" s="14">
        <v>2186</v>
      </c>
      <c r="G2197" s="14">
        <v>2128138</v>
      </c>
      <c r="H2197" s="14">
        <v>2128236</v>
      </c>
      <c r="I2197" s="14" t="s">
        <v>9</v>
      </c>
      <c r="J2197" s="14" t="s">
        <v>6</v>
      </c>
    </row>
    <row r="2198" spans="1:10" x14ac:dyDescent="0.35">
      <c r="A2198" s="14" t="s">
        <v>4</v>
      </c>
      <c r="C2198" s="14">
        <v>2186</v>
      </c>
      <c r="D2198" s="14">
        <v>2187</v>
      </c>
      <c r="E2198" s="14">
        <v>2187</v>
      </c>
      <c r="G2198" s="14">
        <v>2128322</v>
      </c>
      <c r="H2198" s="14">
        <v>2128555</v>
      </c>
      <c r="I2198" s="14" t="s">
        <v>5</v>
      </c>
      <c r="J2198" s="14" t="s">
        <v>6</v>
      </c>
    </row>
    <row r="2199" spans="1:10" x14ac:dyDescent="0.35">
      <c r="A2199" s="14" t="s">
        <v>4</v>
      </c>
      <c r="C2199" s="14">
        <v>2187</v>
      </c>
      <c r="D2199" s="14">
        <v>2188</v>
      </c>
      <c r="E2199" s="14">
        <v>2188</v>
      </c>
      <c r="G2199" s="14">
        <v>2128615</v>
      </c>
      <c r="H2199" s="14">
        <v>2128890</v>
      </c>
      <c r="I2199" s="14" t="s">
        <v>9</v>
      </c>
      <c r="J2199" s="14" t="s">
        <v>6</v>
      </c>
    </row>
    <row r="2200" spans="1:10" x14ac:dyDescent="0.35">
      <c r="A2200" s="14" t="s">
        <v>4</v>
      </c>
      <c r="C2200" s="14">
        <v>2188</v>
      </c>
      <c r="D2200" s="14">
        <v>2189</v>
      </c>
      <c r="E2200" s="14">
        <v>2189</v>
      </c>
      <c r="G2200" s="14">
        <v>2129022</v>
      </c>
      <c r="H2200" s="14">
        <v>2129138</v>
      </c>
      <c r="I2200" s="14" t="s">
        <v>9</v>
      </c>
      <c r="J2200" s="14" t="s">
        <v>6</v>
      </c>
    </row>
    <row r="2201" spans="1:10" x14ac:dyDescent="0.35">
      <c r="A2201" s="14" t="s">
        <v>4</v>
      </c>
      <c r="C2201" s="14">
        <v>2189</v>
      </c>
      <c r="D2201" s="14">
        <v>2190</v>
      </c>
      <c r="E2201" s="14">
        <v>2190</v>
      </c>
      <c r="G2201" s="14">
        <v>2129317</v>
      </c>
      <c r="H2201" s="14">
        <v>2130267</v>
      </c>
      <c r="I2201" s="14" t="s">
        <v>5</v>
      </c>
      <c r="J2201" s="14" t="s">
        <v>1063</v>
      </c>
    </row>
    <row r="2202" spans="1:10" x14ac:dyDescent="0.35">
      <c r="A2202" s="14" t="s">
        <v>4</v>
      </c>
      <c r="C2202" s="14">
        <v>2190</v>
      </c>
      <c r="D2202" s="14">
        <v>2191</v>
      </c>
      <c r="E2202" s="14">
        <v>2191</v>
      </c>
      <c r="G2202" s="14">
        <v>2130703</v>
      </c>
      <c r="H2202" s="14">
        <v>2130873</v>
      </c>
      <c r="I2202" s="14" t="s">
        <v>9</v>
      </c>
      <c r="J2202" s="14" t="s">
        <v>1064</v>
      </c>
    </row>
    <row r="2203" spans="1:10" x14ac:dyDescent="0.35">
      <c r="A2203" s="14" t="s">
        <v>4</v>
      </c>
      <c r="C2203" s="14">
        <v>2191</v>
      </c>
      <c r="D2203" s="14">
        <v>2192</v>
      </c>
      <c r="E2203" s="14">
        <v>2192</v>
      </c>
      <c r="G2203" s="14">
        <v>2131452</v>
      </c>
      <c r="H2203" s="14">
        <v>2131895</v>
      </c>
      <c r="I2203" s="14" t="s">
        <v>9</v>
      </c>
      <c r="J2203" s="14" t="s">
        <v>1065</v>
      </c>
    </row>
    <row r="2204" spans="1:10" x14ac:dyDescent="0.35">
      <c r="A2204" s="14" t="s">
        <v>4</v>
      </c>
      <c r="C2204" s="14">
        <v>2192</v>
      </c>
      <c r="D2204" s="14">
        <v>2193</v>
      </c>
      <c r="E2204" s="14">
        <v>2193</v>
      </c>
      <c r="G2204" s="14">
        <v>2131929</v>
      </c>
      <c r="H2204" s="14">
        <v>2132234</v>
      </c>
      <c r="I2204" s="14" t="s">
        <v>9</v>
      </c>
      <c r="J2204" s="14" t="s">
        <v>6</v>
      </c>
    </row>
    <row r="2205" spans="1:10" x14ac:dyDescent="0.35">
      <c r="A2205" s="14" t="s">
        <v>4</v>
      </c>
      <c r="C2205" s="14">
        <v>2193</v>
      </c>
      <c r="D2205" s="14">
        <v>2194</v>
      </c>
      <c r="E2205" s="14">
        <v>2194</v>
      </c>
      <c r="G2205" s="14">
        <v>2132348</v>
      </c>
      <c r="H2205" s="14">
        <v>2133814</v>
      </c>
      <c r="I2205" s="14" t="s">
        <v>9</v>
      </c>
      <c r="J2205" s="14" t="s">
        <v>1066</v>
      </c>
    </row>
    <row r="2206" spans="1:10" x14ac:dyDescent="0.35">
      <c r="A2206" s="14" t="s">
        <v>4</v>
      </c>
      <c r="C2206" s="14">
        <v>2194</v>
      </c>
      <c r="D2206" s="14">
        <v>2195</v>
      </c>
      <c r="E2206" s="14">
        <v>2195</v>
      </c>
      <c r="G2206" s="14">
        <v>2134993</v>
      </c>
      <c r="H2206" s="14">
        <v>2136003</v>
      </c>
      <c r="I2206" s="14" t="s">
        <v>9</v>
      </c>
      <c r="J2206" s="14" t="s">
        <v>6</v>
      </c>
    </row>
    <row r="2207" spans="1:10" x14ac:dyDescent="0.35">
      <c r="A2207" s="14" t="s">
        <v>4</v>
      </c>
      <c r="C2207" s="14">
        <v>2195</v>
      </c>
      <c r="D2207" s="14">
        <v>2196</v>
      </c>
      <c r="E2207" s="14">
        <v>2196</v>
      </c>
      <c r="G2207" s="14">
        <v>2136102</v>
      </c>
      <c r="H2207" s="14">
        <v>2136899</v>
      </c>
      <c r="I2207" s="14" t="s">
        <v>5</v>
      </c>
      <c r="J2207" s="14" t="s">
        <v>6</v>
      </c>
    </row>
    <row r="2208" spans="1:10" x14ac:dyDescent="0.35">
      <c r="A2208" s="14" t="s">
        <v>4</v>
      </c>
      <c r="C2208" s="14">
        <v>2196</v>
      </c>
      <c r="D2208" s="14">
        <v>2197</v>
      </c>
      <c r="E2208" s="14">
        <v>2197</v>
      </c>
      <c r="G2208" s="14">
        <v>2136914</v>
      </c>
      <c r="H2208" s="14">
        <v>2137852</v>
      </c>
      <c r="I2208" s="14" t="s">
        <v>5</v>
      </c>
      <c r="J2208" s="14" t="s">
        <v>6</v>
      </c>
    </row>
    <row r="2209" spans="1:10" x14ac:dyDescent="0.35">
      <c r="A2209" s="14" t="s">
        <v>4</v>
      </c>
      <c r="C2209" s="14">
        <v>2197</v>
      </c>
      <c r="D2209" s="14">
        <v>2198</v>
      </c>
      <c r="E2209" s="14">
        <v>2198</v>
      </c>
      <c r="G2209" s="14">
        <v>2137866</v>
      </c>
      <c r="H2209" s="14">
        <v>2138609</v>
      </c>
      <c r="I2209" s="14" t="s">
        <v>5</v>
      </c>
      <c r="J2209" s="14" t="s">
        <v>6</v>
      </c>
    </row>
    <row r="2210" spans="1:10" x14ac:dyDescent="0.35">
      <c r="A2210" s="14" t="s">
        <v>4</v>
      </c>
      <c r="C2210" s="14">
        <v>2198</v>
      </c>
      <c r="D2210" s="14">
        <v>2199</v>
      </c>
      <c r="E2210" s="14">
        <v>2199</v>
      </c>
      <c r="G2210" s="14">
        <v>2138744</v>
      </c>
      <c r="H2210" s="14">
        <v>2139409</v>
      </c>
      <c r="I2210" s="14" t="s">
        <v>5</v>
      </c>
      <c r="J2210" s="14" t="s">
        <v>417</v>
      </c>
    </row>
    <row r="2211" spans="1:10" x14ac:dyDescent="0.35">
      <c r="A2211" s="14" t="s">
        <v>4</v>
      </c>
      <c r="C2211" s="14">
        <v>2199</v>
      </c>
      <c r="D2211" s="14">
        <v>2200</v>
      </c>
      <c r="E2211" s="14">
        <v>2200</v>
      </c>
      <c r="G2211" s="14">
        <v>2139533</v>
      </c>
      <c r="H2211" s="14">
        <v>2140357</v>
      </c>
      <c r="I2211" s="14" t="s">
        <v>5</v>
      </c>
      <c r="J2211" s="14" t="s">
        <v>6</v>
      </c>
    </row>
    <row r="2212" spans="1:10" x14ac:dyDescent="0.35">
      <c r="A2212" s="14" t="s">
        <v>4</v>
      </c>
      <c r="C2212" s="14">
        <v>2200</v>
      </c>
      <c r="D2212" s="14">
        <v>2201</v>
      </c>
      <c r="E2212" s="14">
        <v>2201</v>
      </c>
      <c r="G2212" s="14">
        <v>2140437</v>
      </c>
      <c r="H2212" s="14">
        <v>2140751</v>
      </c>
      <c r="I2212" s="14" t="s">
        <v>5</v>
      </c>
      <c r="J2212" s="14" t="s">
        <v>6</v>
      </c>
    </row>
    <row r="2213" spans="1:10" x14ac:dyDescent="0.35">
      <c r="A2213" s="14" t="s">
        <v>4</v>
      </c>
      <c r="C2213" s="14">
        <v>2201</v>
      </c>
      <c r="D2213" s="14">
        <v>2202</v>
      </c>
      <c r="E2213" s="14">
        <v>2202</v>
      </c>
      <c r="G2213" s="14">
        <v>2140838</v>
      </c>
      <c r="H2213" s="14">
        <v>2141278</v>
      </c>
      <c r="I2213" s="14" t="s">
        <v>9</v>
      </c>
      <c r="J2213" s="14" t="s">
        <v>6</v>
      </c>
    </row>
    <row r="2214" spans="1:10" x14ac:dyDescent="0.35">
      <c r="A2214" s="14" t="s">
        <v>4</v>
      </c>
      <c r="C2214" s="14">
        <v>2202</v>
      </c>
      <c r="D2214" s="14">
        <v>2203</v>
      </c>
      <c r="E2214" s="14">
        <v>2203</v>
      </c>
      <c r="G2214" s="14">
        <v>2141349</v>
      </c>
      <c r="H2214" s="14">
        <v>2142800</v>
      </c>
      <c r="I2214" s="14" t="s">
        <v>9</v>
      </c>
      <c r="J2214" s="14" t="s">
        <v>810</v>
      </c>
    </row>
    <row r="2215" spans="1:10" x14ac:dyDescent="0.35">
      <c r="A2215" s="14" t="s">
        <v>4</v>
      </c>
      <c r="C2215" s="14">
        <v>2203</v>
      </c>
      <c r="D2215" s="14">
        <v>2204</v>
      </c>
      <c r="E2215" s="14">
        <v>2204</v>
      </c>
      <c r="G2215" s="14">
        <v>2142926</v>
      </c>
      <c r="H2215" s="14">
        <v>2143837</v>
      </c>
      <c r="I2215" s="14" t="s">
        <v>5</v>
      </c>
      <c r="J2215" s="14" t="s">
        <v>970</v>
      </c>
    </row>
    <row r="2216" spans="1:10" x14ac:dyDescent="0.35">
      <c r="A2216" s="14" t="s">
        <v>4</v>
      </c>
      <c r="C2216" s="14">
        <v>2204</v>
      </c>
      <c r="D2216" s="14">
        <v>2205</v>
      </c>
      <c r="E2216" s="14">
        <v>2205</v>
      </c>
      <c r="G2216" s="14">
        <v>2143871</v>
      </c>
      <c r="H2216" s="14">
        <v>2144323</v>
      </c>
      <c r="I2216" s="14" t="s">
        <v>9</v>
      </c>
      <c r="J2216" s="14" t="s">
        <v>6</v>
      </c>
    </row>
    <row r="2217" spans="1:10" x14ac:dyDescent="0.35">
      <c r="A2217" s="14" t="s">
        <v>4</v>
      </c>
      <c r="C2217" s="14">
        <v>2205</v>
      </c>
      <c r="D2217" s="14">
        <v>2206</v>
      </c>
      <c r="E2217" s="14">
        <v>2206</v>
      </c>
      <c r="G2217" s="14">
        <v>2144420</v>
      </c>
      <c r="H2217" s="14">
        <v>2144821</v>
      </c>
      <c r="I2217" s="14" t="s">
        <v>5</v>
      </c>
      <c r="J2217" s="14" t="s">
        <v>6</v>
      </c>
    </row>
    <row r="2218" spans="1:10" x14ac:dyDescent="0.35">
      <c r="A2218" s="14" t="s">
        <v>4</v>
      </c>
      <c r="C2218" s="14">
        <v>2206</v>
      </c>
      <c r="D2218" s="14">
        <v>2207</v>
      </c>
      <c r="E2218" s="14">
        <v>2207</v>
      </c>
      <c r="G2218" s="14">
        <v>2144839</v>
      </c>
      <c r="H2218" s="14">
        <v>2145309</v>
      </c>
      <c r="I2218" s="14" t="s">
        <v>5</v>
      </c>
      <c r="J2218" s="14" t="s">
        <v>1067</v>
      </c>
    </row>
    <row r="2219" spans="1:10" x14ac:dyDescent="0.35">
      <c r="A2219" s="14" t="s">
        <v>4</v>
      </c>
      <c r="C2219" s="14">
        <v>2207</v>
      </c>
      <c r="D2219" s="14">
        <v>2208</v>
      </c>
      <c r="E2219" s="14">
        <v>2208</v>
      </c>
      <c r="G2219" s="14">
        <v>2145358</v>
      </c>
      <c r="H2219" s="14">
        <v>2146248</v>
      </c>
      <c r="I2219" s="14" t="s">
        <v>5</v>
      </c>
      <c r="J2219" s="14" t="s">
        <v>1068</v>
      </c>
    </row>
    <row r="2220" spans="1:10" x14ac:dyDescent="0.35">
      <c r="A2220" s="14" t="s">
        <v>4</v>
      </c>
      <c r="C2220" s="14">
        <v>2208</v>
      </c>
      <c r="D2220" s="14">
        <v>2209</v>
      </c>
      <c r="E2220" s="14">
        <v>2209</v>
      </c>
      <c r="G2220" s="14">
        <v>2146272</v>
      </c>
      <c r="H2220" s="14">
        <v>2147207</v>
      </c>
      <c r="I2220" s="14" t="s">
        <v>5</v>
      </c>
      <c r="J2220" s="14" t="s">
        <v>991</v>
      </c>
    </row>
    <row r="2221" spans="1:10" x14ac:dyDescent="0.35">
      <c r="A2221" s="14" t="s">
        <v>4</v>
      </c>
      <c r="C2221" s="14">
        <v>2209</v>
      </c>
      <c r="D2221" s="14">
        <v>2210</v>
      </c>
      <c r="E2221" s="14">
        <v>2210</v>
      </c>
      <c r="G2221" s="14">
        <v>2147308</v>
      </c>
      <c r="H2221" s="14">
        <v>2148333</v>
      </c>
      <c r="I2221" s="14" t="s">
        <v>5</v>
      </c>
      <c r="J2221" s="14" t="s">
        <v>6</v>
      </c>
    </row>
    <row r="2222" spans="1:10" x14ac:dyDescent="0.35">
      <c r="A2222" s="14" t="s">
        <v>4</v>
      </c>
      <c r="C2222" s="14">
        <v>2210</v>
      </c>
      <c r="D2222" s="14">
        <v>2211</v>
      </c>
      <c r="E2222" s="14">
        <v>2211</v>
      </c>
      <c r="G2222" s="14">
        <v>2148388</v>
      </c>
      <c r="H2222" s="14">
        <v>2148819</v>
      </c>
      <c r="I2222" s="14" t="s">
        <v>5</v>
      </c>
      <c r="J2222" s="14" t="s">
        <v>6</v>
      </c>
    </row>
    <row r="2223" spans="1:10" x14ac:dyDescent="0.35">
      <c r="A2223" s="14" t="s">
        <v>4</v>
      </c>
      <c r="C2223" s="14">
        <v>2211</v>
      </c>
      <c r="D2223" s="14">
        <v>2212</v>
      </c>
      <c r="E2223" s="14">
        <v>2212</v>
      </c>
      <c r="G2223" s="14">
        <v>2148887</v>
      </c>
      <c r="H2223" s="14">
        <v>2149675</v>
      </c>
      <c r="I2223" s="14" t="s">
        <v>9</v>
      </c>
      <c r="J2223" s="14" t="s">
        <v>6</v>
      </c>
    </row>
    <row r="2224" spans="1:10" x14ac:dyDescent="0.35">
      <c r="A2224" s="14" t="s">
        <v>4</v>
      </c>
      <c r="C2224" s="14">
        <v>2212</v>
      </c>
      <c r="D2224" s="14">
        <v>2213</v>
      </c>
      <c r="E2224" s="14">
        <v>2213</v>
      </c>
      <c r="G2224" s="14">
        <v>2149869</v>
      </c>
      <c r="H2224" s="14">
        <v>2150336</v>
      </c>
      <c r="I2224" s="14" t="s">
        <v>5</v>
      </c>
      <c r="J2224" s="14" t="s">
        <v>626</v>
      </c>
    </row>
    <row r="2225" spans="1:10" x14ac:dyDescent="0.35">
      <c r="A2225" s="14" t="s">
        <v>4</v>
      </c>
      <c r="C2225" s="14">
        <v>2213</v>
      </c>
      <c r="D2225" s="14">
        <v>2214</v>
      </c>
      <c r="E2225" s="14">
        <v>2214</v>
      </c>
      <c r="G2225" s="14">
        <v>2150355</v>
      </c>
      <c r="H2225" s="14">
        <v>2151002</v>
      </c>
      <c r="I2225" s="14" t="s">
        <v>5</v>
      </c>
      <c r="J2225" s="14" t="s">
        <v>6</v>
      </c>
    </row>
    <row r="2226" spans="1:10" x14ac:dyDescent="0.35">
      <c r="A2226" s="14" t="s">
        <v>4</v>
      </c>
      <c r="C2226" s="14">
        <v>2214</v>
      </c>
      <c r="D2226" s="14">
        <v>2215</v>
      </c>
      <c r="E2226" s="14">
        <v>2215</v>
      </c>
      <c r="G2226" s="14">
        <v>2151048</v>
      </c>
      <c r="H2226" s="14">
        <v>2152991</v>
      </c>
      <c r="I2226" s="14" t="s">
        <v>9</v>
      </c>
      <c r="J2226" s="14" t="s">
        <v>1069</v>
      </c>
    </row>
    <row r="2227" spans="1:10" x14ac:dyDescent="0.35">
      <c r="A2227" s="14" t="s">
        <v>4</v>
      </c>
      <c r="C2227" s="14">
        <v>2215</v>
      </c>
      <c r="D2227" s="14">
        <v>2216</v>
      </c>
      <c r="E2227" s="14">
        <v>2216</v>
      </c>
      <c r="G2227" s="14">
        <v>2153256</v>
      </c>
      <c r="H2227" s="14">
        <v>2153684</v>
      </c>
      <c r="I2227" s="14" t="s">
        <v>5</v>
      </c>
      <c r="J2227" s="14" t="s">
        <v>566</v>
      </c>
    </row>
    <row r="2228" spans="1:10" x14ac:dyDescent="0.35">
      <c r="A2228" s="14" t="s">
        <v>4</v>
      </c>
      <c r="C2228" s="14">
        <v>2216</v>
      </c>
      <c r="D2228" s="14">
        <v>2217</v>
      </c>
      <c r="E2228" s="14">
        <v>2217</v>
      </c>
      <c r="G2228" s="14">
        <v>2153703</v>
      </c>
      <c r="H2228" s="14">
        <v>2154341</v>
      </c>
      <c r="I2228" s="14" t="s">
        <v>5</v>
      </c>
      <c r="J2228" s="14" t="s">
        <v>614</v>
      </c>
    </row>
    <row r="2229" spans="1:10" x14ac:dyDescent="0.35">
      <c r="A2229" s="14" t="s">
        <v>4</v>
      </c>
      <c r="C2229" s="14">
        <v>2217</v>
      </c>
      <c r="D2229" s="14">
        <v>2218</v>
      </c>
      <c r="E2229" s="14">
        <v>2218</v>
      </c>
      <c r="G2229" s="14">
        <v>2154388</v>
      </c>
      <c r="H2229" s="14">
        <v>2154681</v>
      </c>
      <c r="I2229" s="14" t="s">
        <v>5</v>
      </c>
      <c r="J2229" s="14" t="s">
        <v>1070</v>
      </c>
    </row>
    <row r="2230" spans="1:10" x14ac:dyDescent="0.35">
      <c r="A2230" s="14" t="s">
        <v>4</v>
      </c>
      <c r="C2230" s="14">
        <v>2218</v>
      </c>
      <c r="D2230" s="14">
        <v>2219</v>
      </c>
      <c r="E2230" s="14">
        <v>2219</v>
      </c>
      <c r="G2230" s="14">
        <v>2154894</v>
      </c>
      <c r="H2230" s="14">
        <v>2155169</v>
      </c>
      <c r="I2230" s="14" t="s">
        <v>5</v>
      </c>
      <c r="J2230" s="14" t="s">
        <v>6</v>
      </c>
    </row>
    <row r="2231" spans="1:10" x14ac:dyDescent="0.35">
      <c r="A2231" s="14" t="s">
        <v>4</v>
      </c>
      <c r="C2231" s="14">
        <v>2219</v>
      </c>
      <c r="D2231" s="14">
        <v>2220</v>
      </c>
      <c r="E2231" s="14">
        <v>2220</v>
      </c>
      <c r="G2231" s="14">
        <v>2155210</v>
      </c>
      <c r="H2231" s="14">
        <v>2155572</v>
      </c>
      <c r="I2231" s="14" t="s">
        <v>5</v>
      </c>
      <c r="J2231" s="14" t="s">
        <v>6</v>
      </c>
    </row>
    <row r="2232" spans="1:10" x14ac:dyDescent="0.35">
      <c r="A2232" s="14" t="s">
        <v>4</v>
      </c>
      <c r="C2232" s="14">
        <v>2220</v>
      </c>
      <c r="D2232" s="14">
        <v>2221</v>
      </c>
      <c r="E2232" s="14">
        <v>2221</v>
      </c>
      <c r="G2232" s="14">
        <v>2155569</v>
      </c>
      <c r="H2232" s="14">
        <v>2157335</v>
      </c>
      <c r="I2232" s="14" t="s">
        <v>5</v>
      </c>
      <c r="J2232" s="14" t="s">
        <v>6</v>
      </c>
    </row>
    <row r="2233" spans="1:10" x14ac:dyDescent="0.35">
      <c r="A2233" s="14" t="s">
        <v>4</v>
      </c>
      <c r="C2233" s="14">
        <v>2221</v>
      </c>
      <c r="D2233" s="14">
        <v>2222</v>
      </c>
      <c r="E2233" s="14">
        <v>2222</v>
      </c>
      <c r="G2233" s="14">
        <v>2157363</v>
      </c>
      <c r="H2233" s="14">
        <v>2158610</v>
      </c>
      <c r="I2233" s="14" t="s">
        <v>5</v>
      </c>
      <c r="J2233" s="14" t="s">
        <v>6</v>
      </c>
    </row>
    <row r="2234" spans="1:10" x14ac:dyDescent="0.35">
      <c r="A2234" s="14" t="s">
        <v>4</v>
      </c>
      <c r="C2234" s="14">
        <v>2222</v>
      </c>
      <c r="D2234" s="14">
        <v>2223</v>
      </c>
      <c r="E2234" s="14">
        <v>2223</v>
      </c>
      <c r="G2234" s="14">
        <v>2158848</v>
      </c>
      <c r="H2234" s="14">
        <v>2160065</v>
      </c>
      <c r="I2234" s="14" t="s">
        <v>5</v>
      </c>
      <c r="J2234" s="14" t="s">
        <v>6</v>
      </c>
    </row>
    <row r="2235" spans="1:10" x14ac:dyDescent="0.35">
      <c r="A2235" s="14" t="s">
        <v>4</v>
      </c>
      <c r="C2235" s="14">
        <v>2223</v>
      </c>
      <c r="D2235" s="14">
        <v>2224</v>
      </c>
      <c r="E2235" s="14">
        <v>2224</v>
      </c>
      <c r="G2235" s="14">
        <v>2160103</v>
      </c>
      <c r="H2235" s="14">
        <v>2160834</v>
      </c>
      <c r="I2235" s="14" t="s">
        <v>5</v>
      </c>
      <c r="J2235" s="14" t="s">
        <v>6</v>
      </c>
    </row>
    <row r="2236" spans="1:10" x14ac:dyDescent="0.35">
      <c r="A2236" s="14" t="s">
        <v>4</v>
      </c>
      <c r="C2236" s="14">
        <v>2224</v>
      </c>
      <c r="D2236" s="14">
        <v>2225</v>
      </c>
      <c r="E2236" s="14">
        <v>2225</v>
      </c>
      <c r="G2236" s="14">
        <v>2161428</v>
      </c>
      <c r="H2236" s="14">
        <v>2161712</v>
      </c>
      <c r="I2236" s="14" t="s">
        <v>5</v>
      </c>
      <c r="J2236" s="14" t="s">
        <v>1071</v>
      </c>
    </row>
    <row r="2237" spans="1:10" x14ac:dyDescent="0.35">
      <c r="A2237" s="14" t="s">
        <v>4</v>
      </c>
      <c r="C2237" s="14">
        <v>2225</v>
      </c>
      <c r="D2237" s="14">
        <v>2226</v>
      </c>
      <c r="E2237" s="14">
        <v>2226</v>
      </c>
      <c r="G2237" s="14">
        <v>2161718</v>
      </c>
      <c r="H2237" s="14">
        <v>2162215</v>
      </c>
      <c r="I2237" s="14" t="s">
        <v>5</v>
      </c>
      <c r="J2237" s="14" t="s">
        <v>1072</v>
      </c>
    </row>
    <row r="2238" spans="1:10" x14ac:dyDescent="0.35">
      <c r="A2238" s="14" t="s">
        <v>4</v>
      </c>
      <c r="C2238" s="14">
        <v>2226</v>
      </c>
      <c r="D2238" s="14">
        <v>2227</v>
      </c>
      <c r="E2238" s="14">
        <v>2227</v>
      </c>
      <c r="G2238" s="14">
        <v>2162700</v>
      </c>
      <c r="H2238" s="14">
        <v>2163206</v>
      </c>
      <c r="I2238" s="14" t="s">
        <v>5</v>
      </c>
      <c r="J2238" s="14" t="s">
        <v>6</v>
      </c>
    </row>
    <row r="2239" spans="1:10" x14ac:dyDescent="0.35">
      <c r="A2239" s="14" t="s">
        <v>4</v>
      </c>
      <c r="C2239" s="14">
        <v>2227</v>
      </c>
      <c r="D2239" s="14">
        <v>2228</v>
      </c>
      <c r="E2239" s="14">
        <v>2228</v>
      </c>
      <c r="G2239" s="14">
        <v>2163459</v>
      </c>
      <c r="H2239" s="14">
        <v>2164625</v>
      </c>
      <c r="I2239" s="14" t="s">
        <v>5</v>
      </c>
      <c r="J2239" s="14" t="s">
        <v>1073</v>
      </c>
    </row>
    <row r="2240" spans="1:10" x14ac:dyDescent="0.35">
      <c r="A2240" s="14" t="s">
        <v>4</v>
      </c>
      <c r="C2240" s="14">
        <v>2228</v>
      </c>
      <c r="D2240" s="14">
        <v>2229</v>
      </c>
      <c r="E2240" s="14">
        <v>2229</v>
      </c>
      <c r="G2240" s="14">
        <v>2164921</v>
      </c>
      <c r="H2240" s="14">
        <v>2166675</v>
      </c>
      <c r="I2240" s="14" t="s">
        <v>5</v>
      </c>
      <c r="J2240" s="14" t="s">
        <v>1074</v>
      </c>
    </row>
    <row r="2241" spans="1:10" x14ac:dyDescent="0.35">
      <c r="A2241" s="14" t="s">
        <v>4</v>
      </c>
      <c r="C2241" s="14">
        <v>2229</v>
      </c>
      <c r="D2241" s="14">
        <v>2230</v>
      </c>
      <c r="E2241" s="14">
        <v>2230</v>
      </c>
      <c r="G2241" s="14">
        <v>2166789</v>
      </c>
      <c r="H2241" s="14">
        <v>2167310</v>
      </c>
      <c r="I2241" s="14" t="s">
        <v>5</v>
      </c>
      <c r="J2241" s="14" t="s">
        <v>6</v>
      </c>
    </row>
    <row r="2242" spans="1:10" x14ac:dyDescent="0.35">
      <c r="A2242" s="14" t="s">
        <v>4</v>
      </c>
      <c r="C2242" s="14">
        <v>2230</v>
      </c>
      <c r="D2242" s="14">
        <v>2231</v>
      </c>
      <c r="E2242" s="14">
        <v>2231</v>
      </c>
      <c r="G2242" s="14">
        <v>2167436</v>
      </c>
      <c r="H2242" s="14">
        <v>2168815</v>
      </c>
      <c r="I2242" s="14" t="s">
        <v>9</v>
      </c>
      <c r="J2242" s="14" t="s">
        <v>1075</v>
      </c>
    </row>
    <row r="2243" spans="1:10" x14ac:dyDescent="0.35">
      <c r="A2243" s="14" t="s">
        <v>4</v>
      </c>
      <c r="C2243" s="14">
        <v>2231</v>
      </c>
      <c r="D2243" s="14">
        <v>2232</v>
      </c>
      <c r="E2243" s="14">
        <v>2232</v>
      </c>
      <c r="G2243" s="14">
        <v>2169117</v>
      </c>
      <c r="H2243" s="14">
        <v>2170334</v>
      </c>
      <c r="I2243" s="14" t="s">
        <v>5</v>
      </c>
      <c r="J2243" s="14" t="s">
        <v>564</v>
      </c>
    </row>
    <row r="2244" spans="1:10" x14ac:dyDescent="0.35">
      <c r="A2244" s="14" t="s">
        <v>4</v>
      </c>
      <c r="C2244" s="14">
        <v>2232</v>
      </c>
      <c r="D2244" s="14">
        <v>2233</v>
      </c>
      <c r="E2244" s="14">
        <v>2233</v>
      </c>
      <c r="G2244" s="14">
        <v>2170573</v>
      </c>
      <c r="H2244" s="14">
        <v>2172030</v>
      </c>
      <c r="I2244" s="14" t="s">
        <v>5</v>
      </c>
      <c r="J2244" s="14" t="s">
        <v>1076</v>
      </c>
    </row>
    <row r="2245" spans="1:10" x14ac:dyDescent="0.35">
      <c r="A2245" s="14" t="s">
        <v>4</v>
      </c>
      <c r="C2245" s="14">
        <v>2233</v>
      </c>
      <c r="D2245" s="14">
        <v>2234</v>
      </c>
      <c r="E2245" s="14">
        <v>2234</v>
      </c>
      <c r="G2245" s="14">
        <v>2172684</v>
      </c>
      <c r="H2245" s="14">
        <v>2173532</v>
      </c>
      <c r="I2245" s="14" t="s">
        <v>5</v>
      </c>
      <c r="J2245" s="14" t="s">
        <v>6</v>
      </c>
    </row>
    <row r="2246" spans="1:10" x14ac:dyDescent="0.35">
      <c r="A2246" s="14" t="s">
        <v>4</v>
      </c>
      <c r="C2246" s="14">
        <v>2234</v>
      </c>
      <c r="D2246" s="14">
        <v>2235</v>
      </c>
      <c r="E2246" s="14">
        <v>2235</v>
      </c>
      <c r="G2246" s="14">
        <v>2173721</v>
      </c>
      <c r="H2246" s="14">
        <v>2174830</v>
      </c>
      <c r="I2246" s="14" t="s">
        <v>9</v>
      </c>
      <c r="J2246" s="14" t="s">
        <v>6</v>
      </c>
    </row>
    <row r="2247" spans="1:10" x14ac:dyDescent="0.35">
      <c r="A2247" s="14" t="s">
        <v>4</v>
      </c>
      <c r="C2247" s="14">
        <v>2235</v>
      </c>
      <c r="D2247" s="14">
        <v>2236</v>
      </c>
      <c r="E2247" s="14">
        <v>2236</v>
      </c>
      <c r="G2247" s="14">
        <v>2174802</v>
      </c>
      <c r="H2247" s="14">
        <v>2175968</v>
      </c>
      <c r="I2247" s="14" t="s">
        <v>9</v>
      </c>
      <c r="J2247" s="14" t="s">
        <v>6</v>
      </c>
    </row>
    <row r="2248" spans="1:10" x14ac:dyDescent="0.35">
      <c r="A2248" s="14" t="s">
        <v>4</v>
      </c>
      <c r="C2248" s="14">
        <v>2236</v>
      </c>
      <c r="D2248" s="14">
        <v>2237</v>
      </c>
      <c r="E2248" s="14">
        <v>2237</v>
      </c>
      <c r="G2248" s="14">
        <v>2175965</v>
      </c>
      <c r="H2248" s="14">
        <v>2176894</v>
      </c>
      <c r="I2248" s="14" t="s">
        <v>9</v>
      </c>
      <c r="J2248" s="14" t="s">
        <v>1077</v>
      </c>
    </row>
    <row r="2249" spans="1:10" x14ac:dyDescent="0.35">
      <c r="A2249" s="14" t="s">
        <v>4</v>
      </c>
      <c r="C2249" s="14">
        <v>2237</v>
      </c>
      <c r="D2249" s="14">
        <v>2238</v>
      </c>
      <c r="E2249" s="14">
        <v>2238</v>
      </c>
      <c r="G2249" s="14">
        <v>2177102</v>
      </c>
      <c r="H2249" s="14">
        <v>2177419</v>
      </c>
      <c r="I2249" s="14" t="s">
        <v>5</v>
      </c>
      <c r="J2249" s="14" t="s">
        <v>6</v>
      </c>
    </row>
    <row r="2250" spans="1:10" x14ac:dyDescent="0.35">
      <c r="A2250" s="14" t="s">
        <v>4</v>
      </c>
      <c r="C2250" s="14">
        <v>2238</v>
      </c>
      <c r="D2250" s="14">
        <v>2239</v>
      </c>
      <c r="E2250" s="14">
        <v>2239</v>
      </c>
      <c r="G2250" s="14">
        <v>2177427</v>
      </c>
      <c r="H2250" s="14">
        <v>2177954</v>
      </c>
      <c r="I2250" s="14" t="s">
        <v>5</v>
      </c>
      <c r="J2250" s="14" t="s">
        <v>6</v>
      </c>
    </row>
    <row r="2251" spans="1:10" x14ac:dyDescent="0.35">
      <c r="A2251" s="14" t="s">
        <v>4</v>
      </c>
      <c r="C2251" s="14">
        <v>2239</v>
      </c>
      <c r="D2251" s="14">
        <v>2240</v>
      </c>
      <c r="E2251" s="14">
        <v>2240</v>
      </c>
      <c r="G2251" s="14">
        <v>2178498</v>
      </c>
      <c r="H2251" s="14">
        <v>2178743</v>
      </c>
      <c r="I2251" s="14" t="s">
        <v>9</v>
      </c>
      <c r="J2251" s="14" t="s">
        <v>6</v>
      </c>
    </row>
    <row r="2252" spans="1:10" x14ac:dyDescent="0.35">
      <c r="A2252" s="14" t="s">
        <v>4</v>
      </c>
      <c r="C2252" s="14">
        <v>2240</v>
      </c>
      <c r="D2252" s="14">
        <v>2241</v>
      </c>
      <c r="E2252" s="14">
        <v>2241</v>
      </c>
      <c r="G2252" s="14">
        <v>2179025</v>
      </c>
      <c r="H2252" s="14">
        <v>2179408</v>
      </c>
      <c r="I2252" s="14" t="s">
        <v>5</v>
      </c>
      <c r="J2252" s="14" t="s">
        <v>1078</v>
      </c>
    </row>
    <row r="2253" spans="1:10" x14ac:dyDescent="0.35">
      <c r="A2253" s="14" t="s">
        <v>4</v>
      </c>
      <c r="C2253" s="14">
        <v>2241</v>
      </c>
      <c r="D2253" s="14">
        <v>2242</v>
      </c>
      <c r="E2253" s="14">
        <v>2242</v>
      </c>
      <c r="G2253" s="14">
        <v>2179423</v>
      </c>
      <c r="H2253" s="14">
        <v>2179965</v>
      </c>
      <c r="I2253" s="14" t="s">
        <v>5</v>
      </c>
      <c r="J2253" s="14" t="s">
        <v>1079</v>
      </c>
    </row>
    <row r="2254" spans="1:10" x14ac:dyDescent="0.35">
      <c r="A2254" s="14" t="s">
        <v>4</v>
      </c>
      <c r="C2254" s="14">
        <v>2242</v>
      </c>
      <c r="D2254" s="14">
        <v>2243</v>
      </c>
      <c r="E2254" s="14">
        <v>2243</v>
      </c>
      <c r="G2254" s="14">
        <v>2179965</v>
      </c>
      <c r="H2254" s="14">
        <v>2180546</v>
      </c>
      <c r="I2254" s="14" t="s">
        <v>5</v>
      </c>
      <c r="J2254" s="14" t="s">
        <v>417</v>
      </c>
    </row>
    <row r="2255" spans="1:10" x14ac:dyDescent="0.35">
      <c r="A2255" s="14" t="s">
        <v>4</v>
      </c>
      <c r="C2255" s="14">
        <v>2243</v>
      </c>
      <c r="D2255" s="14">
        <v>2244</v>
      </c>
      <c r="E2255" s="14">
        <v>2244</v>
      </c>
      <c r="G2255" s="14">
        <v>2180570</v>
      </c>
      <c r="H2255" s="14">
        <v>2181148</v>
      </c>
      <c r="I2255" s="14" t="s">
        <v>5</v>
      </c>
      <c r="J2255" s="14" t="s">
        <v>190</v>
      </c>
    </row>
    <row r="2256" spans="1:10" x14ac:dyDescent="0.35">
      <c r="A2256" s="14" t="s">
        <v>4</v>
      </c>
      <c r="C2256" s="14">
        <v>2244</v>
      </c>
      <c r="D2256" s="14">
        <v>2245</v>
      </c>
      <c r="E2256" s="14">
        <v>2245</v>
      </c>
      <c r="G2256" s="14">
        <v>2181421</v>
      </c>
      <c r="H2256" s="14">
        <v>2181732</v>
      </c>
      <c r="I2256" s="14" t="s">
        <v>5</v>
      </c>
      <c r="J2256" s="14" t="s">
        <v>6</v>
      </c>
    </row>
    <row r="2257" spans="1:10" x14ac:dyDescent="0.35">
      <c r="A2257" s="14" t="s">
        <v>4</v>
      </c>
      <c r="C2257" s="14">
        <v>2245</v>
      </c>
      <c r="D2257" s="14">
        <v>2246</v>
      </c>
      <c r="E2257" s="14">
        <v>2246</v>
      </c>
      <c r="G2257" s="14">
        <v>2181773</v>
      </c>
      <c r="H2257" s="14">
        <v>2181988</v>
      </c>
      <c r="I2257" s="14" t="s">
        <v>9</v>
      </c>
      <c r="J2257" s="14" t="s">
        <v>6</v>
      </c>
    </row>
    <row r="2258" spans="1:10" x14ac:dyDescent="0.35">
      <c r="A2258" s="14" t="s">
        <v>4</v>
      </c>
      <c r="C2258" s="14">
        <v>2246</v>
      </c>
      <c r="D2258" s="14">
        <v>2247</v>
      </c>
      <c r="E2258" s="14">
        <v>2247</v>
      </c>
      <c r="G2258" s="14">
        <v>2181999</v>
      </c>
      <c r="H2258" s="14">
        <v>2182481</v>
      </c>
      <c r="I2258" s="14" t="s">
        <v>9</v>
      </c>
      <c r="J2258" s="14" t="s">
        <v>6</v>
      </c>
    </row>
    <row r="2259" spans="1:10" x14ac:dyDescent="0.35">
      <c r="A2259" s="14" t="s">
        <v>4</v>
      </c>
      <c r="C2259" s="14">
        <v>2247</v>
      </c>
      <c r="D2259" s="14">
        <v>2248</v>
      </c>
      <c r="E2259" s="14">
        <v>2248</v>
      </c>
      <c r="G2259" s="14">
        <v>2182775</v>
      </c>
      <c r="H2259" s="14">
        <v>2184448</v>
      </c>
      <c r="I2259" s="14" t="s">
        <v>5</v>
      </c>
      <c r="J2259" s="14" t="s">
        <v>432</v>
      </c>
    </row>
    <row r="2260" spans="1:10" x14ac:dyDescent="0.35">
      <c r="A2260" s="14" t="s">
        <v>4</v>
      </c>
      <c r="C2260" s="14">
        <v>2248</v>
      </c>
      <c r="D2260" s="14">
        <v>2249</v>
      </c>
      <c r="E2260" s="14">
        <v>2249</v>
      </c>
      <c r="G2260" s="14">
        <v>2184935</v>
      </c>
      <c r="H2260" s="14">
        <v>2185765</v>
      </c>
      <c r="I2260" s="14" t="s">
        <v>5</v>
      </c>
      <c r="J2260" s="14" t="s">
        <v>6</v>
      </c>
    </row>
    <row r="2261" spans="1:10" x14ac:dyDescent="0.35">
      <c r="A2261" s="14" t="s">
        <v>4</v>
      </c>
      <c r="C2261" s="14">
        <v>2249</v>
      </c>
      <c r="D2261" s="14">
        <v>2250</v>
      </c>
      <c r="E2261" s="14">
        <v>2250</v>
      </c>
      <c r="G2261" s="14">
        <v>2186055</v>
      </c>
      <c r="H2261" s="14">
        <v>2188442</v>
      </c>
      <c r="I2261" s="14" t="s">
        <v>5</v>
      </c>
      <c r="J2261" s="14" t="s">
        <v>1080</v>
      </c>
    </row>
    <row r="2262" spans="1:10" x14ac:dyDescent="0.35">
      <c r="A2262" s="14" t="s">
        <v>4</v>
      </c>
      <c r="C2262" s="14">
        <v>2250</v>
      </c>
      <c r="D2262" s="14">
        <v>2251</v>
      </c>
      <c r="E2262" s="14">
        <v>2251</v>
      </c>
      <c r="G2262" s="14">
        <v>2188749</v>
      </c>
      <c r="H2262" s="14">
        <v>2189780</v>
      </c>
      <c r="I2262" s="14" t="s">
        <v>5</v>
      </c>
      <c r="J2262" s="14" t="s">
        <v>1081</v>
      </c>
    </row>
    <row r="2263" spans="1:10" x14ac:dyDescent="0.35">
      <c r="A2263" s="14" t="s">
        <v>4</v>
      </c>
      <c r="C2263" s="14">
        <v>2251</v>
      </c>
      <c r="D2263" s="14">
        <v>2252</v>
      </c>
      <c r="E2263" s="14">
        <v>2252</v>
      </c>
      <c r="G2263" s="14">
        <v>2190081</v>
      </c>
      <c r="H2263" s="14">
        <v>2190548</v>
      </c>
      <c r="I2263" s="14" t="s">
        <v>9</v>
      </c>
      <c r="J2263" s="14" t="s">
        <v>1082</v>
      </c>
    </row>
    <row r="2264" spans="1:10" x14ac:dyDescent="0.35">
      <c r="A2264" s="14" t="s">
        <v>4</v>
      </c>
      <c r="C2264" s="14">
        <v>2252</v>
      </c>
      <c r="D2264" s="14">
        <v>2253</v>
      </c>
      <c r="E2264" s="14">
        <v>2253</v>
      </c>
      <c r="G2264" s="14">
        <v>2190988</v>
      </c>
      <c r="H2264" s="14">
        <v>2191335</v>
      </c>
      <c r="I2264" s="14" t="s">
        <v>9</v>
      </c>
      <c r="J2264" s="14" t="s">
        <v>6</v>
      </c>
    </row>
    <row r="2265" spans="1:10" x14ac:dyDescent="0.35">
      <c r="A2265" s="14" t="s">
        <v>4</v>
      </c>
      <c r="C2265" s="14">
        <v>2253</v>
      </c>
      <c r="D2265" s="14">
        <v>2254</v>
      </c>
      <c r="E2265" s="14">
        <v>2254</v>
      </c>
      <c r="G2265" s="14">
        <v>2191675</v>
      </c>
      <c r="H2265" s="14">
        <v>2193099</v>
      </c>
      <c r="I2265" s="14" t="s">
        <v>9</v>
      </c>
      <c r="J2265" s="14" t="s">
        <v>1083</v>
      </c>
    </row>
    <row r="2266" spans="1:10" x14ac:dyDescent="0.35">
      <c r="A2266" s="14" t="s">
        <v>4</v>
      </c>
      <c r="C2266" s="14">
        <v>2254</v>
      </c>
      <c r="D2266" s="14">
        <v>2255</v>
      </c>
      <c r="E2266" s="14">
        <v>2255</v>
      </c>
      <c r="G2266" s="14">
        <v>2193367</v>
      </c>
      <c r="H2266" s="14">
        <v>2194116</v>
      </c>
      <c r="I2266" s="14" t="s">
        <v>5</v>
      </c>
      <c r="J2266" s="14" t="s">
        <v>1055</v>
      </c>
    </row>
    <row r="2267" spans="1:10" x14ac:dyDescent="0.35">
      <c r="A2267" s="14" t="s">
        <v>4</v>
      </c>
      <c r="C2267" s="14">
        <v>2255</v>
      </c>
      <c r="D2267" s="14">
        <v>2256</v>
      </c>
      <c r="E2267" s="14">
        <v>2256</v>
      </c>
      <c r="G2267" s="14">
        <v>2194192</v>
      </c>
      <c r="H2267" s="14">
        <v>2195835</v>
      </c>
      <c r="I2267" s="14" t="s">
        <v>5</v>
      </c>
      <c r="J2267" s="14" t="s">
        <v>1084</v>
      </c>
    </row>
    <row r="2268" spans="1:10" x14ac:dyDescent="0.35">
      <c r="A2268" s="14" t="s">
        <v>4</v>
      </c>
      <c r="C2268" s="14">
        <v>2256</v>
      </c>
      <c r="D2268" s="14">
        <v>2257</v>
      </c>
      <c r="E2268" s="14">
        <v>2257</v>
      </c>
      <c r="G2268" s="14">
        <v>2196012</v>
      </c>
      <c r="H2268" s="14">
        <v>2196830</v>
      </c>
      <c r="I2268" s="14" t="s">
        <v>9</v>
      </c>
      <c r="J2268" s="14" t="s">
        <v>444</v>
      </c>
    </row>
    <row r="2269" spans="1:10" x14ac:dyDescent="0.35">
      <c r="A2269" s="14" t="s">
        <v>4</v>
      </c>
      <c r="C2269" s="14">
        <v>2257</v>
      </c>
      <c r="D2269" s="14">
        <v>2258</v>
      </c>
      <c r="E2269" s="14">
        <v>2258</v>
      </c>
      <c r="G2269" s="14">
        <v>2197520</v>
      </c>
      <c r="H2269" s="14">
        <v>2198623</v>
      </c>
      <c r="I2269" s="14" t="s">
        <v>5</v>
      </c>
      <c r="J2269" s="14" t="s">
        <v>1085</v>
      </c>
    </row>
    <row r="2270" spans="1:10" x14ac:dyDescent="0.35">
      <c r="A2270" s="14" t="s">
        <v>4</v>
      </c>
      <c r="C2270" s="14">
        <v>2258</v>
      </c>
      <c r="D2270" s="14">
        <v>2259</v>
      </c>
      <c r="E2270" s="14">
        <v>2259</v>
      </c>
      <c r="G2270" s="14">
        <v>2198640</v>
      </c>
      <c r="H2270" s="14">
        <v>2199887</v>
      </c>
      <c r="I2270" s="14" t="s">
        <v>5</v>
      </c>
      <c r="J2270" s="14" t="s">
        <v>1086</v>
      </c>
    </row>
    <row r="2271" spans="1:10" x14ac:dyDescent="0.35">
      <c r="A2271" s="14" t="s">
        <v>4</v>
      </c>
      <c r="C2271" s="14">
        <v>2259</v>
      </c>
      <c r="D2271" s="14">
        <v>2260</v>
      </c>
      <c r="E2271" s="14">
        <v>2260</v>
      </c>
      <c r="G2271" s="14">
        <v>2199944</v>
      </c>
      <c r="H2271" s="14">
        <v>2201137</v>
      </c>
      <c r="I2271" s="14" t="s">
        <v>9</v>
      </c>
      <c r="J2271" s="14" t="s">
        <v>1087</v>
      </c>
    </row>
    <row r="2272" spans="1:10" x14ac:dyDescent="0.35">
      <c r="A2272" s="14" t="s">
        <v>4</v>
      </c>
      <c r="C2272" s="14">
        <v>2260</v>
      </c>
      <c r="D2272" s="14">
        <v>2261</v>
      </c>
      <c r="E2272" s="14">
        <v>2261</v>
      </c>
      <c r="G2272" s="14">
        <v>2201303</v>
      </c>
      <c r="H2272" s="14">
        <v>2202346</v>
      </c>
      <c r="I2272" s="14" t="s">
        <v>5</v>
      </c>
      <c r="J2272" s="14" t="s">
        <v>6</v>
      </c>
    </row>
    <row r="2273" spans="1:10" x14ac:dyDescent="0.35">
      <c r="A2273" s="14" t="s">
        <v>4</v>
      </c>
      <c r="C2273" s="14">
        <v>2261</v>
      </c>
      <c r="D2273" s="14">
        <v>2262</v>
      </c>
      <c r="E2273" s="14">
        <v>2262</v>
      </c>
      <c r="G2273" s="14">
        <v>2202440</v>
      </c>
      <c r="H2273" s="14">
        <v>2203618</v>
      </c>
      <c r="I2273" s="14" t="s">
        <v>5</v>
      </c>
      <c r="J2273" s="14" t="s">
        <v>1088</v>
      </c>
    </row>
    <row r="2274" spans="1:10" x14ac:dyDescent="0.35">
      <c r="A2274" s="14" t="s">
        <v>4</v>
      </c>
      <c r="C2274" s="14">
        <v>2262</v>
      </c>
      <c r="D2274" s="14">
        <v>2263</v>
      </c>
      <c r="E2274" s="14">
        <v>2263</v>
      </c>
      <c r="G2274" s="14">
        <v>2203715</v>
      </c>
      <c r="H2274" s="14">
        <v>2204041</v>
      </c>
      <c r="I2274" s="14" t="s">
        <v>5</v>
      </c>
      <c r="J2274" s="14" t="s">
        <v>1089</v>
      </c>
    </row>
    <row r="2275" spans="1:10" x14ac:dyDescent="0.35">
      <c r="A2275" s="14" t="s">
        <v>4</v>
      </c>
      <c r="C2275" s="14">
        <v>2263</v>
      </c>
      <c r="D2275" s="14">
        <v>2264</v>
      </c>
      <c r="E2275" s="14">
        <v>2264</v>
      </c>
      <c r="G2275" s="14">
        <v>2204110</v>
      </c>
      <c r="H2275" s="14">
        <v>2204322</v>
      </c>
      <c r="I2275" s="14" t="s">
        <v>5</v>
      </c>
      <c r="J2275" s="14" t="s">
        <v>6</v>
      </c>
    </row>
    <row r="2276" spans="1:10" x14ac:dyDescent="0.35">
      <c r="A2276" s="14" t="s">
        <v>4</v>
      </c>
      <c r="C2276" s="14">
        <v>2264</v>
      </c>
      <c r="D2276" s="14">
        <v>2265</v>
      </c>
      <c r="E2276" s="14">
        <v>2265</v>
      </c>
      <c r="G2276" s="14">
        <v>2204322</v>
      </c>
      <c r="H2276" s="14">
        <v>2204630</v>
      </c>
      <c r="I2276" s="14" t="s">
        <v>5</v>
      </c>
      <c r="J2276" s="14" t="s">
        <v>6</v>
      </c>
    </row>
    <row r="2277" spans="1:10" x14ac:dyDescent="0.35">
      <c r="A2277" s="14" t="s">
        <v>4</v>
      </c>
      <c r="C2277" s="14">
        <v>2265</v>
      </c>
      <c r="D2277" s="14">
        <v>2266</v>
      </c>
      <c r="E2277" s="14">
        <v>2266</v>
      </c>
      <c r="G2277" s="14">
        <v>2204735</v>
      </c>
      <c r="H2277" s="14">
        <v>2205340</v>
      </c>
      <c r="I2277" s="14" t="s">
        <v>9</v>
      </c>
      <c r="J2277" s="14" t="s">
        <v>6</v>
      </c>
    </row>
    <row r="2278" spans="1:10" x14ac:dyDescent="0.35">
      <c r="A2278" s="14" t="s">
        <v>4</v>
      </c>
      <c r="C2278" s="14">
        <v>2266</v>
      </c>
      <c r="D2278" s="14">
        <v>2267</v>
      </c>
      <c r="E2278" s="14">
        <v>2267</v>
      </c>
      <c r="G2278" s="14">
        <v>2205406</v>
      </c>
      <c r="H2278" s="14">
        <v>2206188</v>
      </c>
      <c r="I2278" s="14" t="s">
        <v>9</v>
      </c>
      <c r="J2278" s="14" t="s">
        <v>1090</v>
      </c>
    </row>
    <row r="2279" spans="1:10" x14ac:dyDescent="0.35">
      <c r="A2279" s="14" t="s">
        <v>4</v>
      </c>
      <c r="C2279" s="14">
        <v>2267</v>
      </c>
      <c r="D2279" s="14">
        <v>2268</v>
      </c>
      <c r="E2279" s="14">
        <v>2268</v>
      </c>
      <c r="G2279" s="14">
        <v>2206195</v>
      </c>
      <c r="H2279" s="14">
        <v>2206557</v>
      </c>
      <c r="I2279" s="14" t="s">
        <v>9</v>
      </c>
      <c r="J2279" s="14" t="s">
        <v>6</v>
      </c>
    </row>
    <row r="2280" spans="1:10" x14ac:dyDescent="0.35">
      <c r="A2280" s="14" t="s">
        <v>4</v>
      </c>
      <c r="C2280" s="14">
        <v>2268</v>
      </c>
      <c r="D2280" s="14">
        <v>2269</v>
      </c>
      <c r="E2280" s="14">
        <v>2269</v>
      </c>
      <c r="G2280" s="14">
        <v>2206584</v>
      </c>
      <c r="H2280" s="14">
        <v>2208146</v>
      </c>
      <c r="I2280" s="14" t="s">
        <v>9</v>
      </c>
      <c r="J2280" s="14" t="s">
        <v>1091</v>
      </c>
    </row>
    <row r="2281" spans="1:10" x14ac:dyDescent="0.35">
      <c r="A2281" s="14" t="s">
        <v>4</v>
      </c>
      <c r="C2281" s="14">
        <v>2269</v>
      </c>
      <c r="D2281" s="14">
        <v>2270</v>
      </c>
      <c r="E2281" s="14">
        <v>2270</v>
      </c>
      <c r="G2281" s="14">
        <v>2208146</v>
      </c>
      <c r="H2281" s="14">
        <v>2209096</v>
      </c>
      <c r="I2281" s="14" t="s">
        <v>9</v>
      </c>
      <c r="J2281" s="14" t="s">
        <v>1092</v>
      </c>
    </row>
    <row r="2282" spans="1:10" x14ac:dyDescent="0.35">
      <c r="A2282" s="14" t="s">
        <v>4</v>
      </c>
      <c r="C2282" s="14">
        <v>2270</v>
      </c>
      <c r="D2282" s="14">
        <v>2271</v>
      </c>
      <c r="E2282" s="14">
        <v>2271</v>
      </c>
      <c r="G2282" s="14">
        <v>2209276</v>
      </c>
      <c r="H2282" s="14">
        <v>2210757</v>
      </c>
      <c r="I2282" s="14" t="s">
        <v>5</v>
      </c>
      <c r="J2282" s="14" t="s">
        <v>1093</v>
      </c>
    </row>
    <row r="2283" spans="1:10" x14ac:dyDescent="0.35">
      <c r="A2283" s="14" t="s">
        <v>4</v>
      </c>
      <c r="C2283" s="14">
        <v>2271</v>
      </c>
      <c r="D2283" s="14">
        <v>2272</v>
      </c>
      <c r="E2283" s="14">
        <v>2272</v>
      </c>
      <c r="G2283" s="14">
        <v>2210754</v>
      </c>
      <c r="H2283" s="14">
        <v>2211707</v>
      </c>
      <c r="I2283" s="14" t="s">
        <v>5</v>
      </c>
      <c r="J2283" s="14" t="s">
        <v>1094</v>
      </c>
    </row>
    <row r="2284" spans="1:10" x14ac:dyDescent="0.35">
      <c r="A2284" s="14" t="s">
        <v>4</v>
      </c>
      <c r="C2284" s="14">
        <v>2272</v>
      </c>
      <c r="D2284" s="14">
        <v>2273</v>
      </c>
      <c r="E2284" s="14">
        <v>2273</v>
      </c>
      <c r="G2284" s="14">
        <v>2211704</v>
      </c>
      <c r="H2284" s="14">
        <v>2212693</v>
      </c>
      <c r="I2284" s="14" t="s">
        <v>5</v>
      </c>
      <c r="J2284" s="14" t="s">
        <v>1095</v>
      </c>
    </row>
    <row r="2285" spans="1:10" x14ac:dyDescent="0.35">
      <c r="A2285" s="14" t="s">
        <v>4</v>
      </c>
      <c r="C2285" s="14">
        <v>2273</v>
      </c>
      <c r="D2285" s="14">
        <v>2274</v>
      </c>
      <c r="E2285" s="14">
        <v>2274</v>
      </c>
      <c r="G2285" s="14">
        <v>2212690</v>
      </c>
      <c r="H2285" s="14">
        <v>2213733</v>
      </c>
      <c r="I2285" s="14" t="s">
        <v>5</v>
      </c>
      <c r="J2285" s="14" t="s">
        <v>1096</v>
      </c>
    </row>
    <row r="2286" spans="1:10" x14ac:dyDescent="0.35">
      <c r="A2286" s="14" t="s">
        <v>4</v>
      </c>
      <c r="C2286" s="14">
        <v>2274</v>
      </c>
      <c r="D2286" s="14">
        <v>2275</v>
      </c>
      <c r="E2286" s="14">
        <v>2275</v>
      </c>
      <c r="G2286" s="14">
        <v>2213779</v>
      </c>
      <c r="H2286" s="14">
        <v>2215281</v>
      </c>
      <c r="I2286" s="14" t="s">
        <v>9</v>
      </c>
      <c r="J2286" s="14" t="s">
        <v>1097</v>
      </c>
    </row>
    <row r="2287" spans="1:10" x14ac:dyDescent="0.35">
      <c r="A2287" s="14" t="s">
        <v>4</v>
      </c>
      <c r="C2287" s="14">
        <v>2275</v>
      </c>
      <c r="D2287" s="14">
        <v>2276</v>
      </c>
      <c r="E2287" s="14">
        <v>2276</v>
      </c>
      <c r="G2287" s="14">
        <v>2215662</v>
      </c>
      <c r="H2287" s="14">
        <v>2216708</v>
      </c>
      <c r="I2287" s="14" t="s">
        <v>5</v>
      </c>
      <c r="J2287" s="14" t="s">
        <v>6</v>
      </c>
    </row>
    <row r="2288" spans="1:10" x14ac:dyDescent="0.35">
      <c r="A2288" s="14" t="s">
        <v>4</v>
      </c>
      <c r="C2288" s="14">
        <v>2276</v>
      </c>
      <c r="D2288" s="14">
        <v>2277</v>
      </c>
      <c r="E2288" s="14">
        <v>2277</v>
      </c>
      <c r="G2288" s="14">
        <v>2216842</v>
      </c>
      <c r="H2288" s="14">
        <v>2217192</v>
      </c>
      <c r="I2288" s="14" t="s">
        <v>9</v>
      </c>
      <c r="J2288" s="14" t="s">
        <v>6</v>
      </c>
    </row>
    <row r="2289" spans="1:10" x14ac:dyDescent="0.35">
      <c r="A2289" s="14" t="s">
        <v>4</v>
      </c>
      <c r="C2289" s="14">
        <v>2277</v>
      </c>
      <c r="D2289" s="14">
        <v>2278</v>
      </c>
      <c r="E2289" s="14">
        <v>2278</v>
      </c>
      <c r="G2289" s="14">
        <v>2217314</v>
      </c>
      <c r="H2289" s="14">
        <v>2217796</v>
      </c>
      <c r="I2289" s="14" t="s">
        <v>9</v>
      </c>
      <c r="J2289" s="14" t="s">
        <v>6</v>
      </c>
    </row>
    <row r="2290" spans="1:10" x14ac:dyDescent="0.35">
      <c r="A2290" s="14" t="s">
        <v>4</v>
      </c>
      <c r="C2290" s="14">
        <v>2278</v>
      </c>
      <c r="D2290" s="14">
        <v>2279</v>
      </c>
      <c r="E2290" s="14">
        <v>2279</v>
      </c>
      <c r="G2290" s="14">
        <v>2218229</v>
      </c>
      <c r="H2290" s="14">
        <v>2218720</v>
      </c>
      <c r="I2290" s="14" t="s">
        <v>5</v>
      </c>
      <c r="J2290" s="14" t="s">
        <v>6</v>
      </c>
    </row>
    <row r="2291" spans="1:10" x14ac:dyDescent="0.35">
      <c r="A2291" s="14" t="s">
        <v>4</v>
      </c>
      <c r="C2291" s="14">
        <v>2279</v>
      </c>
      <c r="D2291" s="14">
        <v>2280</v>
      </c>
      <c r="E2291" s="14">
        <v>2280</v>
      </c>
      <c r="G2291" s="14">
        <v>2218933</v>
      </c>
      <c r="H2291" s="14">
        <v>2220471</v>
      </c>
      <c r="I2291" s="14" t="s">
        <v>5</v>
      </c>
      <c r="J2291" s="14" t="s">
        <v>6</v>
      </c>
    </row>
    <row r="2292" spans="1:10" x14ac:dyDescent="0.35">
      <c r="A2292" s="14" t="s">
        <v>4</v>
      </c>
      <c r="C2292" s="14">
        <v>2280</v>
      </c>
      <c r="D2292" s="14">
        <v>2281</v>
      </c>
      <c r="E2292" s="14">
        <v>2281</v>
      </c>
      <c r="G2292" s="14">
        <v>2220840</v>
      </c>
      <c r="H2292" s="14">
        <v>2221358</v>
      </c>
      <c r="I2292" s="14" t="s">
        <v>9</v>
      </c>
      <c r="J2292" s="14" t="s">
        <v>6</v>
      </c>
    </row>
    <row r="2293" spans="1:10" x14ac:dyDescent="0.35">
      <c r="A2293" s="14" t="s">
        <v>4</v>
      </c>
      <c r="C2293" s="14">
        <v>2281</v>
      </c>
      <c r="D2293" s="14">
        <v>2282</v>
      </c>
      <c r="E2293" s="14">
        <v>2282</v>
      </c>
      <c r="G2293" s="14">
        <v>2221929</v>
      </c>
      <c r="H2293" s="14">
        <v>2222468</v>
      </c>
      <c r="I2293" s="14" t="s">
        <v>5</v>
      </c>
      <c r="J2293" s="14" t="s">
        <v>1098</v>
      </c>
    </row>
    <row r="2294" spans="1:10" x14ac:dyDescent="0.35">
      <c r="A2294" s="14" t="s">
        <v>4</v>
      </c>
      <c r="C2294" s="14">
        <v>2282</v>
      </c>
      <c r="D2294" s="14">
        <v>2283</v>
      </c>
      <c r="E2294" s="14">
        <v>2283</v>
      </c>
      <c r="G2294" s="14">
        <v>2222511</v>
      </c>
      <c r="H2294" s="14">
        <v>2223041</v>
      </c>
      <c r="I2294" s="14" t="s">
        <v>5</v>
      </c>
      <c r="J2294" s="14" t="s">
        <v>1099</v>
      </c>
    </row>
    <row r="2295" spans="1:10" x14ac:dyDescent="0.35">
      <c r="A2295" s="14" t="s">
        <v>4</v>
      </c>
      <c r="C2295" s="14">
        <v>2283</v>
      </c>
      <c r="D2295" s="14">
        <v>2284</v>
      </c>
      <c r="E2295" s="14">
        <v>2284</v>
      </c>
      <c r="G2295" s="14">
        <v>2223191</v>
      </c>
      <c r="H2295" s="14">
        <v>2223628</v>
      </c>
      <c r="I2295" s="14" t="s">
        <v>9</v>
      </c>
      <c r="J2295" s="14" t="s">
        <v>6</v>
      </c>
    </row>
    <row r="2296" spans="1:10" x14ac:dyDescent="0.35">
      <c r="A2296" s="14" t="s">
        <v>4</v>
      </c>
      <c r="C2296" s="14">
        <v>2284</v>
      </c>
      <c r="D2296" s="14">
        <v>2285</v>
      </c>
      <c r="E2296" s="14">
        <v>2285</v>
      </c>
      <c r="G2296" s="14">
        <v>2223780</v>
      </c>
      <c r="H2296" s="14">
        <v>2227292</v>
      </c>
      <c r="I2296" s="14" t="s">
        <v>5</v>
      </c>
      <c r="J2296" s="14" t="s">
        <v>6</v>
      </c>
    </row>
    <row r="2297" spans="1:10" x14ac:dyDescent="0.35">
      <c r="A2297" s="14" t="s">
        <v>4</v>
      </c>
      <c r="C2297" s="14">
        <v>2285</v>
      </c>
      <c r="D2297" s="14">
        <v>2286</v>
      </c>
      <c r="E2297" s="14">
        <v>2286</v>
      </c>
      <c r="G2297" s="14">
        <v>2228122</v>
      </c>
      <c r="H2297" s="14">
        <v>2229198</v>
      </c>
      <c r="I2297" s="14" t="s">
        <v>5</v>
      </c>
      <c r="J2297" s="14" t="s">
        <v>1100</v>
      </c>
    </row>
    <row r="2298" spans="1:10" x14ac:dyDescent="0.35">
      <c r="A2298" s="14" t="s">
        <v>4</v>
      </c>
      <c r="C2298" s="14">
        <v>2286</v>
      </c>
      <c r="D2298" s="14">
        <v>2287</v>
      </c>
      <c r="E2298" s="14">
        <v>2287</v>
      </c>
      <c r="G2298" s="14">
        <v>2229481</v>
      </c>
      <c r="H2298" s="14">
        <v>2230653</v>
      </c>
      <c r="I2298" s="14" t="s">
        <v>5</v>
      </c>
      <c r="J2298" s="14" t="s">
        <v>1101</v>
      </c>
    </row>
    <row r="2299" spans="1:10" x14ac:dyDescent="0.35">
      <c r="A2299" s="14" t="s">
        <v>4</v>
      </c>
      <c r="C2299" s="14">
        <v>2287</v>
      </c>
      <c r="D2299" s="14">
        <v>2288</v>
      </c>
      <c r="E2299" s="14">
        <v>2288</v>
      </c>
      <c r="G2299" s="14">
        <v>2230672</v>
      </c>
      <c r="H2299" s="14">
        <v>2231772</v>
      </c>
      <c r="I2299" s="14" t="s">
        <v>5</v>
      </c>
      <c r="J2299" s="14" t="s">
        <v>1102</v>
      </c>
    </row>
    <row r="2300" spans="1:10" x14ac:dyDescent="0.35">
      <c r="A2300" s="14" t="s">
        <v>4</v>
      </c>
      <c r="C2300" s="14">
        <v>2288</v>
      </c>
      <c r="D2300" s="14">
        <v>2289</v>
      </c>
      <c r="E2300" s="14">
        <v>2289</v>
      </c>
      <c r="G2300" s="14">
        <v>2231765</v>
      </c>
      <c r="H2300" s="14">
        <v>2232865</v>
      </c>
      <c r="I2300" s="14" t="s">
        <v>5</v>
      </c>
      <c r="J2300" s="14" t="s">
        <v>6</v>
      </c>
    </row>
    <row r="2301" spans="1:10" x14ac:dyDescent="0.35">
      <c r="A2301" s="14" t="s">
        <v>4</v>
      </c>
      <c r="C2301" s="14">
        <v>2289</v>
      </c>
      <c r="D2301" s="14">
        <v>2290</v>
      </c>
      <c r="E2301" s="14">
        <v>2290</v>
      </c>
      <c r="G2301" s="14">
        <v>2232883</v>
      </c>
      <c r="H2301" s="14">
        <v>2234172</v>
      </c>
      <c r="I2301" s="14" t="s">
        <v>5</v>
      </c>
      <c r="J2301" s="14" t="s">
        <v>1103</v>
      </c>
    </row>
    <row r="2302" spans="1:10" x14ac:dyDescent="0.35">
      <c r="A2302" s="14" t="s">
        <v>4</v>
      </c>
      <c r="C2302" s="14">
        <v>2290</v>
      </c>
      <c r="D2302" s="14">
        <v>2291</v>
      </c>
      <c r="E2302" s="14">
        <v>2291</v>
      </c>
      <c r="G2302" s="14">
        <v>2234298</v>
      </c>
      <c r="H2302" s="14">
        <v>2235455</v>
      </c>
      <c r="I2302" s="14" t="s">
        <v>5</v>
      </c>
      <c r="J2302" s="14" t="s">
        <v>937</v>
      </c>
    </row>
    <row r="2303" spans="1:10" x14ac:dyDescent="0.35">
      <c r="A2303" s="14" t="s">
        <v>4</v>
      </c>
      <c r="C2303" s="14">
        <v>2291</v>
      </c>
      <c r="D2303" s="14">
        <v>2292</v>
      </c>
      <c r="E2303" s="14">
        <v>2292</v>
      </c>
      <c r="G2303" s="14">
        <v>2235727</v>
      </c>
      <c r="H2303" s="14">
        <v>2236293</v>
      </c>
      <c r="I2303" s="14" t="s">
        <v>5</v>
      </c>
      <c r="J2303" s="14" t="s">
        <v>1104</v>
      </c>
    </row>
    <row r="2304" spans="1:10" x14ac:dyDescent="0.35">
      <c r="A2304" s="14" t="s">
        <v>4</v>
      </c>
      <c r="C2304" s="14">
        <v>2292</v>
      </c>
      <c r="D2304" s="14">
        <v>2293</v>
      </c>
      <c r="E2304" s="14">
        <v>2293</v>
      </c>
      <c r="G2304" s="14">
        <v>2236474</v>
      </c>
      <c r="H2304" s="14">
        <v>2239590</v>
      </c>
      <c r="I2304" s="14" t="s">
        <v>5</v>
      </c>
      <c r="J2304" s="14" t="s">
        <v>8</v>
      </c>
    </row>
    <row r="2305" spans="1:10" x14ac:dyDescent="0.35">
      <c r="A2305" s="14" t="s">
        <v>4</v>
      </c>
      <c r="C2305" s="14">
        <v>2293</v>
      </c>
      <c r="D2305" s="14">
        <v>2294</v>
      </c>
      <c r="E2305" s="14">
        <v>2294</v>
      </c>
      <c r="G2305" s="14">
        <v>2239903</v>
      </c>
      <c r="H2305" s="14">
        <v>2241528</v>
      </c>
      <c r="I2305" s="14" t="s">
        <v>5</v>
      </c>
      <c r="J2305" s="14" t="s">
        <v>1105</v>
      </c>
    </row>
    <row r="2306" spans="1:10" x14ac:dyDescent="0.35">
      <c r="A2306" s="14" t="s">
        <v>4</v>
      </c>
      <c r="C2306" s="14">
        <v>2294</v>
      </c>
      <c r="D2306" s="14">
        <v>2295</v>
      </c>
      <c r="E2306" s="14">
        <v>2295</v>
      </c>
      <c r="G2306" s="14">
        <v>2242047</v>
      </c>
      <c r="H2306" s="14">
        <v>2244020</v>
      </c>
      <c r="I2306" s="14" t="s">
        <v>5</v>
      </c>
      <c r="J2306" s="14" t="s">
        <v>1106</v>
      </c>
    </row>
    <row r="2307" spans="1:10" x14ac:dyDescent="0.35">
      <c r="A2307" s="14" t="s">
        <v>4</v>
      </c>
      <c r="C2307" s="14">
        <v>2295</v>
      </c>
      <c r="D2307" s="14">
        <v>2296</v>
      </c>
      <c r="E2307" s="14">
        <v>2296</v>
      </c>
      <c r="G2307" s="14">
        <v>2244076</v>
      </c>
      <c r="H2307" s="14">
        <v>2244747</v>
      </c>
      <c r="I2307" s="14" t="s">
        <v>9</v>
      </c>
      <c r="J2307" s="14" t="s">
        <v>6</v>
      </c>
    </row>
    <row r="2308" spans="1:10" x14ac:dyDescent="0.35">
      <c r="A2308" s="14" t="s">
        <v>4</v>
      </c>
      <c r="C2308" s="14">
        <v>2296</v>
      </c>
      <c r="D2308" s="14">
        <v>2297</v>
      </c>
      <c r="E2308" s="14">
        <v>2297</v>
      </c>
      <c r="G2308" s="14">
        <v>2244929</v>
      </c>
      <c r="H2308" s="14">
        <v>2245087</v>
      </c>
      <c r="I2308" s="14" t="s">
        <v>9</v>
      </c>
      <c r="J2308" s="14" t="s">
        <v>6</v>
      </c>
    </row>
    <row r="2309" spans="1:10" x14ac:dyDescent="0.35">
      <c r="A2309" s="14" t="s">
        <v>4</v>
      </c>
      <c r="C2309" s="14">
        <v>2297</v>
      </c>
      <c r="D2309" s="14">
        <v>2298</v>
      </c>
      <c r="E2309" s="14">
        <v>2298</v>
      </c>
      <c r="G2309" s="14">
        <v>2245190</v>
      </c>
      <c r="H2309" s="14">
        <v>2245657</v>
      </c>
      <c r="I2309" s="14" t="s">
        <v>5</v>
      </c>
      <c r="J2309" s="14" t="s">
        <v>6</v>
      </c>
    </row>
    <row r="2310" spans="1:10" x14ac:dyDescent="0.35">
      <c r="A2310" s="14" t="s">
        <v>4</v>
      </c>
      <c r="C2310" s="14">
        <v>2298</v>
      </c>
      <c r="D2310" s="14">
        <v>2299</v>
      </c>
      <c r="E2310" s="14">
        <v>2299</v>
      </c>
      <c r="G2310" s="14">
        <v>2245812</v>
      </c>
      <c r="H2310" s="14">
        <v>2246237</v>
      </c>
      <c r="I2310" s="14" t="s">
        <v>5</v>
      </c>
      <c r="J2310" s="14" t="s">
        <v>6</v>
      </c>
    </row>
    <row r="2311" spans="1:10" x14ac:dyDescent="0.35">
      <c r="A2311" s="14" t="s">
        <v>4</v>
      </c>
      <c r="C2311" s="14">
        <v>2299</v>
      </c>
      <c r="D2311" s="14">
        <v>2300</v>
      </c>
      <c r="E2311" s="14">
        <v>2300</v>
      </c>
      <c r="G2311" s="14">
        <v>2246279</v>
      </c>
      <c r="H2311" s="14">
        <v>2247106</v>
      </c>
      <c r="I2311" s="14" t="s">
        <v>9</v>
      </c>
      <c r="J2311" s="14" t="s">
        <v>802</v>
      </c>
    </row>
    <row r="2312" spans="1:10" x14ac:dyDescent="0.35">
      <c r="A2312" s="14" t="s">
        <v>4</v>
      </c>
      <c r="C2312" s="14">
        <v>2300</v>
      </c>
      <c r="D2312" s="14">
        <v>2301</v>
      </c>
      <c r="E2312" s="14">
        <v>2301</v>
      </c>
      <c r="G2312" s="14">
        <v>2247324</v>
      </c>
      <c r="H2312" s="14">
        <v>2247554</v>
      </c>
      <c r="I2312" s="14" t="s">
        <v>5</v>
      </c>
      <c r="J2312" s="14" t="s">
        <v>6</v>
      </c>
    </row>
    <row r="2313" spans="1:10" x14ac:dyDescent="0.35">
      <c r="A2313" s="14" t="s">
        <v>4</v>
      </c>
      <c r="C2313" s="14">
        <v>2301</v>
      </c>
      <c r="D2313" s="14">
        <v>2302</v>
      </c>
      <c r="E2313" s="14">
        <v>2302</v>
      </c>
      <c r="G2313" s="14">
        <v>2248263</v>
      </c>
      <c r="H2313" s="14">
        <v>2249084</v>
      </c>
      <c r="I2313" s="14" t="s">
        <v>5</v>
      </c>
      <c r="J2313" s="14" t="s">
        <v>6</v>
      </c>
    </row>
    <row r="2314" spans="1:10" x14ac:dyDescent="0.35">
      <c r="A2314" s="14" t="s">
        <v>4</v>
      </c>
      <c r="C2314" s="14">
        <v>2302</v>
      </c>
      <c r="D2314" s="14">
        <v>2303</v>
      </c>
      <c r="E2314" s="14">
        <v>2303</v>
      </c>
      <c r="G2314" s="14">
        <v>2249273</v>
      </c>
      <c r="H2314" s="14">
        <v>2249662</v>
      </c>
      <c r="I2314" s="14" t="s">
        <v>5</v>
      </c>
      <c r="J2314" s="14" t="s">
        <v>1107</v>
      </c>
    </row>
    <row r="2315" spans="1:10" x14ac:dyDescent="0.35">
      <c r="A2315" s="14" t="s">
        <v>4</v>
      </c>
      <c r="C2315" s="14">
        <v>2303</v>
      </c>
      <c r="D2315" s="14">
        <v>2304</v>
      </c>
      <c r="E2315" s="14">
        <v>2304</v>
      </c>
      <c r="G2315" s="14">
        <v>2249837</v>
      </c>
      <c r="H2315" s="14">
        <v>2250784</v>
      </c>
      <c r="I2315" s="14" t="s">
        <v>5</v>
      </c>
      <c r="J2315" s="14" t="s">
        <v>1108</v>
      </c>
    </row>
    <row r="2316" spans="1:10" x14ac:dyDescent="0.35">
      <c r="A2316" s="14" t="s">
        <v>4</v>
      </c>
      <c r="C2316" s="14">
        <v>2304</v>
      </c>
      <c r="D2316" s="14">
        <v>2305</v>
      </c>
      <c r="E2316" s="14">
        <v>2305</v>
      </c>
      <c r="G2316" s="14">
        <v>2250983</v>
      </c>
      <c r="H2316" s="14">
        <v>2251666</v>
      </c>
      <c r="I2316" s="14" t="s">
        <v>5</v>
      </c>
      <c r="J2316" s="14" t="s">
        <v>6</v>
      </c>
    </row>
    <row r="2317" spans="1:10" x14ac:dyDescent="0.35">
      <c r="A2317" s="14" t="s">
        <v>4</v>
      </c>
      <c r="C2317" s="14">
        <v>2305</v>
      </c>
      <c r="D2317" s="14">
        <v>2306</v>
      </c>
      <c r="E2317" s="14">
        <v>2306</v>
      </c>
      <c r="G2317" s="14">
        <v>2251683</v>
      </c>
      <c r="H2317" s="14">
        <v>2252384</v>
      </c>
      <c r="I2317" s="14" t="s">
        <v>5</v>
      </c>
      <c r="J2317" s="14" t="s">
        <v>6</v>
      </c>
    </row>
    <row r="2318" spans="1:10" x14ac:dyDescent="0.35">
      <c r="A2318" s="14" t="s">
        <v>4</v>
      </c>
      <c r="C2318" s="14">
        <v>2306</v>
      </c>
      <c r="D2318" s="14">
        <v>2307</v>
      </c>
      <c r="E2318" s="14">
        <v>2307</v>
      </c>
      <c r="G2318" s="14">
        <v>2252400</v>
      </c>
      <c r="H2318" s="14">
        <v>2252945</v>
      </c>
      <c r="I2318" s="14" t="s">
        <v>5</v>
      </c>
      <c r="J2318" s="14" t="s">
        <v>6</v>
      </c>
    </row>
    <row r="2319" spans="1:10" x14ac:dyDescent="0.35">
      <c r="A2319" s="14" t="s">
        <v>4</v>
      </c>
      <c r="C2319" s="14">
        <v>2307</v>
      </c>
      <c r="D2319" s="14">
        <v>2308</v>
      </c>
      <c r="E2319" s="14">
        <v>2308</v>
      </c>
      <c r="G2319" s="14">
        <v>2252979</v>
      </c>
      <c r="H2319" s="14">
        <v>2253479</v>
      </c>
      <c r="I2319" s="14" t="s">
        <v>5</v>
      </c>
      <c r="J2319" s="14" t="s">
        <v>1109</v>
      </c>
    </row>
    <row r="2320" spans="1:10" x14ac:dyDescent="0.35">
      <c r="A2320" s="14" t="s">
        <v>4</v>
      </c>
      <c r="C2320" s="14">
        <v>2308</v>
      </c>
      <c r="D2320" s="14">
        <v>2309</v>
      </c>
      <c r="E2320" s="14">
        <v>2309</v>
      </c>
      <c r="G2320" s="14">
        <v>2253495</v>
      </c>
      <c r="H2320" s="14">
        <v>2254016</v>
      </c>
      <c r="I2320" s="14" t="s">
        <v>5</v>
      </c>
      <c r="J2320" s="14" t="s">
        <v>6</v>
      </c>
    </row>
    <row r="2321" spans="1:10" x14ac:dyDescent="0.35">
      <c r="A2321" s="14" t="s">
        <v>4</v>
      </c>
      <c r="C2321" s="14">
        <v>2309</v>
      </c>
      <c r="D2321" s="14">
        <v>2310</v>
      </c>
      <c r="E2321" s="14">
        <v>2310</v>
      </c>
      <c r="G2321" s="14">
        <v>2254087</v>
      </c>
      <c r="H2321" s="14">
        <v>2255025</v>
      </c>
      <c r="I2321" s="14" t="s">
        <v>5</v>
      </c>
      <c r="J2321" s="14" t="s">
        <v>6</v>
      </c>
    </row>
    <row r="2322" spans="1:10" x14ac:dyDescent="0.35">
      <c r="A2322" s="14" t="s">
        <v>4</v>
      </c>
      <c r="C2322" s="14">
        <v>2310</v>
      </c>
      <c r="D2322" s="14">
        <v>2311</v>
      </c>
      <c r="E2322" s="14">
        <v>2311</v>
      </c>
      <c r="G2322" s="14">
        <v>2255082</v>
      </c>
      <c r="H2322" s="14">
        <v>2255483</v>
      </c>
      <c r="I2322" s="14" t="s">
        <v>5</v>
      </c>
      <c r="J2322" s="14" t="s">
        <v>6</v>
      </c>
    </row>
    <row r="2323" spans="1:10" x14ac:dyDescent="0.35">
      <c r="A2323" s="14" t="s">
        <v>4</v>
      </c>
      <c r="C2323" s="14">
        <v>2311</v>
      </c>
      <c r="D2323" s="14">
        <v>2312</v>
      </c>
      <c r="E2323" s="14">
        <v>2312</v>
      </c>
      <c r="G2323" s="14">
        <v>2255714</v>
      </c>
      <c r="H2323" s="14">
        <v>2256517</v>
      </c>
      <c r="I2323" s="14" t="s">
        <v>5</v>
      </c>
      <c r="J2323" s="14" t="s">
        <v>1110</v>
      </c>
    </row>
    <row r="2324" spans="1:10" x14ac:dyDescent="0.35">
      <c r="A2324" s="14" t="s">
        <v>4</v>
      </c>
      <c r="C2324" s="14">
        <v>2312</v>
      </c>
      <c r="D2324" s="14">
        <v>2313</v>
      </c>
      <c r="E2324" s="14">
        <v>2313</v>
      </c>
      <c r="G2324" s="14">
        <v>2256533</v>
      </c>
      <c r="H2324" s="14">
        <v>2257222</v>
      </c>
      <c r="I2324" s="14" t="s">
        <v>5</v>
      </c>
      <c r="J2324" s="14" t="s">
        <v>1111</v>
      </c>
    </row>
    <row r="2325" spans="1:10" x14ac:dyDescent="0.35">
      <c r="A2325" s="14" t="s">
        <v>4</v>
      </c>
      <c r="C2325" s="14">
        <v>2313</v>
      </c>
      <c r="D2325" s="14">
        <v>2314</v>
      </c>
      <c r="E2325" s="14">
        <v>2314</v>
      </c>
      <c r="G2325" s="14">
        <v>2257364</v>
      </c>
      <c r="H2325" s="14">
        <v>2257837</v>
      </c>
      <c r="I2325" s="14" t="s">
        <v>5</v>
      </c>
      <c r="J2325" s="14" t="s">
        <v>6</v>
      </c>
    </row>
    <row r="2326" spans="1:10" x14ac:dyDescent="0.35">
      <c r="A2326" s="14" t="s">
        <v>4</v>
      </c>
      <c r="C2326" s="14">
        <v>2314</v>
      </c>
      <c r="D2326" s="14">
        <v>2315</v>
      </c>
      <c r="E2326" s="14">
        <v>2315</v>
      </c>
      <c r="G2326" s="14">
        <v>2257850</v>
      </c>
      <c r="H2326" s="14">
        <v>2258905</v>
      </c>
      <c r="I2326" s="14" t="s">
        <v>5</v>
      </c>
      <c r="J2326" s="14" t="s">
        <v>6</v>
      </c>
    </row>
    <row r="2327" spans="1:10" x14ac:dyDescent="0.35">
      <c r="A2327" s="14" t="s">
        <v>4</v>
      </c>
      <c r="C2327" s="14">
        <v>2315</v>
      </c>
      <c r="D2327" s="14">
        <v>2316</v>
      </c>
      <c r="E2327" s="14">
        <v>2316</v>
      </c>
      <c r="G2327" s="14">
        <v>2259079</v>
      </c>
      <c r="H2327" s="14">
        <v>2259591</v>
      </c>
      <c r="I2327" s="14" t="s">
        <v>5</v>
      </c>
      <c r="J2327" s="14" t="s">
        <v>6</v>
      </c>
    </row>
    <row r="2328" spans="1:10" x14ac:dyDescent="0.35">
      <c r="A2328" s="14" t="s">
        <v>4</v>
      </c>
      <c r="C2328" s="14">
        <v>2316</v>
      </c>
      <c r="D2328" s="14">
        <v>2317</v>
      </c>
      <c r="E2328" s="14">
        <v>2317</v>
      </c>
      <c r="G2328" s="14">
        <v>2259774</v>
      </c>
      <c r="H2328" s="14">
        <v>2260529</v>
      </c>
      <c r="I2328" s="14" t="s">
        <v>5</v>
      </c>
      <c r="J2328" s="14" t="s">
        <v>192</v>
      </c>
    </row>
    <row r="2329" spans="1:10" x14ac:dyDescent="0.35">
      <c r="A2329" s="14" t="s">
        <v>4</v>
      </c>
      <c r="C2329" s="14">
        <v>2317</v>
      </c>
      <c r="D2329" s="14">
        <v>2318</v>
      </c>
      <c r="E2329" s="14">
        <v>2318</v>
      </c>
      <c r="G2329" s="14">
        <v>2260547</v>
      </c>
      <c r="H2329" s="14">
        <v>2261533</v>
      </c>
      <c r="I2329" s="14" t="s">
        <v>5</v>
      </c>
      <c r="J2329" s="14" t="s">
        <v>1112</v>
      </c>
    </row>
    <row r="2330" spans="1:10" x14ac:dyDescent="0.35">
      <c r="A2330" s="14" t="s">
        <v>4</v>
      </c>
      <c r="C2330" s="14">
        <v>2318</v>
      </c>
      <c r="D2330" s="14">
        <v>2319</v>
      </c>
      <c r="E2330" s="14">
        <v>2319</v>
      </c>
      <c r="G2330" s="14">
        <v>2261550</v>
      </c>
      <c r="H2330" s="14">
        <v>2262398</v>
      </c>
      <c r="I2330" s="14" t="s">
        <v>5</v>
      </c>
      <c r="J2330" s="14" t="s">
        <v>1113</v>
      </c>
    </row>
    <row r="2331" spans="1:10" x14ac:dyDescent="0.35">
      <c r="A2331" s="14" t="s">
        <v>4</v>
      </c>
      <c r="C2331" s="14">
        <v>2319</v>
      </c>
      <c r="D2331" s="14">
        <v>2320</v>
      </c>
      <c r="E2331" s="14">
        <v>2320</v>
      </c>
      <c r="G2331" s="14">
        <v>2262475</v>
      </c>
      <c r="H2331" s="14">
        <v>2263587</v>
      </c>
      <c r="I2331" s="14" t="s">
        <v>5</v>
      </c>
      <c r="J2331" s="14" t="s">
        <v>1114</v>
      </c>
    </row>
    <row r="2332" spans="1:10" x14ac:dyDescent="0.35">
      <c r="A2332" s="14" t="s">
        <v>4</v>
      </c>
      <c r="C2332" s="14">
        <v>2320</v>
      </c>
      <c r="D2332" s="14">
        <v>2321</v>
      </c>
      <c r="E2332" s="14">
        <v>2321</v>
      </c>
      <c r="G2332" s="14">
        <v>2264104</v>
      </c>
      <c r="H2332" s="14">
        <v>2264925</v>
      </c>
      <c r="I2332" s="14" t="s">
        <v>9</v>
      </c>
      <c r="J2332" s="14" t="s">
        <v>6</v>
      </c>
    </row>
    <row r="2333" spans="1:10" x14ac:dyDescent="0.35">
      <c r="A2333" s="14" t="s">
        <v>4</v>
      </c>
      <c r="C2333" s="14">
        <v>2321</v>
      </c>
      <c r="D2333" s="14">
        <v>2322</v>
      </c>
      <c r="E2333" s="14">
        <v>2322</v>
      </c>
      <c r="G2333" s="14">
        <v>2265075</v>
      </c>
      <c r="H2333" s="14">
        <v>2266160</v>
      </c>
      <c r="I2333" s="14" t="s">
        <v>5</v>
      </c>
      <c r="J2333" s="14" t="s">
        <v>6</v>
      </c>
    </row>
    <row r="2334" spans="1:10" x14ac:dyDescent="0.35">
      <c r="A2334" s="14" t="s">
        <v>4</v>
      </c>
      <c r="C2334" s="14">
        <v>2322</v>
      </c>
      <c r="D2334" s="14">
        <v>2323</v>
      </c>
      <c r="E2334" s="14">
        <v>2323</v>
      </c>
      <c r="G2334" s="14">
        <v>2266401</v>
      </c>
      <c r="H2334" s="14">
        <v>2266541</v>
      </c>
      <c r="I2334" s="14" t="s">
        <v>9</v>
      </c>
      <c r="J2334" s="14" t="s">
        <v>6</v>
      </c>
    </row>
    <row r="2335" spans="1:10" x14ac:dyDescent="0.35">
      <c r="A2335" s="14" t="s">
        <v>4</v>
      </c>
      <c r="C2335" s="14">
        <v>2323</v>
      </c>
      <c r="D2335" s="14">
        <v>2324</v>
      </c>
      <c r="E2335" s="14">
        <v>2324</v>
      </c>
      <c r="G2335" s="14">
        <v>2266569</v>
      </c>
      <c r="H2335" s="14">
        <v>2266709</v>
      </c>
      <c r="I2335" s="14" t="s">
        <v>9</v>
      </c>
      <c r="J2335" s="14" t="s">
        <v>6</v>
      </c>
    </row>
    <row r="2336" spans="1:10" x14ac:dyDescent="0.35">
      <c r="A2336" s="14" t="s">
        <v>4</v>
      </c>
      <c r="C2336" s="14">
        <v>2324</v>
      </c>
      <c r="D2336" s="14">
        <v>2325</v>
      </c>
      <c r="E2336" s="14">
        <v>2325</v>
      </c>
      <c r="G2336" s="14">
        <v>2266736</v>
      </c>
      <c r="H2336" s="14">
        <v>2266879</v>
      </c>
      <c r="I2336" s="14" t="s">
        <v>9</v>
      </c>
      <c r="J2336" s="14" t="s">
        <v>6</v>
      </c>
    </row>
    <row r="2337" spans="1:10" x14ac:dyDescent="0.35">
      <c r="A2337" s="14" t="s">
        <v>4</v>
      </c>
      <c r="C2337" s="14">
        <v>2325</v>
      </c>
      <c r="D2337" s="14">
        <v>2326</v>
      </c>
      <c r="E2337" s="14">
        <v>2326</v>
      </c>
      <c r="G2337" s="14">
        <v>2266908</v>
      </c>
      <c r="H2337" s="14">
        <v>2267051</v>
      </c>
      <c r="I2337" s="14" t="s">
        <v>9</v>
      </c>
      <c r="J2337" s="14" t="s">
        <v>6</v>
      </c>
    </row>
    <row r="2338" spans="1:10" x14ac:dyDescent="0.35">
      <c r="A2338" s="14" t="s">
        <v>4</v>
      </c>
      <c r="C2338" s="14">
        <v>2326</v>
      </c>
      <c r="D2338" s="14">
        <v>2327</v>
      </c>
      <c r="E2338" s="14">
        <v>2327</v>
      </c>
      <c r="G2338" s="14">
        <v>2267079</v>
      </c>
      <c r="H2338" s="14">
        <v>2267219</v>
      </c>
      <c r="I2338" s="14" t="s">
        <v>9</v>
      </c>
      <c r="J2338" s="14" t="s">
        <v>6</v>
      </c>
    </row>
    <row r="2339" spans="1:10" x14ac:dyDescent="0.35">
      <c r="A2339" s="14" t="s">
        <v>4</v>
      </c>
      <c r="C2339" s="14">
        <v>2327</v>
      </c>
      <c r="D2339" s="14">
        <v>2328</v>
      </c>
      <c r="E2339" s="14">
        <v>2328</v>
      </c>
      <c r="G2339" s="14">
        <v>2267385</v>
      </c>
      <c r="H2339" s="14">
        <v>2267483</v>
      </c>
      <c r="I2339" s="14" t="s">
        <v>9</v>
      </c>
      <c r="J2339" s="14" t="s">
        <v>6</v>
      </c>
    </row>
    <row r="2340" spans="1:10" x14ac:dyDescent="0.35">
      <c r="A2340" s="14" t="s">
        <v>4</v>
      </c>
      <c r="C2340" s="14">
        <v>2328</v>
      </c>
      <c r="D2340" s="14">
        <v>2329</v>
      </c>
      <c r="E2340" s="14">
        <v>2329</v>
      </c>
      <c r="G2340" s="14">
        <v>2267662</v>
      </c>
      <c r="H2340" s="14">
        <v>2268255</v>
      </c>
      <c r="I2340" s="14" t="s">
        <v>5</v>
      </c>
      <c r="J2340" s="14" t="s">
        <v>6</v>
      </c>
    </row>
    <row r="2341" spans="1:10" x14ac:dyDescent="0.35">
      <c r="A2341" s="14" t="s">
        <v>4</v>
      </c>
      <c r="C2341" s="14">
        <v>2329</v>
      </c>
      <c r="D2341" s="14">
        <v>2330</v>
      </c>
      <c r="E2341" s="14">
        <v>2330</v>
      </c>
      <c r="G2341" s="14">
        <v>2268269</v>
      </c>
      <c r="H2341" s="14">
        <v>2268727</v>
      </c>
      <c r="I2341" s="14" t="s">
        <v>5</v>
      </c>
      <c r="J2341" s="14" t="s">
        <v>6</v>
      </c>
    </row>
    <row r="2342" spans="1:10" x14ac:dyDescent="0.35">
      <c r="A2342" s="14" t="s">
        <v>4</v>
      </c>
      <c r="C2342" s="14">
        <v>2330</v>
      </c>
      <c r="D2342" s="14">
        <v>2331</v>
      </c>
      <c r="E2342" s="14">
        <v>2331</v>
      </c>
      <c r="G2342" s="14">
        <v>2268882</v>
      </c>
      <c r="H2342" s="14">
        <v>2269262</v>
      </c>
      <c r="I2342" s="14" t="s">
        <v>5</v>
      </c>
      <c r="J2342" s="14" t="s">
        <v>594</v>
      </c>
    </row>
    <row r="2343" spans="1:10" x14ac:dyDescent="0.35">
      <c r="A2343" s="14" t="s">
        <v>4</v>
      </c>
      <c r="C2343" s="14">
        <v>2331</v>
      </c>
      <c r="D2343" s="14">
        <v>2332</v>
      </c>
      <c r="E2343" s="14">
        <v>2332</v>
      </c>
      <c r="G2343" s="14">
        <v>2269259</v>
      </c>
      <c r="H2343" s="14">
        <v>2270131</v>
      </c>
      <c r="I2343" s="14" t="s">
        <v>5</v>
      </c>
      <c r="J2343" s="14" t="s">
        <v>344</v>
      </c>
    </row>
    <row r="2344" spans="1:10" x14ac:dyDescent="0.35">
      <c r="A2344" s="14" t="s">
        <v>4</v>
      </c>
      <c r="C2344" s="14">
        <v>2332</v>
      </c>
      <c r="D2344" s="14">
        <v>2333</v>
      </c>
      <c r="E2344" s="14">
        <v>2333</v>
      </c>
      <c r="G2344" s="14">
        <v>2270128</v>
      </c>
      <c r="H2344" s="14">
        <v>2270799</v>
      </c>
      <c r="I2344" s="14" t="s">
        <v>5</v>
      </c>
      <c r="J2344" s="14" t="s">
        <v>6</v>
      </c>
    </row>
    <row r="2345" spans="1:10" x14ac:dyDescent="0.35">
      <c r="A2345" s="14" t="s">
        <v>4</v>
      </c>
      <c r="C2345" s="14">
        <v>2333</v>
      </c>
      <c r="D2345" s="14">
        <v>2334</v>
      </c>
      <c r="E2345" s="14">
        <v>2334</v>
      </c>
      <c r="G2345" s="14">
        <v>2270832</v>
      </c>
      <c r="H2345" s="14">
        <v>2271311</v>
      </c>
      <c r="I2345" s="14" t="s">
        <v>5</v>
      </c>
      <c r="J2345" s="14" t="s">
        <v>6</v>
      </c>
    </row>
    <row r="2346" spans="1:10" x14ac:dyDescent="0.35">
      <c r="A2346" s="14" t="s">
        <v>4</v>
      </c>
      <c r="C2346" s="14">
        <v>2334</v>
      </c>
      <c r="D2346" s="14">
        <v>2335</v>
      </c>
      <c r="E2346" s="14">
        <v>2335</v>
      </c>
      <c r="G2346" s="14">
        <v>2271429</v>
      </c>
      <c r="H2346" s="14">
        <v>2271938</v>
      </c>
      <c r="I2346" s="14" t="s">
        <v>5</v>
      </c>
      <c r="J2346" s="14" t="s">
        <v>1115</v>
      </c>
    </row>
    <row r="2347" spans="1:10" x14ac:dyDescent="0.35">
      <c r="A2347" s="14" t="s">
        <v>4</v>
      </c>
      <c r="C2347" s="14">
        <v>2335</v>
      </c>
      <c r="D2347" s="14">
        <v>2336</v>
      </c>
      <c r="E2347" s="14">
        <v>2336</v>
      </c>
      <c r="G2347" s="14">
        <v>2271953</v>
      </c>
      <c r="H2347" s="14">
        <v>2272774</v>
      </c>
      <c r="I2347" s="14" t="s">
        <v>9</v>
      </c>
      <c r="J2347" s="14" t="s">
        <v>1116</v>
      </c>
    </row>
    <row r="2348" spans="1:10" x14ac:dyDescent="0.35">
      <c r="A2348" s="14" t="s">
        <v>4</v>
      </c>
      <c r="C2348" s="14">
        <v>2336</v>
      </c>
      <c r="D2348" s="14">
        <v>2337</v>
      </c>
      <c r="E2348" s="14">
        <v>2337</v>
      </c>
      <c r="G2348" s="14">
        <v>2272859</v>
      </c>
      <c r="H2348" s="14">
        <v>2273257</v>
      </c>
      <c r="I2348" s="14" t="s">
        <v>9</v>
      </c>
      <c r="J2348" s="14" t="s">
        <v>1117</v>
      </c>
    </row>
    <row r="2349" spans="1:10" x14ac:dyDescent="0.35">
      <c r="A2349" s="14" t="s">
        <v>4</v>
      </c>
      <c r="C2349" s="14">
        <v>2337</v>
      </c>
      <c r="D2349" s="14">
        <v>2338</v>
      </c>
      <c r="E2349" s="14">
        <v>2338</v>
      </c>
      <c r="G2349" s="14">
        <v>2273314</v>
      </c>
      <c r="H2349" s="14">
        <v>2274513</v>
      </c>
      <c r="I2349" s="14" t="s">
        <v>9</v>
      </c>
      <c r="J2349" s="14" t="s">
        <v>1118</v>
      </c>
    </row>
    <row r="2350" spans="1:10" x14ac:dyDescent="0.35">
      <c r="A2350" s="14" t="s">
        <v>4</v>
      </c>
      <c r="C2350" s="14">
        <v>2338</v>
      </c>
      <c r="D2350" s="14">
        <v>2339</v>
      </c>
      <c r="E2350" s="14">
        <v>2339</v>
      </c>
      <c r="G2350" s="14">
        <v>2274808</v>
      </c>
      <c r="H2350" s="14">
        <v>2275170</v>
      </c>
      <c r="I2350" s="14" t="s">
        <v>9</v>
      </c>
      <c r="J2350" s="14" t="s">
        <v>6</v>
      </c>
    </row>
    <row r="2351" spans="1:10" x14ac:dyDescent="0.35">
      <c r="A2351" s="14" t="s">
        <v>4</v>
      </c>
      <c r="C2351" s="14">
        <v>2339</v>
      </c>
      <c r="D2351" s="14">
        <v>2340</v>
      </c>
      <c r="E2351" s="14">
        <v>2340</v>
      </c>
      <c r="G2351" s="14">
        <v>2275340</v>
      </c>
      <c r="H2351" s="14">
        <v>2275639</v>
      </c>
      <c r="I2351" s="14" t="s">
        <v>9</v>
      </c>
      <c r="J2351" s="14" t="s">
        <v>6</v>
      </c>
    </row>
    <row r="2352" spans="1:10" x14ac:dyDescent="0.35">
      <c r="A2352" s="14" t="s">
        <v>4</v>
      </c>
      <c r="C2352" s="14">
        <v>2340</v>
      </c>
      <c r="D2352" s="14">
        <v>2341</v>
      </c>
      <c r="E2352" s="14">
        <v>2341</v>
      </c>
      <c r="G2352" s="14">
        <v>2275793</v>
      </c>
      <c r="H2352" s="14">
        <v>2276995</v>
      </c>
      <c r="I2352" s="14" t="s">
        <v>9</v>
      </c>
      <c r="J2352" s="14" t="s">
        <v>1088</v>
      </c>
    </row>
    <row r="2353" spans="1:10" x14ac:dyDescent="0.35">
      <c r="A2353" s="14" t="s">
        <v>4</v>
      </c>
      <c r="C2353" s="14">
        <v>2341</v>
      </c>
      <c r="D2353" s="14">
        <v>2342</v>
      </c>
      <c r="E2353" s="14">
        <v>2342</v>
      </c>
      <c r="G2353" s="14">
        <v>2277291</v>
      </c>
      <c r="H2353" s="14">
        <v>2277623</v>
      </c>
      <c r="I2353" s="14" t="s">
        <v>9</v>
      </c>
      <c r="J2353" s="14" t="s">
        <v>6</v>
      </c>
    </row>
    <row r="2354" spans="1:10" x14ac:dyDescent="0.35">
      <c r="A2354" s="14" t="s">
        <v>4</v>
      </c>
      <c r="C2354" s="14">
        <v>2342</v>
      </c>
      <c r="D2354" s="14">
        <v>2343</v>
      </c>
      <c r="E2354" s="14">
        <v>2343</v>
      </c>
      <c r="G2354" s="14">
        <v>2278257</v>
      </c>
      <c r="H2354" s="14">
        <v>2278373</v>
      </c>
      <c r="I2354" s="14" t="s">
        <v>5</v>
      </c>
      <c r="J2354" s="14" t="s">
        <v>6</v>
      </c>
    </row>
    <row r="2355" spans="1:10" x14ac:dyDescent="0.35">
      <c r="A2355" s="14" t="s">
        <v>4</v>
      </c>
      <c r="C2355" s="14">
        <v>2343</v>
      </c>
      <c r="D2355" s="14">
        <v>2344</v>
      </c>
      <c r="E2355" s="14">
        <v>2344</v>
      </c>
      <c r="G2355" s="14">
        <v>2278524</v>
      </c>
      <c r="H2355" s="14">
        <v>2278892</v>
      </c>
      <c r="I2355" s="14" t="s">
        <v>5</v>
      </c>
      <c r="J2355" s="14" t="s">
        <v>6</v>
      </c>
    </row>
    <row r="2356" spans="1:10" x14ac:dyDescent="0.35">
      <c r="A2356" s="14" t="s">
        <v>4</v>
      </c>
      <c r="C2356" s="14">
        <v>2344</v>
      </c>
      <c r="D2356" s="14">
        <v>2345</v>
      </c>
      <c r="E2356" s="14">
        <v>2345</v>
      </c>
      <c r="G2356" s="14">
        <v>2279088</v>
      </c>
      <c r="H2356" s="14">
        <v>2279603</v>
      </c>
      <c r="I2356" s="14" t="s">
        <v>5</v>
      </c>
      <c r="J2356" s="14" t="s">
        <v>1119</v>
      </c>
    </row>
    <row r="2357" spans="1:10" x14ac:dyDescent="0.35">
      <c r="A2357" s="14" t="s">
        <v>4</v>
      </c>
      <c r="C2357" s="14">
        <v>2345</v>
      </c>
      <c r="D2357" s="14">
        <v>2346</v>
      </c>
      <c r="E2357" s="14">
        <v>2346</v>
      </c>
      <c r="G2357" s="14">
        <v>2279702</v>
      </c>
      <c r="H2357" s="14">
        <v>2279872</v>
      </c>
      <c r="I2357" s="14" t="s">
        <v>5</v>
      </c>
      <c r="J2357" s="14" t="s">
        <v>6</v>
      </c>
    </row>
    <row r="2358" spans="1:10" x14ac:dyDescent="0.35">
      <c r="A2358" s="14" t="s">
        <v>4</v>
      </c>
      <c r="C2358" s="14">
        <v>2346</v>
      </c>
      <c r="D2358" s="14">
        <v>2347</v>
      </c>
      <c r="E2358" s="14">
        <v>2347</v>
      </c>
      <c r="G2358" s="14">
        <v>2279942</v>
      </c>
      <c r="H2358" s="14">
        <v>2280130</v>
      </c>
      <c r="I2358" s="14" t="s">
        <v>5</v>
      </c>
      <c r="J2358" s="14" t="s">
        <v>6</v>
      </c>
    </row>
    <row r="2359" spans="1:10" x14ac:dyDescent="0.35">
      <c r="A2359" s="14" t="s">
        <v>4</v>
      </c>
      <c r="C2359" s="14">
        <v>2347</v>
      </c>
      <c r="D2359" s="14">
        <v>2348</v>
      </c>
      <c r="E2359" s="14">
        <v>2348</v>
      </c>
      <c r="G2359" s="14">
        <v>2280208</v>
      </c>
      <c r="H2359" s="14">
        <v>2281173</v>
      </c>
      <c r="I2359" s="14" t="s">
        <v>5</v>
      </c>
      <c r="J2359" s="14" t="s">
        <v>905</v>
      </c>
    </row>
    <row r="2360" spans="1:10" x14ac:dyDescent="0.35">
      <c r="A2360" s="14" t="s">
        <v>4</v>
      </c>
      <c r="C2360" s="14">
        <v>2348</v>
      </c>
      <c r="D2360" s="14">
        <v>2349</v>
      </c>
      <c r="E2360" s="14">
        <v>2349</v>
      </c>
      <c r="G2360" s="14">
        <v>2281352</v>
      </c>
      <c r="H2360" s="14">
        <v>2281594</v>
      </c>
      <c r="I2360" s="14" t="s">
        <v>5</v>
      </c>
      <c r="J2360" s="14" t="s">
        <v>6</v>
      </c>
    </row>
    <row r="2361" spans="1:10" x14ac:dyDescent="0.35">
      <c r="A2361" s="14" t="s">
        <v>4</v>
      </c>
      <c r="C2361" s="14">
        <v>2349</v>
      </c>
      <c r="D2361" s="14">
        <v>2350</v>
      </c>
      <c r="E2361" s="14">
        <v>2350</v>
      </c>
      <c r="G2361" s="14">
        <v>2281674</v>
      </c>
      <c r="H2361" s="14">
        <v>2282069</v>
      </c>
      <c r="I2361" s="14" t="s">
        <v>5</v>
      </c>
      <c r="J2361" s="14" t="s">
        <v>6</v>
      </c>
    </row>
    <row r="2362" spans="1:10" x14ac:dyDescent="0.35">
      <c r="A2362" s="14" t="s">
        <v>4</v>
      </c>
      <c r="C2362" s="14">
        <v>2350</v>
      </c>
      <c r="D2362" s="14">
        <v>2351</v>
      </c>
      <c r="E2362" s="14">
        <v>2351</v>
      </c>
      <c r="G2362" s="14">
        <v>2282330</v>
      </c>
      <c r="H2362" s="14">
        <v>2282476</v>
      </c>
      <c r="I2362" s="14" t="s">
        <v>5</v>
      </c>
      <c r="J2362" s="14" t="s">
        <v>6</v>
      </c>
    </row>
    <row r="2363" spans="1:10" x14ac:dyDescent="0.35">
      <c r="A2363" s="14" t="s">
        <v>4</v>
      </c>
      <c r="C2363" s="14">
        <v>2351</v>
      </c>
      <c r="D2363" s="14">
        <v>2352</v>
      </c>
      <c r="E2363" s="14">
        <v>2352</v>
      </c>
      <c r="G2363" s="14">
        <v>2282811</v>
      </c>
      <c r="H2363" s="14">
        <v>2283482</v>
      </c>
      <c r="I2363" s="14" t="s">
        <v>5</v>
      </c>
      <c r="J2363" s="14" t="s">
        <v>6</v>
      </c>
    </row>
    <row r="2364" spans="1:10" x14ac:dyDescent="0.35">
      <c r="A2364" s="14" t="s">
        <v>4</v>
      </c>
      <c r="C2364" s="14">
        <v>2352</v>
      </c>
      <c r="D2364" s="14">
        <v>2353</v>
      </c>
      <c r="E2364" s="14">
        <v>2353</v>
      </c>
      <c r="G2364" s="14">
        <v>2283633</v>
      </c>
      <c r="H2364" s="14">
        <v>2284847</v>
      </c>
      <c r="I2364" s="14" t="s">
        <v>9</v>
      </c>
      <c r="J2364" s="14" t="s">
        <v>208</v>
      </c>
    </row>
    <row r="2365" spans="1:10" x14ac:dyDescent="0.35">
      <c r="A2365" s="14" t="s">
        <v>4</v>
      </c>
      <c r="C2365" s="14">
        <v>2353</v>
      </c>
      <c r="D2365" s="14">
        <v>2354</v>
      </c>
      <c r="E2365" s="14">
        <v>2354</v>
      </c>
      <c r="G2365" s="14">
        <v>2284949</v>
      </c>
      <c r="H2365" s="14">
        <v>2286685</v>
      </c>
      <c r="I2365" s="14" t="s">
        <v>5</v>
      </c>
      <c r="J2365" s="14" t="s">
        <v>1120</v>
      </c>
    </row>
    <row r="2366" spans="1:10" x14ac:dyDescent="0.35">
      <c r="A2366" s="14" t="s">
        <v>4</v>
      </c>
      <c r="C2366" s="14">
        <v>2354</v>
      </c>
      <c r="D2366" s="14">
        <v>2355</v>
      </c>
      <c r="E2366" s="14">
        <v>2355</v>
      </c>
      <c r="G2366" s="14">
        <v>2286845</v>
      </c>
      <c r="H2366" s="14">
        <v>2287468</v>
      </c>
      <c r="I2366" s="14" t="s">
        <v>5</v>
      </c>
      <c r="J2366" s="14" t="s">
        <v>6</v>
      </c>
    </row>
    <row r="2367" spans="1:10" x14ac:dyDescent="0.35">
      <c r="A2367" s="14" t="s">
        <v>4</v>
      </c>
      <c r="C2367" s="14">
        <v>2355</v>
      </c>
      <c r="D2367" s="14">
        <v>2356</v>
      </c>
      <c r="E2367" s="14">
        <v>2356</v>
      </c>
      <c r="G2367" s="14">
        <v>2287482</v>
      </c>
      <c r="H2367" s="14">
        <v>2288192</v>
      </c>
      <c r="I2367" s="14" t="s">
        <v>5</v>
      </c>
      <c r="J2367" s="14" t="s">
        <v>6</v>
      </c>
    </row>
    <row r="2368" spans="1:10" x14ac:dyDescent="0.35">
      <c r="A2368" s="14" t="s">
        <v>4</v>
      </c>
      <c r="C2368" s="14">
        <v>2356</v>
      </c>
      <c r="D2368" s="14">
        <v>2357</v>
      </c>
      <c r="E2368" s="14">
        <v>2357</v>
      </c>
      <c r="G2368" s="14">
        <v>2288211</v>
      </c>
      <c r="H2368" s="14">
        <v>2288918</v>
      </c>
      <c r="I2368" s="14" t="s">
        <v>5</v>
      </c>
      <c r="J2368" s="14" t="s">
        <v>6</v>
      </c>
    </row>
    <row r="2369" spans="1:10" x14ac:dyDescent="0.35">
      <c r="A2369" s="14" t="s">
        <v>4</v>
      </c>
      <c r="C2369" s="14">
        <v>2357</v>
      </c>
      <c r="D2369" s="14">
        <v>2358</v>
      </c>
      <c r="E2369" s="14">
        <v>2358</v>
      </c>
      <c r="G2369" s="14">
        <v>2288942</v>
      </c>
      <c r="H2369" s="14">
        <v>2290477</v>
      </c>
      <c r="I2369" s="14" t="s">
        <v>5</v>
      </c>
      <c r="J2369" s="14" t="s">
        <v>226</v>
      </c>
    </row>
    <row r="2370" spans="1:10" x14ac:dyDescent="0.35">
      <c r="A2370" s="14" t="s">
        <v>4</v>
      </c>
      <c r="C2370" s="14">
        <v>2358</v>
      </c>
      <c r="D2370" s="14">
        <v>2359</v>
      </c>
      <c r="E2370" s="14">
        <v>2359</v>
      </c>
      <c r="G2370" s="14">
        <v>2290532</v>
      </c>
      <c r="H2370" s="14">
        <v>2290852</v>
      </c>
      <c r="I2370" s="14" t="s">
        <v>9</v>
      </c>
      <c r="J2370" s="14" t="s">
        <v>6</v>
      </c>
    </row>
    <row r="2371" spans="1:10" x14ac:dyDescent="0.35">
      <c r="A2371" s="14" t="s">
        <v>4</v>
      </c>
      <c r="C2371" s="14">
        <v>2359</v>
      </c>
      <c r="D2371" s="14">
        <v>2360</v>
      </c>
      <c r="E2371" s="14">
        <v>2360</v>
      </c>
      <c r="G2371" s="14">
        <v>2291105</v>
      </c>
      <c r="H2371" s="14">
        <v>2291884</v>
      </c>
      <c r="I2371" s="14" t="s">
        <v>5</v>
      </c>
      <c r="J2371" s="14" t="s">
        <v>6</v>
      </c>
    </row>
    <row r="2372" spans="1:10" x14ac:dyDescent="0.35">
      <c r="A2372" s="14" t="s">
        <v>4</v>
      </c>
      <c r="C2372" s="14">
        <v>2360</v>
      </c>
      <c r="D2372" s="14">
        <v>2361</v>
      </c>
      <c r="E2372" s="14">
        <v>2361</v>
      </c>
      <c r="G2372" s="14">
        <v>2292141</v>
      </c>
      <c r="H2372" s="14">
        <v>2292911</v>
      </c>
      <c r="I2372" s="14" t="s">
        <v>5</v>
      </c>
      <c r="J2372" s="14" t="s">
        <v>6</v>
      </c>
    </row>
    <row r="2373" spans="1:10" x14ac:dyDescent="0.35">
      <c r="A2373" s="14" t="s">
        <v>4</v>
      </c>
      <c r="C2373" s="14">
        <v>2361</v>
      </c>
      <c r="D2373" s="14">
        <v>2362</v>
      </c>
      <c r="E2373" s="14">
        <v>2362</v>
      </c>
      <c r="G2373" s="14">
        <v>2293264</v>
      </c>
      <c r="H2373" s="14">
        <v>2293695</v>
      </c>
      <c r="I2373" s="14" t="s">
        <v>9</v>
      </c>
      <c r="J2373" s="14" t="s">
        <v>6</v>
      </c>
    </row>
    <row r="2374" spans="1:10" x14ac:dyDescent="0.35">
      <c r="A2374" s="14" t="s">
        <v>4</v>
      </c>
      <c r="C2374" s="14">
        <v>2362</v>
      </c>
      <c r="D2374" s="14">
        <v>2363</v>
      </c>
      <c r="E2374" s="14">
        <v>2363</v>
      </c>
      <c r="G2374" s="14">
        <v>2294350</v>
      </c>
      <c r="H2374" s="14">
        <v>2294898</v>
      </c>
      <c r="I2374" s="14" t="s">
        <v>5</v>
      </c>
      <c r="J2374" s="14" t="s">
        <v>6</v>
      </c>
    </row>
    <row r="2375" spans="1:10" x14ac:dyDescent="0.35">
      <c r="A2375" s="14" t="s">
        <v>4</v>
      </c>
      <c r="C2375" s="14">
        <v>2363</v>
      </c>
      <c r="D2375" s="14">
        <v>2364</v>
      </c>
      <c r="E2375" s="14">
        <v>2364</v>
      </c>
      <c r="G2375" s="14">
        <v>2295265</v>
      </c>
      <c r="H2375" s="14">
        <v>2295465</v>
      </c>
      <c r="I2375" s="14" t="s">
        <v>5</v>
      </c>
      <c r="J2375" s="14" t="s">
        <v>6</v>
      </c>
    </row>
    <row r="2376" spans="1:10" x14ac:dyDescent="0.35">
      <c r="A2376" s="14" t="s">
        <v>4</v>
      </c>
      <c r="C2376" s="14">
        <v>2364</v>
      </c>
      <c r="D2376" s="14">
        <v>2365</v>
      </c>
      <c r="E2376" s="14">
        <v>2365</v>
      </c>
      <c r="G2376" s="14">
        <v>2295480</v>
      </c>
      <c r="H2376" s="14">
        <v>2295932</v>
      </c>
      <c r="I2376" s="14" t="s">
        <v>5</v>
      </c>
      <c r="J2376" s="14" t="s">
        <v>1121</v>
      </c>
    </row>
    <row r="2377" spans="1:10" x14ac:dyDescent="0.35">
      <c r="A2377" s="14" t="s">
        <v>4</v>
      </c>
      <c r="C2377" s="14">
        <v>2365</v>
      </c>
      <c r="D2377" s="14">
        <v>2366</v>
      </c>
      <c r="E2377" s="14">
        <v>2366</v>
      </c>
      <c r="G2377" s="14">
        <v>2296377</v>
      </c>
      <c r="H2377" s="14">
        <v>2297237</v>
      </c>
      <c r="I2377" s="14" t="s">
        <v>5</v>
      </c>
      <c r="J2377" s="14" t="s">
        <v>1122</v>
      </c>
    </row>
    <row r="2378" spans="1:10" x14ac:dyDescent="0.35">
      <c r="A2378" s="14" t="s">
        <v>4</v>
      </c>
      <c r="C2378" s="14">
        <v>2366</v>
      </c>
      <c r="D2378" s="14">
        <v>2367</v>
      </c>
      <c r="E2378" s="14">
        <v>2367</v>
      </c>
      <c r="G2378" s="14">
        <v>2297527</v>
      </c>
      <c r="H2378" s="14">
        <v>2299116</v>
      </c>
      <c r="I2378" s="14" t="s">
        <v>5</v>
      </c>
      <c r="J2378" s="14" t="s">
        <v>6</v>
      </c>
    </row>
    <row r="2379" spans="1:10" x14ac:dyDescent="0.35">
      <c r="A2379" s="14" t="s">
        <v>4</v>
      </c>
      <c r="C2379" s="14">
        <v>2367</v>
      </c>
      <c r="D2379" s="14">
        <v>2368</v>
      </c>
      <c r="E2379" s="14">
        <v>2368</v>
      </c>
      <c r="G2379" s="14">
        <v>2299129</v>
      </c>
      <c r="H2379" s="14">
        <v>2299878</v>
      </c>
      <c r="I2379" s="14" t="s">
        <v>5</v>
      </c>
      <c r="J2379" s="14" t="s">
        <v>1123</v>
      </c>
    </row>
    <row r="2380" spans="1:10" x14ac:dyDescent="0.35">
      <c r="A2380" s="14" t="s">
        <v>4</v>
      </c>
      <c r="C2380" s="14">
        <v>2368</v>
      </c>
      <c r="D2380" s="14">
        <v>2369</v>
      </c>
      <c r="E2380" s="14">
        <v>2369</v>
      </c>
      <c r="G2380" s="14">
        <v>2299896</v>
      </c>
      <c r="H2380" s="14">
        <v>2301296</v>
      </c>
      <c r="I2380" s="14" t="s">
        <v>5</v>
      </c>
      <c r="J2380" s="14" t="s">
        <v>421</v>
      </c>
    </row>
    <row r="2381" spans="1:10" x14ac:dyDescent="0.35">
      <c r="A2381" s="14" t="s">
        <v>4</v>
      </c>
      <c r="C2381" s="14">
        <v>2369</v>
      </c>
      <c r="D2381" s="14">
        <v>2370</v>
      </c>
      <c r="E2381" s="14">
        <v>2370</v>
      </c>
      <c r="G2381" s="14">
        <v>2301342</v>
      </c>
      <c r="H2381" s="14">
        <v>2301815</v>
      </c>
      <c r="I2381" s="14" t="s">
        <v>5</v>
      </c>
      <c r="J2381" s="14" t="s">
        <v>6</v>
      </c>
    </row>
    <row r="2382" spans="1:10" x14ac:dyDescent="0.35">
      <c r="A2382" s="14" t="s">
        <v>4</v>
      </c>
      <c r="C2382" s="14">
        <v>2370</v>
      </c>
      <c r="D2382" s="14">
        <v>2371</v>
      </c>
      <c r="E2382" s="14">
        <v>2371</v>
      </c>
      <c r="G2382" s="14">
        <v>2302014</v>
      </c>
      <c r="H2382" s="14">
        <v>2302430</v>
      </c>
      <c r="I2382" s="14" t="s">
        <v>9</v>
      </c>
      <c r="J2382" s="14" t="s">
        <v>6</v>
      </c>
    </row>
    <row r="2383" spans="1:10" x14ac:dyDescent="0.35">
      <c r="A2383" s="14" t="s">
        <v>4</v>
      </c>
      <c r="C2383" s="14">
        <v>2371</v>
      </c>
      <c r="D2383" s="14">
        <v>2372</v>
      </c>
      <c r="E2383" s="14">
        <v>2372</v>
      </c>
      <c r="G2383" s="14">
        <v>2302552</v>
      </c>
      <c r="H2383" s="14">
        <v>2303199</v>
      </c>
      <c r="I2383" s="14" t="s">
        <v>5</v>
      </c>
      <c r="J2383" s="14" t="s">
        <v>290</v>
      </c>
    </row>
    <row r="2384" spans="1:10" x14ac:dyDescent="0.35">
      <c r="A2384" s="14" t="s">
        <v>4</v>
      </c>
      <c r="C2384" s="14">
        <v>2372</v>
      </c>
      <c r="D2384" s="14">
        <v>2373</v>
      </c>
      <c r="E2384" s="14">
        <v>2373</v>
      </c>
      <c r="G2384" s="14">
        <v>2303192</v>
      </c>
      <c r="H2384" s="14">
        <v>2304568</v>
      </c>
      <c r="I2384" s="14" t="s">
        <v>5</v>
      </c>
      <c r="J2384" s="14" t="s">
        <v>178</v>
      </c>
    </row>
    <row r="2385" spans="1:10" x14ac:dyDescent="0.35">
      <c r="A2385" s="14" t="s">
        <v>4</v>
      </c>
      <c r="C2385" s="14">
        <v>2373</v>
      </c>
      <c r="D2385" s="14">
        <v>2374</v>
      </c>
      <c r="E2385" s="14">
        <v>2374</v>
      </c>
      <c r="G2385" s="14">
        <v>2304758</v>
      </c>
      <c r="H2385" s="14">
        <v>2305600</v>
      </c>
      <c r="I2385" s="14" t="s">
        <v>5</v>
      </c>
      <c r="J2385" s="14" t="s">
        <v>1124</v>
      </c>
    </row>
    <row r="2386" spans="1:10" x14ac:dyDescent="0.35">
      <c r="A2386" s="14" t="s">
        <v>4</v>
      </c>
      <c r="C2386" s="14">
        <v>2374</v>
      </c>
      <c r="D2386" s="14">
        <v>2375</v>
      </c>
      <c r="E2386" s="14">
        <v>2375</v>
      </c>
      <c r="G2386" s="14">
        <v>2305931</v>
      </c>
      <c r="H2386" s="14">
        <v>2306722</v>
      </c>
      <c r="I2386" s="14" t="s">
        <v>5</v>
      </c>
      <c r="J2386" s="14" t="s">
        <v>1125</v>
      </c>
    </row>
    <row r="2387" spans="1:10" x14ac:dyDescent="0.35">
      <c r="A2387" s="14" t="s">
        <v>4</v>
      </c>
      <c r="C2387" s="14">
        <v>2375</v>
      </c>
      <c r="D2387" s="14">
        <v>2376</v>
      </c>
      <c r="E2387" s="14">
        <v>2376</v>
      </c>
      <c r="G2387" s="14">
        <v>2306704</v>
      </c>
      <c r="H2387" s="14">
        <v>2307669</v>
      </c>
      <c r="I2387" s="14" t="s">
        <v>5</v>
      </c>
      <c r="J2387" s="14" t="s">
        <v>1125</v>
      </c>
    </row>
    <row r="2388" spans="1:10" x14ac:dyDescent="0.35">
      <c r="A2388" s="14" t="s">
        <v>4</v>
      </c>
      <c r="C2388" s="14">
        <v>2376</v>
      </c>
      <c r="D2388" s="14">
        <v>2377</v>
      </c>
      <c r="E2388" s="14">
        <v>2377</v>
      </c>
      <c r="G2388" s="14">
        <v>2307897</v>
      </c>
      <c r="H2388" s="14">
        <v>2308658</v>
      </c>
      <c r="I2388" s="14" t="s">
        <v>5</v>
      </c>
      <c r="J2388" s="14" t="s">
        <v>443</v>
      </c>
    </row>
    <row r="2389" spans="1:10" x14ac:dyDescent="0.35">
      <c r="A2389" s="14" t="s">
        <v>4</v>
      </c>
      <c r="C2389" s="14">
        <v>2377</v>
      </c>
      <c r="D2389" s="14">
        <v>2378</v>
      </c>
      <c r="E2389" s="14">
        <v>2378</v>
      </c>
      <c r="G2389" s="14">
        <v>2308761</v>
      </c>
      <c r="H2389" s="14">
        <v>2309321</v>
      </c>
      <c r="I2389" s="14" t="s">
        <v>5</v>
      </c>
      <c r="J2389" s="14" t="s">
        <v>6</v>
      </c>
    </row>
    <row r="2390" spans="1:10" x14ac:dyDescent="0.35">
      <c r="A2390" s="14" t="s">
        <v>4</v>
      </c>
      <c r="C2390" s="14">
        <v>2378</v>
      </c>
      <c r="D2390" s="14">
        <v>2379</v>
      </c>
      <c r="E2390" s="14">
        <v>2379</v>
      </c>
      <c r="G2390" s="14">
        <v>2309447</v>
      </c>
      <c r="H2390" s="14">
        <v>2309710</v>
      </c>
      <c r="I2390" s="14" t="s">
        <v>5</v>
      </c>
      <c r="J2390" s="14" t="s">
        <v>6</v>
      </c>
    </row>
    <row r="2391" spans="1:10" x14ac:dyDescent="0.35">
      <c r="A2391" s="14" t="s">
        <v>4</v>
      </c>
      <c r="C2391" s="14">
        <v>2379</v>
      </c>
      <c r="D2391" s="14">
        <v>2380</v>
      </c>
      <c r="E2391" s="14">
        <v>2380</v>
      </c>
      <c r="G2391" s="14">
        <v>2309980</v>
      </c>
      <c r="H2391" s="14">
        <v>2310210</v>
      </c>
      <c r="I2391" s="14" t="s">
        <v>5</v>
      </c>
      <c r="J2391" s="14" t="s">
        <v>6</v>
      </c>
    </row>
    <row r="2392" spans="1:10" x14ac:dyDescent="0.35">
      <c r="A2392" s="14" t="s">
        <v>4</v>
      </c>
      <c r="C2392" s="14">
        <v>2380</v>
      </c>
      <c r="D2392" s="14">
        <v>2381</v>
      </c>
      <c r="E2392" s="14">
        <v>2381</v>
      </c>
      <c r="G2392" s="14">
        <v>2310754</v>
      </c>
      <c r="H2392" s="14">
        <v>2311245</v>
      </c>
      <c r="I2392" s="14" t="s">
        <v>5</v>
      </c>
      <c r="J2392" s="14" t="s">
        <v>6</v>
      </c>
    </row>
    <row r="2393" spans="1:10" x14ac:dyDescent="0.35">
      <c r="A2393" s="14" t="s">
        <v>4</v>
      </c>
      <c r="C2393" s="14">
        <v>2381</v>
      </c>
      <c r="D2393" s="14">
        <v>2382</v>
      </c>
      <c r="E2393" s="14">
        <v>2382</v>
      </c>
      <c r="G2393" s="14">
        <v>2311242</v>
      </c>
      <c r="H2393" s="14">
        <v>2311838</v>
      </c>
      <c r="I2393" s="14" t="s">
        <v>5</v>
      </c>
      <c r="J2393" s="14" t="s">
        <v>1024</v>
      </c>
    </row>
    <row r="2394" spans="1:10" x14ac:dyDescent="0.35">
      <c r="A2394" s="14" t="s">
        <v>4</v>
      </c>
      <c r="C2394" s="14">
        <v>2382</v>
      </c>
      <c r="D2394" s="14">
        <v>2383</v>
      </c>
      <c r="E2394" s="14">
        <v>2383</v>
      </c>
      <c r="G2394" s="14">
        <v>2311858</v>
      </c>
      <c r="H2394" s="14">
        <v>2312784</v>
      </c>
      <c r="I2394" s="14" t="s">
        <v>9</v>
      </c>
      <c r="J2394" s="14" t="s">
        <v>1126</v>
      </c>
    </row>
    <row r="2395" spans="1:10" x14ac:dyDescent="0.35">
      <c r="A2395" s="14" t="s">
        <v>4</v>
      </c>
      <c r="C2395" s="14">
        <v>2383</v>
      </c>
      <c r="D2395" s="14">
        <v>2384</v>
      </c>
      <c r="E2395" s="14">
        <v>2384</v>
      </c>
      <c r="G2395" s="14">
        <v>2313069</v>
      </c>
      <c r="H2395" s="14">
        <v>2313425</v>
      </c>
      <c r="I2395" s="14" t="s">
        <v>5</v>
      </c>
      <c r="J2395" s="14" t="s">
        <v>1127</v>
      </c>
    </row>
    <row r="2396" spans="1:10" x14ac:dyDescent="0.35">
      <c r="A2396" s="14" t="s">
        <v>4</v>
      </c>
      <c r="C2396" s="14">
        <v>2384</v>
      </c>
      <c r="D2396" s="14">
        <v>2385</v>
      </c>
      <c r="E2396" s="14">
        <v>2385</v>
      </c>
      <c r="G2396" s="14">
        <v>2313685</v>
      </c>
      <c r="H2396" s="14">
        <v>2314011</v>
      </c>
      <c r="I2396" s="14" t="s">
        <v>5</v>
      </c>
      <c r="J2396" s="14" t="s">
        <v>6</v>
      </c>
    </row>
    <row r="2397" spans="1:10" x14ac:dyDescent="0.35">
      <c r="A2397" s="14" t="s">
        <v>4</v>
      </c>
      <c r="C2397" s="14">
        <v>2385</v>
      </c>
      <c r="D2397" s="14">
        <v>2386</v>
      </c>
      <c r="E2397" s="14">
        <v>2386</v>
      </c>
      <c r="G2397" s="14">
        <v>2314198</v>
      </c>
      <c r="H2397" s="14">
        <v>2315259</v>
      </c>
      <c r="I2397" s="14" t="s">
        <v>5</v>
      </c>
      <c r="J2397" s="14" t="s">
        <v>1128</v>
      </c>
    </row>
    <row r="2398" spans="1:10" x14ac:dyDescent="0.35">
      <c r="A2398" s="14" t="s">
        <v>4</v>
      </c>
      <c r="C2398" s="14">
        <v>2386</v>
      </c>
      <c r="D2398" s="14">
        <v>2387</v>
      </c>
      <c r="E2398" s="14">
        <v>2387</v>
      </c>
      <c r="G2398" s="14">
        <v>2315300</v>
      </c>
      <c r="H2398" s="14">
        <v>2316301</v>
      </c>
      <c r="I2398" s="14" t="s">
        <v>5</v>
      </c>
      <c r="J2398" s="14" t="s">
        <v>1129</v>
      </c>
    </row>
    <row r="2399" spans="1:10" x14ac:dyDescent="0.35">
      <c r="A2399" s="14" t="s">
        <v>4</v>
      </c>
      <c r="C2399" s="14">
        <v>2387</v>
      </c>
      <c r="D2399" s="14">
        <v>2388</v>
      </c>
      <c r="E2399" s="14">
        <v>2388</v>
      </c>
      <c r="G2399" s="14">
        <v>2316321</v>
      </c>
      <c r="H2399" s="14">
        <v>2317943</v>
      </c>
      <c r="I2399" s="14" t="s">
        <v>5</v>
      </c>
      <c r="J2399" s="14" t="s">
        <v>893</v>
      </c>
    </row>
    <row r="2400" spans="1:10" x14ac:dyDescent="0.35">
      <c r="A2400" s="14" t="s">
        <v>4</v>
      </c>
      <c r="C2400" s="14">
        <v>2388</v>
      </c>
      <c r="D2400" s="14">
        <v>2389</v>
      </c>
      <c r="E2400" s="14">
        <v>2389</v>
      </c>
      <c r="G2400" s="14">
        <v>2318283</v>
      </c>
      <c r="H2400" s="14">
        <v>2319464</v>
      </c>
      <c r="I2400" s="14" t="s">
        <v>5</v>
      </c>
      <c r="J2400" s="14" t="s">
        <v>1130</v>
      </c>
    </row>
    <row r="2401" spans="1:10" x14ac:dyDescent="0.35">
      <c r="A2401" s="14" t="s">
        <v>4</v>
      </c>
      <c r="C2401" s="14">
        <v>2389</v>
      </c>
      <c r="D2401" s="14">
        <v>2390</v>
      </c>
      <c r="E2401" s="14">
        <v>2390</v>
      </c>
      <c r="G2401" s="14">
        <v>2319505</v>
      </c>
      <c r="H2401" s="14">
        <v>2319729</v>
      </c>
      <c r="I2401" s="14" t="s">
        <v>9</v>
      </c>
      <c r="J2401" s="14" t="s">
        <v>6</v>
      </c>
    </row>
    <row r="2402" spans="1:10" x14ac:dyDescent="0.35">
      <c r="A2402" s="14" t="s">
        <v>4</v>
      </c>
      <c r="C2402" s="14">
        <v>2390</v>
      </c>
      <c r="D2402" s="14">
        <v>2391</v>
      </c>
      <c r="E2402" s="14">
        <v>2391</v>
      </c>
      <c r="G2402" s="14">
        <v>2319898</v>
      </c>
      <c r="H2402" s="14">
        <v>2320503</v>
      </c>
      <c r="I2402" s="14" t="s">
        <v>9</v>
      </c>
      <c r="J2402" s="14" t="s">
        <v>6</v>
      </c>
    </row>
    <row r="2403" spans="1:10" x14ac:dyDescent="0.35">
      <c r="A2403" s="14" t="s">
        <v>4</v>
      </c>
      <c r="C2403" s="14">
        <v>2391</v>
      </c>
      <c r="D2403" s="14">
        <v>2392</v>
      </c>
      <c r="E2403" s="14">
        <v>2392</v>
      </c>
      <c r="G2403" s="14">
        <v>2320737</v>
      </c>
      <c r="H2403" s="14">
        <v>2321501</v>
      </c>
      <c r="I2403" s="14" t="s">
        <v>9</v>
      </c>
      <c r="J2403" s="14" t="s">
        <v>6</v>
      </c>
    </row>
    <row r="2404" spans="1:10" x14ac:dyDescent="0.35">
      <c r="A2404" s="14" t="s">
        <v>4</v>
      </c>
      <c r="C2404" s="14">
        <v>2392</v>
      </c>
      <c r="D2404" s="14">
        <v>2393</v>
      </c>
      <c r="E2404" s="14">
        <v>2393</v>
      </c>
      <c r="G2404" s="14">
        <v>2321760</v>
      </c>
      <c r="H2404" s="14">
        <v>2322209</v>
      </c>
      <c r="I2404" s="14" t="s">
        <v>5</v>
      </c>
      <c r="J2404" s="14" t="s">
        <v>6</v>
      </c>
    </row>
    <row r="2405" spans="1:10" x14ac:dyDescent="0.35">
      <c r="A2405" s="14" t="s">
        <v>4</v>
      </c>
      <c r="C2405" s="14">
        <v>2393</v>
      </c>
      <c r="D2405" s="14">
        <v>2394</v>
      </c>
      <c r="E2405" s="14">
        <v>2394</v>
      </c>
      <c r="G2405" s="14">
        <v>2322197</v>
      </c>
      <c r="H2405" s="14">
        <v>2322505</v>
      </c>
      <c r="I2405" s="14" t="s">
        <v>5</v>
      </c>
      <c r="J2405" s="14" t="s">
        <v>6</v>
      </c>
    </row>
    <row r="2406" spans="1:10" x14ac:dyDescent="0.35">
      <c r="A2406" s="14" t="s">
        <v>4</v>
      </c>
      <c r="C2406" s="14">
        <v>2394</v>
      </c>
      <c r="D2406" s="14">
        <v>2395</v>
      </c>
      <c r="E2406" s="14">
        <v>2395</v>
      </c>
      <c r="G2406" s="14">
        <v>2322530</v>
      </c>
      <c r="H2406" s="14">
        <v>2323765</v>
      </c>
      <c r="I2406" s="14" t="s">
        <v>9</v>
      </c>
      <c r="J2406" s="14" t="s">
        <v>1131</v>
      </c>
    </row>
    <row r="2407" spans="1:10" x14ac:dyDescent="0.35">
      <c r="A2407" s="14" t="s">
        <v>4</v>
      </c>
      <c r="C2407" s="14">
        <v>2395</v>
      </c>
      <c r="D2407" s="14">
        <v>2396</v>
      </c>
      <c r="E2407" s="14">
        <v>2396</v>
      </c>
      <c r="G2407" s="14">
        <v>2323762</v>
      </c>
      <c r="H2407" s="14">
        <v>2324094</v>
      </c>
      <c r="I2407" s="14" t="s">
        <v>9</v>
      </c>
      <c r="J2407" s="14" t="s">
        <v>6</v>
      </c>
    </row>
    <row r="2408" spans="1:10" x14ac:dyDescent="0.35">
      <c r="A2408" s="14" t="s">
        <v>4</v>
      </c>
      <c r="C2408" s="14">
        <v>2396</v>
      </c>
      <c r="D2408" s="14">
        <v>2397</v>
      </c>
      <c r="E2408" s="14">
        <v>2397</v>
      </c>
      <c r="G2408" s="14">
        <v>2324091</v>
      </c>
      <c r="H2408" s="14">
        <v>2324363</v>
      </c>
      <c r="I2408" s="14" t="s">
        <v>9</v>
      </c>
      <c r="J2408" s="14" t="s">
        <v>6</v>
      </c>
    </row>
    <row r="2409" spans="1:10" x14ac:dyDescent="0.35">
      <c r="A2409" s="14" t="s">
        <v>4</v>
      </c>
      <c r="C2409" s="14">
        <v>2397</v>
      </c>
      <c r="D2409" s="14">
        <v>2398</v>
      </c>
      <c r="E2409" s="14">
        <v>2398</v>
      </c>
      <c r="G2409" s="14">
        <v>2324472</v>
      </c>
      <c r="H2409" s="14">
        <v>2326133</v>
      </c>
      <c r="I2409" s="14" t="s">
        <v>9</v>
      </c>
      <c r="J2409" s="14" t="s">
        <v>538</v>
      </c>
    </row>
    <row r="2410" spans="1:10" x14ac:dyDescent="0.35">
      <c r="A2410" s="14" t="s">
        <v>4</v>
      </c>
      <c r="C2410" s="14">
        <v>2398</v>
      </c>
      <c r="D2410" s="14">
        <v>2399</v>
      </c>
      <c r="E2410" s="14">
        <v>2399</v>
      </c>
      <c r="G2410" s="14">
        <v>2326314</v>
      </c>
      <c r="H2410" s="14">
        <v>2327489</v>
      </c>
      <c r="I2410" s="14" t="s">
        <v>5</v>
      </c>
      <c r="J2410" s="14" t="s">
        <v>1132</v>
      </c>
    </row>
    <row r="2411" spans="1:10" x14ac:dyDescent="0.35">
      <c r="A2411" s="14" t="s">
        <v>4</v>
      </c>
      <c r="C2411" s="14">
        <v>2399</v>
      </c>
      <c r="D2411" s="14">
        <v>2400</v>
      </c>
      <c r="E2411" s="14">
        <v>2400</v>
      </c>
      <c r="G2411" s="14">
        <v>2327486</v>
      </c>
      <c r="H2411" s="14">
        <v>2328523</v>
      </c>
      <c r="I2411" s="14" t="s">
        <v>5</v>
      </c>
      <c r="J2411" s="14" t="s">
        <v>1133</v>
      </c>
    </row>
    <row r="2412" spans="1:10" x14ac:dyDescent="0.35">
      <c r="A2412" s="14" t="s">
        <v>4</v>
      </c>
      <c r="C2412" s="14">
        <v>2400</v>
      </c>
      <c r="D2412" s="14">
        <v>2401</v>
      </c>
      <c r="E2412" s="14">
        <v>2401</v>
      </c>
      <c r="G2412" s="14">
        <v>2328520</v>
      </c>
      <c r="H2412" s="14">
        <v>2329461</v>
      </c>
      <c r="I2412" s="14" t="s">
        <v>5</v>
      </c>
      <c r="J2412" s="14" t="s">
        <v>1134</v>
      </c>
    </row>
    <row r="2413" spans="1:10" x14ac:dyDescent="0.35">
      <c r="A2413" s="14" t="s">
        <v>4</v>
      </c>
      <c r="C2413" s="14">
        <v>2401</v>
      </c>
      <c r="D2413" s="14">
        <v>2402</v>
      </c>
      <c r="E2413" s="14">
        <v>2402</v>
      </c>
      <c r="G2413" s="14">
        <v>2329484</v>
      </c>
      <c r="H2413" s="14">
        <v>2330380</v>
      </c>
      <c r="I2413" s="14" t="s">
        <v>5</v>
      </c>
      <c r="J2413" s="14" t="s">
        <v>778</v>
      </c>
    </row>
    <row r="2414" spans="1:10" x14ac:dyDescent="0.35">
      <c r="A2414" s="14" t="s">
        <v>4</v>
      </c>
      <c r="C2414" s="14">
        <v>2402</v>
      </c>
      <c r="D2414" s="14">
        <v>2403</v>
      </c>
      <c r="E2414" s="14">
        <v>2403</v>
      </c>
      <c r="G2414" s="14">
        <v>2330398</v>
      </c>
      <c r="H2414" s="14">
        <v>2331882</v>
      </c>
      <c r="I2414" s="14" t="s">
        <v>5</v>
      </c>
      <c r="J2414" s="14" t="s">
        <v>902</v>
      </c>
    </row>
    <row r="2415" spans="1:10" x14ac:dyDescent="0.35">
      <c r="A2415" s="14" t="s">
        <v>4</v>
      </c>
      <c r="C2415" s="14">
        <v>2403</v>
      </c>
      <c r="D2415" s="14">
        <v>2404</v>
      </c>
      <c r="E2415" s="14">
        <v>2404</v>
      </c>
      <c r="G2415" s="14">
        <v>2332013</v>
      </c>
      <c r="H2415" s="14">
        <v>2333503</v>
      </c>
      <c r="I2415" s="14" t="s">
        <v>5</v>
      </c>
      <c r="J2415" s="14" t="s">
        <v>1135</v>
      </c>
    </row>
    <row r="2416" spans="1:10" x14ac:dyDescent="0.35">
      <c r="A2416" s="14" t="s">
        <v>4</v>
      </c>
      <c r="C2416" s="14">
        <v>2404</v>
      </c>
      <c r="D2416" s="14">
        <v>2405</v>
      </c>
      <c r="E2416" s="14">
        <v>2405</v>
      </c>
      <c r="G2416" s="14">
        <v>2333603</v>
      </c>
      <c r="H2416" s="14">
        <v>2333968</v>
      </c>
      <c r="I2416" s="14" t="s">
        <v>5</v>
      </c>
      <c r="J2416" s="14" t="s">
        <v>6</v>
      </c>
    </row>
    <row r="2417" spans="1:10" x14ac:dyDescent="0.35">
      <c r="A2417" s="14" t="s">
        <v>4</v>
      </c>
      <c r="C2417" s="14">
        <v>2405</v>
      </c>
      <c r="D2417" s="14">
        <v>2406</v>
      </c>
      <c r="E2417" s="14">
        <v>2406</v>
      </c>
      <c r="G2417" s="14">
        <v>2334035</v>
      </c>
      <c r="H2417" s="14">
        <v>2334676</v>
      </c>
      <c r="I2417" s="14" t="s">
        <v>9</v>
      </c>
      <c r="J2417" s="14" t="s">
        <v>6</v>
      </c>
    </row>
    <row r="2418" spans="1:10" x14ac:dyDescent="0.35">
      <c r="A2418" s="14" t="s">
        <v>4</v>
      </c>
      <c r="C2418" s="14">
        <v>2406</v>
      </c>
      <c r="D2418" s="14">
        <v>2407</v>
      </c>
      <c r="E2418" s="14">
        <v>2407</v>
      </c>
      <c r="G2418" s="14">
        <v>2334783</v>
      </c>
      <c r="H2418" s="14">
        <v>2335286</v>
      </c>
      <c r="I2418" s="14" t="s">
        <v>5</v>
      </c>
      <c r="J2418" s="14" t="s">
        <v>426</v>
      </c>
    </row>
    <row r="2419" spans="1:10" x14ac:dyDescent="0.35">
      <c r="A2419" s="14" t="s">
        <v>4</v>
      </c>
      <c r="C2419" s="14">
        <v>2407</v>
      </c>
      <c r="D2419" s="14">
        <v>2408</v>
      </c>
      <c r="E2419" s="14">
        <v>2408</v>
      </c>
      <c r="G2419" s="14">
        <v>2335520</v>
      </c>
      <c r="H2419" s="14">
        <v>2336185</v>
      </c>
      <c r="I2419" s="14" t="s">
        <v>5</v>
      </c>
      <c r="J2419" s="14" t="s">
        <v>919</v>
      </c>
    </row>
    <row r="2420" spans="1:10" x14ac:dyDescent="0.35">
      <c r="A2420" s="14" t="s">
        <v>4</v>
      </c>
      <c r="C2420" s="14">
        <v>2408</v>
      </c>
      <c r="D2420" s="14">
        <v>2409</v>
      </c>
      <c r="E2420" s="14">
        <v>2409</v>
      </c>
      <c r="G2420" s="14">
        <v>2336346</v>
      </c>
      <c r="H2420" s="14">
        <v>2337275</v>
      </c>
      <c r="I2420" s="14" t="s">
        <v>5</v>
      </c>
      <c r="J2420" s="14" t="s">
        <v>1136</v>
      </c>
    </row>
    <row r="2421" spans="1:10" x14ac:dyDescent="0.35">
      <c r="A2421" s="14" t="s">
        <v>4</v>
      </c>
      <c r="C2421" s="14">
        <v>2409</v>
      </c>
      <c r="D2421" s="14">
        <v>2410</v>
      </c>
      <c r="E2421" s="14">
        <v>2410</v>
      </c>
      <c r="G2421" s="14">
        <v>2337594</v>
      </c>
      <c r="H2421" s="14">
        <v>2337782</v>
      </c>
      <c r="I2421" s="14" t="s">
        <v>9</v>
      </c>
      <c r="J2421" s="14" t="s">
        <v>6</v>
      </c>
    </row>
    <row r="2422" spans="1:10" x14ac:dyDescent="0.35">
      <c r="A2422" s="14" t="s">
        <v>4</v>
      </c>
      <c r="C2422" s="14">
        <v>2410</v>
      </c>
      <c r="D2422" s="14">
        <v>2411</v>
      </c>
      <c r="E2422" s="14">
        <v>2411</v>
      </c>
      <c r="G2422" s="14">
        <v>2338024</v>
      </c>
      <c r="H2422" s="14">
        <v>2338473</v>
      </c>
      <c r="I2422" s="14" t="s">
        <v>5</v>
      </c>
      <c r="J2422" s="14" t="s">
        <v>6</v>
      </c>
    </row>
    <row r="2423" spans="1:10" x14ac:dyDescent="0.35">
      <c r="A2423" s="14" t="s">
        <v>4</v>
      </c>
      <c r="C2423" s="14">
        <v>2411</v>
      </c>
      <c r="D2423" s="14">
        <v>2412</v>
      </c>
      <c r="E2423" s="14">
        <v>2412</v>
      </c>
      <c r="G2423" s="14">
        <v>2338663</v>
      </c>
      <c r="H2423" s="14">
        <v>2339397</v>
      </c>
      <c r="I2423" s="14" t="s">
        <v>5</v>
      </c>
      <c r="J2423" s="14" t="s">
        <v>6</v>
      </c>
    </row>
    <row r="2424" spans="1:10" x14ac:dyDescent="0.35">
      <c r="A2424" s="14" t="s">
        <v>4</v>
      </c>
      <c r="C2424" s="14">
        <v>2412</v>
      </c>
      <c r="D2424" s="14">
        <v>2413</v>
      </c>
      <c r="E2424" s="14">
        <v>2413</v>
      </c>
      <c r="G2424" s="14">
        <v>2339826</v>
      </c>
      <c r="H2424" s="14">
        <v>2340656</v>
      </c>
      <c r="I2424" s="14" t="s">
        <v>5</v>
      </c>
      <c r="J2424" s="14" t="s">
        <v>6</v>
      </c>
    </row>
    <row r="2425" spans="1:10" x14ac:dyDescent="0.35">
      <c r="A2425" s="14" t="s">
        <v>4</v>
      </c>
      <c r="C2425" s="14">
        <v>2413</v>
      </c>
      <c r="D2425" s="14">
        <v>2414</v>
      </c>
      <c r="E2425" s="14">
        <v>2414</v>
      </c>
      <c r="G2425" s="14">
        <v>2340873</v>
      </c>
      <c r="H2425" s="14">
        <v>2341055</v>
      </c>
      <c r="I2425" s="14" t="s">
        <v>5</v>
      </c>
      <c r="J2425" s="14" t="s">
        <v>6</v>
      </c>
    </row>
    <row r="2426" spans="1:10" x14ac:dyDescent="0.35">
      <c r="A2426" s="14" t="s">
        <v>4</v>
      </c>
      <c r="C2426" s="14">
        <v>2414</v>
      </c>
      <c r="D2426" s="14">
        <v>2415</v>
      </c>
      <c r="E2426" s="14">
        <v>2415</v>
      </c>
      <c r="G2426" s="14">
        <v>2341166</v>
      </c>
      <c r="H2426" s="14">
        <v>2342602</v>
      </c>
      <c r="I2426" s="14" t="s">
        <v>9</v>
      </c>
      <c r="J2426" s="14" t="s">
        <v>638</v>
      </c>
    </row>
    <row r="2427" spans="1:10" x14ac:dyDescent="0.35">
      <c r="A2427" s="14" t="s">
        <v>4</v>
      </c>
      <c r="C2427" s="14">
        <v>2415</v>
      </c>
      <c r="D2427" s="14">
        <v>2416</v>
      </c>
      <c r="E2427" s="14">
        <v>2416</v>
      </c>
      <c r="G2427" s="14">
        <v>2342730</v>
      </c>
      <c r="H2427" s="14">
        <v>2343539</v>
      </c>
      <c r="I2427" s="14" t="s">
        <v>9</v>
      </c>
      <c r="J2427" s="14" t="s">
        <v>1050</v>
      </c>
    </row>
    <row r="2428" spans="1:10" x14ac:dyDescent="0.35">
      <c r="A2428" s="14" t="s">
        <v>4</v>
      </c>
      <c r="C2428" s="14">
        <v>2416</v>
      </c>
      <c r="D2428" s="14">
        <v>2417</v>
      </c>
      <c r="E2428" s="14">
        <v>2417</v>
      </c>
      <c r="G2428" s="14">
        <v>2343566</v>
      </c>
      <c r="H2428" s="14">
        <v>2344084</v>
      </c>
      <c r="I2428" s="14" t="s">
        <v>9</v>
      </c>
      <c r="J2428" s="14" t="s">
        <v>1050</v>
      </c>
    </row>
    <row r="2429" spans="1:10" x14ac:dyDescent="0.35">
      <c r="A2429" s="14" t="s">
        <v>4</v>
      </c>
      <c r="C2429" s="14">
        <v>2417</v>
      </c>
      <c r="D2429" s="14">
        <v>2418</v>
      </c>
      <c r="E2429" s="14">
        <v>2418</v>
      </c>
      <c r="G2429" s="14">
        <v>2344162</v>
      </c>
      <c r="H2429" s="14">
        <v>2344614</v>
      </c>
      <c r="I2429" s="14" t="s">
        <v>9</v>
      </c>
      <c r="J2429" s="14" t="s">
        <v>6</v>
      </c>
    </row>
    <row r="2430" spans="1:10" x14ac:dyDescent="0.35">
      <c r="A2430" s="14" t="s">
        <v>4</v>
      </c>
      <c r="C2430" s="14">
        <v>2418</v>
      </c>
      <c r="D2430" s="14">
        <v>2419</v>
      </c>
      <c r="E2430" s="14">
        <v>2419</v>
      </c>
      <c r="G2430" s="14">
        <v>2344750</v>
      </c>
      <c r="H2430" s="14">
        <v>2345106</v>
      </c>
      <c r="I2430" s="14" t="s">
        <v>9</v>
      </c>
      <c r="J2430" s="14" t="s">
        <v>6</v>
      </c>
    </row>
    <row r="2431" spans="1:10" x14ac:dyDescent="0.35">
      <c r="A2431" s="14" t="s">
        <v>4</v>
      </c>
      <c r="C2431" s="14">
        <v>2419</v>
      </c>
      <c r="D2431" s="14">
        <v>2420</v>
      </c>
      <c r="E2431" s="14">
        <v>2420</v>
      </c>
      <c r="G2431" s="14">
        <v>2345271</v>
      </c>
      <c r="H2431" s="14">
        <v>2345894</v>
      </c>
      <c r="I2431" s="14" t="s">
        <v>9</v>
      </c>
      <c r="J2431" s="14" t="s">
        <v>6</v>
      </c>
    </row>
    <row r="2432" spans="1:10" x14ac:dyDescent="0.35">
      <c r="A2432" s="14" t="s">
        <v>4</v>
      </c>
      <c r="C2432" s="14">
        <v>2420</v>
      </c>
      <c r="D2432" s="14">
        <v>2421</v>
      </c>
      <c r="E2432" s="14">
        <v>2421</v>
      </c>
      <c r="G2432" s="14">
        <v>2346876</v>
      </c>
      <c r="H2432" s="14">
        <v>2348993</v>
      </c>
      <c r="I2432" s="14" t="s">
        <v>5</v>
      </c>
      <c r="J2432" s="14" t="s">
        <v>1137</v>
      </c>
    </row>
    <row r="2433" spans="1:10" x14ac:dyDescent="0.35">
      <c r="A2433" s="14" t="s">
        <v>4</v>
      </c>
      <c r="C2433" s="14">
        <v>2421</v>
      </c>
      <c r="D2433" s="14">
        <v>2422</v>
      </c>
      <c r="E2433" s="14">
        <v>2422</v>
      </c>
      <c r="G2433" s="14">
        <v>2349019</v>
      </c>
      <c r="H2433" s="14">
        <v>2349399</v>
      </c>
      <c r="I2433" s="14" t="s">
        <v>5</v>
      </c>
      <c r="J2433" s="14" t="s">
        <v>6</v>
      </c>
    </row>
    <row r="2434" spans="1:10" x14ac:dyDescent="0.35">
      <c r="A2434" s="14" t="s">
        <v>4</v>
      </c>
      <c r="C2434" s="14">
        <v>2422</v>
      </c>
      <c r="D2434" s="14">
        <v>2423</v>
      </c>
      <c r="E2434" s="14">
        <v>2423</v>
      </c>
      <c r="G2434" s="14">
        <v>2349431</v>
      </c>
      <c r="H2434" s="14">
        <v>2349832</v>
      </c>
      <c r="I2434" s="14" t="s">
        <v>5</v>
      </c>
      <c r="J2434" s="14" t="s">
        <v>6</v>
      </c>
    </row>
    <row r="2435" spans="1:10" x14ac:dyDescent="0.35">
      <c r="A2435" s="14" t="s">
        <v>4</v>
      </c>
      <c r="C2435" s="14">
        <v>2423</v>
      </c>
      <c r="D2435" s="14">
        <v>2424</v>
      </c>
      <c r="E2435" s="14">
        <v>2424</v>
      </c>
      <c r="G2435" s="14">
        <v>2350088</v>
      </c>
      <c r="H2435" s="14">
        <v>2352163</v>
      </c>
      <c r="I2435" s="14" t="s">
        <v>5</v>
      </c>
      <c r="J2435" s="14" t="s">
        <v>1138</v>
      </c>
    </row>
    <row r="2436" spans="1:10" x14ac:dyDescent="0.35">
      <c r="A2436" s="14" t="s">
        <v>4</v>
      </c>
      <c r="C2436" s="14">
        <v>2424</v>
      </c>
      <c r="D2436" s="14">
        <v>2425</v>
      </c>
      <c r="E2436" s="14">
        <v>2425</v>
      </c>
      <c r="G2436" s="14">
        <v>2352477</v>
      </c>
      <c r="H2436" s="14">
        <v>2353037</v>
      </c>
      <c r="I2436" s="14" t="s">
        <v>9</v>
      </c>
      <c r="J2436" s="14" t="s">
        <v>1139</v>
      </c>
    </row>
    <row r="2437" spans="1:10" x14ac:dyDescent="0.35">
      <c r="A2437" s="14" t="s">
        <v>4</v>
      </c>
      <c r="C2437" s="14">
        <v>2425</v>
      </c>
      <c r="D2437" s="14">
        <v>2426</v>
      </c>
      <c r="E2437" s="14">
        <v>2426</v>
      </c>
      <c r="G2437" s="14">
        <v>2353259</v>
      </c>
      <c r="H2437" s="14">
        <v>2353945</v>
      </c>
      <c r="I2437" s="14" t="s">
        <v>9</v>
      </c>
      <c r="J2437" s="14" t="s">
        <v>6</v>
      </c>
    </row>
    <row r="2438" spans="1:10" x14ac:dyDescent="0.35">
      <c r="A2438" s="14" t="s">
        <v>4</v>
      </c>
      <c r="C2438" s="14">
        <v>2426</v>
      </c>
      <c r="D2438" s="14">
        <v>2427</v>
      </c>
      <c r="E2438" s="14">
        <v>2427</v>
      </c>
      <c r="G2438" s="14">
        <v>2354070</v>
      </c>
      <c r="H2438" s="14">
        <v>2354390</v>
      </c>
      <c r="I2438" s="14" t="s">
        <v>5</v>
      </c>
      <c r="J2438" s="14" t="s">
        <v>6</v>
      </c>
    </row>
    <row r="2439" spans="1:10" x14ac:dyDescent="0.35">
      <c r="A2439" s="14" t="s">
        <v>4</v>
      </c>
      <c r="C2439" s="14">
        <v>2427</v>
      </c>
      <c r="D2439" s="14">
        <v>2428</v>
      </c>
      <c r="E2439" s="14">
        <v>2428</v>
      </c>
      <c r="G2439" s="14">
        <v>2354625</v>
      </c>
      <c r="H2439" s="14">
        <v>2354972</v>
      </c>
      <c r="I2439" s="14" t="s">
        <v>5</v>
      </c>
      <c r="J2439" s="14" t="s">
        <v>6</v>
      </c>
    </row>
    <row r="2440" spans="1:10" x14ac:dyDescent="0.35">
      <c r="A2440" s="14" t="s">
        <v>4</v>
      </c>
      <c r="C2440" s="14">
        <v>2428</v>
      </c>
      <c r="D2440" s="14">
        <v>2429</v>
      </c>
      <c r="E2440" s="14">
        <v>2429</v>
      </c>
      <c r="G2440" s="14">
        <v>2354959</v>
      </c>
      <c r="H2440" s="14">
        <v>2355960</v>
      </c>
      <c r="I2440" s="14" t="s">
        <v>5</v>
      </c>
      <c r="J2440" s="14" t="s">
        <v>6</v>
      </c>
    </row>
    <row r="2441" spans="1:10" x14ac:dyDescent="0.35">
      <c r="A2441" s="14" t="s">
        <v>4</v>
      </c>
      <c r="C2441" s="14">
        <v>2429</v>
      </c>
      <c r="D2441" s="14">
        <v>2430</v>
      </c>
      <c r="E2441" s="14">
        <v>2430</v>
      </c>
      <c r="G2441" s="14">
        <v>2356041</v>
      </c>
      <c r="H2441" s="14">
        <v>2356553</v>
      </c>
      <c r="I2441" s="14" t="s">
        <v>5</v>
      </c>
      <c r="J2441" s="14" t="s">
        <v>1140</v>
      </c>
    </row>
    <row r="2442" spans="1:10" x14ac:dyDescent="0.35">
      <c r="A2442" s="14" t="s">
        <v>4</v>
      </c>
      <c r="C2442" s="14">
        <v>2430</v>
      </c>
      <c r="D2442" s="14">
        <v>2431</v>
      </c>
      <c r="E2442" s="14">
        <v>2431</v>
      </c>
      <c r="G2442" s="14">
        <v>2356681</v>
      </c>
      <c r="H2442" s="14">
        <v>2357457</v>
      </c>
      <c r="I2442" s="14" t="s">
        <v>5</v>
      </c>
      <c r="J2442" s="14" t="s">
        <v>6</v>
      </c>
    </row>
    <row r="2443" spans="1:10" x14ac:dyDescent="0.35">
      <c r="A2443" s="14" t="s">
        <v>4</v>
      </c>
      <c r="C2443" s="14">
        <v>2431</v>
      </c>
      <c r="D2443" s="14">
        <v>2432</v>
      </c>
      <c r="E2443" s="14">
        <v>2432</v>
      </c>
      <c r="G2443" s="14">
        <v>2357454</v>
      </c>
      <c r="H2443" s="14">
        <v>2357819</v>
      </c>
      <c r="I2443" s="14" t="s">
        <v>5</v>
      </c>
      <c r="J2443" s="14" t="s">
        <v>6</v>
      </c>
    </row>
    <row r="2444" spans="1:10" x14ac:dyDescent="0.35">
      <c r="A2444" s="14" t="s">
        <v>4</v>
      </c>
      <c r="C2444" s="14">
        <v>2432</v>
      </c>
      <c r="D2444" s="14">
        <v>2433</v>
      </c>
      <c r="E2444" s="14">
        <v>2433</v>
      </c>
      <c r="G2444" s="14">
        <v>2357855</v>
      </c>
      <c r="H2444" s="14">
        <v>2358271</v>
      </c>
      <c r="I2444" s="14" t="s">
        <v>5</v>
      </c>
      <c r="J2444" s="14" t="s">
        <v>426</v>
      </c>
    </row>
    <row r="2445" spans="1:10" x14ac:dyDescent="0.35">
      <c r="A2445" s="14" t="s">
        <v>4</v>
      </c>
      <c r="C2445" s="14">
        <v>2433</v>
      </c>
      <c r="D2445" s="14">
        <v>2434</v>
      </c>
      <c r="E2445" s="14">
        <v>2434</v>
      </c>
      <c r="G2445" s="14">
        <v>2358418</v>
      </c>
      <c r="H2445" s="14">
        <v>2358711</v>
      </c>
      <c r="I2445" s="14" t="s">
        <v>5</v>
      </c>
      <c r="J2445" s="14" t="s">
        <v>6</v>
      </c>
    </row>
    <row r="2446" spans="1:10" x14ac:dyDescent="0.35">
      <c r="A2446" s="14" t="s">
        <v>4</v>
      </c>
      <c r="C2446" s="14">
        <v>2434</v>
      </c>
      <c r="D2446" s="14">
        <v>2435</v>
      </c>
      <c r="E2446" s="14">
        <v>2435</v>
      </c>
      <c r="G2446" s="14">
        <v>2358727</v>
      </c>
      <c r="H2446" s="14">
        <v>2359080</v>
      </c>
      <c r="I2446" s="14" t="s">
        <v>5</v>
      </c>
      <c r="J2446" s="14" t="s">
        <v>1141</v>
      </c>
    </row>
    <row r="2447" spans="1:10" x14ac:dyDescent="0.35">
      <c r="A2447" s="14" t="s">
        <v>4</v>
      </c>
      <c r="C2447" s="14">
        <v>2435</v>
      </c>
      <c r="D2447" s="14">
        <v>2436</v>
      </c>
      <c r="E2447" s="14">
        <v>2436</v>
      </c>
      <c r="G2447" s="14">
        <v>2359102</v>
      </c>
      <c r="H2447" s="14">
        <v>2359809</v>
      </c>
      <c r="I2447" s="14" t="s">
        <v>5</v>
      </c>
      <c r="J2447" s="14" t="s">
        <v>443</v>
      </c>
    </row>
    <row r="2448" spans="1:10" x14ac:dyDescent="0.35">
      <c r="A2448" s="14" t="s">
        <v>4</v>
      </c>
      <c r="C2448" s="14">
        <v>2436</v>
      </c>
      <c r="D2448" s="14">
        <v>2437</v>
      </c>
      <c r="E2448" s="14">
        <v>2437</v>
      </c>
      <c r="G2448" s="14">
        <v>2359875</v>
      </c>
      <c r="H2448" s="14">
        <v>2360261</v>
      </c>
      <c r="I2448" s="14" t="s">
        <v>5</v>
      </c>
      <c r="J2448" s="14" t="s">
        <v>6</v>
      </c>
    </row>
    <row r="2449" spans="1:10" x14ac:dyDescent="0.35">
      <c r="A2449" s="14" t="s">
        <v>4</v>
      </c>
      <c r="C2449" s="14">
        <v>2437</v>
      </c>
      <c r="D2449" s="14">
        <v>2438</v>
      </c>
      <c r="E2449" s="14">
        <v>2438</v>
      </c>
      <c r="G2449" s="14">
        <v>2360286</v>
      </c>
      <c r="H2449" s="14">
        <v>2361215</v>
      </c>
      <c r="I2449" s="14" t="s">
        <v>5</v>
      </c>
      <c r="J2449" s="14" t="s">
        <v>1142</v>
      </c>
    </row>
    <row r="2450" spans="1:10" x14ac:dyDescent="0.35">
      <c r="A2450" s="14" t="s">
        <v>4</v>
      </c>
      <c r="C2450" s="14">
        <v>2438</v>
      </c>
      <c r="D2450" s="14">
        <v>2439</v>
      </c>
      <c r="E2450" s="14">
        <v>2439</v>
      </c>
      <c r="G2450" s="14">
        <v>2361212</v>
      </c>
      <c r="H2450" s="14">
        <v>2361715</v>
      </c>
      <c r="I2450" s="14" t="s">
        <v>5</v>
      </c>
      <c r="J2450" s="14" t="s">
        <v>505</v>
      </c>
    </row>
    <row r="2451" spans="1:10" x14ac:dyDescent="0.35">
      <c r="A2451" s="14" t="s">
        <v>4</v>
      </c>
      <c r="C2451" s="14">
        <v>2439</v>
      </c>
      <c r="D2451" s="14">
        <v>2440</v>
      </c>
      <c r="E2451" s="14">
        <v>2440</v>
      </c>
      <c r="G2451" s="14">
        <v>2361877</v>
      </c>
      <c r="H2451" s="14">
        <v>2362557</v>
      </c>
      <c r="I2451" s="14" t="s">
        <v>5</v>
      </c>
      <c r="J2451" s="14" t="s">
        <v>1143</v>
      </c>
    </row>
    <row r="2452" spans="1:10" x14ac:dyDescent="0.35">
      <c r="A2452" s="14" t="s">
        <v>4</v>
      </c>
      <c r="C2452" s="14">
        <v>2440</v>
      </c>
      <c r="D2452" s="14">
        <v>2441</v>
      </c>
      <c r="E2452" s="14">
        <v>2441</v>
      </c>
      <c r="G2452" s="14">
        <v>2362650</v>
      </c>
      <c r="H2452" s="14">
        <v>2363219</v>
      </c>
      <c r="I2452" s="14" t="s">
        <v>5</v>
      </c>
      <c r="J2452" s="14" t="s">
        <v>6</v>
      </c>
    </row>
    <row r="2453" spans="1:10" x14ac:dyDescent="0.35">
      <c r="A2453" s="14" t="s">
        <v>4</v>
      </c>
      <c r="C2453" s="14">
        <v>2441</v>
      </c>
      <c r="D2453" s="14">
        <v>2442</v>
      </c>
      <c r="E2453" s="14">
        <v>2442</v>
      </c>
      <c r="G2453" s="14">
        <v>2363179</v>
      </c>
      <c r="H2453" s="14">
        <v>2363910</v>
      </c>
      <c r="I2453" s="14" t="s">
        <v>5</v>
      </c>
      <c r="J2453" s="14" t="s">
        <v>1144</v>
      </c>
    </row>
    <row r="2454" spans="1:10" x14ac:dyDescent="0.35">
      <c r="A2454" s="14" t="s">
        <v>4</v>
      </c>
      <c r="C2454" s="14">
        <v>2442</v>
      </c>
      <c r="D2454" s="14">
        <v>2443</v>
      </c>
      <c r="E2454" s="14">
        <v>2443</v>
      </c>
      <c r="G2454" s="14">
        <v>2364299</v>
      </c>
      <c r="H2454" s="14">
        <v>2365666</v>
      </c>
      <c r="I2454" s="14" t="s">
        <v>5</v>
      </c>
      <c r="J2454" s="14" t="s">
        <v>919</v>
      </c>
    </row>
    <row r="2455" spans="1:10" x14ac:dyDescent="0.35">
      <c r="A2455" s="14" t="s">
        <v>4</v>
      </c>
      <c r="C2455" s="14">
        <v>2443</v>
      </c>
      <c r="D2455" s="14">
        <v>2444</v>
      </c>
      <c r="E2455" s="14">
        <v>2444</v>
      </c>
      <c r="G2455" s="14">
        <v>2365975</v>
      </c>
      <c r="H2455" s="14">
        <v>2366439</v>
      </c>
      <c r="I2455" s="14" t="s">
        <v>9</v>
      </c>
      <c r="J2455" s="14" t="s">
        <v>6</v>
      </c>
    </row>
    <row r="2456" spans="1:10" x14ac:dyDescent="0.35">
      <c r="A2456" s="14" t="s">
        <v>4</v>
      </c>
      <c r="C2456" s="14">
        <v>2444</v>
      </c>
      <c r="D2456" s="14">
        <v>2445</v>
      </c>
      <c r="E2456" s="14">
        <v>2445</v>
      </c>
      <c r="G2456" s="14">
        <v>2366912</v>
      </c>
      <c r="H2456" s="14">
        <v>2367130</v>
      </c>
      <c r="I2456" s="14" t="s">
        <v>5</v>
      </c>
      <c r="J2456" s="14" t="s">
        <v>6</v>
      </c>
    </row>
    <row r="2457" spans="1:10" x14ac:dyDescent="0.35">
      <c r="A2457" s="14" t="s">
        <v>4</v>
      </c>
      <c r="C2457" s="14">
        <v>2445</v>
      </c>
      <c r="D2457" s="14">
        <v>2446</v>
      </c>
      <c r="E2457" s="14">
        <v>2446</v>
      </c>
      <c r="G2457" s="14">
        <v>2367138</v>
      </c>
      <c r="H2457" s="14">
        <v>2367740</v>
      </c>
      <c r="I2457" s="14" t="s">
        <v>5</v>
      </c>
      <c r="J2457" s="14" t="s">
        <v>6</v>
      </c>
    </row>
    <row r="2458" spans="1:10" x14ac:dyDescent="0.35">
      <c r="A2458" s="14" t="s">
        <v>4</v>
      </c>
      <c r="C2458" s="14">
        <v>2446</v>
      </c>
      <c r="D2458" s="14">
        <v>2447</v>
      </c>
      <c r="E2458" s="14">
        <v>2447</v>
      </c>
      <c r="G2458" s="14">
        <v>2367965</v>
      </c>
      <c r="H2458" s="14">
        <v>2368399</v>
      </c>
      <c r="I2458" s="14" t="s">
        <v>9</v>
      </c>
      <c r="J2458" s="14" t="s">
        <v>1145</v>
      </c>
    </row>
    <row r="2459" spans="1:10" x14ac:dyDescent="0.35">
      <c r="A2459" s="14" t="s">
        <v>4</v>
      </c>
      <c r="C2459" s="14">
        <v>2447</v>
      </c>
      <c r="D2459" s="14">
        <v>2448</v>
      </c>
      <c r="E2459" s="14">
        <v>2448</v>
      </c>
      <c r="G2459" s="14">
        <v>2368514</v>
      </c>
      <c r="H2459" s="14">
        <v>2369176</v>
      </c>
      <c r="I2459" s="14" t="s">
        <v>9</v>
      </c>
      <c r="J2459" s="14" t="s">
        <v>1146</v>
      </c>
    </row>
    <row r="2460" spans="1:10" x14ac:dyDescent="0.35">
      <c r="A2460" s="14" t="s">
        <v>4</v>
      </c>
      <c r="C2460" s="14">
        <v>2448</v>
      </c>
      <c r="D2460" s="14">
        <v>2449</v>
      </c>
      <c r="E2460" s="14">
        <v>2449</v>
      </c>
      <c r="G2460" s="14">
        <v>2369181</v>
      </c>
      <c r="H2460" s="14">
        <v>2369501</v>
      </c>
      <c r="I2460" s="14" t="s">
        <v>9</v>
      </c>
      <c r="J2460" s="14" t="s">
        <v>1147</v>
      </c>
    </row>
    <row r="2461" spans="1:10" x14ac:dyDescent="0.35">
      <c r="A2461" s="14" t="s">
        <v>4</v>
      </c>
      <c r="C2461" s="14">
        <v>2449</v>
      </c>
      <c r="D2461" s="14">
        <v>2450</v>
      </c>
      <c r="E2461" s="14">
        <v>2450</v>
      </c>
      <c r="G2461" s="14">
        <v>2369644</v>
      </c>
      <c r="H2461" s="14">
        <v>2370330</v>
      </c>
      <c r="I2461" s="14" t="s">
        <v>5</v>
      </c>
      <c r="J2461" s="14" t="s">
        <v>6</v>
      </c>
    </row>
    <row r="2462" spans="1:10" x14ac:dyDescent="0.35">
      <c r="A2462" s="14" t="s">
        <v>4</v>
      </c>
      <c r="C2462" s="14">
        <v>2450</v>
      </c>
      <c r="D2462" s="14">
        <v>2451</v>
      </c>
      <c r="E2462" s="14">
        <v>2451</v>
      </c>
      <c r="G2462" s="14">
        <v>2370352</v>
      </c>
      <c r="H2462" s="14">
        <v>2370933</v>
      </c>
      <c r="I2462" s="14" t="s">
        <v>5</v>
      </c>
      <c r="J2462" s="14" t="s">
        <v>7</v>
      </c>
    </row>
    <row r="2463" spans="1:10" x14ac:dyDescent="0.35">
      <c r="A2463" s="14" t="s">
        <v>4</v>
      </c>
      <c r="C2463" s="14">
        <v>2451</v>
      </c>
      <c r="D2463" s="14">
        <v>2452</v>
      </c>
      <c r="E2463" s="14">
        <v>2452</v>
      </c>
      <c r="G2463" s="14">
        <v>2370977</v>
      </c>
      <c r="H2463" s="14">
        <v>2371834</v>
      </c>
      <c r="I2463" s="14" t="s">
        <v>9</v>
      </c>
      <c r="J2463" s="14" t="s">
        <v>6</v>
      </c>
    </row>
    <row r="2464" spans="1:10" x14ac:dyDescent="0.35">
      <c r="A2464" s="14" t="s">
        <v>4</v>
      </c>
      <c r="C2464" s="14">
        <v>2452</v>
      </c>
      <c r="D2464" s="14">
        <v>2453</v>
      </c>
      <c r="E2464" s="14">
        <v>2453</v>
      </c>
      <c r="G2464" s="14">
        <v>2372006</v>
      </c>
      <c r="H2464" s="14">
        <v>2373211</v>
      </c>
      <c r="I2464" s="14" t="s">
        <v>5</v>
      </c>
      <c r="J2464" s="14" t="s">
        <v>1148</v>
      </c>
    </row>
    <row r="2465" spans="1:10" x14ac:dyDescent="0.35">
      <c r="A2465" s="14" t="s">
        <v>4</v>
      </c>
      <c r="C2465" s="14">
        <v>2453</v>
      </c>
      <c r="D2465" s="14">
        <v>2454</v>
      </c>
      <c r="E2465" s="14">
        <v>2454</v>
      </c>
      <c r="G2465" s="14">
        <v>2373204</v>
      </c>
      <c r="H2465" s="14">
        <v>2374040</v>
      </c>
      <c r="I2465" s="14" t="s">
        <v>5</v>
      </c>
      <c r="J2465" s="14" t="s">
        <v>1149</v>
      </c>
    </row>
    <row r="2466" spans="1:10" x14ac:dyDescent="0.35">
      <c r="A2466" s="14" t="s">
        <v>4</v>
      </c>
      <c r="C2466" s="14">
        <v>2454</v>
      </c>
      <c r="D2466" s="14">
        <v>2455</v>
      </c>
      <c r="E2466" s="14">
        <v>2455</v>
      </c>
      <c r="G2466" s="14">
        <v>2374094</v>
      </c>
      <c r="H2466" s="14">
        <v>2374330</v>
      </c>
      <c r="I2466" s="14" t="s">
        <v>9</v>
      </c>
      <c r="J2466" s="14" t="s">
        <v>6</v>
      </c>
    </row>
    <row r="2467" spans="1:10" x14ac:dyDescent="0.35">
      <c r="A2467" s="14" t="s">
        <v>4</v>
      </c>
      <c r="C2467" s="14">
        <v>2455</v>
      </c>
      <c r="D2467" s="14">
        <v>2456</v>
      </c>
      <c r="E2467" s="14">
        <v>2456</v>
      </c>
      <c r="G2467" s="14">
        <v>2374548</v>
      </c>
      <c r="H2467" s="14">
        <v>2374715</v>
      </c>
      <c r="I2467" s="14" t="s">
        <v>5</v>
      </c>
      <c r="J2467" s="14" t="s">
        <v>6</v>
      </c>
    </row>
    <row r="2468" spans="1:10" x14ac:dyDescent="0.35">
      <c r="A2468" s="14" t="s">
        <v>4</v>
      </c>
      <c r="C2468" s="14">
        <v>2456</v>
      </c>
      <c r="D2468" s="14">
        <v>2457</v>
      </c>
      <c r="E2468" s="14">
        <v>2457</v>
      </c>
      <c r="G2468" s="14">
        <v>2374821</v>
      </c>
      <c r="H2468" s="14">
        <v>2375306</v>
      </c>
      <c r="I2468" s="14" t="s">
        <v>5</v>
      </c>
      <c r="J2468" s="14" t="s">
        <v>6</v>
      </c>
    </row>
    <row r="2469" spans="1:10" x14ac:dyDescent="0.35">
      <c r="A2469" s="14" t="s">
        <v>4</v>
      </c>
      <c r="C2469" s="14">
        <v>2457</v>
      </c>
      <c r="D2469" s="14">
        <v>2458</v>
      </c>
      <c r="E2469" s="14">
        <v>2458</v>
      </c>
      <c r="G2469" s="14">
        <v>2375338</v>
      </c>
      <c r="H2469" s="14">
        <v>2376126</v>
      </c>
      <c r="I2469" s="14" t="s">
        <v>5</v>
      </c>
      <c r="J2469" s="14" t="s">
        <v>6</v>
      </c>
    </row>
    <row r="2470" spans="1:10" x14ac:dyDescent="0.35">
      <c r="A2470" s="14" t="s">
        <v>4</v>
      </c>
      <c r="C2470" s="14">
        <v>2458</v>
      </c>
      <c r="D2470" s="14">
        <v>2459</v>
      </c>
      <c r="E2470" s="14">
        <v>2459</v>
      </c>
      <c r="G2470" s="14">
        <v>2376395</v>
      </c>
      <c r="H2470" s="14">
        <v>2376778</v>
      </c>
      <c r="I2470" s="14" t="s">
        <v>5</v>
      </c>
      <c r="J2470" s="14" t="s">
        <v>6</v>
      </c>
    </row>
    <row r="2471" spans="1:10" x14ac:dyDescent="0.35">
      <c r="A2471" s="14" t="s">
        <v>4</v>
      </c>
      <c r="C2471" s="14">
        <v>2459</v>
      </c>
      <c r="D2471" s="14">
        <v>2460</v>
      </c>
      <c r="E2471" s="14">
        <v>2460</v>
      </c>
      <c r="G2471" s="14">
        <v>2376855</v>
      </c>
      <c r="H2471" s="14">
        <v>2377700</v>
      </c>
      <c r="I2471" s="14" t="s">
        <v>9</v>
      </c>
      <c r="J2471" s="14" t="s">
        <v>6</v>
      </c>
    </row>
    <row r="2472" spans="1:10" x14ac:dyDescent="0.35">
      <c r="A2472" s="14" t="s">
        <v>4</v>
      </c>
      <c r="C2472" s="14">
        <v>2460</v>
      </c>
      <c r="D2472" s="14">
        <v>2461</v>
      </c>
      <c r="E2472" s="14">
        <v>2461</v>
      </c>
      <c r="G2472" s="14">
        <v>2377865</v>
      </c>
      <c r="H2472" s="14">
        <v>2378344</v>
      </c>
      <c r="I2472" s="14" t="s">
        <v>5</v>
      </c>
      <c r="J2472" s="14" t="s">
        <v>6</v>
      </c>
    </row>
    <row r="2473" spans="1:10" x14ac:dyDescent="0.35">
      <c r="A2473" s="14" t="s">
        <v>4</v>
      </c>
      <c r="C2473" s="14">
        <v>2461</v>
      </c>
      <c r="D2473" s="14">
        <v>2462</v>
      </c>
      <c r="E2473" s="14">
        <v>2462</v>
      </c>
      <c r="G2473" s="14">
        <v>2378514</v>
      </c>
      <c r="H2473" s="14">
        <v>2379512</v>
      </c>
      <c r="I2473" s="14" t="s">
        <v>5</v>
      </c>
      <c r="J2473" s="14" t="s">
        <v>1150</v>
      </c>
    </row>
    <row r="2474" spans="1:10" x14ac:dyDescent="0.35">
      <c r="A2474" s="14" t="s">
        <v>4</v>
      </c>
      <c r="C2474" s="14">
        <v>2462</v>
      </c>
      <c r="D2474" s="14">
        <v>2463</v>
      </c>
      <c r="E2474" s="14">
        <v>2463</v>
      </c>
      <c r="G2474" s="14">
        <v>2379530</v>
      </c>
      <c r="H2474" s="14">
        <v>2380564</v>
      </c>
      <c r="I2474" s="14" t="s">
        <v>5</v>
      </c>
      <c r="J2474" s="14" t="s">
        <v>1151</v>
      </c>
    </row>
    <row r="2475" spans="1:10" x14ac:dyDescent="0.35">
      <c r="A2475" s="14" t="s">
        <v>4</v>
      </c>
      <c r="C2475" s="14">
        <v>2463</v>
      </c>
      <c r="D2475" s="14">
        <v>2464</v>
      </c>
      <c r="E2475" s="14">
        <v>2464</v>
      </c>
      <c r="G2475" s="14">
        <v>2380592</v>
      </c>
      <c r="H2475" s="14">
        <v>2381791</v>
      </c>
      <c r="I2475" s="14" t="s">
        <v>5</v>
      </c>
      <c r="J2475" s="14" t="s">
        <v>545</v>
      </c>
    </row>
    <row r="2476" spans="1:10" x14ac:dyDescent="0.35">
      <c r="A2476" s="14" t="s">
        <v>4</v>
      </c>
      <c r="C2476" s="14">
        <v>2464</v>
      </c>
      <c r="D2476" s="14">
        <v>2465</v>
      </c>
      <c r="E2476" s="14">
        <v>2465</v>
      </c>
      <c r="G2476" s="14">
        <v>2381807</v>
      </c>
      <c r="H2476" s="14">
        <v>2383186</v>
      </c>
      <c r="I2476" s="14" t="s">
        <v>5</v>
      </c>
      <c r="J2476" s="14" t="s">
        <v>542</v>
      </c>
    </row>
    <row r="2477" spans="1:10" x14ac:dyDescent="0.35">
      <c r="A2477" s="14" t="s">
        <v>4</v>
      </c>
      <c r="C2477" s="14">
        <v>2465</v>
      </c>
      <c r="D2477" s="14">
        <v>2466</v>
      </c>
      <c r="E2477" s="14">
        <v>2466</v>
      </c>
      <c r="G2477" s="14">
        <v>2383269</v>
      </c>
      <c r="H2477" s="14">
        <v>2383865</v>
      </c>
      <c r="I2477" s="14" t="s">
        <v>9</v>
      </c>
      <c r="J2477" s="14" t="s">
        <v>6</v>
      </c>
    </row>
    <row r="2478" spans="1:10" x14ac:dyDescent="0.35">
      <c r="A2478" s="14" t="s">
        <v>4</v>
      </c>
      <c r="C2478" s="14">
        <v>2466</v>
      </c>
      <c r="D2478" s="14">
        <v>2467</v>
      </c>
      <c r="E2478" s="14">
        <v>2467</v>
      </c>
      <c r="G2478" s="14">
        <v>2384086</v>
      </c>
      <c r="H2478" s="14">
        <v>2384709</v>
      </c>
      <c r="I2478" s="14" t="s">
        <v>5</v>
      </c>
      <c r="J2478" s="14" t="s">
        <v>6</v>
      </c>
    </row>
    <row r="2479" spans="1:10" x14ac:dyDescent="0.35">
      <c r="A2479" s="14" t="s">
        <v>4</v>
      </c>
      <c r="C2479" s="14">
        <v>2467</v>
      </c>
      <c r="D2479" s="14">
        <v>2468</v>
      </c>
      <c r="E2479" s="14">
        <v>2468</v>
      </c>
      <c r="G2479" s="14">
        <v>2384795</v>
      </c>
      <c r="H2479" s="14">
        <v>2385196</v>
      </c>
      <c r="I2479" s="14" t="s">
        <v>5</v>
      </c>
      <c r="J2479" s="14" t="s">
        <v>1152</v>
      </c>
    </row>
    <row r="2480" spans="1:10" x14ac:dyDescent="0.35">
      <c r="A2480" s="14" t="s">
        <v>4</v>
      </c>
      <c r="C2480" s="14">
        <v>2468</v>
      </c>
      <c r="D2480" s="14">
        <v>2469</v>
      </c>
      <c r="E2480" s="14">
        <v>2469</v>
      </c>
      <c r="G2480" s="14">
        <v>2385286</v>
      </c>
      <c r="H2480" s="14">
        <v>2385891</v>
      </c>
      <c r="I2480" s="14" t="s">
        <v>5</v>
      </c>
      <c r="J2480" s="14" t="s">
        <v>974</v>
      </c>
    </row>
    <row r="2481" spans="1:10" x14ac:dyDescent="0.35">
      <c r="A2481" s="14" t="s">
        <v>4</v>
      </c>
      <c r="C2481" s="14">
        <v>2469</v>
      </c>
      <c r="D2481" s="14">
        <v>2470</v>
      </c>
      <c r="E2481" s="14">
        <v>2470</v>
      </c>
      <c r="G2481" s="14">
        <v>2385951</v>
      </c>
      <c r="H2481" s="14">
        <v>2386448</v>
      </c>
      <c r="I2481" s="14" t="s">
        <v>9</v>
      </c>
      <c r="J2481" s="14" t="s">
        <v>6</v>
      </c>
    </row>
    <row r="2482" spans="1:10" x14ac:dyDescent="0.35">
      <c r="A2482" s="14" t="s">
        <v>4</v>
      </c>
      <c r="C2482" s="14">
        <v>2470</v>
      </c>
      <c r="D2482" s="14">
        <v>2471</v>
      </c>
      <c r="E2482" s="14">
        <v>2471</v>
      </c>
      <c r="G2482" s="14">
        <v>2386699</v>
      </c>
      <c r="H2482" s="14">
        <v>2387484</v>
      </c>
      <c r="I2482" s="14" t="s">
        <v>5</v>
      </c>
      <c r="J2482" s="14" t="s">
        <v>1153</v>
      </c>
    </row>
    <row r="2483" spans="1:10" x14ac:dyDescent="0.35">
      <c r="A2483" s="14" t="s">
        <v>4</v>
      </c>
      <c r="C2483" s="14">
        <v>2471</v>
      </c>
      <c r="D2483" s="14">
        <v>2472</v>
      </c>
      <c r="E2483" s="14">
        <v>2472</v>
      </c>
      <c r="G2483" s="14">
        <v>2387481</v>
      </c>
      <c r="H2483" s="14">
        <v>2388077</v>
      </c>
      <c r="I2483" s="14" t="s">
        <v>5</v>
      </c>
      <c r="J2483" s="14" t="s">
        <v>1139</v>
      </c>
    </row>
    <row r="2484" spans="1:10" x14ac:dyDescent="0.35">
      <c r="A2484" s="14" t="s">
        <v>4</v>
      </c>
      <c r="C2484" s="14">
        <v>2472</v>
      </c>
      <c r="D2484" s="14">
        <v>2473</v>
      </c>
      <c r="E2484" s="14">
        <v>2473</v>
      </c>
      <c r="G2484" s="14">
        <v>2388050</v>
      </c>
      <c r="H2484" s="14">
        <v>2388388</v>
      </c>
      <c r="I2484" s="14" t="s">
        <v>5</v>
      </c>
      <c r="J2484" s="14" t="s">
        <v>6</v>
      </c>
    </row>
    <row r="2485" spans="1:10" x14ac:dyDescent="0.35">
      <c r="A2485" s="14" t="s">
        <v>4</v>
      </c>
      <c r="C2485" s="14">
        <v>2473</v>
      </c>
      <c r="D2485" s="14">
        <v>2474</v>
      </c>
      <c r="E2485" s="14">
        <v>2474</v>
      </c>
      <c r="G2485" s="14">
        <v>2388404</v>
      </c>
      <c r="H2485" s="14">
        <v>2388508</v>
      </c>
      <c r="I2485" s="14" t="s">
        <v>5</v>
      </c>
      <c r="J2485" s="14" t="s">
        <v>6</v>
      </c>
    </row>
    <row r="2486" spans="1:10" x14ac:dyDescent="0.35">
      <c r="A2486" s="14" t="s">
        <v>4</v>
      </c>
      <c r="C2486" s="14">
        <v>2474</v>
      </c>
      <c r="D2486" s="14">
        <v>2475</v>
      </c>
      <c r="E2486" s="14">
        <v>2475</v>
      </c>
      <c r="G2486" s="14">
        <v>2388700</v>
      </c>
      <c r="H2486" s="14">
        <v>2390550</v>
      </c>
      <c r="I2486" s="14" t="s">
        <v>5</v>
      </c>
      <c r="J2486" s="14" t="s">
        <v>1154</v>
      </c>
    </row>
    <row r="2487" spans="1:10" x14ac:dyDescent="0.35">
      <c r="A2487" s="14" t="s">
        <v>4</v>
      </c>
      <c r="C2487" s="14">
        <v>2475</v>
      </c>
      <c r="D2487" s="14">
        <v>2476</v>
      </c>
      <c r="E2487" s="14">
        <v>2476</v>
      </c>
      <c r="G2487" s="14">
        <v>2390665</v>
      </c>
      <c r="H2487" s="14">
        <v>2390922</v>
      </c>
      <c r="I2487" s="14" t="s">
        <v>5</v>
      </c>
      <c r="J2487" s="14" t="s">
        <v>6</v>
      </c>
    </row>
    <row r="2488" spans="1:10" x14ac:dyDescent="0.35">
      <c r="A2488" s="14" t="s">
        <v>4</v>
      </c>
      <c r="C2488" s="14">
        <v>2476</v>
      </c>
      <c r="D2488" s="14">
        <v>2477</v>
      </c>
      <c r="E2488" s="14">
        <v>2477</v>
      </c>
      <c r="G2488" s="14">
        <v>2391395</v>
      </c>
      <c r="H2488" s="14">
        <v>2391694</v>
      </c>
      <c r="I2488" s="14" t="s">
        <v>5</v>
      </c>
      <c r="J2488" s="14" t="s">
        <v>94</v>
      </c>
    </row>
    <row r="2489" spans="1:10" x14ac:dyDescent="0.35">
      <c r="A2489" s="14" t="s">
        <v>4</v>
      </c>
      <c r="C2489" s="14">
        <v>2477</v>
      </c>
      <c r="D2489" s="14">
        <v>2478</v>
      </c>
      <c r="E2489" s="14">
        <v>2478</v>
      </c>
      <c r="G2489" s="14">
        <v>2391730</v>
      </c>
      <c r="H2489" s="14">
        <v>2392341</v>
      </c>
      <c r="I2489" s="14" t="s">
        <v>9</v>
      </c>
      <c r="J2489" s="14" t="s">
        <v>330</v>
      </c>
    </row>
    <row r="2490" spans="1:10" x14ac:dyDescent="0.35">
      <c r="A2490" s="14" t="s">
        <v>4</v>
      </c>
      <c r="C2490" s="14">
        <v>2478</v>
      </c>
      <c r="D2490" s="14">
        <v>2479</v>
      </c>
      <c r="E2490" s="14">
        <v>2479</v>
      </c>
      <c r="G2490" s="14">
        <v>2392501</v>
      </c>
      <c r="H2490" s="14">
        <v>2393787</v>
      </c>
      <c r="I2490" s="14" t="s">
        <v>5</v>
      </c>
      <c r="J2490" s="14" t="s">
        <v>1155</v>
      </c>
    </row>
    <row r="2491" spans="1:10" x14ac:dyDescent="0.35">
      <c r="A2491" s="14" t="s">
        <v>4</v>
      </c>
      <c r="C2491" s="14">
        <v>2479</v>
      </c>
      <c r="D2491" s="14">
        <v>2480</v>
      </c>
      <c r="E2491" s="14">
        <v>2480</v>
      </c>
      <c r="G2491" s="14">
        <v>2393790</v>
      </c>
      <c r="H2491" s="14">
        <v>2394419</v>
      </c>
      <c r="I2491" s="14" t="s">
        <v>5</v>
      </c>
      <c r="J2491" s="14" t="s">
        <v>1156</v>
      </c>
    </row>
    <row r="2492" spans="1:10" x14ac:dyDescent="0.35">
      <c r="A2492" s="14" t="s">
        <v>4</v>
      </c>
      <c r="C2492" s="14">
        <v>2480</v>
      </c>
      <c r="D2492" s="14">
        <v>2481</v>
      </c>
      <c r="E2492" s="14">
        <v>2481</v>
      </c>
      <c r="G2492" s="14">
        <v>2394452</v>
      </c>
      <c r="H2492" s="14">
        <v>2395291</v>
      </c>
      <c r="I2492" s="14" t="s">
        <v>5</v>
      </c>
      <c r="J2492" s="14" t="s">
        <v>1157</v>
      </c>
    </row>
    <row r="2493" spans="1:10" x14ac:dyDescent="0.35">
      <c r="A2493" s="14" t="s">
        <v>4</v>
      </c>
      <c r="C2493" s="14">
        <v>2481</v>
      </c>
      <c r="D2493" s="14">
        <v>2482</v>
      </c>
      <c r="E2493" s="14">
        <v>2482</v>
      </c>
      <c r="G2493" s="14">
        <v>2395411</v>
      </c>
      <c r="H2493" s="14">
        <v>2396328</v>
      </c>
      <c r="I2493" s="14" t="s">
        <v>5</v>
      </c>
      <c r="J2493" s="14" t="s">
        <v>991</v>
      </c>
    </row>
    <row r="2494" spans="1:10" x14ac:dyDescent="0.35">
      <c r="A2494" s="14" t="s">
        <v>4</v>
      </c>
      <c r="C2494" s="14">
        <v>2482</v>
      </c>
      <c r="D2494" s="14">
        <v>2483</v>
      </c>
      <c r="E2494" s="14">
        <v>2483</v>
      </c>
      <c r="G2494" s="14">
        <v>2396345</v>
      </c>
      <c r="H2494" s="14">
        <v>2396968</v>
      </c>
      <c r="I2494" s="14" t="s">
        <v>5</v>
      </c>
      <c r="J2494" s="14" t="s">
        <v>6</v>
      </c>
    </row>
    <row r="2495" spans="1:10" x14ac:dyDescent="0.35">
      <c r="A2495" s="14" t="s">
        <v>4</v>
      </c>
      <c r="C2495" s="14">
        <v>2483</v>
      </c>
      <c r="D2495" s="14">
        <v>2484</v>
      </c>
      <c r="E2495" s="14">
        <v>2484</v>
      </c>
      <c r="G2495" s="14">
        <v>2397017</v>
      </c>
      <c r="H2495" s="14">
        <v>2397349</v>
      </c>
      <c r="I2495" s="14" t="s">
        <v>9</v>
      </c>
      <c r="J2495" s="14" t="s">
        <v>6</v>
      </c>
    </row>
    <row r="2496" spans="1:10" x14ac:dyDescent="0.35">
      <c r="A2496" s="14" t="s">
        <v>4</v>
      </c>
      <c r="C2496" s="14">
        <v>2484</v>
      </c>
      <c r="D2496" s="14">
        <v>2485</v>
      </c>
      <c r="E2496" s="14">
        <v>2485</v>
      </c>
      <c r="G2496" s="14">
        <v>2397495</v>
      </c>
      <c r="H2496" s="14">
        <v>2398256</v>
      </c>
      <c r="I2496" s="14" t="s">
        <v>5</v>
      </c>
      <c r="J2496" s="14" t="s">
        <v>1158</v>
      </c>
    </row>
    <row r="2497" spans="1:10" x14ac:dyDescent="0.35">
      <c r="A2497" s="14" t="s">
        <v>4</v>
      </c>
      <c r="C2497" s="14">
        <v>2485</v>
      </c>
      <c r="D2497" s="14">
        <v>2486</v>
      </c>
      <c r="E2497" s="14">
        <v>2486</v>
      </c>
      <c r="G2497" s="14">
        <v>2398272</v>
      </c>
      <c r="H2497" s="14">
        <v>2399612</v>
      </c>
      <c r="I2497" s="14" t="s">
        <v>5</v>
      </c>
      <c r="J2497" s="14" t="s">
        <v>1159</v>
      </c>
    </row>
    <row r="2498" spans="1:10" x14ac:dyDescent="0.35">
      <c r="A2498" s="14" t="s">
        <v>4</v>
      </c>
      <c r="C2498" s="14">
        <v>2486</v>
      </c>
      <c r="D2498" s="14">
        <v>2487</v>
      </c>
      <c r="E2498" s="14">
        <v>2487</v>
      </c>
      <c r="G2498" s="14">
        <v>2399639</v>
      </c>
      <c r="H2498" s="14">
        <v>2400235</v>
      </c>
      <c r="I2498" s="14" t="s">
        <v>5</v>
      </c>
      <c r="J2498" s="14" t="s">
        <v>6</v>
      </c>
    </row>
    <row r="2499" spans="1:10" x14ac:dyDescent="0.35">
      <c r="A2499" s="14" t="s">
        <v>4</v>
      </c>
      <c r="C2499" s="14">
        <v>2487</v>
      </c>
      <c r="D2499" s="14">
        <v>2488</v>
      </c>
      <c r="E2499" s="14">
        <v>2488</v>
      </c>
      <c r="G2499" s="14">
        <v>2400342</v>
      </c>
      <c r="H2499" s="14">
        <v>2400698</v>
      </c>
      <c r="I2499" s="14" t="s">
        <v>5</v>
      </c>
      <c r="J2499" s="14" t="s">
        <v>6</v>
      </c>
    </row>
    <row r="2500" spans="1:10" x14ac:dyDescent="0.35">
      <c r="A2500" s="14" t="s">
        <v>4</v>
      </c>
      <c r="C2500" s="14">
        <v>2488</v>
      </c>
      <c r="D2500" s="14">
        <v>2489</v>
      </c>
      <c r="E2500" s="14">
        <v>2489</v>
      </c>
      <c r="G2500" s="14">
        <v>2400724</v>
      </c>
      <c r="H2500" s="14">
        <v>2401221</v>
      </c>
      <c r="I2500" s="14" t="s">
        <v>5</v>
      </c>
      <c r="J2500" s="14" t="s">
        <v>6</v>
      </c>
    </row>
    <row r="2501" spans="1:10" x14ac:dyDescent="0.35">
      <c r="A2501" s="14" t="s">
        <v>4</v>
      </c>
      <c r="C2501" s="14">
        <v>2489</v>
      </c>
      <c r="D2501" s="14">
        <v>2490</v>
      </c>
      <c r="E2501" s="14">
        <v>2490</v>
      </c>
      <c r="G2501" s="14">
        <v>2401326</v>
      </c>
      <c r="H2501" s="14">
        <v>2402381</v>
      </c>
      <c r="I2501" s="14" t="s">
        <v>5</v>
      </c>
      <c r="J2501" s="14" t="s">
        <v>6</v>
      </c>
    </row>
    <row r="2502" spans="1:10" x14ac:dyDescent="0.35">
      <c r="A2502" s="14" t="s">
        <v>4</v>
      </c>
      <c r="C2502" s="14">
        <v>2490</v>
      </c>
      <c r="D2502" s="14">
        <v>2491</v>
      </c>
      <c r="E2502" s="14">
        <v>2491</v>
      </c>
      <c r="G2502" s="14">
        <v>2402410</v>
      </c>
      <c r="H2502" s="14">
        <v>2402946</v>
      </c>
      <c r="I2502" s="14" t="s">
        <v>5</v>
      </c>
      <c r="J2502" s="14" t="s">
        <v>6</v>
      </c>
    </row>
    <row r="2503" spans="1:10" x14ac:dyDescent="0.35">
      <c r="A2503" s="14" t="s">
        <v>4</v>
      </c>
      <c r="C2503" s="14">
        <v>2491</v>
      </c>
      <c r="D2503" s="14">
        <v>2492</v>
      </c>
      <c r="E2503" s="14">
        <v>2492</v>
      </c>
      <c r="G2503" s="14">
        <v>2402991</v>
      </c>
      <c r="H2503" s="14">
        <v>2403395</v>
      </c>
      <c r="I2503" s="14" t="s">
        <v>9</v>
      </c>
      <c r="J2503" s="14" t="s">
        <v>6</v>
      </c>
    </row>
    <row r="2504" spans="1:10" x14ac:dyDescent="0.35">
      <c r="A2504" s="14" t="s">
        <v>4</v>
      </c>
      <c r="C2504" s="14">
        <v>2492</v>
      </c>
      <c r="D2504" s="14">
        <v>2493</v>
      </c>
      <c r="E2504" s="14">
        <v>2493</v>
      </c>
      <c r="G2504" s="14">
        <v>2403605</v>
      </c>
      <c r="H2504" s="14">
        <v>2404774</v>
      </c>
      <c r="I2504" s="14" t="s">
        <v>5</v>
      </c>
      <c r="J2504" s="14" t="s">
        <v>6</v>
      </c>
    </row>
    <row r="2505" spans="1:10" x14ac:dyDescent="0.35">
      <c r="A2505" s="14" t="s">
        <v>4</v>
      </c>
      <c r="C2505" s="14">
        <v>2493</v>
      </c>
      <c r="D2505" s="14">
        <v>2494</v>
      </c>
      <c r="E2505" s="14">
        <v>2494</v>
      </c>
      <c r="G2505" s="14">
        <v>2404786</v>
      </c>
      <c r="H2505" s="14">
        <v>2405121</v>
      </c>
      <c r="I2505" s="14" t="s">
        <v>5</v>
      </c>
      <c r="J2505" s="14" t="s">
        <v>6</v>
      </c>
    </row>
    <row r="2506" spans="1:10" x14ac:dyDescent="0.35">
      <c r="A2506" s="14" t="s">
        <v>4</v>
      </c>
      <c r="C2506" s="14">
        <v>2494</v>
      </c>
      <c r="D2506" s="14">
        <v>2495</v>
      </c>
      <c r="E2506" s="14">
        <v>2495</v>
      </c>
      <c r="G2506" s="14">
        <v>2405239</v>
      </c>
      <c r="H2506" s="14">
        <v>2406093</v>
      </c>
      <c r="I2506" s="14" t="s">
        <v>9</v>
      </c>
      <c r="J2506" s="14" t="s">
        <v>1160</v>
      </c>
    </row>
    <row r="2507" spans="1:10" x14ac:dyDescent="0.35">
      <c r="A2507" s="14" t="s">
        <v>4</v>
      </c>
      <c r="C2507" s="14">
        <v>2495</v>
      </c>
      <c r="D2507" s="14">
        <v>2496</v>
      </c>
      <c r="E2507" s="14">
        <v>2496</v>
      </c>
      <c r="G2507" s="14">
        <v>2406348</v>
      </c>
      <c r="H2507" s="14">
        <v>2406449</v>
      </c>
      <c r="I2507" s="14" t="s">
        <v>5</v>
      </c>
      <c r="J2507" s="14" t="s">
        <v>6</v>
      </c>
    </row>
    <row r="2508" spans="1:10" x14ac:dyDescent="0.35">
      <c r="A2508" s="14" t="s">
        <v>4</v>
      </c>
      <c r="C2508" s="14">
        <v>2496</v>
      </c>
      <c r="D2508" s="14">
        <v>2497</v>
      </c>
      <c r="E2508" s="14">
        <v>2497</v>
      </c>
      <c r="G2508" s="14">
        <v>2406517</v>
      </c>
      <c r="H2508" s="14">
        <v>2407950</v>
      </c>
      <c r="I2508" s="14" t="s">
        <v>9</v>
      </c>
      <c r="J2508" s="14" t="s">
        <v>1161</v>
      </c>
    </row>
    <row r="2509" spans="1:10" x14ac:dyDescent="0.35">
      <c r="A2509" s="14" t="s">
        <v>4</v>
      </c>
      <c r="C2509" s="14">
        <v>2497</v>
      </c>
      <c r="D2509" s="14">
        <v>2498</v>
      </c>
      <c r="E2509" s="14">
        <v>2498</v>
      </c>
      <c r="G2509" s="14">
        <v>2408099</v>
      </c>
      <c r="H2509" s="14">
        <v>2409016</v>
      </c>
      <c r="I2509" s="14" t="s">
        <v>5</v>
      </c>
      <c r="J2509" s="14" t="s">
        <v>1162</v>
      </c>
    </row>
    <row r="2510" spans="1:10" x14ac:dyDescent="0.35">
      <c r="A2510" s="14" t="s">
        <v>4</v>
      </c>
      <c r="C2510" s="14">
        <v>2498</v>
      </c>
      <c r="D2510" s="14">
        <v>2499</v>
      </c>
      <c r="E2510" s="14">
        <v>2499</v>
      </c>
      <c r="G2510" s="14">
        <v>2409102</v>
      </c>
      <c r="H2510" s="14">
        <v>2410406</v>
      </c>
      <c r="I2510" s="14" t="s">
        <v>9</v>
      </c>
      <c r="J2510" s="14" t="s">
        <v>1163</v>
      </c>
    </row>
    <row r="2511" spans="1:10" x14ac:dyDescent="0.35">
      <c r="A2511" s="14" t="s">
        <v>4</v>
      </c>
      <c r="C2511" s="14">
        <v>2499</v>
      </c>
      <c r="D2511" s="14">
        <v>2500</v>
      </c>
      <c r="E2511" s="14">
        <v>2500</v>
      </c>
      <c r="G2511" s="14">
        <v>2410761</v>
      </c>
      <c r="H2511" s="14">
        <v>2411228</v>
      </c>
      <c r="I2511" s="14" t="s">
        <v>9</v>
      </c>
      <c r="J2511" s="14" t="s">
        <v>1082</v>
      </c>
    </row>
    <row r="2512" spans="1:10" x14ac:dyDescent="0.35">
      <c r="A2512" s="14" t="s">
        <v>4</v>
      </c>
      <c r="C2512" s="14">
        <v>2500</v>
      </c>
      <c r="D2512" s="14">
        <v>2501</v>
      </c>
      <c r="E2512" s="14">
        <v>2501</v>
      </c>
      <c r="G2512" s="14">
        <v>2411477</v>
      </c>
      <c r="H2512" s="14">
        <v>2411947</v>
      </c>
      <c r="I2512" s="14" t="s">
        <v>5</v>
      </c>
      <c r="J2512" s="14" t="s">
        <v>1068</v>
      </c>
    </row>
    <row r="2513" spans="1:10" x14ac:dyDescent="0.35">
      <c r="A2513" s="14" t="s">
        <v>4</v>
      </c>
      <c r="C2513" s="14">
        <v>2501</v>
      </c>
      <c r="D2513" s="14">
        <v>2502</v>
      </c>
      <c r="E2513" s="14">
        <v>2502</v>
      </c>
      <c r="G2513" s="14">
        <v>2412042</v>
      </c>
      <c r="H2513" s="14">
        <v>2412557</v>
      </c>
      <c r="I2513" s="14" t="s">
        <v>5</v>
      </c>
      <c r="J2513" s="14" t="s">
        <v>6</v>
      </c>
    </row>
    <row r="2514" spans="1:10" x14ac:dyDescent="0.35">
      <c r="A2514" s="14" t="s">
        <v>4</v>
      </c>
      <c r="C2514" s="14">
        <v>2502</v>
      </c>
      <c r="D2514" s="14">
        <v>2503</v>
      </c>
      <c r="E2514" s="14">
        <v>2503</v>
      </c>
      <c r="G2514" s="14">
        <v>2412944</v>
      </c>
      <c r="H2514" s="14">
        <v>2415037</v>
      </c>
      <c r="I2514" s="14" t="s">
        <v>5</v>
      </c>
      <c r="J2514" s="14" t="s">
        <v>568</v>
      </c>
    </row>
    <row r="2515" spans="1:10" x14ac:dyDescent="0.35">
      <c r="A2515" s="14" t="s">
        <v>4</v>
      </c>
      <c r="C2515" s="14">
        <v>2503</v>
      </c>
      <c r="D2515" s="14">
        <v>2504</v>
      </c>
      <c r="E2515" s="14">
        <v>2504</v>
      </c>
      <c r="G2515" s="14">
        <v>2415378</v>
      </c>
      <c r="H2515" s="14">
        <v>2417081</v>
      </c>
      <c r="I2515" s="14" t="s">
        <v>5</v>
      </c>
      <c r="J2515" s="14" t="s">
        <v>1164</v>
      </c>
    </row>
    <row r="2516" spans="1:10" x14ac:dyDescent="0.35">
      <c r="A2516" s="14" t="s">
        <v>4</v>
      </c>
      <c r="C2516" s="14">
        <v>2504</v>
      </c>
      <c r="D2516" s="14">
        <v>2505</v>
      </c>
      <c r="E2516" s="14">
        <v>2505</v>
      </c>
      <c r="G2516" s="14">
        <v>2417562</v>
      </c>
      <c r="H2516" s="14">
        <v>2420120</v>
      </c>
      <c r="I2516" s="14" t="s">
        <v>5</v>
      </c>
      <c r="J2516" s="14" t="s">
        <v>232</v>
      </c>
    </row>
    <row r="2517" spans="1:10" x14ac:dyDescent="0.35">
      <c r="A2517" s="14" t="s">
        <v>4</v>
      </c>
      <c r="C2517" s="14">
        <v>2505</v>
      </c>
      <c r="D2517" s="14">
        <v>2506</v>
      </c>
      <c r="E2517" s="14">
        <v>2506</v>
      </c>
      <c r="G2517" s="14">
        <v>2420992</v>
      </c>
      <c r="H2517" s="14">
        <v>2421969</v>
      </c>
      <c r="I2517" s="14" t="s">
        <v>5</v>
      </c>
      <c r="J2517" s="14" t="s">
        <v>6</v>
      </c>
    </row>
    <row r="2518" spans="1:10" x14ac:dyDescent="0.35">
      <c r="A2518" s="14" t="s">
        <v>4</v>
      </c>
      <c r="C2518" s="14">
        <v>2506</v>
      </c>
      <c r="D2518" s="14">
        <v>2507</v>
      </c>
      <c r="E2518" s="14">
        <v>2507</v>
      </c>
      <c r="G2518" s="14">
        <v>2422002</v>
      </c>
      <c r="H2518" s="14">
        <v>2429018</v>
      </c>
      <c r="I2518" s="14" t="s">
        <v>5</v>
      </c>
      <c r="J2518" s="14" t="s">
        <v>1165</v>
      </c>
    </row>
    <row r="2519" spans="1:10" x14ac:dyDescent="0.35">
      <c r="A2519" s="14" t="s">
        <v>4</v>
      </c>
      <c r="C2519" s="14">
        <v>2507</v>
      </c>
      <c r="D2519" s="14">
        <v>2508</v>
      </c>
      <c r="E2519" s="14">
        <v>2508</v>
      </c>
      <c r="G2519" s="14">
        <v>2429074</v>
      </c>
      <c r="H2519" s="14">
        <v>2430528</v>
      </c>
      <c r="I2519" s="14" t="s">
        <v>5</v>
      </c>
      <c r="J2519" s="14" t="s">
        <v>1166</v>
      </c>
    </row>
    <row r="2520" spans="1:10" x14ac:dyDescent="0.35">
      <c r="A2520" s="14" t="s">
        <v>4</v>
      </c>
      <c r="C2520" s="14">
        <v>2508</v>
      </c>
      <c r="D2520" s="14">
        <v>2509</v>
      </c>
      <c r="E2520" s="14">
        <v>2509</v>
      </c>
      <c r="G2520" s="14">
        <v>2430637</v>
      </c>
      <c r="H2520" s="14">
        <v>2431593</v>
      </c>
      <c r="I2520" s="14" t="s">
        <v>9</v>
      </c>
      <c r="J2520" s="14" t="s">
        <v>1167</v>
      </c>
    </row>
    <row r="2521" spans="1:10" x14ac:dyDescent="0.35">
      <c r="A2521" s="14" t="s">
        <v>4</v>
      </c>
      <c r="C2521" s="14">
        <v>2509</v>
      </c>
      <c r="D2521" s="14">
        <v>2510</v>
      </c>
      <c r="E2521" s="14">
        <v>2510</v>
      </c>
      <c r="G2521" s="14">
        <v>2432254</v>
      </c>
      <c r="H2521" s="14">
        <v>2433255</v>
      </c>
      <c r="I2521" s="14" t="s">
        <v>9</v>
      </c>
      <c r="J2521" s="14" t="s">
        <v>6</v>
      </c>
    </row>
    <row r="2522" spans="1:10" x14ac:dyDescent="0.35">
      <c r="A2522" s="14" t="s">
        <v>4</v>
      </c>
      <c r="C2522" s="14">
        <v>2510</v>
      </c>
      <c r="D2522" s="14">
        <v>2511</v>
      </c>
      <c r="E2522" s="14">
        <v>2511</v>
      </c>
      <c r="G2522" s="14">
        <v>2433636</v>
      </c>
      <c r="H2522" s="14">
        <v>2433755</v>
      </c>
      <c r="I2522" s="14" t="s">
        <v>9</v>
      </c>
      <c r="J2522" s="14" t="s">
        <v>6</v>
      </c>
    </row>
    <row r="2523" spans="1:10" x14ac:dyDescent="0.35">
      <c r="A2523" s="14" t="s">
        <v>4</v>
      </c>
      <c r="C2523" s="14">
        <v>2511</v>
      </c>
      <c r="D2523" s="14">
        <v>2512</v>
      </c>
      <c r="E2523" s="14">
        <v>2512</v>
      </c>
      <c r="G2523" s="14">
        <v>2433809</v>
      </c>
      <c r="H2523" s="14">
        <v>2435233</v>
      </c>
      <c r="I2523" s="14" t="s">
        <v>5</v>
      </c>
      <c r="J2523" s="14" t="s">
        <v>6</v>
      </c>
    </row>
    <row r="2524" spans="1:10" x14ac:dyDescent="0.35">
      <c r="A2524" s="14" t="s">
        <v>4</v>
      </c>
      <c r="C2524" s="14">
        <v>2512</v>
      </c>
      <c r="D2524" s="14">
        <v>2513</v>
      </c>
      <c r="E2524" s="14">
        <v>2513</v>
      </c>
      <c r="G2524" s="14">
        <v>2435245</v>
      </c>
      <c r="H2524" s="14">
        <v>2435922</v>
      </c>
      <c r="I2524" s="14" t="s">
        <v>5</v>
      </c>
      <c r="J2524" s="14" t="s">
        <v>875</v>
      </c>
    </row>
    <row r="2525" spans="1:10" x14ac:dyDescent="0.35">
      <c r="A2525" s="14" t="s">
        <v>4</v>
      </c>
      <c r="C2525" s="14">
        <v>2513</v>
      </c>
      <c r="D2525" s="14">
        <v>2514</v>
      </c>
      <c r="E2525" s="14">
        <v>2514</v>
      </c>
      <c r="G2525" s="14">
        <v>2436222</v>
      </c>
      <c r="H2525" s="14">
        <v>2436404</v>
      </c>
      <c r="I2525" s="14" t="s">
        <v>9</v>
      </c>
      <c r="J2525" s="14" t="s">
        <v>6</v>
      </c>
    </row>
    <row r="2526" spans="1:10" x14ac:dyDescent="0.35">
      <c r="A2526" s="14" t="s">
        <v>4</v>
      </c>
      <c r="C2526" s="14">
        <v>2514</v>
      </c>
      <c r="D2526" s="14">
        <v>2515</v>
      </c>
      <c r="E2526" s="14">
        <v>2515</v>
      </c>
      <c r="G2526" s="14">
        <v>2436606</v>
      </c>
      <c r="H2526" s="14">
        <v>2437142</v>
      </c>
      <c r="I2526" s="14" t="s">
        <v>9</v>
      </c>
      <c r="J2526" s="14" t="s">
        <v>6</v>
      </c>
    </row>
    <row r="2527" spans="1:10" x14ac:dyDescent="0.35">
      <c r="A2527" s="14" t="s">
        <v>4</v>
      </c>
      <c r="C2527" s="14">
        <v>2515</v>
      </c>
      <c r="D2527" s="14">
        <v>2516</v>
      </c>
      <c r="E2527" s="14">
        <v>2516</v>
      </c>
      <c r="G2527" s="14">
        <v>2437470</v>
      </c>
      <c r="H2527" s="14">
        <v>2438930</v>
      </c>
      <c r="I2527" s="14" t="s">
        <v>9</v>
      </c>
      <c r="J2527" s="14" t="s">
        <v>178</v>
      </c>
    </row>
    <row r="2528" spans="1:10" x14ac:dyDescent="0.35">
      <c r="A2528" s="14" t="s">
        <v>4</v>
      </c>
      <c r="C2528" s="14">
        <v>2516</v>
      </c>
      <c r="D2528" s="14">
        <v>2517</v>
      </c>
      <c r="E2528" s="14">
        <v>2517</v>
      </c>
      <c r="G2528" s="14">
        <v>2438923</v>
      </c>
      <c r="H2528" s="14">
        <v>2439588</v>
      </c>
      <c r="I2528" s="14" t="s">
        <v>9</v>
      </c>
      <c r="J2528" s="14" t="s">
        <v>51</v>
      </c>
    </row>
    <row r="2529" spans="1:10" x14ac:dyDescent="0.35">
      <c r="A2529" s="14" t="s">
        <v>4</v>
      </c>
      <c r="C2529" s="14">
        <v>2517</v>
      </c>
      <c r="D2529" s="14">
        <v>2518</v>
      </c>
      <c r="E2529" s="14">
        <v>2518</v>
      </c>
      <c r="G2529" s="14">
        <v>2440032</v>
      </c>
      <c r="H2529" s="14">
        <v>2440727</v>
      </c>
      <c r="I2529" s="14" t="s">
        <v>5</v>
      </c>
      <c r="J2529" s="14" t="s">
        <v>1168</v>
      </c>
    </row>
    <row r="2530" spans="1:10" x14ac:dyDescent="0.35">
      <c r="A2530" s="14" t="s">
        <v>4</v>
      </c>
      <c r="C2530" s="14">
        <v>2518</v>
      </c>
      <c r="D2530" s="14">
        <v>2519</v>
      </c>
      <c r="E2530" s="14">
        <v>2519</v>
      </c>
      <c r="G2530" s="14">
        <v>2440910</v>
      </c>
      <c r="H2530" s="14">
        <v>2441278</v>
      </c>
      <c r="I2530" s="14" t="s">
        <v>5</v>
      </c>
      <c r="J2530" s="14" t="s">
        <v>6</v>
      </c>
    </row>
    <row r="2531" spans="1:10" x14ac:dyDescent="0.35">
      <c r="A2531" s="14" t="s">
        <v>4</v>
      </c>
      <c r="C2531" s="14">
        <v>2519</v>
      </c>
      <c r="D2531" s="14">
        <v>2520</v>
      </c>
      <c r="E2531" s="14">
        <v>2520</v>
      </c>
      <c r="G2531" s="14">
        <v>2441387</v>
      </c>
      <c r="H2531" s="14">
        <v>2441890</v>
      </c>
      <c r="I2531" s="14" t="s">
        <v>5</v>
      </c>
      <c r="J2531" s="14" t="s">
        <v>6</v>
      </c>
    </row>
    <row r="2532" spans="1:10" x14ac:dyDescent="0.35">
      <c r="A2532" s="14" t="s">
        <v>4</v>
      </c>
      <c r="C2532" s="14">
        <v>2520</v>
      </c>
      <c r="D2532" s="14">
        <v>2521</v>
      </c>
      <c r="E2532" s="14">
        <v>2521</v>
      </c>
      <c r="G2532" s="14">
        <v>2442030</v>
      </c>
      <c r="H2532" s="14">
        <v>2442797</v>
      </c>
      <c r="I2532" s="14" t="s">
        <v>5</v>
      </c>
      <c r="J2532" s="14" t="s">
        <v>935</v>
      </c>
    </row>
    <row r="2533" spans="1:10" x14ac:dyDescent="0.35">
      <c r="A2533" s="14" t="s">
        <v>4</v>
      </c>
      <c r="C2533" s="14">
        <v>2521</v>
      </c>
      <c r="D2533" s="14">
        <v>2522</v>
      </c>
      <c r="E2533" s="14">
        <v>2522</v>
      </c>
      <c r="G2533" s="14">
        <v>2443050</v>
      </c>
      <c r="H2533" s="14">
        <v>2443703</v>
      </c>
      <c r="I2533" s="14" t="s">
        <v>5</v>
      </c>
      <c r="J2533" s="14" t="s">
        <v>6</v>
      </c>
    </row>
    <row r="2534" spans="1:10" x14ac:dyDescent="0.35">
      <c r="A2534" s="14" t="s">
        <v>4</v>
      </c>
      <c r="C2534" s="14">
        <v>2522</v>
      </c>
      <c r="D2534" s="14">
        <v>2523</v>
      </c>
      <c r="E2534" s="14">
        <v>2523</v>
      </c>
      <c r="G2534" s="14">
        <v>2443830</v>
      </c>
      <c r="H2534" s="14">
        <v>2444945</v>
      </c>
      <c r="I2534" s="14" t="s">
        <v>5</v>
      </c>
      <c r="J2534" s="14" t="s">
        <v>1169</v>
      </c>
    </row>
    <row r="2535" spans="1:10" x14ac:dyDescent="0.35">
      <c r="A2535" s="14" t="s">
        <v>4</v>
      </c>
      <c r="C2535" s="14">
        <v>2523</v>
      </c>
      <c r="D2535" s="14">
        <v>2524</v>
      </c>
      <c r="E2535" s="14">
        <v>2524</v>
      </c>
      <c r="G2535" s="14">
        <v>2445162</v>
      </c>
      <c r="H2535" s="14">
        <v>2445602</v>
      </c>
      <c r="I2535" s="14" t="s">
        <v>5</v>
      </c>
      <c r="J2535" s="14" t="s">
        <v>6</v>
      </c>
    </row>
    <row r="2536" spans="1:10" x14ac:dyDescent="0.35">
      <c r="A2536" s="14" t="s">
        <v>4</v>
      </c>
      <c r="C2536" s="14">
        <v>2524</v>
      </c>
      <c r="D2536" s="14">
        <v>2525</v>
      </c>
      <c r="E2536" s="14">
        <v>2525</v>
      </c>
      <c r="G2536" s="14">
        <v>2446367</v>
      </c>
      <c r="H2536" s="14">
        <v>2446966</v>
      </c>
      <c r="I2536" s="14" t="s">
        <v>5</v>
      </c>
      <c r="J2536" s="14" t="s">
        <v>806</v>
      </c>
    </row>
    <row r="2537" spans="1:10" x14ac:dyDescent="0.35">
      <c r="A2537" s="14" t="s">
        <v>4</v>
      </c>
      <c r="C2537" s="14">
        <v>2525</v>
      </c>
      <c r="D2537" s="14">
        <v>2526</v>
      </c>
      <c r="E2537" s="14">
        <v>2526</v>
      </c>
      <c r="G2537" s="14">
        <v>2446929</v>
      </c>
      <c r="H2537" s="14">
        <v>2447369</v>
      </c>
      <c r="I2537" s="14" t="s">
        <v>5</v>
      </c>
      <c r="J2537" s="14" t="s">
        <v>6</v>
      </c>
    </row>
    <row r="2538" spans="1:10" x14ac:dyDescent="0.35">
      <c r="A2538" s="14" t="s">
        <v>4</v>
      </c>
      <c r="C2538" s="14">
        <v>2526</v>
      </c>
      <c r="D2538" s="14">
        <v>2527</v>
      </c>
      <c r="E2538" s="14">
        <v>2527</v>
      </c>
      <c r="G2538" s="14">
        <v>2447910</v>
      </c>
      <c r="H2538" s="14">
        <v>2448860</v>
      </c>
      <c r="I2538" s="14" t="s">
        <v>5</v>
      </c>
      <c r="J2538" s="14" t="s">
        <v>326</v>
      </c>
    </row>
    <row r="2539" spans="1:10" x14ac:dyDescent="0.35">
      <c r="A2539" s="14" t="s">
        <v>4</v>
      </c>
      <c r="C2539" s="14">
        <v>2527</v>
      </c>
      <c r="D2539" s="14">
        <v>2528</v>
      </c>
      <c r="E2539" s="14">
        <v>2528</v>
      </c>
      <c r="G2539" s="14">
        <v>2448862</v>
      </c>
      <c r="H2539" s="14">
        <v>2449602</v>
      </c>
      <c r="I2539" s="14" t="s">
        <v>5</v>
      </c>
      <c r="J2539" s="14" t="s">
        <v>6</v>
      </c>
    </row>
    <row r="2540" spans="1:10" x14ac:dyDescent="0.35">
      <c r="A2540" s="14" t="s">
        <v>4</v>
      </c>
      <c r="C2540" s="14">
        <v>2528</v>
      </c>
      <c r="D2540" s="14">
        <v>2529</v>
      </c>
      <c r="E2540" s="14">
        <v>2529</v>
      </c>
      <c r="G2540" s="14">
        <v>2449622</v>
      </c>
      <c r="H2540" s="14">
        <v>2449714</v>
      </c>
      <c r="I2540" s="14" t="s">
        <v>5</v>
      </c>
      <c r="J2540" s="14" t="s">
        <v>6</v>
      </c>
    </row>
    <row r="2541" spans="1:10" x14ac:dyDescent="0.35">
      <c r="A2541" s="14" t="s">
        <v>4</v>
      </c>
      <c r="C2541" s="14">
        <v>2529</v>
      </c>
      <c r="D2541" s="14">
        <v>2530</v>
      </c>
      <c r="E2541" s="14">
        <v>2530</v>
      </c>
      <c r="G2541" s="14">
        <v>2449947</v>
      </c>
      <c r="H2541" s="14">
        <v>2451377</v>
      </c>
      <c r="I2541" s="14" t="s">
        <v>5</v>
      </c>
      <c r="J2541" s="14" t="s">
        <v>805</v>
      </c>
    </row>
    <row r="2542" spans="1:10" x14ac:dyDescent="0.35">
      <c r="A2542" s="14" t="s">
        <v>4</v>
      </c>
      <c r="C2542" s="14">
        <v>2530</v>
      </c>
      <c r="D2542" s="14">
        <v>2531</v>
      </c>
      <c r="E2542" s="14">
        <v>2531</v>
      </c>
      <c r="G2542" s="14">
        <v>2451413</v>
      </c>
      <c r="H2542" s="14">
        <v>2452201</v>
      </c>
      <c r="I2542" s="14" t="s">
        <v>5</v>
      </c>
      <c r="J2542" s="14" t="s">
        <v>6</v>
      </c>
    </row>
    <row r="2543" spans="1:10" x14ac:dyDescent="0.35">
      <c r="A2543" s="14" t="s">
        <v>4</v>
      </c>
      <c r="C2543" s="14">
        <v>2531</v>
      </c>
      <c r="D2543" s="14">
        <v>2532</v>
      </c>
      <c r="E2543" s="14">
        <v>2532</v>
      </c>
      <c r="G2543" s="14">
        <v>2452479</v>
      </c>
      <c r="H2543" s="14">
        <v>2452742</v>
      </c>
      <c r="I2543" s="14" t="s">
        <v>9</v>
      </c>
      <c r="J2543" s="14" t="s">
        <v>6</v>
      </c>
    </row>
    <row r="2544" spans="1:10" x14ac:dyDescent="0.35">
      <c r="A2544" s="14" t="s">
        <v>4</v>
      </c>
      <c r="C2544" s="14">
        <v>2532</v>
      </c>
      <c r="D2544" s="14">
        <v>2533</v>
      </c>
      <c r="E2544" s="14">
        <v>2533</v>
      </c>
      <c r="G2544" s="14">
        <v>2452693</v>
      </c>
      <c r="H2544" s="14">
        <v>2452986</v>
      </c>
      <c r="I2544" s="14" t="s">
        <v>9</v>
      </c>
      <c r="J2544" s="14" t="s">
        <v>6</v>
      </c>
    </row>
    <row r="2545" spans="1:10" x14ac:dyDescent="0.35">
      <c r="A2545" s="14" t="s">
        <v>4</v>
      </c>
      <c r="C2545" s="14">
        <v>2533</v>
      </c>
      <c r="D2545" s="14">
        <v>2534</v>
      </c>
      <c r="E2545" s="14">
        <v>2534</v>
      </c>
      <c r="G2545" s="14">
        <v>2453605</v>
      </c>
      <c r="H2545" s="14">
        <v>2453697</v>
      </c>
      <c r="I2545" s="14" t="s">
        <v>5</v>
      </c>
      <c r="J2545" s="14" t="s">
        <v>6</v>
      </c>
    </row>
    <row r="2546" spans="1:10" x14ac:dyDescent="0.35">
      <c r="A2546" s="14" t="s">
        <v>4</v>
      </c>
      <c r="C2546" s="14">
        <v>2534</v>
      </c>
      <c r="D2546" s="14">
        <v>2535</v>
      </c>
      <c r="E2546" s="14">
        <v>2535</v>
      </c>
      <c r="G2546" s="14">
        <v>2453745</v>
      </c>
      <c r="H2546" s="14">
        <v>2454914</v>
      </c>
      <c r="I2546" s="14" t="s">
        <v>5</v>
      </c>
      <c r="J2546" s="14" t="s">
        <v>1073</v>
      </c>
    </row>
    <row r="2547" spans="1:10" x14ac:dyDescent="0.35">
      <c r="A2547" s="14" t="s">
        <v>4</v>
      </c>
      <c r="C2547" s="14">
        <v>2535</v>
      </c>
      <c r="D2547" s="14">
        <v>2536</v>
      </c>
      <c r="E2547" s="14">
        <v>2536</v>
      </c>
      <c r="G2547" s="14">
        <v>2455130</v>
      </c>
      <c r="H2547" s="14">
        <v>2455309</v>
      </c>
      <c r="I2547" s="14" t="s">
        <v>9</v>
      </c>
      <c r="J2547" s="14" t="s">
        <v>6</v>
      </c>
    </row>
    <row r="2548" spans="1:10" x14ac:dyDescent="0.35">
      <c r="A2548" s="14" t="s">
        <v>4</v>
      </c>
      <c r="C2548" s="14">
        <v>2536</v>
      </c>
      <c r="D2548" s="14">
        <v>2537</v>
      </c>
      <c r="E2548" s="14">
        <v>2537</v>
      </c>
      <c r="G2548" s="14">
        <v>2455401</v>
      </c>
      <c r="H2548" s="14">
        <v>2455658</v>
      </c>
      <c r="I2548" s="14" t="s">
        <v>9</v>
      </c>
      <c r="J2548" s="14" t="s">
        <v>6</v>
      </c>
    </row>
    <row r="2549" spans="1:10" x14ac:dyDescent="0.35">
      <c r="A2549" s="14" t="s">
        <v>4</v>
      </c>
      <c r="C2549" s="14">
        <v>2537</v>
      </c>
      <c r="D2549" s="14">
        <v>2538</v>
      </c>
      <c r="E2549" s="14">
        <v>2538</v>
      </c>
      <c r="G2549" s="14">
        <v>2455795</v>
      </c>
      <c r="H2549" s="14">
        <v>2457225</v>
      </c>
      <c r="I2549" s="14" t="s">
        <v>5</v>
      </c>
      <c r="J2549" s="14" t="s">
        <v>6</v>
      </c>
    </row>
    <row r="2550" spans="1:10" x14ac:dyDescent="0.35">
      <c r="A2550" s="14" t="s">
        <v>4</v>
      </c>
      <c r="C2550" s="14">
        <v>2538</v>
      </c>
      <c r="D2550" s="14">
        <v>2539</v>
      </c>
      <c r="E2550" s="14">
        <v>2539</v>
      </c>
      <c r="G2550" s="14">
        <v>2457413</v>
      </c>
      <c r="H2550" s="14">
        <v>2457985</v>
      </c>
      <c r="I2550" s="14" t="s">
        <v>5</v>
      </c>
      <c r="J2550" s="14" t="s">
        <v>6</v>
      </c>
    </row>
    <row r="2551" spans="1:10" x14ac:dyDescent="0.35">
      <c r="A2551" s="14" t="s">
        <v>4</v>
      </c>
      <c r="C2551" s="14">
        <v>2539</v>
      </c>
      <c r="D2551" s="14">
        <v>2540</v>
      </c>
      <c r="E2551" s="14">
        <v>2540</v>
      </c>
      <c r="G2551" s="14">
        <v>2458018</v>
      </c>
      <c r="H2551" s="14">
        <v>2458581</v>
      </c>
      <c r="I2551" s="14" t="s">
        <v>5</v>
      </c>
      <c r="J2551" s="14" t="s">
        <v>6</v>
      </c>
    </row>
    <row r="2552" spans="1:10" x14ac:dyDescent="0.35">
      <c r="A2552" s="14" t="s">
        <v>4</v>
      </c>
      <c r="C2552" s="14">
        <v>2540</v>
      </c>
      <c r="D2552" s="14">
        <v>2541</v>
      </c>
      <c r="E2552" s="14">
        <v>2541</v>
      </c>
      <c r="G2552" s="14">
        <v>2458659</v>
      </c>
      <c r="H2552" s="14">
        <v>2459039</v>
      </c>
      <c r="I2552" s="14" t="s">
        <v>5</v>
      </c>
      <c r="J2552" s="14" t="s">
        <v>335</v>
      </c>
    </row>
    <row r="2553" spans="1:10" x14ac:dyDescent="0.35">
      <c r="A2553" s="14" t="s">
        <v>4</v>
      </c>
      <c r="C2553" s="14">
        <v>2541</v>
      </c>
      <c r="D2553" s="14">
        <v>2542</v>
      </c>
      <c r="E2553" s="14">
        <v>2542</v>
      </c>
      <c r="G2553" s="14">
        <v>2459097</v>
      </c>
      <c r="H2553" s="14">
        <v>2459303</v>
      </c>
      <c r="I2553" s="14" t="s">
        <v>9</v>
      </c>
      <c r="J2553" s="14" t="s">
        <v>6</v>
      </c>
    </row>
    <row r="2554" spans="1:10" x14ac:dyDescent="0.35">
      <c r="A2554" s="14" t="s">
        <v>4</v>
      </c>
      <c r="C2554" s="14">
        <v>2542</v>
      </c>
      <c r="D2554" s="14">
        <v>2543</v>
      </c>
      <c r="E2554" s="14">
        <v>2543</v>
      </c>
      <c r="G2554" s="14">
        <v>2459436</v>
      </c>
      <c r="H2554" s="14">
        <v>2460215</v>
      </c>
      <c r="I2554" s="14" t="s">
        <v>5</v>
      </c>
      <c r="J2554" s="14" t="s">
        <v>1170</v>
      </c>
    </row>
    <row r="2555" spans="1:10" x14ac:dyDescent="0.35">
      <c r="A2555" s="14" t="s">
        <v>4</v>
      </c>
      <c r="C2555" s="14">
        <v>2543</v>
      </c>
      <c r="D2555" s="14">
        <v>2544</v>
      </c>
      <c r="E2555" s="14">
        <v>2544</v>
      </c>
      <c r="G2555" s="14">
        <v>2460298</v>
      </c>
      <c r="H2555" s="14">
        <v>2461620</v>
      </c>
      <c r="I2555" s="14" t="s">
        <v>5</v>
      </c>
      <c r="J2555" s="14" t="s">
        <v>1171</v>
      </c>
    </row>
    <row r="2556" spans="1:10" x14ac:dyDescent="0.35">
      <c r="A2556" s="14" t="s">
        <v>4</v>
      </c>
      <c r="C2556" s="14">
        <v>2544</v>
      </c>
      <c r="D2556" s="14">
        <v>2545</v>
      </c>
      <c r="E2556" s="14">
        <v>2545</v>
      </c>
      <c r="G2556" s="14">
        <v>2461684</v>
      </c>
      <c r="H2556" s="14">
        <v>2462211</v>
      </c>
      <c r="I2556" s="14" t="s">
        <v>5</v>
      </c>
      <c r="J2556" s="14" t="s">
        <v>6</v>
      </c>
    </row>
    <row r="2557" spans="1:10" x14ac:dyDescent="0.35">
      <c r="A2557" s="14" t="s">
        <v>4</v>
      </c>
      <c r="C2557" s="14">
        <v>2545</v>
      </c>
      <c r="D2557" s="14">
        <v>2546</v>
      </c>
      <c r="E2557" s="14">
        <v>2546</v>
      </c>
      <c r="G2557" s="14">
        <v>2462228</v>
      </c>
      <c r="H2557" s="14">
        <v>2462749</v>
      </c>
      <c r="I2557" s="14" t="s">
        <v>5</v>
      </c>
      <c r="J2557" s="14" t="s">
        <v>1172</v>
      </c>
    </row>
    <row r="2558" spans="1:10" x14ac:dyDescent="0.35">
      <c r="A2558" s="14" t="s">
        <v>4</v>
      </c>
      <c r="C2558" s="14">
        <v>2546</v>
      </c>
      <c r="D2558" s="14">
        <v>2547</v>
      </c>
      <c r="E2558" s="14">
        <v>2547</v>
      </c>
      <c r="G2558" s="14">
        <v>2462751</v>
      </c>
      <c r="H2558" s="14">
        <v>2463224</v>
      </c>
      <c r="I2558" s="14" t="s">
        <v>5</v>
      </c>
      <c r="J2558" s="14" t="s">
        <v>6</v>
      </c>
    </row>
    <row r="2559" spans="1:10" x14ac:dyDescent="0.35">
      <c r="A2559" s="14" t="s">
        <v>4</v>
      </c>
      <c r="C2559" s="14">
        <v>2547</v>
      </c>
      <c r="D2559" s="14">
        <v>2548</v>
      </c>
      <c r="E2559" s="14">
        <v>2548</v>
      </c>
      <c r="G2559" s="14">
        <v>2463346</v>
      </c>
      <c r="H2559" s="14">
        <v>2463723</v>
      </c>
      <c r="I2559" s="14" t="s">
        <v>9</v>
      </c>
      <c r="J2559" s="14" t="s">
        <v>6</v>
      </c>
    </row>
    <row r="2560" spans="1:10" x14ac:dyDescent="0.35">
      <c r="A2560" s="14" t="s">
        <v>4</v>
      </c>
      <c r="C2560" s="14">
        <v>2548</v>
      </c>
      <c r="D2560" s="14">
        <v>2549</v>
      </c>
      <c r="E2560" s="14">
        <v>2549</v>
      </c>
      <c r="G2560" s="14">
        <v>2463903</v>
      </c>
      <c r="H2560" s="14">
        <v>2464754</v>
      </c>
      <c r="I2560" s="14" t="s">
        <v>5</v>
      </c>
      <c r="J2560" s="14" t="s">
        <v>6</v>
      </c>
    </row>
    <row r="2561" spans="1:10" x14ac:dyDescent="0.35">
      <c r="A2561" s="14" t="s">
        <v>4</v>
      </c>
      <c r="C2561" s="14">
        <v>2549</v>
      </c>
      <c r="D2561" s="14">
        <v>2550</v>
      </c>
      <c r="E2561" s="14">
        <v>2550</v>
      </c>
      <c r="G2561" s="14">
        <v>2464767</v>
      </c>
      <c r="H2561" s="14">
        <v>2465138</v>
      </c>
      <c r="I2561" s="14" t="s">
        <v>5</v>
      </c>
      <c r="J2561" s="14" t="s">
        <v>6</v>
      </c>
    </row>
    <row r="2562" spans="1:10" x14ac:dyDescent="0.35">
      <c r="A2562" s="14" t="s">
        <v>4</v>
      </c>
      <c r="C2562" s="14">
        <v>2550</v>
      </c>
      <c r="D2562" s="14">
        <v>2551</v>
      </c>
      <c r="E2562" s="14">
        <v>2551</v>
      </c>
      <c r="G2562" s="14">
        <v>2465420</v>
      </c>
      <c r="H2562" s="14">
        <v>2465785</v>
      </c>
      <c r="I2562" s="14" t="s">
        <v>5</v>
      </c>
      <c r="J2562" s="14" t="s">
        <v>6</v>
      </c>
    </row>
    <row r="2563" spans="1:10" x14ac:dyDescent="0.35">
      <c r="A2563" s="14" t="s">
        <v>4</v>
      </c>
      <c r="C2563" s="14">
        <v>2551</v>
      </c>
      <c r="D2563" s="14">
        <v>2552</v>
      </c>
      <c r="E2563" s="14">
        <v>2552</v>
      </c>
      <c r="G2563" s="14">
        <v>2466350</v>
      </c>
      <c r="H2563" s="14">
        <v>2466757</v>
      </c>
      <c r="I2563" s="14" t="s">
        <v>5</v>
      </c>
      <c r="J2563" s="14" t="s">
        <v>6</v>
      </c>
    </row>
    <row r="2564" spans="1:10" x14ac:dyDescent="0.35">
      <c r="A2564" s="14" t="s">
        <v>4</v>
      </c>
      <c r="C2564" s="14">
        <v>2552</v>
      </c>
      <c r="D2564" s="14">
        <v>2553</v>
      </c>
      <c r="E2564" s="14">
        <v>2553</v>
      </c>
      <c r="G2564" s="14">
        <v>2466836</v>
      </c>
      <c r="H2564" s="14">
        <v>2467651</v>
      </c>
      <c r="I2564" s="14" t="s">
        <v>5</v>
      </c>
      <c r="J2564" s="14" t="s">
        <v>1173</v>
      </c>
    </row>
    <row r="2565" spans="1:10" x14ac:dyDescent="0.35">
      <c r="A2565" s="14" t="s">
        <v>4</v>
      </c>
      <c r="C2565" s="14">
        <v>2553</v>
      </c>
      <c r="D2565" s="14">
        <v>2554</v>
      </c>
      <c r="E2565" s="14">
        <v>2554</v>
      </c>
      <c r="G2565" s="14">
        <v>2468373</v>
      </c>
      <c r="H2565" s="14">
        <v>2468768</v>
      </c>
      <c r="I2565" s="14" t="s">
        <v>9</v>
      </c>
      <c r="J2565" s="14" t="s">
        <v>1174</v>
      </c>
    </row>
    <row r="2566" spans="1:10" x14ac:dyDescent="0.35">
      <c r="A2566" s="14" t="s">
        <v>4</v>
      </c>
      <c r="C2566" s="14">
        <v>2554</v>
      </c>
      <c r="D2566" s="14">
        <v>2555</v>
      </c>
      <c r="E2566" s="14">
        <v>2555</v>
      </c>
      <c r="G2566" s="14">
        <v>2468921</v>
      </c>
      <c r="H2566" s="14">
        <v>2469328</v>
      </c>
      <c r="I2566" s="14" t="s">
        <v>9</v>
      </c>
      <c r="J2566" s="14" t="s">
        <v>6</v>
      </c>
    </row>
    <row r="2567" spans="1:10" x14ac:dyDescent="0.35">
      <c r="A2567" s="14" t="s">
        <v>4</v>
      </c>
      <c r="C2567" s="14">
        <v>2555</v>
      </c>
      <c r="D2567" s="14">
        <v>2556</v>
      </c>
      <c r="E2567" s="14">
        <v>2556</v>
      </c>
      <c r="G2567" s="14">
        <v>2469346</v>
      </c>
      <c r="H2567" s="14">
        <v>2469861</v>
      </c>
      <c r="I2567" s="14" t="s">
        <v>9</v>
      </c>
      <c r="J2567" s="14" t="s">
        <v>6</v>
      </c>
    </row>
    <row r="2568" spans="1:10" x14ac:dyDescent="0.35">
      <c r="A2568" s="14" t="s">
        <v>4</v>
      </c>
      <c r="C2568" s="14">
        <v>2556</v>
      </c>
      <c r="D2568" s="14">
        <v>2557</v>
      </c>
      <c r="E2568" s="14">
        <v>2557</v>
      </c>
      <c r="G2568" s="14">
        <v>2470158</v>
      </c>
      <c r="H2568" s="14">
        <v>2471120</v>
      </c>
      <c r="I2568" s="14" t="s">
        <v>5</v>
      </c>
      <c r="J2568" s="14" t="s">
        <v>108</v>
      </c>
    </row>
    <row r="2569" spans="1:10" x14ac:dyDescent="0.35">
      <c r="A2569" s="14" t="s">
        <v>4</v>
      </c>
      <c r="C2569" s="14">
        <v>2557</v>
      </c>
      <c r="D2569" s="14">
        <v>2558</v>
      </c>
      <c r="E2569" s="14">
        <v>2558</v>
      </c>
      <c r="G2569" s="14">
        <v>2471182</v>
      </c>
      <c r="H2569" s="14">
        <v>2472120</v>
      </c>
      <c r="I2569" s="14" t="s">
        <v>9</v>
      </c>
      <c r="J2569" s="14" t="s">
        <v>6</v>
      </c>
    </row>
    <row r="2570" spans="1:10" x14ac:dyDescent="0.35">
      <c r="A2570" s="14" t="s">
        <v>4</v>
      </c>
      <c r="C2570" s="14">
        <v>2558</v>
      </c>
      <c r="D2570" s="14">
        <v>2559</v>
      </c>
      <c r="E2570" s="14">
        <v>2559</v>
      </c>
      <c r="G2570" s="14">
        <v>2472218</v>
      </c>
      <c r="H2570" s="14">
        <v>2472730</v>
      </c>
      <c r="I2570" s="14" t="s">
        <v>9</v>
      </c>
      <c r="J2570" s="14" t="s">
        <v>1175</v>
      </c>
    </row>
    <row r="2571" spans="1:10" x14ac:dyDescent="0.35">
      <c r="A2571" s="14" t="s">
        <v>4</v>
      </c>
      <c r="C2571" s="14">
        <v>2559</v>
      </c>
      <c r="D2571" s="14">
        <v>2560</v>
      </c>
      <c r="E2571" s="14">
        <v>2560</v>
      </c>
      <c r="G2571" s="14">
        <v>2472753</v>
      </c>
      <c r="H2571" s="14">
        <v>2473883</v>
      </c>
      <c r="I2571" s="14" t="s">
        <v>9</v>
      </c>
      <c r="J2571" s="14" t="s">
        <v>1176</v>
      </c>
    </row>
    <row r="2572" spans="1:10" x14ac:dyDescent="0.35">
      <c r="A2572" s="14" t="s">
        <v>4</v>
      </c>
      <c r="C2572" s="14">
        <v>2560</v>
      </c>
      <c r="D2572" s="14">
        <v>2561</v>
      </c>
      <c r="E2572" s="14">
        <v>2561</v>
      </c>
      <c r="G2572" s="14">
        <v>2473914</v>
      </c>
      <c r="H2572" s="14">
        <v>2474357</v>
      </c>
      <c r="I2572" s="14" t="s">
        <v>9</v>
      </c>
      <c r="J2572" s="14" t="s">
        <v>94</v>
      </c>
    </row>
    <row r="2573" spans="1:10" x14ac:dyDescent="0.35">
      <c r="A2573" s="14" t="s">
        <v>4</v>
      </c>
      <c r="C2573" s="14">
        <v>2561</v>
      </c>
      <c r="D2573" s="14">
        <v>2562</v>
      </c>
      <c r="E2573" s="14">
        <v>2562</v>
      </c>
      <c r="G2573" s="14">
        <v>2474639</v>
      </c>
      <c r="H2573" s="14">
        <v>2475064</v>
      </c>
      <c r="I2573" s="14" t="s">
        <v>9</v>
      </c>
      <c r="J2573" s="14" t="s">
        <v>426</v>
      </c>
    </row>
    <row r="2574" spans="1:10" x14ac:dyDescent="0.35">
      <c r="A2574" s="14" t="s">
        <v>4</v>
      </c>
      <c r="C2574" s="14">
        <v>2562</v>
      </c>
      <c r="D2574" s="14">
        <v>2563</v>
      </c>
      <c r="E2574" s="14">
        <v>2563</v>
      </c>
      <c r="G2574" s="14">
        <v>2475195</v>
      </c>
      <c r="H2574" s="14">
        <v>2476403</v>
      </c>
      <c r="I2574" s="14" t="s">
        <v>9</v>
      </c>
      <c r="J2574" s="14" t="s">
        <v>1177</v>
      </c>
    </row>
    <row r="2575" spans="1:10" x14ac:dyDescent="0.35">
      <c r="A2575" s="14" t="s">
        <v>4</v>
      </c>
      <c r="C2575" s="14">
        <v>2563</v>
      </c>
      <c r="D2575" s="14">
        <v>2564</v>
      </c>
      <c r="E2575" s="14">
        <v>2564</v>
      </c>
      <c r="G2575" s="14">
        <v>2476684</v>
      </c>
      <c r="H2575" s="14">
        <v>2476827</v>
      </c>
      <c r="I2575" s="14" t="s">
        <v>9</v>
      </c>
      <c r="J2575" s="14" t="s">
        <v>6</v>
      </c>
    </row>
    <row r="2576" spans="1:10" x14ac:dyDescent="0.35">
      <c r="A2576" s="14" t="s">
        <v>4</v>
      </c>
      <c r="C2576" s="14">
        <v>2564</v>
      </c>
      <c r="D2576" s="14">
        <v>2565</v>
      </c>
      <c r="E2576" s="14">
        <v>2565</v>
      </c>
      <c r="G2576" s="14">
        <v>2476859</v>
      </c>
      <c r="H2576" s="14">
        <v>2477875</v>
      </c>
      <c r="I2576" s="14" t="s">
        <v>9</v>
      </c>
      <c r="J2576" s="14" t="s">
        <v>933</v>
      </c>
    </row>
    <row r="2577" spans="1:10" x14ac:dyDescent="0.35">
      <c r="A2577" s="14" t="s">
        <v>4</v>
      </c>
      <c r="C2577" s="14">
        <v>2565</v>
      </c>
      <c r="D2577" s="14">
        <v>2566</v>
      </c>
      <c r="E2577" s="14">
        <v>2566</v>
      </c>
      <c r="G2577" s="14">
        <v>2477977</v>
      </c>
      <c r="H2577" s="14">
        <v>2478237</v>
      </c>
      <c r="I2577" s="14" t="s">
        <v>9</v>
      </c>
      <c r="J2577" s="14" t="s">
        <v>6</v>
      </c>
    </row>
    <row r="2578" spans="1:10" x14ac:dyDescent="0.35">
      <c r="A2578" s="14" t="s">
        <v>4</v>
      </c>
      <c r="C2578" s="14">
        <v>2566</v>
      </c>
      <c r="D2578" s="14">
        <v>2567</v>
      </c>
      <c r="E2578" s="14">
        <v>2567</v>
      </c>
      <c r="G2578" s="14">
        <v>2478437</v>
      </c>
      <c r="H2578" s="14">
        <v>2478883</v>
      </c>
      <c r="I2578" s="14" t="s">
        <v>9</v>
      </c>
      <c r="J2578" s="14" t="s">
        <v>1178</v>
      </c>
    </row>
    <row r="2579" spans="1:10" x14ac:dyDescent="0.35">
      <c r="A2579" s="14" t="s">
        <v>4</v>
      </c>
      <c r="C2579" s="14">
        <v>2567</v>
      </c>
      <c r="D2579" s="14">
        <v>2568</v>
      </c>
      <c r="E2579" s="14">
        <v>2568</v>
      </c>
      <c r="G2579" s="14">
        <v>2478900</v>
      </c>
      <c r="H2579" s="14">
        <v>2479247</v>
      </c>
      <c r="I2579" s="14" t="s">
        <v>9</v>
      </c>
      <c r="J2579" s="14" t="s">
        <v>476</v>
      </c>
    </row>
    <row r="2580" spans="1:10" x14ac:dyDescent="0.35">
      <c r="A2580" s="14" t="s">
        <v>4</v>
      </c>
      <c r="C2580" s="14">
        <v>2568</v>
      </c>
      <c r="D2580" s="14">
        <v>2569</v>
      </c>
      <c r="E2580" s="14">
        <v>2569</v>
      </c>
      <c r="G2580" s="14">
        <v>2479278</v>
      </c>
      <c r="H2580" s="14">
        <v>2479736</v>
      </c>
      <c r="I2580" s="14" t="s">
        <v>9</v>
      </c>
      <c r="J2580" s="14" t="s">
        <v>1179</v>
      </c>
    </row>
    <row r="2581" spans="1:10" x14ac:dyDescent="0.35">
      <c r="A2581" s="14" t="s">
        <v>4</v>
      </c>
      <c r="C2581" s="14">
        <v>2569</v>
      </c>
      <c r="D2581" s="14">
        <v>2570</v>
      </c>
      <c r="E2581" s="14">
        <v>2570</v>
      </c>
      <c r="G2581" s="14">
        <v>2479814</v>
      </c>
      <c r="H2581" s="14">
        <v>2480737</v>
      </c>
      <c r="I2581" s="14" t="s">
        <v>9</v>
      </c>
      <c r="J2581" s="14" t="s">
        <v>905</v>
      </c>
    </row>
    <row r="2582" spans="1:10" x14ac:dyDescent="0.35">
      <c r="A2582" s="14" t="s">
        <v>4</v>
      </c>
      <c r="C2582" s="14">
        <v>2570</v>
      </c>
      <c r="D2582" s="14">
        <v>2571</v>
      </c>
      <c r="E2582" s="14">
        <v>2571</v>
      </c>
      <c r="G2582" s="14">
        <v>2480900</v>
      </c>
      <c r="H2582" s="14">
        <v>2482261</v>
      </c>
      <c r="I2582" s="14" t="s">
        <v>9</v>
      </c>
      <c r="J2582" s="14" t="s">
        <v>1180</v>
      </c>
    </row>
    <row r="2583" spans="1:10" x14ac:dyDescent="0.35">
      <c r="A2583" s="14" t="s">
        <v>4</v>
      </c>
      <c r="C2583" s="14">
        <v>2571</v>
      </c>
      <c r="D2583" s="14">
        <v>2572</v>
      </c>
      <c r="E2583" s="14">
        <v>2572</v>
      </c>
      <c r="G2583" s="14">
        <v>2482400</v>
      </c>
      <c r="H2583" s="14">
        <v>2483314</v>
      </c>
      <c r="I2583" s="14" t="s">
        <v>9</v>
      </c>
      <c r="J2583" s="14" t="s">
        <v>1162</v>
      </c>
    </row>
    <row r="2584" spans="1:10" x14ac:dyDescent="0.35">
      <c r="A2584" s="14" t="s">
        <v>4</v>
      </c>
      <c r="C2584" s="14">
        <v>2572</v>
      </c>
      <c r="D2584" s="14">
        <v>2573</v>
      </c>
      <c r="E2584" s="14">
        <v>2573</v>
      </c>
      <c r="G2584" s="14">
        <v>2483466</v>
      </c>
      <c r="H2584" s="14">
        <v>2484899</v>
      </c>
      <c r="I2584" s="14" t="s">
        <v>5</v>
      </c>
      <c r="J2584" s="14" t="s">
        <v>810</v>
      </c>
    </row>
    <row r="2585" spans="1:10" x14ac:dyDescent="0.35">
      <c r="A2585" s="14" t="s">
        <v>4</v>
      </c>
      <c r="C2585" s="14">
        <v>2573</v>
      </c>
      <c r="D2585" s="14">
        <v>2574</v>
      </c>
      <c r="E2585" s="14">
        <v>2574</v>
      </c>
      <c r="G2585" s="14">
        <v>2484944</v>
      </c>
      <c r="H2585" s="14">
        <v>2485474</v>
      </c>
      <c r="I2585" s="14" t="s">
        <v>9</v>
      </c>
      <c r="J2585" s="14" t="s">
        <v>6</v>
      </c>
    </row>
    <row r="2586" spans="1:10" x14ac:dyDescent="0.35">
      <c r="A2586" s="14" t="s">
        <v>4</v>
      </c>
      <c r="C2586" s="14">
        <v>2574</v>
      </c>
      <c r="D2586" s="14">
        <v>2575</v>
      </c>
      <c r="E2586" s="14">
        <v>2575</v>
      </c>
      <c r="G2586" s="14">
        <v>2485649</v>
      </c>
      <c r="H2586" s="14">
        <v>2486110</v>
      </c>
      <c r="I2586" s="14" t="s">
        <v>5</v>
      </c>
      <c r="J2586" s="14" t="s">
        <v>6</v>
      </c>
    </row>
    <row r="2587" spans="1:10" x14ac:dyDescent="0.35">
      <c r="A2587" s="14" t="s">
        <v>4</v>
      </c>
      <c r="C2587" s="14">
        <v>2575</v>
      </c>
      <c r="D2587" s="14">
        <v>2576</v>
      </c>
      <c r="E2587" s="14">
        <v>2576</v>
      </c>
      <c r="G2587" s="14">
        <v>2486244</v>
      </c>
      <c r="H2587" s="14">
        <v>2487089</v>
      </c>
      <c r="I2587" s="14" t="s">
        <v>9</v>
      </c>
      <c r="J2587" s="14" t="s">
        <v>6</v>
      </c>
    </row>
    <row r="2588" spans="1:10" x14ac:dyDescent="0.35">
      <c r="A2588" s="14" t="s">
        <v>4</v>
      </c>
      <c r="C2588" s="14">
        <v>2576</v>
      </c>
      <c r="D2588" s="14">
        <v>2577</v>
      </c>
      <c r="E2588" s="14">
        <v>2577</v>
      </c>
      <c r="G2588" s="14">
        <v>2487374</v>
      </c>
      <c r="H2588" s="14">
        <v>2488249</v>
      </c>
      <c r="I2588" s="14" t="s">
        <v>9</v>
      </c>
      <c r="J2588" s="14" t="s">
        <v>537</v>
      </c>
    </row>
    <row r="2589" spans="1:10" x14ac:dyDescent="0.35">
      <c r="A2589" s="14" t="s">
        <v>4</v>
      </c>
      <c r="C2589" s="14">
        <v>2577</v>
      </c>
      <c r="D2589" s="14">
        <v>2578</v>
      </c>
      <c r="E2589" s="14">
        <v>2578</v>
      </c>
      <c r="G2589" s="14">
        <v>2488295</v>
      </c>
      <c r="H2589" s="14">
        <v>2489095</v>
      </c>
      <c r="I2589" s="14" t="s">
        <v>9</v>
      </c>
      <c r="J2589" s="14" t="s">
        <v>6</v>
      </c>
    </row>
    <row r="2590" spans="1:10" x14ac:dyDescent="0.35">
      <c r="A2590" s="14" t="s">
        <v>4</v>
      </c>
      <c r="C2590" s="14">
        <v>2578</v>
      </c>
      <c r="D2590" s="14">
        <v>2579</v>
      </c>
      <c r="E2590" s="14">
        <v>2579</v>
      </c>
      <c r="G2590" s="14">
        <v>2489323</v>
      </c>
      <c r="H2590" s="14">
        <v>2489427</v>
      </c>
      <c r="I2590" s="14" t="s">
        <v>5</v>
      </c>
      <c r="J2590" s="14" t="s">
        <v>6</v>
      </c>
    </row>
    <row r="2591" spans="1:10" x14ac:dyDescent="0.35">
      <c r="A2591" s="14" t="s">
        <v>4</v>
      </c>
      <c r="C2591" s="14">
        <v>2579</v>
      </c>
      <c r="D2591" s="14">
        <v>2580</v>
      </c>
      <c r="E2591" s="14">
        <v>2580</v>
      </c>
      <c r="G2591" s="14">
        <v>2489606</v>
      </c>
      <c r="H2591" s="14">
        <v>2490310</v>
      </c>
      <c r="I2591" s="14" t="s">
        <v>5</v>
      </c>
      <c r="J2591" s="14" t="s">
        <v>6</v>
      </c>
    </row>
    <row r="2592" spans="1:10" x14ac:dyDescent="0.35">
      <c r="A2592" s="14" t="s">
        <v>4</v>
      </c>
      <c r="C2592" s="14">
        <v>2580</v>
      </c>
      <c r="D2592" s="14">
        <v>2581</v>
      </c>
      <c r="E2592" s="14">
        <v>2581</v>
      </c>
      <c r="G2592" s="14">
        <v>2490425</v>
      </c>
      <c r="H2592" s="14">
        <v>2490997</v>
      </c>
      <c r="I2592" s="14" t="s">
        <v>9</v>
      </c>
      <c r="J2592" s="14" t="s">
        <v>6</v>
      </c>
    </row>
    <row r="2593" spans="1:10" x14ac:dyDescent="0.35">
      <c r="A2593" s="14" t="s">
        <v>4</v>
      </c>
      <c r="C2593" s="14">
        <v>2581</v>
      </c>
      <c r="D2593" s="14">
        <v>2582</v>
      </c>
      <c r="E2593" s="14">
        <v>2582</v>
      </c>
      <c r="G2593" s="14">
        <v>2491020</v>
      </c>
      <c r="H2593" s="14">
        <v>2491358</v>
      </c>
      <c r="I2593" s="14" t="s">
        <v>9</v>
      </c>
      <c r="J2593" s="14" t="s">
        <v>6</v>
      </c>
    </row>
    <row r="2594" spans="1:10" x14ac:dyDescent="0.35">
      <c r="A2594" s="14" t="s">
        <v>4</v>
      </c>
      <c r="C2594" s="14">
        <v>2582</v>
      </c>
      <c r="D2594" s="14">
        <v>2583</v>
      </c>
      <c r="E2594" s="14">
        <v>2583</v>
      </c>
      <c r="G2594" s="14">
        <v>2491661</v>
      </c>
      <c r="H2594" s="14">
        <v>2492086</v>
      </c>
      <c r="I2594" s="14" t="s">
        <v>9</v>
      </c>
      <c r="J2594" s="14" t="s">
        <v>6</v>
      </c>
    </row>
    <row r="2595" spans="1:10" x14ac:dyDescent="0.35">
      <c r="A2595" s="14" t="s">
        <v>4</v>
      </c>
      <c r="C2595" s="14">
        <v>2583</v>
      </c>
      <c r="D2595" s="14">
        <v>2584</v>
      </c>
      <c r="E2595" s="14">
        <v>2584</v>
      </c>
      <c r="G2595" s="14">
        <v>2492389</v>
      </c>
      <c r="H2595" s="14">
        <v>2493195</v>
      </c>
      <c r="I2595" s="14" t="s">
        <v>9</v>
      </c>
      <c r="J2595" s="14" t="s">
        <v>1181</v>
      </c>
    </row>
    <row r="2596" spans="1:10" x14ac:dyDescent="0.35">
      <c r="A2596" s="14" t="s">
        <v>4</v>
      </c>
      <c r="C2596" s="14">
        <v>2584</v>
      </c>
      <c r="D2596" s="14">
        <v>2585</v>
      </c>
      <c r="E2596" s="14">
        <v>2585</v>
      </c>
      <c r="G2596" s="14">
        <v>2493395</v>
      </c>
      <c r="H2596" s="14">
        <v>2493901</v>
      </c>
      <c r="I2596" s="14" t="s">
        <v>9</v>
      </c>
      <c r="J2596" s="14" t="s">
        <v>6</v>
      </c>
    </row>
    <row r="2597" spans="1:10" x14ac:dyDescent="0.35">
      <c r="A2597" s="14" t="s">
        <v>4</v>
      </c>
      <c r="C2597" s="14">
        <v>2585</v>
      </c>
      <c r="D2597" s="14">
        <v>2586</v>
      </c>
      <c r="E2597" s="14">
        <v>2586</v>
      </c>
      <c r="G2597" s="14">
        <v>2493981</v>
      </c>
      <c r="H2597" s="14">
        <v>2494436</v>
      </c>
      <c r="I2597" s="14" t="s">
        <v>9</v>
      </c>
      <c r="J2597" s="14" t="s">
        <v>6</v>
      </c>
    </row>
    <row r="2598" spans="1:10" x14ac:dyDescent="0.35">
      <c r="A2598" s="14" t="s">
        <v>4</v>
      </c>
      <c r="C2598" s="14">
        <v>2586</v>
      </c>
      <c r="D2598" s="14">
        <v>2587</v>
      </c>
      <c r="E2598" s="14">
        <v>2587</v>
      </c>
      <c r="G2598" s="14">
        <v>2494627</v>
      </c>
      <c r="H2598" s="14">
        <v>2495280</v>
      </c>
      <c r="I2598" s="14" t="s">
        <v>9</v>
      </c>
      <c r="J2598" s="14" t="s">
        <v>6</v>
      </c>
    </row>
    <row r="2599" spans="1:10" x14ac:dyDescent="0.35">
      <c r="A2599" s="14" t="s">
        <v>4</v>
      </c>
      <c r="C2599" s="14">
        <v>2587</v>
      </c>
      <c r="D2599" s="14">
        <v>2588</v>
      </c>
      <c r="E2599" s="14">
        <v>2588</v>
      </c>
      <c r="G2599" s="14">
        <v>2495484</v>
      </c>
      <c r="H2599" s="14">
        <v>2496509</v>
      </c>
      <c r="I2599" s="14" t="s">
        <v>9</v>
      </c>
      <c r="J2599" s="14" t="s">
        <v>1182</v>
      </c>
    </row>
    <row r="2600" spans="1:10" x14ac:dyDescent="0.35">
      <c r="A2600" s="14" t="s">
        <v>4</v>
      </c>
      <c r="C2600" s="14">
        <v>2588</v>
      </c>
      <c r="D2600" s="14">
        <v>2589</v>
      </c>
      <c r="E2600" s="14">
        <v>2589</v>
      </c>
      <c r="G2600" s="14">
        <v>2496722</v>
      </c>
      <c r="H2600" s="14">
        <v>2497954</v>
      </c>
      <c r="I2600" s="14" t="s">
        <v>9</v>
      </c>
      <c r="J2600" s="14" t="s">
        <v>1088</v>
      </c>
    </row>
    <row r="2601" spans="1:10" x14ac:dyDescent="0.35">
      <c r="A2601" s="14" t="s">
        <v>4</v>
      </c>
      <c r="C2601" s="14">
        <v>2589</v>
      </c>
      <c r="D2601" s="14">
        <v>2590</v>
      </c>
      <c r="E2601" s="14">
        <v>2590</v>
      </c>
      <c r="G2601" s="14">
        <v>2498455</v>
      </c>
      <c r="H2601" s="14">
        <v>2500593</v>
      </c>
      <c r="I2601" s="14" t="s">
        <v>9</v>
      </c>
      <c r="J2601" s="14" t="s">
        <v>681</v>
      </c>
    </row>
    <row r="2602" spans="1:10" x14ac:dyDescent="0.35">
      <c r="A2602" s="14" t="s">
        <v>4</v>
      </c>
      <c r="C2602" s="14">
        <v>2590</v>
      </c>
      <c r="D2602" s="14">
        <v>2591</v>
      </c>
      <c r="E2602" s="14">
        <v>2591</v>
      </c>
      <c r="G2602" s="14">
        <v>2500883</v>
      </c>
      <c r="H2602" s="14">
        <v>2501482</v>
      </c>
      <c r="I2602" s="14" t="s">
        <v>9</v>
      </c>
      <c r="J2602" s="14" t="s">
        <v>806</v>
      </c>
    </row>
    <row r="2603" spans="1:10" x14ac:dyDescent="0.35">
      <c r="A2603" s="14" t="s">
        <v>4</v>
      </c>
      <c r="C2603" s="14">
        <v>2591</v>
      </c>
      <c r="D2603" s="14">
        <v>2592</v>
      </c>
      <c r="E2603" s="14">
        <v>2592</v>
      </c>
      <c r="G2603" s="14">
        <v>2501729</v>
      </c>
      <c r="H2603" s="14">
        <v>2502718</v>
      </c>
      <c r="I2603" s="14" t="s">
        <v>9</v>
      </c>
      <c r="J2603" s="14" t="s">
        <v>1183</v>
      </c>
    </row>
    <row r="2604" spans="1:10" x14ac:dyDescent="0.35">
      <c r="A2604" s="14" t="s">
        <v>4</v>
      </c>
      <c r="C2604" s="14">
        <v>2592</v>
      </c>
      <c r="D2604" s="14">
        <v>2593</v>
      </c>
      <c r="E2604" s="14">
        <v>2593</v>
      </c>
      <c r="G2604" s="14">
        <v>2502894</v>
      </c>
      <c r="H2604" s="14">
        <v>2503397</v>
      </c>
      <c r="I2604" s="14" t="s">
        <v>9</v>
      </c>
      <c r="J2604" s="14" t="s">
        <v>6</v>
      </c>
    </row>
    <row r="2605" spans="1:10" x14ac:dyDescent="0.35">
      <c r="A2605" s="14" t="s">
        <v>4</v>
      </c>
      <c r="C2605" s="14">
        <v>2593</v>
      </c>
      <c r="D2605" s="14">
        <v>2594</v>
      </c>
      <c r="E2605" s="14">
        <v>2594</v>
      </c>
      <c r="G2605" s="14">
        <v>2503526</v>
      </c>
      <c r="H2605" s="14">
        <v>2504407</v>
      </c>
      <c r="I2605" s="14" t="s">
        <v>5</v>
      </c>
      <c r="J2605" s="14" t="s">
        <v>6</v>
      </c>
    </row>
    <row r="2606" spans="1:10" x14ac:dyDescent="0.35">
      <c r="A2606" s="14" t="s">
        <v>4</v>
      </c>
      <c r="C2606" s="14">
        <v>2594</v>
      </c>
      <c r="D2606" s="14">
        <v>2595</v>
      </c>
      <c r="E2606" s="14">
        <v>2595</v>
      </c>
      <c r="G2606" s="14">
        <v>2505021</v>
      </c>
      <c r="H2606" s="14">
        <v>2505482</v>
      </c>
      <c r="I2606" s="14" t="s">
        <v>5</v>
      </c>
      <c r="J2606" s="14" t="s">
        <v>6</v>
      </c>
    </row>
    <row r="2607" spans="1:10" x14ac:dyDescent="0.35">
      <c r="A2607" s="14" t="s">
        <v>4</v>
      </c>
      <c r="C2607" s="14">
        <v>2595</v>
      </c>
      <c r="D2607" s="14">
        <v>2596</v>
      </c>
      <c r="E2607" s="14">
        <v>2596</v>
      </c>
      <c r="G2607" s="14">
        <v>2506021</v>
      </c>
      <c r="H2607" s="14">
        <v>2506491</v>
      </c>
      <c r="I2607" s="14" t="s">
        <v>9</v>
      </c>
      <c r="J2607" s="14" t="s">
        <v>626</v>
      </c>
    </row>
    <row r="2608" spans="1:10" x14ac:dyDescent="0.35">
      <c r="A2608" s="14" t="s">
        <v>4</v>
      </c>
      <c r="C2608" s="14">
        <v>2596</v>
      </c>
      <c r="D2608" s="14">
        <v>2597</v>
      </c>
      <c r="E2608" s="14">
        <v>2597</v>
      </c>
      <c r="G2608" s="14">
        <v>2507734</v>
      </c>
      <c r="H2608" s="14">
        <v>2509020</v>
      </c>
      <c r="I2608" s="14" t="s">
        <v>5</v>
      </c>
      <c r="J2608" s="14" t="s">
        <v>1184</v>
      </c>
    </row>
    <row r="2609" spans="1:10" x14ac:dyDescent="0.35">
      <c r="A2609" s="14" t="s">
        <v>4</v>
      </c>
      <c r="C2609" s="14">
        <v>2597</v>
      </c>
      <c r="D2609" s="14">
        <v>2598</v>
      </c>
      <c r="E2609" s="14">
        <v>2598</v>
      </c>
      <c r="G2609" s="14">
        <v>2509004</v>
      </c>
      <c r="H2609" s="14">
        <v>2509600</v>
      </c>
      <c r="I2609" s="14" t="s">
        <v>5</v>
      </c>
      <c r="J2609" s="14" t="s">
        <v>817</v>
      </c>
    </row>
    <row r="2610" spans="1:10" x14ac:dyDescent="0.35">
      <c r="A2610" s="14" t="s">
        <v>4</v>
      </c>
      <c r="C2610" s="14">
        <v>2598</v>
      </c>
      <c r="D2610" s="14">
        <v>2599</v>
      </c>
      <c r="E2610" s="14">
        <v>2599</v>
      </c>
      <c r="G2610" s="14">
        <v>2509865</v>
      </c>
      <c r="H2610" s="14">
        <v>2510338</v>
      </c>
      <c r="I2610" s="14" t="s">
        <v>5</v>
      </c>
      <c r="J2610" s="14" t="s">
        <v>6</v>
      </c>
    </row>
    <row r="2611" spans="1:10" x14ac:dyDescent="0.35">
      <c r="A2611" s="14" t="s">
        <v>4</v>
      </c>
      <c r="C2611" s="14">
        <v>2599</v>
      </c>
      <c r="D2611" s="14">
        <v>2600</v>
      </c>
      <c r="E2611" s="14">
        <v>2600</v>
      </c>
      <c r="G2611" s="14">
        <v>2510479</v>
      </c>
      <c r="H2611" s="14">
        <v>2510937</v>
      </c>
      <c r="I2611" s="14" t="s">
        <v>5</v>
      </c>
      <c r="J2611" s="14" t="s">
        <v>1185</v>
      </c>
    </row>
    <row r="2612" spans="1:10" x14ac:dyDescent="0.35">
      <c r="A2612" s="14" t="s">
        <v>4</v>
      </c>
      <c r="C2612" s="14">
        <v>2600</v>
      </c>
      <c r="D2612" s="14">
        <v>2601</v>
      </c>
      <c r="E2612" s="14">
        <v>2601</v>
      </c>
      <c r="G2612" s="14">
        <v>2510934</v>
      </c>
      <c r="H2612" s="14">
        <v>2511302</v>
      </c>
      <c r="I2612" s="14" t="s">
        <v>5</v>
      </c>
      <c r="J2612" s="14" t="s">
        <v>6</v>
      </c>
    </row>
    <row r="2613" spans="1:10" x14ac:dyDescent="0.35">
      <c r="A2613" s="14" t="s">
        <v>4</v>
      </c>
      <c r="C2613" s="14">
        <v>2601</v>
      </c>
      <c r="D2613" s="14">
        <v>2602</v>
      </c>
      <c r="E2613" s="14">
        <v>2602</v>
      </c>
      <c r="G2613" s="14">
        <v>2511128</v>
      </c>
      <c r="H2613" s="14">
        <v>2511487</v>
      </c>
      <c r="I2613" s="14" t="s">
        <v>9</v>
      </c>
      <c r="J2613" s="14" t="s">
        <v>6</v>
      </c>
    </row>
    <row r="2614" spans="1:10" x14ac:dyDescent="0.35">
      <c r="A2614" s="14" t="s">
        <v>4</v>
      </c>
      <c r="C2614" s="14">
        <v>2602</v>
      </c>
      <c r="D2614" s="14">
        <v>2603</v>
      </c>
      <c r="E2614" s="14">
        <v>2603</v>
      </c>
      <c r="G2614" s="14">
        <v>2511456</v>
      </c>
      <c r="H2614" s="14">
        <v>2511563</v>
      </c>
      <c r="I2614" s="14" t="s">
        <v>9</v>
      </c>
      <c r="J2614" s="14" t="s">
        <v>6</v>
      </c>
    </row>
    <row r="2615" spans="1:10" x14ac:dyDescent="0.35">
      <c r="A2615" s="14" t="s">
        <v>4</v>
      </c>
      <c r="C2615" s="14">
        <v>2603</v>
      </c>
      <c r="D2615" s="14">
        <v>2604</v>
      </c>
      <c r="E2615" s="14">
        <v>2604</v>
      </c>
      <c r="G2615" s="14">
        <v>2511591</v>
      </c>
      <c r="H2615" s="14">
        <v>2511752</v>
      </c>
      <c r="I2615" s="14" t="s">
        <v>9</v>
      </c>
      <c r="J2615" s="14" t="s">
        <v>6</v>
      </c>
    </row>
    <row r="2616" spans="1:10" x14ac:dyDescent="0.35">
      <c r="A2616" s="14" t="s">
        <v>4</v>
      </c>
      <c r="C2616" s="14">
        <v>2604</v>
      </c>
      <c r="D2616" s="14">
        <v>2605</v>
      </c>
      <c r="E2616" s="14">
        <v>2605</v>
      </c>
      <c r="G2616" s="14">
        <v>2511869</v>
      </c>
      <c r="H2616" s="14">
        <v>2512066</v>
      </c>
      <c r="I2616" s="14" t="s">
        <v>9</v>
      </c>
      <c r="J2616" s="14" t="s">
        <v>6</v>
      </c>
    </row>
    <row r="2617" spans="1:10" x14ac:dyDescent="0.35">
      <c r="A2617" s="14" t="s">
        <v>4</v>
      </c>
      <c r="C2617" s="14">
        <v>2605</v>
      </c>
      <c r="D2617" s="14">
        <v>2606</v>
      </c>
      <c r="E2617" s="14">
        <v>2606</v>
      </c>
      <c r="G2617" s="14">
        <v>2512694</v>
      </c>
      <c r="H2617" s="14">
        <v>2512927</v>
      </c>
      <c r="I2617" s="14" t="s">
        <v>9</v>
      </c>
      <c r="J2617" s="14" t="s">
        <v>6</v>
      </c>
    </row>
    <row r="2618" spans="1:10" x14ac:dyDescent="0.35">
      <c r="A2618" s="14" t="s">
        <v>4</v>
      </c>
      <c r="C2618" s="14">
        <v>2606</v>
      </c>
      <c r="D2618" s="14">
        <v>2607</v>
      </c>
      <c r="E2618" s="14">
        <v>2607</v>
      </c>
      <c r="G2618" s="14">
        <v>2512960</v>
      </c>
      <c r="H2618" s="14">
        <v>2513220</v>
      </c>
      <c r="I2618" s="14" t="s">
        <v>9</v>
      </c>
      <c r="J2618" s="14" t="s">
        <v>6</v>
      </c>
    </row>
    <row r="2619" spans="1:10" x14ac:dyDescent="0.35">
      <c r="A2619" s="14" t="s">
        <v>4</v>
      </c>
      <c r="C2619" s="14">
        <v>2607</v>
      </c>
      <c r="D2619" s="14">
        <v>2608</v>
      </c>
      <c r="E2619" s="14">
        <v>2608</v>
      </c>
      <c r="G2619" s="14">
        <v>2513802</v>
      </c>
      <c r="H2619" s="14">
        <v>2514266</v>
      </c>
      <c r="I2619" s="14" t="s">
        <v>5</v>
      </c>
      <c r="J2619" s="14" t="s">
        <v>6</v>
      </c>
    </row>
    <row r="2620" spans="1:10" x14ac:dyDescent="0.35">
      <c r="A2620" s="14" t="s">
        <v>4</v>
      </c>
      <c r="C2620" s="14">
        <v>2608</v>
      </c>
      <c r="D2620" s="14">
        <v>2609</v>
      </c>
      <c r="E2620" s="14">
        <v>2609</v>
      </c>
      <c r="G2620" s="14">
        <v>2514612</v>
      </c>
      <c r="H2620" s="14">
        <v>2515076</v>
      </c>
      <c r="I2620" s="14" t="s">
        <v>5</v>
      </c>
      <c r="J2620" s="14" t="s">
        <v>6</v>
      </c>
    </row>
    <row r="2621" spans="1:10" x14ac:dyDescent="0.35">
      <c r="A2621" s="14" t="s">
        <v>4</v>
      </c>
      <c r="C2621" s="14">
        <v>2609</v>
      </c>
      <c r="D2621" s="14">
        <v>2610</v>
      </c>
      <c r="E2621" s="14">
        <v>2610</v>
      </c>
      <c r="G2621" s="14">
        <v>2515438</v>
      </c>
      <c r="H2621" s="14">
        <v>2515713</v>
      </c>
      <c r="I2621" s="14" t="s">
        <v>9</v>
      </c>
      <c r="J2621" s="14" t="s">
        <v>6</v>
      </c>
    </row>
    <row r="2622" spans="1:10" x14ac:dyDescent="0.35">
      <c r="A2622" s="14" t="s">
        <v>4</v>
      </c>
      <c r="C2622" s="14">
        <v>2610</v>
      </c>
      <c r="D2622" s="14">
        <v>2611</v>
      </c>
      <c r="E2622" s="14">
        <v>2611</v>
      </c>
      <c r="G2622" s="14">
        <v>2516365</v>
      </c>
      <c r="H2622" s="14">
        <v>2517624</v>
      </c>
      <c r="I2622" s="14" t="s">
        <v>5</v>
      </c>
      <c r="J2622" s="14" t="s">
        <v>50</v>
      </c>
    </row>
    <row r="2623" spans="1:10" x14ac:dyDescent="0.35">
      <c r="A2623" s="14" t="s">
        <v>4</v>
      </c>
      <c r="C2623" s="14">
        <v>2611</v>
      </c>
      <c r="D2623" s="14">
        <v>2612</v>
      </c>
      <c r="E2623" s="14">
        <v>2612</v>
      </c>
      <c r="G2623" s="14">
        <v>2517725</v>
      </c>
      <c r="H2623" s="14">
        <v>2517832</v>
      </c>
      <c r="I2623" s="14" t="s">
        <v>9</v>
      </c>
      <c r="J2623" s="14" t="s">
        <v>6</v>
      </c>
    </row>
    <row r="2624" spans="1:10" x14ac:dyDescent="0.35">
      <c r="A2624" s="14" t="s">
        <v>4</v>
      </c>
      <c r="C2624" s="14">
        <v>2612</v>
      </c>
      <c r="D2624" s="14">
        <v>2613</v>
      </c>
      <c r="E2624" s="14">
        <v>2613</v>
      </c>
      <c r="G2624" s="14">
        <v>2517969</v>
      </c>
      <c r="H2624" s="14">
        <v>2518769</v>
      </c>
      <c r="I2624" s="14" t="s">
        <v>9</v>
      </c>
      <c r="J2624" s="14" t="s">
        <v>987</v>
      </c>
    </row>
    <row r="2625" spans="1:10" x14ac:dyDescent="0.35">
      <c r="A2625" s="14" t="s">
        <v>4</v>
      </c>
      <c r="C2625" s="14">
        <v>2613</v>
      </c>
      <c r="D2625" s="14">
        <v>2614</v>
      </c>
      <c r="E2625" s="14">
        <v>2614</v>
      </c>
      <c r="G2625" s="14">
        <v>2518762</v>
      </c>
      <c r="H2625" s="14">
        <v>2520462</v>
      </c>
      <c r="I2625" s="14" t="s">
        <v>9</v>
      </c>
      <c r="J2625" s="14" t="s">
        <v>988</v>
      </c>
    </row>
    <row r="2626" spans="1:10" x14ac:dyDescent="0.35">
      <c r="A2626" s="14" t="s">
        <v>4</v>
      </c>
      <c r="C2626" s="14">
        <v>2614</v>
      </c>
      <c r="D2626" s="14">
        <v>2615</v>
      </c>
      <c r="E2626" s="14">
        <v>2615</v>
      </c>
      <c r="G2626" s="14">
        <v>2520473</v>
      </c>
      <c r="H2626" s="14">
        <v>2521021</v>
      </c>
      <c r="I2626" s="14" t="s">
        <v>9</v>
      </c>
      <c r="J2626" s="14" t="s">
        <v>6</v>
      </c>
    </row>
    <row r="2627" spans="1:10" x14ac:dyDescent="0.35">
      <c r="A2627" s="14" t="s">
        <v>4</v>
      </c>
      <c r="C2627" s="14">
        <v>2615</v>
      </c>
      <c r="D2627" s="14">
        <v>2616</v>
      </c>
      <c r="E2627" s="14">
        <v>2616</v>
      </c>
      <c r="G2627" s="14">
        <v>2521431</v>
      </c>
      <c r="H2627" s="14">
        <v>2522111</v>
      </c>
      <c r="I2627" s="14" t="s">
        <v>5</v>
      </c>
      <c r="J2627" s="14" t="s">
        <v>1186</v>
      </c>
    </row>
    <row r="2628" spans="1:10" x14ac:dyDescent="0.35">
      <c r="A2628" s="14" t="s">
        <v>4</v>
      </c>
      <c r="C2628" s="14">
        <v>2616</v>
      </c>
      <c r="D2628" s="14">
        <v>2617</v>
      </c>
      <c r="E2628" s="14">
        <v>2617</v>
      </c>
      <c r="G2628" s="14">
        <v>2522203</v>
      </c>
      <c r="H2628" s="14">
        <v>2523390</v>
      </c>
      <c r="I2628" s="14" t="s">
        <v>9</v>
      </c>
      <c r="J2628" s="14" t="s">
        <v>1187</v>
      </c>
    </row>
    <row r="2629" spans="1:10" x14ac:dyDescent="0.35">
      <c r="A2629" s="14" t="s">
        <v>4</v>
      </c>
      <c r="C2629" s="14">
        <v>2617</v>
      </c>
      <c r="D2629" s="14">
        <v>2618</v>
      </c>
      <c r="E2629" s="14">
        <v>2618</v>
      </c>
      <c r="G2629" s="14">
        <v>2523650</v>
      </c>
      <c r="H2629" s="14">
        <v>2524180</v>
      </c>
      <c r="I2629" s="14" t="s">
        <v>9</v>
      </c>
      <c r="J2629" s="14" t="s">
        <v>1061</v>
      </c>
    </row>
    <row r="2630" spans="1:10" x14ac:dyDescent="0.35">
      <c r="A2630" s="14" t="s">
        <v>4</v>
      </c>
      <c r="C2630" s="14">
        <v>2618</v>
      </c>
      <c r="D2630" s="14">
        <v>2619</v>
      </c>
      <c r="E2630" s="14">
        <v>2619</v>
      </c>
      <c r="G2630" s="14">
        <v>2524257</v>
      </c>
      <c r="H2630" s="14">
        <v>2526383</v>
      </c>
      <c r="I2630" s="14" t="s">
        <v>9</v>
      </c>
      <c r="J2630" s="14" t="s">
        <v>485</v>
      </c>
    </row>
    <row r="2631" spans="1:10" x14ac:dyDescent="0.35">
      <c r="A2631" s="14" t="s">
        <v>4</v>
      </c>
      <c r="C2631" s="14">
        <v>2619</v>
      </c>
      <c r="D2631" s="14">
        <v>2620</v>
      </c>
      <c r="E2631" s="14">
        <v>2620</v>
      </c>
      <c r="G2631" s="14">
        <v>2526618</v>
      </c>
      <c r="H2631" s="14">
        <v>2528405</v>
      </c>
      <c r="I2631" s="14" t="s">
        <v>9</v>
      </c>
      <c r="J2631" s="14" t="s">
        <v>867</v>
      </c>
    </row>
    <row r="2632" spans="1:10" x14ac:dyDescent="0.35">
      <c r="A2632" s="14" t="s">
        <v>4</v>
      </c>
      <c r="C2632" s="14">
        <v>2620</v>
      </c>
      <c r="D2632" s="14">
        <v>2621</v>
      </c>
      <c r="E2632" s="14">
        <v>2621</v>
      </c>
      <c r="G2632" s="14">
        <v>2528828</v>
      </c>
      <c r="H2632" s="14">
        <v>2529679</v>
      </c>
      <c r="I2632" s="14" t="s">
        <v>9</v>
      </c>
      <c r="J2632" s="14" t="s">
        <v>1188</v>
      </c>
    </row>
    <row r="2633" spans="1:10" x14ac:dyDescent="0.35">
      <c r="A2633" s="14" t="s">
        <v>4</v>
      </c>
      <c r="C2633" s="14">
        <v>2621</v>
      </c>
      <c r="D2633" s="14">
        <v>2622</v>
      </c>
      <c r="E2633" s="14">
        <v>2622</v>
      </c>
      <c r="G2633" s="14">
        <v>2529854</v>
      </c>
      <c r="H2633" s="14">
        <v>2530432</v>
      </c>
      <c r="I2633" s="14" t="s">
        <v>9</v>
      </c>
      <c r="J2633" s="14" t="s">
        <v>1189</v>
      </c>
    </row>
    <row r="2634" spans="1:10" x14ac:dyDescent="0.35">
      <c r="A2634" s="14" t="s">
        <v>4</v>
      </c>
      <c r="C2634" s="14">
        <v>2622</v>
      </c>
      <c r="D2634" s="14">
        <v>2623</v>
      </c>
      <c r="E2634" s="14">
        <v>2623</v>
      </c>
      <c r="G2634" s="14">
        <v>2530541</v>
      </c>
      <c r="H2634" s="14">
        <v>2531755</v>
      </c>
      <c r="I2634" s="14" t="s">
        <v>9</v>
      </c>
      <c r="J2634" s="14" t="s">
        <v>1190</v>
      </c>
    </row>
    <row r="2635" spans="1:10" x14ac:dyDescent="0.35">
      <c r="A2635" s="14" t="s">
        <v>4</v>
      </c>
      <c r="C2635" s="14">
        <v>2623</v>
      </c>
      <c r="D2635" s="14">
        <v>2624</v>
      </c>
      <c r="E2635" s="14">
        <v>2624</v>
      </c>
      <c r="G2635" s="14">
        <v>2531896</v>
      </c>
      <c r="H2635" s="14">
        <v>2532393</v>
      </c>
      <c r="I2635" s="14" t="s">
        <v>5</v>
      </c>
      <c r="J2635" s="14" t="s">
        <v>6</v>
      </c>
    </row>
    <row r="2636" spans="1:10" x14ac:dyDescent="0.35">
      <c r="A2636" s="14" t="s">
        <v>4</v>
      </c>
      <c r="C2636" s="14">
        <v>2624</v>
      </c>
      <c r="D2636" s="14">
        <v>2625</v>
      </c>
      <c r="E2636" s="14">
        <v>2625</v>
      </c>
      <c r="G2636" s="14">
        <v>2532496</v>
      </c>
      <c r="H2636" s="14">
        <v>2532651</v>
      </c>
      <c r="I2636" s="14" t="s">
        <v>9</v>
      </c>
      <c r="J2636" s="14" t="s">
        <v>6</v>
      </c>
    </row>
    <row r="2637" spans="1:10" x14ac:dyDescent="0.35">
      <c r="A2637" s="14" t="s">
        <v>4</v>
      </c>
      <c r="C2637" s="14">
        <v>2625</v>
      </c>
      <c r="D2637" s="14">
        <v>2626</v>
      </c>
      <c r="E2637" s="14">
        <v>2626</v>
      </c>
      <c r="G2637" s="14">
        <v>2532722</v>
      </c>
      <c r="H2637" s="14">
        <v>2533354</v>
      </c>
      <c r="I2637" s="14" t="s">
        <v>9</v>
      </c>
      <c r="J2637" s="14" t="s">
        <v>1191</v>
      </c>
    </row>
    <row r="2638" spans="1:10" x14ac:dyDescent="0.35">
      <c r="A2638" s="14" t="s">
        <v>4</v>
      </c>
      <c r="C2638" s="14">
        <v>2626</v>
      </c>
      <c r="D2638" s="14">
        <v>2627</v>
      </c>
      <c r="E2638" s="14">
        <v>2627</v>
      </c>
      <c r="G2638" s="14">
        <v>2533344</v>
      </c>
      <c r="H2638" s="14">
        <v>2534627</v>
      </c>
      <c r="I2638" s="14" t="s">
        <v>9</v>
      </c>
      <c r="J2638" s="14" t="s">
        <v>6</v>
      </c>
    </row>
    <row r="2639" spans="1:10" x14ac:dyDescent="0.35">
      <c r="A2639" s="14" t="s">
        <v>4</v>
      </c>
      <c r="C2639" s="14">
        <v>2627</v>
      </c>
      <c r="D2639" s="14">
        <v>2628</v>
      </c>
      <c r="E2639" s="14">
        <v>2628</v>
      </c>
      <c r="G2639" s="14">
        <v>2534894</v>
      </c>
      <c r="H2639" s="14">
        <v>2536129</v>
      </c>
      <c r="I2639" s="14" t="s">
        <v>9</v>
      </c>
      <c r="J2639" s="14" t="s">
        <v>1192</v>
      </c>
    </row>
    <row r="2640" spans="1:10" x14ac:dyDescent="0.35">
      <c r="A2640" s="14" t="s">
        <v>4</v>
      </c>
      <c r="C2640" s="14">
        <v>2628</v>
      </c>
      <c r="D2640" s="14">
        <v>2629</v>
      </c>
      <c r="E2640" s="14">
        <v>2629</v>
      </c>
      <c r="G2640" s="14">
        <v>2536290</v>
      </c>
      <c r="H2640" s="14">
        <v>2536694</v>
      </c>
      <c r="I2640" s="14" t="s">
        <v>9</v>
      </c>
      <c r="J2640" s="14" t="s">
        <v>6</v>
      </c>
    </row>
    <row r="2641" spans="1:10" x14ac:dyDescent="0.35">
      <c r="A2641" s="14" t="s">
        <v>4</v>
      </c>
      <c r="C2641" s="14">
        <v>2629</v>
      </c>
      <c r="D2641" s="14">
        <v>2630</v>
      </c>
      <c r="E2641" s="14">
        <v>2630</v>
      </c>
      <c r="G2641" s="14">
        <v>2536841</v>
      </c>
      <c r="H2641" s="14">
        <v>2537845</v>
      </c>
      <c r="I2641" s="14" t="s">
        <v>9</v>
      </c>
      <c r="J2641" s="14" t="s">
        <v>6</v>
      </c>
    </row>
    <row r="2642" spans="1:10" x14ac:dyDescent="0.35">
      <c r="A2642" s="14" t="s">
        <v>4</v>
      </c>
      <c r="C2642" s="14">
        <v>2630</v>
      </c>
      <c r="D2642" s="14">
        <v>2631</v>
      </c>
      <c r="E2642" s="14">
        <v>2631</v>
      </c>
      <c r="G2642" s="14">
        <v>2538055</v>
      </c>
      <c r="H2642" s="14">
        <v>2538267</v>
      </c>
      <c r="I2642" s="14" t="s">
        <v>5</v>
      </c>
      <c r="J2642" s="14" t="s">
        <v>6</v>
      </c>
    </row>
    <row r="2643" spans="1:10" x14ac:dyDescent="0.35">
      <c r="A2643" s="14" t="s">
        <v>4</v>
      </c>
      <c r="C2643" s="14">
        <v>2631</v>
      </c>
      <c r="D2643" s="14">
        <v>2632</v>
      </c>
      <c r="E2643" s="14">
        <v>2632</v>
      </c>
      <c r="G2643" s="14">
        <v>2538596</v>
      </c>
      <c r="H2643" s="14">
        <v>2538799</v>
      </c>
      <c r="I2643" s="14" t="s">
        <v>9</v>
      </c>
      <c r="J2643" s="14" t="s">
        <v>6</v>
      </c>
    </row>
    <row r="2644" spans="1:10" x14ac:dyDescent="0.35">
      <c r="A2644" s="14" t="s">
        <v>4</v>
      </c>
      <c r="C2644" s="14">
        <v>2632</v>
      </c>
      <c r="D2644" s="14">
        <v>2633</v>
      </c>
      <c r="E2644" s="14">
        <v>2633</v>
      </c>
      <c r="G2644" s="14">
        <v>2538922</v>
      </c>
      <c r="H2644" s="14">
        <v>2539338</v>
      </c>
      <c r="I2644" s="14" t="s">
        <v>9</v>
      </c>
      <c r="J2644" s="14" t="s">
        <v>6</v>
      </c>
    </row>
    <row r="2645" spans="1:10" x14ac:dyDescent="0.35">
      <c r="A2645" s="14" t="s">
        <v>4</v>
      </c>
      <c r="C2645" s="14">
        <v>2633</v>
      </c>
      <c r="D2645" s="14">
        <v>2634</v>
      </c>
      <c r="E2645" s="14">
        <v>2634</v>
      </c>
      <c r="G2645" s="14">
        <v>2539483</v>
      </c>
      <c r="H2645" s="14">
        <v>2540253</v>
      </c>
      <c r="I2645" s="14" t="s">
        <v>9</v>
      </c>
      <c r="J2645" s="14" t="s">
        <v>6</v>
      </c>
    </row>
    <row r="2646" spans="1:10" x14ac:dyDescent="0.35">
      <c r="A2646" s="14" t="s">
        <v>4</v>
      </c>
      <c r="C2646" s="14">
        <v>2634</v>
      </c>
      <c r="D2646" s="14">
        <v>2635</v>
      </c>
      <c r="E2646" s="14">
        <v>2635</v>
      </c>
      <c r="G2646" s="14">
        <v>2540458</v>
      </c>
      <c r="H2646" s="14">
        <v>2542140</v>
      </c>
      <c r="I2646" s="14" t="s">
        <v>9</v>
      </c>
      <c r="J2646" s="14" t="s">
        <v>6</v>
      </c>
    </row>
    <row r="2647" spans="1:10" x14ac:dyDescent="0.35">
      <c r="A2647" s="14" t="s">
        <v>4</v>
      </c>
      <c r="C2647" s="14">
        <v>2635</v>
      </c>
      <c r="D2647" s="14">
        <v>2636</v>
      </c>
      <c r="E2647" s="14">
        <v>2636</v>
      </c>
      <c r="G2647" s="14">
        <v>2542829</v>
      </c>
      <c r="H2647" s="14">
        <v>2543602</v>
      </c>
      <c r="I2647" s="14" t="s">
        <v>9</v>
      </c>
      <c r="J2647" s="14" t="s">
        <v>6</v>
      </c>
    </row>
    <row r="2648" spans="1:10" x14ac:dyDescent="0.35">
      <c r="A2648" s="14" t="s">
        <v>4</v>
      </c>
      <c r="C2648" s="14">
        <v>2636</v>
      </c>
      <c r="D2648" s="14">
        <v>2637</v>
      </c>
      <c r="E2648" s="14">
        <v>2637</v>
      </c>
      <c r="G2648" s="14">
        <v>2543599</v>
      </c>
      <c r="H2648" s="14">
        <v>2544789</v>
      </c>
      <c r="I2648" s="14" t="s">
        <v>9</v>
      </c>
      <c r="J2648" s="14" t="s">
        <v>1193</v>
      </c>
    </row>
    <row r="2649" spans="1:10" x14ac:dyDescent="0.35">
      <c r="A2649" s="14" t="s">
        <v>4</v>
      </c>
      <c r="C2649" s="14">
        <v>2637</v>
      </c>
      <c r="D2649" s="14">
        <v>2638</v>
      </c>
      <c r="E2649" s="14">
        <v>2638</v>
      </c>
      <c r="G2649" s="14">
        <v>2545223</v>
      </c>
      <c r="H2649" s="14">
        <v>2546287</v>
      </c>
      <c r="I2649" s="14" t="s">
        <v>9</v>
      </c>
      <c r="J2649" s="14" t="s">
        <v>6</v>
      </c>
    </row>
    <row r="2650" spans="1:10" x14ac:dyDescent="0.35">
      <c r="A2650" s="14" t="s">
        <v>4</v>
      </c>
      <c r="C2650" s="14">
        <v>2638</v>
      </c>
      <c r="D2650" s="14">
        <v>2639</v>
      </c>
      <c r="E2650" s="14">
        <v>2639</v>
      </c>
      <c r="G2650" s="14">
        <v>2546284</v>
      </c>
      <c r="H2650" s="14">
        <v>2546523</v>
      </c>
      <c r="I2650" s="14" t="s">
        <v>9</v>
      </c>
      <c r="J2650" s="14" t="s">
        <v>6</v>
      </c>
    </row>
    <row r="2651" spans="1:10" x14ac:dyDescent="0.35">
      <c r="A2651" s="14" t="s">
        <v>4</v>
      </c>
      <c r="C2651" s="14">
        <v>2639</v>
      </c>
      <c r="D2651" s="14">
        <v>2640</v>
      </c>
      <c r="E2651" s="14">
        <v>2640</v>
      </c>
      <c r="G2651" s="14">
        <v>2546523</v>
      </c>
      <c r="H2651" s="14">
        <v>2546759</v>
      </c>
      <c r="I2651" s="14" t="s">
        <v>9</v>
      </c>
      <c r="J2651" s="14" t="s">
        <v>6</v>
      </c>
    </row>
    <row r="2652" spans="1:10" x14ac:dyDescent="0.35">
      <c r="A2652" s="14" t="s">
        <v>4</v>
      </c>
      <c r="C2652" s="14">
        <v>2640</v>
      </c>
      <c r="D2652" s="14">
        <v>2641</v>
      </c>
      <c r="E2652" s="14">
        <v>2641</v>
      </c>
      <c r="G2652" s="14">
        <v>2546798</v>
      </c>
      <c r="H2652" s="14">
        <v>2551531</v>
      </c>
      <c r="I2652" s="14" t="s">
        <v>9</v>
      </c>
      <c r="J2652" s="14" t="s">
        <v>8</v>
      </c>
    </row>
    <row r="2653" spans="1:10" x14ac:dyDescent="0.35">
      <c r="A2653" s="14" t="s">
        <v>4</v>
      </c>
      <c r="C2653" s="14">
        <v>2641</v>
      </c>
      <c r="D2653" s="14">
        <v>2642</v>
      </c>
      <c r="E2653" s="14">
        <v>2642</v>
      </c>
      <c r="G2653" s="14">
        <v>2551528</v>
      </c>
      <c r="H2653" s="14">
        <v>2553003</v>
      </c>
      <c r="I2653" s="14" t="s">
        <v>9</v>
      </c>
      <c r="J2653" s="14" t="s">
        <v>6</v>
      </c>
    </row>
    <row r="2654" spans="1:10" x14ac:dyDescent="0.35">
      <c r="A2654" s="14" t="s">
        <v>4</v>
      </c>
      <c r="C2654" s="14">
        <v>2642</v>
      </c>
      <c r="D2654" s="14">
        <v>2643</v>
      </c>
      <c r="E2654" s="14">
        <v>2643</v>
      </c>
      <c r="G2654" s="14">
        <v>2553045</v>
      </c>
      <c r="H2654" s="14">
        <v>2555210</v>
      </c>
      <c r="I2654" s="14" t="s">
        <v>9</v>
      </c>
      <c r="J2654" s="14" t="s">
        <v>6</v>
      </c>
    </row>
    <row r="2655" spans="1:10" x14ac:dyDescent="0.35">
      <c r="A2655" s="14" t="s">
        <v>4</v>
      </c>
      <c r="C2655" s="14">
        <v>2643</v>
      </c>
      <c r="D2655" s="14">
        <v>2644</v>
      </c>
      <c r="E2655" s="14">
        <v>2644</v>
      </c>
      <c r="G2655" s="14">
        <v>2555433</v>
      </c>
      <c r="H2655" s="14">
        <v>2556896</v>
      </c>
      <c r="I2655" s="14" t="s">
        <v>9</v>
      </c>
      <c r="J2655" s="14" t="s">
        <v>6</v>
      </c>
    </row>
    <row r="2656" spans="1:10" x14ac:dyDescent="0.35">
      <c r="A2656" s="14" t="s">
        <v>4</v>
      </c>
      <c r="C2656" s="14">
        <v>2644</v>
      </c>
      <c r="D2656" s="14">
        <v>2645</v>
      </c>
      <c r="E2656" s="14">
        <v>2645</v>
      </c>
      <c r="G2656" s="14">
        <v>2557127</v>
      </c>
      <c r="H2656" s="14">
        <v>2557489</v>
      </c>
      <c r="I2656" s="14" t="s">
        <v>9</v>
      </c>
      <c r="J2656" s="14" t="s">
        <v>6</v>
      </c>
    </row>
    <row r="2657" spans="1:10" x14ac:dyDescent="0.35">
      <c r="A2657" s="14" t="s">
        <v>4</v>
      </c>
      <c r="C2657" s="14">
        <v>2645</v>
      </c>
      <c r="D2657" s="14">
        <v>2646</v>
      </c>
      <c r="E2657" s="14">
        <v>2646</v>
      </c>
      <c r="G2657" s="14">
        <v>2557494</v>
      </c>
      <c r="H2657" s="14">
        <v>2558081</v>
      </c>
      <c r="I2657" s="14" t="s">
        <v>9</v>
      </c>
      <c r="J2657" s="14" t="s">
        <v>6</v>
      </c>
    </row>
    <row r="2658" spans="1:10" x14ac:dyDescent="0.35">
      <c r="A2658" s="14" t="s">
        <v>4</v>
      </c>
      <c r="C2658" s="14">
        <v>2646</v>
      </c>
      <c r="D2658" s="14">
        <v>2647</v>
      </c>
      <c r="E2658" s="14">
        <v>2647</v>
      </c>
      <c r="G2658" s="14">
        <v>2558082</v>
      </c>
      <c r="H2658" s="14">
        <v>2558411</v>
      </c>
      <c r="I2658" s="14" t="s">
        <v>9</v>
      </c>
      <c r="J2658" s="14" t="s">
        <v>6</v>
      </c>
    </row>
    <row r="2659" spans="1:10" x14ac:dyDescent="0.35">
      <c r="A2659" s="14" t="s">
        <v>4</v>
      </c>
      <c r="C2659" s="14">
        <v>2647</v>
      </c>
      <c r="D2659" s="14">
        <v>2648</v>
      </c>
      <c r="E2659" s="14">
        <v>2648</v>
      </c>
      <c r="G2659" s="14">
        <v>2558411</v>
      </c>
      <c r="H2659" s="14">
        <v>2558752</v>
      </c>
      <c r="I2659" s="14" t="s">
        <v>9</v>
      </c>
      <c r="J2659" s="14" t="s">
        <v>6</v>
      </c>
    </row>
    <row r="2660" spans="1:10" x14ac:dyDescent="0.35">
      <c r="A2660" s="14" t="s">
        <v>4</v>
      </c>
      <c r="C2660" s="14">
        <v>2648</v>
      </c>
      <c r="D2660" s="14">
        <v>2649</v>
      </c>
      <c r="E2660" s="14">
        <v>2649</v>
      </c>
      <c r="G2660" s="14">
        <v>2558754</v>
      </c>
      <c r="H2660" s="14">
        <v>2559107</v>
      </c>
      <c r="I2660" s="14" t="s">
        <v>9</v>
      </c>
      <c r="J2660" s="14" t="s">
        <v>6</v>
      </c>
    </row>
    <row r="2661" spans="1:10" x14ac:dyDescent="0.35">
      <c r="A2661" s="14" t="s">
        <v>4</v>
      </c>
      <c r="C2661" s="14">
        <v>2649</v>
      </c>
      <c r="D2661" s="14">
        <v>2650</v>
      </c>
      <c r="E2661" s="14">
        <v>2650</v>
      </c>
      <c r="G2661" s="14">
        <v>2559109</v>
      </c>
      <c r="H2661" s="14">
        <v>2559402</v>
      </c>
      <c r="I2661" s="14" t="s">
        <v>9</v>
      </c>
      <c r="J2661" s="14" t="s">
        <v>6</v>
      </c>
    </row>
    <row r="2662" spans="1:10" x14ac:dyDescent="0.35">
      <c r="A2662" s="14" t="s">
        <v>4</v>
      </c>
      <c r="C2662" s="14">
        <v>2650</v>
      </c>
      <c r="D2662" s="14">
        <v>2651</v>
      </c>
      <c r="E2662" s="14">
        <v>2651</v>
      </c>
      <c r="G2662" s="14">
        <v>2559408</v>
      </c>
      <c r="H2662" s="14">
        <v>2560562</v>
      </c>
      <c r="I2662" s="14" t="s">
        <v>9</v>
      </c>
      <c r="J2662" s="14" t="s">
        <v>6</v>
      </c>
    </row>
    <row r="2663" spans="1:10" x14ac:dyDescent="0.35">
      <c r="A2663" s="14" t="s">
        <v>4</v>
      </c>
      <c r="C2663" s="14">
        <v>2651</v>
      </c>
      <c r="D2663" s="14">
        <v>2652</v>
      </c>
      <c r="E2663" s="14">
        <v>2652</v>
      </c>
      <c r="G2663" s="14">
        <v>2560566</v>
      </c>
      <c r="H2663" s="14">
        <v>2561348</v>
      </c>
      <c r="I2663" s="14" t="s">
        <v>9</v>
      </c>
      <c r="J2663" s="14" t="s">
        <v>7</v>
      </c>
    </row>
    <row r="2664" spans="1:10" x14ac:dyDescent="0.35">
      <c r="A2664" s="14" t="s">
        <v>4</v>
      </c>
      <c r="C2664" s="14">
        <v>2652</v>
      </c>
      <c r="D2664" s="14">
        <v>2653</v>
      </c>
      <c r="E2664" s="14">
        <v>2653</v>
      </c>
      <c r="G2664" s="14">
        <v>2561332</v>
      </c>
      <c r="H2664" s="14">
        <v>2562393</v>
      </c>
      <c r="I2664" s="14" t="s">
        <v>9</v>
      </c>
      <c r="J2664" s="14" t="s">
        <v>6</v>
      </c>
    </row>
    <row r="2665" spans="1:10" x14ac:dyDescent="0.35">
      <c r="A2665" s="14" t="s">
        <v>4</v>
      </c>
      <c r="C2665" s="14">
        <v>2653</v>
      </c>
      <c r="D2665" s="14">
        <v>2654</v>
      </c>
      <c r="E2665" s="14">
        <v>2654</v>
      </c>
      <c r="G2665" s="14">
        <v>2562501</v>
      </c>
      <c r="H2665" s="14">
        <v>2564156</v>
      </c>
      <c r="I2665" s="14" t="s">
        <v>9</v>
      </c>
      <c r="J2665" s="14" t="s">
        <v>6</v>
      </c>
    </row>
    <row r="2666" spans="1:10" x14ac:dyDescent="0.35">
      <c r="A2666" s="14" t="s">
        <v>4</v>
      </c>
      <c r="C2666" s="14">
        <v>2654</v>
      </c>
      <c r="D2666" s="14">
        <v>2655</v>
      </c>
      <c r="E2666" s="14">
        <v>2655</v>
      </c>
      <c r="G2666" s="14">
        <v>2564153</v>
      </c>
      <c r="H2666" s="14">
        <v>2564509</v>
      </c>
      <c r="I2666" s="14" t="s">
        <v>9</v>
      </c>
      <c r="J2666" s="14" t="s">
        <v>6</v>
      </c>
    </row>
    <row r="2667" spans="1:10" x14ac:dyDescent="0.35">
      <c r="A2667" s="14" t="s">
        <v>4</v>
      </c>
      <c r="C2667" s="14">
        <v>2655</v>
      </c>
      <c r="D2667" s="14">
        <v>2656</v>
      </c>
      <c r="E2667" s="14">
        <v>2656</v>
      </c>
      <c r="G2667" s="14">
        <v>2564662</v>
      </c>
      <c r="H2667" s="14">
        <v>2564997</v>
      </c>
      <c r="I2667" s="14" t="s">
        <v>9</v>
      </c>
      <c r="J2667" s="14" t="s">
        <v>6</v>
      </c>
    </row>
    <row r="2668" spans="1:10" x14ac:dyDescent="0.35">
      <c r="A2668" s="14" t="s">
        <v>4</v>
      </c>
      <c r="C2668" s="14">
        <v>2656</v>
      </c>
      <c r="D2668" s="14">
        <v>2657</v>
      </c>
      <c r="E2668" s="14">
        <v>2657</v>
      </c>
      <c r="G2668" s="14">
        <v>2564963</v>
      </c>
      <c r="H2668" s="14">
        <v>2565226</v>
      </c>
      <c r="I2668" s="14" t="s">
        <v>9</v>
      </c>
      <c r="J2668" s="14" t="s">
        <v>6</v>
      </c>
    </row>
    <row r="2669" spans="1:10" x14ac:dyDescent="0.35">
      <c r="A2669" s="14" t="s">
        <v>4</v>
      </c>
      <c r="C2669" s="14">
        <v>2657</v>
      </c>
      <c r="D2669" s="14">
        <v>2658</v>
      </c>
      <c r="E2669" s="14">
        <v>2658</v>
      </c>
      <c r="G2669" s="14">
        <v>2565240</v>
      </c>
      <c r="H2669" s="14">
        <v>2565461</v>
      </c>
      <c r="I2669" s="14" t="s">
        <v>9</v>
      </c>
      <c r="J2669" s="14" t="s">
        <v>6</v>
      </c>
    </row>
    <row r="2670" spans="1:10" x14ac:dyDescent="0.35">
      <c r="A2670" s="14" t="s">
        <v>4</v>
      </c>
      <c r="C2670" s="14">
        <v>2658</v>
      </c>
      <c r="D2670" s="14">
        <v>2659</v>
      </c>
      <c r="E2670" s="14">
        <v>2659</v>
      </c>
      <c r="G2670" s="14">
        <v>2566654</v>
      </c>
      <c r="H2670" s="14">
        <v>2567112</v>
      </c>
      <c r="I2670" s="14" t="s">
        <v>9</v>
      </c>
      <c r="J2670" s="14" t="s">
        <v>6</v>
      </c>
    </row>
    <row r="2671" spans="1:10" x14ac:dyDescent="0.35">
      <c r="A2671" s="14" t="s">
        <v>4</v>
      </c>
      <c r="C2671" s="14">
        <v>2659</v>
      </c>
      <c r="D2671" s="14">
        <v>2660</v>
      </c>
      <c r="E2671" s="14">
        <v>2660</v>
      </c>
      <c r="G2671" s="14">
        <v>2567387</v>
      </c>
      <c r="H2671" s="14">
        <v>2567929</v>
      </c>
      <c r="I2671" s="14" t="s">
        <v>9</v>
      </c>
      <c r="J2671" s="14" t="s">
        <v>207</v>
      </c>
    </row>
    <row r="2672" spans="1:10" x14ac:dyDescent="0.35">
      <c r="A2672" s="14" t="s">
        <v>4</v>
      </c>
      <c r="C2672" s="14">
        <v>2660</v>
      </c>
      <c r="D2672" s="14">
        <v>2661</v>
      </c>
      <c r="E2672" s="14">
        <v>2661</v>
      </c>
      <c r="G2672" s="14">
        <v>2567929</v>
      </c>
      <c r="H2672" s="14">
        <v>2568411</v>
      </c>
      <c r="I2672" s="14" t="s">
        <v>9</v>
      </c>
      <c r="J2672" s="14" t="s">
        <v>6</v>
      </c>
    </row>
    <row r="2673" spans="1:10" x14ac:dyDescent="0.35">
      <c r="A2673" s="14" t="s">
        <v>4</v>
      </c>
      <c r="C2673" s="14">
        <v>2661</v>
      </c>
      <c r="D2673" s="14">
        <v>2662</v>
      </c>
      <c r="E2673" s="14">
        <v>2662</v>
      </c>
      <c r="G2673" s="14">
        <v>2568439</v>
      </c>
      <c r="H2673" s="14">
        <v>2568609</v>
      </c>
      <c r="I2673" s="14" t="s">
        <v>9</v>
      </c>
      <c r="J2673" s="14" t="s">
        <v>6</v>
      </c>
    </row>
    <row r="2674" spans="1:10" x14ac:dyDescent="0.35">
      <c r="A2674" s="14" t="s">
        <v>4</v>
      </c>
      <c r="C2674" s="14">
        <v>2662</v>
      </c>
      <c r="D2674" s="14">
        <v>2663</v>
      </c>
      <c r="E2674" s="14">
        <v>2663</v>
      </c>
      <c r="G2674" s="14">
        <v>2568768</v>
      </c>
      <c r="H2674" s="14">
        <v>2569424</v>
      </c>
      <c r="I2674" s="14" t="s">
        <v>9</v>
      </c>
      <c r="J2674" s="14" t="s">
        <v>6</v>
      </c>
    </row>
    <row r="2675" spans="1:10" x14ac:dyDescent="0.35">
      <c r="A2675" s="14" t="s">
        <v>4</v>
      </c>
      <c r="C2675" s="14">
        <v>2663</v>
      </c>
      <c r="D2675" s="14">
        <v>2664</v>
      </c>
      <c r="E2675" s="14">
        <v>2664</v>
      </c>
      <c r="G2675" s="14">
        <v>2571176</v>
      </c>
      <c r="H2675" s="14">
        <v>2572474</v>
      </c>
      <c r="I2675" s="14" t="s">
        <v>5</v>
      </c>
      <c r="J2675" s="14" t="s">
        <v>6</v>
      </c>
    </row>
    <row r="2676" spans="1:10" x14ac:dyDescent="0.35">
      <c r="A2676" s="14" t="s">
        <v>4</v>
      </c>
      <c r="C2676" s="14">
        <v>2664</v>
      </c>
      <c r="D2676" s="14">
        <v>2665</v>
      </c>
      <c r="E2676" s="14">
        <v>2665</v>
      </c>
      <c r="G2676" s="14">
        <v>2572991</v>
      </c>
      <c r="H2676" s="14">
        <v>2573638</v>
      </c>
      <c r="I2676" s="14" t="s">
        <v>5</v>
      </c>
      <c r="J2676" s="14" t="s">
        <v>6</v>
      </c>
    </row>
    <row r="2677" spans="1:10" x14ac:dyDescent="0.35">
      <c r="A2677" s="14" t="s">
        <v>4</v>
      </c>
      <c r="C2677" s="14">
        <v>2665</v>
      </c>
      <c r="D2677" s="14">
        <v>2666</v>
      </c>
      <c r="E2677" s="14">
        <v>2666</v>
      </c>
      <c r="G2677" s="14">
        <v>2573934</v>
      </c>
      <c r="H2677" s="14">
        <v>2574800</v>
      </c>
      <c r="I2677" s="14" t="s">
        <v>5</v>
      </c>
      <c r="J2677" s="14" t="s">
        <v>6</v>
      </c>
    </row>
    <row r="2678" spans="1:10" x14ac:dyDescent="0.35">
      <c r="A2678" s="14" t="s">
        <v>4</v>
      </c>
      <c r="C2678" s="14">
        <v>2666</v>
      </c>
      <c r="D2678" s="14">
        <v>2667</v>
      </c>
      <c r="E2678" s="14">
        <v>2667</v>
      </c>
      <c r="G2678" s="14">
        <v>2575255</v>
      </c>
      <c r="H2678" s="14">
        <v>2575644</v>
      </c>
      <c r="I2678" s="14" t="s">
        <v>9</v>
      </c>
      <c r="J2678" s="14" t="s">
        <v>6</v>
      </c>
    </row>
    <row r="2679" spans="1:10" x14ac:dyDescent="0.35">
      <c r="A2679" s="14" t="s">
        <v>4</v>
      </c>
      <c r="C2679" s="14">
        <v>2667</v>
      </c>
      <c r="D2679" s="14">
        <v>2668</v>
      </c>
      <c r="E2679" s="14">
        <v>2668</v>
      </c>
      <c r="G2679" s="14">
        <v>2575683</v>
      </c>
      <c r="H2679" s="14">
        <v>2576138</v>
      </c>
      <c r="I2679" s="14" t="s">
        <v>9</v>
      </c>
      <c r="J2679" s="14" t="s">
        <v>6</v>
      </c>
    </row>
    <row r="2680" spans="1:10" x14ac:dyDescent="0.35">
      <c r="A2680" s="14" t="s">
        <v>4</v>
      </c>
      <c r="C2680" s="14">
        <v>2668</v>
      </c>
      <c r="D2680" s="14">
        <v>2669</v>
      </c>
      <c r="E2680" s="14">
        <v>2669</v>
      </c>
      <c r="G2680" s="14">
        <v>2576154</v>
      </c>
      <c r="H2680" s="14">
        <v>2576579</v>
      </c>
      <c r="I2680" s="14" t="s">
        <v>9</v>
      </c>
      <c r="J2680" s="14" t="s">
        <v>6</v>
      </c>
    </row>
    <row r="2681" spans="1:10" x14ac:dyDescent="0.35">
      <c r="A2681" s="14" t="s">
        <v>4</v>
      </c>
      <c r="C2681" s="14">
        <v>2669</v>
      </c>
      <c r="D2681" s="14">
        <v>2670</v>
      </c>
      <c r="E2681" s="14">
        <v>2670</v>
      </c>
      <c r="G2681" s="14">
        <v>2576591</v>
      </c>
      <c r="H2681" s="14">
        <v>2576845</v>
      </c>
      <c r="I2681" s="14" t="s">
        <v>9</v>
      </c>
      <c r="J2681" s="14" t="s">
        <v>6</v>
      </c>
    </row>
    <row r="2682" spans="1:10" x14ac:dyDescent="0.35">
      <c r="A2682" s="14" t="s">
        <v>4</v>
      </c>
      <c r="C2682" s="14">
        <v>2670</v>
      </c>
      <c r="D2682" s="14">
        <v>2671</v>
      </c>
      <c r="E2682" s="14">
        <v>2671</v>
      </c>
      <c r="G2682" s="14">
        <v>2576860</v>
      </c>
      <c r="H2682" s="14">
        <v>2577033</v>
      </c>
      <c r="I2682" s="14" t="s">
        <v>9</v>
      </c>
      <c r="J2682" s="14" t="s">
        <v>6</v>
      </c>
    </row>
    <row r="2683" spans="1:10" x14ac:dyDescent="0.35">
      <c r="A2683" s="14" t="s">
        <v>4</v>
      </c>
      <c r="C2683" s="14">
        <v>2671</v>
      </c>
      <c r="D2683" s="14">
        <v>2672</v>
      </c>
      <c r="E2683" s="14">
        <v>2672</v>
      </c>
      <c r="G2683" s="14">
        <v>2577059</v>
      </c>
      <c r="H2683" s="14">
        <v>2577253</v>
      </c>
      <c r="I2683" s="14" t="s">
        <v>9</v>
      </c>
      <c r="J2683" s="14" t="s">
        <v>6</v>
      </c>
    </row>
    <row r="2684" spans="1:10" x14ac:dyDescent="0.35">
      <c r="A2684" s="14" t="s">
        <v>4</v>
      </c>
      <c r="C2684" s="14">
        <v>2672</v>
      </c>
      <c r="D2684" s="14">
        <v>2673</v>
      </c>
      <c r="E2684" s="14">
        <v>2673</v>
      </c>
      <c r="G2684" s="14">
        <v>2577269</v>
      </c>
      <c r="H2684" s="14">
        <v>2578096</v>
      </c>
      <c r="I2684" s="14" t="s">
        <v>9</v>
      </c>
      <c r="J2684" s="14" t="s">
        <v>300</v>
      </c>
    </row>
    <row r="2685" spans="1:10" x14ac:dyDescent="0.35">
      <c r="A2685" s="14" t="s">
        <v>4</v>
      </c>
      <c r="C2685" s="14">
        <v>2673</v>
      </c>
      <c r="D2685" s="14">
        <v>2674</v>
      </c>
      <c r="E2685" s="14">
        <v>2674</v>
      </c>
      <c r="G2685" s="14">
        <v>2578041</v>
      </c>
      <c r="H2685" s="14">
        <v>2578787</v>
      </c>
      <c r="I2685" s="14" t="s">
        <v>9</v>
      </c>
      <c r="J2685" s="14" t="s">
        <v>6</v>
      </c>
    </row>
    <row r="2686" spans="1:10" x14ac:dyDescent="0.35">
      <c r="A2686" s="14" t="s">
        <v>4</v>
      </c>
      <c r="C2686" s="14">
        <v>2674</v>
      </c>
      <c r="D2686" s="14">
        <v>2675</v>
      </c>
      <c r="E2686" s="14">
        <v>2675</v>
      </c>
      <c r="G2686" s="14">
        <v>2578792</v>
      </c>
      <c r="H2686" s="14">
        <v>2578968</v>
      </c>
      <c r="I2686" s="14" t="s">
        <v>9</v>
      </c>
      <c r="J2686" s="14" t="s">
        <v>6</v>
      </c>
    </row>
    <row r="2687" spans="1:10" x14ac:dyDescent="0.35">
      <c r="A2687" s="14" t="s">
        <v>4</v>
      </c>
      <c r="C2687" s="14">
        <v>2675</v>
      </c>
      <c r="D2687" s="14">
        <v>2676</v>
      </c>
      <c r="E2687" s="14">
        <v>2676</v>
      </c>
      <c r="G2687" s="14">
        <v>2579162</v>
      </c>
      <c r="H2687" s="14">
        <v>2579428</v>
      </c>
      <c r="I2687" s="14" t="s">
        <v>9</v>
      </c>
      <c r="J2687" s="14" t="s">
        <v>6</v>
      </c>
    </row>
    <row r="2688" spans="1:10" x14ac:dyDescent="0.35">
      <c r="A2688" s="14" t="s">
        <v>4</v>
      </c>
      <c r="C2688" s="14">
        <v>2676</v>
      </c>
      <c r="D2688" s="14">
        <v>2677</v>
      </c>
      <c r="E2688" s="14">
        <v>2677</v>
      </c>
      <c r="G2688" s="14">
        <v>2579634</v>
      </c>
      <c r="H2688" s="14">
        <v>2579837</v>
      </c>
      <c r="I2688" s="14" t="s">
        <v>9</v>
      </c>
      <c r="J2688" s="14" t="s">
        <v>771</v>
      </c>
    </row>
    <row r="2689" spans="1:10" x14ac:dyDescent="0.35">
      <c r="A2689" s="14" t="s">
        <v>4</v>
      </c>
      <c r="C2689" s="14">
        <v>2677</v>
      </c>
      <c r="D2689" s="14">
        <v>2678</v>
      </c>
      <c r="E2689" s="14">
        <v>2678</v>
      </c>
      <c r="G2689" s="14">
        <v>2580008</v>
      </c>
      <c r="H2689" s="14">
        <v>2580367</v>
      </c>
      <c r="I2689" s="14" t="s">
        <v>5</v>
      </c>
      <c r="J2689" s="14" t="s">
        <v>6</v>
      </c>
    </row>
    <row r="2690" spans="1:10" x14ac:dyDescent="0.35">
      <c r="A2690" s="14" t="s">
        <v>4</v>
      </c>
      <c r="C2690" s="14">
        <v>2678</v>
      </c>
      <c r="D2690" s="14">
        <v>2679</v>
      </c>
      <c r="E2690" s="14">
        <v>2679</v>
      </c>
      <c r="G2690" s="14">
        <v>2580397</v>
      </c>
      <c r="H2690" s="14">
        <v>2580534</v>
      </c>
      <c r="I2690" s="14" t="s">
        <v>9</v>
      </c>
      <c r="J2690" s="14" t="s">
        <v>6</v>
      </c>
    </row>
    <row r="2691" spans="1:10" x14ac:dyDescent="0.35">
      <c r="A2691" s="14" t="s">
        <v>4</v>
      </c>
      <c r="C2691" s="14">
        <v>2679</v>
      </c>
      <c r="D2691" s="14">
        <v>2680</v>
      </c>
      <c r="E2691" s="14">
        <v>2680</v>
      </c>
      <c r="G2691" s="14">
        <v>2580694</v>
      </c>
      <c r="H2691" s="14">
        <v>2580846</v>
      </c>
      <c r="I2691" s="14" t="s">
        <v>9</v>
      </c>
      <c r="J2691" s="14" t="s">
        <v>6</v>
      </c>
    </row>
    <row r="2692" spans="1:10" x14ac:dyDescent="0.35">
      <c r="A2692" s="14" t="s">
        <v>4</v>
      </c>
      <c r="C2692" s="14">
        <v>2680</v>
      </c>
      <c r="D2692" s="14">
        <v>2681</v>
      </c>
      <c r="E2692" s="14">
        <v>2681</v>
      </c>
      <c r="G2692" s="14">
        <v>2580888</v>
      </c>
      <c r="H2692" s="14">
        <v>2582081</v>
      </c>
      <c r="I2692" s="14" t="s">
        <v>9</v>
      </c>
      <c r="J2692" s="14" t="s">
        <v>6</v>
      </c>
    </row>
    <row r="2693" spans="1:10" x14ac:dyDescent="0.35">
      <c r="A2693" s="14" t="s">
        <v>4</v>
      </c>
      <c r="C2693" s="14">
        <v>2681</v>
      </c>
      <c r="D2693" s="14">
        <v>2682</v>
      </c>
      <c r="E2693" s="14">
        <v>2682</v>
      </c>
      <c r="G2693" s="14">
        <v>2582861</v>
      </c>
      <c r="H2693" s="14">
        <v>2583034</v>
      </c>
      <c r="I2693" s="14" t="s">
        <v>9</v>
      </c>
      <c r="J2693" s="14" t="s">
        <v>6</v>
      </c>
    </row>
    <row r="2694" spans="1:10" x14ac:dyDescent="0.35">
      <c r="A2694" s="14" t="s">
        <v>4</v>
      </c>
      <c r="C2694" s="14">
        <v>2682</v>
      </c>
      <c r="D2694" s="14">
        <v>2683</v>
      </c>
      <c r="E2694" s="14">
        <v>2683</v>
      </c>
      <c r="G2694" s="14">
        <v>2583184</v>
      </c>
      <c r="H2694" s="14">
        <v>2584293</v>
      </c>
      <c r="I2694" s="14" t="s">
        <v>5</v>
      </c>
      <c r="J2694" s="14" t="s">
        <v>207</v>
      </c>
    </row>
    <row r="2695" spans="1:10" x14ac:dyDescent="0.35">
      <c r="A2695" s="14" t="s">
        <v>4</v>
      </c>
      <c r="C2695" s="14">
        <v>2683</v>
      </c>
      <c r="D2695" s="14">
        <v>2684</v>
      </c>
      <c r="E2695" s="14">
        <v>2684</v>
      </c>
      <c r="G2695" s="14">
        <v>2584332</v>
      </c>
      <c r="H2695" s="14">
        <v>2585033</v>
      </c>
      <c r="I2695" s="14" t="s">
        <v>9</v>
      </c>
      <c r="J2695" s="14" t="s">
        <v>6</v>
      </c>
    </row>
    <row r="2696" spans="1:10" x14ac:dyDescent="0.35">
      <c r="A2696" s="14" t="s">
        <v>4</v>
      </c>
      <c r="C2696" s="14">
        <v>2684</v>
      </c>
      <c r="D2696" s="14">
        <v>2685</v>
      </c>
      <c r="E2696" s="14">
        <v>2685</v>
      </c>
      <c r="G2696" s="14">
        <v>2585340</v>
      </c>
      <c r="H2696" s="14">
        <v>2585825</v>
      </c>
      <c r="I2696" s="14" t="s">
        <v>9</v>
      </c>
      <c r="J2696" s="14" t="s">
        <v>6</v>
      </c>
    </row>
    <row r="2697" spans="1:10" x14ac:dyDescent="0.35">
      <c r="A2697" s="14" t="s">
        <v>4</v>
      </c>
      <c r="C2697" s="14">
        <v>2685</v>
      </c>
      <c r="D2697" s="14">
        <v>2686</v>
      </c>
      <c r="E2697" s="14">
        <v>2686</v>
      </c>
      <c r="G2697" s="14">
        <v>2586319</v>
      </c>
      <c r="H2697" s="14">
        <v>2586648</v>
      </c>
      <c r="I2697" s="14" t="s">
        <v>9</v>
      </c>
      <c r="J2697" s="14" t="s">
        <v>6</v>
      </c>
    </row>
    <row r="2698" spans="1:10" x14ac:dyDescent="0.35">
      <c r="A2698" s="14" t="s">
        <v>4</v>
      </c>
      <c r="C2698" s="14">
        <v>2686</v>
      </c>
      <c r="D2698" s="14">
        <v>2687</v>
      </c>
      <c r="E2698" s="14">
        <v>2687</v>
      </c>
      <c r="G2698" s="14">
        <v>2587102</v>
      </c>
      <c r="H2698" s="14">
        <v>2587365</v>
      </c>
      <c r="I2698" s="14" t="s">
        <v>9</v>
      </c>
      <c r="J2698" s="14" t="s">
        <v>6</v>
      </c>
    </row>
    <row r="2699" spans="1:10" x14ac:dyDescent="0.35">
      <c r="A2699" s="14" t="s">
        <v>4</v>
      </c>
      <c r="C2699" s="14">
        <v>2687</v>
      </c>
      <c r="D2699" s="14">
        <v>2688</v>
      </c>
      <c r="E2699" s="14">
        <v>2688</v>
      </c>
      <c r="G2699" s="14">
        <v>2587763</v>
      </c>
      <c r="H2699" s="14">
        <v>2588452</v>
      </c>
      <c r="I2699" s="14" t="s">
        <v>9</v>
      </c>
      <c r="J2699" s="14" t="s">
        <v>1194</v>
      </c>
    </row>
    <row r="2700" spans="1:10" x14ac:dyDescent="0.35">
      <c r="A2700" s="14" t="s">
        <v>4</v>
      </c>
      <c r="C2700" s="14">
        <v>2688</v>
      </c>
      <c r="D2700" s="14">
        <v>2689</v>
      </c>
      <c r="E2700" s="14">
        <v>2689</v>
      </c>
      <c r="G2700" s="14">
        <v>2588759</v>
      </c>
      <c r="H2700" s="14">
        <v>2589673</v>
      </c>
      <c r="I2700" s="14" t="s">
        <v>9</v>
      </c>
      <c r="J2700" s="14" t="s">
        <v>1195</v>
      </c>
    </row>
    <row r="2701" spans="1:10" x14ac:dyDescent="0.35">
      <c r="A2701" s="14" t="s">
        <v>4</v>
      </c>
      <c r="C2701" s="14">
        <v>2689</v>
      </c>
      <c r="D2701" s="14">
        <v>2690</v>
      </c>
      <c r="E2701" s="14">
        <v>2690</v>
      </c>
      <c r="G2701" s="14">
        <v>2589678</v>
      </c>
      <c r="H2701" s="14">
        <v>2591126</v>
      </c>
      <c r="I2701" s="14" t="s">
        <v>9</v>
      </c>
      <c r="J2701" s="14" t="s">
        <v>1102</v>
      </c>
    </row>
    <row r="2702" spans="1:10" x14ac:dyDescent="0.35">
      <c r="A2702" s="14" t="s">
        <v>4</v>
      </c>
      <c r="C2702" s="14">
        <v>2690</v>
      </c>
      <c r="D2702" s="14">
        <v>2691</v>
      </c>
      <c r="E2702" s="14">
        <v>2691</v>
      </c>
      <c r="G2702" s="14">
        <v>2591216</v>
      </c>
      <c r="H2702" s="14">
        <v>2592241</v>
      </c>
      <c r="I2702" s="14" t="s">
        <v>9</v>
      </c>
      <c r="J2702" s="14" t="s">
        <v>1196</v>
      </c>
    </row>
    <row r="2703" spans="1:10" x14ac:dyDescent="0.35">
      <c r="A2703" s="14" t="s">
        <v>4</v>
      </c>
      <c r="C2703" s="14">
        <v>2691</v>
      </c>
      <c r="D2703" s="14">
        <v>2692</v>
      </c>
      <c r="E2703" s="14">
        <v>2692</v>
      </c>
      <c r="G2703" s="14">
        <v>2592329</v>
      </c>
      <c r="H2703" s="14">
        <v>2593570</v>
      </c>
      <c r="I2703" s="14" t="s">
        <v>9</v>
      </c>
      <c r="J2703" s="14" t="s">
        <v>1197</v>
      </c>
    </row>
    <row r="2704" spans="1:10" x14ac:dyDescent="0.35">
      <c r="A2704" s="14" t="s">
        <v>4</v>
      </c>
      <c r="C2704" s="14">
        <v>2692</v>
      </c>
      <c r="D2704" s="14">
        <v>2693</v>
      </c>
      <c r="E2704" s="14">
        <v>2693</v>
      </c>
      <c r="G2704" s="14">
        <v>2593847</v>
      </c>
      <c r="H2704" s="14">
        <v>2594188</v>
      </c>
      <c r="I2704" s="14" t="s">
        <v>5</v>
      </c>
      <c r="J2704" s="14" t="s">
        <v>6</v>
      </c>
    </row>
    <row r="2705" spans="1:10" x14ac:dyDescent="0.35">
      <c r="A2705" s="14" t="s">
        <v>4</v>
      </c>
      <c r="C2705" s="14">
        <v>2693</v>
      </c>
      <c r="D2705" s="14">
        <v>2694</v>
      </c>
      <c r="E2705" s="14">
        <v>2694</v>
      </c>
      <c r="G2705" s="14">
        <v>2594266</v>
      </c>
      <c r="H2705" s="14">
        <v>2594952</v>
      </c>
      <c r="I2705" s="14" t="s">
        <v>9</v>
      </c>
      <c r="J2705" s="14" t="s">
        <v>6</v>
      </c>
    </row>
    <row r="2706" spans="1:10" x14ac:dyDescent="0.35">
      <c r="A2706" s="14" t="s">
        <v>4</v>
      </c>
      <c r="C2706" s="14">
        <v>2694</v>
      </c>
      <c r="D2706" s="14">
        <v>2695</v>
      </c>
      <c r="E2706" s="14">
        <v>2695</v>
      </c>
      <c r="G2706" s="14">
        <v>2595003</v>
      </c>
      <c r="H2706" s="14">
        <v>2596934</v>
      </c>
      <c r="I2706" s="14" t="s">
        <v>9</v>
      </c>
      <c r="J2706" s="14" t="s">
        <v>162</v>
      </c>
    </row>
    <row r="2707" spans="1:10" x14ac:dyDescent="0.35">
      <c r="A2707" s="14" t="s">
        <v>4</v>
      </c>
      <c r="C2707" s="14">
        <v>2695</v>
      </c>
      <c r="D2707" s="14">
        <v>2696</v>
      </c>
      <c r="E2707" s="14">
        <v>2696</v>
      </c>
      <c r="G2707" s="14">
        <v>2596909</v>
      </c>
      <c r="H2707" s="14">
        <v>2597679</v>
      </c>
      <c r="I2707" s="14" t="s">
        <v>9</v>
      </c>
      <c r="J2707" s="14" t="s">
        <v>163</v>
      </c>
    </row>
    <row r="2708" spans="1:10" x14ac:dyDescent="0.35">
      <c r="A2708" s="14" t="s">
        <v>4</v>
      </c>
      <c r="C2708" s="14">
        <v>2696</v>
      </c>
      <c r="D2708" s="14">
        <v>2697</v>
      </c>
      <c r="E2708" s="14">
        <v>2697</v>
      </c>
      <c r="G2708" s="14">
        <v>2598083</v>
      </c>
      <c r="H2708" s="14">
        <v>2598313</v>
      </c>
      <c r="I2708" s="14" t="s">
        <v>5</v>
      </c>
      <c r="J2708" s="14" t="s">
        <v>6</v>
      </c>
    </row>
    <row r="2709" spans="1:10" x14ac:dyDescent="0.35">
      <c r="A2709" s="14" t="s">
        <v>4</v>
      </c>
      <c r="C2709" s="14">
        <v>2697</v>
      </c>
      <c r="D2709" s="14">
        <v>2698</v>
      </c>
      <c r="E2709" s="14">
        <v>2698</v>
      </c>
      <c r="G2709" s="14">
        <v>2598410</v>
      </c>
      <c r="H2709" s="14">
        <v>2599003</v>
      </c>
      <c r="I2709" s="14" t="s">
        <v>9</v>
      </c>
      <c r="J2709" s="14" t="s">
        <v>6</v>
      </c>
    </row>
    <row r="2710" spans="1:10" x14ac:dyDescent="0.35">
      <c r="A2710" s="14" t="s">
        <v>4</v>
      </c>
      <c r="C2710" s="14">
        <v>2698</v>
      </c>
      <c r="D2710" s="14">
        <v>2699</v>
      </c>
      <c r="E2710" s="14">
        <v>2699</v>
      </c>
      <c r="G2710" s="14">
        <v>2599024</v>
      </c>
      <c r="H2710" s="14">
        <v>2600652</v>
      </c>
      <c r="I2710" s="14" t="s">
        <v>9</v>
      </c>
      <c r="J2710" s="14" t="s">
        <v>1198</v>
      </c>
    </row>
    <row r="2711" spans="1:10" x14ac:dyDescent="0.35">
      <c r="A2711" s="14" t="s">
        <v>4</v>
      </c>
      <c r="C2711" s="14">
        <v>2699</v>
      </c>
      <c r="D2711" s="14">
        <v>2700</v>
      </c>
      <c r="E2711" s="14">
        <v>2700</v>
      </c>
      <c r="G2711" s="14">
        <v>2601171</v>
      </c>
      <c r="H2711" s="14">
        <v>2602160</v>
      </c>
      <c r="I2711" s="14" t="s">
        <v>5</v>
      </c>
      <c r="J2711" s="14" t="s">
        <v>1199</v>
      </c>
    </row>
    <row r="2712" spans="1:10" x14ac:dyDescent="0.35">
      <c r="A2712" s="14" t="s">
        <v>4</v>
      </c>
      <c r="C2712" s="14">
        <v>2700</v>
      </c>
      <c r="D2712" s="14">
        <v>2701</v>
      </c>
      <c r="E2712" s="14">
        <v>2701</v>
      </c>
      <c r="G2712" s="14">
        <v>2602219</v>
      </c>
      <c r="H2712" s="14">
        <v>2603115</v>
      </c>
      <c r="I2712" s="14" t="s">
        <v>9</v>
      </c>
      <c r="J2712" s="14" t="s">
        <v>1200</v>
      </c>
    </row>
    <row r="2713" spans="1:10" x14ac:dyDescent="0.35">
      <c r="A2713" s="14" t="s">
        <v>4</v>
      </c>
      <c r="C2713" s="14">
        <v>2701</v>
      </c>
      <c r="D2713" s="14">
        <v>2702</v>
      </c>
      <c r="E2713" s="14">
        <v>2702</v>
      </c>
      <c r="G2713" s="14">
        <v>2603317</v>
      </c>
      <c r="H2713" s="14">
        <v>2604300</v>
      </c>
      <c r="I2713" s="14" t="s">
        <v>9</v>
      </c>
      <c r="J2713" s="14" t="s">
        <v>164</v>
      </c>
    </row>
    <row r="2714" spans="1:10" x14ac:dyDescent="0.35">
      <c r="A2714" s="14" t="s">
        <v>4</v>
      </c>
      <c r="C2714" s="14">
        <v>2702</v>
      </c>
      <c r="D2714" s="14">
        <v>2703</v>
      </c>
      <c r="E2714" s="14">
        <v>2703</v>
      </c>
      <c r="G2714" s="14">
        <v>2604297</v>
      </c>
      <c r="H2714" s="14">
        <v>2605004</v>
      </c>
      <c r="I2714" s="14" t="s">
        <v>9</v>
      </c>
      <c r="J2714" s="14" t="s">
        <v>165</v>
      </c>
    </row>
    <row r="2715" spans="1:10" x14ac:dyDescent="0.35">
      <c r="A2715" s="14" t="s">
        <v>4</v>
      </c>
      <c r="C2715" s="14">
        <v>2703</v>
      </c>
      <c r="D2715" s="14">
        <v>2704</v>
      </c>
      <c r="E2715" s="14">
        <v>2704</v>
      </c>
      <c r="G2715" s="14">
        <v>2605132</v>
      </c>
      <c r="H2715" s="14">
        <v>2606046</v>
      </c>
      <c r="I2715" s="14" t="s">
        <v>9</v>
      </c>
      <c r="J2715" s="14" t="s">
        <v>6</v>
      </c>
    </row>
    <row r="2716" spans="1:10" x14ac:dyDescent="0.35">
      <c r="A2716" s="14" t="s">
        <v>4</v>
      </c>
      <c r="C2716" s="14">
        <v>2704</v>
      </c>
      <c r="D2716" s="14">
        <v>2705</v>
      </c>
      <c r="E2716" s="14">
        <v>2705</v>
      </c>
      <c r="G2716" s="14">
        <v>2606197</v>
      </c>
      <c r="H2716" s="14">
        <v>2606625</v>
      </c>
      <c r="I2716" s="14" t="s">
        <v>5</v>
      </c>
      <c r="J2716" s="14" t="s">
        <v>1201</v>
      </c>
    </row>
    <row r="2717" spans="1:10" x14ac:dyDescent="0.35">
      <c r="A2717" s="14" t="s">
        <v>4</v>
      </c>
      <c r="C2717" s="14">
        <v>2705</v>
      </c>
      <c r="D2717" s="14">
        <v>2706</v>
      </c>
      <c r="E2717" s="14">
        <v>2706</v>
      </c>
      <c r="G2717" s="14">
        <v>2606685</v>
      </c>
      <c r="H2717" s="14">
        <v>2608238</v>
      </c>
      <c r="I2717" s="14" t="s">
        <v>9</v>
      </c>
      <c r="J2717" s="14" t="s">
        <v>1202</v>
      </c>
    </row>
    <row r="2718" spans="1:10" x14ac:dyDescent="0.35">
      <c r="A2718" s="14" t="s">
        <v>4</v>
      </c>
      <c r="C2718" s="14">
        <v>2706</v>
      </c>
      <c r="D2718" s="14">
        <v>2707</v>
      </c>
      <c r="E2718" s="14">
        <v>2707</v>
      </c>
      <c r="G2718" s="14">
        <v>2608648</v>
      </c>
      <c r="H2718" s="14">
        <v>2608818</v>
      </c>
      <c r="I2718" s="14" t="s">
        <v>9</v>
      </c>
      <c r="J2718" s="14" t="s">
        <v>6</v>
      </c>
    </row>
    <row r="2719" spans="1:10" x14ac:dyDescent="0.35">
      <c r="A2719" s="14" t="s">
        <v>4</v>
      </c>
      <c r="C2719" s="14">
        <v>2707</v>
      </c>
      <c r="D2719" s="14">
        <v>2708</v>
      </c>
      <c r="E2719" s="14">
        <v>2708</v>
      </c>
      <c r="G2719" s="14">
        <v>2608963</v>
      </c>
      <c r="H2719" s="14">
        <v>2609865</v>
      </c>
      <c r="I2719" s="14" t="s">
        <v>5</v>
      </c>
      <c r="J2719" s="14" t="s">
        <v>1203</v>
      </c>
    </row>
    <row r="2720" spans="1:10" x14ac:dyDescent="0.35">
      <c r="A2720" s="14" t="s">
        <v>4</v>
      </c>
      <c r="C2720" s="14">
        <v>2708</v>
      </c>
      <c r="D2720" s="14">
        <v>2709</v>
      </c>
      <c r="E2720" s="14">
        <v>2709</v>
      </c>
      <c r="G2720" s="14">
        <v>2609862</v>
      </c>
      <c r="H2720" s="14">
        <v>2610563</v>
      </c>
      <c r="I2720" s="14" t="s">
        <v>5</v>
      </c>
      <c r="J2720" s="14" t="s">
        <v>974</v>
      </c>
    </row>
    <row r="2721" spans="1:10" x14ac:dyDescent="0.35">
      <c r="A2721" s="14" t="s">
        <v>4</v>
      </c>
      <c r="C2721" s="14">
        <v>2709</v>
      </c>
      <c r="D2721" s="14">
        <v>2710</v>
      </c>
      <c r="E2721" s="14">
        <v>2710</v>
      </c>
      <c r="G2721" s="14">
        <v>2610675</v>
      </c>
      <c r="H2721" s="14">
        <v>2611307</v>
      </c>
      <c r="I2721" s="14" t="s">
        <v>9</v>
      </c>
      <c r="J2721" s="14" t="s">
        <v>857</v>
      </c>
    </row>
    <row r="2722" spans="1:10" x14ac:dyDescent="0.35">
      <c r="A2722" s="14" t="s">
        <v>4</v>
      </c>
      <c r="C2722" s="14">
        <v>2710</v>
      </c>
      <c r="D2722" s="14">
        <v>2711</v>
      </c>
      <c r="E2722" s="14">
        <v>2711</v>
      </c>
      <c r="G2722" s="14">
        <v>2611573</v>
      </c>
      <c r="H2722" s="14">
        <v>2612202</v>
      </c>
      <c r="I2722" s="14" t="s">
        <v>9</v>
      </c>
      <c r="J2722" s="14" t="s">
        <v>48</v>
      </c>
    </row>
    <row r="2723" spans="1:10" x14ac:dyDescent="0.35">
      <c r="A2723" s="14" t="s">
        <v>4</v>
      </c>
      <c r="C2723" s="14">
        <v>2711</v>
      </c>
      <c r="D2723" s="14">
        <v>2712</v>
      </c>
      <c r="E2723" s="14">
        <v>2712</v>
      </c>
      <c r="G2723" s="14">
        <v>2612461</v>
      </c>
      <c r="H2723" s="14">
        <v>2612958</v>
      </c>
      <c r="I2723" s="14" t="s">
        <v>9</v>
      </c>
      <c r="J2723" s="14" t="s">
        <v>6</v>
      </c>
    </row>
    <row r="2724" spans="1:10" x14ac:dyDescent="0.35">
      <c r="A2724" s="14" t="s">
        <v>4</v>
      </c>
      <c r="C2724" s="14">
        <v>2712</v>
      </c>
      <c r="D2724" s="14">
        <v>2713</v>
      </c>
      <c r="E2724" s="14">
        <v>2713</v>
      </c>
      <c r="G2724" s="14">
        <v>2613014</v>
      </c>
      <c r="H2724" s="14">
        <v>2613688</v>
      </c>
      <c r="I2724" s="14" t="s">
        <v>9</v>
      </c>
      <c r="J2724" s="14" t="s">
        <v>1204</v>
      </c>
    </row>
    <row r="2725" spans="1:10" x14ac:dyDescent="0.35">
      <c r="A2725" s="14" t="s">
        <v>4</v>
      </c>
      <c r="C2725" s="14">
        <v>2713</v>
      </c>
      <c r="D2725" s="14">
        <v>2714</v>
      </c>
      <c r="E2725" s="14">
        <v>2714</v>
      </c>
      <c r="G2725" s="14">
        <v>2613726</v>
      </c>
      <c r="H2725" s="14">
        <v>2614004</v>
      </c>
      <c r="I2725" s="14" t="s">
        <v>9</v>
      </c>
      <c r="J2725" s="14" t="s">
        <v>1204</v>
      </c>
    </row>
    <row r="2726" spans="1:10" x14ac:dyDescent="0.35">
      <c r="A2726" s="14" t="s">
        <v>4</v>
      </c>
      <c r="C2726" s="14">
        <v>2714</v>
      </c>
      <c r="D2726" s="14">
        <v>2715</v>
      </c>
      <c r="E2726" s="14">
        <v>2715</v>
      </c>
      <c r="G2726" s="14">
        <v>2614381</v>
      </c>
      <c r="H2726" s="14">
        <v>2614584</v>
      </c>
      <c r="I2726" s="14" t="s">
        <v>9</v>
      </c>
      <c r="J2726" s="14" t="s">
        <v>6</v>
      </c>
    </row>
    <row r="2727" spans="1:10" x14ac:dyDescent="0.35">
      <c r="A2727" s="14" t="s">
        <v>4</v>
      </c>
      <c r="C2727" s="14">
        <v>2715</v>
      </c>
      <c r="D2727" s="14">
        <v>2716</v>
      </c>
      <c r="E2727" s="14">
        <v>2716</v>
      </c>
      <c r="G2727" s="14">
        <v>2614760</v>
      </c>
      <c r="H2727" s="14">
        <v>2615110</v>
      </c>
      <c r="I2727" s="14" t="s">
        <v>9</v>
      </c>
      <c r="J2727" s="14" t="s">
        <v>6</v>
      </c>
    </row>
    <row r="2728" spans="1:10" x14ac:dyDescent="0.35">
      <c r="A2728" s="14" t="s">
        <v>4</v>
      </c>
      <c r="C2728" s="14">
        <v>2716</v>
      </c>
      <c r="D2728" s="14">
        <v>2717</v>
      </c>
      <c r="E2728" s="14">
        <v>2717</v>
      </c>
      <c r="G2728" s="14">
        <v>2615131</v>
      </c>
      <c r="H2728" s="14">
        <v>2616501</v>
      </c>
      <c r="I2728" s="14" t="s">
        <v>9</v>
      </c>
      <c r="J2728" s="14" t="s">
        <v>1102</v>
      </c>
    </row>
    <row r="2729" spans="1:10" x14ac:dyDescent="0.35">
      <c r="A2729" s="14" t="s">
        <v>4</v>
      </c>
      <c r="C2729" s="14">
        <v>2717</v>
      </c>
      <c r="D2729" s="14">
        <v>2718</v>
      </c>
      <c r="E2729" s="14">
        <v>2718</v>
      </c>
      <c r="G2729" s="14">
        <v>2616556</v>
      </c>
      <c r="H2729" s="14">
        <v>2617050</v>
      </c>
      <c r="I2729" s="14" t="s">
        <v>9</v>
      </c>
      <c r="J2729" s="14" t="s">
        <v>6</v>
      </c>
    </row>
    <row r="2730" spans="1:10" x14ac:dyDescent="0.35">
      <c r="A2730" s="14" t="s">
        <v>4</v>
      </c>
      <c r="C2730" s="14">
        <v>2718</v>
      </c>
      <c r="D2730" s="14">
        <v>2719</v>
      </c>
      <c r="E2730" s="14">
        <v>2719</v>
      </c>
      <c r="G2730" s="14">
        <v>2617464</v>
      </c>
      <c r="H2730" s="14">
        <v>2619155</v>
      </c>
      <c r="I2730" s="14" t="s">
        <v>5</v>
      </c>
      <c r="J2730" s="14" t="s">
        <v>6</v>
      </c>
    </row>
    <row r="2731" spans="1:10" x14ac:dyDescent="0.35">
      <c r="A2731" s="14" t="s">
        <v>4</v>
      </c>
      <c r="C2731" s="14">
        <v>2719</v>
      </c>
      <c r="D2731" s="14">
        <v>2720</v>
      </c>
      <c r="E2731" s="14">
        <v>2720</v>
      </c>
      <c r="G2731" s="14">
        <v>2619170</v>
      </c>
      <c r="H2731" s="14">
        <v>2620264</v>
      </c>
      <c r="I2731" s="14" t="s">
        <v>9</v>
      </c>
      <c r="J2731" s="14" t="s">
        <v>6</v>
      </c>
    </row>
    <row r="2732" spans="1:10" x14ac:dyDescent="0.35">
      <c r="A2732" s="14" t="s">
        <v>4</v>
      </c>
      <c r="C2732" s="14">
        <v>2720</v>
      </c>
      <c r="D2732" s="14">
        <v>2721</v>
      </c>
      <c r="E2732" s="14">
        <v>2721</v>
      </c>
      <c r="G2732" s="14">
        <v>2620596</v>
      </c>
      <c r="H2732" s="14">
        <v>2621543</v>
      </c>
      <c r="I2732" s="14" t="s">
        <v>5</v>
      </c>
      <c r="J2732" s="14" t="s">
        <v>1142</v>
      </c>
    </row>
    <row r="2733" spans="1:10" x14ac:dyDescent="0.35">
      <c r="A2733" s="14" t="s">
        <v>4</v>
      </c>
      <c r="C2733" s="14">
        <v>2721</v>
      </c>
      <c r="D2733" s="14">
        <v>2722</v>
      </c>
      <c r="E2733" s="14">
        <v>2722</v>
      </c>
      <c r="G2733" s="14">
        <v>2621622</v>
      </c>
      <c r="H2733" s="14">
        <v>2622374</v>
      </c>
      <c r="I2733" s="14" t="s">
        <v>9</v>
      </c>
      <c r="J2733" s="14" t="s">
        <v>233</v>
      </c>
    </row>
    <row r="2734" spans="1:10" x14ac:dyDescent="0.35">
      <c r="A2734" s="14" t="s">
        <v>4</v>
      </c>
      <c r="C2734" s="14">
        <v>2722</v>
      </c>
      <c r="D2734" s="14">
        <v>2723</v>
      </c>
      <c r="E2734" s="14">
        <v>2723</v>
      </c>
      <c r="G2734" s="14">
        <v>2622491</v>
      </c>
      <c r="H2734" s="14">
        <v>2623285</v>
      </c>
      <c r="I2734" s="14" t="s">
        <v>9</v>
      </c>
      <c r="J2734" s="14" t="s">
        <v>6</v>
      </c>
    </row>
    <row r="2735" spans="1:10" x14ac:dyDescent="0.35">
      <c r="A2735" s="14" t="s">
        <v>4</v>
      </c>
      <c r="C2735" s="14">
        <v>2723</v>
      </c>
      <c r="D2735" s="14">
        <v>2724</v>
      </c>
      <c r="E2735" s="14">
        <v>2724</v>
      </c>
      <c r="G2735" s="14">
        <v>2623419</v>
      </c>
      <c r="H2735" s="14">
        <v>2623520</v>
      </c>
      <c r="I2735" s="14" t="s">
        <v>9</v>
      </c>
      <c r="J2735" s="14" t="s">
        <v>6</v>
      </c>
    </row>
    <row r="2736" spans="1:10" x14ac:dyDescent="0.35">
      <c r="A2736" s="14" t="s">
        <v>4</v>
      </c>
      <c r="C2736" s="14">
        <v>2724</v>
      </c>
      <c r="D2736" s="14">
        <v>2725</v>
      </c>
      <c r="E2736" s="14">
        <v>2725</v>
      </c>
      <c r="G2736" s="14">
        <v>2623573</v>
      </c>
      <c r="H2736" s="14">
        <v>2624325</v>
      </c>
      <c r="I2736" s="14" t="s">
        <v>9</v>
      </c>
      <c r="J2736" s="14" t="s">
        <v>443</v>
      </c>
    </row>
    <row r="2737" spans="1:10" x14ac:dyDescent="0.35">
      <c r="A2737" s="14" t="s">
        <v>4</v>
      </c>
      <c r="C2737" s="14">
        <v>2725</v>
      </c>
      <c r="D2737" s="14">
        <v>2726</v>
      </c>
      <c r="E2737" s="14">
        <v>2726</v>
      </c>
      <c r="G2737" s="14">
        <v>2624452</v>
      </c>
      <c r="H2737" s="14">
        <v>2624790</v>
      </c>
      <c r="I2737" s="14" t="s">
        <v>9</v>
      </c>
      <c r="J2737" s="14" t="s">
        <v>452</v>
      </c>
    </row>
    <row r="2738" spans="1:10" x14ac:dyDescent="0.35">
      <c r="A2738" s="14" t="s">
        <v>4</v>
      </c>
      <c r="C2738" s="14">
        <v>2726</v>
      </c>
      <c r="D2738" s="14">
        <v>2727</v>
      </c>
      <c r="E2738" s="14">
        <v>2727</v>
      </c>
      <c r="G2738" s="14">
        <v>2625140</v>
      </c>
      <c r="H2738" s="14">
        <v>2625856</v>
      </c>
      <c r="I2738" s="14" t="s">
        <v>5</v>
      </c>
      <c r="J2738" s="14" t="s">
        <v>1205</v>
      </c>
    </row>
    <row r="2739" spans="1:10" x14ac:dyDescent="0.35">
      <c r="A2739" s="14" t="s">
        <v>4</v>
      </c>
      <c r="C2739" s="14">
        <v>2727</v>
      </c>
      <c r="D2739" s="14">
        <v>2728</v>
      </c>
      <c r="E2739" s="14">
        <v>2728</v>
      </c>
      <c r="G2739" s="14">
        <v>2626120</v>
      </c>
      <c r="H2739" s="14">
        <v>2626929</v>
      </c>
      <c r="I2739" s="14" t="s">
        <v>9</v>
      </c>
      <c r="J2739" s="14" t="s">
        <v>6</v>
      </c>
    </row>
    <row r="2740" spans="1:10" x14ac:dyDescent="0.35">
      <c r="A2740" s="14" t="s">
        <v>4</v>
      </c>
      <c r="C2740" s="14">
        <v>2728</v>
      </c>
      <c r="D2740" s="14">
        <v>2729</v>
      </c>
      <c r="E2740" s="14">
        <v>2729</v>
      </c>
      <c r="G2740" s="14">
        <v>2627098</v>
      </c>
      <c r="H2740" s="14">
        <v>2630268</v>
      </c>
      <c r="I2740" s="14" t="s">
        <v>9</v>
      </c>
      <c r="J2740" s="14" t="s">
        <v>1206</v>
      </c>
    </row>
    <row r="2741" spans="1:10" x14ac:dyDescent="0.35">
      <c r="A2741" s="14" t="s">
        <v>4</v>
      </c>
      <c r="C2741" s="14">
        <v>2729</v>
      </c>
      <c r="D2741" s="14">
        <v>2730</v>
      </c>
      <c r="E2741" s="14">
        <v>2730</v>
      </c>
      <c r="G2741" s="14">
        <v>2630348</v>
      </c>
      <c r="H2741" s="14">
        <v>2630827</v>
      </c>
      <c r="I2741" s="14" t="s">
        <v>9</v>
      </c>
      <c r="J2741" s="14" t="s">
        <v>6</v>
      </c>
    </row>
    <row r="2742" spans="1:10" x14ac:dyDescent="0.35">
      <c r="A2742" s="14" t="s">
        <v>4</v>
      </c>
      <c r="C2742" s="14">
        <v>2730</v>
      </c>
      <c r="D2742" s="14">
        <v>2731</v>
      </c>
      <c r="E2742" s="14">
        <v>2731</v>
      </c>
      <c r="G2742" s="14">
        <v>2631067</v>
      </c>
      <c r="H2742" s="14">
        <v>2631630</v>
      </c>
      <c r="I2742" s="14" t="s">
        <v>9</v>
      </c>
      <c r="J2742" s="14" t="s">
        <v>6</v>
      </c>
    </row>
    <row r="2743" spans="1:10" x14ac:dyDescent="0.35">
      <c r="A2743" s="14" t="s">
        <v>4</v>
      </c>
      <c r="C2743" s="14">
        <v>2731</v>
      </c>
      <c r="D2743" s="14">
        <v>2732</v>
      </c>
      <c r="E2743" s="14">
        <v>2732</v>
      </c>
      <c r="G2743" s="14">
        <v>2631787</v>
      </c>
      <c r="H2743" s="14">
        <v>2634024</v>
      </c>
      <c r="I2743" s="14" t="s">
        <v>9</v>
      </c>
      <c r="J2743" s="14" t="s">
        <v>6</v>
      </c>
    </row>
    <row r="2744" spans="1:10" x14ac:dyDescent="0.35">
      <c r="A2744" s="14" t="s">
        <v>4</v>
      </c>
      <c r="C2744" s="14">
        <v>2732</v>
      </c>
      <c r="D2744" s="14">
        <v>2733</v>
      </c>
      <c r="E2744" s="14">
        <v>2733</v>
      </c>
      <c r="G2744" s="14">
        <v>2634187</v>
      </c>
      <c r="H2744" s="14">
        <v>2634705</v>
      </c>
      <c r="I2744" s="14" t="s">
        <v>9</v>
      </c>
      <c r="J2744" s="14" t="s">
        <v>6</v>
      </c>
    </row>
    <row r="2745" spans="1:10" x14ac:dyDescent="0.35">
      <c r="A2745" s="14" t="s">
        <v>4</v>
      </c>
      <c r="C2745" s="14">
        <v>2733</v>
      </c>
      <c r="D2745" s="14">
        <v>2734</v>
      </c>
      <c r="E2745" s="14">
        <v>2734</v>
      </c>
      <c r="G2745" s="14">
        <v>2634746</v>
      </c>
      <c r="H2745" s="14">
        <v>2635036</v>
      </c>
      <c r="I2745" s="14" t="s">
        <v>9</v>
      </c>
      <c r="J2745" s="14" t="s">
        <v>6</v>
      </c>
    </row>
    <row r="2746" spans="1:10" x14ac:dyDescent="0.35">
      <c r="A2746" s="14" t="s">
        <v>4</v>
      </c>
      <c r="C2746" s="14">
        <v>2734</v>
      </c>
      <c r="D2746" s="14">
        <v>2735</v>
      </c>
      <c r="E2746" s="14">
        <v>2735</v>
      </c>
      <c r="G2746" s="14">
        <v>2635079</v>
      </c>
      <c r="H2746" s="14">
        <v>2636770</v>
      </c>
      <c r="I2746" s="14" t="s">
        <v>9</v>
      </c>
      <c r="J2746" s="14" t="s">
        <v>6</v>
      </c>
    </row>
    <row r="2747" spans="1:10" x14ac:dyDescent="0.35">
      <c r="A2747" s="14" t="s">
        <v>4</v>
      </c>
      <c r="C2747" s="14">
        <v>2735</v>
      </c>
      <c r="D2747" s="14">
        <v>2736</v>
      </c>
      <c r="E2747" s="14">
        <v>2736</v>
      </c>
      <c r="G2747" s="14">
        <v>2637332</v>
      </c>
      <c r="H2747" s="14">
        <v>2638558</v>
      </c>
      <c r="I2747" s="14" t="s">
        <v>5</v>
      </c>
      <c r="J2747" s="14" t="s">
        <v>169</v>
      </c>
    </row>
    <row r="2748" spans="1:10" x14ac:dyDescent="0.35">
      <c r="A2748" s="14" t="s">
        <v>4</v>
      </c>
      <c r="C2748" s="14">
        <v>2736</v>
      </c>
      <c r="D2748" s="14">
        <v>2737</v>
      </c>
      <c r="E2748" s="14">
        <v>2737</v>
      </c>
      <c r="G2748" s="14">
        <v>2638891</v>
      </c>
      <c r="H2748" s="14">
        <v>2641572</v>
      </c>
      <c r="I2748" s="14" t="s">
        <v>9</v>
      </c>
      <c r="J2748" s="14" t="s">
        <v>6</v>
      </c>
    </row>
    <row r="2749" spans="1:10" x14ac:dyDescent="0.35">
      <c r="A2749" s="14" t="s">
        <v>4</v>
      </c>
      <c r="C2749" s="14">
        <v>2737</v>
      </c>
      <c r="D2749" s="14">
        <v>2738</v>
      </c>
      <c r="E2749" s="14">
        <v>2738</v>
      </c>
      <c r="G2749" s="14">
        <v>2641748</v>
      </c>
      <c r="H2749" s="14">
        <v>2642122</v>
      </c>
      <c r="I2749" s="14" t="s">
        <v>9</v>
      </c>
      <c r="J2749" s="14" t="s">
        <v>6</v>
      </c>
    </row>
    <row r="2750" spans="1:10" x14ac:dyDescent="0.35">
      <c r="A2750" s="14" t="s">
        <v>4</v>
      </c>
      <c r="C2750" s="14">
        <v>2738</v>
      </c>
      <c r="D2750" s="14">
        <v>2739</v>
      </c>
      <c r="E2750" s="14">
        <v>2739</v>
      </c>
      <c r="G2750" s="14">
        <v>2642314</v>
      </c>
      <c r="H2750" s="14">
        <v>2643162</v>
      </c>
      <c r="I2750" s="14" t="s">
        <v>9</v>
      </c>
      <c r="J2750" s="14" t="s">
        <v>1207</v>
      </c>
    </row>
    <row r="2751" spans="1:10" x14ac:dyDescent="0.35">
      <c r="A2751" s="14" t="s">
        <v>4</v>
      </c>
      <c r="C2751" s="14">
        <v>2739</v>
      </c>
      <c r="D2751" s="14">
        <v>2740</v>
      </c>
      <c r="E2751" s="14">
        <v>2740</v>
      </c>
      <c r="G2751" s="14">
        <v>2643306</v>
      </c>
      <c r="H2751" s="14">
        <v>2644043</v>
      </c>
      <c r="I2751" s="14" t="s">
        <v>9</v>
      </c>
      <c r="J2751" s="14" t="s">
        <v>421</v>
      </c>
    </row>
    <row r="2752" spans="1:10" x14ac:dyDescent="0.35">
      <c r="A2752" s="14" t="s">
        <v>4</v>
      </c>
      <c r="C2752" s="14">
        <v>2740</v>
      </c>
      <c r="D2752" s="14">
        <v>2741</v>
      </c>
      <c r="E2752" s="14">
        <v>2741</v>
      </c>
      <c r="G2752" s="14">
        <v>2644040</v>
      </c>
      <c r="H2752" s="14">
        <v>2644249</v>
      </c>
      <c r="I2752" s="14" t="s">
        <v>9</v>
      </c>
      <c r="J2752" s="14" t="s">
        <v>6</v>
      </c>
    </row>
    <row r="2753" spans="1:10" x14ac:dyDescent="0.35">
      <c r="A2753" s="14" t="s">
        <v>4</v>
      </c>
      <c r="C2753" s="14">
        <v>2741</v>
      </c>
      <c r="D2753" s="14">
        <v>2742</v>
      </c>
      <c r="E2753" s="14">
        <v>2742</v>
      </c>
      <c r="G2753" s="14">
        <v>2644403</v>
      </c>
      <c r="H2753" s="14">
        <v>2644858</v>
      </c>
      <c r="I2753" s="14" t="s">
        <v>9</v>
      </c>
      <c r="J2753" s="14" t="s">
        <v>6</v>
      </c>
    </row>
    <row r="2754" spans="1:10" x14ac:dyDescent="0.35">
      <c r="A2754" s="14" t="s">
        <v>4</v>
      </c>
      <c r="C2754" s="14">
        <v>2742</v>
      </c>
      <c r="D2754" s="14">
        <v>2743</v>
      </c>
      <c r="E2754" s="14">
        <v>2743</v>
      </c>
      <c r="G2754" s="14">
        <v>2644931</v>
      </c>
      <c r="H2754" s="14">
        <v>2645479</v>
      </c>
      <c r="I2754" s="14" t="s">
        <v>9</v>
      </c>
      <c r="J2754" s="14" t="s">
        <v>6</v>
      </c>
    </row>
    <row r="2755" spans="1:10" x14ac:dyDescent="0.35">
      <c r="A2755" s="14" t="s">
        <v>4</v>
      </c>
      <c r="C2755" s="14">
        <v>2743</v>
      </c>
      <c r="D2755" s="14">
        <v>2744</v>
      </c>
      <c r="E2755" s="14">
        <v>2744</v>
      </c>
      <c r="G2755" s="14">
        <v>2645672</v>
      </c>
      <c r="H2755" s="14">
        <v>2646367</v>
      </c>
      <c r="I2755" s="14" t="s">
        <v>5</v>
      </c>
      <c r="J2755" s="14" t="s">
        <v>290</v>
      </c>
    </row>
    <row r="2756" spans="1:10" x14ac:dyDescent="0.35">
      <c r="A2756" s="14" t="s">
        <v>4</v>
      </c>
      <c r="C2756" s="14">
        <v>2744</v>
      </c>
      <c r="D2756" s="14">
        <v>2745</v>
      </c>
      <c r="E2756" s="14">
        <v>2745</v>
      </c>
      <c r="G2756" s="14">
        <v>2646357</v>
      </c>
      <c r="H2756" s="14">
        <v>2647514</v>
      </c>
      <c r="I2756" s="14" t="s">
        <v>5</v>
      </c>
      <c r="J2756" s="14" t="s">
        <v>178</v>
      </c>
    </row>
    <row r="2757" spans="1:10" x14ac:dyDescent="0.35">
      <c r="A2757" s="14" t="s">
        <v>4</v>
      </c>
      <c r="C2757" s="14">
        <v>2745</v>
      </c>
      <c r="D2757" s="14">
        <v>2746</v>
      </c>
      <c r="E2757" s="14">
        <v>2746</v>
      </c>
      <c r="G2757" s="14">
        <v>2647690</v>
      </c>
      <c r="H2757" s="14">
        <v>2648706</v>
      </c>
      <c r="I2757" s="14" t="s">
        <v>5</v>
      </c>
      <c r="J2757" s="14" t="s">
        <v>6</v>
      </c>
    </row>
    <row r="2758" spans="1:10" x14ac:dyDescent="0.35">
      <c r="A2758" s="14" t="s">
        <v>4</v>
      </c>
      <c r="C2758" s="14">
        <v>2746</v>
      </c>
      <c r="D2758" s="14">
        <v>2747</v>
      </c>
      <c r="E2758" s="14">
        <v>2747</v>
      </c>
      <c r="G2758" s="14">
        <v>2649044</v>
      </c>
      <c r="H2758" s="14">
        <v>2649181</v>
      </c>
      <c r="I2758" s="14" t="s">
        <v>5</v>
      </c>
      <c r="J2758" s="14" t="s">
        <v>6</v>
      </c>
    </row>
    <row r="2759" spans="1:10" x14ac:dyDescent="0.35">
      <c r="A2759" s="14" t="s">
        <v>4</v>
      </c>
      <c r="C2759" s="14">
        <v>2747</v>
      </c>
      <c r="D2759" s="14">
        <v>2748</v>
      </c>
      <c r="E2759" s="14">
        <v>2748</v>
      </c>
      <c r="G2759" s="14">
        <v>2649535</v>
      </c>
      <c r="H2759" s="14">
        <v>2649717</v>
      </c>
      <c r="I2759" s="14" t="s">
        <v>9</v>
      </c>
      <c r="J2759" s="14" t="s">
        <v>1208</v>
      </c>
    </row>
    <row r="2760" spans="1:10" x14ac:dyDescent="0.35">
      <c r="A2760" s="14" t="s">
        <v>4</v>
      </c>
      <c r="C2760" s="14">
        <v>2748</v>
      </c>
      <c r="D2760" s="14">
        <v>2749</v>
      </c>
      <c r="E2760" s="14">
        <v>2749</v>
      </c>
      <c r="G2760" s="14">
        <v>2649852</v>
      </c>
      <c r="H2760" s="14">
        <v>2650412</v>
      </c>
      <c r="I2760" s="14" t="s">
        <v>9</v>
      </c>
      <c r="J2760" s="14" t="s">
        <v>417</v>
      </c>
    </row>
    <row r="2761" spans="1:10" x14ac:dyDescent="0.35">
      <c r="A2761" s="14" t="s">
        <v>4</v>
      </c>
      <c r="C2761" s="14">
        <v>2749</v>
      </c>
      <c r="D2761" s="14">
        <v>2750</v>
      </c>
      <c r="E2761" s="14">
        <v>2750</v>
      </c>
      <c r="G2761" s="14">
        <v>2650468</v>
      </c>
      <c r="H2761" s="14">
        <v>2651001</v>
      </c>
      <c r="I2761" s="14" t="s">
        <v>9</v>
      </c>
      <c r="J2761" s="14" t="s">
        <v>1209</v>
      </c>
    </row>
    <row r="2762" spans="1:10" x14ac:dyDescent="0.35">
      <c r="A2762" s="14" t="s">
        <v>4</v>
      </c>
      <c r="C2762" s="14">
        <v>2750</v>
      </c>
      <c r="D2762" s="14">
        <v>2751</v>
      </c>
      <c r="E2762" s="14">
        <v>2751</v>
      </c>
      <c r="G2762" s="14">
        <v>2651107</v>
      </c>
      <c r="H2762" s="14">
        <v>2651463</v>
      </c>
      <c r="I2762" s="14" t="s">
        <v>9</v>
      </c>
      <c r="J2762" s="14" t="s">
        <v>6</v>
      </c>
    </row>
    <row r="2763" spans="1:10" x14ac:dyDescent="0.35">
      <c r="A2763" s="14" t="s">
        <v>4</v>
      </c>
      <c r="C2763" s="14">
        <v>2751</v>
      </c>
      <c r="D2763" s="14">
        <v>2752</v>
      </c>
      <c r="E2763" s="14">
        <v>2752</v>
      </c>
      <c r="G2763" s="14">
        <v>2652049</v>
      </c>
      <c r="H2763" s="14">
        <v>2652360</v>
      </c>
      <c r="I2763" s="14" t="s">
        <v>5</v>
      </c>
      <c r="J2763" s="14" t="s">
        <v>6</v>
      </c>
    </row>
    <row r="2764" spans="1:10" x14ac:dyDescent="0.35">
      <c r="A2764" s="14" t="s">
        <v>4</v>
      </c>
      <c r="C2764" s="14">
        <v>2752</v>
      </c>
      <c r="D2764" s="14">
        <v>2753</v>
      </c>
      <c r="E2764" s="14">
        <v>2753</v>
      </c>
      <c r="G2764" s="14">
        <v>2652776</v>
      </c>
      <c r="H2764" s="14">
        <v>2654716</v>
      </c>
      <c r="I2764" s="14" t="s">
        <v>9</v>
      </c>
      <c r="J2764" s="14" t="s">
        <v>251</v>
      </c>
    </row>
    <row r="2765" spans="1:10" x14ac:dyDescent="0.35">
      <c r="A2765" s="14" t="s">
        <v>4</v>
      </c>
      <c r="C2765" s="14">
        <v>2753</v>
      </c>
      <c r="D2765" s="14">
        <v>2754</v>
      </c>
      <c r="E2765" s="14">
        <v>2754</v>
      </c>
      <c r="G2765" s="14">
        <v>2654766</v>
      </c>
      <c r="H2765" s="14">
        <v>2656307</v>
      </c>
      <c r="I2765" s="14" t="s">
        <v>9</v>
      </c>
      <c r="J2765" s="14" t="s">
        <v>1210</v>
      </c>
    </row>
    <row r="2766" spans="1:10" x14ac:dyDescent="0.35">
      <c r="A2766" s="14" t="s">
        <v>4</v>
      </c>
      <c r="C2766" s="14">
        <v>2754</v>
      </c>
      <c r="D2766" s="14">
        <v>2755</v>
      </c>
      <c r="E2766" s="14">
        <v>2755</v>
      </c>
      <c r="G2766" s="14">
        <v>2656310</v>
      </c>
      <c r="H2766" s="14">
        <v>2657098</v>
      </c>
      <c r="I2766" s="14" t="s">
        <v>9</v>
      </c>
      <c r="J2766" s="14" t="s">
        <v>1211</v>
      </c>
    </row>
    <row r="2767" spans="1:10" x14ac:dyDescent="0.35">
      <c r="A2767" s="14" t="s">
        <v>4</v>
      </c>
      <c r="C2767" s="14">
        <v>2755</v>
      </c>
      <c r="D2767" s="14">
        <v>2756</v>
      </c>
      <c r="E2767" s="14">
        <v>2756</v>
      </c>
      <c r="G2767" s="14">
        <v>2657103</v>
      </c>
      <c r="H2767" s="14">
        <v>2658014</v>
      </c>
      <c r="I2767" s="14" t="s">
        <v>9</v>
      </c>
      <c r="J2767" s="14" t="s">
        <v>1212</v>
      </c>
    </row>
    <row r="2768" spans="1:10" x14ac:dyDescent="0.35">
      <c r="A2768" s="14" t="s">
        <v>4</v>
      </c>
      <c r="C2768" s="14">
        <v>2756</v>
      </c>
      <c r="D2768" s="14">
        <v>2757</v>
      </c>
      <c r="E2768" s="14">
        <v>2757</v>
      </c>
      <c r="G2768" s="14">
        <v>2658036</v>
      </c>
      <c r="H2768" s="14">
        <v>2658251</v>
      </c>
      <c r="I2768" s="14" t="s">
        <v>9</v>
      </c>
      <c r="J2768" s="14" t="s">
        <v>1213</v>
      </c>
    </row>
    <row r="2769" spans="1:10" x14ac:dyDescent="0.35">
      <c r="A2769" s="14" t="s">
        <v>4</v>
      </c>
      <c r="C2769" s="14">
        <v>2757</v>
      </c>
      <c r="D2769" s="14">
        <v>2758</v>
      </c>
      <c r="E2769" s="14">
        <v>2758</v>
      </c>
      <c r="G2769" s="14">
        <v>2658278</v>
      </c>
      <c r="H2769" s="14">
        <v>2659615</v>
      </c>
      <c r="I2769" s="14" t="s">
        <v>9</v>
      </c>
      <c r="J2769" s="14" t="s">
        <v>1214</v>
      </c>
    </row>
    <row r="2770" spans="1:10" x14ac:dyDescent="0.35">
      <c r="A2770" s="14" t="s">
        <v>4</v>
      </c>
      <c r="C2770" s="14">
        <v>2758</v>
      </c>
      <c r="D2770" s="14">
        <v>2759</v>
      </c>
      <c r="E2770" s="14">
        <v>2759</v>
      </c>
      <c r="G2770" s="14">
        <v>2659631</v>
      </c>
      <c r="H2770" s="14">
        <v>2660776</v>
      </c>
      <c r="I2770" s="14" t="s">
        <v>9</v>
      </c>
      <c r="J2770" s="14" t="s">
        <v>1215</v>
      </c>
    </row>
    <row r="2771" spans="1:10" x14ac:dyDescent="0.35">
      <c r="A2771" s="14" t="s">
        <v>4</v>
      </c>
      <c r="C2771" s="14">
        <v>2759</v>
      </c>
      <c r="D2771" s="14">
        <v>2760</v>
      </c>
      <c r="E2771" s="14">
        <v>2760</v>
      </c>
      <c r="G2771" s="14">
        <v>2660994</v>
      </c>
      <c r="H2771" s="14">
        <v>2661962</v>
      </c>
      <c r="I2771" s="14" t="s">
        <v>9</v>
      </c>
      <c r="J2771" s="14" t="s">
        <v>6</v>
      </c>
    </row>
    <row r="2772" spans="1:10" x14ac:dyDescent="0.35">
      <c r="A2772" s="14" t="s">
        <v>4</v>
      </c>
      <c r="C2772" s="14">
        <v>2760</v>
      </c>
      <c r="D2772" s="14">
        <v>2761</v>
      </c>
      <c r="E2772" s="14">
        <v>2761</v>
      </c>
      <c r="G2772" s="14">
        <v>2662196</v>
      </c>
      <c r="H2772" s="14">
        <v>2662495</v>
      </c>
      <c r="I2772" s="14" t="s">
        <v>5</v>
      </c>
      <c r="J2772" s="14" t="s">
        <v>6</v>
      </c>
    </row>
    <row r="2773" spans="1:10" x14ac:dyDescent="0.35">
      <c r="A2773" s="14" t="s">
        <v>4</v>
      </c>
      <c r="C2773" s="14">
        <v>2761</v>
      </c>
      <c r="D2773" s="14">
        <v>2762</v>
      </c>
      <c r="E2773" s="14">
        <v>2762</v>
      </c>
      <c r="G2773" s="14">
        <v>2662618</v>
      </c>
      <c r="H2773" s="14">
        <v>2663271</v>
      </c>
      <c r="I2773" s="14" t="s">
        <v>9</v>
      </c>
      <c r="J2773" s="14" t="s">
        <v>305</v>
      </c>
    </row>
    <row r="2774" spans="1:10" x14ac:dyDescent="0.35">
      <c r="A2774" s="14" t="s">
        <v>4</v>
      </c>
      <c r="C2774" s="14">
        <v>2762</v>
      </c>
      <c r="D2774" s="14">
        <v>2763</v>
      </c>
      <c r="E2774" s="14">
        <v>2763</v>
      </c>
      <c r="G2774" s="14">
        <v>2663296</v>
      </c>
      <c r="H2774" s="14">
        <v>2664315</v>
      </c>
      <c r="I2774" s="14" t="s">
        <v>9</v>
      </c>
      <c r="J2774" s="14" t="s">
        <v>6</v>
      </c>
    </row>
    <row r="2775" spans="1:10" x14ac:dyDescent="0.35">
      <c r="A2775" s="14" t="s">
        <v>4</v>
      </c>
      <c r="C2775" s="14">
        <v>2763</v>
      </c>
      <c r="D2775" s="14">
        <v>2764</v>
      </c>
      <c r="E2775" s="14">
        <v>2764</v>
      </c>
      <c r="G2775" s="14">
        <v>2664312</v>
      </c>
      <c r="H2775" s="14">
        <v>2665037</v>
      </c>
      <c r="I2775" s="14" t="s">
        <v>9</v>
      </c>
      <c r="J2775" s="14" t="s">
        <v>1216</v>
      </c>
    </row>
    <row r="2776" spans="1:10" x14ac:dyDescent="0.35">
      <c r="A2776" s="14" t="s">
        <v>4</v>
      </c>
      <c r="C2776" s="14">
        <v>2764</v>
      </c>
      <c r="D2776" s="14">
        <v>2765</v>
      </c>
      <c r="E2776" s="14">
        <v>2765</v>
      </c>
      <c r="G2776" s="14">
        <v>2665225</v>
      </c>
      <c r="H2776" s="14">
        <v>2665476</v>
      </c>
      <c r="I2776" s="14" t="s">
        <v>9</v>
      </c>
      <c r="J2776" s="14" t="s">
        <v>6</v>
      </c>
    </row>
    <row r="2777" spans="1:10" x14ac:dyDescent="0.35">
      <c r="A2777" s="14" t="s">
        <v>4</v>
      </c>
      <c r="C2777" s="14">
        <v>2765</v>
      </c>
      <c r="D2777" s="14">
        <v>2766</v>
      </c>
      <c r="E2777" s="14">
        <v>2766</v>
      </c>
      <c r="G2777" s="14">
        <v>2665691</v>
      </c>
      <c r="H2777" s="14">
        <v>2666533</v>
      </c>
      <c r="I2777" s="14" t="s">
        <v>9</v>
      </c>
      <c r="J2777" s="14" t="s">
        <v>1217</v>
      </c>
    </row>
    <row r="2778" spans="1:10" x14ac:dyDescent="0.35">
      <c r="A2778" s="14" t="s">
        <v>4</v>
      </c>
      <c r="C2778" s="14">
        <v>2766</v>
      </c>
      <c r="D2778" s="14">
        <v>2767</v>
      </c>
      <c r="E2778" s="14">
        <v>2767</v>
      </c>
      <c r="G2778" s="14">
        <v>2666794</v>
      </c>
      <c r="H2778" s="14">
        <v>2667720</v>
      </c>
      <c r="I2778" s="14" t="s">
        <v>9</v>
      </c>
      <c r="J2778" s="14" t="s">
        <v>1218</v>
      </c>
    </row>
    <row r="2779" spans="1:10" x14ac:dyDescent="0.35">
      <c r="A2779" s="14" t="s">
        <v>4</v>
      </c>
      <c r="C2779" s="14">
        <v>2767</v>
      </c>
      <c r="D2779" s="14">
        <v>2768</v>
      </c>
      <c r="E2779" s="14">
        <v>2768</v>
      </c>
      <c r="G2779" s="14">
        <v>2667941</v>
      </c>
      <c r="H2779" s="14">
        <v>2670073</v>
      </c>
      <c r="I2779" s="14" t="s">
        <v>9</v>
      </c>
      <c r="J2779" s="14" t="s">
        <v>485</v>
      </c>
    </row>
    <row r="2780" spans="1:10" x14ac:dyDescent="0.35">
      <c r="A2780" s="14" t="s">
        <v>4</v>
      </c>
      <c r="C2780" s="14">
        <v>2768</v>
      </c>
      <c r="D2780" s="14">
        <v>2769</v>
      </c>
      <c r="E2780" s="14">
        <v>2769</v>
      </c>
      <c r="G2780" s="14">
        <v>2670457</v>
      </c>
      <c r="H2780" s="14">
        <v>2672217</v>
      </c>
      <c r="I2780" s="14" t="s">
        <v>5</v>
      </c>
      <c r="J2780" s="14" t="s">
        <v>1219</v>
      </c>
    </row>
    <row r="2781" spans="1:10" x14ac:dyDescent="0.35">
      <c r="A2781" s="14" t="s">
        <v>4</v>
      </c>
      <c r="C2781" s="14">
        <v>2769</v>
      </c>
      <c r="D2781" s="14">
        <v>2770</v>
      </c>
      <c r="E2781" s="14">
        <v>2770</v>
      </c>
      <c r="G2781" s="14">
        <v>2672229</v>
      </c>
      <c r="H2781" s="14">
        <v>2673056</v>
      </c>
      <c r="I2781" s="14" t="s">
        <v>9</v>
      </c>
      <c r="J2781" s="14" t="s">
        <v>6</v>
      </c>
    </row>
    <row r="2782" spans="1:10" x14ac:dyDescent="0.35">
      <c r="A2782" s="14" t="s">
        <v>4</v>
      </c>
      <c r="C2782" s="14">
        <v>2770</v>
      </c>
      <c r="D2782" s="14">
        <v>2771</v>
      </c>
      <c r="E2782" s="14">
        <v>2771</v>
      </c>
      <c r="G2782" s="14">
        <v>2673046</v>
      </c>
      <c r="H2782" s="14">
        <v>2673579</v>
      </c>
      <c r="I2782" s="14" t="s">
        <v>9</v>
      </c>
      <c r="J2782" s="14" t="s">
        <v>1220</v>
      </c>
    </row>
    <row r="2783" spans="1:10" x14ac:dyDescent="0.35">
      <c r="A2783" s="14" t="s">
        <v>4</v>
      </c>
      <c r="C2783" s="14">
        <v>2771</v>
      </c>
      <c r="D2783" s="14">
        <v>2772</v>
      </c>
      <c r="E2783" s="14">
        <v>2772</v>
      </c>
      <c r="G2783" s="14">
        <v>2673984</v>
      </c>
      <c r="H2783" s="14">
        <v>2675951</v>
      </c>
      <c r="I2783" s="14" t="s">
        <v>9</v>
      </c>
      <c r="J2783" s="14" t="s">
        <v>1221</v>
      </c>
    </row>
    <row r="2784" spans="1:10" x14ac:dyDescent="0.35">
      <c r="A2784" s="14" t="s">
        <v>4</v>
      </c>
      <c r="C2784" s="14">
        <v>2772</v>
      </c>
      <c r="D2784" s="14">
        <v>2773</v>
      </c>
      <c r="E2784" s="14">
        <v>2773</v>
      </c>
      <c r="G2784" s="14">
        <v>2676503</v>
      </c>
      <c r="H2784" s="14">
        <v>2677558</v>
      </c>
      <c r="I2784" s="14" t="s">
        <v>9</v>
      </c>
      <c r="J2784" s="14" t="s">
        <v>6</v>
      </c>
    </row>
    <row r="2785" spans="1:10" x14ac:dyDescent="0.35">
      <c r="A2785" s="14" t="s">
        <v>4</v>
      </c>
      <c r="C2785" s="14">
        <v>2773</v>
      </c>
      <c r="D2785" s="14">
        <v>2774</v>
      </c>
      <c r="E2785" s="14">
        <v>2774</v>
      </c>
      <c r="G2785" s="14">
        <v>2678653</v>
      </c>
      <c r="H2785" s="14">
        <v>2679948</v>
      </c>
      <c r="I2785" s="14" t="s">
        <v>5</v>
      </c>
      <c r="J2785" s="14" t="s">
        <v>6</v>
      </c>
    </row>
    <row r="2786" spans="1:10" x14ac:dyDescent="0.35">
      <c r="A2786" s="14" t="s">
        <v>4</v>
      </c>
      <c r="C2786" s="14">
        <v>2774</v>
      </c>
      <c r="D2786" s="14">
        <v>2775</v>
      </c>
      <c r="E2786" s="14">
        <v>2775</v>
      </c>
      <c r="G2786" s="14">
        <v>2679938</v>
      </c>
      <c r="H2786" s="14">
        <v>2680690</v>
      </c>
      <c r="I2786" s="14" t="s">
        <v>5</v>
      </c>
      <c r="J2786" s="14" t="s">
        <v>1222</v>
      </c>
    </row>
    <row r="2787" spans="1:10" x14ac:dyDescent="0.35">
      <c r="A2787" s="14" t="s">
        <v>4</v>
      </c>
      <c r="C2787" s="14">
        <v>2775</v>
      </c>
      <c r="D2787" s="14">
        <v>2776</v>
      </c>
      <c r="E2787" s="14">
        <v>2776</v>
      </c>
      <c r="G2787" s="14">
        <v>2680739</v>
      </c>
      <c r="H2787" s="14">
        <v>2680876</v>
      </c>
      <c r="I2787" s="14" t="s">
        <v>9</v>
      </c>
      <c r="J2787" s="14" t="s">
        <v>6</v>
      </c>
    </row>
    <row r="2788" spans="1:10" x14ac:dyDescent="0.35">
      <c r="A2788" s="14" t="s">
        <v>4</v>
      </c>
      <c r="C2788" s="14">
        <v>2776</v>
      </c>
      <c r="D2788" s="14">
        <v>2777</v>
      </c>
      <c r="E2788" s="14">
        <v>2777</v>
      </c>
      <c r="G2788" s="14">
        <v>2681886</v>
      </c>
      <c r="H2788" s="14">
        <v>2682344</v>
      </c>
      <c r="I2788" s="14" t="s">
        <v>5</v>
      </c>
      <c r="J2788" s="14" t="s">
        <v>6</v>
      </c>
    </row>
    <row r="2789" spans="1:10" x14ac:dyDescent="0.35">
      <c r="A2789" s="14" t="s">
        <v>4</v>
      </c>
      <c r="C2789" s="14">
        <v>2777</v>
      </c>
      <c r="D2789" s="14">
        <v>2778</v>
      </c>
      <c r="E2789" s="14">
        <v>2778</v>
      </c>
      <c r="G2789" s="14">
        <v>2682459</v>
      </c>
      <c r="H2789" s="14">
        <v>2682569</v>
      </c>
      <c r="I2789" s="14" t="s">
        <v>5</v>
      </c>
      <c r="J2789" s="14" t="s">
        <v>6</v>
      </c>
    </row>
    <row r="2790" spans="1:10" x14ac:dyDescent="0.35">
      <c r="A2790" s="14" t="s">
        <v>4</v>
      </c>
      <c r="C2790" s="14">
        <v>2778</v>
      </c>
      <c r="D2790" s="14">
        <v>2779</v>
      </c>
      <c r="E2790" s="14">
        <v>2779</v>
      </c>
      <c r="G2790" s="14">
        <v>2683018</v>
      </c>
      <c r="H2790" s="14">
        <v>2683248</v>
      </c>
      <c r="I2790" s="14" t="s">
        <v>9</v>
      </c>
      <c r="J2790" s="14" t="s">
        <v>6</v>
      </c>
    </row>
    <row r="2791" spans="1:10" x14ac:dyDescent="0.35">
      <c r="A2791" s="14" t="s">
        <v>4</v>
      </c>
      <c r="C2791" s="14">
        <v>2779</v>
      </c>
      <c r="D2791" s="14">
        <v>2780</v>
      </c>
      <c r="E2791" s="14">
        <v>2780</v>
      </c>
      <c r="G2791" s="14">
        <v>2683284</v>
      </c>
      <c r="H2791" s="14">
        <v>2683808</v>
      </c>
      <c r="I2791" s="14" t="s">
        <v>9</v>
      </c>
      <c r="J2791" s="14" t="s">
        <v>6</v>
      </c>
    </row>
    <row r="2792" spans="1:10" x14ac:dyDescent="0.35">
      <c r="A2792" s="14" t="s">
        <v>4</v>
      </c>
      <c r="C2792" s="14">
        <v>2780</v>
      </c>
      <c r="D2792" s="14">
        <v>2781</v>
      </c>
      <c r="E2792" s="14">
        <v>2781</v>
      </c>
      <c r="G2792" s="14">
        <v>2683959</v>
      </c>
      <c r="H2792" s="14">
        <v>2684519</v>
      </c>
      <c r="I2792" s="14" t="s">
        <v>5</v>
      </c>
      <c r="J2792" s="14" t="s">
        <v>6</v>
      </c>
    </row>
    <row r="2793" spans="1:10" x14ac:dyDescent="0.35">
      <c r="A2793" s="14" t="s">
        <v>4</v>
      </c>
      <c r="C2793" s="14">
        <v>2781</v>
      </c>
      <c r="D2793" s="14">
        <v>2782</v>
      </c>
      <c r="E2793" s="14">
        <v>2782</v>
      </c>
      <c r="G2793" s="14">
        <v>2684599</v>
      </c>
      <c r="H2793" s="14">
        <v>2684799</v>
      </c>
      <c r="I2793" s="14" t="s">
        <v>9</v>
      </c>
      <c r="J2793" s="14" t="s">
        <v>262</v>
      </c>
    </row>
    <row r="2794" spans="1:10" x14ac:dyDescent="0.35">
      <c r="A2794" s="14" t="s">
        <v>4</v>
      </c>
      <c r="C2794" s="14">
        <v>2782</v>
      </c>
      <c r="D2794" s="14">
        <v>2783</v>
      </c>
      <c r="E2794" s="14">
        <v>2783</v>
      </c>
      <c r="G2794" s="14">
        <v>2685102</v>
      </c>
      <c r="H2794" s="14">
        <v>2685569</v>
      </c>
      <c r="I2794" s="14" t="s">
        <v>5</v>
      </c>
      <c r="J2794" s="14" t="s">
        <v>6</v>
      </c>
    </row>
    <row r="2795" spans="1:10" x14ac:dyDescent="0.35">
      <c r="A2795" s="14" t="s">
        <v>4</v>
      </c>
      <c r="C2795" s="14">
        <v>2783</v>
      </c>
      <c r="D2795" s="14">
        <v>2784</v>
      </c>
      <c r="E2795" s="14">
        <v>2784</v>
      </c>
      <c r="G2795" s="14">
        <v>2685921</v>
      </c>
      <c r="H2795" s="14">
        <v>2686520</v>
      </c>
      <c r="I2795" s="14" t="s">
        <v>9</v>
      </c>
      <c r="J2795" s="14" t="s">
        <v>1223</v>
      </c>
    </row>
    <row r="2796" spans="1:10" x14ac:dyDescent="0.35">
      <c r="A2796" s="14" t="s">
        <v>4</v>
      </c>
      <c r="C2796" s="14">
        <v>2784</v>
      </c>
      <c r="D2796" s="14">
        <v>2785</v>
      </c>
      <c r="E2796" s="14">
        <v>2785</v>
      </c>
      <c r="G2796" s="14">
        <v>2686781</v>
      </c>
      <c r="H2796" s="14">
        <v>2691022</v>
      </c>
      <c r="I2796" s="14" t="s">
        <v>9</v>
      </c>
      <c r="J2796" s="14" t="s">
        <v>6</v>
      </c>
    </row>
    <row r="2797" spans="1:10" x14ac:dyDescent="0.35">
      <c r="A2797" s="14" t="s">
        <v>4</v>
      </c>
      <c r="C2797" s="14">
        <v>2785</v>
      </c>
      <c r="D2797" s="14">
        <v>2786</v>
      </c>
      <c r="E2797" s="14">
        <v>2786</v>
      </c>
      <c r="G2797" s="14">
        <v>2691426</v>
      </c>
      <c r="H2797" s="14">
        <v>2692067</v>
      </c>
      <c r="I2797" s="14" t="s">
        <v>9</v>
      </c>
      <c r="J2797" s="14" t="s">
        <v>1224</v>
      </c>
    </row>
    <row r="2798" spans="1:10" x14ac:dyDescent="0.35">
      <c r="A2798" s="14" t="s">
        <v>4</v>
      </c>
      <c r="C2798" s="14">
        <v>2786</v>
      </c>
      <c r="D2798" s="14">
        <v>2787</v>
      </c>
      <c r="E2798" s="14">
        <v>2787</v>
      </c>
      <c r="G2798" s="14">
        <v>2692069</v>
      </c>
      <c r="H2798" s="14">
        <v>2693901</v>
      </c>
      <c r="I2798" s="14" t="s">
        <v>9</v>
      </c>
      <c r="J2798" s="14" t="s">
        <v>6</v>
      </c>
    </row>
    <row r="2799" spans="1:10" x14ac:dyDescent="0.35">
      <c r="A2799" s="14" t="s">
        <v>4</v>
      </c>
      <c r="C2799" s="14">
        <v>2787</v>
      </c>
      <c r="D2799" s="14">
        <v>2788</v>
      </c>
      <c r="E2799" s="14">
        <v>2788</v>
      </c>
      <c r="G2799" s="14">
        <v>2694613</v>
      </c>
      <c r="H2799" s="14">
        <v>2696439</v>
      </c>
      <c r="I2799" s="14" t="s">
        <v>9</v>
      </c>
      <c r="J2799" s="14" t="s">
        <v>1225</v>
      </c>
    </row>
    <row r="2800" spans="1:10" x14ac:dyDescent="0.35">
      <c r="A2800" s="14" t="s">
        <v>4</v>
      </c>
      <c r="C2800" s="14">
        <v>2788</v>
      </c>
      <c r="D2800" s="14">
        <v>2789</v>
      </c>
      <c r="E2800" s="14">
        <v>2789</v>
      </c>
      <c r="G2800" s="14">
        <v>2696840</v>
      </c>
      <c r="H2800" s="14">
        <v>2697409</v>
      </c>
      <c r="I2800" s="14" t="s">
        <v>5</v>
      </c>
      <c r="J2800" s="14" t="s">
        <v>888</v>
      </c>
    </row>
    <row r="2801" spans="1:10" x14ac:dyDescent="0.35">
      <c r="A2801" s="14" t="s">
        <v>4</v>
      </c>
      <c r="C2801" s="14">
        <v>2789</v>
      </c>
      <c r="D2801" s="14">
        <v>2790</v>
      </c>
      <c r="E2801" s="14">
        <v>2790</v>
      </c>
      <c r="G2801" s="14">
        <v>2697711</v>
      </c>
      <c r="H2801" s="14">
        <v>2698532</v>
      </c>
      <c r="I2801" s="14" t="s">
        <v>9</v>
      </c>
      <c r="J2801" s="14" t="s">
        <v>802</v>
      </c>
    </row>
    <row r="2802" spans="1:10" x14ac:dyDescent="0.35">
      <c r="A2802" s="14" t="s">
        <v>4</v>
      </c>
      <c r="C2802" s="14">
        <v>2790</v>
      </c>
      <c r="D2802" s="14">
        <v>2791</v>
      </c>
      <c r="E2802" s="14">
        <v>2791</v>
      </c>
      <c r="G2802" s="14">
        <v>2698667</v>
      </c>
      <c r="H2802" s="14">
        <v>2699170</v>
      </c>
      <c r="I2802" s="14" t="s">
        <v>9</v>
      </c>
      <c r="J2802" s="14" t="s">
        <v>6</v>
      </c>
    </row>
    <row r="2803" spans="1:10" x14ac:dyDescent="0.35">
      <c r="A2803" s="14" t="s">
        <v>4</v>
      </c>
      <c r="C2803" s="14">
        <v>2791</v>
      </c>
      <c r="D2803" s="14">
        <v>2792</v>
      </c>
      <c r="E2803" s="14">
        <v>2792</v>
      </c>
      <c r="G2803" s="14">
        <v>2699794</v>
      </c>
      <c r="H2803" s="14">
        <v>2700348</v>
      </c>
      <c r="I2803" s="14" t="s">
        <v>5</v>
      </c>
      <c r="J2803" s="14" t="s">
        <v>801</v>
      </c>
    </row>
    <row r="2804" spans="1:10" x14ac:dyDescent="0.35">
      <c r="A2804" s="14" t="s">
        <v>4</v>
      </c>
      <c r="C2804" s="14">
        <v>2792</v>
      </c>
      <c r="D2804" s="14">
        <v>2793</v>
      </c>
      <c r="E2804" s="14">
        <v>2793</v>
      </c>
      <c r="G2804" s="14">
        <v>2700499</v>
      </c>
      <c r="H2804" s="14">
        <v>2701917</v>
      </c>
      <c r="I2804" s="14" t="s">
        <v>9</v>
      </c>
      <c r="J2804" s="14" t="s">
        <v>6</v>
      </c>
    </row>
    <row r="2805" spans="1:10" x14ac:dyDescent="0.35">
      <c r="A2805" s="14" t="s">
        <v>4</v>
      </c>
      <c r="C2805" s="14">
        <v>2793</v>
      </c>
      <c r="D2805" s="14">
        <v>2794</v>
      </c>
      <c r="E2805" s="14">
        <v>2794</v>
      </c>
      <c r="G2805" s="14">
        <v>2704782</v>
      </c>
      <c r="H2805" s="14">
        <v>2705882</v>
      </c>
      <c r="I2805" s="14" t="s">
        <v>5</v>
      </c>
      <c r="J2805" s="14" t="s">
        <v>915</v>
      </c>
    </row>
    <row r="2806" spans="1:10" x14ac:dyDescent="0.35">
      <c r="A2806" s="14" t="s">
        <v>4</v>
      </c>
      <c r="C2806" s="14">
        <v>2794</v>
      </c>
      <c r="D2806" s="14">
        <v>2795</v>
      </c>
      <c r="E2806" s="14">
        <v>2795</v>
      </c>
      <c r="G2806" s="14">
        <v>2705882</v>
      </c>
      <c r="H2806" s="14">
        <v>2706040</v>
      </c>
      <c r="I2806" s="14" t="s">
        <v>5</v>
      </c>
      <c r="J2806" s="14" t="s">
        <v>6</v>
      </c>
    </row>
    <row r="2807" spans="1:10" x14ac:dyDescent="0.35">
      <c r="A2807" s="14" t="s">
        <v>4</v>
      </c>
      <c r="C2807" s="14">
        <v>2795</v>
      </c>
      <c r="D2807" s="14">
        <v>2796</v>
      </c>
      <c r="E2807" s="14">
        <v>2796</v>
      </c>
      <c r="G2807" s="14">
        <v>2707737</v>
      </c>
      <c r="H2807" s="14">
        <v>2708141</v>
      </c>
      <c r="I2807" s="14" t="s">
        <v>5</v>
      </c>
      <c r="J2807" s="14" t="s">
        <v>6</v>
      </c>
    </row>
    <row r="2808" spans="1:10" x14ac:dyDescent="0.35">
      <c r="A2808" s="14" t="s">
        <v>4</v>
      </c>
      <c r="C2808" s="14">
        <v>2796</v>
      </c>
      <c r="D2808" s="14">
        <v>2797</v>
      </c>
      <c r="E2808" s="14">
        <v>2797</v>
      </c>
      <c r="G2808" s="14">
        <v>2708859</v>
      </c>
      <c r="H2808" s="14">
        <v>2709134</v>
      </c>
      <c r="I2808" s="14" t="s">
        <v>5</v>
      </c>
      <c r="J2808" s="14" t="s">
        <v>406</v>
      </c>
    </row>
    <row r="2809" spans="1:10" x14ac:dyDescent="0.35">
      <c r="A2809" s="14" t="s">
        <v>4</v>
      </c>
      <c r="C2809" s="14">
        <v>2797</v>
      </c>
      <c r="D2809" s="14">
        <v>2798</v>
      </c>
      <c r="E2809" s="14">
        <v>2798</v>
      </c>
      <c r="G2809" s="14">
        <v>2709131</v>
      </c>
      <c r="H2809" s="14">
        <v>2709325</v>
      </c>
      <c r="I2809" s="14" t="s">
        <v>5</v>
      </c>
      <c r="J2809" s="14" t="s">
        <v>6</v>
      </c>
    </row>
    <row r="2810" spans="1:10" x14ac:dyDescent="0.35">
      <c r="A2810" s="14" t="s">
        <v>4</v>
      </c>
      <c r="C2810" s="14">
        <v>2798</v>
      </c>
      <c r="D2810" s="14">
        <v>2799</v>
      </c>
      <c r="E2810" s="14">
        <v>2799</v>
      </c>
      <c r="G2810" s="14">
        <v>2709498</v>
      </c>
      <c r="H2810" s="14">
        <v>2710772</v>
      </c>
      <c r="I2810" s="14" t="s">
        <v>9</v>
      </c>
      <c r="J2810" s="14" t="s">
        <v>208</v>
      </c>
    </row>
    <row r="2811" spans="1:10" x14ac:dyDescent="0.35">
      <c r="A2811" s="14" t="s">
        <v>4</v>
      </c>
      <c r="C2811" s="14">
        <v>2799</v>
      </c>
      <c r="D2811" s="14">
        <v>2800</v>
      </c>
      <c r="E2811" s="14">
        <v>2800</v>
      </c>
      <c r="G2811" s="14">
        <v>2710888</v>
      </c>
      <c r="H2811" s="14">
        <v>2712261</v>
      </c>
      <c r="I2811" s="14" t="s">
        <v>9</v>
      </c>
      <c r="J2811" s="14" t="s">
        <v>1226</v>
      </c>
    </row>
    <row r="2812" spans="1:10" x14ac:dyDescent="0.35">
      <c r="A2812" s="14" t="s">
        <v>4</v>
      </c>
      <c r="C2812" s="14">
        <v>2800</v>
      </c>
      <c r="D2812" s="14">
        <v>2801</v>
      </c>
      <c r="E2812" s="14">
        <v>2801</v>
      </c>
      <c r="G2812" s="14">
        <v>2712394</v>
      </c>
      <c r="H2812" s="14">
        <v>2713347</v>
      </c>
      <c r="I2812" s="14" t="s">
        <v>9</v>
      </c>
      <c r="J2812" s="14" t="s">
        <v>6</v>
      </c>
    </row>
    <row r="2813" spans="1:10" x14ac:dyDescent="0.35">
      <c r="A2813" s="14" t="s">
        <v>4</v>
      </c>
      <c r="C2813" s="14">
        <v>2801</v>
      </c>
      <c r="D2813" s="14">
        <v>2802</v>
      </c>
      <c r="E2813" s="14">
        <v>2802</v>
      </c>
      <c r="G2813" s="14">
        <v>2713341</v>
      </c>
      <c r="H2813" s="14">
        <v>2714018</v>
      </c>
      <c r="I2813" s="14" t="s">
        <v>9</v>
      </c>
      <c r="J2813" s="14" t="s">
        <v>1227</v>
      </c>
    </row>
    <row r="2814" spans="1:10" x14ac:dyDescent="0.35">
      <c r="A2814" s="14" t="s">
        <v>4</v>
      </c>
      <c r="C2814" s="14">
        <v>2802</v>
      </c>
      <c r="D2814" s="14">
        <v>2803</v>
      </c>
      <c r="E2814" s="14">
        <v>2803</v>
      </c>
      <c r="G2814" s="14">
        <v>2714025</v>
      </c>
      <c r="H2814" s="14">
        <v>2714714</v>
      </c>
      <c r="I2814" s="14" t="s">
        <v>9</v>
      </c>
      <c r="J2814" s="14" t="s">
        <v>108</v>
      </c>
    </row>
    <row r="2815" spans="1:10" x14ac:dyDescent="0.35">
      <c r="A2815" s="14" t="s">
        <v>4</v>
      </c>
      <c r="C2815" s="14">
        <v>2803</v>
      </c>
      <c r="D2815" s="14">
        <v>2804</v>
      </c>
      <c r="E2815" s="14">
        <v>2804</v>
      </c>
      <c r="G2815" s="14">
        <v>2714718</v>
      </c>
      <c r="H2815" s="14">
        <v>2715599</v>
      </c>
      <c r="I2815" s="14" t="s">
        <v>9</v>
      </c>
      <c r="J2815" s="14" t="s">
        <v>6</v>
      </c>
    </row>
    <row r="2816" spans="1:10" x14ac:dyDescent="0.35">
      <c r="A2816" s="14" t="s">
        <v>4</v>
      </c>
      <c r="C2816" s="14">
        <v>2804</v>
      </c>
      <c r="D2816" s="14">
        <v>2805</v>
      </c>
      <c r="E2816" s="14">
        <v>2805</v>
      </c>
      <c r="G2816" s="14">
        <v>2715611</v>
      </c>
      <c r="H2816" s="14">
        <v>2716852</v>
      </c>
      <c r="I2816" s="14" t="s">
        <v>9</v>
      </c>
      <c r="J2816" s="14" t="s">
        <v>1228</v>
      </c>
    </row>
    <row r="2817" spans="1:10" x14ac:dyDescent="0.35">
      <c r="A2817" s="14" t="s">
        <v>4</v>
      </c>
      <c r="C2817" s="14">
        <v>2805</v>
      </c>
      <c r="D2817" s="14">
        <v>2806</v>
      </c>
      <c r="E2817" s="14">
        <v>2806</v>
      </c>
      <c r="G2817" s="14">
        <v>2716827</v>
      </c>
      <c r="H2817" s="14">
        <v>2717750</v>
      </c>
      <c r="I2817" s="14" t="s">
        <v>9</v>
      </c>
      <c r="J2817" s="14" t="s">
        <v>1229</v>
      </c>
    </row>
    <row r="2818" spans="1:10" x14ac:dyDescent="0.35">
      <c r="A2818" s="14" t="s">
        <v>4</v>
      </c>
      <c r="C2818" s="14">
        <v>2806</v>
      </c>
      <c r="D2818" s="14">
        <v>2807</v>
      </c>
      <c r="E2818" s="14">
        <v>2807</v>
      </c>
      <c r="G2818" s="14">
        <v>2717757</v>
      </c>
      <c r="H2818" s="14">
        <v>2718914</v>
      </c>
      <c r="I2818" s="14" t="s">
        <v>9</v>
      </c>
      <c r="J2818" s="14" t="s">
        <v>922</v>
      </c>
    </row>
    <row r="2819" spans="1:10" x14ac:dyDescent="0.35">
      <c r="A2819" s="14" t="s">
        <v>4</v>
      </c>
      <c r="C2819" s="14">
        <v>2807</v>
      </c>
      <c r="D2819" s="14">
        <v>2808</v>
      </c>
      <c r="E2819" s="14">
        <v>2808</v>
      </c>
      <c r="G2819" s="14">
        <v>2718923</v>
      </c>
      <c r="H2819" s="14">
        <v>2720251</v>
      </c>
      <c r="I2819" s="14" t="s">
        <v>9</v>
      </c>
      <c r="J2819" s="14" t="s">
        <v>1230</v>
      </c>
    </row>
    <row r="2820" spans="1:10" x14ac:dyDescent="0.35">
      <c r="A2820" s="14" t="s">
        <v>4</v>
      </c>
      <c r="C2820" s="14">
        <v>2808</v>
      </c>
      <c r="D2820" s="14">
        <v>2809</v>
      </c>
      <c r="E2820" s="14">
        <v>2809</v>
      </c>
      <c r="G2820" s="14">
        <v>2720746</v>
      </c>
      <c r="H2820" s="14">
        <v>2721975</v>
      </c>
      <c r="I2820" s="14" t="s">
        <v>5</v>
      </c>
      <c r="J2820" s="14" t="s">
        <v>83</v>
      </c>
    </row>
    <row r="2821" spans="1:10" x14ac:dyDescent="0.35">
      <c r="A2821" s="14" t="s">
        <v>4</v>
      </c>
      <c r="C2821" s="14">
        <v>2809</v>
      </c>
      <c r="D2821" s="14">
        <v>2810</v>
      </c>
      <c r="E2821" s="14">
        <v>2810</v>
      </c>
      <c r="G2821" s="14">
        <v>2722698</v>
      </c>
      <c r="H2821" s="14">
        <v>2723174</v>
      </c>
      <c r="I2821" s="14" t="s">
        <v>9</v>
      </c>
      <c r="J2821" s="14" t="s">
        <v>1231</v>
      </c>
    </row>
    <row r="2822" spans="1:10" x14ac:dyDescent="0.35">
      <c r="A2822" s="14" t="s">
        <v>4</v>
      </c>
      <c r="C2822" s="14">
        <v>2810</v>
      </c>
      <c r="D2822" s="14">
        <v>2811</v>
      </c>
      <c r="E2822" s="14">
        <v>2811</v>
      </c>
      <c r="G2822" s="14">
        <v>2723384</v>
      </c>
      <c r="H2822" s="14">
        <v>2723773</v>
      </c>
      <c r="I2822" s="14" t="s">
        <v>9</v>
      </c>
      <c r="J2822" s="14" t="s">
        <v>6</v>
      </c>
    </row>
    <row r="2823" spans="1:10" x14ac:dyDescent="0.35">
      <c r="A2823" s="14" t="s">
        <v>4</v>
      </c>
      <c r="C2823" s="14">
        <v>2811</v>
      </c>
      <c r="D2823" s="14">
        <v>2812</v>
      </c>
      <c r="E2823" s="14">
        <v>2812</v>
      </c>
      <c r="G2823" s="14">
        <v>2724238</v>
      </c>
      <c r="H2823" s="14">
        <v>2724744</v>
      </c>
      <c r="I2823" s="14" t="s">
        <v>9</v>
      </c>
      <c r="J2823" s="14" t="s">
        <v>426</v>
      </c>
    </row>
    <row r="2824" spans="1:10" x14ac:dyDescent="0.35">
      <c r="A2824" s="14" t="s">
        <v>4</v>
      </c>
      <c r="C2824" s="14">
        <v>2812</v>
      </c>
      <c r="D2824" s="14">
        <v>2813</v>
      </c>
      <c r="E2824" s="14">
        <v>2813</v>
      </c>
      <c r="G2824" s="14">
        <v>2725113</v>
      </c>
      <c r="H2824" s="14">
        <v>2725244</v>
      </c>
      <c r="I2824" s="14" t="s">
        <v>9</v>
      </c>
      <c r="J2824" s="14" t="s">
        <v>6</v>
      </c>
    </row>
    <row r="2825" spans="1:10" x14ac:dyDescent="0.35">
      <c r="A2825" s="14" t="s">
        <v>4</v>
      </c>
      <c r="C2825" s="14">
        <v>2813</v>
      </c>
      <c r="D2825" s="14">
        <v>2814</v>
      </c>
      <c r="E2825" s="14">
        <v>2814</v>
      </c>
      <c r="G2825" s="14">
        <v>2725246</v>
      </c>
      <c r="H2825" s="14">
        <v>2727069</v>
      </c>
      <c r="I2825" s="14" t="s">
        <v>9</v>
      </c>
      <c r="J2825" s="14" t="s">
        <v>1232</v>
      </c>
    </row>
    <row r="2826" spans="1:10" x14ac:dyDescent="0.35">
      <c r="A2826" s="14" t="s">
        <v>4</v>
      </c>
      <c r="C2826" s="14">
        <v>2814</v>
      </c>
      <c r="D2826" s="14">
        <v>2815</v>
      </c>
      <c r="E2826" s="14">
        <v>2815</v>
      </c>
      <c r="G2826" s="14">
        <v>2727645</v>
      </c>
      <c r="H2826" s="14">
        <v>2728226</v>
      </c>
      <c r="I2826" s="14" t="s">
        <v>9</v>
      </c>
      <c r="J2826" s="14" t="s">
        <v>6</v>
      </c>
    </row>
    <row r="2827" spans="1:10" x14ac:dyDescent="0.35">
      <c r="A2827" s="14" t="s">
        <v>4</v>
      </c>
      <c r="C2827" s="14">
        <v>2815</v>
      </c>
      <c r="D2827" s="14">
        <v>2816</v>
      </c>
      <c r="E2827" s="14">
        <v>2816</v>
      </c>
      <c r="G2827" s="14">
        <v>2729606</v>
      </c>
      <c r="H2827" s="14">
        <v>2730550</v>
      </c>
      <c r="I2827" s="14" t="s">
        <v>5</v>
      </c>
      <c r="J2827" s="14" t="s">
        <v>1013</v>
      </c>
    </row>
    <row r="2828" spans="1:10" x14ac:dyDescent="0.35">
      <c r="A2828" s="14" t="s">
        <v>4</v>
      </c>
      <c r="C2828" s="14">
        <v>2816</v>
      </c>
      <c r="D2828" s="14">
        <v>2817</v>
      </c>
      <c r="E2828" s="14">
        <v>2817</v>
      </c>
      <c r="G2828" s="14">
        <v>2730668</v>
      </c>
      <c r="H2828" s="14">
        <v>2731276</v>
      </c>
      <c r="I2828" s="14" t="s">
        <v>9</v>
      </c>
      <c r="J2828" s="14" t="s">
        <v>6</v>
      </c>
    </row>
    <row r="2829" spans="1:10" x14ac:dyDescent="0.35">
      <c r="A2829" s="14" t="s">
        <v>4</v>
      </c>
      <c r="C2829" s="14">
        <v>2817</v>
      </c>
      <c r="D2829" s="14">
        <v>2818</v>
      </c>
      <c r="E2829" s="14">
        <v>2818</v>
      </c>
      <c r="G2829" s="14">
        <v>2731312</v>
      </c>
      <c r="H2829" s="14">
        <v>2731443</v>
      </c>
      <c r="I2829" s="14" t="s">
        <v>9</v>
      </c>
      <c r="J2829" s="14" t="s">
        <v>6</v>
      </c>
    </row>
    <row r="2830" spans="1:10" x14ac:dyDescent="0.35">
      <c r="A2830" s="14" t="s">
        <v>4</v>
      </c>
      <c r="C2830" s="14">
        <v>2818</v>
      </c>
      <c r="D2830" s="14">
        <v>2819</v>
      </c>
      <c r="E2830" s="14">
        <v>2819</v>
      </c>
      <c r="G2830" s="14">
        <v>2731465</v>
      </c>
      <c r="H2830" s="14">
        <v>2731794</v>
      </c>
      <c r="I2830" s="14" t="s">
        <v>9</v>
      </c>
      <c r="J2830" s="14" t="s">
        <v>6</v>
      </c>
    </row>
    <row r="2831" spans="1:10" x14ac:dyDescent="0.35">
      <c r="A2831" s="14" t="s">
        <v>4</v>
      </c>
      <c r="C2831" s="14">
        <v>2819</v>
      </c>
      <c r="D2831" s="14">
        <v>2820</v>
      </c>
      <c r="E2831" s="14">
        <v>2820</v>
      </c>
      <c r="G2831" s="14">
        <v>2733264</v>
      </c>
      <c r="H2831" s="14">
        <v>2733674</v>
      </c>
      <c r="I2831" s="14" t="s">
        <v>9</v>
      </c>
      <c r="J2831" s="14" t="s">
        <v>6</v>
      </c>
    </row>
    <row r="2832" spans="1:10" x14ac:dyDescent="0.35">
      <c r="A2832" s="14" t="s">
        <v>4</v>
      </c>
      <c r="C2832" s="14">
        <v>2820</v>
      </c>
      <c r="D2832" s="14">
        <v>2821</v>
      </c>
      <c r="E2832" s="14">
        <v>2821</v>
      </c>
      <c r="G2832" s="14">
        <v>2734034</v>
      </c>
      <c r="H2832" s="14">
        <v>2735995</v>
      </c>
      <c r="I2832" s="14" t="s">
        <v>9</v>
      </c>
      <c r="J2832" s="14" t="s">
        <v>6</v>
      </c>
    </row>
    <row r="2833" spans="1:10" x14ac:dyDescent="0.35">
      <c r="A2833" s="14" t="s">
        <v>4</v>
      </c>
      <c r="C2833" s="14">
        <v>2821</v>
      </c>
      <c r="D2833" s="14">
        <v>2822</v>
      </c>
      <c r="E2833" s="14">
        <v>2822</v>
      </c>
      <c r="G2833" s="14">
        <v>2736494</v>
      </c>
      <c r="H2833" s="14">
        <v>2736979</v>
      </c>
      <c r="I2833" s="14" t="s">
        <v>9</v>
      </c>
      <c r="J2833" s="14" t="s">
        <v>6</v>
      </c>
    </row>
    <row r="2834" spans="1:10" x14ac:dyDescent="0.35">
      <c r="A2834" s="14" t="s">
        <v>4</v>
      </c>
      <c r="C2834" s="14">
        <v>2822</v>
      </c>
      <c r="D2834" s="14">
        <v>2823</v>
      </c>
      <c r="E2834" s="14">
        <v>2823</v>
      </c>
      <c r="G2834" s="14">
        <v>2737239</v>
      </c>
      <c r="H2834" s="14">
        <v>2738003</v>
      </c>
      <c r="I2834" s="14" t="s">
        <v>9</v>
      </c>
      <c r="J2834" s="14" t="s">
        <v>271</v>
      </c>
    </row>
    <row r="2835" spans="1:10" x14ac:dyDescent="0.35">
      <c r="A2835" s="14" t="s">
        <v>4</v>
      </c>
      <c r="C2835" s="14">
        <v>2823</v>
      </c>
      <c r="D2835" s="14">
        <v>2824</v>
      </c>
      <c r="E2835" s="14">
        <v>2824</v>
      </c>
      <c r="G2835" s="14">
        <v>2738390</v>
      </c>
      <c r="H2835" s="14">
        <v>2739112</v>
      </c>
      <c r="I2835" s="14" t="s">
        <v>9</v>
      </c>
      <c r="J2835" s="14" t="s">
        <v>1233</v>
      </c>
    </row>
    <row r="2836" spans="1:10" x14ac:dyDescent="0.35">
      <c r="A2836" s="14" t="s">
        <v>4</v>
      </c>
      <c r="C2836" s="14">
        <v>2824</v>
      </c>
      <c r="D2836" s="14">
        <v>2825</v>
      </c>
      <c r="E2836" s="14">
        <v>2825</v>
      </c>
      <c r="G2836" s="14">
        <v>2739099</v>
      </c>
      <c r="H2836" s="14">
        <v>2739725</v>
      </c>
      <c r="I2836" s="14" t="s">
        <v>9</v>
      </c>
      <c r="J2836" s="14" t="s">
        <v>1234</v>
      </c>
    </row>
    <row r="2837" spans="1:10" x14ac:dyDescent="0.35">
      <c r="A2837" s="14" t="s">
        <v>4</v>
      </c>
      <c r="C2837" s="14">
        <v>2825</v>
      </c>
      <c r="D2837" s="14">
        <v>2826</v>
      </c>
      <c r="E2837" s="14">
        <v>2826</v>
      </c>
      <c r="G2837" s="14">
        <v>2740166</v>
      </c>
      <c r="H2837" s="14">
        <v>2755048</v>
      </c>
      <c r="I2837" s="14" t="s">
        <v>9</v>
      </c>
      <c r="J2837" s="14" t="s">
        <v>1235</v>
      </c>
    </row>
    <row r="2838" spans="1:10" x14ac:dyDescent="0.35">
      <c r="A2838" s="14" t="s">
        <v>4</v>
      </c>
      <c r="C2838" s="14">
        <v>2826</v>
      </c>
      <c r="D2838" s="14">
        <v>2827</v>
      </c>
      <c r="E2838" s="14">
        <v>2827</v>
      </c>
      <c r="G2838" s="14">
        <v>2755045</v>
      </c>
      <c r="H2838" s="14">
        <v>2761515</v>
      </c>
      <c r="I2838" s="14" t="s">
        <v>9</v>
      </c>
      <c r="J2838" s="14" t="s">
        <v>1236</v>
      </c>
    </row>
    <row r="2839" spans="1:10" x14ac:dyDescent="0.35">
      <c r="A2839" s="14" t="s">
        <v>4</v>
      </c>
      <c r="C2839" s="14">
        <v>2827</v>
      </c>
      <c r="D2839" s="14">
        <v>2828</v>
      </c>
      <c r="E2839" s="14">
        <v>2828</v>
      </c>
      <c r="G2839" s="14">
        <v>2761518</v>
      </c>
      <c r="H2839" s="14">
        <v>2766074</v>
      </c>
      <c r="I2839" s="14" t="s">
        <v>9</v>
      </c>
      <c r="J2839" s="14" t="s">
        <v>1237</v>
      </c>
    </row>
    <row r="2840" spans="1:10" x14ac:dyDescent="0.35">
      <c r="A2840" s="14" t="s">
        <v>4</v>
      </c>
      <c r="C2840" s="14">
        <v>2828</v>
      </c>
      <c r="D2840" s="14">
        <v>2829</v>
      </c>
      <c r="E2840" s="14">
        <v>2829</v>
      </c>
      <c r="G2840" s="14">
        <v>2766088</v>
      </c>
      <c r="H2840" s="14">
        <v>2767341</v>
      </c>
      <c r="I2840" s="14" t="s">
        <v>9</v>
      </c>
      <c r="J2840" s="14" t="s">
        <v>6</v>
      </c>
    </row>
    <row r="2841" spans="1:10" x14ac:dyDescent="0.35">
      <c r="A2841" s="14" t="s">
        <v>4</v>
      </c>
      <c r="C2841" s="14">
        <v>2829</v>
      </c>
      <c r="D2841" s="14">
        <v>2830</v>
      </c>
      <c r="E2841" s="14">
        <v>2830</v>
      </c>
      <c r="G2841" s="14">
        <v>2768409</v>
      </c>
      <c r="H2841" s="14">
        <v>2768999</v>
      </c>
      <c r="I2841" s="14" t="s">
        <v>9</v>
      </c>
      <c r="J2841" s="14" t="s">
        <v>6</v>
      </c>
    </row>
    <row r="2842" spans="1:10" x14ac:dyDescent="0.35">
      <c r="A2842" s="14" t="s">
        <v>4</v>
      </c>
      <c r="C2842" s="14">
        <v>2830</v>
      </c>
      <c r="D2842" s="14">
        <v>2831</v>
      </c>
      <c r="E2842" s="14">
        <v>2831</v>
      </c>
      <c r="G2842" s="14">
        <v>2769202</v>
      </c>
      <c r="H2842" s="14">
        <v>2770311</v>
      </c>
      <c r="I2842" s="14" t="s">
        <v>9</v>
      </c>
      <c r="J2842" s="14" t="s">
        <v>6</v>
      </c>
    </row>
    <row r="2843" spans="1:10" x14ac:dyDescent="0.35">
      <c r="A2843" s="14" t="s">
        <v>4</v>
      </c>
      <c r="C2843" s="14">
        <v>2831</v>
      </c>
      <c r="D2843" s="14">
        <v>2832</v>
      </c>
      <c r="E2843" s="14">
        <v>2832</v>
      </c>
      <c r="G2843" s="14">
        <v>2770808</v>
      </c>
      <c r="H2843" s="14">
        <v>2772121</v>
      </c>
      <c r="I2843" s="14" t="s">
        <v>9</v>
      </c>
      <c r="J2843" s="14" t="s">
        <v>1238</v>
      </c>
    </row>
    <row r="2844" spans="1:10" x14ac:dyDescent="0.35">
      <c r="A2844" s="14" t="s">
        <v>4</v>
      </c>
      <c r="C2844" s="14">
        <v>2832</v>
      </c>
      <c r="D2844" s="14">
        <v>2833</v>
      </c>
      <c r="E2844" s="14">
        <v>2833</v>
      </c>
      <c r="G2844" s="14">
        <v>2772604</v>
      </c>
      <c r="H2844" s="14">
        <v>2773263</v>
      </c>
      <c r="I2844" s="14" t="s">
        <v>9</v>
      </c>
      <c r="J2844" s="14" t="s">
        <v>1239</v>
      </c>
    </row>
    <row r="2845" spans="1:10" x14ac:dyDescent="0.35">
      <c r="A2845" s="14" t="s">
        <v>4</v>
      </c>
      <c r="C2845" s="14">
        <v>2833</v>
      </c>
      <c r="D2845" s="14">
        <v>2834</v>
      </c>
      <c r="E2845" s="14">
        <v>2834</v>
      </c>
      <c r="G2845" s="14">
        <v>2773516</v>
      </c>
      <c r="H2845" s="14">
        <v>2774274</v>
      </c>
      <c r="I2845" s="14" t="s">
        <v>9</v>
      </c>
      <c r="J2845" s="14" t="s">
        <v>1240</v>
      </c>
    </row>
    <row r="2846" spans="1:10" x14ac:dyDescent="0.35">
      <c r="A2846" s="14" t="s">
        <v>4</v>
      </c>
      <c r="C2846" s="14">
        <v>2834</v>
      </c>
      <c r="D2846" s="14">
        <v>2835</v>
      </c>
      <c r="E2846" s="14">
        <v>2835</v>
      </c>
      <c r="G2846" s="14">
        <v>2774342</v>
      </c>
      <c r="H2846" s="14">
        <v>2775592</v>
      </c>
      <c r="I2846" s="14" t="s">
        <v>9</v>
      </c>
      <c r="J2846" s="14" t="s">
        <v>6</v>
      </c>
    </row>
    <row r="2847" spans="1:10" x14ac:dyDescent="0.35">
      <c r="A2847" s="14" t="s">
        <v>4</v>
      </c>
      <c r="C2847" s="14">
        <v>2835</v>
      </c>
      <c r="D2847" s="14">
        <v>2836</v>
      </c>
      <c r="E2847" s="14">
        <v>2836</v>
      </c>
      <c r="G2847" s="14">
        <v>2776204</v>
      </c>
      <c r="H2847" s="14">
        <v>2776482</v>
      </c>
      <c r="I2847" s="14" t="s">
        <v>9</v>
      </c>
      <c r="J2847" s="14" t="s">
        <v>1241</v>
      </c>
    </row>
    <row r="2848" spans="1:10" x14ac:dyDescent="0.35">
      <c r="A2848" s="14" t="s">
        <v>4</v>
      </c>
      <c r="C2848" s="14">
        <v>2836</v>
      </c>
      <c r="D2848" s="14">
        <v>2837</v>
      </c>
      <c r="E2848" s="14">
        <v>2837</v>
      </c>
      <c r="G2848" s="14">
        <v>2776623</v>
      </c>
      <c r="H2848" s="14">
        <v>2777501</v>
      </c>
      <c r="I2848" s="14" t="s">
        <v>9</v>
      </c>
      <c r="J2848" s="14" t="s">
        <v>6</v>
      </c>
    </row>
    <row r="2849" spans="1:10" x14ac:dyDescent="0.35">
      <c r="A2849" s="14" t="s">
        <v>4</v>
      </c>
      <c r="C2849" s="14">
        <v>2837</v>
      </c>
      <c r="D2849" s="14">
        <v>2838</v>
      </c>
      <c r="E2849" s="14">
        <v>2838</v>
      </c>
      <c r="G2849" s="14">
        <v>2777879</v>
      </c>
      <c r="H2849" s="14">
        <v>2778130</v>
      </c>
      <c r="I2849" s="14" t="s">
        <v>5</v>
      </c>
      <c r="J2849" s="14" t="s">
        <v>6</v>
      </c>
    </row>
    <row r="2850" spans="1:10" x14ac:dyDescent="0.35">
      <c r="A2850" s="14" t="s">
        <v>4</v>
      </c>
      <c r="C2850" s="14">
        <v>2838</v>
      </c>
      <c r="D2850" s="14">
        <v>2839</v>
      </c>
      <c r="E2850" s="14">
        <v>2839</v>
      </c>
      <c r="G2850" s="14">
        <v>2778271</v>
      </c>
      <c r="H2850" s="14">
        <v>2778876</v>
      </c>
      <c r="I2850" s="14" t="s">
        <v>9</v>
      </c>
      <c r="J2850" s="14" t="s">
        <v>6</v>
      </c>
    </row>
    <row r="2851" spans="1:10" x14ac:dyDescent="0.35">
      <c r="A2851" s="14" t="s">
        <v>4</v>
      </c>
      <c r="C2851" s="14">
        <v>2839</v>
      </c>
      <c r="D2851" s="14">
        <v>2840</v>
      </c>
      <c r="E2851" s="14">
        <v>2840</v>
      </c>
      <c r="G2851" s="14">
        <v>2778902</v>
      </c>
      <c r="H2851" s="14">
        <v>2779711</v>
      </c>
      <c r="I2851" s="14" t="s">
        <v>9</v>
      </c>
      <c r="J2851" s="14" t="s">
        <v>6</v>
      </c>
    </row>
    <row r="2852" spans="1:10" x14ac:dyDescent="0.35">
      <c r="A2852" s="14" t="s">
        <v>4</v>
      </c>
      <c r="C2852" s="14">
        <v>2840</v>
      </c>
      <c r="D2852" s="14">
        <v>2841</v>
      </c>
      <c r="E2852" s="14">
        <v>2841</v>
      </c>
      <c r="G2852" s="14">
        <v>2780024</v>
      </c>
      <c r="H2852" s="14">
        <v>2781493</v>
      </c>
      <c r="I2852" s="14" t="s">
        <v>9</v>
      </c>
      <c r="J2852" s="14" t="s">
        <v>1242</v>
      </c>
    </row>
    <row r="2853" spans="1:10" x14ac:dyDescent="0.35">
      <c r="A2853" s="14" t="s">
        <v>4</v>
      </c>
      <c r="C2853" s="14">
        <v>2841</v>
      </c>
      <c r="D2853" s="14">
        <v>2842</v>
      </c>
      <c r="E2853" s="14">
        <v>2842</v>
      </c>
      <c r="G2853" s="14">
        <v>2781705</v>
      </c>
      <c r="H2853" s="14">
        <v>2782094</v>
      </c>
      <c r="I2853" s="14" t="s">
        <v>5</v>
      </c>
      <c r="J2853" s="14" t="s">
        <v>6</v>
      </c>
    </row>
    <row r="2854" spans="1:10" x14ac:dyDescent="0.35">
      <c r="A2854" s="14" t="s">
        <v>4</v>
      </c>
      <c r="C2854" s="14">
        <v>2842</v>
      </c>
      <c r="D2854" s="14">
        <v>2843</v>
      </c>
      <c r="E2854" s="14">
        <v>2843</v>
      </c>
      <c r="G2854" s="14">
        <v>2782113</v>
      </c>
      <c r="H2854" s="14">
        <v>2782289</v>
      </c>
      <c r="I2854" s="14" t="s">
        <v>9</v>
      </c>
      <c r="J2854" s="14" t="s">
        <v>1243</v>
      </c>
    </row>
    <row r="2855" spans="1:10" x14ac:dyDescent="0.35">
      <c r="A2855" s="14" t="s">
        <v>4</v>
      </c>
      <c r="C2855" s="14">
        <v>2843</v>
      </c>
      <c r="D2855" s="14">
        <v>2844</v>
      </c>
      <c r="E2855" s="14">
        <v>2844</v>
      </c>
      <c r="G2855" s="14">
        <v>2782362</v>
      </c>
      <c r="H2855" s="14">
        <v>2782490</v>
      </c>
      <c r="I2855" s="14" t="s">
        <v>9</v>
      </c>
      <c r="J2855" s="14" t="s">
        <v>6</v>
      </c>
    </row>
    <row r="2856" spans="1:10" x14ac:dyDescent="0.35">
      <c r="A2856" s="14" t="s">
        <v>4</v>
      </c>
      <c r="C2856" s="14">
        <v>2844</v>
      </c>
      <c r="D2856" s="14">
        <v>2845</v>
      </c>
      <c r="E2856" s="14">
        <v>2845</v>
      </c>
      <c r="G2856" s="14">
        <v>2782603</v>
      </c>
      <c r="H2856" s="14">
        <v>2783340</v>
      </c>
      <c r="I2856" s="14" t="s">
        <v>9</v>
      </c>
      <c r="J2856" s="14" t="s">
        <v>1244</v>
      </c>
    </row>
    <row r="2857" spans="1:10" x14ac:dyDescent="0.35">
      <c r="A2857" s="14" t="s">
        <v>4</v>
      </c>
      <c r="C2857" s="14">
        <v>2845</v>
      </c>
      <c r="D2857" s="14">
        <v>2846</v>
      </c>
      <c r="E2857" s="14">
        <v>2846</v>
      </c>
      <c r="G2857" s="14">
        <v>2783579</v>
      </c>
      <c r="H2857" s="14">
        <v>2784316</v>
      </c>
      <c r="I2857" s="14" t="s">
        <v>9</v>
      </c>
      <c r="J2857" s="14" t="s">
        <v>77</v>
      </c>
    </row>
    <row r="2858" spans="1:10" x14ac:dyDescent="0.35">
      <c r="A2858" s="14" t="s">
        <v>4</v>
      </c>
      <c r="C2858" s="14">
        <v>2846</v>
      </c>
      <c r="D2858" s="14">
        <v>2847</v>
      </c>
      <c r="E2858" s="14">
        <v>2847</v>
      </c>
      <c r="G2858" s="14">
        <v>2784482</v>
      </c>
      <c r="H2858" s="14">
        <v>2784964</v>
      </c>
      <c r="I2858" s="14" t="s">
        <v>9</v>
      </c>
      <c r="J2858" s="14" t="s">
        <v>566</v>
      </c>
    </row>
    <row r="2859" spans="1:10" x14ac:dyDescent="0.35">
      <c r="A2859" s="14" t="s">
        <v>4</v>
      </c>
      <c r="C2859" s="14">
        <v>2847</v>
      </c>
      <c r="D2859" s="14">
        <v>2848</v>
      </c>
      <c r="E2859" s="14">
        <v>2848</v>
      </c>
      <c r="G2859" s="14">
        <v>2785112</v>
      </c>
      <c r="H2859" s="14">
        <v>2786755</v>
      </c>
      <c r="I2859" s="14" t="s">
        <v>5</v>
      </c>
      <c r="J2859" s="14" t="s">
        <v>1245</v>
      </c>
    </row>
    <row r="2860" spans="1:10" x14ac:dyDescent="0.35">
      <c r="A2860" s="14" t="s">
        <v>4</v>
      </c>
      <c r="C2860" s="14">
        <v>2848</v>
      </c>
      <c r="D2860" s="14">
        <v>2849</v>
      </c>
      <c r="E2860" s="14">
        <v>2849</v>
      </c>
      <c r="G2860" s="14">
        <v>2786913</v>
      </c>
      <c r="H2860" s="14">
        <v>2787695</v>
      </c>
      <c r="I2860" s="14" t="s">
        <v>9</v>
      </c>
      <c r="J2860" s="14" t="s">
        <v>443</v>
      </c>
    </row>
    <row r="2861" spans="1:10" x14ac:dyDescent="0.35">
      <c r="A2861" s="14" t="s">
        <v>4</v>
      </c>
      <c r="C2861" s="14">
        <v>2849</v>
      </c>
      <c r="D2861" s="14">
        <v>2850</v>
      </c>
      <c r="E2861" s="14">
        <v>2850</v>
      </c>
      <c r="G2861" s="14">
        <v>2788030</v>
      </c>
      <c r="H2861" s="14">
        <v>2788437</v>
      </c>
      <c r="I2861" s="14" t="s">
        <v>9</v>
      </c>
      <c r="J2861" s="14" t="s">
        <v>6</v>
      </c>
    </row>
    <row r="2862" spans="1:10" x14ac:dyDescent="0.35">
      <c r="A2862" s="14" t="s">
        <v>4</v>
      </c>
      <c r="C2862" s="14">
        <v>2850</v>
      </c>
      <c r="D2862" s="14">
        <v>2851</v>
      </c>
      <c r="E2862" s="14">
        <v>2851</v>
      </c>
      <c r="G2862" s="14">
        <v>2788555</v>
      </c>
      <c r="H2862" s="14">
        <v>2789265</v>
      </c>
      <c r="I2862" s="14" t="s">
        <v>9</v>
      </c>
      <c r="J2862" s="14" t="s">
        <v>974</v>
      </c>
    </row>
    <row r="2863" spans="1:10" x14ac:dyDescent="0.35">
      <c r="A2863" s="14" t="s">
        <v>4</v>
      </c>
      <c r="C2863" s="14">
        <v>2851</v>
      </c>
      <c r="D2863" s="14">
        <v>2852</v>
      </c>
      <c r="E2863" s="14">
        <v>2852</v>
      </c>
      <c r="G2863" s="14">
        <v>2789768</v>
      </c>
      <c r="H2863" s="14">
        <v>2790073</v>
      </c>
      <c r="I2863" s="14" t="s">
        <v>9</v>
      </c>
      <c r="J2863" s="14" t="s">
        <v>803</v>
      </c>
    </row>
    <row r="2864" spans="1:10" x14ac:dyDescent="0.35">
      <c r="A2864" s="14" t="s">
        <v>4</v>
      </c>
      <c r="C2864" s="14">
        <v>2852</v>
      </c>
      <c r="D2864" s="14">
        <v>2853</v>
      </c>
      <c r="E2864" s="14">
        <v>2853</v>
      </c>
      <c r="G2864" s="14">
        <v>2790750</v>
      </c>
      <c r="H2864" s="14">
        <v>2791223</v>
      </c>
      <c r="I2864" s="14" t="s">
        <v>5</v>
      </c>
      <c r="J2864" s="14" t="s">
        <v>6</v>
      </c>
    </row>
    <row r="2865" spans="1:10" x14ac:dyDescent="0.35">
      <c r="A2865" s="14" t="s">
        <v>4</v>
      </c>
      <c r="C2865" s="14">
        <v>2853</v>
      </c>
      <c r="D2865" s="14">
        <v>2854</v>
      </c>
      <c r="E2865" s="14">
        <v>2854</v>
      </c>
      <c r="G2865" s="14">
        <v>2791740</v>
      </c>
      <c r="H2865" s="14">
        <v>2792624</v>
      </c>
      <c r="I2865" s="14" t="s">
        <v>9</v>
      </c>
      <c r="J2865" s="14" t="s">
        <v>6</v>
      </c>
    </row>
    <row r="2866" spans="1:10" x14ac:dyDescent="0.35">
      <c r="A2866" s="14" t="s">
        <v>4</v>
      </c>
      <c r="C2866" s="14">
        <v>2854</v>
      </c>
      <c r="D2866" s="14">
        <v>2855</v>
      </c>
      <c r="E2866" s="14">
        <v>2855</v>
      </c>
      <c r="G2866" s="14">
        <v>2792750</v>
      </c>
      <c r="H2866" s="14">
        <v>2793451</v>
      </c>
      <c r="I2866" s="14" t="s">
        <v>9</v>
      </c>
      <c r="J2866" s="14" t="s">
        <v>1246</v>
      </c>
    </row>
    <row r="2867" spans="1:10" x14ac:dyDescent="0.35">
      <c r="A2867" s="14" t="s">
        <v>4</v>
      </c>
      <c r="C2867" s="14">
        <v>2855</v>
      </c>
      <c r="D2867" s="14">
        <v>2856</v>
      </c>
      <c r="E2867" s="14">
        <v>2856</v>
      </c>
      <c r="G2867" s="14">
        <v>2795021</v>
      </c>
      <c r="H2867" s="14">
        <v>2795260</v>
      </c>
      <c r="I2867" s="14" t="s">
        <v>9</v>
      </c>
      <c r="J2867" s="14" t="s">
        <v>6</v>
      </c>
    </row>
    <row r="2868" spans="1:10" x14ac:dyDescent="0.35">
      <c r="A2868" s="14" t="s">
        <v>4</v>
      </c>
      <c r="C2868" s="14">
        <v>2856</v>
      </c>
      <c r="D2868" s="14">
        <v>2857</v>
      </c>
      <c r="E2868" s="14">
        <v>2857</v>
      </c>
      <c r="G2868" s="14">
        <v>2795270</v>
      </c>
      <c r="H2868" s="14">
        <v>2796067</v>
      </c>
      <c r="I2868" s="14" t="s">
        <v>9</v>
      </c>
      <c r="J2868" s="14" t="s">
        <v>6</v>
      </c>
    </row>
    <row r="2869" spans="1:10" x14ac:dyDescent="0.35">
      <c r="A2869" s="14" t="s">
        <v>4</v>
      </c>
      <c r="C2869" s="14">
        <v>2857</v>
      </c>
      <c r="D2869" s="14">
        <v>2858</v>
      </c>
      <c r="E2869" s="14">
        <v>2858</v>
      </c>
      <c r="G2869" s="14">
        <v>2796064</v>
      </c>
      <c r="H2869" s="14">
        <v>2797524</v>
      </c>
      <c r="I2869" s="14" t="s">
        <v>9</v>
      </c>
      <c r="J2869" s="14" t="s">
        <v>6</v>
      </c>
    </row>
    <row r="2870" spans="1:10" x14ac:dyDescent="0.35">
      <c r="A2870" s="14" t="s">
        <v>4</v>
      </c>
      <c r="C2870" s="14">
        <v>2858</v>
      </c>
      <c r="D2870" s="14">
        <v>2859</v>
      </c>
      <c r="E2870" s="14">
        <v>2859</v>
      </c>
      <c r="G2870" s="14">
        <v>2797566</v>
      </c>
      <c r="H2870" s="14">
        <v>2797826</v>
      </c>
      <c r="I2870" s="14" t="s">
        <v>9</v>
      </c>
      <c r="J2870" s="14" t="s">
        <v>6</v>
      </c>
    </row>
    <row r="2871" spans="1:10" x14ac:dyDescent="0.35">
      <c r="A2871" s="14" t="s">
        <v>4</v>
      </c>
      <c r="C2871" s="14">
        <v>2859</v>
      </c>
      <c r="D2871" s="14">
        <v>2860</v>
      </c>
      <c r="E2871" s="14">
        <v>2860</v>
      </c>
      <c r="G2871" s="14">
        <v>2798127</v>
      </c>
      <c r="H2871" s="14">
        <v>2798558</v>
      </c>
      <c r="I2871" s="14" t="s">
        <v>9</v>
      </c>
      <c r="J2871" s="14" t="s">
        <v>6</v>
      </c>
    </row>
    <row r="2872" spans="1:10" x14ac:dyDescent="0.35">
      <c r="A2872" s="14" t="s">
        <v>4</v>
      </c>
      <c r="C2872" s="14">
        <v>2860</v>
      </c>
      <c r="D2872" s="14">
        <v>2861</v>
      </c>
      <c r="E2872" s="14">
        <v>2861</v>
      </c>
      <c r="G2872" s="14">
        <v>2799766</v>
      </c>
      <c r="H2872" s="14">
        <v>2801727</v>
      </c>
      <c r="I2872" s="14" t="s">
        <v>9</v>
      </c>
      <c r="J2872" s="14" t="s">
        <v>6</v>
      </c>
    </row>
    <row r="2873" spans="1:10" x14ac:dyDescent="0.35">
      <c r="A2873" s="14" t="s">
        <v>4</v>
      </c>
      <c r="C2873" s="14">
        <v>2861</v>
      </c>
      <c r="D2873" s="14">
        <v>2862</v>
      </c>
      <c r="E2873" s="14">
        <v>2862</v>
      </c>
      <c r="G2873" s="14">
        <v>2802161</v>
      </c>
      <c r="H2873" s="14">
        <v>2802595</v>
      </c>
      <c r="I2873" s="14" t="s">
        <v>9</v>
      </c>
      <c r="J2873" s="14" t="s">
        <v>207</v>
      </c>
    </row>
    <row r="2874" spans="1:10" x14ac:dyDescent="0.35">
      <c r="A2874" s="14" t="s">
        <v>4</v>
      </c>
      <c r="C2874" s="14">
        <v>2862</v>
      </c>
      <c r="D2874" s="14">
        <v>2863</v>
      </c>
      <c r="E2874" s="14">
        <v>2863</v>
      </c>
      <c r="G2874" s="14">
        <v>2802595</v>
      </c>
      <c r="H2874" s="14">
        <v>2803077</v>
      </c>
      <c r="I2874" s="14" t="s">
        <v>9</v>
      </c>
      <c r="J2874" s="14" t="s">
        <v>6</v>
      </c>
    </row>
    <row r="2875" spans="1:10" x14ac:dyDescent="0.35">
      <c r="A2875" s="14" t="s">
        <v>4</v>
      </c>
      <c r="C2875" s="14">
        <v>2863</v>
      </c>
      <c r="D2875" s="14">
        <v>2864</v>
      </c>
      <c r="E2875" s="14">
        <v>2864</v>
      </c>
      <c r="G2875" s="14">
        <v>2804452</v>
      </c>
      <c r="H2875" s="14">
        <v>2804763</v>
      </c>
      <c r="I2875" s="14" t="s">
        <v>5</v>
      </c>
      <c r="J2875" s="14" t="s">
        <v>6</v>
      </c>
    </row>
    <row r="2876" spans="1:10" x14ac:dyDescent="0.35">
      <c r="A2876" s="14" t="s">
        <v>4</v>
      </c>
      <c r="C2876" s="14">
        <v>2864</v>
      </c>
      <c r="D2876" s="14">
        <v>2865</v>
      </c>
      <c r="E2876" s="14">
        <v>2865</v>
      </c>
      <c r="G2876" s="14">
        <v>2805965</v>
      </c>
      <c r="H2876" s="14">
        <v>2806597</v>
      </c>
      <c r="I2876" s="14" t="s">
        <v>5</v>
      </c>
      <c r="J2876" s="14" t="s">
        <v>6</v>
      </c>
    </row>
    <row r="2877" spans="1:10" x14ac:dyDescent="0.35">
      <c r="A2877" s="14" t="s">
        <v>4</v>
      </c>
      <c r="C2877" s="14">
        <v>2865</v>
      </c>
      <c r="D2877" s="14">
        <v>2866</v>
      </c>
      <c r="E2877" s="14">
        <v>2866</v>
      </c>
      <c r="G2877" s="14">
        <v>2807061</v>
      </c>
      <c r="H2877" s="14">
        <v>2807525</v>
      </c>
      <c r="I2877" s="14" t="s">
        <v>5</v>
      </c>
      <c r="J2877" s="14" t="s">
        <v>6</v>
      </c>
    </row>
    <row r="2878" spans="1:10" x14ac:dyDescent="0.35">
      <c r="A2878" s="14" t="s">
        <v>4</v>
      </c>
      <c r="C2878" s="14">
        <v>2866</v>
      </c>
      <c r="D2878" s="14">
        <v>2867</v>
      </c>
      <c r="E2878" s="14">
        <v>2867</v>
      </c>
      <c r="G2878" s="14">
        <v>2807829</v>
      </c>
      <c r="H2878" s="14">
        <v>2808254</v>
      </c>
      <c r="I2878" s="14" t="s">
        <v>5</v>
      </c>
      <c r="J2878" s="14" t="s">
        <v>6</v>
      </c>
    </row>
    <row r="2879" spans="1:10" x14ac:dyDescent="0.35">
      <c r="A2879" s="14" t="s">
        <v>4</v>
      </c>
      <c r="C2879" s="14">
        <v>2867</v>
      </c>
      <c r="D2879" s="14">
        <v>2868</v>
      </c>
      <c r="E2879" s="14">
        <v>2868</v>
      </c>
      <c r="G2879" s="14">
        <v>2808486</v>
      </c>
      <c r="H2879" s="14">
        <v>2808941</v>
      </c>
      <c r="I2879" s="14" t="s">
        <v>9</v>
      </c>
      <c r="J2879" s="14" t="s">
        <v>6</v>
      </c>
    </row>
    <row r="2880" spans="1:10" x14ac:dyDescent="0.35">
      <c r="A2880" s="14" t="s">
        <v>4</v>
      </c>
      <c r="C2880" s="14">
        <v>2868</v>
      </c>
      <c r="D2880" s="14">
        <v>2869</v>
      </c>
      <c r="E2880" s="14">
        <v>2869</v>
      </c>
      <c r="G2880" s="14">
        <v>2808961</v>
      </c>
      <c r="H2880" s="14">
        <v>2809212</v>
      </c>
      <c r="I2880" s="14" t="s">
        <v>9</v>
      </c>
      <c r="J2880" s="14" t="s">
        <v>6</v>
      </c>
    </row>
    <row r="2881" spans="1:10" x14ac:dyDescent="0.35">
      <c r="A2881" s="14" t="s">
        <v>4</v>
      </c>
      <c r="C2881" s="14">
        <v>2869</v>
      </c>
      <c r="D2881" s="14">
        <v>2870</v>
      </c>
      <c r="E2881" s="14">
        <v>2870</v>
      </c>
      <c r="G2881" s="14">
        <v>2809237</v>
      </c>
      <c r="H2881" s="14">
        <v>2809347</v>
      </c>
      <c r="I2881" s="14" t="s">
        <v>9</v>
      </c>
      <c r="J2881" s="14" t="s">
        <v>6</v>
      </c>
    </row>
    <row r="2882" spans="1:10" x14ac:dyDescent="0.35">
      <c r="A2882" s="14" t="s">
        <v>4</v>
      </c>
      <c r="C2882" s="14">
        <v>2870</v>
      </c>
      <c r="D2882" s="14">
        <v>2871</v>
      </c>
      <c r="E2882" s="14">
        <v>2871</v>
      </c>
      <c r="G2882" s="14">
        <v>2809354</v>
      </c>
      <c r="H2882" s="14">
        <v>2810598</v>
      </c>
      <c r="I2882" s="14" t="s">
        <v>9</v>
      </c>
      <c r="J2882" s="14" t="s">
        <v>1088</v>
      </c>
    </row>
    <row r="2883" spans="1:10" x14ac:dyDescent="0.35">
      <c r="A2883" s="14" t="s">
        <v>4</v>
      </c>
      <c r="C2883" s="14">
        <v>2871</v>
      </c>
      <c r="D2883" s="14">
        <v>2872</v>
      </c>
      <c r="E2883" s="14">
        <v>2872</v>
      </c>
      <c r="G2883" s="14">
        <v>2810663</v>
      </c>
      <c r="H2883" s="14">
        <v>2811298</v>
      </c>
      <c r="I2883" s="14" t="s">
        <v>9</v>
      </c>
      <c r="J2883" s="14" t="s">
        <v>888</v>
      </c>
    </row>
    <row r="2884" spans="1:10" x14ac:dyDescent="0.35">
      <c r="A2884" s="14" t="s">
        <v>4</v>
      </c>
      <c r="C2884" s="14">
        <v>2872</v>
      </c>
      <c r="D2884" s="14">
        <v>2873</v>
      </c>
      <c r="E2884" s="14">
        <v>2873</v>
      </c>
      <c r="G2884" s="14">
        <v>2811641</v>
      </c>
      <c r="H2884" s="14">
        <v>2811853</v>
      </c>
      <c r="I2884" s="14" t="s">
        <v>5</v>
      </c>
      <c r="J2884" s="14" t="s">
        <v>6</v>
      </c>
    </row>
    <row r="2885" spans="1:10" x14ac:dyDescent="0.35">
      <c r="A2885" s="14" t="s">
        <v>4</v>
      </c>
      <c r="C2885" s="14">
        <v>2873</v>
      </c>
      <c r="D2885" s="14">
        <v>2874</v>
      </c>
      <c r="E2885" s="14">
        <v>2874</v>
      </c>
      <c r="G2885" s="14">
        <v>2813164</v>
      </c>
      <c r="H2885" s="14">
        <v>2814516</v>
      </c>
      <c r="I2885" s="14" t="s">
        <v>9</v>
      </c>
      <c r="J2885" s="14" t="s">
        <v>1247</v>
      </c>
    </row>
    <row r="2886" spans="1:10" x14ac:dyDescent="0.35">
      <c r="A2886" s="14" t="s">
        <v>4</v>
      </c>
      <c r="C2886" s="14">
        <v>2874</v>
      </c>
      <c r="D2886" s="14">
        <v>2875</v>
      </c>
      <c r="E2886" s="14">
        <v>2875</v>
      </c>
      <c r="G2886" s="14">
        <v>2814590</v>
      </c>
      <c r="H2886" s="14">
        <v>2814859</v>
      </c>
      <c r="I2886" s="14" t="s">
        <v>9</v>
      </c>
      <c r="J2886" s="14" t="s">
        <v>6</v>
      </c>
    </row>
    <row r="2887" spans="1:10" x14ac:dyDescent="0.35">
      <c r="A2887" s="14" t="s">
        <v>4</v>
      </c>
      <c r="C2887" s="14">
        <v>2875</v>
      </c>
      <c r="D2887" s="14">
        <v>2876</v>
      </c>
      <c r="E2887" s="14">
        <v>2876</v>
      </c>
      <c r="G2887" s="14">
        <v>2815019</v>
      </c>
      <c r="H2887" s="14">
        <v>2815705</v>
      </c>
      <c r="I2887" s="14" t="s">
        <v>9</v>
      </c>
      <c r="J2887" s="14" t="s">
        <v>62</v>
      </c>
    </row>
    <row r="2888" spans="1:10" x14ac:dyDescent="0.35">
      <c r="A2888" s="14" t="s">
        <v>4</v>
      </c>
      <c r="C2888" s="14">
        <v>2876</v>
      </c>
      <c r="D2888" s="14">
        <v>2877</v>
      </c>
      <c r="E2888" s="14">
        <v>2877</v>
      </c>
      <c r="G2888" s="14">
        <v>2815952</v>
      </c>
      <c r="H2888" s="14">
        <v>2816281</v>
      </c>
      <c r="I2888" s="14" t="s">
        <v>5</v>
      </c>
      <c r="J2888" s="14" t="s">
        <v>6</v>
      </c>
    </row>
    <row r="2889" spans="1:10" x14ac:dyDescent="0.35">
      <c r="A2889" s="14" t="s">
        <v>4</v>
      </c>
      <c r="C2889" s="14">
        <v>2877</v>
      </c>
      <c r="D2889" s="14">
        <v>2878</v>
      </c>
      <c r="E2889" s="14">
        <v>2878</v>
      </c>
      <c r="G2889" s="14">
        <v>2816434</v>
      </c>
      <c r="H2889" s="14">
        <v>2817669</v>
      </c>
      <c r="I2889" s="14" t="s">
        <v>9</v>
      </c>
      <c r="J2889" s="14" t="s">
        <v>1248</v>
      </c>
    </row>
    <row r="2890" spans="1:10" x14ac:dyDescent="0.35">
      <c r="A2890" s="14" t="s">
        <v>4</v>
      </c>
      <c r="C2890" s="14">
        <v>2878</v>
      </c>
      <c r="D2890" s="14">
        <v>2879</v>
      </c>
      <c r="E2890" s="14">
        <v>2879</v>
      </c>
      <c r="G2890" s="14">
        <v>2817811</v>
      </c>
      <c r="H2890" s="14">
        <v>2818281</v>
      </c>
      <c r="I2890" s="14" t="s">
        <v>9</v>
      </c>
      <c r="J2890" s="14" t="s">
        <v>1249</v>
      </c>
    </row>
    <row r="2891" spans="1:10" x14ac:dyDescent="0.35">
      <c r="A2891" s="14" t="s">
        <v>4</v>
      </c>
      <c r="C2891" s="14">
        <v>2879</v>
      </c>
      <c r="D2891" s="14">
        <v>2880</v>
      </c>
      <c r="E2891" s="14">
        <v>2880</v>
      </c>
      <c r="G2891" s="14">
        <v>2818505</v>
      </c>
      <c r="H2891" s="14">
        <v>2819374</v>
      </c>
      <c r="I2891" s="14" t="s">
        <v>9</v>
      </c>
      <c r="J2891" s="14" t="s">
        <v>1250</v>
      </c>
    </row>
    <row r="2892" spans="1:10" x14ac:dyDescent="0.35">
      <c r="A2892" s="14" t="s">
        <v>4</v>
      </c>
      <c r="C2892" s="14">
        <v>2880</v>
      </c>
      <c r="D2892" s="14">
        <v>2881</v>
      </c>
      <c r="E2892" s="14">
        <v>2881</v>
      </c>
      <c r="G2892" s="14">
        <v>2819371</v>
      </c>
      <c r="H2892" s="14">
        <v>2819484</v>
      </c>
      <c r="I2892" s="14" t="s">
        <v>9</v>
      </c>
      <c r="J2892" s="14" t="s">
        <v>6</v>
      </c>
    </row>
    <row r="2893" spans="1:10" x14ac:dyDescent="0.35">
      <c r="A2893" s="14" t="s">
        <v>4</v>
      </c>
      <c r="C2893" s="14">
        <v>2881</v>
      </c>
      <c r="D2893" s="14">
        <v>2882</v>
      </c>
      <c r="E2893" s="14">
        <v>2882</v>
      </c>
      <c r="G2893" s="14">
        <v>2819559</v>
      </c>
      <c r="H2893" s="14">
        <v>2821142</v>
      </c>
      <c r="I2893" s="14" t="s">
        <v>9</v>
      </c>
      <c r="J2893" s="14" t="s">
        <v>1251</v>
      </c>
    </row>
    <row r="2894" spans="1:10" x14ac:dyDescent="0.35">
      <c r="A2894" s="14" t="s">
        <v>4</v>
      </c>
      <c r="C2894" s="14">
        <v>2882</v>
      </c>
      <c r="D2894" s="14">
        <v>2883</v>
      </c>
      <c r="E2894" s="14">
        <v>2883</v>
      </c>
      <c r="G2894" s="14">
        <v>2821213</v>
      </c>
      <c r="H2894" s="14">
        <v>2821761</v>
      </c>
      <c r="I2894" s="14" t="s">
        <v>9</v>
      </c>
      <c r="J2894" s="14" t="s">
        <v>880</v>
      </c>
    </row>
    <row r="2895" spans="1:10" x14ac:dyDescent="0.35">
      <c r="A2895" s="14" t="s">
        <v>4</v>
      </c>
      <c r="C2895" s="14">
        <v>2883</v>
      </c>
      <c r="D2895" s="14">
        <v>2884</v>
      </c>
      <c r="E2895" s="14">
        <v>2884</v>
      </c>
      <c r="G2895" s="14">
        <v>2821899</v>
      </c>
      <c r="H2895" s="14">
        <v>2822792</v>
      </c>
      <c r="I2895" s="14" t="s">
        <v>9</v>
      </c>
      <c r="J2895" s="14" t="s">
        <v>1252</v>
      </c>
    </row>
    <row r="2896" spans="1:10" x14ac:dyDescent="0.35">
      <c r="A2896" s="14" t="s">
        <v>4</v>
      </c>
      <c r="C2896" s="14">
        <v>2884</v>
      </c>
      <c r="D2896" s="14">
        <v>2885</v>
      </c>
      <c r="E2896" s="14">
        <v>2885</v>
      </c>
      <c r="G2896" s="14">
        <v>2822811</v>
      </c>
      <c r="H2896" s="14">
        <v>2823959</v>
      </c>
      <c r="I2896" s="14" t="s">
        <v>9</v>
      </c>
      <c r="J2896" s="14" t="s">
        <v>1253</v>
      </c>
    </row>
    <row r="2897" spans="1:10" x14ac:dyDescent="0.35">
      <c r="A2897" s="14" t="s">
        <v>4</v>
      </c>
      <c r="C2897" s="14">
        <v>2885</v>
      </c>
      <c r="D2897" s="14">
        <v>2886</v>
      </c>
      <c r="E2897" s="14">
        <v>2886</v>
      </c>
      <c r="G2897" s="14">
        <v>2823982</v>
      </c>
      <c r="H2897" s="14">
        <v>2824248</v>
      </c>
      <c r="I2897" s="14" t="s">
        <v>9</v>
      </c>
      <c r="J2897" s="14" t="s">
        <v>6</v>
      </c>
    </row>
    <row r="2898" spans="1:10" x14ac:dyDescent="0.35">
      <c r="A2898" s="14" t="s">
        <v>4</v>
      </c>
      <c r="C2898" s="14">
        <v>2886</v>
      </c>
      <c r="D2898" s="14">
        <v>2887</v>
      </c>
      <c r="E2898" s="14">
        <v>2887</v>
      </c>
      <c r="G2898" s="14">
        <v>2824327</v>
      </c>
      <c r="H2898" s="14">
        <v>2825610</v>
      </c>
      <c r="I2898" s="14" t="s">
        <v>9</v>
      </c>
      <c r="J2898" s="14" t="s">
        <v>1254</v>
      </c>
    </row>
    <row r="2899" spans="1:10" x14ac:dyDescent="0.35">
      <c r="A2899" s="14" t="s">
        <v>4</v>
      </c>
      <c r="C2899" s="14">
        <v>2887</v>
      </c>
      <c r="D2899" s="14">
        <v>2888</v>
      </c>
      <c r="E2899" s="14">
        <v>2888</v>
      </c>
      <c r="G2899" s="14">
        <v>2825622</v>
      </c>
      <c r="H2899" s="14">
        <v>2825927</v>
      </c>
      <c r="I2899" s="14" t="s">
        <v>9</v>
      </c>
      <c r="J2899" s="14" t="s">
        <v>1255</v>
      </c>
    </row>
    <row r="2900" spans="1:10" x14ac:dyDescent="0.35">
      <c r="A2900" s="14" t="s">
        <v>4</v>
      </c>
      <c r="C2900" s="14">
        <v>2888</v>
      </c>
      <c r="D2900" s="14">
        <v>2889</v>
      </c>
      <c r="E2900" s="14">
        <v>2889</v>
      </c>
      <c r="G2900" s="14">
        <v>2826155</v>
      </c>
      <c r="H2900" s="14">
        <v>2827714</v>
      </c>
      <c r="I2900" s="14" t="s">
        <v>5</v>
      </c>
      <c r="J2900" s="14" t="s">
        <v>6</v>
      </c>
    </row>
    <row r="2901" spans="1:10" x14ac:dyDescent="0.35">
      <c r="A2901" s="14" t="s">
        <v>4</v>
      </c>
      <c r="C2901" s="14">
        <v>2889</v>
      </c>
      <c r="D2901" s="14">
        <v>2890</v>
      </c>
      <c r="E2901" s="14">
        <v>2890</v>
      </c>
      <c r="G2901" s="14">
        <v>2827755</v>
      </c>
      <c r="H2901" s="14">
        <v>2828906</v>
      </c>
      <c r="I2901" s="14" t="s">
        <v>9</v>
      </c>
      <c r="J2901" s="14" t="s">
        <v>6</v>
      </c>
    </row>
    <row r="2902" spans="1:10" x14ac:dyDescent="0.35">
      <c r="A2902" s="14" t="s">
        <v>4</v>
      </c>
      <c r="C2902" s="14">
        <v>2890</v>
      </c>
      <c r="D2902" s="14">
        <v>2891</v>
      </c>
      <c r="E2902" s="14">
        <v>2891</v>
      </c>
      <c r="G2902" s="14">
        <v>2829078</v>
      </c>
      <c r="H2902" s="14">
        <v>2829911</v>
      </c>
      <c r="I2902" s="14" t="s">
        <v>9</v>
      </c>
      <c r="J2902" s="14" t="s">
        <v>6</v>
      </c>
    </row>
    <row r="2903" spans="1:10" x14ac:dyDescent="0.35">
      <c r="A2903" s="14" t="s">
        <v>4</v>
      </c>
      <c r="C2903" s="14">
        <v>2891</v>
      </c>
      <c r="D2903" s="14">
        <v>2892</v>
      </c>
      <c r="E2903" s="14">
        <v>2892</v>
      </c>
      <c r="G2903" s="14">
        <v>2829936</v>
      </c>
      <c r="H2903" s="14">
        <v>2831048</v>
      </c>
      <c r="I2903" s="14" t="s">
        <v>9</v>
      </c>
      <c r="J2903" s="14" t="s">
        <v>6</v>
      </c>
    </row>
    <row r="2904" spans="1:10" x14ac:dyDescent="0.35">
      <c r="A2904" s="14" t="s">
        <v>4</v>
      </c>
      <c r="C2904" s="14">
        <v>2892</v>
      </c>
      <c r="D2904" s="14">
        <v>2893</v>
      </c>
      <c r="E2904" s="14">
        <v>2893</v>
      </c>
      <c r="G2904" s="14">
        <v>2831362</v>
      </c>
      <c r="H2904" s="14">
        <v>2831955</v>
      </c>
      <c r="I2904" s="14" t="s">
        <v>9</v>
      </c>
      <c r="J2904" s="14" t="s">
        <v>91</v>
      </c>
    </row>
    <row r="2905" spans="1:10" x14ac:dyDescent="0.35">
      <c r="A2905" s="14" t="s">
        <v>4</v>
      </c>
      <c r="C2905" s="14">
        <v>2893</v>
      </c>
      <c r="D2905" s="14">
        <v>2894</v>
      </c>
      <c r="E2905" s="14">
        <v>2894</v>
      </c>
      <c r="G2905" s="14">
        <v>2832260</v>
      </c>
      <c r="H2905" s="14">
        <v>2832418</v>
      </c>
      <c r="I2905" s="14" t="s">
        <v>5</v>
      </c>
      <c r="J2905" s="14" t="s">
        <v>6</v>
      </c>
    </row>
    <row r="2906" spans="1:10" x14ac:dyDescent="0.35">
      <c r="A2906" s="14" t="s">
        <v>4</v>
      </c>
      <c r="C2906" s="14">
        <v>2894</v>
      </c>
      <c r="D2906" s="14">
        <v>2895</v>
      </c>
      <c r="E2906" s="14">
        <v>2895</v>
      </c>
      <c r="G2906" s="14">
        <v>2832451</v>
      </c>
      <c r="H2906" s="14">
        <v>2833320</v>
      </c>
      <c r="I2906" s="14" t="s">
        <v>9</v>
      </c>
      <c r="J2906" s="14" t="s">
        <v>1256</v>
      </c>
    </row>
    <row r="2907" spans="1:10" x14ac:dyDescent="0.35">
      <c r="A2907" s="14" t="s">
        <v>4</v>
      </c>
      <c r="C2907" s="14">
        <v>2895</v>
      </c>
      <c r="D2907" s="14">
        <v>2896</v>
      </c>
      <c r="E2907" s="14">
        <v>2896</v>
      </c>
      <c r="G2907" s="14">
        <v>2833298</v>
      </c>
      <c r="H2907" s="14">
        <v>2834608</v>
      </c>
      <c r="I2907" s="14" t="s">
        <v>9</v>
      </c>
      <c r="J2907" s="14" t="s">
        <v>1257</v>
      </c>
    </row>
    <row r="2908" spans="1:10" x14ac:dyDescent="0.35">
      <c r="A2908" s="14" t="s">
        <v>4</v>
      </c>
      <c r="C2908" s="14">
        <v>2896</v>
      </c>
      <c r="D2908" s="14">
        <v>2897</v>
      </c>
      <c r="E2908" s="14">
        <v>2897</v>
      </c>
      <c r="G2908" s="14">
        <v>2834702</v>
      </c>
      <c r="H2908" s="14">
        <v>2835007</v>
      </c>
      <c r="I2908" s="14" t="s">
        <v>9</v>
      </c>
      <c r="J2908" s="14" t="s">
        <v>6</v>
      </c>
    </row>
    <row r="2909" spans="1:10" x14ac:dyDescent="0.35">
      <c r="A2909" s="14" t="s">
        <v>4</v>
      </c>
      <c r="C2909" s="14">
        <v>2897</v>
      </c>
      <c r="D2909" s="14">
        <v>2898</v>
      </c>
      <c r="E2909" s="14">
        <v>2898</v>
      </c>
      <c r="G2909" s="14">
        <v>2835237</v>
      </c>
      <c r="H2909" s="14">
        <v>2835869</v>
      </c>
      <c r="I2909" s="14" t="s">
        <v>5</v>
      </c>
      <c r="J2909" s="14" t="s">
        <v>6</v>
      </c>
    </row>
    <row r="2910" spans="1:10" x14ac:dyDescent="0.35">
      <c r="A2910" s="14" t="s">
        <v>4</v>
      </c>
      <c r="C2910" s="14">
        <v>2898</v>
      </c>
      <c r="D2910" s="14">
        <v>2899</v>
      </c>
      <c r="E2910" s="14">
        <v>2899</v>
      </c>
      <c r="G2910" s="14">
        <v>2836431</v>
      </c>
      <c r="H2910" s="14">
        <v>2837738</v>
      </c>
      <c r="I2910" s="14" t="s">
        <v>9</v>
      </c>
      <c r="J2910" s="14" t="s">
        <v>6</v>
      </c>
    </row>
    <row r="2911" spans="1:10" x14ac:dyDescent="0.35">
      <c r="A2911" s="14" t="s">
        <v>4</v>
      </c>
      <c r="C2911" s="14">
        <v>2899</v>
      </c>
      <c r="D2911" s="14">
        <v>2900</v>
      </c>
      <c r="E2911" s="14">
        <v>2900</v>
      </c>
      <c r="G2911" s="14">
        <v>2838298</v>
      </c>
      <c r="H2911" s="14">
        <v>2839065</v>
      </c>
      <c r="I2911" s="14" t="s">
        <v>9</v>
      </c>
      <c r="J2911" s="14" t="s">
        <v>6</v>
      </c>
    </row>
    <row r="2912" spans="1:10" x14ac:dyDescent="0.35">
      <c r="A2912" s="14" t="s">
        <v>4</v>
      </c>
      <c r="C2912" s="14">
        <v>2900</v>
      </c>
      <c r="D2912" s="14">
        <v>2901</v>
      </c>
      <c r="E2912" s="14">
        <v>2901</v>
      </c>
      <c r="G2912" s="14">
        <v>2839339</v>
      </c>
      <c r="H2912" s="14">
        <v>2839848</v>
      </c>
      <c r="I2912" s="14" t="s">
        <v>5</v>
      </c>
      <c r="J2912" s="14" t="s">
        <v>6</v>
      </c>
    </row>
    <row r="2913" spans="1:10" x14ac:dyDescent="0.35">
      <c r="A2913" s="14" t="s">
        <v>4</v>
      </c>
      <c r="C2913" s="14">
        <v>2901</v>
      </c>
      <c r="D2913" s="14">
        <v>2902</v>
      </c>
      <c r="E2913" s="14">
        <v>2902</v>
      </c>
      <c r="G2913" s="14">
        <v>2840213</v>
      </c>
      <c r="H2913" s="14">
        <v>2840770</v>
      </c>
      <c r="I2913" s="14" t="s">
        <v>9</v>
      </c>
      <c r="J2913" s="14" t="s">
        <v>348</v>
      </c>
    </row>
    <row r="2914" spans="1:10" x14ac:dyDescent="0.35">
      <c r="A2914" s="14" t="s">
        <v>4</v>
      </c>
      <c r="C2914" s="14">
        <v>2902</v>
      </c>
      <c r="D2914" s="14">
        <v>2903</v>
      </c>
      <c r="E2914" s="14">
        <v>2903</v>
      </c>
      <c r="G2914" s="14">
        <v>2840885</v>
      </c>
      <c r="H2914" s="14">
        <v>2841469</v>
      </c>
      <c r="I2914" s="14" t="s">
        <v>5</v>
      </c>
      <c r="J2914" s="14" t="s">
        <v>1258</v>
      </c>
    </row>
    <row r="2915" spans="1:10" x14ac:dyDescent="0.35">
      <c r="A2915" s="14" t="s">
        <v>4</v>
      </c>
      <c r="C2915" s="14">
        <v>2903</v>
      </c>
      <c r="D2915" s="14">
        <v>2904</v>
      </c>
      <c r="E2915" s="14">
        <v>2904</v>
      </c>
      <c r="G2915" s="14">
        <v>2841808</v>
      </c>
      <c r="H2915" s="14">
        <v>2842080</v>
      </c>
      <c r="I2915" s="14" t="s">
        <v>5</v>
      </c>
      <c r="J2915" s="14" t="s">
        <v>6</v>
      </c>
    </row>
    <row r="2916" spans="1:10" x14ac:dyDescent="0.35">
      <c r="A2916" s="14" t="s">
        <v>4</v>
      </c>
      <c r="C2916" s="14">
        <v>2904</v>
      </c>
      <c r="D2916" s="14">
        <v>2905</v>
      </c>
      <c r="E2916" s="14">
        <v>2905</v>
      </c>
      <c r="G2916" s="14">
        <v>2842305</v>
      </c>
      <c r="H2916" s="14">
        <v>2842589</v>
      </c>
      <c r="I2916" s="14" t="s">
        <v>5</v>
      </c>
      <c r="J2916" s="14" t="s">
        <v>6</v>
      </c>
    </row>
    <row r="2917" spans="1:10" x14ac:dyDescent="0.35">
      <c r="A2917" s="14" t="s">
        <v>4</v>
      </c>
      <c r="C2917" s="14">
        <v>2905</v>
      </c>
      <c r="D2917" s="14">
        <v>2906</v>
      </c>
      <c r="E2917" s="14">
        <v>2906</v>
      </c>
      <c r="G2917" s="14">
        <v>2842967</v>
      </c>
      <c r="H2917" s="14">
        <v>2843470</v>
      </c>
      <c r="I2917" s="14" t="s">
        <v>5</v>
      </c>
      <c r="J2917" s="14" t="s">
        <v>6</v>
      </c>
    </row>
    <row r="2918" spans="1:10" x14ac:dyDescent="0.35">
      <c r="A2918" s="14" t="s">
        <v>4</v>
      </c>
      <c r="C2918" s="14">
        <v>2906</v>
      </c>
      <c r="D2918" s="14">
        <v>2907</v>
      </c>
      <c r="E2918" s="14">
        <v>2907</v>
      </c>
      <c r="G2918" s="14">
        <v>2844098</v>
      </c>
      <c r="H2918" s="14">
        <v>2845894</v>
      </c>
      <c r="I2918" s="14" t="s">
        <v>9</v>
      </c>
      <c r="J2918" s="14" t="s">
        <v>875</v>
      </c>
    </row>
    <row r="2919" spans="1:10" x14ac:dyDescent="0.35">
      <c r="A2919" s="14" t="s">
        <v>4</v>
      </c>
      <c r="C2919" s="14">
        <v>2907</v>
      </c>
      <c r="D2919" s="14">
        <v>2908</v>
      </c>
      <c r="E2919" s="14">
        <v>2908</v>
      </c>
      <c r="G2919" s="14">
        <v>2845887</v>
      </c>
      <c r="H2919" s="14">
        <v>2847641</v>
      </c>
      <c r="I2919" s="14" t="s">
        <v>9</v>
      </c>
      <c r="J2919" s="14" t="s">
        <v>875</v>
      </c>
    </row>
    <row r="2920" spans="1:10" x14ac:dyDescent="0.35">
      <c r="A2920" s="14" t="s">
        <v>4</v>
      </c>
      <c r="C2920" s="14">
        <v>2908</v>
      </c>
      <c r="D2920" s="14">
        <v>2909</v>
      </c>
      <c r="E2920" s="14">
        <v>2909</v>
      </c>
      <c r="G2920" s="14">
        <v>2847863</v>
      </c>
      <c r="H2920" s="14">
        <v>2848414</v>
      </c>
      <c r="I2920" s="14" t="s">
        <v>9</v>
      </c>
      <c r="J2920" s="14" t="s">
        <v>6</v>
      </c>
    </row>
    <row r="2921" spans="1:10" x14ac:dyDescent="0.35">
      <c r="A2921" s="14" t="s">
        <v>4</v>
      </c>
      <c r="C2921" s="14">
        <v>2909</v>
      </c>
      <c r="D2921" s="14">
        <v>2910</v>
      </c>
      <c r="E2921" s="14">
        <v>2910</v>
      </c>
      <c r="G2921" s="14">
        <v>2848475</v>
      </c>
      <c r="H2921" s="14">
        <v>2849359</v>
      </c>
      <c r="I2921" s="14" t="s">
        <v>9</v>
      </c>
      <c r="J2921" s="14" t="s">
        <v>937</v>
      </c>
    </row>
    <row r="2922" spans="1:10" x14ac:dyDescent="0.35">
      <c r="A2922" s="14" t="s">
        <v>4</v>
      </c>
      <c r="C2922" s="14">
        <v>2910</v>
      </c>
      <c r="D2922" s="14">
        <v>2911</v>
      </c>
      <c r="E2922" s="14">
        <v>2911</v>
      </c>
      <c r="G2922" s="14">
        <v>2849618</v>
      </c>
      <c r="H2922" s="14">
        <v>2850307</v>
      </c>
      <c r="I2922" s="14" t="s">
        <v>9</v>
      </c>
      <c r="J2922" s="14" t="s">
        <v>385</v>
      </c>
    </row>
    <row r="2923" spans="1:10" x14ac:dyDescent="0.35">
      <c r="A2923" s="14" t="s">
        <v>4</v>
      </c>
      <c r="C2923" s="14">
        <v>2911</v>
      </c>
      <c r="D2923" s="14">
        <v>2912</v>
      </c>
      <c r="E2923" s="14">
        <v>2912</v>
      </c>
      <c r="G2923" s="14">
        <v>2850464</v>
      </c>
      <c r="H2923" s="14">
        <v>2851366</v>
      </c>
      <c r="I2923" s="14" t="s">
        <v>5</v>
      </c>
      <c r="J2923" s="14" t="s">
        <v>1036</v>
      </c>
    </row>
    <row r="2924" spans="1:10" x14ac:dyDescent="0.35">
      <c r="A2924" s="14" t="s">
        <v>4</v>
      </c>
      <c r="C2924" s="14">
        <v>2912</v>
      </c>
      <c r="D2924" s="14">
        <v>2913</v>
      </c>
      <c r="E2924" s="14">
        <v>2913</v>
      </c>
      <c r="G2924" s="14">
        <v>2851462</v>
      </c>
      <c r="H2924" s="14">
        <v>2851725</v>
      </c>
      <c r="I2924" s="14" t="s">
        <v>9</v>
      </c>
      <c r="J2924" s="14" t="s">
        <v>6</v>
      </c>
    </row>
    <row r="2925" spans="1:10" x14ac:dyDescent="0.35">
      <c r="A2925" s="14" t="s">
        <v>4</v>
      </c>
      <c r="C2925" s="14">
        <v>2913</v>
      </c>
      <c r="D2925" s="14">
        <v>2914</v>
      </c>
      <c r="E2925" s="14">
        <v>2914</v>
      </c>
      <c r="G2925" s="14">
        <v>2851939</v>
      </c>
      <c r="H2925" s="14">
        <v>2852982</v>
      </c>
      <c r="I2925" s="14" t="s">
        <v>9</v>
      </c>
      <c r="J2925" s="14" t="s">
        <v>776</v>
      </c>
    </row>
    <row r="2926" spans="1:10" x14ac:dyDescent="0.35">
      <c r="A2926" s="14" t="s">
        <v>4</v>
      </c>
      <c r="C2926" s="14">
        <v>2914</v>
      </c>
      <c r="D2926" s="14">
        <v>2915</v>
      </c>
      <c r="E2926" s="14">
        <v>2915</v>
      </c>
      <c r="G2926" s="14">
        <v>2853112</v>
      </c>
      <c r="H2926" s="14">
        <v>2853978</v>
      </c>
      <c r="I2926" s="14" t="s">
        <v>5</v>
      </c>
      <c r="J2926" s="14" t="s">
        <v>931</v>
      </c>
    </row>
    <row r="2927" spans="1:10" x14ac:dyDescent="0.35">
      <c r="A2927" s="14" t="s">
        <v>4</v>
      </c>
      <c r="C2927" s="14">
        <v>2915</v>
      </c>
      <c r="D2927" s="14">
        <v>2916</v>
      </c>
      <c r="E2927" s="14">
        <v>2916</v>
      </c>
      <c r="G2927" s="14">
        <v>2854151</v>
      </c>
      <c r="H2927" s="14">
        <v>2855587</v>
      </c>
      <c r="I2927" s="14" t="s">
        <v>9</v>
      </c>
      <c r="J2927" s="14" t="s">
        <v>638</v>
      </c>
    </row>
    <row r="2928" spans="1:10" x14ac:dyDescent="0.35">
      <c r="A2928" s="14" t="s">
        <v>4</v>
      </c>
      <c r="C2928" s="14">
        <v>2916</v>
      </c>
      <c r="D2928" s="14">
        <v>2917</v>
      </c>
      <c r="E2928" s="14">
        <v>2917</v>
      </c>
      <c r="G2928" s="14">
        <v>2855733</v>
      </c>
      <c r="H2928" s="14">
        <v>2856251</v>
      </c>
      <c r="I2928" s="14" t="s">
        <v>5</v>
      </c>
      <c r="J2928" s="14" t="s">
        <v>1050</v>
      </c>
    </row>
    <row r="2929" spans="1:10" x14ac:dyDescent="0.35">
      <c r="A2929" s="14" t="s">
        <v>4</v>
      </c>
      <c r="C2929" s="14">
        <v>2917</v>
      </c>
      <c r="D2929" s="14">
        <v>2918</v>
      </c>
      <c r="E2929" s="14">
        <v>2918</v>
      </c>
      <c r="G2929" s="14">
        <v>2856278</v>
      </c>
      <c r="H2929" s="14">
        <v>2857087</v>
      </c>
      <c r="I2929" s="14" t="s">
        <v>5</v>
      </c>
      <c r="J2929" s="14" t="s">
        <v>1050</v>
      </c>
    </row>
    <row r="2930" spans="1:10" x14ac:dyDescent="0.35">
      <c r="A2930" s="14" t="s">
        <v>4</v>
      </c>
      <c r="C2930" s="14">
        <v>2918</v>
      </c>
      <c r="D2930" s="14">
        <v>2919</v>
      </c>
      <c r="E2930" s="14">
        <v>2919</v>
      </c>
      <c r="G2930" s="14">
        <v>2857164</v>
      </c>
      <c r="H2930" s="14">
        <v>2857769</v>
      </c>
      <c r="I2930" s="14" t="s">
        <v>9</v>
      </c>
      <c r="J2930" s="14" t="s">
        <v>6</v>
      </c>
    </row>
    <row r="2931" spans="1:10" x14ac:dyDescent="0.35">
      <c r="A2931" s="14" t="s">
        <v>4</v>
      </c>
      <c r="C2931" s="14">
        <v>2919</v>
      </c>
      <c r="D2931" s="14">
        <v>2920</v>
      </c>
      <c r="E2931" s="14">
        <v>2920</v>
      </c>
      <c r="G2931" s="14">
        <v>2858026</v>
      </c>
      <c r="H2931" s="14">
        <v>2858667</v>
      </c>
      <c r="I2931" s="14" t="s">
        <v>9</v>
      </c>
      <c r="J2931" s="14" t="s">
        <v>6</v>
      </c>
    </row>
    <row r="2932" spans="1:10" x14ac:dyDescent="0.35">
      <c r="A2932" s="14" t="s">
        <v>4</v>
      </c>
      <c r="C2932" s="14">
        <v>2920</v>
      </c>
      <c r="D2932" s="14">
        <v>2921</v>
      </c>
      <c r="E2932" s="14">
        <v>2921</v>
      </c>
      <c r="G2932" s="14">
        <v>2858685</v>
      </c>
      <c r="H2932" s="14">
        <v>2859581</v>
      </c>
      <c r="I2932" s="14" t="s">
        <v>9</v>
      </c>
      <c r="J2932" s="14" t="s">
        <v>6</v>
      </c>
    </row>
    <row r="2933" spans="1:10" x14ac:dyDescent="0.35">
      <c r="A2933" s="14" t="s">
        <v>4</v>
      </c>
      <c r="C2933" s="14">
        <v>2921</v>
      </c>
      <c r="D2933" s="14">
        <v>2922</v>
      </c>
      <c r="E2933" s="14">
        <v>2922</v>
      </c>
      <c r="G2933" s="14">
        <v>2859965</v>
      </c>
      <c r="H2933" s="14">
        <v>2860168</v>
      </c>
      <c r="I2933" s="14" t="s">
        <v>5</v>
      </c>
      <c r="J2933" s="14" t="s">
        <v>1259</v>
      </c>
    </row>
    <row r="2934" spans="1:10" x14ac:dyDescent="0.35">
      <c r="A2934" s="14" t="s">
        <v>4</v>
      </c>
      <c r="C2934" s="14">
        <v>2922</v>
      </c>
      <c r="D2934" s="14">
        <v>2923</v>
      </c>
      <c r="E2934" s="14">
        <v>2923</v>
      </c>
      <c r="G2934" s="14">
        <v>2860254</v>
      </c>
      <c r="H2934" s="14">
        <v>2860439</v>
      </c>
      <c r="I2934" s="14" t="s">
        <v>5</v>
      </c>
      <c r="J2934" s="14" t="s">
        <v>6</v>
      </c>
    </row>
    <row r="2935" spans="1:10" x14ac:dyDescent="0.35">
      <c r="A2935" s="14" t="s">
        <v>4</v>
      </c>
      <c r="C2935" s="14">
        <v>2923</v>
      </c>
      <c r="D2935" s="14">
        <v>2924</v>
      </c>
      <c r="E2935" s="14">
        <v>2924</v>
      </c>
      <c r="G2935" s="14">
        <v>2860482</v>
      </c>
      <c r="H2935" s="14">
        <v>2861033</v>
      </c>
      <c r="I2935" s="14" t="s">
        <v>9</v>
      </c>
      <c r="J2935" s="14" t="s">
        <v>1079</v>
      </c>
    </row>
    <row r="2936" spans="1:10" x14ac:dyDescent="0.35">
      <c r="A2936" s="14" t="s">
        <v>4</v>
      </c>
      <c r="C2936" s="14">
        <v>2924</v>
      </c>
      <c r="D2936" s="14">
        <v>2925</v>
      </c>
      <c r="E2936" s="14">
        <v>2925</v>
      </c>
      <c r="G2936" s="14">
        <v>2861341</v>
      </c>
      <c r="H2936" s="14">
        <v>2861889</v>
      </c>
      <c r="I2936" s="14" t="s">
        <v>5</v>
      </c>
      <c r="J2936" s="14" t="s">
        <v>6</v>
      </c>
    </row>
    <row r="2937" spans="1:10" x14ac:dyDescent="0.35">
      <c r="A2937" s="14" t="s">
        <v>4</v>
      </c>
      <c r="C2937" s="14">
        <v>2925</v>
      </c>
      <c r="D2937" s="14">
        <v>2926</v>
      </c>
      <c r="E2937" s="14">
        <v>2926</v>
      </c>
      <c r="G2937" s="14">
        <v>2861945</v>
      </c>
      <c r="H2937" s="14">
        <v>2863336</v>
      </c>
      <c r="I2937" s="14" t="s">
        <v>9</v>
      </c>
      <c r="J2937" s="14" t="s">
        <v>1260</v>
      </c>
    </row>
    <row r="2938" spans="1:10" x14ac:dyDescent="0.35">
      <c r="A2938" s="14" t="s">
        <v>4</v>
      </c>
      <c r="C2938" s="14">
        <v>2926</v>
      </c>
      <c r="D2938" s="14">
        <v>2927</v>
      </c>
      <c r="E2938" s="14">
        <v>2927</v>
      </c>
      <c r="G2938" s="14">
        <v>2863514</v>
      </c>
      <c r="H2938" s="14">
        <v>2863663</v>
      </c>
      <c r="I2938" s="14" t="s">
        <v>9</v>
      </c>
      <c r="J2938" s="14" t="s">
        <v>6</v>
      </c>
    </row>
    <row r="2939" spans="1:10" x14ac:dyDescent="0.35">
      <c r="A2939" s="14" t="s">
        <v>4</v>
      </c>
      <c r="C2939" s="14">
        <v>2927</v>
      </c>
      <c r="D2939" s="14">
        <v>2928</v>
      </c>
      <c r="E2939" s="14">
        <v>2928</v>
      </c>
      <c r="G2939" s="14">
        <v>2863833</v>
      </c>
      <c r="H2939" s="14">
        <v>2864780</v>
      </c>
      <c r="I2939" s="14" t="s">
        <v>9</v>
      </c>
      <c r="J2939" s="14" t="s">
        <v>6</v>
      </c>
    </row>
    <row r="2940" spans="1:10" x14ac:dyDescent="0.35">
      <c r="A2940" s="14" t="s">
        <v>4</v>
      </c>
      <c r="C2940" s="14">
        <v>2928</v>
      </c>
      <c r="D2940" s="14">
        <v>2929</v>
      </c>
      <c r="E2940" s="14">
        <v>2929</v>
      </c>
      <c r="G2940" s="14">
        <v>2864932</v>
      </c>
      <c r="H2940" s="14">
        <v>2865492</v>
      </c>
      <c r="I2940" s="14" t="s">
        <v>9</v>
      </c>
      <c r="J2940" s="14" t="s">
        <v>348</v>
      </c>
    </row>
    <row r="2941" spans="1:10" x14ac:dyDescent="0.35">
      <c r="A2941" s="14" t="s">
        <v>4</v>
      </c>
      <c r="C2941" s="14">
        <v>2929</v>
      </c>
      <c r="D2941" s="14">
        <v>2930</v>
      </c>
      <c r="E2941" s="14">
        <v>2930</v>
      </c>
      <c r="G2941" s="14">
        <v>2865663</v>
      </c>
      <c r="H2941" s="14">
        <v>2866550</v>
      </c>
      <c r="I2941" s="14" t="s">
        <v>5</v>
      </c>
      <c r="J2941" s="14" t="s">
        <v>6</v>
      </c>
    </row>
    <row r="2942" spans="1:10" x14ac:dyDescent="0.35">
      <c r="A2942" s="14" t="s">
        <v>4</v>
      </c>
      <c r="C2942" s="14">
        <v>2930</v>
      </c>
      <c r="D2942" s="14">
        <v>2931</v>
      </c>
      <c r="E2942" s="14">
        <v>2931</v>
      </c>
      <c r="G2942" s="14">
        <v>2866576</v>
      </c>
      <c r="H2942" s="14">
        <v>2867085</v>
      </c>
      <c r="I2942" s="14" t="s">
        <v>9</v>
      </c>
      <c r="J2942" s="14" t="s">
        <v>1139</v>
      </c>
    </row>
    <row r="2943" spans="1:10" x14ac:dyDescent="0.35">
      <c r="A2943" s="14" t="s">
        <v>4</v>
      </c>
      <c r="C2943" s="14">
        <v>2931</v>
      </c>
      <c r="D2943" s="14">
        <v>2932</v>
      </c>
      <c r="E2943" s="14">
        <v>2932</v>
      </c>
      <c r="G2943" s="14">
        <v>2867244</v>
      </c>
      <c r="H2943" s="14">
        <v>2868164</v>
      </c>
      <c r="I2943" s="14" t="s">
        <v>9</v>
      </c>
      <c r="J2943" s="14" t="s">
        <v>1261</v>
      </c>
    </row>
    <row r="2944" spans="1:10" x14ac:dyDescent="0.35">
      <c r="A2944" s="14" t="s">
        <v>4</v>
      </c>
      <c r="C2944" s="14">
        <v>2932</v>
      </c>
      <c r="D2944" s="14">
        <v>2933</v>
      </c>
      <c r="E2944" s="14">
        <v>2933</v>
      </c>
      <c r="G2944" s="14">
        <v>2868220</v>
      </c>
      <c r="H2944" s="14">
        <v>2868744</v>
      </c>
      <c r="I2944" s="14" t="s">
        <v>9</v>
      </c>
      <c r="J2944" s="14" t="s">
        <v>6</v>
      </c>
    </row>
    <row r="2945" spans="1:10" x14ac:dyDescent="0.35">
      <c r="A2945" s="14" t="s">
        <v>4</v>
      </c>
      <c r="C2945" s="14">
        <v>2933</v>
      </c>
      <c r="D2945" s="14">
        <v>2934</v>
      </c>
      <c r="E2945" s="14">
        <v>2934</v>
      </c>
      <c r="G2945" s="14">
        <v>2869087</v>
      </c>
      <c r="H2945" s="14">
        <v>2869737</v>
      </c>
      <c r="I2945" s="14" t="s">
        <v>9</v>
      </c>
      <c r="J2945" s="14" t="s">
        <v>1239</v>
      </c>
    </row>
    <row r="2946" spans="1:10" x14ac:dyDescent="0.35">
      <c r="A2946" s="14" t="s">
        <v>4</v>
      </c>
      <c r="C2946" s="14">
        <v>2934</v>
      </c>
      <c r="D2946" s="14">
        <v>2935</v>
      </c>
      <c r="E2946" s="14">
        <v>2935</v>
      </c>
      <c r="G2946" s="14">
        <v>2869938</v>
      </c>
      <c r="H2946" s="14">
        <v>2870120</v>
      </c>
      <c r="I2946" s="14" t="s">
        <v>5</v>
      </c>
      <c r="J2946" s="14" t="s">
        <v>6</v>
      </c>
    </row>
    <row r="2947" spans="1:10" x14ac:dyDescent="0.35">
      <c r="A2947" s="14" t="s">
        <v>4</v>
      </c>
      <c r="C2947" s="14">
        <v>2935</v>
      </c>
      <c r="D2947" s="14">
        <v>2936</v>
      </c>
      <c r="E2947" s="14">
        <v>2936</v>
      </c>
      <c r="G2947" s="14">
        <v>2870167</v>
      </c>
      <c r="H2947" s="14">
        <v>2872398</v>
      </c>
      <c r="I2947" s="14" t="s">
        <v>9</v>
      </c>
      <c r="J2947" s="14" t="s">
        <v>1262</v>
      </c>
    </row>
    <row r="2948" spans="1:10" x14ac:dyDescent="0.35">
      <c r="A2948" s="14" t="s">
        <v>4</v>
      </c>
      <c r="C2948" s="14">
        <v>2936</v>
      </c>
      <c r="D2948" s="14">
        <v>2937</v>
      </c>
      <c r="E2948" s="14">
        <v>2937</v>
      </c>
      <c r="G2948" s="14">
        <v>2872520</v>
      </c>
      <c r="H2948" s="14">
        <v>2873143</v>
      </c>
      <c r="I2948" s="14" t="s">
        <v>5</v>
      </c>
      <c r="J2948" s="14" t="s">
        <v>888</v>
      </c>
    </row>
    <row r="2949" spans="1:10" x14ac:dyDescent="0.35">
      <c r="A2949" s="14" t="s">
        <v>4</v>
      </c>
      <c r="C2949" s="14">
        <v>2937</v>
      </c>
      <c r="D2949" s="14">
        <v>2938</v>
      </c>
      <c r="E2949" s="14">
        <v>2938</v>
      </c>
      <c r="G2949" s="14">
        <v>2873266</v>
      </c>
      <c r="H2949" s="14">
        <v>2873919</v>
      </c>
      <c r="I2949" s="14" t="s">
        <v>9</v>
      </c>
      <c r="J2949" s="14" t="s">
        <v>62</v>
      </c>
    </row>
    <row r="2950" spans="1:10" x14ac:dyDescent="0.35">
      <c r="A2950" s="14" t="s">
        <v>4</v>
      </c>
      <c r="C2950" s="14">
        <v>2938</v>
      </c>
      <c r="D2950" s="14">
        <v>2939</v>
      </c>
      <c r="E2950" s="14">
        <v>2939</v>
      </c>
      <c r="G2950" s="14">
        <v>2874037</v>
      </c>
      <c r="H2950" s="14">
        <v>2874444</v>
      </c>
      <c r="I2950" s="14" t="s">
        <v>9</v>
      </c>
      <c r="J2950" s="14" t="s">
        <v>6</v>
      </c>
    </row>
    <row r="2951" spans="1:10" x14ac:dyDescent="0.35">
      <c r="A2951" s="14" t="s">
        <v>4</v>
      </c>
      <c r="C2951" s="14">
        <v>2939</v>
      </c>
      <c r="D2951" s="14">
        <v>2940</v>
      </c>
      <c r="E2951" s="14">
        <v>2940</v>
      </c>
      <c r="G2951" s="14">
        <v>2875055</v>
      </c>
      <c r="H2951" s="14">
        <v>2875525</v>
      </c>
      <c r="I2951" s="14" t="s">
        <v>9</v>
      </c>
      <c r="J2951" s="14" t="s">
        <v>6</v>
      </c>
    </row>
    <row r="2952" spans="1:10" x14ac:dyDescent="0.35">
      <c r="A2952" s="14" t="s">
        <v>4</v>
      </c>
      <c r="C2952" s="14">
        <v>2940</v>
      </c>
      <c r="D2952" s="14">
        <v>2941</v>
      </c>
      <c r="E2952" s="14">
        <v>2941</v>
      </c>
      <c r="G2952" s="14">
        <v>2875542</v>
      </c>
      <c r="H2952" s="14">
        <v>2876237</v>
      </c>
      <c r="I2952" s="14" t="s">
        <v>9</v>
      </c>
      <c r="J2952" s="14" t="s">
        <v>946</v>
      </c>
    </row>
    <row r="2953" spans="1:10" x14ac:dyDescent="0.35">
      <c r="A2953" s="14" t="s">
        <v>4</v>
      </c>
      <c r="C2953" s="14">
        <v>2941</v>
      </c>
      <c r="D2953" s="14">
        <v>2942</v>
      </c>
      <c r="E2953" s="14">
        <v>2942</v>
      </c>
      <c r="G2953" s="14">
        <v>2876256</v>
      </c>
      <c r="H2953" s="14">
        <v>2876681</v>
      </c>
      <c r="I2953" s="14" t="s">
        <v>9</v>
      </c>
      <c r="J2953" s="14" t="s">
        <v>6</v>
      </c>
    </row>
    <row r="2954" spans="1:10" x14ac:dyDescent="0.35">
      <c r="A2954" s="14" t="s">
        <v>4</v>
      </c>
      <c r="C2954" s="14">
        <v>2942</v>
      </c>
      <c r="D2954" s="14">
        <v>2943</v>
      </c>
      <c r="E2954" s="14">
        <v>2943</v>
      </c>
      <c r="G2954" s="14">
        <v>2876857</v>
      </c>
      <c r="H2954" s="14">
        <v>2877342</v>
      </c>
      <c r="I2954" s="14" t="s">
        <v>9</v>
      </c>
      <c r="J2954" s="14" t="s">
        <v>6</v>
      </c>
    </row>
    <row r="2955" spans="1:10" x14ac:dyDescent="0.35">
      <c r="A2955" s="14" t="s">
        <v>4</v>
      </c>
      <c r="C2955" s="14">
        <v>2943</v>
      </c>
      <c r="D2955" s="14">
        <v>2944</v>
      </c>
      <c r="E2955" s="14">
        <v>2944</v>
      </c>
      <c r="G2955" s="14">
        <v>2877555</v>
      </c>
      <c r="H2955" s="14">
        <v>2878157</v>
      </c>
      <c r="I2955" s="14" t="s">
        <v>5</v>
      </c>
      <c r="J2955" s="14" t="s">
        <v>6</v>
      </c>
    </row>
    <row r="2956" spans="1:10" x14ac:dyDescent="0.35">
      <c r="A2956" s="14" t="s">
        <v>4</v>
      </c>
      <c r="C2956" s="14">
        <v>2944</v>
      </c>
      <c r="D2956" s="14">
        <v>2945</v>
      </c>
      <c r="E2956" s="14">
        <v>2945</v>
      </c>
      <c r="G2956" s="14">
        <v>2878191</v>
      </c>
      <c r="H2956" s="14">
        <v>2879132</v>
      </c>
      <c r="I2956" s="14" t="s">
        <v>5</v>
      </c>
      <c r="J2956" s="14" t="s">
        <v>1063</v>
      </c>
    </row>
    <row r="2957" spans="1:10" x14ac:dyDescent="0.35">
      <c r="A2957" s="14" t="s">
        <v>4</v>
      </c>
      <c r="C2957" s="14">
        <v>2945</v>
      </c>
      <c r="D2957" s="14">
        <v>2946</v>
      </c>
      <c r="E2957" s="14">
        <v>2946</v>
      </c>
      <c r="G2957" s="14">
        <v>2879297</v>
      </c>
      <c r="H2957" s="14">
        <v>2880163</v>
      </c>
      <c r="I2957" s="14" t="s">
        <v>9</v>
      </c>
      <c r="J2957" s="14" t="s">
        <v>559</v>
      </c>
    </row>
    <row r="2958" spans="1:10" x14ac:dyDescent="0.35">
      <c r="A2958" s="14" t="s">
        <v>4</v>
      </c>
      <c r="C2958" s="14">
        <v>2946</v>
      </c>
      <c r="D2958" s="14">
        <v>2947</v>
      </c>
      <c r="E2958" s="14">
        <v>2947</v>
      </c>
      <c r="G2958" s="14">
        <v>2880319</v>
      </c>
      <c r="H2958" s="14">
        <v>2881056</v>
      </c>
      <c r="I2958" s="14" t="s">
        <v>5</v>
      </c>
      <c r="J2958" s="14" t="s">
        <v>1263</v>
      </c>
    </row>
    <row r="2959" spans="1:10" x14ac:dyDescent="0.35">
      <c r="A2959" s="14" t="s">
        <v>4</v>
      </c>
      <c r="C2959" s="14">
        <v>2947</v>
      </c>
      <c r="D2959" s="14">
        <v>2948</v>
      </c>
      <c r="E2959" s="14">
        <v>2948</v>
      </c>
      <c r="G2959" s="14">
        <v>2881378</v>
      </c>
      <c r="H2959" s="14">
        <v>2883258</v>
      </c>
      <c r="I2959" s="14" t="s">
        <v>9</v>
      </c>
      <c r="J2959" s="14" t="s">
        <v>171</v>
      </c>
    </row>
    <row r="2960" spans="1:10" x14ac:dyDescent="0.35">
      <c r="A2960" s="14" t="s">
        <v>4</v>
      </c>
      <c r="C2960" s="14">
        <v>2948</v>
      </c>
      <c r="D2960" s="14">
        <v>2949</v>
      </c>
      <c r="E2960" s="14">
        <v>2949</v>
      </c>
      <c r="G2960" s="14">
        <v>2883270</v>
      </c>
      <c r="H2960" s="14">
        <v>2884037</v>
      </c>
      <c r="I2960" s="14" t="s">
        <v>9</v>
      </c>
      <c r="J2960" s="14" t="s">
        <v>170</v>
      </c>
    </row>
    <row r="2961" spans="1:10" x14ac:dyDescent="0.35">
      <c r="A2961" s="14" t="s">
        <v>4</v>
      </c>
      <c r="C2961" s="14">
        <v>2949</v>
      </c>
      <c r="D2961" s="14">
        <v>2950</v>
      </c>
      <c r="E2961" s="14">
        <v>2950</v>
      </c>
      <c r="G2961" s="14">
        <v>2884287</v>
      </c>
      <c r="H2961" s="14">
        <v>2886209</v>
      </c>
      <c r="I2961" s="14" t="s">
        <v>9</v>
      </c>
      <c r="J2961" s="14" t="s">
        <v>1264</v>
      </c>
    </row>
    <row r="2962" spans="1:10" x14ac:dyDescent="0.35">
      <c r="A2962" s="14" t="s">
        <v>4</v>
      </c>
      <c r="C2962" s="14">
        <v>2950</v>
      </c>
      <c r="D2962" s="14">
        <v>2951</v>
      </c>
      <c r="E2962" s="14">
        <v>2951</v>
      </c>
      <c r="G2962" s="14">
        <v>2886857</v>
      </c>
      <c r="H2962" s="14">
        <v>2887621</v>
      </c>
      <c r="I2962" s="14" t="s">
        <v>9</v>
      </c>
      <c r="J2962" s="14" t="s">
        <v>317</v>
      </c>
    </row>
    <row r="2963" spans="1:10" x14ac:dyDescent="0.35">
      <c r="A2963" s="14" t="s">
        <v>4</v>
      </c>
      <c r="C2963" s="14">
        <v>2951</v>
      </c>
      <c r="D2963" s="14">
        <v>2952</v>
      </c>
      <c r="E2963" s="14">
        <v>2952</v>
      </c>
      <c r="G2963" s="14">
        <v>2887751</v>
      </c>
      <c r="H2963" s="14">
        <v>2888371</v>
      </c>
      <c r="I2963" s="14" t="s">
        <v>9</v>
      </c>
      <c r="J2963" s="14" t="s">
        <v>6</v>
      </c>
    </row>
    <row r="2964" spans="1:10" x14ac:dyDescent="0.35">
      <c r="A2964" s="14" t="s">
        <v>4</v>
      </c>
      <c r="C2964" s="14">
        <v>2952</v>
      </c>
      <c r="D2964" s="14">
        <v>2953</v>
      </c>
      <c r="E2964" s="14">
        <v>2953</v>
      </c>
      <c r="G2964" s="14">
        <v>2888814</v>
      </c>
      <c r="H2964" s="14">
        <v>2889122</v>
      </c>
      <c r="I2964" s="14" t="s">
        <v>9</v>
      </c>
      <c r="J2964" s="14" t="s">
        <v>6</v>
      </c>
    </row>
    <row r="2965" spans="1:10" x14ac:dyDescent="0.35">
      <c r="A2965" s="14" t="s">
        <v>4</v>
      </c>
      <c r="C2965" s="14">
        <v>2953</v>
      </c>
      <c r="D2965" s="14">
        <v>2954</v>
      </c>
      <c r="E2965" s="14">
        <v>2954</v>
      </c>
      <c r="G2965" s="14">
        <v>2889291</v>
      </c>
      <c r="H2965" s="14">
        <v>2889866</v>
      </c>
      <c r="I2965" s="14" t="s">
        <v>5</v>
      </c>
      <c r="J2965" s="14" t="s">
        <v>6</v>
      </c>
    </row>
    <row r="2966" spans="1:10" x14ac:dyDescent="0.35">
      <c r="A2966" s="14" t="s">
        <v>4</v>
      </c>
      <c r="C2966" s="14">
        <v>2954</v>
      </c>
      <c r="D2966" s="14">
        <v>2955</v>
      </c>
      <c r="E2966" s="14">
        <v>2955</v>
      </c>
      <c r="G2966" s="14">
        <v>2890303</v>
      </c>
      <c r="H2966" s="14">
        <v>2891670</v>
      </c>
      <c r="I2966" s="14" t="s">
        <v>5</v>
      </c>
      <c r="J2966" s="14" t="s">
        <v>37</v>
      </c>
    </row>
    <row r="2967" spans="1:10" x14ac:dyDescent="0.35">
      <c r="A2967" s="14" t="s">
        <v>4</v>
      </c>
      <c r="C2967" s="14">
        <v>2955</v>
      </c>
      <c r="D2967" s="14">
        <v>2956</v>
      </c>
      <c r="E2967" s="14">
        <v>2956</v>
      </c>
      <c r="G2967" s="14">
        <v>2891896</v>
      </c>
      <c r="H2967" s="14">
        <v>2893089</v>
      </c>
      <c r="I2967" s="14" t="s">
        <v>5</v>
      </c>
      <c r="J2967" s="14" t="s">
        <v>6</v>
      </c>
    </row>
    <row r="2968" spans="1:10" x14ac:dyDescent="0.35">
      <c r="A2968" s="14" t="s">
        <v>4</v>
      </c>
      <c r="C2968" s="14">
        <v>2956</v>
      </c>
      <c r="D2968" s="14">
        <v>2957</v>
      </c>
      <c r="E2968" s="14">
        <v>2957</v>
      </c>
      <c r="G2968" s="14">
        <v>2893181</v>
      </c>
      <c r="H2968" s="14">
        <v>2893705</v>
      </c>
      <c r="I2968" s="14" t="s">
        <v>9</v>
      </c>
      <c r="J2968" s="14" t="s">
        <v>6</v>
      </c>
    </row>
    <row r="2969" spans="1:10" x14ac:dyDescent="0.35">
      <c r="A2969" s="14" t="s">
        <v>4</v>
      </c>
      <c r="C2969" s="14">
        <v>2957</v>
      </c>
      <c r="D2969" s="14">
        <v>2958</v>
      </c>
      <c r="E2969" s="14">
        <v>2958</v>
      </c>
      <c r="G2969" s="14">
        <v>2893720</v>
      </c>
      <c r="H2969" s="14">
        <v>2894487</v>
      </c>
      <c r="I2969" s="14" t="s">
        <v>9</v>
      </c>
      <c r="J2969" s="14" t="s">
        <v>6</v>
      </c>
    </row>
    <row r="2970" spans="1:10" x14ac:dyDescent="0.35">
      <c r="A2970" s="14" t="s">
        <v>4</v>
      </c>
      <c r="C2970" s="14">
        <v>2958</v>
      </c>
      <c r="D2970" s="14">
        <v>2959</v>
      </c>
      <c r="E2970" s="14">
        <v>2959</v>
      </c>
      <c r="G2970" s="14">
        <v>2894692</v>
      </c>
      <c r="H2970" s="14">
        <v>2894964</v>
      </c>
      <c r="I2970" s="14" t="s">
        <v>5</v>
      </c>
      <c r="J2970" s="14" t="s">
        <v>1265</v>
      </c>
    </row>
    <row r="2971" spans="1:10" x14ac:dyDescent="0.35">
      <c r="A2971" s="14" t="s">
        <v>4</v>
      </c>
      <c r="C2971" s="14">
        <v>2959</v>
      </c>
      <c r="D2971" s="14">
        <v>2960</v>
      </c>
      <c r="E2971" s="14">
        <v>2960</v>
      </c>
      <c r="G2971" s="14">
        <v>2895003</v>
      </c>
      <c r="H2971" s="14">
        <v>2895545</v>
      </c>
      <c r="I2971" s="14" t="s">
        <v>9</v>
      </c>
      <c r="J2971" s="14" t="s">
        <v>6</v>
      </c>
    </row>
    <row r="2972" spans="1:10" x14ac:dyDescent="0.35">
      <c r="A2972" s="14" t="s">
        <v>4</v>
      </c>
      <c r="C2972" s="14">
        <v>2960</v>
      </c>
      <c r="D2972" s="14">
        <v>2961</v>
      </c>
      <c r="E2972" s="14">
        <v>2961</v>
      </c>
      <c r="G2972" s="14">
        <v>2895570</v>
      </c>
      <c r="H2972" s="14">
        <v>2896319</v>
      </c>
      <c r="I2972" s="14" t="s">
        <v>9</v>
      </c>
      <c r="J2972" s="14" t="s">
        <v>6</v>
      </c>
    </row>
    <row r="2973" spans="1:10" x14ac:dyDescent="0.35">
      <c r="A2973" s="14" t="s">
        <v>4</v>
      </c>
      <c r="C2973" s="14">
        <v>2961</v>
      </c>
      <c r="D2973" s="14">
        <v>2962</v>
      </c>
      <c r="E2973" s="14">
        <v>2962</v>
      </c>
      <c r="G2973" s="14">
        <v>2896377</v>
      </c>
      <c r="H2973" s="14">
        <v>2897807</v>
      </c>
      <c r="I2973" s="14" t="s">
        <v>9</v>
      </c>
      <c r="J2973" s="14" t="s">
        <v>1266</v>
      </c>
    </row>
    <row r="2974" spans="1:10" x14ac:dyDescent="0.35">
      <c r="A2974" s="14" t="s">
        <v>4</v>
      </c>
      <c r="C2974" s="14">
        <v>2962</v>
      </c>
      <c r="D2974" s="14">
        <v>2963</v>
      </c>
      <c r="E2974" s="14">
        <v>2963</v>
      </c>
      <c r="G2974" s="14">
        <v>2897807</v>
      </c>
      <c r="H2974" s="14">
        <v>2898031</v>
      </c>
      <c r="I2974" s="14" t="s">
        <v>9</v>
      </c>
      <c r="J2974" s="14" t="s">
        <v>1267</v>
      </c>
    </row>
    <row r="2975" spans="1:10" x14ac:dyDescent="0.35">
      <c r="A2975" s="14" t="s">
        <v>4</v>
      </c>
      <c r="C2975" s="14">
        <v>2963</v>
      </c>
      <c r="D2975" s="14">
        <v>2964</v>
      </c>
      <c r="E2975" s="14">
        <v>2964</v>
      </c>
      <c r="G2975" s="14">
        <v>2898028</v>
      </c>
      <c r="H2975" s="14">
        <v>2905185</v>
      </c>
      <c r="I2975" s="14" t="s">
        <v>9</v>
      </c>
      <c r="J2975" s="14" t="s">
        <v>1268</v>
      </c>
    </row>
    <row r="2976" spans="1:10" x14ac:dyDescent="0.35">
      <c r="A2976" s="14" t="s">
        <v>4</v>
      </c>
      <c r="C2976" s="14">
        <v>2964</v>
      </c>
      <c r="D2976" s="14">
        <v>2965</v>
      </c>
      <c r="E2976" s="14">
        <v>2965</v>
      </c>
      <c r="G2976" s="14">
        <v>2905219</v>
      </c>
      <c r="H2976" s="14">
        <v>2906112</v>
      </c>
      <c r="I2976" s="14" t="s">
        <v>9</v>
      </c>
      <c r="J2976" s="14" t="s">
        <v>1269</v>
      </c>
    </row>
    <row r="2977" spans="1:10" x14ac:dyDescent="0.35">
      <c r="A2977" s="14" t="s">
        <v>4</v>
      </c>
      <c r="C2977" s="14">
        <v>2965</v>
      </c>
      <c r="D2977" s="14">
        <v>2966</v>
      </c>
      <c r="E2977" s="14">
        <v>2966</v>
      </c>
      <c r="G2977" s="14">
        <v>2906137</v>
      </c>
      <c r="H2977" s="14">
        <v>2907753</v>
      </c>
      <c r="I2977" s="14" t="s">
        <v>9</v>
      </c>
      <c r="J2977" s="14" t="s">
        <v>1270</v>
      </c>
    </row>
    <row r="2978" spans="1:10" x14ac:dyDescent="0.35">
      <c r="A2978" s="14" t="s">
        <v>4</v>
      </c>
      <c r="C2978" s="14">
        <v>2966</v>
      </c>
      <c r="D2978" s="14">
        <v>2967</v>
      </c>
      <c r="E2978" s="14">
        <v>2967</v>
      </c>
      <c r="G2978" s="14">
        <v>2907766</v>
      </c>
      <c r="H2978" s="14">
        <v>2908965</v>
      </c>
      <c r="I2978" s="14" t="s">
        <v>9</v>
      </c>
      <c r="J2978" s="14" t="s">
        <v>1271</v>
      </c>
    </row>
    <row r="2979" spans="1:10" x14ac:dyDescent="0.35">
      <c r="A2979" s="14" t="s">
        <v>4</v>
      </c>
      <c r="C2979" s="14">
        <v>2967</v>
      </c>
      <c r="D2979" s="14">
        <v>2968</v>
      </c>
      <c r="E2979" s="14">
        <v>2968</v>
      </c>
      <c r="G2979" s="14">
        <v>2908991</v>
      </c>
      <c r="H2979" s="14">
        <v>2909776</v>
      </c>
      <c r="I2979" s="14" t="s">
        <v>9</v>
      </c>
      <c r="J2979" s="14" t="s">
        <v>1272</v>
      </c>
    </row>
    <row r="2980" spans="1:10" x14ac:dyDescent="0.35">
      <c r="A2980" s="14" t="s">
        <v>4</v>
      </c>
      <c r="C2980" s="14">
        <v>2968</v>
      </c>
      <c r="D2980" s="14">
        <v>2969</v>
      </c>
      <c r="E2980" s="14">
        <v>2969</v>
      </c>
      <c r="G2980" s="14">
        <v>2910421</v>
      </c>
      <c r="H2980" s="14">
        <v>2911623</v>
      </c>
      <c r="I2980" s="14" t="s">
        <v>9</v>
      </c>
      <c r="J2980" s="14" t="s">
        <v>1177</v>
      </c>
    </row>
    <row r="2981" spans="1:10" x14ac:dyDescent="0.35">
      <c r="A2981" s="14" t="s">
        <v>4</v>
      </c>
      <c r="C2981" s="14">
        <v>2969</v>
      </c>
      <c r="D2981" s="14">
        <v>2970</v>
      </c>
      <c r="E2981" s="14">
        <v>2970</v>
      </c>
      <c r="G2981" s="14">
        <v>2912090</v>
      </c>
      <c r="H2981" s="14">
        <v>2912275</v>
      </c>
      <c r="I2981" s="14" t="s">
        <v>5</v>
      </c>
      <c r="J2981" s="14" t="s">
        <v>6</v>
      </c>
    </row>
    <row r="2982" spans="1:10" x14ac:dyDescent="0.35">
      <c r="A2982" s="14" t="s">
        <v>4</v>
      </c>
      <c r="C2982" s="14">
        <v>2970</v>
      </c>
      <c r="D2982" s="14">
        <v>2971</v>
      </c>
      <c r="E2982" s="14">
        <v>2971</v>
      </c>
      <c r="G2982" s="14">
        <v>2912334</v>
      </c>
      <c r="H2982" s="14">
        <v>2912714</v>
      </c>
      <c r="I2982" s="14" t="s">
        <v>9</v>
      </c>
      <c r="J2982" s="14" t="s">
        <v>6</v>
      </c>
    </row>
    <row r="2983" spans="1:10" x14ac:dyDescent="0.35">
      <c r="A2983" s="14" t="s">
        <v>4</v>
      </c>
      <c r="C2983" s="14">
        <v>2971</v>
      </c>
      <c r="D2983" s="14">
        <v>2972</v>
      </c>
      <c r="E2983" s="14">
        <v>2972</v>
      </c>
      <c r="G2983" s="14">
        <v>2912969</v>
      </c>
      <c r="H2983" s="14">
        <v>2913142</v>
      </c>
      <c r="I2983" s="14" t="s">
        <v>5</v>
      </c>
      <c r="J2983" s="14" t="s">
        <v>6</v>
      </c>
    </row>
    <row r="2984" spans="1:10" x14ac:dyDescent="0.35">
      <c r="A2984" s="14" t="s">
        <v>4</v>
      </c>
      <c r="C2984" s="14">
        <v>2972</v>
      </c>
      <c r="D2984" s="14">
        <v>2973</v>
      </c>
      <c r="E2984" s="14">
        <v>2973</v>
      </c>
      <c r="G2984" s="14">
        <v>2913248</v>
      </c>
      <c r="H2984" s="14">
        <v>2916337</v>
      </c>
      <c r="I2984" s="14" t="s">
        <v>9</v>
      </c>
      <c r="J2984" s="14" t="s">
        <v>8</v>
      </c>
    </row>
    <row r="2985" spans="1:10" x14ac:dyDescent="0.35">
      <c r="A2985" s="14" t="s">
        <v>4</v>
      </c>
      <c r="C2985" s="14">
        <v>2973</v>
      </c>
      <c r="D2985" s="14">
        <v>2974</v>
      </c>
      <c r="E2985" s="14">
        <v>2974</v>
      </c>
      <c r="G2985" s="14">
        <v>2916334</v>
      </c>
      <c r="H2985" s="14">
        <v>2917491</v>
      </c>
      <c r="I2985" s="14" t="s">
        <v>9</v>
      </c>
      <c r="J2985" s="14" t="s">
        <v>1273</v>
      </c>
    </row>
    <row r="2986" spans="1:10" x14ac:dyDescent="0.35">
      <c r="A2986" s="14" t="s">
        <v>4</v>
      </c>
      <c r="C2986" s="14">
        <v>2974</v>
      </c>
      <c r="D2986" s="14">
        <v>2975</v>
      </c>
      <c r="E2986" s="14">
        <v>2975</v>
      </c>
      <c r="G2986" s="14">
        <v>2917507</v>
      </c>
      <c r="H2986" s="14">
        <v>2917746</v>
      </c>
      <c r="I2986" s="14" t="s">
        <v>9</v>
      </c>
      <c r="J2986" s="14" t="s">
        <v>1274</v>
      </c>
    </row>
    <row r="2987" spans="1:10" x14ac:dyDescent="0.35">
      <c r="A2987" s="14" t="s">
        <v>4</v>
      </c>
      <c r="C2987" s="14">
        <v>2975</v>
      </c>
      <c r="D2987" s="14">
        <v>2976</v>
      </c>
      <c r="E2987" s="14">
        <v>2976</v>
      </c>
      <c r="G2987" s="14">
        <v>2917931</v>
      </c>
      <c r="H2987" s="14">
        <v>2918188</v>
      </c>
      <c r="I2987" s="14" t="s">
        <v>9</v>
      </c>
      <c r="J2987" s="14" t="s">
        <v>6</v>
      </c>
    </row>
    <row r="2988" spans="1:10" x14ac:dyDescent="0.35">
      <c r="A2988" s="14" t="s">
        <v>4</v>
      </c>
      <c r="C2988" s="14">
        <v>2976</v>
      </c>
      <c r="D2988" s="14">
        <v>2977</v>
      </c>
      <c r="E2988" s="14">
        <v>2977</v>
      </c>
      <c r="G2988" s="14">
        <v>2918519</v>
      </c>
      <c r="H2988" s="14">
        <v>2919574</v>
      </c>
      <c r="I2988" s="14" t="s">
        <v>5</v>
      </c>
      <c r="J2988" s="14" t="s">
        <v>151</v>
      </c>
    </row>
    <row r="2989" spans="1:10" x14ac:dyDescent="0.35">
      <c r="A2989" s="14" t="s">
        <v>4</v>
      </c>
      <c r="C2989" s="14">
        <v>2977</v>
      </c>
      <c r="D2989" s="14">
        <v>2978</v>
      </c>
      <c r="E2989" s="14">
        <v>2978</v>
      </c>
      <c r="G2989" s="14">
        <v>2919826</v>
      </c>
      <c r="H2989" s="14">
        <v>2920458</v>
      </c>
      <c r="I2989" s="14" t="s">
        <v>5</v>
      </c>
      <c r="J2989" s="14" t="s">
        <v>1275</v>
      </c>
    </row>
    <row r="2990" spans="1:10" x14ac:dyDescent="0.35">
      <c r="A2990" s="14" t="s">
        <v>4</v>
      </c>
      <c r="C2990" s="14">
        <v>2978</v>
      </c>
      <c r="D2990" s="14">
        <v>2979</v>
      </c>
      <c r="E2990" s="14">
        <v>2979</v>
      </c>
      <c r="G2990" s="14">
        <v>2920530</v>
      </c>
      <c r="H2990" s="14">
        <v>2921990</v>
      </c>
      <c r="I2990" s="14" t="s">
        <v>9</v>
      </c>
      <c r="J2990" s="14" t="s">
        <v>1276</v>
      </c>
    </row>
    <row r="2991" spans="1:10" x14ac:dyDescent="0.35">
      <c r="A2991" s="14" t="s">
        <v>4</v>
      </c>
      <c r="C2991" s="14">
        <v>2979</v>
      </c>
      <c r="D2991" s="14">
        <v>2980</v>
      </c>
      <c r="E2991" s="14">
        <v>2980</v>
      </c>
      <c r="G2991" s="14">
        <v>2922013</v>
      </c>
      <c r="H2991" s="14">
        <v>2922903</v>
      </c>
      <c r="I2991" s="14" t="s">
        <v>9</v>
      </c>
      <c r="J2991" s="14" t="s">
        <v>1277</v>
      </c>
    </row>
    <row r="2992" spans="1:10" x14ac:dyDescent="0.35">
      <c r="A2992" s="14" t="s">
        <v>4</v>
      </c>
      <c r="C2992" s="14">
        <v>2980</v>
      </c>
      <c r="D2992" s="14">
        <v>2981</v>
      </c>
      <c r="E2992" s="14">
        <v>2981</v>
      </c>
      <c r="G2992" s="14">
        <v>2922920</v>
      </c>
      <c r="H2992" s="14">
        <v>2924629</v>
      </c>
      <c r="I2992" s="14" t="s">
        <v>9</v>
      </c>
      <c r="J2992" s="14" t="s">
        <v>61</v>
      </c>
    </row>
    <row r="2993" spans="1:10" x14ac:dyDescent="0.35">
      <c r="A2993" s="14" t="s">
        <v>4</v>
      </c>
      <c r="C2993" s="14">
        <v>2981</v>
      </c>
      <c r="D2993" s="14">
        <v>2982</v>
      </c>
      <c r="E2993" s="14">
        <v>2982</v>
      </c>
      <c r="G2993" s="14">
        <v>2924783</v>
      </c>
      <c r="H2993" s="14">
        <v>2925691</v>
      </c>
      <c r="I2993" s="14" t="s">
        <v>9</v>
      </c>
      <c r="J2993" s="14" t="s">
        <v>1278</v>
      </c>
    </row>
    <row r="2994" spans="1:10" x14ac:dyDescent="0.35">
      <c r="A2994" s="14" t="s">
        <v>4</v>
      </c>
      <c r="C2994" s="14">
        <v>2982</v>
      </c>
      <c r="D2994" s="14">
        <v>2983</v>
      </c>
      <c r="E2994" s="14">
        <v>2983</v>
      </c>
      <c r="G2994" s="14">
        <v>2925710</v>
      </c>
      <c r="H2994" s="14">
        <v>2927146</v>
      </c>
      <c r="I2994" s="14" t="s">
        <v>9</v>
      </c>
      <c r="J2994" s="14" t="s">
        <v>1279</v>
      </c>
    </row>
    <row r="2995" spans="1:10" x14ac:dyDescent="0.35">
      <c r="A2995" s="14" t="s">
        <v>4</v>
      </c>
      <c r="C2995" s="14">
        <v>2983</v>
      </c>
      <c r="D2995" s="14">
        <v>2984</v>
      </c>
      <c r="E2995" s="14">
        <v>2984</v>
      </c>
      <c r="G2995" s="14">
        <v>2927245</v>
      </c>
      <c r="H2995" s="14">
        <v>2928366</v>
      </c>
      <c r="I2995" s="14" t="s">
        <v>9</v>
      </c>
      <c r="J2995" s="14" t="s">
        <v>1280</v>
      </c>
    </row>
    <row r="2996" spans="1:10" x14ac:dyDescent="0.35">
      <c r="A2996" s="14" t="s">
        <v>4</v>
      </c>
      <c r="C2996" s="14">
        <v>2984</v>
      </c>
      <c r="D2996" s="14">
        <v>2985</v>
      </c>
      <c r="E2996" s="14">
        <v>2985</v>
      </c>
      <c r="G2996" s="14">
        <v>2928762</v>
      </c>
      <c r="H2996" s="14">
        <v>2929052</v>
      </c>
      <c r="I2996" s="14" t="s">
        <v>9</v>
      </c>
      <c r="J2996" s="14" t="s">
        <v>108</v>
      </c>
    </row>
    <row r="2997" spans="1:10" x14ac:dyDescent="0.35">
      <c r="A2997" s="14" t="s">
        <v>4</v>
      </c>
      <c r="C2997" s="14">
        <v>2985</v>
      </c>
      <c r="D2997" s="14">
        <v>2986</v>
      </c>
      <c r="E2997" s="14">
        <v>2986</v>
      </c>
      <c r="G2997" s="14">
        <v>2929068</v>
      </c>
      <c r="H2997" s="14">
        <v>2930267</v>
      </c>
      <c r="I2997" s="14" t="s">
        <v>9</v>
      </c>
      <c r="J2997" s="14" t="s">
        <v>1281</v>
      </c>
    </row>
    <row r="2998" spans="1:10" x14ac:dyDescent="0.35">
      <c r="A2998" s="14" t="s">
        <v>4</v>
      </c>
      <c r="C2998" s="14">
        <v>2986</v>
      </c>
      <c r="D2998" s="14">
        <v>2987</v>
      </c>
      <c r="E2998" s="14">
        <v>2987</v>
      </c>
      <c r="G2998" s="14">
        <v>2930449</v>
      </c>
      <c r="H2998" s="14">
        <v>2930730</v>
      </c>
      <c r="I2998" s="14" t="s">
        <v>5</v>
      </c>
      <c r="J2998" s="14" t="s">
        <v>6</v>
      </c>
    </row>
    <row r="2999" spans="1:10" x14ac:dyDescent="0.35">
      <c r="A2999" s="14" t="s">
        <v>4</v>
      </c>
      <c r="C2999" s="14">
        <v>2987</v>
      </c>
      <c r="D2999" s="14">
        <v>2988</v>
      </c>
      <c r="E2999" s="14">
        <v>2988</v>
      </c>
      <c r="G2999" s="14">
        <v>2931124</v>
      </c>
      <c r="H2999" s="14">
        <v>2933622</v>
      </c>
      <c r="I2999" s="14" t="s">
        <v>9</v>
      </c>
      <c r="J2999" s="14" t="s">
        <v>1282</v>
      </c>
    </row>
    <row r="3000" spans="1:10" x14ac:dyDescent="0.35">
      <c r="A3000" s="14" t="s">
        <v>4</v>
      </c>
      <c r="C3000" s="14">
        <v>2988</v>
      </c>
      <c r="D3000" s="14">
        <v>2989</v>
      </c>
      <c r="E3000" s="14">
        <v>2989</v>
      </c>
      <c r="G3000" s="14">
        <v>2934089</v>
      </c>
      <c r="H3000" s="14">
        <v>2934298</v>
      </c>
      <c r="I3000" s="14" t="s">
        <v>5</v>
      </c>
      <c r="J3000" s="14" t="s">
        <v>6</v>
      </c>
    </row>
    <row r="3001" spans="1:10" x14ac:dyDescent="0.35">
      <c r="A3001" s="14" t="s">
        <v>4</v>
      </c>
      <c r="C3001" s="14">
        <v>2989</v>
      </c>
      <c r="D3001" s="14">
        <v>2990</v>
      </c>
      <c r="E3001" s="14">
        <v>2990</v>
      </c>
      <c r="G3001" s="14">
        <v>2934363</v>
      </c>
      <c r="H3001" s="14">
        <v>2934575</v>
      </c>
      <c r="I3001" s="14" t="s">
        <v>9</v>
      </c>
      <c r="J3001" s="14" t="s">
        <v>6</v>
      </c>
    </row>
    <row r="3002" spans="1:10" x14ac:dyDescent="0.35">
      <c r="A3002" s="14" t="s">
        <v>4</v>
      </c>
      <c r="C3002" s="14">
        <v>2990</v>
      </c>
      <c r="D3002" s="14">
        <v>2991</v>
      </c>
      <c r="E3002" s="14">
        <v>2991</v>
      </c>
      <c r="G3002" s="14">
        <v>2934690</v>
      </c>
      <c r="H3002" s="14">
        <v>2935364</v>
      </c>
      <c r="I3002" s="14" t="s">
        <v>9</v>
      </c>
      <c r="J3002" s="14" t="s">
        <v>6</v>
      </c>
    </row>
    <row r="3003" spans="1:10" x14ac:dyDescent="0.35">
      <c r="A3003" s="14" t="s">
        <v>4</v>
      </c>
      <c r="C3003" s="14">
        <v>2991</v>
      </c>
      <c r="D3003" s="14">
        <v>2992</v>
      </c>
      <c r="E3003" s="14">
        <v>2992</v>
      </c>
      <c r="G3003" s="14">
        <v>2935506</v>
      </c>
      <c r="H3003" s="14">
        <v>2936213</v>
      </c>
      <c r="I3003" s="14" t="s">
        <v>9</v>
      </c>
      <c r="J3003" s="14" t="s">
        <v>1283</v>
      </c>
    </row>
    <row r="3004" spans="1:10" x14ac:dyDescent="0.35">
      <c r="A3004" s="14" t="s">
        <v>4</v>
      </c>
      <c r="C3004" s="14">
        <v>2992</v>
      </c>
      <c r="D3004" s="14">
        <v>2993</v>
      </c>
      <c r="E3004" s="14">
        <v>2993</v>
      </c>
      <c r="G3004" s="14">
        <v>2936356</v>
      </c>
      <c r="H3004" s="14">
        <v>2936556</v>
      </c>
      <c r="I3004" s="14" t="s">
        <v>9</v>
      </c>
      <c r="J3004" s="14" t="s">
        <v>6</v>
      </c>
    </row>
    <row r="3005" spans="1:10" x14ac:dyDescent="0.35">
      <c r="A3005" s="14" t="s">
        <v>4</v>
      </c>
      <c r="C3005" s="14">
        <v>2993</v>
      </c>
      <c r="D3005" s="14">
        <v>2994</v>
      </c>
      <c r="E3005" s="14">
        <v>2994</v>
      </c>
      <c r="G3005" s="14">
        <v>2936598</v>
      </c>
      <c r="H3005" s="14">
        <v>2936936</v>
      </c>
      <c r="I3005" s="14" t="s">
        <v>9</v>
      </c>
      <c r="J3005" s="14" t="s">
        <v>6</v>
      </c>
    </row>
    <row r="3006" spans="1:10" x14ac:dyDescent="0.35">
      <c r="A3006" s="14" t="s">
        <v>4</v>
      </c>
      <c r="C3006" s="14">
        <v>2994</v>
      </c>
      <c r="D3006" s="14">
        <v>2995</v>
      </c>
      <c r="E3006" s="14">
        <v>2995</v>
      </c>
      <c r="G3006" s="14">
        <v>2937143</v>
      </c>
      <c r="H3006" s="14">
        <v>2937358</v>
      </c>
      <c r="I3006" s="14" t="s">
        <v>5</v>
      </c>
      <c r="J3006" s="14" t="s">
        <v>182</v>
      </c>
    </row>
    <row r="3007" spans="1:10" x14ac:dyDescent="0.35">
      <c r="A3007" s="14" t="s">
        <v>4</v>
      </c>
      <c r="C3007" s="14">
        <v>2995</v>
      </c>
      <c r="D3007" s="14">
        <v>2996</v>
      </c>
      <c r="E3007" s="14">
        <v>2996</v>
      </c>
      <c r="G3007" s="14">
        <v>2937567</v>
      </c>
      <c r="H3007" s="14">
        <v>2937902</v>
      </c>
      <c r="I3007" s="14" t="s">
        <v>9</v>
      </c>
      <c r="J3007" s="14" t="s">
        <v>6</v>
      </c>
    </row>
    <row r="3008" spans="1:10" x14ac:dyDescent="0.35">
      <c r="A3008" s="14" t="s">
        <v>4</v>
      </c>
      <c r="C3008" s="14">
        <v>2996</v>
      </c>
      <c r="D3008" s="14">
        <v>2997</v>
      </c>
      <c r="E3008" s="14">
        <v>2997</v>
      </c>
      <c r="G3008" s="14">
        <v>2938233</v>
      </c>
      <c r="H3008" s="14">
        <v>2938640</v>
      </c>
      <c r="I3008" s="14" t="s">
        <v>9</v>
      </c>
      <c r="J3008" s="14" t="s">
        <v>6</v>
      </c>
    </row>
    <row r="3009" spans="1:10" x14ac:dyDescent="0.35">
      <c r="A3009" s="14" t="s">
        <v>4</v>
      </c>
      <c r="C3009" s="14">
        <v>2997</v>
      </c>
      <c r="D3009" s="14">
        <v>2998</v>
      </c>
      <c r="E3009" s="14">
        <v>2998</v>
      </c>
      <c r="G3009" s="14">
        <v>2938885</v>
      </c>
      <c r="H3009" s="14">
        <v>2939103</v>
      </c>
      <c r="I3009" s="14" t="s">
        <v>9</v>
      </c>
      <c r="J3009" s="14" t="s">
        <v>6</v>
      </c>
    </row>
    <row r="3010" spans="1:10" x14ac:dyDescent="0.35">
      <c r="A3010" s="14" t="s">
        <v>4</v>
      </c>
      <c r="C3010" s="14">
        <v>2998</v>
      </c>
      <c r="D3010" s="14">
        <v>2999</v>
      </c>
      <c r="E3010" s="14">
        <v>2999</v>
      </c>
      <c r="G3010" s="14">
        <v>2939922</v>
      </c>
      <c r="H3010" s="14">
        <v>2941739</v>
      </c>
      <c r="I3010" s="14" t="s">
        <v>5</v>
      </c>
      <c r="J3010" s="14" t="s">
        <v>1232</v>
      </c>
    </row>
    <row r="3011" spans="1:10" x14ac:dyDescent="0.35">
      <c r="A3011" s="14" t="s">
        <v>4</v>
      </c>
      <c r="C3011" s="14">
        <v>2999</v>
      </c>
      <c r="D3011" s="14">
        <v>3000</v>
      </c>
      <c r="E3011" s="14">
        <v>3000</v>
      </c>
      <c r="G3011" s="14">
        <v>2942068</v>
      </c>
      <c r="H3011" s="14">
        <v>2942919</v>
      </c>
      <c r="I3011" s="14" t="s">
        <v>9</v>
      </c>
      <c r="J3011" s="14" t="s">
        <v>1124</v>
      </c>
    </row>
    <row r="3012" spans="1:10" x14ac:dyDescent="0.35">
      <c r="A3012" s="14" t="s">
        <v>4</v>
      </c>
      <c r="C3012" s="14">
        <v>3000</v>
      </c>
      <c r="D3012" s="14">
        <v>3001</v>
      </c>
      <c r="E3012" s="14">
        <v>3001</v>
      </c>
      <c r="G3012" s="14">
        <v>2943117</v>
      </c>
      <c r="H3012" s="14">
        <v>2944115</v>
      </c>
      <c r="I3012" s="14" t="s">
        <v>9</v>
      </c>
      <c r="J3012" s="14" t="s">
        <v>6</v>
      </c>
    </row>
    <row r="3013" spans="1:10" x14ac:dyDescent="0.35">
      <c r="A3013" s="14" t="s">
        <v>4</v>
      </c>
      <c r="C3013" s="14">
        <v>3001</v>
      </c>
      <c r="D3013" s="14">
        <v>3002</v>
      </c>
      <c r="E3013" s="14">
        <v>3002</v>
      </c>
      <c r="G3013" s="14">
        <v>2944611</v>
      </c>
      <c r="H3013" s="14">
        <v>2945201</v>
      </c>
      <c r="I3013" s="14" t="s">
        <v>9</v>
      </c>
      <c r="J3013" s="14" t="s">
        <v>6</v>
      </c>
    </row>
    <row r="3014" spans="1:10" x14ac:dyDescent="0.35">
      <c r="A3014" s="14" t="s">
        <v>4</v>
      </c>
      <c r="C3014" s="14">
        <v>3002</v>
      </c>
      <c r="D3014" s="14">
        <v>3003</v>
      </c>
      <c r="E3014" s="14">
        <v>3003</v>
      </c>
      <c r="G3014" s="14">
        <v>2945467</v>
      </c>
      <c r="H3014" s="14">
        <v>2945661</v>
      </c>
      <c r="I3014" s="14" t="s">
        <v>5</v>
      </c>
      <c r="J3014" s="14" t="s">
        <v>6</v>
      </c>
    </row>
    <row r="3015" spans="1:10" x14ac:dyDescent="0.35">
      <c r="A3015" s="14" t="s">
        <v>4</v>
      </c>
      <c r="C3015" s="14">
        <v>3003</v>
      </c>
      <c r="D3015" s="14">
        <v>3004</v>
      </c>
      <c r="E3015" s="14">
        <v>3004</v>
      </c>
      <c r="G3015" s="14">
        <v>2946356</v>
      </c>
      <c r="H3015" s="14">
        <v>2946931</v>
      </c>
      <c r="I3015" s="14" t="s">
        <v>9</v>
      </c>
      <c r="J3015" s="14" t="s">
        <v>6</v>
      </c>
    </row>
    <row r="3016" spans="1:10" x14ac:dyDescent="0.35">
      <c r="A3016" s="14" t="s">
        <v>4</v>
      </c>
      <c r="C3016" s="14">
        <v>3004</v>
      </c>
      <c r="D3016" s="14">
        <v>3005</v>
      </c>
      <c r="E3016" s="14">
        <v>3005</v>
      </c>
      <c r="G3016" s="14">
        <v>2947085</v>
      </c>
      <c r="H3016" s="14">
        <v>2947621</v>
      </c>
      <c r="I3016" s="14" t="s">
        <v>9</v>
      </c>
      <c r="J3016" s="14" t="s">
        <v>6</v>
      </c>
    </row>
    <row r="3017" spans="1:10" x14ac:dyDescent="0.35">
      <c r="A3017" s="14" t="s">
        <v>4</v>
      </c>
      <c r="C3017" s="14">
        <v>3005</v>
      </c>
      <c r="D3017" s="14">
        <v>3006</v>
      </c>
      <c r="E3017" s="14">
        <v>3006</v>
      </c>
      <c r="G3017" s="14">
        <v>2947759</v>
      </c>
      <c r="H3017" s="14">
        <v>2948010</v>
      </c>
      <c r="I3017" s="14" t="s">
        <v>9</v>
      </c>
      <c r="J3017" s="14" t="s">
        <v>6</v>
      </c>
    </row>
    <row r="3018" spans="1:10" x14ac:dyDescent="0.35">
      <c r="A3018" s="14" t="s">
        <v>4</v>
      </c>
      <c r="C3018" s="14">
        <v>3006</v>
      </c>
      <c r="D3018" s="14">
        <v>3007</v>
      </c>
      <c r="E3018" s="14">
        <v>3007</v>
      </c>
      <c r="G3018" s="14">
        <v>2948201</v>
      </c>
      <c r="H3018" s="14">
        <v>2948599</v>
      </c>
      <c r="I3018" s="14" t="s">
        <v>9</v>
      </c>
      <c r="J3018" s="14" t="s">
        <v>6</v>
      </c>
    </row>
    <row r="3019" spans="1:10" x14ac:dyDescent="0.35">
      <c r="A3019" s="14" t="s">
        <v>4</v>
      </c>
      <c r="C3019" s="14">
        <v>3007</v>
      </c>
      <c r="D3019" s="14">
        <v>3008</v>
      </c>
      <c r="E3019" s="14">
        <v>3008</v>
      </c>
      <c r="G3019" s="14">
        <v>2948803</v>
      </c>
      <c r="H3019" s="14">
        <v>2948940</v>
      </c>
      <c r="I3019" s="14" t="s">
        <v>5</v>
      </c>
      <c r="J3019" s="14" t="s">
        <v>6</v>
      </c>
    </row>
    <row r="3020" spans="1:10" x14ac:dyDescent="0.35">
      <c r="A3020" s="14" t="s">
        <v>4</v>
      </c>
      <c r="C3020" s="14">
        <v>3008</v>
      </c>
      <c r="D3020" s="14">
        <v>3009</v>
      </c>
      <c r="E3020" s="14">
        <v>3009</v>
      </c>
      <c r="G3020" s="14">
        <v>2949366</v>
      </c>
      <c r="H3020" s="14">
        <v>2950022</v>
      </c>
      <c r="I3020" s="14" t="s">
        <v>9</v>
      </c>
      <c r="J3020" s="14" t="s">
        <v>6</v>
      </c>
    </row>
    <row r="3021" spans="1:10" x14ac:dyDescent="0.35">
      <c r="A3021" s="14" t="s">
        <v>4</v>
      </c>
      <c r="C3021" s="14">
        <v>3009</v>
      </c>
      <c r="D3021" s="14">
        <v>3010</v>
      </c>
      <c r="E3021" s="14">
        <v>3010</v>
      </c>
      <c r="G3021" s="14">
        <v>2951757</v>
      </c>
      <c r="H3021" s="14">
        <v>2952287</v>
      </c>
      <c r="I3021" s="14" t="s">
        <v>5</v>
      </c>
      <c r="J3021" s="14" t="s">
        <v>426</v>
      </c>
    </row>
    <row r="3022" spans="1:10" x14ac:dyDescent="0.35">
      <c r="A3022" s="14" t="s">
        <v>4</v>
      </c>
      <c r="C3022" s="14">
        <v>3010</v>
      </c>
      <c r="D3022" s="14">
        <v>3011</v>
      </c>
      <c r="E3022" s="14">
        <v>3011</v>
      </c>
      <c r="G3022" s="14">
        <v>2952565</v>
      </c>
      <c r="H3022" s="14">
        <v>2952879</v>
      </c>
      <c r="I3022" s="14" t="s">
        <v>5</v>
      </c>
      <c r="J3022" s="14" t="s">
        <v>1284</v>
      </c>
    </row>
    <row r="3023" spans="1:10" x14ac:dyDescent="0.35">
      <c r="A3023" s="14" t="s">
        <v>4</v>
      </c>
      <c r="C3023" s="14">
        <v>3011</v>
      </c>
      <c r="D3023" s="14">
        <v>3012</v>
      </c>
      <c r="E3023" s="14">
        <v>3012</v>
      </c>
      <c r="G3023" s="14">
        <v>2953233</v>
      </c>
      <c r="H3023" s="14">
        <v>2954114</v>
      </c>
      <c r="I3023" s="14" t="s">
        <v>5</v>
      </c>
      <c r="J3023" s="14" t="s">
        <v>1285</v>
      </c>
    </row>
    <row r="3024" spans="1:10" x14ac:dyDescent="0.35">
      <c r="A3024" s="14" t="s">
        <v>4</v>
      </c>
      <c r="C3024" s="14">
        <v>3012</v>
      </c>
      <c r="D3024" s="14">
        <v>3013</v>
      </c>
      <c r="E3024" s="14">
        <v>3013</v>
      </c>
      <c r="G3024" s="14">
        <v>2954104</v>
      </c>
      <c r="H3024" s="14">
        <v>2954739</v>
      </c>
      <c r="I3024" s="14" t="s">
        <v>9</v>
      </c>
      <c r="J3024" s="14" t="s">
        <v>1286</v>
      </c>
    </row>
    <row r="3025" spans="1:10" x14ac:dyDescent="0.35">
      <c r="A3025" s="14" t="s">
        <v>4</v>
      </c>
      <c r="C3025" s="14">
        <v>3013</v>
      </c>
      <c r="D3025" s="14">
        <v>3014</v>
      </c>
      <c r="E3025" s="14">
        <v>3014</v>
      </c>
      <c r="G3025" s="14">
        <v>2954817</v>
      </c>
      <c r="H3025" s="14">
        <v>2955572</v>
      </c>
      <c r="I3025" s="14" t="s">
        <v>9</v>
      </c>
      <c r="J3025" s="14" t="s">
        <v>1287</v>
      </c>
    </row>
    <row r="3026" spans="1:10" x14ac:dyDescent="0.35">
      <c r="A3026" s="14" t="s">
        <v>4</v>
      </c>
      <c r="C3026" s="14">
        <v>3014</v>
      </c>
      <c r="D3026" s="14">
        <v>3015</v>
      </c>
      <c r="E3026" s="14">
        <v>3015</v>
      </c>
      <c r="G3026" s="14">
        <v>2955554</v>
      </c>
      <c r="H3026" s="14">
        <v>2956375</v>
      </c>
      <c r="I3026" s="14" t="s">
        <v>9</v>
      </c>
      <c r="J3026" s="14" t="s">
        <v>1288</v>
      </c>
    </row>
    <row r="3027" spans="1:10" x14ac:dyDescent="0.35">
      <c r="A3027" s="14" t="s">
        <v>4</v>
      </c>
      <c r="C3027" s="14">
        <v>3015</v>
      </c>
      <c r="D3027" s="14">
        <v>3016</v>
      </c>
      <c r="E3027" s="14">
        <v>3016</v>
      </c>
      <c r="G3027" s="14">
        <v>2956375</v>
      </c>
      <c r="H3027" s="14">
        <v>2956557</v>
      </c>
      <c r="I3027" s="14" t="s">
        <v>9</v>
      </c>
      <c r="J3027" s="14" t="s">
        <v>6</v>
      </c>
    </row>
    <row r="3028" spans="1:10" x14ac:dyDescent="0.35">
      <c r="A3028" s="14" t="s">
        <v>4</v>
      </c>
      <c r="C3028" s="14">
        <v>3016</v>
      </c>
      <c r="D3028" s="14">
        <v>3017</v>
      </c>
      <c r="E3028" s="14">
        <v>3017</v>
      </c>
      <c r="G3028" s="14">
        <v>2956669</v>
      </c>
      <c r="H3028" s="14">
        <v>2956848</v>
      </c>
      <c r="I3028" s="14" t="s">
        <v>9</v>
      </c>
      <c r="J3028" s="14" t="s">
        <v>6</v>
      </c>
    </row>
    <row r="3029" spans="1:10" x14ac:dyDescent="0.35">
      <c r="A3029" s="14" t="s">
        <v>4</v>
      </c>
      <c r="C3029" s="14">
        <v>3017</v>
      </c>
      <c r="D3029" s="14">
        <v>3018</v>
      </c>
      <c r="E3029" s="14">
        <v>3018</v>
      </c>
      <c r="G3029" s="14">
        <v>2956998</v>
      </c>
      <c r="H3029" s="14">
        <v>2957153</v>
      </c>
      <c r="I3029" s="14" t="s">
        <v>5</v>
      </c>
      <c r="J3029" s="14" t="s">
        <v>6</v>
      </c>
    </row>
    <row r="3030" spans="1:10" x14ac:dyDescent="0.35">
      <c r="A3030" s="14" t="s">
        <v>4</v>
      </c>
      <c r="C3030" s="14">
        <v>3018</v>
      </c>
      <c r="D3030" s="14">
        <v>3019</v>
      </c>
      <c r="E3030" s="14">
        <v>3019</v>
      </c>
      <c r="G3030" s="14">
        <v>2957158</v>
      </c>
      <c r="H3030" s="14">
        <v>2957820</v>
      </c>
      <c r="I3030" s="14" t="s">
        <v>9</v>
      </c>
      <c r="J3030" s="14" t="s">
        <v>6</v>
      </c>
    </row>
    <row r="3031" spans="1:10" x14ac:dyDescent="0.35">
      <c r="A3031" s="14" t="s">
        <v>4</v>
      </c>
      <c r="C3031" s="14">
        <v>3019</v>
      </c>
      <c r="D3031" s="14">
        <v>3020</v>
      </c>
      <c r="E3031" s="14">
        <v>3020</v>
      </c>
      <c r="G3031" s="14">
        <v>2958070</v>
      </c>
      <c r="H3031" s="14">
        <v>2958285</v>
      </c>
      <c r="I3031" s="14" t="s">
        <v>9</v>
      </c>
      <c r="J3031" s="14" t="s">
        <v>6</v>
      </c>
    </row>
    <row r="3032" spans="1:10" x14ac:dyDescent="0.35">
      <c r="A3032" s="14" t="s">
        <v>4</v>
      </c>
      <c r="C3032" s="14">
        <v>3020</v>
      </c>
      <c r="D3032" s="14">
        <v>3021</v>
      </c>
      <c r="E3032" s="14">
        <v>3021</v>
      </c>
      <c r="G3032" s="14">
        <v>2958358</v>
      </c>
      <c r="H3032" s="14">
        <v>2958630</v>
      </c>
      <c r="I3032" s="14" t="s">
        <v>9</v>
      </c>
      <c r="J3032" s="14" t="s">
        <v>6</v>
      </c>
    </row>
    <row r="3033" spans="1:10" x14ac:dyDescent="0.35">
      <c r="A3033" s="14" t="s">
        <v>4</v>
      </c>
      <c r="C3033" s="14">
        <v>3021</v>
      </c>
      <c r="D3033" s="14">
        <v>3022</v>
      </c>
      <c r="E3033" s="14">
        <v>3022</v>
      </c>
      <c r="G3033" s="14">
        <v>2958627</v>
      </c>
      <c r="H3033" s="14">
        <v>2960048</v>
      </c>
      <c r="I3033" s="14" t="s">
        <v>9</v>
      </c>
      <c r="J3033" s="14" t="s">
        <v>1289</v>
      </c>
    </row>
    <row r="3034" spans="1:10" x14ac:dyDescent="0.35">
      <c r="A3034" s="14" t="s">
        <v>4</v>
      </c>
      <c r="C3034" s="14">
        <v>3022</v>
      </c>
      <c r="D3034" s="14">
        <v>3023</v>
      </c>
      <c r="E3034" s="14">
        <v>3023</v>
      </c>
      <c r="G3034" s="14">
        <v>2960038</v>
      </c>
      <c r="H3034" s="14">
        <v>2960244</v>
      </c>
      <c r="I3034" s="14" t="s">
        <v>9</v>
      </c>
      <c r="J3034" s="14" t="s">
        <v>6</v>
      </c>
    </row>
    <row r="3035" spans="1:10" x14ac:dyDescent="0.35">
      <c r="A3035" s="14" t="s">
        <v>4</v>
      </c>
      <c r="C3035" s="14">
        <v>3023</v>
      </c>
      <c r="D3035" s="14">
        <v>3024</v>
      </c>
      <c r="E3035" s="14">
        <v>3024</v>
      </c>
      <c r="G3035" s="14">
        <v>2960259</v>
      </c>
      <c r="H3035" s="14">
        <v>2961692</v>
      </c>
      <c r="I3035" s="14" t="s">
        <v>9</v>
      </c>
      <c r="J3035" s="14" t="s">
        <v>1290</v>
      </c>
    </row>
    <row r="3036" spans="1:10" x14ac:dyDescent="0.35">
      <c r="A3036" s="14" t="s">
        <v>4</v>
      </c>
      <c r="C3036" s="14">
        <v>3024</v>
      </c>
      <c r="D3036" s="14">
        <v>3025</v>
      </c>
      <c r="E3036" s="14">
        <v>3025</v>
      </c>
      <c r="G3036" s="14">
        <v>2961788</v>
      </c>
      <c r="H3036" s="14">
        <v>2962687</v>
      </c>
      <c r="I3036" s="14" t="s">
        <v>9</v>
      </c>
      <c r="J3036" s="14" t="s">
        <v>1291</v>
      </c>
    </row>
    <row r="3037" spans="1:10" x14ac:dyDescent="0.35">
      <c r="A3037" s="14" t="s">
        <v>4</v>
      </c>
      <c r="C3037" s="14">
        <v>3025</v>
      </c>
      <c r="D3037" s="14">
        <v>3026</v>
      </c>
      <c r="E3037" s="14">
        <v>3026</v>
      </c>
      <c r="G3037" s="14">
        <v>2962684</v>
      </c>
      <c r="H3037" s="14">
        <v>2963952</v>
      </c>
      <c r="I3037" s="14" t="s">
        <v>9</v>
      </c>
      <c r="J3037" s="14" t="s">
        <v>1292</v>
      </c>
    </row>
    <row r="3038" spans="1:10" x14ac:dyDescent="0.35">
      <c r="A3038" s="14" t="s">
        <v>4</v>
      </c>
      <c r="C3038" s="14">
        <v>3026</v>
      </c>
      <c r="D3038" s="14">
        <v>3027</v>
      </c>
      <c r="E3038" s="14">
        <v>3027</v>
      </c>
      <c r="G3038" s="14">
        <v>2963968</v>
      </c>
      <c r="H3038" s="14">
        <v>2964630</v>
      </c>
      <c r="I3038" s="14" t="s">
        <v>9</v>
      </c>
      <c r="J3038" s="14" t="s">
        <v>1293</v>
      </c>
    </row>
    <row r="3039" spans="1:10" x14ac:dyDescent="0.35">
      <c r="A3039" s="14" t="s">
        <v>4</v>
      </c>
      <c r="C3039" s="14">
        <v>3027</v>
      </c>
      <c r="D3039" s="14">
        <v>3028</v>
      </c>
      <c r="E3039" s="14">
        <v>3028</v>
      </c>
      <c r="G3039" s="14">
        <v>2964615</v>
      </c>
      <c r="H3039" s="14">
        <v>2965313</v>
      </c>
      <c r="I3039" s="14" t="s">
        <v>9</v>
      </c>
      <c r="J3039" s="14" t="s">
        <v>1294</v>
      </c>
    </row>
    <row r="3040" spans="1:10" x14ac:dyDescent="0.35">
      <c r="A3040" s="14" t="s">
        <v>4</v>
      </c>
      <c r="C3040" s="14">
        <v>3028</v>
      </c>
      <c r="D3040" s="14">
        <v>3029</v>
      </c>
      <c r="E3040" s="14">
        <v>3029</v>
      </c>
      <c r="G3040" s="14">
        <v>2965310</v>
      </c>
      <c r="H3040" s="14">
        <v>2966620</v>
      </c>
      <c r="I3040" s="14" t="s">
        <v>9</v>
      </c>
      <c r="J3040" s="14" t="s">
        <v>1295</v>
      </c>
    </row>
    <row r="3041" spans="1:10" x14ac:dyDescent="0.35">
      <c r="A3041" s="14" t="s">
        <v>4</v>
      </c>
      <c r="C3041" s="14">
        <v>3029</v>
      </c>
      <c r="D3041" s="14">
        <v>3030</v>
      </c>
      <c r="E3041" s="14">
        <v>3030</v>
      </c>
      <c r="G3041" s="14">
        <v>2967571</v>
      </c>
      <c r="H3041" s="14">
        <v>2968320</v>
      </c>
      <c r="I3041" s="14" t="s">
        <v>5</v>
      </c>
      <c r="J3041" s="14" t="s">
        <v>6</v>
      </c>
    </row>
    <row r="3042" spans="1:10" x14ac:dyDescent="0.35">
      <c r="A3042" s="14" t="s">
        <v>4</v>
      </c>
      <c r="C3042" s="14">
        <v>3030</v>
      </c>
      <c r="D3042" s="14">
        <v>3031</v>
      </c>
      <c r="E3042" s="14">
        <v>3031</v>
      </c>
      <c r="G3042" s="14">
        <v>2968354</v>
      </c>
      <c r="H3042" s="14">
        <v>2969472</v>
      </c>
      <c r="I3042" s="14" t="s">
        <v>9</v>
      </c>
      <c r="J3042" s="14" t="s">
        <v>178</v>
      </c>
    </row>
    <row r="3043" spans="1:10" x14ac:dyDescent="0.35">
      <c r="A3043" s="14" t="s">
        <v>4</v>
      </c>
      <c r="C3043" s="14">
        <v>3031</v>
      </c>
      <c r="D3043" s="14">
        <v>3032</v>
      </c>
      <c r="E3043" s="14">
        <v>3032</v>
      </c>
      <c r="G3043" s="14">
        <v>2969725</v>
      </c>
      <c r="H3043" s="14">
        <v>2970117</v>
      </c>
      <c r="I3043" s="14" t="s">
        <v>5</v>
      </c>
      <c r="J3043" s="14" t="s">
        <v>1296</v>
      </c>
    </row>
    <row r="3044" spans="1:10" x14ac:dyDescent="0.35">
      <c r="A3044" s="14" t="s">
        <v>4</v>
      </c>
      <c r="C3044" s="14">
        <v>3032</v>
      </c>
      <c r="D3044" s="14">
        <v>3033</v>
      </c>
      <c r="E3044" s="14">
        <v>3033</v>
      </c>
      <c r="G3044" s="14">
        <v>2970220</v>
      </c>
      <c r="H3044" s="14">
        <v>2971644</v>
      </c>
      <c r="I3044" s="14" t="s">
        <v>9</v>
      </c>
      <c r="J3044" s="14" t="s">
        <v>1297</v>
      </c>
    </row>
    <row r="3045" spans="1:10" x14ac:dyDescent="0.35">
      <c r="A3045" s="14" t="s">
        <v>4</v>
      </c>
      <c r="C3045" s="14">
        <v>3033</v>
      </c>
      <c r="D3045" s="14">
        <v>3034</v>
      </c>
      <c r="E3045" s="14">
        <v>3034</v>
      </c>
      <c r="G3045" s="14">
        <v>2971777</v>
      </c>
      <c r="H3045" s="14">
        <v>2973132</v>
      </c>
      <c r="I3045" s="14" t="s">
        <v>9</v>
      </c>
      <c r="J3045" s="14" t="s">
        <v>6</v>
      </c>
    </row>
    <row r="3046" spans="1:10" x14ac:dyDescent="0.35">
      <c r="A3046" s="14" t="s">
        <v>4</v>
      </c>
      <c r="C3046" s="14">
        <v>3034</v>
      </c>
      <c r="D3046" s="14">
        <v>3035</v>
      </c>
      <c r="E3046" s="14">
        <v>3035</v>
      </c>
      <c r="G3046" s="14">
        <v>2973487</v>
      </c>
      <c r="H3046" s="14">
        <v>2974029</v>
      </c>
      <c r="I3046" s="14" t="s">
        <v>5</v>
      </c>
      <c r="J3046" s="14" t="s">
        <v>1298</v>
      </c>
    </row>
    <row r="3047" spans="1:10" x14ac:dyDescent="0.35">
      <c r="A3047" s="14" t="s">
        <v>4</v>
      </c>
      <c r="C3047" s="14">
        <v>3035</v>
      </c>
      <c r="D3047" s="14">
        <v>3036</v>
      </c>
      <c r="E3047" s="14">
        <v>3036</v>
      </c>
      <c r="G3047" s="14">
        <v>2974126</v>
      </c>
      <c r="H3047" s="14">
        <v>2974722</v>
      </c>
      <c r="I3047" s="14" t="s">
        <v>9</v>
      </c>
      <c r="J3047" s="14" t="s">
        <v>6</v>
      </c>
    </row>
    <row r="3048" spans="1:10" x14ac:dyDescent="0.35">
      <c r="A3048" s="14" t="s">
        <v>4</v>
      </c>
      <c r="C3048" s="14">
        <v>3036</v>
      </c>
      <c r="D3048" s="14">
        <v>3037</v>
      </c>
      <c r="E3048" s="14">
        <v>3037</v>
      </c>
      <c r="G3048" s="14">
        <v>2974999</v>
      </c>
      <c r="H3048" s="14">
        <v>2976849</v>
      </c>
      <c r="I3048" s="14" t="s">
        <v>9</v>
      </c>
      <c r="J3048" s="14" t="s">
        <v>6</v>
      </c>
    </row>
    <row r="3049" spans="1:10" x14ac:dyDescent="0.35">
      <c r="A3049" s="14" t="s">
        <v>4</v>
      </c>
      <c r="C3049" s="14">
        <v>3037</v>
      </c>
      <c r="D3049" s="14">
        <v>3038</v>
      </c>
      <c r="E3049" s="14">
        <v>3038</v>
      </c>
      <c r="G3049" s="14">
        <v>2976839</v>
      </c>
      <c r="H3049" s="14">
        <v>2978656</v>
      </c>
      <c r="I3049" s="14" t="s">
        <v>9</v>
      </c>
      <c r="J3049" s="14" t="s">
        <v>6</v>
      </c>
    </row>
    <row r="3050" spans="1:10" x14ac:dyDescent="0.35">
      <c r="A3050" s="14" t="s">
        <v>4</v>
      </c>
      <c r="C3050" s="14">
        <v>3038</v>
      </c>
      <c r="D3050" s="14">
        <v>3039</v>
      </c>
      <c r="E3050" s="14">
        <v>3039</v>
      </c>
      <c r="G3050" s="14">
        <v>2978762</v>
      </c>
      <c r="H3050" s="14">
        <v>2979022</v>
      </c>
      <c r="I3050" s="14" t="s">
        <v>9</v>
      </c>
      <c r="J3050" s="14" t="s">
        <v>6</v>
      </c>
    </row>
    <row r="3051" spans="1:10" x14ac:dyDescent="0.35">
      <c r="A3051" s="14" t="s">
        <v>4</v>
      </c>
      <c r="C3051" s="14">
        <v>3039</v>
      </c>
      <c r="D3051" s="14">
        <v>3040</v>
      </c>
      <c r="E3051" s="14">
        <v>3040</v>
      </c>
      <c r="G3051" s="14">
        <v>2979100</v>
      </c>
      <c r="H3051" s="14">
        <v>2980527</v>
      </c>
      <c r="I3051" s="14" t="s">
        <v>9</v>
      </c>
      <c r="J3051" s="14" t="s">
        <v>1299</v>
      </c>
    </row>
    <row r="3052" spans="1:10" x14ac:dyDescent="0.35">
      <c r="A3052" s="14" t="s">
        <v>4</v>
      </c>
      <c r="C3052" s="14">
        <v>3040</v>
      </c>
      <c r="D3052" s="14">
        <v>3041</v>
      </c>
      <c r="E3052" s="14">
        <v>3041</v>
      </c>
      <c r="G3052" s="14">
        <v>2980741</v>
      </c>
      <c r="H3052" s="14">
        <v>2982252</v>
      </c>
      <c r="I3052" s="14" t="s">
        <v>9</v>
      </c>
      <c r="J3052" s="14" t="s">
        <v>6</v>
      </c>
    </row>
    <row r="3053" spans="1:10" x14ac:dyDescent="0.35">
      <c r="A3053" s="14" t="s">
        <v>4</v>
      </c>
      <c r="C3053" s="14">
        <v>3041</v>
      </c>
      <c r="D3053" s="14">
        <v>3042</v>
      </c>
      <c r="E3053" s="14">
        <v>3042</v>
      </c>
      <c r="G3053" s="14">
        <v>2982256</v>
      </c>
      <c r="H3053" s="14">
        <v>2983203</v>
      </c>
      <c r="I3053" s="14" t="s">
        <v>9</v>
      </c>
      <c r="J3053" s="14" t="s">
        <v>1300</v>
      </c>
    </row>
    <row r="3054" spans="1:10" x14ac:dyDescent="0.35">
      <c r="A3054" s="14" t="s">
        <v>4</v>
      </c>
      <c r="C3054" s="14">
        <v>3042</v>
      </c>
      <c r="D3054" s="14">
        <v>3043</v>
      </c>
      <c r="E3054" s="14">
        <v>3043</v>
      </c>
      <c r="G3054" s="14">
        <v>2983304</v>
      </c>
      <c r="H3054" s="14">
        <v>2983840</v>
      </c>
      <c r="I3054" s="14" t="s">
        <v>9</v>
      </c>
      <c r="J3054" s="14" t="s">
        <v>6</v>
      </c>
    </row>
    <row r="3055" spans="1:10" x14ac:dyDescent="0.35">
      <c r="A3055" s="14" t="s">
        <v>4</v>
      </c>
      <c r="C3055" s="14">
        <v>3043</v>
      </c>
      <c r="D3055" s="14">
        <v>3044</v>
      </c>
      <c r="E3055" s="14">
        <v>3044</v>
      </c>
      <c r="G3055" s="14">
        <v>2983926</v>
      </c>
      <c r="H3055" s="14">
        <v>2985155</v>
      </c>
      <c r="I3055" s="14" t="s">
        <v>9</v>
      </c>
      <c r="J3055" s="14" t="s">
        <v>6</v>
      </c>
    </row>
    <row r="3056" spans="1:10" x14ac:dyDescent="0.35">
      <c r="A3056" s="14" t="s">
        <v>4</v>
      </c>
      <c r="C3056" s="14">
        <v>3044</v>
      </c>
      <c r="D3056" s="14">
        <v>3045</v>
      </c>
      <c r="E3056" s="14">
        <v>3045</v>
      </c>
      <c r="G3056" s="14">
        <v>2985157</v>
      </c>
      <c r="H3056" s="14">
        <v>2985693</v>
      </c>
      <c r="I3056" s="14" t="s">
        <v>9</v>
      </c>
      <c r="J3056" s="14" t="s">
        <v>1301</v>
      </c>
    </row>
    <row r="3057" spans="1:10" x14ac:dyDescent="0.35">
      <c r="A3057" s="14" t="s">
        <v>4</v>
      </c>
      <c r="C3057" s="14">
        <v>3045</v>
      </c>
      <c r="D3057" s="14">
        <v>3046</v>
      </c>
      <c r="E3057" s="14">
        <v>3046</v>
      </c>
      <c r="G3057" s="14">
        <v>2985838</v>
      </c>
      <c r="H3057" s="14">
        <v>2986992</v>
      </c>
      <c r="I3057" s="14" t="s">
        <v>9</v>
      </c>
      <c r="J3057" s="14" t="s">
        <v>6</v>
      </c>
    </row>
    <row r="3058" spans="1:10" x14ac:dyDescent="0.35">
      <c r="A3058" s="14" t="s">
        <v>4</v>
      </c>
      <c r="C3058" s="14">
        <v>3046</v>
      </c>
      <c r="D3058" s="14">
        <v>3047</v>
      </c>
      <c r="E3058" s="14">
        <v>3047</v>
      </c>
      <c r="G3058" s="14">
        <v>2987027</v>
      </c>
      <c r="H3058" s="14">
        <v>2988247</v>
      </c>
      <c r="I3058" s="14" t="s">
        <v>9</v>
      </c>
      <c r="J3058" s="14" t="s">
        <v>6</v>
      </c>
    </row>
    <row r="3059" spans="1:10" x14ac:dyDescent="0.35">
      <c r="A3059" s="14" t="s">
        <v>4</v>
      </c>
      <c r="C3059" s="14">
        <v>3047</v>
      </c>
      <c r="D3059" s="14">
        <v>3048</v>
      </c>
      <c r="E3059" s="14">
        <v>3048</v>
      </c>
      <c r="G3059" s="14">
        <v>2988387</v>
      </c>
      <c r="H3059" s="14">
        <v>2988941</v>
      </c>
      <c r="I3059" s="14" t="s">
        <v>5</v>
      </c>
      <c r="J3059" s="14" t="s">
        <v>6</v>
      </c>
    </row>
    <row r="3060" spans="1:10" x14ac:dyDescent="0.35">
      <c r="A3060" s="14" t="s">
        <v>4</v>
      </c>
      <c r="C3060" s="14">
        <v>3048</v>
      </c>
      <c r="D3060" s="14">
        <v>3049</v>
      </c>
      <c r="E3060" s="14">
        <v>3049</v>
      </c>
      <c r="G3060" s="14">
        <v>2989022</v>
      </c>
      <c r="H3060" s="14">
        <v>2989150</v>
      </c>
      <c r="I3060" s="14" t="s">
        <v>5</v>
      </c>
      <c r="J3060" s="14" t="s">
        <v>6</v>
      </c>
    </row>
    <row r="3061" spans="1:10" x14ac:dyDescent="0.35">
      <c r="A3061" s="14" t="s">
        <v>4</v>
      </c>
      <c r="C3061" s="14">
        <v>3049</v>
      </c>
      <c r="D3061" s="14">
        <v>3050</v>
      </c>
      <c r="E3061" s="14">
        <v>3050</v>
      </c>
      <c r="G3061" s="14">
        <v>2989219</v>
      </c>
      <c r="H3061" s="14">
        <v>2990115</v>
      </c>
      <c r="I3061" s="14" t="s">
        <v>9</v>
      </c>
      <c r="J3061" s="14" t="s">
        <v>966</v>
      </c>
    </row>
    <row r="3062" spans="1:10" x14ac:dyDescent="0.35">
      <c r="A3062" s="14" t="s">
        <v>4</v>
      </c>
      <c r="C3062" s="14">
        <v>3050</v>
      </c>
      <c r="D3062" s="14">
        <v>3051</v>
      </c>
      <c r="E3062" s="14">
        <v>3051</v>
      </c>
      <c r="G3062" s="14">
        <v>2990134</v>
      </c>
      <c r="H3062" s="14">
        <v>2991483</v>
      </c>
      <c r="I3062" s="14" t="s">
        <v>9</v>
      </c>
      <c r="J3062" s="14" t="s">
        <v>161</v>
      </c>
    </row>
    <row r="3063" spans="1:10" x14ac:dyDescent="0.35">
      <c r="A3063" s="14" t="s">
        <v>4</v>
      </c>
      <c r="C3063" s="14">
        <v>3051</v>
      </c>
      <c r="D3063" s="14">
        <v>3052</v>
      </c>
      <c r="E3063" s="14">
        <v>3052</v>
      </c>
      <c r="G3063" s="14">
        <v>2991501</v>
      </c>
      <c r="H3063" s="14">
        <v>2993036</v>
      </c>
      <c r="I3063" s="14" t="s">
        <v>9</v>
      </c>
      <c r="J3063" s="14" t="s">
        <v>968</v>
      </c>
    </row>
    <row r="3064" spans="1:10" x14ac:dyDescent="0.35">
      <c r="A3064" s="14" t="s">
        <v>4</v>
      </c>
      <c r="C3064" s="14">
        <v>3052</v>
      </c>
      <c r="D3064" s="14">
        <v>3053</v>
      </c>
      <c r="E3064" s="14">
        <v>3053</v>
      </c>
      <c r="G3064" s="14">
        <v>2993180</v>
      </c>
      <c r="H3064" s="14">
        <v>2993269</v>
      </c>
      <c r="I3064" s="14" t="s">
        <v>9</v>
      </c>
      <c r="J3064" s="14" t="s">
        <v>6</v>
      </c>
    </row>
    <row r="3065" spans="1:10" x14ac:dyDescent="0.35">
      <c r="A3065" s="14" t="s">
        <v>4</v>
      </c>
      <c r="C3065" s="14">
        <v>3053</v>
      </c>
      <c r="D3065" s="14">
        <v>3054</v>
      </c>
      <c r="E3065" s="14">
        <v>3054</v>
      </c>
      <c r="G3065" s="14">
        <v>2993597</v>
      </c>
      <c r="H3065" s="14">
        <v>2994499</v>
      </c>
      <c r="I3065" s="14" t="s">
        <v>5</v>
      </c>
      <c r="J3065" s="14" t="s">
        <v>6</v>
      </c>
    </row>
    <row r="3066" spans="1:10" x14ac:dyDescent="0.35">
      <c r="A3066" s="14" t="s">
        <v>4</v>
      </c>
      <c r="C3066" s="14">
        <v>3054</v>
      </c>
      <c r="D3066" s="14">
        <v>3055</v>
      </c>
      <c r="E3066" s="14">
        <v>3055</v>
      </c>
      <c r="G3066" s="14">
        <v>2994496</v>
      </c>
      <c r="H3066" s="14">
        <v>2995515</v>
      </c>
      <c r="I3066" s="14" t="s">
        <v>5</v>
      </c>
      <c r="J3066" s="14" t="s">
        <v>6</v>
      </c>
    </row>
    <row r="3067" spans="1:10" x14ac:dyDescent="0.35">
      <c r="A3067" s="14" t="s">
        <v>4</v>
      </c>
      <c r="C3067" s="14">
        <v>3055</v>
      </c>
      <c r="D3067" s="14">
        <v>3056</v>
      </c>
      <c r="E3067" s="14">
        <v>3056</v>
      </c>
      <c r="G3067" s="14">
        <v>2995667</v>
      </c>
      <c r="H3067" s="14">
        <v>2996704</v>
      </c>
      <c r="I3067" s="14" t="s">
        <v>9</v>
      </c>
      <c r="J3067" s="14" t="s">
        <v>1183</v>
      </c>
    </row>
    <row r="3068" spans="1:10" x14ac:dyDescent="0.35">
      <c r="A3068" s="14" t="s">
        <v>4</v>
      </c>
      <c r="C3068" s="14">
        <v>3056</v>
      </c>
      <c r="D3068" s="14">
        <v>3057</v>
      </c>
      <c r="E3068" s="14">
        <v>3057</v>
      </c>
      <c r="G3068" s="14">
        <v>2997010</v>
      </c>
      <c r="H3068" s="14">
        <v>2997873</v>
      </c>
      <c r="I3068" s="14" t="s">
        <v>9</v>
      </c>
      <c r="J3068" s="14" t="s">
        <v>958</v>
      </c>
    </row>
    <row r="3069" spans="1:10" x14ac:dyDescent="0.35">
      <c r="A3069" s="14" t="s">
        <v>4</v>
      </c>
      <c r="C3069" s="14">
        <v>3057</v>
      </c>
      <c r="D3069" s="14">
        <v>3058</v>
      </c>
      <c r="E3069" s="14">
        <v>3058</v>
      </c>
      <c r="G3069" s="14">
        <v>2998036</v>
      </c>
      <c r="H3069" s="14">
        <v>2998890</v>
      </c>
      <c r="I3069" s="14" t="s">
        <v>9</v>
      </c>
      <c r="J3069" s="14" t="s">
        <v>1302</v>
      </c>
    </row>
    <row r="3070" spans="1:10" x14ac:dyDescent="0.35">
      <c r="A3070" s="14" t="s">
        <v>4</v>
      </c>
      <c r="C3070" s="14">
        <v>3058</v>
      </c>
      <c r="D3070" s="14">
        <v>3059</v>
      </c>
      <c r="E3070" s="14">
        <v>3059</v>
      </c>
      <c r="G3070" s="14">
        <v>2999094</v>
      </c>
      <c r="H3070" s="14">
        <v>2999735</v>
      </c>
      <c r="I3070" s="14" t="s">
        <v>9</v>
      </c>
      <c r="J3070" s="14" t="s">
        <v>1303</v>
      </c>
    </row>
    <row r="3071" spans="1:10" x14ac:dyDescent="0.35">
      <c r="A3071" s="14" t="s">
        <v>4</v>
      </c>
      <c r="C3071" s="14">
        <v>3059</v>
      </c>
      <c r="D3071" s="14">
        <v>3060</v>
      </c>
      <c r="E3071" s="14">
        <v>3060</v>
      </c>
      <c r="G3071" s="14">
        <v>2999750</v>
      </c>
      <c r="H3071" s="14">
        <v>3000868</v>
      </c>
      <c r="I3071" s="14" t="s">
        <v>9</v>
      </c>
      <c r="J3071" s="14" t="s">
        <v>6</v>
      </c>
    </row>
    <row r="3072" spans="1:10" x14ac:dyDescent="0.35">
      <c r="A3072" s="14" t="s">
        <v>4</v>
      </c>
      <c r="C3072" s="14">
        <v>3060</v>
      </c>
      <c r="D3072" s="14">
        <v>3061</v>
      </c>
      <c r="E3072" s="14">
        <v>3061</v>
      </c>
      <c r="G3072" s="14">
        <v>3001027</v>
      </c>
      <c r="H3072" s="14">
        <v>3001920</v>
      </c>
      <c r="I3072" s="14" t="s">
        <v>9</v>
      </c>
      <c r="J3072" s="14" t="s">
        <v>1304</v>
      </c>
    </row>
    <row r="3073" spans="1:10" x14ac:dyDescent="0.35">
      <c r="A3073" s="14" t="s">
        <v>4</v>
      </c>
      <c r="C3073" s="14">
        <v>3061</v>
      </c>
      <c r="D3073" s="14">
        <v>3062</v>
      </c>
      <c r="E3073" s="14">
        <v>3062</v>
      </c>
      <c r="G3073" s="14">
        <v>3002152</v>
      </c>
      <c r="H3073" s="14">
        <v>3002601</v>
      </c>
      <c r="I3073" s="14" t="s">
        <v>5</v>
      </c>
      <c r="J3073" s="14" t="s">
        <v>94</v>
      </c>
    </row>
    <row r="3074" spans="1:10" x14ac:dyDescent="0.35">
      <c r="A3074" s="14" t="s">
        <v>4</v>
      </c>
      <c r="C3074" s="14">
        <v>3062</v>
      </c>
      <c r="D3074" s="14">
        <v>3063</v>
      </c>
      <c r="E3074" s="14">
        <v>3063</v>
      </c>
      <c r="G3074" s="14">
        <v>3002636</v>
      </c>
      <c r="H3074" s="14">
        <v>3003184</v>
      </c>
      <c r="I3074" s="14" t="s">
        <v>9</v>
      </c>
      <c r="J3074" s="14" t="s">
        <v>1099</v>
      </c>
    </row>
    <row r="3075" spans="1:10" x14ac:dyDescent="0.35">
      <c r="A3075" s="14" t="s">
        <v>4</v>
      </c>
      <c r="C3075" s="14">
        <v>3063</v>
      </c>
      <c r="D3075" s="14">
        <v>3064</v>
      </c>
      <c r="E3075" s="14">
        <v>3064</v>
      </c>
      <c r="G3075" s="14">
        <v>3003620</v>
      </c>
      <c r="H3075" s="14">
        <v>3004108</v>
      </c>
      <c r="I3075" s="14" t="s">
        <v>9</v>
      </c>
      <c r="J3075" s="14" t="s">
        <v>6</v>
      </c>
    </row>
    <row r="3076" spans="1:10" x14ac:dyDescent="0.35">
      <c r="A3076" s="14" t="s">
        <v>4</v>
      </c>
      <c r="C3076" s="14">
        <v>3064</v>
      </c>
      <c r="D3076" s="14">
        <v>3065</v>
      </c>
      <c r="E3076" s="14">
        <v>3065</v>
      </c>
      <c r="G3076" s="14">
        <v>3004351</v>
      </c>
      <c r="H3076" s="14">
        <v>3004998</v>
      </c>
      <c r="I3076" s="14" t="s">
        <v>9</v>
      </c>
      <c r="J3076" s="14" t="s">
        <v>1305</v>
      </c>
    </row>
    <row r="3077" spans="1:10" x14ac:dyDescent="0.35">
      <c r="A3077" s="14" t="s">
        <v>4</v>
      </c>
      <c r="C3077" s="14">
        <v>3065</v>
      </c>
      <c r="D3077" s="14">
        <v>3066</v>
      </c>
      <c r="E3077" s="14">
        <v>3066</v>
      </c>
      <c r="G3077" s="14">
        <v>3005097</v>
      </c>
      <c r="H3077" s="14">
        <v>3005972</v>
      </c>
      <c r="I3077" s="14" t="s">
        <v>9</v>
      </c>
      <c r="J3077" s="14" t="s">
        <v>1306</v>
      </c>
    </row>
    <row r="3078" spans="1:10" x14ac:dyDescent="0.35">
      <c r="A3078" s="14" t="s">
        <v>4</v>
      </c>
      <c r="C3078" s="14">
        <v>3066</v>
      </c>
      <c r="D3078" s="14">
        <v>3067</v>
      </c>
      <c r="E3078" s="14">
        <v>3067</v>
      </c>
      <c r="G3078" s="14">
        <v>3006099</v>
      </c>
      <c r="H3078" s="14">
        <v>3007061</v>
      </c>
      <c r="I3078" s="14" t="s">
        <v>9</v>
      </c>
      <c r="J3078" s="14" t="s">
        <v>392</v>
      </c>
    </row>
    <row r="3079" spans="1:10" x14ac:dyDescent="0.35">
      <c r="A3079" s="14" t="s">
        <v>4</v>
      </c>
      <c r="C3079" s="14">
        <v>3067</v>
      </c>
      <c r="D3079" s="14">
        <v>3068</v>
      </c>
      <c r="E3079" s="14">
        <v>3068</v>
      </c>
      <c r="G3079" s="14">
        <v>3007301</v>
      </c>
      <c r="H3079" s="14">
        <v>3008287</v>
      </c>
      <c r="I3079" s="14" t="s">
        <v>9</v>
      </c>
      <c r="J3079" s="14" t="s">
        <v>6</v>
      </c>
    </row>
    <row r="3080" spans="1:10" x14ac:dyDescent="0.35">
      <c r="A3080" s="14" t="s">
        <v>4</v>
      </c>
      <c r="C3080" s="14">
        <v>3068</v>
      </c>
      <c r="D3080" s="14">
        <v>3069</v>
      </c>
      <c r="E3080" s="14">
        <v>3069</v>
      </c>
      <c r="G3080" s="14">
        <v>3008390</v>
      </c>
      <c r="H3080" s="14">
        <v>3008719</v>
      </c>
      <c r="I3080" s="14" t="s">
        <v>9</v>
      </c>
      <c r="J3080" s="14" t="s">
        <v>6</v>
      </c>
    </row>
    <row r="3081" spans="1:10" x14ac:dyDescent="0.35">
      <c r="A3081" s="14" t="s">
        <v>4</v>
      </c>
      <c r="C3081" s="14">
        <v>3069</v>
      </c>
      <c r="D3081" s="14">
        <v>3070</v>
      </c>
      <c r="E3081" s="14">
        <v>3070</v>
      </c>
      <c r="G3081" s="14">
        <v>3008771</v>
      </c>
      <c r="H3081" s="14">
        <v>3009130</v>
      </c>
      <c r="I3081" s="14" t="s">
        <v>9</v>
      </c>
      <c r="J3081" s="14" t="s">
        <v>6</v>
      </c>
    </row>
    <row r="3082" spans="1:10" x14ac:dyDescent="0.35">
      <c r="A3082" s="14" t="s">
        <v>4</v>
      </c>
      <c r="C3082" s="14">
        <v>3070</v>
      </c>
      <c r="D3082" s="14">
        <v>3071</v>
      </c>
      <c r="E3082" s="14">
        <v>3071</v>
      </c>
      <c r="G3082" s="14">
        <v>3009225</v>
      </c>
      <c r="H3082" s="14">
        <v>3011126</v>
      </c>
      <c r="I3082" s="14" t="s">
        <v>9</v>
      </c>
      <c r="J3082" s="14" t="s">
        <v>1307</v>
      </c>
    </row>
    <row r="3083" spans="1:10" x14ac:dyDescent="0.35">
      <c r="A3083" s="14" t="s">
        <v>4</v>
      </c>
      <c r="C3083" s="14">
        <v>3071</v>
      </c>
      <c r="D3083" s="14">
        <v>3072</v>
      </c>
      <c r="E3083" s="14">
        <v>3072</v>
      </c>
      <c r="G3083" s="14">
        <v>3011344</v>
      </c>
      <c r="H3083" s="14">
        <v>3011805</v>
      </c>
      <c r="I3083" s="14" t="s">
        <v>5</v>
      </c>
      <c r="J3083" s="14" t="s">
        <v>6</v>
      </c>
    </row>
    <row r="3084" spans="1:10" x14ac:dyDescent="0.35">
      <c r="A3084" s="14" t="s">
        <v>4</v>
      </c>
      <c r="C3084" s="14">
        <v>3072</v>
      </c>
      <c r="D3084" s="14">
        <v>3073</v>
      </c>
      <c r="E3084" s="14">
        <v>3073</v>
      </c>
      <c r="G3084" s="14">
        <v>3011841</v>
      </c>
      <c r="H3084" s="14">
        <v>3012428</v>
      </c>
      <c r="I3084" s="14" t="s">
        <v>9</v>
      </c>
      <c r="J3084" s="14" t="s">
        <v>1308</v>
      </c>
    </row>
    <row r="3085" spans="1:10" x14ac:dyDescent="0.35">
      <c r="A3085" s="14" t="s">
        <v>4</v>
      </c>
      <c r="C3085" s="14">
        <v>3073</v>
      </c>
      <c r="D3085" s="14">
        <v>3074</v>
      </c>
      <c r="E3085" s="14">
        <v>3074</v>
      </c>
      <c r="G3085" s="14">
        <v>3012764</v>
      </c>
      <c r="H3085" s="14">
        <v>3013738</v>
      </c>
      <c r="I3085" s="14" t="s">
        <v>5</v>
      </c>
      <c r="J3085" s="14" t="s">
        <v>108</v>
      </c>
    </row>
    <row r="3086" spans="1:10" x14ac:dyDescent="0.35">
      <c r="A3086" s="14" t="s">
        <v>4</v>
      </c>
      <c r="C3086" s="14">
        <v>3074</v>
      </c>
      <c r="D3086" s="14">
        <v>3075</v>
      </c>
      <c r="E3086" s="14">
        <v>3075</v>
      </c>
      <c r="G3086" s="14">
        <v>3014014</v>
      </c>
      <c r="H3086" s="14">
        <v>3014877</v>
      </c>
      <c r="I3086" s="14" t="s">
        <v>9</v>
      </c>
      <c r="J3086" s="14" t="s">
        <v>1181</v>
      </c>
    </row>
    <row r="3087" spans="1:10" x14ac:dyDescent="0.35">
      <c r="A3087" s="14" t="s">
        <v>4</v>
      </c>
      <c r="C3087" s="14">
        <v>3075</v>
      </c>
      <c r="D3087" s="14">
        <v>3076</v>
      </c>
      <c r="E3087" s="14">
        <v>3076</v>
      </c>
      <c r="G3087" s="14">
        <v>3015009</v>
      </c>
      <c r="H3087" s="14">
        <v>3015260</v>
      </c>
      <c r="I3087" s="14" t="s">
        <v>9</v>
      </c>
      <c r="J3087" s="14" t="s">
        <v>6</v>
      </c>
    </row>
    <row r="3088" spans="1:10" x14ac:dyDescent="0.35">
      <c r="A3088" s="14" t="s">
        <v>4</v>
      </c>
      <c r="C3088" s="14">
        <v>3076</v>
      </c>
      <c r="D3088" s="14">
        <v>3077</v>
      </c>
      <c r="E3088" s="14">
        <v>3077</v>
      </c>
      <c r="G3088" s="14">
        <v>3015590</v>
      </c>
      <c r="H3088" s="14">
        <v>3016315</v>
      </c>
      <c r="I3088" s="14" t="s">
        <v>9</v>
      </c>
      <c r="J3088" s="14" t="s">
        <v>1309</v>
      </c>
    </row>
    <row r="3089" spans="1:10" x14ac:dyDescent="0.35">
      <c r="A3089" s="14" t="s">
        <v>4</v>
      </c>
      <c r="C3089" s="14">
        <v>3077</v>
      </c>
      <c r="D3089" s="14">
        <v>3078</v>
      </c>
      <c r="E3089" s="14">
        <v>3078</v>
      </c>
      <c r="G3089" s="14">
        <v>3016373</v>
      </c>
      <c r="H3089" s="14">
        <v>3016558</v>
      </c>
      <c r="I3089" s="14" t="s">
        <v>9</v>
      </c>
      <c r="J3089" s="14" t="s">
        <v>1310</v>
      </c>
    </row>
    <row r="3090" spans="1:10" x14ac:dyDescent="0.35">
      <c r="A3090" s="14" t="s">
        <v>4</v>
      </c>
      <c r="C3090" s="14">
        <v>3078</v>
      </c>
      <c r="D3090" s="14">
        <v>3079</v>
      </c>
      <c r="E3090" s="14">
        <v>3079</v>
      </c>
      <c r="G3090" s="14">
        <v>3016772</v>
      </c>
      <c r="H3090" s="14">
        <v>3017428</v>
      </c>
      <c r="I3090" s="14" t="s">
        <v>5</v>
      </c>
      <c r="J3090" s="14" t="s">
        <v>6</v>
      </c>
    </row>
    <row r="3091" spans="1:10" x14ac:dyDescent="0.35">
      <c r="A3091" s="14" t="s">
        <v>4</v>
      </c>
      <c r="C3091" s="14">
        <v>3079</v>
      </c>
      <c r="D3091" s="14">
        <v>3080</v>
      </c>
      <c r="E3091" s="14">
        <v>3080</v>
      </c>
      <c r="G3091" s="14">
        <v>3017470</v>
      </c>
      <c r="H3091" s="14">
        <v>3018189</v>
      </c>
      <c r="I3091" s="14" t="s">
        <v>9</v>
      </c>
      <c r="J3091" s="14" t="s">
        <v>1311</v>
      </c>
    </row>
    <row r="3092" spans="1:10" x14ac:dyDescent="0.35">
      <c r="A3092" s="14" t="s">
        <v>4</v>
      </c>
      <c r="C3092" s="14">
        <v>3080</v>
      </c>
      <c r="D3092" s="14">
        <v>3081</v>
      </c>
      <c r="E3092" s="14">
        <v>3081</v>
      </c>
      <c r="G3092" s="14">
        <v>3018301</v>
      </c>
      <c r="H3092" s="14">
        <v>3018936</v>
      </c>
      <c r="I3092" s="14" t="s">
        <v>9</v>
      </c>
      <c r="J3092" s="14" t="s">
        <v>989</v>
      </c>
    </row>
    <row r="3093" spans="1:10" x14ac:dyDescent="0.35">
      <c r="A3093" s="14" t="s">
        <v>4</v>
      </c>
      <c r="C3093" s="14">
        <v>3081</v>
      </c>
      <c r="D3093" s="14">
        <v>3082</v>
      </c>
      <c r="E3093" s="14">
        <v>3082</v>
      </c>
      <c r="G3093" s="14">
        <v>3019176</v>
      </c>
      <c r="H3093" s="14">
        <v>3021161</v>
      </c>
      <c r="I3093" s="14" t="s">
        <v>9</v>
      </c>
      <c r="J3093" s="14" t="s">
        <v>1221</v>
      </c>
    </row>
    <row r="3094" spans="1:10" x14ac:dyDescent="0.35">
      <c r="A3094" s="14" t="s">
        <v>4</v>
      </c>
      <c r="C3094" s="14">
        <v>3082</v>
      </c>
      <c r="D3094" s="14">
        <v>3083</v>
      </c>
      <c r="E3094" s="14">
        <v>3083</v>
      </c>
      <c r="G3094" s="14">
        <v>3021317</v>
      </c>
      <c r="H3094" s="14">
        <v>3021805</v>
      </c>
      <c r="I3094" s="14" t="s">
        <v>9</v>
      </c>
      <c r="J3094" s="14" t="s">
        <v>1312</v>
      </c>
    </row>
    <row r="3095" spans="1:10" x14ac:dyDescent="0.35">
      <c r="A3095" s="14" t="s">
        <v>4</v>
      </c>
      <c r="C3095" s="14">
        <v>3083</v>
      </c>
      <c r="D3095" s="14">
        <v>3084</v>
      </c>
      <c r="E3095" s="14">
        <v>3084</v>
      </c>
      <c r="G3095" s="14">
        <v>3021825</v>
      </c>
      <c r="H3095" s="14">
        <v>3022781</v>
      </c>
      <c r="I3095" s="14" t="s">
        <v>9</v>
      </c>
      <c r="J3095" s="14" t="s">
        <v>1313</v>
      </c>
    </row>
    <row r="3096" spans="1:10" x14ac:dyDescent="0.35">
      <c r="A3096" s="14" t="s">
        <v>4</v>
      </c>
      <c r="C3096" s="14">
        <v>3084</v>
      </c>
      <c r="D3096" s="14">
        <v>3085</v>
      </c>
      <c r="E3096" s="14">
        <v>3085</v>
      </c>
      <c r="G3096" s="14">
        <v>3022980</v>
      </c>
      <c r="H3096" s="14">
        <v>3024437</v>
      </c>
      <c r="I3096" s="14" t="s">
        <v>5</v>
      </c>
      <c r="J3096" s="14" t="s">
        <v>933</v>
      </c>
    </row>
    <row r="3097" spans="1:10" x14ac:dyDescent="0.35">
      <c r="A3097" s="14" t="s">
        <v>4</v>
      </c>
      <c r="C3097" s="14">
        <v>3085</v>
      </c>
      <c r="D3097" s="14">
        <v>3086</v>
      </c>
      <c r="E3097" s="14">
        <v>3086</v>
      </c>
      <c r="G3097" s="14">
        <v>3024488</v>
      </c>
      <c r="H3097" s="14">
        <v>3025420</v>
      </c>
      <c r="I3097" s="14" t="s">
        <v>9</v>
      </c>
      <c r="J3097" s="14" t="s">
        <v>6</v>
      </c>
    </row>
    <row r="3098" spans="1:10" x14ac:dyDescent="0.35">
      <c r="A3098" s="14" t="s">
        <v>4</v>
      </c>
      <c r="C3098" s="14">
        <v>3086</v>
      </c>
      <c r="D3098" s="14">
        <v>3087</v>
      </c>
      <c r="E3098" s="14">
        <v>3087</v>
      </c>
      <c r="G3098" s="14">
        <v>3025432</v>
      </c>
      <c r="H3098" s="14">
        <v>3025818</v>
      </c>
      <c r="I3098" s="14" t="s">
        <v>9</v>
      </c>
      <c r="J3098" s="14" t="s">
        <v>1078</v>
      </c>
    </row>
    <row r="3099" spans="1:10" x14ac:dyDescent="0.35">
      <c r="A3099" s="14" t="s">
        <v>4</v>
      </c>
      <c r="C3099" s="14">
        <v>3087</v>
      </c>
      <c r="D3099" s="14">
        <v>3088</v>
      </c>
      <c r="E3099" s="14">
        <v>3088</v>
      </c>
      <c r="G3099" s="14">
        <v>3025820</v>
      </c>
      <c r="H3099" s="14">
        <v>3026455</v>
      </c>
      <c r="I3099" s="14" t="s">
        <v>9</v>
      </c>
      <c r="J3099" s="14" t="s">
        <v>108</v>
      </c>
    </row>
    <row r="3100" spans="1:10" x14ac:dyDescent="0.35">
      <c r="A3100" s="14" t="s">
        <v>4</v>
      </c>
      <c r="C3100" s="14">
        <v>3088</v>
      </c>
      <c r="D3100" s="14">
        <v>3089</v>
      </c>
      <c r="E3100" s="14">
        <v>3089</v>
      </c>
      <c r="G3100" s="14">
        <v>3026562</v>
      </c>
      <c r="H3100" s="14">
        <v>3027149</v>
      </c>
      <c r="I3100" s="14" t="s">
        <v>9</v>
      </c>
      <c r="J3100" s="14" t="s">
        <v>6</v>
      </c>
    </row>
    <row r="3101" spans="1:10" x14ac:dyDescent="0.35">
      <c r="A3101" s="14" t="s">
        <v>4</v>
      </c>
      <c r="C3101" s="14">
        <v>3089</v>
      </c>
      <c r="D3101" s="14">
        <v>3090</v>
      </c>
      <c r="E3101" s="14">
        <v>3090</v>
      </c>
      <c r="G3101" s="14">
        <v>3027432</v>
      </c>
      <c r="H3101" s="14">
        <v>3027932</v>
      </c>
      <c r="I3101" s="14" t="s">
        <v>9</v>
      </c>
      <c r="J3101" s="14" t="s">
        <v>6</v>
      </c>
    </row>
    <row r="3102" spans="1:10" x14ac:dyDescent="0.35">
      <c r="A3102" s="14" t="s">
        <v>4</v>
      </c>
      <c r="C3102" s="14">
        <v>3090</v>
      </c>
      <c r="D3102" s="14">
        <v>3091</v>
      </c>
      <c r="E3102" s="14">
        <v>3091</v>
      </c>
      <c r="G3102" s="14">
        <v>3027960</v>
      </c>
      <c r="H3102" s="14">
        <v>3028631</v>
      </c>
      <c r="I3102" s="14" t="s">
        <v>9</v>
      </c>
      <c r="J3102" s="14" t="s">
        <v>6</v>
      </c>
    </row>
    <row r="3103" spans="1:10" x14ac:dyDescent="0.35">
      <c r="A3103" s="14" t="s">
        <v>4</v>
      </c>
      <c r="C3103" s="14">
        <v>3091</v>
      </c>
      <c r="D3103" s="14">
        <v>3092</v>
      </c>
      <c r="E3103" s="14">
        <v>3092</v>
      </c>
      <c r="G3103" s="14">
        <v>3028624</v>
      </c>
      <c r="H3103" s="14">
        <v>3029334</v>
      </c>
      <c r="I3103" s="14" t="s">
        <v>9</v>
      </c>
      <c r="J3103" s="14" t="s">
        <v>168</v>
      </c>
    </row>
    <row r="3104" spans="1:10" x14ac:dyDescent="0.35">
      <c r="A3104" s="14" t="s">
        <v>4</v>
      </c>
      <c r="C3104" s="14">
        <v>3092</v>
      </c>
      <c r="D3104" s="14">
        <v>3093</v>
      </c>
      <c r="E3104" s="14">
        <v>3093</v>
      </c>
      <c r="G3104" s="14">
        <v>3029488</v>
      </c>
      <c r="H3104" s="14">
        <v>3029919</v>
      </c>
      <c r="I3104" s="14" t="s">
        <v>5</v>
      </c>
      <c r="J3104" s="14" t="s">
        <v>1314</v>
      </c>
    </row>
    <row r="3105" spans="1:10" x14ac:dyDescent="0.35">
      <c r="A3105" s="14" t="s">
        <v>4</v>
      </c>
      <c r="C3105" s="14">
        <v>3093</v>
      </c>
      <c r="D3105" s="14">
        <v>3094</v>
      </c>
      <c r="E3105" s="14">
        <v>3094</v>
      </c>
      <c r="G3105" s="14">
        <v>3029949</v>
      </c>
      <c r="H3105" s="14">
        <v>3030476</v>
      </c>
      <c r="I3105" s="14" t="s">
        <v>5</v>
      </c>
      <c r="J3105" s="14" t="s">
        <v>1315</v>
      </c>
    </row>
    <row r="3106" spans="1:10" x14ac:dyDescent="0.35">
      <c r="A3106" s="14" t="s">
        <v>4</v>
      </c>
      <c r="C3106" s="14">
        <v>3094</v>
      </c>
      <c r="D3106" s="14">
        <v>3095</v>
      </c>
      <c r="E3106" s="14">
        <v>3095</v>
      </c>
      <c r="G3106" s="14">
        <v>3030625</v>
      </c>
      <c r="H3106" s="14">
        <v>3030759</v>
      </c>
      <c r="I3106" s="14" t="s">
        <v>9</v>
      </c>
      <c r="J3106" s="14" t="s">
        <v>6</v>
      </c>
    </row>
    <row r="3107" spans="1:10" x14ac:dyDescent="0.35">
      <c r="A3107" s="14" t="s">
        <v>4</v>
      </c>
      <c r="C3107" s="14">
        <v>3095</v>
      </c>
      <c r="D3107" s="14">
        <v>3096</v>
      </c>
      <c r="E3107" s="14">
        <v>3096</v>
      </c>
      <c r="G3107" s="14">
        <v>3030854</v>
      </c>
      <c r="H3107" s="14">
        <v>3031276</v>
      </c>
      <c r="I3107" s="14" t="s">
        <v>9</v>
      </c>
      <c r="J3107" s="14" t="s">
        <v>6</v>
      </c>
    </row>
    <row r="3108" spans="1:10" x14ac:dyDescent="0.35">
      <c r="A3108" s="14" t="s">
        <v>4</v>
      </c>
      <c r="C3108" s="14">
        <v>3096</v>
      </c>
      <c r="D3108" s="14">
        <v>3097</v>
      </c>
      <c r="E3108" s="14">
        <v>3097</v>
      </c>
      <c r="G3108" s="14">
        <v>3031518</v>
      </c>
      <c r="H3108" s="14">
        <v>3032006</v>
      </c>
      <c r="I3108" s="14" t="s">
        <v>9</v>
      </c>
      <c r="J3108" s="14" t="s">
        <v>242</v>
      </c>
    </row>
    <row r="3109" spans="1:10" x14ac:dyDescent="0.35">
      <c r="A3109" s="14" t="s">
        <v>4</v>
      </c>
      <c r="C3109" s="14">
        <v>3097</v>
      </c>
      <c r="D3109" s="14">
        <v>3098</v>
      </c>
      <c r="E3109" s="14">
        <v>3098</v>
      </c>
      <c r="G3109" s="14">
        <v>3031955</v>
      </c>
      <c r="H3109" s="14">
        <v>3032428</v>
      </c>
      <c r="I3109" s="14" t="s">
        <v>9</v>
      </c>
      <c r="J3109" s="14" t="s">
        <v>6</v>
      </c>
    </row>
    <row r="3110" spans="1:10" x14ac:dyDescent="0.35">
      <c r="A3110" s="14" t="s">
        <v>4</v>
      </c>
      <c r="C3110" s="14">
        <v>3098</v>
      </c>
      <c r="D3110" s="14">
        <v>3099</v>
      </c>
      <c r="E3110" s="14">
        <v>3099</v>
      </c>
      <c r="G3110" s="14">
        <v>3032517</v>
      </c>
      <c r="H3110" s="14">
        <v>3033212</v>
      </c>
      <c r="I3110" s="14" t="s">
        <v>9</v>
      </c>
      <c r="J3110" s="14" t="s">
        <v>1316</v>
      </c>
    </row>
    <row r="3111" spans="1:10" x14ac:dyDescent="0.35">
      <c r="A3111" s="14" t="s">
        <v>4</v>
      </c>
      <c r="C3111" s="14">
        <v>3099</v>
      </c>
      <c r="D3111" s="14">
        <v>3100</v>
      </c>
      <c r="E3111" s="14">
        <v>3100</v>
      </c>
      <c r="G3111" s="14">
        <v>3033398</v>
      </c>
      <c r="H3111" s="14">
        <v>3034600</v>
      </c>
      <c r="I3111" s="14" t="s">
        <v>9</v>
      </c>
      <c r="J3111" s="14" t="s">
        <v>1317</v>
      </c>
    </row>
    <row r="3112" spans="1:10" x14ac:dyDescent="0.35">
      <c r="A3112" s="14" t="s">
        <v>4</v>
      </c>
      <c r="C3112" s="14">
        <v>3100</v>
      </c>
      <c r="D3112" s="14">
        <v>3101</v>
      </c>
      <c r="E3112" s="14">
        <v>3101</v>
      </c>
      <c r="G3112" s="14">
        <v>3034679</v>
      </c>
      <c r="H3112" s="14">
        <v>3036118</v>
      </c>
      <c r="I3112" s="14" t="s">
        <v>9</v>
      </c>
      <c r="J3112" s="14" t="s">
        <v>6</v>
      </c>
    </row>
    <row r="3113" spans="1:10" x14ac:dyDescent="0.35">
      <c r="A3113" s="14" t="s">
        <v>4</v>
      </c>
      <c r="C3113" s="14">
        <v>3101</v>
      </c>
      <c r="D3113" s="14">
        <v>3102</v>
      </c>
      <c r="E3113" s="14">
        <v>3102</v>
      </c>
      <c r="G3113" s="14">
        <v>3036324</v>
      </c>
      <c r="H3113" s="14">
        <v>3036989</v>
      </c>
      <c r="I3113" s="14" t="s">
        <v>9</v>
      </c>
      <c r="J3113" s="14" t="s">
        <v>1318</v>
      </c>
    </row>
    <row r="3114" spans="1:10" x14ac:dyDescent="0.35">
      <c r="A3114" s="14" t="s">
        <v>4</v>
      </c>
      <c r="C3114" s="14">
        <v>3102</v>
      </c>
      <c r="D3114" s="14">
        <v>3103</v>
      </c>
      <c r="E3114" s="14">
        <v>3103</v>
      </c>
      <c r="G3114" s="14">
        <v>3037180</v>
      </c>
      <c r="H3114" s="14">
        <v>3037977</v>
      </c>
      <c r="I3114" s="14" t="s">
        <v>5</v>
      </c>
      <c r="J3114" s="14" t="s">
        <v>1319</v>
      </c>
    </row>
    <row r="3115" spans="1:10" x14ac:dyDescent="0.35">
      <c r="A3115" s="14" t="s">
        <v>4</v>
      </c>
      <c r="C3115" s="14">
        <v>3103</v>
      </c>
      <c r="D3115" s="14">
        <v>3104</v>
      </c>
      <c r="E3115" s="14">
        <v>3104</v>
      </c>
      <c r="G3115" s="14">
        <v>3038013</v>
      </c>
      <c r="H3115" s="14">
        <v>3038588</v>
      </c>
      <c r="I3115" s="14" t="s">
        <v>5</v>
      </c>
      <c r="J3115" s="14" t="s">
        <v>6</v>
      </c>
    </row>
    <row r="3116" spans="1:10" x14ac:dyDescent="0.35">
      <c r="A3116" s="14" t="s">
        <v>4</v>
      </c>
      <c r="C3116" s="14">
        <v>3104</v>
      </c>
      <c r="D3116" s="14">
        <v>3105</v>
      </c>
      <c r="E3116" s="14">
        <v>3105</v>
      </c>
      <c r="G3116" s="14">
        <v>3038625</v>
      </c>
      <c r="H3116" s="14">
        <v>3039500</v>
      </c>
      <c r="I3116" s="14" t="s">
        <v>9</v>
      </c>
      <c r="J3116" s="14" t="s">
        <v>580</v>
      </c>
    </row>
    <row r="3117" spans="1:10" x14ac:dyDescent="0.35">
      <c r="A3117" s="14" t="s">
        <v>4</v>
      </c>
      <c r="C3117" s="14">
        <v>3105</v>
      </c>
      <c r="D3117" s="14">
        <v>3106</v>
      </c>
      <c r="E3117" s="14">
        <v>3106</v>
      </c>
      <c r="G3117" s="14">
        <v>3039577</v>
      </c>
      <c r="H3117" s="14">
        <v>3040917</v>
      </c>
      <c r="I3117" s="14" t="s">
        <v>9</v>
      </c>
      <c r="J3117" s="14" t="s">
        <v>6</v>
      </c>
    </row>
    <row r="3118" spans="1:10" x14ac:dyDescent="0.35">
      <c r="A3118" s="14" t="s">
        <v>4</v>
      </c>
      <c r="C3118" s="14">
        <v>3106</v>
      </c>
      <c r="D3118" s="14">
        <v>3107</v>
      </c>
      <c r="E3118" s="14">
        <v>3107</v>
      </c>
      <c r="G3118" s="14">
        <v>3041489</v>
      </c>
      <c r="H3118" s="14">
        <v>3042787</v>
      </c>
      <c r="I3118" s="14" t="s">
        <v>9</v>
      </c>
      <c r="J3118" s="14" t="s">
        <v>1320</v>
      </c>
    </row>
    <row r="3119" spans="1:10" x14ac:dyDescent="0.35">
      <c r="A3119" s="14" t="s">
        <v>4</v>
      </c>
      <c r="C3119" s="14">
        <v>3107</v>
      </c>
      <c r="D3119" s="14">
        <v>3108</v>
      </c>
      <c r="E3119" s="14">
        <v>3108</v>
      </c>
      <c r="G3119" s="14">
        <v>3043332</v>
      </c>
      <c r="H3119" s="14">
        <v>3043811</v>
      </c>
      <c r="I3119" s="14" t="s">
        <v>5</v>
      </c>
      <c r="J3119" s="14" t="s">
        <v>6</v>
      </c>
    </row>
    <row r="3120" spans="1:10" x14ac:dyDescent="0.35">
      <c r="A3120" s="14" t="s">
        <v>4</v>
      </c>
      <c r="C3120" s="14">
        <v>3108</v>
      </c>
      <c r="D3120" s="14">
        <v>3109</v>
      </c>
      <c r="E3120" s="14">
        <v>3109</v>
      </c>
      <c r="G3120" s="14">
        <v>3043918</v>
      </c>
      <c r="H3120" s="14">
        <v>3045429</v>
      </c>
      <c r="I3120" s="14" t="s">
        <v>9</v>
      </c>
      <c r="J3120" s="14" t="s">
        <v>1164</v>
      </c>
    </row>
    <row r="3121" spans="1:10" x14ac:dyDescent="0.35">
      <c r="A3121" s="14" t="s">
        <v>4</v>
      </c>
      <c r="C3121" s="14">
        <v>3109</v>
      </c>
      <c r="D3121" s="14">
        <v>3110</v>
      </c>
      <c r="E3121" s="14">
        <v>3110</v>
      </c>
      <c r="G3121" s="14">
        <v>3045751</v>
      </c>
      <c r="H3121" s="14">
        <v>3048852</v>
      </c>
      <c r="I3121" s="14" t="s">
        <v>9</v>
      </c>
      <c r="J3121" s="14" t="s">
        <v>1321</v>
      </c>
    </row>
    <row r="3122" spans="1:10" x14ac:dyDescent="0.35">
      <c r="A3122" s="14" t="s">
        <v>4</v>
      </c>
      <c r="C3122" s="14">
        <v>3110</v>
      </c>
      <c r="D3122" s="14">
        <v>3111</v>
      </c>
      <c r="E3122" s="14">
        <v>3111</v>
      </c>
      <c r="G3122" s="14">
        <v>3049239</v>
      </c>
      <c r="H3122" s="14">
        <v>3053441</v>
      </c>
      <c r="I3122" s="14" t="s">
        <v>9</v>
      </c>
      <c r="J3122" s="14" t="s">
        <v>972</v>
      </c>
    </row>
    <row r="3123" spans="1:10" x14ac:dyDescent="0.35">
      <c r="A3123" s="14" t="s">
        <v>4</v>
      </c>
      <c r="C3123" s="14">
        <v>3111</v>
      </c>
      <c r="D3123" s="14">
        <v>3112</v>
      </c>
      <c r="E3123" s="14">
        <v>3112</v>
      </c>
      <c r="G3123" s="14">
        <v>3053758</v>
      </c>
      <c r="H3123" s="14">
        <v>3054636</v>
      </c>
      <c r="I3123" s="14" t="s">
        <v>9</v>
      </c>
      <c r="J3123" s="14" t="s">
        <v>974</v>
      </c>
    </row>
    <row r="3124" spans="1:10" x14ac:dyDescent="0.35">
      <c r="A3124" s="14" t="s">
        <v>4</v>
      </c>
      <c r="C3124" s="14">
        <v>3112</v>
      </c>
      <c r="D3124" s="14">
        <v>3113</v>
      </c>
      <c r="E3124" s="14">
        <v>3113</v>
      </c>
      <c r="G3124" s="14">
        <v>3054808</v>
      </c>
      <c r="H3124" s="14">
        <v>3056496</v>
      </c>
      <c r="I3124" s="14" t="s">
        <v>9</v>
      </c>
      <c r="J3124" s="14" t="s">
        <v>1322</v>
      </c>
    </row>
    <row r="3125" spans="1:10" x14ac:dyDescent="0.35">
      <c r="A3125" s="14" t="s">
        <v>4</v>
      </c>
      <c r="C3125" s="14">
        <v>3113</v>
      </c>
      <c r="D3125" s="14">
        <v>3114</v>
      </c>
      <c r="E3125" s="14">
        <v>3114</v>
      </c>
      <c r="G3125" s="14">
        <v>3056797</v>
      </c>
      <c r="H3125" s="14">
        <v>3057573</v>
      </c>
      <c r="I3125" s="14" t="s">
        <v>9</v>
      </c>
      <c r="J3125" s="14" t="s">
        <v>1323</v>
      </c>
    </row>
    <row r="3126" spans="1:10" x14ac:dyDescent="0.35">
      <c r="A3126" s="14" t="s">
        <v>4</v>
      </c>
      <c r="C3126" s="14">
        <v>3114</v>
      </c>
      <c r="D3126" s="14">
        <v>3115</v>
      </c>
      <c r="E3126" s="14">
        <v>3115</v>
      </c>
      <c r="G3126" s="14">
        <v>3057623</v>
      </c>
      <c r="H3126" s="14">
        <v>3058057</v>
      </c>
      <c r="I3126" s="14" t="s">
        <v>9</v>
      </c>
      <c r="J3126" s="14" t="s">
        <v>6</v>
      </c>
    </row>
    <row r="3127" spans="1:10" x14ac:dyDescent="0.35">
      <c r="A3127" s="14" t="s">
        <v>4</v>
      </c>
      <c r="C3127" s="14">
        <v>3115</v>
      </c>
      <c r="D3127" s="14">
        <v>3116</v>
      </c>
      <c r="E3127" s="14">
        <v>3116</v>
      </c>
      <c r="G3127" s="14">
        <v>3058141</v>
      </c>
      <c r="H3127" s="14">
        <v>3058524</v>
      </c>
      <c r="I3127" s="14" t="s">
        <v>9</v>
      </c>
      <c r="J3127" s="14" t="s">
        <v>6</v>
      </c>
    </row>
    <row r="3128" spans="1:10" x14ac:dyDescent="0.35">
      <c r="A3128" s="14" t="s">
        <v>4</v>
      </c>
      <c r="C3128" s="14">
        <v>3116</v>
      </c>
      <c r="D3128" s="14">
        <v>3117</v>
      </c>
      <c r="E3128" s="14">
        <v>3117</v>
      </c>
      <c r="G3128" s="14">
        <v>3058528</v>
      </c>
      <c r="H3128" s="14">
        <v>3059655</v>
      </c>
      <c r="I3128" s="14" t="s">
        <v>9</v>
      </c>
      <c r="J3128" s="14" t="s">
        <v>6</v>
      </c>
    </row>
    <row r="3129" spans="1:10" x14ac:dyDescent="0.35">
      <c r="A3129" s="14" t="s">
        <v>4</v>
      </c>
      <c r="C3129" s="14">
        <v>3117</v>
      </c>
      <c r="D3129" s="14">
        <v>3118</v>
      </c>
      <c r="E3129" s="14">
        <v>3118</v>
      </c>
      <c r="G3129" s="14">
        <v>3059931</v>
      </c>
      <c r="H3129" s="14">
        <v>3061064</v>
      </c>
      <c r="I3129" s="14" t="s">
        <v>5</v>
      </c>
      <c r="J3129" s="14" t="s">
        <v>1324</v>
      </c>
    </row>
    <row r="3130" spans="1:10" x14ac:dyDescent="0.35">
      <c r="A3130" s="14" t="s">
        <v>4</v>
      </c>
      <c r="C3130" s="14">
        <v>3118</v>
      </c>
      <c r="D3130" s="14">
        <v>3119</v>
      </c>
      <c r="E3130" s="14">
        <v>3119</v>
      </c>
      <c r="G3130" s="14">
        <v>3061207</v>
      </c>
      <c r="H3130" s="14">
        <v>3061797</v>
      </c>
      <c r="I3130" s="14" t="s">
        <v>5</v>
      </c>
      <c r="J3130" s="14" t="s">
        <v>330</v>
      </c>
    </row>
    <row r="3131" spans="1:10" x14ac:dyDescent="0.35">
      <c r="A3131" s="14" t="s">
        <v>4</v>
      </c>
      <c r="C3131" s="14">
        <v>3119</v>
      </c>
      <c r="D3131" s="14">
        <v>3120</v>
      </c>
      <c r="E3131" s="14">
        <v>3120</v>
      </c>
      <c r="G3131" s="14">
        <v>3061847</v>
      </c>
      <c r="H3131" s="14">
        <v>3062182</v>
      </c>
      <c r="I3131" s="14" t="s">
        <v>9</v>
      </c>
      <c r="J3131" s="14" t="s">
        <v>1325</v>
      </c>
    </row>
    <row r="3132" spans="1:10" x14ac:dyDescent="0.35">
      <c r="A3132" s="14" t="s">
        <v>4</v>
      </c>
      <c r="C3132" s="14">
        <v>3120</v>
      </c>
      <c r="D3132" s="14">
        <v>3121</v>
      </c>
      <c r="E3132" s="14">
        <v>3121</v>
      </c>
      <c r="G3132" s="14">
        <v>3062344</v>
      </c>
      <c r="H3132" s="14">
        <v>3062598</v>
      </c>
      <c r="I3132" s="14" t="s">
        <v>9</v>
      </c>
      <c r="J3132" s="14" t="s">
        <v>6</v>
      </c>
    </row>
    <row r="3133" spans="1:10" x14ac:dyDescent="0.35">
      <c r="A3133" s="14" t="s">
        <v>4</v>
      </c>
      <c r="C3133" s="14">
        <v>3121</v>
      </c>
      <c r="D3133" s="14">
        <v>3122</v>
      </c>
      <c r="E3133" s="14">
        <v>3122</v>
      </c>
      <c r="G3133" s="14">
        <v>3062704</v>
      </c>
      <c r="H3133" s="14">
        <v>3063435</v>
      </c>
      <c r="I3133" s="14" t="s">
        <v>9</v>
      </c>
      <c r="J3133" s="14" t="s">
        <v>6</v>
      </c>
    </row>
    <row r="3134" spans="1:10" x14ac:dyDescent="0.35">
      <c r="A3134" s="14" t="s">
        <v>4</v>
      </c>
      <c r="C3134" s="14">
        <v>3122</v>
      </c>
      <c r="D3134" s="14">
        <v>3123</v>
      </c>
      <c r="E3134" s="14">
        <v>3123</v>
      </c>
      <c r="G3134" s="14">
        <v>3063511</v>
      </c>
      <c r="H3134" s="14">
        <v>3065406</v>
      </c>
      <c r="I3134" s="14" t="s">
        <v>9</v>
      </c>
      <c r="J3134" s="14" t="s">
        <v>1326</v>
      </c>
    </row>
    <row r="3135" spans="1:10" x14ac:dyDescent="0.35">
      <c r="A3135" s="14" t="s">
        <v>4</v>
      </c>
      <c r="C3135" s="14">
        <v>3123</v>
      </c>
      <c r="D3135" s="14">
        <v>3124</v>
      </c>
      <c r="E3135" s="14">
        <v>3124</v>
      </c>
      <c r="G3135" s="14">
        <v>3065403</v>
      </c>
      <c r="H3135" s="14">
        <v>3066050</v>
      </c>
      <c r="I3135" s="14" t="s">
        <v>9</v>
      </c>
      <c r="J3135" s="14" t="s">
        <v>1327</v>
      </c>
    </row>
    <row r="3136" spans="1:10" x14ac:dyDescent="0.35">
      <c r="A3136" s="14" t="s">
        <v>4</v>
      </c>
      <c r="C3136" s="14">
        <v>3124</v>
      </c>
      <c r="D3136" s="14">
        <v>3125</v>
      </c>
      <c r="E3136" s="14">
        <v>3125</v>
      </c>
      <c r="G3136" s="14">
        <v>3066160</v>
      </c>
      <c r="H3136" s="14">
        <v>3066987</v>
      </c>
      <c r="I3136" s="14" t="s">
        <v>5</v>
      </c>
      <c r="J3136" s="14" t="s">
        <v>6</v>
      </c>
    </row>
    <row r="3137" spans="1:10" x14ac:dyDescent="0.35">
      <c r="A3137" s="14" t="s">
        <v>4</v>
      </c>
      <c r="C3137" s="14">
        <v>3125</v>
      </c>
      <c r="D3137" s="14">
        <v>3126</v>
      </c>
      <c r="E3137" s="14">
        <v>3126</v>
      </c>
      <c r="G3137" s="14">
        <v>3067307</v>
      </c>
      <c r="H3137" s="14">
        <v>3067432</v>
      </c>
      <c r="I3137" s="14" t="s">
        <v>9</v>
      </c>
      <c r="J3137" s="14" t="s">
        <v>6</v>
      </c>
    </row>
    <row r="3138" spans="1:10" x14ac:dyDescent="0.35">
      <c r="A3138" s="14" t="s">
        <v>4</v>
      </c>
      <c r="C3138" s="14">
        <v>3126</v>
      </c>
      <c r="D3138" s="14">
        <v>3127</v>
      </c>
      <c r="E3138" s="14">
        <v>3127</v>
      </c>
      <c r="G3138" s="14">
        <v>3067429</v>
      </c>
      <c r="H3138" s="14">
        <v>3068502</v>
      </c>
      <c r="I3138" s="14" t="s">
        <v>9</v>
      </c>
      <c r="J3138" s="14" t="s">
        <v>1328</v>
      </c>
    </row>
    <row r="3139" spans="1:10" x14ac:dyDescent="0.35">
      <c r="A3139" s="14" t="s">
        <v>4</v>
      </c>
      <c r="C3139" s="14">
        <v>3127</v>
      </c>
      <c r="D3139" s="14">
        <v>3128</v>
      </c>
      <c r="E3139" s="14">
        <v>3128</v>
      </c>
      <c r="G3139" s="14">
        <v>3068693</v>
      </c>
      <c r="H3139" s="14">
        <v>3069040</v>
      </c>
      <c r="I3139" s="14" t="s">
        <v>5</v>
      </c>
      <c r="J3139" s="14" t="s">
        <v>6</v>
      </c>
    </row>
    <row r="3140" spans="1:10" x14ac:dyDescent="0.35">
      <c r="A3140" s="14" t="s">
        <v>4</v>
      </c>
      <c r="C3140" s="14">
        <v>3128</v>
      </c>
      <c r="D3140" s="14">
        <v>3129</v>
      </c>
      <c r="E3140" s="14">
        <v>3129</v>
      </c>
      <c r="G3140" s="14">
        <v>3069687</v>
      </c>
      <c r="H3140" s="14">
        <v>3069953</v>
      </c>
      <c r="I3140" s="14" t="s">
        <v>9</v>
      </c>
      <c r="J3140" s="14" t="s">
        <v>6</v>
      </c>
    </row>
    <row r="3141" spans="1:10" x14ac:dyDescent="0.35">
      <c r="A3141" s="14" t="s">
        <v>4</v>
      </c>
      <c r="C3141" s="14">
        <v>3129</v>
      </c>
      <c r="D3141" s="14">
        <v>3130</v>
      </c>
      <c r="E3141" s="14">
        <v>3130</v>
      </c>
      <c r="G3141" s="14">
        <v>3070149</v>
      </c>
      <c r="H3141" s="14">
        <v>3070424</v>
      </c>
      <c r="I3141" s="14" t="s">
        <v>9</v>
      </c>
      <c r="J3141" s="14" t="s">
        <v>793</v>
      </c>
    </row>
    <row r="3142" spans="1:10" x14ac:dyDescent="0.35">
      <c r="A3142" s="14" t="s">
        <v>4</v>
      </c>
      <c r="C3142" s="14">
        <v>3130</v>
      </c>
      <c r="D3142" s="14">
        <v>3131</v>
      </c>
      <c r="E3142" s="14">
        <v>3131</v>
      </c>
      <c r="G3142" s="14">
        <v>3071037</v>
      </c>
      <c r="H3142" s="14">
        <v>3071585</v>
      </c>
      <c r="I3142" s="14" t="s">
        <v>5</v>
      </c>
      <c r="J3142" s="14" t="s">
        <v>6</v>
      </c>
    </row>
    <row r="3143" spans="1:10" x14ac:dyDescent="0.35">
      <c r="A3143" s="14" t="s">
        <v>4</v>
      </c>
      <c r="C3143" s="14">
        <v>3131</v>
      </c>
      <c r="D3143" s="14">
        <v>3132</v>
      </c>
      <c r="E3143" s="14">
        <v>3132</v>
      </c>
      <c r="G3143" s="14">
        <v>3071741</v>
      </c>
      <c r="H3143" s="14">
        <v>3073342</v>
      </c>
      <c r="I3143" s="14" t="s">
        <v>9</v>
      </c>
      <c r="J3143" s="14" t="s">
        <v>6</v>
      </c>
    </row>
    <row r="3144" spans="1:10" x14ac:dyDescent="0.35">
      <c r="A3144" s="14" t="s">
        <v>4</v>
      </c>
      <c r="C3144" s="14">
        <v>3132</v>
      </c>
      <c r="D3144" s="14">
        <v>3133</v>
      </c>
      <c r="E3144" s="14">
        <v>3133</v>
      </c>
      <c r="G3144" s="14">
        <v>3073896</v>
      </c>
      <c r="H3144" s="14">
        <v>3074735</v>
      </c>
      <c r="I3144" s="14" t="s">
        <v>5</v>
      </c>
      <c r="J3144" s="14" t="s">
        <v>935</v>
      </c>
    </row>
    <row r="3145" spans="1:10" x14ac:dyDescent="0.35">
      <c r="A3145" s="14" t="s">
        <v>4</v>
      </c>
      <c r="C3145" s="14">
        <v>3133</v>
      </c>
      <c r="D3145" s="14">
        <v>3134</v>
      </c>
      <c r="E3145" s="14">
        <v>3134</v>
      </c>
      <c r="G3145" s="14">
        <v>3074832</v>
      </c>
      <c r="H3145" s="14">
        <v>3075041</v>
      </c>
      <c r="I3145" s="14" t="s">
        <v>9</v>
      </c>
      <c r="J3145" s="14" t="s">
        <v>6</v>
      </c>
    </row>
    <row r="3146" spans="1:10" x14ac:dyDescent="0.35">
      <c r="A3146" s="14" t="s">
        <v>4</v>
      </c>
      <c r="C3146" s="14">
        <v>3134</v>
      </c>
      <c r="D3146" s="14">
        <v>3135</v>
      </c>
      <c r="E3146" s="14">
        <v>3135</v>
      </c>
      <c r="G3146" s="14">
        <v>3075260</v>
      </c>
      <c r="H3146" s="14">
        <v>3075412</v>
      </c>
      <c r="I3146" s="14" t="s">
        <v>9</v>
      </c>
      <c r="J3146" s="14" t="s">
        <v>6</v>
      </c>
    </row>
    <row r="3147" spans="1:10" x14ac:dyDescent="0.35">
      <c r="A3147" s="14" t="s">
        <v>4</v>
      </c>
      <c r="C3147" s="14">
        <v>3135</v>
      </c>
      <c r="D3147" s="14">
        <v>3136</v>
      </c>
      <c r="E3147" s="14">
        <v>3136</v>
      </c>
      <c r="G3147" s="14">
        <v>3075620</v>
      </c>
      <c r="H3147" s="14">
        <v>3076606</v>
      </c>
      <c r="I3147" s="14" t="s">
        <v>5</v>
      </c>
      <c r="J3147" s="14" t="s">
        <v>6</v>
      </c>
    </row>
    <row r="3148" spans="1:10" x14ac:dyDescent="0.35">
      <c r="A3148" s="14" t="s">
        <v>4</v>
      </c>
      <c r="C3148" s="14">
        <v>3136</v>
      </c>
      <c r="D3148" s="14">
        <v>3137</v>
      </c>
      <c r="E3148" s="14">
        <v>3137</v>
      </c>
      <c r="G3148" s="14">
        <v>3076822</v>
      </c>
      <c r="H3148" s="14">
        <v>3077529</v>
      </c>
      <c r="I3148" s="14" t="s">
        <v>5</v>
      </c>
      <c r="J3148" s="14" t="s">
        <v>1329</v>
      </c>
    </row>
    <row r="3149" spans="1:10" x14ac:dyDescent="0.35">
      <c r="A3149" s="14" t="s">
        <v>4</v>
      </c>
      <c r="C3149" s="14">
        <v>3137</v>
      </c>
      <c r="D3149" s="14">
        <v>3138</v>
      </c>
      <c r="E3149" s="14">
        <v>3138</v>
      </c>
      <c r="G3149" s="14">
        <v>3077738</v>
      </c>
      <c r="H3149" s="14">
        <v>3080143</v>
      </c>
      <c r="I3149" s="14" t="s">
        <v>5</v>
      </c>
      <c r="J3149" s="14" t="s">
        <v>1330</v>
      </c>
    </row>
    <row r="3150" spans="1:10" x14ac:dyDescent="0.35">
      <c r="A3150" s="14" t="s">
        <v>4</v>
      </c>
      <c r="C3150" s="14">
        <v>3138</v>
      </c>
      <c r="D3150" s="14">
        <v>3139</v>
      </c>
      <c r="E3150" s="14">
        <v>3139</v>
      </c>
      <c r="G3150" s="14">
        <v>3080159</v>
      </c>
      <c r="H3150" s="14">
        <v>3080476</v>
      </c>
      <c r="I3150" s="14" t="s">
        <v>5</v>
      </c>
      <c r="J3150" s="14" t="s">
        <v>1331</v>
      </c>
    </row>
    <row r="3151" spans="1:10" x14ac:dyDescent="0.35">
      <c r="A3151" s="14" t="s">
        <v>4</v>
      </c>
      <c r="C3151" s="14">
        <v>3139</v>
      </c>
      <c r="D3151" s="14">
        <v>3140</v>
      </c>
      <c r="E3151" s="14">
        <v>3140</v>
      </c>
      <c r="G3151" s="14">
        <v>3080535</v>
      </c>
      <c r="H3151" s="14">
        <v>3081959</v>
      </c>
      <c r="I3151" s="14" t="s">
        <v>5</v>
      </c>
      <c r="J3151" s="14" t="s">
        <v>1332</v>
      </c>
    </row>
    <row r="3152" spans="1:10" x14ac:dyDescent="0.35">
      <c r="A3152" s="14" t="s">
        <v>4</v>
      </c>
      <c r="C3152" s="14">
        <v>3140</v>
      </c>
      <c r="D3152" s="14">
        <v>3141</v>
      </c>
      <c r="E3152" s="14">
        <v>3141</v>
      </c>
      <c r="G3152" s="14">
        <v>3081956</v>
      </c>
      <c r="H3152" s="14">
        <v>3082666</v>
      </c>
      <c r="I3152" s="14" t="s">
        <v>5</v>
      </c>
      <c r="J3152" s="14" t="s">
        <v>1333</v>
      </c>
    </row>
    <row r="3153" spans="1:10" x14ac:dyDescent="0.35">
      <c r="A3153" s="14" t="s">
        <v>4</v>
      </c>
      <c r="C3153" s="14">
        <v>3141</v>
      </c>
      <c r="D3153" s="14">
        <v>3142</v>
      </c>
      <c r="E3153" s="14">
        <v>3142</v>
      </c>
      <c r="G3153" s="14">
        <v>3082659</v>
      </c>
      <c r="H3153" s="14">
        <v>3083132</v>
      </c>
      <c r="I3153" s="14" t="s">
        <v>5</v>
      </c>
      <c r="J3153" s="14" t="s">
        <v>1334</v>
      </c>
    </row>
    <row r="3154" spans="1:10" x14ac:dyDescent="0.35">
      <c r="A3154" s="14" t="s">
        <v>4</v>
      </c>
      <c r="C3154" s="14">
        <v>3142</v>
      </c>
      <c r="D3154" s="14">
        <v>3143</v>
      </c>
      <c r="E3154" s="14">
        <v>3143</v>
      </c>
      <c r="G3154" s="14">
        <v>3083320</v>
      </c>
      <c r="H3154" s="14">
        <v>3083697</v>
      </c>
      <c r="I3154" s="14" t="s">
        <v>9</v>
      </c>
      <c r="J3154" s="14" t="s">
        <v>6</v>
      </c>
    </row>
    <row r="3155" spans="1:10" x14ac:dyDescent="0.35">
      <c r="A3155" s="14" t="s">
        <v>4</v>
      </c>
      <c r="C3155" s="14">
        <v>3143</v>
      </c>
      <c r="D3155" s="14">
        <v>3144</v>
      </c>
      <c r="E3155" s="14">
        <v>3144</v>
      </c>
      <c r="G3155" s="14">
        <v>3084045</v>
      </c>
      <c r="H3155" s="14">
        <v>3084962</v>
      </c>
      <c r="I3155" s="14" t="s">
        <v>9</v>
      </c>
      <c r="J3155" s="14" t="s">
        <v>6</v>
      </c>
    </row>
    <row r="3156" spans="1:10" x14ac:dyDescent="0.35">
      <c r="A3156" s="14" t="s">
        <v>4</v>
      </c>
      <c r="C3156" s="14">
        <v>3144</v>
      </c>
      <c r="D3156" s="14">
        <v>3145</v>
      </c>
      <c r="E3156" s="14">
        <v>3145</v>
      </c>
      <c r="G3156" s="14">
        <v>3085550</v>
      </c>
      <c r="H3156" s="14">
        <v>3086719</v>
      </c>
      <c r="I3156" s="14" t="s">
        <v>9</v>
      </c>
      <c r="J3156" s="14" t="s">
        <v>1335</v>
      </c>
    </row>
    <row r="3157" spans="1:10" x14ac:dyDescent="0.35">
      <c r="A3157" s="14" t="s">
        <v>4</v>
      </c>
      <c r="C3157" s="14">
        <v>3145</v>
      </c>
      <c r="D3157" s="14">
        <v>3146</v>
      </c>
      <c r="E3157" s="14">
        <v>3146</v>
      </c>
      <c r="G3157" s="14">
        <v>3086800</v>
      </c>
      <c r="H3157" s="14">
        <v>3087033</v>
      </c>
      <c r="I3157" s="14" t="s">
        <v>9</v>
      </c>
      <c r="J3157" s="14" t="s">
        <v>219</v>
      </c>
    </row>
    <row r="3158" spans="1:10" x14ac:dyDescent="0.35">
      <c r="A3158" s="14" t="s">
        <v>4</v>
      </c>
      <c r="C3158" s="14">
        <v>3146</v>
      </c>
      <c r="D3158" s="14">
        <v>3147</v>
      </c>
      <c r="E3158" s="14">
        <v>3147</v>
      </c>
      <c r="G3158" s="14">
        <v>3087030</v>
      </c>
      <c r="H3158" s="14">
        <v>3087500</v>
      </c>
      <c r="I3158" s="14" t="s">
        <v>9</v>
      </c>
      <c r="J3158" s="14" t="s">
        <v>218</v>
      </c>
    </row>
    <row r="3159" spans="1:10" x14ac:dyDescent="0.35">
      <c r="A3159" s="14" t="s">
        <v>4</v>
      </c>
      <c r="C3159" s="14">
        <v>3147</v>
      </c>
      <c r="D3159" s="14">
        <v>3148</v>
      </c>
      <c r="E3159" s="14">
        <v>3148</v>
      </c>
      <c r="G3159" s="14">
        <v>3087545</v>
      </c>
      <c r="H3159" s="14">
        <v>3088834</v>
      </c>
      <c r="I3159" s="14" t="s">
        <v>9</v>
      </c>
      <c r="J3159" s="14" t="s">
        <v>216</v>
      </c>
    </row>
    <row r="3160" spans="1:10" x14ac:dyDescent="0.35">
      <c r="A3160" s="14" t="s">
        <v>4</v>
      </c>
      <c r="C3160" s="14">
        <v>3148</v>
      </c>
      <c r="D3160" s="14">
        <v>3149</v>
      </c>
      <c r="E3160" s="14">
        <v>3149</v>
      </c>
      <c r="G3160" s="14">
        <v>3088877</v>
      </c>
      <c r="H3160" s="14">
        <v>3089890</v>
      </c>
      <c r="I3160" s="14" t="s">
        <v>9</v>
      </c>
      <c r="J3160" s="14" t="s">
        <v>6</v>
      </c>
    </row>
    <row r="3161" spans="1:10" x14ac:dyDescent="0.35">
      <c r="A3161" s="14" t="s">
        <v>4</v>
      </c>
      <c r="C3161" s="14">
        <v>3149</v>
      </c>
      <c r="D3161" s="14">
        <v>3150</v>
      </c>
      <c r="E3161" s="14">
        <v>3150</v>
      </c>
      <c r="G3161" s="14">
        <v>3089908</v>
      </c>
      <c r="H3161" s="14">
        <v>3090921</v>
      </c>
      <c r="I3161" s="14" t="s">
        <v>9</v>
      </c>
      <c r="J3161" s="14" t="s">
        <v>213</v>
      </c>
    </row>
    <row r="3162" spans="1:10" x14ac:dyDescent="0.35">
      <c r="A3162" s="14" t="s">
        <v>4</v>
      </c>
      <c r="C3162" s="14">
        <v>3150</v>
      </c>
      <c r="D3162" s="14">
        <v>3151</v>
      </c>
      <c r="E3162" s="14">
        <v>3151</v>
      </c>
      <c r="G3162" s="14">
        <v>3091246</v>
      </c>
      <c r="H3162" s="14">
        <v>3091938</v>
      </c>
      <c r="I3162" s="14" t="s">
        <v>5</v>
      </c>
      <c r="J3162" s="14" t="s">
        <v>1336</v>
      </c>
    </row>
    <row r="3163" spans="1:10" x14ac:dyDescent="0.35">
      <c r="A3163" s="14" t="s">
        <v>4</v>
      </c>
      <c r="C3163" s="14">
        <v>3151</v>
      </c>
      <c r="D3163" s="14">
        <v>3152</v>
      </c>
      <c r="E3163" s="14">
        <v>3152</v>
      </c>
      <c r="G3163" s="14">
        <v>3092075</v>
      </c>
      <c r="H3163" s="14">
        <v>3092764</v>
      </c>
      <c r="I3163" s="14" t="s">
        <v>9</v>
      </c>
      <c r="J3163" s="14" t="s">
        <v>1337</v>
      </c>
    </row>
    <row r="3164" spans="1:10" x14ac:dyDescent="0.35">
      <c r="A3164" s="14" t="s">
        <v>4</v>
      </c>
      <c r="C3164" s="14">
        <v>3152</v>
      </c>
      <c r="D3164" s="14">
        <v>3153</v>
      </c>
      <c r="E3164" s="14">
        <v>3153</v>
      </c>
      <c r="G3164" s="14">
        <v>3092782</v>
      </c>
      <c r="H3164" s="14">
        <v>3093312</v>
      </c>
      <c r="I3164" s="14" t="s">
        <v>9</v>
      </c>
      <c r="J3164" s="14" t="s">
        <v>1337</v>
      </c>
    </row>
    <row r="3165" spans="1:10" x14ac:dyDescent="0.35">
      <c r="A3165" s="14" t="s">
        <v>4</v>
      </c>
      <c r="C3165" s="14">
        <v>3153</v>
      </c>
      <c r="D3165" s="14">
        <v>3154</v>
      </c>
      <c r="E3165" s="14">
        <v>3154</v>
      </c>
      <c r="G3165" s="14">
        <v>3093332</v>
      </c>
      <c r="H3165" s="14">
        <v>3094807</v>
      </c>
      <c r="I3165" s="14" t="s">
        <v>9</v>
      </c>
      <c r="J3165" s="14" t="s">
        <v>1338</v>
      </c>
    </row>
    <row r="3166" spans="1:10" x14ac:dyDescent="0.35">
      <c r="A3166" s="14" t="s">
        <v>4</v>
      </c>
      <c r="C3166" s="14">
        <v>3154</v>
      </c>
      <c r="D3166" s="14">
        <v>3155</v>
      </c>
      <c r="E3166" s="14">
        <v>3155</v>
      </c>
      <c r="G3166" s="14">
        <v>3094797</v>
      </c>
      <c r="H3166" s="14">
        <v>3098480</v>
      </c>
      <c r="I3166" s="14" t="s">
        <v>9</v>
      </c>
      <c r="J3166" s="14" t="s">
        <v>1339</v>
      </c>
    </row>
    <row r="3167" spans="1:10" x14ac:dyDescent="0.35">
      <c r="A3167" s="14" t="s">
        <v>4</v>
      </c>
      <c r="C3167" s="14">
        <v>3155</v>
      </c>
      <c r="D3167" s="14">
        <v>3156</v>
      </c>
      <c r="E3167" s="14">
        <v>3156</v>
      </c>
      <c r="G3167" s="14">
        <v>3099032</v>
      </c>
      <c r="H3167" s="14">
        <v>3099994</v>
      </c>
      <c r="I3167" s="14" t="s">
        <v>5</v>
      </c>
      <c r="J3167" s="14" t="s">
        <v>1077</v>
      </c>
    </row>
    <row r="3168" spans="1:10" x14ac:dyDescent="0.35">
      <c r="A3168" s="14" t="s">
        <v>4</v>
      </c>
      <c r="C3168" s="14">
        <v>3156</v>
      </c>
      <c r="D3168" s="14">
        <v>3157</v>
      </c>
      <c r="E3168" s="14">
        <v>3157</v>
      </c>
      <c r="G3168" s="14">
        <v>3099994</v>
      </c>
      <c r="H3168" s="14">
        <v>3101208</v>
      </c>
      <c r="I3168" s="14" t="s">
        <v>5</v>
      </c>
      <c r="J3168" s="14" t="s">
        <v>6</v>
      </c>
    </row>
    <row r="3169" spans="1:10" x14ac:dyDescent="0.35">
      <c r="A3169" s="14" t="s">
        <v>4</v>
      </c>
      <c r="C3169" s="14">
        <v>3157</v>
      </c>
      <c r="D3169" s="14">
        <v>3158</v>
      </c>
      <c r="E3169" s="14">
        <v>3158</v>
      </c>
      <c r="G3169" s="14">
        <v>3101205</v>
      </c>
      <c r="H3169" s="14">
        <v>3103433</v>
      </c>
      <c r="I3169" s="14" t="s">
        <v>5</v>
      </c>
      <c r="J3169" s="14" t="s">
        <v>6</v>
      </c>
    </row>
    <row r="3170" spans="1:10" x14ac:dyDescent="0.35">
      <c r="A3170" s="14" t="s">
        <v>4</v>
      </c>
      <c r="C3170" s="14">
        <v>3158</v>
      </c>
      <c r="D3170" s="14">
        <v>3159</v>
      </c>
      <c r="E3170" s="14">
        <v>3159</v>
      </c>
      <c r="G3170" s="14">
        <v>3103517</v>
      </c>
      <c r="H3170" s="14">
        <v>3103999</v>
      </c>
      <c r="I3170" s="14" t="s">
        <v>9</v>
      </c>
      <c r="J3170" s="14" t="s">
        <v>1340</v>
      </c>
    </row>
    <row r="3171" spans="1:10" x14ac:dyDescent="0.35">
      <c r="A3171" s="14" t="s">
        <v>4</v>
      </c>
      <c r="C3171" s="14">
        <v>3159</v>
      </c>
      <c r="D3171" s="14">
        <v>3160</v>
      </c>
      <c r="E3171" s="14">
        <v>3160</v>
      </c>
      <c r="G3171" s="14">
        <v>3104224</v>
      </c>
      <c r="H3171" s="14">
        <v>3104433</v>
      </c>
      <c r="I3171" s="14" t="s">
        <v>5</v>
      </c>
      <c r="J3171" s="14" t="s">
        <v>6</v>
      </c>
    </row>
    <row r="3172" spans="1:10" x14ac:dyDescent="0.35">
      <c r="A3172" s="14" t="s">
        <v>4</v>
      </c>
      <c r="C3172" s="14">
        <v>3160</v>
      </c>
      <c r="D3172" s="14">
        <v>3161</v>
      </c>
      <c r="E3172" s="14">
        <v>3161</v>
      </c>
      <c r="G3172" s="14">
        <v>3104663</v>
      </c>
      <c r="H3172" s="14">
        <v>3105892</v>
      </c>
      <c r="I3172" s="14" t="s">
        <v>9</v>
      </c>
      <c r="J3172" s="14" t="s">
        <v>83</v>
      </c>
    </row>
    <row r="3173" spans="1:10" x14ac:dyDescent="0.35">
      <c r="A3173" s="14" t="s">
        <v>4</v>
      </c>
      <c r="C3173" s="14">
        <v>3161</v>
      </c>
      <c r="D3173" s="14">
        <v>3162</v>
      </c>
      <c r="E3173" s="14">
        <v>3162</v>
      </c>
      <c r="G3173" s="14">
        <v>3106248</v>
      </c>
      <c r="H3173" s="14">
        <v>3107219</v>
      </c>
      <c r="I3173" s="14" t="s">
        <v>5</v>
      </c>
      <c r="J3173" s="14" t="s">
        <v>559</v>
      </c>
    </row>
    <row r="3174" spans="1:10" x14ac:dyDescent="0.35">
      <c r="A3174" s="14" t="s">
        <v>4</v>
      </c>
      <c r="C3174" s="14">
        <v>3162</v>
      </c>
      <c r="D3174" s="14">
        <v>3163</v>
      </c>
      <c r="E3174" s="14">
        <v>3163</v>
      </c>
      <c r="G3174" s="14">
        <v>3107305</v>
      </c>
      <c r="H3174" s="14">
        <v>3107739</v>
      </c>
      <c r="I3174" s="14" t="s">
        <v>5</v>
      </c>
      <c r="J3174" s="14" t="s">
        <v>6</v>
      </c>
    </row>
    <row r="3175" spans="1:10" x14ac:dyDescent="0.35">
      <c r="A3175" s="14" t="s">
        <v>4</v>
      </c>
      <c r="C3175" s="14">
        <v>3163</v>
      </c>
      <c r="D3175" s="14">
        <v>3164</v>
      </c>
      <c r="E3175" s="14">
        <v>3164</v>
      </c>
      <c r="G3175" s="14">
        <v>3107850</v>
      </c>
      <c r="H3175" s="14">
        <v>3109796</v>
      </c>
      <c r="I3175" s="14" t="s">
        <v>5</v>
      </c>
      <c r="J3175" s="14" t="s">
        <v>1341</v>
      </c>
    </row>
    <row r="3176" spans="1:10" x14ac:dyDescent="0.35">
      <c r="A3176" s="14" t="s">
        <v>4</v>
      </c>
      <c r="C3176" s="14">
        <v>3164</v>
      </c>
      <c r="D3176" s="14">
        <v>3165</v>
      </c>
      <c r="E3176" s="14">
        <v>3165</v>
      </c>
      <c r="G3176" s="14">
        <v>3109900</v>
      </c>
      <c r="H3176" s="14">
        <v>3110580</v>
      </c>
      <c r="I3176" s="14" t="s">
        <v>9</v>
      </c>
      <c r="J3176" s="14" t="s">
        <v>6</v>
      </c>
    </row>
    <row r="3177" spans="1:10" x14ac:dyDescent="0.35">
      <c r="A3177" s="14" t="s">
        <v>4</v>
      </c>
      <c r="C3177" s="14">
        <v>3165</v>
      </c>
      <c r="D3177" s="14">
        <v>3166</v>
      </c>
      <c r="E3177" s="14">
        <v>3166</v>
      </c>
      <c r="G3177" s="14">
        <v>3110577</v>
      </c>
      <c r="H3177" s="14">
        <v>3111155</v>
      </c>
      <c r="I3177" s="14" t="s">
        <v>9</v>
      </c>
      <c r="J3177" s="14" t="s">
        <v>1342</v>
      </c>
    </row>
    <row r="3178" spans="1:10" x14ac:dyDescent="0.35">
      <c r="A3178" s="14" t="s">
        <v>4</v>
      </c>
      <c r="C3178" s="14">
        <v>3166</v>
      </c>
      <c r="D3178" s="14">
        <v>3167</v>
      </c>
      <c r="E3178" s="14">
        <v>3167</v>
      </c>
      <c r="G3178" s="14">
        <v>3111359</v>
      </c>
      <c r="H3178" s="14">
        <v>3112345</v>
      </c>
      <c r="I3178" s="14" t="s">
        <v>5</v>
      </c>
      <c r="J3178" s="14" t="s">
        <v>1343</v>
      </c>
    </row>
    <row r="3179" spans="1:10" x14ac:dyDescent="0.35">
      <c r="A3179" s="14" t="s">
        <v>4</v>
      </c>
      <c r="C3179" s="14">
        <v>3167</v>
      </c>
      <c r="D3179" s="14">
        <v>3168</v>
      </c>
      <c r="E3179" s="14">
        <v>3168</v>
      </c>
      <c r="G3179" s="14">
        <v>3112375</v>
      </c>
      <c r="H3179" s="14">
        <v>3113013</v>
      </c>
      <c r="I3179" s="14" t="s">
        <v>5</v>
      </c>
      <c r="J3179" s="14" t="s">
        <v>6</v>
      </c>
    </row>
    <row r="3180" spans="1:10" x14ac:dyDescent="0.35">
      <c r="A3180" s="14" t="s">
        <v>4</v>
      </c>
      <c r="C3180" s="14">
        <v>3168</v>
      </c>
      <c r="D3180" s="14">
        <v>3169</v>
      </c>
      <c r="E3180" s="14">
        <v>3169</v>
      </c>
      <c r="G3180" s="14">
        <v>3113058</v>
      </c>
      <c r="H3180" s="14">
        <v>3113441</v>
      </c>
      <c r="I3180" s="14" t="s">
        <v>9</v>
      </c>
      <c r="J3180" s="14" t="s">
        <v>6</v>
      </c>
    </row>
    <row r="3181" spans="1:10" x14ac:dyDescent="0.35">
      <c r="A3181" s="14" t="s">
        <v>4</v>
      </c>
      <c r="C3181" s="14">
        <v>3169</v>
      </c>
      <c r="D3181" s="14">
        <v>3170</v>
      </c>
      <c r="E3181" s="14">
        <v>3170</v>
      </c>
      <c r="G3181" s="14">
        <v>3113498</v>
      </c>
      <c r="H3181" s="14">
        <v>3114307</v>
      </c>
      <c r="I3181" s="14" t="s">
        <v>9</v>
      </c>
      <c r="J3181" s="14" t="s">
        <v>6</v>
      </c>
    </row>
    <row r="3182" spans="1:10" x14ac:dyDescent="0.35">
      <c r="A3182" s="14" t="s">
        <v>4</v>
      </c>
      <c r="C3182" s="14">
        <v>3170</v>
      </c>
      <c r="D3182" s="14">
        <v>3171</v>
      </c>
      <c r="E3182" s="14">
        <v>3171</v>
      </c>
      <c r="G3182" s="14">
        <v>3114497</v>
      </c>
      <c r="H3182" s="14">
        <v>3115666</v>
      </c>
      <c r="I3182" s="14" t="s">
        <v>9</v>
      </c>
      <c r="J3182" s="14" t="s">
        <v>1344</v>
      </c>
    </row>
    <row r="3183" spans="1:10" x14ac:dyDescent="0.35">
      <c r="A3183" s="14" t="s">
        <v>4</v>
      </c>
      <c r="C3183" s="14">
        <v>3171</v>
      </c>
      <c r="D3183" s="14">
        <v>3172</v>
      </c>
      <c r="E3183" s="14">
        <v>3172</v>
      </c>
      <c r="G3183" s="14">
        <v>3115686</v>
      </c>
      <c r="H3183" s="14">
        <v>3116213</v>
      </c>
      <c r="I3183" s="14" t="s">
        <v>9</v>
      </c>
      <c r="J3183" s="14" t="s">
        <v>6</v>
      </c>
    </row>
    <row r="3184" spans="1:10" x14ac:dyDescent="0.35">
      <c r="A3184" s="14" t="s">
        <v>4</v>
      </c>
      <c r="C3184" s="14">
        <v>3172</v>
      </c>
      <c r="D3184" s="14">
        <v>3173</v>
      </c>
      <c r="E3184" s="14">
        <v>3173</v>
      </c>
      <c r="G3184" s="14">
        <v>3116304</v>
      </c>
      <c r="H3184" s="14">
        <v>3118055</v>
      </c>
      <c r="I3184" s="14" t="s">
        <v>9</v>
      </c>
      <c r="J3184" s="14" t="s">
        <v>1345</v>
      </c>
    </row>
    <row r="3185" spans="1:10" x14ac:dyDescent="0.35">
      <c r="A3185" s="14" t="s">
        <v>4</v>
      </c>
      <c r="C3185" s="14">
        <v>3173</v>
      </c>
      <c r="D3185" s="14">
        <v>3174</v>
      </c>
      <c r="E3185" s="14">
        <v>3174</v>
      </c>
      <c r="G3185" s="14">
        <v>3118087</v>
      </c>
      <c r="H3185" s="14">
        <v>3118767</v>
      </c>
      <c r="I3185" s="14" t="s">
        <v>9</v>
      </c>
      <c r="J3185" s="14" t="s">
        <v>443</v>
      </c>
    </row>
    <row r="3186" spans="1:10" x14ac:dyDescent="0.35">
      <c r="A3186" s="14" t="s">
        <v>4</v>
      </c>
      <c r="C3186" s="14">
        <v>3174</v>
      </c>
      <c r="D3186" s="14">
        <v>3175</v>
      </c>
      <c r="E3186" s="14">
        <v>3175</v>
      </c>
      <c r="G3186" s="14">
        <v>3119103</v>
      </c>
      <c r="H3186" s="14">
        <v>3119441</v>
      </c>
      <c r="I3186" s="14" t="s">
        <v>5</v>
      </c>
      <c r="J3186" s="14" t="s">
        <v>6</v>
      </c>
    </row>
    <row r="3187" spans="1:10" x14ac:dyDescent="0.35">
      <c r="A3187" s="14" t="s">
        <v>4</v>
      </c>
      <c r="C3187" s="14">
        <v>3175</v>
      </c>
      <c r="D3187" s="14">
        <v>3176</v>
      </c>
      <c r="E3187" s="14">
        <v>3176</v>
      </c>
      <c r="G3187" s="14">
        <v>3119471</v>
      </c>
      <c r="H3187" s="14">
        <v>3119683</v>
      </c>
      <c r="I3187" s="14" t="s">
        <v>9</v>
      </c>
      <c r="J3187" s="14" t="s">
        <v>6</v>
      </c>
    </row>
    <row r="3188" spans="1:10" x14ac:dyDescent="0.35">
      <c r="A3188" s="14" t="s">
        <v>4</v>
      </c>
      <c r="C3188" s="14">
        <v>3176</v>
      </c>
      <c r="D3188" s="14">
        <v>3177</v>
      </c>
      <c r="E3188" s="14">
        <v>3177</v>
      </c>
      <c r="G3188" s="14">
        <v>3119753</v>
      </c>
      <c r="H3188" s="14">
        <v>3120073</v>
      </c>
      <c r="I3188" s="14" t="s">
        <v>9</v>
      </c>
      <c r="J3188" s="14" t="s">
        <v>6</v>
      </c>
    </row>
    <row r="3189" spans="1:10" x14ac:dyDescent="0.35">
      <c r="A3189" s="14" t="s">
        <v>4</v>
      </c>
      <c r="C3189" s="14">
        <v>3177</v>
      </c>
      <c r="D3189" s="14">
        <v>3178</v>
      </c>
      <c r="E3189" s="14">
        <v>3178</v>
      </c>
      <c r="G3189" s="14">
        <v>3120125</v>
      </c>
      <c r="H3189" s="14">
        <v>3120901</v>
      </c>
      <c r="I3189" s="14" t="s">
        <v>9</v>
      </c>
      <c r="J3189" s="14" t="s">
        <v>6</v>
      </c>
    </row>
    <row r="3190" spans="1:10" x14ac:dyDescent="0.35">
      <c r="A3190" s="14" t="s">
        <v>4</v>
      </c>
      <c r="C3190" s="14">
        <v>3178</v>
      </c>
      <c r="D3190" s="14">
        <v>3179</v>
      </c>
      <c r="E3190" s="14">
        <v>3179</v>
      </c>
      <c r="G3190" s="14">
        <v>3121062</v>
      </c>
      <c r="H3190" s="14">
        <v>3121487</v>
      </c>
      <c r="I3190" s="14" t="s">
        <v>9</v>
      </c>
      <c r="J3190" s="14" t="s">
        <v>265</v>
      </c>
    </row>
    <row r="3191" spans="1:10" x14ac:dyDescent="0.35">
      <c r="A3191" s="14" t="s">
        <v>4</v>
      </c>
      <c r="C3191" s="14">
        <v>3179</v>
      </c>
      <c r="D3191" s="14">
        <v>3180</v>
      </c>
      <c r="E3191" s="14">
        <v>3180</v>
      </c>
      <c r="G3191" s="14">
        <v>3121619</v>
      </c>
      <c r="H3191" s="14">
        <v>3122404</v>
      </c>
      <c r="I3191" s="14" t="s">
        <v>5</v>
      </c>
      <c r="J3191" s="14" t="s">
        <v>6</v>
      </c>
    </row>
    <row r="3192" spans="1:10" x14ac:dyDescent="0.35">
      <c r="A3192" s="14" t="s">
        <v>4</v>
      </c>
      <c r="C3192" s="14">
        <v>3180</v>
      </c>
      <c r="D3192" s="14">
        <v>3181</v>
      </c>
      <c r="E3192" s="14">
        <v>3181</v>
      </c>
      <c r="G3192" s="14">
        <v>3122842</v>
      </c>
      <c r="H3192" s="14">
        <v>3123627</v>
      </c>
      <c r="I3192" s="14" t="s">
        <v>9</v>
      </c>
      <c r="J3192" s="14" t="s">
        <v>6</v>
      </c>
    </row>
    <row r="3193" spans="1:10" x14ac:dyDescent="0.35">
      <c r="A3193" s="14" t="s">
        <v>4</v>
      </c>
      <c r="C3193" s="14">
        <v>3181</v>
      </c>
      <c r="D3193" s="14">
        <v>3182</v>
      </c>
      <c r="E3193" s="14">
        <v>3182</v>
      </c>
      <c r="G3193" s="14">
        <v>3123808</v>
      </c>
      <c r="H3193" s="14">
        <v>3124584</v>
      </c>
      <c r="I3193" s="14" t="s">
        <v>9</v>
      </c>
      <c r="J3193" s="14" t="s">
        <v>6</v>
      </c>
    </row>
    <row r="3194" spans="1:10" x14ac:dyDescent="0.35">
      <c r="A3194" s="14" t="s">
        <v>4</v>
      </c>
      <c r="C3194" s="14">
        <v>3182</v>
      </c>
      <c r="D3194" s="14">
        <v>3183</v>
      </c>
      <c r="E3194" s="14">
        <v>3183</v>
      </c>
      <c r="G3194" s="14">
        <v>3125034</v>
      </c>
      <c r="H3194" s="14">
        <v>3125672</v>
      </c>
      <c r="I3194" s="14" t="s">
        <v>9</v>
      </c>
      <c r="J3194" s="14" t="s">
        <v>6</v>
      </c>
    </row>
    <row r="3195" spans="1:10" x14ac:dyDescent="0.35">
      <c r="A3195" s="14" t="s">
        <v>4</v>
      </c>
      <c r="C3195" s="14">
        <v>3183</v>
      </c>
      <c r="D3195" s="14">
        <v>3184</v>
      </c>
      <c r="E3195" s="14">
        <v>3184</v>
      </c>
      <c r="G3195" s="14">
        <v>3125685</v>
      </c>
      <c r="H3195" s="14">
        <v>3125945</v>
      </c>
      <c r="I3195" s="14" t="s">
        <v>9</v>
      </c>
      <c r="J3195" s="14" t="s">
        <v>6</v>
      </c>
    </row>
    <row r="3196" spans="1:10" x14ac:dyDescent="0.35">
      <c r="A3196" s="14" t="s">
        <v>4</v>
      </c>
      <c r="C3196" s="14">
        <v>3184</v>
      </c>
      <c r="D3196" s="14">
        <v>3185</v>
      </c>
      <c r="E3196" s="14">
        <v>3185</v>
      </c>
      <c r="G3196" s="14">
        <v>3125976</v>
      </c>
      <c r="H3196" s="14">
        <v>3126329</v>
      </c>
      <c r="I3196" s="14" t="s">
        <v>9</v>
      </c>
      <c r="J3196" s="14" t="s">
        <v>6</v>
      </c>
    </row>
    <row r="3197" spans="1:10" x14ac:dyDescent="0.35">
      <c r="A3197" s="14" t="s">
        <v>4</v>
      </c>
      <c r="C3197" s="14">
        <v>3185</v>
      </c>
      <c r="D3197" s="14">
        <v>3186</v>
      </c>
      <c r="E3197" s="14">
        <v>3186</v>
      </c>
      <c r="G3197" s="14">
        <v>3126555</v>
      </c>
      <c r="H3197" s="14">
        <v>3126653</v>
      </c>
      <c r="I3197" s="14" t="s">
        <v>9</v>
      </c>
      <c r="J3197" s="14" t="s">
        <v>6</v>
      </c>
    </row>
    <row r="3198" spans="1:10" x14ac:dyDescent="0.35">
      <c r="A3198" s="14" t="s">
        <v>4</v>
      </c>
      <c r="C3198" s="14">
        <v>3186</v>
      </c>
      <c r="D3198" s="14">
        <v>3187</v>
      </c>
      <c r="E3198" s="14">
        <v>3187</v>
      </c>
      <c r="G3198" s="14">
        <v>3126673</v>
      </c>
      <c r="H3198" s="14">
        <v>3127494</v>
      </c>
      <c r="I3198" s="14" t="s">
        <v>9</v>
      </c>
      <c r="J3198" s="14" t="s">
        <v>6</v>
      </c>
    </row>
    <row r="3199" spans="1:10" x14ac:dyDescent="0.35">
      <c r="A3199" s="14" t="s">
        <v>4</v>
      </c>
      <c r="C3199" s="14">
        <v>3187</v>
      </c>
      <c r="D3199" s="14">
        <v>3188</v>
      </c>
      <c r="E3199" s="14">
        <v>3188</v>
      </c>
      <c r="G3199" s="14">
        <v>3127570</v>
      </c>
      <c r="H3199" s="14">
        <v>3127920</v>
      </c>
      <c r="I3199" s="14" t="s">
        <v>9</v>
      </c>
      <c r="J3199" s="14" t="s">
        <v>6</v>
      </c>
    </row>
    <row r="3200" spans="1:10" x14ac:dyDescent="0.35">
      <c r="A3200" s="14" t="s">
        <v>4</v>
      </c>
      <c r="C3200" s="14">
        <v>3188</v>
      </c>
      <c r="D3200" s="14">
        <v>3189</v>
      </c>
      <c r="E3200" s="14">
        <v>3189</v>
      </c>
      <c r="G3200" s="14">
        <v>3127922</v>
      </c>
      <c r="H3200" s="14">
        <v>3128182</v>
      </c>
      <c r="I3200" s="14" t="s">
        <v>9</v>
      </c>
      <c r="J3200" s="14" t="s">
        <v>6</v>
      </c>
    </row>
    <row r="3201" spans="1:10" x14ac:dyDescent="0.35">
      <c r="A3201" s="14" t="s">
        <v>4</v>
      </c>
      <c r="C3201" s="14">
        <v>3189</v>
      </c>
      <c r="D3201" s="14">
        <v>3190</v>
      </c>
      <c r="E3201" s="14">
        <v>3190</v>
      </c>
      <c r="G3201" s="14">
        <v>3128222</v>
      </c>
      <c r="H3201" s="14">
        <v>3129781</v>
      </c>
      <c r="I3201" s="14" t="s">
        <v>9</v>
      </c>
      <c r="J3201" s="14" t="s">
        <v>6</v>
      </c>
    </row>
    <row r="3202" spans="1:10" x14ac:dyDescent="0.35">
      <c r="A3202" s="14" t="s">
        <v>4</v>
      </c>
      <c r="C3202" s="14">
        <v>3190</v>
      </c>
      <c r="D3202" s="14">
        <v>3191</v>
      </c>
      <c r="E3202" s="14">
        <v>3191</v>
      </c>
      <c r="G3202" s="14">
        <v>3129807</v>
      </c>
      <c r="H3202" s="14">
        <v>3130601</v>
      </c>
      <c r="I3202" s="14" t="s">
        <v>9</v>
      </c>
      <c r="J3202" s="14" t="s">
        <v>6</v>
      </c>
    </row>
    <row r="3203" spans="1:10" x14ac:dyDescent="0.35">
      <c r="A3203" s="14" t="s">
        <v>4</v>
      </c>
      <c r="C3203" s="14">
        <v>3191</v>
      </c>
      <c r="D3203" s="14">
        <v>3192</v>
      </c>
      <c r="E3203" s="14">
        <v>3192</v>
      </c>
      <c r="G3203" s="14">
        <v>3130598</v>
      </c>
      <c r="H3203" s="14">
        <v>3135103</v>
      </c>
      <c r="I3203" s="14" t="s">
        <v>9</v>
      </c>
      <c r="J3203" s="14" t="s">
        <v>1346</v>
      </c>
    </row>
    <row r="3204" spans="1:10" x14ac:dyDescent="0.35">
      <c r="A3204" s="14" t="s">
        <v>4</v>
      </c>
      <c r="C3204" s="14">
        <v>3192</v>
      </c>
      <c r="D3204" s="14">
        <v>3193</v>
      </c>
      <c r="E3204" s="14">
        <v>3193</v>
      </c>
      <c r="G3204" s="14">
        <v>3135143</v>
      </c>
      <c r="H3204" s="14">
        <v>3136342</v>
      </c>
      <c r="I3204" s="14" t="s">
        <v>9</v>
      </c>
      <c r="J3204" s="14" t="s">
        <v>1347</v>
      </c>
    </row>
    <row r="3205" spans="1:10" x14ac:dyDescent="0.35">
      <c r="A3205" s="14" t="s">
        <v>4</v>
      </c>
      <c r="C3205" s="14">
        <v>3193</v>
      </c>
      <c r="D3205" s="14">
        <v>3194</v>
      </c>
      <c r="E3205" s="14">
        <v>3194</v>
      </c>
      <c r="G3205" s="14">
        <v>3136416</v>
      </c>
      <c r="H3205" s="14">
        <v>3136667</v>
      </c>
      <c r="I3205" s="14" t="s">
        <v>9</v>
      </c>
      <c r="J3205" s="14" t="s">
        <v>1348</v>
      </c>
    </row>
    <row r="3206" spans="1:10" x14ac:dyDescent="0.35">
      <c r="A3206" s="14" t="s">
        <v>4</v>
      </c>
      <c r="C3206" s="14">
        <v>3194</v>
      </c>
      <c r="D3206" s="14">
        <v>3195</v>
      </c>
      <c r="E3206" s="14">
        <v>3195</v>
      </c>
      <c r="G3206" s="14">
        <v>3136672</v>
      </c>
      <c r="H3206" s="14">
        <v>3137175</v>
      </c>
      <c r="I3206" s="14" t="s">
        <v>9</v>
      </c>
      <c r="J3206" s="14" t="s">
        <v>6</v>
      </c>
    </row>
    <row r="3207" spans="1:10" x14ac:dyDescent="0.35">
      <c r="A3207" s="17" t="s">
        <v>4</v>
      </c>
      <c r="B3207" s="17"/>
      <c r="C3207" s="17">
        <v>3195</v>
      </c>
      <c r="D3207" s="17"/>
      <c r="E3207" s="17"/>
      <c r="F3207" s="17"/>
      <c r="G3207" s="17">
        <v>3137147</v>
      </c>
      <c r="H3207" s="17">
        <v>3140953</v>
      </c>
      <c r="I3207" s="17" t="s">
        <v>9</v>
      </c>
      <c r="J3207" s="19" t="s">
        <v>2239</v>
      </c>
    </row>
    <row r="3208" spans="1:10" x14ac:dyDescent="0.35">
      <c r="A3208" s="17" t="s">
        <v>4</v>
      </c>
      <c r="B3208" s="17"/>
      <c r="C3208" s="17"/>
      <c r="D3208" s="17">
        <v>3196</v>
      </c>
      <c r="E3208" s="17">
        <v>3196</v>
      </c>
      <c r="F3208" s="17"/>
      <c r="G3208" s="17"/>
      <c r="H3208" s="17"/>
      <c r="I3208" s="17"/>
      <c r="J3208" s="19"/>
    </row>
    <row r="3209" spans="1:10" x14ac:dyDescent="0.35">
      <c r="A3209" s="14" t="s">
        <v>4</v>
      </c>
      <c r="C3209" s="14">
        <v>3196</v>
      </c>
      <c r="D3209" s="14">
        <v>3197</v>
      </c>
      <c r="E3209" s="14">
        <v>3197</v>
      </c>
      <c r="G3209" s="14">
        <v>3141107</v>
      </c>
      <c r="H3209" s="14">
        <v>3141403</v>
      </c>
      <c r="I3209" s="14" t="s">
        <v>9</v>
      </c>
      <c r="J3209" s="14" t="s">
        <v>1349</v>
      </c>
    </row>
    <row r="3210" spans="1:10" x14ac:dyDescent="0.35">
      <c r="A3210" s="14" t="s">
        <v>4</v>
      </c>
      <c r="C3210" s="14">
        <v>3197</v>
      </c>
      <c r="D3210" s="14">
        <v>3198</v>
      </c>
      <c r="E3210" s="14">
        <v>3198</v>
      </c>
      <c r="G3210" s="14">
        <v>3141714</v>
      </c>
      <c r="H3210" s="14">
        <v>3142142</v>
      </c>
      <c r="I3210" s="14" t="s">
        <v>9</v>
      </c>
      <c r="J3210" s="14" t="s">
        <v>1350</v>
      </c>
    </row>
    <row r="3211" spans="1:10" x14ac:dyDescent="0.35">
      <c r="A3211" s="14" t="s">
        <v>4</v>
      </c>
      <c r="C3211" s="14">
        <v>3198</v>
      </c>
      <c r="D3211" s="14">
        <v>3199</v>
      </c>
      <c r="E3211" s="14">
        <v>3199</v>
      </c>
      <c r="G3211" s="14">
        <v>3142146</v>
      </c>
      <c r="H3211" s="14">
        <v>3142511</v>
      </c>
      <c r="I3211" s="14" t="s">
        <v>9</v>
      </c>
      <c r="J3211" s="14" t="s">
        <v>6</v>
      </c>
    </row>
    <row r="3212" spans="1:10" x14ac:dyDescent="0.35">
      <c r="A3212" s="14" t="s">
        <v>4</v>
      </c>
      <c r="C3212" s="14">
        <v>3199</v>
      </c>
      <c r="D3212" s="14">
        <v>3200</v>
      </c>
      <c r="E3212" s="14">
        <v>3200</v>
      </c>
      <c r="G3212" s="14">
        <v>3142524</v>
      </c>
      <c r="H3212" s="14">
        <v>3143009</v>
      </c>
      <c r="I3212" s="14" t="s">
        <v>9</v>
      </c>
      <c r="J3212" s="14" t="s">
        <v>1351</v>
      </c>
    </row>
    <row r="3213" spans="1:10" x14ac:dyDescent="0.35">
      <c r="A3213" s="14" t="s">
        <v>4</v>
      </c>
      <c r="C3213" s="14">
        <v>3200</v>
      </c>
      <c r="D3213" s="14">
        <v>3201</v>
      </c>
      <c r="E3213" s="14">
        <v>3201</v>
      </c>
      <c r="G3213" s="14">
        <v>3143006</v>
      </c>
      <c r="H3213" s="14">
        <v>3143566</v>
      </c>
      <c r="I3213" s="14" t="s">
        <v>9</v>
      </c>
      <c r="J3213" s="14" t="s">
        <v>6</v>
      </c>
    </row>
    <row r="3214" spans="1:10" x14ac:dyDescent="0.35">
      <c r="A3214" s="14" t="s">
        <v>4</v>
      </c>
      <c r="C3214" s="14">
        <v>3201</v>
      </c>
      <c r="D3214" s="14">
        <v>3202</v>
      </c>
      <c r="E3214" s="14">
        <v>3202</v>
      </c>
      <c r="G3214" s="14">
        <v>3143573</v>
      </c>
      <c r="H3214" s="14">
        <v>3144139</v>
      </c>
      <c r="I3214" s="14" t="s">
        <v>9</v>
      </c>
      <c r="J3214" s="14" t="s">
        <v>241</v>
      </c>
    </row>
    <row r="3215" spans="1:10" x14ac:dyDescent="0.35">
      <c r="A3215" s="14" t="s">
        <v>4</v>
      </c>
      <c r="C3215" s="14">
        <v>3202</v>
      </c>
      <c r="D3215" s="14">
        <v>3203</v>
      </c>
      <c r="E3215" s="14">
        <v>3203</v>
      </c>
      <c r="G3215" s="14">
        <v>3144276</v>
      </c>
      <c r="H3215" s="14">
        <v>3144902</v>
      </c>
      <c r="I3215" s="14" t="s">
        <v>5</v>
      </c>
      <c r="J3215" s="14" t="s">
        <v>6</v>
      </c>
    </row>
    <row r="3216" spans="1:10" x14ac:dyDescent="0.35">
      <c r="A3216" s="14" t="s">
        <v>4</v>
      </c>
      <c r="C3216" s="14">
        <v>3203</v>
      </c>
      <c r="D3216" s="14">
        <v>3204</v>
      </c>
      <c r="E3216" s="14">
        <v>3204</v>
      </c>
      <c r="G3216" s="14">
        <v>3144960</v>
      </c>
      <c r="H3216" s="14">
        <v>3146087</v>
      </c>
      <c r="I3216" s="14" t="s">
        <v>9</v>
      </c>
      <c r="J3216" s="14" t="s">
        <v>1352</v>
      </c>
    </row>
    <row r="3217" spans="1:10" x14ac:dyDescent="0.35">
      <c r="A3217" s="14" t="s">
        <v>4</v>
      </c>
      <c r="C3217" s="14">
        <v>3204</v>
      </c>
      <c r="D3217" s="14">
        <v>3205</v>
      </c>
      <c r="E3217" s="14">
        <v>3205</v>
      </c>
      <c r="G3217" s="14">
        <v>3146269</v>
      </c>
      <c r="H3217" s="14">
        <v>3146691</v>
      </c>
      <c r="I3217" s="14" t="s">
        <v>9</v>
      </c>
      <c r="J3217" s="14" t="s">
        <v>6</v>
      </c>
    </row>
    <row r="3218" spans="1:10" x14ac:dyDescent="0.35">
      <c r="A3218" s="14" t="s">
        <v>4</v>
      </c>
      <c r="C3218" s="14">
        <v>3205</v>
      </c>
      <c r="D3218" s="14">
        <v>3206</v>
      </c>
      <c r="E3218" s="14">
        <v>3206</v>
      </c>
      <c r="G3218" s="14">
        <v>3146821</v>
      </c>
      <c r="H3218" s="14">
        <v>3148236</v>
      </c>
      <c r="I3218" s="14" t="s">
        <v>5</v>
      </c>
      <c r="J3218" s="14" t="s">
        <v>1353</v>
      </c>
    </row>
    <row r="3219" spans="1:10" x14ac:dyDescent="0.35">
      <c r="A3219" s="14" t="s">
        <v>4</v>
      </c>
      <c r="C3219" s="14">
        <v>3206</v>
      </c>
      <c r="D3219" s="14">
        <v>3207</v>
      </c>
      <c r="E3219" s="14">
        <v>3207</v>
      </c>
      <c r="G3219" s="14">
        <v>3148326</v>
      </c>
      <c r="H3219" s="14">
        <v>3149171</v>
      </c>
      <c r="I3219" s="14" t="s">
        <v>9</v>
      </c>
      <c r="J3219" s="14" t="s">
        <v>6</v>
      </c>
    </row>
    <row r="3220" spans="1:10" x14ac:dyDescent="0.35">
      <c r="A3220" s="14" t="s">
        <v>4</v>
      </c>
      <c r="C3220" s="14">
        <v>3207</v>
      </c>
      <c r="D3220" s="14">
        <v>3208</v>
      </c>
      <c r="E3220" s="14">
        <v>3208</v>
      </c>
      <c r="G3220" s="14">
        <v>3149352</v>
      </c>
      <c r="H3220" s="14">
        <v>3150560</v>
      </c>
      <c r="I3220" s="14" t="s">
        <v>9</v>
      </c>
      <c r="J3220" s="14" t="s">
        <v>1144</v>
      </c>
    </row>
    <row r="3221" spans="1:10" x14ac:dyDescent="0.35">
      <c r="A3221" s="14" t="s">
        <v>4</v>
      </c>
      <c r="C3221" s="14">
        <v>3208</v>
      </c>
      <c r="D3221" s="14">
        <v>3209</v>
      </c>
      <c r="E3221" s="14">
        <v>3209</v>
      </c>
      <c r="G3221" s="14">
        <v>3150960</v>
      </c>
      <c r="H3221" s="14">
        <v>3151838</v>
      </c>
      <c r="I3221" s="14" t="s">
        <v>5</v>
      </c>
      <c r="J3221" s="14" t="s">
        <v>6</v>
      </c>
    </row>
    <row r="3222" spans="1:10" x14ac:dyDescent="0.35">
      <c r="A3222" s="14" t="s">
        <v>4</v>
      </c>
      <c r="C3222" s="14">
        <v>3209</v>
      </c>
      <c r="D3222" s="14">
        <v>3210</v>
      </c>
      <c r="E3222" s="14">
        <v>3210</v>
      </c>
      <c r="G3222" s="14">
        <v>3151862</v>
      </c>
      <c r="H3222" s="14">
        <v>3152749</v>
      </c>
      <c r="I3222" s="14" t="s">
        <v>5</v>
      </c>
      <c r="J3222" s="14" t="s">
        <v>1109</v>
      </c>
    </row>
    <row r="3223" spans="1:10" x14ac:dyDescent="0.35">
      <c r="A3223" s="14" t="s">
        <v>4</v>
      </c>
      <c r="C3223" s="14">
        <v>3210</v>
      </c>
      <c r="D3223" s="14">
        <v>3211</v>
      </c>
      <c r="E3223" s="14">
        <v>3211</v>
      </c>
      <c r="G3223" s="14">
        <v>3152742</v>
      </c>
      <c r="H3223" s="14">
        <v>3153455</v>
      </c>
      <c r="I3223" s="14" t="s">
        <v>5</v>
      </c>
      <c r="J3223" s="14" t="s">
        <v>1354</v>
      </c>
    </row>
    <row r="3224" spans="1:10" x14ac:dyDescent="0.35">
      <c r="A3224" s="14" t="s">
        <v>4</v>
      </c>
      <c r="C3224" s="14">
        <v>3211</v>
      </c>
      <c r="D3224" s="14">
        <v>3212</v>
      </c>
      <c r="E3224" s="14">
        <v>3212</v>
      </c>
      <c r="G3224" s="14">
        <v>3153476</v>
      </c>
      <c r="H3224" s="14">
        <v>3154651</v>
      </c>
      <c r="I3224" s="14" t="s">
        <v>9</v>
      </c>
      <c r="J3224" s="14" t="s">
        <v>1355</v>
      </c>
    </row>
    <row r="3225" spans="1:10" x14ac:dyDescent="0.35">
      <c r="A3225" s="14" t="s">
        <v>4</v>
      </c>
      <c r="C3225" s="14">
        <v>3212</v>
      </c>
      <c r="D3225" s="14">
        <v>3213</v>
      </c>
      <c r="E3225" s="14">
        <v>3213</v>
      </c>
      <c r="G3225" s="14">
        <v>3154823</v>
      </c>
      <c r="H3225" s="14">
        <v>3155284</v>
      </c>
      <c r="I3225" s="14" t="s">
        <v>5</v>
      </c>
      <c r="J3225" s="14" t="s">
        <v>6</v>
      </c>
    </row>
    <row r="3226" spans="1:10" x14ac:dyDescent="0.35">
      <c r="A3226" s="14" t="s">
        <v>4</v>
      </c>
      <c r="C3226" s="14">
        <v>3213</v>
      </c>
      <c r="D3226" s="14">
        <v>3214</v>
      </c>
      <c r="E3226" s="14">
        <v>3214</v>
      </c>
      <c r="G3226" s="14">
        <v>3155293</v>
      </c>
      <c r="H3226" s="14">
        <v>3156477</v>
      </c>
      <c r="I3226" s="14" t="s">
        <v>9</v>
      </c>
      <c r="J3226" s="14" t="s">
        <v>998</v>
      </c>
    </row>
    <row r="3227" spans="1:10" x14ac:dyDescent="0.35">
      <c r="A3227" s="14" t="s">
        <v>4</v>
      </c>
      <c r="C3227" s="14">
        <v>3214</v>
      </c>
      <c r="D3227" s="14">
        <v>3215</v>
      </c>
      <c r="E3227" s="14">
        <v>3215</v>
      </c>
      <c r="G3227" s="14">
        <v>3156671</v>
      </c>
      <c r="H3227" s="14">
        <v>3157216</v>
      </c>
      <c r="I3227" s="14" t="s">
        <v>9</v>
      </c>
      <c r="J3227" s="14" t="s">
        <v>1356</v>
      </c>
    </row>
    <row r="3228" spans="1:10" x14ac:dyDescent="0.35">
      <c r="A3228" s="14" t="s">
        <v>4</v>
      </c>
      <c r="C3228" s="14">
        <v>3215</v>
      </c>
      <c r="D3228" s="14">
        <v>3216</v>
      </c>
      <c r="E3228" s="14">
        <v>3216</v>
      </c>
      <c r="G3228" s="14">
        <v>3157366</v>
      </c>
      <c r="H3228" s="14">
        <v>3157818</v>
      </c>
      <c r="I3228" s="14" t="s">
        <v>9</v>
      </c>
      <c r="J3228" s="14" t="s">
        <v>601</v>
      </c>
    </row>
    <row r="3229" spans="1:10" x14ac:dyDescent="0.35">
      <c r="A3229" s="14" t="s">
        <v>4</v>
      </c>
      <c r="C3229" s="14">
        <v>3216</v>
      </c>
      <c r="D3229" s="14">
        <v>3217</v>
      </c>
      <c r="E3229" s="14">
        <v>3217</v>
      </c>
      <c r="G3229" s="14">
        <v>3157861</v>
      </c>
      <c r="H3229" s="14">
        <v>3158142</v>
      </c>
      <c r="I3229" s="14" t="s">
        <v>9</v>
      </c>
      <c r="J3229" s="14" t="s">
        <v>1357</v>
      </c>
    </row>
    <row r="3230" spans="1:10" x14ac:dyDescent="0.35">
      <c r="A3230" s="14" t="s">
        <v>4</v>
      </c>
      <c r="C3230" s="14">
        <v>3217</v>
      </c>
      <c r="D3230" s="14">
        <v>3218</v>
      </c>
      <c r="E3230" s="14">
        <v>3218</v>
      </c>
      <c r="G3230" s="14">
        <v>3158149</v>
      </c>
      <c r="H3230" s="14">
        <v>3158739</v>
      </c>
      <c r="I3230" s="14" t="s">
        <v>9</v>
      </c>
      <c r="J3230" s="14" t="s">
        <v>670</v>
      </c>
    </row>
    <row r="3231" spans="1:10" x14ac:dyDescent="0.35">
      <c r="A3231" s="14" t="s">
        <v>4</v>
      </c>
      <c r="C3231" s="14">
        <v>3218</v>
      </c>
      <c r="D3231" s="14">
        <v>3219</v>
      </c>
      <c r="E3231" s="14">
        <v>3219</v>
      </c>
      <c r="G3231" s="14">
        <v>3158829</v>
      </c>
      <c r="H3231" s="14">
        <v>3159962</v>
      </c>
      <c r="I3231" s="14" t="s">
        <v>9</v>
      </c>
      <c r="J3231" s="14" t="s">
        <v>6</v>
      </c>
    </row>
    <row r="3232" spans="1:10" x14ac:dyDescent="0.35">
      <c r="A3232" s="14" t="s">
        <v>4</v>
      </c>
      <c r="C3232" s="14">
        <v>3219</v>
      </c>
      <c r="D3232" s="14">
        <v>3220</v>
      </c>
      <c r="E3232" s="14">
        <v>3220</v>
      </c>
      <c r="G3232" s="14">
        <v>3160055</v>
      </c>
      <c r="H3232" s="14">
        <v>3161023</v>
      </c>
      <c r="I3232" s="14" t="s">
        <v>9</v>
      </c>
      <c r="J3232" s="14" t="s">
        <v>108</v>
      </c>
    </row>
    <row r="3233" spans="1:10" x14ac:dyDescent="0.35">
      <c r="A3233" s="14" t="s">
        <v>4</v>
      </c>
      <c r="C3233" s="14">
        <v>3220</v>
      </c>
      <c r="D3233" s="14">
        <v>3221</v>
      </c>
      <c r="E3233" s="14">
        <v>3221</v>
      </c>
      <c r="G3233" s="14">
        <v>3161026</v>
      </c>
      <c r="H3233" s="14">
        <v>3161454</v>
      </c>
      <c r="I3233" s="14" t="s">
        <v>9</v>
      </c>
      <c r="J3233" s="14" t="s">
        <v>1358</v>
      </c>
    </row>
    <row r="3234" spans="1:10" x14ac:dyDescent="0.35">
      <c r="A3234" s="14" t="s">
        <v>4</v>
      </c>
      <c r="C3234" s="14">
        <v>3221</v>
      </c>
      <c r="D3234" s="14">
        <v>3222</v>
      </c>
      <c r="E3234" s="14">
        <v>3222</v>
      </c>
      <c r="G3234" s="14">
        <v>3161727</v>
      </c>
      <c r="H3234" s="14">
        <v>3162926</v>
      </c>
      <c r="I3234" s="14" t="s">
        <v>5</v>
      </c>
      <c r="J3234" s="14" t="s">
        <v>6</v>
      </c>
    </row>
    <row r="3235" spans="1:10" x14ac:dyDescent="0.35">
      <c r="A3235" s="14" t="s">
        <v>4</v>
      </c>
      <c r="C3235" s="14">
        <v>3222</v>
      </c>
      <c r="D3235" s="14">
        <v>3223</v>
      </c>
      <c r="E3235" s="14">
        <v>3223</v>
      </c>
      <c r="G3235" s="14">
        <v>3162995</v>
      </c>
      <c r="H3235" s="14">
        <v>3164470</v>
      </c>
      <c r="I3235" s="14" t="s">
        <v>9</v>
      </c>
      <c r="J3235" s="14" t="s">
        <v>1359</v>
      </c>
    </row>
    <row r="3236" spans="1:10" x14ac:dyDescent="0.35">
      <c r="A3236" s="14" t="s">
        <v>4</v>
      </c>
      <c r="C3236" s="14">
        <v>3223</v>
      </c>
      <c r="D3236" s="14">
        <v>3224</v>
      </c>
      <c r="E3236" s="14">
        <v>3224</v>
      </c>
      <c r="G3236" s="14">
        <v>3164652</v>
      </c>
      <c r="H3236" s="14">
        <v>3165098</v>
      </c>
      <c r="I3236" s="14" t="s">
        <v>9</v>
      </c>
      <c r="J3236" s="14" t="s">
        <v>626</v>
      </c>
    </row>
    <row r="3237" spans="1:10" x14ac:dyDescent="0.35">
      <c r="A3237" s="14" t="s">
        <v>4</v>
      </c>
      <c r="C3237" s="14">
        <v>3224</v>
      </c>
      <c r="D3237" s="14">
        <v>3225</v>
      </c>
      <c r="E3237" s="14">
        <v>3225</v>
      </c>
      <c r="G3237" s="14">
        <v>3165122</v>
      </c>
      <c r="H3237" s="14">
        <v>3165862</v>
      </c>
      <c r="I3237" s="14" t="s">
        <v>9</v>
      </c>
      <c r="J3237" s="14" t="s">
        <v>340</v>
      </c>
    </row>
    <row r="3238" spans="1:10" x14ac:dyDescent="0.35">
      <c r="A3238" s="14" t="s">
        <v>4</v>
      </c>
      <c r="C3238" s="14">
        <v>3225</v>
      </c>
      <c r="D3238" s="14">
        <v>3226</v>
      </c>
      <c r="E3238" s="14">
        <v>3226</v>
      </c>
      <c r="G3238" s="14">
        <v>3165874</v>
      </c>
      <c r="H3238" s="14">
        <v>3166371</v>
      </c>
      <c r="I3238" s="14" t="s">
        <v>9</v>
      </c>
      <c r="J3238" s="14" t="s">
        <v>1109</v>
      </c>
    </row>
    <row r="3239" spans="1:10" x14ac:dyDescent="0.35">
      <c r="A3239" s="14" t="s">
        <v>4</v>
      </c>
      <c r="C3239" s="14">
        <v>3226</v>
      </c>
      <c r="D3239" s="14">
        <v>3227</v>
      </c>
      <c r="E3239" s="14">
        <v>3227</v>
      </c>
      <c r="G3239" s="14">
        <v>3166628</v>
      </c>
      <c r="H3239" s="14">
        <v>3167782</v>
      </c>
      <c r="I3239" s="14" t="s">
        <v>9</v>
      </c>
      <c r="J3239" s="14" t="s">
        <v>6</v>
      </c>
    </row>
    <row r="3240" spans="1:10" x14ac:dyDescent="0.35">
      <c r="A3240" s="14" t="s">
        <v>4</v>
      </c>
      <c r="C3240" s="14">
        <v>3227</v>
      </c>
      <c r="D3240" s="14">
        <v>3228</v>
      </c>
      <c r="E3240" s="14">
        <v>3228</v>
      </c>
      <c r="G3240" s="14">
        <v>3167871</v>
      </c>
      <c r="H3240" s="14">
        <v>3168167</v>
      </c>
      <c r="I3240" s="14" t="s">
        <v>5</v>
      </c>
      <c r="J3240" s="14" t="s">
        <v>6</v>
      </c>
    </row>
    <row r="3241" spans="1:10" x14ac:dyDescent="0.35">
      <c r="A3241" s="14" t="s">
        <v>4</v>
      </c>
      <c r="C3241" s="14">
        <v>3228</v>
      </c>
      <c r="D3241" s="14">
        <v>3229</v>
      </c>
      <c r="E3241" s="14">
        <v>3229</v>
      </c>
      <c r="G3241" s="14">
        <v>3168450</v>
      </c>
      <c r="H3241" s="14">
        <v>3169016</v>
      </c>
      <c r="I3241" s="14" t="s">
        <v>9</v>
      </c>
      <c r="J3241" s="14" t="s">
        <v>6</v>
      </c>
    </row>
    <row r="3242" spans="1:10" x14ac:dyDescent="0.35">
      <c r="A3242" s="14" t="s">
        <v>4</v>
      </c>
      <c r="C3242" s="14">
        <v>3229</v>
      </c>
      <c r="D3242" s="14">
        <v>3230</v>
      </c>
      <c r="E3242" s="14">
        <v>3230</v>
      </c>
      <c r="G3242" s="14">
        <v>3168997</v>
      </c>
      <c r="H3242" s="14">
        <v>3169326</v>
      </c>
      <c r="I3242" s="14" t="s">
        <v>9</v>
      </c>
      <c r="J3242" s="14" t="s">
        <v>1360</v>
      </c>
    </row>
    <row r="3243" spans="1:10" x14ac:dyDescent="0.35">
      <c r="A3243" s="14" t="s">
        <v>4</v>
      </c>
      <c r="C3243" s="14">
        <v>3230</v>
      </c>
      <c r="D3243" s="14">
        <v>3231</v>
      </c>
      <c r="E3243" s="14">
        <v>3231</v>
      </c>
      <c r="G3243" s="14">
        <v>3169393</v>
      </c>
      <c r="H3243" s="14">
        <v>3170745</v>
      </c>
      <c r="I3243" s="14" t="s">
        <v>9</v>
      </c>
      <c r="J3243" s="14" t="s">
        <v>318</v>
      </c>
    </row>
    <row r="3244" spans="1:10" x14ac:dyDescent="0.35">
      <c r="A3244" s="14" t="s">
        <v>4</v>
      </c>
      <c r="C3244" s="14">
        <v>3231</v>
      </c>
      <c r="D3244" s="14">
        <v>3232</v>
      </c>
      <c r="E3244" s="14">
        <v>3232</v>
      </c>
      <c r="G3244" s="14">
        <v>3171186</v>
      </c>
      <c r="H3244" s="14">
        <v>3171833</v>
      </c>
      <c r="I3244" s="14" t="s">
        <v>9</v>
      </c>
      <c r="J3244" s="14" t="s">
        <v>6</v>
      </c>
    </row>
    <row r="3245" spans="1:10" x14ac:dyDescent="0.35">
      <c r="A3245" s="14" t="s">
        <v>4</v>
      </c>
      <c r="C3245" s="14">
        <v>3232</v>
      </c>
      <c r="D3245" s="14">
        <v>3233</v>
      </c>
      <c r="E3245" s="14">
        <v>3233</v>
      </c>
      <c r="G3245" s="14">
        <v>3172023</v>
      </c>
      <c r="H3245" s="14">
        <v>3172655</v>
      </c>
      <c r="I3245" s="14" t="s">
        <v>9</v>
      </c>
      <c r="J3245" s="14" t="s">
        <v>6</v>
      </c>
    </row>
    <row r="3246" spans="1:10" x14ac:dyDescent="0.35">
      <c r="A3246" s="14" t="s">
        <v>4</v>
      </c>
      <c r="C3246" s="14">
        <v>3233</v>
      </c>
      <c r="D3246" s="14">
        <v>3234</v>
      </c>
      <c r="E3246" s="14">
        <v>3234</v>
      </c>
      <c r="G3246" s="14">
        <v>3172664</v>
      </c>
      <c r="H3246" s="14">
        <v>3173251</v>
      </c>
      <c r="I3246" s="14" t="s">
        <v>9</v>
      </c>
      <c r="J3246" s="14" t="s">
        <v>305</v>
      </c>
    </row>
    <row r="3247" spans="1:10" x14ac:dyDescent="0.35">
      <c r="A3247" s="14" t="s">
        <v>4</v>
      </c>
      <c r="C3247" s="14">
        <v>3234</v>
      </c>
      <c r="D3247" s="14">
        <v>3235</v>
      </c>
      <c r="E3247" s="14">
        <v>3235</v>
      </c>
      <c r="G3247" s="14">
        <v>3173599</v>
      </c>
      <c r="H3247" s="14">
        <v>3174468</v>
      </c>
      <c r="I3247" s="14" t="s">
        <v>5</v>
      </c>
      <c r="J3247" s="14" t="s">
        <v>6</v>
      </c>
    </row>
    <row r="3248" spans="1:10" x14ac:dyDescent="0.35">
      <c r="A3248" s="14" t="s">
        <v>4</v>
      </c>
      <c r="C3248" s="14">
        <v>3235</v>
      </c>
      <c r="D3248" s="14">
        <v>3236</v>
      </c>
      <c r="E3248" s="14">
        <v>3236</v>
      </c>
      <c r="G3248" s="14">
        <v>3174677</v>
      </c>
      <c r="H3248" s="14">
        <v>3175984</v>
      </c>
      <c r="I3248" s="14" t="s">
        <v>5</v>
      </c>
      <c r="J3248" s="14" t="s">
        <v>6</v>
      </c>
    </row>
    <row r="3249" spans="1:10" x14ac:dyDescent="0.35">
      <c r="A3249" s="14" t="s">
        <v>4</v>
      </c>
      <c r="C3249" s="14">
        <v>3236</v>
      </c>
      <c r="D3249" s="14">
        <v>3237</v>
      </c>
      <c r="E3249" s="14">
        <v>3237</v>
      </c>
      <c r="G3249" s="14">
        <v>3175986</v>
      </c>
      <c r="H3249" s="14">
        <v>3176468</v>
      </c>
      <c r="I3249" s="14" t="s">
        <v>5</v>
      </c>
      <c r="J3249" s="14" t="s">
        <v>6</v>
      </c>
    </row>
    <row r="3250" spans="1:10" x14ac:dyDescent="0.35">
      <c r="A3250" s="14" t="s">
        <v>4</v>
      </c>
      <c r="C3250" s="14">
        <v>3237</v>
      </c>
      <c r="D3250" s="14">
        <v>3238</v>
      </c>
      <c r="E3250" s="14">
        <v>3238</v>
      </c>
      <c r="G3250" s="14">
        <v>3176493</v>
      </c>
      <c r="H3250" s="14">
        <v>3177116</v>
      </c>
      <c r="I3250" s="14" t="s">
        <v>9</v>
      </c>
      <c r="J3250" s="14" t="s">
        <v>6</v>
      </c>
    </row>
    <row r="3251" spans="1:10" x14ac:dyDescent="0.35">
      <c r="A3251" s="14" t="s">
        <v>4</v>
      </c>
      <c r="C3251" s="14">
        <v>3238</v>
      </c>
      <c r="D3251" s="14">
        <v>3239</v>
      </c>
      <c r="E3251" s="14">
        <v>3239</v>
      </c>
      <c r="G3251" s="14">
        <v>3177218</v>
      </c>
      <c r="H3251" s="14">
        <v>3177397</v>
      </c>
      <c r="I3251" s="14" t="s">
        <v>9</v>
      </c>
      <c r="J3251" s="14" t="s">
        <v>6</v>
      </c>
    </row>
    <row r="3252" spans="1:10" x14ac:dyDescent="0.35">
      <c r="A3252" s="14" t="s">
        <v>4</v>
      </c>
      <c r="C3252" s="14">
        <v>3239</v>
      </c>
      <c r="D3252" s="14">
        <v>3240</v>
      </c>
      <c r="E3252" s="14">
        <v>3240</v>
      </c>
      <c r="G3252" s="14">
        <v>3177624</v>
      </c>
      <c r="H3252" s="14">
        <v>3178082</v>
      </c>
      <c r="I3252" s="14" t="s">
        <v>9</v>
      </c>
      <c r="J3252" s="14" t="s">
        <v>6</v>
      </c>
    </row>
    <row r="3253" spans="1:10" x14ac:dyDescent="0.35">
      <c r="A3253" s="14" t="s">
        <v>4</v>
      </c>
      <c r="C3253" s="14">
        <v>3240</v>
      </c>
      <c r="D3253" s="14">
        <v>3241</v>
      </c>
      <c r="E3253" s="14">
        <v>3241</v>
      </c>
      <c r="G3253" s="14">
        <v>3178114</v>
      </c>
      <c r="H3253" s="14">
        <v>3179298</v>
      </c>
      <c r="I3253" s="14" t="s">
        <v>9</v>
      </c>
      <c r="J3253" s="14" t="s">
        <v>1361</v>
      </c>
    </row>
    <row r="3254" spans="1:10" x14ac:dyDescent="0.35">
      <c r="A3254" s="14" t="s">
        <v>4</v>
      </c>
      <c r="C3254" s="14">
        <v>3241</v>
      </c>
      <c r="D3254" s="14">
        <v>3242</v>
      </c>
      <c r="E3254" s="14">
        <v>3242</v>
      </c>
      <c r="G3254" s="14">
        <v>3179672</v>
      </c>
      <c r="H3254" s="14">
        <v>3180178</v>
      </c>
      <c r="I3254" s="14" t="s">
        <v>9</v>
      </c>
      <c r="J3254" s="14" t="s">
        <v>6</v>
      </c>
    </row>
    <row r="3255" spans="1:10" x14ac:dyDescent="0.35">
      <c r="A3255" s="14" t="s">
        <v>4</v>
      </c>
      <c r="C3255" s="14">
        <v>3242</v>
      </c>
      <c r="D3255" s="14">
        <v>3243</v>
      </c>
      <c r="E3255" s="14">
        <v>3243</v>
      </c>
      <c r="G3255" s="14">
        <v>3180298</v>
      </c>
      <c r="H3255" s="14">
        <v>3181167</v>
      </c>
      <c r="I3255" s="14" t="s">
        <v>9</v>
      </c>
      <c r="J3255" s="14" t="s">
        <v>1362</v>
      </c>
    </row>
    <row r="3256" spans="1:10" x14ac:dyDescent="0.35">
      <c r="A3256" s="14" t="s">
        <v>4</v>
      </c>
      <c r="C3256" s="14">
        <v>3243</v>
      </c>
      <c r="D3256" s="14">
        <v>3244</v>
      </c>
      <c r="E3256" s="14">
        <v>3244</v>
      </c>
      <c r="G3256" s="14">
        <v>3181171</v>
      </c>
      <c r="H3256" s="14">
        <v>3182067</v>
      </c>
      <c r="I3256" s="14" t="s">
        <v>9</v>
      </c>
      <c r="J3256" s="14" t="s">
        <v>1363</v>
      </c>
    </row>
    <row r="3257" spans="1:10" x14ac:dyDescent="0.35">
      <c r="A3257" s="14" t="s">
        <v>4</v>
      </c>
      <c r="C3257" s="14">
        <v>3244</v>
      </c>
      <c r="D3257" s="14">
        <v>3245</v>
      </c>
      <c r="E3257" s="14">
        <v>3245</v>
      </c>
      <c r="G3257" s="14">
        <v>3182266</v>
      </c>
      <c r="H3257" s="14">
        <v>3183207</v>
      </c>
      <c r="I3257" s="14" t="s">
        <v>9</v>
      </c>
      <c r="J3257" s="14" t="s">
        <v>589</v>
      </c>
    </row>
    <row r="3258" spans="1:10" x14ac:dyDescent="0.35">
      <c r="A3258" s="14" t="s">
        <v>4</v>
      </c>
      <c r="C3258" s="14">
        <v>3245</v>
      </c>
      <c r="D3258" s="14">
        <v>3246</v>
      </c>
      <c r="E3258" s="14">
        <v>3246</v>
      </c>
      <c r="G3258" s="14">
        <v>3183391</v>
      </c>
      <c r="H3258" s="14">
        <v>3184770</v>
      </c>
      <c r="I3258" s="14" t="s">
        <v>9</v>
      </c>
      <c r="J3258" s="14" t="s">
        <v>227</v>
      </c>
    </row>
    <row r="3259" spans="1:10" x14ac:dyDescent="0.35">
      <c r="A3259" s="14" t="s">
        <v>4</v>
      </c>
      <c r="C3259" s="14">
        <v>3246</v>
      </c>
      <c r="D3259" s="14">
        <v>3247</v>
      </c>
      <c r="E3259" s="14">
        <v>3247</v>
      </c>
      <c r="G3259" s="14">
        <v>3184873</v>
      </c>
      <c r="H3259" s="14">
        <v>3185475</v>
      </c>
      <c r="I3259" s="14" t="s">
        <v>9</v>
      </c>
      <c r="J3259" s="14" t="s">
        <v>6</v>
      </c>
    </row>
    <row r="3260" spans="1:10" x14ac:dyDescent="0.35">
      <c r="A3260" s="14" t="s">
        <v>4</v>
      </c>
      <c r="C3260" s="14">
        <v>3247</v>
      </c>
      <c r="D3260" s="14">
        <v>3248</v>
      </c>
      <c r="E3260" s="14">
        <v>3248</v>
      </c>
      <c r="G3260" s="14">
        <v>3185580</v>
      </c>
      <c r="H3260" s="14">
        <v>3186197</v>
      </c>
      <c r="I3260" s="14" t="s">
        <v>9</v>
      </c>
      <c r="J3260" s="14" t="s">
        <v>6</v>
      </c>
    </row>
    <row r="3261" spans="1:10" x14ac:dyDescent="0.35">
      <c r="A3261" s="14" t="s">
        <v>4</v>
      </c>
      <c r="C3261" s="14">
        <v>3248</v>
      </c>
      <c r="D3261" s="14">
        <v>3249</v>
      </c>
      <c r="E3261" s="14">
        <v>3249</v>
      </c>
      <c r="G3261" s="14">
        <v>3186302</v>
      </c>
      <c r="H3261" s="14">
        <v>3187378</v>
      </c>
      <c r="I3261" s="14" t="s">
        <v>9</v>
      </c>
      <c r="J3261" s="14" t="s">
        <v>1364</v>
      </c>
    </row>
    <row r="3262" spans="1:10" x14ac:dyDescent="0.35">
      <c r="A3262" s="14" t="s">
        <v>4</v>
      </c>
      <c r="C3262" s="14">
        <v>3249</v>
      </c>
      <c r="D3262" s="14">
        <v>3250</v>
      </c>
      <c r="E3262" s="14">
        <v>3250</v>
      </c>
      <c r="G3262" s="14">
        <v>3187560</v>
      </c>
      <c r="H3262" s="14">
        <v>3188120</v>
      </c>
      <c r="I3262" s="14" t="s">
        <v>5</v>
      </c>
      <c r="J3262" s="14" t="s">
        <v>6</v>
      </c>
    </row>
    <row r="3263" spans="1:10" x14ac:dyDescent="0.35">
      <c r="A3263" s="14" t="s">
        <v>4</v>
      </c>
      <c r="C3263" s="14">
        <v>3250</v>
      </c>
      <c r="D3263" s="14">
        <v>3251</v>
      </c>
      <c r="E3263" s="14">
        <v>3251</v>
      </c>
      <c r="G3263" s="14">
        <v>3188166</v>
      </c>
      <c r="H3263" s="14">
        <v>3188777</v>
      </c>
      <c r="I3263" s="14" t="s">
        <v>9</v>
      </c>
      <c r="J3263" s="14" t="s">
        <v>670</v>
      </c>
    </row>
    <row r="3264" spans="1:10" x14ac:dyDescent="0.35">
      <c r="A3264" s="14" t="s">
        <v>4</v>
      </c>
      <c r="C3264" s="14">
        <v>3251</v>
      </c>
      <c r="D3264" s="14">
        <v>3252</v>
      </c>
      <c r="E3264" s="14">
        <v>3252</v>
      </c>
      <c r="G3264" s="14">
        <v>3188791</v>
      </c>
      <c r="H3264" s="14">
        <v>3189336</v>
      </c>
      <c r="I3264" s="14" t="s">
        <v>9</v>
      </c>
      <c r="J3264" s="14" t="s">
        <v>6</v>
      </c>
    </row>
    <row r="3265" spans="1:10" x14ac:dyDescent="0.35">
      <c r="A3265" s="14" t="s">
        <v>4</v>
      </c>
      <c r="C3265" s="14">
        <v>3252</v>
      </c>
      <c r="D3265" s="14">
        <v>3253</v>
      </c>
      <c r="E3265" s="14">
        <v>3253</v>
      </c>
      <c r="G3265" s="14">
        <v>3189350</v>
      </c>
      <c r="H3265" s="14">
        <v>3189766</v>
      </c>
      <c r="I3265" s="14" t="s">
        <v>9</v>
      </c>
      <c r="J3265" s="14" t="s">
        <v>1078</v>
      </c>
    </row>
    <row r="3266" spans="1:10" x14ac:dyDescent="0.35">
      <c r="A3266" s="14" t="s">
        <v>4</v>
      </c>
      <c r="C3266" s="14">
        <v>3253</v>
      </c>
      <c r="D3266" s="14">
        <v>3254</v>
      </c>
      <c r="E3266" s="14">
        <v>3254</v>
      </c>
      <c r="G3266" s="14">
        <v>3189826</v>
      </c>
      <c r="H3266" s="14">
        <v>3191487</v>
      </c>
      <c r="I3266" s="14" t="s">
        <v>9</v>
      </c>
      <c r="J3266" s="14" t="s">
        <v>893</v>
      </c>
    </row>
    <row r="3267" spans="1:10" x14ac:dyDescent="0.35">
      <c r="A3267" s="14" t="s">
        <v>4</v>
      </c>
      <c r="C3267" s="14">
        <v>3254</v>
      </c>
      <c r="D3267" s="14">
        <v>3255</v>
      </c>
      <c r="E3267" s="14">
        <v>3255</v>
      </c>
      <c r="G3267" s="14">
        <v>3191572</v>
      </c>
      <c r="H3267" s="14">
        <v>3192558</v>
      </c>
      <c r="I3267" s="14" t="s">
        <v>9</v>
      </c>
      <c r="J3267" s="14" t="s">
        <v>6</v>
      </c>
    </row>
    <row r="3268" spans="1:10" x14ac:dyDescent="0.35">
      <c r="A3268" s="14" t="s">
        <v>4</v>
      </c>
      <c r="C3268" s="14">
        <v>3255</v>
      </c>
      <c r="D3268" s="14">
        <v>3256</v>
      </c>
      <c r="E3268" s="14">
        <v>3256</v>
      </c>
      <c r="G3268" s="14">
        <v>3192584</v>
      </c>
      <c r="H3268" s="14">
        <v>3193036</v>
      </c>
      <c r="I3268" s="14" t="s">
        <v>9</v>
      </c>
      <c r="J3268" s="14" t="s">
        <v>1365</v>
      </c>
    </row>
    <row r="3269" spans="1:10" x14ac:dyDescent="0.35">
      <c r="A3269" s="14" t="s">
        <v>4</v>
      </c>
      <c r="C3269" s="14">
        <v>3256</v>
      </c>
      <c r="D3269" s="14">
        <v>3257</v>
      </c>
      <c r="E3269" s="14">
        <v>3257</v>
      </c>
      <c r="G3269" s="14">
        <v>3193170</v>
      </c>
      <c r="H3269" s="14">
        <v>3194207</v>
      </c>
      <c r="I3269" s="14" t="s">
        <v>5</v>
      </c>
      <c r="J3269" s="14" t="s">
        <v>1366</v>
      </c>
    </row>
    <row r="3270" spans="1:10" x14ac:dyDescent="0.35">
      <c r="A3270" s="14" t="s">
        <v>4</v>
      </c>
      <c r="C3270" s="14">
        <v>3257</v>
      </c>
      <c r="D3270" s="14">
        <v>3258</v>
      </c>
      <c r="E3270" s="14">
        <v>3258</v>
      </c>
      <c r="G3270" s="14">
        <v>3194237</v>
      </c>
      <c r="H3270" s="14">
        <v>3194896</v>
      </c>
      <c r="I3270" s="14" t="s">
        <v>9</v>
      </c>
      <c r="J3270" s="14" t="s">
        <v>6</v>
      </c>
    </row>
    <row r="3271" spans="1:10" x14ac:dyDescent="0.35">
      <c r="A3271" s="14" t="s">
        <v>4</v>
      </c>
      <c r="C3271" s="14">
        <v>3258</v>
      </c>
      <c r="D3271" s="14">
        <v>3259</v>
      </c>
      <c r="E3271" s="14">
        <v>3259</v>
      </c>
      <c r="G3271" s="14">
        <v>3195012</v>
      </c>
      <c r="H3271" s="14">
        <v>3195227</v>
      </c>
      <c r="I3271" s="14" t="s">
        <v>9</v>
      </c>
      <c r="J3271" s="14" t="s">
        <v>6</v>
      </c>
    </row>
    <row r="3272" spans="1:10" x14ac:dyDescent="0.35">
      <c r="A3272" s="14" t="s">
        <v>4</v>
      </c>
      <c r="C3272" s="14">
        <v>3259</v>
      </c>
      <c r="D3272" s="14">
        <v>3260</v>
      </c>
      <c r="E3272" s="14">
        <v>3260</v>
      </c>
      <c r="G3272" s="14">
        <v>3195428</v>
      </c>
      <c r="H3272" s="14">
        <v>3196378</v>
      </c>
      <c r="I3272" s="14" t="s">
        <v>5</v>
      </c>
      <c r="J3272" s="14" t="s">
        <v>1367</v>
      </c>
    </row>
    <row r="3273" spans="1:10" x14ac:dyDescent="0.35">
      <c r="A3273" s="14" t="s">
        <v>4</v>
      </c>
      <c r="C3273" s="14">
        <v>3260</v>
      </c>
      <c r="D3273" s="14">
        <v>3261</v>
      </c>
      <c r="E3273" s="14">
        <v>3261</v>
      </c>
      <c r="G3273" s="14">
        <v>3196517</v>
      </c>
      <c r="H3273" s="14">
        <v>3196987</v>
      </c>
      <c r="I3273" s="14" t="s">
        <v>5</v>
      </c>
      <c r="J3273" s="14" t="s">
        <v>1179</v>
      </c>
    </row>
    <row r="3274" spans="1:10" x14ac:dyDescent="0.35">
      <c r="A3274" s="14" t="s">
        <v>4</v>
      </c>
      <c r="C3274" s="14">
        <v>3261</v>
      </c>
      <c r="D3274" s="14">
        <v>3262</v>
      </c>
      <c r="E3274" s="14">
        <v>3262</v>
      </c>
      <c r="G3274" s="14">
        <v>3197255</v>
      </c>
      <c r="H3274" s="14">
        <v>3198205</v>
      </c>
      <c r="I3274" s="14" t="s">
        <v>9</v>
      </c>
      <c r="J3274" s="14" t="s">
        <v>1368</v>
      </c>
    </row>
    <row r="3275" spans="1:10" x14ac:dyDescent="0.35">
      <c r="A3275" s="14" t="s">
        <v>4</v>
      </c>
      <c r="C3275" s="14">
        <v>3262</v>
      </c>
      <c r="D3275" s="14">
        <v>3263</v>
      </c>
      <c r="E3275" s="14">
        <v>3263</v>
      </c>
      <c r="G3275" s="14">
        <v>3198371</v>
      </c>
      <c r="H3275" s="14">
        <v>3199273</v>
      </c>
      <c r="I3275" s="14" t="s">
        <v>5</v>
      </c>
      <c r="J3275" s="14" t="s">
        <v>1369</v>
      </c>
    </row>
    <row r="3276" spans="1:10" x14ac:dyDescent="0.35">
      <c r="A3276" s="14" t="s">
        <v>4</v>
      </c>
      <c r="C3276" s="14">
        <v>3263</v>
      </c>
      <c r="D3276" s="14">
        <v>3264</v>
      </c>
      <c r="E3276" s="14">
        <v>3264</v>
      </c>
      <c r="G3276" s="14">
        <v>3199298</v>
      </c>
      <c r="H3276" s="14">
        <v>3199882</v>
      </c>
      <c r="I3276" s="14" t="s">
        <v>9</v>
      </c>
      <c r="J3276" s="14" t="s">
        <v>241</v>
      </c>
    </row>
    <row r="3277" spans="1:10" x14ac:dyDescent="0.35">
      <c r="A3277" s="14" t="s">
        <v>4</v>
      </c>
      <c r="C3277" s="14">
        <v>3264</v>
      </c>
      <c r="D3277" s="14">
        <v>3265</v>
      </c>
      <c r="E3277" s="14">
        <v>3265</v>
      </c>
      <c r="G3277" s="14">
        <v>3199967</v>
      </c>
      <c r="H3277" s="14">
        <v>3201430</v>
      </c>
      <c r="I3277" s="14" t="s">
        <v>9</v>
      </c>
      <c r="J3277" s="14" t="s">
        <v>1370</v>
      </c>
    </row>
    <row r="3278" spans="1:10" x14ac:dyDescent="0.35">
      <c r="A3278" s="14" t="s">
        <v>4</v>
      </c>
      <c r="C3278" s="14">
        <v>3265</v>
      </c>
      <c r="D3278" s="14">
        <v>3266</v>
      </c>
      <c r="E3278" s="14">
        <v>3266</v>
      </c>
      <c r="G3278" s="14">
        <v>3201608</v>
      </c>
      <c r="H3278" s="14">
        <v>3201799</v>
      </c>
      <c r="I3278" s="14" t="s">
        <v>5</v>
      </c>
      <c r="J3278" s="14" t="s">
        <v>6</v>
      </c>
    </row>
    <row r="3279" spans="1:10" x14ac:dyDescent="0.35">
      <c r="A3279" s="14" t="s">
        <v>4</v>
      </c>
      <c r="C3279" s="14">
        <v>3266</v>
      </c>
      <c r="D3279" s="14">
        <v>3267</v>
      </c>
      <c r="E3279" s="14">
        <v>3267</v>
      </c>
      <c r="G3279" s="14">
        <v>3201904</v>
      </c>
      <c r="H3279" s="14">
        <v>3202905</v>
      </c>
      <c r="I3279" s="14" t="s">
        <v>5</v>
      </c>
      <c r="J3279" s="14" t="s">
        <v>1371</v>
      </c>
    </row>
    <row r="3280" spans="1:10" x14ac:dyDescent="0.35">
      <c r="A3280" s="14" t="s">
        <v>4</v>
      </c>
      <c r="C3280" s="14">
        <v>3267</v>
      </c>
      <c r="D3280" s="14">
        <v>3268</v>
      </c>
      <c r="E3280" s="14">
        <v>3268</v>
      </c>
      <c r="G3280" s="14">
        <v>3202950</v>
      </c>
      <c r="H3280" s="14">
        <v>3203894</v>
      </c>
      <c r="I3280" s="14" t="s">
        <v>9</v>
      </c>
      <c r="J3280" s="14" t="s">
        <v>6</v>
      </c>
    </row>
    <row r="3281" spans="1:10" x14ac:dyDescent="0.35">
      <c r="A3281" s="14" t="s">
        <v>4</v>
      </c>
      <c r="C3281" s="14">
        <v>3268</v>
      </c>
      <c r="D3281" s="14">
        <v>3269</v>
      </c>
      <c r="E3281" s="14">
        <v>3269</v>
      </c>
      <c r="G3281" s="14">
        <v>3204109</v>
      </c>
      <c r="H3281" s="14">
        <v>3204564</v>
      </c>
      <c r="I3281" s="14" t="s">
        <v>9</v>
      </c>
      <c r="J3281" s="14" t="s">
        <v>6</v>
      </c>
    </row>
    <row r="3282" spans="1:10" x14ac:dyDescent="0.35">
      <c r="A3282" s="14" t="s">
        <v>4</v>
      </c>
      <c r="C3282" s="14">
        <v>3269</v>
      </c>
      <c r="D3282" s="14">
        <v>3270</v>
      </c>
      <c r="E3282" s="14">
        <v>3270</v>
      </c>
      <c r="G3282" s="14">
        <v>3204667</v>
      </c>
      <c r="H3282" s="14">
        <v>3205110</v>
      </c>
      <c r="I3282" s="14" t="s">
        <v>9</v>
      </c>
      <c r="J3282" s="14" t="s">
        <v>1372</v>
      </c>
    </row>
    <row r="3283" spans="1:10" x14ac:dyDescent="0.35">
      <c r="A3283" s="14" t="s">
        <v>4</v>
      </c>
      <c r="C3283" s="14">
        <v>3270</v>
      </c>
      <c r="D3283" s="14">
        <v>3271</v>
      </c>
      <c r="E3283" s="14">
        <v>3271</v>
      </c>
      <c r="G3283" s="14">
        <v>3205352</v>
      </c>
      <c r="H3283" s="14">
        <v>3206392</v>
      </c>
      <c r="I3283" s="14" t="s">
        <v>5</v>
      </c>
      <c r="J3283" s="14" t="s">
        <v>6</v>
      </c>
    </row>
    <row r="3284" spans="1:10" x14ac:dyDescent="0.35">
      <c r="A3284" s="14" t="s">
        <v>4</v>
      </c>
      <c r="C3284" s="14">
        <v>3271</v>
      </c>
      <c r="D3284" s="14">
        <v>3272</v>
      </c>
      <c r="E3284" s="14">
        <v>3272</v>
      </c>
      <c r="G3284" s="14">
        <v>3206427</v>
      </c>
      <c r="H3284" s="14">
        <v>3206792</v>
      </c>
      <c r="I3284" s="14" t="s">
        <v>9</v>
      </c>
      <c r="J3284" s="14" t="s">
        <v>6</v>
      </c>
    </row>
    <row r="3285" spans="1:10" x14ac:dyDescent="0.35">
      <c r="A3285" s="14" t="s">
        <v>4</v>
      </c>
      <c r="C3285" s="14">
        <v>3272</v>
      </c>
      <c r="D3285" s="14">
        <v>3273</v>
      </c>
      <c r="E3285" s="14">
        <v>3273</v>
      </c>
      <c r="G3285" s="14">
        <v>3207114</v>
      </c>
      <c r="H3285" s="14">
        <v>3207419</v>
      </c>
      <c r="I3285" s="14" t="s">
        <v>9</v>
      </c>
      <c r="J3285" s="14" t="s">
        <v>6</v>
      </c>
    </row>
    <row r="3286" spans="1:10" x14ac:dyDescent="0.35">
      <c r="A3286" s="14" t="s">
        <v>4</v>
      </c>
      <c r="C3286" s="14">
        <v>3273</v>
      </c>
      <c r="D3286" s="14">
        <v>3274</v>
      </c>
      <c r="E3286" s="14">
        <v>3274</v>
      </c>
      <c r="G3286" s="14">
        <v>3207616</v>
      </c>
      <c r="H3286" s="14">
        <v>3209598</v>
      </c>
      <c r="I3286" s="14" t="s">
        <v>9</v>
      </c>
      <c r="J3286" s="14" t="s">
        <v>1373</v>
      </c>
    </row>
    <row r="3287" spans="1:10" x14ac:dyDescent="0.35">
      <c r="A3287" s="14" t="s">
        <v>4</v>
      </c>
      <c r="C3287" s="14">
        <v>3274</v>
      </c>
      <c r="D3287" s="14">
        <v>3275</v>
      </c>
      <c r="E3287" s="14">
        <v>3275</v>
      </c>
      <c r="G3287" s="14">
        <v>3209799</v>
      </c>
      <c r="H3287" s="14">
        <v>3210848</v>
      </c>
      <c r="I3287" s="14" t="s">
        <v>9</v>
      </c>
      <c r="J3287" s="14" t="s">
        <v>723</v>
      </c>
    </row>
    <row r="3288" spans="1:10" x14ac:dyDescent="0.35">
      <c r="A3288" s="14" t="s">
        <v>4</v>
      </c>
      <c r="C3288" s="14">
        <v>3275</v>
      </c>
      <c r="D3288" s="14">
        <v>3276</v>
      </c>
      <c r="E3288" s="14">
        <v>3276</v>
      </c>
      <c r="G3288" s="14">
        <v>3211031</v>
      </c>
      <c r="H3288" s="14">
        <v>3211558</v>
      </c>
      <c r="I3288" s="14" t="s">
        <v>9</v>
      </c>
      <c r="J3288" s="14" t="s">
        <v>6</v>
      </c>
    </row>
    <row r="3289" spans="1:10" x14ac:dyDescent="0.35">
      <c r="A3289" s="14" t="s">
        <v>4</v>
      </c>
      <c r="C3289" s="14">
        <v>3276</v>
      </c>
      <c r="D3289" s="14">
        <v>3277</v>
      </c>
      <c r="E3289" s="14">
        <v>3277</v>
      </c>
      <c r="G3289" s="14">
        <v>3211755</v>
      </c>
      <c r="H3289" s="14">
        <v>3212102</v>
      </c>
      <c r="I3289" s="14" t="s">
        <v>5</v>
      </c>
      <c r="J3289" s="14" t="s">
        <v>6</v>
      </c>
    </row>
    <row r="3290" spans="1:10" x14ac:dyDescent="0.35">
      <c r="A3290" s="14" t="s">
        <v>4</v>
      </c>
      <c r="C3290" s="14">
        <v>3277</v>
      </c>
      <c r="D3290" s="14">
        <v>3278</v>
      </c>
      <c r="E3290" s="14">
        <v>3278</v>
      </c>
      <c r="G3290" s="14">
        <v>3212178</v>
      </c>
      <c r="H3290" s="14">
        <v>3212411</v>
      </c>
      <c r="I3290" s="14" t="s">
        <v>5</v>
      </c>
      <c r="J3290" s="14" t="s">
        <v>6</v>
      </c>
    </row>
    <row r="3291" spans="1:10" x14ac:dyDescent="0.35">
      <c r="A3291" s="14" t="s">
        <v>4</v>
      </c>
      <c r="C3291" s="14">
        <v>3278</v>
      </c>
      <c r="D3291" s="14">
        <v>3279</v>
      </c>
      <c r="E3291" s="14">
        <v>3279</v>
      </c>
      <c r="G3291" s="14">
        <v>3212731</v>
      </c>
      <c r="H3291" s="14">
        <v>3213174</v>
      </c>
      <c r="I3291" s="14" t="s">
        <v>9</v>
      </c>
      <c r="J3291" s="14" t="s">
        <v>6</v>
      </c>
    </row>
    <row r="3292" spans="1:10" x14ac:dyDescent="0.35">
      <c r="A3292" s="14" t="s">
        <v>4</v>
      </c>
      <c r="C3292" s="14">
        <v>3279</v>
      </c>
      <c r="D3292" s="14">
        <v>3280</v>
      </c>
      <c r="E3292" s="14">
        <v>3280</v>
      </c>
      <c r="G3292" s="14">
        <v>3213385</v>
      </c>
      <c r="H3292" s="14">
        <v>3214320</v>
      </c>
      <c r="I3292" s="14" t="s">
        <v>9</v>
      </c>
      <c r="J3292" s="14" t="s">
        <v>1126</v>
      </c>
    </row>
    <row r="3293" spans="1:10" x14ac:dyDescent="0.35">
      <c r="A3293" s="14" t="s">
        <v>4</v>
      </c>
      <c r="C3293" s="14">
        <v>3280</v>
      </c>
      <c r="D3293" s="14">
        <v>3281</v>
      </c>
      <c r="E3293" s="14">
        <v>3281</v>
      </c>
      <c r="G3293" s="14">
        <v>3214427</v>
      </c>
      <c r="H3293" s="14">
        <v>3214735</v>
      </c>
      <c r="I3293" s="14" t="s">
        <v>5</v>
      </c>
      <c r="J3293" s="14" t="s">
        <v>6</v>
      </c>
    </row>
    <row r="3294" spans="1:10" x14ac:dyDescent="0.35">
      <c r="A3294" s="14" t="s">
        <v>4</v>
      </c>
      <c r="C3294" s="14">
        <v>3281</v>
      </c>
      <c r="D3294" s="14">
        <v>3282</v>
      </c>
      <c r="E3294" s="14">
        <v>3282</v>
      </c>
      <c r="G3294" s="14">
        <v>3214775</v>
      </c>
      <c r="H3294" s="14">
        <v>3215722</v>
      </c>
      <c r="I3294" s="14" t="s">
        <v>9</v>
      </c>
      <c r="J3294" s="14" t="s">
        <v>1374</v>
      </c>
    </row>
    <row r="3295" spans="1:10" x14ac:dyDescent="0.35">
      <c r="A3295" s="14" t="s">
        <v>4</v>
      </c>
      <c r="C3295" s="14">
        <v>3282</v>
      </c>
      <c r="D3295" s="14">
        <v>3283</v>
      </c>
      <c r="E3295" s="14">
        <v>3283</v>
      </c>
      <c r="G3295" s="14">
        <v>3215998</v>
      </c>
      <c r="H3295" s="14">
        <v>3216285</v>
      </c>
      <c r="I3295" s="14" t="s">
        <v>9</v>
      </c>
      <c r="J3295" s="14" t="s">
        <v>1241</v>
      </c>
    </row>
    <row r="3296" spans="1:10" x14ac:dyDescent="0.35">
      <c r="A3296" s="14" t="s">
        <v>4</v>
      </c>
      <c r="C3296" s="14">
        <v>3283</v>
      </c>
      <c r="D3296" s="14">
        <v>3284</v>
      </c>
      <c r="E3296" s="14">
        <v>3284</v>
      </c>
      <c r="G3296" s="14">
        <v>3216401</v>
      </c>
      <c r="H3296" s="14">
        <v>3218281</v>
      </c>
      <c r="I3296" s="14" t="s">
        <v>9</v>
      </c>
      <c r="J3296" s="14" t="s">
        <v>162</v>
      </c>
    </row>
    <row r="3297" spans="1:10" x14ac:dyDescent="0.35">
      <c r="A3297" s="14" t="s">
        <v>4</v>
      </c>
      <c r="C3297" s="14">
        <v>3284</v>
      </c>
      <c r="D3297" s="14">
        <v>3285</v>
      </c>
      <c r="E3297" s="14">
        <v>3285</v>
      </c>
      <c r="G3297" s="14">
        <v>3218556</v>
      </c>
      <c r="H3297" s="14">
        <v>3219374</v>
      </c>
      <c r="I3297" s="14" t="s">
        <v>5</v>
      </c>
      <c r="J3297" s="14" t="s">
        <v>1375</v>
      </c>
    </row>
    <row r="3298" spans="1:10" x14ac:dyDescent="0.35">
      <c r="A3298" s="14" t="s">
        <v>4</v>
      </c>
      <c r="C3298" s="14">
        <v>3285</v>
      </c>
      <c r="D3298" s="14">
        <v>3286</v>
      </c>
      <c r="E3298" s="14">
        <v>3286</v>
      </c>
      <c r="G3298" s="14">
        <v>3219417</v>
      </c>
      <c r="H3298" s="14">
        <v>3219878</v>
      </c>
      <c r="I3298" s="14" t="s">
        <v>9</v>
      </c>
      <c r="J3298" s="14" t="s">
        <v>626</v>
      </c>
    </row>
    <row r="3299" spans="1:10" x14ac:dyDescent="0.35">
      <c r="A3299" s="14" t="s">
        <v>4</v>
      </c>
      <c r="C3299" s="14">
        <v>3286</v>
      </c>
      <c r="D3299" s="14">
        <v>3287</v>
      </c>
      <c r="E3299" s="14">
        <v>3287</v>
      </c>
      <c r="G3299" s="14">
        <v>3220212</v>
      </c>
      <c r="H3299" s="14">
        <v>3221372</v>
      </c>
      <c r="I3299" s="14" t="s">
        <v>9</v>
      </c>
      <c r="J3299" s="14" t="s">
        <v>6</v>
      </c>
    </row>
    <row r="3300" spans="1:10" x14ac:dyDescent="0.35">
      <c r="A3300" s="14" t="s">
        <v>4</v>
      </c>
      <c r="C3300" s="14">
        <v>3287</v>
      </c>
      <c r="D3300" s="14">
        <v>3288</v>
      </c>
      <c r="E3300" s="14">
        <v>3288</v>
      </c>
      <c r="G3300" s="14">
        <v>3221523</v>
      </c>
      <c r="H3300" s="14">
        <v>3222275</v>
      </c>
      <c r="I3300" s="14" t="s">
        <v>9</v>
      </c>
      <c r="J3300" s="14" t="s">
        <v>6</v>
      </c>
    </row>
    <row r="3301" spans="1:10" x14ac:dyDescent="0.35">
      <c r="A3301" s="14" t="s">
        <v>4</v>
      </c>
      <c r="C3301" s="14">
        <v>3288</v>
      </c>
      <c r="D3301" s="14">
        <v>3289</v>
      </c>
      <c r="E3301" s="14">
        <v>3289</v>
      </c>
      <c r="G3301" s="14">
        <v>3222494</v>
      </c>
      <c r="H3301" s="14">
        <v>3222637</v>
      </c>
      <c r="I3301" s="14" t="s">
        <v>5</v>
      </c>
      <c r="J3301" s="14" t="s">
        <v>6</v>
      </c>
    </row>
    <row r="3302" spans="1:10" x14ac:dyDescent="0.35">
      <c r="A3302" s="14" t="s">
        <v>4</v>
      </c>
      <c r="C3302" s="14">
        <v>3289</v>
      </c>
      <c r="D3302" s="14">
        <v>3290</v>
      </c>
      <c r="E3302" s="14">
        <v>3290</v>
      </c>
      <c r="G3302" s="14">
        <v>3222725</v>
      </c>
      <c r="H3302" s="14">
        <v>3223690</v>
      </c>
      <c r="I3302" s="14" t="s">
        <v>5</v>
      </c>
      <c r="J3302" s="14" t="s">
        <v>6</v>
      </c>
    </row>
    <row r="3303" spans="1:10" x14ac:dyDescent="0.35">
      <c r="A3303" s="14" t="s">
        <v>4</v>
      </c>
      <c r="C3303" s="14">
        <v>3290</v>
      </c>
      <c r="D3303" s="14">
        <v>3291</v>
      </c>
      <c r="E3303" s="14">
        <v>3291</v>
      </c>
      <c r="G3303" s="14">
        <v>3223804</v>
      </c>
      <c r="H3303" s="14">
        <v>3223971</v>
      </c>
      <c r="I3303" s="14" t="s">
        <v>9</v>
      </c>
      <c r="J3303" s="14" t="s">
        <v>6</v>
      </c>
    </row>
    <row r="3304" spans="1:10" x14ac:dyDescent="0.35">
      <c r="A3304" s="14" t="s">
        <v>4</v>
      </c>
      <c r="C3304" s="14">
        <v>3291</v>
      </c>
      <c r="D3304" s="14">
        <v>3292</v>
      </c>
      <c r="E3304" s="14">
        <v>3292</v>
      </c>
      <c r="G3304" s="14">
        <v>3223984</v>
      </c>
      <c r="H3304" s="14">
        <v>3225426</v>
      </c>
      <c r="I3304" s="14" t="s">
        <v>9</v>
      </c>
      <c r="J3304" s="14" t="s">
        <v>810</v>
      </c>
    </row>
    <row r="3305" spans="1:10" x14ac:dyDescent="0.35">
      <c r="A3305" s="14" t="s">
        <v>4</v>
      </c>
      <c r="C3305" s="14">
        <v>3292</v>
      </c>
      <c r="D3305" s="14">
        <v>3293</v>
      </c>
      <c r="E3305" s="14">
        <v>3293</v>
      </c>
      <c r="G3305" s="14">
        <v>3225545</v>
      </c>
      <c r="H3305" s="14">
        <v>3226159</v>
      </c>
      <c r="I3305" s="14" t="s">
        <v>5</v>
      </c>
      <c r="J3305" s="14" t="s">
        <v>1376</v>
      </c>
    </row>
    <row r="3306" spans="1:10" x14ac:dyDescent="0.35">
      <c r="A3306" s="14" t="s">
        <v>4</v>
      </c>
      <c r="C3306" s="14">
        <v>3293</v>
      </c>
      <c r="D3306" s="14">
        <v>3294</v>
      </c>
      <c r="E3306" s="14">
        <v>3294</v>
      </c>
      <c r="G3306" s="14">
        <v>3226213</v>
      </c>
      <c r="H3306" s="14">
        <v>3227442</v>
      </c>
      <c r="I3306" s="14" t="s">
        <v>9</v>
      </c>
      <c r="J3306" s="14" t="s">
        <v>1377</v>
      </c>
    </row>
    <row r="3307" spans="1:10" x14ac:dyDescent="0.35">
      <c r="A3307" s="14" t="s">
        <v>4</v>
      </c>
      <c r="C3307" s="14">
        <v>3294</v>
      </c>
      <c r="D3307" s="14">
        <v>3295</v>
      </c>
      <c r="E3307" s="14">
        <v>3295</v>
      </c>
      <c r="G3307" s="14">
        <v>3227678</v>
      </c>
      <c r="H3307" s="14">
        <v>3227884</v>
      </c>
      <c r="I3307" s="14" t="s">
        <v>9</v>
      </c>
      <c r="J3307" s="14" t="s">
        <v>262</v>
      </c>
    </row>
    <row r="3308" spans="1:10" x14ac:dyDescent="0.35">
      <c r="A3308" s="14" t="s">
        <v>4</v>
      </c>
      <c r="C3308" s="14">
        <v>3295</v>
      </c>
      <c r="D3308" s="14">
        <v>3296</v>
      </c>
      <c r="E3308" s="14">
        <v>3296</v>
      </c>
      <c r="G3308" s="14">
        <v>3228009</v>
      </c>
      <c r="H3308" s="14">
        <v>3228851</v>
      </c>
      <c r="I3308" s="14" t="s">
        <v>9</v>
      </c>
      <c r="J3308" s="14" t="s">
        <v>1378</v>
      </c>
    </row>
    <row r="3309" spans="1:10" x14ac:dyDescent="0.35">
      <c r="A3309" s="14" t="s">
        <v>4</v>
      </c>
      <c r="C3309" s="14">
        <v>3296</v>
      </c>
      <c r="D3309" s="14">
        <v>3297</v>
      </c>
      <c r="E3309" s="14">
        <v>3297</v>
      </c>
      <c r="G3309" s="14">
        <v>3228889</v>
      </c>
      <c r="H3309" s="14">
        <v>3229872</v>
      </c>
      <c r="I3309" s="14" t="s">
        <v>9</v>
      </c>
      <c r="J3309" s="14" t="s">
        <v>6</v>
      </c>
    </row>
    <row r="3310" spans="1:10" x14ac:dyDescent="0.35">
      <c r="A3310" s="14" t="s">
        <v>4</v>
      </c>
      <c r="C3310" s="14">
        <v>3297</v>
      </c>
      <c r="D3310" s="14">
        <v>3298</v>
      </c>
      <c r="E3310" s="14">
        <v>3298</v>
      </c>
      <c r="G3310" s="14">
        <v>3229896</v>
      </c>
      <c r="H3310" s="14">
        <v>3230171</v>
      </c>
      <c r="I3310" s="14" t="s">
        <v>9</v>
      </c>
      <c r="J3310" s="14" t="s">
        <v>731</v>
      </c>
    </row>
    <row r="3311" spans="1:10" x14ac:dyDescent="0.35">
      <c r="A3311" s="14" t="s">
        <v>4</v>
      </c>
      <c r="C3311" s="14">
        <v>3298</v>
      </c>
      <c r="D3311" s="14">
        <v>3299</v>
      </c>
      <c r="E3311" s="14">
        <v>3299</v>
      </c>
      <c r="G3311" s="14">
        <v>3230168</v>
      </c>
      <c r="H3311" s="14">
        <v>3231406</v>
      </c>
      <c r="I3311" s="14" t="s">
        <v>9</v>
      </c>
      <c r="J3311" s="14" t="s">
        <v>152</v>
      </c>
    </row>
    <row r="3312" spans="1:10" x14ac:dyDescent="0.35">
      <c r="A3312" s="14" t="s">
        <v>4</v>
      </c>
      <c r="C3312" s="14">
        <v>3299</v>
      </c>
      <c r="D3312" s="14">
        <v>3300</v>
      </c>
      <c r="E3312" s="14">
        <v>3300</v>
      </c>
      <c r="G3312" s="14">
        <v>3231393</v>
      </c>
      <c r="H3312" s="14">
        <v>3233231</v>
      </c>
      <c r="I3312" s="14" t="s">
        <v>9</v>
      </c>
      <c r="J3312" s="14" t="s">
        <v>1379</v>
      </c>
    </row>
    <row r="3313" spans="1:10" x14ac:dyDescent="0.35">
      <c r="A3313" s="14" t="s">
        <v>4</v>
      </c>
      <c r="C3313" s="14">
        <v>3300</v>
      </c>
      <c r="D3313" s="14">
        <v>3301</v>
      </c>
      <c r="E3313" s="14">
        <v>3301</v>
      </c>
      <c r="G3313" s="14">
        <v>3233292</v>
      </c>
      <c r="H3313" s="14">
        <v>3235100</v>
      </c>
      <c r="I3313" s="14" t="s">
        <v>9</v>
      </c>
      <c r="J3313" s="14" t="s">
        <v>6</v>
      </c>
    </row>
    <row r="3314" spans="1:10" x14ac:dyDescent="0.35">
      <c r="A3314" s="14" t="s">
        <v>4</v>
      </c>
      <c r="C3314" s="14">
        <v>3301</v>
      </c>
      <c r="D3314" s="14">
        <v>3302</v>
      </c>
      <c r="E3314" s="14">
        <v>3302</v>
      </c>
      <c r="G3314" s="14">
        <v>3235438</v>
      </c>
      <c r="H3314" s="14">
        <v>3235971</v>
      </c>
      <c r="I3314" s="14" t="s">
        <v>9</v>
      </c>
      <c r="J3314" s="14" t="s">
        <v>6</v>
      </c>
    </row>
    <row r="3315" spans="1:10" x14ac:dyDescent="0.35">
      <c r="A3315" s="14" t="s">
        <v>4</v>
      </c>
      <c r="C3315" s="14">
        <v>3302</v>
      </c>
      <c r="D3315" s="14">
        <v>3303</v>
      </c>
      <c r="E3315" s="14">
        <v>3303</v>
      </c>
      <c r="G3315" s="14">
        <v>3236069</v>
      </c>
      <c r="H3315" s="14">
        <v>3236749</v>
      </c>
      <c r="I3315" s="14" t="s">
        <v>9</v>
      </c>
      <c r="J3315" s="14" t="s">
        <v>114</v>
      </c>
    </row>
    <row r="3316" spans="1:10" x14ac:dyDescent="0.35">
      <c r="A3316" s="14" t="s">
        <v>4</v>
      </c>
      <c r="C3316" s="14">
        <v>3303</v>
      </c>
      <c r="D3316" s="14">
        <v>3304</v>
      </c>
      <c r="E3316" s="14">
        <v>3304</v>
      </c>
      <c r="G3316" s="14">
        <v>3236909</v>
      </c>
      <c r="H3316" s="14">
        <v>3237565</v>
      </c>
      <c r="I3316" s="14" t="s">
        <v>9</v>
      </c>
      <c r="J3316" s="14" t="s">
        <v>6</v>
      </c>
    </row>
    <row r="3317" spans="1:10" x14ac:dyDescent="0.35">
      <c r="A3317" s="14" t="s">
        <v>4</v>
      </c>
      <c r="C3317" s="14">
        <v>3304</v>
      </c>
      <c r="D3317" s="14">
        <v>3305</v>
      </c>
      <c r="E3317" s="14">
        <v>3305</v>
      </c>
      <c r="G3317" s="14">
        <v>3237580</v>
      </c>
      <c r="H3317" s="14">
        <v>3238401</v>
      </c>
      <c r="I3317" s="14" t="s">
        <v>9</v>
      </c>
      <c r="J3317" s="14" t="s">
        <v>802</v>
      </c>
    </row>
    <row r="3318" spans="1:10" x14ac:dyDescent="0.35">
      <c r="A3318" s="14" t="s">
        <v>4</v>
      </c>
      <c r="C3318" s="14">
        <v>3305</v>
      </c>
      <c r="D3318" s="14">
        <v>3306</v>
      </c>
      <c r="E3318" s="14">
        <v>3306</v>
      </c>
      <c r="G3318" s="14">
        <v>3238986</v>
      </c>
      <c r="H3318" s="14">
        <v>3239987</v>
      </c>
      <c r="I3318" s="14" t="s">
        <v>9</v>
      </c>
      <c r="J3318" s="14" t="s">
        <v>1380</v>
      </c>
    </row>
    <row r="3319" spans="1:10" x14ac:dyDescent="0.35">
      <c r="A3319" s="14" t="s">
        <v>4</v>
      </c>
      <c r="C3319" s="14">
        <v>3306</v>
      </c>
      <c r="D3319" s="14">
        <v>3307</v>
      </c>
      <c r="E3319" s="14">
        <v>3307</v>
      </c>
      <c r="G3319" s="14">
        <v>3240308</v>
      </c>
      <c r="H3319" s="14">
        <v>3242611</v>
      </c>
      <c r="I3319" s="14" t="s">
        <v>9</v>
      </c>
      <c r="J3319" s="14" t="s">
        <v>6</v>
      </c>
    </row>
    <row r="3320" spans="1:10" x14ac:dyDescent="0.35">
      <c r="A3320" s="14" t="s">
        <v>4</v>
      </c>
      <c r="C3320" s="14">
        <v>3307</v>
      </c>
      <c r="D3320" s="14">
        <v>3308</v>
      </c>
      <c r="E3320" s="14">
        <v>3308</v>
      </c>
      <c r="G3320" s="14">
        <v>3242819</v>
      </c>
      <c r="H3320" s="14">
        <v>3243028</v>
      </c>
      <c r="I3320" s="14" t="s">
        <v>9</v>
      </c>
      <c r="J3320" s="14" t="s">
        <v>6</v>
      </c>
    </row>
    <row r="3321" spans="1:10" x14ac:dyDescent="0.35">
      <c r="A3321" s="14" t="s">
        <v>4</v>
      </c>
      <c r="C3321" s="14">
        <v>3308</v>
      </c>
      <c r="D3321" s="14">
        <v>3309</v>
      </c>
      <c r="E3321" s="14">
        <v>3309</v>
      </c>
      <c r="G3321" s="14">
        <v>3243162</v>
      </c>
      <c r="H3321" s="14">
        <v>3244055</v>
      </c>
      <c r="I3321" s="14" t="s">
        <v>9</v>
      </c>
      <c r="J3321" s="14" t="s">
        <v>1142</v>
      </c>
    </row>
    <row r="3322" spans="1:10" x14ac:dyDescent="0.35">
      <c r="A3322" s="14" t="s">
        <v>4</v>
      </c>
      <c r="C3322" s="14">
        <v>3309</v>
      </c>
      <c r="D3322" s="14">
        <v>3310</v>
      </c>
      <c r="E3322" s="14">
        <v>3310</v>
      </c>
      <c r="G3322" s="14">
        <v>3244052</v>
      </c>
      <c r="H3322" s="14">
        <v>3245110</v>
      </c>
      <c r="I3322" s="14" t="s">
        <v>9</v>
      </c>
      <c r="J3322" s="14" t="s">
        <v>1381</v>
      </c>
    </row>
    <row r="3323" spans="1:10" x14ac:dyDescent="0.35">
      <c r="A3323" s="14" t="s">
        <v>4</v>
      </c>
      <c r="C3323" s="14">
        <v>3310</v>
      </c>
      <c r="D3323" s="14">
        <v>3311</v>
      </c>
      <c r="E3323" s="14">
        <v>3311</v>
      </c>
      <c r="G3323" s="14">
        <v>3245103</v>
      </c>
      <c r="H3323" s="14">
        <v>3246398</v>
      </c>
      <c r="I3323" s="14" t="s">
        <v>9</v>
      </c>
      <c r="J3323" s="14" t="s">
        <v>1196</v>
      </c>
    </row>
    <row r="3324" spans="1:10" x14ac:dyDescent="0.35">
      <c r="A3324" s="14" t="s">
        <v>4</v>
      </c>
      <c r="C3324" s="14">
        <v>3311</v>
      </c>
      <c r="D3324" s="14">
        <v>3312</v>
      </c>
      <c r="E3324" s="14">
        <v>3312</v>
      </c>
      <c r="G3324" s="14">
        <v>3247169</v>
      </c>
      <c r="H3324" s="14">
        <v>3247792</v>
      </c>
      <c r="I3324" s="14" t="s">
        <v>9</v>
      </c>
      <c r="J3324" s="14" t="s">
        <v>6</v>
      </c>
    </row>
    <row r="3325" spans="1:10" x14ac:dyDescent="0.35">
      <c r="A3325" s="14" t="s">
        <v>4</v>
      </c>
      <c r="C3325" s="14">
        <v>3312</v>
      </c>
      <c r="D3325" s="14">
        <v>3313</v>
      </c>
      <c r="E3325" s="14">
        <v>3313</v>
      </c>
      <c r="G3325" s="14">
        <v>3247889</v>
      </c>
      <c r="H3325" s="14">
        <v>3248497</v>
      </c>
      <c r="I3325" s="14" t="s">
        <v>5</v>
      </c>
      <c r="J3325" s="14" t="s">
        <v>1382</v>
      </c>
    </row>
    <row r="3326" spans="1:10" x14ac:dyDescent="0.35">
      <c r="A3326" s="14" t="s">
        <v>4</v>
      </c>
      <c r="C3326" s="14">
        <v>3313</v>
      </c>
      <c r="D3326" s="14">
        <v>3314</v>
      </c>
      <c r="E3326" s="14">
        <v>3314</v>
      </c>
      <c r="G3326" s="14">
        <v>3248550</v>
      </c>
      <c r="H3326" s="14">
        <v>3248891</v>
      </c>
      <c r="I3326" s="14" t="s">
        <v>9</v>
      </c>
      <c r="J3326" s="14" t="s">
        <v>6</v>
      </c>
    </row>
    <row r="3327" spans="1:10" x14ac:dyDescent="0.35">
      <c r="A3327" s="14" t="s">
        <v>4</v>
      </c>
      <c r="C3327" s="14">
        <v>3314</v>
      </c>
      <c r="D3327" s="14">
        <v>3315</v>
      </c>
      <c r="E3327" s="14">
        <v>3315</v>
      </c>
      <c r="G3327" s="14">
        <v>3248959</v>
      </c>
      <c r="H3327" s="14">
        <v>3249786</v>
      </c>
      <c r="I3327" s="14" t="s">
        <v>9</v>
      </c>
      <c r="J3327" s="14" t="s">
        <v>802</v>
      </c>
    </row>
    <row r="3328" spans="1:10" x14ac:dyDescent="0.35">
      <c r="A3328" s="14" t="s">
        <v>4</v>
      </c>
      <c r="C3328" s="14">
        <v>3315</v>
      </c>
      <c r="D3328" s="14">
        <v>3316</v>
      </c>
      <c r="E3328" s="14">
        <v>3316</v>
      </c>
      <c r="G3328" s="14">
        <v>3249905</v>
      </c>
      <c r="H3328" s="14">
        <v>3250774</v>
      </c>
      <c r="I3328" s="14" t="s">
        <v>9</v>
      </c>
      <c r="J3328" s="14" t="s">
        <v>1383</v>
      </c>
    </row>
    <row r="3329" spans="1:10" x14ac:dyDescent="0.35">
      <c r="A3329" s="14" t="s">
        <v>4</v>
      </c>
      <c r="C3329" s="14">
        <v>3316</v>
      </c>
      <c r="D3329" s="14">
        <v>3317</v>
      </c>
      <c r="E3329" s="14">
        <v>3317</v>
      </c>
      <c r="G3329" s="14">
        <v>3250904</v>
      </c>
      <c r="H3329" s="14">
        <v>3251158</v>
      </c>
      <c r="I3329" s="14" t="s">
        <v>9</v>
      </c>
      <c r="J3329" s="14" t="s">
        <v>1384</v>
      </c>
    </row>
    <row r="3330" spans="1:10" x14ac:dyDescent="0.35">
      <c r="A3330" s="14" t="s">
        <v>4</v>
      </c>
      <c r="C3330" s="14">
        <v>3317</v>
      </c>
      <c r="D3330" s="14">
        <v>3318</v>
      </c>
      <c r="E3330" s="14">
        <v>3318</v>
      </c>
      <c r="G3330" s="14">
        <v>3251304</v>
      </c>
      <c r="H3330" s="14">
        <v>3251723</v>
      </c>
      <c r="I3330" s="14" t="s">
        <v>9</v>
      </c>
      <c r="J3330" s="14" t="s">
        <v>1384</v>
      </c>
    </row>
    <row r="3331" spans="1:10" x14ac:dyDescent="0.35">
      <c r="A3331" s="14" t="s">
        <v>4</v>
      </c>
      <c r="C3331" s="14">
        <v>3318</v>
      </c>
      <c r="D3331" s="14">
        <v>3319</v>
      </c>
      <c r="E3331" s="14">
        <v>3319</v>
      </c>
      <c r="G3331" s="14">
        <v>3251871</v>
      </c>
      <c r="H3331" s="14">
        <v>3252590</v>
      </c>
      <c r="I3331" s="14" t="s">
        <v>9</v>
      </c>
      <c r="J3331" s="14" t="s">
        <v>1283</v>
      </c>
    </row>
    <row r="3332" spans="1:10" x14ac:dyDescent="0.35">
      <c r="A3332" s="14" t="s">
        <v>4</v>
      </c>
      <c r="C3332" s="14">
        <v>3319</v>
      </c>
      <c r="D3332" s="14">
        <v>3320</v>
      </c>
      <c r="E3332" s="14">
        <v>3320</v>
      </c>
      <c r="G3332" s="14">
        <v>3252818</v>
      </c>
      <c r="H3332" s="14">
        <v>3253891</v>
      </c>
      <c r="I3332" s="14" t="s">
        <v>9</v>
      </c>
      <c r="J3332" s="14" t="s">
        <v>50</v>
      </c>
    </row>
    <row r="3333" spans="1:10" x14ac:dyDescent="0.35">
      <c r="A3333" s="14" t="s">
        <v>4</v>
      </c>
      <c r="C3333" s="14">
        <v>3320</v>
      </c>
      <c r="D3333" s="14">
        <v>3321</v>
      </c>
      <c r="E3333" s="14">
        <v>3321</v>
      </c>
      <c r="G3333" s="14">
        <v>3253888</v>
      </c>
      <c r="H3333" s="14">
        <v>3254565</v>
      </c>
      <c r="I3333" s="14" t="s">
        <v>9</v>
      </c>
      <c r="J3333" s="14" t="s">
        <v>1005</v>
      </c>
    </row>
    <row r="3334" spans="1:10" x14ac:dyDescent="0.35">
      <c r="A3334" s="14" t="s">
        <v>4</v>
      </c>
      <c r="C3334" s="14">
        <v>3321</v>
      </c>
      <c r="D3334" s="14">
        <v>3322</v>
      </c>
      <c r="E3334" s="14">
        <v>3322</v>
      </c>
      <c r="G3334" s="14">
        <v>3254606</v>
      </c>
      <c r="H3334" s="14">
        <v>3254863</v>
      </c>
      <c r="I3334" s="14" t="s">
        <v>9</v>
      </c>
      <c r="J3334" s="14" t="s">
        <v>1385</v>
      </c>
    </row>
    <row r="3335" spans="1:10" x14ac:dyDescent="0.35">
      <c r="A3335" s="14" t="s">
        <v>4</v>
      </c>
      <c r="C3335" s="14">
        <v>3322</v>
      </c>
      <c r="D3335" s="14">
        <v>3323</v>
      </c>
      <c r="E3335" s="14">
        <v>3323</v>
      </c>
      <c r="G3335" s="14">
        <v>3254895</v>
      </c>
      <c r="H3335" s="14">
        <v>3255686</v>
      </c>
      <c r="I3335" s="14" t="s">
        <v>9</v>
      </c>
      <c r="J3335" s="14" t="s">
        <v>6</v>
      </c>
    </row>
    <row r="3336" spans="1:10" x14ac:dyDescent="0.35">
      <c r="A3336" s="14" t="s">
        <v>4</v>
      </c>
      <c r="C3336" s="14">
        <v>3323</v>
      </c>
      <c r="D3336" s="14">
        <v>3324</v>
      </c>
      <c r="E3336" s="14">
        <v>3324</v>
      </c>
      <c r="G3336" s="14">
        <v>3255745</v>
      </c>
      <c r="H3336" s="14">
        <v>3256017</v>
      </c>
      <c r="I3336" s="14" t="s">
        <v>9</v>
      </c>
      <c r="J3336" s="14" t="s">
        <v>6</v>
      </c>
    </row>
    <row r="3337" spans="1:10" x14ac:dyDescent="0.35">
      <c r="A3337" s="14" t="s">
        <v>4</v>
      </c>
      <c r="C3337" s="14">
        <v>3324</v>
      </c>
      <c r="D3337" s="14">
        <v>3325</v>
      </c>
      <c r="E3337" s="14">
        <v>3325</v>
      </c>
      <c r="G3337" s="14">
        <v>3256042</v>
      </c>
      <c r="H3337" s="14">
        <v>3261402</v>
      </c>
      <c r="I3337" s="14" t="s">
        <v>9</v>
      </c>
      <c r="J3337" s="14" t="s">
        <v>8</v>
      </c>
    </row>
    <row r="3338" spans="1:10" x14ac:dyDescent="0.35">
      <c r="A3338" s="14" t="s">
        <v>4</v>
      </c>
      <c r="C3338" s="14">
        <v>3325</v>
      </c>
      <c r="D3338" s="14">
        <v>3326</v>
      </c>
      <c r="E3338" s="14">
        <v>3326</v>
      </c>
      <c r="G3338" s="14">
        <v>3261406</v>
      </c>
      <c r="H3338" s="14">
        <v>3262920</v>
      </c>
      <c r="I3338" s="14" t="s">
        <v>9</v>
      </c>
      <c r="J3338" s="14" t="s">
        <v>6</v>
      </c>
    </row>
    <row r="3339" spans="1:10" x14ac:dyDescent="0.35">
      <c r="A3339" s="14" t="s">
        <v>4</v>
      </c>
      <c r="C3339" s="14">
        <v>3326</v>
      </c>
      <c r="D3339" s="14">
        <v>3327</v>
      </c>
      <c r="E3339" s="14">
        <v>3327</v>
      </c>
      <c r="G3339" s="14">
        <v>3262932</v>
      </c>
      <c r="H3339" s="14">
        <v>3265775</v>
      </c>
      <c r="I3339" s="14" t="s">
        <v>9</v>
      </c>
      <c r="J3339" s="14" t="s">
        <v>6</v>
      </c>
    </row>
    <row r="3340" spans="1:10" x14ac:dyDescent="0.35">
      <c r="A3340" s="14" t="s">
        <v>4</v>
      </c>
      <c r="C3340" s="14">
        <v>3327</v>
      </c>
      <c r="D3340" s="14">
        <v>3328</v>
      </c>
      <c r="E3340" s="14">
        <v>3328</v>
      </c>
      <c r="G3340" s="14">
        <v>3265778</v>
      </c>
      <c r="H3340" s="14">
        <v>3266050</v>
      </c>
      <c r="I3340" s="14" t="s">
        <v>9</v>
      </c>
      <c r="J3340" s="14" t="s">
        <v>6</v>
      </c>
    </row>
    <row r="3341" spans="1:10" x14ac:dyDescent="0.35">
      <c r="A3341" s="14" t="s">
        <v>4</v>
      </c>
      <c r="C3341" s="14">
        <v>3328</v>
      </c>
      <c r="D3341" s="14">
        <v>3329</v>
      </c>
      <c r="E3341" s="14">
        <v>3329</v>
      </c>
      <c r="G3341" s="14">
        <v>3266071</v>
      </c>
      <c r="H3341" s="14">
        <v>3266490</v>
      </c>
      <c r="I3341" s="14" t="s">
        <v>9</v>
      </c>
      <c r="J3341" s="14" t="s">
        <v>6</v>
      </c>
    </row>
    <row r="3342" spans="1:10" x14ac:dyDescent="0.35">
      <c r="A3342" s="14" t="s">
        <v>4</v>
      </c>
      <c r="C3342" s="14">
        <v>3329</v>
      </c>
      <c r="D3342" s="14">
        <v>3330</v>
      </c>
      <c r="E3342" s="14">
        <v>3330</v>
      </c>
      <c r="G3342" s="14">
        <v>3266556</v>
      </c>
      <c r="H3342" s="14">
        <v>3267221</v>
      </c>
      <c r="I3342" s="14" t="s">
        <v>9</v>
      </c>
      <c r="J3342" s="14" t="s">
        <v>6</v>
      </c>
    </row>
    <row r="3343" spans="1:10" x14ac:dyDescent="0.35">
      <c r="A3343" s="14" t="s">
        <v>4</v>
      </c>
      <c r="C3343" s="14">
        <v>3330</v>
      </c>
      <c r="D3343" s="14">
        <v>3331</v>
      </c>
      <c r="E3343" s="14">
        <v>3331</v>
      </c>
      <c r="G3343" s="14">
        <v>3267240</v>
      </c>
      <c r="H3343" s="14">
        <v>3267641</v>
      </c>
      <c r="I3343" s="14" t="s">
        <v>9</v>
      </c>
      <c r="J3343" s="14" t="s">
        <v>6</v>
      </c>
    </row>
    <row r="3344" spans="1:10" x14ac:dyDescent="0.35">
      <c r="A3344" s="14" t="s">
        <v>4</v>
      </c>
      <c r="C3344" s="14">
        <v>3331</v>
      </c>
      <c r="D3344" s="14">
        <v>3332</v>
      </c>
      <c r="E3344" s="14">
        <v>3332</v>
      </c>
      <c r="G3344" s="14">
        <v>3267638</v>
      </c>
      <c r="H3344" s="14">
        <v>3268054</v>
      </c>
      <c r="I3344" s="14" t="s">
        <v>9</v>
      </c>
      <c r="J3344" s="14" t="s">
        <v>6</v>
      </c>
    </row>
    <row r="3345" spans="1:10" x14ac:dyDescent="0.35">
      <c r="A3345" s="14" t="s">
        <v>4</v>
      </c>
      <c r="C3345" s="14">
        <v>3332</v>
      </c>
      <c r="D3345" s="14">
        <v>3333</v>
      </c>
      <c r="E3345" s="14">
        <v>3333</v>
      </c>
      <c r="G3345" s="14">
        <v>3268054</v>
      </c>
      <c r="H3345" s="14">
        <v>3268386</v>
      </c>
      <c r="I3345" s="14" t="s">
        <v>9</v>
      </c>
      <c r="J3345" s="14" t="s">
        <v>6</v>
      </c>
    </row>
    <row r="3346" spans="1:10" x14ac:dyDescent="0.35">
      <c r="A3346" s="14" t="s">
        <v>4</v>
      </c>
      <c r="C3346" s="14">
        <v>3333</v>
      </c>
      <c r="D3346" s="14">
        <v>3334</v>
      </c>
      <c r="E3346" s="14">
        <v>3334</v>
      </c>
      <c r="G3346" s="14">
        <v>3268390</v>
      </c>
      <c r="H3346" s="14">
        <v>3268755</v>
      </c>
      <c r="I3346" s="14" t="s">
        <v>9</v>
      </c>
      <c r="J3346" s="14" t="s">
        <v>6</v>
      </c>
    </row>
    <row r="3347" spans="1:10" x14ac:dyDescent="0.35">
      <c r="A3347" s="14" t="s">
        <v>4</v>
      </c>
      <c r="C3347" s="14">
        <v>3334</v>
      </c>
      <c r="D3347" s="14">
        <v>3335</v>
      </c>
      <c r="E3347" s="14">
        <v>3335</v>
      </c>
      <c r="G3347" s="14">
        <v>3268792</v>
      </c>
      <c r="H3347" s="14">
        <v>3269628</v>
      </c>
      <c r="I3347" s="14" t="s">
        <v>9</v>
      </c>
      <c r="J3347" s="14" t="s">
        <v>6</v>
      </c>
    </row>
    <row r="3348" spans="1:10" x14ac:dyDescent="0.35">
      <c r="A3348" s="14" t="s">
        <v>4</v>
      </c>
      <c r="C3348" s="14">
        <v>3335</v>
      </c>
      <c r="D3348" s="14">
        <v>3336</v>
      </c>
      <c r="E3348" s="14">
        <v>3336</v>
      </c>
      <c r="G3348" s="14">
        <v>3269705</v>
      </c>
      <c r="H3348" s="14">
        <v>3270328</v>
      </c>
      <c r="I3348" s="14" t="s">
        <v>9</v>
      </c>
      <c r="J3348" s="14" t="s">
        <v>6</v>
      </c>
    </row>
    <row r="3349" spans="1:10" x14ac:dyDescent="0.35">
      <c r="A3349" s="14" t="s">
        <v>4</v>
      </c>
      <c r="C3349" s="14">
        <v>3336</v>
      </c>
      <c r="D3349" s="14">
        <v>3337</v>
      </c>
      <c r="E3349" s="14">
        <v>3337</v>
      </c>
      <c r="G3349" s="14">
        <v>3270429</v>
      </c>
      <c r="H3349" s="14">
        <v>3270629</v>
      </c>
      <c r="I3349" s="14" t="s">
        <v>9</v>
      </c>
      <c r="J3349" s="14" t="s">
        <v>6</v>
      </c>
    </row>
    <row r="3350" spans="1:10" x14ac:dyDescent="0.35">
      <c r="A3350" s="14" t="s">
        <v>4</v>
      </c>
      <c r="C3350" s="14">
        <v>3337</v>
      </c>
      <c r="D3350" s="14">
        <v>3338</v>
      </c>
      <c r="E3350" s="14">
        <v>3338</v>
      </c>
      <c r="G3350" s="14">
        <v>3270638</v>
      </c>
      <c r="H3350" s="14">
        <v>3271663</v>
      </c>
      <c r="I3350" s="14" t="s">
        <v>9</v>
      </c>
      <c r="J3350" s="14" t="s">
        <v>6</v>
      </c>
    </row>
    <row r="3351" spans="1:10" x14ac:dyDescent="0.35">
      <c r="A3351" s="14" t="s">
        <v>4</v>
      </c>
      <c r="C3351" s="14">
        <v>3338</v>
      </c>
      <c r="D3351" s="14">
        <v>3339</v>
      </c>
      <c r="E3351" s="14">
        <v>3339</v>
      </c>
      <c r="G3351" s="14">
        <v>3271667</v>
      </c>
      <c r="H3351" s="14">
        <v>3273139</v>
      </c>
      <c r="I3351" s="14" t="s">
        <v>9</v>
      </c>
      <c r="J3351" s="14" t="s">
        <v>6</v>
      </c>
    </row>
    <row r="3352" spans="1:10" x14ac:dyDescent="0.35">
      <c r="A3352" s="14" t="s">
        <v>4</v>
      </c>
      <c r="C3352" s="14">
        <v>3339</v>
      </c>
      <c r="D3352" s="14">
        <v>3340</v>
      </c>
      <c r="E3352" s="14">
        <v>3340</v>
      </c>
      <c r="G3352" s="14">
        <v>3273154</v>
      </c>
      <c r="H3352" s="14">
        <v>3274473</v>
      </c>
      <c r="I3352" s="14" t="s">
        <v>9</v>
      </c>
      <c r="J3352" s="14" t="s">
        <v>6</v>
      </c>
    </row>
    <row r="3353" spans="1:10" x14ac:dyDescent="0.35">
      <c r="A3353" s="14" t="s">
        <v>4</v>
      </c>
      <c r="C3353" s="14">
        <v>3340</v>
      </c>
      <c r="D3353" s="14">
        <v>3341</v>
      </c>
      <c r="E3353" s="14">
        <v>3341</v>
      </c>
      <c r="G3353" s="14">
        <v>3274648</v>
      </c>
      <c r="H3353" s="14">
        <v>3275127</v>
      </c>
      <c r="I3353" s="14" t="s">
        <v>9</v>
      </c>
      <c r="J3353" s="14" t="s">
        <v>6</v>
      </c>
    </row>
    <row r="3354" spans="1:10" x14ac:dyDescent="0.35">
      <c r="A3354" s="14" t="s">
        <v>4</v>
      </c>
      <c r="C3354" s="14">
        <v>3341</v>
      </c>
      <c r="D3354" s="14">
        <v>3342</v>
      </c>
      <c r="E3354" s="14">
        <v>3342</v>
      </c>
      <c r="G3354" s="14">
        <v>3275222</v>
      </c>
      <c r="H3354" s="14">
        <v>3275491</v>
      </c>
      <c r="I3354" s="14" t="s">
        <v>9</v>
      </c>
      <c r="J3354" s="14" t="s">
        <v>6</v>
      </c>
    </row>
    <row r="3355" spans="1:10" x14ac:dyDescent="0.35">
      <c r="A3355" s="14" t="s">
        <v>4</v>
      </c>
      <c r="C3355" s="14">
        <v>3342</v>
      </c>
      <c r="D3355" s="14">
        <v>3343</v>
      </c>
      <c r="E3355" s="14">
        <v>3343</v>
      </c>
      <c r="G3355" s="14">
        <v>3275491</v>
      </c>
      <c r="H3355" s="14">
        <v>3275754</v>
      </c>
      <c r="I3355" s="14" t="s">
        <v>9</v>
      </c>
      <c r="J3355" s="14" t="s">
        <v>6</v>
      </c>
    </row>
    <row r="3356" spans="1:10" x14ac:dyDescent="0.35">
      <c r="A3356" s="14" t="s">
        <v>4</v>
      </c>
      <c r="C3356" s="14">
        <v>3343</v>
      </c>
      <c r="D3356" s="14">
        <v>3344</v>
      </c>
      <c r="E3356" s="14">
        <v>3344</v>
      </c>
      <c r="G3356" s="14">
        <v>3275726</v>
      </c>
      <c r="H3356" s="14">
        <v>3276010</v>
      </c>
      <c r="I3356" s="14" t="s">
        <v>9</v>
      </c>
      <c r="J3356" s="14" t="s">
        <v>6</v>
      </c>
    </row>
    <row r="3357" spans="1:10" x14ac:dyDescent="0.35">
      <c r="A3357" s="14" t="s">
        <v>4</v>
      </c>
      <c r="C3357" s="14">
        <v>3344</v>
      </c>
      <c r="D3357" s="14">
        <v>3345</v>
      </c>
      <c r="E3357" s="14">
        <v>3345</v>
      </c>
      <c r="G3357" s="14">
        <v>3277477</v>
      </c>
      <c r="H3357" s="14">
        <v>3277719</v>
      </c>
      <c r="I3357" s="14" t="s">
        <v>9</v>
      </c>
      <c r="J3357" s="14" t="s">
        <v>6</v>
      </c>
    </row>
    <row r="3358" spans="1:10" x14ac:dyDescent="0.35">
      <c r="A3358" s="14" t="s">
        <v>4</v>
      </c>
      <c r="C3358" s="14">
        <v>3345</v>
      </c>
      <c r="D3358" s="14">
        <v>3346</v>
      </c>
      <c r="E3358" s="14">
        <v>3346</v>
      </c>
      <c r="G3358" s="14">
        <v>3278021</v>
      </c>
      <c r="H3358" s="14">
        <v>3278299</v>
      </c>
      <c r="I3358" s="14" t="s">
        <v>9</v>
      </c>
      <c r="J3358" s="14" t="s">
        <v>6</v>
      </c>
    </row>
    <row r="3359" spans="1:10" x14ac:dyDescent="0.35">
      <c r="A3359" s="14" t="s">
        <v>4</v>
      </c>
      <c r="C3359" s="14">
        <v>3346</v>
      </c>
      <c r="D3359" s="14">
        <v>3347</v>
      </c>
      <c r="E3359" s="14">
        <v>3347</v>
      </c>
      <c r="G3359" s="14">
        <v>3278417</v>
      </c>
      <c r="H3359" s="14">
        <v>3278581</v>
      </c>
      <c r="I3359" s="14" t="s">
        <v>9</v>
      </c>
      <c r="J3359" s="14" t="s">
        <v>6</v>
      </c>
    </row>
    <row r="3360" spans="1:10" x14ac:dyDescent="0.35">
      <c r="A3360" s="14" t="s">
        <v>4</v>
      </c>
      <c r="C3360" s="14">
        <v>3347</v>
      </c>
      <c r="D3360" s="14">
        <v>3348</v>
      </c>
      <c r="E3360" s="14">
        <v>3348</v>
      </c>
      <c r="G3360" s="14">
        <v>3278559</v>
      </c>
      <c r="H3360" s="14">
        <v>3278741</v>
      </c>
      <c r="I3360" s="14" t="s">
        <v>9</v>
      </c>
      <c r="J3360" s="14" t="s">
        <v>6</v>
      </c>
    </row>
    <row r="3361" spans="1:10" x14ac:dyDescent="0.35">
      <c r="A3361" s="14" t="s">
        <v>4</v>
      </c>
      <c r="C3361" s="14">
        <v>3348</v>
      </c>
      <c r="D3361" s="14">
        <v>3349</v>
      </c>
      <c r="E3361" s="14">
        <v>3349</v>
      </c>
      <c r="G3361" s="14">
        <v>3278743</v>
      </c>
      <c r="H3361" s="14">
        <v>3278934</v>
      </c>
      <c r="I3361" s="14" t="s">
        <v>9</v>
      </c>
      <c r="J3361" s="14" t="s">
        <v>6</v>
      </c>
    </row>
    <row r="3362" spans="1:10" x14ac:dyDescent="0.35">
      <c r="A3362" s="14" t="s">
        <v>4</v>
      </c>
      <c r="C3362" s="14">
        <v>3349</v>
      </c>
      <c r="D3362" s="14">
        <v>3350</v>
      </c>
      <c r="E3362" s="14">
        <v>3350</v>
      </c>
      <c r="G3362" s="14">
        <v>3278934</v>
      </c>
      <c r="H3362" s="14">
        <v>3279086</v>
      </c>
      <c r="I3362" s="14" t="s">
        <v>9</v>
      </c>
      <c r="J3362" s="14" t="s">
        <v>6</v>
      </c>
    </row>
    <row r="3363" spans="1:10" x14ac:dyDescent="0.35">
      <c r="A3363" s="14" t="s">
        <v>4</v>
      </c>
      <c r="C3363" s="14">
        <v>3350</v>
      </c>
      <c r="D3363" s="14">
        <v>3351</v>
      </c>
      <c r="E3363" s="14">
        <v>3351</v>
      </c>
      <c r="G3363" s="14">
        <v>3279086</v>
      </c>
      <c r="H3363" s="14">
        <v>3279241</v>
      </c>
      <c r="I3363" s="14" t="s">
        <v>9</v>
      </c>
      <c r="J3363" s="14" t="s">
        <v>6</v>
      </c>
    </row>
    <row r="3364" spans="1:10" x14ac:dyDescent="0.35">
      <c r="A3364" s="14" t="s">
        <v>4</v>
      </c>
      <c r="C3364" s="14">
        <v>3351</v>
      </c>
      <c r="D3364" s="14">
        <v>3352</v>
      </c>
      <c r="E3364" s="14">
        <v>3352</v>
      </c>
      <c r="G3364" s="14">
        <v>3279238</v>
      </c>
      <c r="H3364" s="14">
        <v>3279837</v>
      </c>
      <c r="I3364" s="14" t="s">
        <v>9</v>
      </c>
      <c r="J3364" s="14" t="s">
        <v>6</v>
      </c>
    </row>
    <row r="3365" spans="1:10" x14ac:dyDescent="0.35">
      <c r="A3365" s="14" t="s">
        <v>4</v>
      </c>
      <c r="C3365" s="14">
        <v>3352</v>
      </c>
      <c r="D3365" s="14">
        <v>3353</v>
      </c>
      <c r="E3365" s="14">
        <v>3353</v>
      </c>
      <c r="G3365" s="14">
        <v>3279809</v>
      </c>
      <c r="H3365" s="14">
        <v>3279955</v>
      </c>
      <c r="I3365" s="14" t="s">
        <v>9</v>
      </c>
      <c r="J3365" s="14" t="s">
        <v>6</v>
      </c>
    </row>
    <row r="3366" spans="1:10" x14ac:dyDescent="0.35">
      <c r="A3366" s="14" t="s">
        <v>4</v>
      </c>
      <c r="C3366" s="14">
        <v>3353</v>
      </c>
      <c r="D3366" s="14">
        <v>3354</v>
      </c>
      <c r="E3366" s="14">
        <v>3354</v>
      </c>
      <c r="G3366" s="14">
        <v>3279952</v>
      </c>
      <c r="H3366" s="14">
        <v>3280182</v>
      </c>
      <c r="I3366" s="14" t="s">
        <v>9</v>
      </c>
      <c r="J3366" s="14" t="s">
        <v>6</v>
      </c>
    </row>
    <row r="3367" spans="1:10" x14ac:dyDescent="0.35">
      <c r="A3367" s="14" t="s">
        <v>4</v>
      </c>
      <c r="C3367" s="14">
        <v>3354</v>
      </c>
      <c r="D3367" s="14">
        <v>3355</v>
      </c>
      <c r="E3367" s="14">
        <v>3355</v>
      </c>
      <c r="G3367" s="14">
        <v>3280179</v>
      </c>
      <c r="H3367" s="14">
        <v>3280394</v>
      </c>
      <c r="I3367" s="14" t="s">
        <v>9</v>
      </c>
      <c r="J3367" s="14" t="s">
        <v>6</v>
      </c>
    </row>
    <row r="3368" spans="1:10" x14ac:dyDescent="0.35">
      <c r="A3368" s="14" t="s">
        <v>4</v>
      </c>
      <c r="C3368" s="14">
        <v>3355</v>
      </c>
      <c r="D3368" s="14">
        <v>3356</v>
      </c>
      <c r="E3368" s="14">
        <v>3356</v>
      </c>
      <c r="G3368" s="14">
        <v>3280391</v>
      </c>
      <c r="H3368" s="14">
        <v>3280591</v>
      </c>
      <c r="I3368" s="14" t="s">
        <v>9</v>
      </c>
      <c r="J3368" s="14" t="s">
        <v>6</v>
      </c>
    </row>
    <row r="3369" spans="1:10" x14ac:dyDescent="0.35">
      <c r="A3369" s="14" t="s">
        <v>4</v>
      </c>
      <c r="C3369" s="14">
        <v>3356</v>
      </c>
      <c r="D3369" s="14">
        <v>3357</v>
      </c>
      <c r="E3369" s="14">
        <v>3357</v>
      </c>
      <c r="G3369" s="14">
        <v>3280588</v>
      </c>
      <c r="H3369" s="14">
        <v>3281922</v>
      </c>
      <c r="I3369" s="14" t="s">
        <v>9</v>
      </c>
      <c r="J3369" s="14" t="s">
        <v>6</v>
      </c>
    </row>
    <row r="3370" spans="1:10" x14ac:dyDescent="0.35">
      <c r="A3370" s="14" t="s">
        <v>4</v>
      </c>
      <c r="C3370" s="14">
        <v>3357</v>
      </c>
      <c r="D3370" s="14">
        <v>3358</v>
      </c>
      <c r="E3370" s="14">
        <v>3358</v>
      </c>
      <c r="G3370" s="14">
        <v>3281960</v>
      </c>
      <c r="H3370" s="14">
        <v>3282160</v>
      </c>
      <c r="I3370" s="14" t="s">
        <v>9</v>
      </c>
      <c r="J3370" s="14" t="s">
        <v>6</v>
      </c>
    </row>
    <row r="3371" spans="1:10" x14ac:dyDescent="0.35">
      <c r="A3371" s="14" t="s">
        <v>4</v>
      </c>
      <c r="C3371" s="14">
        <v>3358</v>
      </c>
      <c r="D3371" s="14">
        <v>3359</v>
      </c>
      <c r="E3371" s="14">
        <v>3359</v>
      </c>
      <c r="G3371" s="14">
        <v>3282291</v>
      </c>
      <c r="H3371" s="14">
        <v>3282794</v>
      </c>
      <c r="I3371" s="14" t="s">
        <v>9</v>
      </c>
      <c r="J3371" s="14" t="s">
        <v>6</v>
      </c>
    </row>
    <row r="3372" spans="1:10" x14ac:dyDescent="0.35">
      <c r="A3372" s="14" t="s">
        <v>4</v>
      </c>
      <c r="C3372" s="14">
        <v>3359</v>
      </c>
      <c r="D3372" s="14">
        <v>3360</v>
      </c>
      <c r="E3372" s="14">
        <v>3360</v>
      </c>
      <c r="G3372" s="14">
        <v>3282828</v>
      </c>
      <c r="H3372" s="14">
        <v>3282932</v>
      </c>
      <c r="I3372" s="14" t="s">
        <v>9</v>
      </c>
      <c r="J3372" s="14" t="s">
        <v>6</v>
      </c>
    </row>
    <row r="3373" spans="1:10" x14ac:dyDescent="0.35">
      <c r="A3373" s="14" t="s">
        <v>4</v>
      </c>
      <c r="C3373" s="14">
        <v>3360</v>
      </c>
      <c r="D3373" s="14">
        <v>3361</v>
      </c>
      <c r="E3373" s="14">
        <v>3361</v>
      </c>
      <c r="G3373" s="14">
        <v>3283074</v>
      </c>
      <c r="H3373" s="14">
        <v>3283211</v>
      </c>
      <c r="I3373" s="14" t="s">
        <v>9</v>
      </c>
      <c r="J3373" s="14" t="s">
        <v>6</v>
      </c>
    </row>
    <row r="3374" spans="1:10" x14ac:dyDescent="0.35">
      <c r="A3374" s="14" t="s">
        <v>4</v>
      </c>
      <c r="C3374" s="14">
        <v>3361</v>
      </c>
      <c r="D3374" s="14">
        <v>3362</v>
      </c>
      <c r="E3374" s="14">
        <v>3362</v>
      </c>
      <c r="G3374" s="14">
        <v>3283213</v>
      </c>
      <c r="H3374" s="14">
        <v>3283419</v>
      </c>
      <c r="I3374" s="14" t="s">
        <v>9</v>
      </c>
      <c r="J3374" s="14" t="s">
        <v>6</v>
      </c>
    </row>
    <row r="3375" spans="1:10" x14ac:dyDescent="0.35">
      <c r="A3375" s="14" t="s">
        <v>4</v>
      </c>
      <c r="C3375" s="14">
        <v>3362</v>
      </c>
      <c r="D3375" s="14">
        <v>3363</v>
      </c>
      <c r="E3375" s="14">
        <v>3363</v>
      </c>
      <c r="G3375" s="14">
        <v>3283412</v>
      </c>
      <c r="H3375" s="14">
        <v>3283867</v>
      </c>
      <c r="I3375" s="14" t="s">
        <v>9</v>
      </c>
      <c r="J3375" s="14" t="s">
        <v>6</v>
      </c>
    </row>
    <row r="3376" spans="1:10" x14ac:dyDescent="0.35">
      <c r="A3376" s="14" t="s">
        <v>4</v>
      </c>
      <c r="C3376" s="14">
        <v>3363</v>
      </c>
      <c r="D3376" s="14">
        <v>3364</v>
      </c>
      <c r="E3376" s="14">
        <v>3364</v>
      </c>
      <c r="G3376" s="14">
        <v>3284034</v>
      </c>
      <c r="H3376" s="14">
        <v>3284729</v>
      </c>
      <c r="I3376" s="14" t="s">
        <v>9</v>
      </c>
      <c r="J3376" s="14" t="s">
        <v>6</v>
      </c>
    </row>
    <row r="3377" spans="1:10" x14ac:dyDescent="0.35">
      <c r="A3377" s="14" t="s">
        <v>4</v>
      </c>
      <c r="C3377" s="14">
        <v>3364</v>
      </c>
      <c r="D3377" s="14">
        <v>3365</v>
      </c>
      <c r="E3377" s="14">
        <v>3365</v>
      </c>
      <c r="G3377" s="14">
        <v>3284792</v>
      </c>
      <c r="H3377" s="14">
        <v>3285625</v>
      </c>
      <c r="I3377" s="14" t="s">
        <v>9</v>
      </c>
      <c r="J3377" s="14" t="s">
        <v>6</v>
      </c>
    </row>
    <row r="3378" spans="1:10" x14ac:dyDescent="0.35">
      <c r="A3378" s="14" t="s">
        <v>4</v>
      </c>
      <c r="C3378" s="14">
        <v>3365</v>
      </c>
      <c r="D3378" s="14">
        <v>3366</v>
      </c>
      <c r="E3378" s="14">
        <v>3366</v>
      </c>
      <c r="G3378" s="14">
        <v>3285625</v>
      </c>
      <c r="H3378" s="14">
        <v>3286212</v>
      </c>
      <c r="I3378" s="14" t="s">
        <v>9</v>
      </c>
      <c r="J3378" s="14" t="s">
        <v>6</v>
      </c>
    </row>
    <row r="3379" spans="1:10" x14ac:dyDescent="0.35">
      <c r="A3379" s="14" t="s">
        <v>4</v>
      </c>
      <c r="C3379" s="14">
        <v>3366</v>
      </c>
      <c r="D3379" s="14">
        <v>3367</v>
      </c>
      <c r="E3379" s="14">
        <v>3367</v>
      </c>
      <c r="G3379" s="14">
        <v>3286215</v>
      </c>
      <c r="H3379" s="14">
        <v>3286748</v>
      </c>
      <c r="I3379" s="14" t="s">
        <v>9</v>
      </c>
      <c r="J3379" s="14" t="s">
        <v>6</v>
      </c>
    </row>
    <row r="3380" spans="1:10" x14ac:dyDescent="0.35">
      <c r="A3380" s="14" t="s">
        <v>4</v>
      </c>
      <c r="C3380" s="14">
        <v>3367</v>
      </c>
      <c r="D3380" s="14">
        <v>3368</v>
      </c>
      <c r="E3380" s="14">
        <v>3368</v>
      </c>
      <c r="G3380" s="14">
        <v>3286777</v>
      </c>
      <c r="H3380" s="14">
        <v>3287091</v>
      </c>
      <c r="I3380" s="14" t="s">
        <v>9</v>
      </c>
      <c r="J3380" s="14" t="s">
        <v>6</v>
      </c>
    </row>
    <row r="3381" spans="1:10" x14ac:dyDescent="0.35">
      <c r="A3381" s="14" t="s">
        <v>4</v>
      </c>
      <c r="C3381" s="14">
        <v>3368</v>
      </c>
      <c r="D3381" s="14">
        <v>3369</v>
      </c>
      <c r="E3381" s="14">
        <v>3369</v>
      </c>
      <c r="G3381" s="14">
        <v>3287091</v>
      </c>
      <c r="H3381" s="14">
        <v>3287747</v>
      </c>
      <c r="I3381" s="14" t="s">
        <v>9</v>
      </c>
      <c r="J3381" s="14" t="s">
        <v>6</v>
      </c>
    </row>
    <row r="3382" spans="1:10" x14ac:dyDescent="0.35">
      <c r="A3382" s="14" t="s">
        <v>4</v>
      </c>
      <c r="C3382" s="14">
        <v>3369</v>
      </c>
      <c r="D3382" s="14">
        <v>3370</v>
      </c>
      <c r="E3382" s="14">
        <v>3370</v>
      </c>
      <c r="G3382" s="14">
        <v>3287734</v>
      </c>
      <c r="H3382" s="14">
        <v>3287937</v>
      </c>
      <c r="I3382" s="14" t="s">
        <v>9</v>
      </c>
      <c r="J3382" s="14" t="s">
        <v>6</v>
      </c>
    </row>
    <row r="3383" spans="1:10" x14ac:dyDescent="0.35">
      <c r="A3383" s="14" t="s">
        <v>4</v>
      </c>
      <c r="C3383" s="14">
        <v>3370</v>
      </c>
      <c r="D3383" s="14">
        <v>3371</v>
      </c>
      <c r="E3383" s="14">
        <v>3371</v>
      </c>
      <c r="G3383" s="14">
        <v>3287948</v>
      </c>
      <c r="H3383" s="14">
        <v>3288433</v>
      </c>
      <c r="I3383" s="14" t="s">
        <v>9</v>
      </c>
      <c r="J3383" s="14" t="s">
        <v>6</v>
      </c>
    </row>
    <row r="3384" spans="1:10" x14ac:dyDescent="0.35">
      <c r="A3384" s="14" t="s">
        <v>4</v>
      </c>
      <c r="C3384" s="14">
        <v>3371</v>
      </c>
      <c r="D3384" s="14">
        <v>3372</v>
      </c>
      <c r="E3384" s="14">
        <v>3372</v>
      </c>
      <c r="G3384" s="14">
        <v>3288446</v>
      </c>
      <c r="H3384" s="14">
        <v>3288619</v>
      </c>
      <c r="I3384" s="14" t="s">
        <v>9</v>
      </c>
      <c r="J3384" s="14" t="s">
        <v>6</v>
      </c>
    </row>
    <row r="3385" spans="1:10" x14ac:dyDescent="0.35">
      <c r="A3385" s="14" t="s">
        <v>4</v>
      </c>
      <c r="C3385" s="14">
        <v>3372</v>
      </c>
      <c r="D3385" s="14">
        <v>3373</v>
      </c>
      <c r="E3385" s="14">
        <v>3373</v>
      </c>
      <c r="G3385" s="14">
        <v>3288619</v>
      </c>
      <c r="H3385" s="14">
        <v>3288888</v>
      </c>
      <c r="I3385" s="14" t="s">
        <v>9</v>
      </c>
      <c r="J3385" s="14" t="s">
        <v>6</v>
      </c>
    </row>
    <row r="3386" spans="1:10" x14ac:dyDescent="0.35">
      <c r="A3386" s="14" t="s">
        <v>4</v>
      </c>
      <c r="C3386" s="14">
        <v>3373</v>
      </c>
      <c r="D3386" s="14">
        <v>3374</v>
      </c>
      <c r="E3386" s="14">
        <v>3374</v>
      </c>
      <c r="G3386" s="14">
        <v>3288881</v>
      </c>
      <c r="H3386" s="14">
        <v>3289117</v>
      </c>
      <c r="I3386" s="14" t="s">
        <v>9</v>
      </c>
      <c r="J3386" s="14" t="s">
        <v>6</v>
      </c>
    </row>
    <row r="3387" spans="1:10" x14ac:dyDescent="0.35">
      <c r="A3387" s="14" t="s">
        <v>4</v>
      </c>
      <c r="C3387" s="14">
        <v>3374</v>
      </c>
      <c r="D3387" s="14">
        <v>3375</v>
      </c>
      <c r="E3387" s="14">
        <v>3375</v>
      </c>
      <c r="G3387" s="14">
        <v>3289233</v>
      </c>
      <c r="H3387" s="14">
        <v>3289481</v>
      </c>
      <c r="I3387" s="14" t="s">
        <v>9</v>
      </c>
      <c r="J3387" s="14" t="s">
        <v>6</v>
      </c>
    </row>
    <row r="3388" spans="1:10" x14ac:dyDescent="0.35">
      <c r="A3388" s="14" t="s">
        <v>4</v>
      </c>
      <c r="C3388" s="14">
        <v>3375</v>
      </c>
      <c r="D3388" s="14">
        <v>3376</v>
      </c>
      <c r="E3388" s="14">
        <v>3376</v>
      </c>
      <c r="G3388" s="14">
        <v>3289732</v>
      </c>
      <c r="H3388" s="14">
        <v>3290364</v>
      </c>
      <c r="I3388" s="14" t="s">
        <v>5</v>
      </c>
      <c r="J3388" s="14" t="s">
        <v>844</v>
      </c>
    </row>
    <row r="3389" spans="1:10" x14ac:dyDescent="0.35">
      <c r="A3389" s="14" t="s">
        <v>4</v>
      </c>
      <c r="C3389" s="14">
        <v>3376</v>
      </c>
      <c r="D3389" s="14">
        <v>3377</v>
      </c>
      <c r="E3389" s="14">
        <v>3377</v>
      </c>
      <c r="G3389" s="14">
        <v>3290364</v>
      </c>
      <c r="H3389" s="14">
        <v>3291746</v>
      </c>
      <c r="I3389" s="14" t="s">
        <v>5</v>
      </c>
      <c r="J3389" s="14" t="s">
        <v>6</v>
      </c>
    </row>
    <row r="3390" spans="1:10" x14ac:dyDescent="0.35">
      <c r="A3390" s="14" t="s">
        <v>4</v>
      </c>
      <c r="C3390" s="14">
        <v>3377</v>
      </c>
      <c r="D3390" s="14">
        <v>3378</v>
      </c>
      <c r="E3390" s="14">
        <v>3378</v>
      </c>
      <c r="G3390" s="14">
        <v>3291724</v>
      </c>
      <c r="H3390" s="14">
        <v>3293298</v>
      </c>
      <c r="I3390" s="14" t="s">
        <v>9</v>
      </c>
      <c r="J3390" s="14" t="s">
        <v>1386</v>
      </c>
    </row>
    <row r="3391" spans="1:10" x14ac:dyDescent="0.35">
      <c r="A3391" s="14" t="s">
        <v>4</v>
      </c>
      <c r="C3391" s="14">
        <v>3378</v>
      </c>
      <c r="D3391" s="14">
        <v>3379</v>
      </c>
      <c r="E3391" s="14">
        <v>3379</v>
      </c>
      <c r="G3391" s="14">
        <v>3293535</v>
      </c>
      <c r="H3391" s="14">
        <v>3294299</v>
      </c>
      <c r="I3391" s="14" t="s">
        <v>5</v>
      </c>
      <c r="J3391" s="14" t="s">
        <v>431</v>
      </c>
    </row>
    <row r="3392" spans="1:10" x14ac:dyDescent="0.35">
      <c r="A3392" s="14" t="s">
        <v>4</v>
      </c>
      <c r="C3392" s="14">
        <v>3379</v>
      </c>
      <c r="D3392" s="14">
        <v>3380</v>
      </c>
      <c r="E3392" s="14">
        <v>3380</v>
      </c>
      <c r="G3392" s="14">
        <v>3294399</v>
      </c>
      <c r="H3392" s="14">
        <v>3295691</v>
      </c>
      <c r="I3392" s="14" t="s">
        <v>9</v>
      </c>
      <c r="J3392" s="14" t="s">
        <v>6</v>
      </c>
    </row>
    <row r="3393" spans="1:10" x14ac:dyDescent="0.35">
      <c r="A3393" s="14" t="s">
        <v>4</v>
      </c>
      <c r="C3393" s="14">
        <v>3380</v>
      </c>
      <c r="D3393" s="14">
        <v>3381</v>
      </c>
      <c r="E3393" s="14">
        <v>3381</v>
      </c>
      <c r="G3393" s="14">
        <v>3296293</v>
      </c>
      <c r="H3393" s="14">
        <v>3296463</v>
      </c>
      <c r="I3393" s="14" t="s">
        <v>5</v>
      </c>
      <c r="J3393" s="14" t="s">
        <v>6</v>
      </c>
    </row>
    <row r="3394" spans="1:10" x14ac:dyDescent="0.35">
      <c r="A3394" s="14" t="s">
        <v>4</v>
      </c>
      <c r="C3394" s="14">
        <v>3381</v>
      </c>
      <c r="D3394" s="14">
        <v>3382</v>
      </c>
      <c r="E3394" s="14">
        <v>3382</v>
      </c>
      <c r="G3394" s="14">
        <v>3296506</v>
      </c>
      <c r="H3394" s="14">
        <v>3297108</v>
      </c>
      <c r="I3394" s="14" t="s">
        <v>9</v>
      </c>
      <c r="J3394" s="14" t="s">
        <v>6</v>
      </c>
    </row>
    <row r="3395" spans="1:10" x14ac:dyDescent="0.35">
      <c r="A3395" s="14" t="s">
        <v>4</v>
      </c>
      <c r="C3395" s="14">
        <v>3382</v>
      </c>
      <c r="D3395" s="14">
        <v>3383</v>
      </c>
      <c r="E3395" s="14">
        <v>3383</v>
      </c>
      <c r="G3395" s="14">
        <v>3297355</v>
      </c>
      <c r="H3395" s="14">
        <v>3298308</v>
      </c>
      <c r="I3395" s="14" t="s">
        <v>9</v>
      </c>
      <c r="J3395" s="14" t="s">
        <v>1238</v>
      </c>
    </row>
    <row r="3396" spans="1:10" x14ac:dyDescent="0.35">
      <c r="A3396" s="14" t="s">
        <v>4</v>
      </c>
      <c r="C3396" s="14">
        <v>3383</v>
      </c>
      <c r="D3396" s="14">
        <v>3384</v>
      </c>
      <c r="E3396" s="14">
        <v>3384</v>
      </c>
      <c r="G3396" s="14">
        <v>3298636</v>
      </c>
      <c r="H3396" s="14">
        <v>3299637</v>
      </c>
      <c r="I3396" s="14" t="s">
        <v>5</v>
      </c>
      <c r="J3396" s="14" t="s">
        <v>1004</v>
      </c>
    </row>
    <row r="3397" spans="1:10" x14ac:dyDescent="0.35">
      <c r="A3397" s="14" t="s">
        <v>4</v>
      </c>
      <c r="C3397" s="14">
        <v>3384</v>
      </c>
      <c r="D3397" s="14">
        <v>3385</v>
      </c>
      <c r="E3397" s="14">
        <v>3385</v>
      </c>
      <c r="G3397" s="14">
        <v>3299781</v>
      </c>
      <c r="H3397" s="14">
        <v>3300122</v>
      </c>
      <c r="I3397" s="14" t="s">
        <v>5</v>
      </c>
      <c r="J3397" s="14" t="s">
        <v>1387</v>
      </c>
    </row>
    <row r="3398" spans="1:10" x14ac:dyDescent="0.35">
      <c r="A3398" s="14" t="s">
        <v>4</v>
      </c>
      <c r="C3398" s="14">
        <v>3385</v>
      </c>
      <c r="D3398" s="14">
        <v>3386</v>
      </c>
      <c r="E3398" s="14">
        <v>3386</v>
      </c>
      <c r="G3398" s="14">
        <v>3300115</v>
      </c>
      <c r="H3398" s="14">
        <v>3300453</v>
      </c>
      <c r="I3398" s="14" t="s">
        <v>5</v>
      </c>
      <c r="J3398" s="14" t="s">
        <v>1387</v>
      </c>
    </row>
    <row r="3399" spans="1:10" x14ac:dyDescent="0.35">
      <c r="A3399" s="14" t="s">
        <v>4</v>
      </c>
      <c r="C3399" s="14">
        <v>3386</v>
      </c>
      <c r="D3399" s="14">
        <v>3387</v>
      </c>
      <c r="E3399" s="14">
        <v>3387</v>
      </c>
      <c r="G3399" s="14">
        <v>3300489</v>
      </c>
      <c r="H3399" s="14">
        <v>3300935</v>
      </c>
      <c r="I3399" s="14" t="s">
        <v>9</v>
      </c>
      <c r="J3399" s="14" t="s">
        <v>6</v>
      </c>
    </row>
    <row r="3400" spans="1:10" x14ac:dyDescent="0.35">
      <c r="A3400" s="14" t="s">
        <v>4</v>
      </c>
      <c r="C3400" s="14">
        <v>3387</v>
      </c>
      <c r="D3400" s="14">
        <v>3388</v>
      </c>
      <c r="E3400" s="14">
        <v>3388</v>
      </c>
      <c r="G3400" s="14">
        <v>3301026</v>
      </c>
      <c r="H3400" s="14">
        <v>3301247</v>
      </c>
      <c r="I3400" s="14" t="s">
        <v>9</v>
      </c>
      <c r="J3400" s="14" t="s">
        <v>6</v>
      </c>
    </row>
    <row r="3401" spans="1:10" x14ac:dyDescent="0.35">
      <c r="A3401" s="14" t="s">
        <v>4</v>
      </c>
      <c r="C3401" s="14">
        <v>3388</v>
      </c>
      <c r="D3401" s="14">
        <v>3389</v>
      </c>
      <c r="E3401" s="14">
        <v>3389</v>
      </c>
      <c r="G3401" s="14">
        <v>3301432</v>
      </c>
      <c r="H3401" s="14">
        <v>3301998</v>
      </c>
      <c r="I3401" s="14" t="s">
        <v>9</v>
      </c>
      <c r="J3401" s="14" t="s">
        <v>1388</v>
      </c>
    </row>
    <row r="3402" spans="1:10" x14ac:dyDescent="0.35">
      <c r="A3402" s="14" t="s">
        <v>4</v>
      </c>
      <c r="C3402" s="14">
        <v>3389</v>
      </c>
      <c r="D3402" s="14">
        <v>3390</v>
      </c>
      <c r="E3402" s="14">
        <v>3390</v>
      </c>
      <c r="G3402" s="14">
        <v>3301991</v>
      </c>
      <c r="H3402" s="14">
        <v>3303121</v>
      </c>
      <c r="I3402" s="14" t="s">
        <v>9</v>
      </c>
      <c r="J3402" s="14" t="s">
        <v>90</v>
      </c>
    </row>
    <row r="3403" spans="1:10" x14ac:dyDescent="0.35">
      <c r="A3403" s="14" t="s">
        <v>4</v>
      </c>
      <c r="C3403" s="14">
        <v>3390</v>
      </c>
      <c r="D3403" s="14">
        <v>3391</v>
      </c>
      <c r="E3403" s="14">
        <v>3391</v>
      </c>
      <c r="G3403" s="14">
        <v>3303141</v>
      </c>
      <c r="H3403" s="14">
        <v>3305702</v>
      </c>
      <c r="I3403" s="14" t="s">
        <v>9</v>
      </c>
      <c r="J3403" s="14" t="s">
        <v>974</v>
      </c>
    </row>
    <row r="3404" spans="1:10" x14ac:dyDescent="0.35">
      <c r="A3404" s="14" t="s">
        <v>4</v>
      </c>
      <c r="C3404" s="14">
        <v>3391</v>
      </c>
      <c r="D3404" s="14">
        <v>3392</v>
      </c>
      <c r="E3404" s="14">
        <v>3392</v>
      </c>
      <c r="G3404" s="14">
        <v>3305810</v>
      </c>
      <c r="H3404" s="14">
        <v>3306958</v>
      </c>
      <c r="I3404" s="14" t="s">
        <v>9</v>
      </c>
      <c r="J3404" s="14" t="s">
        <v>6</v>
      </c>
    </row>
    <row r="3405" spans="1:10" x14ac:dyDescent="0.35">
      <c r="A3405" s="14" t="s">
        <v>4</v>
      </c>
      <c r="C3405" s="14">
        <v>3392</v>
      </c>
      <c r="D3405" s="14">
        <v>3393</v>
      </c>
      <c r="E3405" s="14">
        <v>3393</v>
      </c>
      <c r="G3405" s="14">
        <v>3307091</v>
      </c>
      <c r="H3405" s="14">
        <v>3308815</v>
      </c>
      <c r="I3405" s="14" t="s">
        <v>9</v>
      </c>
      <c r="J3405" s="14" t="s">
        <v>1389</v>
      </c>
    </row>
    <row r="3406" spans="1:10" x14ac:dyDescent="0.35">
      <c r="A3406" s="14" t="s">
        <v>4</v>
      </c>
      <c r="C3406" s="14">
        <v>3393</v>
      </c>
      <c r="D3406" s="14">
        <v>3394</v>
      </c>
      <c r="E3406" s="14">
        <v>3394</v>
      </c>
      <c r="G3406" s="14">
        <v>3308812</v>
      </c>
      <c r="H3406" s="14">
        <v>3310533</v>
      </c>
      <c r="I3406" s="14" t="s">
        <v>9</v>
      </c>
      <c r="J3406" s="14" t="s">
        <v>1390</v>
      </c>
    </row>
    <row r="3407" spans="1:10" x14ac:dyDescent="0.35">
      <c r="A3407" s="14" t="s">
        <v>4</v>
      </c>
      <c r="C3407" s="14">
        <v>3394</v>
      </c>
      <c r="D3407" s="14">
        <v>3395</v>
      </c>
      <c r="E3407" s="14">
        <v>3395</v>
      </c>
      <c r="G3407" s="14">
        <v>3310533</v>
      </c>
      <c r="H3407" s="14">
        <v>3311549</v>
      </c>
      <c r="I3407" s="14" t="s">
        <v>9</v>
      </c>
      <c r="J3407" s="14" t="s">
        <v>183</v>
      </c>
    </row>
    <row r="3408" spans="1:10" x14ac:dyDescent="0.35">
      <c r="A3408" s="14" t="s">
        <v>4</v>
      </c>
      <c r="C3408" s="14">
        <v>3395</v>
      </c>
      <c r="D3408" s="14">
        <v>3396</v>
      </c>
      <c r="E3408" s="14">
        <v>3396</v>
      </c>
      <c r="G3408" s="14">
        <v>3311536</v>
      </c>
      <c r="H3408" s="14">
        <v>3312939</v>
      </c>
      <c r="I3408" s="14" t="s">
        <v>9</v>
      </c>
      <c r="J3408" s="14" t="s">
        <v>184</v>
      </c>
    </row>
    <row r="3409" spans="1:10" x14ac:dyDescent="0.35">
      <c r="A3409" s="14" t="s">
        <v>4</v>
      </c>
      <c r="C3409" s="14">
        <v>3396</v>
      </c>
      <c r="D3409" s="14">
        <v>3397</v>
      </c>
      <c r="E3409" s="14">
        <v>3397</v>
      </c>
      <c r="G3409" s="14">
        <v>3313531</v>
      </c>
      <c r="H3409" s="14">
        <v>3314586</v>
      </c>
      <c r="I3409" s="14" t="s">
        <v>9</v>
      </c>
      <c r="J3409" s="14" t="s">
        <v>1391</v>
      </c>
    </row>
    <row r="3410" spans="1:10" x14ac:dyDescent="0.35">
      <c r="A3410" s="14" t="s">
        <v>4</v>
      </c>
      <c r="C3410" s="14">
        <v>3397</v>
      </c>
      <c r="D3410" s="14">
        <v>3398</v>
      </c>
      <c r="E3410" s="14">
        <v>3398</v>
      </c>
      <c r="G3410" s="14">
        <v>3314707</v>
      </c>
      <c r="H3410" s="14">
        <v>3315150</v>
      </c>
      <c r="I3410" s="14" t="s">
        <v>9</v>
      </c>
      <c r="J3410" s="14" t="s">
        <v>44</v>
      </c>
    </row>
    <row r="3411" spans="1:10" x14ac:dyDescent="0.35">
      <c r="A3411" s="14" t="s">
        <v>4</v>
      </c>
      <c r="C3411" s="14">
        <v>3398</v>
      </c>
      <c r="D3411" s="14">
        <v>3399</v>
      </c>
      <c r="E3411" s="14">
        <v>3399</v>
      </c>
      <c r="G3411" s="14">
        <v>3315304</v>
      </c>
      <c r="H3411" s="14">
        <v>3315627</v>
      </c>
      <c r="I3411" s="14" t="s">
        <v>9</v>
      </c>
      <c r="J3411" s="14" t="s">
        <v>6</v>
      </c>
    </row>
    <row r="3412" spans="1:10" x14ac:dyDescent="0.35">
      <c r="A3412" s="14" t="s">
        <v>4</v>
      </c>
      <c r="C3412" s="14">
        <v>3399</v>
      </c>
      <c r="D3412" s="14">
        <v>3400</v>
      </c>
      <c r="E3412" s="14">
        <v>3400</v>
      </c>
      <c r="G3412" s="14">
        <v>3315629</v>
      </c>
      <c r="H3412" s="14">
        <v>3316036</v>
      </c>
      <c r="I3412" s="14" t="s">
        <v>9</v>
      </c>
      <c r="J3412" s="14" t="s">
        <v>6</v>
      </c>
    </row>
    <row r="3413" spans="1:10" x14ac:dyDescent="0.35">
      <c r="A3413" s="14" t="s">
        <v>4</v>
      </c>
      <c r="C3413" s="14">
        <v>3400</v>
      </c>
      <c r="D3413" s="14">
        <v>3401</v>
      </c>
      <c r="E3413" s="14">
        <v>3401</v>
      </c>
      <c r="G3413" s="14">
        <v>3316078</v>
      </c>
      <c r="H3413" s="14">
        <v>3316626</v>
      </c>
      <c r="I3413" s="14" t="s">
        <v>9</v>
      </c>
      <c r="J3413" s="14" t="s">
        <v>6</v>
      </c>
    </row>
    <row r="3414" spans="1:10" x14ac:dyDescent="0.35">
      <c r="A3414" s="14" t="s">
        <v>4</v>
      </c>
      <c r="C3414" s="14">
        <v>3401</v>
      </c>
      <c r="D3414" s="14">
        <v>3402</v>
      </c>
      <c r="E3414" s="14">
        <v>3402</v>
      </c>
      <c r="G3414" s="14">
        <v>3316747</v>
      </c>
      <c r="H3414" s="14">
        <v>3317535</v>
      </c>
      <c r="I3414" s="14" t="s">
        <v>5</v>
      </c>
      <c r="J3414" s="14" t="s">
        <v>1392</v>
      </c>
    </row>
    <row r="3415" spans="1:10" x14ac:dyDescent="0.35">
      <c r="A3415" s="14" t="s">
        <v>4</v>
      </c>
      <c r="C3415" s="14">
        <v>3402</v>
      </c>
      <c r="D3415" s="14">
        <v>3403</v>
      </c>
      <c r="E3415" s="14">
        <v>3403</v>
      </c>
      <c r="G3415" s="14">
        <v>3317629</v>
      </c>
      <c r="H3415" s="14">
        <v>3318582</v>
      </c>
      <c r="I3415" s="14" t="s">
        <v>9</v>
      </c>
      <c r="J3415" s="14" t="s">
        <v>6</v>
      </c>
    </row>
    <row r="3416" spans="1:10" x14ac:dyDescent="0.35">
      <c r="A3416" s="14" t="s">
        <v>4</v>
      </c>
      <c r="C3416" s="14">
        <v>3403</v>
      </c>
      <c r="D3416" s="14">
        <v>3404</v>
      </c>
      <c r="E3416" s="14">
        <v>3404</v>
      </c>
      <c r="G3416" s="14">
        <v>3318632</v>
      </c>
      <c r="H3416" s="14">
        <v>3319492</v>
      </c>
      <c r="I3416" s="14" t="s">
        <v>9</v>
      </c>
      <c r="J3416" s="14" t="s">
        <v>1393</v>
      </c>
    </row>
    <row r="3417" spans="1:10" x14ac:dyDescent="0.35">
      <c r="A3417" s="14" t="s">
        <v>4</v>
      </c>
      <c r="C3417" s="14">
        <v>3404</v>
      </c>
      <c r="D3417" s="14">
        <v>3405</v>
      </c>
      <c r="E3417" s="14">
        <v>3405</v>
      </c>
      <c r="G3417" s="14">
        <v>3319514</v>
      </c>
      <c r="H3417" s="14">
        <v>3320215</v>
      </c>
      <c r="I3417" s="14" t="s">
        <v>9</v>
      </c>
      <c r="J3417" s="14" t="s">
        <v>1394</v>
      </c>
    </row>
    <row r="3418" spans="1:10" x14ac:dyDescent="0.35">
      <c r="A3418" s="14" t="s">
        <v>4</v>
      </c>
      <c r="C3418" s="14">
        <v>3405</v>
      </c>
      <c r="D3418" s="14">
        <v>3406</v>
      </c>
      <c r="E3418" s="14">
        <v>3406</v>
      </c>
      <c r="G3418" s="14">
        <v>3320193</v>
      </c>
      <c r="H3418" s="14">
        <v>3320966</v>
      </c>
      <c r="I3418" s="14" t="s">
        <v>9</v>
      </c>
      <c r="J3418" s="14" t="s">
        <v>1395</v>
      </c>
    </row>
    <row r="3419" spans="1:10" x14ac:dyDescent="0.35">
      <c r="A3419" s="14" t="s">
        <v>4</v>
      </c>
      <c r="C3419" s="14">
        <v>3406</v>
      </c>
      <c r="D3419" s="14">
        <v>3407</v>
      </c>
      <c r="E3419" s="14">
        <v>3407</v>
      </c>
      <c r="G3419" s="14">
        <v>3321057</v>
      </c>
      <c r="H3419" s="14">
        <v>3322274</v>
      </c>
      <c r="I3419" s="14" t="s">
        <v>9</v>
      </c>
      <c r="J3419" s="14" t="s">
        <v>1396</v>
      </c>
    </row>
    <row r="3420" spans="1:10" x14ac:dyDescent="0.35">
      <c r="A3420" s="14" t="s">
        <v>4</v>
      </c>
      <c r="C3420" s="14">
        <v>3407</v>
      </c>
      <c r="D3420" s="14">
        <v>3408</v>
      </c>
      <c r="E3420" s="14">
        <v>3408</v>
      </c>
      <c r="G3420" s="14">
        <v>3322538</v>
      </c>
      <c r="H3420" s="14">
        <v>3323461</v>
      </c>
      <c r="I3420" s="14" t="s">
        <v>9</v>
      </c>
      <c r="J3420" s="14" t="s">
        <v>1397</v>
      </c>
    </row>
    <row r="3421" spans="1:10" x14ac:dyDescent="0.35">
      <c r="A3421" s="14" t="s">
        <v>4</v>
      </c>
      <c r="C3421" s="14">
        <v>3408</v>
      </c>
      <c r="D3421" s="14">
        <v>3409</v>
      </c>
      <c r="E3421" s="14">
        <v>3409</v>
      </c>
      <c r="G3421" s="14">
        <v>3323568</v>
      </c>
      <c r="H3421" s="14">
        <v>3325004</v>
      </c>
      <c r="I3421" s="14" t="s">
        <v>9</v>
      </c>
      <c r="J3421" s="14" t="s">
        <v>1398</v>
      </c>
    </row>
    <row r="3422" spans="1:10" x14ac:dyDescent="0.35">
      <c r="A3422" s="14" t="s">
        <v>4</v>
      </c>
      <c r="C3422" s="14">
        <v>3409</v>
      </c>
      <c r="D3422" s="14">
        <v>3410</v>
      </c>
      <c r="E3422" s="14">
        <v>3410</v>
      </c>
      <c r="G3422" s="14">
        <v>3325205</v>
      </c>
      <c r="H3422" s="14">
        <v>3326149</v>
      </c>
      <c r="I3422" s="14" t="s">
        <v>5</v>
      </c>
      <c r="J3422" s="14" t="s">
        <v>139</v>
      </c>
    </row>
    <row r="3423" spans="1:10" x14ac:dyDescent="0.35">
      <c r="A3423" s="14" t="s">
        <v>4</v>
      </c>
      <c r="C3423" s="14">
        <v>3410</v>
      </c>
      <c r="D3423" s="14">
        <v>3411</v>
      </c>
      <c r="E3423" s="14">
        <v>3411</v>
      </c>
      <c r="G3423" s="14">
        <v>3326238</v>
      </c>
      <c r="H3423" s="14">
        <v>3327251</v>
      </c>
      <c r="I3423" s="14" t="s">
        <v>9</v>
      </c>
      <c r="J3423" s="14" t="s">
        <v>1399</v>
      </c>
    </row>
    <row r="3424" spans="1:10" x14ac:dyDescent="0.35">
      <c r="A3424" s="14" t="s">
        <v>4</v>
      </c>
      <c r="C3424" s="14">
        <v>3411</v>
      </c>
      <c r="D3424" s="14">
        <v>3412</v>
      </c>
      <c r="E3424" s="14">
        <v>3412</v>
      </c>
      <c r="G3424" s="14">
        <v>3327434</v>
      </c>
      <c r="H3424" s="14">
        <v>3329044</v>
      </c>
      <c r="I3424" s="14" t="s">
        <v>9</v>
      </c>
      <c r="J3424" s="14" t="s">
        <v>1359</v>
      </c>
    </row>
    <row r="3425" spans="1:10" x14ac:dyDescent="0.35">
      <c r="A3425" s="14" t="s">
        <v>4</v>
      </c>
      <c r="C3425" s="14">
        <v>3412</v>
      </c>
      <c r="D3425" s="14">
        <v>3413</v>
      </c>
      <c r="E3425" s="14">
        <v>3413</v>
      </c>
      <c r="G3425" s="14">
        <v>3329152</v>
      </c>
      <c r="H3425" s="14">
        <v>3329286</v>
      </c>
      <c r="I3425" s="14" t="s">
        <v>9</v>
      </c>
      <c r="J3425" s="14" t="s">
        <v>6</v>
      </c>
    </row>
    <row r="3426" spans="1:10" x14ac:dyDescent="0.35">
      <c r="A3426" s="14" t="s">
        <v>4</v>
      </c>
      <c r="C3426" s="14">
        <v>3413</v>
      </c>
      <c r="D3426" s="14">
        <v>3414</v>
      </c>
      <c r="E3426" s="14">
        <v>3414</v>
      </c>
      <c r="G3426" s="14">
        <v>3329413</v>
      </c>
      <c r="H3426" s="14">
        <v>3330015</v>
      </c>
      <c r="I3426" s="14" t="s">
        <v>9</v>
      </c>
      <c r="J3426" s="14" t="s">
        <v>1400</v>
      </c>
    </row>
    <row r="3427" spans="1:10" x14ac:dyDescent="0.35">
      <c r="A3427" s="14" t="s">
        <v>4</v>
      </c>
      <c r="C3427" s="14">
        <v>3414</v>
      </c>
      <c r="D3427" s="14">
        <v>3415</v>
      </c>
      <c r="E3427" s="14">
        <v>3415</v>
      </c>
      <c r="G3427" s="14">
        <v>3330073</v>
      </c>
      <c r="H3427" s="14">
        <v>3330723</v>
      </c>
      <c r="I3427" s="14" t="s">
        <v>9</v>
      </c>
      <c r="J3427" s="14" t="s">
        <v>6</v>
      </c>
    </row>
    <row r="3428" spans="1:10" x14ac:dyDescent="0.35">
      <c r="A3428" s="14" t="s">
        <v>4</v>
      </c>
      <c r="C3428" s="14">
        <v>3415</v>
      </c>
      <c r="D3428" s="14">
        <v>3416</v>
      </c>
      <c r="E3428" s="14">
        <v>3416</v>
      </c>
      <c r="G3428" s="14">
        <v>3330795</v>
      </c>
      <c r="H3428" s="14">
        <v>3331226</v>
      </c>
      <c r="I3428" s="14" t="s">
        <v>9</v>
      </c>
      <c r="J3428" s="14" t="s">
        <v>346</v>
      </c>
    </row>
    <row r="3429" spans="1:10" x14ac:dyDescent="0.35">
      <c r="A3429" s="14" t="s">
        <v>4</v>
      </c>
      <c r="C3429" s="14">
        <v>3416</v>
      </c>
      <c r="D3429" s="14">
        <v>3417</v>
      </c>
      <c r="E3429" s="14">
        <v>3417</v>
      </c>
      <c r="G3429" s="14">
        <v>3331347</v>
      </c>
      <c r="H3429" s="14">
        <v>3332216</v>
      </c>
      <c r="I3429" s="14" t="s">
        <v>9</v>
      </c>
      <c r="J3429" s="14" t="s">
        <v>258</v>
      </c>
    </row>
    <row r="3430" spans="1:10" x14ac:dyDescent="0.35">
      <c r="A3430" s="14" t="s">
        <v>4</v>
      </c>
      <c r="C3430" s="14">
        <v>3417</v>
      </c>
      <c r="D3430" s="14">
        <v>3418</v>
      </c>
      <c r="E3430" s="14">
        <v>3418</v>
      </c>
      <c r="G3430" s="14">
        <v>3332314</v>
      </c>
      <c r="H3430" s="14">
        <v>3333219</v>
      </c>
      <c r="I3430" s="14" t="s">
        <v>5</v>
      </c>
      <c r="J3430" s="14" t="s">
        <v>970</v>
      </c>
    </row>
    <row r="3431" spans="1:10" x14ac:dyDescent="0.35">
      <c r="A3431" s="14" t="s">
        <v>4</v>
      </c>
      <c r="C3431" s="14">
        <v>3418</v>
      </c>
      <c r="D3431" s="14">
        <v>3419</v>
      </c>
      <c r="E3431" s="14">
        <v>3419</v>
      </c>
      <c r="G3431" s="14">
        <v>3333262</v>
      </c>
      <c r="H3431" s="14">
        <v>3333882</v>
      </c>
      <c r="I3431" s="14" t="s">
        <v>9</v>
      </c>
      <c r="J3431" s="14" t="s">
        <v>1401</v>
      </c>
    </row>
    <row r="3432" spans="1:10" x14ac:dyDescent="0.35">
      <c r="A3432" s="14" t="s">
        <v>4</v>
      </c>
      <c r="C3432" s="14">
        <v>3419</v>
      </c>
      <c r="D3432" s="14">
        <v>3420</v>
      </c>
      <c r="E3432" s="14">
        <v>3420</v>
      </c>
      <c r="G3432" s="14">
        <v>3333917</v>
      </c>
      <c r="H3432" s="14">
        <v>3335566</v>
      </c>
      <c r="I3432" s="14" t="s">
        <v>9</v>
      </c>
      <c r="J3432" s="14" t="s">
        <v>1402</v>
      </c>
    </row>
    <row r="3433" spans="1:10" x14ac:dyDescent="0.35">
      <c r="A3433" s="14" t="s">
        <v>4</v>
      </c>
      <c r="C3433" s="14">
        <v>3420</v>
      </c>
      <c r="D3433" s="14">
        <v>3421</v>
      </c>
      <c r="E3433" s="14">
        <v>3421</v>
      </c>
      <c r="G3433" s="14">
        <v>3335896</v>
      </c>
      <c r="H3433" s="14">
        <v>3336315</v>
      </c>
      <c r="I3433" s="14" t="s">
        <v>9</v>
      </c>
      <c r="J3433" s="14" t="s">
        <v>1403</v>
      </c>
    </row>
    <row r="3434" spans="1:10" x14ac:dyDescent="0.35">
      <c r="A3434" s="14" t="s">
        <v>4</v>
      </c>
      <c r="C3434" s="14">
        <v>3421</v>
      </c>
      <c r="D3434" s="14">
        <v>3422</v>
      </c>
      <c r="E3434" s="14">
        <v>3422</v>
      </c>
      <c r="G3434" s="14">
        <v>3336399</v>
      </c>
      <c r="H3434" s="14">
        <v>3337757</v>
      </c>
      <c r="I3434" s="14" t="s">
        <v>9</v>
      </c>
      <c r="J3434" s="14" t="s">
        <v>318</v>
      </c>
    </row>
    <row r="3435" spans="1:10" x14ac:dyDescent="0.35">
      <c r="A3435" s="14" t="s">
        <v>4</v>
      </c>
      <c r="C3435" s="14">
        <v>3422</v>
      </c>
      <c r="D3435" s="14">
        <v>3423</v>
      </c>
      <c r="E3435" s="14">
        <v>3423</v>
      </c>
      <c r="G3435" s="14">
        <v>3337996</v>
      </c>
      <c r="H3435" s="14">
        <v>3338688</v>
      </c>
      <c r="I3435" s="14" t="s">
        <v>9</v>
      </c>
      <c r="J3435" s="14" t="s">
        <v>1404</v>
      </c>
    </row>
    <row r="3436" spans="1:10" x14ac:dyDescent="0.35">
      <c r="A3436" s="14" t="s">
        <v>4</v>
      </c>
      <c r="C3436" s="14">
        <v>3423</v>
      </c>
      <c r="D3436" s="14">
        <v>3424</v>
      </c>
      <c r="E3436" s="14">
        <v>3424</v>
      </c>
      <c r="G3436" s="14">
        <v>3338982</v>
      </c>
      <c r="H3436" s="14">
        <v>3339947</v>
      </c>
      <c r="I3436" s="14" t="s">
        <v>5</v>
      </c>
      <c r="J3436" s="14" t="s">
        <v>1021</v>
      </c>
    </row>
    <row r="3437" spans="1:10" x14ac:dyDescent="0.35">
      <c r="A3437" s="14" t="s">
        <v>4</v>
      </c>
      <c r="C3437" s="14">
        <v>3424</v>
      </c>
      <c r="D3437" s="14">
        <v>3425</v>
      </c>
      <c r="E3437" s="14">
        <v>3425</v>
      </c>
      <c r="G3437" s="14">
        <v>3340152</v>
      </c>
      <c r="H3437" s="14">
        <v>3341399</v>
      </c>
      <c r="I3437" s="14" t="s">
        <v>9</v>
      </c>
      <c r="J3437" s="14" t="s">
        <v>6</v>
      </c>
    </row>
    <row r="3438" spans="1:10" x14ac:dyDescent="0.35">
      <c r="A3438" s="14" t="s">
        <v>4</v>
      </c>
      <c r="C3438" s="14">
        <v>3425</v>
      </c>
      <c r="D3438" s="14">
        <v>3426</v>
      </c>
      <c r="E3438" s="14">
        <v>3426</v>
      </c>
      <c r="G3438" s="14">
        <v>3341771</v>
      </c>
      <c r="H3438" s="14">
        <v>3343000</v>
      </c>
      <c r="I3438" s="14" t="s">
        <v>5</v>
      </c>
      <c r="J3438" s="14" t="s">
        <v>83</v>
      </c>
    </row>
    <row r="3439" spans="1:10" x14ac:dyDescent="0.35">
      <c r="A3439" s="14" t="s">
        <v>4</v>
      </c>
      <c r="C3439" s="14">
        <v>3426</v>
      </c>
      <c r="D3439" s="14">
        <v>3427</v>
      </c>
      <c r="E3439" s="14">
        <v>3427</v>
      </c>
      <c r="G3439" s="14">
        <v>3343338</v>
      </c>
      <c r="H3439" s="14">
        <v>3345482</v>
      </c>
      <c r="I3439" s="14" t="s">
        <v>9</v>
      </c>
      <c r="J3439" s="14" t="s">
        <v>1405</v>
      </c>
    </row>
    <row r="3440" spans="1:10" x14ac:dyDescent="0.35">
      <c r="A3440" s="14" t="s">
        <v>4</v>
      </c>
      <c r="C3440" s="14">
        <v>3427</v>
      </c>
      <c r="D3440" s="14">
        <v>3428</v>
      </c>
      <c r="E3440" s="14">
        <v>3428</v>
      </c>
      <c r="G3440" s="14">
        <v>3345805</v>
      </c>
      <c r="H3440" s="14">
        <v>3346356</v>
      </c>
      <c r="I3440" s="14" t="s">
        <v>5</v>
      </c>
      <c r="J3440" s="14" t="s">
        <v>6</v>
      </c>
    </row>
    <row r="3441" spans="1:10" x14ac:dyDescent="0.35">
      <c r="A3441" s="14" t="s">
        <v>4</v>
      </c>
      <c r="C3441" s="14">
        <v>3428</v>
      </c>
      <c r="D3441" s="14">
        <v>3429</v>
      </c>
      <c r="E3441" s="14">
        <v>3429</v>
      </c>
      <c r="G3441" s="14">
        <v>3346408</v>
      </c>
      <c r="H3441" s="14">
        <v>3348048</v>
      </c>
      <c r="I3441" s="14" t="s">
        <v>9</v>
      </c>
      <c r="J3441" s="14" t="s">
        <v>1406</v>
      </c>
    </row>
    <row r="3442" spans="1:10" x14ac:dyDescent="0.35">
      <c r="A3442" s="14" t="s">
        <v>4</v>
      </c>
      <c r="C3442" s="14">
        <v>3429</v>
      </c>
      <c r="D3442" s="14">
        <v>3430</v>
      </c>
      <c r="E3442" s="14">
        <v>3430</v>
      </c>
      <c r="G3442" s="14">
        <v>3348405</v>
      </c>
      <c r="H3442" s="14">
        <v>3349040</v>
      </c>
      <c r="I3442" s="14" t="s">
        <v>5</v>
      </c>
      <c r="J3442" s="14" t="s">
        <v>1407</v>
      </c>
    </row>
    <row r="3443" spans="1:10" x14ac:dyDescent="0.35">
      <c r="A3443" s="14" t="s">
        <v>4</v>
      </c>
      <c r="C3443" s="14">
        <v>3430</v>
      </c>
      <c r="D3443" s="14">
        <v>3431</v>
      </c>
      <c r="E3443" s="14">
        <v>3431</v>
      </c>
      <c r="G3443" s="14">
        <v>3349136</v>
      </c>
      <c r="H3443" s="14">
        <v>3350419</v>
      </c>
      <c r="I3443" s="14" t="s">
        <v>9</v>
      </c>
      <c r="J3443" s="14" t="s">
        <v>1408</v>
      </c>
    </row>
    <row r="3444" spans="1:10" x14ac:dyDescent="0.35">
      <c r="A3444" s="14" t="s">
        <v>4</v>
      </c>
      <c r="C3444" s="14">
        <v>3431</v>
      </c>
      <c r="D3444" s="14">
        <v>3432</v>
      </c>
      <c r="E3444" s="14">
        <v>3432</v>
      </c>
      <c r="G3444" s="14">
        <v>3350609</v>
      </c>
      <c r="H3444" s="14">
        <v>3350839</v>
      </c>
      <c r="I3444" s="14" t="s">
        <v>5</v>
      </c>
      <c r="J3444" s="14" t="s">
        <v>6</v>
      </c>
    </row>
    <row r="3445" spans="1:10" x14ac:dyDescent="0.35">
      <c r="A3445" s="14" t="s">
        <v>4</v>
      </c>
      <c r="C3445" s="14">
        <v>3432</v>
      </c>
      <c r="D3445" s="14">
        <v>3433</v>
      </c>
      <c r="E3445" s="14">
        <v>3433</v>
      </c>
      <c r="G3445" s="14">
        <v>3350887</v>
      </c>
      <c r="H3445" s="14">
        <v>3351366</v>
      </c>
      <c r="I3445" s="14" t="s">
        <v>9</v>
      </c>
      <c r="J3445" s="14" t="s">
        <v>6</v>
      </c>
    </row>
    <row r="3446" spans="1:10" x14ac:dyDescent="0.35">
      <c r="A3446" s="14" t="s">
        <v>4</v>
      </c>
      <c r="C3446" s="14">
        <v>3433</v>
      </c>
      <c r="D3446" s="14">
        <v>3434</v>
      </c>
      <c r="E3446" s="14">
        <v>3434</v>
      </c>
      <c r="G3446" s="14">
        <v>3351384</v>
      </c>
      <c r="H3446" s="14">
        <v>3351779</v>
      </c>
      <c r="I3446" s="14" t="s">
        <v>9</v>
      </c>
      <c r="J3446" s="14" t="s">
        <v>6</v>
      </c>
    </row>
    <row r="3447" spans="1:10" x14ac:dyDescent="0.35">
      <c r="A3447" s="14" t="s">
        <v>4</v>
      </c>
      <c r="C3447" s="14">
        <v>3434</v>
      </c>
      <c r="D3447" s="14">
        <v>3435</v>
      </c>
      <c r="E3447" s="14">
        <v>3435</v>
      </c>
      <c r="G3447" s="14">
        <v>3352158</v>
      </c>
      <c r="H3447" s="14">
        <v>3352250</v>
      </c>
      <c r="I3447" s="14" t="s">
        <v>9</v>
      </c>
      <c r="J3447" s="14" t="s">
        <v>6</v>
      </c>
    </row>
    <row r="3448" spans="1:10" x14ac:dyDescent="0.35">
      <c r="A3448" s="14" t="s">
        <v>4</v>
      </c>
      <c r="C3448" s="14">
        <v>3435</v>
      </c>
      <c r="D3448" s="14">
        <v>3436</v>
      </c>
      <c r="E3448" s="14">
        <v>3436</v>
      </c>
      <c r="G3448" s="14">
        <v>3352291</v>
      </c>
      <c r="H3448" s="14">
        <v>3352905</v>
      </c>
      <c r="I3448" s="14" t="s">
        <v>9</v>
      </c>
      <c r="J3448" s="14" t="s">
        <v>6</v>
      </c>
    </row>
    <row r="3449" spans="1:10" x14ac:dyDescent="0.35">
      <c r="A3449" s="14" t="s">
        <v>4</v>
      </c>
      <c r="C3449" s="14">
        <v>3436</v>
      </c>
      <c r="D3449" s="14">
        <v>3437</v>
      </c>
      <c r="E3449" s="14">
        <v>3437</v>
      </c>
      <c r="G3449" s="14">
        <v>3352959</v>
      </c>
      <c r="H3449" s="14">
        <v>3354176</v>
      </c>
      <c r="I3449" s="14" t="s">
        <v>9</v>
      </c>
      <c r="J3449" s="14" t="s">
        <v>6</v>
      </c>
    </row>
    <row r="3450" spans="1:10" x14ac:dyDescent="0.35">
      <c r="A3450" s="14" t="s">
        <v>4</v>
      </c>
      <c r="C3450" s="14">
        <v>3437</v>
      </c>
      <c r="D3450" s="14">
        <v>3438</v>
      </c>
      <c r="E3450" s="14">
        <v>3438</v>
      </c>
      <c r="G3450" s="14">
        <v>3354366</v>
      </c>
      <c r="H3450" s="14">
        <v>3354500</v>
      </c>
      <c r="I3450" s="14" t="s">
        <v>9</v>
      </c>
      <c r="J3450" s="14" t="s">
        <v>1409</v>
      </c>
    </row>
    <row r="3451" spans="1:10" x14ac:dyDescent="0.35">
      <c r="A3451" s="14" t="s">
        <v>4</v>
      </c>
      <c r="C3451" s="14">
        <v>3438</v>
      </c>
      <c r="D3451" s="14">
        <v>3439</v>
      </c>
      <c r="E3451" s="14">
        <v>3439</v>
      </c>
      <c r="G3451" s="14">
        <v>3354497</v>
      </c>
      <c r="H3451" s="14">
        <v>3354859</v>
      </c>
      <c r="I3451" s="14" t="s">
        <v>9</v>
      </c>
      <c r="J3451" s="14" t="s">
        <v>6</v>
      </c>
    </row>
    <row r="3452" spans="1:10" x14ac:dyDescent="0.35">
      <c r="A3452" s="14" t="s">
        <v>4</v>
      </c>
      <c r="C3452" s="14">
        <v>3439</v>
      </c>
      <c r="D3452" s="14">
        <v>3440</v>
      </c>
      <c r="E3452" s="14">
        <v>3440</v>
      </c>
      <c r="G3452" s="14">
        <v>3354901</v>
      </c>
      <c r="H3452" s="14">
        <v>3355176</v>
      </c>
      <c r="I3452" s="14" t="s">
        <v>9</v>
      </c>
      <c r="J3452" s="14" t="s">
        <v>6</v>
      </c>
    </row>
    <row r="3453" spans="1:10" x14ac:dyDescent="0.35">
      <c r="A3453" s="14" t="s">
        <v>4</v>
      </c>
      <c r="C3453" s="14">
        <v>3440</v>
      </c>
      <c r="D3453" s="14">
        <v>3441</v>
      </c>
      <c r="E3453" s="14">
        <v>3441</v>
      </c>
      <c r="G3453" s="14">
        <v>3355532</v>
      </c>
      <c r="H3453" s="14">
        <v>3355927</v>
      </c>
      <c r="I3453" s="14" t="s">
        <v>9</v>
      </c>
      <c r="J3453" s="14" t="s">
        <v>467</v>
      </c>
    </row>
    <row r="3454" spans="1:10" x14ac:dyDescent="0.35">
      <c r="A3454" s="14" t="s">
        <v>4</v>
      </c>
      <c r="C3454" s="14">
        <v>3441</v>
      </c>
      <c r="D3454" s="14">
        <v>3442</v>
      </c>
      <c r="E3454" s="14">
        <v>3442</v>
      </c>
      <c r="G3454" s="14">
        <v>3355961</v>
      </c>
      <c r="H3454" s="14">
        <v>3357262</v>
      </c>
      <c r="I3454" s="14" t="s">
        <v>9</v>
      </c>
      <c r="J3454" s="14" t="s">
        <v>588</v>
      </c>
    </row>
    <row r="3455" spans="1:10" x14ac:dyDescent="0.35">
      <c r="A3455" s="14" t="s">
        <v>4</v>
      </c>
      <c r="C3455" s="14">
        <v>3442</v>
      </c>
      <c r="D3455" s="14">
        <v>3443</v>
      </c>
      <c r="E3455" s="14">
        <v>3443</v>
      </c>
      <c r="G3455" s="14">
        <v>3357299</v>
      </c>
      <c r="H3455" s="14">
        <v>3358480</v>
      </c>
      <c r="I3455" s="14" t="s">
        <v>9</v>
      </c>
      <c r="J3455" s="14" t="s">
        <v>38</v>
      </c>
    </row>
    <row r="3456" spans="1:10" x14ac:dyDescent="0.35">
      <c r="A3456" s="14" t="s">
        <v>4</v>
      </c>
      <c r="C3456" s="14">
        <v>3443</v>
      </c>
      <c r="D3456" s="14">
        <v>3444</v>
      </c>
      <c r="E3456" s="14">
        <v>3444</v>
      </c>
      <c r="G3456" s="14">
        <v>3358579</v>
      </c>
      <c r="H3456" s="14">
        <v>3359250</v>
      </c>
      <c r="I3456" s="14" t="s">
        <v>9</v>
      </c>
      <c r="J3456" s="14" t="s">
        <v>1410</v>
      </c>
    </row>
    <row r="3457" spans="1:10" x14ac:dyDescent="0.35">
      <c r="A3457" s="14" t="s">
        <v>4</v>
      </c>
      <c r="C3457" s="14">
        <v>3444</v>
      </c>
      <c r="D3457" s="14">
        <v>3445</v>
      </c>
      <c r="E3457" s="14">
        <v>3445</v>
      </c>
      <c r="G3457" s="14">
        <v>3359557</v>
      </c>
      <c r="H3457" s="14">
        <v>3360504</v>
      </c>
      <c r="I3457" s="14" t="s">
        <v>9</v>
      </c>
      <c r="J3457" s="14" t="s">
        <v>1411</v>
      </c>
    </row>
    <row r="3458" spans="1:10" x14ac:dyDescent="0.35">
      <c r="A3458" s="14" t="s">
        <v>4</v>
      </c>
      <c r="C3458" s="14">
        <v>3445</v>
      </c>
      <c r="D3458" s="14">
        <v>3446</v>
      </c>
      <c r="E3458" s="14">
        <v>3446</v>
      </c>
      <c r="G3458" s="14">
        <v>3360768</v>
      </c>
      <c r="H3458" s="14">
        <v>3361358</v>
      </c>
      <c r="I3458" s="14" t="s">
        <v>9</v>
      </c>
      <c r="J3458" s="14" t="s">
        <v>1412</v>
      </c>
    </row>
    <row r="3459" spans="1:10" x14ac:dyDescent="0.35">
      <c r="A3459" s="14" t="s">
        <v>4</v>
      </c>
      <c r="C3459" s="14">
        <v>3446</v>
      </c>
      <c r="D3459" s="14">
        <v>3447</v>
      </c>
      <c r="E3459" s="14">
        <v>3447</v>
      </c>
      <c r="G3459" s="14">
        <v>3361998</v>
      </c>
      <c r="H3459" s="14">
        <v>3362651</v>
      </c>
      <c r="I3459" s="14" t="s">
        <v>5</v>
      </c>
      <c r="J3459" s="14" t="s">
        <v>6</v>
      </c>
    </row>
    <row r="3460" spans="1:10" x14ac:dyDescent="0.35">
      <c r="A3460" s="14" t="s">
        <v>4</v>
      </c>
      <c r="C3460" s="14">
        <v>3447</v>
      </c>
      <c r="D3460" s="14">
        <v>3448</v>
      </c>
      <c r="E3460" s="14">
        <v>3448</v>
      </c>
      <c r="G3460" s="14">
        <v>3362743</v>
      </c>
      <c r="H3460" s="14">
        <v>3363054</v>
      </c>
      <c r="I3460" s="14" t="s">
        <v>5</v>
      </c>
      <c r="J3460" s="14" t="s">
        <v>6</v>
      </c>
    </row>
    <row r="3461" spans="1:10" x14ac:dyDescent="0.35">
      <c r="A3461" s="14" t="s">
        <v>4</v>
      </c>
      <c r="C3461" s="14">
        <v>3448</v>
      </c>
      <c r="D3461" s="14">
        <v>3449</v>
      </c>
      <c r="E3461" s="14">
        <v>3449</v>
      </c>
      <c r="G3461" s="14">
        <v>3363361</v>
      </c>
      <c r="H3461" s="14">
        <v>3363984</v>
      </c>
      <c r="I3461" s="14" t="s">
        <v>9</v>
      </c>
      <c r="J3461" s="14" t="s">
        <v>242</v>
      </c>
    </row>
    <row r="3462" spans="1:10" x14ac:dyDescent="0.35">
      <c r="A3462" s="14" t="s">
        <v>4</v>
      </c>
      <c r="C3462" s="14">
        <v>3449</v>
      </c>
      <c r="D3462" s="14">
        <v>3450</v>
      </c>
      <c r="E3462" s="14">
        <v>3450</v>
      </c>
      <c r="G3462" s="14">
        <v>3364047</v>
      </c>
      <c r="H3462" s="14">
        <v>3364631</v>
      </c>
      <c r="I3462" s="14" t="s">
        <v>9</v>
      </c>
      <c r="J3462" s="14" t="s">
        <v>1413</v>
      </c>
    </row>
    <row r="3463" spans="1:10" x14ac:dyDescent="0.35">
      <c r="A3463" s="14" t="s">
        <v>4</v>
      </c>
      <c r="C3463" s="14">
        <v>3450</v>
      </c>
      <c r="D3463" s="14">
        <v>3451</v>
      </c>
      <c r="E3463" s="14">
        <v>3451</v>
      </c>
      <c r="G3463" s="14">
        <v>3365037</v>
      </c>
      <c r="H3463" s="14">
        <v>3366407</v>
      </c>
      <c r="I3463" s="14" t="s">
        <v>9</v>
      </c>
      <c r="J3463" s="14" t="s">
        <v>6</v>
      </c>
    </row>
    <row r="3464" spans="1:10" x14ac:dyDescent="0.35">
      <c r="A3464" s="14" t="s">
        <v>4</v>
      </c>
      <c r="C3464" s="14">
        <v>3451</v>
      </c>
      <c r="D3464" s="14">
        <v>3452</v>
      </c>
      <c r="E3464" s="14">
        <v>3452</v>
      </c>
      <c r="G3464" s="14">
        <v>3366554</v>
      </c>
      <c r="H3464" s="14">
        <v>3367783</v>
      </c>
      <c r="I3464" s="14" t="s">
        <v>9</v>
      </c>
      <c r="J3464" s="14" t="s">
        <v>1414</v>
      </c>
    </row>
    <row r="3465" spans="1:10" x14ac:dyDescent="0.35">
      <c r="A3465" s="14" t="s">
        <v>4</v>
      </c>
      <c r="C3465" s="14">
        <v>3452</v>
      </c>
      <c r="D3465" s="14">
        <v>3453</v>
      </c>
      <c r="E3465" s="14">
        <v>3453</v>
      </c>
      <c r="G3465" s="14">
        <v>3368407</v>
      </c>
      <c r="H3465" s="14">
        <v>3369486</v>
      </c>
      <c r="I3465" s="14" t="s">
        <v>9</v>
      </c>
      <c r="J3465" s="14" t="s">
        <v>1043</v>
      </c>
    </row>
    <row r="3466" spans="1:10" x14ac:dyDescent="0.35">
      <c r="A3466" s="14" t="s">
        <v>4</v>
      </c>
      <c r="C3466" s="14">
        <v>3453</v>
      </c>
      <c r="D3466" s="14">
        <v>3454</v>
      </c>
      <c r="E3466" s="14">
        <v>3454</v>
      </c>
      <c r="G3466" s="14">
        <v>3369594</v>
      </c>
      <c r="H3466" s="14">
        <v>3370802</v>
      </c>
      <c r="I3466" s="14" t="s">
        <v>9</v>
      </c>
      <c r="J3466" s="14" t="s">
        <v>1043</v>
      </c>
    </row>
    <row r="3467" spans="1:10" x14ac:dyDescent="0.35">
      <c r="A3467" s="14" t="s">
        <v>4</v>
      </c>
      <c r="C3467" s="14">
        <v>3454</v>
      </c>
      <c r="D3467" s="14">
        <v>3455</v>
      </c>
      <c r="E3467" s="14">
        <v>3455</v>
      </c>
      <c r="G3467" s="14">
        <v>3370840</v>
      </c>
      <c r="H3467" s="14">
        <v>3372000</v>
      </c>
      <c r="I3467" s="14" t="s">
        <v>9</v>
      </c>
      <c r="J3467" s="14" t="s">
        <v>6</v>
      </c>
    </row>
    <row r="3468" spans="1:10" x14ac:dyDescent="0.35">
      <c r="A3468" s="14" t="s">
        <v>4</v>
      </c>
      <c r="C3468" s="14">
        <v>3455</v>
      </c>
      <c r="D3468" s="14">
        <v>3456</v>
      </c>
      <c r="E3468" s="14">
        <v>3456</v>
      </c>
      <c r="G3468" s="14">
        <v>3372372</v>
      </c>
      <c r="H3468" s="14">
        <v>3373601</v>
      </c>
      <c r="I3468" s="14" t="s">
        <v>5</v>
      </c>
      <c r="J3468" s="14" t="s">
        <v>83</v>
      </c>
    </row>
    <row r="3469" spans="1:10" x14ac:dyDescent="0.35">
      <c r="A3469" s="14" t="s">
        <v>4</v>
      </c>
      <c r="C3469" s="14">
        <v>3456</v>
      </c>
      <c r="D3469" s="14">
        <v>3457</v>
      </c>
      <c r="E3469" s="14">
        <v>3457</v>
      </c>
      <c r="G3469" s="14">
        <v>3374334</v>
      </c>
      <c r="H3469" s="14">
        <v>3376160</v>
      </c>
      <c r="I3469" s="14" t="s">
        <v>9</v>
      </c>
      <c r="J3469" s="14" t="s">
        <v>1415</v>
      </c>
    </row>
    <row r="3470" spans="1:10" x14ac:dyDescent="0.35">
      <c r="A3470" s="14" t="s">
        <v>4</v>
      </c>
      <c r="C3470" s="14">
        <v>3457</v>
      </c>
      <c r="D3470" s="14">
        <v>3458</v>
      </c>
      <c r="E3470" s="14">
        <v>3458</v>
      </c>
      <c r="G3470" s="14">
        <v>3376592</v>
      </c>
      <c r="H3470" s="14">
        <v>3376720</v>
      </c>
      <c r="I3470" s="14" t="s">
        <v>5</v>
      </c>
      <c r="J3470" s="14" t="s">
        <v>6</v>
      </c>
    </row>
    <row r="3471" spans="1:10" x14ac:dyDescent="0.35">
      <c r="A3471" s="14" t="s">
        <v>4</v>
      </c>
      <c r="C3471" s="14">
        <v>3458</v>
      </c>
      <c r="D3471" s="14">
        <v>3459</v>
      </c>
      <c r="E3471" s="14">
        <v>3459</v>
      </c>
      <c r="G3471" s="14">
        <v>3376785</v>
      </c>
      <c r="H3471" s="14">
        <v>3377729</v>
      </c>
      <c r="I3471" s="14" t="s">
        <v>9</v>
      </c>
      <c r="J3471" s="14" t="s">
        <v>678</v>
      </c>
    </row>
    <row r="3472" spans="1:10" x14ac:dyDescent="0.35">
      <c r="A3472" s="14" t="s">
        <v>4</v>
      </c>
      <c r="C3472" s="14">
        <v>3459</v>
      </c>
      <c r="D3472" s="14">
        <v>3460</v>
      </c>
      <c r="E3472" s="14">
        <v>3460</v>
      </c>
      <c r="G3472" s="14">
        <v>3377905</v>
      </c>
      <c r="H3472" s="14">
        <v>3379380</v>
      </c>
      <c r="I3472" s="14" t="s">
        <v>5</v>
      </c>
      <c r="J3472" s="14" t="s">
        <v>6</v>
      </c>
    </row>
    <row r="3473" spans="1:10" x14ac:dyDescent="0.35">
      <c r="A3473" s="14" t="s">
        <v>4</v>
      </c>
      <c r="C3473" s="14">
        <v>3460</v>
      </c>
      <c r="D3473" s="14">
        <v>3461</v>
      </c>
      <c r="E3473" s="14">
        <v>3461</v>
      </c>
      <c r="G3473" s="14">
        <v>3379399</v>
      </c>
      <c r="H3473" s="14">
        <v>3379503</v>
      </c>
      <c r="I3473" s="14" t="s">
        <v>5</v>
      </c>
      <c r="J3473" s="14" t="s">
        <v>6</v>
      </c>
    </row>
    <row r="3474" spans="1:10" x14ac:dyDescent="0.35">
      <c r="A3474" s="14" t="s">
        <v>4</v>
      </c>
      <c r="C3474" s="14">
        <v>3461</v>
      </c>
      <c r="D3474" s="14">
        <v>3462</v>
      </c>
      <c r="E3474" s="14">
        <v>3462</v>
      </c>
      <c r="G3474" s="14">
        <v>3379538</v>
      </c>
      <c r="H3474" s="14">
        <v>3380497</v>
      </c>
      <c r="I3474" s="14" t="s">
        <v>9</v>
      </c>
      <c r="J3474" s="14" t="s">
        <v>6</v>
      </c>
    </row>
    <row r="3475" spans="1:10" x14ac:dyDescent="0.35">
      <c r="A3475" s="14" t="s">
        <v>4</v>
      </c>
      <c r="C3475" s="14">
        <v>3462</v>
      </c>
      <c r="D3475" s="14">
        <v>3463</v>
      </c>
      <c r="E3475" s="14">
        <v>3463</v>
      </c>
      <c r="G3475" s="14">
        <v>3380977</v>
      </c>
      <c r="H3475" s="14">
        <v>3382272</v>
      </c>
      <c r="I3475" s="14" t="s">
        <v>5</v>
      </c>
      <c r="J3475" s="14" t="s">
        <v>1416</v>
      </c>
    </row>
    <row r="3476" spans="1:10" x14ac:dyDescent="0.35">
      <c r="A3476" s="14" t="s">
        <v>4</v>
      </c>
      <c r="C3476" s="14">
        <v>3463</v>
      </c>
      <c r="D3476" s="14">
        <v>3464</v>
      </c>
      <c r="E3476" s="14">
        <v>3464</v>
      </c>
      <c r="G3476" s="14">
        <v>3382474</v>
      </c>
      <c r="H3476" s="14">
        <v>3383004</v>
      </c>
      <c r="I3476" s="14" t="s">
        <v>5</v>
      </c>
      <c r="J3476" s="14" t="s">
        <v>1079</v>
      </c>
    </row>
    <row r="3477" spans="1:10" x14ac:dyDescent="0.35">
      <c r="A3477" s="14" t="s">
        <v>4</v>
      </c>
      <c r="C3477" s="14">
        <v>3464</v>
      </c>
      <c r="D3477" s="14">
        <v>3465</v>
      </c>
      <c r="E3477" s="14">
        <v>3465</v>
      </c>
      <c r="G3477" s="14">
        <v>3383056</v>
      </c>
      <c r="H3477" s="14">
        <v>3384684</v>
      </c>
      <c r="I3477" s="14" t="s">
        <v>9</v>
      </c>
      <c r="J3477" s="14" t="s">
        <v>893</v>
      </c>
    </row>
    <row r="3478" spans="1:10" x14ac:dyDescent="0.35">
      <c r="A3478" s="14" t="s">
        <v>4</v>
      </c>
      <c r="C3478" s="14">
        <v>3465</v>
      </c>
      <c r="D3478" s="14">
        <v>3466</v>
      </c>
      <c r="E3478" s="14">
        <v>3466</v>
      </c>
      <c r="G3478" s="14">
        <v>3384838</v>
      </c>
      <c r="H3478" s="14">
        <v>3386163</v>
      </c>
      <c r="I3478" s="14" t="s">
        <v>9</v>
      </c>
      <c r="J3478" s="14" t="s">
        <v>1417</v>
      </c>
    </row>
    <row r="3479" spans="1:10" x14ac:dyDescent="0.35">
      <c r="A3479" s="14" t="s">
        <v>4</v>
      </c>
      <c r="C3479" s="14">
        <v>3466</v>
      </c>
      <c r="D3479" s="14">
        <v>3467</v>
      </c>
      <c r="E3479" s="14">
        <v>3467</v>
      </c>
      <c r="G3479" s="14">
        <v>3386218</v>
      </c>
      <c r="H3479" s="14">
        <v>3386577</v>
      </c>
      <c r="I3479" s="14" t="s">
        <v>9</v>
      </c>
      <c r="J3479" s="14" t="s">
        <v>6</v>
      </c>
    </row>
    <row r="3480" spans="1:10" x14ac:dyDescent="0.35">
      <c r="A3480" s="14" t="s">
        <v>4</v>
      </c>
      <c r="C3480" s="14">
        <v>3467</v>
      </c>
      <c r="D3480" s="14">
        <v>3468</v>
      </c>
      <c r="E3480" s="14">
        <v>3468</v>
      </c>
      <c r="G3480" s="14">
        <v>3386605</v>
      </c>
      <c r="H3480" s="14">
        <v>3386778</v>
      </c>
      <c r="I3480" s="14" t="s">
        <v>9</v>
      </c>
      <c r="J3480" s="14" t="s">
        <v>6</v>
      </c>
    </row>
    <row r="3481" spans="1:10" x14ac:dyDescent="0.35">
      <c r="A3481" s="14" t="s">
        <v>4</v>
      </c>
      <c r="C3481" s="14">
        <v>3468</v>
      </c>
      <c r="D3481" s="14">
        <v>3469</v>
      </c>
      <c r="E3481" s="14">
        <v>3469</v>
      </c>
      <c r="G3481" s="14">
        <v>3386886</v>
      </c>
      <c r="H3481" s="14">
        <v>3387047</v>
      </c>
      <c r="I3481" s="14" t="s">
        <v>9</v>
      </c>
      <c r="J3481" s="14" t="s">
        <v>6</v>
      </c>
    </row>
    <row r="3482" spans="1:10" x14ac:dyDescent="0.35">
      <c r="A3482" s="14" t="s">
        <v>4</v>
      </c>
      <c r="C3482" s="14">
        <v>3469</v>
      </c>
      <c r="D3482" s="14">
        <v>3470</v>
      </c>
      <c r="E3482" s="14">
        <v>3470</v>
      </c>
      <c r="G3482" s="14">
        <v>3387285</v>
      </c>
      <c r="H3482" s="14">
        <v>3388799</v>
      </c>
      <c r="I3482" s="14" t="s">
        <v>9</v>
      </c>
      <c r="J3482" s="14" t="s">
        <v>1418</v>
      </c>
    </row>
    <row r="3483" spans="1:10" x14ac:dyDescent="0.35">
      <c r="A3483" s="14" t="s">
        <v>4</v>
      </c>
      <c r="C3483" s="14">
        <v>3470</v>
      </c>
      <c r="D3483" s="14">
        <v>3471</v>
      </c>
      <c r="E3483" s="14">
        <v>3471</v>
      </c>
      <c r="G3483" s="14">
        <v>3388927</v>
      </c>
      <c r="H3483" s="14">
        <v>3389571</v>
      </c>
      <c r="I3483" s="14" t="s">
        <v>9</v>
      </c>
      <c r="J3483" s="14" t="s">
        <v>6</v>
      </c>
    </row>
    <row r="3484" spans="1:10" x14ac:dyDescent="0.35">
      <c r="A3484" s="14" t="s">
        <v>4</v>
      </c>
      <c r="C3484" s="14">
        <v>3471</v>
      </c>
      <c r="D3484" s="14">
        <v>3472</v>
      </c>
      <c r="E3484" s="14">
        <v>3472</v>
      </c>
      <c r="G3484" s="14">
        <v>3389653</v>
      </c>
      <c r="H3484" s="14">
        <v>3390258</v>
      </c>
      <c r="I3484" s="14" t="s">
        <v>9</v>
      </c>
      <c r="J3484" s="14" t="s">
        <v>1407</v>
      </c>
    </row>
    <row r="3485" spans="1:10" x14ac:dyDescent="0.35">
      <c r="A3485" s="14" t="s">
        <v>4</v>
      </c>
      <c r="C3485" s="14">
        <v>3472</v>
      </c>
      <c r="D3485" s="14">
        <v>3473</v>
      </c>
      <c r="E3485" s="14">
        <v>3473</v>
      </c>
      <c r="G3485" s="14">
        <v>3390314</v>
      </c>
      <c r="H3485" s="14">
        <v>3391237</v>
      </c>
      <c r="I3485" s="14" t="s">
        <v>9</v>
      </c>
      <c r="J3485" s="14" t="s">
        <v>1419</v>
      </c>
    </row>
    <row r="3486" spans="1:10" x14ac:dyDescent="0.35">
      <c r="A3486" s="14" t="s">
        <v>4</v>
      </c>
      <c r="C3486" s="14">
        <v>3473</v>
      </c>
      <c r="D3486" s="14">
        <v>3474</v>
      </c>
      <c r="E3486" s="14">
        <v>3474</v>
      </c>
      <c r="G3486" s="14">
        <v>3391442</v>
      </c>
      <c r="H3486" s="14">
        <v>3392203</v>
      </c>
      <c r="I3486" s="14" t="s">
        <v>5</v>
      </c>
      <c r="J3486" s="14" t="s">
        <v>1420</v>
      </c>
    </row>
    <row r="3487" spans="1:10" x14ac:dyDescent="0.35">
      <c r="A3487" s="14" t="s">
        <v>4</v>
      </c>
      <c r="C3487" s="14">
        <v>3474</v>
      </c>
      <c r="D3487" s="14">
        <v>3475</v>
      </c>
      <c r="E3487" s="14">
        <v>3475</v>
      </c>
      <c r="G3487" s="14">
        <v>3392258</v>
      </c>
      <c r="H3487" s="14">
        <v>3393472</v>
      </c>
      <c r="I3487" s="14" t="s">
        <v>9</v>
      </c>
      <c r="J3487" s="14" t="s">
        <v>1421</v>
      </c>
    </row>
    <row r="3488" spans="1:10" x14ac:dyDescent="0.35">
      <c r="A3488" s="14" t="s">
        <v>4</v>
      </c>
      <c r="C3488" s="14">
        <v>3475</v>
      </c>
      <c r="D3488" s="14">
        <v>3476</v>
      </c>
      <c r="E3488" s="14">
        <v>3476</v>
      </c>
      <c r="G3488" s="14">
        <v>3393640</v>
      </c>
      <c r="H3488" s="14">
        <v>3394491</v>
      </c>
      <c r="I3488" s="14" t="s">
        <v>9</v>
      </c>
      <c r="J3488" s="14" t="s">
        <v>6</v>
      </c>
    </row>
    <row r="3489" spans="1:10" x14ac:dyDescent="0.35">
      <c r="A3489" s="14" t="s">
        <v>4</v>
      </c>
      <c r="C3489" s="14">
        <v>3476</v>
      </c>
      <c r="D3489" s="14">
        <v>3477</v>
      </c>
      <c r="E3489" s="14">
        <v>3477</v>
      </c>
      <c r="G3489" s="14">
        <v>3394510</v>
      </c>
      <c r="H3489" s="14">
        <v>3395226</v>
      </c>
      <c r="I3489" s="14" t="s">
        <v>9</v>
      </c>
      <c r="J3489" s="14" t="s">
        <v>1422</v>
      </c>
    </row>
    <row r="3490" spans="1:10" x14ac:dyDescent="0.35">
      <c r="A3490" s="14" t="s">
        <v>4</v>
      </c>
      <c r="C3490" s="14">
        <v>3477</v>
      </c>
      <c r="D3490" s="14">
        <v>3478</v>
      </c>
      <c r="E3490" s="14">
        <v>3478</v>
      </c>
      <c r="G3490" s="14">
        <v>3395445</v>
      </c>
      <c r="H3490" s="14">
        <v>3396548</v>
      </c>
      <c r="I3490" s="14" t="s">
        <v>5</v>
      </c>
      <c r="J3490" s="14" t="s">
        <v>6</v>
      </c>
    </row>
    <row r="3491" spans="1:10" x14ac:dyDescent="0.35">
      <c r="A3491" s="14" t="s">
        <v>4</v>
      </c>
      <c r="C3491" s="14">
        <v>3478</v>
      </c>
      <c r="D3491" s="14">
        <v>3479</v>
      </c>
      <c r="E3491" s="14">
        <v>3479</v>
      </c>
      <c r="G3491" s="14">
        <v>3396601</v>
      </c>
      <c r="H3491" s="14">
        <v>3396828</v>
      </c>
      <c r="I3491" s="14" t="s">
        <v>5</v>
      </c>
      <c r="J3491" s="14" t="s">
        <v>6</v>
      </c>
    </row>
    <row r="3492" spans="1:10" x14ac:dyDescent="0.35">
      <c r="A3492" s="14" t="s">
        <v>4</v>
      </c>
      <c r="C3492" s="14">
        <v>3479</v>
      </c>
      <c r="D3492" s="14">
        <v>3480</v>
      </c>
      <c r="E3492" s="14">
        <v>3480</v>
      </c>
      <c r="G3492" s="14">
        <v>3396919</v>
      </c>
      <c r="H3492" s="14">
        <v>3398181</v>
      </c>
      <c r="I3492" s="14" t="s">
        <v>9</v>
      </c>
      <c r="J3492" s="14" t="s">
        <v>1423</v>
      </c>
    </row>
    <row r="3493" spans="1:10" x14ac:dyDescent="0.35">
      <c r="A3493" s="14" t="s">
        <v>4</v>
      </c>
      <c r="C3493" s="14">
        <v>3480</v>
      </c>
      <c r="D3493" s="14">
        <v>3481</v>
      </c>
      <c r="E3493" s="14">
        <v>3481</v>
      </c>
      <c r="G3493" s="14">
        <v>3398213</v>
      </c>
      <c r="H3493" s="14">
        <v>3399886</v>
      </c>
      <c r="I3493" s="14" t="s">
        <v>9</v>
      </c>
      <c r="J3493" s="14" t="s">
        <v>1424</v>
      </c>
    </row>
    <row r="3494" spans="1:10" x14ac:dyDescent="0.35">
      <c r="A3494" s="14" t="s">
        <v>4</v>
      </c>
      <c r="C3494" s="14">
        <v>3481</v>
      </c>
      <c r="D3494" s="14">
        <v>3482</v>
      </c>
      <c r="E3494" s="14">
        <v>3482</v>
      </c>
      <c r="G3494" s="14">
        <v>3399933</v>
      </c>
      <c r="H3494" s="14">
        <v>3400940</v>
      </c>
      <c r="I3494" s="14" t="s">
        <v>9</v>
      </c>
      <c r="J3494" s="14" t="s">
        <v>1425</v>
      </c>
    </row>
    <row r="3495" spans="1:10" x14ac:dyDescent="0.35">
      <c r="A3495" s="14" t="s">
        <v>4</v>
      </c>
      <c r="C3495" s="14">
        <v>3482</v>
      </c>
      <c r="D3495" s="14">
        <v>3483</v>
      </c>
      <c r="E3495" s="14">
        <v>3483</v>
      </c>
      <c r="G3495" s="14">
        <v>3400955</v>
      </c>
      <c r="H3495" s="14">
        <v>3401185</v>
      </c>
      <c r="I3495" s="14" t="s">
        <v>9</v>
      </c>
      <c r="J3495" s="14" t="s">
        <v>1426</v>
      </c>
    </row>
    <row r="3496" spans="1:10" x14ac:dyDescent="0.35">
      <c r="A3496" s="14" t="s">
        <v>4</v>
      </c>
      <c r="C3496" s="14">
        <v>3483</v>
      </c>
      <c r="D3496" s="14">
        <v>3484</v>
      </c>
      <c r="E3496" s="14">
        <v>3484</v>
      </c>
      <c r="G3496" s="14">
        <v>3401182</v>
      </c>
      <c r="H3496" s="14">
        <v>3402897</v>
      </c>
      <c r="I3496" s="14" t="s">
        <v>9</v>
      </c>
      <c r="J3496" s="14" t="s">
        <v>1427</v>
      </c>
    </row>
    <row r="3497" spans="1:10" x14ac:dyDescent="0.35">
      <c r="A3497" s="14" t="s">
        <v>4</v>
      </c>
      <c r="C3497" s="14">
        <v>3484</v>
      </c>
      <c r="D3497" s="14">
        <v>3485</v>
      </c>
      <c r="E3497" s="14">
        <v>3485</v>
      </c>
      <c r="G3497" s="14">
        <v>3402920</v>
      </c>
      <c r="H3497" s="14">
        <v>3403819</v>
      </c>
      <c r="I3497" s="14" t="s">
        <v>9</v>
      </c>
      <c r="J3497" s="14" t="s">
        <v>1428</v>
      </c>
    </row>
    <row r="3498" spans="1:10" x14ac:dyDescent="0.35">
      <c r="A3498" s="14" t="s">
        <v>4</v>
      </c>
      <c r="C3498" s="14">
        <v>3485</v>
      </c>
      <c r="D3498" s="14">
        <v>3486</v>
      </c>
      <c r="E3498" s="14">
        <v>3486</v>
      </c>
      <c r="G3498" s="14">
        <v>3404748</v>
      </c>
      <c r="H3498" s="14">
        <v>3405506</v>
      </c>
      <c r="I3498" s="14" t="s">
        <v>5</v>
      </c>
      <c r="J3498" s="14" t="s">
        <v>271</v>
      </c>
    </row>
    <row r="3499" spans="1:10" x14ac:dyDescent="0.35">
      <c r="A3499" s="14" t="s">
        <v>4</v>
      </c>
      <c r="C3499" s="14">
        <v>3486</v>
      </c>
      <c r="D3499" s="14">
        <v>3487</v>
      </c>
      <c r="E3499" s="14">
        <v>3487</v>
      </c>
      <c r="G3499" s="14">
        <v>3405597</v>
      </c>
      <c r="H3499" s="14">
        <v>3406133</v>
      </c>
      <c r="I3499" s="14" t="s">
        <v>5</v>
      </c>
      <c r="J3499" s="14" t="s">
        <v>1429</v>
      </c>
    </row>
    <row r="3500" spans="1:10" x14ac:dyDescent="0.35">
      <c r="A3500" s="14" t="s">
        <v>4</v>
      </c>
      <c r="C3500" s="14">
        <v>3487</v>
      </c>
      <c r="D3500" s="14">
        <v>3488</v>
      </c>
      <c r="E3500" s="14">
        <v>3488</v>
      </c>
      <c r="G3500" s="14">
        <v>3406297</v>
      </c>
      <c r="H3500" s="14">
        <v>3406497</v>
      </c>
      <c r="I3500" s="14" t="s">
        <v>9</v>
      </c>
      <c r="J3500" s="14" t="s">
        <v>6</v>
      </c>
    </row>
    <row r="3501" spans="1:10" x14ac:dyDescent="0.35">
      <c r="A3501" s="14" t="s">
        <v>4</v>
      </c>
      <c r="C3501" s="14">
        <v>3488</v>
      </c>
      <c r="D3501" s="14">
        <v>3489</v>
      </c>
      <c r="E3501" s="14">
        <v>3489</v>
      </c>
      <c r="G3501" s="14">
        <v>3406720</v>
      </c>
      <c r="H3501" s="14">
        <v>3407607</v>
      </c>
      <c r="I3501" s="14" t="s">
        <v>9</v>
      </c>
      <c r="J3501" s="14" t="s">
        <v>6</v>
      </c>
    </row>
    <row r="3502" spans="1:10" x14ac:dyDescent="0.35">
      <c r="A3502" s="14" t="s">
        <v>4</v>
      </c>
      <c r="C3502" s="14">
        <v>3489</v>
      </c>
      <c r="D3502" s="14">
        <v>3490</v>
      </c>
      <c r="E3502" s="14">
        <v>3490</v>
      </c>
      <c r="G3502" s="14">
        <v>3407750</v>
      </c>
      <c r="H3502" s="14">
        <v>3408391</v>
      </c>
      <c r="I3502" s="14" t="s">
        <v>9</v>
      </c>
      <c r="J3502" s="14" t="s">
        <v>6</v>
      </c>
    </row>
    <row r="3503" spans="1:10" x14ac:dyDescent="0.35">
      <c r="A3503" s="14" t="s">
        <v>4</v>
      </c>
      <c r="C3503" s="14">
        <v>3490</v>
      </c>
      <c r="D3503" s="14">
        <v>3491</v>
      </c>
      <c r="E3503" s="14">
        <v>3491</v>
      </c>
      <c r="G3503" s="14">
        <v>3408502</v>
      </c>
      <c r="H3503" s="14">
        <v>3409188</v>
      </c>
      <c r="I3503" s="14" t="s">
        <v>9</v>
      </c>
      <c r="J3503" s="14" t="s">
        <v>6</v>
      </c>
    </row>
    <row r="3504" spans="1:10" x14ac:dyDescent="0.35">
      <c r="A3504" s="14" t="s">
        <v>4</v>
      </c>
      <c r="C3504" s="14">
        <v>3491</v>
      </c>
      <c r="D3504" s="14">
        <v>3492</v>
      </c>
      <c r="E3504" s="14">
        <v>3492</v>
      </c>
      <c r="G3504" s="14">
        <v>3409367</v>
      </c>
      <c r="H3504" s="14">
        <v>3409630</v>
      </c>
      <c r="I3504" s="14" t="s">
        <v>9</v>
      </c>
      <c r="J3504" s="14" t="s">
        <v>6</v>
      </c>
    </row>
    <row r="3505" spans="1:10" x14ac:dyDescent="0.35">
      <c r="A3505" s="14" t="s">
        <v>4</v>
      </c>
      <c r="C3505" s="14">
        <v>3492</v>
      </c>
      <c r="D3505" s="14">
        <v>3493</v>
      </c>
      <c r="E3505" s="14">
        <v>3493</v>
      </c>
      <c r="G3505" s="14">
        <v>3409955</v>
      </c>
      <c r="H3505" s="14">
        <v>3410659</v>
      </c>
      <c r="I3505" s="14" t="s">
        <v>5</v>
      </c>
      <c r="J3505" s="14" t="s">
        <v>802</v>
      </c>
    </row>
    <row r="3506" spans="1:10" x14ac:dyDescent="0.35">
      <c r="A3506" s="14" t="s">
        <v>4</v>
      </c>
      <c r="C3506" s="14">
        <v>3493</v>
      </c>
      <c r="D3506" s="14">
        <v>3494</v>
      </c>
      <c r="E3506" s="14">
        <v>3494</v>
      </c>
      <c r="G3506" s="14">
        <v>3410703</v>
      </c>
      <c r="H3506" s="14">
        <v>3412040</v>
      </c>
      <c r="I3506" s="14" t="s">
        <v>9</v>
      </c>
      <c r="J3506" s="14" t="s">
        <v>6</v>
      </c>
    </row>
    <row r="3507" spans="1:10" x14ac:dyDescent="0.35">
      <c r="A3507" s="14" t="s">
        <v>4</v>
      </c>
      <c r="C3507" s="14">
        <v>3494</v>
      </c>
      <c r="D3507" s="14">
        <v>3495</v>
      </c>
      <c r="E3507" s="14">
        <v>3495</v>
      </c>
      <c r="G3507" s="14">
        <v>3412806</v>
      </c>
      <c r="H3507" s="14">
        <v>3413381</v>
      </c>
      <c r="I3507" s="14" t="s">
        <v>9</v>
      </c>
      <c r="J3507" s="14" t="s">
        <v>6</v>
      </c>
    </row>
    <row r="3508" spans="1:10" x14ac:dyDescent="0.35">
      <c r="A3508" s="14" t="s">
        <v>4</v>
      </c>
      <c r="C3508" s="14">
        <v>3495</v>
      </c>
      <c r="D3508" s="14">
        <v>3496</v>
      </c>
      <c r="E3508" s="14">
        <v>3496</v>
      </c>
      <c r="G3508" s="14">
        <v>3413405</v>
      </c>
      <c r="H3508" s="14">
        <v>3414232</v>
      </c>
      <c r="I3508" s="14" t="s">
        <v>9</v>
      </c>
      <c r="J3508" s="14" t="s">
        <v>6</v>
      </c>
    </row>
    <row r="3509" spans="1:10" x14ac:dyDescent="0.35">
      <c r="A3509" s="14" t="s">
        <v>4</v>
      </c>
      <c r="C3509" s="14">
        <v>3496</v>
      </c>
      <c r="D3509" s="14">
        <v>3497</v>
      </c>
      <c r="E3509" s="14">
        <v>3497</v>
      </c>
      <c r="G3509" s="14">
        <v>3414325</v>
      </c>
      <c r="H3509" s="14">
        <v>3414837</v>
      </c>
      <c r="I3509" s="14" t="s">
        <v>9</v>
      </c>
      <c r="J3509" s="14" t="s">
        <v>6</v>
      </c>
    </row>
    <row r="3510" spans="1:10" x14ac:dyDescent="0.35">
      <c r="A3510" s="14" t="s">
        <v>4</v>
      </c>
      <c r="C3510" s="14">
        <v>3497</v>
      </c>
      <c r="D3510" s="14">
        <v>3498</v>
      </c>
      <c r="E3510" s="14">
        <v>3498</v>
      </c>
      <c r="G3510" s="14">
        <v>3414916</v>
      </c>
      <c r="H3510" s="14">
        <v>3415833</v>
      </c>
      <c r="I3510" s="14" t="s">
        <v>9</v>
      </c>
      <c r="J3510" s="14" t="s">
        <v>1108</v>
      </c>
    </row>
    <row r="3511" spans="1:10" x14ac:dyDescent="0.35">
      <c r="A3511" s="14" t="s">
        <v>4</v>
      </c>
      <c r="C3511" s="14">
        <v>3498</v>
      </c>
      <c r="D3511" s="14">
        <v>3499</v>
      </c>
      <c r="E3511" s="14">
        <v>3499</v>
      </c>
      <c r="G3511" s="14">
        <v>3415844</v>
      </c>
      <c r="H3511" s="14">
        <v>3417055</v>
      </c>
      <c r="I3511" s="14" t="s">
        <v>9</v>
      </c>
      <c r="J3511" s="14" t="s">
        <v>1430</v>
      </c>
    </row>
    <row r="3512" spans="1:10" x14ac:dyDescent="0.35">
      <c r="A3512" s="14" t="s">
        <v>4</v>
      </c>
      <c r="C3512" s="14">
        <v>3499</v>
      </c>
      <c r="D3512" s="14">
        <v>3500</v>
      </c>
      <c r="E3512" s="14">
        <v>3500</v>
      </c>
      <c r="G3512" s="14">
        <v>3417267</v>
      </c>
      <c r="H3512" s="14">
        <v>3418526</v>
      </c>
      <c r="I3512" s="14" t="s">
        <v>9</v>
      </c>
      <c r="J3512" s="14" t="s">
        <v>840</v>
      </c>
    </row>
    <row r="3513" spans="1:10" x14ac:dyDescent="0.35">
      <c r="A3513" s="14" t="s">
        <v>4</v>
      </c>
      <c r="C3513" s="14">
        <v>3500</v>
      </c>
      <c r="D3513" s="14">
        <v>3501</v>
      </c>
      <c r="E3513" s="14">
        <v>3501</v>
      </c>
      <c r="G3513" s="14">
        <v>3419213</v>
      </c>
      <c r="H3513" s="14">
        <v>3420196</v>
      </c>
      <c r="I3513" s="14" t="s">
        <v>5</v>
      </c>
      <c r="J3513" s="14" t="s">
        <v>1431</v>
      </c>
    </row>
    <row r="3514" spans="1:10" x14ac:dyDescent="0.35">
      <c r="A3514" s="14" t="s">
        <v>4</v>
      </c>
      <c r="C3514" s="14">
        <v>3501</v>
      </c>
      <c r="D3514" s="14">
        <v>3502</v>
      </c>
      <c r="E3514" s="14">
        <v>3502</v>
      </c>
      <c r="G3514" s="14">
        <v>3420243</v>
      </c>
      <c r="H3514" s="14">
        <v>3421517</v>
      </c>
      <c r="I3514" s="14" t="s">
        <v>9</v>
      </c>
      <c r="J3514" s="14" t="s">
        <v>1432</v>
      </c>
    </row>
    <row r="3515" spans="1:10" x14ac:dyDescent="0.35">
      <c r="A3515" s="14" t="s">
        <v>4</v>
      </c>
      <c r="C3515" s="14">
        <v>3502</v>
      </c>
      <c r="D3515" s="14">
        <v>3503</v>
      </c>
      <c r="E3515" s="14">
        <v>3503</v>
      </c>
      <c r="G3515" s="14">
        <v>3421726</v>
      </c>
      <c r="H3515" s="14">
        <v>3423474</v>
      </c>
      <c r="I3515" s="14" t="s">
        <v>9</v>
      </c>
      <c r="J3515" s="14" t="s">
        <v>1433</v>
      </c>
    </row>
    <row r="3516" spans="1:10" x14ac:dyDescent="0.35">
      <c r="A3516" s="14" t="s">
        <v>4</v>
      </c>
      <c r="C3516" s="14">
        <v>3503</v>
      </c>
      <c r="D3516" s="14">
        <v>3504</v>
      </c>
      <c r="E3516" s="14">
        <v>3504</v>
      </c>
      <c r="G3516" s="14">
        <v>3423511</v>
      </c>
      <c r="H3516" s="14">
        <v>3424050</v>
      </c>
      <c r="I3516" s="14" t="s">
        <v>9</v>
      </c>
      <c r="J3516" s="14" t="s">
        <v>6</v>
      </c>
    </row>
    <row r="3517" spans="1:10" x14ac:dyDescent="0.35">
      <c r="A3517" s="14" t="s">
        <v>4</v>
      </c>
      <c r="C3517" s="14">
        <v>3504</v>
      </c>
      <c r="D3517" s="14">
        <v>3505</v>
      </c>
      <c r="E3517" s="14">
        <v>3505</v>
      </c>
      <c r="G3517" s="14">
        <v>3424203</v>
      </c>
      <c r="H3517" s="14">
        <v>3425006</v>
      </c>
      <c r="I3517" s="14" t="s">
        <v>9</v>
      </c>
      <c r="J3517" s="14" t="s">
        <v>1434</v>
      </c>
    </row>
    <row r="3518" spans="1:10" x14ac:dyDescent="0.35">
      <c r="A3518" s="14" t="s">
        <v>4</v>
      </c>
      <c r="C3518" s="14">
        <v>3505</v>
      </c>
      <c r="D3518" s="14">
        <v>3506</v>
      </c>
      <c r="E3518" s="14">
        <v>3506</v>
      </c>
      <c r="G3518" s="14">
        <v>3425410</v>
      </c>
      <c r="H3518" s="14">
        <v>3425874</v>
      </c>
      <c r="I3518" s="14" t="s">
        <v>5</v>
      </c>
      <c r="J3518" s="14" t="s">
        <v>6</v>
      </c>
    </row>
    <row r="3519" spans="1:10" x14ac:dyDescent="0.35">
      <c r="A3519" s="14" t="s">
        <v>4</v>
      </c>
      <c r="C3519" s="14">
        <v>3506</v>
      </c>
      <c r="D3519" s="14">
        <v>3507</v>
      </c>
      <c r="E3519" s="14">
        <v>3507</v>
      </c>
      <c r="G3519" s="14">
        <v>3426089</v>
      </c>
      <c r="H3519" s="14">
        <v>3427351</v>
      </c>
      <c r="I3519" s="14" t="s">
        <v>9</v>
      </c>
      <c r="J3519" s="14" t="s">
        <v>28</v>
      </c>
    </row>
    <row r="3520" spans="1:10" x14ac:dyDescent="0.35">
      <c r="A3520" s="14" t="s">
        <v>4</v>
      </c>
      <c r="C3520" s="14">
        <v>3507</v>
      </c>
      <c r="D3520" s="14">
        <v>3508</v>
      </c>
      <c r="E3520" s="14">
        <v>3508</v>
      </c>
      <c r="G3520" s="14">
        <v>3427489</v>
      </c>
      <c r="H3520" s="14">
        <v>3427974</v>
      </c>
      <c r="I3520" s="14" t="s">
        <v>5</v>
      </c>
      <c r="J3520" s="14" t="s">
        <v>1175</v>
      </c>
    </row>
    <row r="3521" spans="1:10" x14ac:dyDescent="0.35">
      <c r="A3521" s="14" t="s">
        <v>4</v>
      </c>
      <c r="C3521" s="14">
        <v>3508</v>
      </c>
      <c r="D3521" s="14">
        <v>3509</v>
      </c>
      <c r="E3521" s="14">
        <v>3509</v>
      </c>
      <c r="G3521" s="14">
        <v>3428011</v>
      </c>
      <c r="H3521" s="14">
        <v>3429630</v>
      </c>
      <c r="I3521" s="14" t="s">
        <v>9</v>
      </c>
      <c r="J3521" s="14" t="s">
        <v>6</v>
      </c>
    </row>
    <row r="3522" spans="1:10" x14ac:dyDescent="0.35">
      <c r="A3522" s="14" t="s">
        <v>4</v>
      </c>
      <c r="C3522" s="14">
        <v>3509</v>
      </c>
      <c r="D3522" s="14">
        <v>3510</v>
      </c>
      <c r="E3522" s="14">
        <v>3510</v>
      </c>
      <c r="G3522" s="14">
        <v>3429636</v>
      </c>
      <c r="H3522" s="14">
        <v>3430247</v>
      </c>
      <c r="I3522" s="14" t="s">
        <v>9</v>
      </c>
      <c r="J3522" s="14" t="s">
        <v>6</v>
      </c>
    </row>
    <row r="3523" spans="1:10" x14ac:dyDescent="0.35">
      <c r="A3523" s="14" t="s">
        <v>4</v>
      </c>
      <c r="C3523" s="14">
        <v>3510</v>
      </c>
      <c r="D3523" s="14">
        <v>3511</v>
      </c>
      <c r="E3523" s="14">
        <v>3511</v>
      </c>
      <c r="G3523" s="14">
        <v>3430252</v>
      </c>
      <c r="H3523" s="14">
        <v>3431160</v>
      </c>
      <c r="I3523" s="14" t="s">
        <v>9</v>
      </c>
      <c r="J3523" s="14" t="s">
        <v>6</v>
      </c>
    </row>
    <row r="3524" spans="1:10" x14ac:dyDescent="0.35">
      <c r="A3524" s="14" t="s">
        <v>4</v>
      </c>
      <c r="C3524" s="14">
        <v>3511</v>
      </c>
      <c r="D3524" s="14">
        <v>3512</v>
      </c>
      <c r="E3524" s="14">
        <v>3512</v>
      </c>
      <c r="G3524" s="14">
        <v>3431744</v>
      </c>
      <c r="H3524" s="14">
        <v>3432973</v>
      </c>
      <c r="I3524" s="14" t="s">
        <v>5</v>
      </c>
      <c r="J3524" s="14" t="s">
        <v>777</v>
      </c>
    </row>
    <row r="3525" spans="1:10" x14ac:dyDescent="0.35">
      <c r="A3525" s="14" t="s">
        <v>4</v>
      </c>
      <c r="C3525" s="14">
        <v>3512</v>
      </c>
      <c r="D3525" s="14">
        <v>3513</v>
      </c>
      <c r="E3525" s="14">
        <v>3513</v>
      </c>
      <c r="G3525" s="14">
        <v>3433203</v>
      </c>
      <c r="H3525" s="14">
        <v>3433655</v>
      </c>
      <c r="I3525" s="14" t="s">
        <v>5</v>
      </c>
      <c r="J3525" s="14" t="s">
        <v>6</v>
      </c>
    </row>
    <row r="3526" spans="1:10" x14ac:dyDescent="0.35">
      <c r="A3526" s="14" t="s">
        <v>4</v>
      </c>
      <c r="C3526" s="14">
        <v>3513</v>
      </c>
      <c r="D3526" s="14">
        <v>3514</v>
      </c>
      <c r="E3526" s="14">
        <v>3514</v>
      </c>
      <c r="G3526" s="14">
        <v>3433718</v>
      </c>
      <c r="H3526" s="14">
        <v>3434701</v>
      </c>
      <c r="I3526" s="14" t="s">
        <v>9</v>
      </c>
      <c r="J3526" s="14" t="s">
        <v>1435</v>
      </c>
    </row>
    <row r="3527" spans="1:10" x14ac:dyDescent="0.35">
      <c r="A3527" s="14" t="s">
        <v>4</v>
      </c>
      <c r="C3527" s="14">
        <v>3514</v>
      </c>
      <c r="D3527" s="14">
        <v>3515</v>
      </c>
      <c r="E3527" s="14">
        <v>3515</v>
      </c>
      <c r="G3527" s="14">
        <v>3435437</v>
      </c>
      <c r="H3527" s="14">
        <v>3435571</v>
      </c>
      <c r="I3527" s="14" t="s">
        <v>5</v>
      </c>
      <c r="J3527" s="14" t="s">
        <v>6</v>
      </c>
    </row>
    <row r="3528" spans="1:10" x14ac:dyDescent="0.35">
      <c r="A3528" s="14" t="s">
        <v>4</v>
      </c>
      <c r="C3528" s="14">
        <v>3515</v>
      </c>
      <c r="D3528" s="14">
        <v>3516</v>
      </c>
      <c r="E3528" s="14">
        <v>3516</v>
      </c>
      <c r="G3528" s="14">
        <v>3435674</v>
      </c>
      <c r="H3528" s="14">
        <v>3438868</v>
      </c>
      <c r="I3528" s="14" t="s">
        <v>9</v>
      </c>
      <c r="J3528" s="14" t="s">
        <v>506</v>
      </c>
    </row>
    <row r="3529" spans="1:10" x14ac:dyDescent="0.35">
      <c r="A3529" s="14" t="s">
        <v>4</v>
      </c>
      <c r="C3529" s="14">
        <v>3516</v>
      </c>
      <c r="D3529" s="14">
        <v>3517</v>
      </c>
      <c r="E3529" s="14">
        <v>3517</v>
      </c>
      <c r="G3529" s="14">
        <v>3438986</v>
      </c>
      <c r="H3529" s="14">
        <v>3439918</v>
      </c>
      <c r="I3529" s="14" t="s">
        <v>9</v>
      </c>
      <c r="J3529" s="14" t="s">
        <v>1015</v>
      </c>
    </row>
    <row r="3530" spans="1:10" x14ac:dyDescent="0.35">
      <c r="A3530" s="14" t="s">
        <v>4</v>
      </c>
      <c r="C3530" s="14">
        <v>3517</v>
      </c>
      <c r="D3530" s="14">
        <v>3518</v>
      </c>
      <c r="E3530" s="14">
        <v>3518</v>
      </c>
      <c r="G3530" s="14">
        <v>3439921</v>
      </c>
      <c r="H3530" s="14">
        <v>3441210</v>
      </c>
      <c r="I3530" s="14" t="s">
        <v>9</v>
      </c>
      <c r="J3530" s="14" t="s">
        <v>1042</v>
      </c>
    </row>
    <row r="3531" spans="1:10" x14ac:dyDescent="0.35">
      <c r="A3531" s="14" t="s">
        <v>4</v>
      </c>
      <c r="C3531" s="14">
        <v>3518</v>
      </c>
      <c r="D3531" s="14">
        <v>3519</v>
      </c>
      <c r="E3531" s="14">
        <v>3519</v>
      </c>
      <c r="G3531" s="14">
        <v>3441283</v>
      </c>
      <c r="H3531" s="14">
        <v>3442995</v>
      </c>
      <c r="I3531" s="14" t="s">
        <v>9</v>
      </c>
      <c r="J3531" s="14" t="s">
        <v>1436</v>
      </c>
    </row>
    <row r="3532" spans="1:10" x14ac:dyDescent="0.35">
      <c r="A3532" s="14" t="s">
        <v>4</v>
      </c>
      <c r="C3532" s="14">
        <v>3519</v>
      </c>
      <c r="D3532" s="14">
        <v>3520</v>
      </c>
      <c r="E3532" s="14">
        <v>3520</v>
      </c>
      <c r="G3532" s="14">
        <v>3443071</v>
      </c>
      <c r="H3532" s="14">
        <v>3444510</v>
      </c>
      <c r="I3532" s="14" t="s">
        <v>9</v>
      </c>
      <c r="J3532" s="14" t="s">
        <v>1045</v>
      </c>
    </row>
    <row r="3533" spans="1:10" x14ac:dyDescent="0.35">
      <c r="A3533" s="14" t="s">
        <v>4</v>
      </c>
      <c r="C3533" s="14">
        <v>3520</v>
      </c>
      <c r="D3533" s="14">
        <v>3521</v>
      </c>
      <c r="E3533" s="14">
        <v>3521</v>
      </c>
      <c r="G3533" s="14">
        <v>3444535</v>
      </c>
      <c r="H3533" s="14">
        <v>3445806</v>
      </c>
      <c r="I3533" s="14" t="s">
        <v>9</v>
      </c>
      <c r="J3533" s="14" t="s">
        <v>1437</v>
      </c>
    </row>
    <row r="3534" spans="1:10" x14ac:dyDescent="0.35">
      <c r="A3534" s="14" t="s">
        <v>4</v>
      </c>
      <c r="C3534" s="14">
        <v>3521</v>
      </c>
      <c r="D3534" s="14">
        <v>3522</v>
      </c>
      <c r="E3534" s="14">
        <v>3522</v>
      </c>
      <c r="G3534" s="14">
        <v>3446183</v>
      </c>
      <c r="H3534" s="14">
        <v>3446926</v>
      </c>
      <c r="I3534" s="14" t="s">
        <v>5</v>
      </c>
      <c r="J3534" s="14" t="s">
        <v>752</v>
      </c>
    </row>
    <row r="3535" spans="1:10" x14ac:dyDescent="0.35">
      <c r="A3535" s="14" t="s">
        <v>4</v>
      </c>
      <c r="C3535" s="14">
        <v>3522</v>
      </c>
      <c r="D3535" s="14">
        <v>3523</v>
      </c>
      <c r="E3535" s="14">
        <v>3523</v>
      </c>
      <c r="G3535" s="14">
        <v>3446981</v>
      </c>
      <c r="H3535" s="14">
        <v>3448192</v>
      </c>
      <c r="I3535" s="14" t="s">
        <v>9</v>
      </c>
      <c r="J3535" s="14" t="s">
        <v>1361</v>
      </c>
    </row>
    <row r="3536" spans="1:10" x14ac:dyDescent="0.35">
      <c r="A3536" s="14" t="s">
        <v>4</v>
      </c>
      <c r="C3536" s="14">
        <v>3523</v>
      </c>
      <c r="D3536" s="14">
        <v>3524</v>
      </c>
      <c r="E3536" s="14">
        <v>3524</v>
      </c>
      <c r="G3536" s="14">
        <v>3448303</v>
      </c>
      <c r="H3536" s="14">
        <v>3449448</v>
      </c>
      <c r="I3536" s="14" t="s">
        <v>9</v>
      </c>
      <c r="J3536" s="14" t="s">
        <v>1438</v>
      </c>
    </row>
    <row r="3537" spans="1:10" x14ac:dyDescent="0.35">
      <c r="A3537" s="14" t="s">
        <v>4</v>
      </c>
      <c r="C3537" s="14">
        <v>3524</v>
      </c>
      <c r="D3537" s="14">
        <v>3525</v>
      </c>
      <c r="E3537" s="14">
        <v>3525</v>
      </c>
      <c r="G3537" s="14">
        <v>3449450</v>
      </c>
      <c r="H3537" s="14">
        <v>3450559</v>
      </c>
      <c r="I3537" s="14" t="s">
        <v>9</v>
      </c>
      <c r="J3537" s="14" t="s">
        <v>1438</v>
      </c>
    </row>
    <row r="3538" spans="1:10" x14ac:dyDescent="0.35">
      <c r="A3538" s="14" t="s">
        <v>4</v>
      </c>
      <c r="C3538" s="14">
        <v>3525</v>
      </c>
      <c r="D3538" s="14">
        <v>3526</v>
      </c>
      <c r="E3538" s="14">
        <v>3526</v>
      </c>
      <c r="G3538" s="14">
        <v>3450597</v>
      </c>
      <c r="H3538" s="14">
        <v>3451538</v>
      </c>
      <c r="I3538" s="14" t="s">
        <v>9</v>
      </c>
      <c r="J3538" s="14" t="s">
        <v>1216</v>
      </c>
    </row>
    <row r="3539" spans="1:10" x14ac:dyDescent="0.35">
      <c r="A3539" s="14" t="s">
        <v>4</v>
      </c>
      <c r="C3539" s="14">
        <v>3526</v>
      </c>
      <c r="D3539" s="14">
        <v>3527</v>
      </c>
      <c r="E3539" s="14">
        <v>3527</v>
      </c>
      <c r="G3539" s="14">
        <v>3451672</v>
      </c>
      <c r="H3539" s="14">
        <v>3452772</v>
      </c>
      <c r="I3539" s="14" t="s">
        <v>9</v>
      </c>
      <c r="J3539" s="14" t="s">
        <v>6</v>
      </c>
    </row>
    <row r="3540" spans="1:10" x14ac:dyDescent="0.35">
      <c r="A3540" s="14" t="s">
        <v>4</v>
      </c>
      <c r="C3540" s="14">
        <v>3527</v>
      </c>
      <c r="D3540" s="14">
        <v>3528</v>
      </c>
      <c r="E3540" s="14">
        <v>3528</v>
      </c>
      <c r="G3540" s="14">
        <v>3452777</v>
      </c>
      <c r="H3540" s="14">
        <v>3453448</v>
      </c>
      <c r="I3540" s="14" t="s">
        <v>9</v>
      </c>
      <c r="J3540" s="14" t="s">
        <v>1224</v>
      </c>
    </row>
    <row r="3541" spans="1:10" x14ac:dyDescent="0.35">
      <c r="A3541" s="14" t="s">
        <v>4</v>
      </c>
      <c r="C3541" s="14">
        <v>3528</v>
      </c>
      <c r="D3541" s="14">
        <v>3529</v>
      </c>
      <c r="E3541" s="14">
        <v>3529</v>
      </c>
      <c r="G3541" s="14">
        <v>3453699</v>
      </c>
      <c r="H3541" s="14">
        <v>3454181</v>
      </c>
      <c r="I3541" s="14" t="s">
        <v>5</v>
      </c>
      <c r="J3541" s="14" t="s">
        <v>1439</v>
      </c>
    </row>
    <row r="3542" spans="1:10" x14ac:dyDescent="0.35">
      <c r="A3542" s="14" t="s">
        <v>4</v>
      </c>
      <c r="C3542" s="14">
        <v>3529</v>
      </c>
      <c r="D3542" s="14">
        <v>3530</v>
      </c>
      <c r="E3542" s="14">
        <v>3530</v>
      </c>
      <c r="G3542" s="14">
        <v>3454178</v>
      </c>
      <c r="H3542" s="14">
        <v>3454621</v>
      </c>
      <c r="I3542" s="14" t="s">
        <v>5</v>
      </c>
      <c r="J3542" s="14" t="s">
        <v>6</v>
      </c>
    </row>
    <row r="3543" spans="1:10" x14ac:dyDescent="0.35">
      <c r="A3543" s="14" t="s">
        <v>4</v>
      </c>
      <c r="C3543" s="14">
        <v>3530</v>
      </c>
      <c r="D3543" s="14">
        <v>3531</v>
      </c>
      <c r="E3543" s="14">
        <v>3531</v>
      </c>
      <c r="G3543" s="14">
        <v>3454614</v>
      </c>
      <c r="H3543" s="14">
        <v>3455684</v>
      </c>
      <c r="I3543" s="14" t="s">
        <v>5</v>
      </c>
      <c r="J3543" s="14" t="s">
        <v>6</v>
      </c>
    </row>
    <row r="3544" spans="1:10" x14ac:dyDescent="0.35">
      <c r="A3544" s="14" t="s">
        <v>4</v>
      </c>
      <c r="C3544" s="14">
        <v>3531</v>
      </c>
      <c r="D3544" s="14">
        <v>3532</v>
      </c>
      <c r="E3544" s="14">
        <v>3532</v>
      </c>
      <c r="G3544" s="14">
        <v>3455681</v>
      </c>
      <c r="H3544" s="14">
        <v>3456637</v>
      </c>
      <c r="I3544" s="14" t="s">
        <v>5</v>
      </c>
      <c r="J3544" s="14" t="s">
        <v>6</v>
      </c>
    </row>
    <row r="3545" spans="1:10" x14ac:dyDescent="0.35">
      <c r="A3545" s="14" t="s">
        <v>4</v>
      </c>
      <c r="C3545" s="14">
        <v>3532</v>
      </c>
      <c r="D3545" s="14">
        <v>3533</v>
      </c>
      <c r="E3545" s="14">
        <v>3533</v>
      </c>
      <c r="G3545" s="14">
        <v>3456670</v>
      </c>
      <c r="H3545" s="14">
        <v>3457917</v>
      </c>
      <c r="I3545" s="14" t="s">
        <v>9</v>
      </c>
      <c r="J3545" s="14" t="s">
        <v>6</v>
      </c>
    </row>
    <row r="3546" spans="1:10" x14ac:dyDescent="0.35">
      <c r="A3546" s="14" t="s">
        <v>4</v>
      </c>
      <c r="C3546" s="14">
        <v>3533</v>
      </c>
      <c r="D3546" s="14">
        <v>3534</v>
      </c>
      <c r="E3546" s="14">
        <v>3534</v>
      </c>
      <c r="G3546" s="14">
        <v>3458072</v>
      </c>
      <c r="H3546" s="14">
        <v>3459403</v>
      </c>
      <c r="I3546" s="14" t="s">
        <v>9</v>
      </c>
      <c r="J3546" s="14" t="s">
        <v>1440</v>
      </c>
    </row>
    <row r="3547" spans="1:10" x14ac:dyDescent="0.35">
      <c r="A3547" s="14" t="s">
        <v>4</v>
      </c>
      <c r="C3547" s="14">
        <v>3534</v>
      </c>
      <c r="D3547" s="14">
        <v>3535</v>
      </c>
      <c r="E3547" s="14">
        <v>3535</v>
      </c>
      <c r="G3547" s="14">
        <v>3459554</v>
      </c>
      <c r="H3547" s="14">
        <v>3460099</v>
      </c>
      <c r="I3547" s="14" t="s">
        <v>5</v>
      </c>
      <c r="J3547" s="14" t="s">
        <v>801</v>
      </c>
    </row>
    <row r="3548" spans="1:10" x14ac:dyDescent="0.35">
      <c r="A3548" s="14" t="s">
        <v>4</v>
      </c>
      <c r="C3548" s="14">
        <v>3535</v>
      </c>
      <c r="D3548" s="14">
        <v>3536</v>
      </c>
      <c r="E3548" s="14">
        <v>3536</v>
      </c>
      <c r="G3548" s="14">
        <v>3460458</v>
      </c>
      <c r="H3548" s="14">
        <v>3460601</v>
      </c>
      <c r="I3548" s="14" t="s">
        <v>5</v>
      </c>
      <c r="J3548" s="14" t="s">
        <v>6</v>
      </c>
    </row>
    <row r="3549" spans="1:10" x14ac:dyDescent="0.35">
      <c r="A3549" s="14" t="s">
        <v>4</v>
      </c>
      <c r="C3549" s="14">
        <v>3536</v>
      </c>
      <c r="D3549" s="14">
        <v>3537</v>
      </c>
      <c r="E3549" s="14">
        <v>3537</v>
      </c>
      <c r="G3549" s="14">
        <v>3461552</v>
      </c>
      <c r="H3549" s="14">
        <v>3461689</v>
      </c>
      <c r="I3549" s="14" t="s">
        <v>5</v>
      </c>
      <c r="J3549" s="14" t="s">
        <v>6</v>
      </c>
    </row>
    <row r="3550" spans="1:10" x14ac:dyDescent="0.35">
      <c r="A3550" s="14" t="s">
        <v>4</v>
      </c>
      <c r="C3550" s="14">
        <v>3537</v>
      </c>
      <c r="D3550" s="14">
        <v>3538</v>
      </c>
      <c r="E3550" s="14">
        <v>3538</v>
      </c>
      <c r="G3550" s="14">
        <v>3461813</v>
      </c>
      <c r="H3550" s="14">
        <v>3462493</v>
      </c>
      <c r="I3550" s="14" t="s">
        <v>9</v>
      </c>
      <c r="J3550" s="14" t="s">
        <v>1441</v>
      </c>
    </row>
    <row r="3551" spans="1:10" x14ac:dyDescent="0.35">
      <c r="A3551" s="14" t="s">
        <v>4</v>
      </c>
      <c r="C3551" s="14">
        <v>3538</v>
      </c>
      <c r="D3551" s="14">
        <v>3539</v>
      </c>
      <c r="E3551" s="14">
        <v>3539</v>
      </c>
      <c r="G3551" s="14">
        <v>3462511</v>
      </c>
      <c r="H3551" s="14">
        <v>3463065</v>
      </c>
      <c r="I3551" s="14" t="s">
        <v>9</v>
      </c>
      <c r="J3551" s="14" t="s">
        <v>876</v>
      </c>
    </row>
    <row r="3552" spans="1:10" x14ac:dyDescent="0.35">
      <c r="A3552" s="14" t="s">
        <v>4</v>
      </c>
      <c r="C3552" s="14">
        <v>3539</v>
      </c>
      <c r="D3552" s="14">
        <v>3540</v>
      </c>
      <c r="E3552" s="14">
        <v>3540</v>
      </c>
      <c r="G3552" s="14">
        <v>3463084</v>
      </c>
      <c r="H3552" s="14">
        <v>3463797</v>
      </c>
      <c r="I3552" s="14" t="s">
        <v>9</v>
      </c>
      <c r="J3552" s="14" t="s">
        <v>6</v>
      </c>
    </row>
    <row r="3553" spans="1:10" x14ac:dyDescent="0.35">
      <c r="A3553" s="14" t="s">
        <v>4</v>
      </c>
      <c r="C3553" s="14">
        <v>3540</v>
      </c>
      <c r="D3553" s="14">
        <v>3541</v>
      </c>
      <c r="E3553" s="14">
        <v>3541</v>
      </c>
      <c r="G3553" s="14">
        <v>3463852</v>
      </c>
      <c r="H3553" s="14">
        <v>3464664</v>
      </c>
      <c r="I3553" s="14" t="s">
        <v>9</v>
      </c>
      <c r="J3553" s="14" t="s">
        <v>1442</v>
      </c>
    </row>
    <row r="3554" spans="1:10" x14ac:dyDescent="0.35">
      <c r="A3554" s="14" t="s">
        <v>4</v>
      </c>
      <c r="C3554" s="14">
        <v>3541</v>
      </c>
      <c r="D3554" s="14">
        <v>3542</v>
      </c>
      <c r="E3554" s="14">
        <v>3542</v>
      </c>
      <c r="G3554" s="14">
        <v>3464669</v>
      </c>
      <c r="H3554" s="14">
        <v>3465082</v>
      </c>
      <c r="I3554" s="14" t="s">
        <v>9</v>
      </c>
      <c r="J3554" s="14" t="s">
        <v>6</v>
      </c>
    </row>
    <row r="3555" spans="1:10" x14ac:dyDescent="0.35">
      <c r="A3555" s="14" t="s">
        <v>4</v>
      </c>
      <c r="C3555" s="14">
        <v>3542</v>
      </c>
      <c r="D3555" s="14">
        <v>3543</v>
      </c>
      <c r="E3555" s="14">
        <v>3543</v>
      </c>
      <c r="G3555" s="14">
        <v>3465193</v>
      </c>
      <c r="H3555" s="14">
        <v>3465588</v>
      </c>
      <c r="I3555" s="14" t="s">
        <v>9</v>
      </c>
      <c r="J3555" s="14" t="s">
        <v>6</v>
      </c>
    </row>
    <row r="3556" spans="1:10" x14ac:dyDescent="0.35">
      <c r="A3556" s="14" t="s">
        <v>4</v>
      </c>
      <c r="C3556" s="14">
        <v>3543</v>
      </c>
      <c r="D3556" s="14">
        <v>3544</v>
      </c>
      <c r="E3556" s="14">
        <v>3544</v>
      </c>
      <c r="G3556" s="14">
        <v>3465981</v>
      </c>
      <c r="H3556" s="14">
        <v>3466679</v>
      </c>
      <c r="I3556" s="14" t="s">
        <v>5</v>
      </c>
      <c r="J3556" s="14" t="s">
        <v>1443</v>
      </c>
    </row>
    <row r="3557" spans="1:10" x14ac:dyDescent="0.35">
      <c r="A3557" s="14" t="s">
        <v>4</v>
      </c>
      <c r="C3557" s="14">
        <v>3544</v>
      </c>
      <c r="D3557" s="14">
        <v>3545</v>
      </c>
      <c r="E3557" s="14">
        <v>3545</v>
      </c>
      <c r="G3557" s="14">
        <v>3466737</v>
      </c>
      <c r="H3557" s="14">
        <v>3468146</v>
      </c>
      <c r="I3557" s="14" t="s">
        <v>9</v>
      </c>
      <c r="J3557" s="14" t="s">
        <v>1444</v>
      </c>
    </row>
    <row r="3558" spans="1:10" x14ac:dyDescent="0.35">
      <c r="A3558" s="14" t="s">
        <v>4</v>
      </c>
      <c r="C3558" s="14">
        <v>3545</v>
      </c>
      <c r="D3558" s="14">
        <v>3546</v>
      </c>
      <c r="E3558" s="14">
        <v>3546</v>
      </c>
      <c r="G3558" s="14">
        <v>3468244</v>
      </c>
      <c r="H3558" s="14">
        <v>3469008</v>
      </c>
      <c r="I3558" s="14" t="s">
        <v>9</v>
      </c>
      <c r="J3558" s="14" t="s">
        <v>6</v>
      </c>
    </row>
    <row r="3559" spans="1:10" x14ac:dyDescent="0.35">
      <c r="A3559" s="14" t="s">
        <v>4</v>
      </c>
      <c r="C3559" s="14">
        <v>3546</v>
      </c>
      <c r="D3559" s="14">
        <v>3547</v>
      </c>
      <c r="E3559" s="14">
        <v>3547</v>
      </c>
      <c r="G3559" s="14">
        <v>3469222</v>
      </c>
      <c r="H3559" s="14">
        <v>3469455</v>
      </c>
      <c r="I3559" s="14" t="s">
        <v>5</v>
      </c>
      <c r="J3559" s="14" t="s">
        <v>6</v>
      </c>
    </row>
    <row r="3560" spans="1:10" x14ac:dyDescent="0.35">
      <c r="A3560" s="14" t="s">
        <v>4</v>
      </c>
      <c r="C3560" s="14">
        <v>3547</v>
      </c>
      <c r="D3560" s="14">
        <v>3548</v>
      </c>
      <c r="E3560" s="14">
        <v>3548</v>
      </c>
      <c r="G3560" s="14">
        <v>3469452</v>
      </c>
      <c r="H3560" s="14">
        <v>3469634</v>
      </c>
      <c r="I3560" s="14" t="s">
        <v>9</v>
      </c>
      <c r="J3560" s="14" t="s">
        <v>6</v>
      </c>
    </row>
    <row r="3561" spans="1:10" x14ac:dyDescent="0.35">
      <c r="A3561" s="14" t="s">
        <v>4</v>
      </c>
      <c r="C3561" s="14">
        <v>3548</v>
      </c>
      <c r="D3561" s="14">
        <v>3549</v>
      </c>
      <c r="E3561" s="14">
        <v>3549</v>
      </c>
      <c r="G3561" s="14">
        <v>3469798</v>
      </c>
      <c r="H3561" s="14">
        <v>3470220</v>
      </c>
      <c r="I3561" s="14" t="s">
        <v>5</v>
      </c>
      <c r="J3561" s="14" t="s">
        <v>6</v>
      </c>
    </row>
    <row r="3562" spans="1:10" x14ac:dyDescent="0.35">
      <c r="A3562" s="14" t="s">
        <v>4</v>
      </c>
      <c r="C3562" s="14">
        <v>3549</v>
      </c>
      <c r="D3562" s="14">
        <v>3550</v>
      </c>
      <c r="E3562" s="14">
        <v>3550</v>
      </c>
      <c r="G3562" s="14">
        <v>3470316</v>
      </c>
      <c r="H3562" s="14">
        <v>3471704</v>
      </c>
      <c r="I3562" s="14" t="s">
        <v>9</v>
      </c>
      <c r="J3562" s="14" t="s">
        <v>1445</v>
      </c>
    </row>
    <row r="3563" spans="1:10" x14ac:dyDescent="0.35">
      <c r="A3563" s="14" t="s">
        <v>4</v>
      </c>
      <c r="C3563" s="14">
        <v>3550</v>
      </c>
      <c r="D3563" s="14">
        <v>3551</v>
      </c>
      <c r="E3563" s="14">
        <v>3551</v>
      </c>
      <c r="G3563" s="14">
        <v>3471896</v>
      </c>
      <c r="H3563" s="14">
        <v>3472606</v>
      </c>
      <c r="I3563" s="14" t="s">
        <v>5</v>
      </c>
      <c r="J3563" s="14" t="s">
        <v>560</v>
      </c>
    </row>
    <row r="3564" spans="1:10" x14ac:dyDescent="0.35">
      <c r="A3564" s="14" t="s">
        <v>4</v>
      </c>
      <c r="C3564" s="14">
        <v>3551</v>
      </c>
      <c r="D3564" s="14">
        <v>3552</v>
      </c>
      <c r="E3564" s="14">
        <v>3552</v>
      </c>
      <c r="G3564" s="14">
        <v>3472623</v>
      </c>
      <c r="H3564" s="14">
        <v>3473003</v>
      </c>
      <c r="I3564" s="14" t="s">
        <v>5</v>
      </c>
      <c r="J3564" s="14" t="s">
        <v>1446</v>
      </c>
    </row>
    <row r="3565" spans="1:10" x14ac:dyDescent="0.35">
      <c r="A3565" s="14" t="s">
        <v>4</v>
      </c>
      <c r="C3565" s="14">
        <v>3552</v>
      </c>
      <c r="D3565" s="14">
        <v>3553</v>
      </c>
      <c r="E3565" s="14">
        <v>3553</v>
      </c>
      <c r="G3565" s="14">
        <v>3473043</v>
      </c>
      <c r="H3565" s="14">
        <v>3474446</v>
      </c>
      <c r="I3565" s="14" t="s">
        <v>9</v>
      </c>
      <c r="J3565" s="14" t="s">
        <v>1447</v>
      </c>
    </row>
    <row r="3566" spans="1:10" x14ac:dyDescent="0.35">
      <c r="A3566" s="14" t="s">
        <v>4</v>
      </c>
      <c r="C3566" s="14">
        <v>3553</v>
      </c>
      <c r="D3566" s="14">
        <v>3554</v>
      </c>
      <c r="E3566" s="14">
        <v>3554</v>
      </c>
      <c r="G3566" s="14">
        <v>3474910</v>
      </c>
      <c r="H3566" s="14">
        <v>3475569</v>
      </c>
      <c r="I3566" s="14" t="s">
        <v>9</v>
      </c>
      <c r="J3566" s="14" t="s">
        <v>6</v>
      </c>
    </row>
    <row r="3567" spans="1:10" x14ac:dyDescent="0.35">
      <c r="A3567" s="14" t="s">
        <v>4</v>
      </c>
      <c r="C3567" s="14">
        <v>3554</v>
      </c>
      <c r="D3567" s="14">
        <v>3555</v>
      </c>
      <c r="E3567" s="14">
        <v>3555</v>
      </c>
      <c r="G3567" s="14">
        <v>3475682</v>
      </c>
      <c r="H3567" s="14">
        <v>3476566</v>
      </c>
      <c r="I3567" s="14" t="s">
        <v>9</v>
      </c>
      <c r="J3567" s="14" t="s">
        <v>1362</v>
      </c>
    </row>
    <row r="3568" spans="1:10" x14ac:dyDescent="0.35">
      <c r="A3568" s="14" t="s">
        <v>4</v>
      </c>
      <c r="C3568" s="14">
        <v>3555</v>
      </c>
      <c r="D3568" s="14">
        <v>3556</v>
      </c>
      <c r="E3568" s="14">
        <v>3556</v>
      </c>
      <c r="G3568" s="14">
        <v>3476580</v>
      </c>
      <c r="H3568" s="14">
        <v>3477557</v>
      </c>
      <c r="I3568" s="14" t="s">
        <v>9</v>
      </c>
      <c r="J3568" s="14" t="s">
        <v>1363</v>
      </c>
    </row>
    <row r="3569" spans="1:10" x14ac:dyDescent="0.35">
      <c r="A3569" s="14" t="s">
        <v>4</v>
      </c>
      <c r="C3569" s="14">
        <v>3556</v>
      </c>
      <c r="D3569" s="14">
        <v>3557</v>
      </c>
      <c r="E3569" s="14">
        <v>3557</v>
      </c>
      <c r="G3569" s="14">
        <v>3477741</v>
      </c>
      <c r="H3569" s="14">
        <v>3478928</v>
      </c>
      <c r="I3569" s="14" t="s">
        <v>5</v>
      </c>
      <c r="J3569" s="14" t="s">
        <v>1397</v>
      </c>
    </row>
    <row r="3570" spans="1:10" x14ac:dyDescent="0.35">
      <c r="A3570" s="14" t="s">
        <v>4</v>
      </c>
      <c r="C3570" s="14">
        <v>3557</v>
      </c>
      <c r="D3570" s="14">
        <v>3558</v>
      </c>
      <c r="E3570" s="14">
        <v>3558</v>
      </c>
      <c r="G3570" s="14">
        <v>3478964</v>
      </c>
      <c r="H3570" s="14">
        <v>3479188</v>
      </c>
      <c r="I3570" s="14" t="s">
        <v>9</v>
      </c>
      <c r="J3570" s="14" t="s">
        <v>6</v>
      </c>
    </row>
    <row r="3571" spans="1:10" x14ac:dyDescent="0.35">
      <c r="A3571" s="14" t="s">
        <v>4</v>
      </c>
      <c r="C3571" s="14">
        <v>3558</v>
      </c>
      <c r="D3571" s="14">
        <v>3559</v>
      </c>
      <c r="E3571" s="14">
        <v>3559</v>
      </c>
      <c r="G3571" s="14">
        <v>3479384</v>
      </c>
      <c r="H3571" s="14">
        <v>3479554</v>
      </c>
      <c r="I3571" s="14" t="s">
        <v>9</v>
      </c>
      <c r="J3571" s="14" t="s">
        <v>6</v>
      </c>
    </row>
    <row r="3572" spans="1:10" x14ac:dyDescent="0.35">
      <c r="A3572" s="14" t="s">
        <v>4</v>
      </c>
      <c r="C3572" s="14">
        <v>3559</v>
      </c>
      <c r="D3572" s="14">
        <v>3560</v>
      </c>
      <c r="E3572" s="14">
        <v>3560</v>
      </c>
      <c r="G3572" s="14">
        <v>3479748</v>
      </c>
      <c r="H3572" s="14">
        <v>3480647</v>
      </c>
      <c r="I3572" s="14" t="s">
        <v>9</v>
      </c>
      <c r="J3572" s="14" t="s">
        <v>1448</v>
      </c>
    </row>
    <row r="3573" spans="1:10" x14ac:dyDescent="0.35">
      <c r="A3573" s="14" t="s">
        <v>4</v>
      </c>
      <c r="C3573" s="14">
        <v>3560</v>
      </c>
      <c r="D3573" s="14">
        <v>3561</v>
      </c>
      <c r="E3573" s="14">
        <v>3561</v>
      </c>
      <c r="G3573" s="14">
        <v>3480859</v>
      </c>
      <c r="H3573" s="14">
        <v>3481932</v>
      </c>
      <c r="I3573" s="14" t="s">
        <v>5</v>
      </c>
      <c r="J3573" s="14" t="s">
        <v>1449</v>
      </c>
    </row>
    <row r="3574" spans="1:10" x14ac:dyDescent="0.35">
      <c r="A3574" s="14" t="s">
        <v>4</v>
      </c>
      <c r="C3574" s="14">
        <v>3561</v>
      </c>
      <c r="D3574" s="14">
        <v>3562</v>
      </c>
      <c r="E3574" s="14">
        <v>3562</v>
      </c>
      <c r="G3574" s="14">
        <v>3481974</v>
      </c>
      <c r="H3574" s="14">
        <v>3483080</v>
      </c>
      <c r="I3574" s="14" t="s">
        <v>9</v>
      </c>
      <c r="J3574" s="14" t="s">
        <v>6</v>
      </c>
    </row>
    <row r="3575" spans="1:10" x14ac:dyDescent="0.35">
      <c r="A3575" s="14" t="s">
        <v>4</v>
      </c>
      <c r="C3575" s="14">
        <v>3562</v>
      </c>
      <c r="D3575" s="14">
        <v>3563</v>
      </c>
      <c r="E3575" s="14">
        <v>3563</v>
      </c>
      <c r="G3575" s="14">
        <v>3483077</v>
      </c>
      <c r="H3575" s="14">
        <v>3483643</v>
      </c>
      <c r="I3575" s="14" t="s">
        <v>9</v>
      </c>
      <c r="J3575" s="14" t="s">
        <v>1450</v>
      </c>
    </row>
    <row r="3576" spans="1:10" x14ac:dyDescent="0.35">
      <c r="A3576" s="14" t="s">
        <v>4</v>
      </c>
      <c r="C3576" s="14">
        <v>3563</v>
      </c>
      <c r="D3576" s="14">
        <v>3564</v>
      </c>
      <c r="E3576" s="14">
        <v>3564</v>
      </c>
      <c r="G3576" s="14">
        <v>3483899</v>
      </c>
      <c r="H3576" s="14">
        <v>3485728</v>
      </c>
      <c r="I3576" s="14" t="s">
        <v>5</v>
      </c>
      <c r="J3576" s="14" t="s">
        <v>1225</v>
      </c>
    </row>
    <row r="3577" spans="1:10" x14ac:dyDescent="0.35">
      <c r="A3577" s="14" t="s">
        <v>4</v>
      </c>
      <c r="C3577" s="14">
        <v>3564</v>
      </c>
      <c r="D3577" s="14">
        <v>3565</v>
      </c>
      <c r="E3577" s="14">
        <v>3565</v>
      </c>
      <c r="G3577" s="14">
        <v>3485771</v>
      </c>
      <c r="H3577" s="14">
        <v>3486598</v>
      </c>
      <c r="I3577" s="14" t="s">
        <v>9</v>
      </c>
      <c r="J3577" s="14" t="s">
        <v>6</v>
      </c>
    </row>
    <row r="3578" spans="1:10" x14ac:dyDescent="0.35">
      <c r="A3578" s="14" t="s">
        <v>4</v>
      </c>
      <c r="C3578" s="14">
        <v>3565</v>
      </c>
      <c r="D3578" s="14">
        <v>3566</v>
      </c>
      <c r="E3578" s="14">
        <v>3566</v>
      </c>
      <c r="G3578" s="14">
        <v>3486720</v>
      </c>
      <c r="H3578" s="14">
        <v>3487130</v>
      </c>
      <c r="I3578" s="14" t="s">
        <v>5</v>
      </c>
      <c r="J3578" s="14" t="s">
        <v>6</v>
      </c>
    </row>
    <row r="3579" spans="1:10" x14ac:dyDescent="0.35">
      <c r="A3579" s="14" t="s">
        <v>4</v>
      </c>
      <c r="C3579" s="14">
        <v>3566</v>
      </c>
      <c r="D3579" s="14">
        <v>3567</v>
      </c>
      <c r="E3579" s="14">
        <v>3567</v>
      </c>
      <c r="G3579" s="14">
        <v>3487114</v>
      </c>
      <c r="H3579" s="14">
        <v>3487443</v>
      </c>
      <c r="I3579" s="14" t="s">
        <v>5</v>
      </c>
      <c r="J3579" s="14" t="s">
        <v>6</v>
      </c>
    </row>
    <row r="3580" spans="1:10" x14ac:dyDescent="0.35">
      <c r="A3580" s="14" t="s">
        <v>4</v>
      </c>
      <c r="C3580" s="14">
        <v>3567</v>
      </c>
      <c r="D3580" s="14">
        <v>3568</v>
      </c>
      <c r="E3580" s="14">
        <v>3568</v>
      </c>
      <c r="G3580" s="14">
        <v>3487404</v>
      </c>
      <c r="H3580" s="14">
        <v>3488336</v>
      </c>
      <c r="I3580" s="14" t="s">
        <v>5</v>
      </c>
      <c r="J3580" s="14" t="s">
        <v>1451</v>
      </c>
    </row>
    <row r="3581" spans="1:10" x14ac:dyDescent="0.35">
      <c r="A3581" s="14" t="s">
        <v>4</v>
      </c>
      <c r="C3581" s="14">
        <v>3568</v>
      </c>
      <c r="D3581" s="14">
        <v>3569</v>
      </c>
      <c r="E3581" s="14">
        <v>3569</v>
      </c>
      <c r="G3581" s="14">
        <v>3488358</v>
      </c>
      <c r="H3581" s="14">
        <v>3488729</v>
      </c>
      <c r="I3581" s="14" t="s">
        <v>9</v>
      </c>
      <c r="J3581" s="14" t="s">
        <v>6</v>
      </c>
    </row>
    <row r="3582" spans="1:10" x14ac:dyDescent="0.35">
      <c r="A3582" s="14" t="s">
        <v>4</v>
      </c>
      <c r="C3582" s="14">
        <v>3569</v>
      </c>
      <c r="D3582" s="14">
        <v>3570</v>
      </c>
      <c r="E3582" s="14">
        <v>3570</v>
      </c>
      <c r="G3582" s="14">
        <v>3488819</v>
      </c>
      <c r="H3582" s="14">
        <v>3489394</v>
      </c>
      <c r="I3582" s="14" t="s">
        <v>9</v>
      </c>
      <c r="J3582" s="14" t="s">
        <v>77</v>
      </c>
    </row>
    <row r="3583" spans="1:10" x14ac:dyDescent="0.35">
      <c r="A3583" s="14" t="s">
        <v>4</v>
      </c>
      <c r="C3583" s="14">
        <v>3570</v>
      </c>
      <c r="D3583" s="14">
        <v>3571</v>
      </c>
      <c r="E3583" s="14">
        <v>3571</v>
      </c>
      <c r="G3583" s="14">
        <v>3489547</v>
      </c>
      <c r="H3583" s="14">
        <v>3490176</v>
      </c>
      <c r="I3583" s="14" t="s">
        <v>9</v>
      </c>
      <c r="J3583" s="14" t="s">
        <v>6</v>
      </c>
    </row>
    <row r="3584" spans="1:10" x14ac:dyDescent="0.35">
      <c r="A3584" s="14" t="s">
        <v>4</v>
      </c>
      <c r="C3584" s="14">
        <v>3571</v>
      </c>
      <c r="D3584" s="14">
        <v>3572</v>
      </c>
      <c r="E3584" s="14">
        <v>3572</v>
      </c>
      <c r="G3584" s="14">
        <v>3490245</v>
      </c>
      <c r="H3584" s="14">
        <v>3491336</v>
      </c>
      <c r="I3584" s="14" t="s">
        <v>9</v>
      </c>
      <c r="J3584" s="14" t="s">
        <v>6</v>
      </c>
    </row>
    <row r="3585" spans="1:10" x14ac:dyDescent="0.35">
      <c r="A3585" s="14" t="s">
        <v>4</v>
      </c>
      <c r="C3585" s="14">
        <v>3572</v>
      </c>
      <c r="D3585" s="14">
        <v>3573</v>
      </c>
      <c r="E3585" s="14">
        <v>3573</v>
      </c>
      <c r="G3585" s="14">
        <v>3491576</v>
      </c>
      <c r="H3585" s="14">
        <v>3491737</v>
      </c>
      <c r="I3585" s="14" t="s">
        <v>9</v>
      </c>
      <c r="J3585" s="14" t="s">
        <v>6</v>
      </c>
    </row>
    <row r="3586" spans="1:10" x14ac:dyDescent="0.35">
      <c r="A3586" s="14" t="s">
        <v>4</v>
      </c>
      <c r="C3586" s="14">
        <v>3573</v>
      </c>
      <c r="D3586" s="14">
        <v>3574</v>
      </c>
      <c r="E3586" s="14">
        <v>3574</v>
      </c>
      <c r="G3586" s="14">
        <v>3491960</v>
      </c>
      <c r="H3586" s="14">
        <v>3492406</v>
      </c>
      <c r="I3586" s="14" t="s">
        <v>5</v>
      </c>
      <c r="J3586" s="14" t="s">
        <v>6</v>
      </c>
    </row>
    <row r="3587" spans="1:10" x14ac:dyDescent="0.35">
      <c r="A3587" s="14" t="s">
        <v>4</v>
      </c>
      <c r="C3587" s="14">
        <v>3574</v>
      </c>
      <c r="D3587" s="14">
        <v>3575</v>
      </c>
      <c r="E3587" s="14">
        <v>3575</v>
      </c>
      <c r="G3587" s="14">
        <v>3492674</v>
      </c>
      <c r="H3587" s="14">
        <v>3494122</v>
      </c>
      <c r="I3587" s="14" t="s">
        <v>5</v>
      </c>
      <c r="J3587" s="14" t="s">
        <v>1009</v>
      </c>
    </row>
    <row r="3588" spans="1:10" x14ac:dyDescent="0.35">
      <c r="A3588" s="14" t="s">
        <v>4</v>
      </c>
      <c r="C3588" s="14">
        <v>3575</v>
      </c>
      <c r="D3588" s="14">
        <v>3576</v>
      </c>
      <c r="E3588" s="14">
        <v>3576</v>
      </c>
      <c r="G3588" s="14">
        <v>3494408</v>
      </c>
      <c r="H3588" s="14">
        <v>3495241</v>
      </c>
      <c r="I3588" s="14" t="s">
        <v>9</v>
      </c>
      <c r="J3588" s="14" t="s">
        <v>6</v>
      </c>
    </row>
    <row r="3589" spans="1:10" x14ac:dyDescent="0.35">
      <c r="A3589" s="14" t="s">
        <v>4</v>
      </c>
      <c r="C3589" s="14">
        <v>3576</v>
      </c>
      <c r="D3589" s="14">
        <v>3577</v>
      </c>
      <c r="E3589" s="14">
        <v>3577</v>
      </c>
      <c r="G3589" s="14">
        <v>3495262</v>
      </c>
      <c r="H3589" s="14">
        <v>3496572</v>
      </c>
      <c r="I3589" s="14" t="s">
        <v>9</v>
      </c>
      <c r="J3589" s="14" t="s">
        <v>1409</v>
      </c>
    </row>
    <row r="3590" spans="1:10" x14ac:dyDescent="0.35">
      <c r="A3590" s="14" t="s">
        <v>4</v>
      </c>
      <c r="C3590" s="14">
        <v>3577</v>
      </c>
      <c r="D3590" s="14">
        <v>3578</v>
      </c>
      <c r="E3590" s="14">
        <v>3578</v>
      </c>
      <c r="G3590" s="14">
        <v>3496521</v>
      </c>
      <c r="H3590" s="14">
        <v>3498191</v>
      </c>
      <c r="I3590" s="14" t="s">
        <v>9</v>
      </c>
      <c r="J3590" s="14" t="s">
        <v>6</v>
      </c>
    </row>
    <row r="3591" spans="1:10" x14ac:dyDescent="0.35">
      <c r="A3591" s="14" t="s">
        <v>4</v>
      </c>
      <c r="C3591" s="14">
        <v>3578</v>
      </c>
      <c r="D3591" s="14">
        <v>3579</v>
      </c>
      <c r="E3591" s="14">
        <v>3579</v>
      </c>
      <c r="G3591" s="14">
        <v>3498204</v>
      </c>
      <c r="H3591" s="14">
        <v>3499229</v>
      </c>
      <c r="I3591" s="14" t="s">
        <v>9</v>
      </c>
      <c r="J3591" s="14" t="s">
        <v>108</v>
      </c>
    </row>
    <row r="3592" spans="1:10" x14ac:dyDescent="0.35">
      <c r="A3592" s="14" t="s">
        <v>4</v>
      </c>
      <c r="C3592" s="14">
        <v>3579</v>
      </c>
      <c r="D3592" s="14">
        <v>3580</v>
      </c>
      <c r="E3592" s="14">
        <v>3580</v>
      </c>
      <c r="G3592" s="14">
        <v>3499207</v>
      </c>
      <c r="H3592" s="14">
        <v>3500199</v>
      </c>
      <c r="I3592" s="14" t="s">
        <v>9</v>
      </c>
      <c r="J3592" s="14" t="s">
        <v>1452</v>
      </c>
    </row>
    <row r="3593" spans="1:10" x14ac:dyDescent="0.35">
      <c r="A3593" s="14" t="s">
        <v>4</v>
      </c>
      <c r="C3593" s="14">
        <v>3580</v>
      </c>
      <c r="D3593" s="14">
        <v>3581</v>
      </c>
      <c r="E3593" s="14">
        <v>3581</v>
      </c>
      <c r="G3593" s="14">
        <v>3500362</v>
      </c>
      <c r="H3593" s="14">
        <v>3501255</v>
      </c>
      <c r="I3593" s="14" t="s">
        <v>5</v>
      </c>
      <c r="J3593" s="14" t="s">
        <v>1453</v>
      </c>
    </row>
    <row r="3594" spans="1:10" x14ac:dyDescent="0.35">
      <c r="A3594" s="14" t="s">
        <v>4</v>
      </c>
      <c r="C3594" s="14">
        <v>3581</v>
      </c>
      <c r="D3594" s="14">
        <v>3582</v>
      </c>
      <c r="E3594" s="14">
        <v>3582</v>
      </c>
      <c r="G3594" s="14">
        <v>3501296</v>
      </c>
      <c r="H3594" s="14">
        <v>3501820</v>
      </c>
      <c r="I3594" s="14" t="s">
        <v>9</v>
      </c>
      <c r="J3594" s="14" t="s">
        <v>6</v>
      </c>
    </row>
    <row r="3595" spans="1:10" x14ac:dyDescent="0.35">
      <c r="A3595" s="14" t="s">
        <v>4</v>
      </c>
      <c r="C3595" s="14">
        <v>3582</v>
      </c>
      <c r="D3595" s="14">
        <v>3583</v>
      </c>
      <c r="E3595" s="14">
        <v>3583</v>
      </c>
      <c r="G3595" s="14">
        <v>3501939</v>
      </c>
      <c r="H3595" s="14">
        <v>3503207</v>
      </c>
      <c r="I3595" s="14" t="s">
        <v>9</v>
      </c>
      <c r="J3595" s="14" t="s">
        <v>1088</v>
      </c>
    </row>
    <row r="3596" spans="1:10" x14ac:dyDescent="0.35">
      <c r="A3596" s="14" t="s">
        <v>4</v>
      </c>
      <c r="C3596" s="14">
        <v>3583</v>
      </c>
      <c r="D3596" s="14">
        <v>3584</v>
      </c>
      <c r="E3596" s="14">
        <v>3584</v>
      </c>
      <c r="G3596" s="14">
        <v>3503327</v>
      </c>
      <c r="H3596" s="14">
        <v>3504541</v>
      </c>
      <c r="I3596" s="14" t="s">
        <v>5</v>
      </c>
      <c r="J3596" s="14" t="s">
        <v>6</v>
      </c>
    </row>
    <row r="3597" spans="1:10" x14ac:dyDescent="0.35">
      <c r="A3597" s="14" t="s">
        <v>4</v>
      </c>
      <c r="C3597" s="14">
        <v>3584</v>
      </c>
      <c r="D3597" s="14">
        <v>3585</v>
      </c>
      <c r="E3597" s="14">
        <v>3585</v>
      </c>
      <c r="G3597" s="14">
        <v>3504608</v>
      </c>
      <c r="H3597" s="14">
        <v>3504787</v>
      </c>
      <c r="I3597" s="14" t="s">
        <v>5</v>
      </c>
      <c r="J3597" s="14" t="s">
        <v>1454</v>
      </c>
    </row>
    <row r="3598" spans="1:10" x14ac:dyDescent="0.35">
      <c r="A3598" s="14" t="s">
        <v>4</v>
      </c>
      <c r="C3598" s="14">
        <v>3585</v>
      </c>
      <c r="D3598" s="14">
        <v>3586</v>
      </c>
      <c r="E3598" s="14">
        <v>3586</v>
      </c>
      <c r="G3598" s="14">
        <v>3505005</v>
      </c>
      <c r="H3598" s="14">
        <v>3507230</v>
      </c>
      <c r="I3598" s="14" t="s">
        <v>5</v>
      </c>
      <c r="J3598" s="14" t="s">
        <v>1455</v>
      </c>
    </row>
    <row r="3599" spans="1:10" x14ac:dyDescent="0.35">
      <c r="A3599" s="14" t="s">
        <v>4</v>
      </c>
      <c r="C3599" s="14">
        <v>3586</v>
      </c>
      <c r="D3599" s="14">
        <v>3587</v>
      </c>
      <c r="E3599" s="14">
        <v>3587</v>
      </c>
      <c r="G3599" s="14">
        <v>3507300</v>
      </c>
      <c r="H3599" s="14">
        <v>3507635</v>
      </c>
      <c r="I3599" s="14" t="s">
        <v>5</v>
      </c>
      <c r="J3599" s="14" t="s">
        <v>1456</v>
      </c>
    </row>
    <row r="3600" spans="1:10" x14ac:dyDescent="0.35">
      <c r="A3600" s="14" t="s">
        <v>4</v>
      </c>
      <c r="C3600" s="14">
        <v>3587</v>
      </c>
      <c r="D3600" s="14">
        <v>3588</v>
      </c>
      <c r="E3600" s="14">
        <v>3588</v>
      </c>
      <c r="G3600" s="14">
        <v>3507638</v>
      </c>
      <c r="H3600" s="14">
        <v>3508222</v>
      </c>
      <c r="I3600" s="14" t="s">
        <v>5</v>
      </c>
      <c r="J3600" s="14" t="s">
        <v>6</v>
      </c>
    </row>
    <row r="3601" spans="1:10" x14ac:dyDescent="0.35">
      <c r="A3601" s="14" t="s">
        <v>4</v>
      </c>
      <c r="C3601" s="14">
        <v>3588</v>
      </c>
      <c r="D3601" s="14">
        <v>3589</v>
      </c>
      <c r="E3601" s="14">
        <v>3589</v>
      </c>
      <c r="G3601" s="14">
        <v>3508302</v>
      </c>
      <c r="H3601" s="14">
        <v>3508472</v>
      </c>
      <c r="I3601" s="14" t="s">
        <v>9</v>
      </c>
      <c r="J3601" s="14" t="s">
        <v>6</v>
      </c>
    </row>
    <row r="3602" spans="1:10" x14ac:dyDescent="0.35">
      <c r="A3602" s="14" t="s">
        <v>4</v>
      </c>
      <c r="C3602" s="14">
        <v>3589</v>
      </c>
      <c r="D3602" s="14">
        <v>3590</v>
      </c>
      <c r="E3602" s="14">
        <v>3590</v>
      </c>
      <c r="G3602" s="14">
        <v>3508535</v>
      </c>
      <c r="H3602" s="14">
        <v>3508840</v>
      </c>
      <c r="I3602" s="14" t="s">
        <v>9</v>
      </c>
      <c r="J3602" s="14" t="s">
        <v>6</v>
      </c>
    </row>
    <row r="3603" spans="1:10" x14ac:dyDescent="0.35">
      <c r="A3603" s="14" t="s">
        <v>4</v>
      </c>
      <c r="C3603" s="14">
        <v>3590</v>
      </c>
      <c r="D3603" s="14">
        <v>3591</v>
      </c>
      <c r="E3603" s="14">
        <v>3591</v>
      </c>
      <c r="G3603" s="14">
        <v>3508837</v>
      </c>
      <c r="H3603" s="14">
        <v>3509562</v>
      </c>
      <c r="I3603" s="14" t="s">
        <v>9</v>
      </c>
      <c r="J3603" s="14" t="s">
        <v>6</v>
      </c>
    </row>
    <row r="3604" spans="1:10" x14ac:dyDescent="0.35">
      <c r="A3604" s="14" t="s">
        <v>4</v>
      </c>
      <c r="C3604" s="14">
        <v>3591</v>
      </c>
      <c r="D3604" s="14">
        <v>3592</v>
      </c>
      <c r="E3604" s="14">
        <v>3592</v>
      </c>
      <c r="G3604" s="14">
        <v>3509555</v>
      </c>
      <c r="H3604" s="14">
        <v>3510391</v>
      </c>
      <c r="I3604" s="14" t="s">
        <v>9</v>
      </c>
      <c r="J3604" s="14" t="s">
        <v>6</v>
      </c>
    </row>
    <row r="3605" spans="1:10" x14ac:dyDescent="0.35">
      <c r="A3605" s="14" t="s">
        <v>4</v>
      </c>
      <c r="C3605" s="14">
        <v>3592</v>
      </c>
      <c r="D3605" s="14">
        <v>3593</v>
      </c>
      <c r="E3605" s="14">
        <v>3593</v>
      </c>
      <c r="G3605" s="14">
        <v>3510409</v>
      </c>
      <c r="H3605" s="14">
        <v>3511119</v>
      </c>
      <c r="I3605" s="14" t="s">
        <v>9</v>
      </c>
      <c r="J3605" s="14" t="s">
        <v>413</v>
      </c>
    </row>
    <row r="3606" spans="1:10" x14ac:dyDescent="0.35">
      <c r="A3606" s="14" t="s">
        <v>4</v>
      </c>
      <c r="C3606" s="14">
        <v>3593</v>
      </c>
      <c r="D3606" s="14">
        <v>3594</v>
      </c>
      <c r="E3606" s="14">
        <v>3594</v>
      </c>
      <c r="G3606" s="14">
        <v>3511258</v>
      </c>
      <c r="H3606" s="14">
        <v>3512556</v>
      </c>
      <c r="I3606" s="14" t="s">
        <v>9</v>
      </c>
      <c r="J3606" s="14" t="s">
        <v>1457</v>
      </c>
    </row>
    <row r="3607" spans="1:10" x14ac:dyDescent="0.35">
      <c r="A3607" s="14" t="s">
        <v>4</v>
      </c>
      <c r="C3607" s="14">
        <v>3594</v>
      </c>
      <c r="D3607" s="14">
        <v>3595</v>
      </c>
      <c r="E3607" s="14">
        <v>3595</v>
      </c>
      <c r="G3607" s="14">
        <v>3512726</v>
      </c>
      <c r="H3607" s="14">
        <v>3513469</v>
      </c>
      <c r="I3607" s="14" t="s">
        <v>9</v>
      </c>
      <c r="J3607" s="14" t="s">
        <v>1458</v>
      </c>
    </row>
    <row r="3608" spans="1:10" x14ac:dyDescent="0.35">
      <c r="A3608" s="14" t="s">
        <v>4</v>
      </c>
      <c r="C3608" s="14">
        <v>3595</v>
      </c>
      <c r="D3608" s="14">
        <v>3596</v>
      </c>
      <c r="E3608" s="14">
        <v>3596</v>
      </c>
      <c r="G3608" s="14">
        <v>3513542</v>
      </c>
      <c r="H3608" s="14">
        <v>3514852</v>
      </c>
      <c r="I3608" s="14" t="s">
        <v>9</v>
      </c>
      <c r="J3608" s="14" t="s">
        <v>1459</v>
      </c>
    </row>
    <row r="3609" spans="1:10" x14ac:dyDescent="0.35">
      <c r="A3609" s="14" t="s">
        <v>4</v>
      </c>
      <c r="C3609" s="14">
        <v>3596</v>
      </c>
      <c r="D3609" s="14">
        <v>3597</v>
      </c>
      <c r="E3609" s="14">
        <v>3597</v>
      </c>
      <c r="G3609" s="14">
        <v>3514867</v>
      </c>
      <c r="H3609" s="14">
        <v>3516933</v>
      </c>
      <c r="I3609" s="14" t="s">
        <v>9</v>
      </c>
      <c r="J3609" s="14" t="s">
        <v>1460</v>
      </c>
    </row>
    <row r="3610" spans="1:10" x14ac:dyDescent="0.35">
      <c r="A3610" s="14" t="s">
        <v>4</v>
      </c>
      <c r="C3610" s="14">
        <v>3597</v>
      </c>
      <c r="D3610" s="14">
        <v>3598</v>
      </c>
      <c r="E3610" s="14">
        <v>3598</v>
      </c>
      <c r="G3610" s="14">
        <v>3516957</v>
      </c>
      <c r="H3610" s="14">
        <v>3518003</v>
      </c>
      <c r="I3610" s="14" t="s">
        <v>9</v>
      </c>
      <c r="J3610" s="14" t="s">
        <v>1461</v>
      </c>
    </row>
    <row r="3611" spans="1:10" x14ac:dyDescent="0.35">
      <c r="A3611" s="14" t="s">
        <v>4</v>
      </c>
      <c r="C3611" s="14">
        <v>3598</v>
      </c>
      <c r="D3611" s="14">
        <v>3599</v>
      </c>
      <c r="E3611" s="14">
        <v>3599</v>
      </c>
      <c r="G3611" s="14">
        <v>3518014</v>
      </c>
      <c r="H3611" s="14">
        <v>3518775</v>
      </c>
      <c r="I3611" s="14" t="s">
        <v>9</v>
      </c>
      <c r="J3611" s="14" t="s">
        <v>1462</v>
      </c>
    </row>
    <row r="3612" spans="1:10" x14ac:dyDescent="0.35">
      <c r="A3612" s="14" t="s">
        <v>4</v>
      </c>
      <c r="C3612" s="14">
        <v>3599</v>
      </c>
      <c r="D3612" s="14">
        <v>3600</v>
      </c>
      <c r="E3612" s="14">
        <v>3600</v>
      </c>
      <c r="G3612" s="14">
        <v>3518791</v>
      </c>
      <c r="H3612" s="14">
        <v>3519066</v>
      </c>
      <c r="I3612" s="14" t="s">
        <v>9</v>
      </c>
      <c r="J3612" s="14" t="s">
        <v>6</v>
      </c>
    </row>
    <row r="3613" spans="1:10" x14ac:dyDescent="0.35">
      <c r="A3613" s="14" t="s">
        <v>4</v>
      </c>
      <c r="C3613" s="14">
        <v>3600</v>
      </c>
      <c r="D3613" s="14">
        <v>3601</v>
      </c>
      <c r="E3613" s="14">
        <v>3601</v>
      </c>
      <c r="G3613" s="14">
        <v>3519100</v>
      </c>
      <c r="H3613" s="14">
        <v>3519858</v>
      </c>
      <c r="I3613" s="14" t="s">
        <v>9</v>
      </c>
      <c r="J3613" s="14" t="s">
        <v>6</v>
      </c>
    </row>
    <row r="3614" spans="1:10" x14ac:dyDescent="0.35">
      <c r="A3614" s="14" t="s">
        <v>4</v>
      </c>
      <c r="C3614" s="14">
        <v>3601</v>
      </c>
      <c r="D3614" s="14">
        <v>3602</v>
      </c>
      <c r="E3614" s="14">
        <v>3602</v>
      </c>
      <c r="G3614" s="14">
        <v>3519855</v>
      </c>
      <c r="H3614" s="14">
        <v>3520175</v>
      </c>
      <c r="I3614" s="14" t="s">
        <v>9</v>
      </c>
      <c r="J3614" s="14" t="s">
        <v>6</v>
      </c>
    </row>
    <row r="3615" spans="1:10" x14ac:dyDescent="0.35">
      <c r="A3615" s="14" t="s">
        <v>4</v>
      </c>
      <c r="C3615" s="14">
        <v>3602</v>
      </c>
      <c r="D3615" s="14">
        <v>3603</v>
      </c>
      <c r="E3615" s="14">
        <v>3603</v>
      </c>
      <c r="G3615" s="14">
        <v>3520188</v>
      </c>
      <c r="H3615" s="14">
        <v>3520547</v>
      </c>
      <c r="I3615" s="14" t="s">
        <v>9</v>
      </c>
      <c r="J3615" s="14" t="s">
        <v>6</v>
      </c>
    </row>
    <row r="3616" spans="1:10" x14ac:dyDescent="0.35">
      <c r="A3616" s="14" t="s">
        <v>4</v>
      </c>
      <c r="C3616" s="14">
        <v>3603</v>
      </c>
      <c r="D3616" s="14">
        <v>3604</v>
      </c>
      <c r="E3616" s="14">
        <v>3604</v>
      </c>
      <c r="G3616" s="14">
        <v>3520558</v>
      </c>
      <c r="H3616" s="14">
        <v>3521544</v>
      </c>
      <c r="I3616" s="14" t="s">
        <v>9</v>
      </c>
      <c r="J3616" s="14" t="s">
        <v>1463</v>
      </c>
    </row>
    <row r="3617" spans="1:10" x14ac:dyDescent="0.35">
      <c r="A3617" s="14" t="s">
        <v>4</v>
      </c>
      <c r="C3617" s="14">
        <v>3604</v>
      </c>
      <c r="D3617" s="14">
        <v>3605</v>
      </c>
      <c r="E3617" s="14">
        <v>3605</v>
      </c>
      <c r="G3617" s="14">
        <v>3521559</v>
      </c>
      <c r="H3617" s="14">
        <v>3521783</v>
      </c>
      <c r="I3617" s="14" t="s">
        <v>9</v>
      </c>
      <c r="J3617" s="14" t="s">
        <v>6</v>
      </c>
    </row>
    <row r="3618" spans="1:10" x14ac:dyDescent="0.35">
      <c r="A3618" s="14" t="s">
        <v>4</v>
      </c>
      <c r="C3618" s="14">
        <v>3605</v>
      </c>
      <c r="D3618" s="14">
        <v>3606</v>
      </c>
      <c r="E3618" s="14">
        <v>3606</v>
      </c>
      <c r="G3618" s="14">
        <v>3521844</v>
      </c>
      <c r="H3618" s="14">
        <v>3522629</v>
      </c>
      <c r="I3618" s="14" t="s">
        <v>9</v>
      </c>
      <c r="J3618" s="14" t="s">
        <v>1464</v>
      </c>
    </row>
    <row r="3619" spans="1:10" x14ac:dyDescent="0.35">
      <c r="A3619" s="14" t="s">
        <v>4</v>
      </c>
      <c r="C3619" s="14">
        <v>3606</v>
      </c>
      <c r="D3619" s="14">
        <v>3607</v>
      </c>
      <c r="E3619" s="14">
        <v>3607</v>
      </c>
      <c r="G3619" s="14">
        <v>3522887</v>
      </c>
      <c r="H3619" s="14">
        <v>3524008</v>
      </c>
      <c r="I3619" s="14" t="s">
        <v>5</v>
      </c>
      <c r="J3619" s="14" t="s">
        <v>1465</v>
      </c>
    </row>
    <row r="3620" spans="1:10" x14ac:dyDescent="0.35">
      <c r="A3620" s="14" t="s">
        <v>4</v>
      </c>
      <c r="C3620" s="14">
        <v>3607</v>
      </c>
      <c r="D3620" s="14">
        <v>3608</v>
      </c>
      <c r="E3620" s="14">
        <v>3608</v>
      </c>
      <c r="G3620" s="14">
        <v>3524265</v>
      </c>
      <c r="H3620" s="14">
        <v>3525068</v>
      </c>
      <c r="I3620" s="14" t="s">
        <v>5</v>
      </c>
      <c r="J3620" s="14" t="s">
        <v>1466</v>
      </c>
    </row>
    <row r="3621" spans="1:10" x14ac:dyDescent="0.35">
      <c r="A3621" s="14" t="s">
        <v>4</v>
      </c>
      <c r="C3621" s="14">
        <v>3608</v>
      </c>
      <c r="D3621" s="14">
        <v>3609</v>
      </c>
      <c r="E3621" s="14">
        <v>3609</v>
      </c>
      <c r="G3621" s="14">
        <v>3525164</v>
      </c>
      <c r="H3621" s="14">
        <v>3526111</v>
      </c>
      <c r="I3621" s="14" t="s">
        <v>9</v>
      </c>
      <c r="J3621" s="14" t="s">
        <v>1467</v>
      </c>
    </row>
    <row r="3622" spans="1:10" x14ac:dyDescent="0.35">
      <c r="A3622" s="14" t="s">
        <v>4</v>
      </c>
      <c r="C3622" s="14">
        <v>3609</v>
      </c>
      <c r="D3622" s="14">
        <v>3610</v>
      </c>
      <c r="E3622" s="14">
        <v>3610</v>
      </c>
      <c r="G3622" s="14">
        <v>3526850</v>
      </c>
      <c r="H3622" s="14">
        <v>3527758</v>
      </c>
      <c r="I3622" s="14" t="s">
        <v>9</v>
      </c>
      <c r="J3622" s="14" t="s">
        <v>1468</v>
      </c>
    </row>
    <row r="3623" spans="1:10" x14ac:dyDescent="0.35">
      <c r="A3623" s="14" t="s">
        <v>4</v>
      </c>
      <c r="C3623" s="14">
        <v>3610</v>
      </c>
      <c r="D3623" s="14">
        <v>3611</v>
      </c>
      <c r="E3623" s="14">
        <v>3611</v>
      </c>
      <c r="G3623" s="14">
        <v>3527882</v>
      </c>
      <c r="H3623" s="14">
        <v>3528199</v>
      </c>
      <c r="I3623" s="14" t="s">
        <v>9</v>
      </c>
      <c r="J3623" s="14" t="s">
        <v>6</v>
      </c>
    </row>
    <row r="3624" spans="1:10" x14ac:dyDescent="0.35">
      <c r="A3624" s="14" t="s">
        <v>4</v>
      </c>
      <c r="C3624" s="14">
        <v>3611</v>
      </c>
      <c r="D3624" s="14">
        <v>3612</v>
      </c>
      <c r="E3624" s="14">
        <v>3612</v>
      </c>
      <c r="G3624" s="14">
        <v>3528196</v>
      </c>
      <c r="H3624" s="14">
        <v>3528366</v>
      </c>
      <c r="I3624" s="14" t="s">
        <v>9</v>
      </c>
      <c r="J3624" s="14" t="s">
        <v>6</v>
      </c>
    </row>
    <row r="3625" spans="1:10" x14ac:dyDescent="0.35">
      <c r="A3625" s="14" t="s">
        <v>4</v>
      </c>
      <c r="C3625" s="14">
        <v>3612</v>
      </c>
      <c r="D3625" s="14">
        <v>3613</v>
      </c>
      <c r="E3625" s="14">
        <v>3613</v>
      </c>
      <c r="G3625" s="14">
        <v>3528581</v>
      </c>
      <c r="H3625" s="14">
        <v>3528916</v>
      </c>
      <c r="I3625" s="14" t="s">
        <v>9</v>
      </c>
      <c r="J3625" s="14" t="s">
        <v>6</v>
      </c>
    </row>
    <row r="3626" spans="1:10" x14ac:dyDescent="0.35">
      <c r="A3626" s="14" t="s">
        <v>4</v>
      </c>
      <c r="C3626" s="14">
        <v>3613</v>
      </c>
      <c r="D3626" s="14">
        <v>3614</v>
      </c>
      <c r="E3626" s="14">
        <v>3614</v>
      </c>
      <c r="G3626" s="14">
        <v>3528966</v>
      </c>
      <c r="H3626" s="14">
        <v>3530189</v>
      </c>
      <c r="I3626" s="14" t="s">
        <v>9</v>
      </c>
      <c r="J3626" s="14" t="s">
        <v>1469</v>
      </c>
    </row>
    <row r="3627" spans="1:10" x14ac:dyDescent="0.35">
      <c r="A3627" s="14" t="s">
        <v>4</v>
      </c>
      <c r="C3627" s="14">
        <v>3614</v>
      </c>
      <c r="D3627" s="14">
        <v>3615</v>
      </c>
      <c r="E3627" s="14">
        <v>3615</v>
      </c>
      <c r="G3627" s="14">
        <v>3530206</v>
      </c>
      <c r="H3627" s="14">
        <v>3530784</v>
      </c>
      <c r="I3627" s="14" t="s">
        <v>9</v>
      </c>
      <c r="J3627" s="14" t="s">
        <v>6</v>
      </c>
    </row>
    <row r="3628" spans="1:10" x14ac:dyDescent="0.35">
      <c r="A3628" s="14" t="s">
        <v>4</v>
      </c>
      <c r="C3628" s="14">
        <v>3615</v>
      </c>
      <c r="D3628" s="14">
        <v>3616</v>
      </c>
      <c r="E3628" s="14">
        <v>3616</v>
      </c>
      <c r="G3628" s="14">
        <v>3530788</v>
      </c>
      <c r="H3628" s="14">
        <v>3531897</v>
      </c>
      <c r="I3628" s="14" t="s">
        <v>9</v>
      </c>
      <c r="J3628" s="14" t="s">
        <v>6</v>
      </c>
    </row>
    <row r="3629" spans="1:10" x14ac:dyDescent="0.35">
      <c r="A3629" s="14" t="s">
        <v>4</v>
      </c>
      <c r="C3629" s="14">
        <v>3616</v>
      </c>
      <c r="D3629" s="14">
        <v>3617</v>
      </c>
      <c r="E3629" s="14">
        <v>3617</v>
      </c>
      <c r="G3629" s="14">
        <v>3531908</v>
      </c>
      <c r="H3629" s="14">
        <v>3532318</v>
      </c>
      <c r="I3629" s="14" t="s">
        <v>9</v>
      </c>
      <c r="J3629" s="14" t="s">
        <v>6</v>
      </c>
    </row>
    <row r="3630" spans="1:10" x14ac:dyDescent="0.35">
      <c r="A3630" s="14" t="s">
        <v>4</v>
      </c>
      <c r="C3630" s="14">
        <v>3617</v>
      </c>
      <c r="D3630" s="14">
        <v>3618</v>
      </c>
      <c r="E3630" s="14">
        <v>3618</v>
      </c>
      <c r="G3630" s="14">
        <v>3532435</v>
      </c>
      <c r="H3630" s="14">
        <v>3533739</v>
      </c>
      <c r="I3630" s="14" t="s">
        <v>9</v>
      </c>
      <c r="J3630" s="14" t="s">
        <v>1470</v>
      </c>
    </row>
    <row r="3631" spans="1:10" x14ac:dyDescent="0.35">
      <c r="A3631" s="14" t="s">
        <v>4</v>
      </c>
      <c r="C3631" s="14">
        <v>3618</v>
      </c>
      <c r="D3631" s="14">
        <v>3619</v>
      </c>
      <c r="E3631" s="14">
        <v>3619</v>
      </c>
      <c r="G3631" s="14">
        <v>3533736</v>
      </c>
      <c r="H3631" s="14">
        <v>3534425</v>
      </c>
      <c r="I3631" s="14" t="s">
        <v>9</v>
      </c>
      <c r="J3631" s="14" t="s">
        <v>6</v>
      </c>
    </row>
    <row r="3632" spans="1:10" x14ac:dyDescent="0.35">
      <c r="A3632" s="14" t="s">
        <v>4</v>
      </c>
      <c r="C3632" s="14">
        <v>3619</v>
      </c>
      <c r="D3632" s="14">
        <v>3620</v>
      </c>
      <c r="E3632" s="14">
        <v>3620</v>
      </c>
      <c r="G3632" s="14">
        <v>3534412</v>
      </c>
      <c r="H3632" s="14">
        <v>3535416</v>
      </c>
      <c r="I3632" s="14" t="s">
        <v>9</v>
      </c>
      <c r="J3632" s="14" t="s">
        <v>1471</v>
      </c>
    </row>
    <row r="3633" spans="1:10" x14ac:dyDescent="0.35">
      <c r="A3633" s="14" t="s">
        <v>4</v>
      </c>
      <c r="C3633" s="14">
        <v>3620</v>
      </c>
      <c r="D3633" s="14">
        <v>3621</v>
      </c>
      <c r="E3633" s="14">
        <v>3621</v>
      </c>
      <c r="G3633" s="14">
        <v>3535430</v>
      </c>
      <c r="H3633" s="14">
        <v>3537007</v>
      </c>
      <c r="I3633" s="14" t="s">
        <v>9</v>
      </c>
      <c r="J3633" s="14" t="s">
        <v>6</v>
      </c>
    </row>
    <row r="3634" spans="1:10" x14ac:dyDescent="0.35">
      <c r="A3634" s="14" t="s">
        <v>4</v>
      </c>
      <c r="C3634" s="14">
        <v>3621</v>
      </c>
      <c r="D3634" s="14">
        <v>3622</v>
      </c>
      <c r="E3634" s="14">
        <v>3622</v>
      </c>
      <c r="G3634" s="14">
        <v>3537030</v>
      </c>
      <c r="H3634" s="14">
        <v>3537329</v>
      </c>
      <c r="I3634" s="14" t="s">
        <v>9</v>
      </c>
      <c r="J3634" s="14" t="s">
        <v>1472</v>
      </c>
    </row>
    <row r="3635" spans="1:10" x14ac:dyDescent="0.35">
      <c r="A3635" s="14" t="s">
        <v>4</v>
      </c>
      <c r="C3635" s="14">
        <v>3622</v>
      </c>
      <c r="D3635" s="14">
        <v>3623</v>
      </c>
      <c r="E3635" s="14">
        <v>3623</v>
      </c>
      <c r="G3635" s="14">
        <v>3537346</v>
      </c>
      <c r="H3635" s="14">
        <v>3537759</v>
      </c>
      <c r="I3635" s="14" t="s">
        <v>9</v>
      </c>
      <c r="J3635" s="14" t="s">
        <v>1473</v>
      </c>
    </row>
    <row r="3636" spans="1:10" x14ac:dyDescent="0.35">
      <c r="A3636" s="14" t="s">
        <v>4</v>
      </c>
      <c r="C3636" s="14">
        <v>3623</v>
      </c>
      <c r="D3636" s="14">
        <v>3624</v>
      </c>
      <c r="E3636" s="14">
        <v>3624</v>
      </c>
      <c r="G3636" s="14">
        <v>3537781</v>
      </c>
      <c r="H3636" s="14">
        <v>3538188</v>
      </c>
      <c r="I3636" s="14" t="s">
        <v>9</v>
      </c>
      <c r="J3636" s="14" t="s">
        <v>1474</v>
      </c>
    </row>
    <row r="3637" spans="1:10" x14ac:dyDescent="0.35">
      <c r="A3637" s="14" t="s">
        <v>4</v>
      </c>
      <c r="C3637" s="14">
        <v>3624</v>
      </c>
      <c r="D3637" s="14">
        <v>3625</v>
      </c>
      <c r="E3637" s="14">
        <v>3625</v>
      </c>
      <c r="G3637" s="14">
        <v>3538556</v>
      </c>
      <c r="H3637" s="14">
        <v>3538828</v>
      </c>
      <c r="I3637" s="14" t="s">
        <v>9</v>
      </c>
      <c r="J3637" s="14" t="s">
        <v>6</v>
      </c>
    </row>
    <row r="3638" spans="1:10" x14ac:dyDescent="0.35">
      <c r="A3638" s="14" t="s">
        <v>4</v>
      </c>
      <c r="C3638" s="14">
        <v>3625</v>
      </c>
      <c r="D3638" s="14">
        <v>3626</v>
      </c>
      <c r="E3638" s="14">
        <v>3626</v>
      </c>
      <c r="G3638" s="14">
        <v>3538818</v>
      </c>
      <c r="H3638" s="14">
        <v>3539186</v>
      </c>
      <c r="I3638" s="14" t="s">
        <v>9</v>
      </c>
      <c r="J3638" s="14" t="s">
        <v>6</v>
      </c>
    </row>
    <row r="3639" spans="1:10" x14ac:dyDescent="0.35">
      <c r="A3639" s="14" t="s">
        <v>4</v>
      </c>
      <c r="C3639" s="14">
        <v>3626</v>
      </c>
      <c r="D3639" s="14">
        <v>3627</v>
      </c>
      <c r="E3639" s="14">
        <v>3627</v>
      </c>
      <c r="G3639" s="14">
        <v>3539209</v>
      </c>
      <c r="H3639" s="14">
        <v>3540588</v>
      </c>
      <c r="I3639" s="14" t="s">
        <v>9</v>
      </c>
      <c r="J3639" s="14" t="s">
        <v>1475</v>
      </c>
    </row>
    <row r="3640" spans="1:10" x14ac:dyDescent="0.35">
      <c r="A3640" s="14" t="s">
        <v>4</v>
      </c>
      <c r="C3640" s="14">
        <v>3627</v>
      </c>
      <c r="D3640" s="14">
        <v>3628</v>
      </c>
      <c r="E3640" s="14">
        <v>3628</v>
      </c>
      <c r="G3640" s="14">
        <v>3540608</v>
      </c>
      <c r="H3640" s="14">
        <v>3541471</v>
      </c>
      <c r="I3640" s="14" t="s">
        <v>9</v>
      </c>
      <c r="J3640" s="14" t="s">
        <v>1476</v>
      </c>
    </row>
    <row r="3641" spans="1:10" x14ac:dyDescent="0.35">
      <c r="A3641" s="14" t="s">
        <v>4</v>
      </c>
      <c r="C3641" s="14">
        <v>3628</v>
      </c>
      <c r="D3641" s="14">
        <v>3629</v>
      </c>
      <c r="E3641" s="14">
        <v>3629</v>
      </c>
      <c r="G3641" s="14">
        <v>3541513</v>
      </c>
      <c r="H3641" s="14">
        <v>3542811</v>
      </c>
      <c r="I3641" s="14" t="s">
        <v>9</v>
      </c>
      <c r="J3641" s="14" t="s">
        <v>6</v>
      </c>
    </row>
    <row r="3642" spans="1:10" x14ac:dyDescent="0.35">
      <c r="A3642" s="14" t="s">
        <v>4</v>
      </c>
      <c r="C3642" s="14">
        <v>3629</v>
      </c>
      <c r="D3642" s="14">
        <v>3630</v>
      </c>
      <c r="E3642" s="14">
        <v>3630</v>
      </c>
      <c r="G3642" s="14">
        <v>3542829</v>
      </c>
      <c r="H3642" s="14">
        <v>3543281</v>
      </c>
      <c r="I3642" s="14" t="s">
        <v>9</v>
      </c>
      <c r="J3642" s="14" t="s">
        <v>6</v>
      </c>
    </row>
    <row r="3643" spans="1:10" x14ac:dyDescent="0.35">
      <c r="A3643" s="14" t="s">
        <v>4</v>
      </c>
      <c r="C3643" s="14">
        <v>3630</v>
      </c>
      <c r="D3643" s="14">
        <v>3631</v>
      </c>
      <c r="E3643" s="14">
        <v>3631</v>
      </c>
      <c r="G3643" s="14">
        <v>3543297</v>
      </c>
      <c r="H3643" s="14">
        <v>3543761</v>
      </c>
      <c r="I3643" s="14" t="s">
        <v>9</v>
      </c>
      <c r="J3643" s="14" t="s">
        <v>6</v>
      </c>
    </row>
    <row r="3644" spans="1:10" x14ac:dyDescent="0.35">
      <c r="A3644" s="14" t="s">
        <v>4</v>
      </c>
      <c r="C3644" s="14">
        <v>3631</v>
      </c>
      <c r="D3644" s="14">
        <v>3632</v>
      </c>
      <c r="E3644" s="14">
        <v>3632</v>
      </c>
      <c r="G3644" s="14">
        <v>3543905</v>
      </c>
      <c r="H3644" s="14">
        <v>3544402</v>
      </c>
      <c r="I3644" s="14" t="s">
        <v>5</v>
      </c>
      <c r="J3644" s="14" t="s">
        <v>6</v>
      </c>
    </row>
    <row r="3645" spans="1:10" x14ac:dyDescent="0.35">
      <c r="A3645" s="14" t="s">
        <v>4</v>
      </c>
      <c r="C3645" s="14">
        <v>3632</v>
      </c>
      <c r="D3645" s="14">
        <v>3633</v>
      </c>
      <c r="E3645" s="14">
        <v>3633</v>
      </c>
      <c r="G3645" s="14">
        <v>3544442</v>
      </c>
      <c r="H3645" s="14">
        <v>3545224</v>
      </c>
      <c r="I3645" s="14" t="s">
        <v>5</v>
      </c>
      <c r="J3645" s="14" t="s">
        <v>1477</v>
      </c>
    </row>
    <row r="3646" spans="1:10" x14ac:dyDescent="0.35">
      <c r="A3646" s="14" t="s">
        <v>4</v>
      </c>
      <c r="C3646" s="14">
        <v>3633</v>
      </c>
      <c r="D3646" s="14">
        <v>3634</v>
      </c>
      <c r="E3646" s="14">
        <v>3634</v>
      </c>
      <c r="G3646" s="14">
        <v>3545256</v>
      </c>
      <c r="H3646" s="14">
        <v>3545972</v>
      </c>
      <c r="I3646" s="14" t="s">
        <v>9</v>
      </c>
      <c r="J3646" s="14" t="s">
        <v>6</v>
      </c>
    </row>
    <row r="3647" spans="1:10" x14ac:dyDescent="0.35">
      <c r="A3647" s="14" t="s">
        <v>4</v>
      </c>
      <c r="C3647" s="14">
        <v>3634</v>
      </c>
      <c r="D3647" s="14">
        <v>3635</v>
      </c>
      <c r="E3647" s="14">
        <v>3635</v>
      </c>
      <c r="G3647" s="14">
        <v>3546000</v>
      </c>
      <c r="H3647" s="14">
        <v>3547388</v>
      </c>
      <c r="I3647" s="14" t="s">
        <v>9</v>
      </c>
      <c r="J3647" s="14" t="s">
        <v>6</v>
      </c>
    </row>
    <row r="3648" spans="1:10" x14ac:dyDescent="0.35">
      <c r="A3648" s="14" t="s">
        <v>4</v>
      </c>
      <c r="C3648" s="14">
        <v>3635</v>
      </c>
      <c r="D3648" s="14">
        <v>3636</v>
      </c>
      <c r="E3648" s="14">
        <v>3636</v>
      </c>
      <c r="G3648" s="14">
        <v>3547418</v>
      </c>
      <c r="H3648" s="14">
        <v>3549055</v>
      </c>
      <c r="I3648" s="14" t="s">
        <v>9</v>
      </c>
      <c r="J3648" s="14" t="s">
        <v>6</v>
      </c>
    </row>
    <row r="3649" spans="1:10" x14ac:dyDescent="0.35">
      <c r="A3649" s="14" t="s">
        <v>4</v>
      </c>
      <c r="C3649" s="14">
        <v>3636</v>
      </c>
      <c r="D3649" s="14">
        <v>3637</v>
      </c>
      <c r="E3649" s="14">
        <v>3637</v>
      </c>
      <c r="G3649" s="14">
        <v>3549229</v>
      </c>
      <c r="H3649" s="14">
        <v>3551232</v>
      </c>
      <c r="I3649" s="14" t="s">
        <v>9</v>
      </c>
      <c r="J3649" s="14" t="s">
        <v>1478</v>
      </c>
    </row>
    <row r="3650" spans="1:10" x14ac:dyDescent="0.35">
      <c r="A3650" s="14" t="s">
        <v>4</v>
      </c>
      <c r="C3650" s="14">
        <v>3637</v>
      </c>
      <c r="D3650" s="14">
        <v>3638</v>
      </c>
      <c r="E3650" s="14">
        <v>3638</v>
      </c>
      <c r="G3650" s="14">
        <v>3551362</v>
      </c>
      <c r="H3650" s="14">
        <v>3551730</v>
      </c>
      <c r="I3650" s="14" t="s">
        <v>9</v>
      </c>
      <c r="J3650" s="14" t="s">
        <v>1479</v>
      </c>
    </row>
    <row r="3651" spans="1:10" x14ac:dyDescent="0.35">
      <c r="A3651" s="14" t="s">
        <v>4</v>
      </c>
      <c r="C3651" s="14">
        <v>3638</v>
      </c>
      <c r="D3651" s="14">
        <v>3639</v>
      </c>
      <c r="E3651" s="14">
        <v>3639</v>
      </c>
      <c r="G3651" s="14">
        <v>3551881</v>
      </c>
      <c r="H3651" s="14">
        <v>3552558</v>
      </c>
      <c r="I3651" s="14" t="s">
        <v>9</v>
      </c>
      <c r="J3651" s="14" t="s">
        <v>342</v>
      </c>
    </row>
    <row r="3652" spans="1:10" x14ac:dyDescent="0.35">
      <c r="A3652" s="14" t="s">
        <v>4</v>
      </c>
      <c r="C3652" s="14">
        <v>3639</v>
      </c>
      <c r="D3652" s="14">
        <v>3640</v>
      </c>
      <c r="E3652" s="14">
        <v>3640</v>
      </c>
      <c r="G3652" s="14">
        <v>3552578</v>
      </c>
      <c r="H3652" s="14">
        <v>3553411</v>
      </c>
      <c r="I3652" s="14" t="s">
        <v>9</v>
      </c>
      <c r="J3652" s="14" t="s">
        <v>341</v>
      </c>
    </row>
    <row r="3653" spans="1:10" x14ac:dyDescent="0.35">
      <c r="A3653" s="14" t="s">
        <v>4</v>
      </c>
      <c r="C3653" s="14">
        <v>3640</v>
      </c>
      <c r="D3653" s="14">
        <v>3641</v>
      </c>
      <c r="E3653" s="14">
        <v>3641</v>
      </c>
      <c r="G3653" s="14">
        <v>3553584</v>
      </c>
      <c r="H3653" s="14">
        <v>3554186</v>
      </c>
      <c r="I3653" s="14" t="s">
        <v>5</v>
      </c>
      <c r="J3653" s="14" t="s">
        <v>6</v>
      </c>
    </row>
    <row r="3654" spans="1:10" x14ac:dyDescent="0.35">
      <c r="A3654" s="14" t="s">
        <v>4</v>
      </c>
      <c r="C3654" s="14">
        <v>3641</v>
      </c>
      <c r="D3654" s="14">
        <v>3642</v>
      </c>
      <c r="E3654" s="14">
        <v>3642</v>
      </c>
      <c r="G3654" s="14">
        <v>3554214</v>
      </c>
      <c r="H3654" s="14">
        <v>3554402</v>
      </c>
      <c r="I3654" s="14" t="s">
        <v>9</v>
      </c>
      <c r="J3654" s="14" t="s">
        <v>838</v>
      </c>
    </row>
    <row r="3655" spans="1:10" x14ac:dyDescent="0.35">
      <c r="A3655" s="14" t="s">
        <v>4</v>
      </c>
      <c r="C3655" s="14">
        <v>3642</v>
      </c>
      <c r="D3655" s="14">
        <v>3643</v>
      </c>
      <c r="E3655" s="14">
        <v>3643</v>
      </c>
      <c r="G3655" s="14">
        <v>3554456</v>
      </c>
      <c r="H3655" s="14">
        <v>3554674</v>
      </c>
      <c r="I3655" s="14" t="s">
        <v>9</v>
      </c>
      <c r="J3655" s="14" t="s">
        <v>6</v>
      </c>
    </row>
    <row r="3656" spans="1:10" x14ac:dyDescent="0.35">
      <c r="A3656" s="14" t="s">
        <v>4</v>
      </c>
      <c r="C3656" s="14">
        <v>3643</v>
      </c>
      <c r="D3656" s="14">
        <v>3644</v>
      </c>
      <c r="E3656" s="14">
        <v>3644</v>
      </c>
      <c r="G3656" s="14">
        <v>3554908</v>
      </c>
      <c r="H3656" s="14">
        <v>3555027</v>
      </c>
      <c r="I3656" s="14" t="s">
        <v>5</v>
      </c>
      <c r="J3656" s="14" t="s">
        <v>6</v>
      </c>
    </row>
    <row r="3657" spans="1:10" x14ac:dyDescent="0.35">
      <c r="A3657" s="14" t="s">
        <v>4</v>
      </c>
      <c r="C3657" s="14">
        <v>3644</v>
      </c>
      <c r="D3657" s="14">
        <v>3645</v>
      </c>
      <c r="E3657" s="14">
        <v>3645</v>
      </c>
      <c r="G3657" s="14">
        <v>3555998</v>
      </c>
      <c r="H3657" s="14">
        <v>3556723</v>
      </c>
      <c r="I3657" s="14" t="s">
        <v>5</v>
      </c>
      <c r="J3657" s="14" t="s">
        <v>6</v>
      </c>
    </row>
    <row r="3658" spans="1:10" x14ac:dyDescent="0.35">
      <c r="A3658" s="14" t="s">
        <v>4</v>
      </c>
      <c r="C3658" s="14">
        <v>3645</v>
      </c>
      <c r="D3658" s="14">
        <v>3646</v>
      </c>
      <c r="E3658" s="14">
        <v>3646</v>
      </c>
      <c r="G3658" s="14">
        <v>3557257</v>
      </c>
      <c r="H3658" s="14">
        <v>3557991</v>
      </c>
      <c r="I3658" s="14" t="s">
        <v>9</v>
      </c>
      <c r="J3658" s="14" t="s">
        <v>1480</v>
      </c>
    </row>
    <row r="3659" spans="1:10" x14ac:dyDescent="0.35">
      <c r="A3659" s="14" t="s">
        <v>4</v>
      </c>
      <c r="C3659" s="14">
        <v>3646</v>
      </c>
      <c r="D3659" s="14">
        <v>3647</v>
      </c>
      <c r="E3659" s="14">
        <v>3647</v>
      </c>
      <c r="G3659" s="14">
        <v>3558142</v>
      </c>
      <c r="H3659" s="14">
        <v>3558459</v>
      </c>
      <c r="I3659" s="14" t="s">
        <v>9</v>
      </c>
      <c r="J3659" s="14" t="s">
        <v>6</v>
      </c>
    </row>
    <row r="3660" spans="1:10" x14ac:dyDescent="0.35">
      <c r="A3660" s="14" t="s">
        <v>4</v>
      </c>
      <c r="C3660" s="14">
        <v>3647</v>
      </c>
      <c r="D3660" s="14">
        <v>3648</v>
      </c>
      <c r="E3660" s="14">
        <v>3648</v>
      </c>
      <c r="G3660" s="14">
        <v>3558608</v>
      </c>
      <c r="H3660" s="14">
        <v>3559186</v>
      </c>
      <c r="I3660" s="14" t="s">
        <v>9</v>
      </c>
      <c r="J3660" s="14" t="s">
        <v>6</v>
      </c>
    </row>
    <row r="3661" spans="1:10" x14ac:dyDescent="0.35">
      <c r="A3661" s="14" t="s">
        <v>4</v>
      </c>
      <c r="C3661" s="14">
        <v>3648</v>
      </c>
      <c r="D3661" s="14">
        <v>3649</v>
      </c>
      <c r="E3661" s="14">
        <v>3649</v>
      </c>
      <c r="G3661" s="14">
        <v>3559348</v>
      </c>
      <c r="H3661" s="14">
        <v>3560013</v>
      </c>
      <c r="I3661" s="14" t="s">
        <v>5</v>
      </c>
      <c r="J3661" s="14" t="s">
        <v>6</v>
      </c>
    </row>
    <row r="3662" spans="1:10" x14ac:dyDescent="0.35">
      <c r="A3662" s="14" t="s">
        <v>4</v>
      </c>
      <c r="C3662" s="14">
        <v>3649</v>
      </c>
      <c r="D3662" s="14">
        <v>3650</v>
      </c>
      <c r="E3662" s="14">
        <v>3650</v>
      </c>
      <c r="G3662" s="14">
        <v>3560049</v>
      </c>
      <c r="H3662" s="14">
        <v>3561404</v>
      </c>
      <c r="I3662" s="14" t="s">
        <v>9</v>
      </c>
      <c r="J3662" s="14" t="s">
        <v>1444</v>
      </c>
    </row>
    <row r="3663" spans="1:10" x14ac:dyDescent="0.35">
      <c r="A3663" s="14" t="s">
        <v>4</v>
      </c>
      <c r="C3663" s="14">
        <v>3650</v>
      </c>
      <c r="D3663" s="14">
        <v>3651</v>
      </c>
      <c r="E3663" s="14">
        <v>3651</v>
      </c>
      <c r="G3663" s="14">
        <v>3561546</v>
      </c>
      <c r="H3663" s="14">
        <v>3562376</v>
      </c>
      <c r="I3663" s="14" t="s">
        <v>9</v>
      </c>
      <c r="J3663" s="14" t="s">
        <v>6</v>
      </c>
    </row>
    <row r="3664" spans="1:10" x14ac:dyDescent="0.35">
      <c r="A3664" s="14" t="s">
        <v>4</v>
      </c>
      <c r="C3664" s="14">
        <v>3651</v>
      </c>
      <c r="D3664" s="14">
        <v>3652</v>
      </c>
      <c r="E3664" s="14">
        <v>3652</v>
      </c>
      <c r="G3664" s="14">
        <v>3562471</v>
      </c>
      <c r="H3664" s="14">
        <v>3564144</v>
      </c>
      <c r="I3664" s="14" t="s">
        <v>9</v>
      </c>
      <c r="J3664" s="14" t="s">
        <v>652</v>
      </c>
    </row>
    <row r="3665" spans="1:10" x14ac:dyDescent="0.35">
      <c r="A3665" s="14" t="s">
        <v>4</v>
      </c>
      <c r="C3665" s="14">
        <v>3652</v>
      </c>
      <c r="D3665" s="14">
        <v>3653</v>
      </c>
      <c r="E3665" s="14">
        <v>3653</v>
      </c>
      <c r="G3665" s="14">
        <v>3564476</v>
      </c>
      <c r="H3665" s="14">
        <v>3565639</v>
      </c>
      <c r="I3665" s="14" t="s">
        <v>5</v>
      </c>
      <c r="J3665" s="14" t="s">
        <v>1481</v>
      </c>
    </row>
    <row r="3666" spans="1:10" x14ac:dyDescent="0.35">
      <c r="A3666" s="14" t="s">
        <v>4</v>
      </c>
      <c r="C3666" s="14">
        <v>3653</v>
      </c>
      <c r="D3666" s="14">
        <v>3654</v>
      </c>
      <c r="E3666" s="14">
        <v>3654</v>
      </c>
      <c r="G3666" s="14">
        <v>3565702</v>
      </c>
      <c r="H3666" s="14">
        <v>3565980</v>
      </c>
      <c r="I3666" s="14" t="s">
        <v>9</v>
      </c>
      <c r="J3666" s="14" t="s">
        <v>6</v>
      </c>
    </row>
    <row r="3667" spans="1:10" x14ac:dyDescent="0.35">
      <c r="A3667" s="14" t="s">
        <v>4</v>
      </c>
      <c r="C3667" s="14">
        <v>3654</v>
      </c>
      <c r="D3667" s="14">
        <v>3655</v>
      </c>
      <c r="E3667" s="14">
        <v>3655</v>
      </c>
      <c r="G3667" s="14">
        <v>3566045</v>
      </c>
      <c r="H3667" s="14">
        <v>3567394</v>
      </c>
      <c r="I3667" s="14" t="s">
        <v>9</v>
      </c>
      <c r="J3667" s="14" t="s">
        <v>1482</v>
      </c>
    </row>
    <row r="3668" spans="1:10" x14ac:dyDescent="0.35">
      <c r="A3668" s="14" t="s">
        <v>4</v>
      </c>
      <c r="C3668" s="14">
        <v>3655</v>
      </c>
      <c r="D3668" s="14">
        <v>3656</v>
      </c>
      <c r="E3668" s="14">
        <v>3656</v>
      </c>
      <c r="G3668" s="14">
        <v>3567586</v>
      </c>
      <c r="H3668" s="14">
        <v>3569136</v>
      </c>
      <c r="I3668" s="14" t="s">
        <v>9</v>
      </c>
      <c r="J3668" s="14" t="s">
        <v>1483</v>
      </c>
    </row>
    <row r="3669" spans="1:10" x14ac:dyDescent="0.35">
      <c r="A3669" s="14" t="s">
        <v>4</v>
      </c>
      <c r="C3669" s="14">
        <v>3656</v>
      </c>
      <c r="D3669" s="14">
        <v>3657</v>
      </c>
      <c r="E3669" s="14">
        <v>3657</v>
      </c>
      <c r="G3669" s="14">
        <v>3569139</v>
      </c>
      <c r="H3669" s="14">
        <v>3569480</v>
      </c>
      <c r="I3669" s="14" t="s">
        <v>9</v>
      </c>
      <c r="J3669" s="14" t="s">
        <v>6</v>
      </c>
    </row>
    <row r="3670" spans="1:10" x14ac:dyDescent="0.35">
      <c r="A3670" s="14" t="s">
        <v>4</v>
      </c>
      <c r="C3670" s="14">
        <v>3657</v>
      </c>
      <c r="D3670" s="14">
        <v>3658</v>
      </c>
      <c r="E3670" s="14">
        <v>3658</v>
      </c>
      <c r="G3670" s="14">
        <v>3569704</v>
      </c>
      <c r="H3670" s="14">
        <v>3570333</v>
      </c>
      <c r="I3670" s="14" t="s">
        <v>9</v>
      </c>
      <c r="J3670" s="14" t="s">
        <v>6</v>
      </c>
    </row>
    <row r="3671" spans="1:10" x14ac:dyDescent="0.35">
      <c r="A3671" s="14" t="s">
        <v>4</v>
      </c>
      <c r="C3671" s="14">
        <v>3658</v>
      </c>
      <c r="D3671" s="14">
        <v>3659</v>
      </c>
      <c r="E3671" s="14">
        <v>3659</v>
      </c>
      <c r="G3671" s="14">
        <v>3570412</v>
      </c>
      <c r="H3671" s="14">
        <v>3570705</v>
      </c>
      <c r="I3671" s="14" t="s">
        <v>9</v>
      </c>
      <c r="J3671" s="14" t="s">
        <v>6</v>
      </c>
    </row>
    <row r="3672" spans="1:10" x14ac:dyDescent="0.35">
      <c r="A3672" s="14" t="s">
        <v>4</v>
      </c>
      <c r="C3672" s="14">
        <v>3659</v>
      </c>
      <c r="D3672" s="14">
        <v>3660</v>
      </c>
      <c r="E3672" s="14">
        <v>3660</v>
      </c>
      <c r="G3672" s="14">
        <v>3570725</v>
      </c>
      <c r="H3672" s="14">
        <v>3571468</v>
      </c>
      <c r="I3672" s="14" t="s">
        <v>9</v>
      </c>
      <c r="J3672" s="14" t="s">
        <v>1376</v>
      </c>
    </row>
    <row r="3673" spans="1:10" x14ac:dyDescent="0.35">
      <c r="A3673" s="14" t="s">
        <v>4</v>
      </c>
      <c r="C3673" s="14">
        <v>3660</v>
      </c>
      <c r="D3673" s="14">
        <v>3661</v>
      </c>
      <c r="E3673" s="14">
        <v>3661</v>
      </c>
      <c r="G3673" s="14">
        <v>3571483</v>
      </c>
      <c r="H3673" s="14">
        <v>3572211</v>
      </c>
      <c r="I3673" s="14" t="s">
        <v>9</v>
      </c>
      <c r="J3673" s="14" t="s">
        <v>6</v>
      </c>
    </row>
    <row r="3674" spans="1:10" x14ac:dyDescent="0.35">
      <c r="A3674" s="14" t="s">
        <v>4</v>
      </c>
      <c r="C3674" s="14">
        <v>3661</v>
      </c>
      <c r="D3674" s="14">
        <v>3662</v>
      </c>
      <c r="E3674" s="14">
        <v>3662</v>
      </c>
      <c r="G3674" s="14">
        <v>3572474</v>
      </c>
      <c r="H3674" s="14">
        <v>3572671</v>
      </c>
      <c r="I3674" s="14" t="s">
        <v>5</v>
      </c>
      <c r="J3674" s="14" t="s">
        <v>1484</v>
      </c>
    </row>
    <row r="3675" spans="1:10" x14ac:dyDescent="0.35">
      <c r="A3675" s="14" t="s">
        <v>4</v>
      </c>
      <c r="C3675" s="14">
        <v>3662</v>
      </c>
      <c r="D3675" s="14">
        <v>3663</v>
      </c>
      <c r="E3675" s="14">
        <v>3663</v>
      </c>
      <c r="G3675" s="14">
        <v>3572791</v>
      </c>
      <c r="H3675" s="14">
        <v>3573039</v>
      </c>
      <c r="I3675" s="14" t="s">
        <v>5</v>
      </c>
      <c r="J3675" s="14" t="s">
        <v>6</v>
      </c>
    </row>
    <row r="3676" spans="1:10" x14ac:dyDescent="0.35">
      <c r="A3676" s="14" t="s">
        <v>4</v>
      </c>
      <c r="C3676" s="14">
        <v>3663</v>
      </c>
      <c r="D3676" s="14">
        <v>3664</v>
      </c>
      <c r="E3676" s="14">
        <v>3664</v>
      </c>
      <c r="G3676" s="14">
        <v>3573073</v>
      </c>
      <c r="H3676" s="14">
        <v>3573249</v>
      </c>
      <c r="I3676" s="14" t="s">
        <v>9</v>
      </c>
      <c r="J3676" s="14" t="s">
        <v>6</v>
      </c>
    </row>
    <row r="3677" spans="1:10" x14ac:dyDescent="0.35">
      <c r="A3677" s="14" t="s">
        <v>4</v>
      </c>
      <c r="C3677" s="14">
        <v>3664</v>
      </c>
      <c r="D3677" s="14">
        <v>3665</v>
      </c>
      <c r="E3677" s="14">
        <v>3665</v>
      </c>
      <c r="G3677" s="14">
        <v>3573262</v>
      </c>
      <c r="H3677" s="14">
        <v>3573921</v>
      </c>
      <c r="I3677" s="14" t="s">
        <v>9</v>
      </c>
      <c r="J3677" s="14" t="s">
        <v>6</v>
      </c>
    </row>
    <row r="3678" spans="1:10" x14ac:dyDescent="0.35">
      <c r="A3678" s="14" t="s">
        <v>4</v>
      </c>
      <c r="C3678" s="14">
        <v>3665</v>
      </c>
      <c r="D3678" s="14">
        <v>3666</v>
      </c>
      <c r="E3678" s="14">
        <v>3666</v>
      </c>
      <c r="G3678" s="14">
        <v>3574073</v>
      </c>
      <c r="H3678" s="14">
        <v>3574558</v>
      </c>
      <c r="I3678" s="14" t="s">
        <v>9</v>
      </c>
      <c r="J3678" s="14" t="s">
        <v>1485</v>
      </c>
    </row>
    <row r="3679" spans="1:10" x14ac:dyDescent="0.35">
      <c r="A3679" s="14" t="s">
        <v>4</v>
      </c>
      <c r="C3679" s="14">
        <v>3666</v>
      </c>
      <c r="D3679" s="14">
        <v>3667</v>
      </c>
      <c r="E3679" s="14">
        <v>3667</v>
      </c>
      <c r="G3679" s="14">
        <v>3574741</v>
      </c>
      <c r="H3679" s="14">
        <v>3575613</v>
      </c>
      <c r="I3679" s="14" t="s">
        <v>5</v>
      </c>
      <c r="J3679" s="14" t="s">
        <v>1486</v>
      </c>
    </row>
    <row r="3680" spans="1:10" x14ac:dyDescent="0.35">
      <c r="A3680" s="14" t="s">
        <v>4</v>
      </c>
      <c r="C3680" s="14">
        <v>3667</v>
      </c>
      <c r="D3680" s="14">
        <v>3668</v>
      </c>
      <c r="E3680" s="14">
        <v>3668</v>
      </c>
      <c r="G3680" s="14">
        <v>3575683</v>
      </c>
      <c r="H3680" s="14">
        <v>3576069</v>
      </c>
      <c r="I3680" s="14" t="s">
        <v>5</v>
      </c>
      <c r="J3680" s="14" t="s">
        <v>1487</v>
      </c>
    </row>
    <row r="3681" spans="1:10" x14ac:dyDescent="0.35">
      <c r="A3681" s="14" t="s">
        <v>4</v>
      </c>
      <c r="C3681" s="14">
        <v>3668</v>
      </c>
      <c r="D3681" s="14">
        <v>3669</v>
      </c>
      <c r="E3681" s="14">
        <v>3669</v>
      </c>
      <c r="G3681" s="14">
        <v>3576083</v>
      </c>
      <c r="H3681" s="14">
        <v>3576988</v>
      </c>
      <c r="I3681" s="14" t="s">
        <v>5</v>
      </c>
      <c r="J3681" s="14" t="s">
        <v>6</v>
      </c>
    </row>
    <row r="3682" spans="1:10" x14ac:dyDescent="0.35">
      <c r="A3682" s="14" t="s">
        <v>4</v>
      </c>
      <c r="C3682" s="14">
        <v>3669</v>
      </c>
      <c r="D3682" s="14">
        <v>3670</v>
      </c>
      <c r="E3682" s="14">
        <v>3670</v>
      </c>
      <c r="G3682" s="14">
        <v>3576991</v>
      </c>
      <c r="H3682" s="14">
        <v>3577251</v>
      </c>
      <c r="I3682" s="14" t="s">
        <v>9</v>
      </c>
      <c r="J3682" s="14" t="s">
        <v>6</v>
      </c>
    </row>
    <row r="3683" spans="1:10" x14ac:dyDescent="0.35">
      <c r="A3683" s="14" t="s">
        <v>4</v>
      </c>
      <c r="C3683" s="14">
        <v>3670</v>
      </c>
      <c r="D3683" s="14">
        <v>3671</v>
      </c>
      <c r="E3683" s="14">
        <v>3671</v>
      </c>
      <c r="G3683" s="14">
        <v>3577434</v>
      </c>
      <c r="H3683" s="14">
        <v>3577994</v>
      </c>
      <c r="I3683" s="14" t="s">
        <v>5</v>
      </c>
      <c r="J3683" s="14" t="s">
        <v>6</v>
      </c>
    </row>
    <row r="3684" spans="1:10" x14ac:dyDescent="0.35">
      <c r="A3684" s="14" t="s">
        <v>4</v>
      </c>
      <c r="C3684" s="14">
        <v>3671</v>
      </c>
      <c r="D3684" s="14">
        <v>3672</v>
      </c>
      <c r="E3684" s="14">
        <v>3672</v>
      </c>
      <c r="G3684" s="14">
        <v>3578037</v>
      </c>
      <c r="H3684" s="14">
        <v>3578888</v>
      </c>
      <c r="I3684" s="14" t="s">
        <v>9</v>
      </c>
      <c r="J3684" s="14" t="s">
        <v>6</v>
      </c>
    </row>
    <row r="3685" spans="1:10" x14ac:dyDescent="0.35">
      <c r="A3685" s="14" t="s">
        <v>4</v>
      </c>
      <c r="C3685" s="14">
        <v>3672</v>
      </c>
      <c r="D3685" s="14">
        <v>3673</v>
      </c>
      <c r="E3685" s="14">
        <v>3673</v>
      </c>
      <c r="G3685" s="14">
        <v>3579020</v>
      </c>
      <c r="H3685" s="14">
        <v>3594052</v>
      </c>
      <c r="I3685" s="14" t="s">
        <v>5</v>
      </c>
      <c r="J3685" s="14" t="s">
        <v>6</v>
      </c>
    </row>
    <row r="3686" spans="1:10" x14ac:dyDescent="0.35">
      <c r="A3686" s="14" t="s">
        <v>4</v>
      </c>
      <c r="C3686" s="14">
        <v>3673</v>
      </c>
      <c r="D3686" s="14">
        <v>3674</v>
      </c>
      <c r="E3686" s="14">
        <v>3674</v>
      </c>
      <c r="G3686" s="14">
        <v>3594161</v>
      </c>
      <c r="H3686" s="14">
        <v>3595708</v>
      </c>
      <c r="I3686" s="14" t="s">
        <v>9</v>
      </c>
      <c r="J3686" s="14" t="s">
        <v>6</v>
      </c>
    </row>
    <row r="3687" spans="1:10" x14ac:dyDescent="0.35">
      <c r="A3687" s="14" t="s">
        <v>4</v>
      </c>
      <c r="C3687" s="14">
        <v>3674</v>
      </c>
      <c r="D3687" s="14">
        <v>3675</v>
      </c>
      <c r="E3687" s="14">
        <v>3675</v>
      </c>
      <c r="G3687" s="14">
        <v>3595801</v>
      </c>
      <c r="H3687" s="14">
        <v>3596853</v>
      </c>
      <c r="I3687" s="14" t="s">
        <v>9</v>
      </c>
      <c r="J3687" s="14" t="s">
        <v>1488</v>
      </c>
    </row>
    <row r="3688" spans="1:10" x14ac:dyDescent="0.35">
      <c r="A3688" s="14" t="s">
        <v>4</v>
      </c>
      <c r="C3688" s="14">
        <v>3675</v>
      </c>
      <c r="D3688" s="14">
        <v>3676</v>
      </c>
      <c r="E3688" s="14">
        <v>3676</v>
      </c>
      <c r="G3688" s="14">
        <v>3596850</v>
      </c>
      <c r="H3688" s="14">
        <v>3597650</v>
      </c>
      <c r="I3688" s="14" t="s">
        <v>9</v>
      </c>
      <c r="J3688" s="14" t="s">
        <v>1489</v>
      </c>
    </row>
    <row r="3689" spans="1:10" x14ac:dyDescent="0.35">
      <c r="A3689" s="14" t="s">
        <v>4</v>
      </c>
      <c r="C3689" s="14">
        <v>3676</v>
      </c>
      <c r="D3689" s="14">
        <v>3677</v>
      </c>
      <c r="E3689" s="14">
        <v>3677</v>
      </c>
      <c r="G3689" s="14">
        <v>3597625</v>
      </c>
      <c r="H3689" s="14">
        <v>3598839</v>
      </c>
      <c r="I3689" s="14" t="s">
        <v>9</v>
      </c>
      <c r="J3689" s="14" t="s">
        <v>1490</v>
      </c>
    </row>
    <row r="3690" spans="1:10" x14ac:dyDescent="0.35">
      <c r="A3690" s="14" t="s">
        <v>4</v>
      </c>
      <c r="C3690" s="14">
        <v>3677</v>
      </c>
      <c r="D3690" s="14">
        <v>3678</v>
      </c>
      <c r="E3690" s="14">
        <v>3678</v>
      </c>
      <c r="G3690" s="14">
        <v>3598843</v>
      </c>
      <c r="H3690" s="14">
        <v>3600279</v>
      </c>
      <c r="I3690" s="14" t="s">
        <v>9</v>
      </c>
      <c r="J3690" s="14" t="s">
        <v>6</v>
      </c>
    </row>
    <row r="3691" spans="1:10" x14ac:dyDescent="0.35">
      <c r="A3691" s="14" t="s">
        <v>4</v>
      </c>
      <c r="C3691" s="14">
        <v>3678</v>
      </c>
      <c r="D3691" s="14">
        <v>3679</v>
      </c>
      <c r="E3691" s="14">
        <v>3679</v>
      </c>
      <c r="G3691" s="14">
        <v>3600336</v>
      </c>
      <c r="H3691" s="14">
        <v>3600974</v>
      </c>
      <c r="I3691" s="14" t="s">
        <v>9</v>
      </c>
      <c r="J3691" s="14" t="s">
        <v>1491</v>
      </c>
    </row>
    <row r="3692" spans="1:10" x14ac:dyDescent="0.35">
      <c r="A3692" s="14" t="s">
        <v>4</v>
      </c>
      <c r="C3692" s="14">
        <v>3679</v>
      </c>
      <c r="D3692" s="14">
        <v>3680</v>
      </c>
      <c r="E3692" s="14">
        <v>3680</v>
      </c>
      <c r="G3692" s="14">
        <v>3600993</v>
      </c>
      <c r="H3692" s="14">
        <v>3601613</v>
      </c>
      <c r="I3692" s="14" t="s">
        <v>9</v>
      </c>
      <c r="J3692" s="14" t="s">
        <v>1492</v>
      </c>
    </row>
    <row r="3693" spans="1:10" x14ac:dyDescent="0.35">
      <c r="A3693" s="14" t="s">
        <v>4</v>
      </c>
      <c r="C3693" s="14">
        <v>3680</v>
      </c>
      <c r="D3693" s="14">
        <v>3681</v>
      </c>
      <c r="E3693" s="14">
        <v>3681</v>
      </c>
      <c r="G3693" s="14">
        <v>3601600</v>
      </c>
      <c r="H3693" s="14">
        <v>3602343</v>
      </c>
      <c r="I3693" s="14" t="s">
        <v>9</v>
      </c>
      <c r="J3693" s="14" t="s">
        <v>1493</v>
      </c>
    </row>
    <row r="3694" spans="1:10" x14ac:dyDescent="0.35">
      <c r="A3694" s="14" t="s">
        <v>4</v>
      </c>
      <c r="C3694" s="14">
        <v>3681</v>
      </c>
      <c r="D3694" s="14">
        <v>3682</v>
      </c>
      <c r="E3694" s="14">
        <v>3682</v>
      </c>
      <c r="G3694" s="14">
        <v>3602344</v>
      </c>
      <c r="H3694" s="14">
        <v>3603537</v>
      </c>
      <c r="I3694" s="14" t="s">
        <v>9</v>
      </c>
      <c r="J3694" s="14" t="s">
        <v>6</v>
      </c>
    </row>
    <row r="3695" spans="1:10" x14ac:dyDescent="0.35">
      <c r="A3695" s="14" t="s">
        <v>4</v>
      </c>
      <c r="C3695" s="14">
        <v>3682</v>
      </c>
      <c r="D3695" s="14">
        <v>3683</v>
      </c>
      <c r="E3695" s="14">
        <v>3683</v>
      </c>
      <c r="G3695" s="14">
        <v>3603866</v>
      </c>
      <c r="H3695" s="14">
        <v>3604006</v>
      </c>
      <c r="I3695" s="14" t="s">
        <v>9</v>
      </c>
      <c r="J3695" s="14" t="s">
        <v>6</v>
      </c>
    </row>
    <row r="3696" spans="1:10" x14ac:dyDescent="0.35">
      <c r="A3696" s="14" t="s">
        <v>4</v>
      </c>
      <c r="C3696" s="14">
        <v>3683</v>
      </c>
      <c r="D3696" s="14">
        <v>3684</v>
      </c>
      <c r="E3696" s="14">
        <v>3684</v>
      </c>
      <c r="G3696" s="14">
        <v>3604363</v>
      </c>
      <c r="H3696" s="14">
        <v>3605229</v>
      </c>
      <c r="I3696" s="14" t="s">
        <v>9</v>
      </c>
      <c r="J3696" s="14" t="s">
        <v>1494</v>
      </c>
    </row>
    <row r="3697" spans="1:10" x14ac:dyDescent="0.35">
      <c r="A3697" s="14" t="s">
        <v>4</v>
      </c>
      <c r="C3697" s="14">
        <v>3684</v>
      </c>
      <c r="D3697" s="14">
        <v>3685</v>
      </c>
      <c r="E3697" s="14">
        <v>3685</v>
      </c>
      <c r="G3697" s="14">
        <v>3605362</v>
      </c>
      <c r="H3697" s="14">
        <v>3606087</v>
      </c>
      <c r="I3697" s="14" t="s">
        <v>9</v>
      </c>
      <c r="J3697" s="14" t="s">
        <v>6</v>
      </c>
    </row>
    <row r="3698" spans="1:10" x14ac:dyDescent="0.35">
      <c r="A3698" s="14" t="s">
        <v>4</v>
      </c>
      <c r="C3698" s="14">
        <v>3685</v>
      </c>
      <c r="D3698" s="14">
        <v>3686</v>
      </c>
      <c r="E3698" s="14">
        <v>3686</v>
      </c>
      <c r="G3698" s="14">
        <v>3606801</v>
      </c>
      <c r="H3698" s="14">
        <v>3607187</v>
      </c>
      <c r="I3698" s="14" t="s">
        <v>9</v>
      </c>
      <c r="J3698" s="14" t="s">
        <v>6</v>
      </c>
    </row>
    <row r="3699" spans="1:10" x14ac:dyDescent="0.35">
      <c r="A3699" s="14" t="s">
        <v>4</v>
      </c>
      <c r="C3699" s="14">
        <v>3686</v>
      </c>
      <c r="D3699" s="14">
        <v>3687</v>
      </c>
      <c r="E3699" s="14">
        <v>3687</v>
      </c>
      <c r="G3699" s="14">
        <v>3607180</v>
      </c>
      <c r="H3699" s="14">
        <v>3608418</v>
      </c>
      <c r="I3699" s="14" t="s">
        <v>9</v>
      </c>
      <c r="J3699" s="14" t="s">
        <v>1495</v>
      </c>
    </row>
    <row r="3700" spans="1:10" x14ac:dyDescent="0.35">
      <c r="A3700" s="14" t="s">
        <v>4</v>
      </c>
      <c r="C3700" s="14">
        <v>3687</v>
      </c>
      <c r="D3700" s="14">
        <v>3688</v>
      </c>
      <c r="E3700" s="14">
        <v>3688</v>
      </c>
      <c r="G3700" s="14">
        <v>3608422</v>
      </c>
      <c r="H3700" s="14">
        <v>3608733</v>
      </c>
      <c r="I3700" s="14" t="s">
        <v>9</v>
      </c>
      <c r="J3700" s="14" t="s">
        <v>6</v>
      </c>
    </row>
    <row r="3701" spans="1:10" x14ac:dyDescent="0.35">
      <c r="A3701" s="14" t="s">
        <v>4</v>
      </c>
      <c r="C3701" s="14">
        <v>3688</v>
      </c>
      <c r="D3701" s="14">
        <v>3689</v>
      </c>
      <c r="E3701" s="14">
        <v>3689</v>
      </c>
      <c r="G3701" s="14">
        <v>3608817</v>
      </c>
      <c r="H3701" s="14">
        <v>3609266</v>
      </c>
      <c r="I3701" s="14" t="s">
        <v>5</v>
      </c>
      <c r="J3701" s="14" t="s">
        <v>6</v>
      </c>
    </row>
    <row r="3702" spans="1:10" x14ac:dyDescent="0.35">
      <c r="A3702" s="14" t="s">
        <v>4</v>
      </c>
      <c r="C3702" s="14">
        <v>3689</v>
      </c>
      <c r="D3702" s="14">
        <v>3690</v>
      </c>
      <c r="E3702" s="14">
        <v>3690</v>
      </c>
      <c r="G3702" s="14">
        <v>3609825</v>
      </c>
      <c r="H3702" s="14">
        <v>3610658</v>
      </c>
      <c r="I3702" s="14" t="s">
        <v>9</v>
      </c>
      <c r="J3702" s="14" t="s">
        <v>1496</v>
      </c>
    </row>
    <row r="3703" spans="1:10" x14ac:dyDescent="0.35">
      <c r="A3703" s="14" t="s">
        <v>4</v>
      </c>
      <c r="C3703" s="14">
        <v>3690</v>
      </c>
      <c r="D3703" s="14">
        <v>3691</v>
      </c>
      <c r="E3703" s="14">
        <v>3691</v>
      </c>
      <c r="G3703" s="14">
        <v>3610661</v>
      </c>
      <c r="H3703" s="14">
        <v>3610933</v>
      </c>
      <c r="I3703" s="14" t="s">
        <v>9</v>
      </c>
      <c r="J3703" s="14" t="s">
        <v>6</v>
      </c>
    </row>
    <row r="3704" spans="1:10" x14ac:dyDescent="0.35">
      <c r="A3704" s="14" t="s">
        <v>4</v>
      </c>
      <c r="C3704" s="14">
        <v>3691</v>
      </c>
      <c r="D3704" s="14">
        <v>3692</v>
      </c>
      <c r="E3704" s="14">
        <v>3692</v>
      </c>
      <c r="G3704" s="14">
        <v>3610964</v>
      </c>
      <c r="H3704" s="14">
        <v>3611425</v>
      </c>
      <c r="I3704" s="14" t="s">
        <v>9</v>
      </c>
      <c r="J3704" s="14" t="s">
        <v>1231</v>
      </c>
    </row>
    <row r="3705" spans="1:10" x14ac:dyDescent="0.35">
      <c r="A3705" s="14" t="s">
        <v>4</v>
      </c>
      <c r="C3705" s="14">
        <v>3692</v>
      </c>
      <c r="D3705" s="14">
        <v>3693</v>
      </c>
      <c r="E3705" s="14">
        <v>3693</v>
      </c>
      <c r="G3705" s="14">
        <v>3611497</v>
      </c>
      <c r="H3705" s="14">
        <v>3611751</v>
      </c>
      <c r="I3705" s="14" t="s">
        <v>5</v>
      </c>
      <c r="J3705" s="14" t="s">
        <v>6</v>
      </c>
    </row>
    <row r="3706" spans="1:10" x14ac:dyDescent="0.35">
      <c r="A3706" s="14" t="s">
        <v>4</v>
      </c>
      <c r="C3706" s="14">
        <v>3693</v>
      </c>
      <c r="D3706" s="14">
        <v>3694</v>
      </c>
      <c r="E3706" s="14">
        <v>3694</v>
      </c>
      <c r="G3706" s="14">
        <v>3611755</v>
      </c>
      <c r="H3706" s="14">
        <v>3615414</v>
      </c>
      <c r="I3706" s="14" t="s">
        <v>9</v>
      </c>
      <c r="J3706" s="14" t="s">
        <v>1497</v>
      </c>
    </row>
    <row r="3707" spans="1:10" x14ac:dyDescent="0.35">
      <c r="A3707" s="14" t="s">
        <v>4</v>
      </c>
      <c r="C3707" s="14">
        <v>3694</v>
      </c>
      <c r="D3707" s="14">
        <v>3695</v>
      </c>
      <c r="E3707" s="14">
        <v>3695</v>
      </c>
      <c r="G3707" s="14">
        <v>3615964</v>
      </c>
      <c r="H3707" s="14">
        <v>3617094</v>
      </c>
      <c r="I3707" s="14" t="s">
        <v>5</v>
      </c>
      <c r="J3707" s="14" t="s">
        <v>6</v>
      </c>
    </row>
    <row r="3708" spans="1:10" x14ac:dyDescent="0.35">
      <c r="A3708" s="14" t="s">
        <v>4</v>
      </c>
      <c r="C3708" s="14">
        <v>3695</v>
      </c>
      <c r="D3708" s="14">
        <v>3696</v>
      </c>
      <c r="E3708" s="14">
        <v>3696</v>
      </c>
      <c r="G3708" s="14">
        <v>3617072</v>
      </c>
      <c r="H3708" s="14">
        <v>3618508</v>
      </c>
      <c r="I3708" s="14" t="s">
        <v>5</v>
      </c>
      <c r="J3708" s="14" t="s">
        <v>638</v>
      </c>
    </row>
    <row r="3709" spans="1:10" x14ac:dyDescent="0.35">
      <c r="A3709" s="14" t="s">
        <v>4</v>
      </c>
      <c r="C3709" s="14">
        <v>3696</v>
      </c>
      <c r="D3709" s="14">
        <v>3697</v>
      </c>
      <c r="E3709" s="14">
        <v>3697</v>
      </c>
      <c r="G3709" s="14">
        <v>3618809</v>
      </c>
      <c r="H3709" s="14">
        <v>3620131</v>
      </c>
      <c r="I3709" s="14" t="s">
        <v>9</v>
      </c>
      <c r="J3709" s="14" t="s">
        <v>1498</v>
      </c>
    </row>
    <row r="3710" spans="1:10" x14ac:dyDescent="0.35">
      <c r="A3710" s="14" t="s">
        <v>4</v>
      </c>
      <c r="C3710" s="14">
        <v>3697</v>
      </c>
      <c r="D3710" s="14">
        <v>3698</v>
      </c>
      <c r="E3710" s="14">
        <v>3698</v>
      </c>
      <c r="G3710" s="14">
        <v>3620135</v>
      </c>
      <c r="H3710" s="14">
        <v>3620728</v>
      </c>
      <c r="I3710" s="14" t="s">
        <v>9</v>
      </c>
      <c r="J3710" s="14" t="s">
        <v>1499</v>
      </c>
    </row>
    <row r="3711" spans="1:10" x14ac:dyDescent="0.35">
      <c r="A3711" s="14" t="s">
        <v>4</v>
      </c>
      <c r="C3711" s="14">
        <v>3698</v>
      </c>
      <c r="D3711" s="14">
        <v>3699</v>
      </c>
      <c r="E3711" s="14">
        <v>3699</v>
      </c>
      <c r="G3711" s="14">
        <v>3621052</v>
      </c>
      <c r="H3711" s="14">
        <v>3621798</v>
      </c>
      <c r="I3711" s="14" t="s">
        <v>9</v>
      </c>
      <c r="J3711" s="14" t="s">
        <v>1500</v>
      </c>
    </row>
    <row r="3712" spans="1:10" x14ac:dyDescent="0.35">
      <c r="A3712" s="14" t="s">
        <v>4</v>
      </c>
      <c r="C3712" s="14">
        <v>3699</v>
      </c>
      <c r="D3712" s="14">
        <v>3700</v>
      </c>
      <c r="E3712" s="14">
        <v>3700</v>
      </c>
      <c r="G3712" s="14">
        <v>3622403</v>
      </c>
      <c r="H3712" s="14">
        <v>3622597</v>
      </c>
      <c r="I3712" s="14" t="s">
        <v>5</v>
      </c>
      <c r="J3712" s="14" t="s">
        <v>6</v>
      </c>
    </row>
    <row r="3713" spans="1:10" x14ac:dyDescent="0.35">
      <c r="A3713" s="14" t="s">
        <v>4</v>
      </c>
      <c r="C3713" s="14">
        <v>3700</v>
      </c>
      <c r="D3713" s="14">
        <v>3701</v>
      </c>
      <c r="E3713" s="14">
        <v>3701</v>
      </c>
      <c r="G3713" s="14">
        <v>3622603</v>
      </c>
      <c r="H3713" s="14">
        <v>3623298</v>
      </c>
      <c r="I3713" s="14" t="s">
        <v>5</v>
      </c>
      <c r="J3713" s="14" t="s">
        <v>6</v>
      </c>
    </row>
    <row r="3714" spans="1:10" x14ac:dyDescent="0.35">
      <c r="A3714" s="14" t="s">
        <v>4</v>
      </c>
      <c r="C3714" s="14">
        <v>3701</v>
      </c>
      <c r="D3714" s="14">
        <v>3702</v>
      </c>
      <c r="E3714" s="14">
        <v>3702</v>
      </c>
      <c r="G3714" s="14">
        <v>3623339</v>
      </c>
      <c r="H3714" s="14">
        <v>3623809</v>
      </c>
      <c r="I3714" s="14" t="s">
        <v>9</v>
      </c>
      <c r="J3714" s="14" t="s">
        <v>1109</v>
      </c>
    </row>
    <row r="3715" spans="1:10" x14ac:dyDescent="0.35">
      <c r="A3715" s="14" t="s">
        <v>4</v>
      </c>
      <c r="C3715" s="14">
        <v>3702</v>
      </c>
      <c r="D3715" s="14">
        <v>3703</v>
      </c>
      <c r="E3715" s="14">
        <v>3703</v>
      </c>
      <c r="G3715" s="14">
        <v>3623897</v>
      </c>
      <c r="H3715" s="14">
        <v>3624415</v>
      </c>
      <c r="I3715" s="14" t="s">
        <v>5</v>
      </c>
      <c r="J3715" s="14" t="s">
        <v>1050</v>
      </c>
    </row>
    <row r="3716" spans="1:10" x14ac:dyDescent="0.35">
      <c r="A3716" s="14" t="s">
        <v>4</v>
      </c>
      <c r="C3716" s="14">
        <v>3703</v>
      </c>
      <c r="D3716" s="14">
        <v>3704</v>
      </c>
      <c r="E3716" s="14">
        <v>3704</v>
      </c>
      <c r="G3716" s="14">
        <v>3624442</v>
      </c>
      <c r="H3716" s="14">
        <v>3625251</v>
      </c>
      <c r="I3716" s="14" t="s">
        <v>5</v>
      </c>
      <c r="J3716" s="14" t="s">
        <v>1050</v>
      </c>
    </row>
    <row r="3717" spans="1:10" x14ac:dyDescent="0.35">
      <c r="A3717" s="14" t="s">
        <v>4</v>
      </c>
      <c r="C3717" s="14">
        <v>3704</v>
      </c>
      <c r="D3717" s="14">
        <v>3705</v>
      </c>
      <c r="E3717" s="14">
        <v>3705</v>
      </c>
      <c r="G3717" s="14">
        <v>3625306</v>
      </c>
      <c r="H3717" s="14">
        <v>3626823</v>
      </c>
      <c r="I3717" s="14" t="s">
        <v>9</v>
      </c>
      <c r="J3717" s="14" t="s">
        <v>1501</v>
      </c>
    </row>
    <row r="3718" spans="1:10" x14ac:dyDescent="0.35">
      <c r="A3718" s="14" t="s">
        <v>4</v>
      </c>
      <c r="C3718" s="14">
        <v>3705</v>
      </c>
      <c r="D3718" s="14">
        <v>3706</v>
      </c>
      <c r="E3718" s="14">
        <v>3706</v>
      </c>
      <c r="G3718" s="14">
        <v>3626924</v>
      </c>
      <c r="H3718" s="14">
        <v>3628861</v>
      </c>
      <c r="I3718" s="14" t="s">
        <v>9</v>
      </c>
      <c r="J3718" s="14" t="s">
        <v>1502</v>
      </c>
    </row>
    <row r="3719" spans="1:10" x14ac:dyDescent="0.35">
      <c r="A3719" s="14" t="s">
        <v>4</v>
      </c>
      <c r="C3719" s="14">
        <v>3706</v>
      </c>
      <c r="D3719" s="14">
        <v>3707</v>
      </c>
      <c r="E3719" s="14">
        <v>3707</v>
      </c>
      <c r="G3719" s="14">
        <v>3629001</v>
      </c>
      <c r="H3719" s="14">
        <v>3629183</v>
      </c>
      <c r="I3719" s="14" t="s">
        <v>9</v>
      </c>
      <c r="J3719" s="14" t="s">
        <v>6</v>
      </c>
    </row>
    <row r="3720" spans="1:10" x14ac:dyDescent="0.35">
      <c r="A3720" s="14" t="s">
        <v>4</v>
      </c>
      <c r="C3720" s="14">
        <v>3707</v>
      </c>
      <c r="D3720" s="14">
        <v>3708</v>
      </c>
      <c r="E3720" s="14">
        <v>3708</v>
      </c>
      <c r="G3720" s="14">
        <v>3629245</v>
      </c>
      <c r="H3720" s="14">
        <v>3630384</v>
      </c>
      <c r="I3720" s="14" t="s">
        <v>9</v>
      </c>
      <c r="J3720" s="14" t="s">
        <v>1503</v>
      </c>
    </row>
    <row r="3721" spans="1:10" x14ac:dyDescent="0.35">
      <c r="A3721" s="14" t="s">
        <v>4</v>
      </c>
      <c r="C3721" s="14">
        <v>3708</v>
      </c>
      <c r="D3721" s="14">
        <v>3709</v>
      </c>
      <c r="E3721" s="14">
        <v>3709</v>
      </c>
      <c r="G3721" s="14">
        <v>3631042</v>
      </c>
      <c r="H3721" s="14">
        <v>3631377</v>
      </c>
      <c r="I3721" s="14" t="s">
        <v>9</v>
      </c>
      <c r="J3721" s="14" t="s">
        <v>1504</v>
      </c>
    </row>
    <row r="3722" spans="1:10" x14ac:dyDescent="0.35">
      <c r="A3722" s="14" t="s">
        <v>4</v>
      </c>
      <c r="C3722" s="14">
        <v>3709</v>
      </c>
      <c r="D3722" s="14">
        <v>3710</v>
      </c>
      <c r="E3722" s="14">
        <v>3710</v>
      </c>
      <c r="G3722" s="14">
        <v>3631475</v>
      </c>
      <c r="H3722" s="14">
        <v>3632029</v>
      </c>
      <c r="I3722" s="14" t="s">
        <v>9</v>
      </c>
      <c r="J3722" s="14" t="s">
        <v>6</v>
      </c>
    </row>
    <row r="3723" spans="1:10" x14ac:dyDescent="0.35">
      <c r="A3723" s="14" t="s">
        <v>4</v>
      </c>
      <c r="C3723" s="14">
        <v>3710</v>
      </c>
      <c r="D3723" s="14">
        <v>3711</v>
      </c>
      <c r="E3723" s="14">
        <v>3711</v>
      </c>
      <c r="G3723" s="14">
        <v>3632086</v>
      </c>
      <c r="H3723" s="14">
        <v>3632508</v>
      </c>
      <c r="I3723" s="14" t="s">
        <v>9</v>
      </c>
      <c r="J3723" s="14" t="s">
        <v>6</v>
      </c>
    </row>
    <row r="3724" spans="1:10" x14ac:dyDescent="0.35">
      <c r="A3724" s="14" t="s">
        <v>4</v>
      </c>
      <c r="C3724" s="14">
        <v>3711</v>
      </c>
      <c r="D3724" s="14">
        <v>3712</v>
      </c>
      <c r="E3724" s="14">
        <v>3712</v>
      </c>
      <c r="G3724" s="14">
        <v>3632664</v>
      </c>
      <c r="H3724" s="14">
        <v>3633269</v>
      </c>
      <c r="I3724" s="14" t="s">
        <v>9</v>
      </c>
      <c r="J3724" s="14" t="s">
        <v>6</v>
      </c>
    </row>
    <row r="3725" spans="1:10" x14ac:dyDescent="0.35">
      <c r="A3725" s="14" t="s">
        <v>4</v>
      </c>
      <c r="C3725" s="14">
        <v>3712</v>
      </c>
      <c r="D3725" s="14">
        <v>3713</v>
      </c>
      <c r="E3725" s="14">
        <v>3713</v>
      </c>
      <c r="G3725" s="14">
        <v>3633447</v>
      </c>
      <c r="H3725" s="14">
        <v>3633638</v>
      </c>
      <c r="I3725" s="14" t="s">
        <v>5</v>
      </c>
      <c r="J3725" s="14" t="s">
        <v>6</v>
      </c>
    </row>
    <row r="3726" spans="1:10" x14ac:dyDescent="0.35">
      <c r="A3726" s="14" t="s">
        <v>4</v>
      </c>
      <c r="C3726" s="14">
        <v>3713</v>
      </c>
      <c r="D3726" s="14">
        <v>3714</v>
      </c>
      <c r="E3726" s="14">
        <v>3714</v>
      </c>
      <c r="G3726" s="14">
        <v>3633665</v>
      </c>
      <c r="H3726" s="14">
        <v>3634009</v>
      </c>
      <c r="I3726" s="14" t="s">
        <v>9</v>
      </c>
      <c r="J3726" s="14" t="s">
        <v>6</v>
      </c>
    </row>
    <row r="3727" spans="1:10" x14ac:dyDescent="0.35">
      <c r="A3727" s="14" t="s">
        <v>4</v>
      </c>
      <c r="C3727" s="14">
        <v>3714</v>
      </c>
      <c r="D3727" s="14">
        <v>3715</v>
      </c>
      <c r="E3727" s="14">
        <v>3715</v>
      </c>
      <c r="G3727" s="14">
        <v>3634025</v>
      </c>
      <c r="H3727" s="14">
        <v>3634267</v>
      </c>
      <c r="I3727" s="14" t="s">
        <v>9</v>
      </c>
      <c r="J3727" s="14" t="s">
        <v>6</v>
      </c>
    </row>
    <row r="3728" spans="1:10" x14ac:dyDescent="0.35">
      <c r="A3728" s="14" t="s">
        <v>4</v>
      </c>
      <c r="C3728" s="14">
        <v>3715</v>
      </c>
      <c r="D3728" s="14">
        <v>3716</v>
      </c>
      <c r="E3728" s="14">
        <v>3716</v>
      </c>
      <c r="G3728" s="14">
        <v>3634428</v>
      </c>
      <c r="H3728" s="14">
        <v>3634532</v>
      </c>
      <c r="I3728" s="14" t="s">
        <v>5</v>
      </c>
      <c r="J3728" s="14" t="s">
        <v>6</v>
      </c>
    </row>
    <row r="3729" spans="1:10" x14ac:dyDescent="0.35">
      <c r="A3729" s="14" t="s">
        <v>4</v>
      </c>
      <c r="C3729" s="14">
        <v>3716</v>
      </c>
      <c r="D3729" s="14">
        <v>3717</v>
      </c>
      <c r="E3729" s="14">
        <v>3717</v>
      </c>
      <c r="G3729" s="14">
        <v>3634684</v>
      </c>
      <c r="H3729" s="14">
        <v>3635688</v>
      </c>
      <c r="I3729" s="14" t="s">
        <v>9</v>
      </c>
      <c r="J3729" s="14" t="s">
        <v>6</v>
      </c>
    </row>
    <row r="3730" spans="1:10" x14ac:dyDescent="0.35">
      <c r="A3730" s="14" t="s">
        <v>4</v>
      </c>
      <c r="C3730" s="14">
        <v>3717</v>
      </c>
      <c r="D3730" s="14">
        <v>3718</v>
      </c>
      <c r="E3730" s="14">
        <v>3718</v>
      </c>
      <c r="G3730" s="14">
        <v>3635813</v>
      </c>
      <c r="H3730" s="14">
        <v>3636415</v>
      </c>
      <c r="I3730" s="14" t="s">
        <v>5</v>
      </c>
      <c r="J3730" s="14" t="s">
        <v>1505</v>
      </c>
    </row>
    <row r="3731" spans="1:10" x14ac:dyDescent="0.35">
      <c r="A3731" s="14" t="s">
        <v>4</v>
      </c>
      <c r="C3731" s="14">
        <v>3718</v>
      </c>
      <c r="D3731" s="14">
        <v>3719</v>
      </c>
      <c r="E3731" s="14">
        <v>3719</v>
      </c>
      <c r="G3731" s="14">
        <v>3636482</v>
      </c>
      <c r="H3731" s="14">
        <v>3639184</v>
      </c>
      <c r="I3731" s="14" t="s">
        <v>5</v>
      </c>
      <c r="J3731" s="14" t="s">
        <v>1506</v>
      </c>
    </row>
    <row r="3732" spans="1:10" x14ac:dyDescent="0.35">
      <c r="A3732" s="14" t="s">
        <v>4</v>
      </c>
      <c r="C3732" s="14">
        <v>3719</v>
      </c>
      <c r="D3732" s="14">
        <v>3720</v>
      </c>
      <c r="E3732" s="14">
        <v>3720</v>
      </c>
      <c r="G3732" s="14">
        <v>3639211</v>
      </c>
      <c r="H3732" s="14">
        <v>3639729</v>
      </c>
      <c r="I3732" s="14" t="s">
        <v>9</v>
      </c>
      <c r="J3732" s="14" t="s">
        <v>1507</v>
      </c>
    </row>
    <row r="3733" spans="1:10" x14ac:dyDescent="0.35">
      <c r="A3733" s="14" t="s">
        <v>4</v>
      </c>
      <c r="C3733" s="14">
        <v>3720</v>
      </c>
      <c r="D3733" s="14">
        <v>3721</v>
      </c>
      <c r="E3733" s="14">
        <v>3721</v>
      </c>
      <c r="G3733" s="14">
        <v>3639733</v>
      </c>
      <c r="H3733" s="14">
        <v>3640380</v>
      </c>
      <c r="I3733" s="14" t="s">
        <v>9</v>
      </c>
      <c r="J3733" s="14" t="s">
        <v>1508</v>
      </c>
    </row>
    <row r="3734" spans="1:10" x14ac:dyDescent="0.35">
      <c r="A3734" s="14" t="s">
        <v>4</v>
      </c>
      <c r="C3734" s="14">
        <v>3721</v>
      </c>
      <c r="D3734" s="14">
        <v>3722</v>
      </c>
      <c r="E3734" s="14">
        <v>3722</v>
      </c>
      <c r="G3734" s="14">
        <v>3640396</v>
      </c>
      <c r="H3734" s="14">
        <v>3641103</v>
      </c>
      <c r="I3734" s="14" t="s">
        <v>9</v>
      </c>
      <c r="J3734" s="14" t="s">
        <v>1509</v>
      </c>
    </row>
    <row r="3735" spans="1:10" x14ac:dyDescent="0.35">
      <c r="A3735" s="14" t="s">
        <v>4</v>
      </c>
      <c r="C3735" s="14">
        <v>3722</v>
      </c>
      <c r="D3735" s="14">
        <v>3723</v>
      </c>
      <c r="E3735" s="14">
        <v>3723</v>
      </c>
      <c r="G3735" s="14">
        <v>3641224</v>
      </c>
      <c r="H3735" s="14">
        <v>3642411</v>
      </c>
      <c r="I3735" s="14" t="s">
        <v>9</v>
      </c>
      <c r="J3735" s="14" t="s">
        <v>1510</v>
      </c>
    </row>
    <row r="3736" spans="1:10" x14ac:dyDescent="0.35">
      <c r="A3736" s="14" t="s">
        <v>4</v>
      </c>
      <c r="C3736" s="14">
        <v>3723</v>
      </c>
      <c r="D3736" s="14">
        <v>3724</v>
      </c>
      <c r="E3736" s="14">
        <v>3724</v>
      </c>
      <c r="G3736" s="14">
        <v>3642430</v>
      </c>
      <c r="H3736" s="14">
        <v>3642933</v>
      </c>
      <c r="I3736" s="14" t="s">
        <v>9</v>
      </c>
      <c r="J3736" s="14" t="s">
        <v>1511</v>
      </c>
    </row>
    <row r="3737" spans="1:10" x14ac:dyDescent="0.35">
      <c r="A3737" s="14" t="s">
        <v>4</v>
      </c>
      <c r="C3737" s="14">
        <v>3724</v>
      </c>
      <c r="D3737" s="14">
        <v>3725</v>
      </c>
      <c r="E3737" s="14">
        <v>3725</v>
      </c>
      <c r="G3737" s="14">
        <v>3642941</v>
      </c>
      <c r="H3737" s="14">
        <v>3643111</v>
      </c>
      <c r="I3737" s="14" t="s">
        <v>9</v>
      </c>
      <c r="J3737" s="14" t="s">
        <v>6</v>
      </c>
    </row>
    <row r="3738" spans="1:10" x14ac:dyDescent="0.35">
      <c r="A3738" s="14" t="s">
        <v>4</v>
      </c>
      <c r="C3738" s="14">
        <v>3725</v>
      </c>
      <c r="D3738" s="14">
        <v>3726</v>
      </c>
      <c r="E3738" s="14">
        <v>3726</v>
      </c>
      <c r="G3738" s="14">
        <v>3643362</v>
      </c>
      <c r="H3738" s="14">
        <v>3646166</v>
      </c>
      <c r="I3738" s="14" t="s">
        <v>9</v>
      </c>
      <c r="J3738" s="14" t="s">
        <v>104</v>
      </c>
    </row>
    <row r="3739" spans="1:10" x14ac:dyDescent="0.35">
      <c r="A3739" s="14" t="s">
        <v>4</v>
      </c>
      <c r="C3739" s="14">
        <v>3726</v>
      </c>
      <c r="D3739" s="14">
        <v>3727</v>
      </c>
      <c r="E3739" s="14">
        <v>3727</v>
      </c>
      <c r="G3739" s="14">
        <v>3646298</v>
      </c>
      <c r="H3739" s="14">
        <v>3646681</v>
      </c>
      <c r="I3739" s="14" t="s">
        <v>9</v>
      </c>
      <c r="J3739" s="14" t="s">
        <v>1512</v>
      </c>
    </row>
    <row r="3740" spans="1:10" x14ac:dyDescent="0.35">
      <c r="A3740" s="14" t="s">
        <v>4</v>
      </c>
      <c r="C3740" s="14">
        <v>3727</v>
      </c>
      <c r="D3740" s="14">
        <v>3728</v>
      </c>
      <c r="E3740" s="14">
        <v>3728</v>
      </c>
      <c r="G3740" s="14">
        <v>3646694</v>
      </c>
      <c r="H3740" s="14">
        <v>3647542</v>
      </c>
      <c r="I3740" s="14" t="s">
        <v>9</v>
      </c>
      <c r="J3740" s="14" t="s">
        <v>1513</v>
      </c>
    </row>
    <row r="3741" spans="1:10" x14ac:dyDescent="0.35">
      <c r="A3741" s="14" t="s">
        <v>4</v>
      </c>
      <c r="C3741" s="14">
        <v>3728</v>
      </c>
      <c r="D3741" s="14">
        <v>3729</v>
      </c>
      <c r="E3741" s="14">
        <v>3729</v>
      </c>
      <c r="G3741" s="14">
        <v>3647542</v>
      </c>
      <c r="H3741" s="14">
        <v>3648378</v>
      </c>
      <c r="I3741" s="14" t="s">
        <v>9</v>
      </c>
      <c r="J3741" s="14" t="s">
        <v>1514</v>
      </c>
    </row>
    <row r="3742" spans="1:10" x14ac:dyDescent="0.35">
      <c r="A3742" s="14" t="s">
        <v>4</v>
      </c>
      <c r="C3742" s="14">
        <v>3729</v>
      </c>
      <c r="D3742" s="14">
        <v>3730</v>
      </c>
      <c r="E3742" s="14">
        <v>3730</v>
      </c>
      <c r="G3742" s="14">
        <v>3648899</v>
      </c>
      <c r="H3742" s="14">
        <v>3649288</v>
      </c>
      <c r="I3742" s="14" t="s">
        <v>5</v>
      </c>
      <c r="J3742" s="14" t="s">
        <v>6</v>
      </c>
    </row>
    <row r="3743" spans="1:10" x14ac:dyDescent="0.35">
      <c r="A3743" s="14" t="s">
        <v>4</v>
      </c>
      <c r="C3743" s="14">
        <v>3730</v>
      </c>
      <c r="D3743" s="14">
        <v>3731</v>
      </c>
      <c r="E3743" s="14">
        <v>3731</v>
      </c>
      <c r="G3743" s="14">
        <v>3649416</v>
      </c>
      <c r="H3743" s="14">
        <v>3650396</v>
      </c>
      <c r="I3743" s="14" t="s">
        <v>9</v>
      </c>
      <c r="J3743" s="14" t="s">
        <v>1515</v>
      </c>
    </row>
    <row r="3744" spans="1:10" x14ac:dyDescent="0.35">
      <c r="A3744" s="14" t="s">
        <v>4</v>
      </c>
      <c r="C3744" s="14">
        <v>3731</v>
      </c>
      <c r="D3744" s="14">
        <v>3732</v>
      </c>
      <c r="E3744" s="14">
        <v>3732</v>
      </c>
      <c r="G3744" s="14">
        <v>3650381</v>
      </c>
      <c r="H3744" s="14">
        <v>3651574</v>
      </c>
      <c r="I3744" s="14" t="s">
        <v>9</v>
      </c>
      <c r="J3744" s="14" t="s">
        <v>1516</v>
      </c>
    </row>
    <row r="3745" spans="1:10" x14ac:dyDescent="0.35">
      <c r="A3745" s="14" t="s">
        <v>4</v>
      </c>
      <c r="C3745" s="14">
        <v>3732</v>
      </c>
      <c r="D3745" s="14">
        <v>3733</v>
      </c>
      <c r="E3745" s="14">
        <v>3733</v>
      </c>
      <c r="G3745" s="14">
        <v>3651561</v>
      </c>
      <c r="H3745" s="14">
        <v>3652706</v>
      </c>
      <c r="I3745" s="14" t="s">
        <v>9</v>
      </c>
      <c r="J3745" s="14" t="s">
        <v>1517</v>
      </c>
    </row>
    <row r="3746" spans="1:10" x14ac:dyDescent="0.35">
      <c r="A3746" s="14" t="s">
        <v>4</v>
      </c>
      <c r="C3746" s="14">
        <v>3733</v>
      </c>
      <c r="D3746" s="14">
        <v>3734</v>
      </c>
      <c r="E3746" s="14">
        <v>3734</v>
      </c>
      <c r="G3746" s="14">
        <v>3652703</v>
      </c>
      <c r="H3746" s="14">
        <v>3653407</v>
      </c>
      <c r="I3746" s="14" t="s">
        <v>9</v>
      </c>
      <c r="J3746" s="14" t="s">
        <v>1227</v>
      </c>
    </row>
    <row r="3747" spans="1:10" x14ac:dyDescent="0.35">
      <c r="A3747" s="14" t="s">
        <v>4</v>
      </c>
      <c r="C3747" s="14">
        <v>3734</v>
      </c>
      <c r="D3747" s="14">
        <v>3735</v>
      </c>
      <c r="E3747" s="14">
        <v>3735</v>
      </c>
      <c r="G3747" s="14">
        <v>3653419</v>
      </c>
      <c r="H3747" s="14">
        <v>3653814</v>
      </c>
      <c r="I3747" s="14" t="s">
        <v>9</v>
      </c>
      <c r="J3747" s="14" t="s">
        <v>1518</v>
      </c>
    </row>
    <row r="3748" spans="1:10" x14ac:dyDescent="0.35">
      <c r="A3748" s="14" t="s">
        <v>4</v>
      </c>
      <c r="C3748" s="14">
        <v>3735</v>
      </c>
      <c r="D3748" s="14">
        <v>3736</v>
      </c>
      <c r="E3748" s="14">
        <v>3736</v>
      </c>
      <c r="G3748" s="14">
        <v>3653829</v>
      </c>
      <c r="H3748" s="14">
        <v>3654629</v>
      </c>
      <c r="I3748" s="14" t="s">
        <v>9</v>
      </c>
      <c r="J3748" s="14" t="s">
        <v>1519</v>
      </c>
    </row>
    <row r="3749" spans="1:10" x14ac:dyDescent="0.35">
      <c r="A3749" s="14" t="s">
        <v>4</v>
      </c>
      <c r="C3749" s="14">
        <v>3736</v>
      </c>
      <c r="D3749" s="14">
        <v>3737</v>
      </c>
      <c r="E3749" s="14">
        <v>3737</v>
      </c>
      <c r="G3749" s="14">
        <v>3654629</v>
      </c>
      <c r="H3749" s="14">
        <v>3655027</v>
      </c>
      <c r="I3749" s="14" t="s">
        <v>9</v>
      </c>
      <c r="J3749" s="14" t="s">
        <v>1520</v>
      </c>
    </row>
    <row r="3750" spans="1:10" x14ac:dyDescent="0.35">
      <c r="A3750" s="14" t="s">
        <v>4</v>
      </c>
      <c r="C3750" s="14">
        <v>3737</v>
      </c>
      <c r="D3750" s="14">
        <v>3738</v>
      </c>
      <c r="E3750" s="14">
        <v>3738</v>
      </c>
      <c r="G3750" s="14">
        <v>3655333</v>
      </c>
      <c r="H3750" s="14">
        <v>3656214</v>
      </c>
      <c r="I3750" s="14" t="s">
        <v>5</v>
      </c>
      <c r="J3750" s="14" t="s">
        <v>6</v>
      </c>
    </row>
    <row r="3751" spans="1:10" x14ac:dyDescent="0.35">
      <c r="A3751" s="14" t="s">
        <v>4</v>
      </c>
      <c r="C3751" s="14">
        <v>3738</v>
      </c>
      <c r="D3751" s="14">
        <v>3739</v>
      </c>
      <c r="E3751" s="14">
        <v>3739</v>
      </c>
      <c r="G3751" s="14">
        <v>3656243</v>
      </c>
      <c r="H3751" s="14">
        <v>3656884</v>
      </c>
      <c r="I3751" s="14" t="s">
        <v>9</v>
      </c>
      <c r="J3751" s="14" t="s">
        <v>1521</v>
      </c>
    </row>
    <row r="3752" spans="1:10" x14ac:dyDescent="0.35">
      <c r="A3752" s="14" t="s">
        <v>4</v>
      </c>
      <c r="C3752" s="14">
        <v>3739</v>
      </c>
      <c r="D3752" s="14">
        <v>3740</v>
      </c>
      <c r="E3752" s="14">
        <v>3740</v>
      </c>
      <c r="G3752" s="14">
        <v>3656987</v>
      </c>
      <c r="H3752" s="14">
        <v>3657544</v>
      </c>
      <c r="I3752" s="14" t="s">
        <v>9</v>
      </c>
      <c r="J3752" s="14" t="s">
        <v>6</v>
      </c>
    </row>
    <row r="3753" spans="1:10" x14ac:dyDescent="0.35">
      <c r="A3753" s="14" t="s">
        <v>4</v>
      </c>
      <c r="C3753" s="14">
        <v>3740</v>
      </c>
      <c r="D3753" s="14">
        <v>3741</v>
      </c>
      <c r="E3753" s="14">
        <v>3741</v>
      </c>
      <c r="G3753" s="14">
        <v>3657600</v>
      </c>
      <c r="H3753" s="14">
        <v>3658556</v>
      </c>
      <c r="I3753" s="14" t="s">
        <v>9</v>
      </c>
      <c r="J3753" s="14" t="s">
        <v>6</v>
      </c>
    </row>
    <row r="3754" spans="1:10" x14ac:dyDescent="0.35">
      <c r="A3754" s="14" t="s">
        <v>4</v>
      </c>
      <c r="C3754" s="14">
        <v>3741</v>
      </c>
      <c r="D3754" s="14">
        <v>3742</v>
      </c>
      <c r="E3754" s="14">
        <v>3742</v>
      </c>
      <c r="G3754" s="14">
        <v>3658663</v>
      </c>
      <c r="H3754" s="14">
        <v>3659349</v>
      </c>
      <c r="I3754" s="14" t="s">
        <v>9</v>
      </c>
      <c r="J3754" s="14" t="s">
        <v>6</v>
      </c>
    </row>
    <row r="3755" spans="1:10" x14ac:dyDescent="0.35">
      <c r="A3755" s="14" t="s">
        <v>4</v>
      </c>
      <c r="C3755" s="14">
        <v>3742</v>
      </c>
      <c r="D3755" s="14">
        <v>3743</v>
      </c>
      <c r="E3755" s="14">
        <v>3743</v>
      </c>
      <c r="G3755" s="14">
        <v>3659375</v>
      </c>
      <c r="H3755" s="14">
        <v>3659962</v>
      </c>
      <c r="I3755" s="14" t="s">
        <v>9</v>
      </c>
      <c r="J3755" s="14" t="s">
        <v>6</v>
      </c>
    </row>
    <row r="3756" spans="1:10" x14ac:dyDescent="0.35">
      <c r="A3756" s="14" t="s">
        <v>4</v>
      </c>
      <c r="C3756" s="14">
        <v>3743</v>
      </c>
      <c r="D3756" s="14">
        <v>3744</v>
      </c>
      <c r="E3756" s="14">
        <v>3744</v>
      </c>
      <c r="G3756" s="14">
        <v>3660084</v>
      </c>
      <c r="H3756" s="14">
        <v>3660851</v>
      </c>
      <c r="I3756" s="14" t="s">
        <v>9</v>
      </c>
      <c r="J3756" s="14" t="s">
        <v>1522</v>
      </c>
    </row>
    <row r="3757" spans="1:10" x14ac:dyDescent="0.35">
      <c r="A3757" s="14" t="s">
        <v>4</v>
      </c>
      <c r="C3757" s="14">
        <v>3744</v>
      </c>
      <c r="D3757" s="14">
        <v>3745</v>
      </c>
      <c r="E3757" s="14">
        <v>3745</v>
      </c>
      <c r="G3757" s="14">
        <v>3660895</v>
      </c>
      <c r="H3757" s="14">
        <v>3661569</v>
      </c>
      <c r="I3757" s="14" t="s">
        <v>9</v>
      </c>
      <c r="J3757" s="14" t="s">
        <v>1523</v>
      </c>
    </row>
    <row r="3758" spans="1:10" x14ac:dyDescent="0.35">
      <c r="A3758" s="14" t="s">
        <v>4</v>
      </c>
      <c r="C3758" s="14">
        <v>3745</v>
      </c>
      <c r="D3758" s="14">
        <v>3746</v>
      </c>
      <c r="E3758" s="14">
        <v>3746</v>
      </c>
      <c r="G3758" s="14">
        <v>3661570</v>
      </c>
      <c r="H3758" s="14">
        <v>3662082</v>
      </c>
      <c r="I3758" s="14" t="s">
        <v>9</v>
      </c>
      <c r="J3758" s="14" t="s">
        <v>1524</v>
      </c>
    </row>
    <row r="3759" spans="1:10" x14ac:dyDescent="0.35">
      <c r="A3759" s="14" t="s">
        <v>4</v>
      </c>
      <c r="C3759" s="14">
        <v>3746</v>
      </c>
      <c r="D3759" s="14">
        <v>3747</v>
      </c>
      <c r="E3759" s="14">
        <v>3747</v>
      </c>
      <c r="G3759" s="14">
        <v>3662220</v>
      </c>
      <c r="H3759" s="14">
        <v>3662681</v>
      </c>
      <c r="I3759" s="14" t="s">
        <v>9</v>
      </c>
      <c r="J3759" s="14" t="s">
        <v>6</v>
      </c>
    </row>
    <row r="3760" spans="1:10" x14ac:dyDescent="0.35">
      <c r="A3760" s="14" t="s">
        <v>4</v>
      </c>
      <c r="C3760" s="14">
        <v>3747</v>
      </c>
      <c r="D3760" s="14">
        <v>3748</v>
      </c>
      <c r="E3760" s="14">
        <v>3748</v>
      </c>
      <c r="G3760" s="14">
        <v>3662834</v>
      </c>
      <c r="H3760" s="14">
        <v>3663427</v>
      </c>
      <c r="I3760" s="14" t="s">
        <v>9</v>
      </c>
      <c r="J3760" s="14" t="s">
        <v>6</v>
      </c>
    </row>
    <row r="3761" spans="1:10" x14ac:dyDescent="0.35">
      <c r="A3761" s="14" t="s">
        <v>4</v>
      </c>
      <c r="C3761" s="14">
        <v>3748</v>
      </c>
      <c r="D3761" s="14">
        <v>3749</v>
      </c>
      <c r="E3761" s="14">
        <v>3749</v>
      </c>
      <c r="G3761" s="14">
        <v>3663444</v>
      </c>
      <c r="H3761" s="14">
        <v>3664706</v>
      </c>
      <c r="I3761" s="14" t="s">
        <v>9</v>
      </c>
      <c r="J3761" s="14" t="s">
        <v>972</v>
      </c>
    </row>
    <row r="3762" spans="1:10" x14ac:dyDescent="0.35">
      <c r="A3762" s="14" t="s">
        <v>4</v>
      </c>
      <c r="C3762" s="14">
        <v>3749</v>
      </c>
      <c r="D3762" s="14">
        <v>3750</v>
      </c>
      <c r="E3762" s="14">
        <v>3750</v>
      </c>
      <c r="G3762" s="14">
        <v>3665187</v>
      </c>
      <c r="H3762" s="14">
        <v>3666299</v>
      </c>
      <c r="I3762" s="14" t="s">
        <v>9</v>
      </c>
      <c r="J3762" s="14" t="s">
        <v>1102</v>
      </c>
    </row>
    <row r="3763" spans="1:10" x14ac:dyDescent="0.35">
      <c r="A3763" s="14" t="s">
        <v>4</v>
      </c>
      <c r="C3763" s="14">
        <v>3750</v>
      </c>
      <c r="D3763" s="14">
        <v>3751</v>
      </c>
      <c r="E3763" s="14">
        <v>3751</v>
      </c>
      <c r="G3763" s="14">
        <v>3666443</v>
      </c>
      <c r="H3763" s="14">
        <v>3667501</v>
      </c>
      <c r="I3763" s="14" t="s">
        <v>5</v>
      </c>
      <c r="J3763" s="14" t="s">
        <v>1525</v>
      </c>
    </row>
    <row r="3764" spans="1:10" x14ac:dyDescent="0.35">
      <c r="A3764" s="14" t="s">
        <v>4</v>
      </c>
      <c r="C3764" s="14">
        <v>3751</v>
      </c>
      <c r="D3764" s="14">
        <v>3752</v>
      </c>
      <c r="E3764" s="14">
        <v>3752</v>
      </c>
      <c r="G3764" s="14">
        <v>3668006</v>
      </c>
      <c r="H3764" s="14">
        <v>3669181</v>
      </c>
      <c r="I3764" s="14" t="s">
        <v>5</v>
      </c>
      <c r="J3764" s="14" t="s">
        <v>1232</v>
      </c>
    </row>
    <row r="3765" spans="1:10" x14ac:dyDescent="0.35">
      <c r="A3765" s="14" t="s">
        <v>4</v>
      </c>
      <c r="C3765" s="14">
        <v>3752</v>
      </c>
      <c r="D3765" s="14">
        <v>3753</v>
      </c>
      <c r="E3765" s="14">
        <v>3753</v>
      </c>
      <c r="G3765" s="14">
        <v>3669855</v>
      </c>
      <c r="H3765" s="14">
        <v>3671291</v>
      </c>
      <c r="I3765" s="14" t="s">
        <v>5</v>
      </c>
      <c r="J3765" s="14" t="s">
        <v>638</v>
      </c>
    </row>
    <row r="3766" spans="1:10" x14ac:dyDescent="0.35">
      <c r="A3766" s="14" t="s">
        <v>4</v>
      </c>
      <c r="C3766" s="14">
        <v>3753</v>
      </c>
      <c r="D3766" s="14">
        <v>3754</v>
      </c>
      <c r="E3766" s="14">
        <v>3754</v>
      </c>
      <c r="G3766" s="14">
        <v>3671510</v>
      </c>
      <c r="H3766" s="14">
        <v>3672595</v>
      </c>
      <c r="I3766" s="14" t="s">
        <v>9</v>
      </c>
      <c r="J3766" s="14" t="s">
        <v>1526</v>
      </c>
    </row>
    <row r="3767" spans="1:10" x14ac:dyDescent="0.35">
      <c r="A3767" s="14" t="s">
        <v>4</v>
      </c>
      <c r="C3767" s="14">
        <v>3754</v>
      </c>
      <c r="D3767" s="14">
        <v>3755</v>
      </c>
      <c r="E3767" s="14">
        <v>3755</v>
      </c>
      <c r="G3767" s="14">
        <v>3672595</v>
      </c>
      <c r="H3767" s="14">
        <v>3673767</v>
      </c>
      <c r="I3767" s="14" t="s">
        <v>9</v>
      </c>
      <c r="J3767" s="14" t="s">
        <v>1101</v>
      </c>
    </row>
    <row r="3768" spans="1:10" x14ac:dyDescent="0.35">
      <c r="A3768" s="14" t="s">
        <v>4</v>
      </c>
      <c r="C3768" s="14">
        <v>3755</v>
      </c>
      <c r="D3768" s="14">
        <v>3756</v>
      </c>
      <c r="E3768" s="14">
        <v>3756</v>
      </c>
      <c r="G3768" s="14">
        <v>3674032</v>
      </c>
      <c r="H3768" s="14">
        <v>3674478</v>
      </c>
      <c r="I3768" s="14" t="s">
        <v>9</v>
      </c>
      <c r="J3768" s="14" t="s">
        <v>1527</v>
      </c>
    </row>
    <row r="3769" spans="1:10" x14ac:dyDescent="0.35">
      <c r="A3769" s="14" t="s">
        <v>4</v>
      </c>
      <c r="C3769" s="14">
        <v>3756</v>
      </c>
      <c r="D3769" s="14">
        <v>3757</v>
      </c>
      <c r="E3769" s="14">
        <v>3757</v>
      </c>
      <c r="G3769" s="14">
        <v>3674603</v>
      </c>
      <c r="H3769" s="14">
        <v>3675565</v>
      </c>
      <c r="I3769" s="14" t="s">
        <v>9</v>
      </c>
      <c r="J3769" s="14" t="s">
        <v>1528</v>
      </c>
    </row>
    <row r="3770" spans="1:10" x14ac:dyDescent="0.35">
      <c r="A3770" s="14" t="s">
        <v>4</v>
      </c>
      <c r="C3770" s="14">
        <v>3757</v>
      </c>
      <c r="D3770" s="14">
        <v>3758</v>
      </c>
      <c r="E3770" s="14">
        <v>3758</v>
      </c>
      <c r="G3770" s="14">
        <v>3675597</v>
      </c>
      <c r="H3770" s="14">
        <v>3676310</v>
      </c>
      <c r="I3770" s="14" t="s">
        <v>9</v>
      </c>
      <c r="J3770" s="14" t="s">
        <v>1529</v>
      </c>
    </row>
    <row r="3771" spans="1:10" x14ac:dyDescent="0.35">
      <c r="A3771" s="14" t="s">
        <v>4</v>
      </c>
      <c r="C3771" s="14">
        <v>3758</v>
      </c>
      <c r="D3771" s="14">
        <v>3759</v>
      </c>
      <c r="E3771" s="14">
        <v>3759</v>
      </c>
      <c r="G3771" s="14">
        <v>3676349</v>
      </c>
      <c r="H3771" s="14">
        <v>3677083</v>
      </c>
      <c r="I3771" s="14" t="s">
        <v>9</v>
      </c>
      <c r="J3771" s="14" t="s">
        <v>6</v>
      </c>
    </row>
    <row r="3772" spans="1:10" x14ac:dyDescent="0.35">
      <c r="A3772" s="14" t="s">
        <v>4</v>
      </c>
      <c r="C3772" s="14">
        <v>3759</v>
      </c>
      <c r="D3772" s="14">
        <v>3760</v>
      </c>
      <c r="E3772" s="14">
        <v>3760</v>
      </c>
      <c r="G3772" s="14">
        <v>3677267</v>
      </c>
      <c r="H3772" s="14">
        <v>3677836</v>
      </c>
      <c r="I3772" s="14" t="s">
        <v>9</v>
      </c>
      <c r="J3772" s="14" t="s">
        <v>1530</v>
      </c>
    </row>
    <row r="3773" spans="1:10" x14ac:dyDescent="0.35">
      <c r="A3773" s="14" t="s">
        <v>4</v>
      </c>
      <c r="C3773" s="14">
        <v>3760</v>
      </c>
      <c r="D3773" s="14">
        <v>3761</v>
      </c>
      <c r="E3773" s="14">
        <v>3761</v>
      </c>
      <c r="G3773" s="14">
        <v>3677957</v>
      </c>
      <c r="H3773" s="14">
        <v>3678229</v>
      </c>
      <c r="I3773" s="14" t="s">
        <v>9</v>
      </c>
      <c r="J3773" s="14" t="s">
        <v>829</v>
      </c>
    </row>
    <row r="3774" spans="1:10" x14ac:dyDescent="0.35">
      <c r="A3774" s="14" t="s">
        <v>4</v>
      </c>
      <c r="C3774" s="14">
        <v>3761</v>
      </c>
      <c r="D3774" s="14">
        <v>3762</v>
      </c>
      <c r="E3774" s="14">
        <v>3762</v>
      </c>
      <c r="G3774" s="14">
        <v>3678529</v>
      </c>
      <c r="H3774" s="14">
        <v>3680007</v>
      </c>
      <c r="I3774" s="14" t="s">
        <v>9</v>
      </c>
      <c r="J3774" s="14" t="s">
        <v>1531</v>
      </c>
    </row>
    <row r="3775" spans="1:10" x14ac:dyDescent="0.35">
      <c r="A3775" s="14" t="s">
        <v>4</v>
      </c>
      <c r="C3775" s="14">
        <v>3762</v>
      </c>
      <c r="D3775" s="14">
        <v>3763</v>
      </c>
      <c r="E3775" s="14">
        <v>3763</v>
      </c>
      <c r="G3775" s="14">
        <v>3680250</v>
      </c>
      <c r="H3775" s="14">
        <v>3680963</v>
      </c>
      <c r="I3775" s="14" t="s">
        <v>9</v>
      </c>
      <c r="J3775" s="14" t="s">
        <v>6</v>
      </c>
    </row>
    <row r="3776" spans="1:10" x14ac:dyDescent="0.35">
      <c r="A3776" s="14" t="s">
        <v>4</v>
      </c>
      <c r="C3776" s="14">
        <v>3763</v>
      </c>
      <c r="D3776" s="14">
        <v>3764</v>
      </c>
      <c r="E3776" s="14">
        <v>3764</v>
      </c>
      <c r="G3776" s="14">
        <v>3681027</v>
      </c>
      <c r="H3776" s="14">
        <v>3681230</v>
      </c>
      <c r="I3776" s="14" t="s">
        <v>9</v>
      </c>
      <c r="J3776" s="14" t="s">
        <v>6</v>
      </c>
    </row>
    <row r="3777" spans="1:10" x14ac:dyDescent="0.35">
      <c r="A3777" s="14" t="s">
        <v>4</v>
      </c>
      <c r="C3777" s="14">
        <v>3764</v>
      </c>
      <c r="D3777" s="14">
        <v>3765</v>
      </c>
      <c r="E3777" s="14">
        <v>3765</v>
      </c>
      <c r="G3777" s="14">
        <v>3681498</v>
      </c>
      <c r="H3777" s="14">
        <v>3681749</v>
      </c>
      <c r="I3777" s="14" t="s">
        <v>9</v>
      </c>
      <c r="J3777" s="14" t="s">
        <v>6</v>
      </c>
    </row>
    <row r="3778" spans="1:10" x14ac:dyDescent="0.35">
      <c r="A3778" s="14" t="s">
        <v>4</v>
      </c>
      <c r="C3778" s="14">
        <v>3765</v>
      </c>
      <c r="D3778" s="14">
        <v>3766</v>
      </c>
      <c r="E3778" s="14">
        <v>3766</v>
      </c>
      <c r="G3778" s="14">
        <v>3681865</v>
      </c>
      <c r="H3778" s="14">
        <v>3682887</v>
      </c>
      <c r="I3778" s="14" t="s">
        <v>9</v>
      </c>
      <c r="J3778" s="14" t="s">
        <v>1532</v>
      </c>
    </row>
    <row r="3779" spans="1:10" x14ac:dyDescent="0.35">
      <c r="A3779" s="14" t="s">
        <v>4</v>
      </c>
      <c r="C3779" s="14">
        <v>3766</v>
      </c>
      <c r="D3779" s="14">
        <v>3767</v>
      </c>
      <c r="E3779" s="14">
        <v>3767</v>
      </c>
      <c r="G3779" s="14">
        <v>3682906</v>
      </c>
      <c r="H3779" s="14">
        <v>3684216</v>
      </c>
      <c r="I3779" s="14" t="s">
        <v>9</v>
      </c>
      <c r="J3779" s="14" t="s">
        <v>1497</v>
      </c>
    </row>
    <row r="3780" spans="1:10" x14ac:dyDescent="0.35">
      <c r="A3780" s="14" t="s">
        <v>4</v>
      </c>
      <c r="C3780" s="14">
        <v>3767</v>
      </c>
      <c r="D3780" s="14">
        <v>3768</v>
      </c>
      <c r="E3780" s="14">
        <v>3768</v>
      </c>
      <c r="G3780" s="14">
        <v>3684341</v>
      </c>
      <c r="H3780" s="14">
        <v>3684526</v>
      </c>
      <c r="I3780" s="14" t="s">
        <v>9</v>
      </c>
      <c r="J3780" s="14" t="s">
        <v>6</v>
      </c>
    </row>
    <row r="3781" spans="1:10" x14ac:dyDescent="0.35">
      <c r="A3781" s="14" t="s">
        <v>4</v>
      </c>
      <c r="C3781" s="14">
        <v>3768</v>
      </c>
      <c r="D3781" s="14">
        <v>3769</v>
      </c>
      <c r="E3781" s="14">
        <v>3769</v>
      </c>
      <c r="G3781" s="14">
        <v>3684523</v>
      </c>
      <c r="H3781" s="14">
        <v>3685416</v>
      </c>
      <c r="I3781" s="14" t="s">
        <v>9</v>
      </c>
      <c r="J3781" s="14" t="s">
        <v>6</v>
      </c>
    </row>
    <row r="3782" spans="1:10" x14ac:dyDescent="0.35">
      <c r="A3782" s="14" t="s">
        <v>4</v>
      </c>
      <c r="C3782" s="14">
        <v>3769</v>
      </c>
      <c r="D3782" s="14">
        <v>3770</v>
      </c>
      <c r="E3782" s="14">
        <v>3770</v>
      </c>
      <c r="G3782" s="14">
        <v>3685409</v>
      </c>
      <c r="H3782" s="14">
        <v>3686020</v>
      </c>
      <c r="I3782" s="14" t="s">
        <v>9</v>
      </c>
      <c r="J3782" s="14" t="s">
        <v>6</v>
      </c>
    </row>
    <row r="3783" spans="1:10" x14ac:dyDescent="0.35">
      <c r="A3783" s="14" t="s">
        <v>4</v>
      </c>
      <c r="C3783" s="14">
        <v>3770</v>
      </c>
      <c r="D3783" s="14">
        <v>3771</v>
      </c>
      <c r="E3783" s="14">
        <v>3771</v>
      </c>
      <c r="G3783" s="14">
        <v>3686138</v>
      </c>
      <c r="H3783" s="14">
        <v>3686272</v>
      </c>
      <c r="I3783" s="14" t="s">
        <v>5</v>
      </c>
      <c r="J3783" s="14" t="s">
        <v>6</v>
      </c>
    </row>
    <row r="3784" spans="1:10" x14ac:dyDescent="0.35">
      <c r="A3784" s="14" t="s">
        <v>4</v>
      </c>
      <c r="C3784" s="14">
        <v>3771</v>
      </c>
      <c r="D3784" s="14">
        <v>3772</v>
      </c>
      <c r="E3784" s="14">
        <v>3772</v>
      </c>
      <c r="G3784" s="14">
        <v>3686562</v>
      </c>
      <c r="H3784" s="14">
        <v>3687611</v>
      </c>
      <c r="I3784" s="14" t="s">
        <v>9</v>
      </c>
      <c r="J3784" s="14" t="s">
        <v>1533</v>
      </c>
    </row>
    <row r="3785" spans="1:10" x14ac:dyDescent="0.35">
      <c r="A3785" s="14" t="s">
        <v>4</v>
      </c>
      <c r="C3785" s="14">
        <v>3772</v>
      </c>
      <c r="D3785" s="14">
        <v>3773</v>
      </c>
      <c r="E3785" s="14">
        <v>3773</v>
      </c>
      <c r="G3785" s="14">
        <v>3687624</v>
      </c>
      <c r="H3785" s="14">
        <v>3688772</v>
      </c>
      <c r="I3785" s="14" t="s">
        <v>9</v>
      </c>
      <c r="J3785" s="14" t="s">
        <v>1534</v>
      </c>
    </row>
    <row r="3786" spans="1:10" x14ac:dyDescent="0.35">
      <c r="A3786" s="14" t="s">
        <v>4</v>
      </c>
      <c r="C3786" s="14">
        <v>3773</v>
      </c>
      <c r="D3786" s="14">
        <v>3774</v>
      </c>
      <c r="E3786" s="14">
        <v>3774</v>
      </c>
      <c r="G3786" s="14">
        <v>3689105</v>
      </c>
      <c r="H3786" s="14">
        <v>3689782</v>
      </c>
      <c r="I3786" s="14" t="s">
        <v>9</v>
      </c>
      <c r="J3786" s="14" t="s">
        <v>775</v>
      </c>
    </row>
    <row r="3787" spans="1:10" x14ac:dyDescent="0.35">
      <c r="A3787" s="14" t="s">
        <v>4</v>
      </c>
      <c r="C3787" s="14">
        <v>3774</v>
      </c>
      <c r="D3787" s="14">
        <v>3775</v>
      </c>
      <c r="E3787" s="14">
        <v>3775</v>
      </c>
      <c r="G3787" s="14">
        <v>3689912</v>
      </c>
      <c r="H3787" s="14">
        <v>3690076</v>
      </c>
      <c r="I3787" s="14" t="s">
        <v>9</v>
      </c>
      <c r="J3787" s="14" t="s">
        <v>6</v>
      </c>
    </row>
    <row r="3788" spans="1:10" x14ac:dyDescent="0.35">
      <c r="A3788" s="14" t="s">
        <v>4</v>
      </c>
      <c r="C3788" s="14">
        <v>3775</v>
      </c>
      <c r="D3788" s="14">
        <v>3776</v>
      </c>
      <c r="E3788" s="14">
        <v>3776</v>
      </c>
      <c r="G3788" s="14">
        <v>3690307</v>
      </c>
      <c r="H3788" s="14">
        <v>3691239</v>
      </c>
      <c r="I3788" s="14" t="s">
        <v>5</v>
      </c>
      <c r="J3788" s="14" t="s">
        <v>1535</v>
      </c>
    </row>
    <row r="3789" spans="1:10" x14ac:dyDescent="0.35">
      <c r="A3789" s="14" t="s">
        <v>4</v>
      </c>
      <c r="C3789" s="14">
        <v>3776</v>
      </c>
      <c r="D3789" s="14">
        <v>3777</v>
      </c>
      <c r="E3789" s="14">
        <v>3777</v>
      </c>
      <c r="G3789" s="14">
        <v>3691275</v>
      </c>
      <c r="H3789" s="14">
        <v>3692255</v>
      </c>
      <c r="I3789" s="14" t="s">
        <v>9</v>
      </c>
      <c r="J3789" s="14" t="s">
        <v>1536</v>
      </c>
    </row>
    <row r="3790" spans="1:10" x14ac:dyDescent="0.35">
      <c r="A3790" s="14" t="s">
        <v>4</v>
      </c>
      <c r="C3790" s="14">
        <v>3777</v>
      </c>
      <c r="D3790" s="14">
        <v>3778</v>
      </c>
      <c r="E3790" s="14">
        <v>3778</v>
      </c>
      <c r="G3790" s="14">
        <v>3692364</v>
      </c>
      <c r="H3790" s="14">
        <v>3692894</v>
      </c>
      <c r="I3790" s="14" t="s">
        <v>9</v>
      </c>
      <c r="J3790" s="14" t="s">
        <v>6</v>
      </c>
    </row>
    <row r="3791" spans="1:10" x14ac:dyDescent="0.35">
      <c r="A3791" s="14" t="s">
        <v>4</v>
      </c>
      <c r="C3791" s="14">
        <v>3778</v>
      </c>
      <c r="D3791" s="14">
        <v>3779</v>
      </c>
      <c r="E3791" s="14">
        <v>3779</v>
      </c>
      <c r="G3791" s="14">
        <v>3692974</v>
      </c>
      <c r="H3791" s="14">
        <v>3693210</v>
      </c>
      <c r="I3791" s="14" t="s">
        <v>9</v>
      </c>
      <c r="J3791" s="14" t="s">
        <v>6</v>
      </c>
    </row>
    <row r="3792" spans="1:10" x14ac:dyDescent="0.35">
      <c r="A3792" s="14" t="s">
        <v>4</v>
      </c>
      <c r="C3792" s="14">
        <v>3779</v>
      </c>
      <c r="D3792" s="14">
        <v>3780</v>
      </c>
      <c r="E3792" s="14">
        <v>3780</v>
      </c>
      <c r="G3792" s="14">
        <v>3693305</v>
      </c>
      <c r="H3792" s="14">
        <v>3693514</v>
      </c>
      <c r="I3792" s="14" t="s">
        <v>9</v>
      </c>
      <c r="J3792" s="14" t="s">
        <v>6</v>
      </c>
    </row>
    <row r="3793" spans="1:10" x14ac:dyDescent="0.35">
      <c r="A3793" s="14" t="s">
        <v>4</v>
      </c>
      <c r="C3793" s="14">
        <v>3780</v>
      </c>
      <c r="D3793" s="14">
        <v>3781</v>
      </c>
      <c r="E3793" s="14">
        <v>3781</v>
      </c>
      <c r="G3793" s="14">
        <v>3693595</v>
      </c>
      <c r="H3793" s="14">
        <v>3694881</v>
      </c>
      <c r="I3793" s="14" t="s">
        <v>9</v>
      </c>
      <c r="J3793" s="14" t="s">
        <v>1537</v>
      </c>
    </row>
    <row r="3794" spans="1:10" x14ac:dyDescent="0.35">
      <c r="A3794" s="14" t="s">
        <v>4</v>
      </c>
      <c r="C3794" s="14">
        <v>3781</v>
      </c>
      <c r="D3794" s="14">
        <v>3782</v>
      </c>
      <c r="E3794" s="14">
        <v>3782</v>
      </c>
      <c r="G3794" s="14">
        <v>3695193</v>
      </c>
      <c r="H3794" s="14">
        <v>3695801</v>
      </c>
      <c r="I3794" s="14" t="s">
        <v>9</v>
      </c>
      <c r="J3794" s="14" t="s">
        <v>1538</v>
      </c>
    </row>
    <row r="3795" spans="1:10" x14ac:dyDescent="0.35">
      <c r="A3795" s="14" t="s">
        <v>4</v>
      </c>
      <c r="C3795" s="14">
        <v>3782</v>
      </c>
      <c r="D3795" s="14">
        <v>3783</v>
      </c>
      <c r="E3795" s="14">
        <v>3783</v>
      </c>
      <c r="G3795" s="14">
        <v>3695879</v>
      </c>
      <c r="H3795" s="14">
        <v>3696754</v>
      </c>
      <c r="I3795" s="14" t="s">
        <v>9</v>
      </c>
      <c r="J3795" s="14" t="s">
        <v>1298</v>
      </c>
    </row>
    <row r="3796" spans="1:10" x14ac:dyDescent="0.35">
      <c r="A3796" s="14" t="s">
        <v>4</v>
      </c>
      <c r="C3796" s="14">
        <v>3783</v>
      </c>
      <c r="D3796" s="14">
        <v>3784</v>
      </c>
      <c r="E3796" s="14">
        <v>3784</v>
      </c>
      <c r="G3796" s="14">
        <v>3696754</v>
      </c>
      <c r="H3796" s="14">
        <v>3697530</v>
      </c>
      <c r="I3796" s="14" t="s">
        <v>9</v>
      </c>
      <c r="J3796" s="14" t="s">
        <v>1217</v>
      </c>
    </row>
    <row r="3797" spans="1:10" x14ac:dyDescent="0.35">
      <c r="A3797" s="14" t="s">
        <v>4</v>
      </c>
      <c r="C3797" s="14">
        <v>3784</v>
      </c>
      <c r="D3797" s="14">
        <v>3785</v>
      </c>
      <c r="E3797" s="14">
        <v>3785</v>
      </c>
      <c r="G3797" s="14">
        <v>3697598</v>
      </c>
      <c r="H3797" s="14">
        <v>3698077</v>
      </c>
      <c r="I3797" s="14" t="s">
        <v>9</v>
      </c>
      <c r="J3797" s="14" t="s">
        <v>1539</v>
      </c>
    </row>
    <row r="3798" spans="1:10" x14ac:dyDescent="0.35">
      <c r="A3798" s="14" t="s">
        <v>4</v>
      </c>
      <c r="C3798" s="14">
        <v>3785</v>
      </c>
      <c r="D3798" s="14">
        <v>3786</v>
      </c>
      <c r="E3798" s="14">
        <v>3786</v>
      </c>
      <c r="G3798" s="14">
        <v>3698100</v>
      </c>
      <c r="H3798" s="14">
        <v>3698663</v>
      </c>
      <c r="I3798" s="14" t="s">
        <v>9</v>
      </c>
      <c r="J3798" s="14" t="s">
        <v>6</v>
      </c>
    </row>
    <row r="3799" spans="1:10" x14ac:dyDescent="0.35">
      <c r="A3799" s="14" t="s">
        <v>4</v>
      </c>
      <c r="C3799" s="14">
        <v>3786</v>
      </c>
      <c r="D3799" s="14">
        <v>3787</v>
      </c>
      <c r="E3799" s="14">
        <v>3787</v>
      </c>
      <c r="G3799" s="14">
        <v>3698663</v>
      </c>
      <c r="H3799" s="14">
        <v>3700192</v>
      </c>
      <c r="I3799" s="14" t="s">
        <v>9</v>
      </c>
      <c r="J3799" s="14" t="s">
        <v>1540</v>
      </c>
    </row>
    <row r="3800" spans="1:10" x14ac:dyDescent="0.35">
      <c r="A3800" s="14" t="s">
        <v>4</v>
      </c>
      <c r="C3800" s="14">
        <v>3787</v>
      </c>
      <c r="D3800" s="14">
        <v>3788</v>
      </c>
      <c r="E3800" s="14">
        <v>3788</v>
      </c>
      <c r="G3800" s="14">
        <v>3700182</v>
      </c>
      <c r="H3800" s="14">
        <v>3701243</v>
      </c>
      <c r="I3800" s="14" t="s">
        <v>9</v>
      </c>
      <c r="J3800" s="14" t="s">
        <v>6</v>
      </c>
    </row>
    <row r="3801" spans="1:10" x14ac:dyDescent="0.35">
      <c r="A3801" s="14" t="s">
        <v>4</v>
      </c>
      <c r="C3801" s="14">
        <v>3788</v>
      </c>
      <c r="D3801" s="14">
        <v>3789</v>
      </c>
      <c r="E3801" s="14">
        <v>3789</v>
      </c>
      <c r="G3801" s="14">
        <v>3701543</v>
      </c>
      <c r="H3801" s="14">
        <v>3701791</v>
      </c>
      <c r="I3801" s="14" t="s">
        <v>5</v>
      </c>
      <c r="J3801" s="14" t="s">
        <v>1541</v>
      </c>
    </row>
    <row r="3802" spans="1:10" x14ac:dyDescent="0.35">
      <c r="A3802" s="14" t="s">
        <v>4</v>
      </c>
      <c r="C3802" s="14">
        <v>3789</v>
      </c>
      <c r="D3802" s="14">
        <v>3790</v>
      </c>
      <c r="E3802" s="14">
        <v>3790</v>
      </c>
      <c r="G3802" s="14">
        <v>3701911</v>
      </c>
      <c r="H3802" s="14">
        <v>3702489</v>
      </c>
      <c r="I3802" s="14" t="s">
        <v>9</v>
      </c>
      <c r="J3802" s="14" t="s">
        <v>1542</v>
      </c>
    </row>
    <row r="3803" spans="1:10" x14ac:dyDescent="0.35">
      <c r="A3803" s="14" t="s">
        <v>4</v>
      </c>
      <c r="C3803" s="14">
        <v>3790</v>
      </c>
      <c r="D3803" s="14">
        <v>3791</v>
      </c>
      <c r="E3803" s="14">
        <v>3791</v>
      </c>
      <c r="G3803" s="14">
        <v>3703040</v>
      </c>
      <c r="H3803" s="14">
        <v>3703726</v>
      </c>
      <c r="I3803" s="14" t="s">
        <v>5</v>
      </c>
      <c r="J3803" s="14" t="s">
        <v>6</v>
      </c>
    </row>
    <row r="3804" spans="1:10" x14ac:dyDescent="0.35">
      <c r="A3804" s="14" t="s">
        <v>4</v>
      </c>
      <c r="C3804" s="14">
        <v>3791</v>
      </c>
      <c r="D3804" s="14">
        <v>3792</v>
      </c>
      <c r="E3804" s="14">
        <v>3792</v>
      </c>
      <c r="G3804" s="14">
        <v>3703880</v>
      </c>
      <c r="H3804" s="14">
        <v>3704494</v>
      </c>
      <c r="I3804" s="14" t="s">
        <v>9</v>
      </c>
      <c r="J3804" s="14" t="s">
        <v>6</v>
      </c>
    </row>
    <row r="3805" spans="1:10" x14ac:dyDescent="0.35">
      <c r="A3805" s="14" t="s">
        <v>4</v>
      </c>
      <c r="C3805" s="14">
        <v>3792</v>
      </c>
      <c r="D3805" s="14">
        <v>3793</v>
      </c>
      <c r="E3805" s="14">
        <v>3793</v>
      </c>
      <c r="G3805" s="14">
        <v>3704579</v>
      </c>
      <c r="H3805" s="14">
        <v>3705160</v>
      </c>
      <c r="I3805" s="14" t="s">
        <v>9</v>
      </c>
      <c r="J3805" s="14" t="s">
        <v>1543</v>
      </c>
    </row>
    <row r="3806" spans="1:10" x14ac:dyDescent="0.35">
      <c r="A3806" s="14" t="s">
        <v>4</v>
      </c>
      <c r="C3806" s="14">
        <v>3793</v>
      </c>
      <c r="D3806" s="14">
        <v>3794</v>
      </c>
      <c r="E3806" s="14">
        <v>3794</v>
      </c>
      <c r="G3806" s="14">
        <v>3705297</v>
      </c>
      <c r="H3806" s="14">
        <v>3707039</v>
      </c>
      <c r="I3806" s="14" t="s">
        <v>9</v>
      </c>
      <c r="J3806" s="14" t="s">
        <v>1544</v>
      </c>
    </row>
    <row r="3807" spans="1:10" x14ac:dyDescent="0.35">
      <c r="A3807" s="14" t="s">
        <v>4</v>
      </c>
      <c r="C3807" s="14">
        <v>3794</v>
      </c>
      <c r="D3807" s="14">
        <v>3795</v>
      </c>
      <c r="E3807" s="14">
        <v>3795</v>
      </c>
      <c r="G3807" s="14">
        <v>3707072</v>
      </c>
      <c r="H3807" s="14">
        <v>3707788</v>
      </c>
      <c r="I3807" s="14" t="s">
        <v>9</v>
      </c>
      <c r="J3807" s="14" t="s">
        <v>177</v>
      </c>
    </row>
    <row r="3808" spans="1:10" x14ac:dyDescent="0.35">
      <c r="A3808" s="14" t="s">
        <v>4</v>
      </c>
      <c r="C3808" s="14">
        <v>3795</v>
      </c>
      <c r="D3808" s="14">
        <v>3796</v>
      </c>
      <c r="E3808" s="14">
        <v>3796</v>
      </c>
      <c r="G3808" s="14">
        <v>3708091</v>
      </c>
      <c r="H3808" s="14">
        <v>3709248</v>
      </c>
      <c r="I3808" s="14" t="s">
        <v>9</v>
      </c>
      <c r="J3808" s="14" t="s">
        <v>367</v>
      </c>
    </row>
    <row r="3809" spans="1:10" x14ac:dyDescent="0.35">
      <c r="A3809" s="14" t="s">
        <v>4</v>
      </c>
      <c r="C3809" s="14">
        <v>3796</v>
      </c>
      <c r="D3809" s="14">
        <v>3797</v>
      </c>
      <c r="E3809" s="14">
        <v>3797</v>
      </c>
      <c r="G3809" s="14">
        <v>3709263</v>
      </c>
      <c r="H3809" s="14">
        <v>3710888</v>
      </c>
      <c r="I3809" s="14" t="s">
        <v>9</v>
      </c>
      <c r="J3809" s="14" t="s">
        <v>1545</v>
      </c>
    </row>
    <row r="3810" spans="1:10" x14ac:dyDescent="0.35">
      <c r="A3810" s="14" t="s">
        <v>4</v>
      </c>
      <c r="C3810" s="14">
        <v>3797</v>
      </c>
      <c r="D3810" s="14">
        <v>3798</v>
      </c>
      <c r="E3810" s="14">
        <v>3798</v>
      </c>
      <c r="G3810" s="14">
        <v>3711010</v>
      </c>
      <c r="H3810" s="14">
        <v>3711531</v>
      </c>
      <c r="I3810" s="14" t="s">
        <v>9</v>
      </c>
      <c r="J3810" s="14" t="s">
        <v>876</v>
      </c>
    </row>
    <row r="3811" spans="1:10" x14ac:dyDescent="0.35">
      <c r="A3811" s="14" t="s">
        <v>4</v>
      </c>
      <c r="C3811" s="14">
        <v>3798</v>
      </c>
      <c r="D3811" s="14">
        <v>3799</v>
      </c>
      <c r="E3811" s="14">
        <v>3799</v>
      </c>
      <c r="G3811" s="14">
        <v>3711638</v>
      </c>
      <c r="H3811" s="14">
        <v>3712366</v>
      </c>
      <c r="I3811" s="14" t="s">
        <v>9</v>
      </c>
      <c r="J3811" s="14" t="s">
        <v>1546</v>
      </c>
    </row>
    <row r="3812" spans="1:10" x14ac:dyDescent="0.35">
      <c r="A3812" s="14" t="s">
        <v>4</v>
      </c>
      <c r="C3812" s="14">
        <v>3799</v>
      </c>
      <c r="D3812" s="14">
        <v>3800</v>
      </c>
      <c r="E3812" s="14">
        <v>3800</v>
      </c>
      <c r="G3812" s="14">
        <v>3712656</v>
      </c>
      <c r="H3812" s="14">
        <v>3713186</v>
      </c>
      <c r="I3812" s="14" t="s">
        <v>9</v>
      </c>
      <c r="J3812" s="14" t="s">
        <v>1547</v>
      </c>
    </row>
    <row r="3813" spans="1:10" x14ac:dyDescent="0.35">
      <c r="A3813" s="14" t="s">
        <v>4</v>
      </c>
      <c r="C3813" s="14">
        <v>3800</v>
      </c>
      <c r="D3813" s="14">
        <v>3801</v>
      </c>
      <c r="E3813" s="14">
        <v>3801</v>
      </c>
      <c r="G3813" s="14">
        <v>3713183</v>
      </c>
      <c r="H3813" s="14">
        <v>3713779</v>
      </c>
      <c r="I3813" s="14" t="s">
        <v>9</v>
      </c>
      <c r="J3813" s="14" t="s">
        <v>1548</v>
      </c>
    </row>
    <row r="3814" spans="1:10" x14ac:dyDescent="0.35">
      <c r="A3814" s="14" t="s">
        <v>4</v>
      </c>
      <c r="C3814" s="14">
        <v>3801</v>
      </c>
      <c r="D3814" s="14">
        <v>3802</v>
      </c>
      <c r="E3814" s="14">
        <v>3802</v>
      </c>
      <c r="G3814" s="14">
        <v>3713772</v>
      </c>
      <c r="H3814" s="14">
        <v>3714896</v>
      </c>
      <c r="I3814" s="14" t="s">
        <v>9</v>
      </c>
      <c r="J3814" s="14" t="s">
        <v>58</v>
      </c>
    </row>
    <row r="3815" spans="1:10" x14ac:dyDescent="0.35">
      <c r="A3815" s="14" t="s">
        <v>4</v>
      </c>
      <c r="C3815" s="14">
        <v>3802</v>
      </c>
      <c r="D3815" s="14">
        <v>3803</v>
      </c>
      <c r="E3815" s="14">
        <v>3803</v>
      </c>
      <c r="G3815" s="14">
        <v>3715009</v>
      </c>
      <c r="H3815" s="14">
        <v>3715923</v>
      </c>
      <c r="I3815" s="14" t="s">
        <v>9</v>
      </c>
      <c r="J3815" s="14" t="s">
        <v>6</v>
      </c>
    </row>
    <row r="3816" spans="1:10" x14ac:dyDescent="0.35">
      <c r="A3816" s="14" t="s">
        <v>4</v>
      </c>
      <c r="C3816" s="14">
        <v>3803</v>
      </c>
      <c r="D3816" s="14">
        <v>3804</v>
      </c>
      <c r="E3816" s="14">
        <v>3804</v>
      </c>
      <c r="G3816" s="14">
        <v>3716029</v>
      </c>
      <c r="H3816" s="14">
        <v>3716520</v>
      </c>
      <c r="I3816" s="14" t="s">
        <v>9</v>
      </c>
      <c r="J3816" s="14" t="s">
        <v>6</v>
      </c>
    </row>
    <row r="3817" spans="1:10" x14ac:dyDescent="0.35">
      <c r="A3817" s="14" t="s">
        <v>4</v>
      </c>
      <c r="C3817" s="14">
        <v>3804</v>
      </c>
      <c r="D3817" s="14">
        <v>3805</v>
      </c>
      <c r="E3817" s="14">
        <v>3805</v>
      </c>
      <c r="G3817" s="14">
        <v>3716543</v>
      </c>
      <c r="H3817" s="14">
        <v>3716932</v>
      </c>
      <c r="I3817" s="14" t="s">
        <v>9</v>
      </c>
      <c r="J3817" s="14" t="s">
        <v>6</v>
      </c>
    </row>
    <row r="3818" spans="1:10" x14ac:dyDescent="0.35">
      <c r="A3818" s="14" t="s">
        <v>4</v>
      </c>
      <c r="C3818" s="14">
        <v>3805</v>
      </c>
      <c r="D3818" s="14">
        <v>3806</v>
      </c>
      <c r="E3818" s="14">
        <v>3806</v>
      </c>
      <c r="G3818" s="14">
        <v>3717115</v>
      </c>
      <c r="H3818" s="14">
        <v>3719694</v>
      </c>
      <c r="I3818" s="14" t="s">
        <v>5</v>
      </c>
      <c r="J3818" s="14" t="s">
        <v>1549</v>
      </c>
    </row>
    <row r="3819" spans="1:10" x14ac:dyDescent="0.35">
      <c r="A3819" s="14" t="s">
        <v>4</v>
      </c>
      <c r="C3819" s="14">
        <v>3806</v>
      </c>
      <c r="D3819" s="14">
        <v>3807</v>
      </c>
      <c r="E3819" s="14">
        <v>3807</v>
      </c>
      <c r="G3819" s="14">
        <v>3719699</v>
      </c>
      <c r="H3819" s="14">
        <v>3720487</v>
      </c>
      <c r="I3819" s="14" t="s">
        <v>9</v>
      </c>
      <c r="J3819" s="14" t="s">
        <v>6</v>
      </c>
    </row>
    <row r="3820" spans="1:10" x14ac:dyDescent="0.35">
      <c r="A3820" s="14" t="s">
        <v>4</v>
      </c>
      <c r="C3820" s="14">
        <v>3807</v>
      </c>
      <c r="D3820" s="14">
        <v>3808</v>
      </c>
      <c r="E3820" s="14">
        <v>3808</v>
      </c>
      <c r="G3820" s="14">
        <v>3720664</v>
      </c>
      <c r="H3820" s="14">
        <v>3721371</v>
      </c>
      <c r="I3820" s="14" t="s">
        <v>5</v>
      </c>
      <c r="J3820" s="14" t="s">
        <v>1550</v>
      </c>
    </row>
    <row r="3821" spans="1:10" x14ac:dyDescent="0.35">
      <c r="A3821" s="14" t="s">
        <v>4</v>
      </c>
      <c r="C3821" s="14">
        <v>3808</v>
      </c>
      <c r="D3821" s="14">
        <v>3809</v>
      </c>
      <c r="E3821" s="14">
        <v>3809</v>
      </c>
      <c r="G3821" s="14">
        <v>3721675</v>
      </c>
      <c r="H3821" s="14">
        <v>3723489</v>
      </c>
      <c r="I3821" s="14" t="s">
        <v>5</v>
      </c>
      <c r="J3821" s="14" t="s">
        <v>178</v>
      </c>
    </row>
    <row r="3822" spans="1:10" x14ac:dyDescent="0.35">
      <c r="A3822" s="14" t="s">
        <v>4</v>
      </c>
      <c r="C3822" s="14">
        <v>3809</v>
      </c>
      <c r="D3822" s="14">
        <v>3810</v>
      </c>
      <c r="E3822" s="14">
        <v>3810</v>
      </c>
      <c r="G3822" s="14">
        <v>3723597</v>
      </c>
      <c r="H3822" s="14">
        <v>3724127</v>
      </c>
      <c r="I3822" s="14" t="s">
        <v>5</v>
      </c>
      <c r="J3822" s="14" t="s">
        <v>207</v>
      </c>
    </row>
    <row r="3823" spans="1:10" x14ac:dyDescent="0.35">
      <c r="A3823" s="14" t="s">
        <v>4</v>
      </c>
      <c r="C3823" s="14">
        <v>3810</v>
      </c>
      <c r="D3823" s="14">
        <v>3811</v>
      </c>
      <c r="E3823" s="14">
        <v>3811</v>
      </c>
      <c r="G3823" s="14">
        <v>3724249</v>
      </c>
      <c r="H3823" s="14">
        <v>3724443</v>
      </c>
      <c r="I3823" s="14" t="s">
        <v>5</v>
      </c>
      <c r="J3823" s="14" t="s">
        <v>6</v>
      </c>
    </row>
    <row r="3824" spans="1:10" x14ac:dyDescent="0.35">
      <c r="A3824" s="14" t="s">
        <v>4</v>
      </c>
      <c r="C3824" s="14">
        <v>3811</v>
      </c>
      <c r="D3824" s="14">
        <v>3812</v>
      </c>
      <c r="E3824" s="14">
        <v>3812</v>
      </c>
      <c r="G3824" s="14">
        <v>3724658</v>
      </c>
      <c r="H3824" s="14">
        <v>3725503</v>
      </c>
      <c r="I3824" s="14" t="s">
        <v>9</v>
      </c>
      <c r="J3824" s="14" t="s">
        <v>6</v>
      </c>
    </row>
    <row r="3825" spans="1:10" x14ac:dyDescent="0.35">
      <c r="A3825" s="14" t="s">
        <v>4</v>
      </c>
      <c r="C3825" s="14">
        <v>3812</v>
      </c>
      <c r="D3825" s="14">
        <v>3813</v>
      </c>
      <c r="E3825" s="14">
        <v>3813</v>
      </c>
      <c r="G3825" s="14">
        <v>3725655</v>
      </c>
      <c r="H3825" s="14">
        <v>3726920</v>
      </c>
      <c r="I3825" s="14" t="s">
        <v>5</v>
      </c>
      <c r="J3825" s="14" t="s">
        <v>178</v>
      </c>
    </row>
    <row r="3826" spans="1:10" x14ac:dyDescent="0.35">
      <c r="A3826" s="14" t="s">
        <v>4</v>
      </c>
      <c r="C3826" s="14">
        <v>3813</v>
      </c>
      <c r="D3826" s="14">
        <v>3814</v>
      </c>
      <c r="E3826" s="14">
        <v>3814</v>
      </c>
      <c r="G3826" s="14">
        <v>3727463</v>
      </c>
      <c r="H3826" s="14">
        <v>3727690</v>
      </c>
      <c r="I3826" s="14" t="s">
        <v>9</v>
      </c>
      <c r="J3826" s="14" t="s">
        <v>6</v>
      </c>
    </row>
    <row r="3827" spans="1:10" x14ac:dyDescent="0.35">
      <c r="A3827" s="14" t="s">
        <v>4</v>
      </c>
      <c r="C3827" s="14">
        <v>3814</v>
      </c>
      <c r="D3827" s="14">
        <v>3815</v>
      </c>
      <c r="E3827" s="14">
        <v>3815</v>
      </c>
      <c r="G3827" s="14">
        <v>3727952</v>
      </c>
      <c r="H3827" s="14">
        <v>3728380</v>
      </c>
      <c r="I3827" s="14" t="s">
        <v>5</v>
      </c>
      <c r="J3827" s="14" t="s">
        <v>6</v>
      </c>
    </row>
    <row r="3828" spans="1:10" x14ac:dyDescent="0.35">
      <c r="A3828" s="14" t="s">
        <v>4</v>
      </c>
      <c r="C3828" s="14">
        <v>3815</v>
      </c>
      <c r="D3828" s="14">
        <v>3816</v>
      </c>
      <c r="E3828" s="14">
        <v>3816</v>
      </c>
      <c r="G3828" s="14">
        <v>3728461</v>
      </c>
      <c r="H3828" s="14">
        <v>3730503</v>
      </c>
      <c r="I3828" s="14" t="s">
        <v>9</v>
      </c>
      <c r="J3828" s="14" t="s">
        <v>1551</v>
      </c>
    </row>
    <row r="3829" spans="1:10" x14ac:dyDescent="0.35">
      <c r="A3829" s="14" t="s">
        <v>4</v>
      </c>
      <c r="C3829" s="14">
        <v>3816</v>
      </c>
      <c r="D3829" s="14">
        <v>3817</v>
      </c>
      <c r="E3829" s="14">
        <v>3817</v>
      </c>
      <c r="G3829" s="14">
        <v>3730815</v>
      </c>
      <c r="H3829" s="14">
        <v>3731435</v>
      </c>
      <c r="I3829" s="14" t="s">
        <v>5</v>
      </c>
      <c r="J3829" s="14" t="s">
        <v>6</v>
      </c>
    </row>
    <row r="3830" spans="1:10" x14ac:dyDescent="0.35">
      <c r="A3830" s="14" t="s">
        <v>4</v>
      </c>
      <c r="C3830" s="14">
        <v>3817</v>
      </c>
      <c r="D3830" s="14">
        <v>3818</v>
      </c>
      <c r="E3830" s="14">
        <v>3818</v>
      </c>
      <c r="G3830" s="14">
        <v>3731447</v>
      </c>
      <c r="H3830" s="14">
        <v>3732445</v>
      </c>
      <c r="I3830" s="14" t="s">
        <v>5</v>
      </c>
      <c r="J3830" s="14" t="s">
        <v>6</v>
      </c>
    </row>
    <row r="3831" spans="1:10" x14ac:dyDescent="0.35">
      <c r="A3831" s="14" t="s">
        <v>4</v>
      </c>
      <c r="C3831" s="14">
        <v>3818</v>
      </c>
      <c r="D3831" s="14">
        <v>3819</v>
      </c>
      <c r="E3831" s="14">
        <v>3819</v>
      </c>
      <c r="G3831" s="14">
        <v>3732563</v>
      </c>
      <c r="H3831" s="14">
        <v>3733363</v>
      </c>
      <c r="I3831" s="14" t="s">
        <v>5</v>
      </c>
      <c r="J3831" s="14" t="s">
        <v>1240</v>
      </c>
    </row>
    <row r="3832" spans="1:10" x14ac:dyDescent="0.35">
      <c r="A3832" s="14" t="s">
        <v>4</v>
      </c>
      <c r="C3832" s="14">
        <v>3819</v>
      </c>
      <c r="D3832" s="14">
        <v>3820</v>
      </c>
      <c r="E3832" s="14">
        <v>3820</v>
      </c>
      <c r="G3832" s="14">
        <v>3733657</v>
      </c>
      <c r="H3832" s="14">
        <v>3733884</v>
      </c>
      <c r="I3832" s="14" t="s">
        <v>9</v>
      </c>
      <c r="J3832" s="14" t="s">
        <v>6</v>
      </c>
    </row>
    <row r="3833" spans="1:10" x14ac:dyDescent="0.35">
      <c r="A3833" s="14" t="s">
        <v>4</v>
      </c>
      <c r="C3833" s="14">
        <v>3820</v>
      </c>
      <c r="D3833" s="14">
        <v>3821</v>
      </c>
      <c r="E3833" s="14">
        <v>3821</v>
      </c>
      <c r="G3833" s="14">
        <v>3734055</v>
      </c>
      <c r="H3833" s="14">
        <v>3734567</v>
      </c>
      <c r="I3833" s="14" t="s">
        <v>5</v>
      </c>
      <c r="J3833" s="14" t="s">
        <v>1552</v>
      </c>
    </row>
    <row r="3834" spans="1:10" x14ac:dyDescent="0.35">
      <c r="A3834" s="14" t="s">
        <v>4</v>
      </c>
      <c r="C3834" s="14">
        <v>3821</v>
      </c>
      <c r="D3834" s="14">
        <v>3822</v>
      </c>
      <c r="E3834" s="14">
        <v>3822</v>
      </c>
      <c r="G3834" s="14">
        <v>3734600</v>
      </c>
      <c r="H3834" s="14">
        <v>3735808</v>
      </c>
      <c r="I3834" s="14" t="s">
        <v>9</v>
      </c>
      <c r="J3834" s="14" t="s">
        <v>1553</v>
      </c>
    </row>
    <row r="3835" spans="1:10" x14ac:dyDescent="0.35">
      <c r="A3835" s="14" t="s">
        <v>4</v>
      </c>
      <c r="C3835" s="14">
        <v>3822</v>
      </c>
      <c r="D3835" s="14">
        <v>3823</v>
      </c>
      <c r="E3835" s="14">
        <v>3823</v>
      </c>
      <c r="G3835" s="14">
        <v>3735968</v>
      </c>
      <c r="H3835" s="14">
        <v>3736486</v>
      </c>
      <c r="I3835" s="14" t="s">
        <v>9</v>
      </c>
      <c r="J3835" s="14" t="s">
        <v>6</v>
      </c>
    </row>
    <row r="3836" spans="1:10" x14ac:dyDescent="0.35">
      <c r="A3836" s="14" t="s">
        <v>4</v>
      </c>
      <c r="C3836" s="14">
        <v>3823</v>
      </c>
      <c r="D3836" s="14">
        <v>3824</v>
      </c>
      <c r="E3836" s="14">
        <v>3824</v>
      </c>
      <c r="G3836" s="14">
        <v>3736601</v>
      </c>
      <c r="H3836" s="14">
        <v>3737698</v>
      </c>
      <c r="I3836" s="14" t="s">
        <v>9</v>
      </c>
      <c r="J3836" s="14" t="s">
        <v>6</v>
      </c>
    </row>
    <row r="3837" spans="1:10" x14ac:dyDescent="0.35">
      <c r="A3837" s="14" t="s">
        <v>4</v>
      </c>
      <c r="C3837" s="14">
        <v>3824</v>
      </c>
      <c r="D3837" s="14">
        <v>3825</v>
      </c>
      <c r="E3837" s="14">
        <v>3825</v>
      </c>
      <c r="G3837" s="14">
        <v>3737847</v>
      </c>
      <c r="H3837" s="14">
        <v>3738044</v>
      </c>
      <c r="I3837" s="14" t="s">
        <v>5</v>
      </c>
      <c r="J3837" s="14" t="s">
        <v>6</v>
      </c>
    </row>
    <row r="3838" spans="1:10" x14ac:dyDescent="0.35">
      <c r="A3838" s="14" t="s">
        <v>4</v>
      </c>
      <c r="C3838" s="14">
        <v>3825</v>
      </c>
      <c r="D3838" s="14">
        <v>3826</v>
      </c>
      <c r="E3838" s="14">
        <v>3826</v>
      </c>
      <c r="G3838" s="14">
        <v>3738243</v>
      </c>
      <c r="H3838" s="14">
        <v>3739094</v>
      </c>
      <c r="I3838" s="14" t="s">
        <v>9</v>
      </c>
      <c r="J3838" s="14" t="s">
        <v>6</v>
      </c>
    </row>
    <row r="3839" spans="1:10" x14ac:dyDescent="0.35">
      <c r="A3839" s="14" t="s">
        <v>4</v>
      </c>
      <c r="C3839" s="14">
        <v>3826</v>
      </c>
      <c r="D3839" s="14">
        <v>3827</v>
      </c>
      <c r="E3839" s="14">
        <v>3827</v>
      </c>
      <c r="G3839" s="14">
        <v>3739203</v>
      </c>
      <c r="H3839" s="14">
        <v>3739979</v>
      </c>
      <c r="I3839" s="14" t="s">
        <v>5</v>
      </c>
      <c r="J3839" s="14" t="s">
        <v>974</v>
      </c>
    </row>
    <row r="3840" spans="1:10" x14ac:dyDescent="0.35">
      <c r="A3840" s="14" t="s">
        <v>4</v>
      </c>
      <c r="C3840" s="14">
        <v>3827</v>
      </c>
      <c r="D3840" s="14">
        <v>3828</v>
      </c>
      <c r="E3840" s="14">
        <v>3828</v>
      </c>
      <c r="G3840" s="14">
        <v>3740020</v>
      </c>
      <c r="H3840" s="14">
        <v>3740229</v>
      </c>
      <c r="I3840" s="14" t="s">
        <v>9</v>
      </c>
      <c r="J3840" s="14" t="s">
        <v>6</v>
      </c>
    </row>
    <row r="3841" spans="1:10" x14ac:dyDescent="0.35">
      <c r="A3841" s="14" t="s">
        <v>4</v>
      </c>
      <c r="C3841" s="14">
        <v>3828</v>
      </c>
      <c r="D3841" s="14">
        <v>3829</v>
      </c>
      <c r="E3841" s="14">
        <v>3829</v>
      </c>
      <c r="G3841" s="14">
        <v>3740817</v>
      </c>
      <c r="H3841" s="14">
        <v>3742163</v>
      </c>
      <c r="I3841" s="14" t="s">
        <v>5</v>
      </c>
      <c r="J3841" s="14" t="s">
        <v>318</v>
      </c>
    </row>
    <row r="3842" spans="1:10" x14ac:dyDescent="0.35">
      <c r="A3842" s="14" t="s">
        <v>4</v>
      </c>
      <c r="C3842" s="14">
        <v>3829</v>
      </c>
      <c r="D3842" s="14">
        <v>3830</v>
      </c>
      <c r="E3842" s="14">
        <v>3830</v>
      </c>
      <c r="G3842" s="14">
        <v>3742188</v>
      </c>
      <c r="H3842" s="14">
        <v>3742451</v>
      </c>
      <c r="I3842" s="14" t="s">
        <v>9</v>
      </c>
      <c r="J3842" s="14" t="s">
        <v>6</v>
      </c>
    </row>
    <row r="3843" spans="1:10" x14ac:dyDescent="0.35">
      <c r="A3843" s="14" t="s">
        <v>4</v>
      </c>
      <c r="C3843" s="14">
        <v>3830</v>
      </c>
      <c r="D3843" s="14">
        <v>3831</v>
      </c>
      <c r="E3843" s="14">
        <v>3831</v>
      </c>
      <c r="G3843" s="14">
        <v>3742584</v>
      </c>
      <c r="H3843" s="14">
        <v>3743216</v>
      </c>
      <c r="I3843" s="14" t="s">
        <v>9</v>
      </c>
      <c r="J3843" s="14" t="s">
        <v>1554</v>
      </c>
    </row>
    <row r="3844" spans="1:10" x14ac:dyDescent="0.35">
      <c r="A3844" s="14" t="s">
        <v>4</v>
      </c>
      <c r="C3844" s="14">
        <v>3831</v>
      </c>
      <c r="D3844" s="14">
        <v>3832</v>
      </c>
      <c r="E3844" s="14">
        <v>3832</v>
      </c>
      <c r="G3844" s="14">
        <v>3743213</v>
      </c>
      <c r="H3844" s="14">
        <v>3744268</v>
      </c>
      <c r="I3844" s="14" t="s">
        <v>9</v>
      </c>
      <c r="J3844" s="14" t="s">
        <v>1555</v>
      </c>
    </row>
    <row r="3845" spans="1:10" x14ac:dyDescent="0.35">
      <c r="A3845" s="14" t="s">
        <v>4</v>
      </c>
      <c r="C3845" s="14">
        <v>3832</v>
      </c>
      <c r="D3845" s="14">
        <v>3833</v>
      </c>
      <c r="E3845" s="14">
        <v>3833</v>
      </c>
      <c r="G3845" s="14">
        <v>3744268</v>
      </c>
      <c r="H3845" s="14">
        <v>3745008</v>
      </c>
      <c r="I3845" s="14" t="s">
        <v>9</v>
      </c>
      <c r="J3845" s="14" t="s">
        <v>1556</v>
      </c>
    </row>
    <row r="3846" spans="1:10" x14ac:dyDescent="0.35">
      <c r="A3846" s="14" t="s">
        <v>4</v>
      </c>
      <c r="C3846" s="14">
        <v>3833</v>
      </c>
      <c r="D3846" s="14">
        <v>3834</v>
      </c>
      <c r="E3846" s="14">
        <v>3834</v>
      </c>
      <c r="G3846" s="14">
        <v>3745116</v>
      </c>
      <c r="H3846" s="14">
        <v>3745778</v>
      </c>
      <c r="I3846" s="14" t="s">
        <v>9</v>
      </c>
      <c r="J3846" s="14" t="s">
        <v>181</v>
      </c>
    </row>
    <row r="3847" spans="1:10" x14ac:dyDescent="0.35">
      <c r="A3847" s="14" t="s">
        <v>4</v>
      </c>
      <c r="C3847" s="14">
        <v>3834</v>
      </c>
      <c r="D3847" s="14">
        <v>3835</v>
      </c>
      <c r="E3847" s="14">
        <v>3835</v>
      </c>
      <c r="G3847" s="14">
        <v>3745826</v>
      </c>
      <c r="H3847" s="14">
        <v>3746182</v>
      </c>
      <c r="I3847" s="14" t="s">
        <v>9</v>
      </c>
      <c r="J3847" s="14" t="s">
        <v>6</v>
      </c>
    </row>
    <row r="3848" spans="1:10" x14ac:dyDescent="0.35">
      <c r="A3848" s="14" t="s">
        <v>4</v>
      </c>
      <c r="C3848" s="14">
        <v>3835</v>
      </c>
      <c r="D3848" s="14">
        <v>3836</v>
      </c>
      <c r="E3848" s="14">
        <v>3836</v>
      </c>
      <c r="G3848" s="14">
        <v>3746364</v>
      </c>
      <c r="H3848" s="14">
        <v>3747845</v>
      </c>
      <c r="I3848" s="14" t="s">
        <v>9</v>
      </c>
      <c r="J3848" s="14" t="s">
        <v>6</v>
      </c>
    </row>
    <row r="3849" spans="1:10" x14ac:dyDescent="0.35">
      <c r="A3849" s="14" t="s">
        <v>4</v>
      </c>
      <c r="C3849" s="14">
        <v>3836</v>
      </c>
      <c r="D3849" s="14">
        <v>3837</v>
      </c>
      <c r="E3849" s="14">
        <v>3837</v>
      </c>
      <c r="G3849" s="14">
        <v>3748001</v>
      </c>
      <c r="H3849" s="14">
        <v>3748519</v>
      </c>
      <c r="I3849" s="14" t="s">
        <v>9</v>
      </c>
      <c r="J3849" s="14" t="s">
        <v>6</v>
      </c>
    </row>
    <row r="3850" spans="1:10" x14ac:dyDescent="0.35">
      <c r="A3850" s="14" t="s">
        <v>4</v>
      </c>
      <c r="C3850" s="14">
        <v>3837</v>
      </c>
      <c r="D3850" s="14">
        <v>3838</v>
      </c>
      <c r="E3850" s="14">
        <v>3838</v>
      </c>
      <c r="G3850" s="14">
        <v>3748588</v>
      </c>
      <c r="H3850" s="14">
        <v>3749862</v>
      </c>
      <c r="I3850" s="14" t="s">
        <v>9</v>
      </c>
      <c r="J3850" s="14" t="s">
        <v>1437</v>
      </c>
    </row>
    <row r="3851" spans="1:10" x14ac:dyDescent="0.35">
      <c r="A3851" s="14" t="s">
        <v>4</v>
      </c>
      <c r="C3851" s="14">
        <v>3838</v>
      </c>
      <c r="D3851" s="14">
        <v>3839</v>
      </c>
      <c r="E3851" s="14">
        <v>3839</v>
      </c>
      <c r="G3851" s="14">
        <v>3750357</v>
      </c>
      <c r="H3851" s="14">
        <v>3751631</v>
      </c>
      <c r="I3851" s="14" t="s">
        <v>5</v>
      </c>
      <c r="J3851" s="14" t="s">
        <v>6</v>
      </c>
    </row>
    <row r="3852" spans="1:10" x14ac:dyDescent="0.35">
      <c r="A3852" s="14" t="s">
        <v>4</v>
      </c>
      <c r="C3852" s="14">
        <v>3839</v>
      </c>
      <c r="D3852" s="14">
        <v>3840</v>
      </c>
      <c r="E3852" s="14">
        <v>3840</v>
      </c>
      <c r="G3852" s="14">
        <v>3751733</v>
      </c>
      <c r="H3852" s="14">
        <v>3751891</v>
      </c>
      <c r="I3852" s="14" t="s">
        <v>5</v>
      </c>
      <c r="J3852" s="14" t="s">
        <v>6</v>
      </c>
    </row>
    <row r="3853" spans="1:10" x14ac:dyDescent="0.35">
      <c r="A3853" s="14" t="s">
        <v>4</v>
      </c>
      <c r="C3853" s="14">
        <v>3840</v>
      </c>
      <c r="D3853" s="14">
        <v>3841</v>
      </c>
      <c r="E3853" s="14">
        <v>3841</v>
      </c>
      <c r="G3853" s="14">
        <v>3751917</v>
      </c>
      <c r="H3853" s="14">
        <v>3753272</v>
      </c>
      <c r="I3853" s="14" t="s">
        <v>9</v>
      </c>
      <c r="J3853" s="14" t="s">
        <v>6</v>
      </c>
    </row>
    <row r="3854" spans="1:10" x14ac:dyDescent="0.35">
      <c r="A3854" s="14" t="s">
        <v>4</v>
      </c>
      <c r="C3854" s="14">
        <v>3841</v>
      </c>
      <c r="D3854" s="14">
        <v>3842</v>
      </c>
      <c r="E3854" s="14">
        <v>3842</v>
      </c>
      <c r="G3854" s="14">
        <v>3753697</v>
      </c>
      <c r="H3854" s="14">
        <v>3754311</v>
      </c>
      <c r="I3854" s="14" t="s">
        <v>9</v>
      </c>
      <c r="J3854" s="14" t="s">
        <v>1334</v>
      </c>
    </row>
    <row r="3855" spans="1:10" x14ac:dyDescent="0.35">
      <c r="A3855" s="14" t="s">
        <v>4</v>
      </c>
      <c r="C3855" s="14">
        <v>3842</v>
      </c>
      <c r="D3855" s="14">
        <v>3843</v>
      </c>
      <c r="E3855" s="14">
        <v>3843</v>
      </c>
      <c r="G3855" s="14">
        <v>3754286</v>
      </c>
      <c r="H3855" s="14">
        <v>3755041</v>
      </c>
      <c r="I3855" s="14" t="s">
        <v>9</v>
      </c>
      <c r="J3855" s="14" t="s">
        <v>1333</v>
      </c>
    </row>
    <row r="3856" spans="1:10" x14ac:dyDescent="0.35">
      <c r="A3856" s="14" t="s">
        <v>4</v>
      </c>
      <c r="C3856" s="14">
        <v>3843</v>
      </c>
      <c r="D3856" s="14">
        <v>3844</v>
      </c>
      <c r="E3856" s="14">
        <v>3844</v>
      </c>
      <c r="G3856" s="14">
        <v>3755043</v>
      </c>
      <c r="H3856" s="14">
        <v>3755819</v>
      </c>
      <c r="I3856" s="14" t="s">
        <v>9</v>
      </c>
      <c r="J3856" s="14" t="s">
        <v>1332</v>
      </c>
    </row>
    <row r="3857" spans="1:10" x14ac:dyDescent="0.35">
      <c r="A3857" s="14" t="s">
        <v>4</v>
      </c>
      <c r="C3857" s="14">
        <v>3844</v>
      </c>
      <c r="D3857" s="14">
        <v>3845</v>
      </c>
      <c r="E3857" s="14">
        <v>3845</v>
      </c>
      <c r="G3857" s="14">
        <v>3755904</v>
      </c>
      <c r="H3857" s="14">
        <v>3756104</v>
      </c>
      <c r="I3857" s="14" t="s">
        <v>9</v>
      </c>
      <c r="J3857" s="14" t="s">
        <v>6</v>
      </c>
    </row>
    <row r="3858" spans="1:10" x14ac:dyDescent="0.35">
      <c r="A3858" s="14" t="s">
        <v>4</v>
      </c>
      <c r="C3858" s="14">
        <v>3845</v>
      </c>
      <c r="D3858" s="14">
        <v>3846</v>
      </c>
      <c r="E3858" s="14">
        <v>3846</v>
      </c>
      <c r="G3858" s="14">
        <v>3756115</v>
      </c>
      <c r="H3858" s="14">
        <v>3757737</v>
      </c>
      <c r="I3858" s="14" t="s">
        <v>9</v>
      </c>
      <c r="J3858" s="14" t="s">
        <v>1557</v>
      </c>
    </row>
    <row r="3859" spans="1:10" x14ac:dyDescent="0.35">
      <c r="A3859" s="14" t="s">
        <v>4</v>
      </c>
      <c r="C3859" s="14">
        <v>3846</v>
      </c>
      <c r="D3859" s="14">
        <v>3847</v>
      </c>
      <c r="E3859" s="14">
        <v>3847</v>
      </c>
      <c r="G3859" s="14">
        <v>3757886</v>
      </c>
      <c r="H3859" s="14">
        <v>3758497</v>
      </c>
      <c r="I3859" s="14" t="s">
        <v>9</v>
      </c>
      <c r="J3859" s="14" t="s">
        <v>1558</v>
      </c>
    </row>
    <row r="3860" spans="1:10" x14ac:dyDescent="0.35">
      <c r="A3860" s="14" t="s">
        <v>4</v>
      </c>
      <c r="C3860" s="14">
        <v>3847</v>
      </c>
      <c r="D3860" s="14">
        <v>3848</v>
      </c>
      <c r="E3860" s="14">
        <v>3848</v>
      </c>
      <c r="G3860" s="14">
        <v>3758510</v>
      </c>
      <c r="H3860" s="14">
        <v>3759646</v>
      </c>
      <c r="I3860" s="14" t="s">
        <v>9</v>
      </c>
      <c r="J3860" s="14" t="s">
        <v>1559</v>
      </c>
    </row>
    <row r="3861" spans="1:10" x14ac:dyDescent="0.35">
      <c r="A3861" s="14" t="s">
        <v>4</v>
      </c>
      <c r="C3861" s="14">
        <v>3848</v>
      </c>
      <c r="D3861" s="14">
        <v>3849</v>
      </c>
      <c r="E3861" s="14">
        <v>3849</v>
      </c>
      <c r="G3861" s="14">
        <v>3759685</v>
      </c>
      <c r="H3861" s="14">
        <v>3760389</v>
      </c>
      <c r="I3861" s="14" t="s">
        <v>9</v>
      </c>
      <c r="J3861" s="14" t="s">
        <v>1560</v>
      </c>
    </row>
    <row r="3862" spans="1:10" x14ac:dyDescent="0.35">
      <c r="A3862" s="14" t="s">
        <v>4</v>
      </c>
      <c r="C3862" s="14">
        <v>3849</v>
      </c>
      <c r="D3862" s="14">
        <v>3850</v>
      </c>
      <c r="E3862" s="14">
        <v>3850</v>
      </c>
      <c r="G3862" s="14">
        <v>3760477</v>
      </c>
      <c r="H3862" s="14">
        <v>3760620</v>
      </c>
      <c r="I3862" s="14" t="s">
        <v>9</v>
      </c>
      <c r="J3862" s="14" t="s">
        <v>6</v>
      </c>
    </row>
    <row r="3863" spans="1:10" x14ac:dyDescent="0.35">
      <c r="A3863" s="14" t="s">
        <v>4</v>
      </c>
      <c r="C3863" s="14">
        <v>3850</v>
      </c>
      <c r="D3863" s="14">
        <v>3851</v>
      </c>
      <c r="E3863" s="14">
        <v>3851</v>
      </c>
      <c r="G3863" s="14">
        <v>3760916</v>
      </c>
      <c r="H3863" s="14">
        <v>3762232</v>
      </c>
      <c r="I3863" s="14" t="s">
        <v>9</v>
      </c>
      <c r="J3863" s="14" t="s">
        <v>1561</v>
      </c>
    </row>
    <row r="3864" spans="1:10" x14ac:dyDescent="0.35">
      <c r="A3864" s="14" t="s">
        <v>4</v>
      </c>
      <c r="C3864" s="14">
        <v>3851</v>
      </c>
      <c r="D3864" s="14">
        <v>3852</v>
      </c>
      <c r="E3864" s="14">
        <v>3852</v>
      </c>
      <c r="G3864" s="14">
        <v>3762684</v>
      </c>
      <c r="H3864" s="14">
        <v>3763079</v>
      </c>
      <c r="I3864" s="14" t="s">
        <v>9</v>
      </c>
      <c r="J3864" s="14" t="s">
        <v>6</v>
      </c>
    </row>
    <row r="3865" spans="1:10" x14ac:dyDescent="0.35">
      <c r="A3865" s="14" t="s">
        <v>4</v>
      </c>
      <c r="C3865" s="14">
        <v>3852</v>
      </c>
      <c r="D3865" s="14">
        <v>3853</v>
      </c>
      <c r="E3865" s="14">
        <v>3853</v>
      </c>
      <c r="G3865" s="14">
        <v>3763333</v>
      </c>
      <c r="H3865" s="14">
        <v>3765219</v>
      </c>
      <c r="I3865" s="14" t="s">
        <v>5</v>
      </c>
      <c r="J3865" s="14" t="s">
        <v>1106</v>
      </c>
    </row>
    <row r="3866" spans="1:10" x14ac:dyDescent="0.35">
      <c r="A3866" s="14" t="s">
        <v>4</v>
      </c>
      <c r="C3866" s="14">
        <v>3853</v>
      </c>
      <c r="D3866" s="14">
        <v>3854</v>
      </c>
      <c r="E3866" s="14">
        <v>3854</v>
      </c>
      <c r="G3866" s="14">
        <v>3765408</v>
      </c>
      <c r="H3866" s="14">
        <v>3766109</v>
      </c>
      <c r="I3866" s="14" t="s">
        <v>5</v>
      </c>
      <c r="J3866" s="14" t="s">
        <v>6</v>
      </c>
    </row>
    <row r="3867" spans="1:10" x14ac:dyDescent="0.35">
      <c r="A3867" s="14" t="s">
        <v>4</v>
      </c>
      <c r="C3867" s="14">
        <v>3854</v>
      </c>
      <c r="D3867" s="14">
        <v>3855</v>
      </c>
      <c r="E3867" s="14">
        <v>3855</v>
      </c>
      <c r="G3867" s="14">
        <v>3766139</v>
      </c>
      <c r="H3867" s="14">
        <v>3767110</v>
      </c>
      <c r="I3867" s="14" t="s">
        <v>9</v>
      </c>
      <c r="J3867" s="14" t="s">
        <v>1562</v>
      </c>
    </row>
    <row r="3868" spans="1:10" x14ac:dyDescent="0.35">
      <c r="A3868" s="14" t="s">
        <v>4</v>
      </c>
      <c r="C3868" s="14">
        <v>3855</v>
      </c>
      <c r="D3868" s="14">
        <v>3856</v>
      </c>
      <c r="E3868" s="14">
        <v>3856</v>
      </c>
      <c r="G3868" s="14">
        <v>3767255</v>
      </c>
      <c r="H3868" s="14">
        <v>3767422</v>
      </c>
      <c r="I3868" s="14" t="s">
        <v>9</v>
      </c>
      <c r="J3868" s="14" t="s">
        <v>6</v>
      </c>
    </row>
    <row r="3869" spans="1:10" x14ac:dyDescent="0.35">
      <c r="A3869" s="14" t="s">
        <v>4</v>
      </c>
      <c r="C3869" s="14">
        <v>3856</v>
      </c>
      <c r="D3869" s="14">
        <v>3857</v>
      </c>
      <c r="E3869" s="14">
        <v>3857</v>
      </c>
      <c r="G3869" s="14">
        <v>3767491</v>
      </c>
      <c r="H3869" s="14">
        <v>3768507</v>
      </c>
      <c r="I3869" s="14" t="s">
        <v>9</v>
      </c>
      <c r="J3869" s="14" t="s">
        <v>6</v>
      </c>
    </row>
    <row r="3870" spans="1:10" x14ac:dyDescent="0.35">
      <c r="A3870" s="14" t="s">
        <v>4</v>
      </c>
      <c r="C3870" s="14">
        <v>3857</v>
      </c>
      <c r="D3870" s="14">
        <v>3858</v>
      </c>
      <c r="E3870" s="14">
        <v>3858</v>
      </c>
      <c r="G3870" s="14">
        <v>3768520</v>
      </c>
      <c r="H3870" s="14">
        <v>3768900</v>
      </c>
      <c r="I3870" s="14" t="s">
        <v>9</v>
      </c>
      <c r="J3870" s="14" t="s">
        <v>1563</v>
      </c>
    </row>
    <row r="3871" spans="1:10" x14ac:dyDescent="0.35">
      <c r="A3871" s="14" t="s">
        <v>4</v>
      </c>
      <c r="C3871" s="14">
        <v>3858</v>
      </c>
      <c r="D3871" s="14">
        <v>3859</v>
      </c>
      <c r="E3871" s="14">
        <v>3859</v>
      </c>
      <c r="G3871" s="14">
        <v>3768855</v>
      </c>
      <c r="H3871" s="14">
        <v>3769160</v>
      </c>
      <c r="I3871" s="14" t="s">
        <v>9</v>
      </c>
      <c r="J3871" s="14" t="s">
        <v>1564</v>
      </c>
    </row>
    <row r="3872" spans="1:10" x14ac:dyDescent="0.35">
      <c r="A3872" s="14" t="s">
        <v>4</v>
      </c>
      <c r="C3872" s="14">
        <v>3859</v>
      </c>
      <c r="D3872" s="14">
        <v>3860</v>
      </c>
      <c r="E3872" s="14">
        <v>3860</v>
      </c>
      <c r="G3872" s="14">
        <v>3769157</v>
      </c>
      <c r="H3872" s="14">
        <v>3769915</v>
      </c>
      <c r="I3872" s="14" t="s">
        <v>9</v>
      </c>
      <c r="J3872" s="14" t="s">
        <v>1565</v>
      </c>
    </row>
    <row r="3873" spans="1:10" x14ac:dyDescent="0.35">
      <c r="A3873" s="14" t="s">
        <v>4</v>
      </c>
      <c r="C3873" s="14">
        <v>3860</v>
      </c>
      <c r="D3873" s="14">
        <v>3861</v>
      </c>
      <c r="E3873" s="14">
        <v>3861</v>
      </c>
      <c r="G3873" s="14">
        <v>3769909</v>
      </c>
      <c r="H3873" s="14">
        <v>3770628</v>
      </c>
      <c r="I3873" s="14" t="s">
        <v>9</v>
      </c>
      <c r="J3873" s="14" t="s">
        <v>1566</v>
      </c>
    </row>
    <row r="3874" spans="1:10" x14ac:dyDescent="0.35">
      <c r="A3874" s="14" t="s">
        <v>4</v>
      </c>
      <c r="C3874" s="14">
        <v>3861</v>
      </c>
      <c r="D3874" s="14">
        <v>3862</v>
      </c>
      <c r="E3874" s="14">
        <v>3862</v>
      </c>
      <c r="G3874" s="14">
        <v>3770601</v>
      </c>
      <c r="H3874" s="14">
        <v>3771230</v>
      </c>
      <c r="I3874" s="14" t="s">
        <v>9</v>
      </c>
      <c r="J3874" s="14" t="s">
        <v>1567</v>
      </c>
    </row>
    <row r="3875" spans="1:10" x14ac:dyDescent="0.35">
      <c r="A3875" s="14" t="s">
        <v>4</v>
      </c>
      <c r="C3875" s="14">
        <v>3862</v>
      </c>
      <c r="D3875" s="14">
        <v>3863</v>
      </c>
      <c r="E3875" s="14">
        <v>3863</v>
      </c>
      <c r="G3875" s="14">
        <v>3771231</v>
      </c>
      <c r="H3875" s="14">
        <v>3771815</v>
      </c>
      <c r="I3875" s="14" t="s">
        <v>9</v>
      </c>
      <c r="J3875" s="14" t="s">
        <v>1568</v>
      </c>
    </row>
    <row r="3876" spans="1:10" x14ac:dyDescent="0.35">
      <c r="A3876" s="14" t="s">
        <v>4</v>
      </c>
      <c r="C3876" s="14">
        <v>3863</v>
      </c>
      <c r="D3876" s="14">
        <v>3864</v>
      </c>
      <c r="E3876" s="14">
        <v>3864</v>
      </c>
      <c r="G3876" s="14">
        <v>3771815</v>
      </c>
      <c r="H3876" s="14">
        <v>3773104</v>
      </c>
      <c r="I3876" s="14" t="s">
        <v>9</v>
      </c>
      <c r="J3876" s="14" t="s">
        <v>1569</v>
      </c>
    </row>
    <row r="3877" spans="1:10" x14ac:dyDescent="0.35">
      <c r="A3877" s="14" t="s">
        <v>4</v>
      </c>
      <c r="C3877" s="14">
        <v>3864</v>
      </c>
      <c r="D3877" s="14">
        <v>3865</v>
      </c>
      <c r="E3877" s="14">
        <v>3865</v>
      </c>
      <c r="G3877" s="14">
        <v>3773116</v>
      </c>
      <c r="H3877" s="14">
        <v>3773751</v>
      </c>
      <c r="I3877" s="14" t="s">
        <v>9</v>
      </c>
      <c r="J3877" s="14" t="s">
        <v>1570</v>
      </c>
    </row>
    <row r="3878" spans="1:10" x14ac:dyDescent="0.35">
      <c r="A3878" s="14" t="s">
        <v>4</v>
      </c>
      <c r="C3878" s="14">
        <v>3865</v>
      </c>
      <c r="D3878" s="14">
        <v>3866</v>
      </c>
      <c r="E3878" s="14">
        <v>3866</v>
      </c>
      <c r="G3878" s="14">
        <v>3773727</v>
      </c>
      <c r="H3878" s="14">
        <v>3774989</v>
      </c>
      <c r="I3878" s="14" t="s">
        <v>9</v>
      </c>
      <c r="J3878" s="14" t="s">
        <v>1571</v>
      </c>
    </row>
    <row r="3879" spans="1:10" x14ac:dyDescent="0.35">
      <c r="A3879" s="14" t="s">
        <v>4</v>
      </c>
      <c r="C3879" s="14">
        <v>3866</v>
      </c>
      <c r="D3879" s="14">
        <v>3867</v>
      </c>
      <c r="E3879" s="14">
        <v>3867</v>
      </c>
      <c r="G3879" s="14">
        <v>3775299</v>
      </c>
      <c r="H3879" s="14">
        <v>3775880</v>
      </c>
      <c r="I3879" s="14" t="s">
        <v>9</v>
      </c>
      <c r="J3879" s="14" t="s">
        <v>1572</v>
      </c>
    </row>
    <row r="3880" spans="1:10" x14ac:dyDescent="0.35">
      <c r="A3880" s="14" t="s">
        <v>4</v>
      </c>
      <c r="C3880" s="14">
        <v>3867</v>
      </c>
      <c r="D3880" s="14">
        <v>3868</v>
      </c>
      <c r="E3880" s="14">
        <v>3868</v>
      </c>
      <c r="G3880" s="14">
        <v>3775858</v>
      </c>
      <c r="H3880" s="14">
        <v>3777252</v>
      </c>
      <c r="I3880" s="14" t="s">
        <v>9</v>
      </c>
      <c r="J3880" s="14" t="s">
        <v>1573</v>
      </c>
    </row>
    <row r="3881" spans="1:10" x14ac:dyDescent="0.35">
      <c r="A3881" s="14" t="s">
        <v>4</v>
      </c>
      <c r="C3881" s="14">
        <v>3868</v>
      </c>
      <c r="D3881" s="14">
        <v>3869</v>
      </c>
      <c r="E3881" s="14">
        <v>3869</v>
      </c>
      <c r="G3881" s="14">
        <v>3777252</v>
      </c>
      <c r="H3881" s="14">
        <v>3778316</v>
      </c>
      <c r="I3881" s="14" t="s">
        <v>9</v>
      </c>
      <c r="J3881" s="14" t="s">
        <v>1574</v>
      </c>
    </row>
    <row r="3882" spans="1:10" x14ac:dyDescent="0.35">
      <c r="A3882" s="14" t="s">
        <v>4</v>
      </c>
      <c r="C3882" s="14">
        <v>3869</v>
      </c>
      <c r="D3882" s="14">
        <v>3870</v>
      </c>
      <c r="E3882" s="14">
        <v>3870</v>
      </c>
      <c r="G3882" s="14">
        <v>3778394</v>
      </c>
      <c r="H3882" s="14">
        <v>3779914</v>
      </c>
      <c r="I3882" s="14" t="s">
        <v>9</v>
      </c>
      <c r="J3882" s="14" t="s">
        <v>1575</v>
      </c>
    </row>
    <row r="3883" spans="1:10" x14ac:dyDescent="0.35">
      <c r="A3883" s="14" t="s">
        <v>4</v>
      </c>
      <c r="C3883" s="14">
        <v>3870</v>
      </c>
      <c r="D3883" s="14">
        <v>3871</v>
      </c>
      <c r="E3883" s="14">
        <v>3871</v>
      </c>
      <c r="G3883" s="14">
        <v>3779916</v>
      </c>
      <c r="H3883" s="14">
        <v>3780926</v>
      </c>
      <c r="I3883" s="14" t="s">
        <v>9</v>
      </c>
      <c r="J3883" s="14" t="s">
        <v>1576</v>
      </c>
    </row>
    <row r="3884" spans="1:10" x14ac:dyDescent="0.35">
      <c r="A3884" s="14" t="s">
        <v>4</v>
      </c>
      <c r="C3884" s="14">
        <v>3871</v>
      </c>
      <c r="D3884" s="14">
        <v>3872</v>
      </c>
      <c r="E3884" s="14">
        <v>3872</v>
      </c>
      <c r="G3884" s="14">
        <v>3780953</v>
      </c>
      <c r="H3884" s="14">
        <v>3781462</v>
      </c>
      <c r="I3884" s="14" t="s">
        <v>9</v>
      </c>
      <c r="J3884" s="14" t="s">
        <v>1426</v>
      </c>
    </row>
    <row r="3885" spans="1:10" x14ac:dyDescent="0.35">
      <c r="A3885" s="14" t="s">
        <v>4</v>
      </c>
      <c r="C3885" s="14">
        <v>3872</v>
      </c>
      <c r="D3885" s="14">
        <v>3873</v>
      </c>
      <c r="E3885" s="14">
        <v>3873</v>
      </c>
      <c r="G3885" s="14">
        <v>3781459</v>
      </c>
      <c r="H3885" s="14">
        <v>3783159</v>
      </c>
      <c r="I3885" s="14" t="s">
        <v>9</v>
      </c>
      <c r="J3885" s="14" t="s">
        <v>1427</v>
      </c>
    </row>
    <row r="3886" spans="1:10" x14ac:dyDescent="0.35">
      <c r="A3886" s="14" t="s">
        <v>4</v>
      </c>
      <c r="C3886" s="14">
        <v>3873</v>
      </c>
      <c r="D3886" s="14">
        <v>3874</v>
      </c>
      <c r="E3886" s="14">
        <v>3874</v>
      </c>
      <c r="G3886" s="14">
        <v>3783477</v>
      </c>
      <c r="H3886" s="14">
        <v>3784373</v>
      </c>
      <c r="I3886" s="14" t="s">
        <v>9</v>
      </c>
      <c r="J3886" s="14" t="s">
        <v>1428</v>
      </c>
    </row>
    <row r="3887" spans="1:10" x14ac:dyDescent="0.35">
      <c r="A3887" s="14" t="s">
        <v>4</v>
      </c>
      <c r="C3887" s="14">
        <v>3874</v>
      </c>
      <c r="D3887" s="14">
        <v>3875</v>
      </c>
      <c r="E3887" s="14">
        <v>3875</v>
      </c>
      <c r="G3887" s="14">
        <v>3784788</v>
      </c>
      <c r="H3887" s="14">
        <v>3785027</v>
      </c>
      <c r="I3887" s="14" t="s">
        <v>5</v>
      </c>
      <c r="J3887" s="14" t="s">
        <v>6</v>
      </c>
    </row>
    <row r="3888" spans="1:10" x14ac:dyDescent="0.35">
      <c r="A3888" s="14" t="s">
        <v>4</v>
      </c>
      <c r="C3888" s="14">
        <v>3875</v>
      </c>
      <c r="D3888" s="14">
        <v>3876</v>
      </c>
      <c r="E3888" s="14">
        <v>3876</v>
      </c>
      <c r="G3888" s="14">
        <v>3785114</v>
      </c>
      <c r="H3888" s="14">
        <v>3785353</v>
      </c>
      <c r="I3888" s="14" t="s">
        <v>5</v>
      </c>
      <c r="J3888" s="14" t="s">
        <v>6</v>
      </c>
    </row>
    <row r="3889" spans="1:10" x14ac:dyDescent="0.35">
      <c r="A3889" s="14" t="s">
        <v>4</v>
      </c>
      <c r="C3889" s="14">
        <v>3876</v>
      </c>
      <c r="D3889" s="14">
        <v>3877</v>
      </c>
      <c r="E3889" s="14">
        <v>3877</v>
      </c>
      <c r="G3889" s="14">
        <v>3785706</v>
      </c>
      <c r="H3889" s="14">
        <v>3785795</v>
      </c>
      <c r="I3889" s="14" t="s">
        <v>9</v>
      </c>
      <c r="J3889" s="14" t="s">
        <v>6</v>
      </c>
    </row>
    <row r="3890" spans="1:10" x14ac:dyDescent="0.35">
      <c r="A3890" s="14" t="s">
        <v>4</v>
      </c>
      <c r="C3890" s="14">
        <v>3877</v>
      </c>
      <c r="D3890" s="14">
        <v>3878</v>
      </c>
      <c r="E3890" s="14">
        <v>3878</v>
      </c>
      <c r="G3890" s="14">
        <v>3785904</v>
      </c>
      <c r="H3890" s="14">
        <v>3786371</v>
      </c>
      <c r="I3890" s="14" t="s">
        <v>9</v>
      </c>
      <c r="J3890" s="14" t="s">
        <v>265</v>
      </c>
    </row>
    <row r="3891" spans="1:10" x14ac:dyDescent="0.35">
      <c r="A3891" s="14" t="s">
        <v>4</v>
      </c>
      <c r="C3891" s="14">
        <v>3878</v>
      </c>
      <c r="D3891" s="14">
        <v>3879</v>
      </c>
      <c r="E3891" s="14">
        <v>3879</v>
      </c>
      <c r="G3891" s="14">
        <v>3786560</v>
      </c>
      <c r="H3891" s="14">
        <v>3786934</v>
      </c>
      <c r="I3891" s="14" t="s">
        <v>5</v>
      </c>
      <c r="J3891" s="14" t="s">
        <v>6</v>
      </c>
    </row>
    <row r="3892" spans="1:10" x14ac:dyDescent="0.35">
      <c r="A3892" s="14" t="s">
        <v>4</v>
      </c>
      <c r="C3892" s="14">
        <v>3879</v>
      </c>
      <c r="D3892" s="14">
        <v>3880</v>
      </c>
      <c r="E3892" s="14">
        <v>3880</v>
      </c>
      <c r="G3892" s="14">
        <v>3786970</v>
      </c>
      <c r="H3892" s="14">
        <v>3788313</v>
      </c>
      <c r="I3892" s="14" t="s">
        <v>9</v>
      </c>
      <c r="J3892" s="14" t="s">
        <v>1577</v>
      </c>
    </row>
    <row r="3893" spans="1:10" x14ac:dyDescent="0.35">
      <c r="A3893" s="14" t="s">
        <v>4</v>
      </c>
      <c r="C3893" s="14">
        <v>3880</v>
      </c>
      <c r="D3893" s="14">
        <v>3881</v>
      </c>
      <c r="E3893" s="14">
        <v>3881</v>
      </c>
      <c r="G3893" s="14">
        <v>3788885</v>
      </c>
      <c r="H3893" s="14">
        <v>3790180</v>
      </c>
      <c r="I3893" s="14" t="s">
        <v>5</v>
      </c>
      <c r="J3893" s="14" t="s">
        <v>6</v>
      </c>
    </row>
    <row r="3894" spans="1:10" x14ac:dyDescent="0.35">
      <c r="A3894" s="14" t="s">
        <v>4</v>
      </c>
      <c r="C3894" s="14">
        <v>3881</v>
      </c>
      <c r="D3894" s="14">
        <v>3882</v>
      </c>
      <c r="E3894" s="14">
        <v>3882</v>
      </c>
      <c r="G3894" s="14">
        <v>3790170</v>
      </c>
      <c r="H3894" s="14">
        <v>3790922</v>
      </c>
      <c r="I3894" s="14" t="s">
        <v>5</v>
      </c>
      <c r="J3894" s="14" t="s">
        <v>1222</v>
      </c>
    </row>
    <row r="3895" spans="1:10" x14ac:dyDescent="0.35">
      <c r="A3895" s="14" t="s">
        <v>4</v>
      </c>
      <c r="C3895" s="14">
        <v>3882</v>
      </c>
      <c r="D3895" s="14">
        <v>3883</v>
      </c>
      <c r="E3895" s="14">
        <v>3883</v>
      </c>
      <c r="G3895" s="14">
        <v>3791478</v>
      </c>
      <c r="H3895" s="14">
        <v>3792713</v>
      </c>
      <c r="I3895" s="14" t="s">
        <v>5</v>
      </c>
      <c r="J3895" s="14" t="s">
        <v>1437</v>
      </c>
    </row>
    <row r="3896" spans="1:10" x14ac:dyDescent="0.35">
      <c r="A3896" s="14" t="s">
        <v>4</v>
      </c>
      <c r="C3896" s="14">
        <v>3883</v>
      </c>
      <c r="D3896" s="14">
        <v>3884</v>
      </c>
      <c r="E3896" s="14">
        <v>3884</v>
      </c>
      <c r="G3896" s="14">
        <v>3792736</v>
      </c>
      <c r="H3896" s="14">
        <v>3792891</v>
      </c>
      <c r="I3896" s="14" t="s">
        <v>9</v>
      </c>
      <c r="J3896" s="14" t="s">
        <v>6</v>
      </c>
    </row>
    <row r="3897" spans="1:10" x14ac:dyDescent="0.35">
      <c r="A3897" s="14" t="s">
        <v>4</v>
      </c>
      <c r="C3897" s="14">
        <v>3884</v>
      </c>
      <c r="D3897" s="14">
        <v>3885</v>
      </c>
      <c r="E3897" s="14">
        <v>3885</v>
      </c>
      <c r="G3897" s="14">
        <v>3793047</v>
      </c>
      <c r="H3897" s="14">
        <v>3793466</v>
      </c>
      <c r="I3897" s="14" t="s">
        <v>9</v>
      </c>
      <c r="J3897" s="14" t="s">
        <v>1578</v>
      </c>
    </row>
    <row r="3898" spans="1:10" x14ac:dyDescent="0.35">
      <c r="A3898" s="14" t="s">
        <v>4</v>
      </c>
      <c r="C3898" s="14">
        <v>3885</v>
      </c>
      <c r="D3898" s="14">
        <v>3886</v>
      </c>
      <c r="E3898" s="14">
        <v>3886</v>
      </c>
      <c r="G3898" s="14">
        <v>3793628</v>
      </c>
      <c r="H3898" s="14">
        <v>3794059</v>
      </c>
      <c r="I3898" s="14" t="s">
        <v>5</v>
      </c>
      <c r="J3898" s="14" t="s">
        <v>6</v>
      </c>
    </row>
    <row r="3899" spans="1:10" x14ac:dyDescent="0.35">
      <c r="A3899" s="14" t="s">
        <v>4</v>
      </c>
      <c r="C3899" s="14">
        <v>3886</v>
      </c>
      <c r="D3899" s="14">
        <v>3887</v>
      </c>
      <c r="E3899" s="14">
        <v>3887</v>
      </c>
      <c r="G3899" s="14">
        <v>3794126</v>
      </c>
      <c r="H3899" s="14">
        <v>3794680</v>
      </c>
      <c r="I3899" s="14" t="s">
        <v>5</v>
      </c>
      <c r="J3899" s="14" t="s">
        <v>6</v>
      </c>
    </row>
    <row r="3900" spans="1:10" x14ac:dyDescent="0.35">
      <c r="A3900" s="14" t="s">
        <v>4</v>
      </c>
      <c r="C3900" s="14">
        <v>3887</v>
      </c>
      <c r="D3900" s="14">
        <v>3888</v>
      </c>
      <c r="E3900" s="14">
        <v>3888</v>
      </c>
      <c r="G3900" s="14">
        <v>3794712</v>
      </c>
      <c r="H3900" s="14">
        <v>3795503</v>
      </c>
      <c r="I3900" s="14" t="s">
        <v>9</v>
      </c>
      <c r="J3900" s="14" t="s">
        <v>1170</v>
      </c>
    </row>
    <row r="3901" spans="1:10" x14ac:dyDescent="0.35">
      <c r="A3901" s="14" t="s">
        <v>4</v>
      </c>
      <c r="C3901" s="14">
        <v>3888</v>
      </c>
      <c r="D3901" s="14">
        <v>3889</v>
      </c>
      <c r="E3901" s="14">
        <v>3889</v>
      </c>
      <c r="G3901" s="14">
        <v>3795690</v>
      </c>
      <c r="H3901" s="14">
        <v>3797048</v>
      </c>
      <c r="I3901" s="14" t="s">
        <v>5</v>
      </c>
      <c r="J3901" s="14" t="s">
        <v>1579</v>
      </c>
    </row>
    <row r="3902" spans="1:10" x14ac:dyDescent="0.35">
      <c r="A3902" s="14" t="s">
        <v>4</v>
      </c>
      <c r="C3902" s="14">
        <v>3889</v>
      </c>
      <c r="D3902" s="14">
        <v>3890</v>
      </c>
      <c r="E3902" s="14">
        <v>3890</v>
      </c>
      <c r="G3902" s="14">
        <v>3797125</v>
      </c>
      <c r="H3902" s="14">
        <v>3797298</v>
      </c>
      <c r="I3902" s="14" t="s">
        <v>5</v>
      </c>
      <c r="J3902" s="14" t="s">
        <v>6</v>
      </c>
    </row>
    <row r="3903" spans="1:10" x14ac:dyDescent="0.35">
      <c r="A3903" s="14" t="s">
        <v>4</v>
      </c>
      <c r="C3903" s="14">
        <v>3890</v>
      </c>
      <c r="D3903" s="14">
        <v>3891</v>
      </c>
      <c r="E3903" s="14">
        <v>3891</v>
      </c>
      <c r="G3903" s="14">
        <v>3797298</v>
      </c>
      <c r="H3903" s="14">
        <v>3797465</v>
      </c>
      <c r="I3903" s="14" t="s">
        <v>5</v>
      </c>
      <c r="J3903" s="14" t="s">
        <v>6</v>
      </c>
    </row>
    <row r="3904" spans="1:10" x14ac:dyDescent="0.35">
      <c r="A3904" s="14" t="s">
        <v>4</v>
      </c>
      <c r="C3904" s="14">
        <v>3891</v>
      </c>
      <c r="D3904" s="14">
        <v>3892</v>
      </c>
      <c r="E3904" s="14">
        <v>3892</v>
      </c>
      <c r="G3904" s="14">
        <v>3797547</v>
      </c>
      <c r="H3904" s="14">
        <v>3798065</v>
      </c>
      <c r="I3904" s="14" t="s">
        <v>9</v>
      </c>
      <c r="J3904" s="14" t="s">
        <v>6</v>
      </c>
    </row>
    <row r="3905" spans="1:10" x14ac:dyDescent="0.35">
      <c r="A3905" s="14" t="s">
        <v>4</v>
      </c>
      <c r="C3905" s="14">
        <v>3892</v>
      </c>
      <c r="D3905" s="14">
        <v>3893</v>
      </c>
      <c r="E3905" s="14">
        <v>3893</v>
      </c>
      <c r="G3905" s="14">
        <v>3798149</v>
      </c>
      <c r="H3905" s="14">
        <v>3799051</v>
      </c>
      <c r="I3905" s="14" t="s">
        <v>5</v>
      </c>
      <c r="J3905" s="14" t="s">
        <v>1098</v>
      </c>
    </row>
    <row r="3906" spans="1:10" x14ac:dyDescent="0.35">
      <c r="A3906" s="14" t="s">
        <v>4</v>
      </c>
      <c r="C3906" s="14">
        <v>3893</v>
      </c>
      <c r="D3906" s="14">
        <v>3894</v>
      </c>
      <c r="E3906" s="14">
        <v>3894</v>
      </c>
      <c r="G3906" s="14">
        <v>3799054</v>
      </c>
      <c r="H3906" s="14">
        <v>3799215</v>
      </c>
      <c r="I3906" s="14" t="s">
        <v>9</v>
      </c>
      <c r="J3906" s="14" t="s">
        <v>6</v>
      </c>
    </row>
    <row r="3907" spans="1:10" x14ac:dyDescent="0.35">
      <c r="A3907" s="14" t="s">
        <v>4</v>
      </c>
      <c r="C3907" s="14">
        <v>3894</v>
      </c>
      <c r="D3907" s="14">
        <v>3895</v>
      </c>
      <c r="E3907" s="14">
        <v>3895</v>
      </c>
      <c r="G3907" s="14">
        <v>3799467</v>
      </c>
      <c r="H3907" s="14">
        <v>3800240</v>
      </c>
      <c r="I3907" s="14" t="s">
        <v>9</v>
      </c>
      <c r="J3907" s="14" t="s">
        <v>6</v>
      </c>
    </row>
    <row r="3908" spans="1:10" x14ac:dyDescent="0.35">
      <c r="A3908" s="14" t="s">
        <v>4</v>
      </c>
      <c r="C3908" s="14">
        <v>3895</v>
      </c>
      <c r="D3908" s="14">
        <v>3896</v>
      </c>
      <c r="E3908" s="14">
        <v>3896</v>
      </c>
      <c r="G3908" s="14">
        <v>3800265</v>
      </c>
      <c r="H3908" s="14">
        <v>3800711</v>
      </c>
      <c r="I3908" s="14" t="s">
        <v>9</v>
      </c>
      <c r="J3908" s="14" t="s">
        <v>908</v>
      </c>
    </row>
    <row r="3909" spans="1:10" x14ac:dyDescent="0.35">
      <c r="A3909" s="14" t="s">
        <v>4</v>
      </c>
      <c r="C3909" s="14">
        <v>3896</v>
      </c>
      <c r="D3909" s="14">
        <v>3897</v>
      </c>
      <c r="E3909" s="14">
        <v>3897</v>
      </c>
      <c r="G3909" s="14">
        <v>3800704</v>
      </c>
      <c r="H3909" s="14">
        <v>3800880</v>
      </c>
      <c r="I3909" s="14" t="s">
        <v>9</v>
      </c>
      <c r="J3909" s="14" t="s">
        <v>6</v>
      </c>
    </row>
    <row r="3910" spans="1:10" x14ac:dyDescent="0.35">
      <c r="A3910" s="14" t="s">
        <v>4</v>
      </c>
      <c r="C3910" s="14">
        <v>3897</v>
      </c>
      <c r="D3910" s="14">
        <v>3898</v>
      </c>
      <c r="E3910" s="14">
        <v>3898</v>
      </c>
      <c r="G3910" s="14">
        <v>3801105</v>
      </c>
      <c r="H3910" s="14">
        <v>3802274</v>
      </c>
      <c r="I3910" s="14" t="s">
        <v>9</v>
      </c>
      <c r="J3910" s="14" t="s">
        <v>650</v>
      </c>
    </row>
    <row r="3911" spans="1:10" x14ac:dyDescent="0.35">
      <c r="A3911" s="14" t="s">
        <v>4</v>
      </c>
      <c r="C3911" s="14">
        <v>3898</v>
      </c>
      <c r="D3911" s="14">
        <v>3899</v>
      </c>
      <c r="E3911" s="14">
        <v>3899</v>
      </c>
      <c r="G3911" s="14">
        <v>3802604</v>
      </c>
      <c r="H3911" s="14">
        <v>3802750</v>
      </c>
      <c r="I3911" s="14" t="s">
        <v>5</v>
      </c>
      <c r="J3911" s="14" t="s">
        <v>6</v>
      </c>
    </row>
    <row r="3912" spans="1:10" x14ac:dyDescent="0.35">
      <c r="A3912" s="14" t="s">
        <v>4</v>
      </c>
      <c r="C3912" s="14">
        <v>3899</v>
      </c>
      <c r="D3912" s="14">
        <v>3900</v>
      </c>
      <c r="E3912" s="14">
        <v>3900</v>
      </c>
      <c r="G3912" s="14">
        <v>3802763</v>
      </c>
      <c r="H3912" s="14">
        <v>3804277</v>
      </c>
      <c r="I3912" s="14" t="s">
        <v>5</v>
      </c>
      <c r="J3912" s="14" t="s">
        <v>1235</v>
      </c>
    </row>
    <row r="3913" spans="1:10" x14ac:dyDescent="0.35">
      <c r="A3913" s="14" t="s">
        <v>4</v>
      </c>
      <c r="C3913" s="14">
        <v>3900</v>
      </c>
      <c r="D3913" s="14">
        <v>3901</v>
      </c>
      <c r="E3913" s="14">
        <v>3901</v>
      </c>
      <c r="G3913" s="14">
        <v>3804274</v>
      </c>
      <c r="H3913" s="14">
        <v>3805449</v>
      </c>
      <c r="I3913" s="14" t="s">
        <v>5</v>
      </c>
      <c r="J3913" s="14" t="s">
        <v>6</v>
      </c>
    </row>
    <row r="3914" spans="1:10" x14ac:dyDescent="0.35">
      <c r="A3914" s="14" t="s">
        <v>4</v>
      </c>
      <c r="C3914" s="14">
        <v>3901</v>
      </c>
      <c r="D3914" s="14">
        <v>3902</v>
      </c>
      <c r="E3914" s="14">
        <v>3902</v>
      </c>
      <c r="G3914" s="14">
        <v>3805518</v>
      </c>
      <c r="H3914" s="14">
        <v>3805757</v>
      </c>
      <c r="I3914" s="14" t="s">
        <v>5</v>
      </c>
      <c r="J3914" s="14" t="s">
        <v>1580</v>
      </c>
    </row>
    <row r="3915" spans="1:10" x14ac:dyDescent="0.35">
      <c r="A3915" s="14" t="s">
        <v>4</v>
      </c>
      <c r="C3915" s="14">
        <v>3902</v>
      </c>
      <c r="D3915" s="14">
        <v>3903</v>
      </c>
      <c r="E3915" s="14">
        <v>3903</v>
      </c>
      <c r="G3915" s="14">
        <v>3805754</v>
      </c>
      <c r="H3915" s="14">
        <v>3806929</v>
      </c>
      <c r="I3915" s="14" t="s">
        <v>5</v>
      </c>
      <c r="J3915" s="14" t="s">
        <v>1130</v>
      </c>
    </row>
    <row r="3916" spans="1:10" x14ac:dyDescent="0.35">
      <c r="A3916" s="14" t="s">
        <v>4</v>
      </c>
      <c r="C3916" s="14">
        <v>3903</v>
      </c>
      <c r="D3916" s="14">
        <v>3904</v>
      </c>
      <c r="E3916" s="14">
        <v>3904</v>
      </c>
      <c r="G3916" s="14">
        <v>3806951</v>
      </c>
      <c r="H3916" s="14">
        <v>3808039</v>
      </c>
      <c r="I3916" s="14" t="s">
        <v>9</v>
      </c>
      <c r="J3916" s="14" t="s">
        <v>1581</v>
      </c>
    </row>
    <row r="3917" spans="1:10" x14ac:dyDescent="0.35">
      <c r="A3917" s="14" t="s">
        <v>4</v>
      </c>
      <c r="C3917" s="14">
        <v>3904</v>
      </c>
      <c r="D3917" s="14">
        <v>3905</v>
      </c>
      <c r="E3917" s="14">
        <v>3905</v>
      </c>
      <c r="G3917" s="14">
        <v>3808155</v>
      </c>
      <c r="H3917" s="14">
        <v>3809075</v>
      </c>
      <c r="I3917" s="14" t="s">
        <v>5</v>
      </c>
      <c r="J3917" s="14" t="s">
        <v>1582</v>
      </c>
    </row>
    <row r="3918" spans="1:10" x14ac:dyDescent="0.35">
      <c r="A3918" s="14" t="s">
        <v>4</v>
      </c>
      <c r="C3918" s="14">
        <v>3905</v>
      </c>
      <c r="D3918" s="14">
        <v>3906</v>
      </c>
      <c r="E3918" s="14">
        <v>3906</v>
      </c>
      <c r="G3918" s="14">
        <v>3809103</v>
      </c>
      <c r="H3918" s="14">
        <v>3809501</v>
      </c>
      <c r="I3918" s="14" t="s">
        <v>9</v>
      </c>
      <c r="J3918" s="14" t="s">
        <v>6</v>
      </c>
    </row>
    <row r="3919" spans="1:10" x14ac:dyDescent="0.35">
      <c r="A3919" s="14" t="s">
        <v>4</v>
      </c>
      <c r="C3919" s="14">
        <v>3906</v>
      </c>
      <c r="D3919" s="14">
        <v>3907</v>
      </c>
      <c r="E3919" s="14">
        <v>3907</v>
      </c>
      <c r="G3919" s="14">
        <v>3809587</v>
      </c>
      <c r="H3919" s="14">
        <v>3810141</v>
      </c>
      <c r="I3919" s="14" t="s">
        <v>9</v>
      </c>
      <c r="J3919" s="14" t="s">
        <v>1099</v>
      </c>
    </row>
    <row r="3920" spans="1:10" x14ac:dyDescent="0.35">
      <c r="A3920" s="14" t="s">
        <v>4</v>
      </c>
      <c r="C3920" s="14">
        <v>3907</v>
      </c>
      <c r="D3920" s="14">
        <v>3908</v>
      </c>
      <c r="E3920" s="14">
        <v>3908</v>
      </c>
      <c r="G3920" s="14">
        <v>3810152</v>
      </c>
      <c r="H3920" s="14">
        <v>3810562</v>
      </c>
      <c r="I3920" s="14" t="s">
        <v>9</v>
      </c>
      <c r="J3920" s="14" t="s">
        <v>6</v>
      </c>
    </row>
    <row r="3921" spans="1:10" x14ac:dyDescent="0.35">
      <c r="A3921" s="14" t="s">
        <v>4</v>
      </c>
      <c r="C3921" s="14">
        <v>3908</v>
      </c>
      <c r="D3921" s="14">
        <v>3909</v>
      </c>
      <c r="E3921" s="14">
        <v>3909</v>
      </c>
      <c r="G3921" s="14">
        <v>3810689</v>
      </c>
      <c r="H3921" s="14">
        <v>3811141</v>
      </c>
      <c r="I3921" s="14" t="s">
        <v>5</v>
      </c>
      <c r="J3921" s="14" t="s">
        <v>23</v>
      </c>
    </row>
    <row r="3922" spans="1:10" x14ac:dyDescent="0.35">
      <c r="A3922" s="14" t="s">
        <v>4</v>
      </c>
      <c r="C3922" s="14">
        <v>3909</v>
      </c>
      <c r="D3922" s="14">
        <v>3910</v>
      </c>
      <c r="E3922" s="14">
        <v>3910</v>
      </c>
      <c r="G3922" s="14">
        <v>3811242</v>
      </c>
      <c r="H3922" s="14">
        <v>3811424</v>
      </c>
      <c r="I3922" s="14" t="s">
        <v>5</v>
      </c>
      <c r="J3922" s="14" t="s">
        <v>6</v>
      </c>
    </row>
    <row r="3923" spans="1:10" x14ac:dyDescent="0.35">
      <c r="A3923" s="14" t="s">
        <v>4</v>
      </c>
      <c r="C3923" s="14">
        <v>3910</v>
      </c>
      <c r="D3923" s="14">
        <v>3911</v>
      </c>
      <c r="E3923" s="14">
        <v>3911</v>
      </c>
      <c r="G3923" s="14">
        <v>3811454</v>
      </c>
      <c r="H3923" s="14">
        <v>3812467</v>
      </c>
      <c r="I3923" s="14" t="s">
        <v>9</v>
      </c>
      <c r="J3923" s="14" t="s">
        <v>6</v>
      </c>
    </row>
    <row r="3924" spans="1:10" x14ac:dyDescent="0.35">
      <c r="A3924" s="14" t="s">
        <v>4</v>
      </c>
      <c r="C3924" s="14">
        <v>3911</v>
      </c>
      <c r="D3924" s="14">
        <v>3912</v>
      </c>
      <c r="E3924" s="14">
        <v>3912</v>
      </c>
      <c r="G3924" s="14">
        <v>3812710</v>
      </c>
      <c r="H3924" s="14">
        <v>3813486</v>
      </c>
      <c r="I3924" s="14" t="s">
        <v>9</v>
      </c>
      <c r="J3924" s="14" t="s">
        <v>6</v>
      </c>
    </row>
    <row r="3925" spans="1:10" x14ac:dyDescent="0.35">
      <c r="A3925" s="14" t="s">
        <v>4</v>
      </c>
      <c r="C3925" s="14">
        <v>3912</v>
      </c>
      <c r="D3925" s="14">
        <v>3913</v>
      </c>
      <c r="E3925" s="14">
        <v>3913</v>
      </c>
      <c r="G3925" s="14">
        <v>3813486</v>
      </c>
      <c r="H3925" s="14">
        <v>3814388</v>
      </c>
      <c r="I3925" s="14" t="s">
        <v>9</v>
      </c>
      <c r="J3925" s="14" t="s">
        <v>326</v>
      </c>
    </row>
    <row r="3926" spans="1:10" x14ac:dyDescent="0.35">
      <c r="A3926" s="14" t="s">
        <v>4</v>
      </c>
      <c r="C3926" s="14">
        <v>3913</v>
      </c>
      <c r="D3926" s="14">
        <v>3914</v>
      </c>
      <c r="E3926" s="14">
        <v>3914</v>
      </c>
      <c r="G3926" s="14">
        <v>3814403</v>
      </c>
      <c r="H3926" s="14">
        <v>3815194</v>
      </c>
      <c r="I3926" s="14" t="s">
        <v>9</v>
      </c>
      <c r="J3926" s="14" t="s">
        <v>6</v>
      </c>
    </row>
    <row r="3927" spans="1:10" x14ac:dyDescent="0.35">
      <c r="A3927" s="14" t="s">
        <v>4</v>
      </c>
      <c r="C3927" s="14">
        <v>3914</v>
      </c>
      <c r="D3927" s="14">
        <v>3915</v>
      </c>
      <c r="E3927" s="14">
        <v>3915</v>
      </c>
      <c r="G3927" s="14">
        <v>3815191</v>
      </c>
      <c r="H3927" s="14">
        <v>3815889</v>
      </c>
      <c r="I3927" s="14" t="s">
        <v>9</v>
      </c>
      <c r="J3927" s="14" t="s">
        <v>593</v>
      </c>
    </row>
    <row r="3928" spans="1:10" x14ac:dyDescent="0.35">
      <c r="A3928" s="14" t="s">
        <v>4</v>
      </c>
      <c r="C3928" s="14">
        <v>3915</v>
      </c>
      <c r="D3928" s="14">
        <v>3916</v>
      </c>
      <c r="E3928" s="14">
        <v>3916</v>
      </c>
      <c r="G3928" s="14">
        <v>3815886</v>
      </c>
      <c r="H3928" s="14">
        <v>3816266</v>
      </c>
      <c r="I3928" s="14" t="s">
        <v>9</v>
      </c>
      <c r="J3928" s="14" t="s">
        <v>330</v>
      </c>
    </row>
    <row r="3929" spans="1:10" x14ac:dyDescent="0.35">
      <c r="A3929" s="14" t="s">
        <v>4</v>
      </c>
      <c r="C3929" s="14">
        <v>3916</v>
      </c>
      <c r="D3929" s="14">
        <v>3917</v>
      </c>
      <c r="E3929" s="14">
        <v>3917</v>
      </c>
      <c r="G3929" s="14">
        <v>3816482</v>
      </c>
      <c r="H3929" s="14">
        <v>3816883</v>
      </c>
      <c r="I3929" s="14" t="s">
        <v>9</v>
      </c>
      <c r="J3929" s="14" t="s">
        <v>1583</v>
      </c>
    </row>
    <row r="3930" spans="1:10" x14ac:dyDescent="0.35">
      <c r="A3930" s="14" t="s">
        <v>4</v>
      </c>
      <c r="C3930" s="14">
        <v>3917</v>
      </c>
      <c r="D3930" s="14">
        <v>3918</v>
      </c>
      <c r="E3930" s="14">
        <v>3918</v>
      </c>
      <c r="G3930" s="14">
        <v>3817307</v>
      </c>
      <c r="H3930" s="14">
        <v>3817888</v>
      </c>
      <c r="I3930" s="14" t="s">
        <v>9</v>
      </c>
      <c r="J3930" s="14" t="s">
        <v>1583</v>
      </c>
    </row>
    <row r="3931" spans="1:10" x14ac:dyDescent="0.35">
      <c r="A3931" s="14" t="s">
        <v>4</v>
      </c>
      <c r="C3931" s="14">
        <v>3918</v>
      </c>
      <c r="D3931" s="14">
        <v>3919</v>
      </c>
      <c r="E3931" s="14">
        <v>3919</v>
      </c>
      <c r="G3931" s="14">
        <v>3818043</v>
      </c>
      <c r="H3931" s="14">
        <v>3820127</v>
      </c>
      <c r="I3931" s="14" t="s">
        <v>9</v>
      </c>
      <c r="J3931" s="14" t="s">
        <v>1584</v>
      </c>
    </row>
    <row r="3932" spans="1:10" x14ac:dyDescent="0.35">
      <c r="A3932" s="14" t="s">
        <v>4</v>
      </c>
      <c r="C3932" s="14">
        <v>3919</v>
      </c>
      <c r="D3932" s="14">
        <v>3920</v>
      </c>
      <c r="E3932" s="14">
        <v>3920</v>
      </c>
      <c r="G3932" s="14">
        <v>3820114</v>
      </c>
      <c r="H3932" s="14">
        <v>3820473</v>
      </c>
      <c r="I3932" s="14" t="s">
        <v>9</v>
      </c>
      <c r="J3932" s="14" t="s">
        <v>1585</v>
      </c>
    </row>
    <row r="3933" spans="1:10" x14ac:dyDescent="0.35">
      <c r="A3933" s="14" t="s">
        <v>4</v>
      </c>
      <c r="C3933" s="14">
        <v>3920</v>
      </c>
      <c r="D3933" s="14">
        <v>3921</v>
      </c>
      <c r="E3933" s="14">
        <v>3921</v>
      </c>
      <c r="G3933" s="14">
        <v>3820951</v>
      </c>
      <c r="H3933" s="14">
        <v>3821268</v>
      </c>
      <c r="I3933" s="14" t="s">
        <v>9</v>
      </c>
      <c r="J3933" s="14" t="s">
        <v>6</v>
      </c>
    </row>
    <row r="3934" spans="1:10" x14ac:dyDescent="0.35">
      <c r="A3934" s="14" t="s">
        <v>4</v>
      </c>
      <c r="C3934" s="14">
        <v>3921</v>
      </c>
      <c r="D3934" s="14">
        <v>3922</v>
      </c>
      <c r="E3934" s="14">
        <v>3922</v>
      </c>
      <c r="G3934" s="14">
        <v>3821368</v>
      </c>
      <c r="H3934" s="14">
        <v>3821562</v>
      </c>
      <c r="I3934" s="14" t="s">
        <v>9</v>
      </c>
      <c r="J3934" s="14" t="s">
        <v>6</v>
      </c>
    </row>
    <row r="3935" spans="1:10" x14ac:dyDescent="0.35">
      <c r="A3935" s="14" t="s">
        <v>4</v>
      </c>
      <c r="C3935" s="14">
        <v>3922</v>
      </c>
      <c r="D3935" s="14">
        <v>3923</v>
      </c>
      <c r="E3935" s="14">
        <v>3923</v>
      </c>
      <c r="G3935" s="14">
        <v>3821896</v>
      </c>
      <c r="H3935" s="14">
        <v>3822474</v>
      </c>
      <c r="I3935" s="14" t="s">
        <v>5</v>
      </c>
      <c r="J3935" s="14" t="s">
        <v>1109</v>
      </c>
    </row>
    <row r="3936" spans="1:10" x14ac:dyDescent="0.35">
      <c r="A3936" s="14" t="s">
        <v>4</v>
      </c>
      <c r="C3936" s="14">
        <v>3923</v>
      </c>
      <c r="D3936" s="14">
        <v>3924</v>
      </c>
      <c r="E3936" s="14">
        <v>3924</v>
      </c>
      <c r="G3936" s="14">
        <v>3822510</v>
      </c>
      <c r="H3936" s="14">
        <v>3823112</v>
      </c>
      <c r="I3936" s="14" t="s">
        <v>9</v>
      </c>
      <c r="J3936" s="14" t="s">
        <v>6</v>
      </c>
    </row>
    <row r="3937" spans="1:10" x14ac:dyDescent="0.35">
      <c r="A3937" s="14" t="s">
        <v>4</v>
      </c>
      <c r="C3937" s="14">
        <v>3924</v>
      </c>
      <c r="D3937" s="14">
        <v>3925</v>
      </c>
      <c r="E3937" s="14">
        <v>3925</v>
      </c>
      <c r="G3937" s="14">
        <v>3823201</v>
      </c>
      <c r="H3937" s="14">
        <v>3823356</v>
      </c>
      <c r="I3937" s="14" t="s">
        <v>9</v>
      </c>
      <c r="J3937" s="14" t="s">
        <v>6</v>
      </c>
    </row>
    <row r="3938" spans="1:10" x14ac:dyDescent="0.35">
      <c r="A3938" s="14" t="s">
        <v>4</v>
      </c>
      <c r="C3938" s="14">
        <v>3925</v>
      </c>
      <c r="D3938" s="14">
        <v>3926</v>
      </c>
      <c r="E3938" s="14">
        <v>3926</v>
      </c>
      <c r="G3938" s="14">
        <v>3823616</v>
      </c>
      <c r="H3938" s="14">
        <v>3823801</v>
      </c>
      <c r="I3938" s="14" t="s">
        <v>5</v>
      </c>
      <c r="J3938" s="14" t="s">
        <v>6</v>
      </c>
    </row>
    <row r="3939" spans="1:10" x14ac:dyDescent="0.35">
      <c r="A3939" s="14" t="s">
        <v>4</v>
      </c>
      <c r="C3939" s="14">
        <v>3926</v>
      </c>
      <c r="D3939" s="14">
        <v>3927</v>
      </c>
      <c r="E3939" s="14">
        <v>3927</v>
      </c>
      <c r="G3939" s="14">
        <v>3823850</v>
      </c>
      <c r="H3939" s="14">
        <v>3824347</v>
      </c>
      <c r="I3939" s="14" t="s">
        <v>9</v>
      </c>
      <c r="J3939" s="14" t="s">
        <v>1586</v>
      </c>
    </row>
    <row r="3940" spans="1:10" x14ac:dyDescent="0.35">
      <c r="A3940" s="14" t="s">
        <v>4</v>
      </c>
      <c r="C3940" s="14">
        <v>3927</v>
      </c>
      <c r="D3940" s="14">
        <v>3928</v>
      </c>
      <c r="E3940" s="14">
        <v>3928</v>
      </c>
      <c r="G3940" s="14">
        <v>3824366</v>
      </c>
      <c r="H3940" s="14">
        <v>3825082</v>
      </c>
      <c r="I3940" s="14" t="s">
        <v>9</v>
      </c>
      <c r="J3940" s="14" t="s">
        <v>1587</v>
      </c>
    </row>
    <row r="3941" spans="1:10" x14ac:dyDescent="0.35">
      <c r="A3941" s="14" t="s">
        <v>4</v>
      </c>
      <c r="C3941" s="14">
        <v>3928</v>
      </c>
      <c r="D3941" s="14">
        <v>3929</v>
      </c>
      <c r="E3941" s="14">
        <v>3929</v>
      </c>
      <c r="G3941" s="14">
        <v>3825075</v>
      </c>
      <c r="H3941" s="14">
        <v>3825566</v>
      </c>
      <c r="I3941" s="14" t="s">
        <v>9</v>
      </c>
      <c r="J3941" s="14" t="s">
        <v>6</v>
      </c>
    </row>
    <row r="3942" spans="1:10" x14ac:dyDescent="0.35">
      <c r="A3942" s="14" t="s">
        <v>4</v>
      </c>
      <c r="C3942" s="14">
        <v>3929</v>
      </c>
      <c r="D3942" s="14">
        <v>3930</v>
      </c>
      <c r="E3942" s="14">
        <v>3930</v>
      </c>
      <c r="G3942" s="14">
        <v>3825566</v>
      </c>
      <c r="H3942" s="14">
        <v>3826228</v>
      </c>
      <c r="I3942" s="14" t="s">
        <v>9</v>
      </c>
      <c r="J3942" s="14" t="s">
        <v>1588</v>
      </c>
    </row>
    <row r="3943" spans="1:10" x14ac:dyDescent="0.35">
      <c r="A3943" s="14" t="s">
        <v>4</v>
      </c>
      <c r="C3943" s="14">
        <v>3930</v>
      </c>
      <c r="D3943" s="14">
        <v>3931</v>
      </c>
      <c r="E3943" s="14">
        <v>3931</v>
      </c>
      <c r="G3943" s="14">
        <v>3826572</v>
      </c>
      <c r="H3943" s="14">
        <v>3827780</v>
      </c>
      <c r="I3943" s="14" t="s">
        <v>5</v>
      </c>
      <c r="J3943" s="14" t="s">
        <v>50</v>
      </c>
    </row>
    <row r="3944" spans="1:10" x14ac:dyDescent="0.35">
      <c r="A3944" s="14" t="s">
        <v>4</v>
      </c>
      <c r="C3944" s="14">
        <v>3931</v>
      </c>
      <c r="D3944" s="14">
        <v>3932</v>
      </c>
      <c r="E3944" s="14">
        <v>3932</v>
      </c>
      <c r="G3944" s="14">
        <v>3827792</v>
      </c>
      <c r="H3944" s="14">
        <v>3827908</v>
      </c>
      <c r="I3944" s="14" t="s">
        <v>9</v>
      </c>
      <c r="J3944" s="14" t="s">
        <v>6</v>
      </c>
    </row>
    <row r="3945" spans="1:10" x14ac:dyDescent="0.35">
      <c r="A3945" s="14" t="s">
        <v>4</v>
      </c>
      <c r="C3945" s="14">
        <v>3932</v>
      </c>
      <c r="D3945" s="14">
        <v>3933</v>
      </c>
      <c r="E3945" s="14">
        <v>3933</v>
      </c>
      <c r="G3945" s="14">
        <v>3828010</v>
      </c>
      <c r="H3945" s="14">
        <v>3828543</v>
      </c>
      <c r="I3945" s="14" t="s">
        <v>9</v>
      </c>
      <c r="J3945" s="14" t="s">
        <v>6</v>
      </c>
    </row>
    <row r="3946" spans="1:10" x14ac:dyDescent="0.35">
      <c r="A3946" s="14" t="s">
        <v>4</v>
      </c>
      <c r="C3946" s="14">
        <v>3933</v>
      </c>
      <c r="D3946" s="14">
        <v>3934</v>
      </c>
      <c r="E3946" s="14">
        <v>3934</v>
      </c>
      <c r="G3946" s="14">
        <v>3828681</v>
      </c>
      <c r="H3946" s="14">
        <v>3830375</v>
      </c>
      <c r="I3946" s="14" t="s">
        <v>9</v>
      </c>
      <c r="J3946" s="14" t="s">
        <v>6</v>
      </c>
    </row>
    <row r="3947" spans="1:10" x14ac:dyDescent="0.35">
      <c r="A3947" s="14" t="s">
        <v>4</v>
      </c>
      <c r="C3947" s="14">
        <v>3934</v>
      </c>
      <c r="D3947" s="14">
        <v>3935</v>
      </c>
      <c r="E3947" s="14">
        <v>3935</v>
      </c>
      <c r="G3947" s="14">
        <v>3830535</v>
      </c>
      <c r="H3947" s="14">
        <v>3830981</v>
      </c>
      <c r="I3947" s="14" t="s">
        <v>9</v>
      </c>
      <c r="J3947" s="14" t="s">
        <v>592</v>
      </c>
    </row>
    <row r="3948" spans="1:10" x14ac:dyDescent="0.35">
      <c r="A3948" s="14" t="s">
        <v>4</v>
      </c>
      <c r="C3948" s="14">
        <v>3935</v>
      </c>
      <c r="D3948" s="14">
        <v>3936</v>
      </c>
      <c r="E3948" s="14">
        <v>3936</v>
      </c>
      <c r="G3948" s="14">
        <v>3831177</v>
      </c>
      <c r="H3948" s="14">
        <v>3832673</v>
      </c>
      <c r="I3948" s="14" t="s">
        <v>5</v>
      </c>
      <c r="J3948" s="14" t="s">
        <v>1589</v>
      </c>
    </row>
    <row r="3949" spans="1:10" x14ac:dyDescent="0.35">
      <c r="A3949" s="14" t="s">
        <v>4</v>
      </c>
      <c r="C3949" s="14">
        <v>3936</v>
      </c>
      <c r="D3949" s="14">
        <v>3937</v>
      </c>
      <c r="E3949" s="14">
        <v>3937</v>
      </c>
      <c r="G3949" s="14">
        <v>3832703</v>
      </c>
      <c r="H3949" s="14">
        <v>3832984</v>
      </c>
      <c r="I3949" s="14" t="s">
        <v>9</v>
      </c>
      <c r="J3949" s="14" t="s">
        <v>6</v>
      </c>
    </row>
    <row r="3950" spans="1:10" x14ac:dyDescent="0.35">
      <c r="A3950" s="14" t="s">
        <v>4</v>
      </c>
      <c r="C3950" s="14">
        <v>3937</v>
      </c>
      <c r="D3950" s="14">
        <v>3938</v>
      </c>
      <c r="E3950" s="14">
        <v>3938</v>
      </c>
      <c r="G3950" s="14">
        <v>3833465</v>
      </c>
      <c r="H3950" s="14">
        <v>3834235</v>
      </c>
      <c r="I3950" s="14" t="s">
        <v>5</v>
      </c>
      <c r="J3950" s="14" t="s">
        <v>6</v>
      </c>
    </row>
    <row r="3951" spans="1:10" x14ac:dyDescent="0.35">
      <c r="A3951" s="14" t="s">
        <v>4</v>
      </c>
      <c r="C3951" s="14">
        <v>3938</v>
      </c>
      <c r="D3951" s="14">
        <v>3939</v>
      </c>
      <c r="E3951" s="14">
        <v>3939</v>
      </c>
      <c r="G3951" s="14">
        <v>3834300</v>
      </c>
      <c r="H3951" s="14">
        <v>3834647</v>
      </c>
      <c r="I3951" s="14" t="s">
        <v>9</v>
      </c>
      <c r="J3951" s="14" t="s">
        <v>6</v>
      </c>
    </row>
    <row r="3952" spans="1:10" x14ac:dyDescent="0.35">
      <c r="A3952" s="14" t="s">
        <v>4</v>
      </c>
      <c r="C3952" s="14">
        <v>3939</v>
      </c>
      <c r="D3952" s="14">
        <v>3940</v>
      </c>
      <c r="E3952" s="14">
        <v>3940</v>
      </c>
      <c r="G3952" s="14">
        <v>3834728</v>
      </c>
      <c r="H3952" s="14">
        <v>3834922</v>
      </c>
      <c r="I3952" s="14" t="s">
        <v>9</v>
      </c>
      <c r="J3952" s="14" t="s">
        <v>6</v>
      </c>
    </row>
    <row r="3953" spans="1:10" x14ac:dyDescent="0.35">
      <c r="A3953" s="14" t="s">
        <v>4</v>
      </c>
      <c r="C3953" s="14">
        <v>3940</v>
      </c>
      <c r="D3953" s="14">
        <v>3941</v>
      </c>
      <c r="E3953" s="14">
        <v>3941</v>
      </c>
      <c r="G3953" s="14">
        <v>3835051</v>
      </c>
      <c r="H3953" s="14">
        <v>3835680</v>
      </c>
      <c r="I3953" s="14" t="s">
        <v>9</v>
      </c>
      <c r="J3953" s="14" t="s">
        <v>618</v>
      </c>
    </row>
    <row r="3954" spans="1:10" x14ac:dyDescent="0.35">
      <c r="A3954" s="14" t="s">
        <v>4</v>
      </c>
      <c r="C3954" s="14">
        <v>3941</v>
      </c>
      <c r="D3954" s="14">
        <v>3942</v>
      </c>
      <c r="E3954" s="14">
        <v>3942</v>
      </c>
      <c r="G3954" s="14">
        <v>3836085</v>
      </c>
      <c r="H3954" s="14">
        <v>3838367</v>
      </c>
      <c r="I3954" s="14" t="s">
        <v>9</v>
      </c>
      <c r="J3954" s="14" t="s">
        <v>6</v>
      </c>
    </row>
    <row r="3955" spans="1:10" x14ac:dyDescent="0.35">
      <c r="A3955" s="14" t="s">
        <v>4</v>
      </c>
      <c r="C3955" s="14">
        <v>3942</v>
      </c>
      <c r="D3955" s="14">
        <v>3943</v>
      </c>
      <c r="E3955" s="14">
        <v>3943</v>
      </c>
      <c r="G3955" s="14">
        <v>3838517</v>
      </c>
      <c r="H3955" s="14">
        <v>3838636</v>
      </c>
      <c r="I3955" s="14" t="s">
        <v>9</v>
      </c>
      <c r="J3955" s="14" t="s">
        <v>6</v>
      </c>
    </row>
    <row r="3956" spans="1:10" x14ac:dyDescent="0.35">
      <c r="A3956" s="14" t="s">
        <v>4</v>
      </c>
      <c r="C3956" s="14">
        <v>3943</v>
      </c>
      <c r="D3956" s="14">
        <v>3944</v>
      </c>
      <c r="E3956" s="14">
        <v>3944</v>
      </c>
      <c r="G3956" s="14">
        <v>3838806</v>
      </c>
      <c r="H3956" s="14">
        <v>3839588</v>
      </c>
      <c r="I3956" s="14" t="s">
        <v>9</v>
      </c>
      <c r="J3956" s="14" t="s">
        <v>1590</v>
      </c>
    </row>
    <row r="3957" spans="1:10" x14ac:dyDescent="0.35">
      <c r="A3957" s="14" t="s">
        <v>4</v>
      </c>
      <c r="C3957" s="14">
        <v>3944</v>
      </c>
      <c r="D3957" s="14">
        <v>3945</v>
      </c>
      <c r="E3957" s="14">
        <v>3945</v>
      </c>
      <c r="G3957" s="14">
        <v>3839629</v>
      </c>
      <c r="H3957" s="14">
        <v>3840813</v>
      </c>
      <c r="I3957" s="14" t="s">
        <v>9</v>
      </c>
      <c r="J3957" s="14" t="s">
        <v>1591</v>
      </c>
    </row>
    <row r="3958" spans="1:10" x14ac:dyDescent="0.35">
      <c r="A3958" s="14" t="s">
        <v>4</v>
      </c>
      <c r="C3958" s="14">
        <v>3945</v>
      </c>
      <c r="D3958" s="14">
        <v>3946</v>
      </c>
      <c r="E3958" s="14">
        <v>3946</v>
      </c>
      <c r="G3958" s="14">
        <v>3840810</v>
      </c>
      <c r="H3958" s="14">
        <v>3841907</v>
      </c>
      <c r="I3958" s="14" t="s">
        <v>9</v>
      </c>
      <c r="J3958" s="14" t="s">
        <v>1251</v>
      </c>
    </row>
    <row r="3959" spans="1:10" x14ac:dyDescent="0.35">
      <c r="A3959" s="14" t="s">
        <v>4</v>
      </c>
      <c r="C3959" s="14">
        <v>3946</v>
      </c>
      <c r="D3959" s="14">
        <v>3947</v>
      </c>
      <c r="E3959" s="14">
        <v>3947</v>
      </c>
      <c r="G3959" s="14">
        <v>3841923</v>
      </c>
      <c r="H3959" s="14">
        <v>3842717</v>
      </c>
      <c r="I3959" s="14" t="s">
        <v>9</v>
      </c>
      <c r="J3959" s="14" t="s">
        <v>1592</v>
      </c>
    </row>
    <row r="3960" spans="1:10" x14ac:dyDescent="0.35">
      <c r="A3960" s="14" t="s">
        <v>4</v>
      </c>
      <c r="C3960" s="14">
        <v>3947</v>
      </c>
      <c r="D3960" s="14">
        <v>3948</v>
      </c>
      <c r="E3960" s="14">
        <v>3948</v>
      </c>
      <c r="G3960" s="14">
        <v>3842739</v>
      </c>
      <c r="H3960" s="14">
        <v>3844397</v>
      </c>
      <c r="I3960" s="14" t="s">
        <v>9</v>
      </c>
      <c r="J3960" s="14" t="s">
        <v>6</v>
      </c>
    </row>
    <row r="3961" spans="1:10" x14ac:dyDescent="0.35">
      <c r="A3961" s="14" t="s">
        <v>4</v>
      </c>
      <c r="C3961" s="14">
        <v>3948</v>
      </c>
      <c r="D3961" s="14">
        <v>3949</v>
      </c>
      <c r="E3961" s="14">
        <v>3949</v>
      </c>
      <c r="G3961" s="14">
        <v>3844497</v>
      </c>
      <c r="H3961" s="14">
        <v>3845498</v>
      </c>
      <c r="I3961" s="14" t="s">
        <v>9</v>
      </c>
      <c r="J3961" s="14" t="s">
        <v>344</v>
      </c>
    </row>
    <row r="3962" spans="1:10" x14ac:dyDescent="0.35">
      <c r="A3962" s="14" t="s">
        <v>4</v>
      </c>
      <c r="C3962" s="14">
        <v>3949</v>
      </c>
      <c r="D3962" s="14">
        <v>3950</v>
      </c>
      <c r="E3962" s="14">
        <v>3950</v>
      </c>
      <c r="G3962" s="14">
        <v>3845518</v>
      </c>
      <c r="H3962" s="14">
        <v>3846594</v>
      </c>
      <c r="I3962" s="14" t="s">
        <v>9</v>
      </c>
      <c r="J3962" s="14" t="s">
        <v>108</v>
      </c>
    </row>
    <row r="3963" spans="1:10" x14ac:dyDescent="0.35">
      <c r="A3963" s="14" t="s">
        <v>4</v>
      </c>
      <c r="C3963" s="14">
        <v>3950</v>
      </c>
      <c r="D3963" s="14">
        <v>3951</v>
      </c>
      <c r="E3963" s="14">
        <v>3951</v>
      </c>
      <c r="G3963" s="14">
        <v>3846822</v>
      </c>
      <c r="H3963" s="14">
        <v>3846974</v>
      </c>
      <c r="I3963" s="14" t="s">
        <v>9</v>
      </c>
      <c r="J3963" s="14" t="s">
        <v>6</v>
      </c>
    </row>
    <row r="3964" spans="1:10" x14ac:dyDescent="0.35">
      <c r="A3964" s="14" t="s">
        <v>4</v>
      </c>
      <c r="C3964" s="14">
        <v>3951</v>
      </c>
      <c r="D3964" s="14">
        <v>3952</v>
      </c>
      <c r="E3964" s="14">
        <v>3952</v>
      </c>
      <c r="G3964" s="14">
        <v>3847123</v>
      </c>
      <c r="H3964" s="14">
        <v>3847458</v>
      </c>
      <c r="I3964" s="14" t="s">
        <v>5</v>
      </c>
      <c r="J3964" s="14" t="s">
        <v>6</v>
      </c>
    </row>
    <row r="3965" spans="1:10" x14ac:dyDescent="0.35">
      <c r="A3965" s="14" t="s">
        <v>4</v>
      </c>
      <c r="C3965" s="14">
        <v>3952</v>
      </c>
      <c r="D3965" s="14">
        <v>3953</v>
      </c>
      <c r="E3965" s="14">
        <v>3953</v>
      </c>
      <c r="G3965" s="14">
        <v>3847497</v>
      </c>
      <c r="H3965" s="14">
        <v>3848846</v>
      </c>
      <c r="I3965" s="14" t="s">
        <v>9</v>
      </c>
      <c r="J3965" s="14" t="s">
        <v>1577</v>
      </c>
    </row>
    <row r="3966" spans="1:10" x14ac:dyDescent="0.35">
      <c r="A3966" s="14" t="s">
        <v>4</v>
      </c>
      <c r="C3966" s="14">
        <v>3953</v>
      </c>
      <c r="D3966" s="14">
        <v>3954</v>
      </c>
      <c r="E3966" s="14">
        <v>3954</v>
      </c>
      <c r="G3966" s="14">
        <v>3848870</v>
      </c>
      <c r="H3966" s="14">
        <v>3850063</v>
      </c>
      <c r="I3966" s="14" t="s">
        <v>9</v>
      </c>
      <c r="J3966" s="14" t="s">
        <v>1593</v>
      </c>
    </row>
    <row r="3967" spans="1:10" x14ac:dyDescent="0.35">
      <c r="A3967" s="14" t="s">
        <v>4</v>
      </c>
      <c r="C3967" s="14">
        <v>3954</v>
      </c>
      <c r="D3967" s="14">
        <v>3955</v>
      </c>
      <c r="E3967" s="14">
        <v>3955</v>
      </c>
      <c r="G3967" s="14">
        <v>3850159</v>
      </c>
      <c r="H3967" s="14">
        <v>3851244</v>
      </c>
      <c r="I3967" s="14" t="s">
        <v>9</v>
      </c>
      <c r="J3967" s="14" t="s">
        <v>1594</v>
      </c>
    </row>
    <row r="3968" spans="1:10" x14ac:dyDescent="0.35">
      <c r="A3968" s="14" t="s">
        <v>4</v>
      </c>
      <c r="C3968" s="14">
        <v>3955</v>
      </c>
      <c r="D3968" s="14">
        <v>3956</v>
      </c>
      <c r="E3968" s="14">
        <v>3956</v>
      </c>
      <c r="G3968" s="14">
        <v>3851327</v>
      </c>
      <c r="H3968" s="14">
        <v>3852070</v>
      </c>
      <c r="I3968" s="14" t="s">
        <v>9</v>
      </c>
      <c r="J3968" s="14" t="s">
        <v>271</v>
      </c>
    </row>
    <row r="3969" spans="1:10" x14ac:dyDescent="0.35">
      <c r="A3969" s="14" t="s">
        <v>4</v>
      </c>
      <c r="C3969" s="14">
        <v>3956</v>
      </c>
      <c r="D3969" s="14">
        <v>3957</v>
      </c>
      <c r="E3969" s="14">
        <v>3957</v>
      </c>
      <c r="G3969" s="14">
        <v>3852220</v>
      </c>
      <c r="H3969" s="14">
        <v>3852702</v>
      </c>
      <c r="I3969" s="14" t="s">
        <v>9</v>
      </c>
      <c r="J3969" s="14" t="s">
        <v>6</v>
      </c>
    </row>
    <row r="3970" spans="1:10" x14ac:dyDescent="0.35">
      <c r="A3970" s="14" t="s">
        <v>4</v>
      </c>
      <c r="C3970" s="14">
        <v>3957</v>
      </c>
      <c r="D3970" s="14">
        <v>3958</v>
      </c>
      <c r="E3970" s="14">
        <v>3958</v>
      </c>
      <c r="G3970" s="14">
        <v>3852901</v>
      </c>
      <c r="H3970" s="14">
        <v>3853353</v>
      </c>
      <c r="I3970" s="14" t="s">
        <v>5</v>
      </c>
      <c r="J3970" s="14" t="s">
        <v>6</v>
      </c>
    </row>
    <row r="3971" spans="1:10" x14ac:dyDescent="0.35">
      <c r="A3971" s="14" t="s">
        <v>4</v>
      </c>
      <c r="C3971" s="14">
        <v>3958</v>
      </c>
      <c r="D3971" s="14">
        <v>3959</v>
      </c>
      <c r="E3971" s="14">
        <v>3959</v>
      </c>
      <c r="G3971" s="14">
        <v>3853396</v>
      </c>
      <c r="H3971" s="14">
        <v>3853920</v>
      </c>
      <c r="I3971" s="14" t="s">
        <v>5</v>
      </c>
      <c r="J3971" s="14" t="s">
        <v>6</v>
      </c>
    </row>
    <row r="3972" spans="1:10" x14ac:dyDescent="0.35">
      <c r="A3972" s="14" t="s">
        <v>4</v>
      </c>
      <c r="C3972" s="14">
        <v>3959</v>
      </c>
      <c r="D3972" s="14">
        <v>3960</v>
      </c>
      <c r="E3972" s="14">
        <v>3960</v>
      </c>
      <c r="G3972" s="14">
        <v>3854022</v>
      </c>
      <c r="H3972" s="14">
        <v>3854465</v>
      </c>
      <c r="I3972" s="14" t="s">
        <v>5</v>
      </c>
      <c r="J3972" s="14" t="s">
        <v>289</v>
      </c>
    </row>
    <row r="3973" spans="1:10" x14ac:dyDescent="0.35">
      <c r="A3973" s="14" t="s">
        <v>4</v>
      </c>
      <c r="C3973" s="14">
        <v>3960</v>
      </c>
      <c r="D3973" s="14">
        <v>3961</v>
      </c>
      <c r="E3973" s="14">
        <v>3961</v>
      </c>
      <c r="G3973" s="14">
        <v>3854613</v>
      </c>
      <c r="H3973" s="14">
        <v>3854798</v>
      </c>
      <c r="I3973" s="14" t="s">
        <v>5</v>
      </c>
      <c r="J3973" s="14" t="s">
        <v>1595</v>
      </c>
    </row>
    <row r="3974" spans="1:10" x14ac:dyDescent="0.35">
      <c r="A3974" s="14" t="s">
        <v>4</v>
      </c>
      <c r="C3974" s="14">
        <v>3961</v>
      </c>
      <c r="D3974" s="14">
        <v>3962</v>
      </c>
      <c r="E3974" s="14">
        <v>3962</v>
      </c>
      <c r="G3974" s="14">
        <v>3854913</v>
      </c>
      <c r="H3974" s="14">
        <v>3856232</v>
      </c>
      <c r="I3974" s="14" t="s">
        <v>5</v>
      </c>
      <c r="J3974" s="14" t="s">
        <v>1577</v>
      </c>
    </row>
    <row r="3975" spans="1:10" x14ac:dyDescent="0.35">
      <c r="A3975" s="14" t="s">
        <v>4</v>
      </c>
      <c r="C3975" s="14">
        <v>3962</v>
      </c>
      <c r="D3975" s="14">
        <v>3963</v>
      </c>
      <c r="E3975" s="14">
        <v>3963</v>
      </c>
      <c r="G3975" s="14">
        <v>3856527</v>
      </c>
      <c r="H3975" s="14">
        <v>3857321</v>
      </c>
      <c r="I3975" s="14" t="s">
        <v>5</v>
      </c>
      <c r="J3975" s="14" t="s">
        <v>6</v>
      </c>
    </row>
    <row r="3976" spans="1:10" x14ac:dyDescent="0.35">
      <c r="A3976" s="14" t="s">
        <v>4</v>
      </c>
      <c r="C3976" s="14">
        <v>3963</v>
      </c>
      <c r="D3976" s="14">
        <v>3964</v>
      </c>
      <c r="E3976" s="14">
        <v>3964</v>
      </c>
      <c r="G3976" s="14">
        <v>3857524</v>
      </c>
      <c r="H3976" s="14">
        <v>3858375</v>
      </c>
      <c r="I3976" s="14" t="s">
        <v>5</v>
      </c>
      <c r="J3976" s="14" t="s">
        <v>1596</v>
      </c>
    </row>
    <row r="3977" spans="1:10" x14ac:dyDescent="0.35">
      <c r="A3977" s="14" t="s">
        <v>4</v>
      </c>
      <c r="C3977" s="14">
        <v>3964</v>
      </c>
      <c r="D3977" s="14">
        <v>3965</v>
      </c>
      <c r="E3977" s="14">
        <v>3965</v>
      </c>
      <c r="G3977" s="14">
        <v>3858403</v>
      </c>
      <c r="H3977" s="14">
        <v>3858714</v>
      </c>
      <c r="I3977" s="14" t="s">
        <v>9</v>
      </c>
      <c r="J3977" s="14" t="s">
        <v>6</v>
      </c>
    </row>
    <row r="3978" spans="1:10" x14ac:dyDescent="0.35">
      <c r="A3978" s="14" t="s">
        <v>4</v>
      </c>
      <c r="C3978" s="14">
        <v>3965</v>
      </c>
      <c r="D3978" s="14">
        <v>3966</v>
      </c>
      <c r="E3978" s="14">
        <v>3966</v>
      </c>
      <c r="G3978" s="14">
        <v>3858729</v>
      </c>
      <c r="H3978" s="14">
        <v>3859451</v>
      </c>
      <c r="I3978" s="14" t="s">
        <v>9</v>
      </c>
      <c r="J3978" s="14" t="s">
        <v>1597</v>
      </c>
    </row>
    <row r="3979" spans="1:10" x14ac:dyDescent="0.35">
      <c r="A3979" s="14" t="s">
        <v>4</v>
      </c>
      <c r="C3979" s="14">
        <v>3966</v>
      </c>
      <c r="D3979" s="14">
        <v>3967</v>
      </c>
      <c r="E3979" s="14">
        <v>3967</v>
      </c>
      <c r="G3979" s="14">
        <v>3859565</v>
      </c>
      <c r="H3979" s="14">
        <v>3860275</v>
      </c>
      <c r="I3979" s="14" t="s">
        <v>9</v>
      </c>
      <c r="J3979" s="14" t="s">
        <v>1598</v>
      </c>
    </row>
    <row r="3980" spans="1:10" x14ac:dyDescent="0.35">
      <c r="A3980" s="14" t="s">
        <v>4</v>
      </c>
      <c r="C3980" s="14">
        <v>3967</v>
      </c>
      <c r="D3980" s="14">
        <v>3968</v>
      </c>
      <c r="E3980" s="14">
        <v>3968</v>
      </c>
      <c r="G3980" s="14">
        <v>3860275</v>
      </c>
      <c r="H3980" s="14">
        <v>3861696</v>
      </c>
      <c r="I3980" s="14" t="s">
        <v>9</v>
      </c>
      <c r="J3980" s="14" t="s">
        <v>1599</v>
      </c>
    </row>
    <row r="3981" spans="1:10" x14ac:dyDescent="0.35">
      <c r="A3981" s="14" t="s">
        <v>4</v>
      </c>
      <c r="C3981" s="14">
        <v>3968</v>
      </c>
      <c r="D3981" s="14">
        <v>3969</v>
      </c>
      <c r="E3981" s="14">
        <v>3969</v>
      </c>
      <c r="G3981" s="14">
        <v>3861713</v>
      </c>
      <c r="H3981" s="14">
        <v>3862432</v>
      </c>
      <c r="I3981" s="14" t="s">
        <v>9</v>
      </c>
      <c r="J3981" s="14" t="s">
        <v>1600</v>
      </c>
    </row>
    <row r="3982" spans="1:10" x14ac:dyDescent="0.35">
      <c r="A3982" s="14" t="s">
        <v>4</v>
      </c>
      <c r="C3982" s="14">
        <v>3969</v>
      </c>
      <c r="D3982" s="14">
        <v>3970</v>
      </c>
      <c r="E3982" s="14">
        <v>3970</v>
      </c>
      <c r="G3982" s="14">
        <v>3862601</v>
      </c>
      <c r="H3982" s="14">
        <v>3863257</v>
      </c>
      <c r="I3982" s="14" t="s">
        <v>9</v>
      </c>
      <c r="J3982" s="14" t="s">
        <v>1601</v>
      </c>
    </row>
    <row r="3983" spans="1:10" x14ac:dyDescent="0.35">
      <c r="A3983" s="14" t="s">
        <v>4</v>
      </c>
      <c r="C3983" s="14">
        <v>3970</v>
      </c>
      <c r="D3983" s="14">
        <v>3971</v>
      </c>
      <c r="E3983" s="14">
        <v>3971</v>
      </c>
      <c r="G3983" s="14">
        <v>3863622</v>
      </c>
      <c r="H3983" s="14">
        <v>3865022</v>
      </c>
      <c r="I3983" s="14" t="s">
        <v>9</v>
      </c>
      <c r="J3983" s="14" t="s">
        <v>50</v>
      </c>
    </row>
    <row r="3984" spans="1:10" x14ac:dyDescent="0.35">
      <c r="A3984" s="14" t="s">
        <v>4</v>
      </c>
      <c r="C3984" s="14">
        <v>3971</v>
      </c>
      <c r="D3984" s="14">
        <v>3972</v>
      </c>
      <c r="E3984" s="14">
        <v>3972</v>
      </c>
      <c r="G3984" s="14">
        <v>3865026</v>
      </c>
      <c r="H3984" s="14">
        <v>3865697</v>
      </c>
      <c r="I3984" s="14" t="s">
        <v>9</v>
      </c>
      <c r="J3984" s="14" t="s">
        <v>177</v>
      </c>
    </row>
    <row r="3985" spans="1:10" x14ac:dyDescent="0.35">
      <c r="A3985" s="14" t="s">
        <v>4</v>
      </c>
      <c r="C3985" s="14">
        <v>3972</v>
      </c>
      <c r="D3985" s="14">
        <v>3973</v>
      </c>
      <c r="E3985" s="14">
        <v>3973</v>
      </c>
      <c r="G3985" s="14">
        <v>3865690</v>
      </c>
      <c r="H3985" s="14">
        <v>3866664</v>
      </c>
      <c r="I3985" s="14" t="s">
        <v>9</v>
      </c>
      <c r="J3985" s="14" t="s">
        <v>6</v>
      </c>
    </row>
    <row r="3986" spans="1:10" x14ac:dyDescent="0.35">
      <c r="A3986" s="14" t="s">
        <v>4</v>
      </c>
      <c r="C3986" s="14">
        <v>3973</v>
      </c>
      <c r="D3986" s="14">
        <v>3974</v>
      </c>
      <c r="E3986" s="14">
        <v>3974</v>
      </c>
      <c r="G3986" s="14">
        <v>3866801</v>
      </c>
      <c r="H3986" s="14">
        <v>3867916</v>
      </c>
      <c r="I3986" s="14" t="s">
        <v>5</v>
      </c>
      <c r="J3986" s="14" t="s">
        <v>1602</v>
      </c>
    </row>
    <row r="3987" spans="1:10" x14ac:dyDescent="0.35">
      <c r="A3987" s="14" t="s">
        <v>4</v>
      </c>
      <c r="C3987" s="14">
        <v>3974</v>
      </c>
      <c r="D3987" s="14">
        <v>3975</v>
      </c>
      <c r="E3987" s="14">
        <v>3975</v>
      </c>
      <c r="G3987" s="14">
        <v>3868034</v>
      </c>
      <c r="H3987" s="14">
        <v>3869446</v>
      </c>
      <c r="I3987" s="14" t="s">
        <v>5</v>
      </c>
      <c r="J3987" s="14" t="s">
        <v>926</v>
      </c>
    </row>
    <row r="3988" spans="1:10" x14ac:dyDescent="0.35">
      <c r="A3988" s="14" t="s">
        <v>4</v>
      </c>
      <c r="C3988" s="14">
        <v>3975</v>
      </c>
      <c r="D3988" s="14">
        <v>3976</v>
      </c>
      <c r="E3988" s="14">
        <v>3976</v>
      </c>
      <c r="G3988" s="14">
        <v>3869443</v>
      </c>
      <c r="H3988" s="14">
        <v>3870771</v>
      </c>
      <c r="I3988" s="14" t="s">
        <v>5</v>
      </c>
      <c r="J3988" s="14" t="s">
        <v>1600</v>
      </c>
    </row>
    <row r="3989" spans="1:10" x14ac:dyDescent="0.35">
      <c r="A3989" s="14" t="s">
        <v>4</v>
      </c>
      <c r="C3989" s="14">
        <v>3976</v>
      </c>
      <c r="D3989" s="14">
        <v>3977</v>
      </c>
      <c r="E3989" s="14">
        <v>3977</v>
      </c>
      <c r="G3989" s="14">
        <v>3871226</v>
      </c>
      <c r="H3989" s="14">
        <v>3872038</v>
      </c>
      <c r="I3989" s="14" t="s">
        <v>5</v>
      </c>
      <c r="J3989" s="14" t="s">
        <v>6</v>
      </c>
    </row>
    <row r="3990" spans="1:10" x14ac:dyDescent="0.35">
      <c r="A3990" s="14" t="s">
        <v>4</v>
      </c>
      <c r="C3990" s="14">
        <v>3977</v>
      </c>
      <c r="D3990" s="14">
        <v>3978</v>
      </c>
      <c r="E3990" s="14">
        <v>3978</v>
      </c>
      <c r="G3990" s="14">
        <v>3872079</v>
      </c>
      <c r="H3990" s="14">
        <v>3872684</v>
      </c>
      <c r="I3990" s="14" t="s">
        <v>9</v>
      </c>
      <c r="J3990" s="14" t="s">
        <v>6</v>
      </c>
    </row>
    <row r="3991" spans="1:10" x14ac:dyDescent="0.35">
      <c r="A3991" s="14" t="s">
        <v>4</v>
      </c>
      <c r="C3991" s="14">
        <v>3978</v>
      </c>
      <c r="D3991" s="14">
        <v>3979</v>
      </c>
      <c r="E3991" s="14">
        <v>3979</v>
      </c>
      <c r="G3991" s="14">
        <v>3872776</v>
      </c>
      <c r="H3991" s="14">
        <v>3873699</v>
      </c>
      <c r="I3991" s="14" t="s">
        <v>9</v>
      </c>
      <c r="J3991" s="14" t="s">
        <v>699</v>
      </c>
    </row>
    <row r="3992" spans="1:10" x14ac:dyDescent="0.35">
      <c r="A3992" s="14" t="s">
        <v>4</v>
      </c>
      <c r="C3992" s="14">
        <v>3979</v>
      </c>
      <c r="D3992" s="14">
        <v>3980</v>
      </c>
      <c r="E3992" s="14">
        <v>3980</v>
      </c>
      <c r="G3992" s="14">
        <v>3873800</v>
      </c>
      <c r="H3992" s="14">
        <v>3874216</v>
      </c>
      <c r="I3992" s="14" t="s">
        <v>9</v>
      </c>
      <c r="J3992" s="14" t="s">
        <v>6</v>
      </c>
    </row>
    <row r="3993" spans="1:10" x14ac:dyDescent="0.35">
      <c r="A3993" s="14" t="s">
        <v>4</v>
      </c>
      <c r="C3993" s="14">
        <v>3980</v>
      </c>
      <c r="D3993" s="14">
        <v>3981</v>
      </c>
      <c r="E3993" s="14">
        <v>3981</v>
      </c>
      <c r="G3993" s="14">
        <v>3874319</v>
      </c>
      <c r="H3993" s="14">
        <v>3876511</v>
      </c>
      <c r="I3993" s="14" t="s">
        <v>9</v>
      </c>
      <c r="J3993" s="14" t="s">
        <v>1603</v>
      </c>
    </row>
    <row r="3994" spans="1:10" x14ac:dyDescent="0.35">
      <c r="A3994" s="14" t="s">
        <v>4</v>
      </c>
      <c r="C3994" s="14">
        <v>3981</v>
      </c>
      <c r="D3994" s="14">
        <v>3982</v>
      </c>
      <c r="E3994" s="14">
        <v>3982</v>
      </c>
      <c r="G3994" s="14">
        <v>3876623</v>
      </c>
      <c r="H3994" s="14">
        <v>3877270</v>
      </c>
      <c r="I3994" s="14" t="s">
        <v>9</v>
      </c>
      <c r="J3994" s="14" t="s">
        <v>6</v>
      </c>
    </row>
    <row r="3995" spans="1:10" x14ac:dyDescent="0.35">
      <c r="A3995" s="14" t="s">
        <v>4</v>
      </c>
      <c r="C3995" s="14">
        <v>3982</v>
      </c>
      <c r="D3995" s="14">
        <v>3983</v>
      </c>
      <c r="E3995" s="14">
        <v>3983</v>
      </c>
      <c r="G3995" s="14">
        <v>3877330</v>
      </c>
      <c r="H3995" s="14">
        <v>3878379</v>
      </c>
      <c r="I3995" s="14" t="s">
        <v>9</v>
      </c>
      <c r="J3995" s="14" t="s">
        <v>1604</v>
      </c>
    </row>
    <row r="3996" spans="1:10" x14ac:dyDescent="0.35">
      <c r="A3996" s="14" t="s">
        <v>4</v>
      </c>
      <c r="C3996" s="14">
        <v>3983</v>
      </c>
      <c r="D3996" s="14">
        <v>3984</v>
      </c>
      <c r="E3996" s="14">
        <v>3984</v>
      </c>
      <c r="G3996" s="14">
        <v>3878418</v>
      </c>
      <c r="H3996" s="14">
        <v>3879218</v>
      </c>
      <c r="I3996" s="14" t="s">
        <v>9</v>
      </c>
      <c r="J3996" s="14" t="s">
        <v>1605</v>
      </c>
    </row>
    <row r="3997" spans="1:10" x14ac:dyDescent="0.35">
      <c r="A3997" s="14" t="s">
        <v>4</v>
      </c>
      <c r="C3997" s="14">
        <v>3984</v>
      </c>
      <c r="D3997" s="14">
        <v>3985</v>
      </c>
      <c r="E3997" s="14">
        <v>3985</v>
      </c>
      <c r="G3997" s="14">
        <v>3879225</v>
      </c>
      <c r="H3997" s="14">
        <v>3880073</v>
      </c>
      <c r="I3997" s="14" t="s">
        <v>9</v>
      </c>
      <c r="J3997" s="14" t="s">
        <v>1606</v>
      </c>
    </row>
    <row r="3998" spans="1:10" x14ac:dyDescent="0.35">
      <c r="A3998" s="14" t="s">
        <v>4</v>
      </c>
      <c r="C3998" s="14">
        <v>3985</v>
      </c>
      <c r="D3998" s="14">
        <v>3986</v>
      </c>
      <c r="E3998" s="14">
        <v>3986</v>
      </c>
      <c r="G3998" s="14">
        <v>3880070</v>
      </c>
      <c r="H3998" s="14">
        <v>3881053</v>
      </c>
      <c r="I3998" s="14" t="s">
        <v>9</v>
      </c>
      <c r="J3998" s="14" t="s">
        <v>1452</v>
      </c>
    </row>
    <row r="3999" spans="1:10" x14ac:dyDescent="0.35">
      <c r="A3999" s="14" t="s">
        <v>4</v>
      </c>
      <c r="C3999" s="14">
        <v>3986</v>
      </c>
      <c r="D3999" s="14">
        <v>3987</v>
      </c>
      <c r="E3999" s="14">
        <v>3987</v>
      </c>
      <c r="G3999" s="14">
        <v>3881293</v>
      </c>
      <c r="H3999" s="14">
        <v>3882660</v>
      </c>
      <c r="I3999" s="14" t="s">
        <v>9</v>
      </c>
      <c r="J3999" s="14" t="s">
        <v>1607</v>
      </c>
    </row>
    <row r="4000" spans="1:10" x14ac:dyDescent="0.35">
      <c r="A4000" s="14" t="s">
        <v>4</v>
      </c>
      <c r="C4000" s="14">
        <v>3987</v>
      </c>
      <c r="D4000" s="14">
        <v>3988</v>
      </c>
      <c r="E4000" s="14">
        <v>3988</v>
      </c>
      <c r="G4000" s="14">
        <v>3882832</v>
      </c>
      <c r="H4000" s="14">
        <v>3885219</v>
      </c>
      <c r="I4000" s="14" t="s">
        <v>9</v>
      </c>
      <c r="J4000" s="14" t="s">
        <v>1080</v>
      </c>
    </row>
    <row r="4001" spans="1:10" x14ac:dyDescent="0.35">
      <c r="A4001" s="14" t="s">
        <v>4</v>
      </c>
      <c r="C4001" s="14">
        <v>3988</v>
      </c>
      <c r="D4001" s="14">
        <v>3989</v>
      </c>
      <c r="E4001" s="14">
        <v>3989</v>
      </c>
      <c r="G4001" s="14">
        <v>3885562</v>
      </c>
      <c r="H4001" s="14">
        <v>3885696</v>
      </c>
      <c r="I4001" s="14" t="s">
        <v>5</v>
      </c>
      <c r="J4001" s="14" t="s">
        <v>6</v>
      </c>
    </row>
    <row r="4002" spans="1:10" x14ac:dyDescent="0.35">
      <c r="A4002" s="14" t="s">
        <v>4</v>
      </c>
      <c r="C4002" s="14">
        <v>3989</v>
      </c>
      <c r="D4002" s="14">
        <v>3990</v>
      </c>
      <c r="E4002" s="14">
        <v>3990</v>
      </c>
      <c r="G4002" s="14">
        <v>3885776</v>
      </c>
      <c r="H4002" s="14">
        <v>3886099</v>
      </c>
      <c r="I4002" s="14" t="s">
        <v>5</v>
      </c>
      <c r="J4002" s="14" t="s">
        <v>1608</v>
      </c>
    </row>
    <row r="4003" spans="1:10" x14ac:dyDescent="0.35">
      <c r="A4003" s="14" t="s">
        <v>4</v>
      </c>
      <c r="C4003" s="14">
        <v>3990</v>
      </c>
      <c r="D4003" s="14">
        <v>3991</v>
      </c>
      <c r="E4003" s="14">
        <v>3991</v>
      </c>
      <c r="G4003" s="14">
        <v>3886172</v>
      </c>
      <c r="H4003" s="14">
        <v>3886765</v>
      </c>
      <c r="I4003" s="14" t="s">
        <v>9</v>
      </c>
      <c r="J4003" s="14" t="s">
        <v>1223</v>
      </c>
    </row>
    <row r="4004" spans="1:10" x14ac:dyDescent="0.35">
      <c r="A4004" s="14" t="s">
        <v>4</v>
      </c>
      <c r="C4004" s="14">
        <v>3991</v>
      </c>
      <c r="D4004" s="14">
        <v>3992</v>
      </c>
      <c r="E4004" s="14">
        <v>3992</v>
      </c>
      <c r="G4004" s="14">
        <v>3887154</v>
      </c>
      <c r="H4004" s="14">
        <v>3887942</v>
      </c>
      <c r="I4004" s="14" t="s">
        <v>9</v>
      </c>
      <c r="J4004" s="14" t="s">
        <v>6</v>
      </c>
    </row>
    <row r="4005" spans="1:10" x14ac:dyDescent="0.35">
      <c r="A4005" s="14" t="s">
        <v>4</v>
      </c>
      <c r="C4005" s="14">
        <v>3992</v>
      </c>
      <c r="D4005" s="14">
        <v>3993</v>
      </c>
      <c r="E4005" s="14">
        <v>3993</v>
      </c>
      <c r="G4005" s="14">
        <v>3888077</v>
      </c>
      <c r="H4005" s="14">
        <v>3888664</v>
      </c>
      <c r="I4005" s="14" t="s">
        <v>9</v>
      </c>
      <c r="J4005" s="14" t="s">
        <v>1223</v>
      </c>
    </row>
    <row r="4006" spans="1:10" x14ac:dyDescent="0.35">
      <c r="A4006" s="14" t="s">
        <v>4</v>
      </c>
      <c r="C4006" s="14">
        <v>3993</v>
      </c>
      <c r="D4006" s="14">
        <v>3994</v>
      </c>
      <c r="E4006" s="14">
        <v>3994</v>
      </c>
      <c r="G4006" s="14">
        <v>3888725</v>
      </c>
      <c r="H4006" s="14">
        <v>3889294</v>
      </c>
      <c r="I4006" s="14" t="s">
        <v>9</v>
      </c>
      <c r="J4006" s="14" t="s">
        <v>1609</v>
      </c>
    </row>
    <row r="4007" spans="1:10" x14ac:dyDescent="0.35">
      <c r="A4007" s="14" t="s">
        <v>4</v>
      </c>
      <c r="C4007" s="14">
        <v>3994</v>
      </c>
      <c r="D4007" s="14">
        <v>3995</v>
      </c>
      <c r="E4007" s="14">
        <v>3995</v>
      </c>
      <c r="G4007" s="14">
        <v>3889489</v>
      </c>
      <c r="H4007" s="14">
        <v>3890775</v>
      </c>
      <c r="I4007" s="14" t="s">
        <v>9</v>
      </c>
      <c r="J4007" s="14" t="s">
        <v>58</v>
      </c>
    </row>
    <row r="4008" spans="1:10" x14ac:dyDescent="0.35">
      <c r="A4008" s="14" t="s">
        <v>4</v>
      </c>
      <c r="C4008" s="14">
        <v>3995</v>
      </c>
      <c r="D4008" s="14">
        <v>3996</v>
      </c>
      <c r="E4008" s="14">
        <v>3996</v>
      </c>
      <c r="G4008" s="14">
        <v>3890928</v>
      </c>
      <c r="H4008" s="14">
        <v>3891155</v>
      </c>
      <c r="I4008" s="14" t="s">
        <v>9</v>
      </c>
      <c r="J4008" s="14" t="s">
        <v>6</v>
      </c>
    </row>
    <row r="4009" spans="1:10" x14ac:dyDescent="0.35">
      <c r="A4009" s="14" t="s">
        <v>4</v>
      </c>
      <c r="C4009" s="14">
        <v>3996</v>
      </c>
      <c r="D4009" s="14">
        <v>3997</v>
      </c>
      <c r="E4009" s="14">
        <v>3997</v>
      </c>
      <c r="G4009" s="14">
        <v>3891555</v>
      </c>
      <c r="H4009" s="14">
        <v>3892040</v>
      </c>
      <c r="I4009" s="14" t="s">
        <v>5</v>
      </c>
      <c r="J4009" s="14" t="s">
        <v>420</v>
      </c>
    </row>
    <row r="4010" spans="1:10" x14ac:dyDescent="0.35">
      <c r="A4010" s="14" t="s">
        <v>4</v>
      </c>
      <c r="C4010" s="14">
        <v>3997</v>
      </c>
      <c r="D4010" s="14">
        <v>3998</v>
      </c>
      <c r="E4010" s="14">
        <v>3998</v>
      </c>
      <c r="G4010" s="14">
        <v>3892098</v>
      </c>
      <c r="H4010" s="14">
        <v>3892313</v>
      </c>
      <c r="I4010" s="14" t="s">
        <v>5</v>
      </c>
      <c r="J4010" s="14" t="s">
        <v>6</v>
      </c>
    </row>
    <row r="4011" spans="1:10" x14ac:dyDescent="0.35">
      <c r="A4011" s="14" t="s">
        <v>4</v>
      </c>
      <c r="C4011" s="14">
        <v>3998</v>
      </c>
      <c r="D4011" s="14">
        <v>3999</v>
      </c>
      <c r="E4011" s="14">
        <v>3999</v>
      </c>
      <c r="G4011" s="14">
        <v>3892920</v>
      </c>
      <c r="H4011" s="14">
        <v>3893387</v>
      </c>
      <c r="I4011" s="14" t="s">
        <v>5</v>
      </c>
      <c r="J4011" s="14" t="s">
        <v>6</v>
      </c>
    </row>
    <row r="4012" spans="1:10" s="16" customFormat="1" ht="13.75" customHeight="1" x14ac:dyDescent="0.35">
      <c r="A4012" s="15" t="s">
        <v>119</v>
      </c>
      <c r="B4012" s="15"/>
      <c r="C4012" s="15">
        <v>3999</v>
      </c>
      <c r="D4012" s="15">
        <f>D4011+1</f>
        <v>4000</v>
      </c>
      <c r="E4012" s="15">
        <f>E4011+1</f>
        <v>4000</v>
      </c>
      <c r="F4012" s="15"/>
      <c r="G4012" s="15">
        <v>3893658</v>
      </c>
      <c r="H4012" s="15">
        <v>3893730</v>
      </c>
      <c r="I4012" s="15" t="s">
        <v>5</v>
      </c>
      <c r="J4012" s="15" t="s">
        <v>1610</v>
      </c>
    </row>
    <row r="4013" spans="1:10" x14ac:dyDescent="0.35">
      <c r="A4013" s="14" t="s">
        <v>4</v>
      </c>
      <c r="C4013" s="14">
        <v>4000</v>
      </c>
      <c r="D4013" s="14">
        <v>4001</v>
      </c>
      <c r="E4013" s="14">
        <v>4001</v>
      </c>
      <c r="G4013" s="14">
        <v>3894045</v>
      </c>
      <c r="H4013" s="14">
        <v>3895286</v>
      </c>
      <c r="I4013" s="14" t="s">
        <v>9</v>
      </c>
      <c r="J4013" s="14" t="s">
        <v>345</v>
      </c>
    </row>
    <row r="4014" spans="1:10" x14ac:dyDescent="0.35">
      <c r="A4014" s="14" t="s">
        <v>4</v>
      </c>
      <c r="C4014" s="14">
        <v>4001</v>
      </c>
      <c r="D4014" s="14">
        <v>4002</v>
      </c>
      <c r="E4014" s="14">
        <v>4002</v>
      </c>
      <c r="G4014" s="14">
        <v>3895279</v>
      </c>
      <c r="H4014" s="14">
        <v>3896178</v>
      </c>
      <c r="I4014" s="14" t="s">
        <v>9</v>
      </c>
      <c r="J4014" s="14" t="s">
        <v>344</v>
      </c>
    </row>
    <row r="4015" spans="1:10" x14ac:dyDescent="0.35">
      <c r="A4015" s="14" t="s">
        <v>4</v>
      </c>
      <c r="C4015" s="14">
        <v>4002</v>
      </c>
      <c r="D4015" s="14">
        <v>4003</v>
      </c>
      <c r="E4015" s="14">
        <v>4003</v>
      </c>
      <c r="G4015" s="14">
        <v>3897056</v>
      </c>
      <c r="H4015" s="14">
        <v>3897652</v>
      </c>
      <c r="I4015" s="14" t="s">
        <v>9</v>
      </c>
      <c r="J4015" s="14" t="s">
        <v>6</v>
      </c>
    </row>
    <row r="4016" spans="1:10" x14ac:dyDescent="0.35">
      <c r="A4016" s="14" t="s">
        <v>4</v>
      </c>
      <c r="C4016" s="14">
        <v>4003</v>
      </c>
      <c r="D4016" s="14">
        <v>4004</v>
      </c>
      <c r="E4016" s="14">
        <v>4004</v>
      </c>
      <c r="G4016" s="14">
        <v>3898079</v>
      </c>
      <c r="H4016" s="14">
        <v>3898441</v>
      </c>
      <c r="I4016" s="14" t="s">
        <v>9</v>
      </c>
      <c r="J4016" s="14" t="s">
        <v>6</v>
      </c>
    </row>
    <row r="4017" spans="1:10" x14ac:dyDescent="0.35">
      <c r="A4017" s="14" t="s">
        <v>4</v>
      </c>
      <c r="C4017" s="14">
        <v>4004</v>
      </c>
      <c r="D4017" s="14">
        <v>4005</v>
      </c>
      <c r="E4017" s="14">
        <v>4005</v>
      </c>
      <c r="G4017" s="14">
        <v>3898574</v>
      </c>
      <c r="H4017" s="14">
        <v>3898756</v>
      </c>
      <c r="I4017" s="14" t="s">
        <v>9</v>
      </c>
      <c r="J4017" s="14" t="s">
        <v>6</v>
      </c>
    </row>
    <row r="4018" spans="1:10" x14ac:dyDescent="0.35">
      <c r="A4018" s="14" t="s">
        <v>4</v>
      </c>
      <c r="C4018" s="14">
        <v>4005</v>
      </c>
      <c r="D4018" s="14">
        <v>4006</v>
      </c>
      <c r="E4018" s="14">
        <v>4006</v>
      </c>
      <c r="G4018" s="14">
        <v>3898785</v>
      </c>
      <c r="H4018" s="14">
        <v>3899162</v>
      </c>
      <c r="I4018" s="14" t="s">
        <v>9</v>
      </c>
      <c r="J4018" s="14" t="s">
        <v>6</v>
      </c>
    </row>
    <row r="4019" spans="1:10" x14ac:dyDescent="0.35">
      <c r="A4019" s="14" t="s">
        <v>4</v>
      </c>
      <c r="C4019" s="14">
        <v>4006</v>
      </c>
      <c r="D4019" s="14">
        <v>4007</v>
      </c>
      <c r="E4019" s="14">
        <v>4007</v>
      </c>
      <c r="G4019" s="14">
        <v>3899165</v>
      </c>
      <c r="H4019" s="14">
        <v>3899374</v>
      </c>
      <c r="I4019" s="14" t="s">
        <v>9</v>
      </c>
      <c r="J4019" s="14" t="s">
        <v>6</v>
      </c>
    </row>
    <row r="4020" spans="1:10" x14ac:dyDescent="0.35">
      <c r="A4020" s="14" t="s">
        <v>4</v>
      </c>
      <c r="C4020" s="14">
        <v>4007</v>
      </c>
      <c r="D4020" s="14">
        <v>4008</v>
      </c>
      <c r="E4020" s="14">
        <v>4008</v>
      </c>
      <c r="G4020" s="14">
        <v>3900198</v>
      </c>
      <c r="H4020" s="14">
        <v>3903065</v>
      </c>
      <c r="I4020" s="14" t="s">
        <v>5</v>
      </c>
      <c r="J4020" s="14" t="s">
        <v>1611</v>
      </c>
    </row>
    <row r="4021" spans="1:10" x14ac:dyDescent="0.35">
      <c r="A4021" s="14" t="s">
        <v>4</v>
      </c>
      <c r="C4021" s="14">
        <v>4008</v>
      </c>
      <c r="D4021" s="14">
        <v>4009</v>
      </c>
      <c r="E4021" s="14">
        <v>4009</v>
      </c>
      <c r="G4021" s="14">
        <v>3903199</v>
      </c>
      <c r="H4021" s="14">
        <v>3904458</v>
      </c>
      <c r="I4021" s="14" t="s">
        <v>5</v>
      </c>
      <c r="J4021" s="14" t="s">
        <v>1612</v>
      </c>
    </row>
    <row r="4022" spans="1:10" x14ac:dyDescent="0.35">
      <c r="A4022" s="14" t="s">
        <v>4</v>
      </c>
      <c r="C4022" s="14">
        <v>4009</v>
      </c>
      <c r="D4022" s="14">
        <v>4010</v>
      </c>
      <c r="E4022" s="14">
        <v>4010</v>
      </c>
      <c r="G4022" s="14">
        <v>3904584</v>
      </c>
      <c r="H4022" s="14">
        <v>3906503</v>
      </c>
      <c r="I4022" s="14" t="s">
        <v>5</v>
      </c>
      <c r="J4022" s="14" t="s">
        <v>6</v>
      </c>
    </row>
    <row r="4023" spans="1:10" x14ac:dyDescent="0.35">
      <c r="A4023" s="14" t="s">
        <v>4</v>
      </c>
      <c r="C4023" s="14">
        <v>4010</v>
      </c>
      <c r="D4023" s="14">
        <v>4011</v>
      </c>
      <c r="E4023" s="14">
        <v>4011</v>
      </c>
      <c r="G4023" s="14">
        <v>3906500</v>
      </c>
      <c r="H4023" s="14">
        <v>3908449</v>
      </c>
      <c r="I4023" s="14" t="s">
        <v>5</v>
      </c>
      <c r="J4023" s="14" t="s">
        <v>6</v>
      </c>
    </row>
    <row r="4024" spans="1:10" x14ac:dyDescent="0.35">
      <c r="A4024" s="14" t="s">
        <v>4</v>
      </c>
      <c r="C4024" s="14">
        <v>4011</v>
      </c>
      <c r="D4024" s="14">
        <v>4012</v>
      </c>
      <c r="E4024" s="14">
        <v>4012</v>
      </c>
      <c r="G4024" s="14">
        <v>3908465</v>
      </c>
      <c r="H4024" s="14">
        <v>3910006</v>
      </c>
      <c r="I4024" s="14" t="s">
        <v>5</v>
      </c>
      <c r="J4024" s="14" t="s">
        <v>6</v>
      </c>
    </row>
    <row r="4025" spans="1:10" x14ac:dyDescent="0.35">
      <c r="A4025" s="14" t="s">
        <v>4</v>
      </c>
      <c r="C4025" s="14">
        <v>4012</v>
      </c>
      <c r="D4025" s="14">
        <v>4013</v>
      </c>
      <c r="E4025" s="14">
        <v>4013</v>
      </c>
      <c r="G4025" s="14">
        <v>3910037</v>
      </c>
      <c r="H4025" s="14">
        <v>3910447</v>
      </c>
      <c r="I4025" s="14" t="s">
        <v>9</v>
      </c>
      <c r="J4025" s="14" t="s">
        <v>6</v>
      </c>
    </row>
    <row r="4026" spans="1:10" x14ac:dyDescent="0.35">
      <c r="A4026" s="14" t="s">
        <v>4</v>
      </c>
      <c r="C4026" s="14">
        <v>4013</v>
      </c>
      <c r="D4026" s="14">
        <v>4014</v>
      </c>
      <c r="E4026" s="14">
        <v>4014</v>
      </c>
      <c r="G4026" s="14">
        <v>3910594</v>
      </c>
      <c r="H4026" s="14">
        <v>3911082</v>
      </c>
      <c r="I4026" s="14" t="s">
        <v>9</v>
      </c>
      <c r="J4026" s="14" t="s">
        <v>6</v>
      </c>
    </row>
    <row r="4027" spans="1:10" x14ac:dyDescent="0.35">
      <c r="A4027" s="14" t="s">
        <v>4</v>
      </c>
      <c r="C4027" s="14">
        <v>4014</v>
      </c>
      <c r="D4027" s="14">
        <v>4015</v>
      </c>
      <c r="E4027" s="14">
        <v>4015</v>
      </c>
      <c r="G4027" s="14">
        <v>3911184</v>
      </c>
      <c r="H4027" s="14">
        <v>3912518</v>
      </c>
      <c r="I4027" s="14" t="s">
        <v>9</v>
      </c>
      <c r="J4027" s="14" t="s">
        <v>1613</v>
      </c>
    </row>
    <row r="4028" spans="1:10" x14ac:dyDescent="0.35">
      <c r="A4028" s="14" t="s">
        <v>4</v>
      </c>
      <c r="C4028" s="14">
        <v>4015</v>
      </c>
      <c r="D4028" s="14">
        <v>4016</v>
      </c>
      <c r="E4028" s="14">
        <v>4016</v>
      </c>
      <c r="G4028" s="14">
        <v>3912716</v>
      </c>
      <c r="H4028" s="14">
        <v>3913147</v>
      </c>
      <c r="I4028" s="14" t="s">
        <v>5</v>
      </c>
      <c r="J4028" s="14" t="s">
        <v>6</v>
      </c>
    </row>
    <row r="4029" spans="1:10" x14ac:dyDescent="0.35">
      <c r="A4029" s="14" t="s">
        <v>4</v>
      </c>
      <c r="C4029" s="14">
        <v>4016</v>
      </c>
      <c r="D4029" s="14">
        <v>4017</v>
      </c>
      <c r="E4029" s="14">
        <v>4017</v>
      </c>
      <c r="G4029" s="14">
        <v>3913191</v>
      </c>
      <c r="H4029" s="14">
        <v>3914426</v>
      </c>
      <c r="I4029" s="14" t="s">
        <v>9</v>
      </c>
      <c r="J4029" s="14" t="s">
        <v>6</v>
      </c>
    </row>
    <row r="4030" spans="1:10" x14ac:dyDescent="0.35">
      <c r="A4030" s="14" t="s">
        <v>4</v>
      </c>
      <c r="C4030" s="14">
        <v>4017</v>
      </c>
      <c r="D4030" s="14">
        <v>4018</v>
      </c>
      <c r="E4030" s="14">
        <v>4018</v>
      </c>
      <c r="G4030" s="14">
        <v>3914446</v>
      </c>
      <c r="H4030" s="14">
        <v>3915231</v>
      </c>
      <c r="I4030" s="14" t="s">
        <v>9</v>
      </c>
      <c r="J4030" s="14" t="s">
        <v>6</v>
      </c>
    </row>
    <row r="4031" spans="1:10" x14ac:dyDescent="0.35">
      <c r="A4031" s="14" t="s">
        <v>4</v>
      </c>
      <c r="C4031" s="14">
        <v>4018</v>
      </c>
      <c r="D4031" s="14">
        <v>4019</v>
      </c>
      <c r="E4031" s="14">
        <v>4019</v>
      </c>
      <c r="G4031" s="14">
        <v>3915428</v>
      </c>
      <c r="H4031" s="14">
        <v>3916261</v>
      </c>
      <c r="I4031" s="14" t="s">
        <v>5</v>
      </c>
      <c r="J4031" s="14" t="s">
        <v>6</v>
      </c>
    </row>
    <row r="4032" spans="1:10" x14ac:dyDescent="0.35">
      <c r="A4032" s="14" t="s">
        <v>4</v>
      </c>
      <c r="C4032" s="14">
        <v>4019</v>
      </c>
      <c r="D4032" s="14">
        <v>4020</v>
      </c>
      <c r="E4032" s="14">
        <v>4020</v>
      </c>
      <c r="G4032" s="14">
        <v>3916276</v>
      </c>
      <c r="H4032" s="14">
        <v>3916959</v>
      </c>
      <c r="I4032" s="14" t="s">
        <v>9</v>
      </c>
      <c r="J4032" s="14" t="s">
        <v>6</v>
      </c>
    </row>
    <row r="4033" spans="1:10" x14ac:dyDescent="0.35">
      <c r="A4033" s="14" t="s">
        <v>4</v>
      </c>
      <c r="C4033" s="14">
        <v>4020</v>
      </c>
      <c r="D4033" s="14">
        <v>4021</v>
      </c>
      <c r="E4033" s="14">
        <v>4021</v>
      </c>
      <c r="G4033" s="14">
        <v>3917050</v>
      </c>
      <c r="H4033" s="14">
        <v>3918549</v>
      </c>
      <c r="I4033" s="14" t="s">
        <v>9</v>
      </c>
      <c r="J4033" s="14" t="s">
        <v>1614</v>
      </c>
    </row>
    <row r="4034" spans="1:10" x14ac:dyDescent="0.35">
      <c r="A4034" s="14" t="s">
        <v>4</v>
      </c>
      <c r="C4034" s="14">
        <v>4021</v>
      </c>
      <c r="D4034" s="14">
        <v>4022</v>
      </c>
      <c r="E4034" s="14">
        <v>4022</v>
      </c>
      <c r="G4034" s="14">
        <v>3918660</v>
      </c>
      <c r="H4034" s="14">
        <v>3919022</v>
      </c>
      <c r="I4034" s="14" t="s">
        <v>9</v>
      </c>
      <c r="J4034" s="14" t="s">
        <v>6</v>
      </c>
    </row>
    <row r="4035" spans="1:10" x14ac:dyDescent="0.35">
      <c r="A4035" s="14" t="s">
        <v>4</v>
      </c>
      <c r="C4035" s="14">
        <v>4022</v>
      </c>
      <c r="D4035" s="14">
        <v>4023</v>
      </c>
      <c r="E4035" s="14">
        <v>4023</v>
      </c>
      <c r="G4035" s="14">
        <v>3919096</v>
      </c>
      <c r="H4035" s="14">
        <v>3919872</v>
      </c>
      <c r="I4035" s="14" t="s">
        <v>9</v>
      </c>
      <c r="J4035" s="14" t="s">
        <v>1615</v>
      </c>
    </row>
    <row r="4036" spans="1:10" x14ac:dyDescent="0.35">
      <c r="A4036" s="14" t="s">
        <v>4</v>
      </c>
      <c r="C4036" s="14">
        <v>4023</v>
      </c>
      <c r="D4036" s="14">
        <v>4024</v>
      </c>
      <c r="E4036" s="14">
        <v>4024</v>
      </c>
      <c r="G4036" s="14">
        <v>3919876</v>
      </c>
      <c r="H4036" s="14">
        <v>3921069</v>
      </c>
      <c r="I4036" s="14" t="s">
        <v>9</v>
      </c>
      <c r="J4036" s="14" t="s">
        <v>1616</v>
      </c>
    </row>
    <row r="4037" spans="1:10" x14ac:dyDescent="0.35">
      <c r="A4037" s="14" t="s">
        <v>4</v>
      </c>
      <c r="C4037" s="14">
        <v>4024</v>
      </c>
      <c r="D4037" s="14">
        <v>4025</v>
      </c>
      <c r="E4037" s="14">
        <v>4025</v>
      </c>
      <c r="G4037" s="14">
        <v>3921066</v>
      </c>
      <c r="H4037" s="14">
        <v>3921680</v>
      </c>
      <c r="I4037" s="14" t="s">
        <v>9</v>
      </c>
      <c r="J4037" s="14" t="s">
        <v>1617</v>
      </c>
    </row>
    <row r="4038" spans="1:10" x14ac:dyDescent="0.35">
      <c r="A4038" s="14" t="s">
        <v>4</v>
      </c>
      <c r="C4038" s="14">
        <v>4025</v>
      </c>
      <c r="D4038" s="14">
        <v>4026</v>
      </c>
      <c r="E4038" s="14">
        <v>4026</v>
      </c>
      <c r="G4038" s="14">
        <v>3921677</v>
      </c>
      <c r="H4038" s="14">
        <v>3922438</v>
      </c>
      <c r="I4038" s="14" t="s">
        <v>9</v>
      </c>
      <c r="J4038" s="14" t="s">
        <v>1618</v>
      </c>
    </row>
    <row r="4039" spans="1:10" x14ac:dyDescent="0.35">
      <c r="A4039" s="14" t="s">
        <v>4</v>
      </c>
      <c r="C4039" s="14">
        <v>4026</v>
      </c>
      <c r="D4039" s="14">
        <v>4027</v>
      </c>
      <c r="E4039" s="14">
        <v>4027</v>
      </c>
      <c r="G4039" s="14">
        <v>3922440</v>
      </c>
      <c r="H4039" s="14">
        <v>3923465</v>
      </c>
      <c r="I4039" s="14" t="s">
        <v>9</v>
      </c>
      <c r="J4039" s="14" t="s">
        <v>1619</v>
      </c>
    </row>
    <row r="4040" spans="1:10" x14ac:dyDescent="0.35">
      <c r="A4040" s="14" t="s">
        <v>4</v>
      </c>
      <c r="C4040" s="14">
        <v>4027</v>
      </c>
      <c r="D4040" s="14">
        <v>4028</v>
      </c>
      <c r="E4040" s="14">
        <v>4028</v>
      </c>
      <c r="G4040" s="14">
        <v>3923462</v>
      </c>
      <c r="H4040" s="14">
        <v>3924049</v>
      </c>
      <c r="I4040" s="14" t="s">
        <v>9</v>
      </c>
      <c r="J4040" s="14" t="s">
        <v>1620</v>
      </c>
    </row>
    <row r="4041" spans="1:10" x14ac:dyDescent="0.35">
      <c r="A4041" s="14" t="s">
        <v>4</v>
      </c>
      <c r="C4041" s="14">
        <v>4028</v>
      </c>
      <c r="D4041" s="14">
        <v>4029</v>
      </c>
      <c r="E4041" s="14">
        <v>4029</v>
      </c>
      <c r="G4041" s="14">
        <v>3924046</v>
      </c>
      <c r="H4041" s="14">
        <v>3925464</v>
      </c>
      <c r="I4041" s="14" t="s">
        <v>9</v>
      </c>
      <c r="J4041" s="14" t="s">
        <v>1621</v>
      </c>
    </row>
    <row r="4042" spans="1:10" x14ac:dyDescent="0.35">
      <c r="A4042" s="14" t="s">
        <v>4</v>
      </c>
      <c r="C4042" s="14">
        <v>4029</v>
      </c>
      <c r="D4042" s="14">
        <v>4030</v>
      </c>
      <c r="E4042" s="14">
        <v>4030</v>
      </c>
      <c r="G4042" s="14">
        <v>3926498</v>
      </c>
      <c r="H4042" s="14">
        <v>3927976</v>
      </c>
      <c r="I4042" s="14" t="s">
        <v>5</v>
      </c>
      <c r="J4042" s="14" t="s">
        <v>1622</v>
      </c>
    </row>
    <row r="4043" spans="1:10" x14ac:dyDescent="0.35">
      <c r="A4043" s="14" t="s">
        <v>4</v>
      </c>
      <c r="C4043" s="14">
        <v>4030</v>
      </c>
      <c r="D4043" s="14">
        <v>4031</v>
      </c>
      <c r="E4043" s="14">
        <v>4031</v>
      </c>
      <c r="G4043" s="14">
        <v>3928140</v>
      </c>
      <c r="H4043" s="14">
        <v>3928538</v>
      </c>
      <c r="I4043" s="14" t="s">
        <v>5</v>
      </c>
      <c r="J4043" s="14" t="s">
        <v>6</v>
      </c>
    </row>
    <row r="4044" spans="1:10" x14ac:dyDescent="0.35">
      <c r="A4044" s="14" t="s">
        <v>4</v>
      </c>
      <c r="C4044" s="14">
        <v>4031</v>
      </c>
      <c r="D4044" s="14">
        <v>4032</v>
      </c>
      <c r="E4044" s="14">
        <v>4032</v>
      </c>
      <c r="G4044" s="14">
        <v>3928563</v>
      </c>
      <c r="H4044" s="14">
        <v>3928958</v>
      </c>
      <c r="I4044" s="14" t="s">
        <v>9</v>
      </c>
      <c r="J4044" s="14" t="s">
        <v>6</v>
      </c>
    </row>
    <row r="4045" spans="1:10" x14ac:dyDescent="0.35">
      <c r="A4045" s="14" t="s">
        <v>4</v>
      </c>
      <c r="C4045" s="14">
        <v>4032</v>
      </c>
      <c r="D4045" s="14">
        <v>4033</v>
      </c>
      <c r="E4045" s="14">
        <v>4033</v>
      </c>
      <c r="G4045" s="14">
        <v>3929035</v>
      </c>
      <c r="H4045" s="14">
        <v>3929946</v>
      </c>
      <c r="I4045" s="14" t="s">
        <v>9</v>
      </c>
      <c r="J4045" s="14" t="s">
        <v>6</v>
      </c>
    </row>
    <row r="4046" spans="1:10" x14ac:dyDescent="0.35">
      <c r="A4046" s="14" t="s">
        <v>4</v>
      </c>
      <c r="C4046" s="14">
        <v>4033</v>
      </c>
      <c r="D4046" s="14">
        <v>4034</v>
      </c>
      <c r="E4046" s="14">
        <v>4034</v>
      </c>
      <c r="G4046" s="14">
        <v>3930245</v>
      </c>
      <c r="H4046" s="14">
        <v>3931678</v>
      </c>
      <c r="I4046" s="14" t="s">
        <v>5</v>
      </c>
      <c r="J4046" s="14" t="s">
        <v>1623</v>
      </c>
    </row>
    <row r="4047" spans="1:10" x14ac:dyDescent="0.35">
      <c r="A4047" s="14" t="s">
        <v>4</v>
      </c>
      <c r="C4047" s="14">
        <v>4034</v>
      </c>
      <c r="D4047" s="14">
        <v>4035</v>
      </c>
      <c r="E4047" s="14">
        <v>4035</v>
      </c>
      <c r="G4047" s="14">
        <v>3931815</v>
      </c>
      <c r="H4047" s="14">
        <v>3932546</v>
      </c>
      <c r="I4047" s="14" t="s">
        <v>5</v>
      </c>
      <c r="J4047" s="14" t="s">
        <v>6</v>
      </c>
    </row>
    <row r="4048" spans="1:10" x14ac:dyDescent="0.35">
      <c r="A4048" s="14" t="s">
        <v>4</v>
      </c>
      <c r="C4048" s="14">
        <v>4035</v>
      </c>
      <c r="D4048" s="14">
        <v>4036</v>
      </c>
      <c r="E4048" s="14">
        <v>4036</v>
      </c>
      <c r="G4048" s="14">
        <v>3932640</v>
      </c>
      <c r="H4048" s="14">
        <v>3933158</v>
      </c>
      <c r="I4048" s="14" t="s">
        <v>5</v>
      </c>
      <c r="J4048" s="14" t="s">
        <v>1115</v>
      </c>
    </row>
    <row r="4049" spans="1:10" x14ac:dyDescent="0.35">
      <c r="A4049" s="14" t="s">
        <v>4</v>
      </c>
      <c r="C4049" s="14">
        <v>4036</v>
      </c>
      <c r="D4049" s="14">
        <v>4037</v>
      </c>
      <c r="E4049" s="14">
        <v>4037</v>
      </c>
      <c r="G4049" s="14">
        <v>3933160</v>
      </c>
      <c r="H4049" s="14">
        <v>3933582</v>
      </c>
      <c r="I4049" s="14" t="s">
        <v>5</v>
      </c>
      <c r="J4049" s="14" t="s">
        <v>1145</v>
      </c>
    </row>
    <row r="4050" spans="1:10" x14ac:dyDescent="0.35">
      <c r="A4050" s="14" t="s">
        <v>4</v>
      </c>
      <c r="C4050" s="14">
        <v>4037</v>
      </c>
      <c r="D4050" s="14">
        <v>4038</v>
      </c>
      <c r="E4050" s="14">
        <v>4038</v>
      </c>
      <c r="G4050" s="14">
        <v>3933683</v>
      </c>
      <c r="H4050" s="14">
        <v>3935749</v>
      </c>
      <c r="I4050" s="14" t="s">
        <v>5</v>
      </c>
      <c r="J4050" s="14" t="s">
        <v>1624</v>
      </c>
    </row>
    <row r="4051" spans="1:10" x14ac:dyDescent="0.35">
      <c r="A4051" s="14" t="s">
        <v>4</v>
      </c>
      <c r="C4051" s="14">
        <v>4038</v>
      </c>
      <c r="D4051" s="14">
        <v>4039</v>
      </c>
      <c r="E4051" s="14">
        <v>4039</v>
      </c>
      <c r="G4051" s="14">
        <v>3935892</v>
      </c>
      <c r="H4051" s="14">
        <v>3936362</v>
      </c>
      <c r="I4051" s="14" t="s">
        <v>5</v>
      </c>
      <c r="J4051" s="14" t="s">
        <v>1625</v>
      </c>
    </row>
    <row r="4052" spans="1:10" x14ac:dyDescent="0.35">
      <c r="A4052" s="14" t="s">
        <v>4</v>
      </c>
      <c r="C4052" s="14">
        <v>4039</v>
      </c>
      <c r="D4052" s="14">
        <v>4040</v>
      </c>
      <c r="E4052" s="14">
        <v>4040</v>
      </c>
      <c r="G4052" s="14">
        <v>3936531</v>
      </c>
      <c r="H4052" s="14">
        <v>3937034</v>
      </c>
      <c r="I4052" s="14" t="s">
        <v>5</v>
      </c>
      <c r="J4052" s="14" t="s">
        <v>6</v>
      </c>
    </row>
    <row r="4053" spans="1:10" x14ac:dyDescent="0.35">
      <c r="A4053" s="14" t="s">
        <v>4</v>
      </c>
      <c r="C4053" s="14">
        <v>4040</v>
      </c>
      <c r="D4053" s="14">
        <v>4041</v>
      </c>
      <c r="E4053" s="14">
        <v>4041</v>
      </c>
      <c r="G4053" s="14">
        <v>3937399</v>
      </c>
      <c r="H4053" s="14">
        <v>3937758</v>
      </c>
      <c r="I4053" s="14" t="s">
        <v>9</v>
      </c>
      <c r="J4053" s="14" t="s">
        <v>6</v>
      </c>
    </row>
    <row r="4054" spans="1:10" x14ac:dyDescent="0.35">
      <c r="A4054" s="14" t="s">
        <v>4</v>
      </c>
      <c r="C4054" s="14">
        <v>4041</v>
      </c>
      <c r="D4054" s="14">
        <v>4042</v>
      </c>
      <c r="E4054" s="14">
        <v>4042</v>
      </c>
      <c r="G4054" s="14">
        <v>3937884</v>
      </c>
      <c r="H4054" s="14">
        <v>3938342</v>
      </c>
      <c r="I4054" s="14" t="s">
        <v>5</v>
      </c>
      <c r="J4054" s="14" t="s">
        <v>1625</v>
      </c>
    </row>
    <row r="4055" spans="1:10" x14ac:dyDescent="0.35">
      <c r="A4055" s="14" t="s">
        <v>4</v>
      </c>
      <c r="C4055" s="14">
        <v>4042</v>
      </c>
      <c r="D4055" s="14">
        <v>4043</v>
      </c>
      <c r="E4055" s="14">
        <v>4043</v>
      </c>
      <c r="G4055" s="14">
        <v>3938403</v>
      </c>
      <c r="H4055" s="14">
        <v>3938939</v>
      </c>
      <c r="I4055" s="14" t="s">
        <v>9</v>
      </c>
      <c r="J4055" s="14" t="s">
        <v>6</v>
      </c>
    </row>
    <row r="4056" spans="1:10" x14ac:dyDescent="0.35">
      <c r="A4056" s="14" t="s">
        <v>4</v>
      </c>
      <c r="C4056" s="14">
        <v>4043</v>
      </c>
      <c r="D4056" s="14">
        <v>4044</v>
      </c>
      <c r="E4056" s="14">
        <v>4044</v>
      </c>
      <c r="G4056" s="14">
        <v>3939102</v>
      </c>
      <c r="H4056" s="14">
        <v>3939872</v>
      </c>
      <c r="I4056" s="14" t="s">
        <v>9</v>
      </c>
      <c r="J4056" s="14" t="s">
        <v>1626</v>
      </c>
    </row>
    <row r="4057" spans="1:10" x14ac:dyDescent="0.35">
      <c r="A4057" s="14" t="s">
        <v>4</v>
      </c>
      <c r="C4057" s="14">
        <v>4044</v>
      </c>
      <c r="D4057" s="14">
        <v>4045</v>
      </c>
      <c r="E4057" s="14">
        <v>4045</v>
      </c>
      <c r="G4057" s="14">
        <v>3939981</v>
      </c>
      <c r="H4057" s="14">
        <v>3940835</v>
      </c>
      <c r="I4057" s="14" t="s">
        <v>9</v>
      </c>
      <c r="J4057" s="14" t="s">
        <v>1627</v>
      </c>
    </row>
    <row r="4058" spans="1:10" x14ac:dyDescent="0.35">
      <c r="A4058" s="14" t="s">
        <v>4</v>
      </c>
      <c r="C4058" s="14">
        <v>4045</v>
      </c>
      <c r="D4058" s="14">
        <v>4046</v>
      </c>
      <c r="E4058" s="14">
        <v>4046</v>
      </c>
      <c r="G4058" s="14">
        <v>3940848</v>
      </c>
      <c r="H4058" s="14">
        <v>3941819</v>
      </c>
      <c r="I4058" s="14" t="s">
        <v>9</v>
      </c>
      <c r="J4058" s="14" t="s">
        <v>1628</v>
      </c>
    </row>
    <row r="4059" spans="1:10" x14ac:dyDescent="0.35">
      <c r="A4059" s="14" t="s">
        <v>4</v>
      </c>
      <c r="C4059" s="14">
        <v>4046</v>
      </c>
      <c r="D4059" s="14">
        <v>4047</v>
      </c>
      <c r="E4059" s="14">
        <v>4047</v>
      </c>
      <c r="G4059" s="14">
        <v>3941835</v>
      </c>
      <c r="H4059" s="14">
        <v>3942380</v>
      </c>
      <c r="I4059" s="14" t="s">
        <v>9</v>
      </c>
      <c r="J4059" s="14" t="s">
        <v>1629</v>
      </c>
    </row>
    <row r="4060" spans="1:10" x14ac:dyDescent="0.35">
      <c r="A4060" s="14" t="s">
        <v>4</v>
      </c>
      <c r="C4060" s="14">
        <v>4047</v>
      </c>
      <c r="D4060" s="14">
        <v>4048</v>
      </c>
      <c r="E4060" s="14">
        <v>4048</v>
      </c>
      <c r="G4060" s="14">
        <v>3942389</v>
      </c>
      <c r="H4060" s="14">
        <v>3943126</v>
      </c>
      <c r="I4060" s="14" t="s">
        <v>9</v>
      </c>
      <c r="J4060" s="14" t="s">
        <v>1630</v>
      </c>
    </row>
    <row r="4061" spans="1:10" x14ac:dyDescent="0.35">
      <c r="A4061" s="14" t="s">
        <v>4</v>
      </c>
      <c r="C4061" s="14">
        <v>4048</v>
      </c>
      <c r="D4061" s="14">
        <v>4049</v>
      </c>
      <c r="E4061" s="14">
        <v>4049</v>
      </c>
      <c r="G4061" s="14">
        <v>3943141</v>
      </c>
      <c r="H4061" s="14">
        <v>3943821</v>
      </c>
      <c r="I4061" s="14" t="s">
        <v>9</v>
      </c>
      <c r="J4061" s="14" t="s">
        <v>6</v>
      </c>
    </row>
    <row r="4062" spans="1:10" x14ac:dyDescent="0.35">
      <c r="A4062" s="14" t="s">
        <v>4</v>
      </c>
      <c r="C4062" s="14">
        <v>4049</v>
      </c>
      <c r="D4062" s="14">
        <v>4050</v>
      </c>
      <c r="E4062" s="14">
        <v>4050</v>
      </c>
      <c r="G4062" s="14">
        <v>3943836</v>
      </c>
      <c r="H4062" s="14">
        <v>3944522</v>
      </c>
      <c r="I4062" s="14" t="s">
        <v>9</v>
      </c>
      <c r="J4062" s="14" t="s">
        <v>6</v>
      </c>
    </row>
    <row r="4063" spans="1:10" x14ac:dyDescent="0.35">
      <c r="A4063" s="14" t="s">
        <v>4</v>
      </c>
      <c r="C4063" s="14">
        <v>4050</v>
      </c>
      <c r="D4063" s="14">
        <v>4051</v>
      </c>
      <c r="E4063" s="14">
        <v>4051</v>
      </c>
      <c r="G4063" s="14">
        <v>3944519</v>
      </c>
      <c r="H4063" s="14">
        <v>3945208</v>
      </c>
      <c r="I4063" s="14" t="s">
        <v>9</v>
      </c>
      <c r="J4063" s="14" t="s">
        <v>974</v>
      </c>
    </row>
    <row r="4064" spans="1:10" x14ac:dyDescent="0.35">
      <c r="A4064" s="14" t="s">
        <v>4</v>
      </c>
      <c r="C4064" s="14">
        <v>4051</v>
      </c>
      <c r="D4064" s="14">
        <v>4052</v>
      </c>
      <c r="E4064" s="14">
        <v>4052</v>
      </c>
      <c r="G4064" s="14">
        <v>3945420</v>
      </c>
      <c r="H4064" s="14">
        <v>3946517</v>
      </c>
      <c r="I4064" s="14" t="s">
        <v>9</v>
      </c>
      <c r="J4064" s="14" t="s">
        <v>6</v>
      </c>
    </row>
    <row r="4065" spans="1:10" x14ac:dyDescent="0.35">
      <c r="A4065" s="14" t="s">
        <v>4</v>
      </c>
      <c r="C4065" s="14">
        <v>4052</v>
      </c>
      <c r="D4065" s="14">
        <v>4053</v>
      </c>
      <c r="E4065" s="14">
        <v>4053</v>
      </c>
      <c r="G4065" s="14">
        <v>3946683</v>
      </c>
      <c r="H4065" s="14">
        <v>3947627</v>
      </c>
      <c r="I4065" s="14" t="s">
        <v>5</v>
      </c>
      <c r="J4065" s="14" t="s">
        <v>6</v>
      </c>
    </row>
    <row r="4066" spans="1:10" x14ac:dyDescent="0.35">
      <c r="A4066" s="14" t="s">
        <v>4</v>
      </c>
      <c r="C4066" s="14">
        <v>4053</v>
      </c>
      <c r="D4066" s="14">
        <v>4054</v>
      </c>
      <c r="E4066" s="14">
        <v>4054</v>
      </c>
      <c r="G4066" s="14">
        <v>3947750</v>
      </c>
      <c r="H4066" s="14">
        <v>3948595</v>
      </c>
      <c r="I4066" s="14" t="s">
        <v>5</v>
      </c>
      <c r="J4066" s="14" t="s">
        <v>1631</v>
      </c>
    </row>
    <row r="4067" spans="1:10" x14ac:dyDescent="0.35">
      <c r="A4067" s="14" t="s">
        <v>4</v>
      </c>
      <c r="C4067" s="14">
        <v>4054</v>
      </c>
      <c r="D4067" s="14">
        <v>4055</v>
      </c>
      <c r="E4067" s="14">
        <v>4055</v>
      </c>
      <c r="G4067" s="14">
        <v>3948780</v>
      </c>
      <c r="H4067" s="14">
        <v>3949532</v>
      </c>
      <c r="I4067" s="14" t="s">
        <v>5</v>
      </c>
      <c r="J4067" s="14" t="s">
        <v>108</v>
      </c>
    </row>
    <row r="4068" spans="1:10" x14ac:dyDescent="0.35">
      <c r="A4068" s="14" t="s">
        <v>4</v>
      </c>
      <c r="C4068" s="14">
        <v>4055</v>
      </c>
      <c r="D4068" s="14">
        <v>4056</v>
      </c>
      <c r="E4068" s="14">
        <v>4056</v>
      </c>
      <c r="G4068" s="14">
        <v>3949546</v>
      </c>
      <c r="H4068" s="14">
        <v>3950472</v>
      </c>
      <c r="I4068" s="14" t="s">
        <v>5</v>
      </c>
      <c r="J4068" s="14" t="s">
        <v>6</v>
      </c>
    </row>
    <row r="4069" spans="1:10" x14ac:dyDescent="0.35">
      <c r="A4069" s="14" t="s">
        <v>4</v>
      </c>
      <c r="C4069" s="14">
        <v>4056</v>
      </c>
      <c r="D4069" s="14">
        <v>4057</v>
      </c>
      <c r="E4069" s="14">
        <v>4057</v>
      </c>
      <c r="G4069" s="14">
        <v>3950591</v>
      </c>
      <c r="H4069" s="14">
        <v>3951751</v>
      </c>
      <c r="I4069" s="14" t="s">
        <v>5</v>
      </c>
      <c r="J4069" s="14" t="s">
        <v>546</v>
      </c>
    </row>
    <row r="4070" spans="1:10" x14ac:dyDescent="0.35">
      <c r="A4070" s="14" t="s">
        <v>4</v>
      </c>
      <c r="C4070" s="14">
        <v>4057</v>
      </c>
      <c r="D4070" s="14">
        <v>4058</v>
      </c>
      <c r="E4070" s="14">
        <v>4058</v>
      </c>
      <c r="G4070" s="14">
        <v>3951828</v>
      </c>
      <c r="H4070" s="14">
        <v>3952568</v>
      </c>
      <c r="I4070" s="14" t="s">
        <v>5</v>
      </c>
      <c r="J4070" s="14" t="s">
        <v>1632</v>
      </c>
    </row>
    <row r="4071" spans="1:10" x14ac:dyDescent="0.35">
      <c r="A4071" s="14" t="s">
        <v>4</v>
      </c>
      <c r="C4071" s="14">
        <v>4058</v>
      </c>
      <c r="D4071" s="14">
        <v>4059</v>
      </c>
      <c r="E4071" s="14">
        <v>4059</v>
      </c>
      <c r="G4071" s="14">
        <v>3952705</v>
      </c>
      <c r="H4071" s="14">
        <v>3954093</v>
      </c>
      <c r="I4071" s="14" t="s">
        <v>5</v>
      </c>
      <c r="J4071" s="14" t="s">
        <v>6</v>
      </c>
    </row>
    <row r="4072" spans="1:10" x14ac:dyDescent="0.35">
      <c r="A4072" s="14" t="s">
        <v>4</v>
      </c>
      <c r="C4072" s="14">
        <v>4059</v>
      </c>
      <c r="D4072" s="14">
        <v>4060</v>
      </c>
      <c r="E4072" s="14">
        <v>4060</v>
      </c>
      <c r="G4072" s="14">
        <v>3954142</v>
      </c>
      <c r="H4072" s="14">
        <v>3955035</v>
      </c>
      <c r="I4072" s="14" t="s">
        <v>9</v>
      </c>
      <c r="J4072" s="14" t="s">
        <v>699</v>
      </c>
    </row>
    <row r="4073" spans="1:10" x14ac:dyDescent="0.35">
      <c r="A4073" s="14" t="s">
        <v>4</v>
      </c>
      <c r="C4073" s="14">
        <v>4060</v>
      </c>
      <c r="D4073" s="14">
        <v>4061</v>
      </c>
      <c r="E4073" s="14">
        <v>4061</v>
      </c>
      <c r="G4073" s="14">
        <v>3955050</v>
      </c>
      <c r="H4073" s="14">
        <v>3955847</v>
      </c>
      <c r="I4073" s="14" t="s">
        <v>9</v>
      </c>
      <c r="J4073" s="14" t="s">
        <v>1633</v>
      </c>
    </row>
    <row r="4074" spans="1:10" x14ac:dyDescent="0.35">
      <c r="A4074" s="14" t="s">
        <v>4</v>
      </c>
      <c r="C4074" s="14">
        <v>4061</v>
      </c>
      <c r="D4074" s="14">
        <v>4062</v>
      </c>
      <c r="E4074" s="14">
        <v>4062</v>
      </c>
      <c r="G4074" s="14">
        <v>3955866</v>
      </c>
      <c r="H4074" s="14">
        <v>3956504</v>
      </c>
      <c r="I4074" s="14" t="s">
        <v>9</v>
      </c>
      <c r="J4074" s="14" t="s">
        <v>1634</v>
      </c>
    </row>
    <row r="4075" spans="1:10" x14ac:dyDescent="0.35">
      <c r="A4075" s="14" t="s">
        <v>4</v>
      </c>
      <c r="C4075" s="14">
        <v>4062</v>
      </c>
      <c r="D4075" s="14">
        <v>4063</v>
      </c>
      <c r="E4075" s="14">
        <v>4063</v>
      </c>
      <c r="G4075" s="14">
        <v>3956535</v>
      </c>
      <c r="H4075" s="14">
        <v>3956906</v>
      </c>
      <c r="I4075" s="14" t="s">
        <v>9</v>
      </c>
      <c r="J4075" s="14" t="s">
        <v>6</v>
      </c>
    </row>
    <row r="4076" spans="1:10" x14ac:dyDescent="0.35">
      <c r="A4076" s="14" t="s">
        <v>4</v>
      </c>
      <c r="C4076" s="14">
        <v>4063</v>
      </c>
      <c r="D4076" s="14">
        <v>4064</v>
      </c>
      <c r="E4076" s="14">
        <v>4064</v>
      </c>
      <c r="G4076" s="14">
        <v>3957053</v>
      </c>
      <c r="H4076" s="14">
        <v>3957631</v>
      </c>
      <c r="I4076" s="14" t="s">
        <v>5</v>
      </c>
      <c r="J4076" s="14" t="s">
        <v>1635</v>
      </c>
    </row>
    <row r="4077" spans="1:10" x14ac:dyDescent="0.35">
      <c r="A4077" s="14" t="s">
        <v>4</v>
      </c>
      <c r="C4077" s="14">
        <v>4064</v>
      </c>
      <c r="D4077" s="14">
        <v>4065</v>
      </c>
      <c r="E4077" s="14">
        <v>4065</v>
      </c>
      <c r="G4077" s="14">
        <v>3957800</v>
      </c>
      <c r="H4077" s="14">
        <v>3958198</v>
      </c>
      <c r="I4077" s="14" t="s">
        <v>5</v>
      </c>
      <c r="J4077" s="14" t="s">
        <v>1636</v>
      </c>
    </row>
    <row r="4078" spans="1:10" x14ac:dyDescent="0.35">
      <c r="A4078" s="14" t="s">
        <v>4</v>
      </c>
      <c r="C4078" s="14">
        <v>4065</v>
      </c>
      <c r="D4078" s="14">
        <v>4066</v>
      </c>
      <c r="E4078" s="14">
        <v>4066</v>
      </c>
      <c r="G4078" s="14">
        <v>3958198</v>
      </c>
      <c r="H4078" s="14">
        <v>3959091</v>
      </c>
      <c r="I4078" s="14" t="s">
        <v>5</v>
      </c>
      <c r="J4078" s="14" t="s">
        <v>6</v>
      </c>
    </row>
    <row r="4079" spans="1:10" x14ac:dyDescent="0.35">
      <c r="A4079" s="14" t="s">
        <v>4</v>
      </c>
      <c r="C4079" s="14">
        <v>4066</v>
      </c>
      <c r="D4079" s="14">
        <v>4067</v>
      </c>
      <c r="E4079" s="14">
        <v>4067</v>
      </c>
      <c r="G4079" s="14">
        <v>3959626</v>
      </c>
      <c r="H4079" s="14">
        <v>3961452</v>
      </c>
      <c r="I4079" s="14" t="s">
        <v>9</v>
      </c>
      <c r="J4079" s="14" t="s">
        <v>934</v>
      </c>
    </row>
    <row r="4080" spans="1:10" x14ac:dyDescent="0.35">
      <c r="A4080" s="14" t="s">
        <v>4</v>
      </c>
      <c r="C4080" s="14">
        <v>4067</v>
      </c>
      <c r="D4080" s="14">
        <v>4068</v>
      </c>
      <c r="E4080" s="14">
        <v>4068</v>
      </c>
      <c r="G4080" s="14">
        <v>3961504</v>
      </c>
      <c r="H4080" s="14">
        <v>3961767</v>
      </c>
      <c r="I4080" s="14" t="s">
        <v>9</v>
      </c>
      <c r="J4080" s="14" t="s">
        <v>6</v>
      </c>
    </row>
    <row r="4081" spans="1:10" x14ac:dyDescent="0.35">
      <c r="A4081" s="14" t="s">
        <v>4</v>
      </c>
      <c r="C4081" s="14">
        <v>4068</v>
      </c>
      <c r="D4081" s="14">
        <v>4069</v>
      </c>
      <c r="E4081" s="14">
        <v>4069</v>
      </c>
      <c r="G4081" s="14">
        <v>3961969</v>
      </c>
      <c r="H4081" s="14">
        <v>3963405</v>
      </c>
      <c r="I4081" s="14" t="s">
        <v>9</v>
      </c>
      <c r="J4081" s="14" t="s">
        <v>638</v>
      </c>
    </row>
    <row r="4082" spans="1:10" x14ac:dyDescent="0.35">
      <c r="A4082" s="14" t="s">
        <v>4</v>
      </c>
      <c r="C4082" s="14">
        <v>4069</v>
      </c>
      <c r="D4082" s="14">
        <v>4070</v>
      </c>
      <c r="E4082" s="14">
        <v>4070</v>
      </c>
      <c r="G4082" s="14">
        <v>3963383</v>
      </c>
      <c r="H4082" s="14">
        <v>3964414</v>
      </c>
      <c r="I4082" s="14" t="s">
        <v>9</v>
      </c>
      <c r="J4082" s="14" t="s">
        <v>1637</v>
      </c>
    </row>
    <row r="4083" spans="1:10" x14ac:dyDescent="0.35">
      <c r="A4083" s="14" t="s">
        <v>4</v>
      </c>
      <c r="C4083" s="14">
        <v>4070</v>
      </c>
      <c r="D4083" s="14">
        <v>4071</v>
      </c>
      <c r="E4083" s="14">
        <v>4071</v>
      </c>
      <c r="G4083" s="14">
        <v>3964495</v>
      </c>
      <c r="H4083" s="14">
        <v>3966039</v>
      </c>
      <c r="I4083" s="14" t="s">
        <v>9</v>
      </c>
      <c r="J4083" s="14" t="s">
        <v>1638</v>
      </c>
    </row>
    <row r="4084" spans="1:10" x14ac:dyDescent="0.35">
      <c r="A4084" s="14" t="s">
        <v>4</v>
      </c>
      <c r="C4084" s="14">
        <v>4071</v>
      </c>
      <c r="D4084" s="14">
        <v>4072</v>
      </c>
      <c r="E4084" s="14">
        <v>4072</v>
      </c>
      <c r="G4084" s="14">
        <v>3966112</v>
      </c>
      <c r="H4084" s="14">
        <v>3966795</v>
      </c>
      <c r="I4084" s="14" t="s">
        <v>9</v>
      </c>
      <c r="J4084" s="14" t="s">
        <v>1639</v>
      </c>
    </row>
    <row r="4085" spans="1:10" x14ac:dyDescent="0.35">
      <c r="A4085" s="14" t="s">
        <v>4</v>
      </c>
      <c r="C4085" s="14">
        <v>4072</v>
      </c>
      <c r="D4085" s="14">
        <v>4073</v>
      </c>
      <c r="E4085" s="14">
        <v>4073</v>
      </c>
      <c r="G4085" s="14">
        <v>3967141</v>
      </c>
      <c r="H4085" s="14">
        <v>3967815</v>
      </c>
      <c r="I4085" s="14" t="s">
        <v>5</v>
      </c>
      <c r="J4085" s="14" t="s">
        <v>6</v>
      </c>
    </row>
    <row r="4086" spans="1:10" x14ac:dyDescent="0.35">
      <c r="A4086" s="14" t="s">
        <v>4</v>
      </c>
      <c r="C4086" s="14">
        <v>4073</v>
      </c>
      <c r="D4086" s="14">
        <v>4074</v>
      </c>
      <c r="E4086" s="14">
        <v>4074</v>
      </c>
      <c r="G4086" s="14">
        <v>3967865</v>
      </c>
      <c r="H4086" s="14">
        <v>3968260</v>
      </c>
      <c r="I4086" s="14" t="s">
        <v>9</v>
      </c>
      <c r="J4086" s="14" t="s">
        <v>962</v>
      </c>
    </row>
    <row r="4087" spans="1:10" x14ac:dyDescent="0.35">
      <c r="A4087" s="14" t="s">
        <v>4</v>
      </c>
      <c r="C4087" s="14">
        <v>4074</v>
      </c>
      <c r="D4087" s="14">
        <v>4075</v>
      </c>
      <c r="E4087" s="14">
        <v>4075</v>
      </c>
      <c r="G4087" s="14">
        <v>3968852</v>
      </c>
      <c r="H4087" s="14">
        <v>3969055</v>
      </c>
      <c r="I4087" s="14" t="s">
        <v>5</v>
      </c>
      <c r="J4087" s="14" t="s">
        <v>6</v>
      </c>
    </row>
    <row r="4088" spans="1:10" x14ac:dyDescent="0.35">
      <c r="A4088" s="14" t="s">
        <v>4</v>
      </c>
      <c r="C4088" s="14">
        <v>4075</v>
      </c>
      <c r="D4088" s="14">
        <v>4076</v>
      </c>
      <c r="E4088" s="14">
        <v>4076</v>
      </c>
      <c r="G4088" s="14">
        <v>3969083</v>
      </c>
      <c r="H4088" s="14">
        <v>3970729</v>
      </c>
      <c r="I4088" s="14" t="s">
        <v>9</v>
      </c>
      <c r="J4088" s="14" t="s">
        <v>893</v>
      </c>
    </row>
    <row r="4089" spans="1:10" x14ac:dyDescent="0.35">
      <c r="A4089" s="14" t="s">
        <v>4</v>
      </c>
      <c r="C4089" s="14">
        <v>4076</v>
      </c>
      <c r="D4089" s="14">
        <v>4077</v>
      </c>
      <c r="E4089" s="14">
        <v>4077</v>
      </c>
      <c r="G4089" s="14">
        <v>3971081</v>
      </c>
      <c r="H4089" s="14">
        <v>3972523</v>
      </c>
      <c r="I4089" s="14" t="s">
        <v>5</v>
      </c>
      <c r="J4089" s="14" t="s">
        <v>1640</v>
      </c>
    </row>
    <row r="4090" spans="1:10" x14ac:dyDescent="0.35">
      <c r="A4090" s="14" t="s">
        <v>4</v>
      </c>
      <c r="C4090" s="14">
        <v>4077</v>
      </c>
      <c r="D4090" s="14">
        <v>4078</v>
      </c>
      <c r="E4090" s="14">
        <v>4078</v>
      </c>
      <c r="G4090" s="14">
        <v>3972581</v>
      </c>
      <c r="H4090" s="14">
        <v>3973516</v>
      </c>
      <c r="I4090" s="14" t="s">
        <v>9</v>
      </c>
      <c r="J4090" s="14" t="s">
        <v>1641</v>
      </c>
    </row>
    <row r="4091" spans="1:10" x14ac:dyDescent="0.35">
      <c r="A4091" s="14" t="s">
        <v>4</v>
      </c>
      <c r="C4091" s="14">
        <v>4078</v>
      </c>
      <c r="D4091" s="14">
        <v>4079</v>
      </c>
      <c r="E4091" s="14">
        <v>4079</v>
      </c>
      <c r="G4091" s="14">
        <v>3973509</v>
      </c>
      <c r="H4091" s="14">
        <v>3974552</v>
      </c>
      <c r="I4091" s="14" t="s">
        <v>9</v>
      </c>
      <c r="J4091" s="14" t="s">
        <v>1642</v>
      </c>
    </row>
    <row r="4092" spans="1:10" x14ac:dyDescent="0.35">
      <c r="A4092" s="14" t="s">
        <v>4</v>
      </c>
      <c r="C4092" s="14">
        <v>4079</v>
      </c>
      <c r="D4092" s="14">
        <v>4080</v>
      </c>
      <c r="E4092" s="14">
        <v>4080</v>
      </c>
      <c r="G4092" s="14">
        <v>3974573</v>
      </c>
      <c r="H4092" s="14">
        <v>3975589</v>
      </c>
      <c r="I4092" s="14" t="s">
        <v>9</v>
      </c>
      <c r="J4092" s="14" t="s">
        <v>1643</v>
      </c>
    </row>
    <row r="4093" spans="1:10" x14ac:dyDescent="0.35">
      <c r="A4093" s="14" t="s">
        <v>4</v>
      </c>
      <c r="C4093" s="14">
        <v>4080</v>
      </c>
      <c r="D4093" s="14">
        <v>4081</v>
      </c>
      <c r="E4093" s="14">
        <v>4081</v>
      </c>
      <c r="G4093" s="14">
        <v>3975586</v>
      </c>
      <c r="H4093" s="14">
        <v>3976515</v>
      </c>
      <c r="I4093" s="14" t="s">
        <v>9</v>
      </c>
      <c r="J4093" s="14" t="s">
        <v>1644</v>
      </c>
    </row>
    <row r="4094" spans="1:10" x14ac:dyDescent="0.35">
      <c r="A4094" s="14" t="s">
        <v>4</v>
      </c>
      <c r="C4094" s="14">
        <v>4081</v>
      </c>
      <c r="D4094" s="14">
        <v>4082</v>
      </c>
      <c r="E4094" s="14">
        <v>4082</v>
      </c>
      <c r="G4094" s="14">
        <v>3976644</v>
      </c>
      <c r="H4094" s="14">
        <v>3978299</v>
      </c>
      <c r="I4094" s="14" t="s">
        <v>9</v>
      </c>
      <c r="J4094" s="14" t="s">
        <v>893</v>
      </c>
    </row>
    <row r="4095" spans="1:10" x14ac:dyDescent="0.35">
      <c r="A4095" s="14" t="s">
        <v>4</v>
      </c>
      <c r="C4095" s="14">
        <v>4082</v>
      </c>
      <c r="D4095" s="14">
        <v>4083</v>
      </c>
      <c r="E4095" s="14">
        <v>4083</v>
      </c>
      <c r="G4095" s="14">
        <v>3978619</v>
      </c>
      <c r="H4095" s="14">
        <v>3978999</v>
      </c>
      <c r="I4095" s="14" t="s">
        <v>5</v>
      </c>
      <c r="J4095" s="14" t="s">
        <v>6</v>
      </c>
    </row>
    <row r="4096" spans="1:10" x14ac:dyDescent="0.35">
      <c r="A4096" s="14" t="s">
        <v>4</v>
      </c>
      <c r="C4096" s="14">
        <v>4083</v>
      </c>
      <c r="D4096" s="14">
        <v>4084</v>
      </c>
      <c r="E4096" s="14">
        <v>4084</v>
      </c>
      <c r="G4096" s="14">
        <v>3979397</v>
      </c>
      <c r="H4096" s="14">
        <v>3980386</v>
      </c>
      <c r="I4096" s="14" t="s">
        <v>5</v>
      </c>
      <c r="J4096" s="14" t="s">
        <v>975</v>
      </c>
    </row>
    <row r="4097" spans="1:10" x14ac:dyDescent="0.35">
      <c r="A4097" s="14" t="s">
        <v>4</v>
      </c>
      <c r="C4097" s="14">
        <v>4084</v>
      </c>
      <c r="D4097" s="14">
        <v>4085</v>
      </c>
      <c r="E4097" s="14">
        <v>4085</v>
      </c>
      <c r="G4097" s="14">
        <v>3980664</v>
      </c>
      <c r="H4097" s="14">
        <v>3981410</v>
      </c>
      <c r="I4097" s="14" t="s">
        <v>9</v>
      </c>
      <c r="J4097" s="14" t="s">
        <v>6</v>
      </c>
    </row>
    <row r="4098" spans="1:10" x14ac:dyDescent="0.35">
      <c r="A4098" s="14" t="s">
        <v>4</v>
      </c>
      <c r="C4098" s="14">
        <v>4085</v>
      </c>
      <c r="D4098" s="14">
        <v>4086</v>
      </c>
      <c r="E4098" s="14">
        <v>4086</v>
      </c>
      <c r="G4098" s="14">
        <v>3981554</v>
      </c>
      <c r="H4098" s="14">
        <v>3982342</v>
      </c>
      <c r="I4098" s="14" t="s">
        <v>9</v>
      </c>
      <c r="J4098" s="14" t="s">
        <v>6</v>
      </c>
    </row>
    <row r="4099" spans="1:10" x14ac:dyDescent="0.35">
      <c r="A4099" s="14" t="s">
        <v>4</v>
      </c>
      <c r="C4099" s="14">
        <v>4086</v>
      </c>
      <c r="D4099" s="14">
        <v>4087</v>
      </c>
      <c r="E4099" s="14">
        <v>4087</v>
      </c>
      <c r="G4099" s="14">
        <v>3982450</v>
      </c>
      <c r="H4099" s="14">
        <v>3983688</v>
      </c>
      <c r="I4099" s="14" t="s">
        <v>9</v>
      </c>
      <c r="J4099" s="14" t="s">
        <v>1645</v>
      </c>
    </row>
    <row r="4100" spans="1:10" x14ac:dyDescent="0.35">
      <c r="A4100" s="14" t="s">
        <v>4</v>
      </c>
      <c r="C4100" s="14">
        <v>4087</v>
      </c>
      <c r="D4100" s="14">
        <v>4088</v>
      </c>
      <c r="E4100" s="14">
        <v>4088</v>
      </c>
      <c r="G4100" s="14">
        <v>3983720</v>
      </c>
      <c r="H4100" s="14">
        <v>3984652</v>
      </c>
      <c r="I4100" s="14" t="s">
        <v>9</v>
      </c>
      <c r="J4100" s="14" t="s">
        <v>1646</v>
      </c>
    </row>
    <row r="4101" spans="1:10" x14ac:dyDescent="0.35">
      <c r="A4101" s="14" t="s">
        <v>4</v>
      </c>
      <c r="C4101" s="14">
        <v>4088</v>
      </c>
      <c r="D4101" s="14">
        <v>4089</v>
      </c>
      <c r="E4101" s="14">
        <v>4089</v>
      </c>
      <c r="G4101" s="14">
        <v>3984884</v>
      </c>
      <c r="H4101" s="14">
        <v>3985060</v>
      </c>
      <c r="I4101" s="14" t="s">
        <v>9</v>
      </c>
      <c r="J4101" s="14" t="s">
        <v>6</v>
      </c>
    </row>
    <row r="4102" spans="1:10" x14ac:dyDescent="0.35">
      <c r="A4102" s="14" t="s">
        <v>4</v>
      </c>
      <c r="C4102" s="14">
        <v>4089</v>
      </c>
      <c r="D4102" s="14">
        <v>4090</v>
      </c>
      <c r="E4102" s="14">
        <v>4090</v>
      </c>
      <c r="G4102" s="14">
        <v>3985115</v>
      </c>
      <c r="H4102" s="14">
        <v>3985987</v>
      </c>
      <c r="I4102" s="14" t="s">
        <v>9</v>
      </c>
      <c r="J4102" s="14" t="s">
        <v>6</v>
      </c>
    </row>
    <row r="4103" spans="1:10" x14ac:dyDescent="0.35">
      <c r="A4103" s="14" t="s">
        <v>4</v>
      </c>
      <c r="C4103" s="14">
        <v>4090</v>
      </c>
      <c r="D4103" s="14">
        <v>4091</v>
      </c>
      <c r="E4103" s="14">
        <v>4091</v>
      </c>
      <c r="G4103" s="14">
        <v>3986017</v>
      </c>
      <c r="H4103" s="14">
        <v>3986751</v>
      </c>
      <c r="I4103" s="14" t="s">
        <v>9</v>
      </c>
      <c r="J4103" s="14" t="s">
        <v>6</v>
      </c>
    </row>
    <row r="4104" spans="1:10" x14ac:dyDescent="0.35">
      <c r="A4104" s="14" t="s">
        <v>4</v>
      </c>
      <c r="C4104" s="14">
        <v>4091</v>
      </c>
      <c r="D4104" s="14">
        <v>4092</v>
      </c>
      <c r="E4104" s="14">
        <v>4092</v>
      </c>
      <c r="G4104" s="14">
        <v>3986908</v>
      </c>
      <c r="H4104" s="14">
        <v>3987090</v>
      </c>
      <c r="I4104" s="14" t="s">
        <v>5</v>
      </c>
      <c r="J4104" s="14" t="s">
        <v>6</v>
      </c>
    </row>
    <row r="4105" spans="1:10" x14ac:dyDescent="0.35">
      <c r="A4105" s="14" t="s">
        <v>4</v>
      </c>
      <c r="C4105" s="14">
        <v>4092</v>
      </c>
      <c r="D4105" s="14">
        <v>4093</v>
      </c>
      <c r="E4105" s="14">
        <v>4093</v>
      </c>
      <c r="G4105" s="14">
        <v>3987129</v>
      </c>
      <c r="H4105" s="14">
        <v>3989729</v>
      </c>
      <c r="I4105" s="14" t="s">
        <v>9</v>
      </c>
      <c r="J4105" s="14" t="s">
        <v>1647</v>
      </c>
    </row>
    <row r="4106" spans="1:10" x14ac:dyDescent="0.35">
      <c r="A4106" s="14" t="s">
        <v>4</v>
      </c>
      <c r="C4106" s="14">
        <v>4093</v>
      </c>
      <c r="D4106" s="14">
        <v>4094</v>
      </c>
      <c r="E4106" s="14">
        <v>4094</v>
      </c>
      <c r="G4106" s="14">
        <v>3989941</v>
      </c>
      <c r="H4106" s="14">
        <v>3990120</v>
      </c>
      <c r="I4106" s="14" t="s">
        <v>9</v>
      </c>
      <c r="J4106" s="14" t="s">
        <v>6</v>
      </c>
    </row>
    <row r="4107" spans="1:10" x14ac:dyDescent="0.35">
      <c r="A4107" s="14" t="s">
        <v>4</v>
      </c>
      <c r="C4107" s="14">
        <v>4094</v>
      </c>
      <c r="D4107" s="14">
        <v>4095</v>
      </c>
      <c r="E4107" s="14">
        <v>4095</v>
      </c>
      <c r="G4107" s="14">
        <v>3990611</v>
      </c>
      <c r="H4107" s="14">
        <v>3991420</v>
      </c>
      <c r="I4107" s="14" t="s">
        <v>5</v>
      </c>
      <c r="J4107" s="14" t="s">
        <v>1648</v>
      </c>
    </row>
    <row r="4108" spans="1:10" x14ac:dyDescent="0.35">
      <c r="A4108" s="14" t="s">
        <v>4</v>
      </c>
      <c r="C4108" s="14">
        <v>4095</v>
      </c>
      <c r="D4108" s="14">
        <v>4096</v>
      </c>
      <c r="E4108" s="14">
        <v>4096</v>
      </c>
      <c r="G4108" s="14">
        <v>3991526</v>
      </c>
      <c r="H4108" s="14">
        <v>3991666</v>
      </c>
      <c r="I4108" s="14" t="s">
        <v>5</v>
      </c>
      <c r="J4108" s="14" t="s">
        <v>6</v>
      </c>
    </row>
    <row r="4109" spans="1:10" x14ac:dyDescent="0.35">
      <c r="A4109" s="14" t="s">
        <v>4</v>
      </c>
      <c r="C4109" s="14">
        <v>4096</v>
      </c>
      <c r="D4109" s="14">
        <v>4097</v>
      </c>
      <c r="E4109" s="14">
        <v>4097</v>
      </c>
      <c r="G4109" s="14">
        <v>3991667</v>
      </c>
      <c r="H4109" s="14">
        <v>3991864</v>
      </c>
      <c r="I4109" s="14" t="s">
        <v>5</v>
      </c>
      <c r="J4109" s="14" t="s">
        <v>6</v>
      </c>
    </row>
    <row r="4110" spans="1:10" x14ac:dyDescent="0.35">
      <c r="A4110" s="14" t="s">
        <v>4</v>
      </c>
      <c r="C4110" s="14">
        <v>4097</v>
      </c>
      <c r="D4110" s="14">
        <v>4098</v>
      </c>
      <c r="E4110" s="14">
        <v>4098</v>
      </c>
      <c r="G4110" s="14">
        <v>3991890</v>
      </c>
      <c r="H4110" s="14">
        <v>3992747</v>
      </c>
      <c r="I4110" s="14" t="s">
        <v>9</v>
      </c>
      <c r="J4110" s="14" t="s">
        <v>6</v>
      </c>
    </row>
    <row r="4111" spans="1:10" x14ac:dyDescent="0.35">
      <c r="A4111" s="14" t="s">
        <v>4</v>
      </c>
      <c r="C4111" s="14">
        <v>4098</v>
      </c>
      <c r="D4111" s="14">
        <v>4099</v>
      </c>
      <c r="E4111" s="14">
        <v>4099</v>
      </c>
      <c r="G4111" s="14">
        <v>3992848</v>
      </c>
      <c r="H4111" s="14">
        <v>3992979</v>
      </c>
      <c r="I4111" s="14" t="s">
        <v>5</v>
      </c>
      <c r="J4111" s="14" t="s">
        <v>6</v>
      </c>
    </row>
    <row r="4112" spans="1:10" x14ac:dyDescent="0.35">
      <c r="A4112" s="14" t="s">
        <v>4</v>
      </c>
      <c r="C4112" s="14">
        <v>4099</v>
      </c>
      <c r="D4112" s="14">
        <v>4100</v>
      </c>
      <c r="E4112" s="14">
        <v>4100</v>
      </c>
      <c r="G4112" s="14">
        <v>3993109</v>
      </c>
      <c r="H4112" s="14">
        <v>3993966</v>
      </c>
      <c r="I4112" s="14" t="s">
        <v>5</v>
      </c>
      <c r="J4112" s="14" t="s">
        <v>1649</v>
      </c>
    </row>
    <row r="4113" spans="1:10" x14ac:dyDescent="0.35">
      <c r="A4113" s="14" t="s">
        <v>4</v>
      </c>
      <c r="C4113" s="14">
        <v>4100</v>
      </c>
      <c r="D4113" s="14">
        <v>4101</v>
      </c>
      <c r="E4113" s="14">
        <v>4101</v>
      </c>
      <c r="G4113" s="14">
        <v>3994021</v>
      </c>
      <c r="H4113" s="14">
        <v>3994875</v>
      </c>
      <c r="I4113" s="14" t="s">
        <v>9</v>
      </c>
      <c r="J4113" s="14" t="s">
        <v>1650</v>
      </c>
    </row>
    <row r="4114" spans="1:10" x14ac:dyDescent="0.35">
      <c r="A4114" s="14" t="s">
        <v>4</v>
      </c>
      <c r="C4114" s="14">
        <v>4101</v>
      </c>
      <c r="D4114" s="14">
        <v>4102</v>
      </c>
      <c r="E4114" s="14">
        <v>4102</v>
      </c>
      <c r="G4114" s="14">
        <v>3995106</v>
      </c>
      <c r="H4114" s="14">
        <v>3995597</v>
      </c>
      <c r="I4114" s="14" t="s">
        <v>5</v>
      </c>
      <c r="J4114" s="14" t="s">
        <v>6</v>
      </c>
    </row>
    <row r="4115" spans="1:10" x14ac:dyDescent="0.35">
      <c r="A4115" s="14" t="s">
        <v>4</v>
      </c>
      <c r="C4115" s="14">
        <v>4102</v>
      </c>
      <c r="D4115" s="14">
        <v>4103</v>
      </c>
      <c r="E4115" s="14">
        <v>4103</v>
      </c>
      <c r="G4115" s="14">
        <v>3996449</v>
      </c>
      <c r="H4115" s="14">
        <v>3997345</v>
      </c>
      <c r="I4115" s="14" t="s">
        <v>9</v>
      </c>
      <c r="J4115" s="14" t="s">
        <v>6</v>
      </c>
    </row>
    <row r="4116" spans="1:10" x14ac:dyDescent="0.35">
      <c r="A4116" s="14" t="s">
        <v>4</v>
      </c>
      <c r="C4116" s="14">
        <v>4103</v>
      </c>
      <c r="D4116" s="14">
        <v>4104</v>
      </c>
      <c r="E4116" s="14">
        <v>4104</v>
      </c>
      <c r="G4116" s="14">
        <v>3997643</v>
      </c>
      <c r="H4116" s="14">
        <v>3998938</v>
      </c>
      <c r="I4116" s="14" t="s">
        <v>9</v>
      </c>
      <c r="J4116" s="14" t="s">
        <v>6</v>
      </c>
    </row>
    <row r="4117" spans="1:10" x14ac:dyDescent="0.35">
      <c r="A4117" s="14" t="s">
        <v>4</v>
      </c>
      <c r="C4117" s="14">
        <v>4104</v>
      </c>
      <c r="D4117" s="14">
        <v>4105</v>
      </c>
      <c r="E4117" s="14">
        <v>4105</v>
      </c>
      <c r="G4117" s="14">
        <v>3999157</v>
      </c>
      <c r="H4117" s="14">
        <v>4000389</v>
      </c>
      <c r="I4117" s="14" t="s">
        <v>5</v>
      </c>
      <c r="J4117" s="14" t="s">
        <v>1651</v>
      </c>
    </row>
    <row r="4118" spans="1:10" x14ac:dyDescent="0.35">
      <c r="A4118" s="14" t="s">
        <v>4</v>
      </c>
      <c r="C4118" s="14">
        <v>4105</v>
      </c>
      <c r="D4118" s="14">
        <v>4106</v>
      </c>
      <c r="E4118" s="14">
        <v>4106</v>
      </c>
      <c r="G4118" s="14">
        <v>4000634</v>
      </c>
      <c r="H4118" s="14">
        <v>4002100</v>
      </c>
      <c r="I4118" s="14" t="s">
        <v>9</v>
      </c>
      <c r="J4118" s="14" t="s">
        <v>1652</v>
      </c>
    </row>
    <row r="4119" spans="1:10" x14ac:dyDescent="0.35">
      <c r="A4119" s="14" t="s">
        <v>4</v>
      </c>
      <c r="C4119" s="14">
        <v>4106</v>
      </c>
      <c r="D4119" s="14">
        <v>4107</v>
      </c>
      <c r="E4119" s="14">
        <v>4107</v>
      </c>
      <c r="G4119" s="14">
        <v>4002160</v>
      </c>
      <c r="H4119" s="14">
        <v>4003119</v>
      </c>
      <c r="I4119" s="14" t="s">
        <v>9</v>
      </c>
      <c r="J4119" s="14" t="s">
        <v>1653</v>
      </c>
    </row>
    <row r="4120" spans="1:10" x14ac:dyDescent="0.35">
      <c r="A4120" s="14" t="s">
        <v>4</v>
      </c>
      <c r="C4120" s="14">
        <v>4107</v>
      </c>
      <c r="D4120" s="14">
        <v>4108</v>
      </c>
      <c r="E4120" s="14">
        <v>4108</v>
      </c>
      <c r="G4120" s="14">
        <v>4003305</v>
      </c>
      <c r="H4120" s="14">
        <v>4005152</v>
      </c>
      <c r="I4120" s="14" t="s">
        <v>9</v>
      </c>
      <c r="J4120" s="14" t="s">
        <v>1225</v>
      </c>
    </row>
    <row r="4121" spans="1:10" x14ac:dyDescent="0.35">
      <c r="A4121" s="14" t="s">
        <v>4</v>
      </c>
      <c r="C4121" s="14">
        <v>4108</v>
      </c>
      <c r="D4121" s="14">
        <v>4109</v>
      </c>
      <c r="E4121" s="14">
        <v>4109</v>
      </c>
      <c r="G4121" s="14">
        <v>4005392</v>
      </c>
      <c r="H4121" s="14">
        <v>4005946</v>
      </c>
      <c r="I4121" s="14" t="s">
        <v>5</v>
      </c>
      <c r="J4121" s="14" t="s">
        <v>6</v>
      </c>
    </row>
    <row r="4122" spans="1:10" x14ac:dyDescent="0.35">
      <c r="A4122" s="14" t="s">
        <v>4</v>
      </c>
      <c r="C4122" s="14">
        <v>4109</v>
      </c>
      <c r="D4122" s="14">
        <v>4110</v>
      </c>
      <c r="E4122" s="14">
        <v>4110</v>
      </c>
      <c r="G4122" s="14">
        <v>4006149</v>
      </c>
      <c r="H4122" s="14">
        <v>4006514</v>
      </c>
      <c r="I4122" s="14" t="s">
        <v>9</v>
      </c>
      <c r="J4122" s="14" t="s">
        <v>6</v>
      </c>
    </row>
    <row r="4123" spans="1:10" x14ac:dyDescent="0.35">
      <c r="A4123" s="14" t="s">
        <v>4</v>
      </c>
      <c r="C4123" s="14">
        <v>4110</v>
      </c>
      <c r="D4123" s="14">
        <v>4111</v>
      </c>
      <c r="E4123" s="14">
        <v>4111</v>
      </c>
      <c r="G4123" s="14">
        <v>4006665</v>
      </c>
      <c r="H4123" s="14">
        <v>4007855</v>
      </c>
      <c r="I4123" s="14" t="s">
        <v>5</v>
      </c>
      <c r="J4123" s="14" t="s">
        <v>1654</v>
      </c>
    </row>
    <row r="4124" spans="1:10" x14ac:dyDescent="0.35">
      <c r="A4124" s="14" t="s">
        <v>4</v>
      </c>
      <c r="C4124" s="14">
        <v>4111</v>
      </c>
      <c r="D4124" s="14">
        <v>4112</v>
      </c>
      <c r="E4124" s="14">
        <v>4112</v>
      </c>
      <c r="G4124" s="14">
        <v>4007966</v>
      </c>
      <c r="H4124" s="14">
        <v>4008250</v>
      </c>
      <c r="I4124" s="14" t="s">
        <v>5</v>
      </c>
      <c r="J4124" s="14" t="s">
        <v>6</v>
      </c>
    </row>
    <row r="4125" spans="1:10" x14ac:dyDescent="0.35">
      <c r="A4125" s="14" t="s">
        <v>4</v>
      </c>
      <c r="C4125" s="14">
        <v>4112</v>
      </c>
      <c r="D4125" s="14">
        <v>4113</v>
      </c>
      <c r="E4125" s="14">
        <v>4113</v>
      </c>
      <c r="G4125" s="14">
        <v>4008286</v>
      </c>
      <c r="H4125" s="14">
        <v>4009185</v>
      </c>
      <c r="I4125" s="14" t="s">
        <v>9</v>
      </c>
      <c r="J4125" s="14" t="s">
        <v>1655</v>
      </c>
    </row>
    <row r="4126" spans="1:10" x14ac:dyDescent="0.35">
      <c r="A4126" s="14" t="s">
        <v>4</v>
      </c>
      <c r="C4126" s="14">
        <v>4113</v>
      </c>
      <c r="D4126" s="14">
        <v>4114</v>
      </c>
      <c r="E4126" s="14">
        <v>4114</v>
      </c>
      <c r="G4126" s="14">
        <v>4009432</v>
      </c>
      <c r="H4126" s="14">
        <v>4009611</v>
      </c>
      <c r="I4126" s="14" t="s">
        <v>5</v>
      </c>
      <c r="J4126" s="14" t="s">
        <v>6</v>
      </c>
    </row>
    <row r="4127" spans="1:10" x14ac:dyDescent="0.35">
      <c r="A4127" s="14" t="s">
        <v>4</v>
      </c>
      <c r="C4127" s="14">
        <v>4114</v>
      </c>
      <c r="D4127" s="14">
        <v>4115</v>
      </c>
      <c r="E4127" s="14">
        <v>4115</v>
      </c>
      <c r="G4127" s="14">
        <v>4009708</v>
      </c>
      <c r="H4127" s="14">
        <v>4009929</v>
      </c>
      <c r="I4127" s="14" t="s">
        <v>5</v>
      </c>
      <c r="J4127" s="14" t="s">
        <v>1656</v>
      </c>
    </row>
    <row r="4128" spans="1:10" x14ac:dyDescent="0.35">
      <c r="A4128" s="14" t="s">
        <v>4</v>
      </c>
      <c r="C4128" s="14">
        <v>4115</v>
      </c>
      <c r="D4128" s="14">
        <v>4116</v>
      </c>
      <c r="E4128" s="14">
        <v>4116</v>
      </c>
      <c r="G4128" s="14">
        <v>4009944</v>
      </c>
      <c r="H4128" s="14">
        <v>4010150</v>
      </c>
      <c r="I4128" s="14" t="s">
        <v>5</v>
      </c>
      <c r="J4128" s="14" t="s">
        <v>1657</v>
      </c>
    </row>
    <row r="4129" spans="1:10" x14ac:dyDescent="0.35">
      <c r="A4129" s="14" t="s">
        <v>4</v>
      </c>
      <c r="C4129" s="14">
        <v>4116</v>
      </c>
      <c r="D4129" s="14">
        <v>4117</v>
      </c>
      <c r="E4129" s="14">
        <v>4117</v>
      </c>
      <c r="G4129" s="14">
        <v>4010218</v>
      </c>
      <c r="H4129" s="14">
        <v>4010832</v>
      </c>
      <c r="I4129" s="14" t="s">
        <v>5</v>
      </c>
      <c r="J4129" s="14" t="s">
        <v>1658</v>
      </c>
    </row>
    <row r="4130" spans="1:10" x14ac:dyDescent="0.35">
      <c r="A4130" s="14" t="s">
        <v>4</v>
      </c>
      <c r="C4130" s="14">
        <v>4117</v>
      </c>
      <c r="D4130" s="14">
        <v>4118</v>
      </c>
      <c r="E4130" s="14">
        <v>4118</v>
      </c>
      <c r="G4130" s="14">
        <v>4010839</v>
      </c>
      <c r="H4130" s="14">
        <v>4011033</v>
      </c>
      <c r="I4130" s="14" t="s">
        <v>5</v>
      </c>
      <c r="J4130" s="14" t="s">
        <v>1659</v>
      </c>
    </row>
    <row r="4131" spans="1:10" x14ac:dyDescent="0.35">
      <c r="A4131" s="14" t="s">
        <v>4</v>
      </c>
      <c r="C4131" s="14">
        <v>4118</v>
      </c>
      <c r="D4131" s="14">
        <v>4119</v>
      </c>
      <c r="E4131" s="14">
        <v>4119</v>
      </c>
      <c r="G4131" s="14">
        <v>4011049</v>
      </c>
      <c r="H4131" s="14">
        <v>4011435</v>
      </c>
      <c r="I4131" s="14" t="s">
        <v>5</v>
      </c>
      <c r="J4131" s="14" t="s">
        <v>1660</v>
      </c>
    </row>
    <row r="4132" spans="1:10" x14ac:dyDescent="0.35">
      <c r="A4132" s="14" t="s">
        <v>4</v>
      </c>
      <c r="C4132" s="14">
        <v>4119</v>
      </c>
      <c r="D4132" s="14">
        <v>4120</v>
      </c>
      <c r="E4132" s="14">
        <v>4120</v>
      </c>
      <c r="G4132" s="14">
        <v>4011478</v>
      </c>
      <c r="H4132" s="14">
        <v>4011693</v>
      </c>
      <c r="I4132" s="14" t="s">
        <v>5</v>
      </c>
      <c r="J4132" s="14" t="s">
        <v>182</v>
      </c>
    </row>
    <row r="4133" spans="1:10" x14ac:dyDescent="0.35">
      <c r="A4133" s="14" t="s">
        <v>4</v>
      </c>
      <c r="C4133" s="14">
        <v>4120</v>
      </c>
      <c r="D4133" s="14">
        <v>4121</v>
      </c>
      <c r="E4133" s="14">
        <v>4121</v>
      </c>
      <c r="G4133" s="14">
        <v>4011831</v>
      </c>
      <c r="H4133" s="14">
        <v>4012118</v>
      </c>
      <c r="I4133" s="14" t="s">
        <v>9</v>
      </c>
      <c r="J4133" s="14" t="s">
        <v>1661</v>
      </c>
    </row>
    <row r="4134" spans="1:10" x14ac:dyDescent="0.35">
      <c r="A4134" s="14" t="s">
        <v>4</v>
      </c>
      <c r="C4134" s="14">
        <v>4121</v>
      </c>
      <c r="D4134" s="14">
        <v>4122</v>
      </c>
      <c r="E4134" s="14">
        <v>4122</v>
      </c>
      <c r="G4134" s="14">
        <v>4012131</v>
      </c>
      <c r="H4134" s="14">
        <v>4015856</v>
      </c>
      <c r="I4134" s="14" t="s">
        <v>9</v>
      </c>
      <c r="J4134" s="14" t="s">
        <v>1662</v>
      </c>
    </row>
    <row r="4135" spans="1:10" x14ac:dyDescent="0.35">
      <c r="A4135" s="14" t="s">
        <v>4</v>
      </c>
      <c r="C4135" s="14">
        <v>4122</v>
      </c>
      <c r="D4135" s="14">
        <v>4123</v>
      </c>
      <c r="E4135" s="14">
        <v>4123</v>
      </c>
      <c r="G4135" s="14">
        <v>4015853</v>
      </c>
      <c r="H4135" s="14">
        <v>4019368</v>
      </c>
      <c r="I4135" s="14" t="s">
        <v>9</v>
      </c>
      <c r="J4135" s="14" t="s">
        <v>1663</v>
      </c>
    </row>
    <row r="4136" spans="1:10" x14ac:dyDescent="0.35">
      <c r="A4136" s="14" t="s">
        <v>4</v>
      </c>
      <c r="C4136" s="14">
        <v>4123</v>
      </c>
      <c r="D4136" s="14">
        <v>4124</v>
      </c>
      <c r="E4136" s="14">
        <v>4124</v>
      </c>
      <c r="G4136" s="14">
        <v>4019484</v>
      </c>
      <c r="H4136" s="14">
        <v>4020047</v>
      </c>
      <c r="I4136" s="14" t="s">
        <v>9</v>
      </c>
      <c r="J4136" s="14" t="s">
        <v>1054</v>
      </c>
    </row>
    <row r="4137" spans="1:10" x14ac:dyDescent="0.35">
      <c r="A4137" s="14" t="s">
        <v>4</v>
      </c>
      <c r="C4137" s="14">
        <v>4124</v>
      </c>
      <c r="D4137" s="14">
        <v>4125</v>
      </c>
      <c r="E4137" s="14">
        <v>4125</v>
      </c>
      <c r="G4137" s="14">
        <v>4020104</v>
      </c>
      <c r="H4137" s="14">
        <v>4020697</v>
      </c>
      <c r="I4137" s="14" t="s">
        <v>9</v>
      </c>
      <c r="J4137" s="14" t="s">
        <v>1664</v>
      </c>
    </row>
    <row r="4138" spans="1:10" x14ac:dyDescent="0.35">
      <c r="A4138" s="14" t="s">
        <v>4</v>
      </c>
      <c r="C4138" s="14">
        <v>4125</v>
      </c>
      <c r="D4138" s="14">
        <v>4126</v>
      </c>
      <c r="E4138" s="14">
        <v>4126</v>
      </c>
      <c r="G4138" s="14">
        <v>4021123</v>
      </c>
      <c r="H4138" s="14">
        <v>4021704</v>
      </c>
      <c r="I4138" s="14" t="s">
        <v>9</v>
      </c>
      <c r="J4138" s="14" t="s">
        <v>1665</v>
      </c>
    </row>
    <row r="4139" spans="1:10" x14ac:dyDescent="0.35">
      <c r="A4139" s="14" t="s">
        <v>4</v>
      </c>
      <c r="C4139" s="14">
        <v>4126</v>
      </c>
      <c r="D4139" s="14">
        <v>4127</v>
      </c>
      <c r="E4139" s="14">
        <v>4127</v>
      </c>
      <c r="G4139" s="14">
        <v>4021988</v>
      </c>
      <c r="H4139" s="14">
        <v>4022173</v>
      </c>
      <c r="I4139" s="14" t="s">
        <v>5</v>
      </c>
      <c r="J4139" s="14" t="s">
        <v>6</v>
      </c>
    </row>
    <row r="4140" spans="1:10" x14ac:dyDescent="0.35">
      <c r="A4140" s="14" t="s">
        <v>4</v>
      </c>
      <c r="C4140" s="14">
        <v>4127</v>
      </c>
      <c r="D4140" s="14">
        <v>4128</v>
      </c>
      <c r="E4140" s="14">
        <v>4128</v>
      </c>
      <c r="G4140" s="14">
        <v>4022524</v>
      </c>
      <c r="H4140" s="14">
        <v>4022727</v>
      </c>
      <c r="I4140" s="14" t="s">
        <v>5</v>
      </c>
      <c r="J4140" s="14" t="s">
        <v>6</v>
      </c>
    </row>
    <row r="4141" spans="1:10" x14ac:dyDescent="0.35">
      <c r="A4141" s="14" t="s">
        <v>4</v>
      </c>
      <c r="C4141" s="14">
        <v>4128</v>
      </c>
      <c r="D4141" s="14">
        <v>4129</v>
      </c>
      <c r="E4141" s="14">
        <v>4129</v>
      </c>
      <c r="G4141" s="14">
        <v>4022930</v>
      </c>
      <c r="H4141" s="14">
        <v>4023133</v>
      </c>
      <c r="I4141" s="14" t="s">
        <v>9</v>
      </c>
      <c r="J4141" s="14" t="s">
        <v>1259</v>
      </c>
    </row>
    <row r="4142" spans="1:10" x14ac:dyDescent="0.35">
      <c r="A4142" s="14" t="s">
        <v>4</v>
      </c>
      <c r="C4142" s="14">
        <v>4129</v>
      </c>
      <c r="D4142" s="14">
        <v>4130</v>
      </c>
      <c r="E4142" s="14">
        <v>4130</v>
      </c>
      <c r="G4142" s="14">
        <v>4023417</v>
      </c>
      <c r="H4142" s="14">
        <v>4023911</v>
      </c>
      <c r="I4142" s="14" t="s">
        <v>5</v>
      </c>
      <c r="J4142" s="14" t="s">
        <v>6</v>
      </c>
    </row>
    <row r="4143" spans="1:10" x14ac:dyDescent="0.35">
      <c r="A4143" s="14" t="s">
        <v>4</v>
      </c>
      <c r="C4143" s="14">
        <v>4130</v>
      </c>
      <c r="D4143" s="14">
        <v>4131</v>
      </c>
      <c r="E4143" s="14">
        <v>4131</v>
      </c>
      <c r="G4143" s="14">
        <v>4023931</v>
      </c>
      <c r="H4143" s="14">
        <v>4024722</v>
      </c>
      <c r="I4143" s="14" t="s">
        <v>5</v>
      </c>
      <c r="J4143" s="14" t="s">
        <v>6</v>
      </c>
    </row>
    <row r="4144" spans="1:10" x14ac:dyDescent="0.35">
      <c r="A4144" s="14" t="s">
        <v>4</v>
      </c>
      <c r="C4144" s="14">
        <v>4131</v>
      </c>
      <c r="D4144" s="14">
        <v>4132</v>
      </c>
      <c r="E4144" s="14">
        <v>4132</v>
      </c>
      <c r="G4144" s="14">
        <v>4024832</v>
      </c>
      <c r="H4144" s="14">
        <v>4026109</v>
      </c>
      <c r="I4144" s="14" t="s">
        <v>9</v>
      </c>
      <c r="J4144" s="14" t="s">
        <v>1666</v>
      </c>
    </row>
    <row r="4145" spans="1:10" x14ac:dyDescent="0.35">
      <c r="A4145" s="14" t="s">
        <v>4</v>
      </c>
      <c r="C4145" s="14">
        <v>4132</v>
      </c>
      <c r="D4145" s="14">
        <v>4133</v>
      </c>
      <c r="E4145" s="14">
        <v>4133</v>
      </c>
      <c r="G4145" s="14">
        <v>4026133</v>
      </c>
      <c r="H4145" s="14">
        <v>4027722</v>
      </c>
      <c r="I4145" s="14" t="s">
        <v>9</v>
      </c>
      <c r="J4145" s="14" t="s">
        <v>1667</v>
      </c>
    </row>
    <row r="4146" spans="1:10" x14ac:dyDescent="0.35">
      <c r="A4146" s="14" t="s">
        <v>4</v>
      </c>
      <c r="C4146" s="14">
        <v>4133</v>
      </c>
      <c r="D4146" s="14">
        <v>4134</v>
      </c>
      <c r="E4146" s="14">
        <v>4134</v>
      </c>
      <c r="G4146" s="14">
        <v>4027944</v>
      </c>
      <c r="H4146" s="14">
        <v>4028606</v>
      </c>
      <c r="I4146" s="14" t="s">
        <v>9</v>
      </c>
      <c r="J4146" s="14" t="s">
        <v>1180</v>
      </c>
    </row>
    <row r="4147" spans="1:10" x14ac:dyDescent="0.35">
      <c r="A4147" s="14" t="s">
        <v>4</v>
      </c>
      <c r="C4147" s="14">
        <v>4134</v>
      </c>
      <c r="D4147" s="14">
        <v>4135</v>
      </c>
      <c r="E4147" s="14">
        <v>4135</v>
      </c>
      <c r="G4147" s="14">
        <v>4028848</v>
      </c>
      <c r="H4147" s="14">
        <v>4029504</v>
      </c>
      <c r="I4147" s="14" t="s">
        <v>9</v>
      </c>
      <c r="J4147" s="14" t="s">
        <v>1668</v>
      </c>
    </row>
    <row r="4148" spans="1:10" x14ac:dyDescent="0.35">
      <c r="A4148" s="14" t="s">
        <v>4</v>
      </c>
      <c r="C4148" s="14">
        <v>4135</v>
      </c>
      <c r="D4148" s="14">
        <v>4136</v>
      </c>
      <c r="E4148" s="14">
        <v>4136</v>
      </c>
      <c r="G4148" s="14">
        <v>4029763</v>
      </c>
      <c r="H4148" s="14">
        <v>4030014</v>
      </c>
      <c r="I4148" s="14" t="s">
        <v>5</v>
      </c>
      <c r="J4148" s="14" t="s">
        <v>6</v>
      </c>
    </row>
    <row r="4149" spans="1:10" x14ac:dyDescent="0.35">
      <c r="A4149" s="14" t="s">
        <v>4</v>
      </c>
      <c r="C4149" s="14">
        <v>4136</v>
      </c>
      <c r="D4149" s="14">
        <v>4137</v>
      </c>
      <c r="E4149" s="14">
        <v>4137</v>
      </c>
      <c r="G4149" s="14">
        <v>4030146</v>
      </c>
      <c r="H4149" s="14">
        <v>4031873</v>
      </c>
      <c r="I4149" s="14" t="s">
        <v>9</v>
      </c>
      <c r="J4149" s="14" t="s">
        <v>6</v>
      </c>
    </row>
    <row r="4150" spans="1:10" x14ac:dyDescent="0.35">
      <c r="A4150" s="14" t="s">
        <v>4</v>
      </c>
      <c r="C4150" s="14">
        <v>4137</v>
      </c>
      <c r="D4150" s="14">
        <v>4138</v>
      </c>
      <c r="E4150" s="14">
        <v>4138</v>
      </c>
      <c r="G4150" s="14">
        <v>4032010</v>
      </c>
      <c r="H4150" s="14">
        <v>4033278</v>
      </c>
      <c r="I4150" s="14" t="s">
        <v>9</v>
      </c>
      <c r="J4150" s="14" t="s">
        <v>1442</v>
      </c>
    </row>
    <row r="4151" spans="1:10" x14ac:dyDescent="0.35">
      <c r="A4151" s="14" t="s">
        <v>4</v>
      </c>
      <c r="C4151" s="14">
        <v>4138</v>
      </c>
      <c r="D4151" s="14">
        <v>4139</v>
      </c>
      <c r="E4151" s="14">
        <v>4139</v>
      </c>
      <c r="G4151" s="14">
        <v>4033641</v>
      </c>
      <c r="H4151" s="14">
        <v>4033940</v>
      </c>
      <c r="I4151" s="14" t="s">
        <v>9</v>
      </c>
      <c r="J4151" s="14" t="s">
        <v>6</v>
      </c>
    </row>
    <row r="4152" spans="1:10" x14ac:dyDescent="0.35">
      <c r="A4152" s="14" t="s">
        <v>4</v>
      </c>
      <c r="C4152" s="14">
        <v>4139</v>
      </c>
      <c r="D4152" s="14">
        <v>4140</v>
      </c>
      <c r="E4152" s="14">
        <v>4140</v>
      </c>
      <c r="G4152" s="14">
        <v>4034189</v>
      </c>
      <c r="H4152" s="14">
        <v>4034302</v>
      </c>
      <c r="I4152" s="14" t="s">
        <v>9</v>
      </c>
      <c r="J4152" s="14" t="s">
        <v>6</v>
      </c>
    </row>
    <row r="4153" spans="1:10" x14ac:dyDescent="0.35">
      <c r="A4153" s="14" t="s">
        <v>4</v>
      </c>
      <c r="C4153" s="14">
        <v>4140</v>
      </c>
      <c r="D4153" s="14">
        <v>4141</v>
      </c>
      <c r="E4153" s="14">
        <v>4141</v>
      </c>
      <c r="G4153" s="14">
        <v>4034304</v>
      </c>
      <c r="H4153" s="14">
        <v>4035152</v>
      </c>
      <c r="I4153" s="14" t="s">
        <v>9</v>
      </c>
      <c r="J4153" s="14" t="s">
        <v>6</v>
      </c>
    </row>
    <row r="4154" spans="1:10" x14ac:dyDescent="0.35">
      <c r="A4154" s="14" t="s">
        <v>4</v>
      </c>
      <c r="C4154" s="14">
        <v>4141</v>
      </c>
      <c r="D4154" s="14">
        <v>4142</v>
      </c>
      <c r="E4154" s="14">
        <v>4142</v>
      </c>
      <c r="G4154" s="14">
        <v>4035293</v>
      </c>
      <c r="H4154" s="14">
        <v>4035997</v>
      </c>
      <c r="I4154" s="14" t="s">
        <v>5</v>
      </c>
      <c r="J4154" s="14" t="s">
        <v>177</v>
      </c>
    </row>
    <row r="4155" spans="1:10" x14ac:dyDescent="0.35">
      <c r="A4155" s="14" t="s">
        <v>4</v>
      </c>
      <c r="C4155" s="14">
        <v>4142</v>
      </c>
      <c r="D4155" s="14">
        <v>4143</v>
      </c>
      <c r="E4155" s="14">
        <v>4143</v>
      </c>
      <c r="G4155" s="14">
        <v>4036007</v>
      </c>
      <c r="H4155" s="14">
        <v>4037749</v>
      </c>
      <c r="I4155" s="14" t="s">
        <v>5</v>
      </c>
      <c r="J4155" s="14" t="s">
        <v>178</v>
      </c>
    </row>
    <row r="4156" spans="1:10" x14ac:dyDescent="0.35">
      <c r="A4156" s="14" t="s">
        <v>4</v>
      </c>
      <c r="C4156" s="14">
        <v>4143</v>
      </c>
      <c r="D4156" s="14">
        <v>4144</v>
      </c>
      <c r="E4156" s="14">
        <v>4144</v>
      </c>
      <c r="G4156" s="14">
        <v>4038428</v>
      </c>
      <c r="H4156" s="14">
        <v>4038793</v>
      </c>
      <c r="I4156" s="14" t="s">
        <v>9</v>
      </c>
      <c r="J4156" s="14" t="s">
        <v>6</v>
      </c>
    </row>
    <row r="4157" spans="1:10" x14ac:dyDescent="0.35">
      <c r="A4157" s="14" t="s">
        <v>4</v>
      </c>
      <c r="C4157" s="14">
        <v>4144</v>
      </c>
      <c r="D4157" s="14">
        <v>4145</v>
      </c>
      <c r="E4157" s="14">
        <v>4145</v>
      </c>
      <c r="G4157" s="14">
        <v>4038854</v>
      </c>
      <c r="H4157" s="14">
        <v>4039756</v>
      </c>
      <c r="I4157" s="14" t="s">
        <v>9</v>
      </c>
      <c r="J4157" s="14" t="s">
        <v>1669</v>
      </c>
    </row>
    <row r="4158" spans="1:10" x14ac:dyDescent="0.35">
      <c r="A4158" s="14" t="s">
        <v>4</v>
      </c>
      <c r="C4158" s="14">
        <v>4145</v>
      </c>
      <c r="D4158" s="14">
        <v>4146</v>
      </c>
      <c r="E4158" s="14">
        <v>4146</v>
      </c>
      <c r="G4158" s="14">
        <v>4039925</v>
      </c>
      <c r="H4158" s="14">
        <v>4040368</v>
      </c>
      <c r="I4158" s="14" t="s">
        <v>5</v>
      </c>
      <c r="J4158" s="14" t="s">
        <v>1670</v>
      </c>
    </row>
    <row r="4159" spans="1:10" x14ac:dyDescent="0.35">
      <c r="A4159" s="14" t="s">
        <v>4</v>
      </c>
      <c r="C4159" s="14">
        <v>4146</v>
      </c>
      <c r="D4159" s="14">
        <v>4147</v>
      </c>
      <c r="E4159" s="14">
        <v>4147</v>
      </c>
      <c r="G4159" s="14">
        <v>4040374</v>
      </c>
      <c r="H4159" s="14">
        <v>4041498</v>
      </c>
      <c r="I4159" s="14" t="s">
        <v>5</v>
      </c>
      <c r="J4159" s="14" t="s">
        <v>1671</v>
      </c>
    </row>
    <row r="4160" spans="1:10" x14ac:dyDescent="0.35">
      <c r="A4160" s="14" t="s">
        <v>4</v>
      </c>
      <c r="C4160" s="14">
        <v>4147</v>
      </c>
      <c r="D4160" s="14">
        <v>4148</v>
      </c>
      <c r="E4160" s="14">
        <v>4148</v>
      </c>
      <c r="G4160" s="14">
        <v>4041542</v>
      </c>
      <c r="H4160" s="14">
        <v>4042519</v>
      </c>
      <c r="I4160" s="14" t="s">
        <v>9</v>
      </c>
      <c r="J4160" s="14" t="s">
        <v>6</v>
      </c>
    </row>
    <row r="4161" spans="1:10" x14ac:dyDescent="0.35">
      <c r="A4161" s="14" t="s">
        <v>4</v>
      </c>
      <c r="C4161" s="14">
        <v>4148</v>
      </c>
      <c r="D4161" s="14">
        <v>4149</v>
      </c>
      <c r="E4161" s="14">
        <v>4149</v>
      </c>
      <c r="G4161" s="14">
        <v>4042641</v>
      </c>
      <c r="H4161" s="14">
        <v>4043747</v>
      </c>
      <c r="I4161" s="14" t="s">
        <v>9</v>
      </c>
      <c r="J4161" s="14" t="s">
        <v>1010</v>
      </c>
    </row>
    <row r="4162" spans="1:10" x14ac:dyDescent="0.35">
      <c r="A4162" s="14" t="s">
        <v>4</v>
      </c>
      <c r="C4162" s="14">
        <v>4149</v>
      </c>
      <c r="D4162" s="14">
        <v>4150</v>
      </c>
      <c r="E4162" s="14">
        <v>4150</v>
      </c>
      <c r="G4162" s="14">
        <v>4043894</v>
      </c>
      <c r="H4162" s="14">
        <v>4044811</v>
      </c>
      <c r="I4162" s="14" t="s">
        <v>9</v>
      </c>
      <c r="J4162" s="14" t="s">
        <v>1672</v>
      </c>
    </row>
    <row r="4163" spans="1:10" x14ac:dyDescent="0.35">
      <c r="A4163" s="14" t="s">
        <v>4</v>
      </c>
      <c r="C4163" s="14">
        <v>4150</v>
      </c>
      <c r="D4163" s="14">
        <v>4151</v>
      </c>
      <c r="E4163" s="14">
        <v>4151</v>
      </c>
      <c r="G4163" s="14">
        <v>4044981</v>
      </c>
      <c r="H4163" s="14">
        <v>4045526</v>
      </c>
      <c r="I4163" s="14" t="s">
        <v>5</v>
      </c>
      <c r="J4163" s="14" t="s">
        <v>6</v>
      </c>
    </row>
    <row r="4164" spans="1:10" x14ac:dyDescent="0.35">
      <c r="A4164" s="14" t="s">
        <v>4</v>
      </c>
      <c r="C4164" s="14">
        <v>4151</v>
      </c>
      <c r="D4164" s="14">
        <v>4152</v>
      </c>
      <c r="E4164" s="14">
        <v>4152</v>
      </c>
      <c r="G4164" s="14">
        <v>4046144</v>
      </c>
      <c r="H4164" s="14">
        <v>4046623</v>
      </c>
      <c r="I4164" s="14" t="s">
        <v>9</v>
      </c>
      <c r="J4164" s="14" t="s">
        <v>6</v>
      </c>
    </row>
    <row r="4165" spans="1:10" x14ac:dyDescent="0.35">
      <c r="A4165" s="14" t="s">
        <v>4</v>
      </c>
      <c r="C4165" s="14">
        <v>4152</v>
      </c>
      <c r="D4165" s="14">
        <v>4153</v>
      </c>
      <c r="E4165" s="14">
        <v>4153</v>
      </c>
      <c r="G4165" s="14">
        <v>4046673</v>
      </c>
      <c r="H4165" s="14">
        <v>4046891</v>
      </c>
      <c r="I4165" s="14" t="s">
        <v>9</v>
      </c>
      <c r="J4165" s="14" t="s">
        <v>6</v>
      </c>
    </row>
    <row r="4166" spans="1:10" x14ac:dyDescent="0.35">
      <c r="A4166" s="14" t="s">
        <v>4</v>
      </c>
      <c r="C4166" s="14">
        <v>4153</v>
      </c>
      <c r="D4166" s="14">
        <v>4154</v>
      </c>
      <c r="E4166" s="14">
        <v>4154</v>
      </c>
      <c r="G4166" s="14">
        <v>4047252</v>
      </c>
      <c r="H4166" s="14">
        <v>4047839</v>
      </c>
      <c r="I4166" s="14" t="s">
        <v>5</v>
      </c>
      <c r="J4166" s="14" t="s">
        <v>6</v>
      </c>
    </row>
    <row r="4167" spans="1:10" x14ac:dyDescent="0.35">
      <c r="A4167" s="14" t="s">
        <v>4</v>
      </c>
      <c r="C4167" s="14">
        <v>4154</v>
      </c>
      <c r="D4167" s="14">
        <v>4155</v>
      </c>
      <c r="E4167" s="14">
        <v>4155</v>
      </c>
      <c r="G4167" s="14">
        <v>4048017</v>
      </c>
      <c r="H4167" s="14">
        <v>4049549</v>
      </c>
      <c r="I4167" s="14" t="s">
        <v>9</v>
      </c>
      <c r="J4167" s="14" t="s">
        <v>329</v>
      </c>
    </row>
    <row r="4168" spans="1:10" x14ac:dyDescent="0.35">
      <c r="A4168" s="14" t="s">
        <v>4</v>
      </c>
      <c r="C4168" s="14">
        <v>4155</v>
      </c>
      <c r="D4168" s="14">
        <v>4156</v>
      </c>
      <c r="E4168" s="14">
        <v>4156</v>
      </c>
      <c r="G4168" s="14">
        <v>4049711</v>
      </c>
      <c r="H4168" s="14">
        <v>4050139</v>
      </c>
      <c r="I4168" s="14" t="s">
        <v>9</v>
      </c>
      <c r="J4168" s="14" t="s">
        <v>6</v>
      </c>
    </row>
    <row r="4169" spans="1:10" x14ac:dyDescent="0.35">
      <c r="A4169" s="14" t="s">
        <v>4</v>
      </c>
      <c r="C4169" s="14">
        <v>4156</v>
      </c>
      <c r="D4169" s="14">
        <v>4157</v>
      </c>
      <c r="E4169" s="14">
        <v>4157</v>
      </c>
      <c r="G4169" s="14">
        <v>4050311</v>
      </c>
      <c r="H4169" s="14">
        <v>4051300</v>
      </c>
      <c r="I4169" s="14" t="s">
        <v>9</v>
      </c>
      <c r="J4169" s="14" t="s">
        <v>1673</v>
      </c>
    </row>
    <row r="4170" spans="1:10" x14ac:dyDescent="0.35">
      <c r="A4170" s="14" t="s">
        <v>4</v>
      </c>
      <c r="C4170" s="14">
        <v>4157</v>
      </c>
      <c r="D4170" s="14">
        <v>4158</v>
      </c>
      <c r="E4170" s="14">
        <v>4158</v>
      </c>
      <c r="G4170" s="14">
        <v>4051310</v>
      </c>
      <c r="H4170" s="14">
        <v>4052044</v>
      </c>
      <c r="I4170" s="14" t="s">
        <v>9</v>
      </c>
      <c r="J4170" s="14" t="s">
        <v>108</v>
      </c>
    </row>
    <row r="4171" spans="1:10" x14ac:dyDescent="0.35">
      <c r="A4171" s="14" t="s">
        <v>4</v>
      </c>
      <c r="C4171" s="14">
        <v>4158</v>
      </c>
      <c r="D4171" s="14">
        <v>4159</v>
      </c>
      <c r="E4171" s="14">
        <v>4159</v>
      </c>
      <c r="G4171" s="14">
        <v>4052248</v>
      </c>
      <c r="H4171" s="14">
        <v>4052376</v>
      </c>
      <c r="I4171" s="14" t="s">
        <v>5</v>
      </c>
      <c r="J4171" s="14" t="s">
        <v>6</v>
      </c>
    </row>
    <row r="4172" spans="1:10" x14ac:dyDescent="0.35">
      <c r="A4172" s="14" t="s">
        <v>4</v>
      </c>
      <c r="C4172" s="14">
        <v>4159</v>
      </c>
      <c r="D4172" s="14">
        <v>4160</v>
      </c>
      <c r="E4172" s="14">
        <v>4160</v>
      </c>
      <c r="G4172" s="14">
        <v>4052416</v>
      </c>
      <c r="H4172" s="14">
        <v>4053432</v>
      </c>
      <c r="I4172" s="14" t="s">
        <v>9</v>
      </c>
      <c r="J4172" s="14" t="s">
        <v>1674</v>
      </c>
    </row>
    <row r="4173" spans="1:10" x14ac:dyDescent="0.35">
      <c r="A4173" s="14" t="s">
        <v>4</v>
      </c>
      <c r="C4173" s="14">
        <v>4160</v>
      </c>
      <c r="D4173" s="14">
        <v>4161</v>
      </c>
      <c r="E4173" s="14">
        <v>4161</v>
      </c>
      <c r="G4173" s="14">
        <v>4053627</v>
      </c>
      <c r="H4173" s="14">
        <v>4054136</v>
      </c>
      <c r="I4173" s="14" t="s">
        <v>9</v>
      </c>
      <c r="J4173" s="14" t="s">
        <v>1139</v>
      </c>
    </row>
    <row r="4174" spans="1:10" x14ac:dyDescent="0.35">
      <c r="A4174" s="14" t="s">
        <v>4</v>
      </c>
      <c r="C4174" s="14">
        <v>4161</v>
      </c>
      <c r="D4174" s="14">
        <v>4162</v>
      </c>
      <c r="E4174" s="14">
        <v>4162</v>
      </c>
      <c r="G4174" s="14">
        <v>4054270</v>
      </c>
      <c r="H4174" s="14">
        <v>4054623</v>
      </c>
      <c r="I4174" s="14" t="s">
        <v>5</v>
      </c>
      <c r="J4174" s="14" t="s">
        <v>6</v>
      </c>
    </row>
    <row r="4175" spans="1:10" x14ac:dyDescent="0.35">
      <c r="A4175" s="14" t="s">
        <v>4</v>
      </c>
      <c r="C4175" s="14">
        <v>4162</v>
      </c>
      <c r="D4175" s="14">
        <v>4163</v>
      </c>
      <c r="E4175" s="14">
        <v>4163</v>
      </c>
      <c r="G4175" s="14">
        <v>4054650</v>
      </c>
      <c r="H4175" s="14">
        <v>4054955</v>
      </c>
      <c r="I4175" s="14" t="s">
        <v>9</v>
      </c>
      <c r="J4175" s="14" t="s">
        <v>6</v>
      </c>
    </row>
    <row r="4176" spans="1:10" x14ac:dyDescent="0.35">
      <c r="A4176" s="14" t="s">
        <v>4</v>
      </c>
      <c r="C4176" s="14">
        <v>4163</v>
      </c>
      <c r="D4176" s="14">
        <v>4164</v>
      </c>
      <c r="E4176" s="14">
        <v>4164</v>
      </c>
      <c r="G4176" s="14">
        <v>4054992</v>
      </c>
      <c r="H4176" s="14">
        <v>4055207</v>
      </c>
      <c r="I4176" s="14" t="s">
        <v>9</v>
      </c>
      <c r="J4176" s="14" t="s">
        <v>6</v>
      </c>
    </row>
    <row r="4177" spans="1:10" x14ac:dyDescent="0.35">
      <c r="A4177" s="14" t="s">
        <v>4</v>
      </c>
      <c r="C4177" s="14">
        <v>4164</v>
      </c>
      <c r="D4177" s="14">
        <v>4165</v>
      </c>
      <c r="E4177" s="14">
        <v>4165</v>
      </c>
      <c r="G4177" s="14">
        <v>4055350</v>
      </c>
      <c r="H4177" s="14">
        <v>4058085</v>
      </c>
      <c r="I4177" s="14" t="s">
        <v>9</v>
      </c>
      <c r="J4177" s="14" t="s">
        <v>8</v>
      </c>
    </row>
    <row r="4178" spans="1:10" x14ac:dyDescent="0.35">
      <c r="A4178" s="14" t="s">
        <v>4</v>
      </c>
      <c r="C4178" s="14">
        <v>4165</v>
      </c>
      <c r="D4178" s="14">
        <v>4166</v>
      </c>
      <c r="E4178" s="14">
        <v>4166</v>
      </c>
      <c r="G4178" s="14">
        <v>4058301</v>
      </c>
      <c r="H4178" s="14">
        <v>4058873</v>
      </c>
      <c r="I4178" s="14" t="s">
        <v>9</v>
      </c>
      <c r="J4178" s="14" t="s">
        <v>305</v>
      </c>
    </row>
    <row r="4179" spans="1:10" x14ac:dyDescent="0.35">
      <c r="A4179" s="14" t="s">
        <v>4</v>
      </c>
      <c r="C4179" s="14">
        <v>4166</v>
      </c>
      <c r="D4179" s="14">
        <v>4167</v>
      </c>
      <c r="E4179" s="14">
        <v>4167</v>
      </c>
      <c r="G4179" s="14">
        <v>4059201</v>
      </c>
      <c r="H4179" s="14">
        <v>4060046</v>
      </c>
      <c r="I4179" s="14" t="s">
        <v>5</v>
      </c>
      <c r="J4179" s="14" t="s">
        <v>6</v>
      </c>
    </row>
    <row r="4180" spans="1:10" x14ac:dyDescent="0.35">
      <c r="A4180" s="14" t="s">
        <v>4</v>
      </c>
      <c r="C4180" s="14">
        <v>4167</v>
      </c>
      <c r="D4180" s="14">
        <v>4168</v>
      </c>
      <c r="E4180" s="14">
        <v>4168</v>
      </c>
      <c r="G4180" s="14">
        <v>4060101</v>
      </c>
      <c r="H4180" s="14">
        <v>4060400</v>
      </c>
      <c r="I4180" s="14" t="s">
        <v>9</v>
      </c>
      <c r="J4180" s="14" t="s">
        <v>6</v>
      </c>
    </row>
    <row r="4181" spans="1:10" x14ac:dyDescent="0.35">
      <c r="A4181" s="14" t="s">
        <v>4</v>
      </c>
      <c r="C4181" s="14">
        <v>4168</v>
      </c>
      <c r="D4181" s="14">
        <v>4169</v>
      </c>
      <c r="E4181" s="14">
        <v>4169</v>
      </c>
      <c r="G4181" s="14">
        <v>4060527</v>
      </c>
      <c r="H4181" s="14">
        <v>4062893</v>
      </c>
      <c r="I4181" s="14" t="s">
        <v>9</v>
      </c>
      <c r="J4181" s="14" t="s">
        <v>6</v>
      </c>
    </row>
    <row r="4182" spans="1:10" x14ac:dyDescent="0.35">
      <c r="A4182" s="14" t="s">
        <v>4</v>
      </c>
      <c r="C4182" s="14">
        <v>4169</v>
      </c>
      <c r="D4182" s="14">
        <v>4170</v>
      </c>
      <c r="E4182" s="14">
        <v>4170</v>
      </c>
      <c r="G4182" s="14">
        <v>4063135</v>
      </c>
      <c r="H4182" s="14">
        <v>4064487</v>
      </c>
      <c r="I4182" s="14" t="s">
        <v>5</v>
      </c>
      <c r="J4182" s="14" t="s">
        <v>6</v>
      </c>
    </row>
    <row r="4183" spans="1:10" x14ac:dyDescent="0.35">
      <c r="A4183" s="14" t="s">
        <v>4</v>
      </c>
      <c r="C4183" s="14">
        <v>4170</v>
      </c>
      <c r="D4183" s="14">
        <v>4171</v>
      </c>
      <c r="E4183" s="14">
        <v>4171</v>
      </c>
      <c r="G4183" s="14">
        <v>4064539</v>
      </c>
      <c r="H4183" s="14">
        <v>4065960</v>
      </c>
      <c r="I4183" s="14" t="s">
        <v>9</v>
      </c>
      <c r="J4183" s="14" t="s">
        <v>1260</v>
      </c>
    </row>
    <row r="4184" spans="1:10" x14ac:dyDescent="0.35">
      <c r="A4184" s="14" t="s">
        <v>4</v>
      </c>
      <c r="C4184" s="14">
        <v>4171</v>
      </c>
      <c r="D4184" s="14">
        <v>4172</v>
      </c>
      <c r="E4184" s="14">
        <v>4172</v>
      </c>
      <c r="G4184" s="14">
        <v>4065980</v>
      </c>
      <c r="H4184" s="14">
        <v>4066915</v>
      </c>
      <c r="I4184" s="14" t="s">
        <v>9</v>
      </c>
      <c r="J4184" s="14" t="s">
        <v>1653</v>
      </c>
    </row>
    <row r="4185" spans="1:10" x14ac:dyDescent="0.35">
      <c r="A4185" s="14" t="s">
        <v>4</v>
      </c>
      <c r="C4185" s="14">
        <v>4172</v>
      </c>
      <c r="D4185" s="14">
        <v>4173</v>
      </c>
      <c r="E4185" s="14">
        <v>4173</v>
      </c>
      <c r="G4185" s="14">
        <v>4066930</v>
      </c>
      <c r="H4185" s="14">
        <v>4067976</v>
      </c>
      <c r="I4185" s="14" t="s">
        <v>9</v>
      </c>
      <c r="J4185" s="14" t="s">
        <v>1675</v>
      </c>
    </row>
    <row r="4186" spans="1:10" x14ac:dyDescent="0.35">
      <c r="A4186" s="14" t="s">
        <v>4</v>
      </c>
      <c r="C4186" s="14">
        <v>4173</v>
      </c>
      <c r="D4186" s="14">
        <v>4174</v>
      </c>
      <c r="E4186" s="14">
        <v>4174</v>
      </c>
      <c r="G4186" s="14">
        <v>4068154</v>
      </c>
      <c r="H4186" s="14">
        <v>4070271</v>
      </c>
      <c r="I4186" s="14" t="s">
        <v>9</v>
      </c>
      <c r="J4186" s="14" t="s">
        <v>1551</v>
      </c>
    </row>
    <row r="4187" spans="1:10" x14ac:dyDescent="0.35">
      <c r="A4187" s="14" t="s">
        <v>4</v>
      </c>
      <c r="C4187" s="14">
        <v>4174</v>
      </c>
      <c r="D4187" s="14">
        <v>4175</v>
      </c>
      <c r="E4187" s="14">
        <v>4175</v>
      </c>
      <c r="G4187" s="14">
        <v>4070399</v>
      </c>
      <c r="H4187" s="14">
        <v>4070896</v>
      </c>
      <c r="I4187" s="14" t="s">
        <v>5</v>
      </c>
      <c r="J4187" s="14" t="s">
        <v>1676</v>
      </c>
    </row>
    <row r="4188" spans="1:10" x14ac:dyDescent="0.35">
      <c r="A4188" s="14" t="s">
        <v>4</v>
      </c>
      <c r="C4188" s="14">
        <v>4175</v>
      </c>
      <c r="D4188" s="14">
        <v>4176</v>
      </c>
      <c r="E4188" s="14">
        <v>4176</v>
      </c>
      <c r="G4188" s="14">
        <v>4071149</v>
      </c>
      <c r="H4188" s="14">
        <v>4072564</v>
      </c>
      <c r="I4188" s="14" t="s">
        <v>9</v>
      </c>
      <c r="J4188" s="14" t="s">
        <v>6</v>
      </c>
    </row>
    <row r="4189" spans="1:10" x14ac:dyDescent="0.35">
      <c r="A4189" s="14" t="s">
        <v>4</v>
      </c>
      <c r="C4189" s="14">
        <v>4176</v>
      </c>
      <c r="D4189" s="14">
        <v>4177</v>
      </c>
      <c r="E4189" s="14">
        <v>4177</v>
      </c>
      <c r="G4189" s="14">
        <v>4072557</v>
      </c>
      <c r="H4189" s="14">
        <v>4073033</v>
      </c>
      <c r="I4189" s="14" t="s">
        <v>9</v>
      </c>
      <c r="J4189" s="14" t="s">
        <v>6</v>
      </c>
    </row>
    <row r="4190" spans="1:10" x14ac:dyDescent="0.35">
      <c r="A4190" s="14" t="s">
        <v>4</v>
      </c>
      <c r="C4190" s="14">
        <v>4177</v>
      </c>
      <c r="D4190" s="14">
        <v>4178</v>
      </c>
      <c r="E4190" s="14">
        <v>4178</v>
      </c>
      <c r="G4190" s="14">
        <v>4073239</v>
      </c>
      <c r="H4190" s="14">
        <v>4074180</v>
      </c>
      <c r="I4190" s="14" t="s">
        <v>9</v>
      </c>
      <c r="J4190" s="14" t="s">
        <v>6</v>
      </c>
    </row>
    <row r="4191" spans="1:10" x14ac:dyDescent="0.35">
      <c r="A4191" s="14" t="s">
        <v>4</v>
      </c>
      <c r="C4191" s="14">
        <v>4178</v>
      </c>
      <c r="D4191" s="14">
        <v>4179</v>
      </c>
      <c r="E4191" s="14">
        <v>4179</v>
      </c>
      <c r="G4191" s="14">
        <v>4074270</v>
      </c>
      <c r="H4191" s="14">
        <v>4075016</v>
      </c>
      <c r="I4191" s="14" t="s">
        <v>9</v>
      </c>
      <c r="J4191" s="14" t="s">
        <v>1677</v>
      </c>
    </row>
    <row r="4192" spans="1:10" x14ac:dyDescent="0.35">
      <c r="A4192" s="14" t="s">
        <v>4</v>
      </c>
      <c r="C4192" s="14">
        <v>4179</v>
      </c>
      <c r="D4192" s="14">
        <v>4180</v>
      </c>
      <c r="E4192" s="14">
        <v>4180</v>
      </c>
      <c r="G4192" s="14">
        <v>4075013</v>
      </c>
      <c r="H4192" s="14">
        <v>4075750</v>
      </c>
      <c r="I4192" s="14" t="s">
        <v>9</v>
      </c>
      <c r="J4192" s="14" t="s">
        <v>1678</v>
      </c>
    </row>
    <row r="4193" spans="1:10" x14ac:dyDescent="0.35">
      <c r="A4193" s="14" t="s">
        <v>4</v>
      </c>
      <c r="C4193" s="14">
        <v>4180</v>
      </c>
      <c r="D4193" s="14">
        <v>4181</v>
      </c>
      <c r="E4193" s="14">
        <v>4181</v>
      </c>
      <c r="G4193" s="14">
        <v>4076229</v>
      </c>
      <c r="H4193" s="14">
        <v>4082744</v>
      </c>
      <c r="I4193" s="14" t="s">
        <v>9</v>
      </c>
      <c r="J4193" s="14" t="s">
        <v>6</v>
      </c>
    </row>
    <row r="4194" spans="1:10" x14ac:dyDescent="0.35">
      <c r="A4194" s="14" t="s">
        <v>4</v>
      </c>
      <c r="C4194" s="14">
        <v>4181</v>
      </c>
      <c r="D4194" s="14">
        <v>4182</v>
      </c>
      <c r="E4194" s="14">
        <v>4182</v>
      </c>
      <c r="G4194" s="14">
        <v>4083070</v>
      </c>
      <c r="H4194" s="14">
        <v>4083606</v>
      </c>
      <c r="I4194" s="14" t="s">
        <v>9</v>
      </c>
      <c r="J4194" s="14" t="s">
        <v>1679</v>
      </c>
    </row>
    <row r="4195" spans="1:10" x14ac:dyDescent="0.35">
      <c r="A4195" s="14" t="s">
        <v>4</v>
      </c>
      <c r="C4195" s="14">
        <v>4182</v>
      </c>
      <c r="D4195" s="14">
        <v>4183</v>
      </c>
      <c r="E4195" s="14">
        <v>4183</v>
      </c>
      <c r="G4195" s="14">
        <v>4084058</v>
      </c>
      <c r="H4195" s="14">
        <v>4084483</v>
      </c>
      <c r="I4195" s="14" t="s">
        <v>9</v>
      </c>
      <c r="J4195" s="14" t="s">
        <v>6</v>
      </c>
    </row>
    <row r="4196" spans="1:10" x14ac:dyDescent="0.35">
      <c r="A4196" s="14" t="s">
        <v>4</v>
      </c>
      <c r="C4196" s="14">
        <v>4183</v>
      </c>
      <c r="D4196" s="14">
        <v>4184</v>
      </c>
      <c r="E4196" s="14">
        <v>4184</v>
      </c>
      <c r="G4196" s="14">
        <v>4084708</v>
      </c>
      <c r="H4196" s="14">
        <v>4085361</v>
      </c>
      <c r="I4196" s="14" t="s">
        <v>9</v>
      </c>
      <c r="J4196" s="14" t="s">
        <v>6</v>
      </c>
    </row>
    <row r="4197" spans="1:10" x14ac:dyDescent="0.35">
      <c r="A4197" s="14" t="s">
        <v>4</v>
      </c>
      <c r="C4197" s="14">
        <v>4184</v>
      </c>
      <c r="D4197" s="14">
        <v>4185</v>
      </c>
      <c r="E4197" s="14">
        <v>4185</v>
      </c>
      <c r="G4197" s="14">
        <v>4085563</v>
      </c>
      <c r="H4197" s="14">
        <v>4087005</v>
      </c>
      <c r="I4197" s="14" t="s">
        <v>9</v>
      </c>
      <c r="J4197" s="14" t="s">
        <v>6</v>
      </c>
    </row>
    <row r="4198" spans="1:10" x14ac:dyDescent="0.35">
      <c r="A4198" s="14" t="s">
        <v>4</v>
      </c>
      <c r="C4198" s="14">
        <v>4185</v>
      </c>
      <c r="D4198" s="14">
        <v>4186</v>
      </c>
      <c r="E4198" s="14">
        <v>4186</v>
      </c>
      <c r="G4198" s="14">
        <v>4086998</v>
      </c>
      <c r="H4198" s="14">
        <v>4087474</v>
      </c>
      <c r="I4198" s="14" t="s">
        <v>9</v>
      </c>
      <c r="J4198" s="14" t="s">
        <v>6</v>
      </c>
    </row>
    <row r="4199" spans="1:10" x14ac:dyDescent="0.35">
      <c r="A4199" s="14" t="s">
        <v>4</v>
      </c>
      <c r="C4199" s="14">
        <v>4186</v>
      </c>
      <c r="D4199" s="14">
        <v>4187</v>
      </c>
      <c r="E4199" s="14">
        <v>4187</v>
      </c>
      <c r="G4199" s="14">
        <v>4087554</v>
      </c>
      <c r="H4199" s="14">
        <v>4087721</v>
      </c>
      <c r="I4199" s="14" t="s">
        <v>9</v>
      </c>
      <c r="J4199" s="14" t="s">
        <v>6</v>
      </c>
    </row>
    <row r="4200" spans="1:10" x14ac:dyDescent="0.35">
      <c r="A4200" s="14" t="s">
        <v>4</v>
      </c>
      <c r="C4200" s="14">
        <v>4187</v>
      </c>
      <c r="D4200" s="14">
        <v>4188</v>
      </c>
      <c r="E4200" s="14">
        <v>4188</v>
      </c>
      <c r="G4200" s="14">
        <v>4087724</v>
      </c>
      <c r="H4200" s="14">
        <v>4088305</v>
      </c>
      <c r="I4200" s="14" t="s">
        <v>9</v>
      </c>
      <c r="J4200" s="14" t="s">
        <v>888</v>
      </c>
    </row>
    <row r="4201" spans="1:10" x14ac:dyDescent="0.35">
      <c r="A4201" s="14" t="s">
        <v>4</v>
      </c>
      <c r="C4201" s="14">
        <v>4188</v>
      </c>
      <c r="D4201" s="14">
        <v>4189</v>
      </c>
      <c r="E4201" s="14">
        <v>4189</v>
      </c>
      <c r="G4201" s="14">
        <v>4088594</v>
      </c>
      <c r="H4201" s="14">
        <v>4089301</v>
      </c>
      <c r="I4201" s="14" t="s">
        <v>9</v>
      </c>
      <c r="J4201" s="14" t="s">
        <v>6</v>
      </c>
    </row>
    <row r="4202" spans="1:10" x14ac:dyDescent="0.35">
      <c r="A4202" s="14" t="s">
        <v>4</v>
      </c>
      <c r="C4202" s="14">
        <v>4189</v>
      </c>
      <c r="D4202" s="14">
        <v>4190</v>
      </c>
      <c r="E4202" s="14">
        <v>4190</v>
      </c>
      <c r="G4202" s="14">
        <v>4089315</v>
      </c>
      <c r="H4202" s="14">
        <v>4090526</v>
      </c>
      <c r="I4202" s="14" t="s">
        <v>9</v>
      </c>
      <c r="J4202" s="14" t="s">
        <v>6</v>
      </c>
    </row>
    <row r="4203" spans="1:10" x14ac:dyDescent="0.35">
      <c r="A4203" s="14" t="s">
        <v>4</v>
      </c>
      <c r="C4203" s="14">
        <v>4190</v>
      </c>
      <c r="D4203" s="14">
        <v>4191</v>
      </c>
      <c r="E4203" s="14">
        <v>4191</v>
      </c>
      <c r="G4203" s="14">
        <v>4090519</v>
      </c>
      <c r="H4203" s="14">
        <v>4091250</v>
      </c>
      <c r="I4203" s="14" t="s">
        <v>9</v>
      </c>
      <c r="J4203" s="14" t="s">
        <v>168</v>
      </c>
    </row>
    <row r="4204" spans="1:10" x14ac:dyDescent="0.35">
      <c r="A4204" s="14" t="s">
        <v>4</v>
      </c>
      <c r="C4204" s="14">
        <v>4191</v>
      </c>
      <c r="D4204" s="14">
        <v>4192</v>
      </c>
      <c r="E4204" s="14">
        <v>4192</v>
      </c>
      <c r="G4204" s="14">
        <v>4091824</v>
      </c>
      <c r="H4204" s="14">
        <v>4092258</v>
      </c>
      <c r="I4204" s="14" t="s">
        <v>5</v>
      </c>
      <c r="J4204" s="14" t="s">
        <v>1680</v>
      </c>
    </row>
    <row r="4205" spans="1:10" x14ac:dyDescent="0.35">
      <c r="A4205" s="14" t="s">
        <v>4</v>
      </c>
      <c r="C4205" s="14">
        <v>4192</v>
      </c>
      <c r="D4205" s="14">
        <v>4193</v>
      </c>
      <c r="E4205" s="14">
        <v>4193</v>
      </c>
      <c r="G4205" s="14">
        <v>4092439</v>
      </c>
      <c r="H4205" s="14">
        <v>4092801</v>
      </c>
      <c r="I4205" s="14" t="s">
        <v>5</v>
      </c>
      <c r="J4205" s="14" t="s">
        <v>6</v>
      </c>
    </row>
    <row r="4206" spans="1:10" x14ac:dyDescent="0.35">
      <c r="A4206" s="14" t="s">
        <v>4</v>
      </c>
      <c r="C4206" s="14">
        <v>4193</v>
      </c>
      <c r="D4206" s="14">
        <v>4194</v>
      </c>
      <c r="E4206" s="14">
        <v>4194</v>
      </c>
      <c r="G4206" s="14">
        <v>4093101</v>
      </c>
      <c r="H4206" s="14">
        <v>4093658</v>
      </c>
      <c r="I4206" s="14" t="s">
        <v>5</v>
      </c>
      <c r="J4206" s="14" t="s">
        <v>1681</v>
      </c>
    </row>
    <row r="4207" spans="1:10" x14ac:dyDescent="0.35">
      <c r="A4207" s="14" t="s">
        <v>4</v>
      </c>
      <c r="C4207" s="14">
        <v>4194</v>
      </c>
      <c r="D4207" s="14">
        <v>4195</v>
      </c>
      <c r="E4207" s="14">
        <v>4195</v>
      </c>
      <c r="G4207" s="14">
        <v>4093664</v>
      </c>
      <c r="H4207" s="14">
        <v>4093999</v>
      </c>
      <c r="I4207" s="14" t="s">
        <v>9</v>
      </c>
      <c r="J4207" s="14" t="s">
        <v>1682</v>
      </c>
    </row>
    <row r="4208" spans="1:10" x14ac:dyDescent="0.35">
      <c r="A4208" s="14" t="s">
        <v>4</v>
      </c>
      <c r="C4208" s="14">
        <v>4195</v>
      </c>
      <c r="D4208" s="14">
        <v>4196</v>
      </c>
      <c r="E4208" s="14">
        <v>4196</v>
      </c>
      <c r="G4208" s="14">
        <v>4094115</v>
      </c>
      <c r="H4208" s="14">
        <v>4094309</v>
      </c>
      <c r="I4208" s="14" t="s">
        <v>5</v>
      </c>
      <c r="J4208" s="14" t="s">
        <v>6</v>
      </c>
    </row>
    <row r="4209" spans="1:10" x14ac:dyDescent="0.35">
      <c r="A4209" s="14" t="s">
        <v>4</v>
      </c>
      <c r="C4209" s="14">
        <v>4196</v>
      </c>
      <c r="D4209" s="14">
        <v>4197</v>
      </c>
      <c r="E4209" s="14">
        <v>4197</v>
      </c>
      <c r="G4209" s="14">
        <v>4094734</v>
      </c>
      <c r="H4209" s="14">
        <v>4095603</v>
      </c>
      <c r="I4209" s="14" t="s">
        <v>5</v>
      </c>
      <c r="J4209" s="14" t="s">
        <v>1683</v>
      </c>
    </row>
    <row r="4210" spans="1:10" x14ac:dyDescent="0.35">
      <c r="A4210" s="14" t="s">
        <v>4</v>
      </c>
      <c r="C4210" s="14">
        <v>4197</v>
      </c>
      <c r="D4210" s="14">
        <v>4198</v>
      </c>
      <c r="E4210" s="14">
        <v>4198</v>
      </c>
      <c r="G4210" s="14">
        <v>4095957</v>
      </c>
      <c r="H4210" s="14">
        <v>4098263</v>
      </c>
      <c r="I4210" s="14" t="s">
        <v>5</v>
      </c>
      <c r="J4210" s="14" t="s">
        <v>1138</v>
      </c>
    </row>
    <row r="4211" spans="1:10" x14ac:dyDescent="0.35">
      <c r="A4211" s="14" t="s">
        <v>4</v>
      </c>
      <c r="C4211" s="14">
        <v>4198</v>
      </c>
      <c r="D4211" s="14">
        <v>4199</v>
      </c>
      <c r="E4211" s="14">
        <v>4199</v>
      </c>
      <c r="G4211" s="14">
        <v>4098300</v>
      </c>
      <c r="H4211" s="14">
        <v>4099553</v>
      </c>
      <c r="I4211" s="14" t="s">
        <v>9</v>
      </c>
      <c r="J4211" s="14" t="s">
        <v>1684</v>
      </c>
    </row>
    <row r="4212" spans="1:10" x14ac:dyDescent="0.35">
      <c r="A4212" s="14" t="s">
        <v>4</v>
      </c>
      <c r="C4212" s="14">
        <v>4199</v>
      </c>
      <c r="D4212" s="14">
        <v>4200</v>
      </c>
      <c r="E4212" s="14">
        <v>4200</v>
      </c>
      <c r="G4212" s="14">
        <v>4099561</v>
      </c>
      <c r="H4212" s="14">
        <v>4099968</v>
      </c>
      <c r="I4212" s="14" t="s">
        <v>9</v>
      </c>
      <c r="J4212" s="14" t="s">
        <v>6</v>
      </c>
    </row>
    <row r="4213" spans="1:10" x14ac:dyDescent="0.35">
      <c r="A4213" s="14" t="s">
        <v>4</v>
      </c>
      <c r="C4213" s="14">
        <v>4200</v>
      </c>
      <c r="D4213" s="14">
        <v>4201</v>
      </c>
      <c r="E4213" s="14">
        <v>4201</v>
      </c>
      <c r="G4213" s="14">
        <v>4099973</v>
      </c>
      <c r="H4213" s="14">
        <v>4100506</v>
      </c>
      <c r="I4213" s="14" t="s">
        <v>9</v>
      </c>
      <c r="J4213" s="14" t="s">
        <v>1439</v>
      </c>
    </row>
    <row r="4214" spans="1:10" x14ac:dyDescent="0.35">
      <c r="A4214" s="14" t="s">
        <v>4</v>
      </c>
      <c r="C4214" s="14">
        <v>4201</v>
      </c>
      <c r="D4214" s="14">
        <v>4202</v>
      </c>
      <c r="E4214" s="14">
        <v>4202</v>
      </c>
      <c r="G4214" s="14">
        <v>4100787</v>
      </c>
      <c r="H4214" s="14">
        <v>4100951</v>
      </c>
      <c r="I4214" s="14" t="s">
        <v>5</v>
      </c>
      <c r="J4214" s="14" t="s">
        <v>6</v>
      </c>
    </row>
    <row r="4215" spans="1:10" x14ac:dyDescent="0.35">
      <c r="A4215" s="14" t="s">
        <v>4</v>
      </c>
      <c r="C4215" s="14">
        <v>4202</v>
      </c>
      <c r="D4215" s="14">
        <v>4203</v>
      </c>
      <c r="E4215" s="14">
        <v>4203</v>
      </c>
      <c r="G4215" s="14">
        <v>4101260</v>
      </c>
      <c r="H4215" s="14">
        <v>4101775</v>
      </c>
      <c r="I4215" s="14" t="s">
        <v>9</v>
      </c>
      <c r="J4215" s="14" t="s">
        <v>6</v>
      </c>
    </row>
    <row r="4216" spans="1:10" x14ac:dyDescent="0.35">
      <c r="A4216" s="14" t="s">
        <v>4</v>
      </c>
      <c r="C4216" s="14">
        <v>4203</v>
      </c>
      <c r="D4216" s="14">
        <v>4204</v>
      </c>
      <c r="E4216" s="14">
        <v>4204</v>
      </c>
      <c r="G4216" s="14">
        <v>4101789</v>
      </c>
      <c r="H4216" s="14">
        <v>4102574</v>
      </c>
      <c r="I4216" s="14" t="s">
        <v>9</v>
      </c>
      <c r="J4216" s="14" t="s">
        <v>6</v>
      </c>
    </row>
    <row r="4217" spans="1:10" x14ac:dyDescent="0.35">
      <c r="A4217" s="14" t="s">
        <v>4</v>
      </c>
      <c r="C4217" s="14">
        <v>4204</v>
      </c>
      <c r="D4217" s="14">
        <v>4205</v>
      </c>
      <c r="E4217" s="14">
        <v>4205</v>
      </c>
      <c r="G4217" s="14">
        <v>4102590</v>
      </c>
      <c r="H4217" s="14">
        <v>4103561</v>
      </c>
      <c r="I4217" s="14" t="s">
        <v>9</v>
      </c>
      <c r="J4217" s="14" t="s">
        <v>1685</v>
      </c>
    </row>
    <row r="4218" spans="1:10" x14ac:dyDescent="0.35">
      <c r="A4218" s="14" t="s">
        <v>4</v>
      </c>
      <c r="C4218" s="14">
        <v>4205</v>
      </c>
      <c r="D4218" s="14">
        <v>4206</v>
      </c>
      <c r="E4218" s="14">
        <v>4206</v>
      </c>
      <c r="G4218" s="14">
        <v>4104109</v>
      </c>
      <c r="H4218" s="14">
        <v>4104594</v>
      </c>
      <c r="I4218" s="14" t="s">
        <v>9</v>
      </c>
      <c r="J4218" s="14" t="s">
        <v>6</v>
      </c>
    </row>
    <row r="4219" spans="1:10" x14ac:dyDescent="0.35">
      <c r="A4219" s="14" t="s">
        <v>4</v>
      </c>
      <c r="C4219" s="14">
        <v>4206</v>
      </c>
      <c r="D4219" s="14">
        <v>4207</v>
      </c>
      <c r="E4219" s="14">
        <v>4207</v>
      </c>
      <c r="G4219" s="14">
        <v>4105071</v>
      </c>
      <c r="H4219" s="14">
        <v>4105223</v>
      </c>
      <c r="I4219" s="14" t="s">
        <v>9</v>
      </c>
      <c r="J4219" s="14" t="s">
        <v>6</v>
      </c>
    </row>
    <row r="4220" spans="1:10" x14ac:dyDescent="0.35">
      <c r="A4220" s="14" t="s">
        <v>4</v>
      </c>
      <c r="C4220" s="14">
        <v>4207</v>
      </c>
      <c r="D4220" s="14">
        <v>4208</v>
      </c>
      <c r="E4220" s="14">
        <v>4208</v>
      </c>
      <c r="G4220" s="14">
        <v>4105245</v>
      </c>
      <c r="H4220" s="14">
        <v>4105523</v>
      </c>
      <c r="I4220" s="14" t="s">
        <v>9</v>
      </c>
      <c r="J4220" s="14" t="s">
        <v>6</v>
      </c>
    </row>
    <row r="4221" spans="1:10" x14ac:dyDescent="0.35">
      <c r="A4221" s="14" t="s">
        <v>4</v>
      </c>
      <c r="C4221" s="14">
        <v>4208</v>
      </c>
      <c r="D4221" s="14">
        <v>4209</v>
      </c>
      <c r="E4221" s="14">
        <v>4209</v>
      </c>
      <c r="G4221" s="14">
        <v>4105881</v>
      </c>
      <c r="H4221" s="14">
        <v>4107563</v>
      </c>
      <c r="I4221" s="14" t="s">
        <v>9</v>
      </c>
      <c r="J4221" s="14" t="s">
        <v>1686</v>
      </c>
    </row>
    <row r="4222" spans="1:10" x14ac:dyDescent="0.35">
      <c r="A4222" s="14" t="s">
        <v>4</v>
      </c>
      <c r="C4222" s="14">
        <v>4209</v>
      </c>
      <c r="D4222" s="14">
        <v>4210</v>
      </c>
      <c r="E4222" s="14">
        <v>4210</v>
      </c>
      <c r="G4222" s="14">
        <v>4107697</v>
      </c>
      <c r="H4222" s="14">
        <v>4109187</v>
      </c>
      <c r="I4222" s="14" t="s">
        <v>9</v>
      </c>
      <c r="J4222" s="14" t="s">
        <v>1687</v>
      </c>
    </row>
    <row r="4223" spans="1:10" x14ac:dyDescent="0.35">
      <c r="A4223" s="14" t="s">
        <v>4</v>
      </c>
      <c r="C4223" s="14">
        <v>4210</v>
      </c>
      <c r="D4223" s="14">
        <v>4211</v>
      </c>
      <c r="E4223" s="14">
        <v>4211</v>
      </c>
      <c r="G4223" s="14">
        <v>4109201</v>
      </c>
      <c r="H4223" s="14">
        <v>4110022</v>
      </c>
      <c r="I4223" s="14" t="s">
        <v>9</v>
      </c>
      <c r="J4223" s="14" t="s">
        <v>1688</v>
      </c>
    </row>
    <row r="4224" spans="1:10" x14ac:dyDescent="0.35">
      <c r="A4224" s="14" t="s">
        <v>4</v>
      </c>
      <c r="C4224" s="14">
        <v>4211</v>
      </c>
      <c r="D4224" s="14">
        <v>4212</v>
      </c>
      <c r="E4224" s="14">
        <v>4212</v>
      </c>
      <c r="G4224" s="14">
        <v>4110251</v>
      </c>
      <c r="H4224" s="14">
        <v>4110811</v>
      </c>
      <c r="I4224" s="14" t="s">
        <v>9</v>
      </c>
      <c r="J4224" s="14" t="s">
        <v>1689</v>
      </c>
    </row>
    <row r="4225" spans="1:10" x14ac:dyDescent="0.35">
      <c r="A4225" s="14" t="s">
        <v>4</v>
      </c>
      <c r="C4225" s="14">
        <v>4212</v>
      </c>
      <c r="D4225" s="14">
        <v>4213</v>
      </c>
      <c r="E4225" s="14">
        <v>4213</v>
      </c>
      <c r="G4225" s="14">
        <v>4110909</v>
      </c>
      <c r="H4225" s="14">
        <v>4111358</v>
      </c>
      <c r="I4225" s="14" t="s">
        <v>9</v>
      </c>
      <c r="J4225" s="14" t="s">
        <v>6</v>
      </c>
    </row>
    <row r="4226" spans="1:10" x14ac:dyDescent="0.35">
      <c r="A4226" s="14" t="s">
        <v>4</v>
      </c>
      <c r="C4226" s="14">
        <v>4213</v>
      </c>
      <c r="D4226" s="14">
        <v>4214</v>
      </c>
      <c r="E4226" s="14">
        <v>4214</v>
      </c>
      <c r="G4226" s="14">
        <v>4111687</v>
      </c>
      <c r="H4226" s="14">
        <v>4112883</v>
      </c>
      <c r="I4226" s="14" t="s">
        <v>9</v>
      </c>
      <c r="J4226" s="14" t="s">
        <v>1690</v>
      </c>
    </row>
    <row r="4227" spans="1:10" x14ac:dyDescent="0.35">
      <c r="A4227" s="14" t="s">
        <v>4</v>
      </c>
      <c r="C4227" s="14">
        <v>4214</v>
      </c>
      <c r="D4227" s="14">
        <v>4215</v>
      </c>
      <c r="E4227" s="14">
        <v>4215</v>
      </c>
      <c r="G4227" s="14">
        <v>4113117</v>
      </c>
      <c r="H4227" s="14">
        <v>4114190</v>
      </c>
      <c r="I4227" s="14" t="s">
        <v>9</v>
      </c>
      <c r="J4227" s="14" t="s">
        <v>6</v>
      </c>
    </row>
    <row r="4228" spans="1:10" x14ac:dyDescent="0.35">
      <c r="A4228" s="14" t="s">
        <v>4</v>
      </c>
      <c r="C4228" s="14">
        <v>4215</v>
      </c>
      <c r="D4228" s="14">
        <v>4216</v>
      </c>
      <c r="E4228" s="14">
        <v>4216</v>
      </c>
      <c r="G4228" s="14">
        <v>4114219</v>
      </c>
      <c r="H4228" s="14">
        <v>4114971</v>
      </c>
      <c r="I4228" s="14" t="s">
        <v>9</v>
      </c>
      <c r="J4228" s="14" t="s">
        <v>6</v>
      </c>
    </row>
    <row r="4229" spans="1:10" x14ac:dyDescent="0.35">
      <c r="A4229" s="14" t="s">
        <v>4</v>
      </c>
      <c r="C4229" s="14">
        <v>4216</v>
      </c>
      <c r="D4229" s="14">
        <v>4217</v>
      </c>
      <c r="E4229" s="14">
        <v>4217</v>
      </c>
      <c r="G4229" s="14">
        <v>4115169</v>
      </c>
      <c r="H4229" s="14">
        <v>4116020</v>
      </c>
      <c r="I4229" s="14" t="s">
        <v>9</v>
      </c>
      <c r="J4229" s="14" t="s">
        <v>6</v>
      </c>
    </row>
    <row r="4230" spans="1:10" x14ac:dyDescent="0.35">
      <c r="A4230" s="14" t="s">
        <v>4</v>
      </c>
      <c r="C4230" s="14">
        <v>4217</v>
      </c>
      <c r="D4230" s="14">
        <v>4218</v>
      </c>
      <c r="E4230" s="14">
        <v>4218</v>
      </c>
      <c r="G4230" s="14">
        <v>4116236</v>
      </c>
      <c r="H4230" s="14">
        <v>4116436</v>
      </c>
      <c r="I4230" s="14" t="s">
        <v>9</v>
      </c>
      <c r="J4230" s="14" t="s">
        <v>6</v>
      </c>
    </row>
    <row r="4231" spans="1:10" x14ac:dyDescent="0.35">
      <c r="A4231" s="14" t="s">
        <v>4</v>
      </c>
      <c r="C4231" s="14">
        <v>4218</v>
      </c>
      <c r="D4231" s="14">
        <v>4219</v>
      </c>
      <c r="E4231" s="14">
        <v>4219</v>
      </c>
      <c r="G4231" s="14">
        <v>4116515</v>
      </c>
      <c r="H4231" s="14">
        <v>4117387</v>
      </c>
      <c r="I4231" s="14" t="s">
        <v>9</v>
      </c>
      <c r="J4231" s="14" t="s">
        <v>431</v>
      </c>
    </row>
    <row r="4232" spans="1:10" x14ac:dyDescent="0.35">
      <c r="A4232" s="14" t="s">
        <v>4</v>
      </c>
      <c r="C4232" s="14">
        <v>4219</v>
      </c>
      <c r="D4232" s="14">
        <v>4220</v>
      </c>
      <c r="E4232" s="14">
        <v>4220</v>
      </c>
      <c r="G4232" s="14">
        <v>4117625</v>
      </c>
      <c r="H4232" s="14">
        <v>4117849</v>
      </c>
      <c r="I4232" s="14" t="s">
        <v>9</v>
      </c>
      <c r="J4232" s="14" t="s">
        <v>6</v>
      </c>
    </row>
    <row r="4233" spans="1:10" x14ac:dyDescent="0.35">
      <c r="A4233" s="14" t="s">
        <v>4</v>
      </c>
      <c r="C4233" s="14">
        <v>4220</v>
      </c>
      <c r="D4233" s="14">
        <v>4221</v>
      </c>
      <c r="E4233" s="14">
        <v>4221</v>
      </c>
      <c r="G4233" s="14">
        <v>4117849</v>
      </c>
      <c r="H4233" s="14">
        <v>4118634</v>
      </c>
      <c r="I4233" s="14" t="s">
        <v>9</v>
      </c>
      <c r="J4233" s="14" t="s">
        <v>915</v>
      </c>
    </row>
    <row r="4234" spans="1:10" x14ac:dyDescent="0.35">
      <c r="A4234" s="14" t="s">
        <v>4</v>
      </c>
      <c r="C4234" s="14">
        <v>4221</v>
      </c>
      <c r="D4234" s="14">
        <v>4222</v>
      </c>
      <c r="E4234" s="14">
        <v>4222</v>
      </c>
      <c r="G4234" s="14">
        <v>4118830</v>
      </c>
      <c r="H4234" s="14">
        <v>4120242</v>
      </c>
      <c r="I4234" s="14" t="s">
        <v>5</v>
      </c>
      <c r="J4234" s="14" t="s">
        <v>1691</v>
      </c>
    </row>
    <row r="4235" spans="1:10" x14ac:dyDescent="0.35">
      <c r="A4235" s="14" t="s">
        <v>4</v>
      </c>
      <c r="C4235" s="14">
        <v>4222</v>
      </c>
      <c r="D4235" s="14">
        <v>4223</v>
      </c>
      <c r="E4235" s="14">
        <v>4223</v>
      </c>
      <c r="G4235" s="14">
        <v>4120356</v>
      </c>
      <c r="H4235" s="14">
        <v>4120580</v>
      </c>
      <c r="I4235" s="14" t="s">
        <v>9</v>
      </c>
      <c r="J4235" s="14" t="s">
        <v>6</v>
      </c>
    </row>
    <row r="4236" spans="1:10" x14ac:dyDescent="0.35">
      <c r="A4236" s="14" t="s">
        <v>4</v>
      </c>
      <c r="C4236" s="14">
        <v>4223</v>
      </c>
      <c r="D4236" s="14">
        <v>4224</v>
      </c>
      <c r="E4236" s="14">
        <v>4224</v>
      </c>
      <c r="G4236" s="14">
        <v>4120837</v>
      </c>
      <c r="H4236" s="14">
        <v>4121814</v>
      </c>
      <c r="I4236" s="14" t="s">
        <v>9</v>
      </c>
      <c r="J4236" s="14" t="s">
        <v>1692</v>
      </c>
    </row>
    <row r="4237" spans="1:10" x14ac:dyDescent="0.35">
      <c r="A4237" s="14" t="s">
        <v>4</v>
      </c>
      <c r="C4237" s="14">
        <v>4224</v>
      </c>
      <c r="D4237" s="14">
        <v>4225</v>
      </c>
      <c r="E4237" s="14">
        <v>4225</v>
      </c>
      <c r="G4237" s="14">
        <v>4121858</v>
      </c>
      <c r="H4237" s="14">
        <v>4122802</v>
      </c>
      <c r="I4237" s="14" t="s">
        <v>9</v>
      </c>
      <c r="J4237" s="14" t="s">
        <v>1692</v>
      </c>
    </row>
    <row r="4238" spans="1:10" x14ac:dyDescent="0.35">
      <c r="A4238" s="14" t="s">
        <v>4</v>
      </c>
      <c r="C4238" s="14">
        <v>4225</v>
      </c>
      <c r="D4238" s="14">
        <v>4226</v>
      </c>
      <c r="E4238" s="14">
        <v>4226</v>
      </c>
      <c r="G4238" s="14">
        <v>4123294</v>
      </c>
      <c r="H4238" s="14">
        <v>4123920</v>
      </c>
      <c r="I4238" s="14" t="s">
        <v>5</v>
      </c>
      <c r="J4238" s="14" t="s">
        <v>1275</v>
      </c>
    </row>
    <row r="4239" spans="1:10" x14ac:dyDescent="0.35">
      <c r="A4239" s="14" t="s">
        <v>4</v>
      </c>
      <c r="C4239" s="14">
        <v>4226</v>
      </c>
      <c r="D4239" s="14">
        <v>4227</v>
      </c>
      <c r="E4239" s="14">
        <v>4227</v>
      </c>
      <c r="G4239" s="14">
        <v>4124381</v>
      </c>
      <c r="H4239" s="14">
        <v>4124713</v>
      </c>
      <c r="I4239" s="14" t="s">
        <v>9</v>
      </c>
      <c r="J4239" s="14" t="s">
        <v>6</v>
      </c>
    </row>
    <row r="4240" spans="1:10" x14ac:dyDescent="0.35">
      <c r="A4240" s="14" t="s">
        <v>4</v>
      </c>
      <c r="C4240" s="14">
        <v>4227</v>
      </c>
      <c r="D4240" s="14">
        <v>4228</v>
      </c>
      <c r="E4240" s="14">
        <v>4228</v>
      </c>
      <c r="G4240" s="14">
        <v>4125015</v>
      </c>
      <c r="H4240" s="14">
        <v>4125959</v>
      </c>
      <c r="I4240" s="14" t="s">
        <v>9</v>
      </c>
      <c r="J4240" s="14" t="s">
        <v>1693</v>
      </c>
    </row>
    <row r="4241" spans="1:10" x14ac:dyDescent="0.35">
      <c r="A4241" s="14" t="s">
        <v>4</v>
      </c>
      <c r="C4241" s="14">
        <v>4228</v>
      </c>
      <c r="D4241" s="14">
        <v>4229</v>
      </c>
      <c r="E4241" s="14">
        <v>4229</v>
      </c>
      <c r="G4241" s="14">
        <v>4126001</v>
      </c>
      <c r="H4241" s="14">
        <v>4128925</v>
      </c>
      <c r="I4241" s="14" t="s">
        <v>9</v>
      </c>
      <c r="J4241" s="14" t="s">
        <v>1694</v>
      </c>
    </row>
    <row r="4242" spans="1:10" x14ac:dyDescent="0.35">
      <c r="A4242" s="14" t="s">
        <v>4</v>
      </c>
      <c r="C4242" s="14">
        <v>4229</v>
      </c>
      <c r="D4242" s="14">
        <v>4230</v>
      </c>
      <c r="E4242" s="14">
        <v>4230</v>
      </c>
      <c r="G4242" s="14">
        <v>4128922</v>
      </c>
      <c r="H4242" s="14">
        <v>4130163</v>
      </c>
      <c r="I4242" s="14" t="s">
        <v>9</v>
      </c>
      <c r="J4242" s="14" t="s">
        <v>1695</v>
      </c>
    </row>
    <row r="4243" spans="1:10" x14ac:dyDescent="0.35">
      <c r="A4243" s="14" t="s">
        <v>4</v>
      </c>
      <c r="C4243" s="14">
        <v>4230</v>
      </c>
      <c r="D4243" s="14">
        <v>4231</v>
      </c>
      <c r="E4243" s="14">
        <v>4231</v>
      </c>
      <c r="G4243" s="14">
        <v>4130372</v>
      </c>
      <c r="H4243" s="14">
        <v>4130557</v>
      </c>
      <c r="I4243" s="14" t="s">
        <v>5</v>
      </c>
      <c r="J4243" s="14" t="s">
        <v>6</v>
      </c>
    </row>
    <row r="4244" spans="1:10" x14ac:dyDescent="0.35">
      <c r="A4244" s="14" t="s">
        <v>4</v>
      </c>
      <c r="C4244" s="14">
        <v>4231</v>
      </c>
      <c r="D4244" s="14">
        <v>4232</v>
      </c>
      <c r="E4244" s="14">
        <v>4232</v>
      </c>
      <c r="G4244" s="14">
        <v>4130585</v>
      </c>
      <c r="H4244" s="14">
        <v>4131010</v>
      </c>
      <c r="I4244" s="14" t="s">
        <v>9</v>
      </c>
      <c r="J4244" s="14" t="s">
        <v>6</v>
      </c>
    </row>
    <row r="4245" spans="1:10" x14ac:dyDescent="0.35">
      <c r="A4245" s="14" t="s">
        <v>4</v>
      </c>
      <c r="C4245" s="14">
        <v>4232</v>
      </c>
      <c r="D4245" s="14">
        <v>4233</v>
      </c>
      <c r="E4245" s="14">
        <v>4233</v>
      </c>
      <c r="G4245" s="14">
        <v>4131102</v>
      </c>
      <c r="H4245" s="14">
        <v>4131242</v>
      </c>
      <c r="I4245" s="14" t="s">
        <v>5</v>
      </c>
      <c r="J4245" s="14" t="s">
        <v>6</v>
      </c>
    </row>
    <row r="4246" spans="1:10" x14ac:dyDescent="0.35">
      <c r="A4246" s="14" t="s">
        <v>4</v>
      </c>
      <c r="C4246" s="14">
        <v>4233</v>
      </c>
      <c r="D4246" s="14">
        <v>4234</v>
      </c>
      <c r="E4246" s="14">
        <v>4234</v>
      </c>
      <c r="G4246" s="14">
        <v>4131302</v>
      </c>
      <c r="H4246" s="14">
        <v>4132288</v>
      </c>
      <c r="I4246" s="14" t="s">
        <v>9</v>
      </c>
      <c r="J4246" s="14" t="s">
        <v>1696</v>
      </c>
    </row>
    <row r="4247" spans="1:10" x14ac:dyDescent="0.35">
      <c r="A4247" s="14" t="s">
        <v>4</v>
      </c>
      <c r="C4247" s="14">
        <v>4234</v>
      </c>
      <c r="D4247" s="14">
        <v>4235</v>
      </c>
      <c r="E4247" s="14">
        <v>4235</v>
      </c>
      <c r="G4247" s="14">
        <v>4132439</v>
      </c>
      <c r="H4247" s="14">
        <v>4133410</v>
      </c>
      <c r="I4247" s="14" t="s">
        <v>5</v>
      </c>
      <c r="J4247" s="14" t="s">
        <v>1697</v>
      </c>
    </row>
    <row r="4248" spans="1:10" x14ac:dyDescent="0.35">
      <c r="A4248" s="14" t="s">
        <v>4</v>
      </c>
      <c r="C4248" s="14">
        <v>4235</v>
      </c>
      <c r="D4248" s="14">
        <v>4236</v>
      </c>
      <c r="E4248" s="14">
        <v>4236</v>
      </c>
      <c r="G4248" s="14">
        <v>4134049</v>
      </c>
      <c r="H4248" s="14">
        <v>4135179</v>
      </c>
      <c r="I4248" s="14" t="s">
        <v>5</v>
      </c>
      <c r="J4248" s="14" t="s">
        <v>1698</v>
      </c>
    </row>
    <row r="4249" spans="1:10" x14ac:dyDescent="0.35">
      <c r="A4249" s="14" t="s">
        <v>4</v>
      </c>
      <c r="C4249" s="14">
        <v>4236</v>
      </c>
      <c r="D4249" s="14">
        <v>4237</v>
      </c>
      <c r="E4249" s="14">
        <v>4237</v>
      </c>
      <c r="G4249" s="14">
        <v>4135464</v>
      </c>
      <c r="H4249" s="14">
        <v>4135769</v>
      </c>
      <c r="I4249" s="14" t="s">
        <v>5</v>
      </c>
      <c r="J4249" s="14" t="s">
        <v>6</v>
      </c>
    </row>
    <row r="4250" spans="1:10" x14ac:dyDescent="0.35">
      <c r="A4250" s="14" t="s">
        <v>4</v>
      </c>
      <c r="C4250" s="14">
        <v>4237</v>
      </c>
      <c r="D4250" s="14">
        <v>4238</v>
      </c>
      <c r="E4250" s="14">
        <v>4238</v>
      </c>
      <c r="G4250" s="14">
        <v>4136449</v>
      </c>
      <c r="H4250" s="14">
        <v>4136760</v>
      </c>
      <c r="I4250" s="14" t="s">
        <v>9</v>
      </c>
      <c r="J4250" s="14" t="s">
        <v>6</v>
      </c>
    </row>
    <row r="4251" spans="1:10" x14ac:dyDescent="0.35">
      <c r="A4251" s="14" t="s">
        <v>4</v>
      </c>
      <c r="C4251" s="14">
        <v>4238</v>
      </c>
      <c r="D4251" s="14">
        <v>4239</v>
      </c>
      <c r="E4251" s="14">
        <v>4239</v>
      </c>
      <c r="G4251" s="14">
        <v>4136891</v>
      </c>
      <c r="H4251" s="14">
        <v>4137184</v>
      </c>
      <c r="I4251" s="14" t="s">
        <v>9</v>
      </c>
      <c r="J4251" s="14" t="s">
        <v>6</v>
      </c>
    </row>
    <row r="4252" spans="1:10" x14ac:dyDescent="0.35">
      <c r="A4252" s="14" t="s">
        <v>4</v>
      </c>
      <c r="C4252" s="14">
        <v>4239</v>
      </c>
      <c r="D4252" s="14">
        <v>4240</v>
      </c>
      <c r="E4252" s="14">
        <v>4240</v>
      </c>
      <c r="G4252" s="14">
        <v>4137274</v>
      </c>
      <c r="H4252" s="14">
        <v>4137804</v>
      </c>
      <c r="I4252" s="14" t="s">
        <v>9</v>
      </c>
      <c r="J4252" s="14" t="s">
        <v>6</v>
      </c>
    </row>
    <row r="4253" spans="1:10" x14ac:dyDescent="0.35">
      <c r="A4253" s="14" t="s">
        <v>4</v>
      </c>
      <c r="C4253" s="14">
        <v>4240</v>
      </c>
      <c r="D4253" s="14">
        <v>4241</v>
      </c>
      <c r="E4253" s="14">
        <v>4241</v>
      </c>
      <c r="G4253" s="14">
        <v>4137841</v>
      </c>
      <c r="H4253" s="14">
        <v>4137981</v>
      </c>
      <c r="I4253" s="14" t="s">
        <v>9</v>
      </c>
      <c r="J4253" s="14" t="s">
        <v>6</v>
      </c>
    </row>
    <row r="4254" spans="1:10" x14ac:dyDescent="0.35">
      <c r="A4254" s="14" t="s">
        <v>4</v>
      </c>
      <c r="C4254" s="14">
        <v>4241</v>
      </c>
      <c r="D4254" s="14">
        <v>4242</v>
      </c>
      <c r="E4254" s="14">
        <v>4242</v>
      </c>
      <c r="G4254" s="14">
        <v>4138217</v>
      </c>
      <c r="H4254" s="14">
        <v>4138468</v>
      </c>
      <c r="I4254" s="14" t="s">
        <v>5</v>
      </c>
      <c r="J4254" s="14" t="s">
        <v>6</v>
      </c>
    </row>
    <row r="4255" spans="1:10" x14ac:dyDescent="0.35">
      <c r="A4255" s="14" t="s">
        <v>4</v>
      </c>
      <c r="C4255" s="14">
        <v>4242</v>
      </c>
      <c r="D4255" s="14">
        <v>4243</v>
      </c>
      <c r="E4255" s="14">
        <v>4243</v>
      </c>
      <c r="G4255" s="14">
        <v>4138673</v>
      </c>
      <c r="H4255" s="14">
        <v>4141363</v>
      </c>
      <c r="I4255" s="14" t="s">
        <v>5</v>
      </c>
      <c r="J4255" s="14" t="s">
        <v>50</v>
      </c>
    </row>
    <row r="4256" spans="1:10" x14ac:dyDescent="0.35">
      <c r="A4256" s="14" t="s">
        <v>4</v>
      </c>
      <c r="C4256" s="14">
        <v>4243</v>
      </c>
      <c r="D4256" s="14">
        <v>4244</v>
      </c>
      <c r="E4256" s="14">
        <v>4244</v>
      </c>
      <c r="G4256" s="14">
        <v>4141380</v>
      </c>
      <c r="H4256" s="14">
        <v>4142237</v>
      </c>
      <c r="I4256" s="14" t="s">
        <v>5</v>
      </c>
      <c r="J4256" s="14" t="s">
        <v>1477</v>
      </c>
    </row>
    <row r="4257" spans="1:10" x14ac:dyDescent="0.35">
      <c r="A4257" s="14" t="s">
        <v>4</v>
      </c>
      <c r="C4257" s="14">
        <v>4244</v>
      </c>
      <c r="D4257" s="14">
        <v>4245</v>
      </c>
      <c r="E4257" s="14">
        <v>4245</v>
      </c>
      <c r="G4257" s="14">
        <v>4142426</v>
      </c>
      <c r="H4257" s="14">
        <v>4143568</v>
      </c>
      <c r="I4257" s="14" t="s">
        <v>9</v>
      </c>
      <c r="J4257" s="14" t="s">
        <v>1699</v>
      </c>
    </row>
    <row r="4258" spans="1:10" x14ac:dyDescent="0.35">
      <c r="A4258" s="14" t="s">
        <v>4</v>
      </c>
      <c r="C4258" s="14">
        <v>4245</v>
      </c>
      <c r="D4258" s="14">
        <v>4246</v>
      </c>
      <c r="E4258" s="14">
        <v>4246</v>
      </c>
      <c r="G4258" s="14">
        <v>4143741</v>
      </c>
      <c r="H4258" s="14">
        <v>4144181</v>
      </c>
      <c r="I4258" s="14" t="s">
        <v>9</v>
      </c>
      <c r="J4258" s="14" t="s">
        <v>1700</v>
      </c>
    </row>
    <row r="4259" spans="1:10" x14ac:dyDescent="0.35">
      <c r="A4259" s="14" t="s">
        <v>4</v>
      </c>
      <c r="C4259" s="14">
        <v>4246</v>
      </c>
      <c r="D4259" s="14">
        <v>4247</v>
      </c>
      <c r="E4259" s="14">
        <v>4247</v>
      </c>
      <c r="G4259" s="14">
        <v>4144251</v>
      </c>
      <c r="H4259" s="14">
        <v>4145027</v>
      </c>
      <c r="I4259" s="14" t="s">
        <v>9</v>
      </c>
      <c r="J4259" s="14" t="s">
        <v>1701</v>
      </c>
    </row>
    <row r="4260" spans="1:10" x14ac:dyDescent="0.35">
      <c r="A4260" s="14" t="s">
        <v>4</v>
      </c>
      <c r="C4260" s="14">
        <v>4247</v>
      </c>
      <c r="D4260" s="14">
        <v>4248</v>
      </c>
      <c r="E4260" s="14">
        <v>4248</v>
      </c>
      <c r="G4260" s="14">
        <v>4144990</v>
      </c>
      <c r="H4260" s="14">
        <v>4145472</v>
      </c>
      <c r="I4260" s="14" t="s">
        <v>9</v>
      </c>
      <c r="J4260" s="14" t="s">
        <v>1702</v>
      </c>
    </row>
    <row r="4261" spans="1:10" x14ac:dyDescent="0.35">
      <c r="A4261" s="14" t="s">
        <v>4</v>
      </c>
      <c r="C4261" s="14">
        <v>4248</v>
      </c>
      <c r="D4261" s="14">
        <v>4249</v>
      </c>
      <c r="E4261" s="14">
        <v>4249</v>
      </c>
      <c r="G4261" s="14">
        <v>4145479</v>
      </c>
      <c r="H4261" s="14">
        <v>4145817</v>
      </c>
      <c r="I4261" s="14" t="s">
        <v>9</v>
      </c>
      <c r="J4261" s="14" t="s">
        <v>1703</v>
      </c>
    </row>
    <row r="4262" spans="1:10" x14ac:dyDescent="0.35">
      <c r="A4262" s="14" t="s">
        <v>4</v>
      </c>
      <c r="C4262" s="14">
        <v>4249</v>
      </c>
      <c r="D4262" s="14">
        <v>4250</v>
      </c>
      <c r="E4262" s="14">
        <v>4250</v>
      </c>
      <c r="G4262" s="14">
        <v>4146015</v>
      </c>
      <c r="H4262" s="14">
        <v>4146215</v>
      </c>
      <c r="I4262" s="14" t="s">
        <v>5</v>
      </c>
      <c r="J4262" s="14" t="s">
        <v>6</v>
      </c>
    </row>
    <row r="4263" spans="1:10" x14ac:dyDescent="0.35">
      <c r="A4263" s="14" t="s">
        <v>4</v>
      </c>
      <c r="C4263" s="14">
        <v>4250</v>
      </c>
      <c r="D4263" s="14">
        <v>4251</v>
      </c>
      <c r="E4263" s="14">
        <v>4251</v>
      </c>
      <c r="G4263" s="14">
        <v>4146425</v>
      </c>
      <c r="H4263" s="14">
        <v>4146676</v>
      </c>
      <c r="I4263" s="14" t="s">
        <v>9</v>
      </c>
      <c r="J4263" s="14" t="s">
        <v>6</v>
      </c>
    </row>
    <row r="4264" spans="1:10" x14ac:dyDescent="0.35">
      <c r="A4264" s="14" t="s">
        <v>4</v>
      </c>
      <c r="C4264" s="14">
        <v>4251</v>
      </c>
      <c r="D4264" s="14">
        <v>4252</v>
      </c>
      <c r="E4264" s="14">
        <v>4252</v>
      </c>
      <c r="G4264" s="14">
        <v>4146752</v>
      </c>
      <c r="H4264" s="14">
        <v>4146952</v>
      </c>
      <c r="I4264" s="14" t="s">
        <v>9</v>
      </c>
      <c r="J4264" s="14" t="s">
        <v>1704</v>
      </c>
    </row>
    <row r="4265" spans="1:10" x14ac:dyDescent="0.35">
      <c r="A4265" s="14" t="s">
        <v>4</v>
      </c>
      <c r="C4265" s="14">
        <v>4252</v>
      </c>
      <c r="D4265" s="14">
        <v>4253</v>
      </c>
      <c r="E4265" s="14">
        <v>4253</v>
      </c>
      <c r="G4265" s="14">
        <v>4147003</v>
      </c>
      <c r="H4265" s="14">
        <v>4147392</v>
      </c>
      <c r="I4265" s="14" t="s">
        <v>9</v>
      </c>
      <c r="J4265" s="14" t="s">
        <v>1033</v>
      </c>
    </row>
    <row r="4266" spans="1:10" x14ac:dyDescent="0.35">
      <c r="A4266" s="14" t="s">
        <v>4</v>
      </c>
      <c r="C4266" s="14">
        <v>4253</v>
      </c>
      <c r="D4266" s="14">
        <v>4254</v>
      </c>
      <c r="E4266" s="14">
        <v>4254</v>
      </c>
      <c r="G4266" s="14">
        <v>4147606</v>
      </c>
      <c r="H4266" s="14">
        <v>4148061</v>
      </c>
      <c r="I4266" s="14" t="s">
        <v>5</v>
      </c>
      <c r="J4266" s="14" t="s">
        <v>6</v>
      </c>
    </row>
    <row r="4267" spans="1:10" x14ac:dyDescent="0.35">
      <c r="A4267" s="14" t="s">
        <v>4</v>
      </c>
      <c r="C4267" s="14">
        <v>4254</v>
      </c>
      <c r="D4267" s="14">
        <v>4255</v>
      </c>
      <c r="E4267" s="14">
        <v>4255</v>
      </c>
      <c r="G4267" s="14">
        <v>4148146</v>
      </c>
      <c r="H4267" s="14">
        <v>4148559</v>
      </c>
      <c r="I4267" s="14" t="s">
        <v>9</v>
      </c>
      <c r="J4267" s="14" t="s">
        <v>6</v>
      </c>
    </row>
    <row r="4268" spans="1:10" x14ac:dyDescent="0.35">
      <c r="A4268" s="14" t="s">
        <v>4</v>
      </c>
      <c r="C4268" s="14">
        <v>4255</v>
      </c>
      <c r="D4268" s="14">
        <v>4256</v>
      </c>
      <c r="E4268" s="14">
        <v>4256</v>
      </c>
      <c r="G4268" s="14">
        <v>4149420</v>
      </c>
      <c r="H4268" s="14">
        <v>4149950</v>
      </c>
      <c r="I4268" s="14" t="s">
        <v>5</v>
      </c>
      <c r="J4268" s="14" t="s">
        <v>1439</v>
      </c>
    </row>
    <row r="4269" spans="1:10" x14ac:dyDescent="0.35">
      <c r="A4269" s="14" t="s">
        <v>4</v>
      </c>
      <c r="C4269" s="14">
        <v>4256</v>
      </c>
      <c r="D4269" s="14">
        <v>4257</v>
      </c>
      <c r="E4269" s="14">
        <v>4257</v>
      </c>
      <c r="G4269" s="14">
        <v>4149954</v>
      </c>
      <c r="H4269" s="14">
        <v>4150931</v>
      </c>
      <c r="I4269" s="14" t="s">
        <v>5</v>
      </c>
      <c r="J4269" s="14" t="s">
        <v>6</v>
      </c>
    </row>
    <row r="4270" spans="1:10" x14ac:dyDescent="0.35">
      <c r="A4270" s="14" t="s">
        <v>4</v>
      </c>
      <c r="C4270" s="14">
        <v>4257</v>
      </c>
      <c r="D4270" s="14">
        <v>4258</v>
      </c>
      <c r="E4270" s="14">
        <v>4258</v>
      </c>
      <c r="G4270" s="14">
        <v>4151762</v>
      </c>
      <c r="H4270" s="14">
        <v>4152373</v>
      </c>
      <c r="I4270" s="14" t="s">
        <v>9</v>
      </c>
      <c r="J4270" s="14" t="s">
        <v>6</v>
      </c>
    </row>
    <row r="4271" spans="1:10" x14ac:dyDescent="0.35">
      <c r="A4271" s="14" t="s">
        <v>4</v>
      </c>
      <c r="C4271" s="14">
        <v>4258</v>
      </c>
      <c r="D4271" s="14">
        <v>4259</v>
      </c>
      <c r="E4271" s="14">
        <v>4259</v>
      </c>
      <c r="G4271" s="14">
        <v>4152387</v>
      </c>
      <c r="H4271" s="14">
        <v>4152701</v>
      </c>
      <c r="I4271" s="14" t="s">
        <v>9</v>
      </c>
      <c r="J4271" s="14" t="s">
        <v>6</v>
      </c>
    </row>
    <row r="4272" spans="1:10" x14ac:dyDescent="0.35">
      <c r="A4272" s="14" t="s">
        <v>4</v>
      </c>
      <c r="C4272" s="14">
        <v>4259</v>
      </c>
      <c r="D4272" s="14">
        <v>4260</v>
      </c>
      <c r="E4272" s="14">
        <v>4260</v>
      </c>
      <c r="G4272" s="14">
        <v>4152856</v>
      </c>
      <c r="H4272" s="14">
        <v>4153500</v>
      </c>
      <c r="I4272" s="14" t="s">
        <v>9</v>
      </c>
      <c r="J4272" s="14" t="s">
        <v>6</v>
      </c>
    </row>
    <row r="4273" spans="1:10" x14ac:dyDescent="0.35">
      <c r="A4273" s="14" t="s">
        <v>4</v>
      </c>
      <c r="C4273" s="14">
        <v>4260</v>
      </c>
      <c r="D4273" s="14">
        <v>4261</v>
      </c>
      <c r="E4273" s="14">
        <v>4261</v>
      </c>
      <c r="G4273" s="14">
        <v>4153627</v>
      </c>
      <c r="H4273" s="14">
        <v>4155360</v>
      </c>
      <c r="I4273" s="14" t="s">
        <v>9</v>
      </c>
      <c r="J4273" s="14" t="s">
        <v>6</v>
      </c>
    </row>
    <row r="4274" spans="1:10" x14ac:dyDescent="0.35">
      <c r="A4274" s="14" t="s">
        <v>4</v>
      </c>
      <c r="C4274" s="14">
        <v>4261</v>
      </c>
      <c r="D4274" s="14">
        <v>4262</v>
      </c>
      <c r="E4274" s="14">
        <v>4262</v>
      </c>
      <c r="G4274" s="14">
        <v>4155838</v>
      </c>
      <c r="H4274" s="14">
        <v>4156002</v>
      </c>
      <c r="I4274" s="14" t="s">
        <v>5</v>
      </c>
      <c r="J4274" s="14" t="s">
        <v>6</v>
      </c>
    </row>
    <row r="4275" spans="1:10" x14ac:dyDescent="0.35">
      <c r="A4275" s="14" t="s">
        <v>4</v>
      </c>
      <c r="C4275" s="14">
        <v>4262</v>
      </c>
      <c r="D4275" s="14">
        <v>4263</v>
      </c>
      <c r="E4275" s="14">
        <v>4263</v>
      </c>
      <c r="G4275" s="14">
        <v>4156476</v>
      </c>
      <c r="H4275" s="14">
        <v>4156757</v>
      </c>
      <c r="I4275" s="14" t="s">
        <v>9</v>
      </c>
      <c r="J4275" s="14" t="s">
        <v>6</v>
      </c>
    </row>
    <row r="4276" spans="1:10" x14ac:dyDescent="0.35">
      <c r="A4276" s="14" t="s">
        <v>4</v>
      </c>
      <c r="C4276" s="14">
        <v>4263</v>
      </c>
      <c r="D4276" s="14">
        <v>4264</v>
      </c>
      <c r="E4276" s="14">
        <v>4264</v>
      </c>
      <c r="G4276" s="14">
        <v>4157173</v>
      </c>
      <c r="H4276" s="14">
        <v>4158066</v>
      </c>
      <c r="I4276" s="14" t="s">
        <v>5</v>
      </c>
      <c r="J4276" s="14" t="s">
        <v>6</v>
      </c>
    </row>
    <row r="4277" spans="1:10" x14ac:dyDescent="0.35">
      <c r="A4277" s="14" t="s">
        <v>4</v>
      </c>
      <c r="C4277" s="14">
        <v>4264</v>
      </c>
      <c r="D4277" s="14">
        <v>4265</v>
      </c>
      <c r="E4277" s="14">
        <v>4265</v>
      </c>
      <c r="G4277" s="14">
        <v>4158728</v>
      </c>
      <c r="H4277" s="14">
        <v>4159117</v>
      </c>
      <c r="I4277" s="14" t="s">
        <v>9</v>
      </c>
      <c r="J4277" s="14" t="s">
        <v>6</v>
      </c>
    </row>
    <row r="4278" spans="1:10" x14ac:dyDescent="0.35">
      <c r="A4278" s="14" t="s">
        <v>4</v>
      </c>
      <c r="C4278" s="14">
        <v>4265</v>
      </c>
      <c r="D4278" s="14">
        <v>4266</v>
      </c>
      <c r="E4278" s="14">
        <v>4266</v>
      </c>
      <c r="G4278" s="14">
        <v>4159409</v>
      </c>
      <c r="H4278" s="14">
        <v>4159960</v>
      </c>
      <c r="I4278" s="14" t="s">
        <v>5</v>
      </c>
      <c r="J4278" s="14" t="s">
        <v>6</v>
      </c>
    </row>
    <row r="4279" spans="1:10" x14ac:dyDescent="0.35">
      <c r="A4279" s="14" t="s">
        <v>4</v>
      </c>
      <c r="C4279" s="14">
        <v>4266</v>
      </c>
      <c r="D4279" s="14">
        <v>4267</v>
      </c>
      <c r="E4279" s="14">
        <v>4267</v>
      </c>
      <c r="G4279" s="14">
        <v>4160406</v>
      </c>
      <c r="H4279" s="14">
        <v>4160912</v>
      </c>
      <c r="I4279" s="14" t="s">
        <v>9</v>
      </c>
      <c r="J4279" s="14" t="s">
        <v>1705</v>
      </c>
    </row>
    <row r="4280" spans="1:10" x14ac:dyDescent="0.35">
      <c r="A4280" s="14" t="s">
        <v>4</v>
      </c>
      <c r="C4280" s="14">
        <v>4267</v>
      </c>
      <c r="D4280" s="14">
        <v>4268</v>
      </c>
      <c r="E4280" s="14">
        <v>4268</v>
      </c>
      <c r="G4280" s="14">
        <v>4161122</v>
      </c>
      <c r="H4280" s="14">
        <v>4161763</v>
      </c>
      <c r="I4280" s="14" t="s">
        <v>5</v>
      </c>
      <c r="J4280" s="14" t="s">
        <v>1404</v>
      </c>
    </row>
    <row r="4281" spans="1:10" x14ac:dyDescent="0.35">
      <c r="A4281" s="14" t="s">
        <v>4</v>
      </c>
      <c r="C4281" s="14">
        <v>4268</v>
      </c>
      <c r="D4281" s="14">
        <v>4269</v>
      </c>
      <c r="E4281" s="14">
        <v>4269</v>
      </c>
      <c r="G4281" s="14">
        <v>4161838</v>
      </c>
      <c r="H4281" s="14">
        <v>4163589</v>
      </c>
      <c r="I4281" s="14" t="s">
        <v>9</v>
      </c>
      <c r="J4281" s="14" t="s">
        <v>6</v>
      </c>
    </row>
    <row r="4282" spans="1:10" x14ac:dyDescent="0.35">
      <c r="A4282" s="14" t="s">
        <v>4</v>
      </c>
      <c r="C4282" s="14">
        <v>4269</v>
      </c>
      <c r="D4282" s="14">
        <v>4270</v>
      </c>
      <c r="E4282" s="14">
        <v>4270</v>
      </c>
      <c r="G4282" s="14">
        <v>4163768</v>
      </c>
      <c r="H4282" s="14">
        <v>4164334</v>
      </c>
      <c r="I4282" s="14" t="s">
        <v>5</v>
      </c>
      <c r="J4282" s="14" t="s">
        <v>6</v>
      </c>
    </row>
    <row r="4283" spans="1:10" x14ac:dyDescent="0.35">
      <c r="A4283" s="14" t="s">
        <v>4</v>
      </c>
      <c r="C4283" s="14">
        <v>4270</v>
      </c>
      <c r="D4283" s="14">
        <v>4271</v>
      </c>
      <c r="E4283" s="14">
        <v>4271</v>
      </c>
      <c r="G4283" s="14">
        <v>4164354</v>
      </c>
      <c r="H4283" s="14">
        <v>4165352</v>
      </c>
      <c r="I4283" s="14" t="s">
        <v>5</v>
      </c>
      <c r="J4283" s="14" t="s">
        <v>1706</v>
      </c>
    </row>
    <row r="4284" spans="1:10" x14ac:dyDescent="0.35">
      <c r="A4284" s="14" t="s">
        <v>4</v>
      </c>
      <c r="C4284" s="14">
        <v>4271</v>
      </c>
      <c r="D4284" s="14">
        <v>4272</v>
      </c>
      <c r="E4284" s="14">
        <v>4272</v>
      </c>
      <c r="G4284" s="14">
        <v>4165452</v>
      </c>
      <c r="H4284" s="14">
        <v>4166072</v>
      </c>
      <c r="I4284" s="14" t="s">
        <v>9</v>
      </c>
      <c r="J4284" s="14" t="s">
        <v>6</v>
      </c>
    </row>
    <row r="4285" spans="1:10" x14ac:dyDescent="0.35">
      <c r="A4285" s="14" t="s">
        <v>4</v>
      </c>
      <c r="C4285" s="14">
        <v>4272</v>
      </c>
      <c r="D4285" s="14">
        <v>4273</v>
      </c>
      <c r="E4285" s="14">
        <v>4273</v>
      </c>
      <c r="G4285" s="14">
        <v>4166404</v>
      </c>
      <c r="H4285" s="14">
        <v>4166775</v>
      </c>
      <c r="I4285" s="14" t="s">
        <v>9</v>
      </c>
      <c r="J4285" s="14" t="s">
        <v>6</v>
      </c>
    </row>
    <row r="4286" spans="1:10" x14ac:dyDescent="0.35">
      <c r="A4286" s="14" t="s">
        <v>4</v>
      </c>
      <c r="C4286" s="14">
        <v>4273</v>
      </c>
      <c r="D4286" s="14">
        <v>4274</v>
      </c>
      <c r="E4286" s="14">
        <v>4274</v>
      </c>
      <c r="G4286" s="14">
        <v>4166815</v>
      </c>
      <c r="H4286" s="14">
        <v>4167348</v>
      </c>
      <c r="I4286" s="14" t="s">
        <v>9</v>
      </c>
      <c r="J4286" s="14" t="s">
        <v>6</v>
      </c>
    </row>
    <row r="4287" spans="1:10" x14ac:dyDescent="0.35">
      <c r="A4287" s="14" t="s">
        <v>4</v>
      </c>
      <c r="C4287" s="14">
        <v>4274</v>
      </c>
      <c r="D4287" s="14">
        <v>4275</v>
      </c>
      <c r="E4287" s="14">
        <v>4275</v>
      </c>
      <c r="G4287" s="14">
        <v>4167392</v>
      </c>
      <c r="H4287" s="14">
        <v>4167850</v>
      </c>
      <c r="I4287" s="14" t="s">
        <v>9</v>
      </c>
      <c r="J4287" s="14" t="s">
        <v>6</v>
      </c>
    </row>
    <row r="4288" spans="1:10" x14ac:dyDescent="0.35">
      <c r="A4288" s="14" t="s">
        <v>4</v>
      </c>
      <c r="C4288" s="14">
        <v>4275</v>
      </c>
      <c r="D4288" s="14">
        <v>4276</v>
      </c>
      <c r="E4288" s="14">
        <v>4276</v>
      </c>
      <c r="G4288" s="14">
        <v>4168286</v>
      </c>
      <c r="H4288" s="14">
        <v>4168582</v>
      </c>
      <c r="I4288" s="14" t="s">
        <v>5</v>
      </c>
      <c r="J4288" s="14" t="s">
        <v>6</v>
      </c>
    </row>
    <row r="4289" spans="1:10" x14ac:dyDescent="0.35">
      <c r="A4289" s="14" t="s">
        <v>4</v>
      </c>
      <c r="C4289" s="14">
        <v>4276</v>
      </c>
      <c r="D4289" s="14">
        <v>4277</v>
      </c>
      <c r="E4289" s="14">
        <v>4277</v>
      </c>
      <c r="G4289" s="14">
        <v>4168979</v>
      </c>
      <c r="H4289" s="14">
        <v>4169545</v>
      </c>
      <c r="I4289" s="14" t="s">
        <v>5</v>
      </c>
      <c r="J4289" s="14" t="s">
        <v>1707</v>
      </c>
    </row>
    <row r="4290" spans="1:10" x14ac:dyDescent="0.35">
      <c r="A4290" s="14" t="s">
        <v>4</v>
      </c>
      <c r="C4290" s="14">
        <v>4277</v>
      </c>
      <c r="D4290" s="14">
        <v>4278</v>
      </c>
      <c r="E4290" s="14">
        <v>4278</v>
      </c>
      <c r="G4290" s="14">
        <v>4169604</v>
      </c>
      <c r="H4290" s="14">
        <v>4171460</v>
      </c>
      <c r="I4290" s="14" t="s">
        <v>5</v>
      </c>
      <c r="J4290" s="14" t="s">
        <v>431</v>
      </c>
    </row>
    <row r="4291" spans="1:10" x14ac:dyDescent="0.35">
      <c r="A4291" s="14" t="s">
        <v>4</v>
      </c>
      <c r="C4291" s="14">
        <v>4278</v>
      </c>
      <c r="D4291" s="14">
        <v>4279</v>
      </c>
      <c r="E4291" s="14">
        <v>4279</v>
      </c>
      <c r="G4291" s="14">
        <v>4171821</v>
      </c>
      <c r="H4291" s="14">
        <v>4172375</v>
      </c>
      <c r="I4291" s="14" t="s">
        <v>9</v>
      </c>
      <c r="J4291" s="14" t="s">
        <v>6</v>
      </c>
    </row>
    <row r="4292" spans="1:10" x14ac:dyDescent="0.35">
      <c r="A4292" s="14" t="s">
        <v>4</v>
      </c>
      <c r="C4292" s="14">
        <v>4279</v>
      </c>
      <c r="D4292" s="14">
        <v>4280</v>
      </c>
      <c r="E4292" s="14">
        <v>4280</v>
      </c>
      <c r="G4292" s="14">
        <v>4172493</v>
      </c>
      <c r="H4292" s="14">
        <v>4173077</v>
      </c>
      <c r="I4292" s="14" t="s">
        <v>9</v>
      </c>
      <c r="J4292" s="14" t="s">
        <v>6</v>
      </c>
    </row>
    <row r="4293" spans="1:10" x14ac:dyDescent="0.35">
      <c r="A4293" s="14" t="s">
        <v>4</v>
      </c>
      <c r="C4293" s="14">
        <v>4280</v>
      </c>
      <c r="D4293" s="14">
        <v>4281</v>
      </c>
      <c r="E4293" s="14">
        <v>4281</v>
      </c>
      <c r="G4293" s="14">
        <v>4173230</v>
      </c>
      <c r="H4293" s="14">
        <v>4173331</v>
      </c>
      <c r="I4293" s="14" t="s">
        <v>5</v>
      </c>
      <c r="J4293" s="14" t="s">
        <v>6</v>
      </c>
    </row>
    <row r="4294" spans="1:10" x14ac:dyDescent="0.35">
      <c r="A4294" s="14" t="s">
        <v>4</v>
      </c>
      <c r="C4294" s="14">
        <v>4281</v>
      </c>
      <c r="D4294" s="14">
        <v>4282</v>
      </c>
      <c r="E4294" s="14">
        <v>4282</v>
      </c>
      <c r="G4294" s="14">
        <v>4173504</v>
      </c>
      <c r="H4294" s="14">
        <v>4174913</v>
      </c>
      <c r="I4294" s="14" t="s">
        <v>5</v>
      </c>
      <c r="J4294" s="14" t="s">
        <v>6</v>
      </c>
    </row>
    <row r="4295" spans="1:10" x14ac:dyDescent="0.35">
      <c r="A4295" s="14" t="s">
        <v>4</v>
      </c>
      <c r="C4295" s="14">
        <v>4282</v>
      </c>
      <c r="D4295" s="14">
        <v>4283</v>
      </c>
      <c r="E4295" s="14">
        <v>4283</v>
      </c>
      <c r="G4295" s="14">
        <v>4175253</v>
      </c>
      <c r="H4295" s="14">
        <v>4175513</v>
      </c>
      <c r="I4295" s="14" t="s">
        <v>9</v>
      </c>
      <c r="J4295" s="14" t="s">
        <v>6</v>
      </c>
    </row>
    <row r="4296" spans="1:10" x14ac:dyDescent="0.35">
      <c r="A4296" s="14" t="s">
        <v>4</v>
      </c>
      <c r="C4296" s="14">
        <v>4283</v>
      </c>
      <c r="D4296" s="14">
        <v>4284</v>
      </c>
      <c r="E4296" s="14">
        <v>4284</v>
      </c>
      <c r="G4296" s="14">
        <v>4175711</v>
      </c>
      <c r="H4296" s="14">
        <v>4175836</v>
      </c>
      <c r="I4296" s="14" t="s">
        <v>5</v>
      </c>
      <c r="J4296" s="14" t="s">
        <v>6</v>
      </c>
    </row>
    <row r="4297" spans="1:10" x14ac:dyDescent="0.35">
      <c r="A4297" s="14" t="s">
        <v>4</v>
      </c>
      <c r="C4297" s="14">
        <v>4284</v>
      </c>
      <c r="D4297" s="14">
        <v>4285</v>
      </c>
      <c r="E4297" s="14">
        <v>4285</v>
      </c>
      <c r="G4297" s="14">
        <v>4176320</v>
      </c>
      <c r="H4297" s="14">
        <v>4177060</v>
      </c>
      <c r="I4297" s="14" t="s">
        <v>9</v>
      </c>
      <c r="J4297" s="14" t="s">
        <v>6</v>
      </c>
    </row>
    <row r="4298" spans="1:10" x14ac:dyDescent="0.35">
      <c r="A4298" s="14" t="s">
        <v>4</v>
      </c>
      <c r="C4298" s="14">
        <v>4285</v>
      </c>
      <c r="D4298" s="14">
        <v>4286</v>
      </c>
      <c r="E4298" s="14">
        <v>4286</v>
      </c>
      <c r="G4298" s="14">
        <v>4177298</v>
      </c>
      <c r="H4298" s="14">
        <v>4177732</v>
      </c>
      <c r="I4298" s="14" t="s">
        <v>9</v>
      </c>
      <c r="J4298" s="14" t="s">
        <v>6</v>
      </c>
    </row>
    <row r="4299" spans="1:10" x14ac:dyDescent="0.35">
      <c r="A4299" s="14" t="s">
        <v>4</v>
      </c>
      <c r="C4299" s="14">
        <v>4286</v>
      </c>
      <c r="D4299" s="14">
        <v>4287</v>
      </c>
      <c r="E4299" s="14">
        <v>4287</v>
      </c>
      <c r="G4299" s="14">
        <v>4179203</v>
      </c>
      <c r="H4299" s="14">
        <v>4179589</v>
      </c>
      <c r="I4299" s="14" t="s">
        <v>9</v>
      </c>
      <c r="J4299" s="14" t="s">
        <v>6</v>
      </c>
    </row>
    <row r="4300" spans="1:10" x14ac:dyDescent="0.35">
      <c r="A4300" s="14" t="s">
        <v>4</v>
      </c>
      <c r="C4300" s="14">
        <v>4287</v>
      </c>
      <c r="D4300" s="14">
        <v>4288</v>
      </c>
      <c r="E4300" s="14">
        <v>4288</v>
      </c>
      <c r="G4300" s="14">
        <v>4179667</v>
      </c>
      <c r="H4300" s="14">
        <v>4180050</v>
      </c>
      <c r="I4300" s="14" t="s">
        <v>9</v>
      </c>
      <c r="J4300" s="14" t="s">
        <v>6</v>
      </c>
    </row>
    <row r="4301" spans="1:10" x14ac:dyDescent="0.35">
      <c r="A4301" s="14" t="s">
        <v>4</v>
      </c>
      <c r="C4301" s="14">
        <v>4288</v>
      </c>
      <c r="D4301" s="14">
        <v>4289</v>
      </c>
      <c r="E4301" s="14">
        <v>4289</v>
      </c>
      <c r="G4301" s="14">
        <v>4180127</v>
      </c>
      <c r="H4301" s="14">
        <v>4180447</v>
      </c>
      <c r="I4301" s="14" t="s">
        <v>9</v>
      </c>
      <c r="J4301" s="14" t="s">
        <v>6</v>
      </c>
    </row>
    <row r="4302" spans="1:10" x14ac:dyDescent="0.35">
      <c r="A4302" s="14" t="s">
        <v>4</v>
      </c>
      <c r="C4302" s="14">
        <v>4289</v>
      </c>
      <c r="D4302" s="14">
        <v>4290</v>
      </c>
      <c r="E4302" s="14">
        <v>4290</v>
      </c>
      <c r="G4302" s="14">
        <v>4180569</v>
      </c>
      <c r="H4302" s="14">
        <v>4181732</v>
      </c>
      <c r="I4302" s="14" t="s">
        <v>5</v>
      </c>
      <c r="J4302" s="14" t="s">
        <v>6</v>
      </c>
    </row>
    <row r="4303" spans="1:10" x14ac:dyDescent="0.35">
      <c r="A4303" s="14" t="s">
        <v>4</v>
      </c>
      <c r="C4303" s="14">
        <v>4290</v>
      </c>
      <c r="D4303" s="14">
        <v>4291</v>
      </c>
      <c r="E4303" s="14">
        <v>4291</v>
      </c>
      <c r="G4303" s="14">
        <v>4181734</v>
      </c>
      <c r="H4303" s="14">
        <v>4182117</v>
      </c>
      <c r="I4303" s="14" t="s">
        <v>5</v>
      </c>
      <c r="J4303" s="14" t="s">
        <v>6</v>
      </c>
    </row>
    <row r="4304" spans="1:10" x14ac:dyDescent="0.35">
      <c r="A4304" s="14" t="s">
        <v>4</v>
      </c>
      <c r="C4304" s="14">
        <v>4291</v>
      </c>
      <c r="D4304" s="14">
        <v>4292</v>
      </c>
      <c r="E4304" s="14">
        <v>4292</v>
      </c>
      <c r="G4304" s="14">
        <v>4182691</v>
      </c>
      <c r="H4304" s="14">
        <v>4183353</v>
      </c>
      <c r="I4304" s="14" t="s">
        <v>9</v>
      </c>
      <c r="J4304" s="14" t="s">
        <v>6</v>
      </c>
    </row>
    <row r="4305" spans="1:10" x14ac:dyDescent="0.35">
      <c r="A4305" s="14" t="s">
        <v>4</v>
      </c>
      <c r="C4305" s="14">
        <v>4292</v>
      </c>
      <c r="D4305" s="14">
        <v>4293</v>
      </c>
      <c r="E4305" s="14">
        <v>4293</v>
      </c>
      <c r="G4305" s="14">
        <v>4183410</v>
      </c>
      <c r="H4305" s="14">
        <v>4183997</v>
      </c>
      <c r="I4305" s="14" t="s">
        <v>9</v>
      </c>
      <c r="J4305" s="14" t="s">
        <v>6</v>
      </c>
    </row>
    <row r="4306" spans="1:10" x14ac:dyDescent="0.35">
      <c r="A4306" s="14" t="s">
        <v>4</v>
      </c>
      <c r="C4306" s="14">
        <v>4293</v>
      </c>
      <c r="D4306" s="14">
        <v>4294</v>
      </c>
      <c r="E4306" s="14">
        <v>4294</v>
      </c>
      <c r="G4306" s="14">
        <v>4184813</v>
      </c>
      <c r="H4306" s="14">
        <v>4184947</v>
      </c>
      <c r="I4306" s="14" t="s">
        <v>5</v>
      </c>
      <c r="J4306" s="14" t="s">
        <v>6</v>
      </c>
    </row>
    <row r="4307" spans="1:10" x14ac:dyDescent="0.35">
      <c r="A4307" s="14" t="s">
        <v>4</v>
      </c>
      <c r="C4307" s="14">
        <v>4294</v>
      </c>
      <c r="D4307" s="14">
        <v>4295</v>
      </c>
      <c r="E4307" s="14">
        <v>4295</v>
      </c>
      <c r="G4307" s="14">
        <v>4185040</v>
      </c>
      <c r="H4307" s="14">
        <v>4185600</v>
      </c>
      <c r="I4307" s="14" t="s">
        <v>9</v>
      </c>
      <c r="J4307" s="14" t="s">
        <v>6</v>
      </c>
    </row>
    <row r="4308" spans="1:10" x14ac:dyDescent="0.35">
      <c r="A4308" s="14" t="s">
        <v>4</v>
      </c>
      <c r="C4308" s="14">
        <v>4295</v>
      </c>
      <c r="D4308" s="14">
        <v>4296</v>
      </c>
      <c r="E4308" s="14">
        <v>4296</v>
      </c>
      <c r="G4308" s="14">
        <v>4185838</v>
      </c>
      <c r="H4308" s="14">
        <v>4185987</v>
      </c>
      <c r="I4308" s="14" t="s">
        <v>5</v>
      </c>
      <c r="J4308" s="14" t="s">
        <v>6</v>
      </c>
    </row>
    <row r="4309" spans="1:10" x14ac:dyDescent="0.35">
      <c r="A4309" s="14" t="s">
        <v>4</v>
      </c>
      <c r="C4309" s="14">
        <v>4296</v>
      </c>
      <c r="D4309" s="14">
        <v>4297</v>
      </c>
      <c r="E4309" s="14">
        <v>4297</v>
      </c>
      <c r="G4309" s="14">
        <v>4186118</v>
      </c>
      <c r="H4309" s="14">
        <v>4187593</v>
      </c>
      <c r="I4309" s="14" t="s">
        <v>9</v>
      </c>
      <c r="J4309" s="14" t="s">
        <v>307</v>
      </c>
    </row>
    <row r="4310" spans="1:10" x14ac:dyDescent="0.35">
      <c r="A4310" s="14" t="s">
        <v>4</v>
      </c>
      <c r="C4310" s="14">
        <v>4297</v>
      </c>
      <c r="D4310" s="14">
        <v>4298</v>
      </c>
      <c r="E4310" s="14">
        <v>4298</v>
      </c>
      <c r="G4310" s="14">
        <v>4187736</v>
      </c>
      <c r="H4310" s="14">
        <v>4188311</v>
      </c>
      <c r="I4310" s="14" t="s">
        <v>5</v>
      </c>
      <c r="J4310" s="14" t="s">
        <v>6</v>
      </c>
    </row>
    <row r="4311" spans="1:10" x14ac:dyDescent="0.35">
      <c r="A4311" s="14" t="s">
        <v>4</v>
      </c>
      <c r="C4311" s="14">
        <v>4298</v>
      </c>
      <c r="D4311" s="14">
        <v>4299</v>
      </c>
      <c r="E4311" s="14">
        <v>4299</v>
      </c>
      <c r="G4311" s="14">
        <v>4188484</v>
      </c>
      <c r="H4311" s="14">
        <v>4188639</v>
      </c>
      <c r="I4311" s="14" t="s">
        <v>9</v>
      </c>
      <c r="J4311" s="14" t="s">
        <v>6</v>
      </c>
    </row>
    <row r="4312" spans="1:10" x14ac:dyDescent="0.35">
      <c r="A4312" s="14" t="s">
        <v>4</v>
      </c>
      <c r="C4312" s="14">
        <v>4299</v>
      </c>
      <c r="D4312" s="14">
        <v>4300</v>
      </c>
      <c r="E4312" s="14">
        <v>4300</v>
      </c>
      <c r="G4312" s="14">
        <v>4188948</v>
      </c>
      <c r="H4312" s="14">
        <v>4189715</v>
      </c>
      <c r="I4312" s="14" t="s">
        <v>9</v>
      </c>
      <c r="J4312" s="14" t="s">
        <v>1240</v>
      </c>
    </row>
    <row r="4313" spans="1:10" x14ac:dyDescent="0.35">
      <c r="A4313" s="14" t="s">
        <v>4</v>
      </c>
      <c r="C4313" s="14">
        <v>4300</v>
      </c>
      <c r="D4313" s="14">
        <v>4301</v>
      </c>
      <c r="E4313" s="14">
        <v>4301</v>
      </c>
      <c r="G4313" s="14">
        <v>4189916</v>
      </c>
      <c r="H4313" s="14">
        <v>4190701</v>
      </c>
      <c r="I4313" s="14" t="s">
        <v>5</v>
      </c>
      <c r="J4313" s="14" t="s">
        <v>6</v>
      </c>
    </row>
    <row r="4314" spans="1:10" x14ac:dyDescent="0.35">
      <c r="A4314" s="14" t="s">
        <v>4</v>
      </c>
      <c r="C4314" s="14">
        <v>4301</v>
      </c>
      <c r="D4314" s="14">
        <v>4302</v>
      </c>
      <c r="E4314" s="14">
        <v>4302</v>
      </c>
      <c r="G4314" s="14">
        <v>4190811</v>
      </c>
      <c r="H4314" s="14">
        <v>4191155</v>
      </c>
      <c r="I4314" s="14" t="s">
        <v>9</v>
      </c>
      <c r="J4314" s="14" t="s">
        <v>6</v>
      </c>
    </row>
    <row r="4315" spans="1:10" x14ac:dyDescent="0.35">
      <c r="A4315" s="14" t="s">
        <v>4</v>
      </c>
      <c r="C4315" s="14">
        <v>4302</v>
      </c>
      <c r="D4315" s="14">
        <v>4303</v>
      </c>
      <c r="E4315" s="14">
        <v>4303</v>
      </c>
      <c r="G4315" s="14">
        <v>4191177</v>
      </c>
      <c r="H4315" s="14">
        <v>4191584</v>
      </c>
      <c r="I4315" s="14" t="s">
        <v>9</v>
      </c>
      <c r="J4315" s="14" t="s">
        <v>6</v>
      </c>
    </row>
    <row r="4316" spans="1:10" x14ac:dyDescent="0.35">
      <c r="A4316" s="14" t="s">
        <v>4</v>
      </c>
      <c r="C4316" s="14">
        <v>4303</v>
      </c>
      <c r="D4316" s="14">
        <v>4304</v>
      </c>
      <c r="E4316" s="14">
        <v>4304</v>
      </c>
      <c r="G4316" s="14">
        <v>4191709</v>
      </c>
      <c r="H4316" s="14">
        <v>4191876</v>
      </c>
      <c r="I4316" s="14" t="s">
        <v>9</v>
      </c>
      <c r="J4316" s="14" t="s">
        <v>6</v>
      </c>
    </row>
    <row r="4317" spans="1:10" x14ac:dyDescent="0.35">
      <c r="A4317" s="14" t="s">
        <v>4</v>
      </c>
      <c r="C4317" s="14">
        <v>4304</v>
      </c>
      <c r="D4317" s="14">
        <v>4305</v>
      </c>
      <c r="E4317" s="14">
        <v>4305</v>
      </c>
      <c r="G4317" s="14">
        <v>4191921</v>
      </c>
      <c r="H4317" s="14">
        <v>4193207</v>
      </c>
      <c r="I4317" s="14" t="s">
        <v>9</v>
      </c>
      <c r="J4317" s="14" t="s">
        <v>772</v>
      </c>
    </row>
    <row r="4318" spans="1:10" x14ac:dyDescent="0.35">
      <c r="A4318" s="14" t="s">
        <v>4</v>
      </c>
      <c r="C4318" s="14">
        <v>4305</v>
      </c>
      <c r="D4318" s="14">
        <v>4306</v>
      </c>
      <c r="E4318" s="14">
        <v>4306</v>
      </c>
      <c r="G4318" s="14">
        <v>4193204</v>
      </c>
      <c r="H4318" s="14">
        <v>4194064</v>
      </c>
      <c r="I4318" s="14" t="s">
        <v>9</v>
      </c>
      <c r="J4318" s="14" t="s">
        <v>6</v>
      </c>
    </row>
    <row r="4319" spans="1:10" x14ac:dyDescent="0.35">
      <c r="A4319" s="14" t="s">
        <v>4</v>
      </c>
      <c r="C4319" s="14">
        <v>4306</v>
      </c>
      <c r="D4319" s="14">
        <v>4307</v>
      </c>
      <c r="E4319" s="14">
        <v>4307</v>
      </c>
      <c r="G4319" s="14">
        <v>4195319</v>
      </c>
      <c r="H4319" s="14">
        <v>4198219</v>
      </c>
      <c r="I4319" s="14" t="s">
        <v>9</v>
      </c>
      <c r="J4319" s="14" t="s">
        <v>1708</v>
      </c>
    </row>
    <row r="4320" spans="1:10" x14ac:dyDescent="0.35">
      <c r="A4320" s="14" t="s">
        <v>4</v>
      </c>
      <c r="C4320" s="14">
        <v>4307</v>
      </c>
      <c r="D4320" s="14">
        <v>4308</v>
      </c>
      <c r="E4320" s="14">
        <v>4308</v>
      </c>
      <c r="G4320" s="14">
        <v>4198333</v>
      </c>
      <c r="H4320" s="14">
        <v>4198734</v>
      </c>
      <c r="I4320" s="14" t="s">
        <v>9</v>
      </c>
      <c r="J4320" s="14" t="s">
        <v>1178</v>
      </c>
    </row>
    <row r="4321" spans="1:10" x14ac:dyDescent="0.35">
      <c r="A4321" s="14" t="s">
        <v>4</v>
      </c>
      <c r="C4321" s="14">
        <v>4308</v>
      </c>
      <c r="D4321" s="14">
        <v>4309</v>
      </c>
      <c r="E4321" s="14">
        <v>4309</v>
      </c>
      <c r="G4321" s="14">
        <v>4198960</v>
      </c>
      <c r="H4321" s="14">
        <v>4199928</v>
      </c>
      <c r="I4321" s="14" t="s">
        <v>9</v>
      </c>
      <c r="J4321" s="14" t="s">
        <v>6</v>
      </c>
    </row>
    <row r="4322" spans="1:10" x14ac:dyDescent="0.35">
      <c r="A4322" s="14" t="s">
        <v>4</v>
      </c>
      <c r="C4322" s="14">
        <v>4309</v>
      </c>
      <c r="D4322" s="14">
        <v>4310</v>
      </c>
      <c r="E4322" s="14">
        <v>4310</v>
      </c>
      <c r="G4322" s="14">
        <v>4199925</v>
      </c>
      <c r="H4322" s="14">
        <v>4200602</v>
      </c>
      <c r="I4322" s="14" t="s">
        <v>9</v>
      </c>
      <c r="J4322" s="14" t="s">
        <v>1709</v>
      </c>
    </row>
    <row r="4323" spans="1:10" x14ac:dyDescent="0.35">
      <c r="A4323" s="14" t="s">
        <v>4</v>
      </c>
      <c r="C4323" s="14">
        <v>4310</v>
      </c>
      <c r="D4323" s="14">
        <v>4311</v>
      </c>
      <c r="E4323" s="14">
        <v>4311</v>
      </c>
      <c r="G4323" s="14">
        <v>4200622</v>
      </c>
      <c r="H4323" s="14">
        <v>4202211</v>
      </c>
      <c r="I4323" s="14" t="s">
        <v>9</v>
      </c>
      <c r="J4323" s="14" t="s">
        <v>1710</v>
      </c>
    </row>
    <row r="4324" spans="1:10" x14ac:dyDescent="0.35">
      <c r="A4324" s="14" t="s">
        <v>4</v>
      </c>
      <c r="C4324" s="14">
        <v>4311</v>
      </c>
      <c r="D4324" s="14">
        <v>4312</v>
      </c>
      <c r="E4324" s="14">
        <v>4312</v>
      </c>
      <c r="G4324" s="14">
        <v>4202436</v>
      </c>
      <c r="H4324" s="14">
        <v>4203758</v>
      </c>
      <c r="I4324" s="14" t="s">
        <v>5</v>
      </c>
      <c r="J4324" s="14" t="s">
        <v>1711</v>
      </c>
    </row>
    <row r="4325" spans="1:10" x14ac:dyDescent="0.35">
      <c r="A4325" s="17" t="s">
        <v>4</v>
      </c>
      <c r="B4325" s="17"/>
      <c r="C4325" s="17">
        <v>4312</v>
      </c>
      <c r="D4325" s="17">
        <v>4313</v>
      </c>
      <c r="E4325" s="17" t="s">
        <v>2231</v>
      </c>
      <c r="F4325" s="17"/>
      <c r="G4325" s="17">
        <v>4205008</v>
      </c>
      <c r="H4325" s="17">
        <v>4205658</v>
      </c>
      <c r="I4325" s="17" t="s">
        <v>9</v>
      </c>
      <c r="J4325" s="17" t="s">
        <v>6</v>
      </c>
    </row>
    <row r="4326" spans="1:10" x14ac:dyDescent="0.35">
      <c r="A4326" s="17" t="s">
        <v>4</v>
      </c>
      <c r="B4326" s="17"/>
      <c r="C4326" s="17">
        <v>4313</v>
      </c>
      <c r="D4326" s="17">
        <v>4314</v>
      </c>
      <c r="E4326" s="17" t="s">
        <v>2231</v>
      </c>
      <c r="F4326" s="17"/>
      <c r="G4326" s="17">
        <v>4206071</v>
      </c>
      <c r="H4326" s="17">
        <v>4206742</v>
      </c>
      <c r="I4326" s="17" t="s">
        <v>9</v>
      </c>
      <c r="J4326" s="17" t="s">
        <v>6</v>
      </c>
    </row>
    <row r="4327" spans="1:10" x14ac:dyDescent="0.35">
      <c r="A4327" s="17" t="s">
        <v>4</v>
      </c>
      <c r="B4327" s="17"/>
      <c r="C4327" s="17">
        <v>4314</v>
      </c>
      <c r="D4327" s="17">
        <v>4315</v>
      </c>
      <c r="E4327" s="17" t="s">
        <v>2231</v>
      </c>
      <c r="F4327" s="17"/>
      <c r="G4327" s="17">
        <v>4206795</v>
      </c>
      <c r="H4327" s="17">
        <v>4206983</v>
      </c>
      <c r="I4327" s="17" t="s">
        <v>9</v>
      </c>
      <c r="J4327" s="17" t="s">
        <v>6</v>
      </c>
    </row>
    <row r="4328" spans="1:10" x14ac:dyDescent="0.35">
      <c r="A4328" s="17" t="s">
        <v>4</v>
      </c>
      <c r="B4328" s="17"/>
      <c r="C4328" s="17">
        <v>4315</v>
      </c>
      <c r="D4328" s="17">
        <v>4316</v>
      </c>
      <c r="E4328" s="17" t="s">
        <v>2231</v>
      </c>
      <c r="F4328" s="17"/>
      <c r="G4328" s="17">
        <v>4207248</v>
      </c>
      <c r="H4328" s="17">
        <v>4207637</v>
      </c>
      <c r="I4328" s="17" t="s">
        <v>9</v>
      </c>
      <c r="J4328" s="17" t="s">
        <v>6</v>
      </c>
    </row>
    <row r="4329" spans="1:10" x14ac:dyDescent="0.35">
      <c r="A4329" s="17" t="s">
        <v>4</v>
      </c>
      <c r="B4329" s="17"/>
      <c r="C4329" s="17">
        <v>4316</v>
      </c>
      <c r="D4329" s="17">
        <v>4317</v>
      </c>
      <c r="E4329" s="17" t="s">
        <v>2231</v>
      </c>
      <c r="F4329" s="17"/>
      <c r="G4329" s="17">
        <v>4208071</v>
      </c>
      <c r="H4329" s="17">
        <v>4208526</v>
      </c>
      <c r="I4329" s="17" t="s">
        <v>9</v>
      </c>
      <c r="J4329" s="17" t="s">
        <v>6</v>
      </c>
    </row>
    <row r="4330" spans="1:10" x14ac:dyDescent="0.35">
      <c r="A4330" s="17" t="s">
        <v>4</v>
      </c>
      <c r="B4330" s="17"/>
      <c r="C4330" s="17">
        <v>4317</v>
      </c>
      <c r="D4330" s="17">
        <v>4318</v>
      </c>
      <c r="E4330" s="17" t="s">
        <v>2231</v>
      </c>
      <c r="F4330" s="17"/>
      <c r="G4330" s="17">
        <v>4208631</v>
      </c>
      <c r="H4330" s="17">
        <v>4209152</v>
      </c>
      <c r="I4330" s="17" t="s">
        <v>9</v>
      </c>
      <c r="J4330" s="17" t="s">
        <v>1712</v>
      </c>
    </row>
    <row r="4331" spans="1:10" x14ac:dyDescent="0.35">
      <c r="A4331" s="17" t="s">
        <v>4</v>
      </c>
      <c r="B4331" s="17"/>
      <c r="C4331" s="17">
        <v>4318</v>
      </c>
      <c r="D4331" s="17">
        <v>4319</v>
      </c>
      <c r="E4331" s="17" t="s">
        <v>2231</v>
      </c>
      <c r="F4331" s="17"/>
      <c r="G4331" s="17">
        <v>4209427</v>
      </c>
      <c r="H4331" s="17">
        <v>4209618</v>
      </c>
      <c r="I4331" s="17" t="s">
        <v>9</v>
      </c>
      <c r="J4331" s="17" t="s">
        <v>6</v>
      </c>
    </row>
    <row r="4332" spans="1:10" x14ac:dyDescent="0.35">
      <c r="A4332" s="17" t="s">
        <v>4</v>
      </c>
      <c r="B4332" s="17"/>
      <c r="C4332" s="17">
        <v>4319</v>
      </c>
      <c r="D4332" s="17">
        <v>4320</v>
      </c>
      <c r="E4332" s="17" t="s">
        <v>2231</v>
      </c>
      <c r="F4332" s="17"/>
      <c r="G4332" s="17">
        <v>4209736</v>
      </c>
      <c r="H4332" s="17">
        <v>4210404</v>
      </c>
      <c r="I4332" s="17" t="s">
        <v>9</v>
      </c>
      <c r="J4332" s="17" t="s">
        <v>6</v>
      </c>
    </row>
    <row r="4333" spans="1:10" x14ac:dyDescent="0.35">
      <c r="A4333" s="17" t="s">
        <v>4</v>
      </c>
      <c r="B4333" s="17"/>
      <c r="C4333" s="17">
        <v>4320</v>
      </c>
      <c r="D4333" s="17">
        <v>4321</v>
      </c>
      <c r="E4333" s="17" t="s">
        <v>2231</v>
      </c>
      <c r="F4333" s="17"/>
      <c r="G4333" s="17">
        <v>4210998</v>
      </c>
      <c r="H4333" s="17">
        <v>4211396</v>
      </c>
      <c r="I4333" s="17" t="s">
        <v>9</v>
      </c>
      <c r="J4333" s="17" t="s">
        <v>6</v>
      </c>
    </row>
    <row r="4334" spans="1:10" x14ac:dyDescent="0.35">
      <c r="A4334" s="17" t="s">
        <v>4</v>
      </c>
      <c r="B4334" s="17"/>
      <c r="C4334" s="17">
        <v>4321</v>
      </c>
      <c r="D4334" s="17">
        <v>4322</v>
      </c>
      <c r="E4334" s="17" t="s">
        <v>2231</v>
      </c>
      <c r="F4334" s="17"/>
      <c r="G4334" s="17">
        <v>4211517</v>
      </c>
      <c r="H4334" s="17">
        <v>4211780</v>
      </c>
      <c r="I4334" s="17" t="s">
        <v>9</v>
      </c>
      <c r="J4334" s="17" t="s">
        <v>6</v>
      </c>
    </row>
    <row r="4335" spans="1:10" x14ac:dyDescent="0.35">
      <c r="A4335" s="17" t="s">
        <v>4</v>
      </c>
      <c r="B4335" s="17"/>
      <c r="C4335" s="17">
        <v>4322</v>
      </c>
      <c r="D4335" s="17">
        <v>4323</v>
      </c>
      <c r="E4335" s="17" t="s">
        <v>2231</v>
      </c>
      <c r="F4335" s="17"/>
      <c r="G4335" s="17">
        <v>4211782</v>
      </c>
      <c r="H4335" s="17">
        <v>4211991</v>
      </c>
      <c r="I4335" s="17" t="s">
        <v>9</v>
      </c>
      <c r="J4335" s="17" t="s">
        <v>6</v>
      </c>
    </row>
    <row r="4336" spans="1:10" x14ac:dyDescent="0.35">
      <c r="A4336" s="17" t="s">
        <v>4</v>
      </c>
      <c r="B4336" s="17"/>
      <c r="C4336" s="17">
        <v>4323</v>
      </c>
      <c r="D4336" s="17">
        <v>4324</v>
      </c>
      <c r="E4336" s="17" t="s">
        <v>2231</v>
      </c>
      <c r="F4336" s="17"/>
      <c r="G4336" s="17">
        <v>4212006</v>
      </c>
      <c r="H4336" s="17">
        <v>4212278</v>
      </c>
      <c r="I4336" s="17" t="s">
        <v>9</v>
      </c>
      <c r="J4336" s="17" t="s">
        <v>6</v>
      </c>
    </row>
    <row r="4337" spans="1:10" x14ac:dyDescent="0.35">
      <c r="A4337" s="17" t="s">
        <v>4</v>
      </c>
      <c r="B4337" s="17"/>
      <c r="C4337" s="17">
        <v>4324</v>
      </c>
      <c r="D4337" s="17">
        <v>4325</v>
      </c>
      <c r="E4337" s="17" t="s">
        <v>2231</v>
      </c>
      <c r="F4337" s="17"/>
      <c r="G4337" s="17">
        <v>4212545</v>
      </c>
      <c r="H4337" s="17">
        <v>4212763</v>
      </c>
      <c r="I4337" s="17" t="s">
        <v>9</v>
      </c>
      <c r="J4337" s="17" t="s">
        <v>6</v>
      </c>
    </row>
    <row r="4338" spans="1:10" x14ac:dyDescent="0.35">
      <c r="A4338" s="17" t="s">
        <v>4</v>
      </c>
      <c r="B4338" s="17"/>
      <c r="C4338" s="17">
        <v>4325</v>
      </c>
      <c r="D4338" s="17">
        <v>4326</v>
      </c>
      <c r="E4338" s="17" t="s">
        <v>2231</v>
      </c>
      <c r="F4338" s="17"/>
      <c r="G4338" s="17">
        <v>4213250</v>
      </c>
      <c r="H4338" s="17">
        <v>4213582</v>
      </c>
      <c r="I4338" s="17" t="s">
        <v>9</v>
      </c>
      <c r="J4338" s="17" t="s">
        <v>6</v>
      </c>
    </row>
    <row r="4339" spans="1:10" x14ac:dyDescent="0.35">
      <c r="A4339" s="17" t="s">
        <v>4</v>
      </c>
      <c r="B4339" s="17"/>
      <c r="C4339" s="17">
        <v>4326</v>
      </c>
      <c r="D4339" s="17">
        <v>4327</v>
      </c>
      <c r="E4339" s="17" t="s">
        <v>2231</v>
      </c>
      <c r="F4339" s="17"/>
      <c r="G4339" s="17">
        <v>4213610</v>
      </c>
      <c r="H4339" s="17">
        <v>4213960</v>
      </c>
      <c r="I4339" s="17" t="s">
        <v>9</v>
      </c>
      <c r="J4339" s="17" t="s">
        <v>1713</v>
      </c>
    </row>
    <row r="4340" spans="1:10" x14ac:dyDescent="0.35">
      <c r="A4340" s="17" t="s">
        <v>4</v>
      </c>
      <c r="B4340" s="17"/>
      <c r="C4340" s="17">
        <v>4327</v>
      </c>
      <c r="D4340" s="17">
        <v>4328</v>
      </c>
      <c r="E4340" s="17" t="s">
        <v>2231</v>
      </c>
      <c r="F4340" s="17"/>
      <c r="G4340" s="17">
        <v>4214191</v>
      </c>
      <c r="H4340" s="17">
        <v>4214637</v>
      </c>
      <c r="I4340" s="17" t="s">
        <v>9</v>
      </c>
      <c r="J4340" s="17" t="s">
        <v>1714</v>
      </c>
    </row>
    <row r="4341" spans="1:10" x14ac:dyDescent="0.35">
      <c r="A4341" s="17" t="s">
        <v>4</v>
      </c>
      <c r="B4341" s="17"/>
      <c r="C4341" s="17">
        <v>4328</v>
      </c>
      <c r="D4341" s="17">
        <v>4329</v>
      </c>
      <c r="E4341" s="17" t="s">
        <v>2231</v>
      </c>
      <c r="F4341" s="17"/>
      <c r="G4341" s="17">
        <v>4214656</v>
      </c>
      <c r="H4341" s="17">
        <v>4215096</v>
      </c>
      <c r="I4341" s="17" t="s">
        <v>9</v>
      </c>
      <c r="J4341" s="17" t="s">
        <v>6</v>
      </c>
    </row>
    <row r="4342" spans="1:10" x14ac:dyDescent="0.35">
      <c r="A4342" s="17" t="s">
        <v>4</v>
      </c>
      <c r="B4342" s="17"/>
      <c r="C4342" s="17">
        <v>4329</v>
      </c>
      <c r="D4342" s="17">
        <v>4330</v>
      </c>
      <c r="E4342" s="17" t="s">
        <v>2231</v>
      </c>
      <c r="F4342" s="17"/>
      <c r="G4342" s="17">
        <v>4215093</v>
      </c>
      <c r="H4342" s="17">
        <v>4215212</v>
      </c>
      <c r="I4342" s="17" t="s">
        <v>9</v>
      </c>
      <c r="J4342" s="17" t="s">
        <v>6</v>
      </c>
    </row>
    <row r="4343" spans="1:10" x14ac:dyDescent="0.35">
      <c r="A4343" s="17" t="s">
        <v>4</v>
      </c>
      <c r="B4343" s="17"/>
      <c r="C4343" s="17">
        <v>4330</v>
      </c>
      <c r="D4343" s="17">
        <v>4331</v>
      </c>
      <c r="E4343" s="17" t="s">
        <v>2231</v>
      </c>
      <c r="F4343" s="17"/>
      <c r="G4343" s="17">
        <v>4215249</v>
      </c>
      <c r="H4343" s="17">
        <v>4215821</v>
      </c>
      <c r="I4343" s="17" t="s">
        <v>9</v>
      </c>
      <c r="J4343" s="17" t="s">
        <v>6</v>
      </c>
    </row>
    <row r="4344" spans="1:10" x14ac:dyDescent="0.35">
      <c r="A4344" s="17" t="s">
        <v>4</v>
      </c>
      <c r="B4344" s="17"/>
      <c r="C4344" s="17">
        <v>4331</v>
      </c>
      <c r="D4344" s="17">
        <v>4332</v>
      </c>
      <c r="E4344" s="17" t="s">
        <v>2231</v>
      </c>
      <c r="F4344" s="17"/>
      <c r="G4344" s="17">
        <v>4215856</v>
      </c>
      <c r="H4344" s="17">
        <v>4217481</v>
      </c>
      <c r="I4344" s="17" t="s">
        <v>9</v>
      </c>
      <c r="J4344" s="17" t="s">
        <v>6</v>
      </c>
    </row>
    <row r="4345" spans="1:10" x14ac:dyDescent="0.35">
      <c r="A4345" s="17" t="s">
        <v>4</v>
      </c>
      <c r="B4345" s="17"/>
      <c r="C4345" s="17">
        <v>4332</v>
      </c>
      <c r="D4345" s="17">
        <v>4333</v>
      </c>
      <c r="E4345" s="17" t="s">
        <v>2231</v>
      </c>
      <c r="F4345" s="17"/>
      <c r="G4345" s="17">
        <v>4217478</v>
      </c>
      <c r="H4345" s="17">
        <v>4217840</v>
      </c>
      <c r="I4345" s="17" t="s">
        <v>9</v>
      </c>
      <c r="J4345" s="17" t="s">
        <v>6</v>
      </c>
    </row>
    <row r="4346" spans="1:10" x14ac:dyDescent="0.35">
      <c r="A4346" s="17" t="s">
        <v>4</v>
      </c>
      <c r="B4346" s="17"/>
      <c r="C4346" s="17">
        <v>4333</v>
      </c>
      <c r="D4346" s="17">
        <v>4334</v>
      </c>
      <c r="E4346" s="17" t="s">
        <v>2231</v>
      </c>
      <c r="F4346" s="17"/>
      <c r="G4346" s="17">
        <v>4217881</v>
      </c>
      <c r="H4346" s="17">
        <v>4218156</v>
      </c>
      <c r="I4346" s="17" t="s">
        <v>9</v>
      </c>
      <c r="J4346" s="17" t="s">
        <v>6</v>
      </c>
    </row>
    <row r="4347" spans="1:10" x14ac:dyDescent="0.35">
      <c r="A4347" s="17" t="s">
        <v>4</v>
      </c>
      <c r="B4347" s="17"/>
      <c r="C4347" s="17">
        <v>4334</v>
      </c>
      <c r="D4347" s="17">
        <v>4335</v>
      </c>
      <c r="E4347" s="17" t="s">
        <v>2231</v>
      </c>
      <c r="F4347" s="17"/>
      <c r="G4347" s="17">
        <v>4218319</v>
      </c>
      <c r="H4347" s="17">
        <v>4218615</v>
      </c>
      <c r="I4347" s="17" t="s">
        <v>9</v>
      </c>
      <c r="J4347" s="17" t="s">
        <v>1349</v>
      </c>
    </row>
    <row r="4348" spans="1:10" x14ac:dyDescent="0.35">
      <c r="A4348" s="17" t="s">
        <v>4</v>
      </c>
      <c r="B4348" s="17"/>
      <c r="C4348" s="17">
        <v>4335</v>
      </c>
      <c r="D4348" s="17">
        <v>4336</v>
      </c>
      <c r="E4348" s="17" t="s">
        <v>2231</v>
      </c>
      <c r="F4348" s="17"/>
      <c r="G4348" s="17">
        <v>4218826</v>
      </c>
      <c r="H4348" s="17">
        <v>4219473</v>
      </c>
      <c r="I4348" s="17" t="s">
        <v>9</v>
      </c>
      <c r="J4348" s="17" t="s">
        <v>1715</v>
      </c>
    </row>
    <row r="4349" spans="1:10" x14ac:dyDescent="0.35">
      <c r="A4349" s="17" t="s">
        <v>4</v>
      </c>
      <c r="B4349" s="17"/>
      <c r="C4349" s="17">
        <v>4336</v>
      </c>
      <c r="D4349" s="17">
        <v>4337</v>
      </c>
      <c r="E4349" s="17" t="s">
        <v>2231</v>
      </c>
      <c r="F4349" s="17"/>
      <c r="G4349" s="17">
        <v>4219666</v>
      </c>
      <c r="H4349" s="17">
        <v>4220187</v>
      </c>
      <c r="I4349" s="17" t="s">
        <v>9</v>
      </c>
      <c r="J4349" s="17" t="s">
        <v>1715</v>
      </c>
    </row>
    <row r="4350" spans="1:10" x14ac:dyDescent="0.35">
      <c r="A4350" s="17" t="s">
        <v>4</v>
      </c>
      <c r="B4350" s="17"/>
      <c r="C4350" s="17">
        <v>4337</v>
      </c>
      <c r="D4350" s="17">
        <v>4338</v>
      </c>
      <c r="E4350" s="17" t="s">
        <v>2231</v>
      </c>
      <c r="F4350" s="17"/>
      <c r="G4350" s="17">
        <v>4220265</v>
      </c>
      <c r="H4350" s="17">
        <v>4220594</v>
      </c>
      <c r="I4350" s="17" t="s">
        <v>9</v>
      </c>
      <c r="J4350" s="17" t="s">
        <v>6</v>
      </c>
    </row>
    <row r="4351" spans="1:10" x14ac:dyDescent="0.35">
      <c r="A4351" s="17" t="s">
        <v>4</v>
      </c>
      <c r="B4351" s="17"/>
      <c r="C4351" s="17">
        <v>4338</v>
      </c>
      <c r="D4351" s="17">
        <v>4339</v>
      </c>
      <c r="E4351" s="17" t="s">
        <v>2231</v>
      </c>
      <c r="F4351" s="17"/>
      <c r="G4351" s="17">
        <v>4221330</v>
      </c>
      <c r="H4351" s="17">
        <v>4221479</v>
      </c>
      <c r="I4351" s="17" t="s">
        <v>5</v>
      </c>
      <c r="J4351" s="17" t="s">
        <v>6</v>
      </c>
    </row>
    <row r="4352" spans="1:10" x14ac:dyDescent="0.35">
      <c r="A4352" s="17" t="s">
        <v>4</v>
      </c>
      <c r="B4352" s="17"/>
      <c r="C4352" s="17">
        <v>4339</v>
      </c>
      <c r="D4352" s="17">
        <v>4340</v>
      </c>
      <c r="E4352" s="17" t="s">
        <v>2231</v>
      </c>
      <c r="F4352" s="17"/>
      <c r="G4352" s="17">
        <v>4221934</v>
      </c>
      <c r="H4352" s="17">
        <v>4222194</v>
      </c>
      <c r="I4352" s="17" t="s">
        <v>9</v>
      </c>
      <c r="J4352" s="17" t="s">
        <v>6</v>
      </c>
    </row>
    <row r="4353" spans="1:10" x14ac:dyDescent="0.35">
      <c r="A4353" s="17" t="s">
        <v>4</v>
      </c>
      <c r="B4353" s="17"/>
      <c r="C4353" s="17">
        <v>4340</v>
      </c>
      <c r="D4353" s="17">
        <v>4341</v>
      </c>
      <c r="E4353" s="17" t="s">
        <v>2231</v>
      </c>
      <c r="F4353" s="17"/>
      <c r="G4353" s="17">
        <v>4222228</v>
      </c>
      <c r="H4353" s="17">
        <v>4222347</v>
      </c>
      <c r="I4353" s="17" t="s">
        <v>9</v>
      </c>
      <c r="J4353" s="17" t="s">
        <v>6</v>
      </c>
    </row>
    <row r="4354" spans="1:10" x14ac:dyDescent="0.35">
      <c r="A4354" s="17" t="s">
        <v>4</v>
      </c>
      <c r="B4354" s="17"/>
      <c r="C4354" s="17">
        <v>4341</v>
      </c>
      <c r="D4354" s="17">
        <v>4342</v>
      </c>
      <c r="E4354" s="17" t="s">
        <v>2231</v>
      </c>
      <c r="F4354" s="17"/>
      <c r="G4354" s="17">
        <v>4222448</v>
      </c>
      <c r="H4354" s="17">
        <v>4222927</v>
      </c>
      <c r="I4354" s="17" t="s">
        <v>9</v>
      </c>
      <c r="J4354" s="17" t="s">
        <v>6</v>
      </c>
    </row>
    <row r="4355" spans="1:10" x14ac:dyDescent="0.35">
      <c r="A4355" s="17" t="s">
        <v>4</v>
      </c>
      <c r="B4355" s="17"/>
      <c r="C4355" s="17">
        <v>4342</v>
      </c>
      <c r="D4355" s="17">
        <v>4343</v>
      </c>
      <c r="E4355" s="17" t="s">
        <v>2231</v>
      </c>
      <c r="F4355" s="17"/>
      <c r="G4355" s="17">
        <v>4222955</v>
      </c>
      <c r="H4355" s="17">
        <v>4224187</v>
      </c>
      <c r="I4355" s="17" t="s">
        <v>9</v>
      </c>
      <c r="J4355" s="17" t="s">
        <v>1088</v>
      </c>
    </row>
    <row r="4356" spans="1:10" x14ac:dyDescent="0.35">
      <c r="A4356" s="17" t="s">
        <v>4</v>
      </c>
      <c r="B4356" s="17"/>
      <c r="C4356" s="17">
        <v>4343</v>
      </c>
      <c r="D4356" s="17">
        <v>4344</v>
      </c>
      <c r="E4356" s="17" t="s">
        <v>2231</v>
      </c>
      <c r="F4356" s="17"/>
      <c r="G4356" s="17">
        <v>4224194</v>
      </c>
      <c r="H4356" s="17">
        <v>4225297</v>
      </c>
      <c r="I4356" s="17" t="s">
        <v>9</v>
      </c>
      <c r="J4356" s="17" t="s">
        <v>6</v>
      </c>
    </row>
    <row r="4357" spans="1:10" x14ac:dyDescent="0.35">
      <c r="A4357" s="17" t="s">
        <v>4</v>
      </c>
      <c r="B4357" s="17"/>
      <c r="C4357" s="17">
        <v>4344</v>
      </c>
      <c r="D4357" s="17">
        <v>4345</v>
      </c>
      <c r="E4357" s="17" t="s">
        <v>2231</v>
      </c>
      <c r="F4357" s="17"/>
      <c r="G4357" s="17">
        <v>4225590</v>
      </c>
      <c r="H4357" s="17">
        <v>4226390</v>
      </c>
      <c r="I4357" s="17" t="s">
        <v>9</v>
      </c>
      <c r="J4357" s="17" t="s">
        <v>108</v>
      </c>
    </row>
    <row r="4358" spans="1:10" x14ac:dyDescent="0.35">
      <c r="A4358" s="17" t="s">
        <v>4</v>
      </c>
      <c r="B4358" s="17"/>
      <c r="C4358" s="17">
        <v>4345</v>
      </c>
      <c r="D4358" s="17">
        <v>4346</v>
      </c>
      <c r="E4358" s="17" t="s">
        <v>2231</v>
      </c>
      <c r="F4358" s="17"/>
      <c r="G4358" s="17">
        <v>4226513</v>
      </c>
      <c r="H4358" s="17">
        <v>4228414</v>
      </c>
      <c r="I4358" s="17" t="s">
        <v>5</v>
      </c>
      <c r="J4358" s="17" t="s">
        <v>6</v>
      </c>
    </row>
    <row r="4359" spans="1:10" x14ac:dyDescent="0.35">
      <c r="A4359" s="17" t="s">
        <v>4</v>
      </c>
      <c r="B4359" s="17"/>
      <c r="C4359" s="17">
        <v>4346</v>
      </c>
      <c r="D4359" s="17">
        <v>4347</v>
      </c>
      <c r="E4359" s="17" t="s">
        <v>2231</v>
      </c>
      <c r="F4359" s="17"/>
      <c r="G4359" s="17">
        <v>4228450</v>
      </c>
      <c r="H4359" s="17">
        <v>4229805</v>
      </c>
      <c r="I4359" s="17" t="s">
        <v>9</v>
      </c>
      <c r="J4359" s="17" t="s">
        <v>1716</v>
      </c>
    </row>
    <row r="4360" spans="1:10" x14ac:dyDescent="0.35">
      <c r="A4360" s="17" t="s">
        <v>4</v>
      </c>
      <c r="B4360" s="17"/>
      <c r="C4360" s="17">
        <v>4347</v>
      </c>
      <c r="D4360" s="17">
        <v>4348</v>
      </c>
      <c r="E4360" s="17" t="s">
        <v>2231</v>
      </c>
      <c r="F4360" s="17"/>
      <c r="G4360" s="17">
        <v>4230650</v>
      </c>
      <c r="H4360" s="17">
        <v>4236820</v>
      </c>
      <c r="I4360" s="17" t="s">
        <v>9</v>
      </c>
      <c r="J4360" s="17" t="s">
        <v>1236</v>
      </c>
    </row>
    <row r="4361" spans="1:10" x14ac:dyDescent="0.35">
      <c r="A4361" s="17" t="s">
        <v>4</v>
      </c>
      <c r="B4361" s="17"/>
      <c r="C4361" s="17">
        <v>4348</v>
      </c>
      <c r="D4361" s="17">
        <v>4349</v>
      </c>
      <c r="E4361" s="17" t="s">
        <v>2231</v>
      </c>
      <c r="F4361" s="17"/>
      <c r="G4361" s="17">
        <v>4237724</v>
      </c>
      <c r="H4361" s="17">
        <v>4238461</v>
      </c>
      <c r="I4361" s="17" t="s">
        <v>9</v>
      </c>
      <c r="J4361" s="17" t="s">
        <v>6</v>
      </c>
    </row>
    <row r="4362" spans="1:10" x14ac:dyDescent="0.35">
      <c r="A4362" s="17" t="s">
        <v>4</v>
      </c>
      <c r="B4362" s="17"/>
      <c r="C4362" s="17">
        <v>4349</v>
      </c>
      <c r="D4362" s="17">
        <v>4350</v>
      </c>
      <c r="E4362" s="17" t="s">
        <v>2231</v>
      </c>
      <c r="F4362" s="17"/>
      <c r="G4362" s="17">
        <v>4239089</v>
      </c>
      <c r="H4362" s="17">
        <v>4239223</v>
      </c>
      <c r="I4362" s="17" t="s">
        <v>5</v>
      </c>
      <c r="J4362" s="17" t="s">
        <v>6</v>
      </c>
    </row>
    <row r="4363" spans="1:10" x14ac:dyDescent="0.35">
      <c r="A4363" s="17" t="s">
        <v>4</v>
      </c>
      <c r="B4363" s="17"/>
      <c r="C4363" s="17">
        <v>4350</v>
      </c>
      <c r="D4363" s="17">
        <v>4351</v>
      </c>
      <c r="E4363" s="17" t="s">
        <v>2231</v>
      </c>
      <c r="F4363" s="17"/>
      <c r="G4363" s="17">
        <v>4239418</v>
      </c>
      <c r="H4363" s="17">
        <v>4239942</v>
      </c>
      <c r="I4363" s="17" t="s">
        <v>9</v>
      </c>
      <c r="J4363" s="17" t="s">
        <v>6</v>
      </c>
    </row>
    <row r="4364" spans="1:10" x14ac:dyDescent="0.35">
      <c r="A4364" s="17" t="s">
        <v>4</v>
      </c>
      <c r="B4364" s="17"/>
      <c r="C4364" s="17">
        <v>4351</v>
      </c>
      <c r="D4364" s="17">
        <v>4352</v>
      </c>
      <c r="E4364" s="17" t="s">
        <v>2231</v>
      </c>
      <c r="F4364" s="17"/>
      <c r="G4364" s="17">
        <v>4240089</v>
      </c>
      <c r="H4364" s="17">
        <v>4240481</v>
      </c>
      <c r="I4364" s="17" t="s">
        <v>9</v>
      </c>
      <c r="J4364" s="17" t="s">
        <v>6</v>
      </c>
    </row>
    <row r="4365" spans="1:10" x14ac:dyDescent="0.35">
      <c r="A4365" s="17" t="s">
        <v>4</v>
      </c>
      <c r="B4365" s="17"/>
      <c r="C4365" s="17">
        <v>4352</v>
      </c>
      <c r="D4365" s="17">
        <v>4353</v>
      </c>
      <c r="E4365" s="17" t="s">
        <v>2231</v>
      </c>
      <c r="F4365" s="17"/>
      <c r="G4365" s="17">
        <v>4240486</v>
      </c>
      <c r="H4365" s="17">
        <v>4241307</v>
      </c>
      <c r="I4365" s="17" t="s">
        <v>9</v>
      </c>
      <c r="J4365" s="17" t="s">
        <v>6</v>
      </c>
    </row>
    <row r="4366" spans="1:10" x14ac:dyDescent="0.35">
      <c r="A4366" s="17" t="s">
        <v>4</v>
      </c>
      <c r="B4366" s="17"/>
      <c r="C4366" s="17">
        <v>4353</v>
      </c>
      <c r="D4366" s="17">
        <v>4354</v>
      </c>
      <c r="E4366" s="17" t="s">
        <v>2231</v>
      </c>
      <c r="F4366" s="17"/>
      <c r="G4366" s="17">
        <v>4241633</v>
      </c>
      <c r="H4366" s="17">
        <v>4242253</v>
      </c>
      <c r="I4366" s="17" t="s">
        <v>9</v>
      </c>
      <c r="J4366" s="17" t="s">
        <v>6</v>
      </c>
    </row>
    <row r="4367" spans="1:10" x14ac:dyDescent="0.35">
      <c r="A4367" s="17" t="s">
        <v>4</v>
      </c>
      <c r="B4367" s="17"/>
      <c r="C4367" s="17">
        <v>4354</v>
      </c>
      <c r="D4367" s="17">
        <v>4355</v>
      </c>
      <c r="E4367" s="17" t="s">
        <v>2231</v>
      </c>
      <c r="F4367" s="17"/>
      <c r="G4367" s="17">
        <v>4242721</v>
      </c>
      <c r="H4367" s="17">
        <v>4243350</v>
      </c>
      <c r="I4367" s="17" t="s">
        <v>9</v>
      </c>
      <c r="J4367" s="17" t="s">
        <v>6</v>
      </c>
    </row>
    <row r="4368" spans="1:10" x14ac:dyDescent="0.35">
      <c r="A4368" s="17" t="s">
        <v>4</v>
      </c>
      <c r="B4368" s="17"/>
      <c r="C4368" s="17">
        <v>4355</v>
      </c>
      <c r="D4368" s="17">
        <v>4356</v>
      </c>
      <c r="E4368" s="17" t="s">
        <v>2231</v>
      </c>
      <c r="F4368" s="17"/>
      <c r="G4368" s="17">
        <v>4243616</v>
      </c>
      <c r="H4368" s="17">
        <v>4244401</v>
      </c>
      <c r="I4368" s="17" t="s">
        <v>5</v>
      </c>
      <c r="J4368" s="17" t="s">
        <v>6</v>
      </c>
    </row>
    <row r="4369" spans="1:10" x14ac:dyDescent="0.35">
      <c r="A4369" s="17" t="s">
        <v>4</v>
      </c>
      <c r="B4369" s="17"/>
      <c r="C4369" s="17">
        <v>4356</v>
      </c>
      <c r="D4369" s="17">
        <v>4357</v>
      </c>
      <c r="E4369" s="17" t="s">
        <v>2231</v>
      </c>
      <c r="F4369" s="17"/>
      <c r="G4369" s="17">
        <v>4244485</v>
      </c>
      <c r="H4369" s="17">
        <v>4244586</v>
      </c>
      <c r="I4369" s="17" t="s">
        <v>9</v>
      </c>
      <c r="J4369" s="17" t="s">
        <v>6</v>
      </c>
    </row>
    <row r="4370" spans="1:10" x14ac:dyDescent="0.35">
      <c r="A4370" s="17" t="s">
        <v>4</v>
      </c>
      <c r="B4370" s="17"/>
      <c r="C4370" s="17">
        <v>4357</v>
      </c>
      <c r="D4370" s="17">
        <v>4358</v>
      </c>
      <c r="E4370" s="17" t="s">
        <v>2231</v>
      </c>
      <c r="F4370" s="17"/>
      <c r="G4370" s="17">
        <v>4244583</v>
      </c>
      <c r="H4370" s="17">
        <v>4244963</v>
      </c>
      <c r="I4370" s="17" t="s">
        <v>9</v>
      </c>
      <c r="J4370" s="17" t="s">
        <v>6</v>
      </c>
    </row>
    <row r="4371" spans="1:10" x14ac:dyDescent="0.35">
      <c r="A4371" s="17" t="s">
        <v>4</v>
      </c>
      <c r="B4371" s="17"/>
      <c r="C4371" s="17">
        <v>4358</v>
      </c>
      <c r="D4371" s="17">
        <v>4359</v>
      </c>
      <c r="E4371" s="17" t="s">
        <v>2231</v>
      </c>
      <c r="F4371" s="17"/>
      <c r="G4371" s="17">
        <v>4245160</v>
      </c>
      <c r="H4371" s="17">
        <v>4246131</v>
      </c>
      <c r="I4371" s="17" t="s">
        <v>9</v>
      </c>
      <c r="J4371" s="17" t="s">
        <v>1641</v>
      </c>
    </row>
    <row r="4372" spans="1:10" x14ac:dyDescent="0.35">
      <c r="A4372" s="17" t="s">
        <v>4</v>
      </c>
      <c r="B4372" s="17"/>
      <c r="C4372" s="17">
        <v>4359</v>
      </c>
      <c r="D4372" s="17">
        <v>4360</v>
      </c>
      <c r="E4372" s="17" t="s">
        <v>2231</v>
      </c>
      <c r="F4372" s="17"/>
      <c r="G4372" s="17">
        <v>4246124</v>
      </c>
      <c r="H4372" s="17">
        <v>4247116</v>
      </c>
      <c r="I4372" s="17" t="s">
        <v>9</v>
      </c>
      <c r="J4372" s="17" t="s">
        <v>1642</v>
      </c>
    </row>
    <row r="4373" spans="1:10" x14ac:dyDescent="0.35">
      <c r="A4373" s="17" t="s">
        <v>4</v>
      </c>
      <c r="B4373" s="17"/>
      <c r="C4373" s="17">
        <v>4360</v>
      </c>
      <c r="D4373" s="17">
        <v>4361</v>
      </c>
      <c r="E4373" s="17" t="s">
        <v>2231</v>
      </c>
      <c r="F4373" s="17"/>
      <c r="G4373" s="17">
        <v>4247143</v>
      </c>
      <c r="H4373" s="17">
        <v>4247994</v>
      </c>
      <c r="I4373" s="17" t="s">
        <v>9</v>
      </c>
      <c r="J4373" s="17" t="s">
        <v>1717</v>
      </c>
    </row>
    <row r="4374" spans="1:10" x14ac:dyDescent="0.35">
      <c r="A4374" s="17" t="s">
        <v>4</v>
      </c>
      <c r="B4374" s="17"/>
      <c r="C4374" s="17">
        <v>4361</v>
      </c>
      <c r="D4374" s="17">
        <v>4362</v>
      </c>
      <c r="E4374" s="17" t="s">
        <v>2231</v>
      </c>
      <c r="F4374" s="17"/>
      <c r="G4374" s="17">
        <v>4248001</v>
      </c>
      <c r="H4374" s="17">
        <v>4248951</v>
      </c>
      <c r="I4374" s="17" t="s">
        <v>9</v>
      </c>
      <c r="J4374" s="17" t="s">
        <v>1718</v>
      </c>
    </row>
    <row r="4375" spans="1:10" x14ac:dyDescent="0.35">
      <c r="A4375" s="17" t="s">
        <v>4</v>
      </c>
      <c r="B4375" s="17"/>
      <c r="C4375" s="17">
        <v>4362</v>
      </c>
      <c r="D4375" s="17">
        <v>4363</v>
      </c>
      <c r="E4375" s="17" t="s">
        <v>2231</v>
      </c>
      <c r="F4375" s="17"/>
      <c r="G4375" s="17">
        <v>4249007</v>
      </c>
      <c r="H4375" s="17">
        <v>4250596</v>
      </c>
      <c r="I4375" s="17" t="s">
        <v>9</v>
      </c>
      <c r="J4375" s="17" t="s">
        <v>1719</v>
      </c>
    </row>
    <row r="4376" spans="1:10" x14ac:dyDescent="0.35">
      <c r="A4376" s="17" t="s">
        <v>4</v>
      </c>
      <c r="B4376" s="17"/>
      <c r="C4376" s="17">
        <v>4363</v>
      </c>
      <c r="D4376" s="17">
        <v>4364</v>
      </c>
      <c r="E4376" s="17" t="s">
        <v>2231</v>
      </c>
      <c r="F4376" s="17"/>
      <c r="G4376" s="17">
        <v>4250799</v>
      </c>
      <c r="H4376" s="17">
        <v>4251776</v>
      </c>
      <c r="I4376" s="17" t="s">
        <v>9</v>
      </c>
      <c r="J4376" s="17" t="s">
        <v>1720</v>
      </c>
    </row>
    <row r="4377" spans="1:10" x14ac:dyDescent="0.35">
      <c r="A4377" s="17" t="s">
        <v>4</v>
      </c>
      <c r="B4377" s="17"/>
      <c r="C4377" s="17">
        <v>4364</v>
      </c>
      <c r="D4377" s="17">
        <v>4365</v>
      </c>
      <c r="E4377" s="17" t="s">
        <v>2231</v>
      </c>
      <c r="F4377" s="17"/>
      <c r="G4377" s="17">
        <v>4251940</v>
      </c>
      <c r="H4377" s="17">
        <v>4252944</v>
      </c>
      <c r="I4377" s="17" t="s">
        <v>9</v>
      </c>
      <c r="J4377" s="17" t="s">
        <v>1134</v>
      </c>
    </row>
    <row r="4378" spans="1:10" x14ac:dyDescent="0.35">
      <c r="A4378" s="17" t="s">
        <v>4</v>
      </c>
      <c r="B4378" s="17"/>
      <c r="C4378" s="17">
        <v>4365</v>
      </c>
      <c r="D4378" s="17">
        <v>4366</v>
      </c>
      <c r="E4378" s="17" t="s">
        <v>2231</v>
      </c>
      <c r="F4378" s="17"/>
      <c r="G4378" s="17">
        <v>4253237</v>
      </c>
      <c r="H4378" s="17">
        <v>4253383</v>
      </c>
      <c r="I4378" s="17" t="s">
        <v>5</v>
      </c>
      <c r="J4378" s="17" t="s">
        <v>6</v>
      </c>
    </row>
    <row r="4379" spans="1:10" x14ac:dyDescent="0.35">
      <c r="A4379" s="17" t="s">
        <v>4</v>
      </c>
      <c r="B4379" s="17"/>
      <c r="C4379" s="17">
        <v>4366</v>
      </c>
      <c r="D4379" s="17">
        <v>4367</v>
      </c>
      <c r="E4379" s="17" t="s">
        <v>2231</v>
      </c>
      <c r="F4379" s="17"/>
      <c r="G4379" s="17">
        <v>4253489</v>
      </c>
      <c r="H4379" s="17">
        <v>4254442</v>
      </c>
      <c r="I4379" s="17" t="s">
        <v>9</v>
      </c>
      <c r="J4379" s="17" t="s">
        <v>6</v>
      </c>
    </row>
    <row r="4380" spans="1:10" x14ac:dyDescent="0.35">
      <c r="A4380" s="17" t="s">
        <v>4</v>
      </c>
      <c r="B4380" s="17"/>
      <c r="C4380" s="17">
        <v>4367</v>
      </c>
      <c r="D4380" s="17">
        <v>4368</v>
      </c>
      <c r="E4380" s="17" t="s">
        <v>2231</v>
      </c>
      <c r="F4380" s="17"/>
      <c r="G4380" s="17">
        <v>4254596</v>
      </c>
      <c r="H4380" s="17">
        <v>4256203</v>
      </c>
      <c r="I4380" s="17" t="s">
        <v>9</v>
      </c>
      <c r="J4380" s="17" t="s">
        <v>6</v>
      </c>
    </row>
    <row r="4381" spans="1:10" x14ac:dyDescent="0.35">
      <c r="A4381" s="17" t="s">
        <v>4</v>
      </c>
      <c r="B4381" s="17"/>
      <c r="C4381" s="17">
        <v>4368</v>
      </c>
      <c r="D4381" s="17">
        <v>4369</v>
      </c>
      <c r="E4381" s="17" t="s">
        <v>2231</v>
      </c>
      <c r="F4381" s="17"/>
      <c r="G4381" s="17">
        <v>4256512</v>
      </c>
      <c r="H4381" s="17">
        <v>4257561</v>
      </c>
      <c r="I4381" s="17" t="s">
        <v>9</v>
      </c>
      <c r="J4381" s="17" t="s">
        <v>236</v>
      </c>
    </row>
    <row r="4382" spans="1:10" x14ac:dyDescent="0.35">
      <c r="A4382" s="17" t="s">
        <v>4</v>
      </c>
      <c r="B4382" s="17"/>
      <c r="C4382" s="17">
        <v>4369</v>
      </c>
      <c r="D4382" s="17">
        <v>4370</v>
      </c>
      <c r="E4382" s="17" t="s">
        <v>2231</v>
      </c>
      <c r="F4382" s="17"/>
      <c r="G4382" s="17">
        <v>4257688</v>
      </c>
      <c r="H4382" s="17">
        <v>4257867</v>
      </c>
      <c r="I4382" s="17" t="s">
        <v>5</v>
      </c>
      <c r="J4382" s="17" t="s">
        <v>6</v>
      </c>
    </row>
    <row r="4383" spans="1:10" x14ac:dyDescent="0.35">
      <c r="A4383" s="17" t="s">
        <v>4</v>
      </c>
      <c r="B4383" s="17"/>
      <c r="C4383" s="17">
        <v>4370</v>
      </c>
      <c r="D4383" s="17">
        <v>4371</v>
      </c>
      <c r="E4383" s="17" t="s">
        <v>2231</v>
      </c>
      <c r="F4383" s="17"/>
      <c r="G4383" s="17">
        <v>4257889</v>
      </c>
      <c r="H4383" s="17">
        <v>4258215</v>
      </c>
      <c r="I4383" s="17" t="s">
        <v>9</v>
      </c>
      <c r="J4383" s="17" t="s">
        <v>6</v>
      </c>
    </row>
    <row r="4384" spans="1:10" x14ac:dyDescent="0.35">
      <c r="A4384" s="17" t="s">
        <v>4</v>
      </c>
      <c r="B4384" s="17"/>
      <c r="C4384" s="17">
        <v>4371</v>
      </c>
      <c r="D4384" s="17">
        <v>4372</v>
      </c>
      <c r="E4384" s="17" t="s">
        <v>2231</v>
      </c>
      <c r="F4384" s="17"/>
      <c r="G4384" s="17">
        <v>4258233</v>
      </c>
      <c r="H4384" s="17">
        <v>4258550</v>
      </c>
      <c r="I4384" s="17" t="s">
        <v>9</v>
      </c>
      <c r="J4384" s="17" t="s">
        <v>6</v>
      </c>
    </row>
    <row r="4385" spans="1:10" x14ac:dyDescent="0.35">
      <c r="A4385" s="17" t="s">
        <v>4</v>
      </c>
      <c r="B4385" s="17"/>
      <c r="C4385" s="17">
        <v>4372</v>
      </c>
      <c r="D4385" s="17">
        <v>4373</v>
      </c>
      <c r="E4385" s="17" t="s">
        <v>2231</v>
      </c>
      <c r="F4385" s="17"/>
      <c r="G4385" s="17">
        <v>4258657</v>
      </c>
      <c r="H4385" s="17">
        <v>4259574</v>
      </c>
      <c r="I4385" s="17" t="s">
        <v>9</v>
      </c>
      <c r="J4385" s="17" t="s">
        <v>1211</v>
      </c>
    </row>
    <row r="4386" spans="1:10" x14ac:dyDescent="0.35">
      <c r="A4386" s="17" t="s">
        <v>4</v>
      </c>
      <c r="B4386" s="17"/>
      <c r="C4386" s="17">
        <v>4373</v>
      </c>
      <c r="D4386" s="17">
        <v>4374</v>
      </c>
      <c r="E4386" s="17" t="s">
        <v>2231</v>
      </c>
      <c r="F4386" s="17"/>
      <c r="G4386" s="17">
        <v>4259770</v>
      </c>
      <c r="H4386" s="17">
        <v>4261164</v>
      </c>
      <c r="I4386" s="17" t="s">
        <v>5</v>
      </c>
      <c r="J4386" s="17" t="s">
        <v>6</v>
      </c>
    </row>
    <row r="4387" spans="1:10" x14ac:dyDescent="0.35">
      <c r="A4387" s="17" t="s">
        <v>4</v>
      </c>
      <c r="B4387" s="17"/>
      <c r="C4387" s="17">
        <v>4374</v>
      </c>
      <c r="D4387" s="17">
        <v>4375</v>
      </c>
      <c r="E4387" s="17" t="s">
        <v>2231</v>
      </c>
      <c r="F4387" s="17"/>
      <c r="G4387" s="17">
        <v>4261211</v>
      </c>
      <c r="H4387" s="17">
        <v>4263073</v>
      </c>
      <c r="I4387" s="17" t="s">
        <v>9</v>
      </c>
      <c r="J4387" s="17" t="s">
        <v>6</v>
      </c>
    </row>
    <row r="4388" spans="1:10" x14ac:dyDescent="0.35">
      <c r="A4388" s="17" t="s">
        <v>4</v>
      </c>
      <c r="B4388" s="17"/>
      <c r="C4388" s="17">
        <v>4375</v>
      </c>
      <c r="D4388" s="17">
        <v>4376</v>
      </c>
      <c r="E4388" s="17" t="s">
        <v>2231</v>
      </c>
      <c r="F4388" s="17"/>
      <c r="G4388" s="17">
        <v>4263216</v>
      </c>
      <c r="H4388" s="17">
        <v>4264304</v>
      </c>
      <c r="I4388" s="17" t="s">
        <v>9</v>
      </c>
      <c r="J4388" s="17" t="s">
        <v>6</v>
      </c>
    </row>
    <row r="4389" spans="1:10" x14ac:dyDescent="0.35">
      <c r="A4389" s="17" t="s">
        <v>4</v>
      </c>
      <c r="B4389" s="17"/>
      <c r="C4389" s="17">
        <v>4376</v>
      </c>
      <c r="D4389" s="17">
        <v>4377</v>
      </c>
      <c r="E4389" s="17" t="s">
        <v>2231</v>
      </c>
      <c r="F4389" s="17"/>
      <c r="G4389" s="17">
        <v>4264448</v>
      </c>
      <c r="H4389" s="17">
        <v>4265968</v>
      </c>
      <c r="I4389" s="17" t="s">
        <v>9</v>
      </c>
      <c r="J4389" s="17" t="s">
        <v>227</v>
      </c>
    </row>
    <row r="4390" spans="1:10" x14ac:dyDescent="0.35">
      <c r="A4390" s="17" t="s">
        <v>4</v>
      </c>
      <c r="B4390" s="17"/>
      <c r="C4390" s="17">
        <v>4377</v>
      </c>
      <c r="D4390" s="17">
        <v>4378</v>
      </c>
      <c r="E4390" s="17" t="s">
        <v>2231</v>
      </c>
      <c r="F4390" s="17"/>
      <c r="G4390" s="17">
        <v>4266305</v>
      </c>
      <c r="H4390" s="17">
        <v>4267774</v>
      </c>
      <c r="I4390" s="17" t="s">
        <v>9</v>
      </c>
      <c r="J4390" s="17" t="s">
        <v>1721</v>
      </c>
    </row>
    <row r="4391" spans="1:10" x14ac:dyDescent="0.35">
      <c r="A4391" s="17" t="s">
        <v>4</v>
      </c>
      <c r="B4391" s="17"/>
      <c r="C4391" s="17">
        <v>4378</v>
      </c>
      <c r="D4391" s="17">
        <v>4379</v>
      </c>
      <c r="E4391" s="17" t="s">
        <v>2231</v>
      </c>
      <c r="F4391" s="17"/>
      <c r="G4391" s="17">
        <v>4267962</v>
      </c>
      <c r="H4391" s="17">
        <v>4268426</v>
      </c>
      <c r="I4391" s="17" t="s">
        <v>5</v>
      </c>
      <c r="J4391" s="17" t="s">
        <v>6</v>
      </c>
    </row>
    <row r="4392" spans="1:10" x14ac:dyDescent="0.35">
      <c r="A4392" s="17" t="s">
        <v>4</v>
      </c>
      <c r="B4392" s="17"/>
      <c r="C4392" s="17">
        <v>4379</v>
      </c>
      <c r="D4392" s="17">
        <v>4380</v>
      </c>
      <c r="E4392" s="17" t="s">
        <v>2231</v>
      </c>
      <c r="F4392" s="17"/>
      <c r="G4392" s="17">
        <v>4268561</v>
      </c>
      <c r="H4392" s="17">
        <v>4268758</v>
      </c>
      <c r="I4392" s="17" t="s">
        <v>5</v>
      </c>
      <c r="J4392" s="17" t="s">
        <v>6</v>
      </c>
    </row>
    <row r="4393" spans="1:10" x14ac:dyDescent="0.35">
      <c r="A4393" s="17" t="s">
        <v>4</v>
      </c>
      <c r="B4393" s="17"/>
      <c r="C4393" s="17">
        <v>4380</v>
      </c>
      <c r="D4393" s="17">
        <v>4381</v>
      </c>
      <c r="E4393" s="17" t="s">
        <v>2231</v>
      </c>
      <c r="F4393" s="17"/>
      <c r="G4393" s="17">
        <v>4269390</v>
      </c>
      <c r="H4393" s="17">
        <v>4270946</v>
      </c>
      <c r="I4393" s="17" t="s">
        <v>9</v>
      </c>
      <c r="J4393" s="17" t="s">
        <v>957</v>
      </c>
    </row>
    <row r="4394" spans="1:10" x14ac:dyDescent="0.35">
      <c r="A4394" s="17" t="s">
        <v>4</v>
      </c>
      <c r="B4394" s="17"/>
      <c r="C4394" s="17">
        <v>4381</v>
      </c>
      <c r="D4394" s="17">
        <v>4382</v>
      </c>
      <c r="E4394" s="17" t="s">
        <v>2231</v>
      </c>
      <c r="F4394" s="17"/>
      <c r="G4394" s="17">
        <v>4271217</v>
      </c>
      <c r="H4394" s="17">
        <v>4272704</v>
      </c>
      <c r="I4394" s="17" t="s">
        <v>9</v>
      </c>
      <c r="J4394" s="17" t="s">
        <v>1722</v>
      </c>
    </row>
    <row r="4395" spans="1:10" x14ac:dyDescent="0.35">
      <c r="A4395" s="17" t="s">
        <v>4</v>
      </c>
      <c r="B4395" s="17"/>
      <c r="C4395" s="17">
        <v>4382</v>
      </c>
      <c r="D4395" s="17">
        <v>4383</v>
      </c>
      <c r="E4395" s="17" t="s">
        <v>2231</v>
      </c>
      <c r="F4395" s="17"/>
      <c r="G4395" s="17">
        <v>4272960</v>
      </c>
      <c r="H4395" s="17">
        <v>4274663</v>
      </c>
      <c r="I4395" s="17" t="s">
        <v>5</v>
      </c>
      <c r="J4395" s="17" t="s">
        <v>6</v>
      </c>
    </row>
    <row r="4396" spans="1:10" x14ac:dyDescent="0.35">
      <c r="A4396" s="17" t="s">
        <v>4</v>
      </c>
      <c r="B4396" s="17"/>
      <c r="C4396" s="17">
        <v>4383</v>
      </c>
      <c r="D4396" s="17">
        <v>4384</v>
      </c>
      <c r="E4396" s="17" t="s">
        <v>2231</v>
      </c>
      <c r="F4396" s="17"/>
      <c r="G4396" s="17">
        <v>4274732</v>
      </c>
      <c r="H4396" s="17">
        <v>4278781</v>
      </c>
      <c r="I4396" s="17" t="s">
        <v>9</v>
      </c>
      <c r="J4396" s="17" t="s">
        <v>6</v>
      </c>
    </row>
    <row r="4397" spans="1:10" x14ac:dyDescent="0.35">
      <c r="A4397" s="17" t="s">
        <v>4</v>
      </c>
      <c r="B4397" s="17"/>
      <c r="C4397" s="17">
        <v>4384</v>
      </c>
      <c r="D4397" s="17">
        <v>4385</v>
      </c>
      <c r="E4397" s="17" t="s">
        <v>2231</v>
      </c>
      <c r="F4397" s="17"/>
      <c r="G4397" s="17">
        <v>4279176</v>
      </c>
      <c r="H4397" s="17">
        <v>4280048</v>
      </c>
      <c r="I4397" s="17" t="s">
        <v>9</v>
      </c>
      <c r="J4397" s="17" t="s">
        <v>1723</v>
      </c>
    </row>
    <row r="4398" spans="1:10" x14ac:dyDescent="0.35">
      <c r="A4398" s="17" t="s">
        <v>4</v>
      </c>
      <c r="B4398" s="17"/>
      <c r="C4398" s="17">
        <v>4385</v>
      </c>
      <c r="D4398" s="17">
        <v>4386</v>
      </c>
      <c r="E4398" s="17" t="s">
        <v>2231</v>
      </c>
      <c r="F4398" s="17"/>
      <c r="G4398" s="17">
        <v>4280183</v>
      </c>
      <c r="H4398" s="17">
        <v>4280800</v>
      </c>
      <c r="I4398" s="17" t="s">
        <v>5</v>
      </c>
      <c r="J4398" s="17" t="s">
        <v>1724</v>
      </c>
    </row>
    <row r="4399" spans="1:10" x14ac:dyDescent="0.35">
      <c r="A4399" s="17" t="s">
        <v>4</v>
      </c>
      <c r="B4399" s="17"/>
      <c r="C4399" s="17">
        <v>4386</v>
      </c>
      <c r="D4399" s="17">
        <v>4387</v>
      </c>
      <c r="E4399" s="17" t="s">
        <v>2231</v>
      </c>
      <c r="F4399" s="17"/>
      <c r="G4399" s="17">
        <v>4280822</v>
      </c>
      <c r="H4399" s="17">
        <v>4281178</v>
      </c>
      <c r="I4399" s="17" t="s">
        <v>5</v>
      </c>
      <c r="J4399" s="17" t="s">
        <v>6</v>
      </c>
    </row>
    <row r="4400" spans="1:10" x14ac:dyDescent="0.35">
      <c r="A4400" s="17" t="s">
        <v>4</v>
      </c>
      <c r="B4400" s="17"/>
      <c r="C4400" s="17">
        <v>4387</v>
      </c>
      <c r="D4400" s="17">
        <v>4388</v>
      </c>
      <c r="E4400" s="17" t="s">
        <v>2231</v>
      </c>
      <c r="F4400" s="17"/>
      <c r="G4400" s="17">
        <v>4281215</v>
      </c>
      <c r="H4400" s="17">
        <v>4281973</v>
      </c>
      <c r="I4400" s="17" t="s">
        <v>9</v>
      </c>
      <c r="J4400" s="17" t="s">
        <v>1725</v>
      </c>
    </row>
    <row r="4401" spans="1:10" x14ac:dyDescent="0.35">
      <c r="A4401" s="17" t="s">
        <v>4</v>
      </c>
      <c r="B4401" s="17"/>
      <c r="C4401" s="17">
        <v>4388</v>
      </c>
      <c r="D4401" s="17">
        <v>4389</v>
      </c>
      <c r="E4401" s="17" t="s">
        <v>2231</v>
      </c>
      <c r="F4401" s="17"/>
      <c r="G4401" s="17">
        <v>4281990</v>
      </c>
      <c r="H4401" s="17">
        <v>4283678</v>
      </c>
      <c r="I4401" s="17" t="s">
        <v>9</v>
      </c>
      <c r="J4401" s="17" t="s">
        <v>1726</v>
      </c>
    </row>
    <row r="4402" spans="1:10" x14ac:dyDescent="0.35">
      <c r="A4402" s="17" t="s">
        <v>4</v>
      </c>
      <c r="B4402" s="17"/>
      <c r="C4402" s="17">
        <v>4389</v>
      </c>
      <c r="D4402" s="17">
        <v>4390</v>
      </c>
      <c r="E4402" s="17" t="s">
        <v>2231</v>
      </c>
      <c r="F4402" s="17"/>
      <c r="G4402" s="17">
        <v>4284111</v>
      </c>
      <c r="H4402" s="17">
        <v>4284671</v>
      </c>
      <c r="I4402" s="17" t="s">
        <v>5</v>
      </c>
      <c r="J4402" s="17" t="s">
        <v>6</v>
      </c>
    </row>
    <row r="4403" spans="1:10" x14ac:dyDescent="0.35">
      <c r="A4403" s="17" t="s">
        <v>4</v>
      </c>
      <c r="B4403" s="17"/>
      <c r="C4403" s="17">
        <v>4390</v>
      </c>
      <c r="D4403" s="17">
        <v>4391</v>
      </c>
      <c r="E4403" s="17" t="s">
        <v>2231</v>
      </c>
      <c r="F4403" s="17"/>
      <c r="G4403" s="17">
        <v>4284689</v>
      </c>
      <c r="H4403" s="17">
        <v>4285294</v>
      </c>
      <c r="I4403" s="17" t="s">
        <v>5</v>
      </c>
      <c r="J4403" s="17" t="s">
        <v>6</v>
      </c>
    </row>
    <row r="4404" spans="1:10" x14ac:dyDescent="0.35">
      <c r="A4404" s="17" t="s">
        <v>4</v>
      </c>
      <c r="B4404" s="17"/>
      <c r="C4404" s="17">
        <v>4391</v>
      </c>
      <c r="D4404" s="17">
        <v>4392</v>
      </c>
      <c r="E4404" s="17" t="s">
        <v>2231</v>
      </c>
      <c r="F4404" s="17"/>
      <c r="G4404" s="17">
        <v>4285409</v>
      </c>
      <c r="H4404" s="17">
        <v>4285765</v>
      </c>
      <c r="I4404" s="17" t="s">
        <v>9</v>
      </c>
      <c r="J4404" s="17" t="s">
        <v>6</v>
      </c>
    </row>
    <row r="4405" spans="1:10" x14ac:dyDescent="0.35">
      <c r="A4405" s="17" t="s">
        <v>4</v>
      </c>
      <c r="B4405" s="17"/>
      <c r="C4405" s="17">
        <v>4392</v>
      </c>
      <c r="D4405" s="17">
        <v>4393</v>
      </c>
      <c r="E4405" s="17" t="s">
        <v>2231</v>
      </c>
      <c r="F4405" s="17"/>
      <c r="G4405" s="17">
        <v>4285908</v>
      </c>
      <c r="H4405" s="17">
        <v>4287053</v>
      </c>
      <c r="I4405" s="17" t="s">
        <v>9</v>
      </c>
      <c r="J4405" s="17" t="s">
        <v>6</v>
      </c>
    </row>
    <row r="4406" spans="1:10" x14ac:dyDescent="0.35">
      <c r="A4406" s="17" t="s">
        <v>4</v>
      </c>
      <c r="B4406" s="17"/>
      <c r="C4406" s="17">
        <v>4393</v>
      </c>
      <c r="D4406" s="17">
        <v>4394</v>
      </c>
      <c r="E4406" s="17" t="s">
        <v>2231</v>
      </c>
      <c r="F4406" s="17"/>
      <c r="G4406" s="17">
        <v>4287174</v>
      </c>
      <c r="H4406" s="17">
        <v>4288226</v>
      </c>
      <c r="I4406" s="17" t="s">
        <v>5</v>
      </c>
      <c r="J4406" s="17" t="s">
        <v>1727</v>
      </c>
    </row>
    <row r="4407" spans="1:10" x14ac:dyDescent="0.35">
      <c r="A4407" s="17" t="s">
        <v>4</v>
      </c>
      <c r="B4407" s="17"/>
      <c r="C4407" s="17">
        <v>4394</v>
      </c>
      <c r="D4407" s="17">
        <v>4395</v>
      </c>
      <c r="E4407" s="17" t="s">
        <v>2231</v>
      </c>
      <c r="F4407" s="17"/>
      <c r="G4407" s="17">
        <v>4288226</v>
      </c>
      <c r="H4407" s="17">
        <v>4289704</v>
      </c>
      <c r="I4407" s="17" t="s">
        <v>5</v>
      </c>
      <c r="J4407" s="17" t="s">
        <v>1727</v>
      </c>
    </row>
    <row r="4408" spans="1:10" x14ac:dyDescent="0.35">
      <c r="A4408" s="17" t="s">
        <v>4</v>
      </c>
      <c r="B4408" s="17"/>
      <c r="C4408" s="17">
        <v>4395</v>
      </c>
      <c r="D4408" s="17">
        <v>4396</v>
      </c>
      <c r="E4408" s="17" t="s">
        <v>2231</v>
      </c>
      <c r="F4408" s="17"/>
      <c r="G4408" s="17">
        <v>4289724</v>
      </c>
      <c r="H4408" s="17">
        <v>4289969</v>
      </c>
      <c r="I4408" s="17" t="s">
        <v>9</v>
      </c>
      <c r="J4408" s="17" t="s">
        <v>6</v>
      </c>
    </row>
    <row r="4409" spans="1:10" x14ac:dyDescent="0.35">
      <c r="A4409" s="17" t="s">
        <v>4</v>
      </c>
      <c r="B4409" s="17"/>
      <c r="C4409" s="17">
        <v>4396</v>
      </c>
      <c r="D4409" s="17">
        <v>4397</v>
      </c>
      <c r="E4409" s="17" t="s">
        <v>2231</v>
      </c>
      <c r="F4409" s="17"/>
      <c r="G4409" s="17">
        <v>4290426</v>
      </c>
      <c r="H4409" s="17">
        <v>4290629</v>
      </c>
      <c r="I4409" s="17" t="s">
        <v>5</v>
      </c>
      <c r="J4409" s="17" t="s">
        <v>262</v>
      </c>
    </row>
    <row r="4410" spans="1:10" x14ac:dyDescent="0.35">
      <c r="A4410" s="17" t="s">
        <v>4</v>
      </c>
      <c r="B4410" s="17"/>
      <c r="C4410" s="17">
        <v>4397</v>
      </c>
      <c r="D4410" s="17">
        <v>4398</v>
      </c>
      <c r="E4410" s="17" t="s">
        <v>2231</v>
      </c>
      <c r="F4410" s="17"/>
      <c r="G4410" s="17">
        <v>4290681</v>
      </c>
      <c r="H4410" s="17">
        <v>4291415</v>
      </c>
      <c r="I4410" s="17" t="s">
        <v>9</v>
      </c>
      <c r="J4410" s="17" t="s">
        <v>1728</v>
      </c>
    </row>
    <row r="4411" spans="1:10" x14ac:dyDescent="0.35">
      <c r="A4411" s="17" t="s">
        <v>4</v>
      </c>
      <c r="B4411" s="17"/>
      <c r="C4411" s="17">
        <v>4398</v>
      </c>
      <c r="D4411" s="17">
        <v>4399</v>
      </c>
      <c r="E4411" s="17" t="s">
        <v>2231</v>
      </c>
      <c r="F4411" s="17"/>
      <c r="G4411" s="17">
        <v>4291444</v>
      </c>
      <c r="H4411" s="17">
        <v>4292142</v>
      </c>
      <c r="I4411" s="17" t="s">
        <v>9</v>
      </c>
      <c r="J4411" s="17" t="s">
        <v>1729</v>
      </c>
    </row>
    <row r="4412" spans="1:10" x14ac:dyDescent="0.35">
      <c r="A4412" s="17" t="s">
        <v>4</v>
      </c>
      <c r="B4412" s="17"/>
      <c r="C4412" s="17">
        <v>4399</v>
      </c>
      <c r="D4412" s="17">
        <v>4400</v>
      </c>
      <c r="E4412" s="17" t="s">
        <v>2231</v>
      </c>
      <c r="F4412" s="17"/>
      <c r="G4412" s="17">
        <v>4292129</v>
      </c>
      <c r="H4412" s="17">
        <v>4292926</v>
      </c>
      <c r="I4412" s="17" t="s">
        <v>9</v>
      </c>
      <c r="J4412" s="17" t="s">
        <v>1730</v>
      </c>
    </row>
    <row r="4413" spans="1:10" x14ac:dyDescent="0.35">
      <c r="A4413" s="17" t="s">
        <v>4</v>
      </c>
      <c r="B4413" s="17"/>
      <c r="C4413" s="17">
        <v>4400</v>
      </c>
      <c r="D4413" s="17">
        <v>4401</v>
      </c>
      <c r="E4413" s="17" t="s">
        <v>2231</v>
      </c>
      <c r="F4413" s="17"/>
      <c r="G4413" s="17">
        <v>4293221</v>
      </c>
      <c r="H4413" s="17">
        <v>4295221</v>
      </c>
      <c r="I4413" s="17" t="s">
        <v>9</v>
      </c>
      <c r="J4413" s="17" t="s">
        <v>851</v>
      </c>
    </row>
    <row r="4414" spans="1:10" x14ac:dyDescent="0.35">
      <c r="A4414" s="17" t="s">
        <v>4</v>
      </c>
      <c r="B4414" s="17"/>
      <c r="C4414" s="17">
        <v>4401</v>
      </c>
      <c r="D4414" s="17">
        <v>4402</v>
      </c>
      <c r="E4414" s="17" t="s">
        <v>2231</v>
      </c>
      <c r="F4414" s="17"/>
      <c r="G4414" s="17">
        <v>4295218</v>
      </c>
      <c r="H4414" s="17">
        <v>4296978</v>
      </c>
      <c r="I4414" s="17" t="s">
        <v>9</v>
      </c>
      <c r="J4414" s="17" t="s">
        <v>850</v>
      </c>
    </row>
    <row r="4415" spans="1:10" x14ac:dyDescent="0.35">
      <c r="A4415" s="17" t="s">
        <v>4</v>
      </c>
      <c r="B4415" s="17"/>
      <c r="C4415" s="17">
        <v>4402</v>
      </c>
      <c r="D4415" s="17">
        <v>4403</v>
      </c>
      <c r="E4415" s="17" t="s">
        <v>2231</v>
      </c>
      <c r="F4415" s="17"/>
      <c r="G4415" s="17">
        <v>4297575</v>
      </c>
      <c r="H4415" s="17">
        <v>4299014</v>
      </c>
      <c r="I4415" s="17" t="s">
        <v>5</v>
      </c>
      <c r="J4415" s="17" t="s">
        <v>1731</v>
      </c>
    </row>
    <row r="4416" spans="1:10" x14ac:dyDescent="0.35">
      <c r="A4416" s="17" t="s">
        <v>4</v>
      </c>
      <c r="B4416" s="17"/>
      <c r="C4416" s="17">
        <v>4403</v>
      </c>
      <c r="D4416" s="17">
        <v>4404</v>
      </c>
      <c r="E4416" s="17" t="s">
        <v>2231</v>
      </c>
      <c r="F4416" s="17"/>
      <c r="G4416" s="17">
        <v>4299520</v>
      </c>
      <c r="H4416" s="17">
        <v>4300944</v>
      </c>
      <c r="I4416" s="17" t="s">
        <v>5</v>
      </c>
      <c r="J4416" s="17" t="s">
        <v>1299</v>
      </c>
    </row>
    <row r="4417" spans="1:10" x14ac:dyDescent="0.35">
      <c r="A4417" s="17" t="s">
        <v>4</v>
      </c>
      <c r="B4417" s="17"/>
      <c r="C4417" s="17">
        <v>4404</v>
      </c>
      <c r="D4417" s="17">
        <v>4405</v>
      </c>
      <c r="E4417" s="17" t="s">
        <v>2231</v>
      </c>
      <c r="F4417" s="17"/>
      <c r="G4417" s="17">
        <v>4301005</v>
      </c>
      <c r="H4417" s="17">
        <v>4302204</v>
      </c>
      <c r="I4417" s="17" t="s">
        <v>5</v>
      </c>
      <c r="J4417" s="17" t="s">
        <v>6</v>
      </c>
    </row>
    <row r="4418" spans="1:10" x14ac:dyDescent="0.35">
      <c r="A4418" s="17" t="s">
        <v>4</v>
      </c>
      <c r="B4418" s="17"/>
      <c r="C4418" s="17">
        <v>4405</v>
      </c>
      <c r="D4418" s="17">
        <v>4406</v>
      </c>
      <c r="E4418" s="17" t="s">
        <v>2231</v>
      </c>
      <c r="F4418" s="17"/>
      <c r="G4418" s="17">
        <v>4302485</v>
      </c>
      <c r="H4418" s="17">
        <v>4303000</v>
      </c>
      <c r="I4418" s="17" t="s">
        <v>5</v>
      </c>
      <c r="J4418" s="17" t="s">
        <v>1732</v>
      </c>
    </row>
    <row r="4419" spans="1:10" x14ac:dyDescent="0.35">
      <c r="A4419" s="17" t="s">
        <v>4</v>
      </c>
      <c r="B4419" s="17"/>
      <c r="C4419" s="17">
        <v>4406</v>
      </c>
      <c r="D4419" s="17">
        <v>4407</v>
      </c>
      <c r="E4419" s="17" t="s">
        <v>2231</v>
      </c>
      <c r="F4419" s="17"/>
      <c r="G4419" s="17">
        <v>4303326</v>
      </c>
      <c r="H4419" s="17">
        <v>4303529</v>
      </c>
      <c r="I4419" s="17" t="s">
        <v>5</v>
      </c>
      <c r="J4419" s="17" t="s">
        <v>6</v>
      </c>
    </row>
    <row r="4420" spans="1:10" x14ac:dyDescent="0.35">
      <c r="A4420" s="17" t="s">
        <v>4</v>
      </c>
      <c r="B4420" s="17"/>
      <c r="C4420" s="17">
        <v>4407</v>
      </c>
      <c r="D4420" s="17">
        <v>4408</v>
      </c>
      <c r="E4420" s="17" t="s">
        <v>2231</v>
      </c>
      <c r="F4420" s="17"/>
      <c r="G4420" s="17">
        <v>4303646</v>
      </c>
      <c r="H4420" s="17">
        <v>4304194</v>
      </c>
      <c r="I4420" s="17" t="s">
        <v>9</v>
      </c>
      <c r="J4420" s="17" t="s">
        <v>1733</v>
      </c>
    </row>
    <row r="4421" spans="1:10" x14ac:dyDescent="0.35">
      <c r="A4421" s="17" t="s">
        <v>4</v>
      </c>
      <c r="B4421" s="17"/>
      <c r="C4421" s="17">
        <v>4408</v>
      </c>
      <c r="D4421" s="17">
        <v>4409</v>
      </c>
      <c r="E4421" s="17" t="s">
        <v>2231</v>
      </c>
      <c r="F4421" s="17"/>
      <c r="G4421" s="17">
        <v>4304218</v>
      </c>
      <c r="H4421" s="17">
        <v>4304757</v>
      </c>
      <c r="I4421" s="17" t="s">
        <v>9</v>
      </c>
      <c r="J4421" s="17" t="s">
        <v>6</v>
      </c>
    </row>
    <row r="4422" spans="1:10" x14ac:dyDescent="0.35">
      <c r="A4422" s="17" t="s">
        <v>4</v>
      </c>
      <c r="B4422" s="17"/>
      <c r="C4422" s="17">
        <v>4409</v>
      </c>
      <c r="D4422" s="17">
        <v>4410</v>
      </c>
      <c r="E4422" s="17" t="s">
        <v>2231</v>
      </c>
      <c r="F4422" s="17"/>
      <c r="G4422" s="17">
        <v>4304928</v>
      </c>
      <c r="H4422" s="17">
        <v>4305266</v>
      </c>
      <c r="I4422" s="17" t="s">
        <v>5</v>
      </c>
      <c r="J4422" s="17" t="s">
        <v>983</v>
      </c>
    </row>
    <row r="4423" spans="1:10" x14ac:dyDescent="0.35">
      <c r="A4423" s="17" t="s">
        <v>4</v>
      </c>
      <c r="B4423" s="17"/>
      <c r="C4423" s="17">
        <v>4410</v>
      </c>
      <c r="D4423" s="17">
        <v>4411</v>
      </c>
      <c r="E4423" s="17" t="s">
        <v>2231</v>
      </c>
      <c r="F4423" s="17"/>
      <c r="G4423" s="17">
        <v>4305898</v>
      </c>
      <c r="H4423" s="17">
        <v>4306893</v>
      </c>
      <c r="I4423" s="17" t="s">
        <v>9</v>
      </c>
      <c r="J4423" s="17" t="s">
        <v>6</v>
      </c>
    </row>
    <row r="4424" spans="1:10" x14ac:dyDescent="0.35">
      <c r="A4424" s="17" t="s">
        <v>4</v>
      </c>
      <c r="B4424" s="17"/>
      <c r="C4424" s="17">
        <v>4411</v>
      </c>
      <c r="D4424" s="17">
        <v>4412</v>
      </c>
      <c r="E4424" s="17" t="s">
        <v>2231</v>
      </c>
      <c r="F4424" s="17"/>
      <c r="G4424" s="17">
        <v>4307199</v>
      </c>
      <c r="H4424" s="17">
        <v>4309139</v>
      </c>
      <c r="I4424" s="17" t="s">
        <v>9</v>
      </c>
      <c r="J4424" s="17" t="s">
        <v>171</v>
      </c>
    </row>
    <row r="4425" spans="1:10" x14ac:dyDescent="0.35">
      <c r="A4425" s="17" t="s">
        <v>4</v>
      </c>
      <c r="B4425" s="17"/>
      <c r="C4425" s="17">
        <v>4412</v>
      </c>
      <c r="D4425" s="17">
        <v>4413</v>
      </c>
      <c r="E4425" s="17" t="s">
        <v>2231</v>
      </c>
      <c r="F4425" s="17"/>
      <c r="G4425" s="17">
        <v>4309126</v>
      </c>
      <c r="H4425" s="17">
        <v>4309896</v>
      </c>
      <c r="I4425" s="17" t="s">
        <v>9</v>
      </c>
      <c r="J4425" s="17" t="s">
        <v>170</v>
      </c>
    </row>
    <row r="4426" spans="1:10" x14ac:dyDescent="0.35">
      <c r="A4426" s="17" t="s">
        <v>4</v>
      </c>
      <c r="B4426" s="17"/>
      <c r="C4426" s="17">
        <v>4413</v>
      </c>
      <c r="D4426" s="17">
        <v>4414</v>
      </c>
      <c r="E4426" s="17" t="s">
        <v>2231</v>
      </c>
      <c r="F4426" s="17"/>
      <c r="G4426" s="17">
        <v>4310066</v>
      </c>
      <c r="H4426" s="17">
        <v>4311250</v>
      </c>
      <c r="I4426" s="17" t="s">
        <v>9</v>
      </c>
      <c r="J4426" s="17" t="s">
        <v>1734</v>
      </c>
    </row>
    <row r="4427" spans="1:10" x14ac:dyDescent="0.35">
      <c r="A4427" s="17" t="s">
        <v>4</v>
      </c>
      <c r="B4427" s="17"/>
      <c r="C4427" s="17">
        <v>4414</v>
      </c>
      <c r="D4427" s="17">
        <v>4415</v>
      </c>
      <c r="E4427" s="17" t="s">
        <v>2231</v>
      </c>
      <c r="F4427" s="17"/>
      <c r="G4427" s="17">
        <v>4311253</v>
      </c>
      <c r="H4427" s="17">
        <v>4311927</v>
      </c>
      <c r="I4427" s="17" t="s">
        <v>9</v>
      </c>
      <c r="J4427" s="17" t="s">
        <v>1735</v>
      </c>
    </row>
    <row r="4428" spans="1:10" x14ac:dyDescent="0.35">
      <c r="A4428" s="17" t="s">
        <v>4</v>
      </c>
      <c r="B4428" s="17"/>
      <c r="C4428" s="17">
        <v>4415</v>
      </c>
      <c r="D4428" s="17">
        <v>4416</v>
      </c>
      <c r="E4428" s="17" t="s">
        <v>2231</v>
      </c>
      <c r="F4428" s="17"/>
      <c r="G4428" s="17">
        <v>4311924</v>
      </c>
      <c r="H4428" s="17">
        <v>4313024</v>
      </c>
      <c r="I4428" s="17" t="s">
        <v>9</v>
      </c>
      <c r="J4428" s="17" t="s">
        <v>1736</v>
      </c>
    </row>
    <row r="4429" spans="1:10" x14ac:dyDescent="0.35">
      <c r="A4429" s="17" t="s">
        <v>4</v>
      </c>
      <c r="B4429" s="17"/>
      <c r="C4429" s="17">
        <v>4416</v>
      </c>
      <c r="D4429" s="17">
        <v>4417</v>
      </c>
      <c r="E4429" s="17" t="s">
        <v>2231</v>
      </c>
      <c r="F4429" s="17"/>
      <c r="G4429" s="17">
        <v>4313301</v>
      </c>
      <c r="H4429" s="17">
        <v>4314386</v>
      </c>
      <c r="I4429" s="17" t="s">
        <v>9</v>
      </c>
      <c r="J4429" s="17" t="s">
        <v>50</v>
      </c>
    </row>
    <row r="4430" spans="1:10" x14ac:dyDescent="0.35">
      <c r="A4430" s="17" t="s">
        <v>4</v>
      </c>
      <c r="B4430" s="17"/>
      <c r="C4430" s="17">
        <v>4417</v>
      </c>
      <c r="D4430" s="17">
        <v>4418</v>
      </c>
      <c r="E4430" s="17" t="s">
        <v>2231</v>
      </c>
      <c r="F4430" s="17"/>
      <c r="G4430" s="17">
        <v>4314379</v>
      </c>
      <c r="H4430" s="17">
        <v>4315077</v>
      </c>
      <c r="I4430" s="17" t="s">
        <v>9</v>
      </c>
      <c r="J4430" s="17" t="s">
        <v>154</v>
      </c>
    </row>
    <row r="4431" spans="1:10" x14ac:dyDescent="0.35">
      <c r="A4431" s="17" t="s">
        <v>4</v>
      </c>
      <c r="B4431" s="17"/>
      <c r="C4431" s="17">
        <v>4418</v>
      </c>
      <c r="D4431" s="17">
        <v>4419</v>
      </c>
      <c r="E4431" s="17" t="s">
        <v>2231</v>
      </c>
      <c r="F4431" s="17"/>
      <c r="G4431" s="17">
        <v>4315513</v>
      </c>
      <c r="H4431" s="17">
        <v>4315749</v>
      </c>
      <c r="I4431" s="17" t="s">
        <v>9</v>
      </c>
      <c r="J4431" s="17" t="s">
        <v>6</v>
      </c>
    </row>
    <row r="4432" spans="1:10" x14ac:dyDescent="0.35">
      <c r="A4432" s="17" t="s">
        <v>4</v>
      </c>
      <c r="B4432" s="17"/>
      <c r="C4432" s="17">
        <v>4419</v>
      </c>
      <c r="D4432" s="17">
        <v>4420</v>
      </c>
      <c r="E4432" s="17" t="s">
        <v>2231</v>
      </c>
      <c r="F4432" s="17"/>
      <c r="G4432" s="17">
        <v>4315755</v>
      </c>
      <c r="H4432" s="17">
        <v>4315940</v>
      </c>
      <c r="I4432" s="17" t="s">
        <v>9</v>
      </c>
      <c r="J4432" s="17" t="s">
        <v>6</v>
      </c>
    </row>
    <row r="4433" spans="1:10" x14ac:dyDescent="0.35">
      <c r="A4433" s="17" t="s">
        <v>4</v>
      </c>
      <c r="B4433" s="17"/>
      <c r="C4433" s="17">
        <v>4420</v>
      </c>
      <c r="D4433" s="17">
        <v>4421</v>
      </c>
      <c r="E4433" s="17" t="s">
        <v>2231</v>
      </c>
      <c r="F4433" s="17"/>
      <c r="G4433" s="17">
        <v>4316712</v>
      </c>
      <c r="H4433" s="17">
        <v>4318142</v>
      </c>
      <c r="I4433" s="17" t="s">
        <v>9</v>
      </c>
      <c r="J4433" s="17" t="s">
        <v>805</v>
      </c>
    </row>
    <row r="4434" spans="1:10" x14ac:dyDescent="0.35">
      <c r="A4434" s="17" t="s">
        <v>4</v>
      </c>
      <c r="B4434" s="17"/>
      <c r="C4434" s="17">
        <v>4421</v>
      </c>
      <c r="D4434" s="17">
        <v>4422</v>
      </c>
      <c r="E4434" s="17" t="s">
        <v>2231</v>
      </c>
      <c r="F4434" s="17"/>
      <c r="G4434" s="17">
        <v>4318375</v>
      </c>
      <c r="H4434" s="17">
        <v>4318467</v>
      </c>
      <c r="I4434" s="17" t="s">
        <v>9</v>
      </c>
      <c r="J4434" s="17" t="s">
        <v>6</v>
      </c>
    </row>
    <row r="4435" spans="1:10" x14ac:dyDescent="0.35">
      <c r="A4435" s="17" t="s">
        <v>4</v>
      </c>
      <c r="B4435" s="17"/>
      <c r="C4435" s="17">
        <v>4422</v>
      </c>
      <c r="D4435" s="17">
        <v>4423</v>
      </c>
      <c r="E4435" s="17" t="s">
        <v>2231</v>
      </c>
      <c r="F4435" s="17"/>
      <c r="G4435" s="17">
        <v>4318487</v>
      </c>
      <c r="H4435" s="17">
        <v>4319227</v>
      </c>
      <c r="I4435" s="17" t="s">
        <v>9</v>
      </c>
      <c r="J4435" s="17" t="s">
        <v>6</v>
      </c>
    </row>
    <row r="4436" spans="1:10" x14ac:dyDescent="0.35">
      <c r="A4436" s="17" t="s">
        <v>4</v>
      </c>
      <c r="B4436" s="17"/>
      <c r="C4436" s="17">
        <v>4423</v>
      </c>
      <c r="D4436" s="17">
        <v>4424</v>
      </c>
      <c r="E4436" s="17" t="s">
        <v>2231</v>
      </c>
      <c r="F4436" s="17"/>
      <c r="G4436" s="17">
        <v>4319229</v>
      </c>
      <c r="H4436" s="17">
        <v>4320179</v>
      </c>
      <c r="I4436" s="17" t="s">
        <v>9</v>
      </c>
      <c r="J4436" s="17" t="s">
        <v>326</v>
      </c>
    </row>
    <row r="4437" spans="1:10" x14ac:dyDescent="0.35">
      <c r="A4437" s="17" t="s">
        <v>4</v>
      </c>
      <c r="B4437" s="17"/>
      <c r="C4437" s="17">
        <v>4424</v>
      </c>
      <c r="D4437" s="17">
        <v>4425</v>
      </c>
      <c r="E4437" s="17" t="s">
        <v>2231</v>
      </c>
      <c r="F4437" s="17"/>
      <c r="G4437" s="17">
        <v>4320720</v>
      </c>
      <c r="H4437" s="17">
        <v>4321160</v>
      </c>
      <c r="I4437" s="17" t="s">
        <v>9</v>
      </c>
      <c r="J4437" s="17" t="s">
        <v>6</v>
      </c>
    </row>
    <row r="4438" spans="1:10" x14ac:dyDescent="0.35">
      <c r="A4438" s="17" t="s">
        <v>4</v>
      </c>
      <c r="B4438" s="17"/>
      <c r="C4438" s="17">
        <v>4425</v>
      </c>
      <c r="D4438" s="17">
        <v>4426</v>
      </c>
      <c r="E4438" s="17" t="s">
        <v>2231</v>
      </c>
      <c r="F4438" s="17"/>
      <c r="G4438" s="17">
        <v>4321123</v>
      </c>
      <c r="H4438" s="17">
        <v>4321722</v>
      </c>
      <c r="I4438" s="17" t="s">
        <v>9</v>
      </c>
      <c r="J4438" s="17" t="s">
        <v>806</v>
      </c>
    </row>
    <row r="4439" spans="1:10" x14ac:dyDescent="0.35">
      <c r="A4439" s="17" t="s">
        <v>4</v>
      </c>
      <c r="B4439" s="17"/>
      <c r="C4439" s="17">
        <v>4426</v>
      </c>
      <c r="D4439" s="17">
        <v>4427</v>
      </c>
      <c r="E4439" s="17" t="s">
        <v>2231</v>
      </c>
      <c r="F4439" s="17"/>
      <c r="G4439" s="17">
        <v>4322205</v>
      </c>
      <c r="H4439" s="17">
        <v>4322732</v>
      </c>
      <c r="I4439" s="17" t="s">
        <v>5</v>
      </c>
      <c r="J4439" s="17" t="s">
        <v>803</v>
      </c>
    </row>
    <row r="4440" spans="1:10" x14ac:dyDescent="0.35">
      <c r="A4440" s="17" t="s">
        <v>4</v>
      </c>
      <c r="B4440" s="17"/>
      <c r="C4440" s="17">
        <v>4427</v>
      </c>
      <c r="D4440" s="17">
        <v>4428</v>
      </c>
      <c r="E4440" s="17" t="s">
        <v>2231</v>
      </c>
      <c r="F4440" s="17"/>
      <c r="G4440" s="17">
        <v>4322788</v>
      </c>
      <c r="H4440" s="17">
        <v>4323990</v>
      </c>
      <c r="I4440" s="17" t="s">
        <v>9</v>
      </c>
      <c r="J4440" s="17" t="s">
        <v>1737</v>
      </c>
    </row>
    <row r="4441" spans="1:10" x14ac:dyDescent="0.35">
      <c r="A4441" s="17" t="s">
        <v>4</v>
      </c>
      <c r="B4441" s="17"/>
      <c r="C4441" s="17">
        <v>4428</v>
      </c>
      <c r="D4441" s="17">
        <v>4429</v>
      </c>
      <c r="E4441" s="17" t="s">
        <v>2231</v>
      </c>
      <c r="F4441" s="17"/>
      <c r="G4441" s="17">
        <v>4324202</v>
      </c>
      <c r="H4441" s="17">
        <v>4324780</v>
      </c>
      <c r="I4441" s="17" t="s">
        <v>9</v>
      </c>
      <c r="J4441" s="17" t="s">
        <v>1738</v>
      </c>
    </row>
    <row r="4442" spans="1:10" x14ac:dyDescent="0.35">
      <c r="A4442" s="17" t="s">
        <v>4</v>
      </c>
      <c r="B4442" s="17"/>
      <c r="C4442" s="17">
        <v>4429</v>
      </c>
      <c r="D4442" s="17">
        <v>4430</v>
      </c>
      <c r="E4442" s="17" t="s">
        <v>2231</v>
      </c>
      <c r="F4442" s="17"/>
      <c r="G4442" s="17">
        <v>4324932</v>
      </c>
      <c r="H4442" s="17">
        <v>4325246</v>
      </c>
      <c r="I4442" s="17" t="s">
        <v>9</v>
      </c>
      <c r="J4442" s="17" t="s">
        <v>188</v>
      </c>
    </row>
    <row r="4443" spans="1:10" x14ac:dyDescent="0.35">
      <c r="A4443" s="17" t="s">
        <v>4</v>
      </c>
      <c r="B4443" s="17"/>
      <c r="C4443" s="17">
        <v>4430</v>
      </c>
      <c r="D4443" s="17">
        <v>4431</v>
      </c>
      <c r="E4443" s="17" t="s">
        <v>2231</v>
      </c>
      <c r="F4443" s="17"/>
      <c r="G4443" s="17">
        <v>4325249</v>
      </c>
      <c r="H4443" s="17">
        <v>4325593</v>
      </c>
      <c r="I4443" s="17" t="s">
        <v>9</v>
      </c>
      <c r="J4443" s="17" t="s">
        <v>1739</v>
      </c>
    </row>
    <row r="4444" spans="1:10" x14ac:dyDescent="0.35">
      <c r="A4444" s="17" t="s">
        <v>4</v>
      </c>
      <c r="B4444" s="17"/>
      <c r="C4444" s="17">
        <v>4431</v>
      </c>
      <c r="D4444" s="17">
        <v>4432</v>
      </c>
      <c r="E4444" s="17" t="s">
        <v>2231</v>
      </c>
      <c r="F4444" s="17"/>
      <c r="G4444" s="17">
        <v>4325950</v>
      </c>
      <c r="H4444" s="17">
        <v>4326405</v>
      </c>
      <c r="I4444" s="17" t="s">
        <v>9</v>
      </c>
      <c r="J4444" s="17" t="s">
        <v>1740</v>
      </c>
    </row>
    <row r="4445" spans="1:10" x14ac:dyDescent="0.35">
      <c r="A4445" s="17" t="s">
        <v>4</v>
      </c>
      <c r="B4445" s="17"/>
      <c r="C4445" s="17">
        <v>4432</v>
      </c>
      <c r="D4445" s="17">
        <v>4433</v>
      </c>
      <c r="E4445" s="17" t="s">
        <v>2231</v>
      </c>
      <c r="F4445" s="17"/>
      <c r="G4445" s="17">
        <v>4326534</v>
      </c>
      <c r="H4445" s="17">
        <v>4327028</v>
      </c>
      <c r="I4445" s="17" t="s">
        <v>9</v>
      </c>
      <c r="J4445" s="17" t="s">
        <v>110</v>
      </c>
    </row>
    <row r="4446" spans="1:10" x14ac:dyDescent="0.35">
      <c r="A4446" s="17" t="s">
        <v>4</v>
      </c>
      <c r="B4446" s="17"/>
      <c r="C4446" s="17">
        <v>4433</v>
      </c>
      <c r="D4446" s="17">
        <v>4434</v>
      </c>
      <c r="E4446" s="17" t="s">
        <v>2231</v>
      </c>
      <c r="F4446" s="17"/>
      <c r="G4446" s="17">
        <v>4327183</v>
      </c>
      <c r="H4446" s="17">
        <v>4328145</v>
      </c>
      <c r="I4446" s="17" t="s">
        <v>5</v>
      </c>
      <c r="J4446" s="17" t="s">
        <v>6</v>
      </c>
    </row>
    <row r="4447" spans="1:10" x14ac:dyDescent="0.35">
      <c r="A4447" s="17" t="s">
        <v>4</v>
      </c>
      <c r="B4447" s="17"/>
      <c r="C4447" s="17">
        <v>4434</v>
      </c>
      <c r="D4447" s="17">
        <v>4435</v>
      </c>
      <c r="E4447" s="17" t="s">
        <v>2231</v>
      </c>
      <c r="F4447" s="17"/>
      <c r="G4447" s="17">
        <v>4328180</v>
      </c>
      <c r="H4447" s="17">
        <v>4328665</v>
      </c>
      <c r="I4447" s="17" t="s">
        <v>9</v>
      </c>
      <c r="J4447" s="17" t="s">
        <v>6</v>
      </c>
    </row>
    <row r="4448" spans="1:10" x14ac:dyDescent="0.35">
      <c r="A4448" s="17" t="s">
        <v>4</v>
      </c>
      <c r="B4448" s="17"/>
      <c r="C4448" s="17">
        <v>4435</v>
      </c>
      <c r="D4448" s="17">
        <v>4436</v>
      </c>
      <c r="E4448" s="17" t="s">
        <v>2231</v>
      </c>
      <c r="F4448" s="17"/>
      <c r="G4448" s="17">
        <v>4328665</v>
      </c>
      <c r="H4448" s="17">
        <v>4329066</v>
      </c>
      <c r="I4448" s="17" t="s">
        <v>9</v>
      </c>
      <c r="J4448" s="17" t="s">
        <v>6</v>
      </c>
    </row>
    <row r="4449" spans="1:10" x14ac:dyDescent="0.35">
      <c r="A4449" s="17" t="s">
        <v>4</v>
      </c>
      <c r="B4449" s="17"/>
      <c r="C4449" s="17">
        <v>4436</v>
      </c>
      <c r="D4449" s="17">
        <v>4437</v>
      </c>
      <c r="E4449" s="17" t="s">
        <v>2231</v>
      </c>
      <c r="F4449" s="17"/>
      <c r="G4449" s="17">
        <v>4329221</v>
      </c>
      <c r="H4449" s="17">
        <v>4329625</v>
      </c>
      <c r="I4449" s="17" t="s">
        <v>9</v>
      </c>
      <c r="J4449" s="17" t="s">
        <v>427</v>
      </c>
    </row>
    <row r="4450" spans="1:10" x14ac:dyDescent="0.35">
      <c r="A4450" s="17" t="s">
        <v>4</v>
      </c>
      <c r="B4450" s="17"/>
      <c r="C4450" s="17">
        <v>4437</v>
      </c>
      <c r="D4450" s="17">
        <v>4438</v>
      </c>
      <c r="E4450" s="17" t="s">
        <v>2231</v>
      </c>
      <c r="F4450" s="17"/>
      <c r="G4450" s="17">
        <v>4329778</v>
      </c>
      <c r="H4450" s="17">
        <v>4330851</v>
      </c>
      <c r="I4450" s="17" t="s">
        <v>9</v>
      </c>
      <c r="J4450" s="17" t="s">
        <v>6</v>
      </c>
    </row>
    <row r="4451" spans="1:10" x14ac:dyDescent="0.35">
      <c r="A4451" s="17" t="s">
        <v>4</v>
      </c>
      <c r="B4451" s="17"/>
      <c r="C4451" s="17">
        <v>4438</v>
      </c>
      <c r="D4451" s="17">
        <v>4439</v>
      </c>
      <c r="E4451" s="17" t="s">
        <v>2231</v>
      </c>
      <c r="F4451" s="17"/>
      <c r="G4451" s="17">
        <v>4330900</v>
      </c>
      <c r="H4451" s="17">
        <v>4332264</v>
      </c>
      <c r="I4451" s="17" t="s">
        <v>9</v>
      </c>
      <c r="J4451" s="17" t="s">
        <v>1741</v>
      </c>
    </row>
    <row r="4452" spans="1:10" x14ac:dyDescent="0.35">
      <c r="A4452" s="17" t="s">
        <v>4</v>
      </c>
      <c r="B4452" s="17"/>
      <c r="C4452" s="17">
        <v>4439</v>
      </c>
      <c r="D4452" s="17">
        <v>4440</v>
      </c>
      <c r="E4452" s="17" t="s">
        <v>2231</v>
      </c>
      <c r="F4452" s="17"/>
      <c r="G4452" s="17">
        <v>4332289</v>
      </c>
      <c r="H4452" s="17">
        <v>4333173</v>
      </c>
      <c r="I4452" s="17" t="s">
        <v>9</v>
      </c>
      <c r="J4452" s="17" t="s">
        <v>1742</v>
      </c>
    </row>
    <row r="4453" spans="1:10" x14ac:dyDescent="0.35">
      <c r="A4453" s="17" t="s">
        <v>4</v>
      </c>
      <c r="B4453" s="17"/>
      <c r="C4453" s="17">
        <v>4440</v>
      </c>
      <c r="D4453" s="17">
        <v>4441</v>
      </c>
      <c r="E4453" s="17" t="s">
        <v>2231</v>
      </c>
      <c r="F4453" s="17"/>
      <c r="G4453" s="17">
        <v>4333329</v>
      </c>
      <c r="H4453" s="17">
        <v>4334192</v>
      </c>
      <c r="I4453" s="17" t="s">
        <v>9</v>
      </c>
      <c r="J4453" s="17" t="s">
        <v>1743</v>
      </c>
    </row>
    <row r="4454" spans="1:10" x14ac:dyDescent="0.35">
      <c r="A4454" s="17" t="s">
        <v>4</v>
      </c>
      <c r="B4454" s="17"/>
      <c r="C4454" s="17">
        <v>4441</v>
      </c>
      <c r="D4454" s="17">
        <v>4442</v>
      </c>
      <c r="E4454" s="17" t="s">
        <v>2231</v>
      </c>
      <c r="F4454" s="17"/>
      <c r="G4454" s="17">
        <v>4334222</v>
      </c>
      <c r="H4454" s="17">
        <v>4334536</v>
      </c>
      <c r="I4454" s="17" t="s">
        <v>9</v>
      </c>
      <c r="J4454" s="17" t="s">
        <v>6</v>
      </c>
    </row>
    <row r="4455" spans="1:10" x14ac:dyDescent="0.35">
      <c r="A4455" s="17" t="s">
        <v>4</v>
      </c>
      <c r="B4455" s="17"/>
      <c r="C4455" s="17">
        <v>4442</v>
      </c>
      <c r="D4455" s="17">
        <v>4443</v>
      </c>
      <c r="E4455" s="17" t="s">
        <v>2231</v>
      </c>
      <c r="F4455" s="17"/>
      <c r="G4455" s="17">
        <v>4334661</v>
      </c>
      <c r="H4455" s="17">
        <v>4335788</v>
      </c>
      <c r="I4455" s="17" t="s">
        <v>9</v>
      </c>
      <c r="J4455" s="17" t="s">
        <v>1481</v>
      </c>
    </row>
    <row r="4456" spans="1:10" x14ac:dyDescent="0.35">
      <c r="A4456" s="17" t="s">
        <v>4</v>
      </c>
      <c r="B4456" s="17"/>
      <c r="C4456" s="17">
        <v>4443</v>
      </c>
      <c r="D4456" s="17">
        <v>4444</v>
      </c>
      <c r="E4456" s="17" t="s">
        <v>2231</v>
      </c>
      <c r="F4456" s="17"/>
      <c r="G4456" s="17">
        <v>4336047</v>
      </c>
      <c r="H4456" s="17">
        <v>4337450</v>
      </c>
      <c r="I4456" s="17" t="s">
        <v>5</v>
      </c>
      <c r="J4456" s="17" t="s">
        <v>894</v>
      </c>
    </row>
    <row r="4457" spans="1:10" x14ac:dyDescent="0.35">
      <c r="A4457" s="17" t="s">
        <v>4</v>
      </c>
      <c r="B4457" s="17"/>
      <c r="C4457" s="17">
        <v>4444</v>
      </c>
      <c r="D4457" s="17">
        <v>4445</v>
      </c>
      <c r="E4457" s="17" t="s">
        <v>2231</v>
      </c>
      <c r="F4457" s="17"/>
      <c r="G4457" s="17">
        <v>4337479</v>
      </c>
      <c r="H4457" s="17">
        <v>4337649</v>
      </c>
      <c r="I4457" s="17" t="s">
        <v>9</v>
      </c>
      <c r="J4457" s="17" t="s">
        <v>6</v>
      </c>
    </row>
    <row r="4458" spans="1:10" x14ac:dyDescent="0.35">
      <c r="A4458" s="17" t="s">
        <v>4</v>
      </c>
      <c r="B4458" s="17"/>
      <c r="C4458" s="17">
        <v>4445</v>
      </c>
      <c r="D4458" s="17">
        <v>4446</v>
      </c>
      <c r="E4458" s="17" t="s">
        <v>2231</v>
      </c>
      <c r="F4458" s="17"/>
      <c r="G4458" s="17">
        <v>4337662</v>
      </c>
      <c r="H4458" s="17">
        <v>4337865</v>
      </c>
      <c r="I4458" s="17" t="s">
        <v>9</v>
      </c>
      <c r="J4458" s="17" t="s">
        <v>6</v>
      </c>
    </row>
    <row r="4459" spans="1:10" x14ac:dyDescent="0.35">
      <c r="A4459" s="17" t="s">
        <v>4</v>
      </c>
      <c r="B4459" s="17"/>
      <c r="C4459" s="17">
        <v>4446</v>
      </c>
      <c r="D4459" s="17">
        <v>4447</v>
      </c>
      <c r="E4459" s="17" t="s">
        <v>2231</v>
      </c>
      <c r="F4459" s="17"/>
      <c r="G4459" s="17">
        <v>4337945</v>
      </c>
      <c r="H4459" s="17">
        <v>4340407</v>
      </c>
      <c r="I4459" s="17" t="s">
        <v>9</v>
      </c>
      <c r="J4459" s="17" t="s">
        <v>1010</v>
      </c>
    </row>
    <row r="4460" spans="1:10" x14ac:dyDescent="0.35">
      <c r="A4460" s="17" t="s">
        <v>4</v>
      </c>
      <c r="B4460" s="17"/>
      <c r="C4460" s="17">
        <v>4447</v>
      </c>
      <c r="D4460" s="17">
        <v>4448</v>
      </c>
      <c r="E4460" s="17" t="s">
        <v>2231</v>
      </c>
      <c r="F4460" s="17"/>
      <c r="G4460" s="17">
        <v>4340760</v>
      </c>
      <c r="H4460" s="17">
        <v>4341185</v>
      </c>
      <c r="I4460" s="17" t="s">
        <v>5</v>
      </c>
      <c r="J4460" s="17" t="s">
        <v>6</v>
      </c>
    </row>
    <row r="4461" spans="1:10" x14ac:dyDescent="0.35">
      <c r="A4461" s="17" t="s">
        <v>4</v>
      </c>
      <c r="B4461" s="17"/>
      <c r="C4461" s="17">
        <v>4448</v>
      </c>
      <c r="D4461" s="17">
        <v>4449</v>
      </c>
      <c r="E4461" s="17" t="s">
        <v>2231</v>
      </c>
      <c r="F4461" s="17"/>
      <c r="G4461" s="17">
        <v>4341240</v>
      </c>
      <c r="H4461" s="17">
        <v>4341584</v>
      </c>
      <c r="I4461" s="17" t="s">
        <v>9</v>
      </c>
      <c r="J4461" s="17" t="s">
        <v>6</v>
      </c>
    </row>
    <row r="4462" spans="1:10" x14ac:dyDescent="0.35">
      <c r="A4462" s="17" t="s">
        <v>4</v>
      </c>
      <c r="B4462" s="17"/>
      <c r="C4462" s="17">
        <v>4449</v>
      </c>
      <c r="D4462" s="17">
        <v>4450</v>
      </c>
      <c r="E4462" s="17" t="s">
        <v>2231</v>
      </c>
      <c r="F4462" s="17"/>
      <c r="G4462" s="17">
        <v>4341605</v>
      </c>
      <c r="H4462" s="17">
        <v>4341973</v>
      </c>
      <c r="I4462" s="17" t="s">
        <v>9</v>
      </c>
      <c r="J4462" s="17" t="s">
        <v>6</v>
      </c>
    </row>
    <row r="4463" spans="1:10" x14ac:dyDescent="0.35">
      <c r="A4463" s="17" t="s">
        <v>4</v>
      </c>
      <c r="B4463" s="17"/>
      <c r="C4463" s="17">
        <v>4450</v>
      </c>
      <c r="D4463" s="17">
        <v>4451</v>
      </c>
      <c r="E4463" s="17" t="s">
        <v>2231</v>
      </c>
      <c r="F4463" s="17"/>
      <c r="G4463" s="17">
        <v>4342072</v>
      </c>
      <c r="H4463" s="17">
        <v>4342677</v>
      </c>
      <c r="I4463" s="17" t="s">
        <v>9</v>
      </c>
      <c r="J4463" s="17" t="s">
        <v>6</v>
      </c>
    </row>
    <row r="4464" spans="1:10" x14ac:dyDescent="0.35">
      <c r="A4464" s="17" t="s">
        <v>4</v>
      </c>
      <c r="B4464" s="17"/>
      <c r="C4464" s="17">
        <v>4451</v>
      </c>
      <c r="D4464" s="17">
        <v>4452</v>
      </c>
      <c r="E4464" s="17" t="s">
        <v>2231</v>
      </c>
      <c r="F4464" s="17"/>
      <c r="G4464" s="17">
        <v>4342689</v>
      </c>
      <c r="H4464" s="17">
        <v>4342970</v>
      </c>
      <c r="I4464" s="17" t="s">
        <v>9</v>
      </c>
      <c r="J4464" s="17" t="s">
        <v>6</v>
      </c>
    </row>
    <row r="4465" spans="1:10" x14ac:dyDescent="0.35">
      <c r="A4465" s="17" t="s">
        <v>4</v>
      </c>
      <c r="B4465" s="17"/>
      <c r="C4465" s="17">
        <v>4452</v>
      </c>
      <c r="D4465" s="17">
        <v>4453</v>
      </c>
      <c r="E4465" s="17" t="s">
        <v>2231</v>
      </c>
      <c r="F4465" s="17"/>
      <c r="G4465" s="17">
        <v>4343322</v>
      </c>
      <c r="H4465" s="17">
        <v>4344134</v>
      </c>
      <c r="I4465" s="17" t="s">
        <v>5</v>
      </c>
      <c r="J4465" s="17" t="s">
        <v>1744</v>
      </c>
    </row>
    <row r="4466" spans="1:10" x14ac:dyDescent="0.35">
      <c r="A4466" s="17" t="s">
        <v>4</v>
      </c>
      <c r="B4466" s="17"/>
      <c r="C4466" s="17">
        <v>4453</v>
      </c>
      <c r="D4466" s="17">
        <v>4454</v>
      </c>
      <c r="E4466" s="17" t="s">
        <v>2231</v>
      </c>
      <c r="F4466" s="17"/>
      <c r="G4466" s="17">
        <v>4344153</v>
      </c>
      <c r="H4466" s="17">
        <v>4344932</v>
      </c>
      <c r="I4466" s="17" t="s">
        <v>9</v>
      </c>
      <c r="J4466" s="17" t="s">
        <v>6</v>
      </c>
    </row>
    <row r="4467" spans="1:10" x14ac:dyDescent="0.35">
      <c r="A4467" s="17" t="s">
        <v>4</v>
      </c>
      <c r="B4467" s="17"/>
      <c r="C4467" s="17">
        <v>4454</v>
      </c>
      <c r="D4467" s="17">
        <v>4455</v>
      </c>
      <c r="E4467" s="17" t="s">
        <v>2231</v>
      </c>
      <c r="F4467" s="17"/>
      <c r="G4467" s="17">
        <v>4344947</v>
      </c>
      <c r="H4467" s="17">
        <v>4345309</v>
      </c>
      <c r="I4467" s="17" t="s">
        <v>9</v>
      </c>
      <c r="J4467" s="17" t="s">
        <v>6</v>
      </c>
    </row>
    <row r="4468" spans="1:10" x14ac:dyDescent="0.35">
      <c r="A4468" s="17" t="s">
        <v>4</v>
      </c>
      <c r="B4468" s="17"/>
      <c r="C4468" s="17">
        <v>4455</v>
      </c>
      <c r="D4468" s="17">
        <v>4456</v>
      </c>
      <c r="E4468" s="17" t="s">
        <v>2231</v>
      </c>
      <c r="F4468" s="17"/>
      <c r="G4468" s="17">
        <v>4345409</v>
      </c>
      <c r="H4468" s="17">
        <v>4345624</v>
      </c>
      <c r="I4468" s="17" t="s">
        <v>5</v>
      </c>
      <c r="J4468" s="17" t="s">
        <v>6</v>
      </c>
    </row>
    <row r="4469" spans="1:10" x14ac:dyDescent="0.35">
      <c r="A4469" s="17" t="s">
        <v>4</v>
      </c>
      <c r="B4469" s="17"/>
      <c r="C4469" s="17">
        <v>4456</v>
      </c>
      <c r="D4469" s="17">
        <v>4457</v>
      </c>
      <c r="E4469" s="17" t="s">
        <v>2231</v>
      </c>
      <c r="F4469" s="17"/>
      <c r="G4469" s="17">
        <v>4345621</v>
      </c>
      <c r="H4469" s="17">
        <v>4345896</v>
      </c>
      <c r="I4469" s="17" t="s">
        <v>5</v>
      </c>
      <c r="J4469" s="17" t="s">
        <v>6</v>
      </c>
    </row>
    <row r="4470" spans="1:10" x14ac:dyDescent="0.35">
      <c r="A4470" s="17" t="s">
        <v>4</v>
      </c>
      <c r="B4470" s="17"/>
      <c r="C4470" s="17">
        <v>4457</v>
      </c>
      <c r="D4470" s="17">
        <v>4458</v>
      </c>
      <c r="E4470" s="17" t="s">
        <v>2231</v>
      </c>
      <c r="F4470" s="17"/>
      <c r="G4470" s="17">
        <v>4345909</v>
      </c>
      <c r="H4470" s="17">
        <v>4346478</v>
      </c>
      <c r="I4470" s="17" t="s">
        <v>5</v>
      </c>
      <c r="J4470" s="17" t="s">
        <v>1745</v>
      </c>
    </row>
    <row r="4471" spans="1:10" x14ac:dyDescent="0.35">
      <c r="A4471" s="17" t="s">
        <v>4</v>
      </c>
      <c r="B4471" s="17"/>
      <c r="C4471" s="17">
        <v>4458</v>
      </c>
      <c r="D4471" s="17">
        <v>4459</v>
      </c>
      <c r="E4471" s="17" t="s">
        <v>2231</v>
      </c>
      <c r="F4471" s="17"/>
      <c r="G4471" s="17">
        <v>4346697</v>
      </c>
      <c r="H4471" s="17">
        <v>4348013</v>
      </c>
      <c r="I4471" s="17" t="s">
        <v>5</v>
      </c>
      <c r="J4471" s="17" t="s">
        <v>318</v>
      </c>
    </row>
    <row r="4472" spans="1:10" x14ac:dyDescent="0.35">
      <c r="A4472" s="17" t="s">
        <v>4</v>
      </c>
      <c r="B4472" s="17"/>
      <c r="C4472" s="17">
        <v>4459</v>
      </c>
      <c r="D4472" s="17">
        <v>4460</v>
      </c>
      <c r="E4472" s="17" t="s">
        <v>2231</v>
      </c>
      <c r="F4472" s="17"/>
      <c r="G4472" s="17">
        <v>4348058</v>
      </c>
      <c r="H4472" s="17">
        <v>4349062</v>
      </c>
      <c r="I4472" s="17" t="s">
        <v>9</v>
      </c>
      <c r="J4472" s="17" t="s">
        <v>1746</v>
      </c>
    </row>
    <row r="4473" spans="1:10" x14ac:dyDescent="0.35">
      <c r="A4473" s="17" t="s">
        <v>4</v>
      </c>
      <c r="B4473" s="17"/>
      <c r="C4473" s="17">
        <v>4460</v>
      </c>
      <c r="D4473" s="17">
        <v>4461</v>
      </c>
      <c r="E4473" s="17" t="s">
        <v>2231</v>
      </c>
      <c r="F4473" s="17"/>
      <c r="G4473" s="17">
        <v>4349064</v>
      </c>
      <c r="H4473" s="17">
        <v>4349930</v>
      </c>
      <c r="I4473" s="17" t="s">
        <v>9</v>
      </c>
      <c r="J4473" s="17" t="s">
        <v>6</v>
      </c>
    </row>
    <row r="4474" spans="1:10" x14ac:dyDescent="0.35">
      <c r="A4474" s="17" t="s">
        <v>4</v>
      </c>
      <c r="B4474" s="17"/>
      <c r="C4474" s="17">
        <v>4461</v>
      </c>
      <c r="D4474" s="17">
        <v>4462</v>
      </c>
      <c r="E4474" s="17" t="s">
        <v>2231</v>
      </c>
      <c r="F4474" s="17"/>
      <c r="G4474" s="17">
        <v>4350021</v>
      </c>
      <c r="H4474" s="17">
        <v>4350755</v>
      </c>
      <c r="I4474" s="17" t="s">
        <v>9</v>
      </c>
      <c r="J4474" s="17" t="s">
        <v>6</v>
      </c>
    </row>
    <row r="4475" spans="1:10" x14ac:dyDescent="0.35">
      <c r="A4475" s="17" t="s">
        <v>4</v>
      </c>
      <c r="B4475" s="17"/>
      <c r="C4475" s="17">
        <v>4462</v>
      </c>
      <c r="D4475" s="17">
        <v>4463</v>
      </c>
      <c r="E4475" s="17" t="s">
        <v>2231</v>
      </c>
      <c r="F4475" s="17"/>
      <c r="G4475" s="17">
        <v>4350967</v>
      </c>
      <c r="H4475" s="17">
        <v>4352073</v>
      </c>
      <c r="I4475" s="17" t="s">
        <v>5</v>
      </c>
      <c r="J4475" s="17" t="s">
        <v>1736</v>
      </c>
    </row>
    <row r="4476" spans="1:10" x14ac:dyDescent="0.35">
      <c r="A4476" s="17" t="s">
        <v>4</v>
      </c>
      <c r="B4476" s="17"/>
      <c r="C4476" s="17">
        <v>4463</v>
      </c>
      <c r="D4476" s="17">
        <v>4464</v>
      </c>
      <c r="E4476" s="17" t="s">
        <v>2231</v>
      </c>
      <c r="F4476" s="17"/>
      <c r="G4476" s="17">
        <v>4352070</v>
      </c>
      <c r="H4476" s="17">
        <v>4352744</v>
      </c>
      <c r="I4476" s="17" t="s">
        <v>5</v>
      </c>
      <c r="J4476" s="17" t="s">
        <v>1735</v>
      </c>
    </row>
    <row r="4477" spans="1:10" x14ac:dyDescent="0.35">
      <c r="A4477" s="17" t="s">
        <v>4</v>
      </c>
      <c r="B4477" s="17"/>
      <c r="C4477" s="17">
        <v>4464</v>
      </c>
      <c r="D4477" s="17">
        <v>4465</v>
      </c>
      <c r="E4477" s="17" t="s">
        <v>2231</v>
      </c>
      <c r="F4477" s="17"/>
      <c r="G4477" s="17">
        <v>4352747</v>
      </c>
      <c r="H4477" s="17">
        <v>4353922</v>
      </c>
      <c r="I4477" s="17" t="s">
        <v>5</v>
      </c>
      <c r="J4477" s="17" t="s">
        <v>1734</v>
      </c>
    </row>
    <row r="4478" spans="1:10" x14ac:dyDescent="0.35">
      <c r="A4478" s="17" t="s">
        <v>4</v>
      </c>
      <c r="B4478" s="17"/>
      <c r="C4478" s="17">
        <v>4465</v>
      </c>
      <c r="D4478" s="17">
        <v>4466</v>
      </c>
      <c r="E4478" s="17" t="s">
        <v>2231</v>
      </c>
      <c r="F4478" s="17"/>
      <c r="G4478" s="17">
        <v>4354380</v>
      </c>
      <c r="H4478" s="17">
        <v>4355753</v>
      </c>
      <c r="I4478" s="17" t="s">
        <v>5</v>
      </c>
      <c r="J4478" s="17" t="s">
        <v>6</v>
      </c>
    </row>
    <row r="4479" spans="1:10" x14ac:dyDescent="0.35">
      <c r="A4479" s="17" t="s">
        <v>4</v>
      </c>
      <c r="B4479" s="17"/>
      <c r="C4479" s="17">
        <v>4466</v>
      </c>
      <c r="D4479" s="17">
        <v>4467</v>
      </c>
      <c r="E4479" s="17" t="s">
        <v>2231</v>
      </c>
      <c r="F4479" s="17"/>
      <c r="G4479" s="17">
        <v>4355805</v>
      </c>
      <c r="H4479" s="17">
        <v>4356728</v>
      </c>
      <c r="I4479" s="17" t="s">
        <v>9</v>
      </c>
      <c r="J4479" s="17" t="s">
        <v>6</v>
      </c>
    </row>
    <row r="4480" spans="1:10" x14ac:dyDescent="0.35">
      <c r="A4480" s="17" t="s">
        <v>4</v>
      </c>
      <c r="B4480" s="17"/>
      <c r="C4480" s="17">
        <v>4467</v>
      </c>
      <c r="D4480" s="17">
        <v>4468</v>
      </c>
      <c r="E4480" s="17" t="s">
        <v>2231</v>
      </c>
      <c r="F4480" s="17"/>
      <c r="G4480" s="17">
        <v>4356837</v>
      </c>
      <c r="H4480" s="17">
        <v>4357922</v>
      </c>
      <c r="I4480" s="17" t="s">
        <v>9</v>
      </c>
      <c r="J4480" s="17" t="s">
        <v>6</v>
      </c>
    </row>
    <row r="4481" spans="1:10" x14ac:dyDescent="0.35">
      <c r="A4481" s="17" t="s">
        <v>4</v>
      </c>
      <c r="B4481" s="17"/>
      <c r="C4481" s="17">
        <v>4468</v>
      </c>
      <c r="D4481" s="17">
        <v>4469</v>
      </c>
      <c r="E4481" s="17" t="s">
        <v>2231</v>
      </c>
      <c r="F4481" s="17"/>
      <c r="G4481" s="17">
        <v>4357912</v>
      </c>
      <c r="H4481" s="17">
        <v>4358190</v>
      </c>
      <c r="I4481" s="17" t="s">
        <v>9</v>
      </c>
      <c r="J4481" s="17" t="s">
        <v>6</v>
      </c>
    </row>
    <row r="4482" spans="1:10" x14ac:dyDescent="0.35">
      <c r="A4482" s="17" t="s">
        <v>4</v>
      </c>
      <c r="B4482" s="17"/>
      <c r="C4482" s="17">
        <v>4469</v>
      </c>
      <c r="D4482" s="17">
        <v>4470</v>
      </c>
      <c r="E4482" s="17" t="s">
        <v>2231</v>
      </c>
      <c r="F4482" s="17"/>
      <c r="G4482" s="17">
        <v>4358166</v>
      </c>
      <c r="H4482" s="17">
        <v>4359476</v>
      </c>
      <c r="I4482" s="17" t="s">
        <v>9</v>
      </c>
      <c r="J4482" s="17" t="s">
        <v>1254</v>
      </c>
    </row>
    <row r="4483" spans="1:10" x14ac:dyDescent="0.35">
      <c r="A4483" s="17" t="s">
        <v>4</v>
      </c>
      <c r="B4483" s="17"/>
      <c r="C4483" s="17">
        <v>4470</v>
      </c>
      <c r="D4483" s="17">
        <v>4471</v>
      </c>
      <c r="E4483" s="17" t="s">
        <v>2231</v>
      </c>
      <c r="F4483" s="17"/>
      <c r="G4483" s="17">
        <v>4359560</v>
      </c>
      <c r="H4483" s="17">
        <v>4359865</v>
      </c>
      <c r="I4483" s="17" t="s">
        <v>9</v>
      </c>
      <c r="J4483" s="17" t="s">
        <v>1747</v>
      </c>
    </row>
    <row r="4484" spans="1:10" x14ac:dyDescent="0.35">
      <c r="A4484" s="17" t="s">
        <v>4</v>
      </c>
      <c r="B4484" s="17"/>
      <c r="C4484" s="17">
        <v>4471</v>
      </c>
      <c r="D4484" s="17">
        <v>4472</v>
      </c>
      <c r="E4484" s="17" t="s">
        <v>2231</v>
      </c>
      <c r="F4484" s="17"/>
      <c r="G4484" s="17">
        <v>4359867</v>
      </c>
      <c r="H4484" s="17">
        <v>4360187</v>
      </c>
      <c r="I4484" s="17" t="s">
        <v>9</v>
      </c>
      <c r="J4484" s="17" t="s">
        <v>1748</v>
      </c>
    </row>
    <row r="4485" spans="1:10" x14ac:dyDescent="0.35">
      <c r="A4485" s="17" t="s">
        <v>4</v>
      </c>
      <c r="B4485" s="17"/>
      <c r="C4485" s="17">
        <v>4472</v>
      </c>
      <c r="D4485" s="17">
        <v>4473</v>
      </c>
      <c r="E4485" s="17" t="s">
        <v>2231</v>
      </c>
      <c r="F4485" s="17"/>
      <c r="G4485" s="17">
        <v>4360298</v>
      </c>
      <c r="H4485" s="17">
        <v>4362238</v>
      </c>
      <c r="I4485" s="17" t="s">
        <v>9</v>
      </c>
      <c r="J4485" s="17" t="s">
        <v>1749</v>
      </c>
    </row>
    <row r="4486" spans="1:10" x14ac:dyDescent="0.35">
      <c r="A4486" s="17" t="s">
        <v>4</v>
      </c>
      <c r="B4486" s="17"/>
      <c r="C4486" s="17">
        <v>4473</v>
      </c>
      <c r="D4486" s="17">
        <v>4474</v>
      </c>
      <c r="E4486" s="17" t="s">
        <v>2231</v>
      </c>
      <c r="F4486" s="17"/>
      <c r="G4486" s="17">
        <v>4362315</v>
      </c>
      <c r="H4486" s="17">
        <v>4363403</v>
      </c>
      <c r="I4486" s="17" t="s">
        <v>9</v>
      </c>
      <c r="J4486" s="17" t="s">
        <v>6</v>
      </c>
    </row>
    <row r="4487" spans="1:10" x14ac:dyDescent="0.35">
      <c r="A4487" s="17" t="s">
        <v>4</v>
      </c>
      <c r="B4487" s="17"/>
      <c r="C4487" s="17">
        <v>4474</v>
      </c>
      <c r="D4487" s="17">
        <v>4475</v>
      </c>
      <c r="E4487" s="17" t="s">
        <v>2231</v>
      </c>
      <c r="F4487" s="17"/>
      <c r="G4487" s="17">
        <v>4363876</v>
      </c>
      <c r="H4487" s="17">
        <v>4364139</v>
      </c>
      <c r="I4487" s="17" t="s">
        <v>5</v>
      </c>
      <c r="J4487" s="17" t="s">
        <v>1750</v>
      </c>
    </row>
    <row r="4488" spans="1:10" x14ac:dyDescent="0.35">
      <c r="A4488" s="17" t="s">
        <v>4</v>
      </c>
      <c r="B4488" s="17"/>
      <c r="C4488" s="17">
        <v>4475</v>
      </c>
      <c r="D4488" s="17">
        <v>4476</v>
      </c>
      <c r="E4488" s="17" t="s">
        <v>2231</v>
      </c>
      <c r="F4488" s="17"/>
      <c r="G4488" s="17">
        <v>4364236</v>
      </c>
      <c r="H4488" s="17">
        <v>4365648</v>
      </c>
      <c r="I4488" s="17" t="s">
        <v>9</v>
      </c>
      <c r="J4488" s="17" t="s">
        <v>1691</v>
      </c>
    </row>
    <row r="4489" spans="1:10" x14ac:dyDescent="0.35">
      <c r="A4489" s="17" t="s">
        <v>4</v>
      </c>
      <c r="B4489" s="17"/>
      <c r="C4489" s="17">
        <v>4476</v>
      </c>
      <c r="D4489" s="17">
        <v>4477</v>
      </c>
      <c r="E4489" s="17" t="s">
        <v>2231</v>
      </c>
      <c r="F4489" s="17"/>
      <c r="G4489" s="17">
        <v>4365762</v>
      </c>
      <c r="H4489" s="17">
        <v>4366715</v>
      </c>
      <c r="I4489" s="17" t="s">
        <v>5</v>
      </c>
      <c r="J4489" s="17" t="s">
        <v>1281</v>
      </c>
    </row>
    <row r="4490" spans="1:10" x14ac:dyDescent="0.35">
      <c r="A4490" s="17" t="s">
        <v>4</v>
      </c>
      <c r="B4490" s="17"/>
      <c r="C4490" s="17">
        <v>4477</v>
      </c>
      <c r="D4490" s="17">
        <v>4478</v>
      </c>
      <c r="E4490" s="17" t="s">
        <v>2231</v>
      </c>
      <c r="F4490" s="17"/>
      <c r="G4490" s="17">
        <v>4367067</v>
      </c>
      <c r="H4490" s="17">
        <v>4368722</v>
      </c>
      <c r="I4490" s="17" t="s">
        <v>5</v>
      </c>
      <c r="J4490" s="17" t="s">
        <v>6</v>
      </c>
    </row>
    <row r="4491" spans="1:10" x14ac:dyDescent="0.35">
      <c r="A4491" s="17" t="s">
        <v>4</v>
      </c>
      <c r="B4491" s="17"/>
      <c r="C4491" s="17">
        <v>4478</v>
      </c>
      <c r="D4491" s="17">
        <v>4479</v>
      </c>
      <c r="E4491" s="17" t="s">
        <v>2231</v>
      </c>
      <c r="F4491" s="17"/>
      <c r="G4491" s="17">
        <v>4368759</v>
      </c>
      <c r="H4491" s="17">
        <v>4369757</v>
      </c>
      <c r="I4491" s="17" t="s">
        <v>9</v>
      </c>
      <c r="J4491" s="17" t="s">
        <v>1751</v>
      </c>
    </row>
    <row r="4492" spans="1:10" x14ac:dyDescent="0.35">
      <c r="A4492" s="17" t="s">
        <v>4</v>
      </c>
      <c r="B4492" s="17"/>
      <c r="C4492" s="17">
        <v>4479</v>
      </c>
      <c r="D4492" s="17">
        <v>4480</v>
      </c>
      <c r="E4492" s="17" t="s">
        <v>2231</v>
      </c>
      <c r="F4492" s="17"/>
      <c r="G4492" s="17">
        <v>4370072</v>
      </c>
      <c r="H4492" s="17">
        <v>4371271</v>
      </c>
      <c r="I4492" s="17" t="s">
        <v>5</v>
      </c>
      <c r="J4492" s="17" t="s">
        <v>1380</v>
      </c>
    </row>
    <row r="4493" spans="1:10" x14ac:dyDescent="0.35">
      <c r="A4493" s="17" t="s">
        <v>4</v>
      </c>
      <c r="B4493" s="17"/>
      <c r="C4493" s="17">
        <v>4480</v>
      </c>
      <c r="D4493" s="17">
        <v>4481</v>
      </c>
      <c r="E4493" s="17" t="s">
        <v>2231</v>
      </c>
      <c r="F4493" s="17"/>
      <c r="G4493" s="17">
        <v>4371420</v>
      </c>
      <c r="H4493" s="17">
        <v>4371860</v>
      </c>
      <c r="I4493" s="17" t="s">
        <v>5</v>
      </c>
      <c r="J4493" s="17" t="s">
        <v>6</v>
      </c>
    </row>
    <row r="4494" spans="1:10" x14ac:dyDescent="0.35">
      <c r="A4494" s="17" t="s">
        <v>4</v>
      </c>
      <c r="B4494" s="17"/>
      <c r="C4494" s="17">
        <v>4481</v>
      </c>
      <c r="D4494" s="17">
        <v>4482</v>
      </c>
      <c r="E4494" s="17" t="s">
        <v>2231</v>
      </c>
      <c r="F4494" s="17"/>
      <c r="G4494" s="17">
        <v>4371893</v>
      </c>
      <c r="H4494" s="17">
        <v>4372657</v>
      </c>
      <c r="I4494" s="17" t="s">
        <v>9</v>
      </c>
      <c r="J4494" s="17" t="s">
        <v>6</v>
      </c>
    </row>
    <row r="4495" spans="1:10" x14ac:dyDescent="0.35">
      <c r="A4495" s="17" t="s">
        <v>4</v>
      </c>
      <c r="B4495" s="17"/>
      <c r="C4495" s="17">
        <v>4482</v>
      </c>
      <c r="D4495" s="17">
        <v>4483</v>
      </c>
      <c r="E4495" s="17" t="s">
        <v>2231</v>
      </c>
      <c r="F4495" s="17"/>
      <c r="G4495" s="17">
        <v>4372691</v>
      </c>
      <c r="H4495" s="17">
        <v>4373170</v>
      </c>
      <c r="I4495" s="17" t="s">
        <v>9</v>
      </c>
      <c r="J4495" s="17" t="s">
        <v>1752</v>
      </c>
    </row>
    <row r="4496" spans="1:10" x14ac:dyDescent="0.35">
      <c r="A4496" s="17" t="s">
        <v>4</v>
      </c>
      <c r="B4496" s="17"/>
      <c r="C4496" s="17">
        <v>4483</v>
      </c>
      <c r="D4496" s="17">
        <v>4484</v>
      </c>
      <c r="E4496" s="17" t="s">
        <v>2231</v>
      </c>
      <c r="F4496" s="17"/>
      <c r="G4496" s="17">
        <v>4373244</v>
      </c>
      <c r="H4496" s="17">
        <v>4373564</v>
      </c>
      <c r="I4496" s="17" t="s">
        <v>9</v>
      </c>
      <c r="J4496" s="17" t="s">
        <v>212</v>
      </c>
    </row>
    <row r="4497" spans="1:10" x14ac:dyDescent="0.35">
      <c r="A4497" s="17" t="s">
        <v>4</v>
      </c>
      <c r="B4497" s="17"/>
      <c r="C4497" s="17">
        <v>4484</v>
      </c>
      <c r="D4497" s="17">
        <v>4485</v>
      </c>
      <c r="E4497" s="17" t="s">
        <v>2231</v>
      </c>
      <c r="F4497" s="17"/>
      <c r="G4497" s="17">
        <v>4373554</v>
      </c>
      <c r="H4497" s="17">
        <v>4373913</v>
      </c>
      <c r="I4497" s="17" t="s">
        <v>9</v>
      </c>
      <c r="J4497" s="17" t="s">
        <v>512</v>
      </c>
    </row>
    <row r="4498" spans="1:10" x14ac:dyDescent="0.35">
      <c r="A4498" s="17" t="s">
        <v>4</v>
      </c>
      <c r="B4498" s="17"/>
      <c r="C4498" s="17">
        <v>4485</v>
      </c>
      <c r="D4498" s="17">
        <v>4486</v>
      </c>
      <c r="E4498" s="17" t="s">
        <v>2231</v>
      </c>
      <c r="F4498" s="17"/>
      <c r="G4498" s="17">
        <v>4373951</v>
      </c>
      <c r="H4498" s="17">
        <v>4374178</v>
      </c>
      <c r="I4498" s="17" t="s">
        <v>9</v>
      </c>
      <c r="J4498" s="17" t="s">
        <v>1753</v>
      </c>
    </row>
    <row r="4499" spans="1:10" x14ac:dyDescent="0.35">
      <c r="A4499" s="17" t="s">
        <v>4</v>
      </c>
      <c r="B4499" s="17"/>
      <c r="C4499" s="17">
        <v>4486</v>
      </c>
      <c r="D4499" s="17">
        <v>4487</v>
      </c>
      <c r="E4499" s="17" t="s">
        <v>2231</v>
      </c>
      <c r="F4499" s="17"/>
      <c r="G4499" s="17">
        <v>4374204</v>
      </c>
      <c r="H4499" s="17">
        <v>4375340</v>
      </c>
      <c r="I4499" s="17" t="s">
        <v>9</v>
      </c>
      <c r="J4499" s="17" t="s">
        <v>559</v>
      </c>
    </row>
    <row r="4500" spans="1:10" x14ac:dyDescent="0.35">
      <c r="A4500" s="17" t="s">
        <v>4</v>
      </c>
      <c r="B4500" s="17"/>
      <c r="C4500" s="17">
        <v>4487</v>
      </c>
      <c r="D4500" s="17">
        <v>4488</v>
      </c>
      <c r="E4500" s="17" t="s">
        <v>2231</v>
      </c>
      <c r="F4500" s="17"/>
      <c r="G4500" s="17">
        <v>4375379</v>
      </c>
      <c r="H4500" s="17">
        <v>4375939</v>
      </c>
      <c r="I4500" s="17" t="s">
        <v>9</v>
      </c>
      <c r="J4500" s="17" t="s">
        <v>1753</v>
      </c>
    </row>
    <row r="4501" spans="1:10" x14ac:dyDescent="0.35">
      <c r="A4501" s="17" t="s">
        <v>4</v>
      </c>
      <c r="B4501" s="17"/>
      <c r="C4501" s="17">
        <v>4488</v>
      </c>
      <c r="D4501" s="17">
        <v>4489</v>
      </c>
      <c r="E4501" s="17" t="s">
        <v>2231</v>
      </c>
      <c r="F4501" s="17"/>
      <c r="G4501" s="17">
        <v>4376028</v>
      </c>
      <c r="H4501" s="17">
        <v>4376291</v>
      </c>
      <c r="I4501" s="17" t="s">
        <v>9</v>
      </c>
      <c r="J4501" s="17" t="s">
        <v>1754</v>
      </c>
    </row>
    <row r="4502" spans="1:10" x14ac:dyDescent="0.35">
      <c r="A4502" s="17" t="s">
        <v>4</v>
      </c>
      <c r="B4502" s="17"/>
      <c r="C4502" s="17">
        <v>4489</v>
      </c>
      <c r="D4502" s="17">
        <v>4490</v>
      </c>
      <c r="E4502" s="17" t="s">
        <v>2231</v>
      </c>
      <c r="F4502" s="17"/>
      <c r="G4502" s="17">
        <v>4376481</v>
      </c>
      <c r="H4502" s="17">
        <v>4376870</v>
      </c>
      <c r="I4502" s="17" t="s">
        <v>9</v>
      </c>
      <c r="J4502" s="17" t="s">
        <v>6</v>
      </c>
    </row>
    <row r="4503" spans="1:10" x14ac:dyDescent="0.35">
      <c r="A4503" s="17" t="s">
        <v>4</v>
      </c>
      <c r="B4503" s="17"/>
      <c r="C4503" s="17">
        <v>4490</v>
      </c>
      <c r="D4503" s="17">
        <v>4491</v>
      </c>
      <c r="E4503" s="17" t="s">
        <v>2231</v>
      </c>
      <c r="F4503" s="17"/>
      <c r="G4503" s="17">
        <v>4376836</v>
      </c>
      <c r="H4503" s="17">
        <v>4377804</v>
      </c>
      <c r="I4503" s="17" t="s">
        <v>9</v>
      </c>
      <c r="J4503" s="17" t="s">
        <v>1755</v>
      </c>
    </row>
    <row r="4504" spans="1:10" x14ac:dyDescent="0.35">
      <c r="A4504" s="17" t="s">
        <v>4</v>
      </c>
      <c r="B4504" s="17"/>
      <c r="C4504" s="17">
        <v>4491</v>
      </c>
      <c r="D4504" s="17">
        <v>4492</v>
      </c>
      <c r="E4504" s="17" t="s">
        <v>2231</v>
      </c>
      <c r="F4504" s="17"/>
      <c r="G4504" s="17">
        <v>4377979</v>
      </c>
      <c r="H4504" s="17">
        <v>4379250</v>
      </c>
      <c r="I4504" s="17" t="s">
        <v>9</v>
      </c>
      <c r="J4504" s="17" t="s">
        <v>6</v>
      </c>
    </row>
    <row r="4505" spans="1:10" x14ac:dyDescent="0.35">
      <c r="A4505" s="17" t="s">
        <v>4</v>
      </c>
      <c r="B4505" s="17"/>
      <c r="C4505" s="17">
        <v>4492</v>
      </c>
      <c r="D4505" s="17">
        <v>4493</v>
      </c>
      <c r="E4505" s="17" t="s">
        <v>2231</v>
      </c>
      <c r="F4505" s="17"/>
      <c r="G4505" s="17">
        <v>4379359</v>
      </c>
      <c r="H4505" s="17">
        <v>4380774</v>
      </c>
      <c r="I4505" s="17" t="s">
        <v>9</v>
      </c>
      <c r="J4505" s="17" t="s">
        <v>6</v>
      </c>
    </row>
    <row r="4506" spans="1:10" x14ac:dyDescent="0.35">
      <c r="A4506" s="17" t="s">
        <v>4</v>
      </c>
      <c r="B4506" s="17"/>
      <c r="C4506" s="17">
        <v>4493</v>
      </c>
      <c r="D4506" s="17">
        <v>4494</v>
      </c>
      <c r="E4506" s="17" t="s">
        <v>2231</v>
      </c>
      <c r="F4506" s="17"/>
      <c r="G4506" s="17">
        <v>4380889</v>
      </c>
      <c r="H4506" s="17">
        <v>4381449</v>
      </c>
      <c r="I4506" s="17" t="s">
        <v>9</v>
      </c>
      <c r="J4506" s="17" t="s">
        <v>1756</v>
      </c>
    </row>
    <row r="4507" spans="1:10" x14ac:dyDescent="0.35">
      <c r="A4507" s="14" t="s">
        <v>4</v>
      </c>
      <c r="C4507" s="14">
        <v>4494</v>
      </c>
      <c r="D4507" s="14">
        <v>4495</v>
      </c>
      <c r="E4507" s="14">
        <v>4313</v>
      </c>
      <c r="G4507" s="14">
        <v>4381816</v>
      </c>
      <c r="H4507" s="14">
        <v>4383045</v>
      </c>
      <c r="I4507" s="14" t="s">
        <v>9</v>
      </c>
      <c r="J4507" s="14" t="s">
        <v>83</v>
      </c>
    </row>
    <row r="4508" spans="1:10" x14ac:dyDescent="0.35">
      <c r="A4508" s="14" t="s">
        <v>4</v>
      </c>
      <c r="C4508" s="14">
        <v>4495</v>
      </c>
      <c r="D4508" s="14">
        <v>4496</v>
      </c>
      <c r="E4508" s="14">
        <v>4314</v>
      </c>
      <c r="G4508" s="14">
        <v>4383417</v>
      </c>
      <c r="H4508" s="14">
        <v>4384013</v>
      </c>
      <c r="I4508" s="14" t="s">
        <v>5</v>
      </c>
      <c r="J4508" s="14" t="s">
        <v>6</v>
      </c>
    </row>
    <row r="4509" spans="1:10" x14ac:dyDescent="0.35">
      <c r="A4509" s="14" t="s">
        <v>4</v>
      </c>
      <c r="C4509" s="14">
        <v>4496</v>
      </c>
      <c r="D4509" s="14">
        <v>4497</v>
      </c>
      <c r="E4509" s="14">
        <v>4315</v>
      </c>
      <c r="G4509" s="14">
        <v>4384139</v>
      </c>
      <c r="H4509" s="14">
        <v>4385656</v>
      </c>
      <c r="I4509" s="14" t="s">
        <v>5</v>
      </c>
      <c r="J4509" s="14" t="s">
        <v>895</v>
      </c>
    </row>
    <row r="4510" spans="1:10" x14ac:dyDescent="0.35">
      <c r="A4510" s="14" t="s">
        <v>4</v>
      </c>
      <c r="C4510" s="14">
        <v>4497</v>
      </c>
      <c r="D4510" s="14">
        <v>4498</v>
      </c>
      <c r="E4510" s="14">
        <v>4316</v>
      </c>
      <c r="G4510" s="14">
        <v>4385653</v>
      </c>
      <c r="H4510" s="14">
        <v>4386735</v>
      </c>
      <c r="I4510" s="14" t="s">
        <v>5</v>
      </c>
      <c r="J4510" s="14" t="s">
        <v>6</v>
      </c>
    </row>
    <row r="4511" spans="1:10" x14ac:dyDescent="0.35">
      <c r="A4511" s="14" t="s">
        <v>4</v>
      </c>
      <c r="C4511" s="14">
        <v>4498</v>
      </c>
      <c r="D4511" s="14">
        <v>4499</v>
      </c>
      <c r="E4511" s="14">
        <v>4317</v>
      </c>
      <c r="G4511" s="14">
        <v>4386752</v>
      </c>
      <c r="H4511" s="14">
        <v>4387861</v>
      </c>
      <c r="I4511" s="14" t="s">
        <v>5</v>
      </c>
      <c r="J4511" s="14" t="s">
        <v>210</v>
      </c>
    </row>
    <row r="4512" spans="1:10" x14ac:dyDescent="0.35">
      <c r="A4512" s="14" t="s">
        <v>4</v>
      </c>
      <c r="C4512" s="14">
        <v>4499</v>
      </c>
      <c r="D4512" s="14">
        <v>4500</v>
      </c>
      <c r="E4512" s="14">
        <v>4318</v>
      </c>
      <c r="G4512" s="14">
        <v>4387907</v>
      </c>
      <c r="H4512" s="14">
        <v>4388419</v>
      </c>
      <c r="I4512" s="14" t="s">
        <v>5</v>
      </c>
      <c r="J4512" s="14" t="s">
        <v>6</v>
      </c>
    </row>
    <row r="4513" spans="1:10" x14ac:dyDescent="0.35">
      <c r="A4513" s="14" t="s">
        <v>4</v>
      </c>
      <c r="C4513" s="14">
        <v>4500</v>
      </c>
      <c r="D4513" s="14">
        <v>4501</v>
      </c>
      <c r="E4513" s="14">
        <v>4319</v>
      </c>
      <c r="G4513" s="14">
        <v>4388540</v>
      </c>
      <c r="H4513" s="14">
        <v>4388788</v>
      </c>
      <c r="I4513" s="14" t="s">
        <v>5</v>
      </c>
      <c r="J4513" s="14" t="s">
        <v>6</v>
      </c>
    </row>
    <row r="4514" spans="1:10" x14ac:dyDescent="0.35">
      <c r="A4514" s="14" t="s">
        <v>4</v>
      </c>
      <c r="C4514" s="14">
        <v>4501</v>
      </c>
      <c r="D4514" s="14">
        <v>4502</v>
      </c>
      <c r="E4514" s="14">
        <v>4320</v>
      </c>
      <c r="G4514" s="14">
        <v>4388954</v>
      </c>
      <c r="H4514" s="14">
        <v>4389373</v>
      </c>
      <c r="I4514" s="14" t="s">
        <v>5</v>
      </c>
      <c r="J4514" s="14" t="s">
        <v>1757</v>
      </c>
    </row>
    <row r="4515" spans="1:10" x14ac:dyDescent="0.35">
      <c r="A4515" s="14" t="s">
        <v>4</v>
      </c>
      <c r="C4515" s="14">
        <v>4502</v>
      </c>
      <c r="D4515" s="14">
        <v>4503</v>
      </c>
      <c r="E4515" s="14">
        <v>4321</v>
      </c>
      <c r="G4515" s="14">
        <v>4389386</v>
      </c>
      <c r="H4515" s="14">
        <v>4389838</v>
      </c>
      <c r="I4515" s="14" t="s">
        <v>5</v>
      </c>
      <c r="J4515" s="14" t="s">
        <v>1758</v>
      </c>
    </row>
    <row r="4516" spans="1:10" x14ac:dyDescent="0.35">
      <c r="A4516" s="14" t="s">
        <v>4</v>
      </c>
      <c r="C4516" s="14">
        <v>4503</v>
      </c>
      <c r="D4516" s="14">
        <v>4504</v>
      </c>
      <c r="E4516" s="14">
        <v>4322</v>
      </c>
      <c r="G4516" s="14">
        <v>4389911</v>
      </c>
      <c r="H4516" s="14">
        <v>4390126</v>
      </c>
      <c r="I4516" s="14" t="s">
        <v>5</v>
      </c>
      <c r="J4516" s="14" t="s">
        <v>6</v>
      </c>
    </row>
    <row r="4517" spans="1:10" x14ac:dyDescent="0.35">
      <c r="A4517" s="14" t="s">
        <v>4</v>
      </c>
      <c r="C4517" s="14">
        <v>4504</v>
      </c>
      <c r="D4517" s="14">
        <v>4505</v>
      </c>
      <c r="E4517" s="14">
        <v>4323</v>
      </c>
      <c r="G4517" s="14">
        <v>4390244</v>
      </c>
      <c r="H4517" s="14">
        <v>4391230</v>
      </c>
      <c r="I4517" s="14" t="s">
        <v>5</v>
      </c>
      <c r="J4517" s="14" t="s">
        <v>244</v>
      </c>
    </row>
    <row r="4518" spans="1:10" x14ac:dyDescent="0.35">
      <c r="A4518" s="14" t="s">
        <v>4</v>
      </c>
      <c r="C4518" s="14">
        <v>4505</v>
      </c>
      <c r="D4518" s="14">
        <v>4506</v>
      </c>
      <c r="E4518" s="14">
        <v>4324</v>
      </c>
      <c r="G4518" s="14">
        <v>4391365</v>
      </c>
      <c r="H4518" s="14">
        <v>4392741</v>
      </c>
      <c r="I4518" s="14" t="s">
        <v>5</v>
      </c>
      <c r="J4518" s="14" t="s">
        <v>1759</v>
      </c>
    </row>
    <row r="4519" spans="1:10" x14ac:dyDescent="0.35">
      <c r="A4519" s="14" t="s">
        <v>4</v>
      </c>
      <c r="C4519" s="14">
        <v>4506</v>
      </c>
      <c r="D4519" s="14">
        <v>4507</v>
      </c>
      <c r="E4519" s="14">
        <v>4325</v>
      </c>
      <c r="G4519" s="14">
        <v>4392759</v>
      </c>
      <c r="H4519" s="14">
        <v>4394234</v>
      </c>
      <c r="I4519" s="14" t="s">
        <v>5</v>
      </c>
      <c r="J4519" s="14" t="s">
        <v>1760</v>
      </c>
    </row>
    <row r="4520" spans="1:10" x14ac:dyDescent="0.35">
      <c r="A4520" s="14" t="s">
        <v>4</v>
      </c>
      <c r="C4520" s="14">
        <v>4507</v>
      </c>
      <c r="D4520" s="14">
        <v>4508</v>
      </c>
      <c r="E4520" s="14">
        <v>4326</v>
      </c>
      <c r="G4520" s="14">
        <v>4394231</v>
      </c>
      <c r="H4520" s="14">
        <v>4395172</v>
      </c>
      <c r="I4520" s="14" t="s">
        <v>5</v>
      </c>
      <c r="J4520" s="14" t="s">
        <v>1761</v>
      </c>
    </row>
    <row r="4521" spans="1:10" x14ac:dyDescent="0.35">
      <c r="A4521" s="14" t="s">
        <v>4</v>
      </c>
      <c r="C4521" s="14">
        <v>4508</v>
      </c>
      <c r="D4521" s="14">
        <v>4509</v>
      </c>
      <c r="E4521" s="14">
        <v>4327</v>
      </c>
      <c r="G4521" s="14">
        <v>4395186</v>
      </c>
      <c r="H4521" s="14">
        <v>4395437</v>
      </c>
      <c r="I4521" s="14" t="s">
        <v>9</v>
      </c>
      <c r="J4521" s="14" t="s">
        <v>6</v>
      </c>
    </row>
    <row r="4522" spans="1:10" x14ac:dyDescent="0.35">
      <c r="A4522" s="14" t="s">
        <v>4</v>
      </c>
      <c r="C4522" s="14">
        <v>4509</v>
      </c>
      <c r="D4522" s="14">
        <v>4510</v>
      </c>
      <c r="E4522" s="14">
        <v>4328</v>
      </c>
      <c r="G4522" s="14">
        <v>4395541</v>
      </c>
      <c r="H4522" s="14">
        <v>4396200</v>
      </c>
      <c r="I4522" s="14" t="s">
        <v>9</v>
      </c>
      <c r="J4522" s="14" t="s">
        <v>6</v>
      </c>
    </row>
    <row r="4523" spans="1:10" x14ac:dyDescent="0.35">
      <c r="A4523" s="14" t="s">
        <v>4</v>
      </c>
      <c r="C4523" s="14">
        <v>4510</v>
      </c>
      <c r="D4523" s="14">
        <v>4511</v>
      </c>
      <c r="E4523" s="14">
        <v>4329</v>
      </c>
      <c r="G4523" s="14">
        <v>4396369</v>
      </c>
      <c r="H4523" s="14">
        <v>4397235</v>
      </c>
      <c r="I4523" s="14" t="s">
        <v>9</v>
      </c>
      <c r="J4523" s="14" t="s">
        <v>981</v>
      </c>
    </row>
    <row r="4524" spans="1:10" x14ac:dyDescent="0.35">
      <c r="A4524" s="14" t="s">
        <v>4</v>
      </c>
      <c r="C4524" s="14">
        <v>4511</v>
      </c>
      <c r="D4524" s="14">
        <v>4512</v>
      </c>
      <c r="E4524" s="14">
        <v>4330</v>
      </c>
      <c r="G4524" s="14">
        <v>4397437</v>
      </c>
      <c r="H4524" s="14">
        <v>4398738</v>
      </c>
      <c r="I4524" s="14" t="s">
        <v>5</v>
      </c>
      <c r="J4524" s="14" t="s">
        <v>1762</v>
      </c>
    </row>
    <row r="4525" spans="1:10" x14ac:dyDescent="0.35">
      <c r="A4525" s="14" t="s">
        <v>4</v>
      </c>
      <c r="C4525" s="14">
        <v>4512</v>
      </c>
      <c r="D4525" s="14">
        <v>4513</v>
      </c>
      <c r="E4525" s="14">
        <v>4331</v>
      </c>
      <c r="G4525" s="14">
        <v>4398776</v>
      </c>
      <c r="H4525" s="14">
        <v>4398979</v>
      </c>
      <c r="I4525" s="14" t="s">
        <v>9</v>
      </c>
      <c r="J4525" s="14" t="s">
        <v>6</v>
      </c>
    </row>
    <row r="4526" spans="1:10" x14ac:dyDescent="0.35">
      <c r="A4526" s="14" t="s">
        <v>4</v>
      </c>
      <c r="C4526" s="14">
        <v>4513</v>
      </c>
      <c r="D4526" s="14">
        <v>4514</v>
      </c>
      <c r="E4526" s="14">
        <v>4332</v>
      </c>
      <c r="G4526" s="14">
        <v>4399012</v>
      </c>
      <c r="H4526" s="14">
        <v>4399662</v>
      </c>
      <c r="I4526" s="14" t="s">
        <v>9</v>
      </c>
      <c r="J4526" s="14" t="s">
        <v>1735</v>
      </c>
    </row>
    <row r="4527" spans="1:10" x14ac:dyDescent="0.35">
      <c r="A4527" s="14" t="s">
        <v>4</v>
      </c>
      <c r="C4527" s="14">
        <v>4514</v>
      </c>
      <c r="D4527" s="14">
        <v>4515</v>
      </c>
      <c r="E4527" s="14">
        <v>4333</v>
      </c>
      <c r="G4527" s="14">
        <v>4399677</v>
      </c>
      <c r="H4527" s="14">
        <v>4400894</v>
      </c>
      <c r="I4527" s="14" t="s">
        <v>9</v>
      </c>
      <c r="J4527" s="14" t="s">
        <v>6</v>
      </c>
    </row>
    <row r="4528" spans="1:10" x14ac:dyDescent="0.35">
      <c r="A4528" s="14" t="s">
        <v>4</v>
      </c>
      <c r="C4528" s="14">
        <v>4515</v>
      </c>
      <c r="D4528" s="14">
        <v>4516</v>
      </c>
      <c r="E4528" s="14">
        <v>4334</v>
      </c>
      <c r="G4528" s="14">
        <v>4400904</v>
      </c>
      <c r="H4528" s="14">
        <v>4402016</v>
      </c>
      <c r="I4528" s="14" t="s">
        <v>9</v>
      </c>
      <c r="J4528" s="14" t="s">
        <v>6</v>
      </c>
    </row>
    <row r="4529" spans="1:10" x14ac:dyDescent="0.35">
      <c r="A4529" s="14" t="s">
        <v>4</v>
      </c>
      <c r="C4529" s="14">
        <v>4516</v>
      </c>
      <c r="D4529" s="14">
        <v>4517</v>
      </c>
      <c r="E4529" s="14">
        <v>4335</v>
      </c>
      <c r="G4529" s="14">
        <v>4402065</v>
      </c>
      <c r="H4529" s="14">
        <v>4402460</v>
      </c>
      <c r="I4529" s="14" t="s">
        <v>9</v>
      </c>
      <c r="J4529" s="14" t="s">
        <v>6</v>
      </c>
    </row>
    <row r="4530" spans="1:10" x14ac:dyDescent="0.35">
      <c r="A4530" s="14" t="s">
        <v>4</v>
      </c>
      <c r="C4530" s="14">
        <v>4517</v>
      </c>
      <c r="D4530" s="14">
        <v>4518</v>
      </c>
      <c r="E4530" s="14">
        <v>4336</v>
      </c>
      <c r="G4530" s="14">
        <v>4402657</v>
      </c>
      <c r="H4530" s="14">
        <v>4403511</v>
      </c>
      <c r="I4530" s="14" t="s">
        <v>9</v>
      </c>
      <c r="J4530" s="14" t="s">
        <v>6</v>
      </c>
    </row>
    <row r="4531" spans="1:10" x14ac:dyDescent="0.35">
      <c r="A4531" s="14" t="s">
        <v>4</v>
      </c>
      <c r="C4531" s="14">
        <v>4518</v>
      </c>
      <c r="D4531" s="14">
        <v>4519</v>
      </c>
      <c r="E4531" s="14">
        <v>4337</v>
      </c>
      <c r="G4531" s="14">
        <v>4403640</v>
      </c>
      <c r="H4531" s="14">
        <v>4404101</v>
      </c>
      <c r="I4531" s="14" t="s">
        <v>9</v>
      </c>
      <c r="J4531" s="14" t="s">
        <v>1249</v>
      </c>
    </row>
    <row r="4532" spans="1:10" x14ac:dyDescent="0.35">
      <c r="A4532" s="14" t="s">
        <v>4</v>
      </c>
      <c r="C4532" s="14">
        <v>4519</v>
      </c>
      <c r="D4532" s="14">
        <v>4520</v>
      </c>
      <c r="E4532" s="14">
        <v>4338</v>
      </c>
      <c r="G4532" s="14">
        <v>4404242</v>
      </c>
      <c r="H4532" s="14">
        <v>4405423</v>
      </c>
      <c r="I4532" s="14" t="s">
        <v>5</v>
      </c>
      <c r="J4532" s="14" t="s">
        <v>1763</v>
      </c>
    </row>
    <row r="4533" spans="1:10" x14ac:dyDescent="0.35">
      <c r="A4533" s="14" t="s">
        <v>4</v>
      </c>
      <c r="C4533" s="14">
        <v>4520</v>
      </c>
      <c r="D4533" s="14">
        <v>4521</v>
      </c>
      <c r="E4533" s="14">
        <v>4339</v>
      </c>
      <c r="G4533" s="14">
        <v>4405446</v>
      </c>
      <c r="H4533" s="14">
        <v>4406591</v>
      </c>
      <c r="I4533" s="14" t="s">
        <v>9</v>
      </c>
      <c r="J4533" s="14" t="s">
        <v>1764</v>
      </c>
    </row>
    <row r="4534" spans="1:10" x14ac:dyDescent="0.35">
      <c r="A4534" s="14" t="s">
        <v>4</v>
      </c>
      <c r="C4534" s="14">
        <v>4521</v>
      </c>
      <c r="D4534" s="14">
        <v>4522</v>
      </c>
      <c r="E4534" s="14">
        <v>4340</v>
      </c>
      <c r="G4534" s="14">
        <v>4406657</v>
      </c>
      <c r="H4534" s="14">
        <v>4407238</v>
      </c>
      <c r="I4534" s="14" t="s">
        <v>9</v>
      </c>
      <c r="J4534" s="14" t="s">
        <v>1765</v>
      </c>
    </row>
    <row r="4535" spans="1:10" x14ac:dyDescent="0.35">
      <c r="A4535" s="14" t="s">
        <v>4</v>
      </c>
      <c r="C4535" s="14">
        <v>4522</v>
      </c>
      <c r="D4535" s="14">
        <v>4523</v>
      </c>
      <c r="E4535" s="14">
        <v>4341</v>
      </c>
      <c r="G4535" s="14">
        <v>4407255</v>
      </c>
      <c r="H4535" s="14">
        <v>4409345</v>
      </c>
      <c r="I4535" s="14" t="s">
        <v>9</v>
      </c>
      <c r="J4535" s="14" t="s">
        <v>1766</v>
      </c>
    </row>
    <row r="4536" spans="1:10" x14ac:dyDescent="0.35">
      <c r="A4536" s="14" t="s">
        <v>4</v>
      </c>
      <c r="C4536" s="14">
        <v>4523</v>
      </c>
      <c r="D4536" s="14">
        <v>4524</v>
      </c>
      <c r="E4536" s="14">
        <v>4342</v>
      </c>
      <c r="G4536" s="14">
        <v>4409359</v>
      </c>
      <c r="H4536" s="14">
        <v>4411026</v>
      </c>
      <c r="I4536" s="14" t="s">
        <v>9</v>
      </c>
      <c r="J4536" s="14" t="s">
        <v>1767</v>
      </c>
    </row>
    <row r="4537" spans="1:10" x14ac:dyDescent="0.35">
      <c r="A4537" s="14" t="s">
        <v>4</v>
      </c>
      <c r="C4537" s="14">
        <v>4524</v>
      </c>
      <c r="D4537" s="14">
        <v>4525</v>
      </c>
      <c r="E4537" s="14">
        <v>4343</v>
      </c>
      <c r="G4537" s="14">
        <v>4411123</v>
      </c>
      <c r="H4537" s="14">
        <v>4411227</v>
      </c>
      <c r="I4537" s="14" t="s">
        <v>9</v>
      </c>
      <c r="J4537" s="14" t="s">
        <v>6</v>
      </c>
    </row>
    <row r="4538" spans="1:10" x14ac:dyDescent="0.35">
      <c r="A4538" s="14" t="s">
        <v>4</v>
      </c>
      <c r="C4538" s="14">
        <v>4525</v>
      </c>
      <c r="D4538" s="14">
        <v>4526</v>
      </c>
      <c r="E4538" s="14">
        <v>4344</v>
      </c>
      <c r="G4538" s="14">
        <v>4411733</v>
      </c>
      <c r="H4538" s="14">
        <v>4411966</v>
      </c>
      <c r="I4538" s="14" t="s">
        <v>9</v>
      </c>
      <c r="J4538" s="14" t="s">
        <v>6</v>
      </c>
    </row>
    <row r="4539" spans="1:10" x14ac:dyDescent="0.35">
      <c r="A4539" s="14" t="s">
        <v>4</v>
      </c>
      <c r="C4539" s="14">
        <v>4526</v>
      </c>
      <c r="D4539" s="14">
        <v>4527</v>
      </c>
      <c r="E4539" s="14">
        <v>4345</v>
      </c>
      <c r="G4539" s="14">
        <v>4411980</v>
      </c>
      <c r="H4539" s="14">
        <v>4412366</v>
      </c>
      <c r="I4539" s="14" t="s">
        <v>9</v>
      </c>
      <c r="J4539" s="14" t="s">
        <v>6</v>
      </c>
    </row>
    <row r="4540" spans="1:10" x14ac:dyDescent="0.35">
      <c r="A4540" s="14" t="s">
        <v>4</v>
      </c>
      <c r="C4540" s="14">
        <v>4527</v>
      </c>
      <c r="D4540" s="14">
        <v>4528</v>
      </c>
      <c r="E4540" s="14">
        <v>4346</v>
      </c>
      <c r="G4540" s="14">
        <v>4412693</v>
      </c>
      <c r="H4540" s="14">
        <v>4413505</v>
      </c>
      <c r="I4540" s="14" t="s">
        <v>9</v>
      </c>
      <c r="J4540" s="14" t="s">
        <v>1768</v>
      </c>
    </row>
    <row r="4541" spans="1:10" x14ac:dyDescent="0.35">
      <c r="A4541" s="14" t="s">
        <v>4</v>
      </c>
      <c r="C4541" s="14">
        <v>4528</v>
      </c>
      <c r="D4541" s="14">
        <v>4529</v>
      </c>
      <c r="E4541" s="14">
        <v>4347</v>
      </c>
      <c r="G4541" s="14">
        <v>4413521</v>
      </c>
      <c r="H4541" s="14">
        <v>4414540</v>
      </c>
      <c r="I4541" s="14" t="s">
        <v>9</v>
      </c>
      <c r="J4541" s="14" t="s">
        <v>214</v>
      </c>
    </row>
    <row r="4542" spans="1:10" x14ac:dyDescent="0.35">
      <c r="A4542" s="14" t="s">
        <v>4</v>
      </c>
      <c r="C4542" s="14">
        <v>4529</v>
      </c>
      <c r="D4542" s="14">
        <v>4530</v>
      </c>
      <c r="E4542" s="14">
        <v>4348</v>
      </c>
      <c r="G4542" s="14">
        <v>4414533</v>
      </c>
      <c r="H4542" s="14">
        <v>4415303</v>
      </c>
      <c r="I4542" s="14" t="s">
        <v>9</v>
      </c>
      <c r="J4542" s="14" t="s">
        <v>1769</v>
      </c>
    </row>
    <row r="4543" spans="1:10" x14ac:dyDescent="0.35">
      <c r="A4543" s="14" t="s">
        <v>4</v>
      </c>
      <c r="C4543" s="14">
        <v>4530</v>
      </c>
      <c r="D4543" s="14">
        <v>4531</v>
      </c>
      <c r="E4543" s="14">
        <v>4349</v>
      </c>
      <c r="G4543" s="14">
        <v>4415306</v>
      </c>
      <c r="H4543" s="14">
        <v>4415509</v>
      </c>
      <c r="I4543" s="14" t="s">
        <v>9</v>
      </c>
      <c r="J4543" s="14" t="s">
        <v>1770</v>
      </c>
    </row>
    <row r="4544" spans="1:10" x14ac:dyDescent="0.35">
      <c r="A4544" s="14" t="s">
        <v>4</v>
      </c>
      <c r="C4544" s="14">
        <v>4531</v>
      </c>
      <c r="D4544" s="14">
        <v>4532</v>
      </c>
      <c r="E4544" s="14">
        <v>4350</v>
      </c>
      <c r="G4544" s="14">
        <v>4415525</v>
      </c>
      <c r="H4544" s="14">
        <v>4416634</v>
      </c>
      <c r="I4544" s="14" t="s">
        <v>9</v>
      </c>
      <c r="J4544" s="14" t="s">
        <v>1169</v>
      </c>
    </row>
    <row r="4545" spans="1:10" x14ac:dyDescent="0.35">
      <c r="A4545" s="14" t="s">
        <v>4</v>
      </c>
      <c r="C4545" s="14">
        <v>4532</v>
      </c>
      <c r="D4545" s="14">
        <v>4533</v>
      </c>
      <c r="E4545" s="14">
        <v>4351</v>
      </c>
      <c r="G4545" s="14">
        <v>4416627</v>
      </c>
      <c r="H4545" s="14">
        <v>4417247</v>
      </c>
      <c r="I4545" s="14" t="s">
        <v>9</v>
      </c>
      <c r="J4545" s="14" t="s">
        <v>1771</v>
      </c>
    </row>
    <row r="4546" spans="1:10" x14ac:dyDescent="0.35">
      <c r="A4546" s="14" t="s">
        <v>4</v>
      </c>
      <c r="C4546" s="14">
        <v>4533</v>
      </c>
      <c r="D4546" s="14">
        <v>4534</v>
      </c>
      <c r="E4546" s="14">
        <v>4352</v>
      </c>
      <c r="G4546" s="14">
        <v>4417258</v>
      </c>
      <c r="H4546" s="14">
        <v>4418259</v>
      </c>
      <c r="I4546" s="14" t="s">
        <v>9</v>
      </c>
      <c r="J4546" s="14" t="s">
        <v>1772</v>
      </c>
    </row>
    <row r="4547" spans="1:10" x14ac:dyDescent="0.35">
      <c r="A4547" s="14" t="s">
        <v>4</v>
      </c>
      <c r="C4547" s="14">
        <v>4534</v>
      </c>
      <c r="D4547" s="14">
        <v>4535</v>
      </c>
      <c r="E4547" s="14">
        <v>4353</v>
      </c>
      <c r="G4547" s="14">
        <v>4418256</v>
      </c>
      <c r="H4547" s="14">
        <v>4419008</v>
      </c>
      <c r="I4547" s="14" t="s">
        <v>9</v>
      </c>
      <c r="J4547" s="14" t="s">
        <v>191</v>
      </c>
    </row>
    <row r="4548" spans="1:10" x14ac:dyDescent="0.35">
      <c r="A4548" s="14" t="s">
        <v>4</v>
      </c>
      <c r="C4548" s="14">
        <v>4535</v>
      </c>
      <c r="D4548" s="14">
        <v>4536</v>
      </c>
      <c r="E4548" s="14">
        <v>4354</v>
      </c>
      <c r="G4548" s="14">
        <v>4419008</v>
      </c>
      <c r="H4548" s="14">
        <v>4419757</v>
      </c>
      <c r="I4548" s="14" t="s">
        <v>9</v>
      </c>
      <c r="J4548" s="14" t="s">
        <v>1773</v>
      </c>
    </row>
    <row r="4549" spans="1:10" x14ac:dyDescent="0.35">
      <c r="A4549" s="14" t="s">
        <v>4</v>
      </c>
      <c r="C4549" s="14">
        <v>4536</v>
      </c>
      <c r="D4549" s="14">
        <v>4537</v>
      </c>
      <c r="E4549" s="14">
        <v>4355</v>
      </c>
      <c r="G4549" s="14">
        <v>4419726</v>
      </c>
      <c r="H4549" s="14">
        <v>4420421</v>
      </c>
      <c r="I4549" s="14" t="s">
        <v>9</v>
      </c>
      <c r="J4549" s="14" t="s">
        <v>1194</v>
      </c>
    </row>
    <row r="4550" spans="1:10" x14ac:dyDescent="0.35">
      <c r="A4550" s="14" t="s">
        <v>4</v>
      </c>
      <c r="C4550" s="14">
        <v>4537</v>
      </c>
      <c r="D4550" s="14">
        <v>4538</v>
      </c>
      <c r="E4550" s="14">
        <v>4356</v>
      </c>
      <c r="G4550" s="14">
        <v>4421052</v>
      </c>
      <c r="H4550" s="14">
        <v>4422206</v>
      </c>
      <c r="I4550" s="14" t="s">
        <v>5</v>
      </c>
      <c r="J4550" s="14" t="s">
        <v>6</v>
      </c>
    </row>
    <row r="4551" spans="1:10" x14ac:dyDescent="0.35">
      <c r="A4551" s="14" t="s">
        <v>4</v>
      </c>
      <c r="C4551" s="14">
        <v>4538</v>
      </c>
      <c r="D4551" s="14">
        <v>4539</v>
      </c>
      <c r="E4551" s="14">
        <v>4357</v>
      </c>
      <c r="G4551" s="14">
        <v>4422212</v>
      </c>
      <c r="H4551" s="14">
        <v>4422550</v>
      </c>
      <c r="I4551" s="14" t="s">
        <v>5</v>
      </c>
      <c r="J4551" s="14" t="s">
        <v>6</v>
      </c>
    </row>
    <row r="4552" spans="1:10" x14ac:dyDescent="0.35">
      <c r="A4552" s="14" t="s">
        <v>4</v>
      </c>
      <c r="C4552" s="14">
        <v>4539</v>
      </c>
      <c r="D4552" s="14">
        <v>4540</v>
      </c>
      <c r="E4552" s="14">
        <v>4358</v>
      </c>
      <c r="G4552" s="14">
        <v>4422791</v>
      </c>
      <c r="H4552" s="14">
        <v>4423942</v>
      </c>
      <c r="I4552" s="14" t="s">
        <v>9</v>
      </c>
      <c r="J4552" s="14" t="s">
        <v>6</v>
      </c>
    </row>
    <row r="4553" spans="1:10" x14ac:dyDescent="0.35">
      <c r="A4553" s="14" t="s">
        <v>4</v>
      </c>
      <c r="C4553" s="14">
        <v>4540</v>
      </c>
      <c r="D4553" s="14">
        <v>4541</v>
      </c>
      <c r="E4553" s="14">
        <v>4359</v>
      </c>
      <c r="G4553" s="14">
        <v>4424264</v>
      </c>
      <c r="H4553" s="14">
        <v>4424683</v>
      </c>
      <c r="I4553" s="14" t="s">
        <v>9</v>
      </c>
      <c r="J4553" s="14" t="s">
        <v>1774</v>
      </c>
    </row>
    <row r="4554" spans="1:10" s="16" customFormat="1" x14ac:dyDescent="0.35">
      <c r="A4554" s="15" t="s">
        <v>119</v>
      </c>
      <c r="B4554" s="15"/>
      <c r="C4554" s="15">
        <v>4541</v>
      </c>
      <c r="D4554" s="15">
        <f>D4553+1</f>
        <v>4542</v>
      </c>
      <c r="E4554" s="15">
        <f>E4553+1</f>
        <v>4360</v>
      </c>
      <c r="F4554" s="15"/>
      <c r="G4554" s="15">
        <v>4424812</v>
      </c>
      <c r="H4554" s="15">
        <v>4424885</v>
      </c>
      <c r="I4554" s="15" t="s">
        <v>9</v>
      </c>
      <c r="J4554" s="15" t="s">
        <v>137</v>
      </c>
    </row>
    <row r="4555" spans="1:10" s="16" customFormat="1" x14ac:dyDescent="0.35">
      <c r="A4555" s="15" t="s">
        <v>119</v>
      </c>
      <c r="B4555" s="15"/>
      <c r="C4555" s="15">
        <v>4542</v>
      </c>
      <c r="D4555" s="15">
        <f t="shared" ref="D4555:D4576" si="2">D4554+1</f>
        <v>4543</v>
      </c>
      <c r="E4555" s="15">
        <f t="shared" ref="E4555:E4576" si="3">E4554+1</f>
        <v>4361</v>
      </c>
      <c r="F4555" s="15"/>
      <c r="G4555" s="15">
        <v>4424886</v>
      </c>
      <c r="H4555" s="15">
        <v>4424960</v>
      </c>
      <c r="I4555" s="15" t="s">
        <v>9</v>
      </c>
      <c r="J4555" s="15" t="s">
        <v>135</v>
      </c>
    </row>
    <row r="4556" spans="1:10" s="16" customFormat="1" x14ac:dyDescent="0.35">
      <c r="A4556" s="15" t="s">
        <v>119</v>
      </c>
      <c r="B4556" s="15"/>
      <c r="C4556" s="15">
        <v>4543</v>
      </c>
      <c r="D4556" s="15">
        <f t="shared" si="2"/>
        <v>4544</v>
      </c>
      <c r="E4556" s="15">
        <f t="shared" si="3"/>
        <v>4362</v>
      </c>
      <c r="F4556" s="15"/>
      <c r="G4556" s="15">
        <v>4424970</v>
      </c>
      <c r="H4556" s="15">
        <v>4425046</v>
      </c>
      <c r="I4556" s="15" t="s">
        <v>9</v>
      </c>
      <c r="J4556" s="15" t="s">
        <v>134</v>
      </c>
    </row>
    <row r="4557" spans="1:10" s="16" customFormat="1" x14ac:dyDescent="0.35">
      <c r="A4557" s="15" t="s">
        <v>119</v>
      </c>
      <c r="B4557" s="15"/>
      <c r="C4557" s="15">
        <v>4544</v>
      </c>
      <c r="D4557" s="15">
        <f t="shared" si="2"/>
        <v>4545</v>
      </c>
      <c r="E4557" s="15">
        <f t="shared" si="3"/>
        <v>4363</v>
      </c>
      <c r="F4557" s="15"/>
      <c r="G4557" s="15">
        <v>4425054</v>
      </c>
      <c r="H4557" s="15">
        <v>4425126</v>
      </c>
      <c r="I4557" s="15" t="s">
        <v>9</v>
      </c>
      <c r="J4557" s="15" t="s">
        <v>1775</v>
      </c>
    </row>
    <row r="4558" spans="1:10" s="16" customFormat="1" x14ac:dyDescent="0.35">
      <c r="A4558" s="15" t="s">
        <v>119</v>
      </c>
      <c r="B4558" s="15"/>
      <c r="C4558" s="15">
        <v>4545</v>
      </c>
      <c r="D4558" s="15">
        <f t="shared" si="2"/>
        <v>4546</v>
      </c>
      <c r="E4558" s="15">
        <f t="shared" si="3"/>
        <v>4364</v>
      </c>
      <c r="F4558" s="15"/>
      <c r="G4558" s="15">
        <v>4425130</v>
      </c>
      <c r="H4558" s="15">
        <v>4425205</v>
      </c>
      <c r="I4558" s="15" t="s">
        <v>9</v>
      </c>
      <c r="J4558" s="15" t="s">
        <v>121</v>
      </c>
    </row>
    <row r="4559" spans="1:10" s="16" customFormat="1" x14ac:dyDescent="0.35">
      <c r="A4559" s="15" t="s">
        <v>119</v>
      </c>
      <c r="B4559" s="15"/>
      <c r="C4559" s="15">
        <v>4546</v>
      </c>
      <c r="D4559" s="15">
        <f t="shared" si="2"/>
        <v>4547</v>
      </c>
      <c r="E4559" s="15">
        <f t="shared" si="3"/>
        <v>4365</v>
      </c>
      <c r="F4559" s="15"/>
      <c r="G4559" s="15">
        <v>4425215</v>
      </c>
      <c r="H4559" s="15">
        <v>4425290</v>
      </c>
      <c r="I4559" s="15" t="s">
        <v>9</v>
      </c>
      <c r="J4559" s="15" t="s">
        <v>132</v>
      </c>
    </row>
    <row r="4560" spans="1:10" s="16" customFormat="1" x14ac:dyDescent="0.35">
      <c r="A4560" s="15" t="s">
        <v>119</v>
      </c>
      <c r="B4560" s="15"/>
      <c r="C4560" s="15">
        <v>4547</v>
      </c>
      <c r="D4560" s="15">
        <f t="shared" si="2"/>
        <v>4548</v>
      </c>
      <c r="E4560" s="15">
        <f t="shared" si="3"/>
        <v>4366</v>
      </c>
      <c r="F4560" s="15"/>
      <c r="G4560" s="15">
        <v>4425299</v>
      </c>
      <c r="H4560" s="15">
        <v>4425374</v>
      </c>
      <c r="I4560" s="15" t="s">
        <v>9</v>
      </c>
      <c r="J4560" s="15" t="s">
        <v>131</v>
      </c>
    </row>
    <row r="4561" spans="1:10" s="16" customFormat="1" x14ac:dyDescent="0.35">
      <c r="A4561" s="15" t="s">
        <v>119</v>
      </c>
      <c r="B4561" s="15"/>
      <c r="C4561" s="15">
        <v>4548</v>
      </c>
      <c r="D4561" s="15">
        <f t="shared" si="2"/>
        <v>4549</v>
      </c>
      <c r="E4561" s="15">
        <f t="shared" si="3"/>
        <v>4367</v>
      </c>
      <c r="F4561" s="15"/>
      <c r="G4561" s="15">
        <v>4425378</v>
      </c>
      <c r="H4561" s="15">
        <v>4425454</v>
      </c>
      <c r="I4561" s="15" t="s">
        <v>9</v>
      </c>
      <c r="J4561" s="15" t="s">
        <v>129</v>
      </c>
    </row>
    <row r="4562" spans="1:10" s="16" customFormat="1" x14ac:dyDescent="0.35">
      <c r="A4562" s="15" t="s">
        <v>119</v>
      </c>
      <c r="B4562" s="15"/>
      <c r="C4562" s="15">
        <v>4549</v>
      </c>
      <c r="D4562" s="15">
        <f t="shared" si="2"/>
        <v>4550</v>
      </c>
      <c r="E4562" s="15">
        <f t="shared" si="3"/>
        <v>4368</v>
      </c>
      <c r="F4562" s="15"/>
      <c r="G4562" s="15">
        <v>4425475</v>
      </c>
      <c r="H4562" s="15">
        <v>4425567</v>
      </c>
      <c r="I4562" s="15" t="s">
        <v>9</v>
      </c>
      <c r="J4562" s="15" t="s">
        <v>130</v>
      </c>
    </row>
    <row r="4563" spans="1:10" s="16" customFormat="1" x14ac:dyDescent="0.35">
      <c r="A4563" s="15" t="s">
        <v>119</v>
      </c>
      <c r="B4563" s="15"/>
      <c r="C4563" s="15">
        <v>4550</v>
      </c>
      <c r="D4563" s="15">
        <f t="shared" si="2"/>
        <v>4551</v>
      </c>
      <c r="E4563" s="15">
        <f t="shared" si="3"/>
        <v>4369</v>
      </c>
      <c r="F4563" s="15"/>
      <c r="G4563" s="15">
        <v>4425622</v>
      </c>
      <c r="H4563" s="15">
        <v>4425714</v>
      </c>
      <c r="I4563" s="15" t="s">
        <v>9</v>
      </c>
      <c r="J4563" s="15" t="s">
        <v>130</v>
      </c>
    </row>
    <row r="4564" spans="1:10" s="16" customFormat="1" x14ac:dyDescent="0.35">
      <c r="A4564" s="15" t="s">
        <v>119</v>
      </c>
      <c r="B4564" s="15"/>
      <c r="C4564" s="15">
        <v>4551</v>
      </c>
      <c r="D4564" s="15">
        <f t="shared" si="2"/>
        <v>4552</v>
      </c>
      <c r="E4564" s="15">
        <f t="shared" si="3"/>
        <v>4370</v>
      </c>
      <c r="F4564" s="15"/>
      <c r="G4564" s="15">
        <v>4425734</v>
      </c>
      <c r="H4564" s="15">
        <v>4425807</v>
      </c>
      <c r="I4564" s="15" t="s">
        <v>9</v>
      </c>
      <c r="J4564" s="15" t="s">
        <v>128</v>
      </c>
    </row>
    <row r="4565" spans="1:10" s="16" customFormat="1" x14ac:dyDescent="0.35">
      <c r="A4565" s="15" t="s">
        <v>119</v>
      </c>
      <c r="B4565" s="15"/>
      <c r="C4565" s="15">
        <v>4552</v>
      </c>
      <c r="D4565" s="15">
        <f t="shared" si="2"/>
        <v>4553</v>
      </c>
      <c r="E4565" s="15">
        <f t="shared" si="3"/>
        <v>4371</v>
      </c>
      <c r="F4565" s="15"/>
      <c r="G4565" s="15">
        <v>4425823</v>
      </c>
      <c r="H4565" s="15">
        <v>4425896</v>
      </c>
      <c r="I4565" s="15" t="s">
        <v>9</v>
      </c>
      <c r="J4565" s="15" t="s">
        <v>127</v>
      </c>
    </row>
    <row r="4566" spans="1:10" s="16" customFormat="1" x14ac:dyDescent="0.35">
      <c r="A4566" s="15" t="s">
        <v>119</v>
      </c>
      <c r="B4566" s="15"/>
      <c r="C4566" s="15">
        <v>4553</v>
      </c>
      <c r="D4566" s="15">
        <f t="shared" si="2"/>
        <v>4554</v>
      </c>
      <c r="E4566" s="15">
        <f t="shared" si="3"/>
        <v>4372</v>
      </c>
      <c r="F4566" s="15"/>
      <c r="G4566" s="15">
        <v>4425906</v>
      </c>
      <c r="H4566" s="15">
        <v>4425980</v>
      </c>
      <c r="I4566" s="15" t="s">
        <v>9</v>
      </c>
      <c r="J4566" s="15" t="s">
        <v>126</v>
      </c>
    </row>
    <row r="4567" spans="1:10" s="16" customFormat="1" x14ac:dyDescent="0.35">
      <c r="A4567" s="15" t="s">
        <v>119</v>
      </c>
      <c r="B4567" s="15"/>
      <c r="C4567" s="15">
        <v>4554</v>
      </c>
      <c r="D4567" s="15">
        <f t="shared" si="2"/>
        <v>4555</v>
      </c>
      <c r="E4567" s="15">
        <f t="shared" si="3"/>
        <v>4373</v>
      </c>
      <c r="F4567" s="15"/>
      <c r="G4567" s="15">
        <v>4425984</v>
      </c>
      <c r="H4567" s="15">
        <v>4426072</v>
      </c>
      <c r="I4567" s="15" t="s">
        <v>9</v>
      </c>
      <c r="J4567" s="15" t="s">
        <v>125</v>
      </c>
    </row>
    <row r="4568" spans="1:10" s="16" customFormat="1" x14ac:dyDescent="0.35">
      <c r="A4568" s="15" t="s">
        <v>119</v>
      </c>
      <c r="B4568" s="15"/>
      <c r="C4568" s="15">
        <v>4555</v>
      </c>
      <c r="D4568" s="15">
        <f t="shared" si="2"/>
        <v>4556</v>
      </c>
      <c r="E4568" s="15">
        <f t="shared" si="3"/>
        <v>4374</v>
      </c>
      <c r="F4568" s="15"/>
      <c r="G4568" s="15">
        <v>4426089</v>
      </c>
      <c r="H4568" s="15">
        <v>4426163</v>
      </c>
      <c r="I4568" s="15" t="s">
        <v>9</v>
      </c>
      <c r="J4568" s="15" t="s">
        <v>124</v>
      </c>
    </row>
    <row r="4569" spans="1:10" s="16" customFormat="1" x14ac:dyDescent="0.35">
      <c r="A4569" s="15" t="s">
        <v>119</v>
      </c>
      <c r="B4569" s="15"/>
      <c r="C4569" s="15">
        <v>4556</v>
      </c>
      <c r="D4569" s="15">
        <f t="shared" si="2"/>
        <v>4557</v>
      </c>
      <c r="E4569" s="15">
        <f t="shared" si="3"/>
        <v>4375</v>
      </c>
      <c r="F4569" s="15"/>
      <c r="G4569" s="15">
        <v>4426192</v>
      </c>
      <c r="H4569" s="15">
        <v>4426273</v>
      </c>
      <c r="I4569" s="15" t="s">
        <v>9</v>
      </c>
      <c r="J4569" s="15" t="s">
        <v>123</v>
      </c>
    </row>
    <row r="4570" spans="1:10" s="16" customFormat="1" x14ac:dyDescent="0.35">
      <c r="A4570" s="15" t="s">
        <v>119</v>
      </c>
      <c r="B4570" s="15"/>
      <c r="C4570" s="15">
        <v>4557</v>
      </c>
      <c r="D4570" s="15">
        <f t="shared" si="2"/>
        <v>4558</v>
      </c>
      <c r="E4570" s="15">
        <f t="shared" si="3"/>
        <v>4376</v>
      </c>
      <c r="F4570" s="15"/>
      <c r="G4570" s="15">
        <v>4426289</v>
      </c>
      <c r="H4570" s="15">
        <v>4426364</v>
      </c>
      <c r="I4570" s="15" t="s">
        <v>9</v>
      </c>
      <c r="J4570" s="15" t="s">
        <v>122</v>
      </c>
    </row>
    <row r="4571" spans="1:10" s="16" customFormat="1" x14ac:dyDescent="0.35">
      <c r="A4571" s="15" t="s">
        <v>119</v>
      </c>
      <c r="B4571" s="15"/>
      <c r="C4571" s="15">
        <v>4558</v>
      </c>
      <c r="D4571" s="15">
        <f t="shared" si="2"/>
        <v>4559</v>
      </c>
      <c r="E4571" s="15">
        <f t="shared" si="3"/>
        <v>4377</v>
      </c>
      <c r="F4571" s="15"/>
      <c r="G4571" s="15">
        <v>4426369</v>
      </c>
      <c r="H4571" s="15">
        <v>4426443</v>
      </c>
      <c r="I4571" s="15" t="s">
        <v>9</v>
      </c>
      <c r="J4571" s="15" t="s">
        <v>1776</v>
      </c>
    </row>
    <row r="4572" spans="1:10" s="16" customFormat="1" x14ac:dyDescent="0.35">
      <c r="A4572" s="15" t="s">
        <v>119</v>
      </c>
      <c r="B4572" s="15"/>
      <c r="C4572" s="15">
        <v>4559</v>
      </c>
      <c r="D4572" s="15">
        <f t="shared" si="2"/>
        <v>4560</v>
      </c>
      <c r="E4572" s="15">
        <f t="shared" si="3"/>
        <v>4378</v>
      </c>
      <c r="F4572" s="15"/>
      <c r="G4572" s="15">
        <v>4426455</v>
      </c>
      <c r="H4572" s="15">
        <v>4426538</v>
      </c>
      <c r="I4572" s="15" t="s">
        <v>9</v>
      </c>
      <c r="J4572" s="15" t="s">
        <v>1777</v>
      </c>
    </row>
    <row r="4573" spans="1:10" s="16" customFormat="1" x14ac:dyDescent="0.35">
      <c r="A4573" s="15" t="s">
        <v>119</v>
      </c>
      <c r="B4573" s="15"/>
      <c r="C4573" s="15">
        <v>4560</v>
      </c>
      <c r="D4573" s="15">
        <f t="shared" si="2"/>
        <v>4561</v>
      </c>
      <c r="E4573" s="15">
        <f t="shared" si="3"/>
        <v>4379</v>
      </c>
      <c r="F4573" s="15"/>
      <c r="G4573" s="15">
        <v>4426547</v>
      </c>
      <c r="H4573" s="15">
        <v>4426622</v>
      </c>
      <c r="I4573" s="15" t="s">
        <v>9</v>
      </c>
      <c r="J4573" s="15" t="s">
        <v>120</v>
      </c>
    </row>
    <row r="4574" spans="1:10" s="16" customFormat="1" x14ac:dyDescent="0.35">
      <c r="A4574" s="15" t="s">
        <v>115</v>
      </c>
      <c r="B4574" s="15"/>
      <c r="C4574" s="15">
        <v>4561</v>
      </c>
      <c r="D4574" s="15">
        <f t="shared" si="2"/>
        <v>4562</v>
      </c>
      <c r="E4574" s="15">
        <f t="shared" si="3"/>
        <v>4380</v>
      </c>
      <c r="F4574" s="15"/>
      <c r="G4574" s="15">
        <v>4426632</v>
      </c>
      <c r="H4574" s="15">
        <v>4426740</v>
      </c>
      <c r="I4574" s="15" t="s">
        <v>9</v>
      </c>
      <c r="J4574" s="15" t="s">
        <v>118</v>
      </c>
    </row>
    <row r="4575" spans="1:10" s="16" customFormat="1" x14ac:dyDescent="0.35">
      <c r="A4575" s="15" t="s">
        <v>115</v>
      </c>
      <c r="B4575" s="15"/>
      <c r="C4575" s="15">
        <v>4562</v>
      </c>
      <c r="D4575" s="15">
        <f t="shared" si="2"/>
        <v>4563</v>
      </c>
      <c r="E4575" s="15">
        <f t="shared" si="3"/>
        <v>4381</v>
      </c>
      <c r="F4575" s="15"/>
      <c r="G4575" s="15">
        <v>4426845</v>
      </c>
      <c r="H4575" s="15">
        <v>4429763</v>
      </c>
      <c r="I4575" s="15" t="s">
        <v>9</v>
      </c>
      <c r="J4575" s="15" t="s">
        <v>117</v>
      </c>
    </row>
    <row r="4576" spans="1:10" s="16" customFormat="1" x14ac:dyDescent="0.35">
      <c r="A4576" s="15" t="s">
        <v>115</v>
      </c>
      <c r="B4576" s="15"/>
      <c r="C4576" s="15">
        <v>4563</v>
      </c>
      <c r="D4576" s="15">
        <f t="shared" si="2"/>
        <v>4564</v>
      </c>
      <c r="E4576" s="15">
        <f t="shared" si="3"/>
        <v>4382</v>
      </c>
      <c r="F4576" s="15"/>
      <c r="G4576" s="15">
        <v>4429912</v>
      </c>
      <c r="H4576" s="15">
        <v>4431461</v>
      </c>
      <c r="I4576" s="15" t="s">
        <v>9</v>
      </c>
      <c r="J4576" s="15" t="s">
        <v>116</v>
      </c>
    </row>
    <row r="4577" spans="1:10" x14ac:dyDescent="0.35">
      <c r="A4577" s="14" t="s">
        <v>4</v>
      </c>
      <c r="C4577" s="14">
        <v>4564</v>
      </c>
      <c r="D4577" s="14">
        <v>4565</v>
      </c>
      <c r="E4577" s="14">
        <v>4383</v>
      </c>
      <c r="G4577" s="14">
        <v>4432124</v>
      </c>
      <c r="H4577" s="14">
        <v>4435168</v>
      </c>
      <c r="I4577" s="14" t="s">
        <v>5</v>
      </c>
      <c r="J4577" s="14" t="s">
        <v>1778</v>
      </c>
    </row>
    <row r="4578" spans="1:10" x14ac:dyDescent="0.35">
      <c r="A4578" s="14" t="s">
        <v>4</v>
      </c>
      <c r="C4578" s="14">
        <v>4565</v>
      </c>
      <c r="D4578" s="14">
        <v>4566</v>
      </c>
      <c r="E4578" s="14">
        <v>4384</v>
      </c>
      <c r="G4578" s="14">
        <v>4435213</v>
      </c>
      <c r="H4578" s="14">
        <v>4435737</v>
      </c>
      <c r="I4578" s="14" t="s">
        <v>9</v>
      </c>
      <c r="J4578" s="14" t="s">
        <v>6</v>
      </c>
    </row>
    <row r="4579" spans="1:10" x14ac:dyDescent="0.35">
      <c r="A4579" s="14" t="s">
        <v>4</v>
      </c>
      <c r="C4579" s="14">
        <v>4566</v>
      </c>
      <c r="D4579" s="14">
        <v>4567</v>
      </c>
      <c r="E4579" s="14">
        <v>4385</v>
      </c>
      <c r="G4579" s="14">
        <v>4435874</v>
      </c>
      <c r="H4579" s="14">
        <v>4436794</v>
      </c>
      <c r="I4579" s="14" t="s">
        <v>9</v>
      </c>
      <c r="J4579" s="14" t="s">
        <v>6</v>
      </c>
    </row>
    <row r="4580" spans="1:10" x14ac:dyDescent="0.35">
      <c r="A4580" s="14" t="s">
        <v>4</v>
      </c>
      <c r="C4580" s="14">
        <v>4567</v>
      </c>
      <c r="D4580" s="14">
        <v>4568</v>
      </c>
      <c r="E4580" s="14">
        <v>4386</v>
      </c>
      <c r="G4580" s="14">
        <v>4436797</v>
      </c>
      <c r="H4580" s="14">
        <v>4437687</v>
      </c>
      <c r="I4580" s="14" t="s">
        <v>9</v>
      </c>
      <c r="J4580" s="14" t="s">
        <v>1779</v>
      </c>
    </row>
    <row r="4581" spans="1:10" x14ac:dyDescent="0.35">
      <c r="A4581" s="14" t="s">
        <v>4</v>
      </c>
      <c r="C4581" s="14">
        <v>4568</v>
      </c>
      <c r="D4581" s="14">
        <v>4569</v>
      </c>
      <c r="E4581" s="14">
        <v>4387</v>
      </c>
      <c r="G4581" s="14">
        <v>4437758</v>
      </c>
      <c r="H4581" s="14">
        <v>4438660</v>
      </c>
      <c r="I4581" s="14" t="s">
        <v>9</v>
      </c>
      <c r="J4581" s="14" t="s">
        <v>1780</v>
      </c>
    </row>
    <row r="4582" spans="1:10" x14ac:dyDescent="0.35">
      <c r="A4582" s="14" t="s">
        <v>4</v>
      </c>
      <c r="C4582" s="14">
        <v>4569</v>
      </c>
      <c r="D4582" s="14">
        <v>4570</v>
      </c>
      <c r="E4582" s="14">
        <v>4388</v>
      </c>
      <c r="G4582" s="14">
        <v>4439170</v>
      </c>
      <c r="H4582" s="14">
        <v>4439427</v>
      </c>
      <c r="I4582" s="14" t="s">
        <v>5</v>
      </c>
      <c r="J4582" s="14" t="s">
        <v>6</v>
      </c>
    </row>
    <row r="4583" spans="1:10" x14ac:dyDescent="0.35">
      <c r="A4583" s="14" t="s">
        <v>4</v>
      </c>
      <c r="C4583" s="14">
        <v>4570</v>
      </c>
      <c r="D4583" s="14">
        <v>4571</v>
      </c>
      <c r="E4583" s="14">
        <v>4389</v>
      </c>
      <c r="G4583" s="14">
        <v>4439424</v>
      </c>
      <c r="H4583" s="14">
        <v>4440146</v>
      </c>
      <c r="I4583" s="14" t="s">
        <v>5</v>
      </c>
      <c r="J4583" s="14" t="s">
        <v>180</v>
      </c>
    </row>
    <row r="4584" spans="1:10" x14ac:dyDescent="0.35">
      <c r="A4584" s="14" t="s">
        <v>4</v>
      </c>
      <c r="C4584" s="14">
        <v>4571</v>
      </c>
      <c r="D4584" s="14">
        <v>4572</v>
      </c>
      <c r="E4584" s="14">
        <v>4390</v>
      </c>
      <c r="G4584" s="14">
        <v>4440124</v>
      </c>
      <c r="H4584" s="14">
        <v>4441524</v>
      </c>
      <c r="I4584" s="14" t="s">
        <v>5</v>
      </c>
      <c r="J4584" s="14" t="s">
        <v>180</v>
      </c>
    </row>
    <row r="4585" spans="1:10" x14ac:dyDescent="0.35">
      <c r="A4585" s="14" t="s">
        <v>4</v>
      </c>
      <c r="C4585" s="14">
        <v>4572</v>
      </c>
      <c r="D4585" s="14">
        <v>4573</v>
      </c>
      <c r="E4585" s="14">
        <v>4391</v>
      </c>
      <c r="G4585" s="14">
        <v>4441736</v>
      </c>
      <c r="H4585" s="14">
        <v>4442902</v>
      </c>
      <c r="I4585" s="14" t="s">
        <v>9</v>
      </c>
      <c r="J4585" s="14" t="s">
        <v>1029</v>
      </c>
    </row>
    <row r="4586" spans="1:10" x14ac:dyDescent="0.35">
      <c r="A4586" s="14" t="s">
        <v>4</v>
      </c>
      <c r="C4586" s="14">
        <v>4573</v>
      </c>
      <c r="D4586" s="14">
        <v>4574</v>
      </c>
      <c r="E4586" s="14">
        <v>4392</v>
      </c>
      <c r="G4586" s="14">
        <v>4442886</v>
      </c>
      <c r="H4586" s="14">
        <v>4444010</v>
      </c>
      <c r="I4586" s="14" t="s">
        <v>9</v>
      </c>
      <c r="J4586" s="14" t="s">
        <v>210</v>
      </c>
    </row>
    <row r="4587" spans="1:10" x14ac:dyDescent="0.35">
      <c r="A4587" s="14" t="s">
        <v>4</v>
      </c>
      <c r="C4587" s="14">
        <v>4574</v>
      </c>
      <c r="D4587" s="14">
        <v>4575</v>
      </c>
      <c r="E4587" s="14">
        <v>4393</v>
      </c>
      <c r="G4587" s="14">
        <v>4444011</v>
      </c>
      <c r="H4587" s="14">
        <v>4445471</v>
      </c>
      <c r="I4587" s="14" t="s">
        <v>9</v>
      </c>
      <c r="J4587" s="14" t="s">
        <v>895</v>
      </c>
    </row>
    <row r="4588" spans="1:10" x14ac:dyDescent="0.35">
      <c r="A4588" s="14" t="s">
        <v>4</v>
      </c>
      <c r="C4588" s="14">
        <v>4575</v>
      </c>
      <c r="D4588" s="14">
        <v>4576</v>
      </c>
      <c r="E4588" s="14">
        <v>4394</v>
      </c>
      <c r="G4588" s="14">
        <v>4445582</v>
      </c>
      <c r="H4588" s="14">
        <v>4447054</v>
      </c>
      <c r="I4588" s="14" t="s">
        <v>9</v>
      </c>
      <c r="J4588" s="14" t="s">
        <v>1781</v>
      </c>
    </row>
    <row r="4589" spans="1:10" x14ac:dyDescent="0.35">
      <c r="A4589" s="14" t="s">
        <v>4</v>
      </c>
      <c r="C4589" s="14">
        <v>4576</v>
      </c>
      <c r="D4589" s="14">
        <v>4577</v>
      </c>
      <c r="E4589" s="14">
        <v>4395</v>
      </c>
      <c r="G4589" s="14">
        <v>4447051</v>
      </c>
      <c r="H4589" s="14">
        <v>4447248</v>
      </c>
      <c r="I4589" s="14" t="s">
        <v>9</v>
      </c>
      <c r="J4589" s="14" t="s">
        <v>6</v>
      </c>
    </row>
    <row r="4590" spans="1:10" x14ac:dyDescent="0.35">
      <c r="A4590" s="14" t="s">
        <v>4</v>
      </c>
      <c r="C4590" s="14">
        <v>4577</v>
      </c>
      <c r="D4590" s="14">
        <v>4578</v>
      </c>
      <c r="E4590" s="14">
        <v>4396</v>
      </c>
      <c r="G4590" s="14">
        <v>4447250</v>
      </c>
      <c r="H4590" s="14">
        <v>4448425</v>
      </c>
      <c r="I4590" s="14" t="s">
        <v>9</v>
      </c>
      <c r="J4590" s="14" t="s">
        <v>650</v>
      </c>
    </row>
    <row r="4591" spans="1:10" x14ac:dyDescent="0.35">
      <c r="A4591" s="14" t="s">
        <v>4</v>
      </c>
      <c r="C4591" s="14">
        <v>4578</v>
      </c>
      <c r="D4591" s="14">
        <v>4579</v>
      </c>
      <c r="E4591" s="14">
        <v>4397</v>
      </c>
      <c r="G4591" s="14">
        <v>4448558</v>
      </c>
      <c r="H4591" s="14">
        <v>4449268</v>
      </c>
      <c r="I4591" s="14" t="s">
        <v>9</v>
      </c>
      <c r="J4591" s="14" t="s">
        <v>6</v>
      </c>
    </row>
    <row r="4592" spans="1:10" x14ac:dyDescent="0.35">
      <c r="A4592" s="14" t="s">
        <v>4</v>
      </c>
      <c r="C4592" s="14">
        <v>4579</v>
      </c>
      <c r="D4592" s="14">
        <v>4580</v>
      </c>
      <c r="E4592" s="14">
        <v>4398</v>
      </c>
      <c r="G4592" s="14">
        <v>4449644</v>
      </c>
      <c r="H4592" s="14">
        <v>4451059</v>
      </c>
      <c r="I4592" s="14" t="s">
        <v>5</v>
      </c>
      <c r="J4592" s="14" t="s">
        <v>1083</v>
      </c>
    </row>
    <row r="4593" spans="1:10" x14ac:dyDescent="0.35">
      <c r="A4593" s="14" t="s">
        <v>4</v>
      </c>
      <c r="C4593" s="14">
        <v>4580</v>
      </c>
      <c r="D4593" s="14">
        <v>4581</v>
      </c>
      <c r="E4593" s="14">
        <v>4399</v>
      </c>
      <c r="G4593" s="14">
        <v>4451342</v>
      </c>
      <c r="H4593" s="14">
        <v>4452217</v>
      </c>
      <c r="I4593" s="14" t="s">
        <v>5</v>
      </c>
      <c r="J4593" s="14" t="s">
        <v>1782</v>
      </c>
    </row>
    <row r="4594" spans="1:10" x14ac:dyDescent="0.35">
      <c r="A4594" s="14" t="s">
        <v>4</v>
      </c>
      <c r="C4594" s="14">
        <v>4581</v>
      </c>
      <c r="D4594" s="14">
        <v>4582</v>
      </c>
      <c r="E4594" s="14">
        <v>4400</v>
      </c>
      <c r="G4594" s="14">
        <v>4452251</v>
      </c>
      <c r="H4594" s="14">
        <v>4454185</v>
      </c>
      <c r="I4594" s="14" t="s">
        <v>5</v>
      </c>
      <c r="J4594" s="14" t="s">
        <v>1783</v>
      </c>
    </row>
    <row r="4595" spans="1:10" x14ac:dyDescent="0.35">
      <c r="A4595" s="14" t="s">
        <v>4</v>
      </c>
      <c r="C4595" s="14">
        <v>4582</v>
      </c>
      <c r="D4595" s="14">
        <v>4583</v>
      </c>
      <c r="E4595" s="14">
        <v>4401</v>
      </c>
      <c r="G4595" s="14">
        <v>4454199</v>
      </c>
      <c r="H4595" s="14">
        <v>4454801</v>
      </c>
      <c r="I4595" s="14" t="s">
        <v>5</v>
      </c>
      <c r="J4595" s="14" t="s">
        <v>1784</v>
      </c>
    </row>
    <row r="4596" spans="1:10" x14ac:dyDescent="0.35">
      <c r="A4596" s="14" t="s">
        <v>4</v>
      </c>
      <c r="C4596" s="14">
        <v>4583</v>
      </c>
      <c r="D4596" s="14">
        <v>4584</v>
      </c>
      <c r="E4596" s="14">
        <v>4402</v>
      </c>
      <c r="G4596" s="14">
        <v>4454802</v>
      </c>
      <c r="H4596" s="14">
        <v>4455113</v>
      </c>
      <c r="I4596" s="14" t="s">
        <v>5</v>
      </c>
      <c r="J4596" s="14" t="s">
        <v>1785</v>
      </c>
    </row>
    <row r="4597" spans="1:10" x14ac:dyDescent="0.35">
      <c r="A4597" s="14" t="s">
        <v>4</v>
      </c>
      <c r="C4597" s="14">
        <v>4584</v>
      </c>
      <c r="D4597" s="14">
        <v>4585</v>
      </c>
      <c r="E4597" s="14">
        <v>4403</v>
      </c>
      <c r="G4597" s="14">
        <v>4455334</v>
      </c>
      <c r="H4597" s="14">
        <v>4457163</v>
      </c>
      <c r="I4597" s="14" t="s">
        <v>5</v>
      </c>
      <c r="J4597" s="14" t="s">
        <v>1786</v>
      </c>
    </row>
    <row r="4598" spans="1:10" x14ac:dyDescent="0.35">
      <c r="A4598" s="14" t="s">
        <v>4</v>
      </c>
      <c r="C4598" s="14">
        <v>4585</v>
      </c>
      <c r="D4598" s="14">
        <v>4586</v>
      </c>
      <c r="E4598" s="14">
        <v>4404</v>
      </c>
      <c r="G4598" s="14">
        <v>4457252</v>
      </c>
      <c r="H4598" s="14">
        <v>4457473</v>
      </c>
      <c r="I4598" s="14" t="s">
        <v>5</v>
      </c>
      <c r="J4598" s="14" t="s">
        <v>6</v>
      </c>
    </row>
    <row r="4599" spans="1:10" x14ac:dyDescent="0.35">
      <c r="A4599" s="14" t="s">
        <v>4</v>
      </c>
      <c r="C4599" s="14">
        <v>4586</v>
      </c>
      <c r="D4599" s="14">
        <v>4587</v>
      </c>
      <c r="E4599" s="14">
        <v>4405</v>
      </c>
      <c r="G4599" s="14">
        <v>4457488</v>
      </c>
      <c r="H4599" s="14">
        <v>4457925</v>
      </c>
      <c r="I4599" s="14" t="s">
        <v>5</v>
      </c>
      <c r="J4599" s="14" t="s">
        <v>6</v>
      </c>
    </row>
    <row r="4600" spans="1:10" x14ac:dyDescent="0.35">
      <c r="A4600" s="14" t="s">
        <v>4</v>
      </c>
      <c r="C4600" s="14">
        <v>4587</v>
      </c>
      <c r="D4600" s="14">
        <v>4588</v>
      </c>
      <c r="E4600" s="14">
        <v>4406</v>
      </c>
      <c r="G4600" s="14">
        <v>4457965</v>
      </c>
      <c r="H4600" s="14">
        <v>4458393</v>
      </c>
      <c r="I4600" s="14" t="s">
        <v>9</v>
      </c>
      <c r="J4600" s="14" t="s">
        <v>6</v>
      </c>
    </row>
    <row r="4601" spans="1:10" x14ac:dyDescent="0.35">
      <c r="A4601" s="14" t="s">
        <v>4</v>
      </c>
      <c r="C4601" s="14">
        <v>4588</v>
      </c>
      <c r="D4601" s="14">
        <v>4589</v>
      </c>
      <c r="E4601" s="14">
        <v>4407</v>
      </c>
      <c r="G4601" s="14">
        <v>4458398</v>
      </c>
      <c r="H4601" s="14">
        <v>4458598</v>
      </c>
      <c r="I4601" s="14" t="s">
        <v>9</v>
      </c>
      <c r="J4601" s="14" t="s">
        <v>6</v>
      </c>
    </row>
    <row r="4602" spans="1:10" x14ac:dyDescent="0.35">
      <c r="A4602" s="14" t="s">
        <v>4</v>
      </c>
      <c r="C4602" s="14">
        <v>4589</v>
      </c>
      <c r="D4602" s="14">
        <v>4590</v>
      </c>
      <c r="E4602" s="14">
        <v>4408</v>
      </c>
      <c r="G4602" s="14">
        <v>4458798</v>
      </c>
      <c r="H4602" s="14">
        <v>4460090</v>
      </c>
      <c r="I4602" s="14" t="s">
        <v>9</v>
      </c>
      <c r="J4602" s="14" t="s">
        <v>1762</v>
      </c>
    </row>
    <row r="4603" spans="1:10" x14ac:dyDescent="0.35">
      <c r="A4603" s="14" t="s">
        <v>4</v>
      </c>
      <c r="C4603" s="14">
        <v>4590</v>
      </c>
      <c r="D4603" s="14">
        <v>4591</v>
      </c>
      <c r="E4603" s="14">
        <v>4409</v>
      </c>
      <c r="G4603" s="14">
        <v>4460371</v>
      </c>
      <c r="H4603" s="14">
        <v>4461762</v>
      </c>
      <c r="I4603" s="14" t="s">
        <v>5</v>
      </c>
      <c r="J4603" s="14" t="s">
        <v>944</v>
      </c>
    </row>
    <row r="4604" spans="1:10" x14ac:dyDescent="0.35">
      <c r="A4604" s="14" t="s">
        <v>4</v>
      </c>
      <c r="C4604" s="14">
        <v>4591</v>
      </c>
      <c r="D4604" s="14">
        <v>4592</v>
      </c>
      <c r="E4604" s="14">
        <v>4410</v>
      </c>
      <c r="G4604" s="14">
        <v>4461944</v>
      </c>
      <c r="H4604" s="14">
        <v>4463491</v>
      </c>
      <c r="I4604" s="14" t="s">
        <v>5</v>
      </c>
      <c r="J4604" s="14" t="s">
        <v>6</v>
      </c>
    </row>
    <row r="4605" spans="1:10" x14ac:dyDescent="0.35">
      <c r="A4605" s="14" t="s">
        <v>4</v>
      </c>
      <c r="C4605" s="14">
        <v>4592</v>
      </c>
      <c r="D4605" s="14">
        <v>4593</v>
      </c>
      <c r="E4605" s="14">
        <v>4411</v>
      </c>
      <c r="G4605" s="14">
        <v>4463527</v>
      </c>
      <c r="H4605" s="14">
        <v>4465248</v>
      </c>
      <c r="I4605" s="14" t="s">
        <v>9</v>
      </c>
      <c r="J4605" s="14" t="s">
        <v>6</v>
      </c>
    </row>
    <row r="4606" spans="1:10" x14ac:dyDescent="0.35">
      <c r="A4606" s="14" t="s">
        <v>4</v>
      </c>
      <c r="C4606" s="14">
        <v>4593</v>
      </c>
      <c r="D4606" s="14">
        <v>4594</v>
      </c>
      <c r="E4606" s="14">
        <v>4412</v>
      </c>
      <c r="G4606" s="14">
        <v>4465389</v>
      </c>
      <c r="H4606" s="14">
        <v>4466690</v>
      </c>
      <c r="I4606" s="14" t="s">
        <v>9</v>
      </c>
      <c r="J4606" s="14" t="s">
        <v>318</v>
      </c>
    </row>
    <row r="4607" spans="1:10" x14ac:dyDescent="0.35">
      <c r="A4607" s="14" t="s">
        <v>4</v>
      </c>
      <c r="C4607" s="14">
        <v>4594</v>
      </c>
      <c r="D4607" s="14">
        <v>4595</v>
      </c>
      <c r="E4607" s="14">
        <v>4413</v>
      </c>
      <c r="G4607" s="14">
        <v>4466653</v>
      </c>
      <c r="H4607" s="14">
        <v>4466796</v>
      </c>
      <c r="I4607" s="14" t="s">
        <v>9</v>
      </c>
      <c r="J4607" s="14" t="s">
        <v>6</v>
      </c>
    </row>
    <row r="4608" spans="1:10" x14ac:dyDescent="0.35">
      <c r="A4608" s="14" t="s">
        <v>4</v>
      </c>
      <c r="C4608" s="14">
        <v>4595</v>
      </c>
      <c r="D4608" s="14">
        <v>4596</v>
      </c>
      <c r="E4608" s="14">
        <v>4414</v>
      </c>
      <c r="G4608" s="14">
        <v>4466944</v>
      </c>
      <c r="H4608" s="14">
        <v>4468329</v>
      </c>
      <c r="I4608" s="14" t="s">
        <v>5</v>
      </c>
      <c r="J4608" s="14" t="s">
        <v>1787</v>
      </c>
    </row>
    <row r="4609" spans="1:10" x14ac:dyDescent="0.35">
      <c r="A4609" s="14" t="s">
        <v>4</v>
      </c>
      <c r="C4609" s="14">
        <v>4596</v>
      </c>
      <c r="D4609" s="14">
        <v>4597</v>
      </c>
      <c r="E4609" s="14">
        <v>4415</v>
      </c>
      <c r="G4609" s="14">
        <v>4468359</v>
      </c>
      <c r="H4609" s="14">
        <v>4469480</v>
      </c>
      <c r="I4609" s="14" t="s">
        <v>9</v>
      </c>
      <c r="J4609" s="14" t="s">
        <v>6</v>
      </c>
    </row>
    <row r="4610" spans="1:10" x14ac:dyDescent="0.35">
      <c r="A4610" s="14" t="s">
        <v>4</v>
      </c>
      <c r="C4610" s="14">
        <v>4597</v>
      </c>
      <c r="D4610" s="14">
        <v>4598</v>
      </c>
      <c r="E4610" s="14">
        <v>4416</v>
      </c>
      <c r="G4610" s="14">
        <v>4469620</v>
      </c>
      <c r="H4610" s="14">
        <v>4470252</v>
      </c>
      <c r="I4610" s="14" t="s">
        <v>9</v>
      </c>
      <c r="J4610" s="14" t="s">
        <v>1788</v>
      </c>
    </row>
    <row r="4611" spans="1:10" x14ac:dyDescent="0.35">
      <c r="A4611" s="14" t="s">
        <v>4</v>
      </c>
      <c r="C4611" s="14">
        <v>4598</v>
      </c>
      <c r="D4611" s="14">
        <v>4599</v>
      </c>
      <c r="E4611" s="14">
        <v>4417</v>
      </c>
      <c r="G4611" s="14">
        <v>4470369</v>
      </c>
      <c r="H4611" s="14">
        <v>4470842</v>
      </c>
      <c r="I4611" s="14" t="s">
        <v>9</v>
      </c>
      <c r="J4611" s="14" t="s">
        <v>6</v>
      </c>
    </row>
    <row r="4612" spans="1:10" x14ac:dyDescent="0.35">
      <c r="A4612" s="14" t="s">
        <v>4</v>
      </c>
      <c r="C4612" s="14">
        <v>4599</v>
      </c>
      <c r="D4612" s="14">
        <v>4600</v>
      </c>
      <c r="E4612" s="14">
        <v>4418</v>
      </c>
      <c r="G4612" s="14">
        <v>4470835</v>
      </c>
      <c r="H4612" s="14">
        <v>4471053</v>
      </c>
      <c r="I4612" s="14" t="s">
        <v>9</v>
      </c>
      <c r="J4612" s="14" t="s">
        <v>6</v>
      </c>
    </row>
    <row r="4613" spans="1:10" x14ac:dyDescent="0.35">
      <c r="A4613" s="14" t="s">
        <v>4</v>
      </c>
      <c r="C4613" s="14">
        <v>4600</v>
      </c>
      <c r="D4613" s="14">
        <v>4601</v>
      </c>
      <c r="E4613" s="14">
        <v>4419</v>
      </c>
      <c r="G4613" s="14">
        <v>4471164</v>
      </c>
      <c r="H4613" s="14">
        <v>4472447</v>
      </c>
      <c r="I4613" s="14" t="s">
        <v>9</v>
      </c>
      <c r="J4613" s="14" t="s">
        <v>6</v>
      </c>
    </row>
    <row r="4614" spans="1:10" x14ac:dyDescent="0.35">
      <c r="A4614" s="14" t="s">
        <v>4</v>
      </c>
      <c r="C4614" s="14">
        <v>4601</v>
      </c>
      <c r="D4614" s="14">
        <v>4602</v>
      </c>
      <c r="E4614" s="14">
        <v>4420</v>
      </c>
      <c r="G4614" s="14">
        <v>4472668</v>
      </c>
      <c r="H4614" s="14">
        <v>4473609</v>
      </c>
      <c r="I4614" s="14" t="s">
        <v>5</v>
      </c>
      <c r="J4614" s="14" t="s">
        <v>1789</v>
      </c>
    </row>
    <row r="4615" spans="1:10" x14ac:dyDescent="0.35">
      <c r="A4615" s="14" t="s">
        <v>4</v>
      </c>
      <c r="C4615" s="14">
        <v>4602</v>
      </c>
      <c r="D4615" s="14">
        <v>4603</v>
      </c>
      <c r="E4615" s="14">
        <v>4421</v>
      </c>
      <c r="G4615" s="14">
        <v>4473746</v>
      </c>
      <c r="H4615" s="14">
        <v>4474558</v>
      </c>
      <c r="I4615" s="14" t="s">
        <v>5</v>
      </c>
      <c r="J4615" s="14" t="s">
        <v>1170</v>
      </c>
    </row>
    <row r="4616" spans="1:10" x14ac:dyDescent="0.35">
      <c r="A4616" s="14" t="s">
        <v>4</v>
      </c>
      <c r="C4616" s="14">
        <v>4603</v>
      </c>
      <c r="D4616" s="14">
        <v>4604</v>
      </c>
      <c r="E4616" s="14">
        <v>4422</v>
      </c>
      <c r="G4616" s="14">
        <v>4474738</v>
      </c>
      <c r="H4616" s="14">
        <v>4475025</v>
      </c>
      <c r="I4616" s="14" t="s">
        <v>5</v>
      </c>
      <c r="J4616" s="14" t="s">
        <v>1790</v>
      </c>
    </row>
    <row r="4617" spans="1:10" x14ac:dyDescent="0.35">
      <c r="A4617" s="14" t="s">
        <v>4</v>
      </c>
      <c r="C4617" s="14">
        <v>4604</v>
      </c>
      <c r="D4617" s="14">
        <v>4605</v>
      </c>
      <c r="E4617" s="14">
        <v>4423</v>
      </c>
      <c r="G4617" s="14">
        <v>4475153</v>
      </c>
      <c r="H4617" s="14">
        <v>4475356</v>
      </c>
      <c r="I4617" s="14" t="s">
        <v>9</v>
      </c>
      <c r="J4617" s="14" t="s">
        <v>6</v>
      </c>
    </row>
    <row r="4618" spans="1:10" x14ac:dyDescent="0.35">
      <c r="A4618" s="14" t="s">
        <v>4</v>
      </c>
      <c r="C4618" s="14">
        <v>4605</v>
      </c>
      <c r="D4618" s="14">
        <v>4606</v>
      </c>
      <c r="E4618" s="14">
        <v>4424</v>
      </c>
      <c r="G4618" s="14">
        <v>4475528</v>
      </c>
      <c r="H4618" s="14">
        <v>4476679</v>
      </c>
      <c r="I4618" s="14" t="s">
        <v>5</v>
      </c>
      <c r="J4618" s="14" t="s">
        <v>6</v>
      </c>
    </row>
    <row r="4619" spans="1:10" x14ac:dyDescent="0.35">
      <c r="A4619" s="14" t="s">
        <v>4</v>
      </c>
      <c r="C4619" s="14">
        <v>4606</v>
      </c>
      <c r="D4619" s="14">
        <v>4607</v>
      </c>
      <c r="E4619" s="14">
        <v>4425</v>
      </c>
      <c r="G4619" s="14">
        <v>4476784</v>
      </c>
      <c r="H4619" s="14">
        <v>4478088</v>
      </c>
      <c r="I4619" s="14" t="s">
        <v>9</v>
      </c>
      <c r="J4619" s="14" t="s">
        <v>1791</v>
      </c>
    </row>
    <row r="4620" spans="1:10" x14ac:dyDescent="0.35">
      <c r="A4620" s="14" t="s">
        <v>4</v>
      </c>
      <c r="C4620" s="14">
        <v>4607</v>
      </c>
      <c r="D4620" s="14">
        <v>4608</v>
      </c>
      <c r="E4620" s="14">
        <v>4426</v>
      </c>
      <c r="G4620" s="14">
        <v>4478076</v>
      </c>
      <c r="H4620" s="14">
        <v>4479248</v>
      </c>
      <c r="I4620" s="14" t="s">
        <v>9</v>
      </c>
      <c r="J4620" s="14" t="s">
        <v>6</v>
      </c>
    </row>
    <row r="4621" spans="1:10" x14ac:dyDescent="0.35">
      <c r="A4621" s="14" t="s">
        <v>4</v>
      </c>
      <c r="C4621" s="14">
        <v>4608</v>
      </c>
      <c r="D4621" s="14">
        <v>4609</v>
      </c>
      <c r="E4621" s="14">
        <v>4427</v>
      </c>
      <c r="G4621" s="14">
        <v>4479356</v>
      </c>
      <c r="H4621" s="14">
        <v>4480357</v>
      </c>
      <c r="I4621" s="14" t="s">
        <v>9</v>
      </c>
      <c r="J4621" s="14" t="s">
        <v>1792</v>
      </c>
    </row>
    <row r="4622" spans="1:10" x14ac:dyDescent="0.35">
      <c r="A4622" s="14" t="s">
        <v>4</v>
      </c>
      <c r="C4622" s="14">
        <v>4609</v>
      </c>
      <c r="D4622" s="14">
        <v>4610</v>
      </c>
      <c r="E4622" s="14">
        <v>4428</v>
      </c>
      <c r="G4622" s="14">
        <v>4480434</v>
      </c>
      <c r="H4622" s="14">
        <v>4481285</v>
      </c>
      <c r="I4622" s="14" t="s">
        <v>9</v>
      </c>
      <c r="J4622" s="14" t="s">
        <v>1793</v>
      </c>
    </row>
    <row r="4623" spans="1:10" x14ac:dyDescent="0.35">
      <c r="A4623" s="14" t="s">
        <v>4</v>
      </c>
      <c r="C4623" s="14">
        <v>4610</v>
      </c>
      <c r="D4623" s="14">
        <v>4611</v>
      </c>
      <c r="E4623" s="14">
        <v>4429</v>
      </c>
      <c r="G4623" s="14">
        <v>4481539</v>
      </c>
      <c r="H4623" s="14">
        <v>4481883</v>
      </c>
      <c r="I4623" s="14" t="s">
        <v>9</v>
      </c>
      <c r="J4623" s="14" t="s">
        <v>6</v>
      </c>
    </row>
    <row r="4624" spans="1:10" x14ac:dyDescent="0.35">
      <c r="A4624" s="14" t="s">
        <v>4</v>
      </c>
      <c r="C4624" s="14">
        <v>4611</v>
      </c>
      <c r="D4624" s="14">
        <v>4612</v>
      </c>
      <c r="E4624" s="14">
        <v>4430</v>
      </c>
      <c r="G4624" s="14">
        <v>4482003</v>
      </c>
      <c r="H4624" s="14">
        <v>4483055</v>
      </c>
      <c r="I4624" s="14" t="s">
        <v>9</v>
      </c>
      <c r="J4624" s="14" t="s">
        <v>1794</v>
      </c>
    </row>
    <row r="4625" spans="1:10" x14ac:dyDescent="0.35">
      <c r="A4625" s="14" t="s">
        <v>4</v>
      </c>
      <c r="C4625" s="14">
        <v>4612</v>
      </c>
      <c r="D4625" s="14">
        <v>4613</v>
      </c>
      <c r="E4625" s="14">
        <v>4431</v>
      </c>
      <c r="G4625" s="14">
        <v>4483281</v>
      </c>
      <c r="H4625" s="14">
        <v>4484435</v>
      </c>
      <c r="I4625" s="14" t="s">
        <v>5</v>
      </c>
      <c r="J4625" s="14" t="s">
        <v>1248</v>
      </c>
    </row>
    <row r="4626" spans="1:10" x14ac:dyDescent="0.35">
      <c r="A4626" s="14" t="s">
        <v>4</v>
      </c>
      <c r="C4626" s="14">
        <v>4613</v>
      </c>
      <c r="D4626" s="14">
        <v>4614</v>
      </c>
      <c r="E4626" s="14">
        <v>4432</v>
      </c>
      <c r="G4626" s="14">
        <v>4484452</v>
      </c>
      <c r="H4626" s="14">
        <v>4484781</v>
      </c>
      <c r="I4626" s="14" t="s">
        <v>9</v>
      </c>
      <c r="J4626" s="14" t="s">
        <v>6</v>
      </c>
    </row>
    <row r="4627" spans="1:10" x14ac:dyDescent="0.35">
      <c r="A4627" s="14" t="s">
        <v>4</v>
      </c>
      <c r="C4627" s="14">
        <v>4614</v>
      </c>
      <c r="D4627" s="14">
        <v>4615</v>
      </c>
      <c r="E4627" s="14">
        <v>4433</v>
      </c>
      <c r="G4627" s="14">
        <v>4484803</v>
      </c>
      <c r="H4627" s="14">
        <v>4485144</v>
      </c>
      <c r="I4627" s="14" t="s">
        <v>9</v>
      </c>
      <c r="J4627" s="14" t="s">
        <v>6</v>
      </c>
    </row>
    <row r="4628" spans="1:10" x14ac:dyDescent="0.35">
      <c r="A4628" s="14" t="s">
        <v>4</v>
      </c>
      <c r="C4628" s="14">
        <v>4615</v>
      </c>
      <c r="D4628" s="14">
        <v>4616</v>
      </c>
      <c r="E4628" s="14">
        <v>4434</v>
      </c>
      <c r="G4628" s="14">
        <v>4485463</v>
      </c>
      <c r="H4628" s="14">
        <v>4487862</v>
      </c>
      <c r="I4628" s="14" t="s">
        <v>9</v>
      </c>
      <c r="J4628" s="14" t="s">
        <v>1080</v>
      </c>
    </row>
    <row r="4629" spans="1:10" x14ac:dyDescent="0.35">
      <c r="A4629" s="14" t="s">
        <v>4</v>
      </c>
      <c r="C4629" s="14">
        <v>4616</v>
      </c>
      <c r="D4629" s="14">
        <v>4617</v>
      </c>
      <c r="E4629" s="14">
        <v>4435</v>
      </c>
      <c r="G4629" s="14">
        <v>4488245</v>
      </c>
      <c r="H4629" s="14">
        <v>4488892</v>
      </c>
      <c r="I4629" s="14" t="s">
        <v>9</v>
      </c>
      <c r="J4629" s="14" t="s">
        <v>967</v>
      </c>
    </row>
    <row r="4630" spans="1:10" x14ac:dyDescent="0.35">
      <c r="A4630" s="14" t="s">
        <v>4</v>
      </c>
      <c r="C4630" s="14">
        <v>4617</v>
      </c>
      <c r="D4630" s="14">
        <v>4618</v>
      </c>
      <c r="E4630" s="14">
        <v>4436</v>
      </c>
      <c r="G4630" s="14">
        <v>4488927</v>
      </c>
      <c r="H4630" s="14">
        <v>4489853</v>
      </c>
      <c r="I4630" s="14" t="s">
        <v>9</v>
      </c>
      <c r="J4630" s="14" t="s">
        <v>1795</v>
      </c>
    </row>
    <row r="4631" spans="1:10" x14ac:dyDescent="0.35">
      <c r="A4631" s="14" t="s">
        <v>4</v>
      </c>
      <c r="C4631" s="14">
        <v>4618</v>
      </c>
      <c r="D4631" s="14">
        <v>4619</v>
      </c>
      <c r="E4631" s="14">
        <v>4437</v>
      </c>
      <c r="G4631" s="14">
        <v>4489868</v>
      </c>
      <c r="H4631" s="14">
        <v>4490803</v>
      </c>
      <c r="I4631" s="14" t="s">
        <v>9</v>
      </c>
      <c r="J4631" s="14" t="s">
        <v>1796</v>
      </c>
    </row>
    <row r="4632" spans="1:10" x14ac:dyDescent="0.35">
      <c r="A4632" s="14" t="s">
        <v>4</v>
      </c>
      <c r="C4632" s="14">
        <v>4619</v>
      </c>
      <c r="D4632" s="14">
        <v>4620</v>
      </c>
      <c r="E4632" s="14">
        <v>4438</v>
      </c>
      <c r="G4632" s="14">
        <v>4490806</v>
      </c>
      <c r="H4632" s="14">
        <v>4491942</v>
      </c>
      <c r="I4632" s="14" t="s">
        <v>9</v>
      </c>
      <c r="J4632" s="14" t="s">
        <v>1797</v>
      </c>
    </row>
    <row r="4633" spans="1:10" x14ac:dyDescent="0.35">
      <c r="A4633" s="14" t="s">
        <v>4</v>
      </c>
      <c r="C4633" s="14">
        <v>4620</v>
      </c>
      <c r="D4633" s="14">
        <v>4621</v>
      </c>
      <c r="E4633" s="14">
        <v>4439</v>
      </c>
      <c r="G4633" s="14">
        <v>4492339</v>
      </c>
      <c r="H4633" s="14">
        <v>4493166</v>
      </c>
      <c r="I4633" s="14" t="s">
        <v>5</v>
      </c>
      <c r="J4633" s="14" t="s">
        <v>6</v>
      </c>
    </row>
    <row r="4634" spans="1:10" x14ac:dyDescent="0.35">
      <c r="A4634" s="14" t="s">
        <v>4</v>
      </c>
      <c r="C4634" s="14">
        <v>4621</v>
      </c>
      <c r="D4634" s="14">
        <v>4622</v>
      </c>
      <c r="E4634" s="14">
        <v>4440</v>
      </c>
      <c r="G4634" s="14">
        <v>4493183</v>
      </c>
      <c r="H4634" s="14">
        <v>4493476</v>
      </c>
      <c r="I4634" s="14" t="s">
        <v>9</v>
      </c>
      <c r="J4634" s="14" t="s">
        <v>6</v>
      </c>
    </row>
    <row r="4635" spans="1:10" x14ac:dyDescent="0.35">
      <c r="A4635" s="14" t="s">
        <v>4</v>
      </c>
      <c r="C4635" s="14">
        <v>4622</v>
      </c>
      <c r="D4635" s="14">
        <v>4623</v>
      </c>
      <c r="E4635" s="14">
        <v>4441</v>
      </c>
      <c r="G4635" s="14">
        <v>4493500</v>
      </c>
      <c r="H4635" s="14">
        <v>4493718</v>
      </c>
      <c r="I4635" s="14" t="s">
        <v>9</v>
      </c>
      <c r="J4635" s="14" t="s">
        <v>6</v>
      </c>
    </row>
    <row r="4636" spans="1:10" x14ac:dyDescent="0.35">
      <c r="A4636" s="14" t="s">
        <v>4</v>
      </c>
      <c r="C4636" s="14">
        <v>4623</v>
      </c>
      <c r="D4636" s="14">
        <v>4624</v>
      </c>
      <c r="E4636" s="14">
        <v>4442</v>
      </c>
      <c r="G4636" s="14">
        <v>4493869</v>
      </c>
      <c r="H4636" s="14">
        <v>4494540</v>
      </c>
      <c r="I4636" s="14" t="s">
        <v>5</v>
      </c>
      <c r="J4636" s="14" t="s">
        <v>6</v>
      </c>
    </row>
    <row r="4637" spans="1:10" x14ac:dyDescent="0.35">
      <c r="A4637" s="14" t="s">
        <v>4</v>
      </c>
      <c r="C4637" s="14">
        <v>4624</v>
      </c>
      <c r="D4637" s="14">
        <v>4625</v>
      </c>
      <c r="E4637" s="14">
        <v>4443</v>
      </c>
      <c r="G4637" s="14">
        <v>4494605</v>
      </c>
      <c r="H4637" s="14">
        <v>4494934</v>
      </c>
      <c r="I4637" s="14" t="s">
        <v>5</v>
      </c>
      <c r="J4637" s="14" t="s">
        <v>6</v>
      </c>
    </row>
    <row r="4638" spans="1:10" x14ac:dyDescent="0.35">
      <c r="A4638" s="14" t="s">
        <v>4</v>
      </c>
      <c r="C4638" s="14">
        <v>4625</v>
      </c>
      <c r="D4638" s="14">
        <v>4626</v>
      </c>
      <c r="E4638" s="14">
        <v>4444</v>
      </c>
      <c r="G4638" s="14">
        <v>4494962</v>
      </c>
      <c r="H4638" s="14">
        <v>4495432</v>
      </c>
      <c r="I4638" s="14" t="s">
        <v>5</v>
      </c>
      <c r="J4638" s="14" t="s">
        <v>6</v>
      </c>
    </row>
    <row r="4639" spans="1:10" x14ac:dyDescent="0.35">
      <c r="A4639" s="14" t="s">
        <v>4</v>
      </c>
      <c r="C4639" s="14">
        <v>4626</v>
      </c>
      <c r="D4639" s="14">
        <v>4627</v>
      </c>
      <c r="E4639" s="14">
        <v>4445</v>
      </c>
      <c r="G4639" s="14">
        <v>4495455</v>
      </c>
      <c r="H4639" s="14">
        <v>4496507</v>
      </c>
      <c r="I4639" s="14" t="s">
        <v>9</v>
      </c>
      <c r="J4639" s="14" t="s">
        <v>6</v>
      </c>
    </row>
    <row r="4640" spans="1:10" x14ac:dyDescent="0.35">
      <c r="A4640" s="14" t="s">
        <v>4</v>
      </c>
      <c r="C4640" s="14">
        <v>4627</v>
      </c>
      <c r="D4640" s="14">
        <v>4628</v>
      </c>
      <c r="E4640" s="14">
        <v>4446</v>
      </c>
      <c r="G4640" s="14">
        <v>4496504</v>
      </c>
      <c r="H4640" s="14">
        <v>4496734</v>
      </c>
      <c r="I4640" s="14" t="s">
        <v>9</v>
      </c>
      <c r="J4640" s="14" t="s">
        <v>774</v>
      </c>
    </row>
    <row r="4641" spans="1:10" x14ac:dyDescent="0.35">
      <c r="A4641" s="14" t="s">
        <v>4</v>
      </c>
      <c r="C4641" s="14">
        <v>4628</v>
      </c>
      <c r="D4641" s="14">
        <v>4629</v>
      </c>
      <c r="E4641" s="14">
        <v>4447</v>
      </c>
      <c r="G4641" s="14">
        <v>4496830</v>
      </c>
      <c r="H4641" s="14">
        <v>4498104</v>
      </c>
      <c r="I4641" s="14" t="s">
        <v>9</v>
      </c>
      <c r="J4641" s="14" t="s">
        <v>6</v>
      </c>
    </row>
    <row r="4642" spans="1:10" x14ac:dyDescent="0.35">
      <c r="A4642" s="14" t="s">
        <v>4</v>
      </c>
      <c r="C4642" s="14">
        <v>4629</v>
      </c>
      <c r="D4642" s="14">
        <v>4630</v>
      </c>
      <c r="E4642" s="14">
        <v>4448</v>
      </c>
      <c r="G4642" s="14">
        <v>4498119</v>
      </c>
      <c r="H4642" s="14">
        <v>4500461</v>
      </c>
      <c r="I4642" s="14" t="s">
        <v>9</v>
      </c>
      <c r="J4642" s="14" t="s">
        <v>6</v>
      </c>
    </row>
    <row r="4643" spans="1:10" x14ac:dyDescent="0.35">
      <c r="A4643" s="14" t="s">
        <v>4</v>
      </c>
      <c r="C4643" s="14">
        <v>4630</v>
      </c>
      <c r="D4643" s="14">
        <v>4631</v>
      </c>
      <c r="E4643" s="14">
        <v>4449</v>
      </c>
      <c r="G4643" s="14">
        <v>4500458</v>
      </c>
      <c r="H4643" s="14">
        <v>4501141</v>
      </c>
      <c r="I4643" s="14" t="s">
        <v>9</v>
      </c>
      <c r="J4643" s="14" t="s">
        <v>6</v>
      </c>
    </row>
    <row r="4644" spans="1:10" x14ac:dyDescent="0.35">
      <c r="A4644" s="14" t="s">
        <v>4</v>
      </c>
      <c r="C4644" s="14">
        <v>4631</v>
      </c>
      <c r="D4644" s="14">
        <v>4632</v>
      </c>
      <c r="E4644" s="14">
        <v>4450</v>
      </c>
      <c r="G4644" s="14">
        <v>4501143</v>
      </c>
      <c r="H4644" s="14">
        <v>4504664</v>
      </c>
      <c r="I4644" s="14" t="s">
        <v>9</v>
      </c>
      <c r="J4644" s="14" t="s">
        <v>8</v>
      </c>
    </row>
    <row r="4645" spans="1:10" x14ac:dyDescent="0.35">
      <c r="A4645" s="14" t="s">
        <v>4</v>
      </c>
      <c r="C4645" s="14">
        <v>4632</v>
      </c>
      <c r="D4645" s="14">
        <v>4633</v>
      </c>
      <c r="E4645" s="14">
        <v>4451</v>
      </c>
      <c r="G4645" s="14">
        <v>4504908</v>
      </c>
      <c r="H4645" s="14">
        <v>4505294</v>
      </c>
      <c r="I4645" s="14" t="s">
        <v>9</v>
      </c>
      <c r="J4645" s="14" t="s">
        <v>6</v>
      </c>
    </row>
    <row r="4646" spans="1:10" x14ac:dyDescent="0.35">
      <c r="A4646" s="14" t="s">
        <v>4</v>
      </c>
      <c r="C4646" s="14">
        <v>4633</v>
      </c>
      <c r="D4646" s="14">
        <v>4634</v>
      </c>
      <c r="E4646" s="14">
        <v>4452</v>
      </c>
      <c r="G4646" s="14">
        <v>4505306</v>
      </c>
      <c r="H4646" s="14">
        <v>4505941</v>
      </c>
      <c r="I4646" s="14" t="s">
        <v>9</v>
      </c>
      <c r="J4646" s="14" t="s">
        <v>6</v>
      </c>
    </row>
    <row r="4647" spans="1:10" x14ac:dyDescent="0.35">
      <c r="A4647" s="14" t="s">
        <v>4</v>
      </c>
      <c r="C4647" s="14">
        <v>4634</v>
      </c>
      <c r="D4647" s="14">
        <v>4635</v>
      </c>
      <c r="E4647" s="14">
        <v>4453</v>
      </c>
      <c r="G4647" s="14">
        <v>4505953</v>
      </c>
      <c r="H4647" s="14">
        <v>4506330</v>
      </c>
      <c r="I4647" s="14" t="s">
        <v>9</v>
      </c>
      <c r="J4647" s="14" t="s">
        <v>6</v>
      </c>
    </row>
    <row r="4648" spans="1:10" x14ac:dyDescent="0.35">
      <c r="A4648" s="14" t="s">
        <v>4</v>
      </c>
      <c r="C4648" s="14">
        <v>4635</v>
      </c>
      <c r="D4648" s="14">
        <v>4636</v>
      </c>
      <c r="E4648" s="14">
        <v>4454</v>
      </c>
      <c r="G4648" s="14">
        <v>4506330</v>
      </c>
      <c r="H4648" s="14">
        <v>4506659</v>
      </c>
      <c r="I4648" s="14" t="s">
        <v>9</v>
      </c>
      <c r="J4648" s="14" t="s">
        <v>6</v>
      </c>
    </row>
    <row r="4649" spans="1:10" x14ac:dyDescent="0.35">
      <c r="A4649" s="14" t="s">
        <v>4</v>
      </c>
      <c r="C4649" s="14">
        <v>4636</v>
      </c>
      <c r="D4649" s="14">
        <v>4637</v>
      </c>
      <c r="E4649" s="14">
        <v>4455</v>
      </c>
      <c r="G4649" s="14">
        <v>4506649</v>
      </c>
      <c r="H4649" s="14">
        <v>4506978</v>
      </c>
      <c r="I4649" s="14" t="s">
        <v>9</v>
      </c>
      <c r="J4649" s="14" t="s">
        <v>6</v>
      </c>
    </row>
    <row r="4650" spans="1:10" x14ac:dyDescent="0.35">
      <c r="A4650" s="14" t="s">
        <v>4</v>
      </c>
      <c r="C4650" s="14">
        <v>4637</v>
      </c>
      <c r="D4650" s="14">
        <v>4638</v>
      </c>
      <c r="E4650" s="14">
        <v>4456</v>
      </c>
      <c r="G4650" s="14">
        <v>4506959</v>
      </c>
      <c r="H4650" s="14">
        <v>4507219</v>
      </c>
      <c r="I4650" s="14" t="s">
        <v>9</v>
      </c>
      <c r="J4650" s="14" t="s">
        <v>6</v>
      </c>
    </row>
    <row r="4651" spans="1:10" x14ac:dyDescent="0.35">
      <c r="A4651" s="14" t="s">
        <v>4</v>
      </c>
      <c r="C4651" s="14">
        <v>4638</v>
      </c>
      <c r="D4651" s="14">
        <v>4639</v>
      </c>
      <c r="E4651" s="14">
        <v>4457</v>
      </c>
      <c r="G4651" s="14">
        <v>4507223</v>
      </c>
      <c r="H4651" s="14">
        <v>4508545</v>
      </c>
      <c r="I4651" s="14" t="s">
        <v>9</v>
      </c>
      <c r="J4651" s="14" t="s">
        <v>6</v>
      </c>
    </row>
    <row r="4652" spans="1:10" x14ac:dyDescent="0.35">
      <c r="A4652" s="14" t="s">
        <v>4</v>
      </c>
      <c r="C4652" s="14">
        <v>4639</v>
      </c>
      <c r="D4652" s="14">
        <v>4640</v>
      </c>
      <c r="E4652" s="14">
        <v>4458</v>
      </c>
      <c r="G4652" s="14">
        <v>4508547</v>
      </c>
      <c r="H4652" s="14">
        <v>4509128</v>
      </c>
      <c r="I4652" s="14" t="s">
        <v>9</v>
      </c>
      <c r="J4652" s="14" t="s">
        <v>6</v>
      </c>
    </row>
    <row r="4653" spans="1:10" x14ac:dyDescent="0.35">
      <c r="A4653" s="14" t="s">
        <v>4</v>
      </c>
      <c r="C4653" s="14">
        <v>4640</v>
      </c>
      <c r="D4653" s="14">
        <v>4641</v>
      </c>
      <c r="E4653" s="14">
        <v>4459</v>
      </c>
      <c r="G4653" s="14">
        <v>4509201</v>
      </c>
      <c r="H4653" s="14">
        <v>4509458</v>
      </c>
      <c r="I4653" s="14" t="s">
        <v>5</v>
      </c>
      <c r="J4653" s="14" t="s">
        <v>6</v>
      </c>
    </row>
    <row r="4654" spans="1:10" x14ac:dyDescent="0.35">
      <c r="A4654" s="14" t="s">
        <v>4</v>
      </c>
      <c r="C4654" s="14">
        <v>4641</v>
      </c>
      <c r="D4654" s="14">
        <v>4642</v>
      </c>
      <c r="E4654" s="14">
        <v>4460</v>
      </c>
      <c r="G4654" s="14">
        <v>4509627</v>
      </c>
      <c r="H4654" s="14">
        <v>4510799</v>
      </c>
      <c r="I4654" s="14" t="s">
        <v>9</v>
      </c>
      <c r="J4654" s="14" t="s">
        <v>6</v>
      </c>
    </row>
    <row r="4655" spans="1:10" x14ac:dyDescent="0.35">
      <c r="A4655" s="14" t="s">
        <v>4</v>
      </c>
      <c r="C4655" s="14">
        <v>4642</v>
      </c>
      <c r="D4655" s="14">
        <v>4643</v>
      </c>
      <c r="E4655" s="14">
        <v>4461</v>
      </c>
      <c r="G4655" s="14">
        <v>4510838</v>
      </c>
      <c r="H4655" s="14">
        <v>4511053</v>
      </c>
      <c r="I4655" s="14" t="s">
        <v>9</v>
      </c>
      <c r="J4655" s="14" t="s">
        <v>6</v>
      </c>
    </row>
    <row r="4656" spans="1:10" x14ac:dyDescent="0.35">
      <c r="A4656" s="14" t="s">
        <v>4</v>
      </c>
      <c r="C4656" s="14">
        <v>4643</v>
      </c>
      <c r="D4656" s="14">
        <v>4644</v>
      </c>
      <c r="E4656" s="14">
        <v>4462</v>
      </c>
      <c r="G4656" s="14">
        <v>4511053</v>
      </c>
      <c r="H4656" s="14">
        <v>4511265</v>
      </c>
      <c r="I4656" s="14" t="s">
        <v>9</v>
      </c>
      <c r="J4656" s="14" t="s">
        <v>6</v>
      </c>
    </row>
    <row r="4657" spans="1:10" x14ac:dyDescent="0.35">
      <c r="A4657" s="14" t="s">
        <v>4</v>
      </c>
      <c r="C4657" s="14">
        <v>4644</v>
      </c>
      <c r="D4657" s="14">
        <v>4645</v>
      </c>
      <c r="E4657" s="14">
        <v>4463</v>
      </c>
      <c r="G4657" s="14">
        <v>4511280</v>
      </c>
      <c r="H4657" s="14">
        <v>4513004</v>
      </c>
      <c r="I4657" s="14" t="s">
        <v>9</v>
      </c>
      <c r="J4657" s="14" t="s">
        <v>6</v>
      </c>
    </row>
    <row r="4658" spans="1:10" x14ac:dyDescent="0.35">
      <c r="A4658" s="14" t="s">
        <v>4</v>
      </c>
      <c r="C4658" s="14">
        <v>4645</v>
      </c>
      <c r="D4658" s="14">
        <v>4646</v>
      </c>
      <c r="E4658" s="14">
        <v>4464</v>
      </c>
      <c r="G4658" s="14">
        <v>4513001</v>
      </c>
      <c r="H4658" s="14">
        <v>4513426</v>
      </c>
      <c r="I4658" s="14" t="s">
        <v>9</v>
      </c>
      <c r="J4658" s="14" t="s">
        <v>6</v>
      </c>
    </row>
    <row r="4659" spans="1:10" x14ac:dyDescent="0.35">
      <c r="A4659" s="14" t="s">
        <v>4</v>
      </c>
      <c r="C4659" s="14">
        <v>4646</v>
      </c>
      <c r="D4659" s="14">
        <v>4647</v>
      </c>
      <c r="E4659" s="14">
        <v>4465</v>
      </c>
      <c r="G4659" s="14">
        <v>4513510</v>
      </c>
      <c r="H4659" s="14">
        <v>4513902</v>
      </c>
      <c r="I4659" s="14" t="s">
        <v>9</v>
      </c>
      <c r="J4659" s="14" t="s">
        <v>6</v>
      </c>
    </row>
    <row r="4660" spans="1:10" x14ac:dyDescent="0.35">
      <c r="A4660" s="14" t="s">
        <v>4</v>
      </c>
      <c r="C4660" s="14">
        <v>4647</v>
      </c>
      <c r="D4660" s="14">
        <v>4648</v>
      </c>
      <c r="E4660" s="14">
        <v>4466</v>
      </c>
      <c r="G4660" s="14">
        <v>4513899</v>
      </c>
      <c r="H4660" s="14">
        <v>4514186</v>
      </c>
      <c r="I4660" s="14" t="s">
        <v>9</v>
      </c>
      <c r="J4660" s="14" t="s">
        <v>6</v>
      </c>
    </row>
    <row r="4661" spans="1:10" x14ac:dyDescent="0.35">
      <c r="A4661" s="14" t="s">
        <v>4</v>
      </c>
      <c r="C4661" s="14">
        <v>4648</v>
      </c>
      <c r="D4661" s="14">
        <v>4649</v>
      </c>
      <c r="E4661" s="14">
        <v>4467</v>
      </c>
      <c r="G4661" s="14">
        <v>4514183</v>
      </c>
      <c r="H4661" s="14">
        <v>4514524</v>
      </c>
      <c r="I4661" s="14" t="s">
        <v>9</v>
      </c>
      <c r="J4661" s="14" t="s">
        <v>6</v>
      </c>
    </row>
    <row r="4662" spans="1:10" x14ac:dyDescent="0.35">
      <c r="A4662" s="14" t="s">
        <v>4</v>
      </c>
      <c r="C4662" s="14">
        <v>4649</v>
      </c>
      <c r="D4662" s="14">
        <v>4650</v>
      </c>
      <c r="E4662" s="14">
        <v>4468</v>
      </c>
      <c r="G4662" s="14">
        <v>4514570</v>
      </c>
      <c r="H4662" s="14">
        <v>4514767</v>
      </c>
      <c r="I4662" s="14" t="s">
        <v>9</v>
      </c>
      <c r="J4662" s="14" t="s">
        <v>6</v>
      </c>
    </row>
    <row r="4663" spans="1:10" x14ac:dyDescent="0.35">
      <c r="A4663" s="14" t="s">
        <v>4</v>
      </c>
      <c r="C4663" s="14">
        <v>4650</v>
      </c>
      <c r="D4663" s="14">
        <v>4651</v>
      </c>
      <c r="E4663" s="14">
        <v>4469</v>
      </c>
      <c r="G4663" s="14">
        <v>4514893</v>
      </c>
      <c r="H4663" s="14">
        <v>4515477</v>
      </c>
      <c r="I4663" s="14" t="s">
        <v>5</v>
      </c>
      <c r="J4663" s="14" t="s">
        <v>6</v>
      </c>
    </row>
    <row r="4664" spans="1:10" x14ac:dyDescent="0.35">
      <c r="A4664" s="14" t="s">
        <v>4</v>
      </c>
      <c r="C4664" s="14">
        <v>4651</v>
      </c>
      <c r="D4664" s="14">
        <v>4652</v>
      </c>
      <c r="E4664" s="14">
        <v>4470</v>
      </c>
      <c r="G4664" s="14">
        <v>4515880</v>
      </c>
      <c r="H4664" s="14">
        <v>4516293</v>
      </c>
      <c r="I4664" s="14" t="s">
        <v>9</v>
      </c>
      <c r="J4664" s="14" t="s">
        <v>6</v>
      </c>
    </row>
    <row r="4665" spans="1:10" x14ac:dyDescent="0.35">
      <c r="A4665" s="14" t="s">
        <v>4</v>
      </c>
      <c r="C4665" s="14">
        <v>4652</v>
      </c>
      <c r="D4665" s="14">
        <v>4653</v>
      </c>
      <c r="E4665" s="14">
        <v>4471</v>
      </c>
      <c r="G4665" s="14">
        <v>4516319</v>
      </c>
      <c r="H4665" s="14">
        <v>4516645</v>
      </c>
      <c r="I4665" s="14" t="s">
        <v>9</v>
      </c>
      <c r="J4665" s="14" t="s">
        <v>6</v>
      </c>
    </row>
    <row r="4666" spans="1:10" x14ac:dyDescent="0.35">
      <c r="A4666" s="14" t="s">
        <v>4</v>
      </c>
      <c r="C4666" s="14">
        <v>4653</v>
      </c>
      <c r="D4666" s="14">
        <v>4654</v>
      </c>
      <c r="E4666" s="14">
        <v>4472</v>
      </c>
      <c r="G4666" s="14">
        <v>4516642</v>
      </c>
      <c r="H4666" s="14">
        <v>4517169</v>
      </c>
      <c r="I4666" s="14" t="s">
        <v>9</v>
      </c>
      <c r="J4666" s="14" t="s">
        <v>1505</v>
      </c>
    </row>
    <row r="4667" spans="1:10" x14ac:dyDescent="0.35">
      <c r="A4667" s="14" t="s">
        <v>4</v>
      </c>
      <c r="C4667" s="14">
        <v>4654</v>
      </c>
      <c r="D4667" s="14">
        <v>4655</v>
      </c>
      <c r="E4667" s="14">
        <v>4473</v>
      </c>
      <c r="G4667" s="14">
        <v>4517253</v>
      </c>
      <c r="H4667" s="14">
        <v>4518044</v>
      </c>
      <c r="I4667" s="14" t="s">
        <v>9</v>
      </c>
      <c r="J4667" s="14" t="s">
        <v>6</v>
      </c>
    </row>
    <row r="4668" spans="1:10" x14ac:dyDescent="0.35">
      <c r="A4668" s="14" t="s">
        <v>4</v>
      </c>
      <c r="C4668" s="14">
        <v>4655</v>
      </c>
      <c r="D4668" s="14">
        <v>4656</v>
      </c>
      <c r="E4668" s="14">
        <v>4474</v>
      </c>
      <c r="G4668" s="14">
        <v>4518046</v>
      </c>
      <c r="H4668" s="14">
        <v>4518186</v>
      </c>
      <c r="I4668" s="14" t="s">
        <v>9</v>
      </c>
      <c r="J4668" s="14" t="s">
        <v>6</v>
      </c>
    </row>
    <row r="4669" spans="1:10" x14ac:dyDescent="0.35">
      <c r="A4669" s="14" t="s">
        <v>4</v>
      </c>
      <c r="C4669" s="14">
        <v>4656</v>
      </c>
      <c r="D4669" s="14">
        <v>4657</v>
      </c>
      <c r="E4669" s="14">
        <v>4475</v>
      </c>
      <c r="G4669" s="14">
        <v>4518191</v>
      </c>
      <c r="H4669" s="14">
        <v>4518481</v>
      </c>
      <c r="I4669" s="14" t="s">
        <v>9</v>
      </c>
      <c r="J4669" s="14" t="s">
        <v>6</v>
      </c>
    </row>
    <row r="4670" spans="1:10" x14ac:dyDescent="0.35">
      <c r="A4670" s="14" t="s">
        <v>4</v>
      </c>
      <c r="C4670" s="14">
        <v>4657</v>
      </c>
      <c r="D4670" s="14">
        <v>4658</v>
      </c>
      <c r="E4670" s="14">
        <v>4476</v>
      </c>
      <c r="G4670" s="14">
        <v>4518588</v>
      </c>
      <c r="H4670" s="14">
        <v>4519022</v>
      </c>
      <c r="I4670" s="14" t="s">
        <v>9</v>
      </c>
      <c r="J4670" s="14" t="s">
        <v>6</v>
      </c>
    </row>
    <row r="4671" spans="1:10" x14ac:dyDescent="0.35">
      <c r="A4671" s="14" t="s">
        <v>4</v>
      </c>
      <c r="C4671" s="14">
        <v>4658</v>
      </c>
      <c r="D4671" s="14">
        <v>4659</v>
      </c>
      <c r="E4671" s="14">
        <v>4477</v>
      </c>
      <c r="G4671" s="14">
        <v>4519061</v>
      </c>
      <c r="H4671" s="14">
        <v>4519621</v>
      </c>
      <c r="I4671" s="14" t="s">
        <v>9</v>
      </c>
      <c r="J4671" s="14" t="s">
        <v>6</v>
      </c>
    </row>
    <row r="4672" spans="1:10" x14ac:dyDescent="0.35">
      <c r="A4672" s="14" t="s">
        <v>4</v>
      </c>
      <c r="C4672" s="14">
        <v>4659</v>
      </c>
      <c r="D4672" s="14">
        <v>4660</v>
      </c>
      <c r="E4672" s="14">
        <v>4478</v>
      </c>
      <c r="G4672" s="14">
        <v>4519769</v>
      </c>
      <c r="H4672" s="14">
        <v>4520248</v>
      </c>
      <c r="I4672" s="14" t="s">
        <v>9</v>
      </c>
      <c r="J4672" s="14" t="s">
        <v>6</v>
      </c>
    </row>
    <row r="4673" spans="1:10" x14ac:dyDescent="0.35">
      <c r="A4673" s="14" t="s">
        <v>4</v>
      </c>
      <c r="C4673" s="14">
        <v>4660</v>
      </c>
      <c r="D4673" s="14">
        <v>4661</v>
      </c>
      <c r="E4673" s="14">
        <v>4479</v>
      </c>
      <c r="G4673" s="14">
        <v>4520272</v>
      </c>
      <c r="H4673" s="14">
        <v>4520502</v>
      </c>
      <c r="I4673" s="14" t="s">
        <v>9</v>
      </c>
      <c r="J4673" s="14" t="s">
        <v>6</v>
      </c>
    </row>
    <row r="4674" spans="1:10" x14ac:dyDescent="0.35">
      <c r="A4674" s="14" t="s">
        <v>4</v>
      </c>
      <c r="C4674" s="14">
        <v>4661</v>
      </c>
      <c r="D4674" s="14">
        <v>4662</v>
      </c>
      <c r="E4674" s="14">
        <v>4480</v>
      </c>
      <c r="G4674" s="14">
        <v>4520495</v>
      </c>
      <c r="H4674" s="14">
        <v>4520974</v>
      </c>
      <c r="I4674" s="14" t="s">
        <v>9</v>
      </c>
      <c r="J4674" s="14" t="s">
        <v>6</v>
      </c>
    </row>
    <row r="4675" spans="1:10" x14ac:dyDescent="0.35">
      <c r="A4675" s="14" t="s">
        <v>4</v>
      </c>
      <c r="C4675" s="14">
        <v>4662</v>
      </c>
      <c r="D4675" s="14">
        <v>4663</v>
      </c>
      <c r="E4675" s="14">
        <v>4481</v>
      </c>
      <c r="G4675" s="14">
        <v>4520986</v>
      </c>
      <c r="H4675" s="14">
        <v>4521900</v>
      </c>
      <c r="I4675" s="14" t="s">
        <v>9</v>
      </c>
      <c r="J4675" s="14" t="s">
        <v>6</v>
      </c>
    </row>
    <row r="4676" spans="1:10" x14ac:dyDescent="0.35">
      <c r="A4676" s="14" t="s">
        <v>4</v>
      </c>
      <c r="C4676" s="14">
        <v>4663</v>
      </c>
      <c r="D4676" s="14">
        <v>4664</v>
      </c>
      <c r="E4676" s="14">
        <v>4482</v>
      </c>
      <c r="G4676" s="14">
        <v>4521994</v>
      </c>
      <c r="H4676" s="14">
        <v>4522335</v>
      </c>
      <c r="I4676" s="14" t="s">
        <v>9</v>
      </c>
      <c r="J4676" s="14" t="s">
        <v>6</v>
      </c>
    </row>
    <row r="4677" spans="1:10" x14ac:dyDescent="0.35">
      <c r="A4677" s="14" t="s">
        <v>4</v>
      </c>
      <c r="C4677" s="14">
        <v>4664</v>
      </c>
      <c r="D4677" s="14">
        <v>4665</v>
      </c>
      <c r="E4677" s="14">
        <v>4483</v>
      </c>
      <c r="G4677" s="14">
        <v>4522480</v>
      </c>
      <c r="H4677" s="14">
        <v>4523193</v>
      </c>
      <c r="I4677" s="14" t="s">
        <v>9</v>
      </c>
      <c r="J4677" s="14" t="s">
        <v>6</v>
      </c>
    </row>
    <row r="4678" spans="1:10" x14ac:dyDescent="0.35">
      <c r="A4678" s="14" t="s">
        <v>4</v>
      </c>
      <c r="C4678" s="14">
        <v>4665</v>
      </c>
      <c r="D4678" s="14">
        <v>4666</v>
      </c>
      <c r="E4678" s="14">
        <v>4484</v>
      </c>
      <c r="G4678" s="14">
        <v>4523212</v>
      </c>
      <c r="H4678" s="14">
        <v>4523658</v>
      </c>
      <c r="I4678" s="14" t="s">
        <v>9</v>
      </c>
      <c r="J4678" s="14" t="s">
        <v>6</v>
      </c>
    </row>
    <row r="4679" spans="1:10" x14ac:dyDescent="0.35">
      <c r="A4679" s="14" t="s">
        <v>4</v>
      </c>
      <c r="C4679" s="14">
        <v>4666</v>
      </c>
      <c r="D4679" s="14">
        <v>4667</v>
      </c>
      <c r="E4679" s="14">
        <v>4485</v>
      </c>
      <c r="G4679" s="14">
        <v>4523673</v>
      </c>
      <c r="H4679" s="14">
        <v>4523861</v>
      </c>
      <c r="I4679" s="14" t="s">
        <v>9</v>
      </c>
      <c r="J4679" s="14" t="s">
        <v>6</v>
      </c>
    </row>
    <row r="4680" spans="1:10" x14ac:dyDescent="0.35">
      <c r="A4680" s="14" t="s">
        <v>4</v>
      </c>
      <c r="C4680" s="14">
        <v>4667</v>
      </c>
      <c r="D4680" s="14">
        <v>4668</v>
      </c>
      <c r="E4680" s="14">
        <v>4486</v>
      </c>
      <c r="G4680" s="14">
        <v>4523873</v>
      </c>
      <c r="H4680" s="14">
        <v>4524703</v>
      </c>
      <c r="I4680" s="14" t="s">
        <v>9</v>
      </c>
      <c r="J4680" s="14" t="s">
        <v>6</v>
      </c>
    </row>
    <row r="4681" spans="1:10" x14ac:dyDescent="0.35">
      <c r="A4681" s="14" t="s">
        <v>4</v>
      </c>
      <c r="C4681" s="14">
        <v>4668</v>
      </c>
      <c r="D4681" s="14">
        <v>4669</v>
      </c>
      <c r="E4681" s="14">
        <v>4487</v>
      </c>
      <c r="G4681" s="14">
        <v>4524720</v>
      </c>
      <c r="H4681" s="14">
        <v>4524875</v>
      </c>
      <c r="I4681" s="14" t="s">
        <v>9</v>
      </c>
      <c r="J4681" s="14" t="s">
        <v>6</v>
      </c>
    </row>
    <row r="4682" spans="1:10" x14ac:dyDescent="0.35">
      <c r="A4682" s="14" t="s">
        <v>4</v>
      </c>
      <c r="C4682" s="14">
        <v>4669</v>
      </c>
      <c r="D4682" s="14">
        <v>4670</v>
      </c>
      <c r="E4682" s="14">
        <v>4488</v>
      </c>
      <c r="G4682" s="14">
        <v>4524889</v>
      </c>
      <c r="H4682" s="14">
        <v>4525149</v>
      </c>
      <c r="I4682" s="14" t="s">
        <v>9</v>
      </c>
      <c r="J4682" s="14" t="s">
        <v>6</v>
      </c>
    </row>
    <row r="4683" spans="1:10" x14ac:dyDescent="0.35">
      <c r="A4683" s="14" t="s">
        <v>4</v>
      </c>
      <c r="C4683" s="14">
        <v>4670</v>
      </c>
      <c r="D4683" s="14">
        <v>4671</v>
      </c>
      <c r="E4683" s="14">
        <v>4489</v>
      </c>
      <c r="G4683" s="14">
        <v>4525161</v>
      </c>
      <c r="H4683" s="14">
        <v>4525346</v>
      </c>
      <c r="I4683" s="14" t="s">
        <v>9</v>
      </c>
      <c r="J4683" s="14" t="s">
        <v>6</v>
      </c>
    </row>
    <row r="4684" spans="1:10" x14ac:dyDescent="0.35">
      <c r="A4684" s="14" t="s">
        <v>4</v>
      </c>
      <c r="C4684" s="14">
        <v>4671</v>
      </c>
      <c r="D4684" s="14">
        <v>4672</v>
      </c>
      <c r="E4684" s="14">
        <v>4490</v>
      </c>
      <c r="G4684" s="14">
        <v>4525619</v>
      </c>
      <c r="H4684" s="14">
        <v>4526041</v>
      </c>
      <c r="I4684" s="14" t="s">
        <v>5</v>
      </c>
      <c r="J4684" s="14" t="s">
        <v>771</v>
      </c>
    </row>
    <row r="4685" spans="1:10" x14ac:dyDescent="0.35">
      <c r="A4685" s="14" t="s">
        <v>4</v>
      </c>
      <c r="C4685" s="14">
        <v>4672</v>
      </c>
      <c r="D4685" s="14">
        <v>4673</v>
      </c>
      <c r="E4685" s="14">
        <v>4491</v>
      </c>
      <c r="G4685" s="14">
        <v>4526057</v>
      </c>
      <c r="H4685" s="14">
        <v>4526482</v>
      </c>
      <c r="I4685" s="14" t="s">
        <v>5</v>
      </c>
      <c r="J4685" s="14" t="s">
        <v>6</v>
      </c>
    </row>
    <row r="4686" spans="1:10" x14ac:dyDescent="0.35">
      <c r="A4686" s="14" t="s">
        <v>4</v>
      </c>
      <c r="C4686" s="14">
        <v>4673</v>
      </c>
      <c r="D4686" s="14">
        <v>4674</v>
      </c>
      <c r="E4686" s="14">
        <v>4492</v>
      </c>
      <c r="G4686" s="14">
        <v>4526552</v>
      </c>
      <c r="H4686" s="14">
        <v>4527712</v>
      </c>
      <c r="I4686" s="14" t="s">
        <v>5</v>
      </c>
      <c r="J4686" s="14" t="s">
        <v>207</v>
      </c>
    </row>
    <row r="4687" spans="1:10" x14ac:dyDescent="0.35">
      <c r="A4687" s="14" t="s">
        <v>4</v>
      </c>
      <c r="C4687" s="14">
        <v>4674</v>
      </c>
      <c r="D4687" s="14">
        <v>4675</v>
      </c>
      <c r="E4687" s="14">
        <v>4493</v>
      </c>
      <c r="G4687" s="14">
        <v>4527709</v>
      </c>
      <c r="H4687" s="14">
        <v>4528098</v>
      </c>
      <c r="I4687" s="14" t="s">
        <v>9</v>
      </c>
      <c r="J4687" s="14" t="s">
        <v>1797</v>
      </c>
    </row>
    <row r="4688" spans="1:10" x14ac:dyDescent="0.35">
      <c r="A4688" s="14" t="s">
        <v>4</v>
      </c>
      <c r="C4688" s="14">
        <v>4675</v>
      </c>
      <c r="D4688" s="14">
        <v>4676</v>
      </c>
      <c r="E4688" s="14">
        <v>4494</v>
      </c>
      <c r="G4688" s="14">
        <v>4528117</v>
      </c>
      <c r="H4688" s="14">
        <v>4528512</v>
      </c>
      <c r="I4688" s="14" t="s">
        <v>9</v>
      </c>
      <c r="J4688" s="14" t="s">
        <v>1798</v>
      </c>
    </row>
    <row r="4689" spans="1:10" x14ac:dyDescent="0.35">
      <c r="A4689" s="14" t="s">
        <v>4</v>
      </c>
      <c r="C4689" s="14">
        <v>4676</v>
      </c>
      <c r="D4689" s="14">
        <v>4677</v>
      </c>
      <c r="E4689" s="14">
        <v>4495</v>
      </c>
      <c r="G4689" s="14">
        <v>4528509</v>
      </c>
      <c r="H4689" s="14">
        <v>4529405</v>
      </c>
      <c r="I4689" s="14" t="s">
        <v>9</v>
      </c>
      <c r="J4689" s="14" t="s">
        <v>1799</v>
      </c>
    </row>
    <row r="4690" spans="1:10" x14ac:dyDescent="0.35">
      <c r="A4690" s="14" t="s">
        <v>4</v>
      </c>
      <c r="C4690" s="14">
        <v>4677</v>
      </c>
      <c r="D4690" s="14">
        <v>4678</v>
      </c>
      <c r="E4690" s="14">
        <v>4496</v>
      </c>
      <c r="G4690" s="14">
        <v>4529419</v>
      </c>
      <c r="H4690" s="14">
        <v>4530390</v>
      </c>
      <c r="I4690" s="14" t="s">
        <v>9</v>
      </c>
      <c r="J4690" s="14" t="s">
        <v>244</v>
      </c>
    </row>
    <row r="4691" spans="1:10" x14ac:dyDescent="0.35">
      <c r="A4691" s="14" t="s">
        <v>4</v>
      </c>
      <c r="C4691" s="14">
        <v>4678</v>
      </c>
      <c r="D4691" s="14">
        <v>4679</v>
      </c>
      <c r="E4691" s="14">
        <v>4497</v>
      </c>
      <c r="G4691" s="14">
        <v>4530529</v>
      </c>
      <c r="H4691" s="14">
        <v>4532142</v>
      </c>
      <c r="I4691" s="14" t="s">
        <v>9</v>
      </c>
      <c r="J4691" s="14" t="s">
        <v>226</v>
      </c>
    </row>
    <row r="4692" spans="1:10" x14ac:dyDescent="0.35">
      <c r="A4692" s="14" t="s">
        <v>4</v>
      </c>
      <c r="C4692" s="14">
        <v>4679</v>
      </c>
      <c r="D4692" s="14">
        <v>4680</v>
      </c>
      <c r="E4692" s="14">
        <v>4498</v>
      </c>
      <c r="G4692" s="14">
        <v>4532162</v>
      </c>
      <c r="H4692" s="14">
        <v>4532620</v>
      </c>
      <c r="I4692" s="14" t="s">
        <v>9</v>
      </c>
      <c r="J4692" s="14" t="s">
        <v>6</v>
      </c>
    </row>
    <row r="4693" spans="1:10" x14ac:dyDescent="0.35">
      <c r="A4693" s="14" t="s">
        <v>4</v>
      </c>
      <c r="C4693" s="14">
        <v>4680</v>
      </c>
      <c r="D4693" s="14">
        <v>4681</v>
      </c>
      <c r="E4693" s="14">
        <v>4499</v>
      </c>
      <c r="G4693" s="14">
        <v>4532890</v>
      </c>
      <c r="H4693" s="14">
        <v>4534239</v>
      </c>
      <c r="I4693" s="14" t="s">
        <v>5</v>
      </c>
      <c r="J4693" s="14" t="s">
        <v>1800</v>
      </c>
    </row>
    <row r="4694" spans="1:10" x14ac:dyDescent="0.35">
      <c r="A4694" s="14" t="s">
        <v>4</v>
      </c>
      <c r="C4694" s="14">
        <v>4681</v>
      </c>
      <c r="D4694" s="14">
        <v>4682</v>
      </c>
      <c r="E4694" s="14">
        <v>4500</v>
      </c>
      <c r="G4694" s="14">
        <v>4534358</v>
      </c>
      <c r="H4694" s="14">
        <v>4534474</v>
      </c>
      <c r="I4694" s="14" t="s">
        <v>9</v>
      </c>
      <c r="J4694" s="14" t="s">
        <v>6</v>
      </c>
    </row>
    <row r="4695" spans="1:10" x14ac:dyDescent="0.35">
      <c r="A4695" s="14" t="s">
        <v>4</v>
      </c>
      <c r="C4695" s="14">
        <v>4682</v>
      </c>
      <c r="D4695" s="14">
        <v>4683</v>
      </c>
      <c r="E4695" s="14">
        <v>4501</v>
      </c>
      <c r="G4695" s="14">
        <v>4534677</v>
      </c>
      <c r="H4695" s="14">
        <v>4535099</v>
      </c>
      <c r="I4695" s="14" t="s">
        <v>9</v>
      </c>
      <c r="J4695" s="14" t="s">
        <v>1801</v>
      </c>
    </row>
    <row r="4696" spans="1:10" x14ac:dyDescent="0.35">
      <c r="A4696" s="14" t="s">
        <v>4</v>
      </c>
      <c r="C4696" s="14">
        <v>4683</v>
      </c>
      <c r="D4696" s="14">
        <v>4684</v>
      </c>
      <c r="E4696" s="14">
        <v>4502</v>
      </c>
      <c r="G4696" s="14">
        <v>4535165</v>
      </c>
      <c r="H4696" s="14">
        <v>4536616</v>
      </c>
      <c r="I4696" s="14" t="s">
        <v>9</v>
      </c>
      <c r="J4696" s="14" t="s">
        <v>6</v>
      </c>
    </row>
    <row r="4697" spans="1:10" x14ac:dyDescent="0.35">
      <c r="A4697" s="14" t="s">
        <v>4</v>
      </c>
      <c r="C4697" s="14">
        <v>4684</v>
      </c>
      <c r="D4697" s="14">
        <v>4685</v>
      </c>
      <c r="E4697" s="14">
        <v>4503</v>
      </c>
      <c r="G4697" s="14">
        <v>4536773</v>
      </c>
      <c r="H4697" s="14">
        <v>4538020</v>
      </c>
      <c r="I4697" s="14" t="s">
        <v>9</v>
      </c>
      <c r="J4697" s="14" t="s">
        <v>6</v>
      </c>
    </row>
    <row r="4698" spans="1:10" x14ac:dyDescent="0.35">
      <c r="A4698" s="14" t="s">
        <v>4</v>
      </c>
      <c r="C4698" s="14">
        <v>4685</v>
      </c>
      <c r="D4698" s="14">
        <v>4686</v>
      </c>
      <c r="E4698" s="14">
        <v>4504</v>
      </c>
      <c r="G4698" s="14">
        <v>4538196</v>
      </c>
      <c r="H4698" s="14">
        <v>4538873</v>
      </c>
      <c r="I4698" s="14" t="s">
        <v>5</v>
      </c>
      <c r="J4698" s="14" t="s">
        <v>51</v>
      </c>
    </row>
    <row r="4699" spans="1:10" x14ac:dyDescent="0.35">
      <c r="A4699" s="14" t="s">
        <v>4</v>
      </c>
      <c r="C4699" s="14">
        <v>4686</v>
      </c>
      <c r="D4699" s="14">
        <v>4687</v>
      </c>
      <c r="E4699" s="14">
        <v>4505</v>
      </c>
      <c r="G4699" s="14">
        <v>4538885</v>
      </c>
      <c r="H4699" s="14">
        <v>4540276</v>
      </c>
      <c r="I4699" s="14" t="s">
        <v>5</v>
      </c>
      <c r="J4699" s="14" t="s">
        <v>178</v>
      </c>
    </row>
    <row r="4700" spans="1:10" x14ac:dyDescent="0.35">
      <c r="A4700" s="14" t="s">
        <v>4</v>
      </c>
      <c r="C4700" s="14">
        <v>4687</v>
      </c>
      <c r="D4700" s="14">
        <v>4688</v>
      </c>
      <c r="E4700" s="14">
        <v>4506</v>
      </c>
      <c r="G4700" s="14">
        <v>4540442</v>
      </c>
      <c r="H4700" s="14">
        <v>4540963</v>
      </c>
      <c r="I4700" s="14" t="s">
        <v>9</v>
      </c>
      <c r="J4700" s="14" t="s">
        <v>1802</v>
      </c>
    </row>
    <row r="4701" spans="1:10" x14ac:dyDescent="0.35">
      <c r="A4701" s="14" t="s">
        <v>4</v>
      </c>
      <c r="C4701" s="14">
        <v>4688</v>
      </c>
      <c r="D4701" s="14">
        <v>4689</v>
      </c>
      <c r="E4701" s="14">
        <v>4507</v>
      </c>
      <c r="G4701" s="14">
        <v>4541072</v>
      </c>
      <c r="H4701" s="14">
        <v>4542025</v>
      </c>
      <c r="I4701" s="14" t="s">
        <v>5</v>
      </c>
      <c r="J4701" s="14" t="s">
        <v>6</v>
      </c>
    </row>
    <row r="4702" spans="1:10" x14ac:dyDescent="0.35">
      <c r="A4702" s="14" t="s">
        <v>4</v>
      </c>
      <c r="C4702" s="14">
        <v>4689</v>
      </c>
      <c r="D4702" s="14">
        <v>4690</v>
      </c>
      <c r="E4702" s="14">
        <v>4508</v>
      </c>
      <c r="G4702" s="14">
        <v>4542067</v>
      </c>
      <c r="H4702" s="14">
        <v>4543485</v>
      </c>
      <c r="I4702" s="14" t="s">
        <v>9</v>
      </c>
      <c r="J4702" s="14" t="s">
        <v>6</v>
      </c>
    </row>
    <row r="4703" spans="1:10" x14ac:dyDescent="0.35">
      <c r="A4703" s="14" t="s">
        <v>4</v>
      </c>
      <c r="C4703" s="14">
        <v>4690</v>
      </c>
      <c r="D4703" s="14">
        <v>4691</v>
      </c>
      <c r="E4703" s="14">
        <v>4509</v>
      </c>
      <c r="G4703" s="14">
        <v>4543451</v>
      </c>
      <c r="H4703" s="14">
        <v>4544008</v>
      </c>
      <c r="I4703" s="14" t="s">
        <v>9</v>
      </c>
      <c r="J4703" s="14" t="s">
        <v>1670</v>
      </c>
    </row>
    <row r="4704" spans="1:10" x14ac:dyDescent="0.35">
      <c r="A4704" s="14" t="s">
        <v>4</v>
      </c>
      <c r="C4704" s="14">
        <v>4691</v>
      </c>
      <c r="D4704" s="14">
        <v>4692</v>
      </c>
      <c r="E4704" s="14">
        <v>4510</v>
      </c>
      <c r="G4704" s="14">
        <v>4544188</v>
      </c>
      <c r="H4704" s="14">
        <v>4544622</v>
      </c>
      <c r="I4704" s="14" t="s">
        <v>9</v>
      </c>
      <c r="J4704" s="14" t="s">
        <v>1680</v>
      </c>
    </row>
    <row r="4705" spans="1:10" x14ac:dyDescent="0.35">
      <c r="A4705" s="14" t="s">
        <v>4</v>
      </c>
      <c r="C4705" s="14">
        <v>4692</v>
      </c>
      <c r="D4705" s="14">
        <v>4693</v>
      </c>
      <c r="E4705" s="14">
        <v>4511</v>
      </c>
      <c r="G4705" s="14">
        <v>4544686</v>
      </c>
      <c r="H4705" s="14">
        <v>4545063</v>
      </c>
      <c r="I4705" s="14" t="s">
        <v>9</v>
      </c>
      <c r="J4705" s="14" t="s">
        <v>6</v>
      </c>
    </row>
    <row r="4706" spans="1:10" x14ac:dyDescent="0.35">
      <c r="A4706" s="14" t="s">
        <v>4</v>
      </c>
      <c r="C4706" s="14">
        <v>4693</v>
      </c>
      <c r="D4706" s="14">
        <v>4694</v>
      </c>
      <c r="E4706" s="14">
        <v>4512</v>
      </c>
      <c r="G4706" s="14">
        <v>4545038</v>
      </c>
      <c r="H4706" s="14">
        <v>4546468</v>
      </c>
      <c r="I4706" s="14" t="s">
        <v>9</v>
      </c>
      <c r="J4706" s="14" t="s">
        <v>1803</v>
      </c>
    </row>
    <row r="4707" spans="1:10" x14ac:dyDescent="0.35">
      <c r="A4707" s="14" t="s">
        <v>4</v>
      </c>
      <c r="C4707" s="14">
        <v>4694</v>
      </c>
      <c r="D4707" s="14">
        <v>4695</v>
      </c>
      <c r="E4707" s="14">
        <v>4513</v>
      </c>
      <c r="G4707" s="14">
        <v>4546673</v>
      </c>
      <c r="H4707" s="14">
        <v>4547317</v>
      </c>
      <c r="I4707" s="14" t="s">
        <v>9</v>
      </c>
      <c r="J4707" s="14" t="s">
        <v>1804</v>
      </c>
    </row>
    <row r="4708" spans="1:10" x14ac:dyDescent="0.35">
      <c r="A4708" s="14" t="s">
        <v>4</v>
      </c>
      <c r="C4708" s="14">
        <v>4695</v>
      </c>
      <c r="D4708" s="14">
        <v>4696</v>
      </c>
      <c r="E4708" s="14">
        <v>4514</v>
      </c>
      <c r="G4708" s="14">
        <v>4547318</v>
      </c>
      <c r="H4708" s="14">
        <v>4547974</v>
      </c>
      <c r="I4708" s="14" t="s">
        <v>9</v>
      </c>
      <c r="J4708" s="14" t="s">
        <v>1805</v>
      </c>
    </row>
    <row r="4709" spans="1:10" x14ac:dyDescent="0.35">
      <c r="A4709" s="14" t="s">
        <v>4</v>
      </c>
      <c r="C4709" s="14">
        <v>4696</v>
      </c>
      <c r="D4709" s="14">
        <v>4697</v>
      </c>
      <c r="E4709" s="14">
        <v>4515</v>
      </c>
      <c r="G4709" s="14">
        <v>4548062</v>
      </c>
      <c r="H4709" s="14">
        <v>4548892</v>
      </c>
      <c r="I4709" s="14" t="s">
        <v>9</v>
      </c>
      <c r="J4709" s="14" t="s">
        <v>1806</v>
      </c>
    </row>
    <row r="4710" spans="1:10" x14ac:dyDescent="0.35">
      <c r="A4710" s="14" t="s">
        <v>4</v>
      </c>
      <c r="C4710" s="14">
        <v>4697</v>
      </c>
      <c r="D4710" s="14">
        <v>4698</v>
      </c>
      <c r="E4710" s="14">
        <v>4516</v>
      </c>
      <c r="G4710" s="14">
        <v>4548905</v>
      </c>
      <c r="H4710" s="14">
        <v>4549633</v>
      </c>
      <c r="I4710" s="14" t="s">
        <v>9</v>
      </c>
      <c r="J4710" s="14" t="s">
        <v>88</v>
      </c>
    </row>
    <row r="4711" spans="1:10" x14ac:dyDescent="0.35">
      <c r="A4711" s="14" t="s">
        <v>4</v>
      </c>
      <c r="C4711" s="14">
        <v>4698</v>
      </c>
      <c r="D4711" s="14">
        <v>4699</v>
      </c>
      <c r="E4711" s="14">
        <v>4517</v>
      </c>
      <c r="G4711" s="14">
        <v>4549768</v>
      </c>
      <c r="H4711" s="14">
        <v>4551231</v>
      </c>
      <c r="I4711" s="14" t="s">
        <v>9</v>
      </c>
      <c r="J4711" s="14" t="s">
        <v>1135</v>
      </c>
    </row>
    <row r="4712" spans="1:10" x14ac:dyDescent="0.35">
      <c r="A4712" s="14" t="s">
        <v>4</v>
      </c>
      <c r="C4712" s="14">
        <v>4699</v>
      </c>
      <c r="D4712" s="14">
        <v>4700</v>
      </c>
      <c r="E4712" s="14">
        <v>4518</v>
      </c>
      <c r="G4712" s="14">
        <v>4551388</v>
      </c>
      <c r="H4712" s="14">
        <v>4552359</v>
      </c>
      <c r="I4712" s="14" t="s">
        <v>9</v>
      </c>
      <c r="J4712" s="14" t="s">
        <v>1807</v>
      </c>
    </row>
    <row r="4713" spans="1:10" x14ac:dyDescent="0.35">
      <c r="A4713" s="14" t="s">
        <v>4</v>
      </c>
      <c r="C4713" s="14">
        <v>4700</v>
      </c>
      <c r="D4713" s="14">
        <v>4701</v>
      </c>
      <c r="E4713" s="14">
        <v>4519</v>
      </c>
      <c r="G4713" s="14">
        <v>4552548</v>
      </c>
      <c r="H4713" s="14">
        <v>4554050</v>
      </c>
      <c r="I4713" s="14" t="s">
        <v>5</v>
      </c>
      <c r="J4713" s="14" t="s">
        <v>600</v>
      </c>
    </row>
    <row r="4714" spans="1:10" x14ac:dyDescent="0.35">
      <c r="A4714" s="14" t="s">
        <v>4</v>
      </c>
      <c r="C4714" s="14">
        <v>4701</v>
      </c>
      <c r="D4714" s="14">
        <v>4702</v>
      </c>
      <c r="E4714" s="14">
        <v>4520</v>
      </c>
      <c r="G4714" s="14">
        <v>4554031</v>
      </c>
      <c r="H4714" s="14">
        <v>4555200</v>
      </c>
      <c r="I4714" s="14" t="s">
        <v>5</v>
      </c>
      <c r="J4714" s="14" t="s">
        <v>1808</v>
      </c>
    </row>
    <row r="4715" spans="1:10" x14ac:dyDescent="0.35">
      <c r="A4715" s="14" t="s">
        <v>4</v>
      </c>
      <c r="C4715" s="14">
        <v>4702</v>
      </c>
      <c r="D4715" s="14">
        <v>4703</v>
      </c>
      <c r="E4715" s="14">
        <v>4521</v>
      </c>
      <c r="G4715" s="14">
        <v>4555374</v>
      </c>
      <c r="H4715" s="14">
        <v>4556243</v>
      </c>
      <c r="I4715" s="14" t="s">
        <v>5</v>
      </c>
      <c r="J4715" s="14" t="s">
        <v>6</v>
      </c>
    </row>
    <row r="4716" spans="1:10" x14ac:dyDescent="0.35">
      <c r="A4716" s="14" t="s">
        <v>4</v>
      </c>
      <c r="C4716" s="14">
        <v>4703</v>
      </c>
      <c r="D4716" s="14">
        <v>4704</v>
      </c>
      <c r="E4716" s="14">
        <v>4522</v>
      </c>
      <c r="G4716" s="14">
        <v>4556276</v>
      </c>
      <c r="H4716" s="14">
        <v>4557937</v>
      </c>
      <c r="I4716" s="14" t="s">
        <v>9</v>
      </c>
      <c r="J4716" s="14" t="s">
        <v>1809</v>
      </c>
    </row>
    <row r="4717" spans="1:10" x14ac:dyDescent="0.35">
      <c r="A4717" s="14" t="s">
        <v>4</v>
      </c>
      <c r="C4717" s="14">
        <v>4704</v>
      </c>
      <c r="D4717" s="14">
        <v>4705</v>
      </c>
      <c r="E4717" s="14">
        <v>4523</v>
      </c>
      <c r="G4717" s="14">
        <v>4557951</v>
      </c>
      <c r="H4717" s="14">
        <v>4559378</v>
      </c>
      <c r="I4717" s="14" t="s">
        <v>9</v>
      </c>
      <c r="J4717" s="14" t="s">
        <v>1810</v>
      </c>
    </row>
    <row r="4718" spans="1:10" x14ac:dyDescent="0.35">
      <c r="A4718" s="14" t="s">
        <v>4</v>
      </c>
      <c r="C4718" s="14">
        <v>4705</v>
      </c>
      <c r="D4718" s="14">
        <v>4706</v>
      </c>
      <c r="E4718" s="14">
        <v>4524</v>
      </c>
      <c r="G4718" s="14">
        <v>4559521</v>
      </c>
      <c r="H4718" s="14">
        <v>4560231</v>
      </c>
      <c r="I4718" s="14" t="s">
        <v>9</v>
      </c>
      <c r="J4718" s="14" t="s">
        <v>1811</v>
      </c>
    </row>
    <row r="4719" spans="1:10" x14ac:dyDescent="0.35">
      <c r="A4719" s="14" t="s">
        <v>4</v>
      </c>
      <c r="C4719" s="14">
        <v>4706</v>
      </c>
      <c r="D4719" s="14">
        <v>4707</v>
      </c>
      <c r="E4719" s="14">
        <v>4525</v>
      </c>
      <c r="G4719" s="14">
        <v>4560684</v>
      </c>
      <c r="H4719" s="14">
        <v>4562081</v>
      </c>
      <c r="I4719" s="14" t="s">
        <v>5</v>
      </c>
      <c r="J4719" s="14" t="s">
        <v>1299</v>
      </c>
    </row>
    <row r="4720" spans="1:10" x14ac:dyDescent="0.35">
      <c r="A4720" s="14" t="s">
        <v>4</v>
      </c>
      <c r="C4720" s="14">
        <v>4707</v>
      </c>
      <c r="D4720" s="14">
        <v>4708</v>
      </c>
      <c r="E4720" s="14">
        <v>4526</v>
      </c>
      <c r="G4720" s="14">
        <v>4562113</v>
      </c>
      <c r="H4720" s="14">
        <v>4563816</v>
      </c>
      <c r="I4720" s="14" t="s">
        <v>9</v>
      </c>
      <c r="J4720" s="14" t="s">
        <v>6</v>
      </c>
    </row>
    <row r="4721" spans="1:10" x14ac:dyDescent="0.35">
      <c r="A4721" s="14" t="s">
        <v>4</v>
      </c>
      <c r="C4721" s="14">
        <v>4708</v>
      </c>
      <c r="D4721" s="14">
        <v>4709</v>
      </c>
      <c r="E4721" s="14">
        <v>4527</v>
      </c>
      <c r="G4721" s="14">
        <v>4564299</v>
      </c>
      <c r="H4721" s="14">
        <v>4564652</v>
      </c>
      <c r="I4721" s="14" t="s">
        <v>9</v>
      </c>
      <c r="J4721" s="14" t="s">
        <v>6</v>
      </c>
    </row>
    <row r="4722" spans="1:10" x14ac:dyDescent="0.35">
      <c r="A4722" s="14" t="s">
        <v>4</v>
      </c>
      <c r="C4722" s="14">
        <v>4709</v>
      </c>
      <c r="D4722" s="14">
        <v>4710</v>
      </c>
      <c r="E4722" s="14">
        <v>4528</v>
      </c>
      <c r="G4722" s="14">
        <v>4564866</v>
      </c>
      <c r="H4722" s="14">
        <v>4566395</v>
      </c>
      <c r="I4722" s="14" t="s">
        <v>5</v>
      </c>
      <c r="J4722" s="14" t="s">
        <v>1812</v>
      </c>
    </row>
    <row r="4723" spans="1:10" x14ac:dyDescent="0.35">
      <c r="A4723" s="14" t="s">
        <v>4</v>
      </c>
      <c r="C4723" s="14">
        <v>4710</v>
      </c>
      <c r="D4723" s="14">
        <v>4711</v>
      </c>
      <c r="E4723" s="14">
        <v>4529</v>
      </c>
      <c r="G4723" s="14">
        <v>4566523</v>
      </c>
      <c r="H4723" s="14">
        <v>4567416</v>
      </c>
      <c r="I4723" s="14" t="s">
        <v>5</v>
      </c>
      <c r="J4723" s="14" t="s">
        <v>6</v>
      </c>
    </row>
    <row r="4724" spans="1:10" x14ac:dyDescent="0.35">
      <c r="A4724" s="14" t="s">
        <v>4</v>
      </c>
      <c r="C4724" s="14">
        <v>4711</v>
      </c>
      <c r="D4724" s="14">
        <v>4712</v>
      </c>
      <c r="E4724" s="14">
        <v>4530</v>
      </c>
      <c r="G4724" s="14">
        <v>4567420</v>
      </c>
      <c r="H4724" s="14">
        <v>4569303</v>
      </c>
      <c r="I4724" s="14" t="s">
        <v>5</v>
      </c>
      <c r="J4724" s="14" t="s">
        <v>6</v>
      </c>
    </row>
    <row r="4725" spans="1:10" x14ac:dyDescent="0.35">
      <c r="A4725" s="14" t="s">
        <v>4</v>
      </c>
      <c r="C4725" s="14">
        <v>4712</v>
      </c>
      <c r="D4725" s="14">
        <v>4713</v>
      </c>
      <c r="E4725" s="14">
        <v>4531</v>
      </c>
      <c r="G4725" s="14">
        <v>4569341</v>
      </c>
      <c r="H4725" s="14">
        <v>4569763</v>
      </c>
      <c r="I4725" s="14" t="s">
        <v>9</v>
      </c>
      <c r="J4725" s="14" t="s">
        <v>626</v>
      </c>
    </row>
    <row r="4726" spans="1:10" x14ac:dyDescent="0.35">
      <c r="A4726" s="14" t="s">
        <v>4</v>
      </c>
      <c r="C4726" s="14">
        <v>4713</v>
      </c>
      <c r="D4726" s="14">
        <v>4714</v>
      </c>
      <c r="E4726" s="14">
        <v>4532</v>
      </c>
      <c r="G4726" s="14">
        <v>4569823</v>
      </c>
      <c r="H4726" s="14">
        <v>4570788</v>
      </c>
      <c r="I4726" s="14" t="s">
        <v>9</v>
      </c>
      <c r="J4726" s="14" t="s">
        <v>1813</v>
      </c>
    </row>
    <row r="4727" spans="1:10" x14ac:dyDescent="0.35">
      <c r="A4727" s="14" t="s">
        <v>4</v>
      </c>
      <c r="C4727" s="14">
        <v>4714</v>
      </c>
      <c r="D4727" s="14">
        <v>4715</v>
      </c>
      <c r="E4727" s="14">
        <v>4533</v>
      </c>
      <c r="G4727" s="14">
        <v>4570833</v>
      </c>
      <c r="H4727" s="14">
        <v>4572023</v>
      </c>
      <c r="I4727" s="14" t="s">
        <v>9</v>
      </c>
      <c r="J4727" s="14" t="s">
        <v>1814</v>
      </c>
    </row>
    <row r="4728" spans="1:10" x14ac:dyDescent="0.35">
      <c r="A4728" s="14" t="s">
        <v>4</v>
      </c>
      <c r="C4728" s="14">
        <v>4715</v>
      </c>
      <c r="D4728" s="14">
        <v>4716</v>
      </c>
      <c r="E4728" s="14">
        <v>4534</v>
      </c>
      <c r="G4728" s="14">
        <v>4572237</v>
      </c>
      <c r="H4728" s="14">
        <v>4572968</v>
      </c>
      <c r="I4728" s="14" t="s">
        <v>5</v>
      </c>
      <c r="J4728" s="14" t="s">
        <v>1354</v>
      </c>
    </row>
    <row r="4729" spans="1:10" x14ac:dyDescent="0.35">
      <c r="A4729" s="14" t="s">
        <v>4</v>
      </c>
      <c r="C4729" s="14">
        <v>4716</v>
      </c>
      <c r="D4729" s="14">
        <v>4717</v>
      </c>
      <c r="E4729" s="14">
        <v>4535</v>
      </c>
      <c r="G4729" s="14">
        <v>4573000</v>
      </c>
      <c r="H4729" s="14">
        <v>4573821</v>
      </c>
      <c r="I4729" s="14" t="s">
        <v>9</v>
      </c>
      <c r="J4729" s="14" t="s">
        <v>1815</v>
      </c>
    </row>
    <row r="4730" spans="1:10" x14ac:dyDescent="0.35">
      <c r="A4730" s="14" t="s">
        <v>4</v>
      </c>
      <c r="C4730" s="14">
        <v>4717</v>
      </c>
      <c r="D4730" s="14">
        <v>4718</v>
      </c>
      <c r="E4730" s="14">
        <v>4536</v>
      </c>
      <c r="G4730" s="14">
        <v>4573834</v>
      </c>
      <c r="H4730" s="14">
        <v>4574892</v>
      </c>
      <c r="I4730" s="14" t="s">
        <v>9</v>
      </c>
      <c r="J4730" s="14" t="s">
        <v>1816</v>
      </c>
    </row>
    <row r="4731" spans="1:10" x14ac:dyDescent="0.35">
      <c r="A4731" s="14" t="s">
        <v>4</v>
      </c>
      <c r="C4731" s="14">
        <v>4718</v>
      </c>
      <c r="D4731" s="14">
        <v>4719</v>
      </c>
      <c r="E4731" s="14">
        <v>4537</v>
      </c>
      <c r="G4731" s="14">
        <v>4574889</v>
      </c>
      <c r="H4731" s="14">
        <v>4575893</v>
      </c>
      <c r="I4731" s="14" t="s">
        <v>9</v>
      </c>
      <c r="J4731" s="14" t="s">
        <v>1817</v>
      </c>
    </row>
    <row r="4732" spans="1:10" x14ac:dyDescent="0.35">
      <c r="A4732" s="14" t="s">
        <v>4</v>
      </c>
      <c r="C4732" s="14">
        <v>4719</v>
      </c>
      <c r="D4732" s="14">
        <v>4720</v>
      </c>
      <c r="E4732" s="14">
        <v>4538</v>
      </c>
      <c r="G4732" s="14">
        <v>4576066</v>
      </c>
      <c r="H4732" s="14">
        <v>4577034</v>
      </c>
      <c r="I4732" s="14" t="s">
        <v>5</v>
      </c>
      <c r="J4732" s="14" t="s">
        <v>392</v>
      </c>
    </row>
    <row r="4733" spans="1:10" x14ac:dyDescent="0.35">
      <c r="A4733" s="14" t="s">
        <v>4</v>
      </c>
      <c r="C4733" s="14">
        <v>4720</v>
      </c>
      <c r="D4733" s="14">
        <v>4721</v>
      </c>
      <c r="E4733" s="14">
        <v>4539</v>
      </c>
      <c r="G4733" s="14">
        <v>4577415</v>
      </c>
      <c r="H4733" s="14">
        <v>4578764</v>
      </c>
      <c r="I4733" s="14" t="s">
        <v>5</v>
      </c>
      <c r="J4733" s="14" t="s">
        <v>1818</v>
      </c>
    </row>
    <row r="4734" spans="1:10" x14ac:dyDescent="0.35">
      <c r="A4734" s="14" t="s">
        <v>4</v>
      </c>
      <c r="C4734" s="14">
        <v>4721</v>
      </c>
      <c r="D4734" s="14">
        <v>4722</v>
      </c>
      <c r="E4734" s="14">
        <v>4540</v>
      </c>
      <c r="G4734" s="14">
        <v>4578802</v>
      </c>
      <c r="H4734" s="14">
        <v>4578981</v>
      </c>
      <c r="I4734" s="14" t="s">
        <v>9</v>
      </c>
      <c r="J4734" s="14" t="s">
        <v>1454</v>
      </c>
    </row>
    <row r="4735" spans="1:10" x14ac:dyDescent="0.35">
      <c r="A4735" s="14" t="s">
        <v>4</v>
      </c>
      <c r="C4735" s="14">
        <v>4722</v>
      </c>
      <c r="D4735" s="14">
        <v>4723</v>
      </c>
      <c r="E4735" s="14">
        <v>4541</v>
      </c>
      <c r="G4735" s="14">
        <v>4579173</v>
      </c>
      <c r="H4735" s="14">
        <v>4579460</v>
      </c>
      <c r="I4735" s="14" t="s">
        <v>9</v>
      </c>
      <c r="J4735" s="14" t="s">
        <v>495</v>
      </c>
    </row>
    <row r="4736" spans="1:10" x14ac:dyDescent="0.35">
      <c r="A4736" s="14" t="s">
        <v>4</v>
      </c>
      <c r="C4736" s="14">
        <v>4723</v>
      </c>
      <c r="D4736" s="14">
        <v>4724</v>
      </c>
      <c r="E4736" s="14">
        <v>4542</v>
      </c>
      <c r="G4736" s="14">
        <v>4580408</v>
      </c>
      <c r="H4736" s="14">
        <v>4582027</v>
      </c>
      <c r="I4736" s="14" t="s">
        <v>5</v>
      </c>
      <c r="J4736" s="14" t="s">
        <v>1819</v>
      </c>
    </row>
    <row r="4737" spans="1:10" x14ac:dyDescent="0.35">
      <c r="A4737" s="14" t="s">
        <v>4</v>
      </c>
      <c r="C4737" s="14">
        <v>4724</v>
      </c>
      <c r="D4737" s="14">
        <v>4725</v>
      </c>
      <c r="E4737" s="14">
        <v>4543</v>
      </c>
      <c r="G4737" s="14">
        <v>4582067</v>
      </c>
      <c r="H4737" s="14">
        <v>4583500</v>
      </c>
      <c r="I4737" s="14" t="s">
        <v>9</v>
      </c>
      <c r="J4737" s="14" t="s">
        <v>1045</v>
      </c>
    </row>
    <row r="4738" spans="1:10" x14ac:dyDescent="0.35">
      <c r="A4738" s="14" t="s">
        <v>4</v>
      </c>
      <c r="C4738" s="14">
        <v>4725</v>
      </c>
      <c r="D4738" s="14">
        <v>4726</v>
      </c>
      <c r="E4738" s="14">
        <v>4544</v>
      </c>
      <c r="G4738" s="14">
        <v>4583674</v>
      </c>
      <c r="H4738" s="14">
        <v>4584972</v>
      </c>
      <c r="I4738" s="14" t="s">
        <v>9</v>
      </c>
      <c r="J4738" s="14" t="s">
        <v>6</v>
      </c>
    </row>
    <row r="4739" spans="1:10" x14ac:dyDescent="0.35">
      <c r="A4739" s="14" t="s">
        <v>4</v>
      </c>
      <c r="C4739" s="14">
        <v>4726</v>
      </c>
      <c r="D4739" s="14">
        <v>4727</v>
      </c>
      <c r="E4739" s="14">
        <v>4545</v>
      </c>
      <c r="G4739" s="14">
        <v>4585081</v>
      </c>
      <c r="H4739" s="14">
        <v>4585467</v>
      </c>
      <c r="I4739" s="14" t="s">
        <v>9</v>
      </c>
      <c r="J4739" s="14" t="s">
        <v>1820</v>
      </c>
    </row>
    <row r="4740" spans="1:10" x14ac:dyDescent="0.35">
      <c r="A4740" s="14" t="s">
        <v>4</v>
      </c>
      <c r="C4740" s="14">
        <v>4727</v>
      </c>
      <c r="D4740" s="14">
        <v>4728</v>
      </c>
      <c r="E4740" s="14">
        <v>4546</v>
      </c>
      <c r="G4740" s="14">
        <v>4585559</v>
      </c>
      <c r="H4740" s="14">
        <v>4586737</v>
      </c>
      <c r="I4740" s="14" t="s">
        <v>5</v>
      </c>
      <c r="J4740" s="14" t="s">
        <v>38</v>
      </c>
    </row>
    <row r="4741" spans="1:10" x14ac:dyDescent="0.35">
      <c r="A4741" s="14" t="s">
        <v>4</v>
      </c>
      <c r="C4741" s="14">
        <v>4728</v>
      </c>
      <c r="D4741" s="14">
        <v>4729</v>
      </c>
      <c r="E4741" s="14">
        <v>4547</v>
      </c>
      <c r="G4741" s="14">
        <v>4587069</v>
      </c>
      <c r="H4741" s="14">
        <v>4588085</v>
      </c>
      <c r="I4741" s="14" t="s">
        <v>5</v>
      </c>
      <c r="J4741" s="14" t="s">
        <v>1380</v>
      </c>
    </row>
    <row r="4742" spans="1:10" x14ac:dyDescent="0.35">
      <c r="A4742" s="14" t="s">
        <v>4</v>
      </c>
      <c r="C4742" s="14">
        <v>4729</v>
      </c>
      <c r="D4742" s="14">
        <v>4730</v>
      </c>
      <c r="E4742" s="14">
        <v>4548</v>
      </c>
      <c r="G4742" s="14">
        <v>4588320</v>
      </c>
      <c r="H4742" s="14">
        <v>4589582</v>
      </c>
      <c r="I4742" s="14" t="s">
        <v>5</v>
      </c>
      <c r="J4742" s="14" t="s">
        <v>6</v>
      </c>
    </row>
    <row r="4743" spans="1:10" x14ac:dyDescent="0.35">
      <c r="A4743" s="14" t="s">
        <v>4</v>
      </c>
      <c r="C4743" s="14">
        <v>4730</v>
      </c>
      <c r="D4743" s="14">
        <v>4731</v>
      </c>
      <c r="E4743" s="14">
        <v>4549</v>
      </c>
      <c r="G4743" s="14">
        <v>4589625</v>
      </c>
      <c r="H4743" s="14">
        <v>4589897</v>
      </c>
      <c r="I4743" s="14" t="s">
        <v>9</v>
      </c>
      <c r="J4743" s="14" t="s">
        <v>6</v>
      </c>
    </row>
    <row r="4744" spans="1:10" x14ac:dyDescent="0.35">
      <c r="A4744" s="14" t="s">
        <v>4</v>
      </c>
      <c r="C4744" s="14">
        <v>4731</v>
      </c>
      <c r="D4744" s="14">
        <v>4732</v>
      </c>
      <c r="E4744" s="14">
        <v>4550</v>
      </c>
      <c r="G4744" s="14">
        <v>4589914</v>
      </c>
      <c r="H4744" s="14">
        <v>4590432</v>
      </c>
      <c r="I4744" s="14" t="s">
        <v>9</v>
      </c>
      <c r="J4744" s="14" t="s">
        <v>6</v>
      </c>
    </row>
    <row r="4745" spans="1:10" x14ac:dyDescent="0.35">
      <c r="A4745" s="14" t="s">
        <v>4</v>
      </c>
      <c r="C4745" s="14">
        <v>4732</v>
      </c>
      <c r="D4745" s="14">
        <v>4733</v>
      </c>
      <c r="E4745" s="14">
        <v>4551</v>
      </c>
      <c r="G4745" s="14">
        <v>4590831</v>
      </c>
      <c r="H4745" s="14">
        <v>4591379</v>
      </c>
      <c r="I4745" s="14" t="s">
        <v>5</v>
      </c>
      <c r="J4745" s="14" t="s">
        <v>1664</v>
      </c>
    </row>
    <row r="4746" spans="1:10" x14ac:dyDescent="0.35">
      <c r="A4746" s="14" t="s">
        <v>4</v>
      </c>
      <c r="C4746" s="14">
        <v>4733</v>
      </c>
      <c r="D4746" s="14">
        <v>4734</v>
      </c>
      <c r="E4746" s="14">
        <v>4552</v>
      </c>
      <c r="G4746" s="14">
        <v>4591443</v>
      </c>
      <c r="H4746" s="14">
        <v>4593143</v>
      </c>
      <c r="I4746" s="14" t="s">
        <v>9</v>
      </c>
      <c r="J4746" s="14" t="s">
        <v>1164</v>
      </c>
    </row>
    <row r="4747" spans="1:10" x14ac:dyDescent="0.35">
      <c r="A4747" s="14" t="s">
        <v>4</v>
      </c>
      <c r="C4747" s="14">
        <v>4734</v>
      </c>
      <c r="D4747" s="14">
        <v>4735</v>
      </c>
      <c r="E4747" s="14">
        <v>4553</v>
      </c>
      <c r="G4747" s="14">
        <v>4593309</v>
      </c>
      <c r="H4747" s="14">
        <v>4593440</v>
      </c>
      <c r="I4747" s="14" t="s">
        <v>9</v>
      </c>
      <c r="J4747" s="14" t="s">
        <v>6</v>
      </c>
    </row>
    <row r="4748" spans="1:10" x14ac:dyDescent="0.35">
      <c r="A4748" s="14" t="s">
        <v>4</v>
      </c>
      <c r="C4748" s="14">
        <v>4735</v>
      </c>
      <c r="D4748" s="14">
        <v>4736</v>
      </c>
      <c r="E4748" s="14">
        <v>4554</v>
      </c>
      <c r="G4748" s="14">
        <v>4593443</v>
      </c>
      <c r="H4748" s="14">
        <v>4594714</v>
      </c>
      <c r="I4748" s="14" t="s">
        <v>9</v>
      </c>
      <c r="J4748" s="14" t="s">
        <v>1821</v>
      </c>
    </row>
    <row r="4749" spans="1:10" x14ac:dyDescent="0.35">
      <c r="A4749" s="14" t="s">
        <v>4</v>
      </c>
      <c r="C4749" s="14">
        <v>4736</v>
      </c>
      <c r="D4749" s="14">
        <v>4737</v>
      </c>
      <c r="E4749" s="14">
        <v>4555</v>
      </c>
      <c r="G4749" s="14">
        <v>4594913</v>
      </c>
      <c r="H4749" s="14">
        <v>4596376</v>
      </c>
      <c r="I4749" s="14" t="s">
        <v>5</v>
      </c>
      <c r="J4749" s="14" t="s">
        <v>1822</v>
      </c>
    </row>
    <row r="4750" spans="1:10" x14ac:dyDescent="0.35">
      <c r="A4750" s="14" t="s">
        <v>4</v>
      </c>
      <c r="C4750" s="14">
        <v>4737</v>
      </c>
      <c r="D4750" s="14">
        <v>4738</v>
      </c>
      <c r="E4750" s="14">
        <v>4556</v>
      </c>
      <c r="G4750" s="14">
        <v>4596580</v>
      </c>
      <c r="H4750" s="14">
        <v>4598946</v>
      </c>
      <c r="I4750" s="14" t="s">
        <v>9</v>
      </c>
      <c r="J4750" s="14" t="s">
        <v>1823</v>
      </c>
    </row>
    <row r="4751" spans="1:10" x14ac:dyDescent="0.35">
      <c r="A4751" s="14" t="s">
        <v>4</v>
      </c>
      <c r="C4751" s="14">
        <v>4738</v>
      </c>
      <c r="D4751" s="14">
        <v>4739</v>
      </c>
      <c r="E4751" s="14">
        <v>4557</v>
      </c>
      <c r="G4751" s="14">
        <v>4598970</v>
      </c>
      <c r="H4751" s="14">
        <v>4599347</v>
      </c>
      <c r="I4751" s="14" t="s">
        <v>9</v>
      </c>
      <c r="J4751" s="14" t="s">
        <v>1824</v>
      </c>
    </row>
    <row r="4752" spans="1:10" x14ac:dyDescent="0.35">
      <c r="A4752" s="14" t="s">
        <v>4</v>
      </c>
      <c r="C4752" s="14">
        <v>4739</v>
      </c>
      <c r="D4752" s="14">
        <v>4740</v>
      </c>
      <c r="E4752" s="14">
        <v>4558</v>
      </c>
      <c r="G4752" s="14">
        <v>4599653</v>
      </c>
      <c r="H4752" s="14">
        <v>4601068</v>
      </c>
      <c r="I4752" s="14" t="s">
        <v>9</v>
      </c>
      <c r="J4752" s="14" t="s">
        <v>894</v>
      </c>
    </row>
    <row r="4753" spans="1:10" x14ac:dyDescent="0.35">
      <c r="A4753" s="14" t="s">
        <v>4</v>
      </c>
      <c r="C4753" s="14">
        <v>4740</v>
      </c>
      <c r="D4753" s="14">
        <v>4741</v>
      </c>
      <c r="E4753" s="14">
        <v>4559</v>
      </c>
      <c r="G4753" s="14">
        <v>4601172</v>
      </c>
      <c r="H4753" s="14">
        <v>4602305</v>
      </c>
      <c r="I4753" s="14" t="s">
        <v>9</v>
      </c>
      <c r="J4753" s="14" t="s">
        <v>272</v>
      </c>
    </row>
    <row r="4754" spans="1:10" x14ac:dyDescent="0.35">
      <c r="A4754" s="14" t="s">
        <v>4</v>
      </c>
      <c r="C4754" s="14">
        <v>4741</v>
      </c>
      <c r="D4754" s="14">
        <v>4742</v>
      </c>
      <c r="E4754" s="14">
        <v>4560</v>
      </c>
      <c r="G4754" s="14">
        <v>4602675</v>
      </c>
      <c r="H4754" s="14">
        <v>4604546</v>
      </c>
      <c r="I4754" s="14" t="s">
        <v>9</v>
      </c>
      <c r="J4754" s="14" t="s">
        <v>6</v>
      </c>
    </row>
    <row r="4755" spans="1:10" x14ac:dyDescent="0.35">
      <c r="A4755" s="14" t="s">
        <v>4</v>
      </c>
      <c r="C4755" s="14">
        <v>4742</v>
      </c>
      <c r="D4755" s="14">
        <v>4743</v>
      </c>
      <c r="E4755" s="14">
        <v>4561</v>
      </c>
      <c r="G4755" s="14">
        <v>4604702</v>
      </c>
      <c r="H4755" s="14">
        <v>4605184</v>
      </c>
      <c r="I4755" s="14" t="s">
        <v>9</v>
      </c>
      <c r="J4755" s="14" t="s">
        <v>6</v>
      </c>
    </row>
    <row r="4756" spans="1:10" x14ac:dyDescent="0.35">
      <c r="A4756" s="14" t="s">
        <v>4</v>
      </c>
      <c r="C4756" s="14">
        <v>4743</v>
      </c>
      <c r="D4756" s="14">
        <v>4744</v>
      </c>
      <c r="E4756" s="14">
        <v>4562</v>
      </c>
      <c r="G4756" s="14">
        <v>4605197</v>
      </c>
      <c r="H4756" s="14">
        <v>4608133</v>
      </c>
      <c r="I4756" s="14" t="s">
        <v>9</v>
      </c>
      <c r="J4756" s="14" t="s">
        <v>896</v>
      </c>
    </row>
    <row r="4757" spans="1:10" x14ac:dyDescent="0.35">
      <c r="A4757" s="14" t="s">
        <v>4</v>
      </c>
      <c r="C4757" s="14">
        <v>4744</v>
      </c>
      <c r="D4757" s="14">
        <v>4745</v>
      </c>
      <c r="E4757" s="14">
        <v>4563</v>
      </c>
      <c r="G4757" s="14">
        <v>4608434</v>
      </c>
      <c r="H4757" s="14">
        <v>4609240</v>
      </c>
      <c r="I4757" s="14" t="s">
        <v>5</v>
      </c>
      <c r="J4757" s="14" t="s">
        <v>897</v>
      </c>
    </row>
    <row r="4758" spans="1:10" x14ac:dyDescent="0.35">
      <c r="A4758" s="14" t="s">
        <v>4</v>
      </c>
      <c r="C4758" s="14">
        <v>4745</v>
      </c>
      <c r="D4758" s="14">
        <v>4746</v>
      </c>
      <c r="E4758" s="14">
        <v>4564</v>
      </c>
      <c r="G4758" s="14">
        <v>4609468</v>
      </c>
      <c r="H4758" s="14">
        <v>4609974</v>
      </c>
      <c r="I4758" s="14" t="s">
        <v>5</v>
      </c>
      <c r="J4758" s="14" t="s">
        <v>1139</v>
      </c>
    </row>
    <row r="4759" spans="1:10" x14ac:dyDescent="0.35">
      <c r="A4759" s="14" t="s">
        <v>4</v>
      </c>
      <c r="C4759" s="14">
        <v>4746</v>
      </c>
      <c r="D4759" s="14">
        <v>4747</v>
      </c>
      <c r="E4759" s="14">
        <v>4565</v>
      </c>
      <c r="G4759" s="14">
        <v>4610262</v>
      </c>
      <c r="H4759" s="14">
        <v>4610351</v>
      </c>
      <c r="I4759" s="14" t="s">
        <v>5</v>
      </c>
      <c r="J4759" s="14" t="s">
        <v>6</v>
      </c>
    </row>
    <row r="4760" spans="1:10" x14ac:dyDescent="0.35">
      <c r="A4760" s="14" t="s">
        <v>4</v>
      </c>
      <c r="C4760" s="14">
        <v>4747</v>
      </c>
      <c r="D4760" s="14">
        <v>4748</v>
      </c>
      <c r="E4760" s="14">
        <v>4566</v>
      </c>
      <c r="G4760" s="14">
        <v>4610414</v>
      </c>
      <c r="H4760" s="14">
        <v>4610536</v>
      </c>
      <c r="I4760" s="14" t="s">
        <v>9</v>
      </c>
      <c r="J4760" s="14" t="s">
        <v>6</v>
      </c>
    </row>
    <row r="4761" spans="1:10" x14ac:dyDescent="0.35">
      <c r="A4761" s="14" t="s">
        <v>4</v>
      </c>
      <c r="C4761" s="14">
        <v>4748</v>
      </c>
      <c r="D4761" s="14">
        <v>4749</v>
      </c>
      <c r="E4761" s="14">
        <v>4567</v>
      </c>
      <c r="G4761" s="14">
        <v>4611123</v>
      </c>
      <c r="H4761" s="14">
        <v>4612478</v>
      </c>
      <c r="I4761" s="14" t="s">
        <v>5</v>
      </c>
      <c r="J4761" s="14" t="s">
        <v>6</v>
      </c>
    </row>
    <row r="4762" spans="1:10" x14ac:dyDescent="0.35">
      <c r="A4762" s="14" t="s">
        <v>4</v>
      </c>
      <c r="C4762" s="14">
        <v>4749</v>
      </c>
      <c r="D4762" s="14">
        <v>4750</v>
      </c>
      <c r="E4762" s="14">
        <v>4568</v>
      </c>
      <c r="G4762" s="14">
        <v>4612820</v>
      </c>
      <c r="H4762" s="14">
        <v>4613491</v>
      </c>
      <c r="I4762" s="14" t="s">
        <v>5</v>
      </c>
      <c r="J4762" s="14" t="s">
        <v>14</v>
      </c>
    </row>
    <row r="4763" spans="1:10" x14ac:dyDescent="0.35">
      <c r="A4763" s="14" t="s">
        <v>4</v>
      </c>
      <c r="C4763" s="14">
        <v>4750</v>
      </c>
      <c r="D4763" s="14">
        <v>4751</v>
      </c>
      <c r="E4763" s="14">
        <v>4569</v>
      </c>
      <c r="G4763" s="14">
        <v>4613557</v>
      </c>
      <c r="H4763" s="14">
        <v>4615011</v>
      </c>
      <c r="I4763" s="14" t="s">
        <v>5</v>
      </c>
      <c r="J4763" s="14" t="s">
        <v>178</v>
      </c>
    </row>
    <row r="4764" spans="1:10" x14ac:dyDescent="0.35">
      <c r="A4764" s="14" t="s">
        <v>4</v>
      </c>
      <c r="C4764" s="14">
        <v>4751</v>
      </c>
      <c r="D4764" s="14">
        <v>4752</v>
      </c>
      <c r="E4764" s="14">
        <v>4570</v>
      </c>
      <c r="G4764" s="14">
        <v>4615157</v>
      </c>
      <c r="H4764" s="14">
        <v>4615669</v>
      </c>
      <c r="I4764" s="14" t="s">
        <v>5</v>
      </c>
      <c r="J4764" s="14" t="s">
        <v>1109</v>
      </c>
    </row>
    <row r="4765" spans="1:10" x14ac:dyDescent="0.35">
      <c r="A4765" s="14" t="s">
        <v>4</v>
      </c>
      <c r="C4765" s="14">
        <v>4752</v>
      </c>
      <c r="D4765" s="14">
        <v>4753</v>
      </c>
      <c r="E4765" s="14">
        <v>4571</v>
      </c>
      <c r="G4765" s="14">
        <v>4615702</v>
      </c>
      <c r="H4765" s="14">
        <v>4617102</v>
      </c>
      <c r="I4765" s="14" t="s">
        <v>9</v>
      </c>
      <c r="J4765" s="14" t="s">
        <v>1353</v>
      </c>
    </row>
    <row r="4766" spans="1:10" x14ac:dyDescent="0.35">
      <c r="A4766" s="14" t="s">
        <v>4</v>
      </c>
      <c r="C4766" s="14">
        <v>4753</v>
      </c>
      <c r="D4766" s="14">
        <v>4754</v>
      </c>
      <c r="E4766" s="14">
        <v>4572</v>
      </c>
      <c r="G4766" s="14">
        <v>4617223</v>
      </c>
      <c r="H4766" s="14">
        <v>4618149</v>
      </c>
      <c r="I4766" s="14" t="s">
        <v>5</v>
      </c>
      <c r="J4766" s="14" t="s">
        <v>195</v>
      </c>
    </row>
    <row r="4767" spans="1:10" x14ac:dyDescent="0.35">
      <c r="A4767" s="14" t="s">
        <v>4</v>
      </c>
      <c r="C4767" s="14">
        <v>4754</v>
      </c>
      <c r="D4767" s="14">
        <v>4755</v>
      </c>
      <c r="E4767" s="14">
        <v>4573</v>
      </c>
      <c r="G4767" s="14">
        <v>4618345</v>
      </c>
      <c r="H4767" s="14">
        <v>4618869</v>
      </c>
      <c r="I4767" s="14" t="s">
        <v>5</v>
      </c>
      <c r="J4767" s="14" t="s">
        <v>6</v>
      </c>
    </row>
    <row r="4768" spans="1:10" x14ac:dyDescent="0.35">
      <c r="A4768" s="14" t="s">
        <v>4</v>
      </c>
      <c r="C4768" s="14">
        <v>4755</v>
      </c>
      <c r="D4768" s="14">
        <v>4756</v>
      </c>
      <c r="E4768" s="14">
        <v>4574</v>
      </c>
      <c r="G4768" s="14">
        <v>4619162</v>
      </c>
      <c r="H4768" s="14">
        <v>4620361</v>
      </c>
      <c r="I4768" s="14" t="s">
        <v>9</v>
      </c>
      <c r="J4768" s="14" t="s">
        <v>279</v>
      </c>
    </row>
    <row r="4769" spans="1:10" x14ac:dyDescent="0.35">
      <c r="A4769" s="14" t="s">
        <v>4</v>
      </c>
      <c r="C4769" s="14">
        <v>4756</v>
      </c>
      <c r="D4769" s="14">
        <v>4757</v>
      </c>
      <c r="E4769" s="14">
        <v>4575</v>
      </c>
      <c r="G4769" s="14">
        <v>4620421</v>
      </c>
      <c r="H4769" s="14">
        <v>4621767</v>
      </c>
      <c r="I4769" s="14" t="s">
        <v>9</v>
      </c>
      <c r="J4769" s="14" t="s">
        <v>1825</v>
      </c>
    </row>
    <row r="4770" spans="1:10" x14ac:dyDescent="0.35">
      <c r="A4770" s="14" t="s">
        <v>4</v>
      </c>
      <c r="C4770" s="14">
        <v>4757</v>
      </c>
      <c r="D4770" s="14">
        <v>4758</v>
      </c>
      <c r="E4770" s="14">
        <v>4576</v>
      </c>
      <c r="G4770" s="14">
        <v>4621890</v>
      </c>
      <c r="H4770" s="14">
        <v>4622597</v>
      </c>
      <c r="I4770" s="14" t="s">
        <v>9</v>
      </c>
      <c r="J4770" s="14" t="s">
        <v>1826</v>
      </c>
    </row>
    <row r="4771" spans="1:10" x14ac:dyDescent="0.35">
      <c r="A4771" s="14" t="s">
        <v>4</v>
      </c>
      <c r="C4771" s="14">
        <v>4758</v>
      </c>
      <c r="D4771" s="14">
        <v>4759</v>
      </c>
      <c r="E4771" s="14">
        <v>4577</v>
      </c>
      <c r="G4771" s="14">
        <v>4622594</v>
      </c>
      <c r="H4771" s="14">
        <v>4624198</v>
      </c>
      <c r="I4771" s="14" t="s">
        <v>9</v>
      </c>
      <c r="J4771" s="14" t="s">
        <v>1827</v>
      </c>
    </row>
    <row r="4772" spans="1:10" x14ac:dyDescent="0.35">
      <c r="A4772" s="14" t="s">
        <v>4</v>
      </c>
      <c r="C4772" s="14">
        <v>4759</v>
      </c>
      <c r="D4772" s="14">
        <v>4760</v>
      </c>
      <c r="E4772" s="14">
        <v>4578</v>
      </c>
      <c r="G4772" s="14">
        <v>4624277</v>
      </c>
      <c r="H4772" s="14">
        <v>4626259</v>
      </c>
      <c r="I4772" s="14" t="s">
        <v>9</v>
      </c>
      <c r="J4772" s="14" t="s">
        <v>1373</v>
      </c>
    </row>
    <row r="4773" spans="1:10" x14ac:dyDescent="0.35">
      <c r="A4773" s="14" t="s">
        <v>4</v>
      </c>
      <c r="C4773" s="14">
        <v>4760</v>
      </c>
      <c r="D4773" s="14">
        <v>4761</v>
      </c>
      <c r="E4773" s="14">
        <v>4579</v>
      </c>
      <c r="G4773" s="14">
        <v>4626540</v>
      </c>
      <c r="H4773" s="14">
        <v>4627289</v>
      </c>
      <c r="I4773" s="14" t="s">
        <v>9</v>
      </c>
      <c r="J4773" s="14" t="s">
        <v>6</v>
      </c>
    </row>
    <row r="4774" spans="1:10" x14ac:dyDescent="0.35">
      <c r="A4774" s="14" t="s">
        <v>4</v>
      </c>
      <c r="C4774" s="14">
        <v>4761</v>
      </c>
      <c r="D4774" s="14">
        <v>4762</v>
      </c>
      <c r="E4774" s="14">
        <v>4580</v>
      </c>
      <c r="G4774" s="14">
        <v>4627303</v>
      </c>
      <c r="H4774" s="14">
        <v>4628124</v>
      </c>
      <c r="I4774" s="14" t="s">
        <v>9</v>
      </c>
      <c r="J4774" s="14" t="s">
        <v>6</v>
      </c>
    </row>
    <row r="4775" spans="1:10" x14ac:dyDescent="0.35">
      <c r="A4775" s="14" t="s">
        <v>4</v>
      </c>
      <c r="C4775" s="14">
        <v>4762</v>
      </c>
      <c r="D4775" s="14">
        <v>4763</v>
      </c>
      <c r="E4775" s="14">
        <v>4581</v>
      </c>
      <c r="G4775" s="14">
        <v>4628357</v>
      </c>
      <c r="H4775" s="14">
        <v>4629607</v>
      </c>
      <c r="I4775" s="14" t="s">
        <v>9</v>
      </c>
      <c r="J4775" s="14" t="s">
        <v>178</v>
      </c>
    </row>
    <row r="4776" spans="1:10" x14ac:dyDescent="0.35">
      <c r="A4776" s="14" t="s">
        <v>4</v>
      </c>
      <c r="C4776" s="14">
        <v>4763</v>
      </c>
      <c r="D4776" s="14">
        <v>4764</v>
      </c>
      <c r="E4776" s="14">
        <v>4582</v>
      </c>
      <c r="G4776" s="14">
        <v>4629604</v>
      </c>
      <c r="H4776" s="14">
        <v>4630275</v>
      </c>
      <c r="I4776" s="14" t="s">
        <v>9</v>
      </c>
      <c r="J4776" s="14" t="s">
        <v>14</v>
      </c>
    </row>
    <row r="4777" spans="1:10" x14ac:dyDescent="0.35">
      <c r="A4777" s="14" t="s">
        <v>4</v>
      </c>
      <c r="C4777" s="14">
        <v>4764</v>
      </c>
      <c r="D4777" s="14">
        <v>4765</v>
      </c>
      <c r="E4777" s="14">
        <v>4583</v>
      </c>
      <c r="G4777" s="14">
        <v>4630471</v>
      </c>
      <c r="H4777" s="14">
        <v>4631175</v>
      </c>
      <c r="I4777" s="14" t="s">
        <v>9</v>
      </c>
      <c r="J4777" s="14" t="s">
        <v>1828</v>
      </c>
    </row>
    <row r="4778" spans="1:10" x14ac:dyDescent="0.35">
      <c r="A4778" s="14" t="s">
        <v>4</v>
      </c>
      <c r="C4778" s="14">
        <v>4765</v>
      </c>
      <c r="D4778" s="14">
        <v>4766</v>
      </c>
      <c r="E4778" s="14">
        <v>4584</v>
      </c>
      <c r="G4778" s="14">
        <v>4631733</v>
      </c>
      <c r="H4778" s="14">
        <v>4633109</v>
      </c>
      <c r="I4778" s="14" t="s">
        <v>9</v>
      </c>
      <c r="J4778" s="14" t="s">
        <v>1829</v>
      </c>
    </row>
    <row r="4779" spans="1:10" x14ac:dyDescent="0.35">
      <c r="A4779" s="14" t="s">
        <v>4</v>
      </c>
      <c r="C4779" s="14">
        <v>4766</v>
      </c>
      <c r="D4779" s="14">
        <v>4767</v>
      </c>
      <c r="E4779" s="14">
        <v>4585</v>
      </c>
      <c r="G4779" s="14">
        <v>4633131</v>
      </c>
      <c r="H4779" s="14">
        <v>4633952</v>
      </c>
      <c r="I4779" s="14" t="s">
        <v>9</v>
      </c>
      <c r="J4779" s="14" t="s">
        <v>1830</v>
      </c>
    </row>
    <row r="4780" spans="1:10" x14ac:dyDescent="0.35">
      <c r="A4780" s="14" t="s">
        <v>4</v>
      </c>
      <c r="C4780" s="14">
        <v>4767</v>
      </c>
      <c r="D4780" s="14">
        <v>4768</v>
      </c>
      <c r="E4780" s="14">
        <v>4586</v>
      </c>
      <c r="G4780" s="14">
        <v>4633949</v>
      </c>
      <c r="H4780" s="14">
        <v>4634881</v>
      </c>
      <c r="I4780" s="14" t="s">
        <v>9</v>
      </c>
      <c r="J4780" s="14" t="s">
        <v>1831</v>
      </c>
    </row>
    <row r="4781" spans="1:10" x14ac:dyDescent="0.35">
      <c r="A4781" s="14" t="s">
        <v>4</v>
      </c>
      <c r="C4781" s="14">
        <v>4768</v>
      </c>
      <c r="D4781" s="14">
        <v>4769</v>
      </c>
      <c r="E4781" s="14">
        <v>4587</v>
      </c>
      <c r="G4781" s="14">
        <v>4634881</v>
      </c>
      <c r="H4781" s="14">
        <v>4635978</v>
      </c>
      <c r="I4781" s="14" t="s">
        <v>9</v>
      </c>
      <c r="J4781" s="14" t="s">
        <v>629</v>
      </c>
    </row>
    <row r="4782" spans="1:10" x14ac:dyDescent="0.35">
      <c r="A4782" s="14" t="s">
        <v>4</v>
      </c>
      <c r="C4782" s="14">
        <v>4769</v>
      </c>
      <c r="D4782" s="14">
        <v>4770</v>
      </c>
      <c r="E4782" s="14">
        <v>4588</v>
      </c>
      <c r="G4782" s="14">
        <v>4635975</v>
      </c>
      <c r="H4782" s="14">
        <v>4636541</v>
      </c>
      <c r="I4782" s="14" t="s">
        <v>9</v>
      </c>
      <c r="J4782" s="14" t="s">
        <v>6</v>
      </c>
    </row>
    <row r="4783" spans="1:10" x14ac:dyDescent="0.35">
      <c r="A4783" s="14" t="s">
        <v>4</v>
      </c>
      <c r="C4783" s="14">
        <v>4770</v>
      </c>
      <c r="D4783" s="14">
        <v>4771</v>
      </c>
      <c r="E4783" s="14">
        <v>4589</v>
      </c>
      <c r="G4783" s="14">
        <v>4636850</v>
      </c>
      <c r="H4783" s="14">
        <v>4637530</v>
      </c>
      <c r="I4783" s="14" t="s">
        <v>9</v>
      </c>
      <c r="J4783" s="14" t="s">
        <v>6</v>
      </c>
    </row>
    <row r="4784" spans="1:10" x14ac:dyDescent="0.35">
      <c r="A4784" s="14" t="s">
        <v>4</v>
      </c>
      <c r="C4784" s="14">
        <v>4771</v>
      </c>
      <c r="D4784" s="14">
        <v>4772</v>
      </c>
      <c r="E4784" s="14">
        <v>4590</v>
      </c>
      <c r="G4784" s="14">
        <v>4637682</v>
      </c>
      <c r="H4784" s="14">
        <v>4638551</v>
      </c>
      <c r="I4784" s="14" t="s">
        <v>9</v>
      </c>
      <c r="J4784" s="14" t="s">
        <v>6</v>
      </c>
    </row>
    <row r="4785" spans="1:10" x14ac:dyDescent="0.35">
      <c r="A4785" s="14" t="s">
        <v>4</v>
      </c>
      <c r="C4785" s="14">
        <v>4772</v>
      </c>
      <c r="D4785" s="14">
        <v>4773</v>
      </c>
      <c r="E4785" s="14">
        <v>4591</v>
      </c>
      <c r="G4785" s="14">
        <v>4638992</v>
      </c>
      <c r="H4785" s="14">
        <v>4639495</v>
      </c>
      <c r="I4785" s="14" t="s">
        <v>9</v>
      </c>
      <c r="J4785" s="14" t="s">
        <v>1832</v>
      </c>
    </row>
    <row r="4786" spans="1:10" x14ac:dyDescent="0.35">
      <c r="A4786" s="14" t="s">
        <v>4</v>
      </c>
      <c r="C4786" s="14">
        <v>4773</v>
      </c>
      <c r="D4786" s="14">
        <v>4774</v>
      </c>
      <c r="E4786" s="14">
        <v>4592</v>
      </c>
      <c r="G4786" s="14">
        <v>4639631</v>
      </c>
      <c r="H4786" s="14">
        <v>4639885</v>
      </c>
      <c r="I4786" s="14" t="s">
        <v>9</v>
      </c>
      <c r="J4786" s="14" t="s">
        <v>6</v>
      </c>
    </row>
    <row r="4787" spans="1:10" x14ac:dyDescent="0.35">
      <c r="A4787" s="14" t="s">
        <v>4</v>
      </c>
      <c r="C4787" s="14">
        <v>4774</v>
      </c>
      <c r="D4787" s="14">
        <v>4775</v>
      </c>
      <c r="E4787" s="14">
        <v>4593</v>
      </c>
      <c r="G4787" s="14">
        <v>4640140</v>
      </c>
      <c r="H4787" s="14">
        <v>4641444</v>
      </c>
      <c r="I4787" s="14" t="s">
        <v>5</v>
      </c>
      <c r="J4787" s="14" t="s">
        <v>1833</v>
      </c>
    </row>
    <row r="4788" spans="1:10" x14ac:dyDescent="0.35">
      <c r="A4788" s="14" t="s">
        <v>4</v>
      </c>
      <c r="C4788" s="14">
        <v>4775</v>
      </c>
      <c r="D4788" s="14">
        <v>4776</v>
      </c>
      <c r="E4788" s="14">
        <v>4594</v>
      </c>
      <c r="G4788" s="14">
        <v>4641491</v>
      </c>
      <c r="H4788" s="14">
        <v>4642183</v>
      </c>
      <c r="I4788" s="14" t="s">
        <v>9</v>
      </c>
      <c r="J4788" s="14" t="s">
        <v>1709</v>
      </c>
    </row>
    <row r="4789" spans="1:10" x14ac:dyDescent="0.35">
      <c r="A4789" s="14" t="s">
        <v>4</v>
      </c>
      <c r="C4789" s="14">
        <v>4776</v>
      </c>
      <c r="D4789" s="14">
        <v>4777</v>
      </c>
      <c r="E4789" s="14">
        <v>4595</v>
      </c>
      <c r="G4789" s="14">
        <v>4642186</v>
      </c>
      <c r="H4789" s="14">
        <v>4643787</v>
      </c>
      <c r="I4789" s="14" t="s">
        <v>9</v>
      </c>
      <c r="J4789" s="14" t="s">
        <v>1834</v>
      </c>
    </row>
    <row r="4790" spans="1:10" x14ac:dyDescent="0.35">
      <c r="A4790" s="14" t="s">
        <v>4</v>
      </c>
      <c r="C4790" s="14">
        <v>4777</v>
      </c>
      <c r="D4790" s="14">
        <v>4778</v>
      </c>
      <c r="E4790" s="14">
        <v>4596</v>
      </c>
      <c r="G4790" s="14">
        <v>4643938</v>
      </c>
      <c r="H4790" s="14">
        <v>4645914</v>
      </c>
      <c r="I4790" s="14" t="s">
        <v>9</v>
      </c>
      <c r="J4790" s="14" t="s">
        <v>1373</v>
      </c>
    </row>
    <row r="4791" spans="1:10" x14ac:dyDescent="0.35">
      <c r="A4791" s="14" t="s">
        <v>4</v>
      </c>
      <c r="C4791" s="14">
        <v>4778</v>
      </c>
      <c r="D4791" s="14">
        <v>4779</v>
      </c>
      <c r="E4791" s="14">
        <v>4597</v>
      </c>
      <c r="G4791" s="14">
        <v>4646164</v>
      </c>
      <c r="H4791" s="14">
        <v>4647738</v>
      </c>
      <c r="I4791" s="14" t="s">
        <v>9</v>
      </c>
      <c r="J4791" s="14" t="s">
        <v>1835</v>
      </c>
    </row>
    <row r="4792" spans="1:10" x14ac:dyDescent="0.35">
      <c r="A4792" s="14" t="s">
        <v>4</v>
      </c>
      <c r="C4792" s="14">
        <v>4779</v>
      </c>
      <c r="D4792" s="14">
        <v>4780</v>
      </c>
      <c r="E4792" s="14">
        <v>4598</v>
      </c>
      <c r="G4792" s="14">
        <v>4647751</v>
      </c>
      <c r="H4792" s="14">
        <v>4648299</v>
      </c>
      <c r="I4792" s="14" t="s">
        <v>9</v>
      </c>
      <c r="J4792" s="14" t="s">
        <v>1836</v>
      </c>
    </row>
    <row r="4793" spans="1:10" x14ac:dyDescent="0.35">
      <c r="A4793" s="14" t="s">
        <v>4</v>
      </c>
      <c r="C4793" s="14">
        <v>4780</v>
      </c>
      <c r="D4793" s="14">
        <v>4781</v>
      </c>
      <c r="E4793" s="14">
        <v>4599</v>
      </c>
      <c r="G4793" s="14">
        <v>4648546</v>
      </c>
      <c r="H4793" s="14">
        <v>4651443</v>
      </c>
      <c r="I4793" s="14" t="s">
        <v>9</v>
      </c>
      <c r="J4793" s="14" t="s">
        <v>1837</v>
      </c>
    </row>
    <row r="4794" spans="1:10" x14ac:dyDescent="0.35">
      <c r="A4794" s="14" t="s">
        <v>4</v>
      </c>
      <c r="C4794" s="14">
        <v>4781</v>
      </c>
      <c r="D4794" s="14">
        <v>4782</v>
      </c>
      <c r="E4794" s="14">
        <v>4600</v>
      </c>
      <c r="G4794" s="14">
        <v>4651712</v>
      </c>
      <c r="H4794" s="14">
        <v>4653262</v>
      </c>
      <c r="I4794" s="14" t="s">
        <v>5</v>
      </c>
      <c r="J4794" s="14" t="s">
        <v>1838</v>
      </c>
    </row>
    <row r="4795" spans="1:10" x14ac:dyDescent="0.35">
      <c r="A4795" s="14" t="s">
        <v>4</v>
      </c>
      <c r="C4795" s="14">
        <v>4782</v>
      </c>
      <c r="D4795" s="14">
        <v>4783</v>
      </c>
      <c r="E4795" s="14">
        <v>4601</v>
      </c>
      <c r="G4795" s="14">
        <v>4653429</v>
      </c>
      <c r="H4795" s="14">
        <v>4656416</v>
      </c>
      <c r="I4795" s="14" t="s">
        <v>9</v>
      </c>
      <c r="J4795" s="14" t="s">
        <v>8</v>
      </c>
    </row>
    <row r="4796" spans="1:10" x14ac:dyDescent="0.35">
      <c r="A4796" s="14" t="s">
        <v>4</v>
      </c>
      <c r="C4796" s="14">
        <v>4783</v>
      </c>
      <c r="D4796" s="14">
        <v>4784</v>
      </c>
      <c r="E4796" s="14">
        <v>4602</v>
      </c>
      <c r="G4796" s="14">
        <v>4656545</v>
      </c>
      <c r="H4796" s="14">
        <v>4657720</v>
      </c>
      <c r="I4796" s="14" t="s">
        <v>9</v>
      </c>
      <c r="J4796" s="14" t="s">
        <v>6</v>
      </c>
    </row>
    <row r="4797" spans="1:10" x14ac:dyDescent="0.35">
      <c r="A4797" s="14" t="s">
        <v>4</v>
      </c>
      <c r="C4797" s="14">
        <v>4784</v>
      </c>
      <c r="D4797" s="14">
        <v>4785</v>
      </c>
      <c r="E4797" s="14">
        <v>4603</v>
      </c>
      <c r="G4797" s="14">
        <v>4658172</v>
      </c>
      <c r="H4797" s="14">
        <v>4660067</v>
      </c>
      <c r="I4797" s="14" t="s">
        <v>9</v>
      </c>
      <c r="J4797" s="14" t="s">
        <v>6</v>
      </c>
    </row>
    <row r="4798" spans="1:10" x14ac:dyDescent="0.35">
      <c r="A4798" s="14" t="s">
        <v>4</v>
      </c>
      <c r="C4798" s="14">
        <v>4785</v>
      </c>
      <c r="D4798" s="14">
        <v>4786</v>
      </c>
      <c r="E4798" s="14">
        <v>4604</v>
      </c>
      <c r="G4798" s="14">
        <v>4660334</v>
      </c>
      <c r="H4798" s="14">
        <v>4660429</v>
      </c>
      <c r="I4798" s="14" t="s">
        <v>5</v>
      </c>
      <c r="J4798" s="14" t="s">
        <v>6</v>
      </c>
    </row>
    <row r="4799" spans="1:10" x14ac:dyDescent="0.35">
      <c r="A4799" s="14" t="s">
        <v>4</v>
      </c>
      <c r="C4799" s="14">
        <v>4786</v>
      </c>
      <c r="D4799" s="14">
        <v>4787</v>
      </c>
      <c r="E4799" s="14">
        <v>4605</v>
      </c>
      <c r="G4799" s="14">
        <v>4660460</v>
      </c>
      <c r="H4799" s="14">
        <v>4662529</v>
      </c>
      <c r="I4799" s="14" t="s">
        <v>9</v>
      </c>
      <c r="J4799" s="14" t="s">
        <v>6</v>
      </c>
    </row>
    <row r="4800" spans="1:10" x14ac:dyDescent="0.35">
      <c r="A4800" s="14" t="s">
        <v>4</v>
      </c>
      <c r="C4800" s="14">
        <v>4787</v>
      </c>
      <c r="D4800" s="14">
        <v>4788</v>
      </c>
      <c r="E4800" s="14">
        <v>4606</v>
      </c>
      <c r="G4800" s="14">
        <v>4662657</v>
      </c>
      <c r="H4800" s="14">
        <v>4663145</v>
      </c>
      <c r="I4800" s="14" t="s">
        <v>9</v>
      </c>
      <c r="J4800" s="14" t="s">
        <v>1839</v>
      </c>
    </row>
    <row r="4801" spans="1:10" x14ac:dyDescent="0.35">
      <c r="A4801" s="14" t="s">
        <v>4</v>
      </c>
      <c r="C4801" s="14">
        <v>4788</v>
      </c>
      <c r="D4801" s="14">
        <v>4789</v>
      </c>
      <c r="E4801" s="14">
        <v>4607</v>
      </c>
      <c r="G4801" s="14">
        <v>4663204</v>
      </c>
      <c r="H4801" s="14">
        <v>4664091</v>
      </c>
      <c r="I4801" s="14" t="s">
        <v>9</v>
      </c>
      <c r="J4801" s="14" t="s">
        <v>6</v>
      </c>
    </row>
    <row r="4802" spans="1:10" x14ac:dyDescent="0.35">
      <c r="A4802" s="14" t="s">
        <v>4</v>
      </c>
      <c r="C4802" s="14">
        <v>4789</v>
      </c>
      <c r="D4802" s="14">
        <v>4790</v>
      </c>
      <c r="E4802" s="14">
        <v>4608</v>
      </c>
      <c r="G4802" s="14">
        <v>4664136</v>
      </c>
      <c r="H4802" s="14">
        <v>4665278</v>
      </c>
      <c r="I4802" s="14" t="s">
        <v>9</v>
      </c>
      <c r="J4802" s="14" t="s">
        <v>1840</v>
      </c>
    </row>
    <row r="4803" spans="1:10" s="16" customFormat="1" x14ac:dyDescent="0.35">
      <c r="A4803" s="15" t="s">
        <v>119</v>
      </c>
      <c r="B4803" s="15"/>
      <c r="C4803" s="15">
        <v>4790</v>
      </c>
      <c r="D4803" s="15">
        <f>D4802+1</f>
        <v>4791</v>
      </c>
      <c r="E4803" s="15">
        <f>E4802+1</f>
        <v>4609</v>
      </c>
      <c r="F4803" s="15"/>
      <c r="G4803" s="15">
        <v>4665481</v>
      </c>
      <c r="H4803" s="15">
        <v>4665554</v>
      </c>
      <c r="I4803" s="15" t="s">
        <v>9</v>
      </c>
      <c r="J4803" s="15" t="s">
        <v>133</v>
      </c>
    </row>
    <row r="4804" spans="1:10" x14ac:dyDescent="0.35">
      <c r="A4804" s="14" t="s">
        <v>4</v>
      </c>
      <c r="C4804" s="14">
        <v>4791</v>
      </c>
      <c r="D4804" s="14">
        <v>4792</v>
      </c>
      <c r="E4804" s="14">
        <v>4610</v>
      </c>
      <c r="G4804" s="14">
        <v>4665670</v>
      </c>
      <c r="H4804" s="14">
        <v>4666320</v>
      </c>
      <c r="I4804" s="14" t="s">
        <v>9</v>
      </c>
      <c r="J4804" s="14" t="s">
        <v>1841</v>
      </c>
    </row>
    <row r="4805" spans="1:10" x14ac:dyDescent="0.35">
      <c r="A4805" s="14" t="s">
        <v>4</v>
      </c>
      <c r="C4805" s="14">
        <v>4792</v>
      </c>
      <c r="D4805" s="14">
        <v>4793</v>
      </c>
      <c r="E4805" s="14">
        <v>4611</v>
      </c>
      <c r="G4805" s="14">
        <v>4666508</v>
      </c>
      <c r="H4805" s="14">
        <v>4667284</v>
      </c>
      <c r="I4805" s="14" t="s">
        <v>9</v>
      </c>
      <c r="J4805" s="14" t="s">
        <v>1842</v>
      </c>
    </row>
    <row r="4806" spans="1:10" x14ac:dyDescent="0.35">
      <c r="A4806" s="14" t="s">
        <v>4</v>
      </c>
      <c r="C4806" s="14">
        <v>4793</v>
      </c>
      <c r="D4806" s="14">
        <v>4794</v>
      </c>
      <c r="E4806" s="14">
        <v>4612</v>
      </c>
      <c r="G4806" s="14">
        <v>4667865</v>
      </c>
      <c r="H4806" s="14">
        <v>4668326</v>
      </c>
      <c r="I4806" s="14" t="s">
        <v>9</v>
      </c>
      <c r="J4806" s="14" t="s">
        <v>94</v>
      </c>
    </row>
    <row r="4807" spans="1:10" x14ac:dyDescent="0.35">
      <c r="A4807" s="14" t="s">
        <v>4</v>
      </c>
      <c r="C4807" s="14">
        <v>4794</v>
      </c>
      <c r="D4807" s="14">
        <v>4795</v>
      </c>
      <c r="E4807" s="14">
        <v>4613</v>
      </c>
      <c r="G4807" s="14">
        <v>4668473</v>
      </c>
      <c r="H4807" s="14">
        <v>4669192</v>
      </c>
      <c r="I4807" s="14" t="s">
        <v>9</v>
      </c>
      <c r="J4807" s="14" t="s">
        <v>1843</v>
      </c>
    </row>
    <row r="4808" spans="1:10" x14ac:dyDescent="0.35">
      <c r="A4808" s="14" t="s">
        <v>4</v>
      </c>
      <c r="C4808" s="14">
        <v>4795</v>
      </c>
      <c r="D4808" s="14">
        <v>4796</v>
      </c>
      <c r="E4808" s="14">
        <v>4614</v>
      </c>
      <c r="G4808" s="14">
        <v>4669545</v>
      </c>
      <c r="H4808" s="14">
        <v>4669865</v>
      </c>
      <c r="I4808" s="14" t="s">
        <v>5</v>
      </c>
      <c r="J4808" s="14" t="s">
        <v>6</v>
      </c>
    </row>
    <row r="4809" spans="1:10" s="16" customFormat="1" x14ac:dyDescent="0.35">
      <c r="A4809" s="15" t="s">
        <v>119</v>
      </c>
      <c r="B4809" s="15"/>
      <c r="C4809" s="15">
        <v>4796</v>
      </c>
      <c r="D4809" s="15">
        <f>D4808+1</f>
        <v>4797</v>
      </c>
      <c r="E4809" s="15">
        <f>E4808+1</f>
        <v>4615</v>
      </c>
      <c r="F4809" s="15"/>
      <c r="G4809" s="15">
        <v>4670049</v>
      </c>
      <c r="H4809" s="15">
        <v>4670133</v>
      </c>
      <c r="I4809" s="15" t="s">
        <v>9</v>
      </c>
      <c r="J4809" s="15" t="s">
        <v>1844</v>
      </c>
    </row>
    <row r="4810" spans="1:10" s="16" customFormat="1" x14ac:dyDescent="0.35">
      <c r="A4810" s="15" t="s">
        <v>119</v>
      </c>
      <c r="B4810" s="15"/>
      <c r="C4810" s="15">
        <v>4797</v>
      </c>
      <c r="D4810" s="15">
        <f t="shared" ref="D4810:D4826" si="4">D4809+1</f>
        <v>4798</v>
      </c>
      <c r="E4810" s="15">
        <f t="shared" ref="E4810:E4826" si="5">E4809+1</f>
        <v>4616</v>
      </c>
      <c r="F4810" s="15"/>
      <c r="G4810" s="15">
        <v>4670143</v>
      </c>
      <c r="H4810" s="15">
        <v>4670213</v>
      </c>
      <c r="I4810" s="15" t="s">
        <v>9</v>
      </c>
      <c r="J4810" s="15" t="s">
        <v>1845</v>
      </c>
    </row>
    <row r="4811" spans="1:10" s="16" customFormat="1" x14ac:dyDescent="0.35">
      <c r="A4811" s="15" t="s">
        <v>119</v>
      </c>
      <c r="B4811" s="15"/>
      <c r="C4811" s="15">
        <v>4798</v>
      </c>
      <c r="D4811" s="15">
        <f t="shared" si="4"/>
        <v>4799</v>
      </c>
      <c r="E4811" s="15">
        <f t="shared" si="5"/>
        <v>4617</v>
      </c>
      <c r="F4811" s="15"/>
      <c r="G4811" s="15">
        <v>4670228</v>
      </c>
      <c r="H4811" s="15">
        <v>4670302</v>
      </c>
      <c r="I4811" s="15" t="s">
        <v>9</v>
      </c>
      <c r="J4811" s="15" t="s">
        <v>124</v>
      </c>
    </row>
    <row r="4812" spans="1:10" s="16" customFormat="1" x14ac:dyDescent="0.35">
      <c r="A4812" s="15" t="s">
        <v>119</v>
      </c>
      <c r="B4812" s="15"/>
      <c r="C4812" s="15">
        <v>4799</v>
      </c>
      <c r="D4812" s="15">
        <f t="shared" si="4"/>
        <v>4800</v>
      </c>
      <c r="E4812" s="15">
        <f t="shared" si="5"/>
        <v>4618</v>
      </c>
      <c r="F4812" s="15"/>
      <c r="G4812" s="15">
        <v>4670308</v>
      </c>
      <c r="H4812" s="15">
        <v>4670382</v>
      </c>
      <c r="I4812" s="15" t="s">
        <v>9</v>
      </c>
      <c r="J4812" s="15" t="s">
        <v>1776</v>
      </c>
    </row>
    <row r="4813" spans="1:10" s="16" customFormat="1" x14ac:dyDescent="0.35">
      <c r="A4813" s="15" t="s">
        <v>119</v>
      </c>
      <c r="B4813" s="15"/>
      <c r="C4813" s="15">
        <v>4800</v>
      </c>
      <c r="D4813" s="15">
        <f t="shared" si="4"/>
        <v>4801</v>
      </c>
      <c r="E4813" s="15">
        <f t="shared" si="5"/>
        <v>4619</v>
      </c>
      <c r="F4813" s="15"/>
      <c r="G4813" s="15">
        <v>4670446</v>
      </c>
      <c r="H4813" s="15">
        <v>4670521</v>
      </c>
      <c r="I4813" s="15" t="s">
        <v>9</v>
      </c>
      <c r="J4813" s="15" t="s">
        <v>1846</v>
      </c>
    </row>
    <row r="4814" spans="1:10" s="16" customFormat="1" x14ac:dyDescent="0.35">
      <c r="A4814" s="15" t="s">
        <v>119</v>
      </c>
      <c r="B4814" s="15"/>
      <c r="C4814" s="15">
        <v>4801</v>
      </c>
      <c r="D4814" s="15">
        <f t="shared" si="4"/>
        <v>4802</v>
      </c>
      <c r="E4814" s="15">
        <f t="shared" si="5"/>
        <v>4620</v>
      </c>
      <c r="F4814" s="15"/>
      <c r="G4814" s="15">
        <v>4670541</v>
      </c>
      <c r="H4814" s="15">
        <v>4670614</v>
      </c>
      <c r="I4814" s="15" t="s">
        <v>9</v>
      </c>
      <c r="J4814" s="15" t="s">
        <v>1775</v>
      </c>
    </row>
    <row r="4815" spans="1:10" s="16" customFormat="1" x14ac:dyDescent="0.35">
      <c r="A4815" s="15" t="s">
        <v>119</v>
      </c>
      <c r="B4815" s="15"/>
      <c r="C4815" s="15">
        <v>4802</v>
      </c>
      <c r="D4815" s="15">
        <f t="shared" si="4"/>
        <v>4803</v>
      </c>
      <c r="E4815" s="15">
        <f t="shared" si="5"/>
        <v>4621</v>
      </c>
      <c r="F4815" s="15"/>
      <c r="G4815" s="15">
        <v>4670622</v>
      </c>
      <c r="H4815" s="15">
        <v>4670705</v>
      </c>
      <c r="I4815" s="15" t="s">
        <v>9</v>
      </c>
      <c r="J4815" s="15" t="s">
        <v>1777</v>
      </c>
    </row>
    <row r="4816" spans="1:10" s="16" customFormat="1" x14ac:dyDescent="0.35">
      <c r="A4816" s="15" t="s">
        <v>119</v>
      </c>
      <c r="B4816" s="15"/>
      <c r="C4816" s="15">
        <v>4803</v>
      </c>
      <c r="D4816" s="15">
        <f t="shared" si="4"/>
        <v>4804</v>
      </c>
      <c r="E4816" s="15">
        <f t="shared" si="5"/>
        <v>4622</v>
      </c>
      <c r="F4816" s="15"/>
      <c r="G4816" s="15">
        <v>4670716</v>
      </c>
      <c r="H4816" s="15">
        <v>4670791</v>
      </c>
      <c r="I4816" s="15" t="s">
        <v>9</v>
      </c>
      <c r="J4816" s="15" t="s">
        <v>121</v>
      </c>
    </row>
    <row r="4817" spans="1:10" s="16" customFormat="1" x14ac:dyDescent="0.35">
      <c r="A4817" s="15" t="s">
        <v>119</v>
      </c>
      <c r="B4817" s="15"/>
      <c r="C4817" s="15">
        <v>4804</v>
      </c>
      <c r="D4817" s="15">
        <f t="shared" si="4"/>
        <v>4805</v>
      </c>
      <c r="E4817" s="15">
        <f t="shared" si="5"/>
        <v>4623</v>
      </c>
      <c r="F4817" s="15"/>
      <c r="G4817" s="15">
        <v>4670810</v>
      </c>
      <c r="H4817" s="15">
        <v>4670885</v>
      </c>
      <c r="I4817" s="15" t="s">
        <v>9</v>
      </c>
      <c r="J4817" s="15" t="s">
        <v>132</v>
      </c>
    </row>
    <row r="4818" spans="1:10" s="16" customFormat="1" x14ac:dyDescent="0.35">
      <c r="A4818" s="15" t="s">
        <v>119</v>
      </c>
      <c r="B4818" s="15"/>
      <c r="C4818" s="15">
        <v>4805</v>
      </c>
      <c r="D4818" s="15">
        <f t="shared" si="4"/>
        <v>4806</v>
      </c>
      <c r="E4818" s="15">
        <f t="shared" si="5"/>
        <v>4624</v>
      </c>
      <c r="F4818" s="15"/>
      <c r="G4818" s="15">
        <v>4670895</v>
      </c>
      <c r="H4818" s="15">
        <v>4670970</v>
      </c>
      <c r="I4818" s="15" t="s">
        <v>9</v>
      </c>
      <c r="J4818" s="15" t="s">
        <v>131</v>
      </c>
    </row>
    <row r="4819" spans="1:10" s="16" customFormat="1" x14ac:dyDescent="0.35">
      <c r="A4819" s="15" t="s">
        <v>119</v>
      </c>
      <c r="B4819" s="15"/>
      <c r="C4819" s="15">
        <v>4806</v>
      </c>
      <c r="D4819" s="15">
        <f t="shared" si="4"/>
        <v>4807</v>
      </c>
      <c r="E4819" s="15">
        <f t="shared" si="5"/>
        <v>4625</v>
      </c>
      <c r="F4819" s="15"/>
      <c r="G4819" s="15">
        <v>4670974</v>
      </c>
      <c r="H4819" s="15">
        <v>4671050</v>
      </c>
      <c r="I4819" s="15" t="s">
        <v>9</v>
      </c>
      <c r="J4819" s="15" t="s">
        <v>129</v>
      </c>
    </row>
    <row r="4820" spans="1:10" s="16" customFormat="1" x14ac:dyDescent="0.35">
      <c r="A4820" s="15" t="s">
        <v>119</v>
      </c>
      <c r="B4820" s="15"/>
      <c r="C4820" s="15">
        <v>4807</v>
      </c>
      <c r="D4820" s="15">
        <f t="shared" si="4"/>
        <v>4808</v>
      </c>
      <c r="E4820" s="15">
        <f t="shared" si="5"/>
        <v>4626</v>
      </c>
      <c r="F4820" s="15"/>
      <c r="G4820" s="15">
        <v>4671077</v>
      </c>
      <c r="H4820" s="15">
        <v>4671152</v>
      </c>
      <c r="I4820" s="15" t="s">
        <v>9</v>
      </c>
      <c r="J4820" s="15" t="s">
        <v>120</v>
      </c>
    </row>
    <row r="4821" spans="1:10" s="16" customFormat="1" x14ac:dyDescent="0.35">
      <c r="A4821" s="15" t="s">
        <v>119</v>
      </c>
      <c r="B4821" s="15"/>
      <c r="C4821" s="15">
        <v>4808</v>
      </c>
      <c r="D4821" s="15">
        <f t="shared" si="4"/>
        <v>4809</v>
      </c>
      <c r="E4821" s="15">
        <f t="shared" si="5"/>
        <v>4627</v>
      </c>
      <c r="F4821" s="15"/>
      <c r="G4821" s="15">
        <v>4671157</v>
      </c>
      <c r="H4821" s="15">
        <v>4671231</v>
      </c>
      <c r="I4821" s="15" t="s">
        <v>9</v>
      </c>
      <c r="J4821" s="15" t="s">
        <v>137</v>
      </c>
    </row>
    <row r="4822" spans="1:10" s="16" customFormat="1" x14ac:dyDescent="0.35">
      <c r="A4822" s="15" t="s">
        <v>119</v>
      </c>
      <c r="B4822" s="15"/>
      <c r="C4822" s="15">
        <v>4809</v>
      </c>
      <c r="D4822" s="15">
        <f t="shared" si="4"/>
        <v>4810</v>
      </c>
      <c r="E4822" s="15">
        <f t="shared" si="5"/>
        <v>4628</v>
      </c>
      <c r="F4822" s="15"/>
      <c r="G4822" s="15">
        <v>4671249</v>
      </c>
      <c r="H4822" s="15">
        <v>4671340</v>
      </c>
      <c r="I4822" s="15" t="s">
        <v>9</v>
      </c>
      <c r="J4822" s="15" t="s">
        <v>1847</v>
      </c>
    </row>
    <row r="4823" spans="1:10" s="16" customFormat="1" x14ac:dyDescent="0.35">
      <c r="A4823" s="15" t="s">
        <v>119</v>
      </c>
      <c r="B4823" s="15"/>
      <c r="C4823" s="15">
        <v>4810</v>
      </c>
      <c r="D4823" s="15">
        <f t="shared" si="4"/>
        <v>4811</v>
      </c>
      <c r="E4823" s="15">
        <f t="shared" si="5"/>
        <v>4629</v>
      </c>
      <c r="F4823" s="15"/>
      <c r="G4823" s="15">
        <v>4671343</v>
      </c>
      <c r="H4823" s="15">
        <v>4671417</v>
      </c>
      <c r="I4823" s="15" t="s">
        <v>9</v>
      </c>
      <c r="J4823" s="15" t="s">
        <v>135</v>
      </c>
    </row>
    <row r="4824" spans="1:10" s="16" customFormat="1" x14ac:dyDescent="0.35">
      <c r="A4824" s="15" t="s">
        <v>115</v>
      </c>
      <c r="B4824" s="15"/>
      <c r="C4824" s="15">
        <v>4811</v>
      </c>
      <c r="D4824" s="15">
        <f t="shared" si="4"/>
        <v>4812</v>
      </c>
      <c r="E4824" s="15">
        <f t="shared" si="5"/>
        <v>4630</v>
      </c>
      <c r="F4824" s="15"/>
      <c r="G4824" s="15">
        <v>4671430</v>
      </c>
      <c r="H4824" s="15">
        <v>4671538</v>
      </c>
      <c r="I4824" s="15" t="s">
        <v>9</v>
      </c>
      <c r="J4824" s="15" t="s">
        <v>118</v>
      </c>
    </row>
    <row r="4825" spans="1:10" s="16" customFormat="1" x14ac:dyDescent="0.35">
      <c r="A4825" s="15" t="s">
        <v>115</v>
      </c>
      <c r="B4825" s="15"/>
      <c r="C4825" s="15">
        <v>4812</v>
      </c>
      <c r="D4825" s="15">
        <f t="shared" si="4"/>
        <v>4813</v>
      </c>
      <c r="E4825" s="15">
        <f t="shared" si="5"/>
        <v>4631</v>
      </c>
      <c r="F4825" s="15"/>
      <c r="G4825" s="15">
        <v>4671643</v>
      </c>
      <c r="H4825" s="15">
        <v>4674561</v>
      </c>
      <c r="I4825" s="15" t="s">
        <v>9</v>
      </c>
      <c r="J4825" s="15" t="s">
        <v>117</v>
      </c>
    </row>
    <row r="4826" spans="1:10" s="16" customFormat="1" x14ac:dyDescent="0.35">
      <c r="A4826" s="15" t="s">
        <v>115</v>
      </c>
      <c r="B4826" s="15"/>
      <c r="C4826" s="15">
        <v>4813</v>
      </c>
      <c r="D4826" s="15">
        <f t="shared" si="4"/>
        <v>4814</v>
      </c>
      <c r="E4826" s="15">
        <f t="shared" si="5"/>
        <v>4632</v>
      </c>
      <c r="F4826" s="15"/>
      <c r="G4826" s="15">
        <v>4674710</v>
      </c>
      <c r="H4826" s="15">
        <v>4676259</v>
      </c>
      <c r="I4826" s="15" t="s">
        <v>9</v>
      </c>
      <c r="J4826" s="15" t="s">
        <v>116</v>
      </c>
    </row>
    <row r="4827" spans="1:10" x14ac:dyDescent="0.35">
      <c r="A4827" s="14" t="s">
        <v>4</v>
      </c>
      <c r="C4827" s="14">
        <v>4814</v>
      </c>
      <c r="D4827" s="14">
        <v>4815</v>
      </c>
      <c r="E4827" s="14">
        <v>4633</v>
      </c>
      <c r="G4827" s="14">
        <v>4676666</v>
      </c>
      <c r="H4827" s="14">
        <v>4677022</v>
      </c>
      <c r="I4827" s="14" t="s">
        <v>5</v>
      </c>
      <c r="J4827" s="14" t="s">
        <v>6</v>
      </c>
    </row>
    <row r="4828" spans="1:10" x14ac:dyDescent="0.35">
      <c r="A4828" s="14" t="s">
        <v>4</v>
      </c>
      <c r="C4828" s="14">
        <v>4815</v>
      </c>
      <c r="D4828" s="14">
        <v>4816</v>
      </c>
      <c r="E4828" s="14">
        <v>4634</v>
      </c>
      <c r="G4828" s="14">
        <v>4677129</v>
      </c>
      <c r="H4828" s="14">
        <v>4677548</v>
      </c>
      <c r="I4828" s="14" t="s">
        <v>9</v>
      </c>
      <c r="J4828" s="14" t="s">
        <v>6</v>
      </c>
    </row>
    <row r="4829" spans="1:10" x14ac:dyDescent="0.35">
      <c r="A4829" s="14" t="s">
        <v>4</v>
      </c>
      <c r="C4829" s="14">
        <v>4816</v>
      </c>
      <c r="D4829" s="14">
        <v>4817</v>
      </c>
      <c r="E4829" s="14">
        <v>4635</v>
      </c>
      <c r="G4829" s="14">
        <v>4677719</v>
      </c>
      <c r="H4829" s="14">
        <v>4678153</v>
      </c>
      <c r="I4829" s="14" t="s">
        <v>9</v>
      </c>
      <c r="J4829" s="14" t="s">
        <v>1848</v>
      </c>
    </row>
    <row r="4830" spans="1:10" x14ac:dyDescent="0.35">
      <c r="A4830" s="14" t="s">
        <v>4</v>
      </c>
      <c r="C4830" s="14">
        <v>4817</v>
      </c>
      <c r="D4830" s="14">
        <v>4818</v>
      </c>
      <c r="E4830" s="14">
        <v>4636</v>
      </c>
      <c r="G4830" s="14">
        <v>4678447</v>
      </c>
      <c r="H4830" s="14">
        <v>4678902</v>
      </c>
      <c r="I4830" s="14" t="s">
        <v>9</v>
      </c>
      <c r="J4830" s="14" t="s">
        <v>1849</v>
      </c>
    </row>
    <row r="4831" spans="1:10" x14ac:dyDescent="0.35">
      <c r="A4831" s="14" t="s">
        <v>4</v>
      </c>
      <c r="C4831" s="14">
        <v>4818</v>
      </c>
      <c r="D4831" s="14">
        <v>4819</v>
      </c>
      <c r="E4831" s="14">
        <v>4637</v>
      </c>
      <c r="G4831" s="14">
        <v>4678947</v>
      </c>
      <c r="H4831" s="14">
        <v>4679351</v>
      </c>
      <c r="I4831" s="14" t="s">
        <v>9</v>
      </c>
      <c r="J4831" s="14" t="s">
        <v>6</v>
      </c>
    </row>
    <row r="4832" spans="1:10" x14ac:dyDescent="0.35">
      <c r="A4832" s="14" t="s">
        <v>4</v>
      </c>
      <c r="C4832" s="14">
        <v>4819</v>
      </c>
      <c r="D4832" s="14">
        <v>4820</v>
      </c>
      <c r="E4832" s="14">
        <v>4638</v>
      </c>
      <c r="G4832" s="14">
        <v>4679424</v>
      </c>
      <c r="H4832" s="14">
        <v>4680209</v>
      </c>
      <c r="I4832" s="14" t="s">
        <v>9</v>
      </c>
      <c r="J4832" s="14" t="s">
        <v>6</v>
      </c>
    </row>
    <row r="4833" spans="1:10" x14ac:dyDescent="0.35">
      <c r="A4833" s="14" t="s">
        <v>4</v>
      </c>
      <c r="C4833" s="14">
        <v>4820</v>
      </c>
      <c r="D4833" s="14">
        <v>4821</v>
      </c>
      <c r="E4833" s="14">
        <v>4639</v>
      </c>
      <c r="G4833" s="14">
        <v>4680214</v>
      </c>
      <c r="H4833" s="14">
        <v>4681005</v>
      </c>
      <c r="I4833" s="14" t="s">
        <v>9</v>
      </c>
      <c r="J4833" s="14" t="s">
        <v>6</v>
      </c>
    </row>
    <row r="4834" spans="1:10" x14ac:dyDescent="0.35">
      <c r="A4834" s="14" t="s">
        <v>4</v>
      </c>
      <c r="C4834" s="14">
        <v>4821</v>
      </c>
      <c r="D4834" s="14">
        <v>4822</v>
      </c>
      <c r="E4834" s="14">
        <v>4640</v>
      </c>
      <c r="G4834" s="14">
        <v>4680998</v>
      </c>
      <c r="H4834" s="14">
        <v>4682011</v>
      </c>
      <c r="I4834" s="14" t="s">
        <v>9</v>
      </c>
      <c r="J4834" s="14" t="s">
        <v>344</v>
      </c>
    </row>
    <row r="4835" spans="1:10" x14ac:dyDescent="0.35">
      <c r="A4835" s="14" t="s">
        <v>4</v>
      </c>
      <c r="C4835" s="14">
        <v>4822</v>
      </c>
      <c r="D4835" s="14">
        <v>4823</v>
      </c>
      <c r="E4835" s="14">
        <v>4641</v>
      </c>
      <c r="G4835" s="14">
        <v>4682139</v>
      </c>
      <c r="H4835" s="14">
        <v>4683437</v>
      </c>
      <c r="I4835" s="14" t="s">
        <v>5</v>
      </c>
      <c r="J4835" s="14" t="s">
        <v>1850</v>
      </c>
    </row>
    <row r="4836" spans="1:10" x14ac:dyDescent="0.35">
      <c r="A4836" s="14" t="s">
        <v>4</v>
      </c>
      <c r="C4836" s="14">
        <v>4823</v>
      </c>
      <c r="D4836" s="14">
        <v>4824</v>
      </c>
      <c r="E4836" s="14">
        <v>4642</v>
      </c>
      <c r="G4836" s="14">
        <v>4683636</v>
      </c>
      <c r="H4836" s="14">
        <v>4688072</v>
      </c>
      <c r="I4836" s="14" t="s">
        <v>5</v>
      </c>
      <c r="J4836" s="14" t="s">
        <v>1851</v>
      </c>
    </row>
    <row r="4837" spans="1:10" x14ac:dyDescent="0.35">
      <c r="A4837" s="14" t="s">
        <v>4</v>
      </c>
      <c r="C4837" s="14">
        <v>4824</v>
      </c>
      <c r="D4837" s="14">
        <v>4825</v>
      </c>
      <c r="E4837" s="14">
        <v>4643</v>
      </c>
      <c r="G4837" s="14">
        <v>4688332</v>
      </c>
      <c r="H4837" s="14">
        <v>4689420</v>
      </c>
      <c r="I4837" s="14" t="s">
        <v>5</v>
      </c>
      <c r="J4837" s="14" t="s">
        <v>6</v>
      </c>
    </row>
    <row r="4838" spans="1:10" x14ac:dyDescent="0.35">
      <c r="A4838" s="14" t="s">
        <v>4</v>
      </c>
      <c r="C4838" s="14">
        <v>4825</v>
      </c>
      <c r="D4838" s="14">
        <v>4826</v>
      </c>
      <c r="E4838" s="14">
        <v>4644</v>
      </c>
      <c r="G4838" s="14">
        <v>4689434</v>
      </c>
      <c r="H4838" s="14">
        <v>4691194</v>
      </c>
      <c r="I4838" s="14" t="s">
        <v>9</v>
      </c>
      <c r="J4838" s="14" t="s">
        <v>1852</v>
      </c>
    </row>
    <row r="4839" spans="1:10" x14ac:dyDescent="0.35">
      <c r="A4839" s="14" t="s">
        <v>4</v>
      </c>
      <c r="C4839" s="14">
        <v>4826</v>
      </c>
      <c r="D4839" s="14">
        <v>4827</v>
      </c>
      <c r="E4839" s="14">
        <v>4645</v>
      </c>
      <c r="G4839" s="14">
        <v>4691250</v>
      </c>
      <c r="H4839" s="14">
        <v>4691780</v>
      </c>
      <c r="I4839" s="14" t="s">
        <v>9</v>
      </c>
      <c r="J4839" s="14" t="s">
        <v>6</v>
      </c>
    </row>
    <row r="4840" spans="1:10" x14ac:dyDescent="0.35">
      <c r="A4840" s="14" t="s">
        <v>4</v>
      </c>
      <c r="C4840" s="14">
        <v>4827</v>
      </c>
      <c r="D4840" s="14">
        <v>4828</v>
      </c>
      <c r="E4840" s="14">
        <v>4646</v>
      </c>
      <c r="G4840" s="14">
        <v>4692166</v>
      </c>
      <c r="H4840" s="14">
        <v>4692426</v>
      </c>
      <c r="I4840" s="14" t="s">
        <v>9</v>
      </c>
      <c r="J4840" s="14" t="s">
        <v>6</v>
      </c>
    </row>
    <row r="4841" spans="1:10" x14ac:dyDescent="0.35">
      <c r="A4841" s="14" t="s">
        <v>4</v>
      </c>
      <c r="C4841" s="14">
        <v>4828</v>
      </c>
      <c r="D4841" s="14">
        <v>4829</v>
      </c>
      <c r="E4841" s="14">
        <v>4647</v>
      </c>
      <c r="G4841" s="14">
        <v>4692614</v>
      </c>
      <c r="H4841" s="14">
        <v>4692895</v>
      </c>
      <c r="I4841" s="14" t="s">
        <v>9</v>
      </c>
      <c r="J4841" s="14" t="s">
        <v>1853</v>
      </c>
    </row>
    <row r="4842" spans="1:10" x14ac:dyDescent="0.35">
      <c r="A4842" s="14" t="s">
        <v>4</v>
      </c>
      <c r="C4842" s="14">
        <v>4829</v>
      </c>
      <c r="D4842" s="14">
        <v>4830</v>
      </c>
      <c r="E4842" s="14">
        <v>4648</v>
      </c>
      <c r="G4842" s="14">
        <v>4693021</v>
      </c>
      <c r="H4842" s="14">
        <v>4693245</v>
      </c>
      <c r="I4842" s="14" t="s">
        <v>5</v>
      </c>
      <c r="J4842" s="14" t="s">
        <v>1854</v>
      </c>
    </row>
    <row r="4843" spans="1:10" x14ac:dyDescent="0.35">
      <c r="A4843" s="14" t="s">
        <v>4</v>
      </c>
      <c r="C4843" s="14">
        <v>4830</v>
      </c>
      <c r="D4843" s="14">
        <v>4831</v>
      </c>
      <c r="E4843" s="14">
        <v>4649</v>
      </c>
      <c r="G4843" s="14">
        <v>4693280</v>
      </c>
      <c r="H4843" s="14">
        <v>4694377</v>
      </c>
      <c r="I4843" s="14" t="s">
        <v>9</v>
      </c>
      <c r="J4843" s="14" t="s">
        <v>1855</v>
      </c>
    </row>
    <row r="4844" spans="1:10" x14ac:dyDescent="0.35">
      <c r="A4844" s="14" t="s">
        <v>4</v>
      </c>
      <c r="C4844" s="14">
        <v>4831</v>
      </c>
      <c r="D4844" s="14">
        <v>4832</v>
      </c>
      <c r="E4844" s="14">
        <v>4650</v>
      </c>
      <c r="G4844" s="14">
        <v>4694527</v>
      </c>
      <c r="H4844" s="14">
        <v>4695507</v>
      </c>
      <c r="I4844" s="14" t="s">
        <v>5</v>
      </c>
      <c r="J4844" s="14" t="s">
        <v>1856</v>
      </c>
    </row>
    <row r="4845" spans="1:10" x14ac:dyDescent="0.35">
      <c r="A4845" s="14" t="s">
        <v>4</v>
      </c>
      <c r="C4845" s="14">
        <v>4832</v>
      </c>
      <c r="D4845" s="14">
        <v>4833</v>
      </c>
      <c r="E4845" s="14">
        <v>4651</v>
      </c>
      <c r="G4845" s="14">
        <v>4695532</v>
      </c>
      <c r="H4845" s="14">
        <v>4695798</v>
      </c>
      <c r="I4845" s="14" t="s">
        <v>9</v>
      </c>
      <c r="J4845" s="14" t="s">
        <v>6</v>
      </c>
    </row>
    <row r="4846" spans="1:10" x14ac:dyDescent="0.35">
      <c r="A4846" s="14" t="s">
        <v>4</v>
      </c>
      <c r="C4846" s="14">
        <v>4833</v>
      </c>
      <c r="D4846" s="14">
        <v>4834</v>
      </c>
      <c r="E4846" s="14">
        <v>4652</v>
      </c>
      <c r="G4846" s="14">
        <v>4695921</v>
      </c>
      <c r="H4846" s="14">
        <v>4696079</v>
      </c>
      <c r="I4846" s="14" t="s">
        <v>5</v>
      </c>
      <c r="J4846" s="14" t="s">
        <v>1857</v>
      </c>
    </row>
    <row r="4847" spans="1:10" x14ac:dyDescent="0.35">
      <c r="A4847" s="14" t="s">
        <v>4</v>
      </c>
      <c r="C4847" s="14">
        <v>4834</v>
      </c>
      <c r="D4847" s="14">
        <v>4835</v>
      </c>
      <c r="E4847" s="14">
        <v>4653</v>
      </c>
      <c r="G4847" s="14">
        <v>4696126</v>
      </c>
      <c r="H4847" s="14">
        <v>4696278</v>
      </c>
      <c r="I4847" s="14" t="s">
        <v>5</v>
      </c>
      <c r="J4847" s="14" t="s">
        <v>6</v>
      </c>
    </row>
    <row r="4848" spans="1:10" x14ac:dyDescent="0.35">
      <c r="A4848" s="14" t="s">
        <v>4</v>
      </c>
      <c r="C4848" s="14">
        <v>4835</v>
      </c>
      <c r="D4848" s="14">
        <v>4836</v>
      </c>
      <c r="E4848" s="14">
        <v>4654</v>
      </c>
      <c r="G4848" s="14">
        <v>4696343</v>
      </c>
      <c r="H4848" s="14">
        <v>4696660</v>
      </c>
      <c r="I4848" s="14" t="s">
        <v>9</v>
      </c>
      <c r="J4848" s="14" t="s">
        <v>1858</v>
      </c>
    </row>
    <row r="4849" spans="1:10" x14ac:dyDescent="0.35">
      <c r="A4849" s="14" t="s">
        <v>4</v>
      </c>
      <c r="C4849" s="14">
        <v>4836</v>
      </c>
      <c r="D4849" s="14">
        <v>4837</v>
      </c>
      <c r="E4849" s="14">
        <v>4655</v>
      </c>
      <c r="G4849" s="14">
        <v>4696674</v>
      </c>
      <c r="H4849" s="14">
        <v>4697486</v>
      </c>
      <c r="I4849" s="14" t="s">
        <v>9</v>
      </c>
      <c r="J4849" s="14" t="s">
        <v>1859</v>
      </c>
    </row>
    <row r="4850" spans="1:10" x14ac:dyDescent="0.35">
      <c r="A4850" s="14" t="s">
        <v>4</v>
      </c>
      <c r="C4850" s="14">
        <v>4837</v>
      </c>
      <c r="D4850" s="14">
        <v>4838</v>
      </c>
      <c r="E4850" s="14">
        <v>4656</v>
      </c>
      <c r="G4850" s="14">
        <v>4697568</v>
      </c>
      <c r="H4850" s="14">
        <v>4698473</v>
      </c>
      <c r="I4850" s="14" t="s">
        <v>5</v>
      </c>
      <c r="J4850" s="14" t="s">
        <v>1860</v>
      </c>
    </row>
    <row r="4851" spans="1:10" x14ac:dyDescent="0.35">
      <c r="A4851" s="14" t="s">
        <v>4</v>
      </c>
      <c r="C4851" s="14">
        <v>4838</v>
      </c>
      <c r="D4851" s="14">
        <v>4839</v>
      </c>
      <c r="E4851" s="14">
        <v>4657</v>
      </c>
      <c r="G4851" s="14">
        <v>4698613</v>
      </c>
      <c r="H4851" s="14">
        <v>4699743</v>
      </c>
      <c r="I4851" s="14" t="s">
        <v>5</v>
      </c>
      <c r="J4851" s="14" t="s">
        <v>861</v>
      </c>
    </row>
    <row r="4852" spans="1:10" x14ac:dyDescent="0.35">
      <c r="A4852" s="14" t="s">
        <v>4</v>
      </c>
      <c r="C4852" s="14">
        <v>4839</v>
      </c>
      <c r="D4852" s="14">
        <v>4840</v>
      </c>
      <c r="E4852" s="14">
        <v>4658</v>
      </c>
      <c r="G4852" s="14">
        <v>4699985</v>
      </c>
      <c r="H4852" s="14">
        <v>4700542</v>
      </c>
      <c r="I4852" s="14" t="s">
        <v>5</v>
      </c>
      <c r="J4852" s="14" t="s">
        <v>6</v>
      </c>
    </row>
    <row r="4853" spans="1:10" x14ac:dyDescent="0.35">
      <c r="A4853" s="14" t="s">
        <v>4</v>
      </c>
      <c r="C4853" s="14">
        <v>4840</v>
      </c>
      <c r="D4853" s="14">
        <v>4841</v>
      </c>
      <c r="E4853" s="14">
        <v>4659</v>
      </c>
      <c r="G4853" s="14">
        <v>4700652</v>
      </c>
      <c r="H4853" s="14">
        <v>4700771</v>
      </c>
      <c r="I4853" s="14" t="s">
        <v>5</v>
      </c>
      <c r="J4853" s="14" t="s">
        <v>6</v>
      </c>
    </row>
    <row r="4854" spans="1:10" x14ac:dyDescent="0.35">
      <c r="A4854" s="14" t="s">
        <v>4</v>
      </c>
      <c r="C4854" s="14">
        <v>4841</v>
      </c>
      <c r="D4854" s="14">
        <v>4842</v>
      </c>
      <c r="E4854" s="14">
        <v>4660</v>
      </c>
      <c r="G4854" s="14">
        <v>4701140</v>
      </c>
      <c r="H4854" s="14">
        <v>4702306</v>
      </c>
      <c r="I4854" s="14" t="s">
        <v>9</v>
      </c>
      <c r="J4854" s="14" t="s">
        <v>1861</v>
      </c>
    </row>
    <row r="4855" spans="1:10" x14ac:dyDescent="0.35">
      <c r="A4855" s="14" t="s">
        <v>4</v>
      </c>
      <c r="C4855" s="14">
        <v>4842</v>
      </c>
      <c r="D4855" s="14">
        <v>4843</v>
      </c>
      <c r="E4855" s="14">
        <v>4661</v>
      </c>
      <c r="G4855" s="14">
        <v>4702720</v>
      </c>
      <c r="H4855" s="14">
        <v>4703451</v>
      </c>
      <c r="I4855" s="14" t="s">
        <v>9</v>
      </c>
      <c r="J4855" s="14" t="s">
        <v>1862</v>
      </c>
    </row>
    <row r="4856" spans="1:10" x14ac:dyDescent="0.35">
      <c r="A4856" s="14" t="s">
        <v>4</v>
      </c>
      <c r="C4856" s="14">
        <v>4843</v>
      </c>
      <c r="D4856" s="14">
        <v>4844</v>
      </c>
      <c r="E4856" s="14">
        <v>4662</v>
      </c>
      <c r="G4856" s="14">
        <v>4703521</v>
      </c>
      <c r="H4856" s="14">
        <v>4705770</v>
      </c>
      <c r="I4856" s="14" t="s">
        <v>9</v>
      </c>
      <c r="J4856" s="14" t="s">
        <v>1863</v>
      </c>
    </row>
    <row r="4857" spans="1:10" x14ac:dyDescent="0.35">
      <c r="A4857" s="14" t="s">
        <v>4</v>
      </c>
      <c r="C4857" s="14">
        <v>4844</v>
      </c>
      <c r="D4857" s="14">
        <v>4845</v>
      </c>
      <c r="E4857" s="14">
        <v>4663</v>
      </c>
      <c r="G4857" s="14">
        <v>4706112</v>
      </c>
      <c r="H4857" s="14">
        <v>4707668</v>
      </c>
      <c r="I4857" s="14" t="s">
        <v>9</v>
      </c>
      <c r="J4857" s="14" t="s">
        <v>954</v>
      </c>
    </row>
    <row r="4858" spans="1:10" x14ac:dyDescent="0.35">
      <c r="A4858" s="14" t="s">
        <v>4</v>
      </c>
      <c r="C4858" s="14">
        <v>4845</v>
      </c>
      <c r="D4858" s="14">
        <v>4846</v>
      </c>
      <c r="E4858" s="14">
        <v>4664</v>
      </c>
      <c r="G4858" s="14">
        <v>4707649</v>
      </c>
      <c r="H4858" s="14">
        <v>4708614</v>
      </c>
      <c r="I4858" s="14" t="s">
        <v>9</v>
      </c>
      <c r="J4858" s="14" t="s">
        <v>1864</v>
      </c>
    </row>
    <row r="4859" spans="1:10" x14ac:dyDescent="0.35">
      <c r="A4859" s="14" t="s">
        <v>4</v>
      </c>
      <c r="C4859" s="14">
        <v>4846</v>
      </c>
      <c r="D4859" s="14">
        <v>4847</v>
      </c>
      <c r="E4859" s="14">
        <v>4665</v>
      </c>
      <c r="G4859" s="14">
        <v>4708611</v>
      </c>
      <c r="H4859" s="14">
        <v>4709855</v>
      </c>
      <c r="I4859" s="14" t="s">
        <v>9</v>
      </c>
      <c r="J4859" s="14" t="s">
        <v>1230</v>
      </c>
    </row>
    <row r="4860" spans="1:10" x14ac:dyDescent="0.35">
      <c r="A4860" s="14" t="s">
        <v>4</v>
      </c>
      <c r="C4860" s="14">
        <v>4847</v>
      </c>
      <c r="D4860" s="14">
        <v>4848</v>
      </c>
      <c r="E4860" s="14">
        <v>4666</v>
      </c>
      <c r="G4860" s="14">
        <v>4709845</v>
      </c>
      <c r="H4860" s="14">
        <v>4711449</v>
      </c>
      <c r="I4860" s="14" t="s">
        <v>9</v>
      </c>
      <c r="J4860" s="14" t="s">
        <v>954</v>
      </c>
    </row>
    <row r="4861" spans="1:10" x14ac:dyDescent="0.35">
      <c r="A4861" s="14" t="s">
        <v>4</v>
      </c>
      <c r="C4861" s="14">
        <v>4848</v>
      </c>
      <c r="D4861" s="14">
        <v>4849</v>
      </c>
      <c r="E4861" s="14">
        <v>4667</v>
      </c>
      <c r="G4861" s="14">
        <v>4711406</v>
      </c>
      <c r="H4861" s="14">
        <v>4711600</v>
      </c>
      <c r="I4861" s="14" t="s">
        <v>9</v>
      </c>
      <c r="J4861" s="14" t="s">
        <v>6</v>
      </c>
    </row>
    <row r="4862" spans="1:10" x14ac:dyDescent="0.35">
      <c r="A4862" s="14" t="s">
        <v>4</v>
      </c>
      <c r="C4862" s="14">
        <v>4849</v>
      </c>
      <c r="D4862" s="14">
        <v>4850</v>
      </c>
      <c r="E4862" s="14">
        <v>4668</v>
      </c>
      <c r="G4862" s="14">
        <v>4711617</v>
      </c>
      <c r="H4862" s="14">
        <v>4712018</v>
      </c>
      <c r="I4862" s="14" t="s">
        <v>9</v>
      </c>
      <c r="J4862" s="14" t="s">
        <v>6</v>
      </c>
    </row>
    <row r="4863" spans="1:10" x14ac:dyDescent="0.35">
      <c r="A4863" s="14" t="s">
        <v>4</v>
      </c>
      <c r="C4863" s="14">
        <v>4850</v>
      </c>
      <c r="D4863" s="14">
        <v>4851</v>
      </c>
      <c r="E4863" s="14">
        <v>4669</v>
      </c>
      <c r="G4863" s="14">
        <v>4712174</v>
      </c>
      <c r="H4863" s="14">
        <v>4713445</v>
      </c>
      <c r="I4863" s="14" t="s">
        <v>9</v>
      </c>
      <c r="J4863" s="14" t="s">
        <v>615</v>
      </c>
    </row>
    <row r="4864" spans="1:10" x14ac:dyDescent="0.35">
      <c r="A4864" s="14" t="s">
        <v>4</v>
      </c>
      <c r="C4864" s="14">
        <v>4851</v>
      </c>
      <c r="D4864" s="14">
        <v>4852</v>
      </c>
      <c r="E4864" s="14">
        <v>4670</v>
      </c>
      <c r="G4864" s="14">
        <v>4713670</v>
      </c>
      <c r="H4864" s="14">
        <v>4715163</v>
      </c>
      <c r="I4864" s="14" t="s">
        <v>9</v>
      </c>
      <c r="J4864" s="14" t="s">
        <v>1865</v>
      </c>
    </row>
    <row r="4865" spans="1:10" x14ac:dyDescent="0.35">
      <c r="A4865" s="14" t="s">
        <v>4</v>
      </c>
      <c r="C4865" s="14">
        <v>4852</v>
      </c>
      <c r="D4865" s="14">
        <v>4853</v>
      </c>
      <c r="E4865" s="14">
        <v>4671</v>
      </c>
      <c r="G4865" s="14">
        <v>4715489</v>
      </c>
      <c r="H4865" s="14">
        <v>4716418</v>
      </c>
      <c r="I4865" s="14" t="s">
        <v>5</v>
      </c>
      <c r="J4865" s="14" t="s">
        <v>1866</v>
      </c>
    </row>
    <row r="4866" spans="1:10" x14ac:dyDescent="0.35">
      <c r="A4866" s="14" t="s">
        <v>4</v>
      </c>
      <c r="C4866" s="14">
        <v>4853</v>
      </c>
      <c r="D4866" s="14">
        <v>4854</v>
      </c>
      <c r="E4866" s="14">
        <v>4672</v>
      </c>
      <c r="G4866" s="14">
        <v>4716577</v>
      </c>
      <c r="H4866" s="14">
        <v>4716918</v>
      </c>
      <c r="I4866" s="14" t="s">
        <v>5</v>
      </c>
      <c r="J4866" s="14" t="s">
        <v>6</v>
      </c>
    </row>
    <row r="4867" spans="1:10" x14ac:dyDescent="0.35">
      <c r="A4867" s="14" t="s">
        <v>4</v>
      </c>
      <c r="C4867" s="14">
        <v>4854</v>
      </c>
      <c r="D4867" s="14">
        <v>4855</v>
      </c>
      <c r="E4867" s="14">
        <v>4673</v>
      </c>
      <c r="G4867" s="14">
        <v>4716942</v>
      </c>
      <c r="H4867" s="14">
        <v>4717100</v>
      </c>
      <c r="I4867" s="14" t="s">
        <v>9</v>
      </c>
      <c r="J4867" s="14" t="s">
        <v>6</v>
      </c>
    </row>
    <row r="4868" spans="1:10" x14ac:dyDescent="0.35">
      <c r="A4868" s="14" t="s">
        <v>4</v>
      </c>
      <c r="C4868" s="14">
        <v>4855</v>
      </c>
      <c r="D4868" s="14">
        <v>4856</v>
      </c>
      <c r="E4868" s="14">
        <v>4674</v>
      </c>
      <c r="G4868" s="14">
        <v>4717215</v>
      </c>
      <c r="H4868" s="14">
        <v>4717826</v>
      </c>
      <c r="I4868" s="14" t="s">
        <v>9</v>
      </c>
      <c r="J4868" s="14" t="s">
        <v>294</v>
      </c>
    </row>
    <row r="4869" spans="1:10" x14ac:dyDescent="0.35">
      <c r="A4869" s="14" t="s">
        <v>4</v>
      </c>
      <c r="C4869" s="14">
        <v>4856</v>
      </c>
      <c r="D4869" s="14">
        <v>4857</v>
      </c>
      <c r="E4869" s="14">
        <v>4675</v>
      </c>
      <c r="G4869" s="14">
        <v>4717957</v>
      </c>
      <c r="H4869" s="14">
        <v>4718610</v>
      </c>
      <c r="I4869" s="14" t="s">
        <v>5</v>
      </c>
      <c r="J4869" s="14" t="s">
        <v>6</v>
      </c>
    </row>
    <row r="4870" spans="1:10" x14ac:dyDescent="0.35">
      <c r="A4870" s="14" t="s">
        <v>4</v>
      </c>
      <c r="C4870" s="14">
        <v>4857</v>
      </c>
      <c r="D4870" s="14">
        <v>4858</v>
      </c>
      <c r="E4870" s="14">
        <v>4676</v>
      </c>
      <c r="G4870" s="14">
        <v>4718710</v>
      </c>
      <c r="H4870" s="14">
        <v>4719984</v>
      </c>
      <c r="I4870" s="14" t="s">
        <v>9</v>
      </c>
      <c r="J4870" s="14" t="s">
        <v>1292</v>
      </c>
    </row>
    <row r="4871" spans="1:10" x14ac:dyDescent="0.35">
      <c r="A4871" s="14" t="s">
        <v>4</v>
      </c>
      <c r="C4871" s="14">
        <v>4858</v>
      </c>
      <c r="D4871" s="14">
        <v>4859</v>
      </c>
      <c r="E4871" s="14">
        <v>4677</v>
      </c>
      <c r="G4871" s="14">
        <v>4720080</v>
      </c>
      <c r="H4871" s="14">
        <v>4721501</v>
      </c>
      <c r="I4871" s="14" t="s">
        <v>9</v>
      </c>
      <c r="J4871" s="14" t="s">
        <v>1803</v>
      </c>
    </row>
    <row r="4872" spans="1:10" x14ac:dyDescent="0.35">
      <c r="A4872" s="14" t="s">
        <v>4</v>
      </c>
      <c r="C4872" s="14">
        <v>4859</v>
      </c>
      <c r="D4872" s="14">
        <v>4860</v>
      </c>
      <c r="E4872" s="14">
        <v>4678</v>
      </c>
      <c r="G4872" s="14">
        <v>4721607</v>
      </c>
      <c r="H4872" s="14">
        <v>4721861</v>
      </c>
      <c r="I4872" s="14" t="s">
        <v>9</v>
      </c>
      <c r="J4872" s="14" t="s">
        <v>6</v>
      </c>
    </row>
    <row r="4873" spans="1:10" x14ac:dyDescent="0.35">
      <c r="A4873" s="14" t="s">
        <v>4</v>
      </c>
      <c r="C4873" s="14">
        <v>4860</v>
      </c>
      <c r="D4873" s="14">
        <v>4861</v>
      </c>
      <c r="E4873" s="14">
        <v>4679</v>
      </c>
      <c r="G4873" s="14">
        <v>4722153</v>
      </c>
      <c r="H4873" s="14">
        <v>4723556</v>
      </c>
      <c r="I4873" s="14" t="s">
        <v>5</v>
      </c>
      <c r="J4873" s="14" t="s">
        <v>1290</v>
      </c>
    </row>
    <row r="4874" spans="1:10" x14ac:dyDescent="0.35">
      <c r="A4874" s="14" t="s">
        <v>4</v>
      </c>
      <c r="C4874" s="14">
        <v>4861</v>
      </c>
      <c r="D4874" s="14">
        <v>4862</v>
      </c>
      <c r="E4874" s="14">
        <v>4680</v>
      </c>
      <c r="G4874" s="14">
        <v>4723641</v>
      </c>
      <c r="H4874" s="14">
        <v>4723844</v>
      </c>
      <c r="I4874" s="14" t="s">
        <v>5</v>
      </c>
      <c r="J4874" s="14" t="s">
        <v>6</v>
      </c>
    </row>
    <row r="4875" spans="1:10" x14ac:dyDescent="0.35">
      <c r="A4875" s="14" t="s">
        <v>4</v>
      </c>
      <c r="C4875" s="14">
        <v>4862</v>
      </c>
      <c r="D4875" s="14">
        <v>4863</v>
      </c>
      <c r="E4875" s="14">
        <v>4681</v>
      </c>
      <c r="G4875" s="14">
        <v>4723889</v>
      </c>
      <c r="H4875" s="14">
        <v>4724626</v>
      </c>
      <c r="I4875" s="14" t="s">
        <v>9</v>
      </c>
      <c r="J4875" s="14" t="s">
        <v>1867</v>
      </c>
    </row>
    <row r="4876" spans="1:10" x14ac:dyDescent="0.35">
      <c r="A4876" s="14" t="s">
        <v>4</v>
      </c>
      <c r="C4876" s="14">
        <v>4863</v>
      </c>
      <c r="D4876" s="14">
        <v>4864</v>
      </c>
      <c r="E4876" s="14">
        <v>4682</v>
      </c>
      <c r="G4876" s="14">
        <v>4724741</v>
      </c>
      <c r="H4876" s="14">
        <v>4725634</v>
      </c>
      <c r="I4876" s="14" t="s">
        <v>9</v>
      </c>
      <c r="J4876" s="14" t="s">
        <v>6</v>
      </c>
    </row>
    <row r="4877" spans="1:10" x14ac:dyDescent="0.35">
      <c r="A4877" s="14" t="s">
        <v>4</v>
      </c>
      <c r="C4877" s="14">
        <v>4864</v>
      </c>
      <c r="D4877" s="14">
        <v>4865</v>
      </c>
      <c r="E4877" s="14">
        <v>4683</v>
      </c>
      <c r="G4877" s="14">
        <v>4725883</v>
      </c>
      <c r="H4877" s="14">
        <v>4727262</v>
      </c>
      <c r="I4877" s="14" t="s">
        <v>9</v>
      </c>
      <c r="J4877" s="14" t="s">
        <v>1868</v>
      </c>
    </row>
    <row r="4878" spans="1:10" x14ac:dyDescent="0.35">
      <c r="A4878" s="14" t="s">
        <v>4</v>
      </c>
      <c r="C4878" s="14">
        <v>4865</v>
      </c>
      <c r="D4878" s="14">
        <v>4866</v>
      </c>
      <c r="E4878" s="14">
        <v>4684</v>
      </c>
      <c r="G4878" s="14">
        <v>4727273</v>
      </c>
      <c r="H4878" s="14">
        <v>4728136</v>
      </c>
      <c r="I4878" s="14" t="s">
        <v>9</v>
      </c>
      <c r="J4878" s="14" t="s">
        <v>6</v>
      </c>
    </row>
    <row r="4879" spans="1:10" x14ac:dyDescent="0.35">
      <c r="A4879" s="14" t="s">
        <v>4</v>
      </c>
      <c r="C4879" s="14">
        <v>4866</v>
      </c>
      <c r="D4879" s="14">
        <v>4867</v>
      </c>
      <c r="E4879" s="14">
        <v>4685</v>
      </c>
      <c r="G4879" s="14">
        <v>4728196</v>
      </c>
      <c r="H4879" s="14">
        <v>4728978</v>
      </c>
      <c r="I4879" s="14" t="s">
        <v>9</v>
      </c>
      <c r="J4879" s="14" t="s">
        <v>1869</v>
      </c>
    </row>
    <row r="4880" spans="1:10" x14ac:dyDescent="0.35">
      <c r="A4880" s="14" t="s">
        <v>4</v>
      </c>
      <c r="C4880" s="14">
        <v>4867</v>
      </c>
      <c r="D4880" s="14">
        <v>4868</v>
      </c>
      <c r="E4880" s="14">
        <v>4686</v>
      </c>
      <c r="G4880" s="14">
        <v>4729104</v>
      </c>
      <c r="H4880" s="14">
        <v>4730681</v>
      </c>
      <c r="I4880" s="14" t="s">
        <v>9</v>
      </c>
      <c r="J4880" s="14" t="s">
        <v>6</v>
      </c>
    </row>
    <row r="4881" spans="1:10" x14ac:dyDescent="0.35">
      <c r="A4881" s="14" t="s">
        <v>4</v>
      </c>
      <c r="C4881" s="14">
        <v>4868</v>
      </c>
      <c r="D4881" s="14">
        <v>4869</v>
      </c>
      <c r="E4881" s="14">
        <v>4687</v>
      </c>
      <c r="G4881" s="14">
        <v>4730831</v>
      </c>
      <c r="H4881" s="14">
        <v>4731013</v>
      </c>
      <c r="I4881" s="14" t="s">
        <v>9</v>
      </c>
      <c r="J4881" s="14" t="s">
        <v>6</v>
      </c>
    </row>
    <row r="4882" spans="1:10" x14ac:dyDescent="0.35">
      <c r="A4882" s="14" t="s">
        <v>4</v>
      </c>
      <c r="C4882" s="14">
        <v>4869</v>
      </c>
      <c r="D4882" s="14">
        <v>4870</v>
      </c>
      <c r="E4882" s="14">
        <v>4688</v>
      </c>
      <c r="G4882" s="14">
        <v>4731227</v>
      </c>
      <c r="H4882" s="14">
        <v>4732354</v>
      </c>
      <c r="I4882" s="14" t="s">
        <v>5</v>
      </c>
      <c r="J4882" s="14" t="s">
        <v>1587</v>
      </c>
    </row>
    <row r="4883" spans="1:10" x14ac:dyDescent="0.35">
      <c r="A4883" s="14" t="s">
        <v>4</v>
      </c>
      <c r="C4883" s="14">
        <v>4870</v>
      </c>
      <c r="D4883" s="14">
        <v>4871</v>
      </c>
      <c r="E4883" s="14">
        <v>4689</v>
      </c>
      <c r="G4883" s="14">
        <v>4732390</v>
      </c>
      <c r="H4883" s="14">
        <v>4733187</v>
      </c>
      <c r="I4883" s="14" t="s">
        <v>9</v>
      </c>
      <c r="J4883" s="14" t="s">
        <v>1870</v>
      </c>
    </row>
    <row r="4884" spans="1:10" x14ac:dyDescent="0.35">
      <c r="A4884" s="14" t="s">
        <v>4</v>
      </c>
      <c r="C4884" s="14">
        <v>4871</v>
      </c>
      <c r="D4884" s="14">
        <v>4872</v>
      </c>
      <c r="E4884" s="14">
        <v>4690</v>
      </c>
      <c r="G4884" s="14">
        <v>4733269</v>
      </c>
      <c r="H4884" s="14">
        <v>4734324</v>
      </c>
      <c r="I4884" s="14" t="s">
        <v>9</v>
      </c>
      <c r="J4884" s="14" t="s">
        <v>1871</v>
      </c>
    </row>
    <row r="4885" spans="1:10" x14ac:dyDescent="0.35">
      <c r="A4885" s="14" t="s">
        <v>4</v>
      </c>
      <c r="C4885" s="14">
        <v>4872</v>
      </c>
      <c r="D4885" s="14">
        <v>4873</v>
      </c>
      <c r="E4885" s="14">
        <v>4691</v>
      </c>
      <c r="G4885" s="14">
        <v>4734503</v>
      </c>
      <c r="H4885" s="14">
        <v>4734919</v>
      </c>
      <c r="I4885" s="14" t="s">
        <v>5</v>
      </c>
      <c r="J4885" s="14" t="s">
        <v>1872</v>
      </c>
    </row>
    <row r="4886" spans="1:10" x14ac:dyDescent="0.35">
      <c r="A4886" s="14" t="s">
        <v>4</v>
      </c>
      <c r="C4886" s="14">
        <v>4873</v>
      </c>
      <c r="D4886" s="14">
        <v>4874</v>
      </c>
      <c r="E4886" s="14">
        <v>4692</v>
      </c>
      <c r="G4886" s="14">
        <v>4735074</v>
      </c>
      <c r="H4886" s="14">
        <v>4735220</v>
      </c>
      <c r="I4886" s="14" t="s">
        <v>5</v>
      </c>
      <c r="J4886" s="14" t="s">
        <v>6</v>
      </c>
    </row>
    <row r="4887" spans="1:10" x14ac:dyDescent="0.35">
      <c r="A4887" s="14" t="s">
        <v>4</v>
      </c>
      <c r="C4887" s="14">
        <v>4874</v>
      </c>
      <c r="D4887" s="14">
        <v>4875</v>
      </c>
      <c r="E4887" s="14">
        <v>4693</v>
      </c>
      <c r="G4887" s="14">
        <v>4735430</v>
      </c>
      <c r="H4887" s="14">
        <v>4735858</v>
      </c>
      <c r="I4887" s="14" t="s">
        <v>5</v>
      </c>
      <c r="J4887" s="14" t="s">
        <v>6</v>
      </c>
    </row>
    <row r="4888" spans="1:10" x14ac:dyDescent="0.35">
      <c r="A4888" s="14" t="s">
        <v>4</v>
      </c>
      <c r="C4888" s="14">
        <v>4875</v>
      </c>
      <c r="D4888" s="14">
        <v>4876</v>
      </c>
      <c r="E4888" s="14">
        <v>4694</v>
      </c>
      <c r="G4888" s="14">
        <v>4735870</v>
      </c>
      <c r="H4888" s="14">
        <v>4736463</v>
      </c>
      <c r="I4888" s="14" t="s">
        <v>9</v>
      </c>
      <c r="J4888" s="14" t="s">
        <v>6</v>
      </c>
    </row>
    <row r="4889" spans="1:10" x14ac:dyDescent="0.35">
      <c r="A4889" s="14" t="s">
        <v>4</v>
      </c>
      <c r="C4889" s="14">
        <v>4876</v>
      </c>
      <c r="D4889" s="14">
        <v>4877</v>
      </c>
      <c r="E4889" s="14">
        <v>4695</v>
      </c>
      <c r="G4889" s="14">
        <v>4736951</v>
      </c>
      <c r="H4889" s="14">
        <v>4739713</v>
      </c>
      <c r="I4889" s="14" t="s">
        <v>5</v>
      </c>
      <c r="J4889" s="14" t="s">
        <v>6</v>
      </c>
    </row>
    <row r="4890" spans="1:10" x14ac:dyDescent="0.35">
      <c r="A4890" s="14" t="s">
        <v>4</v>
      </c>
      <c r="C4890" s="14">
        <v>4877</v>
      </c>
      <c r="D4890" s="14">
        <v>4878</v>
      </c>
      <c r="E4890" s="14">
        <v>4696</v>
      </c>
      <c r="G4890" s="14">
        <v>4739751</v>
      </c>
      <c r="H4890" s="14">
        <v>4740287</v>
      </c>
      <c r="I4890" s="14" t="s">
        <v>9</v>
      </c>
      <c r="J4890" s="14" t="s">
        <v>739</v>
      </c>
    </row>
    <row r="4891" spans="1:10" x14ac:dyDescent="0.35">
      <c r="A4891" s="14" t="s">
        <v>4</v>
      </c>
      <c r="C4891" s="14">
        <v>4878</v>
      </c>
      <c r="D4891" s="14">
        <v>4879</v>
      </c>
      <c r="E4891" s="14">
        <v>4697</v>
      </c>
      <c r="G4891" s="14">
        <v>4740466</v>
      </c>
      <c r="H4891" s="14">
        <v>4741146</v>
      </c>
      <c r="I4891" s="14" t="s">
        <v>9</v>
      </c>
      <c r="J4891" s="14" t="s">
        <v>6</v>
      </c>
    </row>
    <row r="4892" spans="1:10" x14ac:dyDescent="0.35">
      <c r="A4892" s="14" t="s">
        <v>4</v>
      </c>
      <c r="C4892" s="14">
        <v>4879</v>
      </c>
      <c r="D4892" s="14">
        <v>4880</v>
      </c>
      <c r="E4892" s="14">
        <v>4698</v>
      </c>
      <c r="G4892" s="14">
        <v>4741266</v>
      </c>
      <c r="H4892" s="14">
        <v>4742216</v>
      </c>
      <c r="I4892" s="14" t="s">
        <v>9</v>
      </c>
      <c r="J4892" s="14" t="s">
        <v>6</v>
      </c>
    </row>
    <row r="4893" spans="1:10" x14ac:dyDescent="0.35">
      <c r="A4893" s="14" t="s">
        <v>4</v>
      </c>
      <c r="C4893" s="14">
        <v>4880</v>
      </c>
      <c r="D4893" s="14">
        <v>4881</v>
      </c>
      <c r="E4893" s="14">
        <v>4699</v>
      </c>
      <c r="G4893" s="14">
        <v>4742487</v>
      </c>
      <c r="H4893" s="14">
        <v>4744412</v>
      </c>
      <c r="I4893" s="14" t="s">
        <v>5</v>
      </c>
      <c r="J4893" s="14" t="s">
        <v>1873</v>
      </c>
    </row>
    <row r="4894" spans="1:10" x14ac:dyDescent="0.35">
      <c r="A4894" s="14" t="s">
        <v>4</v>
      </c>
      <c r="C4894" s="14">
        <v>4881</v>
      </c>
      <c r="D4894" s="14">
        <v>4882</v>
      </c>
      <c r="E4894" s="14">
        <v>4700</v>
      </c>
      <c r="G4894" s="14">
        <v>4744598</v>
      </c>
      <c r="H4894" s="14">
        <v>4745467</v>
      </c>
      <c r="I4894" s="14" t="s">
        <v>9</v>
      </c>
      <c r="J4894" s="14" t="s">
        <v>6</v>
      </c>
    </row>
    <row r="4895" spans="1:10" x14ac:dyDescent="0.35">
      <c r="A4895" s="14" t="s">
        <v>4</v>
      </c>
      <c r="C4895" s="14">
        <v>4882</v>
      </c>
      <c r="D4895" s="14">
        <v>4883</v>
      </c>
      <c r="E4895" s="14">
        <v>4701</v>
      </c>
      <c r="G4895" s="14">
        <v>4745474</v>
      </c>
      <c r="H4895" s="14">
        <v>4745989</v>
      </c>
      <c r="I4895" s="14" t="s">
        <v>9</v>
      </c>
      <c r="J4895" s="14" t="s">
        <v>6</v>
      </c>
    </row>
    <row r="4896" spans="1:10" x14ac:dyDescent="0.35">
      <c r="A4896" s="14" t="s">
        <v>4</v>
      </c>
      <c r="C4896" s="14">
        <v>4883</v>
      </c>
      <c r="D4896" s="14">
        <v>4884</v>
      </c>
      <c r="E4896" s="14">
        <v>4702</v>
      </c>
      <c r="G4896" s="14">
        <v>4746043</v>
      </c>
      <c r="H4896" s="14">
        <v>4746507</v>
      </c>
      <c r="I4896" s="14" t="s">
        <v>9</v>
      </c>
      <c r="J4896" s="14" t="s">
        <v>1874</v>
      </c>
    </row>
    <row r="4897" spans="1:10" x14ac:dyDescent="0.35">
      <c r="A4897" s="14" t="s">
        <v>4</v>
      </c>
      <c r="C4897" s="14">
        <v>4884</v>
      </c>
      <c r="D4897" s="14">
        <v>4885</v>
      </c>
      <c r="E4897" s="14">
        <v>4703</v>
      </c>
      <c r="G4897" s="14">
        <v>4746682</v>
      </c>
      <c r="H4897" s="14">
        <v>4746906</v>
      </c>
      <c r="I4897" s="14" t="s">
        <v>5</v>
      </c>
      <c r="J4897" s="14" t="s">
        <v>6</v>
      </c>
    </row>
    <row r="4898" spans="1:10" x14ac:dyDescent="0.35">
      <c r="A4898" s="14" t="s">
        <v>4</v>
      </c>
      <c r="C4898" s="14">
        <v>4885</v>
      </c>
      <c r="D4898" s="14">
        <v>4886</v>
      </c>
      <c r="E4898" s="14">
        <v>4704</v>
      </c>
      <c r="G4898" s="14">
        <v>4747099</v>
      </c>
      <c r="H4898" s="14">
        <v>4749765</v>
      </c>
      <c r="I4898" s="14" t="s">
        <v>5</v>
      </c>
      <c r="J4898" s="14" t="s">
        <v>1875</v>
      </c>
    </row>
    <row r="4899" spans="1:10" x14ac:dyDescent="0.35">
      <c r="A4899" s="14" t="s">
        <v>4</v>
      </c>
      <c r="C4899" s="14">
        <v>4886</v>
      </c>
      <c r="D4899" s="14">
        <v>4887</v>
      </c>
      <c r="E4899" s="14">
        <v>4705</v>
      </c>
      <c r="G4899" s="14">
        <v>4749801</v>
      </c>
      <c r="H4899" s="14">
        <v>4750883</v>
      </c>
      <c r="I4899" s="14" t="s">
        <v>9</v>
      </c>
      <c r="J4899" s="14" t="s">
        <v>1876</v>
      </c>
    </row>
    <row r="4900" spans="1:10" x14ac:dyDescent="0.35">
      <c r="A4900" s="14" t="s">
        <v>4</v>
      </c>
      <c r="C4900" s="14">
        <v>4887</v>
      </c>
      <c r="D4900" s="14">
        <v>4888</v>
      </c>
      <c r="E4900" s="14">
        <v>4706</v>
      </c>
      <c r="G4900" s="14">
        <v>4750902</v>
      </c>
      <c r="H4900" s="14">
        <v>4752533</v>
      </c>
      <c r="I4900" s="14" t="s">
        <v>9</v>
      </c>
      <c r="J4900" s="14" t="s">
        <v>6</v>
      </c>
    </row>
    <row r="4901" spans="1:10" x14ac:dyDescent="0.35">
      <c r="A4901" s="14" t="s">
        <v>4</v>
      </c>
      <c r="C4901" s="14">
        <v>4888</v>
      </c>
      <c r="D4901" s="14">
        <v>4889</v>
      </c>
      <c r="E4901" s="14">
        <v>4707</v>
      </c>
      <c r="G4901" s="14">
        <v>4752643</v>
      </c>
      <c r="H4901" s="14">
        <v>4753434</v>
      </c>
      <c r="I4901" s="14" t="s">
        <v>9</v>
      </c>
      <c r="J4901" s="14" t="s">
        <v>6</v>
      </c>
    </row>
    <row r="4902" spans="1:10" x14ac:dyDescent="0.35">
      <c r="A4902" s="14" t="s">
        <v>4</v>
      </c>
      <c r="C4902" s="14">
        <v>4889</v>
      </c>
      <c r="D4902" s="14">
        <v>4890</v>
      </c>
      <c r="E4902" s="14">
        <v>4708</v>
      </c>
      <c r="G4902" s="14">
        <v>4753507</v>
      </c>
      <c r="H4902" s="14">
        <v>4754085</v>
      </c>
      <c r="I4902" s="14" t="s">
        <v>9</v>
      </c>
      <c r="J4902" s="14" t="s">
        <v>1877</v>
      </c>
    </row>
    <row r="4903" spans="1:10" x14ac:dyDescent="0.35">
      <c r="A4903" s="14" t="s">
        <v>4</v>
      </c>
      <c r="C4903" s="14">
        <v>4890</v>
      </c>
      <c r="D4903" s="14">
        <v>4891</v>
      </c>
      <c r="E4903" s="14">
        <v>4709</v>
      </c>
      <c r="G4903" s="14">
        <v>4754171</v>
      </c>
      <c r="H4903" s="14">
        <v>4754755</v>
      </c>
      <c r="I4903" s="14" t="s">
        <v>9</v>
      </c>
      <c r="J4903" s="14" t="s">
        <v>1877</v>
      </c>
    </row>
    <row r="4904" spans="1:10" x14ac:dyDescent="0.35">
      <c r="A4904" s="14" t="s">
        <v>4</v>
      </c>
      <c r="C4904" s="14">
        <v>4891</v>
      </c>
      <c r="D4904" s="14">
        <v>4892</v>
      </c>
      <c r="E4904" s="14">
        <v>4710</v>
      </c>
      <c r="G4904" s="14">
        <v>4754779</v>
      </c>
      <c r="H4904" s="14">
        <v>4755375</v>
      </c>
      <c r="I4904" s="14" t="s">
        <v>9</v>
      </c>
      <c r="J4904" s="14" t="s">
        <v>1878</v>
      </c>
    </row>
    <row r="4905" spans="1:10" x14ac:dyDescent="0.35">
      <c r="A4905" s="14" t="s">
        <v>4</v>
      </c>
      <c r="C4905" s="14">
        <v>4892</v>
      </c>
      <c r="D4905" s="14">
        <v>4893</v>
      </c>
      <c r="E4905" s="14">
        <v>4711</v>
      </c>
      <c r="G4905" s="14">
        <v>4755504</v>
      </c>
      <c r="H4905" s="14">
        <v>4756382</v>
      </c>
      <c r="I4905" s="14" t="s">
        <v>9</v>
      </c>
      <c r="J4905" s="14" t="s">
        <v>1879</v>
      </c>
    </row>
    <row r="4906" spans="1:10" x14ac:dyDescent="0.35">
      <c r="A4906" s="14" t="s">
        <v>4</v>
      </c>
      <c r="C4906" s="14">
        <v>4893</v>
      </c>
      <c r="D4906" s="14">
        <v>4894</v>
      </c>
      <c r="E4906" s="14">
        <v>4712</v>
      </c>
      <c r="G4906" s="14">
        <v>4756584</v>
      </c>
      <c r="H4906" s="14">
        <v>4757537</v>
      </c>
      <c r="I4906" s="14" t="s">
        <v>5</v>
      </c>
      <c r="J4906" s="14" t="s">
        <v>6</v>
      </c>
    </row>
    <row r="4907" spans="1:10" x14ac:dyDescent="0.35">
      <c r="A4907" s="14" t="s">
        <v>4</v>
      </c>
      <c r="C4907" s="14">
        <v>4894</v>
      </c>
      <c r="D4907" s="14">
        <v>4895</v>
      </c>
      <c r="E4907" s="14">
        <v>4713</v>
      </c>
      <c r="G4907" s="14">
        <v>4757651</v>
      </c>
      <c r="H4907" s="14">
        <v>4759081</v>
      </c>
      <c r="I4907" s="14" t="s">
        <v>9</v>
      </c>
      <c r="J4907" s="14" t="s">
        <v>757</v>
      </c>
    </row>
    <row r="4908" spans="1:10" x14ac:dyDescent="0.35">
      <c r="A4908" s="14" t="s">
        <v>4</v>
      </c>
      <c r="C4908" s="14">
        <v>4895</v>
      </c>
      <c r="D4908" s="14">
        <v>4896</v>
      </c>
      <c r="E4908" s="14">
        <v>4714</v>
      </c>
      <c r="G4908" s="14">
        <v>4759432</v>
      </c>
      <c r="H4908" s="14">
        <v>4759725</v>
      </c>
      <c r="I4908" s="14" t="s">
        <v>9</v>
      </c>
      <c r="J4908" s="14" t="s">
        <v>6</v>
      </c>
    </row>
    <row r="4909" spans="1:10" x14ac:dyDescent="0.35">
      <c r="A4909" s="14" t="s">
        <v>4</v>
      </c>
      <c r="C4909" s="14">
        <v>4896</v>
      </c>
      <c r="D4909" s="14">
        <v>4897</v>
      </c>
      <c r="E4909" s="14">
        <v>4715</v>
      </c>
      <c r="G4909" s="14">
        <v>4759879</v>
      </c>
      <c r="H4909" s="14">
        <v>4761192</v>
      </c>
      <c r="I4909" s="14" t="s">
        <v>5</v>
      </c>
      <c r="J4909" s="14" t="s">
        <v>6</v>
      </c>
    </row>
    <row r="4910" spans="1:10" x14ac:dyDescent="0.35">
      <c r="A4910" s="14" t="s">
        <v>4</v>
      </c>
      <c r="C4910" s="14">
        <v>4897</v>
      </c>
      <c r="D4910" s="14">
        <v>4898</v>
      </c>
      <c r="E4910" s="14">
        <v>4716</v>
      </c>
      <c r="G4910" s="14">
        <v>4761301</v>
      </c>
      <c r="H4910" s="14">
        <v>4762584</v>
      </c>
      <c r="I4910" s="14" t="s">
        <v>5</v>
      </c>
      <c r="J4910" s="14" t="s">
        <v>6</v>
      </c>
    </row>
    <row r="4911" spans="1:10" x14ac:dyDescent="0.35">
      <c r="A4911" s="14" t="s">
        <v>4</v>
      </c>
      <c r="C4911" s="14">
        <v>4898</v>
      </c>
      <c r="D4911" s="14">
        <v>4899</v>
      </c>
      <c r="E4911" s="14">
        <v>4717</v>
      </c>
      <c r="G4911" s="14">
        <v>4762654</v>
      </c>
      <c r="H4911" s="14">
        <v>4762905</v>
      </c>
      <c r="I4911" s="14" t="s">
        <v>9</v>
      </c>
      <c r="J4911" s="14" t="s">
        <v>6</v>
      </c>
    </row>
    <row r="4912" spans="1:10" x14ac:dyDescent="0.35">
      <c r="A4912" s="14" t="s">
        <v>4</v>
      </c>
      <c r="C4912" s="14">
        <v>4899</v>
      </c>
      <c r="D4912" s="14">
        <v>4900</v>
      </c>
      <c r="E4912" s="14">
        <v>4718</v>
      </c>
      <c r="G4912" s="14">
        <v>4762962</v>
      </c>
      <c r="H4912" s="14">
        <v>4764194</v>
      </c>
      <c r="I4912" s="14" t="s">
        <v>9</v>
      </c>
      <c r="J4912" s="14" t="s">
        <v>1088</v>
      </c>
    </row>
    <row r="4913" spans="1:10" x14ac:dyDescent="0.35">
      <c r="A4913" s="14" t="s">
        <v>4</v>
      </c>
      <c r="C4913" s="14">
        <v>4900</v>
      </c>
      <c r="D4913" s="14">
        <v>4901</v>
      </c>
      <c r="E4913" s="14">
        <v>4719</v>
      </c>
      <c r="G4913" s="14">
        <v>4764261</v>
      </c>
      <c r="H4913" s="14">
        <v>4764842</v>
      </c>
      <c r="I4913" s="14" t="s">
        <v>9</v>
      </c>
      <c r="J4913" s="14" t="s">
        <v>1880</v>
      </c>
    </row>
    <row r="4914" spans="1:10" x14ac:dyDescent="0.35">
      <c r="A4914" s="14" t="s">
        <v>4</v>
      </c>
      <c r="C4914" s="14">
        <v>4901</v>
      </c>
      <c r="D4914" s="14">
        <v>4902</v>
      </c>
      <c r="E4914" s="14">
        <v>4720</v>
      </c>
      <c r="G4914" s="14">
        <v>4764923</v>
      </c>
      <c r="H4914" s="14">
        <v>4765066</v>
      </c>
      <c r="I4914" s="14" t="s">
        <v>9</v>
      </c>
      <c r="J4914" s="14" t="s">
        <v>6</v>
      </c>
    </row>
    <row r="4915" spans="1:10" x14ac:dyDescent="0.35">
      <c r="A4915" s="14" t="s">
        <v>4</v>
      </c>
      <c r="C4915" s="14">
        <v>4902</v>
      </c>
      <c r="D4915" s="14">
        <v>4903</v>
      </c>
      <c r="E4915" s="14">
        <v>4721</v>
      </c>
      <c r="G4915" s="14">
        <v>4765192</v>
      </c>
      <c r="H4915" s="14">
        <v>4765434</v>
      </c>
      <c r="I4915" s="14" t="s">
        <v>9</v>
      </c>
      <c r="J4915" s="14" t="s">
        <v>6</v>
      </c>
    </row>
    <row r="4916" spans="1:10" x14ac:dyDescent="0.35">
      <c r="A4916" s="14" t="s">
        <v>4</v>
      </c>
      <c r="C4916" s="14">
        <v>4903</v>
      </c>
      <c r="D4916" s="14">
        <v>4904</v>
      </c>
      <c r="E4916" s="14">
        <v>4722</v>
      </c>
      <c r="G4916" s="14">
        <v>4765448</v>
      </c>
      <c r="H4916" s="14">
        <v>4765762</v>
      </c>
      <c r="I4916" s="14" t="s">
        <v>9</v>
      </c>
      <c r="J4916" s="14" t="s">
        <v>6</v>
      </c>
    </row>
    <row r="4917" spans="1:10" x14ac:dyDescent="0.35">
      <c r="A4917" s="14" t="s">
        <v>4</v>
      </c>
      <c r="C4917" s="14">
        <v>4904</v>
      </c>
      <c r="D4917" s="14">
        <v>4905</v>
      </c>
      <c r="E4917" s="14">
        <v>4723</v>
      </c>
      <c r="G4917" s="14">
        <v>4765773</v>
      </c>
      <c r="H4917" s="14">
        <v>4766144</v>
      </c>
      <c r="I4917" s="14" t="s">
        <v>9</v>
      </c>
      <c r="J4917" s="14" t="s">
        <v>6</v>
      </c>
    </row>
    <row r="4918" spans="1:10" x14ac:dyDescent="0.35">
      <c r="A4918" s="14" t="s">
        <v>4</v>
      </c>
      <c r="C4918" s="14">
        <v>4905</v>
      </c>
      <c r="D4918" s="14">
        <v>4906</v>
      </c>
      <c r="E4918" s="14">
        <v>4724</v>
      </c>
      <c r="G4918" s="14">
        <v>4766516</v>
      </c>
      <c r="H4918" s="14">
        <v>4768540</v>
      </c>
      <c r="I4918" s="14" t="s">
        <v>5</v>
      </c>
      <c r="J4918" s="14" t="s">
        <v>1881</v>
      </c>
    </row>
    <row r="4919" spans="1:10" x14ac:dyDescent="0.35">
      <c r="A4919" s="14" t="s">
        <v>4</v>
      </c>
      <c r="C4919" s="14">
        <v>4906</v>
      </c>
      <c r="D4919" s="14">
        <v>4907</v>
      </c>
      <c r="E4919" s="14">
        <v>4725</v>
      </c>
      <c r="G4919" s="14">
        <v>4769178</v>
      </c>
      <c r="H4919" s="14">
        <v>4769927</v>
      </c>
      <c r="I4919" s="14" t="s">
        <v>9</v>
      </c>
      <c r="J4919" s="14" t="s">
        <v>344</v>
      </c>
    </row>
    <row r="4920" spans="1:10" x14ac:dyDescent="0.35">
      <c r="A4920" s="14" t="s">
        <v>4</v>
      </c>
      <c r="C4920" s="14">
        <v>4907</v>
      </c>
      <c r="D4920" s="14">
        <v>4908</v>
      </c>
      <c r="E4920" s="14">
        <v>4726</v>
      </c>
      <c r="G4920" s="14">
        <v>4769924</v>
      </c>
      <c r="H4920" s="14">
        <v>4770922</v>
      </c>
      <c r="I4920" s="14" t="s">
        <v>9</v>
      </c>
      <c r="J4920" s="14" t="s">
        <v>1772</v>
      </c>
    </row>
    <row r="4921" spans="1:10" x14ac:dyDescent="0.35">
      <c r="A4921" s="14" t="s">
        <v>4</v>
      </c>
      <c r="C4921" s="14">
        <v>4908</v>
      </c>
      <c r="D4921" s="14">
        <v>4909</v>
      </c>
      <c r="E4921" s="14">
        <v>4727</v>
      </c>
      <c r="G4921" s="14">
        <v>4770919</v>
      </c>
      <c r="H4921" s="14">
        <v>4771692</v>
      </c>
      <c r="I4921" s="14" t="s">
        <v>9</v>
      </c>
      <c r="J4921" s="14" t="s">
        <v>191</v>
      </c>
    </row>
    <row r="4922" spans="1:10" x14ac:dyDescent="0.35">
      <c r="A4922" s="14" t="s">
        <v>4</v>
      </c>
      <c r="C4922" s="14">
        <v>4909</v>
      </c>
      <c r="D4922" s="14">
        <v>4910</v>
      </c>
      <c r="E4922" s="14">
        <v>4728</v>
      </c>
      <c r="G4922" s="14">
        <v>4771664</v>
      </c>
      <c r="H4922" s="14">
        <v>4771984</v>
      </c>
      <c r="I4922" s="14" t="s">
        <v>9</v>
      </c>
      <c r="J4922" s="14" t="s">
        <v>6</v>
      </c>
    </row>
    <row r="4923" spans="1:10" x14ac:dyDescent="0.35">
      <c r="A4923" s="14" t="s">
        <v>4</v>
      </c>
      <c r="C4923" s="14">
        <v>4910</v>
      </c>
      <c r="D4923" s="14">
        <v>4911</v>
      </c>
      <c r="E4923" s="14">
        <v>4729</v>
      </c>
      <c r="G4923" s="14">
        <v>4772240</v>
      </c>
      <c r="H4923" s="14">
        <v>4775821</v>
      </c>
      <c r="I4923" s="14" t="s">
        <v>9</v>
      </c>
      <c r="J4923" s="14" t="s">
        <v>1236</v>
      </c>
    </row>
    <row r="4924" spans="1:10" x14ac:dyDescent="0.35">
      <c r="A4924" s="14" t="s">
        <v>4</v>
      </c>
      <c r="C4924" s="14">
        <v>4911</v>
      </c>
      <c r="D4924" s="14">
        <v>4912</v>
      </c>
      <c r="E4924" s="14">
        <v>4730</v>
      </c>
      <c r="G4924" s="14">
        <v>4775957</v>
      </c>
      <c r="H4924" s="14">
        <v>4777699</v>
      </c>
      <c r="I4924" s="14" t="s">
        <v>9</v>
      </c>
      <c r="J4924" s="14" t="s">
        <v>6</v>
      </c>
    </row>
    <row r="4925" spans="1:10" x14ac:dyDescent="0.35">
      <c r="A4925" s="14" t="s">
        <v>4</v>
      </c>
      <c r="C4925" s="14">
        <v>4912</v>
      </c>
      <c r="D4925" s="14">
        <v>4913</v>
      </c>
      <c r="E4925" s="14">
        <v>4731</v>
      </c>
      <c r="G4925" s="14">
        <v>4778200</v>
      </c>
      <c r="H4925" s="14">
        <v>4779513</v>
      </c>
      <c r="I4925" s="14" t="s">
        <v>5</v>
      </c>
      <c r="J4925" s="14" t="s">
        <v>1882</v>
      </c>
    </row>
    <row r="4926" spans="1:10" x14ac:dyDescent="0.35">
      <c r="A4926" s="14" t="s">
        <v>4</v>
      </c>
      <c r="C4926" s="14">
        <v>4913</v>
      </c>
      <c r="D4926" s="14">
        <v>4914</v>
      </c>
      <c r="E4926" s="14">
        <v>4732</v>
      </c>
      <c r="G4926" s="14">
        <v>4779630</v>
      </c>
      <c r="H4926" s="14">
        <v>4780289</v>
      </c>
      <c r="I4926" s="14" t="s">
        <v>9</v>
      </c>
      <c r="J4926" s="14" t="s">
        <v>1883</v>
      </c>
    </row>
    <row r="4927" spans="1:10" x14ac:dyDescent="0.35">
      <c r="A4927" s="14" t="s">
        <v>4</v>
      </c>
      <c r="C4927" s="14">
        <v>4914</v>
      </c>
      <c r="D4927" s="14">
        <v>4915</v>
      </c>
      <c r="E4927" s="14">
        <v>4733</v>
      </c>
      <c r="G4927" s="14">
        <v>4780304</v>
      </c>
      <c r="H4927" s="14">
        <v>4781113</v>
      </c>
      <c r="I4927" s="14" t="s">
        <v>9</v>
      </c>
      <c r="J4927" s="14" t="s">
        <v>1884</v>
      </c>
    </row>
    <row r="4928" spans="1:10" x14ac:dyDescent="0.35">
      <c r="A4928" s="14" t="s">
        <v>4</v>
      </c>
      <c r="C4928" s="14">
        <v>4915</v>
      </c>
      <c r="D4928" s="14">
        <v>4916</v>
      </c>
      <c r="E4928" s="14">
        <v>4734</v>
      </c>
      <c r="G4928" s="14">
        <v>4781490</v>
      </c>
      <c r="H4928" s="14">
        <v>4783679</v>
      </c>
      <c r="I4928" s="14" t="s">
        <v>5</v>
      </c>
      <c r="J4928" s="14" t="s">
        <v>1405</v>
      </c>
    </row>
    <row r="4929" spans="1:10" x14ac:dyDescent="0.35">
      <c r="A4929" s="14" t="s">
        <v>4</v>
      </c>
      <c r="C4929" s="14">
        <v>4916</v>
      </c>
      <c r="D4929" s="14">
        <v>4917</v>
      </c>
      <c r="E4929" s="14">
        <v>4735</v>
      </c>
      <c r="G4929" s="14">
        <v>4783718</v>
      </c>
      <c r="H4929" s="14">
        <v>4786579</v>
      </c>
      <c r="I4929" s="14" t="s">
        <v>9</v>
      </c>
      <c r="J4929" s="14" t="s">
        <v>6</v>
      </c>
    </row>
    <row r="4930" spans="1:10" x14ac:dyDescent="0.35">
      <c r="A4930" s="14" t="s">
        <v>4</v>
      </c>
      <c r="C4930" s="14">
        <v>4917</v>
      </c>
      <c r="D4930" s="14">
        <v>4918</v>
      </c>
      <c r="E4930" s="14">
        <v>4736</v>
      </c>
      <c r="G4930" s="14">
        <v>4786885</v>
      </c>
      <c r="H4930" s="14">
        <v>4787676</v>
      </c>
      <c r="I4930" s="14" t="s">
        <v>9</v>
      </c>
      <c r="J4930" s="14" t="s">
        <v>1885</v>
      </c>
    </row>
    <row r="4931" spans="1:10" x14ac:dyDescent="0.35">
      <c r="A4931" s="14" t="s">
        <v>4</v>
      </c>
      <c r="C4931" s="14">
        <v>4918</v>
      </c>
      <c r="D4931" s="14">
        <v>4919</v>
      </c>
      <c r="E4931" s="14">
        <v>4737</v>
      </c>
      <c r="G4931" s="14">
        <v>4787681</v>
      </c>
      <c r="H4931" s="14">
        <v>4789318</v>
      </c>
      <c r="I4931" s="14" t="s">
        <v>9</v>
      </c>
      <c r="J4931" s="14" t="s">
        <v>1886</v>
      </c>
    </row>
    <row r="4932" spans="1:10" x14ac:dyDescent="0.35">
      <c r="A4932" s="14" t="s">
        <v>4</v>
      </c>
      <c r="C4932" s="14">
        <v>4919</v>
      </c>
      <c r="D4932" s="14">
        <v>4920</v>
      </c>
      <c r="E4932" s="14">
        <v>4738</v>
      </c>
      <c r="G4932" s="14">
        <v>4789524</v>
      </c>
      <c r="H4932" s="14">
        <v>4791188</v>
      </c>
      <c r="I4932" s="14" t="s">
        <v>9</v>
      </c>
      <c r="J4932" s="14" t="s">
        <v>630</v>
      </c>
    </row>
    <row r="4933" spans="1:10" x14ac:dyDescent="0.35">
      <c r="A4933" s="14" t="s">
        <v>4</v>
      </c>
      <c r="C4933" s="14">
        <v>4920</v>
      </c>
      <c r="D4933" s="14">
        <v>4921</v>
      </c>
      <c r="E4933" s="14">
        <v>4739</v>
      </c>
      <c r="G4933" s="14">
        <v>4791432</v>
      </c>
      <c r="H4933" s="14">
        <v>4792766</v>
      </c>
      <c r="I4933" s="14" t="s">
        <v>5</v>
      </c>
      <c r="J4933" s="14" t="s">
        <v>1014</v>
      </c>
    </row>
    <row r="4934" spans="1:10" x14ac:dyDescent="0.35">
      <c r="A4934" s="14" t="s">
        <v>4</v>
      </c>
      <c r="C4934" s="14">
        <v>4921</v>
      </c>
      <c r="D4934" s="14">
        <v>4922</v>
      </c>
      <c r="E4934" s="14">
        <v>4740</v>
      </c>
      <c r="G4934" s="14">
        <v>4792890</v>
      </c>
      <c r="H4934" s="14">
        <v>4793573</v>
      </c>
      <c r="I4934" s="14" t="s">
        <v>9</v>
      </c>
      <c r="J4934" s="14" t="s">
        <v>6</v>
      </c>
    </row>
    <row r="4935" spans="1:10" x14ac:dyDescent="0.35">
      <c r="A4935" s="14" t="s">
        <v>4</v>
      </c>
      <c r="C4935" s="14">
        <v>4922</v>
      </c>
      <c r="D4935" s="14">
        <v>4923</v>
      </c>
      <c r="E4935" s="14">
        <v>4741</v>
      </c>
      <c r="G4935" s="14">
        <v>4793730</v>
      </c>
      <c r="H4935" s="14">
        <v>4794419</v>
      </c>
      <c r="I4935" s="14" t="s">
        <v>9</v>
      </c>
      <c r="J4935" s="14" t="s">
        <v>1887</v>
      </c>
    </row>
    <row r="4936" spans="1:10" x14ac:dyDescent="0.35">
      <c r="A4936" s="14" t="s">
        <v>4</v>
      </c>
      <c r="C4936" s="14">
        <v>4923</v>
      </c>
      <c r="D4936" s="14">
        <v>4924</v>
      </c>
      <c r="E4936" s="14">
        <v>4742</v>
      </c>
      <c r="G4936" s="14">
        <v>4794621</v>
      </c>
      <c r="H4936" s="14">
        <v>4795583</v>
      </c>
      <c r="I4936" s="14" t="s">
        <v>9</v>
      </c>
      <c r="J4936" s="14" t="s">
        <v>1888</v>
      </c>
    </row>
    <row r="4937" spans="1:10" x14ac:dyDescent="0.35">
      <c r="A4937" s="14" t="s">
        <v>4</v>
      </c>
      <c r="C4937" s="14">
        <v>4924</v>
      </c>
      <c r="D4937" s="14">
        <v>4925</v>
      </c>
      <c r="E4937" s="14">
        <v>4743</v>
      </c>
      <c r="G4937" s="14">
        <v>4795621</v>
      </c>
      <c r="H4937" s="14">
        <v>4797036</v>
      </c>
      <c r="I4937" s="14" t="s">
        <v>9</v>
      </c>
      <c r="J4937" s="14" t="s">
        <v>1299</v>
      </c>
    </row>
    <row r="4938" spans="1:10" x14ac:dyDescent="0.35">
      <c r="A4938" s="14" t="s">
        <v>4</v>
      </c>
      <c r="C4938" s="14">
        <v>4925</v>
      </c>
      <c r="D4938" s="14">
        <v>4926</v>
      </c>
      <c r="E4938" s="14">
        <v>4744</v>
      </c>
      <c r="G4938" s="14">
        <v>4797136</v>
      </c>
      <c r="H4938" s="14">
        <v>4798134</v>
      </c>
      <c r="I4938" s="14" t="s">
        <v>9</v>
      </c>
      <c r="J4938" s="14" t="s">
        <v>1889</v>
      </c>
    </row>
    <row r="4939" spans="1:10" x14ac:dyDescent="0.35">
      <c r="A4939" s="14" t="s">
        <v>4</v>
      </c>
      <c r="C4939" s="14">
        <v>4926</v>
      </c>
      <c r="D4939" s="14">
        <v>4927</v>
      </c>
      <c r="E4939" s="14">
        <v>4745</v>
      </c>
      <c r="G4939" s="14">
        <v>4798165</v>
      </c>
      <c r="H4939" s="14">
        <v>4799397</v>
      </c>
      <c r="I4939" s="14" t="s">
        <v>9</v>
      </c>
      <c r="J4939" s="14" t="s">
        <v>1890</v>
      </c>
    </row>
    <row r="4940" spans="1:10" x14ac:dyDescent="0.35">
      <c r="A4940" s="14" t="s">
        <v>4</v>
      </c>
      <c r="C4940" s="14">
        <v>4927</v>
      </c>
      <c r="D4940" s="14">
        <v>4928</v>
      </c>
      <c r="E4940" s="14">
        <v>4746</v>
      </c>
      <c r="G4940" s="14">
        <v>4799666</v>
      </c>
      <c r="H4940" s="14">
        <v>4800115</v>
      </c>
      <c r="I4940" s="14" t="s">
        <v>9</v>
      </c>
      <c r="J4940" s="14" t="s">
        <v>532</v>
      </c>
    </row>
    <row r="4941" spans="1:10" x14ac:dyDescent="0.35">
      <c r="A4941" s="14" t="s">
        <v>4</v>
      </c>
      <c r="C4941" s="14">
        <v>4928</v>
      </c>
      <c r="D4941" s="14">
        <v>4929</v>
      </c>
      <c r="E4941" s="14">
        <v>4747</v>
      </c>
      <c r="G4941" s="14">
        <v>4800262</v>
      </c>
      <c r="H4941" s="14">
        <v>4801554</v>
      </c>
      <c r="I4941" s="14" t="s">
        <v>9</v>
      </c>
      <c r="J4941" s="14" t="s">
        <v>56</v>
      </c>
    </row>
    <row r="4942" spans="1:10" x14ac:dyDescent="0.35">
      <c r="A4942" s="14" t="s">
        <v>4</v>
      </c>
      <c r="C4942" s="14">
        <v>4929</v>
      </c>
      <c r="D4942" s="14">
        <v>4930</v>
      </c>
      <c r="E4942" s="14">
        <v>4748</v>
      </c>
      <c r="G4942" s="14">
        <v>4801764</v>
      </c>
      <c r="H4942" s="14">
        <v>4802486</v>
      </c>
      <c r="I4942" s="14" t="s">
        <v>5</v>
      </c>
      <c r="J4942" s="14" t="s">
        <v>88</v>
      </c>
    </row>
    <row r="4943" spans="1:10" x14ac:dyDescent="0.35">
      <c r="A4943" s="14" t="s">
        <v>4</v>
      </c>
      <c r="C4943" s="14">
        <v>4930</v>
      </c>
      <c r="D4943" s="14">
        <v>4931</v>
      </c>
      <c r="E4943" s="14">
        <v>4749</v>
      </c>
      <c r="G4943" s="14">
        <v>4802609</v>
      </c>
      <c r="H4943" s="14">
        <v>4803403</v>
      </c>
      <c r="I4943" s="14" t="s">
        <v>5</v>
      </c>
      <c r="J4943" s="14" t="s">
        <v>1891</v>
      </c>
    </row>
    <row r="4944" spans="1:10" x14ac:dyDescent="0.35">
      <c r="A4944" s="14" t="s">
        <v>4</v>
      </c>
      <c r="C4944" s="14">
        <v>4931</v>
      </c>
      <c r="D4944" s="14">
        <v>4932</v>
      </c>
      <c r="E4944" s="14">
        <v>4750</v>
      </c>
      <c r="G4944" s="14">
        <v>4803514</v>
      </c>
      <c r="H4944" s="14">
        <v>4804206</v>
      </c>
      <c r="I4944" s="14" t="s">
        <v>5</v>
      </c>
      <c r="J4944" s="14" t="s">
        <v>1892</v>
      </c>
    </row>
    <row r="4945" spans="1:10" x14ac:dyDescent="0.35">
      <c r="A4945" s="14" t="s">
        <v>4</v>
      </c>
      <c r="C4945" s="14">
        <v>4932</v>
      </c>
      <c r="D4945" s="14">
        <v>4933</v>
      </c>
      <c r="E4945" s="14">
        <v>4751</v>
      </c>
      <c r="G4945" s="14">
        <v>4804260</v>
      </c>
      <c r="H4945" s="14">
        <v>4805345</v>
      </c>
      <c r="I4945" s="14" t="s">
        <v>9</v>
      </c>
      <c r="J4945" s="14" t="s">
        <v>1893</v>
      </c>
    </row>
    <row r="4946" spans="1:10" x14ac:dyDescent="0.35">
      <c r="A4946" s="14" t="s">
        <v>4</v>
      </c>
      <c r="C4946" s="14">
        <v>4933</v>
      </c>
      <c r="D4946" s="14">
        <v>4934</v>
      </c>
      <c r="E4946" s="14">
        <v>4752</v>
      </c>
      <c r="G4946" s="14">
        <v>4805927</v>
      </c>
      <c r="H4946" s="14">
        <v>4806616</v>
      </c>
      <c r="I4946" s="14" t="s">
        <v>5</v>
      </c>
      <c r="J4946" s="14" t="s">
        <v>1593</v>
      </c>
    </row>
    <row r="4947" spans="1:10" x14ac:dyDescent="0.35">
      <c r="A4947" s="14" t="s">
        <v>4</v>
      </c>
      <c r="C4947" s="14">
        <v>4934</v>
      </c>
      <c r="D4947" s="14">
        <v>4935</v>
      </c>
      <c r="E4947" s="14">
        <v>4753</v>
      </c>
      <c r="G4947" s="14">
        <v>4806691</v>
      </c>
      <c r="H4947" s="14">
        <v>4808127</v>
      </c>
      <c r="I4947" s="14" t="s">
        <v>5</v>
      </c>
      <c r="J4947" s="14" t="s">
        <v>638</v>
      </c>
    </row>
    <row r="4948" spans="1:10" x14ac:dyDescent="0.35">
      <c r="A4948" s="14" t="s">
        <v>4</v>
      </c>
      <c r="C4948" s="14">
        <v>4935</v>
      </c>
      <c r="D4948" s="14">
        <v>4936</v>
      </c>
      <c r="E4948" s="14">
        <v>4754</v>
      </c>
      <c r="G4948" s="14">
        <v>4808337</v>
      </c>
      <c r="H4948" s="14">
        <v>4809119</v>
      </c>
      <c r="I4948" s="14" t="s">
        <v>5</v>
      </c>
      <c r="J4948" s="14" t="s">
        <v>1524</v>
      </c>
    </row>
    <row r="4949" spans="1:10" x14ac:dyDescent="0.35">
      <c r="A4949" s="14" t="s">
        <v>4</v>
      </c>
      <c r="C4949" s="14">
        <v>4936</v>
      </c>
      <c r="D4949" s="14">
        <v>4937</v>
      </c>
      <c r="E4949" s="14">
        <v>4755</v>
      </c>
      <c r="G4949" s="14">
        <v>4809265</v>
      </c>
      <c r="H4949" s="14">
        <v>4810566</v>
      </c>
      <c r="I4949" s="14" t="s">
        <v>5</v>
      </c>
      <c r="J4949" s="14" t="s">
        <v>1894</v>
      </c>
    </row>
    <row r="4950" spans="1:10" x14ac:dyDescent="0.35">
      <c r="A4950" s="14" t="s">
        <v>4</v>
      </c>
      <c r="C4950" s="14">
        <v>4937</v>
      </c>
      <c r="D4950" s="14">
        <v>4938</v>
      </c>
      <c r="E4950" s="14">
        <v>4756</v>
      </c>
      <c r="G4950" s="14">
        <v>4810639</v>
      </c>
      <c r="H4950" s="14">
        <v>4811157</v>
      </c>
      <c r="I4950" s="14" t="s">
        <v>5</v>
      </c>
      <c r="J4950" s="14" t="s">
        <v>1050</v>
      </c>
    </row>
    <row r="4951" spans="1:10" x14ac:dyDescent="0.35">
      <c r="A4951" s="14" t="s">
        <v>4</v>
      </c>
      <c r="C4951" s="14">
        <v>4938</v>
      </c>
      <c r="D4951" s="14">
        <v>4939</v>
      </c>
      <c r="E4951" s="14">
        <v>4757</v>
      </c>
      <c r="G4951" s="14">
        <v>4811184</v>
      </c>
      <c r="H4951" s="14">
        <v>4811993</v>
      </c>
      <c r="I4951" s="14" t="s">
        <v>5</v>
      </c>
      <c r="J4951" s="14" t="s">
        <v>1050</v>
      </c>
    </row>
    <row r="4952" spans="1:10" x14ac:dyDescent="0.35">
      <c r="A4952" s="14" t="s">
        <v>4</v>
      </c>
      <c r="C4952" s="14">
        <v>4939</v>
      </c>
      <c r="D4952" s="14">
        <v>4940</v>
      </c>
      <c r="E4952" s="14">
        <v>4758</v>
      </c>
      <c r="G4952" s="14">
        <v>4812030</v>
      </c>
      <c r="H4952" s="14">
        <v>4812812</v>
      </c>
      <c r="I4952" s="14" t="s">
        <v>9</v>
      </c>
      <c r="J4952" s="14" t="s">
        <v>6</v>
      </c>
    </row>
    <row r="4953" spans="1:10" x14ac:dyDescent="0.35">
      <c r="A4953" s="14" t="s">
        <v>4</v>
      </c>
      <c r="C4953" s="14">
        <v>4940</v>
      </c>
      <c r="D4953" s="14">
        <v>4941</v>
      </c>
      <c r="E4953" s="14">
        <v>4759</v>
      </c>
      <c r="G4953" s="14">
        <v>4812924</v>
      </c>
      <c r="H4953" s="14">
        <v>4814033</v>
      </c>
      <c r="I4953" s="14" t="s">
        <v>9</v>
      </c>
      <c r="J4953" s="14" t="s">
        <v>1895</v>
      </c>
    </row>
    <row r="4954" spans="1:10" x14ac:dyDescent="0.35">
      <c r="A4954" s="14" t="s">
        <v>4</v>
      </c>
      <c r="C4954" s="14">
        <v>4941</v>
      </c>
      <c r="D4954" s="14">
        <v>4942</v>
      </c>
      <c r="E4954" s="14">
        <v>4760</v>
      </c>
      <c r="G4954" s="14">
        <v>4814380</v>
      </c>
      <c r="H4954" s="14">
        <v>4815012</v>
      </c>
      <c r="I4954" s="14" t="s">
        <v>5</v>
      </c>
      <c r="J4954" s="14" t="s">
        <v>1156</v>
      </c>
    </row>
    <row r="4955" spans="1:10" x14ac:dyDescent="0.35">
      <c r="A4955" s="14" t="s">
        <v>4</v>
      </c>
      <c r="C4955" s="14">
        <v>4942</v>
      </c>
      <c r="D4955" s="14">
        <v>4943</v>
      </c>
      <c r="E4955" s="14">
        <v>4761</v>
      </c>
      <c r="G4955" s="14">
        <v>4815147</v>
      </c>
      <c r="H4955" s="14">
        <v>4815527</v>
      </c>
      <c r="I4955" s="14" t="s">
        <v>9</v>
      </c>
      <c r="J4955" s="14" t="s">
        <v>6</v>
      </c>
    </row>
    <row r="4956" spans="1:10" x14ac:dyDescent="0.35">
      <c r="A4956" s="14" t="s">
        <v>4</v>
      </c>
      <c r="C4956" s="14">
        <v>4943</v>
      </c>
      <c r="D4956" s="14">
        <v>4944</v>
      </c>
      <c r="E4956" s="14">
        <v>4762</v>
      </c>
      <c r="G4956" s="14">
        <v>4815757</v>
      </c>
      <c r="H4956" s="14">
        <v>4816983</v>
      </c>
      <c r="I4956" s="14" t="s">
        <v>9</v>
      </c>
      <c r="J4956" s="14" t="s">
        <v>178</v>
      </c>
    </row>
    <row r="4957" spans="1:10" x14ac:dyDescent="0.35">
      <c r="A4957" s="14" t="s">
        <v>4</v>
      </c>
      <c r="C4957" s="14">
        <v>4944</v>
      </c>
      <c r="D4957" s="14">
        <v>4945</v>
      </c>
      <c r="E4957" s="14">
        <v>4763</v>
      </c>
      <c r="G4957" s="14">
        <v>4817121</v>
      </c>
      <c r="H4957" s="14">
        <v>4818386</v>
      </c>
      <c r="I4957" s="14" t="s">
        <v>9</v>
      </c>
      <c r="J4957" s="14" t="s">
        <v>6</v>
      </c>
    </row>
    <row r="4958" spans="1:10" x14ac:dyDescent="0.35">
      <c r="A4958" s="14" t="s">
        <v>4</v>
      </c>
      <c r="C4958" s="14">
        <v>4945</v>
      </c>
      <c r="D4958" s="14">
        <v>4946</v>
      </c>
      <c r="E4958" s="14">
        <v>4764</v>
      </c>
      <c r="G4958" s="14">
        <v>4818626</v>
      </c>
      <c r="H4958" s="14">
        <v>4819294</v>
      </c>
      <c r="I4958" s="14" t="s">
        <v>9</v>
      </c>
      <c r="J4958" s="14" t="s">
        <v>6</v>
      </c>
    </row>
    <row r="4959" spans="1:10" x14ac:dyDescent="0.35">
      <c r="A4959" s="14" t="s">
        <v>4</v>
      </c>
      <c r="C4959" s="14">
        <v>4946</v>
      </c>
      <c r="D4959" s="14">
        <v>4947</v>
      </c>
      <c r="E4959" s="14">
        <v>4765</v>
      </c>
      <c r="G4959" s="14">
        <v>4819457</v>
      </c>
      <c r="H4959" s="14">
        <v>4819906</v>
      </c>
      <c r="I4959" s="14" t="s">
        <v>9</v>
      </c>
      <c r="J4959" s="14" t="s">
        <v>6</v>
      </c>
    </row>
    <row r="4960" spans="1:10" x14ac:dyDescent="0.35">
      <c r="A4960" s="14" t="s">
        <v>4</v>
      </c>
      <c r="C4960" s="14">
        <v>4947</v>
      </c>
      <c r="D4960" s="14">
        <v>4948</v>
      </c>
      <c r="E4960" s="14">
        <v>4766</v>
      </c>
      <c r="G4960" s="14">
        <v>4819927</v>
      </c>
      <c r="H4960" s="14">
        <v>4820451</v>
      </c>
      <c r="I4960" s="14" t="s">
        <v>9</v>
      </c>
      <c r="J4960" s="14" t="s">
        <v>6</v>
      </c>
    </row>
    <row r="4961" spans="1:10" x14ac:dyDescent="0.35">
      <c r="A4961" s="14" t="s">
        <v>4</v>
      </c>
      <c r="C4961" s="14">
        <v>4948</v>
      </c>
      <c r="D4961" s="14">
        <v>4949</v>
      </c>
      <c r="E4961" s="14">
        <v>4767</v>
      </c>
      <c r="G4961" s="14">
        <v>4820686</v>
      </c>
      <c r="H4961" s="14">
        <v>4820916</v>
      </c>
      <c r="I4961" s="14" t="s">
        <v>9</v>
      </c>
      <c r="J4961" s="14" t="s">
        <v>6</v>
      </c>
    </row>
    <row r="4962" spans="1:10" x14ac:dyDescent="0.35">
      <c r="A4962" s="14" t="s">
        <v>4</v>
      </c>
      <c r="C4962" s="14">
        <v>4949</v>
      </c>
      <c r="D4962" s="14">
        <v>4950</v>
      </c>
      <c r="E4962" s="14">
        <v>4768</v>
      </c>
      <c r="G4962" s="14">
        <v>4821112</v>
      </c>
      <c r="H4962" s="14">
        <v>4821480</v>
      </c>
      <c r="I4962" s="14" t="s">
        <v>5</v>
      </c>
      <c r="J4962" s="14" t="s">
        <v>6</v>
      </c>
    </row>
    <row r="4963" spans="1:10" x14ac:dyDescent="0.35">
      <c r="A4963" s="14" t="s">
        <v>4</v>
      </c>
      <c r="C4963" s="14">
        <v>4950</v>
      </c>
      <c r="D4963" s="14">
        <v>4951</v>
      </c>
      <c r="E4963" s="14">
        <v>4769</v>
      </c>
      <c r="G4963" s="14">
        <v>4821678</v>
      </c>
      <c r="H4963" s="14">
        <v>4822727</v>
      </c>
      <c r="I4963" s="14" t="s">
        <v>9</v>
      </c>
      <c r="J4963" s="14" t="s">
        <v>92</v>
      </c>
    </row>
    <row r="4964" spans="1:10" x14ac:dyDescent="0.35">
      <c r="A4964" s="14" t="s">
        <v>4</v>
      </c>
      <c r="C4964" s="14">
        <v>4951</v>
      </c>
      <c r="D4964" s="14">
        <v>4952</v>
      </c>
      <c r="E4964" s="14">
        <v>4770</v>
      </c>
      <c r="G4964" s="14">
        <v>4823059</v>
      </c>
      <c r="H4964" s="14">
        <v>4823976</v>
      </c>
      <c r="I4964" s="14" t="s">
        <v>5</v>
      </c>
      <c r="J4964" s="14" t="s">
        <v>1896</v>
      </c>
    </row>
    <row r="4965" spans="1:10" x14ac:dyDescent="0.35">
      <c r="A4965" s="14" t="s">
        <v>4</v>
      </c>
      <c r="C4965" s="14">
        <v>4952</v>
      </c>
      <c r="D4965" s="14">
        <v>4953</v>
      </c>
      <c r="E4965" s="14">
        <v>4771</v>
      </c>
      <c r="G4965" s="14">
        <v>4824025</v>
      </c>
      <c r="H4965" s="14">
        <v>4825065</v>
      </c>
      <c r="I4965" s="14" t="s">
        <v>5</v>
      </c>
      <c r="J4965" s="14" t="s">
        <v>820</v>
      </c>
    </row>
    <row r="4966" spans="1:10" x14ac:dyDescent="0.35">
      <c r="A4966" s="14" t="s">
        <v>4</v>
      </c>
      <c r="C4966" s="14">
        <v>4953</v>
      </c>
      <c r="D4966" s="14">
        <v>4954</v>
      </c>
      <c r="E4966" s="14">
        <v>4772</v>
      </c>
      <c r="G4966" s="14">
        <v>4825062</v>
      </c>
      <c r="H4966" s="14">
        <v>4826069</v>
      </c>
      <c r="I4966" s="14" t="s">
        <v>5</v>
      </c>
      <c r="J4966" s="14" t="s">
        <v>1816</v>
      </c>
    </row>
    <row r="4967" spans="1:10" x14ac:dyDescent="0.35">
      <c r="A4967" s="14" t="s">
        <v>4</v>
      </c>
      <c r="C4967" s="14">
        <v>4954</v>
      </c>
      <c r="D4967" s="14">
        <v>4955</v>
      </c>
      <c r="E4967" s="14">
        <v>4773</v>
      </c>
      <c r="G4967" s="14">
        <v>4826114</v>
      </c>
      <c r="H4967" s="14">
        <v>4826755</v>
      </c>
      <c r="I4967" s="14" t="s">
        <v>9</v>
      </c>
      <c r="J4967" s="14" t="s">
        <v>1897</v>
      </c>
    </row>
    <row r="4968" spans="1:10" x14ac:dyDescent="0.35">
      <c r="A4968" s="14" t="s">
        <v>4</v>
      </c>
      <c r="C4968" s="14">
        <v>4955</v>
      </c>
      <c r="D4968" s="14">
        <v>4956</v>
      </c>
      <c r="E4968" s="14">
        <v>4774</v>
      </c>
      <c r="G4968" s="14">
        <v>4826809</v>
      </c>
      <c r="H4968" s="14">
        <v>4827852</v>
      </c>
      <c r="I4968" s="14" t="s">
        <v>9</v>
      </c>
      <c r="J4968" s="14" t="s">
        <v>1898</v>
      </c>
    </row>
    <row r="4969" spans="1:10" x14ac:dyDescent="0.35">
      <c r="A4969" s="14" t="s">
        <v>4</v>
      </c>
      <c r="C4969" s="14">
        <v>4956</v>
      </c>
      <c r="D4969" s="14">
        <v>4957</v>
      </c>
      <c r="E4969" s="14">
        <v>4775</v>
      </c>
      <c r="G4969" s="14">
        <v>4827865</v>
      </c>
      <c r="H4969" s="14">
        <v>4829094</v>
      </c>
      <c r="I4969" s="14" t="s">
        <v>9</v>
      </c>
      <c r="J4969" s="14" t="s">
        <v>1899</v>
      </c>
    </row>
    <row r="4970" spans="1:10" x14ac:dyDescent="0.35">
      <c r="A4970" s="14" t="s">
        <v>4</v>
      </c>
      <c r="C4970" s="14">
        <v>4957</v>
      </c>
      <c r="D4970" s="14">
        <v>4958</v>
      </c>
      <c r="E4970" s="14">
        <v>4776</v>
      </c>
      <c r="G4970" s="14">
        <v>4829686</v>
      </c>
      <c r="H4970" s="14">
        <v>4830249</v>
      </c>
      <c r="I4970" s="14" t="s">
        <v>5</v>
      </c>
      <c r="J4970" s="14" t="s">
        <v>1900</v>
      </c>
    </row>
    <row r="4971" spans="1:10" x14ac:dyDescent="0.35">
      <c r="A4971" s="14" t="s">
        <v>4</v>
      </c>
      <c r="C4971" s="14">
        <v>4958</v>
      </c>
      <c r="D4971" s="14">
        <v>4959</v>
      </c>
      <c r="E4971" s="14">
        <v>4777</v>
      </c>
      <c r="G4971" s="14">
        <v>4830264</v>
      </c>
      <c r="H4971" s="14">
        <v>4831790</v>
      </c>
      <c r="I4971" s="14" t="s">
        <v>5</v>
      </c>
      <c r="J4971" s="14" t="s">
        <v>1901</v>
      </c>
    </row>
    <row r="4972" spans="1:10" x14ac:dyDescent="0.35">
      <c r="A4972" s="14" t="s">
        <v>4</v>
      </c>
      <c r="C4972" s="14">
        <v>4959</v>
      </c>
      <c r="D4972" s="14">
        <v>4960</v>
      </c>
      <c r="E4972" s="14">
        <v>4778</v>
      </c>
      <c r="G4972" s="14">
        <v>4831823</v>
      </c>
      <c r="H4972" s="14">
        <v>4832428</v>
      </c>
      <c r="I4972" s="14" t="s">
        <v>9</v>
      </c>
      <c r="J4972" s="14" t="s">
        <v>6</v>
      </c>
    </row>
    <row r="4973" spans="1:10" x14ac:dyDescent="0.35">
      <c r="A4973" s="14" t="s">
        <v>4</v>
      </c>
      <c r="C4973" s="14">
        <v>4960</v>
      </c>
      <c r="D4973" s="14">
        <v>4961</v>
      </c>
      <c r="E4973" s="14">
        <v>4779</v>
      </c>
      <c r="G4973" s="14">
        <v>4832622</v>
      </c>
      <c r="H4973" s="14">
        <v>4833737</v>
      </c>
      <c r="I4973" s="14" t="s">
        <v>9</v>
      </c>
      <c r="J4973" s="14" t="s">
        <v>856</v>
      </c>
    </row>
    <row r="4974" spans="1:10" x14ac:dyDescent="0.35">
      <c r="A4974" s="14" t="s">
        <v>4</v>
      </c>
      <c r="C4974" s="14">
        <v>4961</v>
      </c>
      <c r="D4974" s="14">
        <v>4962</v>
      </c>
      <c r="E4974" s="14">
        <v>4780</v>
      </c>
      <c r="G4974" s="14">
        <v>4834008</v>
      </c>
      <c r="H4974" s="14">
        <v>4835429</v>
      </c>
      <c r="I4974" s="14" t="s">
        <v>5</v>
      </c>
      <c r="J4974" s="14" t="s">
        <v>1447</v>
      </c>
    </row>
    <row r="4975" spans="1:10" x14ac:dyDescent="0.35">
      <c r="A4975" s="14" t="s">
        <v>4</v>
      </c>
      <c r="C4975" s="14">
        <v>4962</v>
      </c>
      <c r="D4975" s="14">
        <v>4963</v>
      </c>
      <c r="E4975" s="14">
        <v>4781</v>
      </c>
      <c r="G4975" s="14">
        <v>4835418</v>
      </c>
      <c r="H4975" s="14">
        <v>4836689</v>
      </c>
      <c r="I4975" s="14" t="s">
        <v>9</v>
      </c>
      <c r="J4975" s="14" t="s">
        <v>6</v>
      </c>
    </row>
    <row r="4976" spans="1:10" x14ac:dyDescent="0.35">
      <c r="A4976" s="14" t="s">
        <v>4</v>
      </c>
      <c r="C4976" s="14">
        <v>4963</v>
      </c>
      <c r="D4976" s="14">
        <v>4964</v>
      </c>
      <c r="E4976" s="14">
        <v>4782</v>
      </c>
      <c r="G4976" s="14">
        <v>4836784</v>
      </c>
      <c r="H4976" s="14">
        <v>4837893</v>
      </c>
      <c r="I4976" s="14" t="s">
        <v>5</v>
      </c>
      <c r="J4976" s="14" t="s">
        <v>1902</v>
      </c>
    </row>
    <row r="4977" spans="1:10" x14ac:dyDescent="0.35">
      <c r="A4977" s="14" t="s">
        <v>4</v>
      </c>
      <c r="C4977" s="14">
        <v>4964</v>
      </c>
      <c r="D4977" s="14">
        <v>4965</v>
      </c>
      <c r="E4977" s="14">
        <v>4783</v>
      </c>
      <c r="G4977" s="14">
        <v>4837908</v>
      </c>
      <c r="H4977" s="14">
        <v>4838603</v>
      </c>
      <c r="I4977" s="14" t="s">
        <v>5</v>
      </c>
      <c r="J4977" s="14" t="s">
        <v>6</v>
      </c>
    </row>
    <row r="4978" spans="1:10" x14ac:dyDescent="0.35">
      <c r="A4978" s="14" t="s">
        <v>4</v>
      </c>
      <c r="C4978" s="14">
        <v>4965</v>
      </c>
      <c r="D4978" s="14">
        <v>4966</v>
      </c>
      <c r="E4978" s="14">
        <v>4784</v>
      </c>
      <c r="G4978" s="14">
        <v>4838905</v>
      </c>
      <c r="H4978" s="14">
        <v>4839612</v>
      </c>
      <c r="I4978" s="14" t="s">
        <v>9</v>
      </c>
      <c r="J4978" s="14" t="s">
        <v>6</v>
      </c>
    </row>
    <row r="4979" spans="1:10" x14ac:dyDescent="0.35">
      <c r="A4979" s="14" t="s">
        <v>4</v>
      </c>
      <c r="C4979" s="14">
        <v>4966</v>
      </c>
      <c r="D4979" s="14">
        <v>4967</v>
      </c>
      <c r="E4979" s="14">
        <v>4785</v>
      </c>
      <c r="G4979" s="14">
        <v>4839707</v>
      </c>
      <c r="H4979" s="14">
        <v>4840225</v>
      </c>
      <c r="I4979" s="14" t="s">
        <v>9</v>
      </c>
      <c r="J4979" s="14" t="s">
        <v>6</v>
      </c>
    </row>
    <row r="4980" spans="1:10" x14ac:dyDescent="0.35">
      <c r="A4980" s="14" t="s">
        <v>4</v>
      </c>
      <c r="C4980" s="14">
        <v>4967</v>
      </c>
      <c r="D4980" s="14">
        <v>4968</v>
      </c>
      <c r="E4980" s="14">
        <v>4786</v>
      </c>
      <c r="G4980" s="14">
        <v>4840577</v>
      </c>
      <c r="H4980" s="14">
        <v>4841566</v>
      </c>
      <c r="I4980" s="14" t="s">
        <v>9</v>
      </c>
      <c r="J4980" s="14" t="s">
        <v>1903</v>
      </c>
    </row>
    <row r="4981" spans="1:10" x14ac:dyDescent="0.35">
      <c r="A4981" s="14" t="s">
        <v>4</v>
      </c>
      <c r="C4981" s="14">
        <v>4968</v>
      </c>
      <c r="D4981" s="14">
        <v>4969</v>
      </c>
      <c r="E4981" s="14">
        <v>4787</v>
      </c>
      <c r="G4981" s="14">
        <v>4841727</v>
      </c>
      <c r="H4981" s="14">
        <v>4843103</v>
      </c>
      <c r="I4981" s="14" t="s">
        <v>9</v>
      </c>
      <c r="J4981" s="14" t="s">
        <v>1868</v>
      </c>
    </row>
    <row r="4982" spans="1:10" x14ac:dyDescent="0.35">
      <c r="A4982" s="14" t="s">
        <v>4</v>
      </c>
      <c r="C4982" s="14">
        <v>4969</v>
      </c>
      <c r="D4982" s="14">
        <v>4970</v>
      </c>
      <c r="E4982" s="14">
        <v>4788</v>
      </c>
      <c r="G4982" s="14">
        <v>4843529</v>
      </c>
      <c r="H4982" s="14">
        <v>4844725</v>
      </c>
      <c r="I4982" s="14" t="s">
        <v>5</v>
      </c>
      <c r="J4982" s="14" t="s">
        <v>38</v>
      </c>
    </row>
    <row r="4983" spans="1:10" x14ac:dyDescent="0.35">
      <c r="A4983" s="14" t="s">
        <v>4</v>
      </c>
      <c r="C4983" s="14">
        <v>4970</v>
      </c>
      <c r="D4983" s="14">
        <v>4971</v>
      </c>
      <c r="E4983" s="14">
        <v>4789</v>
      </c>
      <c r="G4983" s="14">
        <v>4844772</v>
      </c>
      <c r="H4983" s="14">
        <v>4845479</v>
      </c>
      <c r="I4983" s="14" t="s">
        <v>9</v>
      </c>
      <c r="J4983" s="14" t="s">
        <v>6</v>
      </c>
    </row>
    <row r="4984" spans="1:10" x14ac:dyDescent="0.35">
      <c r="A4984" s="14" t="s">
        <v>4</v>
      </c>
      <c r="C4984" s="14">
        <v>4971</v>
      </c>
      <c r="D4984" s="14">
        <v>4972</v>
      </c>
      <c r="E4984" s="14">
        <v>4790</v>
      </c>
      <c r="G4984" s="14">
        <v>4845696</v>
      </c>
      <c r="H4984" s="14">
        <v>4845869</v>
      </c>
      <c r="I4984" s="14" t="s">
        <v>5</v>
      </c>
      <c r="J4984" s="14" t="s">
        <v>6</v>
      </c>
    </row>
    <row r="4985" spans="1:10" x14ac:dyDescent="0.35">
      <c r="A4985" s="14" t="s">
        <v>4</v>
      </c>
      <c r="C4985" s="14">
        <v>4972</v>
      </c>
      <c r="D4985" s="14">
        <v>4973</v>
      </c>
      <c r="E4985" s="14">
        <v>4791</v>
      </c>
      <c r="G4985" s="14">
        <v>4846017</v>
      </c>
      <c r="H4985" s="14">
        <v>4847099</v>
      </c>
      <c r="I4985" s="14" t="s">
        <v>5</v>
      </c>
      <c r="J4985" s="14" t="s">
        <v>6</v>
      </c>
    </row>
    <row r="4986" spans="1:10" x14ac:dyDescent="0.35">
      <c r="A4986" s="14" t="s">
        <v>4</v>
      </c>
      <c r="C4986" s="14">
        <v>4973</v>
      </c>
      <c r="D4986" s="14">
        <v>4974</v>
      </c>
      <c r="E4986" s="14">
        <v>4792</v>
      </c>
      <c r="G4986" s="14">
        <v>4847216</v>
      </c>
      <c r="H4986" s="14">
        <v>4848445</v>
      </c>
      <c r="I4986" s="14" t="s">
        <v>5</v>
      </c>
      <c r="J4986" s="14" t="s">
        <v>1414</v>
      </c>
    </row>
    <row r="4987" spans="1:10" x14ac:dyDescent="0.35">
      <c r="A4987" s="14" t="s">
        <v>4</v>
      </c>
      <c r="C4987" s="14">
        <v>4974</v>
      </c>
      <c r="D4987" s="14">
        <v>4975</v>
      </c>
      <c r="E4987" s="14">
        <v>4793</v>
      </c>
      <c r="G4987" s="14">
        <v>4848490</v>
      </c>
      <c r="H4987" s="14">
        <v>4848981</v>
      </c>
      <c r="I4987" s="14" t="s">
        <v>9</v>
      </c>
      <c r="J4987" s="14" t="s">
        <v>6</v>
      </c>
    </row>
    <row r="4988" spans="1:10" x14ac:dyDescent="0.35">
      <c r="A4988" s="14" t="s">
        <v>4</v>
      </c>
      <c r="C4988" s="14">
        <v>4975</v>
      </c>
      <c r="D4988" s="14">
        <v>4976</v>
      </c>
      <c r="E4988" s="14">
        <v>4794</v>
      </c>
      <c r="G4988" s="14">
        <v>4849114</v>
      </c>
      <c r="H4988" s="14">
        <v>4849437</v>
      </c>
      <c r="I4988" s="14" t="s">
        <v>9</v>
      </c>
      <c r="J4988" s="14" t="s">
        <v>1904</v>
      </c>
    </row>
    <row r="4989" spans="1:10" x14ac:dyDescent="0.35">
      <c r="A4989" s="14" t="s">
        <v>4</v>
      </c>
      <c r="C4989" s="14">
        <v>4976</v>
      </c>
      <c r="D4989" s="14">
        <v>4977</v>
      </c>
      <c r="E4989" s="14">
        <v>4795</v>
      </c>
      <c r="G4989" s="14">
        <v>4849485</v>
      </c>
      <c r="H4989" s="14">
        <v>4850936</v>
      </c>
      <c r="I4989" s="14" t="s">
        <v>9</v>
      </c>
      <c r="J4989" s="14" t="s">
        <v>1297</v>
      </c>
    </row>
    <row r="4990" spans="1:10" x14ac:dyDescent="0.35">
      <c r="A4990" s="14" t="s">
        <v>4</v>
      </c>
      <c r="C4990" s="14">
        <v>4977</v>
      </c>
      <c r="D4990" s="14">
        <v>4978</v>
      </c>
      <c r="E4990" s="14">
        <v>4796</v>
      </c>
      <c r="G4990" s="14">
        <v>4850929</v>
      </c>
      <c r="H4990" s="14">
        <v>4852296</v>
      </c>
      <c r="I4990" s="14" t="s">
        <v>9</v>
      </c>
      <c r="J4990" s="14" t="s">
        <v>538</v>
      </c>
    </row>
    <row r="4991" spans="1:10" x14ac:dyDescent="0.35">
      <c r="A4991" s="14" t="s">
        <v>4</v>
      </c>
      <c r="C4991" s="14">
        <v>4978</v>
      </c>
      <c r="D4991" s="14">
        <v>4979</v>
      </c>
      <c r="E4991" s="14">
        <v>4797</v>
      </c>
      <c r="G4991" s="14">
        <v>4852412</v>
      </c>
      <c r="H4991" s="14">
        <v>4853776</v>
      </c>
      <c r="I4991" s="14" t="s">
        <v>9</v>
      </c>
      <c r="J4991" s="14" t="s">
        <v>1905</v>
      </c>
    </row>
    <row r="4992" spans="1:10" x14ac:dyDescent="0.35">
      <c r="A4992" s="14" t="s">
        <v>4</v>
      </c>
      <c r="C4992" s="14">
        <v>4979</v>
      </c>
      <c r="D4992" s="14">
        <v>4980</v>
      </c>
      <c r="E4992" s="14">
        <v>4798</v>
      </c>
      <c r="G4992" s="14">
        <v>4853931</v>
      </c>
      <c r="H4992" s="14">
        <v>4854677</v>
      </c>
      <c r="I4992" s="14" t="s">
        <v>9</v>
      </c>
      <c r="J4992" s="14" t="s">
        <v>1906</v>
      </c>
    </row>
    <row r="4993" spans="1:10" x14ac:dyDescent="0.35">
      <c r="A4993" s="14" t="s">
        <v>4</v>
      </c>
      <c r="C4993" s="14">
        <v>4980</v>
      </c>
      <c r="D4993" s="14">
        <v>4981</v>
      </c>
      <c r="E4993" s="14">
        <v>4799</v>
      </c>
      <c r="G4993" s="14">
        <v>4854818</v>
      </c>
      <c r="H4993" s="14">
        <v>4855723</v>
      </c>
      <c r="I4993" s="14" t="s">
        <v>9</v>
      </c>
      <c r="J4993" s="14" t="s">
        <v>1907</v>
      </c>
    </row>
    <row r="4994" spans="1:10" x14ac:dyDescent="0.35">
      <c r="A4994" s="14" t="s">
        <v>4</v>
      </c>
      <c r="C4994" s="14">
        <v>4981</v>
      </c>
      <c r="D4994" s="14">
        <v>4982</v>
      </c>
      <c r="E4994" s="14">
        <v>4800</v>
      </c>
      <c r="G4994" s="14">
        <v>4856284</v>
      </c>
      <c r="H4994" s="14">
        <v>4857711</v>
      </c>
      <c r="I4994" s="14" t="s">
        <v>9</v>
      </c>
      <c r="J4994" s="14" t="s">
        <v>1908</v>
      </c>
    </row>
    <row r="4995" spans="1:10" x14ac:dyDescent="0.35">
      <c r="A4995" s="14" t="s">
        <v>4</v>
      </c>
      <c r="C4995" s="14">
        <v>4982</v>
      </c>
      <c r="D4995" s="14">
        <v>4983</v>
      </c>
      <c r="E4995" s="14">
        <v>4801</v>
      </c>
      <c r="G4995" s="14">
        <v>4857726</v>
      </c>
      <c r="H4995" s="14">
        <v>4859183</v>
      </c>
      <c r="I4995" s="14" t="s">
        <v>9</v>
      </c>
      <c r="J4995" s="14" t="s">
        <v>1359</v>
      </c>
    </row>
    <row r="4996" spans="1:10" x14ac:dyDescent="0.35">
      <c r="A4996" s="14" t="s">
        <v>4</v>
      </c>
      <c r="C4996" s="14">
        <v>4983</v>
      </c>
      <c r="D4996" s="14">
        <v>4984</v>
      </c>
      <c r="E4996" s="14">
        <v>4802</v>
      </c>
      <c r="G4996" s="14">
        <v>4859199</v>
      </c>
      <c r="H4996" s="14">
        <v>4859489</v>
      </c>
      <c r="I4996" s="14" t="s">
        <v>9</v>
      </c>
      <c r="J4996" s="14" t="s">
        <v>1909</v>
      </c>
    </row>
    <row r="4997" spans="1:10" x14ac:dyDescent="0.35">
      <c r="A4997" s="14" t="s">
        <v>4</v>
      </c>
      <c r="C4997" s="14">
        <v>4984</v>
      </c>
      <c r="D4997" s="14">
        <v>4985</v>
      </c>
      <c r="E4997" s="14">
        <v>4803</v>
      </c>
      <c r="G4997" s="14">
        <v>4859631</v>
      </c>
      <c r="H4997" s="14">
        <v>4859867</v>
      </c>
      <c r="I4997" s="14" t="s">
        <v>9</v>
      </c>
      <c r="J4997" s="14" t="s">
        <v>6</v>
      </c>
    </row>
    <row r="4998" spans="1:10" x14ac:dyDescent="0.35">
      <c r="A4998" s="14" t="s">
        <v>4</v>
      </c>
      <c r="C4998" s="14">
        <v>4985</v>
      </c>
      <c r="D4998" s="14">
        <v>4986</v>
      </c>
      <c r="E4998" s="14">
        <v>4804</v>
      </c>
      <c r="G4998" s="14">
        <v>4860099</v>
      </c>
      <c r="H4998" s="14">
        <v>4860581</v>
      </c>
      <c r="I4998" s="14" t="s">
        <v>5</v>
      </c>
      <c r="J4998" s="14" t="s">
        <v>566</v>
      </c>
    </row>
    <row r="4999" spans="1:10" x14ac:dyDescent="0.35">
      <c r="A4999" s="14" t="s">
        <v>4</v>
      </c>
      <c r="C4999" s="14">
        <v>4986</v>
      </c>
      <c r="D4999" s="14">
        <v>4987</v>
      </c>
      <c r="E4999" s="14">
        <v>4805</v>
      </c>
      <c r="G4999" s="14">
        <v>4860660</v>
      </c>
      <c r="H4999" s="14">
        <v>4861838</v>
      </c>
      <c r="I4999" s="14" t="s">
        <v>5</v>
      </c>
      <c r="J4999" s="14" t="s">
        <v>6</v>
      </c>
    </row>
    <row r="5000" spans="1:10" x14ac:dyDescent="0.35">
      <c r="A5000" s="14" t="s">
        <v>4</v>
      </c>
      <c r="C5000" s="14">
        <v>4987</v>
      </c>
      <c r="D5000" s="14">
        <v>4988</v>
      </c>
      <c r="E5000" s="14">
        <v>4806</v>
      </c>
      <c r="G5000" s="14">
        <v>4861831</v>
      </c>
      <c r="H5000" s="14">
        <v>4862022</v>
      </c>
      <c r="I5000" s="14" t="s">
        <v>5</v>
      </c>
      <c r="J5000" s="14" t="s">
        <v>6</v>
      </c>
    </row>
    <row r="5001" spans="1:10" x14ac:dyDescent="0.35">
      <c r="A5001" s="14" t="s">
        <v>4</v>
      </c>
      <c r="C5001" s="14">
        <v>4988</v>
      </c>
      <c r="D5001" s="14">
        <v>4989</v>
      </c>
      <c r="E5001" s="14">
        <v>4807</v>
      </c>
      <c r="G5001" s="14">
        <v>4862084</v>
      </c>
      <c r="H5001" s="14">
        <v>4862551</v>
      </c>
      <c r="I5001" s="14" t="s">
        <v>5</v>
      </c>
      <c r="J5001" s="14" t="s">
        <v>6</v>
      </c>
    </row>
    <row r="5002" spans="1:10" x14ac:dyDescent="0.35">
      <c r="A5002" s="14" t="s">
        <v>4</v>
      </c>
      <c r="C5002" s="14">
        <v>4989</v>
      </c>
      <c r="D5002" s="14">
        <v>4990</v>
      </c>
      <c r="E5002" s="14">
        <v>4808</v>
      </c>
      <c r="G5002" s="14">
        <v>4862719</v>
      </c>
      <c r="H5002" s="14">
        <v>4863573</v>
      </c>
      <c r="I5002" s="14" t="s">
        <v>9</v>
      </c>
      <c r="J5002" s="14" t="s">
        <v>1910</v>
      </c>
    </row>
    <row r="5003" spans="1:10" x14ac:dyDescent="0.35">
      <c r="A5003" s="14" t="s">
        <v>4</v>
      </c>
      <c r="C5003" s="14">
        <v>4990</v>
      </c>
      <c r="D5003" s="14">
        <v>4991</v>
      </c>
      <c r="E5003" s="14">
        <v>4809</v>
      </c>
      <c r="G5003" s="14">
        <v>4863595</v>
      </c>
      <c r="H5003" s="14">
        <v>4864260</v>
      </c>
      <c r="I5003" s="14" t="s">
        <v>9</v>
      </c>
      <c r="J5003" s="14" t="s">
        <v>68</v>
      </c>
    </row>
    <row r="5004" spans="1:10" x14ac:dyDescent="0.35">
      <c r="A5004" s="14" t="s">
        <v>4</v>
      </c>
      <c r="C5004" s="14">
        <v>4991</v>
      </c>
      <c r="D5004" s="14">
        <v>4992</v>
      </c>
      <c r="E5004" s="14">
        <v>4810</v>
      </c>
      <c r="G5004" s="14">
        <v>4864250</v>
      </c>
      <c r="H5004" s="14">
        <v>4865269</v>
      </c>
      <c r="I5004" s="14" t="s">
        <v>9</v>
      </c>
      <c r="J5004" s="14" t="s">
        <v>67</v>
      </c>
    </row>
    <row r="5005" spans="1:10" x14ac:dyDescent="0.35">
      <c r="A5005" s="14" t="s">
        <v>4</v>
      </c>
      <c r="C5005" s="14">
        <v>4992</v>
      </c>
      <c r="D5005" s="14">
        <v>4993</v>
      </c>
      <c r="E5005" s="14">
        <v>4811</v>
      </c>
      <c r="G5005" s="14">
        <v>4865742</v>
      </c>
      <c r="H5005" s="14">
        <v>4866287</v>
      </c>
      <c r="I5005" s="14" t="s">
        <v>5</v>
      </c>
      <c r="J5005" s="14" t="s">
        <v>24</v>
      </c>
    </row>
    <row r="5006" spans="1:10" x14ac:dyDescent="0.35">
      <c r="A5006" s="14" t="s">
        <v>4</v>
      </c>
      <c r="C5006" s="14">
        <v>4993</v>
      </c>
      <c r="D5006" s="14">
        <v>4994</v>
      </c>
      <c r="E5006" s="14">
        <v>4812</v>
      </c>
      <c r="G5006" s="14">
        <v>4866558</v>
      </c>
      <c r="H5006" s="14">
        <v>4868105</v>
      </c>
      <c r="I5006" s="14" t="s">
        <v>9</v>
      </c>
      <c r="J5006" s="14" t="s">
        <v>1911</v>
      </c>
    </row>
    <row r="5007" spans="1:10" x14ac:dyDescent="0.35">
      <c r="A5007" s="14" t="s">
        <v>4</v>
      </c>
      <c r="C5007" s="14">
        <v>4994</v>
      </c>
      <c r="D5007" s="14">
        <v>4995</v>
      </c>
      <c r="E5007" s="14">
        <v>4813</v>
      </c>
      <c r="G5007" s="14">
        <v>4868259</v>
      </c>
      <c r="H5007" s="14">
        <v>4869029</v>
      </c>
      <c r="I5007" s="14" t="s">
        <v>9</v>
      </c>
      <c r="J5007" s="14" t="s">
        <v>1240</v>
      </c>
    </row>
    <row r="5008" spans="1:10" x14ac:dyDescent="0.35">
      <c r="A5008" s="14" t="s">
        <v>4</v>
      </c>
      <c r="C5008" s="14">
        <v>4995</v>
      </c>
      <c r="D5008" s="14">
        <v>4996</v>
      </c>
      <c r="E5008" s="14">
        <v>4814</v>
      </c>
      <c r="G5008" s="14">
        <v>4869126</v>
      </c>
      <c r="H5008" s="14">
        <v>4870319</v>
      </c>
      <c r="I5008" s="14" t="s">
        <v>9</v>
      </c>
      <c r="J5008" s="14" t="s">
        <v>6</v>
      </c>
    </row>
    <row r="5009" spans="1:10" x14ac:dyDescent="0.35">
      <c r="A5009" s="14" t="s">
        <v>4</v>
      </c>
      <c r="C5009" s="14">
        <v>4996</v>
      </c>
      <c r="D5009" s="14">
        <v>4997</v>
      </c>
      <c r="E5009" s="14">
        <v>4815</v>
      </c>
      <c r="G5009" s="14">
        <v>4870336</v>
      </c>
      <c r="H5009" s="14">
        <v>4872345</v>
      </c>
      <c r="I5009" s="14" t="s">
        <v>9</v>
      </c>
      <c r="J5009" s="14" t="s">
        <v>1912</v>
      </c>
    </row>
    <row r="5010" spans="1:10" x14ac:dyDescent="0.35">
      <c r="A5010" s="14" t="s">
        <v>4</v>
      </c>
      <c r="C5010" s="14">
        <v>4997</v>
      </c>
      <c r="D5010" s="14">
        <v>4998</v>
      </c>
      <c r="E5010" s="14">
        <v>4816</v>
      </c>
      <c r="G5010" s="14">
        <v>4872360</v>
      </c>
      <c r="H5010" s="14">
        <v>4874603</v>
      </c>
      <c r="I5010" s="14" t="s">
        <v>9</v>
      </c>
      <c r="J5010" s="14" t="s">
        <v>1913</v>
      </c>
    </row>
    <row r="5011" spans="1:10" x14ac:dyDescent="0.35">
      <c r="A5011" s="14" t="s">
        <v>4</v>
      </c>
      <c r="C5011" s="14">
        <v>4998</v>
      </c>
      <c r="D5011" s="14">
        <v>4999</v>
      </c>
      <c r="E5011" s="14">
        <v>4817</v>
      </c>
      <c r="G5011" s="14">
        <v>4874616</v>
      </c>
      <c r="H5011" s="14">
        <v>4875305</v>
      </c>
      <c r="I5011" s="14" t="s">
        <v>9</v>
      </c>
      <c r="J5011" s="14" t="s">
        <v>1914</v>
      </c>
    </row>
    <row r="5012" spans="1:10" x14ac:dyDescent="0.35">
      <c r="A5012" s="14" t="s">
        <v>4</v>
      </c>
      <c r="C5012" s="14">
        <v>4999</v>
      </c>
      <c r="D5012" s="14">
        <v>5000</v>
      </c>
      <c r="E5012" s="14">
        <v>4818</v>
      </c>
      <c r="G5012" s="14">
        <v>4875587</v>
      </c>
      <c r="H5012" s="14">
        <v>4875964</v>
      </c>
      <c r="I5012" s="14" t="s">
        <v>5</v>
      </c>
      <c r="J5012" s="14" t="s">
        <v>6</v>
      </c>
    </row>
    <row r="5013" spans="1:10" x14ac:dyDescent="0.35">
      <c r="A5013" s="14" t="s">
        <v>4</v>
      </c>
      <c r="C5013" s="14">
        <v>5000</v>
      </c>
      <c r="D5013" s="14">
        <v>5001</v>
      </c>
      <c r="E5013" s="14">
        <v>4819</v>
      </c>
      <c r="G5013" s="14">
        <v>4876184</v>
      </c>
      <c r="H5013" s="14">
        <v>4877029</v>
      </c>
      <c r="I5013" s="14" t="s">
        <v>5</v>
      </c>
      <c r="J5013" s="14" t="s">
        <v>6</v>
      </c>
    </row>
    <row r="5014" spans="1:10" x14ac:dyDescent="0.35">
      <c r="A5014" s="14" t="s">
        <v>4</v>
      </c>
      <c r="C5014" s="14">
        <v>5001</v>
      </c>
      <c r="D5014" s="14">
        <v>5002</v>
      </c>
      <c r="E5014" s="14">
        <v>4820</v>
      </c>
      <c r="G5014" s="14">
        <v>4877045</v>
      </c>
      <c r="H5014" s="14">
        <v>4877209</v>
      </c>
      <c r="I5014" s="14" t="s">
        <v>5</v>
      </c>
      <c r="J5014" s="14" t="s">
        <v>6</v>
      </c>
    </row>
    <row r="5015" spans="1:10" x14ac:dyDescent="0.35">
      <c r="A5015" s="14" t="s">
        <v>4</v>
      </c>
      <c r="C5015" s="14">
        <v>5002</v>
      </c>
      <c r="D5015" s="14">
        <v>5003</v>
      </c>
      <c r="E5015" s="14">
        <v>4821</v>
      </c>
      <c r="G5015" s="14">
        <v>4877246</v>
      </c>
      <c r="H5015" s="14">
        <v>4878517</v>
      </c>
      <c r="I5015" s="14" t="s">
        <v>9</v>
      </c>
      <c r="J5015" s="14" t="s">
        <v>1915</v>
      </c>
    </row>
    <row r="5016" spans="1:10" x14ac:dyDescent="0.35">
      <c r="A5016" s="14" t="s">
        <v>4</v>
      </c>
      <c r="C5016" s="14">
        <v>5003</v>
      </c>
      <c r="D5016" s="14">
        <v>5004</v>
      </c>
      <c r="E5016" s="14">
        <v>4822</v>
      </c>
      <c r="G5016" s="14">
        <v>4878740</v>
      </c>
      <c r="H5016" s="14">
        <v>4880275</v>
      </c>
      <c r="I5016" s="14" t="s">
        <v>9</v>
      </c>
      <c r="J5016" s="14" t="s">
        <v>1916</v>
      </c>
    </row>
    <row r="5017" spans="1:10" x14ac:dyDescent="0.35">
      <c r="A5017" s="14" t="s">
        <v>4</v>
      </c>
      <c r="C5017" s="14">
        <v>5004</v>
      </c>
      <c r="D5017" s="14">
        <v>5005</v>
      </c>
      <c r="E5017" s="14">
        <v>4823</v>
      </c>
      <c r="G5017" s="14">
        <v>4880300</v>
      </c>
      <c r="H5017" s="14">
        <v>4880887</v>
      </c>
      <c r="I5017" s="14" t="s">
        <v>9</v>
      </c>
      <c r="J5017" s="14" t="s">
        <v>1917</v>
      </c>
    </row>
    <row r="5018" spans="1:10" x14ac:dyDescent="0.35">
      <c r="A5018" s="14" t="s">
        <v>4</v>
      </c>
      <c r="C5018" s="14">
        <v>5005</v>
      </c>
      <c r="D5018" s="14">
        <v>5006</v>
      </c>
      <c r="E5018" s="14">
        <v>4824</v>
      </c>
      <c r="G5018" s="14">
        <v>4880884</v>
      </c>
      <c r="H5018" s="14">
        <v>4881924</v>
      </c>
      <c r="I5018" s="14" t="s">
        <v>9</v>
      </c>
      <c r="J5018" s="14" t="s">
        <v>1918</v>
      </c>
    </row>
    <row r="5019" spans="1:10" x14ac:dyDescent="0.35">
      <c r="A5019" s="14" t="s">
        <v>4</v>
      </c>
      <c r="C5019" s="14">
        <v>5006</v>
      </c>
      <c r="D5019" s="14">
        <v>5007</v>
      </c>
      <c r="E5019" s="14">
        <v>4825</v>
      </c>
      <c r="G5019" s="14">
        <v>4882030</v>
      </c>
      <c r="H5019" s="14">
        <v>4883445</v>
      </c>
      <c r="I5019" s="14" t="s">
        <v>9</v>
      </c>
      <c r="J5019" s="14" t="s">
        <v>1919</v>
      </c>
    </row>
    <row r="5020" spans="1:10" x14ac:dyDescent="0.35">
      <c r="A5020" s="14" t="s">
        <v>4</v>
      </c>
      <c r="C5020" s="14">
        <v>5007</v>
      </c>
      <c r="D5020" s="14">
        <v>5008</v>
      </c>
      <c r="E5020" s="14">
        <v>4826</v>
      </c>
      <c r="G5020" s="14">
        <v>4883430</v>
      </c>
      <c r="H5020" s="14">
        <v>4885649</v>
      </c>
      <c r="I5020" s="14" t="s">
        <v>9</v>
      </c>
      <c r="J5020" s="14" t="s">
        <v>1920</v>
      </c>
    </row>
    <row r="5021" spans="1:10" x14ac:dyDescent="0.35">
      <c r="A5021" s="14" t="s">
        <v>4</v>
      </c>
      <c r="C5021" s="14">
        <v>5008</v>
      </c>
      <c r="D5021" s="14">
        <v>5009</v>
      </c>
      <c r="E5021" s="14">
        <v>4827</v>
      </c>
      <c r="G5021" s="14">
        <v>4885633</v>
      </c>
      <c r="H5021" s="14">
        <v>4886316</v>
      </c>
      <c r="I5021" s="14" t="s">
        <v>9</v>
      </c>
      <c r="J5021" s="14" t="s">
        <v>1921</v>
      </c>
    </row>
    <row r="5022" spans="1:10" x14ac:dyDescent="0.35">
      <c r="A5022" s="14" t="s">
        <v>4</v>
      </c>
      <c r="C5022" s="14">
        <v>5009</v>
      </c>
      <c r="D5022" s="14">
        <v>5010</v>
      </c>
      <c r="E5022" s="14">
        <v>4828</v>
      </c>
      <c r="G5022" s="14">
        <v>4886313</v>
      </c>
      <c r="H5022" s="14">
        <v>4886567</v>
      </c>
      <c r="I5022" s="14" t="s">
        <v>9</v>
      </c>
      <c r="J5022" s="14" t="s">
        <v>1922</v>
      </c>
    </row>
    <row r="5023" spans="1:10" x14ac:dyDescent="0.35">
      <c r="A5023" s="14" t="s">
        <v>4</v>
      </c>
      <c r="C5023" s="14">
        <v>5010</v>
      </c>
      <c r="D5023" s="14">
        <v>5011</v>
      </c>
      <c r="E5023" s="14">
        <v>4829</v>
      </c>
      <c r="G5023" s="14">
        <v>4886560</v>
      </c>
      <c r="H5023" s="14">
        <v>4887279</v>
      </c>
      <c r="I5023" s="14" t="s">
        <v>9</v>
      </c>
      <c r="J5023" s="14" t="s">
        <v>1923</v>
      </c>
    </row>
    <row r="5024" spans="1:10" x14ac:dyDescent="0.35">
      <c r="A5024" s="14" t="s">
        <v>4</v>
      </c>
      <c r="C5024" s="14">
        <v>5011</v>
      </c>
      <c r="D5024" s="14">
        <v>5012</v>
      </c>
      <c r="E5024" s="14">
        <v>4830</v>
      </c>
      <c r="G5024" s="14">
        <v>4887368</v>
      </c>
      <c r="H5024" s="14">
        <v>4888675</v>
      </c>
      <c r="I5024" s="14" t="s">
        <v>9</v>
      </c>
      <c r="J5024" s="14" t="s">
        <v>1924</v>
      </c>
    </row>
    <row r="5025" spans="1:10" x14ac:dyDescent="0.35">
      <c r="A5025" s="14" t="s">
        <v>4</v>
      </c>
      <c r="C5025" s="14">
        <v>5012</v>
      </c>
      <c r="D5025" s="14">
        <v>5013</v>
      </c>
      <c r="E5025" s="14">
        <v>4831</v>
      </c>
      <c r="G5025" s="14">
        <v>4888672</v>
      </c>
      <c r="H5025" s="14">
        <v>4889823</v>
      </c>
      <c r="I5025" s="14" t="s">
        <v>9</v>
      </c>
      <c r="J5025" s="14" t="s">
        <v>1925</v>
      </c>
    </row>
    <row r="5026" spans="1:10" x14ac:dyDescent="0.35">
      <c r="A5026" s="14" t="s">
        <v>4</v>
      </c>
      <c r="C5026" s="14">
        <v>5013</v>
      </c>
      <c r="D5026" s="14">
        <v>5014</v>
      </c>
      <c r="E5026" s="14">
        <v>4832</v>
      </c>
      <c r="G5026" s="14">
        <v>4889820</v>
      </c>
      <c r="H5026" s="14">
        <v>4890305</v>
      </c>
      <c r="I5026" s="14" t="s">
        <v>9</v>
      </c>
      <c r="J5026" s="14" t="s">
        <v>1926</v>
      </c>
    </row>
    <row r="5027" spans="1:10" s="16" customFormat="1" x14ac:dyDescent="0.35">
      <c r="A5027" s="15" t="s">
        <v>115</v>
      </c>
      <c r="B5027" s="15"/>
      <c r="C5027" s="15">
        <v>5014</v>
      </c>
      <c r="D5027" s="15">
        <f>D5026+1</f>
        <v>5015</v>
      </c>
      <c r="E5027" s="15">
        <f>E5026+1</f>
        <v>4833</v>
      </c>
      <c r="F5027" s="15"/>
      <c r="G5027" s="15">
        <v>4891056</v>
      </c>
      <c r="H5027" s="15">
        <v>4891164</v>
      </c>
      <c r="I5027" s="15" t="s">
        <v>9</v>
      </c>
      <c r="J5027" s="15" t="s">
        <v>118</v>
      </c>
    </row>
    <row r="5028" spans="1:10" s="16" customFormat="1" x14ac:dyDescent="0.35">
      <c r="A5028" s="15" t="s">
        <v>115</v>
      </c>
      <c r="B5028" s="15"/>
      <c r="C5028" s="15">
        <v>5015</v>
      </c>
      <c r="D5028" s="15">
        <f t="shared" ref="D5028:D5029" si="6">D5027+1</f>
        <v>5016</v>
      </c>
      <c r="E5028" s="15">
        <f t="shared" ref="E5028:E5029" si="7">E5027+1</f>
        <v>4834</v>
      </c>
      <c r="F5028" s="15"/>
      <c r="G5028" s="15">
        <v>4891216</v>
      </c>
      <c r="H5028" s="15">
        <v>4894134</v>
      </c>
      <c r="I5028" s="15" t="s">
        <v>9</v>
      </c>
      <c r="J5028" s="15" t="s">
        <v>117</v>
      </c>
    </row>
    <row r="5029" spans="1:10" s="16" customFormat="1" x14ac:dyDescent="0.35">
      <c r="A5029" s="15" t="s">
        <v>115</v>
      </c>
      <c r="B5029" s="15"/>
      <c r="C5029" s="15">
        <v>5016</v>
      </c>
      <c r="D5029" s="15">
        <f t="shared" si="6"/>
        <v>5017</v>
      </c>
      <c r="E5029" s="15">
        <f t="shared" si="7"/>
        <v>4835</v>
      </c>
      <c r="F5029" s="15"/>
      <c r="G5029" s="15">
        <v>4894283</v>
      </c>
      <c r="H5029" s="15">
        <v>4895832</v>
      </c>
      <c r="I5029" s="15" t="s">
        <v>9</v>
      </c>
      <c r="J5029" s="15" t="s">
        <v>116</v>
      </c>
    </row>
    <row r="5030" spans="1:10" x14ac:dyDescent="0.35">
      <c r="A5030" s="14" t="s">
        <v>4</v>
      </c>
      <c r="C5030" s="14">
        <v>5017</v>
      </c>
      <c r="D5030" s="14">
        <v>5018</v>
      </c>
      <c r="E5030" s="14">
        <v>4836</v>
      </c>
      <c r="G5030" s="14">
        <v>4896150</v>
      </c>
      <c r="H5030" s="14">
        <v>4896941</v>
      </c>
      <c r="I5030" s="14" t="s">
        <v>5</v>
      </c>
      <c r="J5030" s="14" t="s">
        <v>6</v>
      </c>
    </row>
    <row r="5031" spans="1:10" x14ac:dyDescent="0.35">
      <c r="A5031" s="14" t="s">
        <v>4</v>
      </c>
      <c r="C5031" s="14">
        <v>5018</v>
      </c>
      <c r="D5031" s="14">
        <v>5019</v>
      </c>
      <c r="E5031" s="14">
        <v>4837</v>
      </c>
      <c r="G5031" s="14">
        <v>4897028</v>
      </c>
      <c r="H5031" s="14">
        <v>4897948</v>
      </c>
      <c r="I5031" s="14" t="s">
        <v>9</v>
      </c>
      <c r="J5031" s="14" t="s">
        <v>6</v>
      </c>
    </row>
    <row r="5032" spans="1:10" s="16" customFormat="1" x14ac:dyDescent="0.35">
      <c r="A5032" s="15" t="s">
        <v>115</v>
      </c>
      <c r="B5032" s="15"/>
      <c r="C5032" s="15">
        <v>5019</v>
      </c>
      <c r="D5032" s="15">
        <f>D5031+1</f>
        <v>5020</v>
      </c>
      <c r="E5032" s="15">
        <f>E5031+1</f>
        <v>4838</v>
      </c>
      <c r="F5032" s="15"/>
      <c r="G5032" s="15">
        <v>4898166</v>
      </c>
      <c r="H5032" s="15">
        <v>4898274</v>
      </c>
      <c r="I5032" s="15" t="s">
        <v>9</v>
      </c>
      <c r="J5032" s="15" t="s">
        <v>118</v>
      </c>
    </row>
    <row r="5033" spans="1:10" s="16" customFormat="1" x14ac:dyDescent="0.35">
      <c r="A5033" s="15" t="s">
        <v>115</v>
      </c>
      <c r="B5033" s="15"/>
      <c r="C5033" s="15">
        <v>5020</v>
      </c>
      <c r="D5033" s="15">
        <f t="shared" ref="D5033:D5034" si="8">D5032+1</f>
        <v>5021</v>
      </c>
      <c r="E5033" s="15">
        <f t="shared" ref="E5033:E5034" si="9">E5032+1</f>
        <v>4839</v>
      </c>
      <c r="F5033" s="15"/>
      <c r="G5033" s="15">
        <v>4898326</v>
      </c>
      <c r="H5033" s="15">
        <v>4901244</v>
      </c>
      <c r="I5033" s="15" t="s">
        <v>9</v>
      </c>
      <c r="J5033" s="15" t="s">
        <v>117</v>
      </c>
    </row>
    <row r="5034" spans="1:10" s="16" customFormat="1" x14ac:dyDescent="0.35">
      <c r="A5034" s="15" t="s">
        <v>115</v>
      </c>
      <c r="B5034" s="15"/>
      <c r="C5034" s="15">
        <v>5021</v>
      </c>
      <c r="D5034" s="15">
        <f t="shared" si="8"/>
        <v>5022</v>
      </c>
      <c r="E5034" s="15">
        <f t="shared" si="9"/>
        <v>4840</v>
      </c>
      <c r="F5034" s="15"/>
      <c r="G5034" s="15">
        <v>4901393</v>
      </c>
      <c r="H5034" s="15">
        <v>4902942</v>
      </c>
      <c r="I5034" s="15" t="s">
        <v>9</v>
      </c>
      <c r="J5034" s="15" t="s">
        <v>116</v>
      </c>
    </row>
    <row r="5035" spans="1:10" x14ac:dyDescent="0.35">
      <c r="A5035" s="14" t="s">
        <v>4</v>
      </c>
      <c r="C5035" s="14">
        <v>5022</v>
      </c>
      <c r="D5035" s="14">
        <v>5023</v>
      </c>
      <c r="E5035" s="14">
        <v>4841</v>
      </c>
      <c r="G5035" s="14">
        <v>4903423</v>
      </c>
      <c r="H5035" s="14">
        <v>4904136</v>
      </c>
      <c r="I5035" s="14" t="s">
        <v>5</v>
      </c>
      <c r="J5035" s="14" t="s">
        <v>154</v>
      </c>
    </row>
    <row r="5036" spans="1:10" x14ac:dyDescent="0.35">
      <c r="A5036" s="14" t="s">
        <v>4</v>
      </c>
      <c r="C5036" s="14">
        <v>5023</v>
      </c>
      <c r="D5036" s="14">
        <v>5024</v>
      </c>
      <c r="E5036" s="14">
        <v>4842</v>
      </c>
      <c r="G5036" s="14">
        <v>4904126</v>
      </c>
      <c r="H5036" s="14">
        <v>4905139</v>
      </c>
      <c r="I5036" s="14" t="s">
        <v>5</v>
      </c>
      <c r="J5036" s="14" t="s">
        <v>1927</v>
      </c>
    </row>
    <row r="5037" spans="1:10" x14ac:dyDescent="0.35">
      <c r="A5037" s="14" t="s">
        <v>4</v>
      </c>
      <c r="C5037" s="14">
        <v>5024</v>
      </c>
      <c r="D5037" s="14">
        <v>5025</v>
      </c>
      <c r="E5037" s="14">
        <v>4843</v>
      </c>
      <c r="G5037" s="14">
        <v>4905208</v>
      </c>
      <c r="H5037" s="14">
        <v>4906137</v>
      </c>
      <c r="I5037" s="14" t="s">
        <v>5</v>
      </c>
      <c r="J5037" s="14" t="s">
        <v>326</v>
      </c>
    </row>
    <row r="5038" spans="1:10" x14ac:dyDescent="0.35">
      <c r="A5038" s="14" t="s">
        <v>4</v>
      </c>
      <c r="C5038" s="14">
        <v>5025</v>
      </c>
      <c r="D5038" s="14">
        <v>5026</v>
      </c>
      <c r="E5038" s="14">
        <v>4844</v>
      </c>
      <c r="G5038" s="14">
        <v>4906130</v>
      </c>
      <c r="H5038" s="14">
        <v>4906867</v>
      </c>
      <c r="I5038" s="14" t="s">
        <v>5</v>
      </c>
      <c r="J5038" s="14" t="s">
        <v>1928</v>
      </c>
    </row>
    <row r="5039" spans="1:10" x14ac:dyDescent="0.35">
      <c r="A5039" s="14" t="s">
        <v>4</v>
      </c>
      <c r="C5039" s="14">
        <v>5026</v>
      </c>
      <c r="D5039" s="14">
        <v>5027</v>
      </c>
      <c r="E5039" s="14">
        <v>4845</v>
      </c>
      <c r="G5039" s="14">
        <v>4906885</v>
      </c>
      <c r="H5039" s="14">
        <v>4907682</v>
      </c>
      <c r="I5039" s="14" t="s">
        <v>5</v>
      </c>
      <c r="J5039" s="14" t="s">
        <v>1170</v>
      </c>
    </row>
    <row r="5040" spans="1:10" x14ac:dyDescent="0.35">
      <c r="A5040" s="14" t="s">
        <v>4</v>
      </c>
      <c r="C5040" s="14">
        <v>5027</v>
      </c>
      <c r="D5040" s="14">
        <v>5028</v>
      </c>
      <c r="E5040" s="14">
        <v>4846</v>
      </c>
      <c r="G5040" s="14">
        <v>4907722</v>
      </c>
      <c r="H5040" s="14">
        <v>4907898</v>
      </c>
      <c r="I5040" s="14" t="s">
        <v>9</v>
      </c>
      <c r="J5040" s="14" t="s">
        <v>6</v>
      </c>
    </row>
    <row r="5041" spans="1:10" x14ac:dyDescent="0.35">
      <c r="A5041" s="14" t="s">
        <v>4</v>
      </c>
      <c r="C5041" s="14">
        <v>5028</v>
      </c>
      <c r="D5041" s="14">
        <v>5029</v>
      </c>
      <c r="E5041" s="14">
        <v>4847</v>
      </c>
      <c r="G5041" s="14">
        <v>4908039</v>
      </c>
      <c r="H5041" s="14">
        <v>4908497</v>
      </c>
      <c r="I5041" s="14" t="s">
        <v>5</v>
      </c>
      <c r="J5041" s="14" t="s">
        <v>6</v>
      </c>
    </row>
    <row r="5042" spans="1:10" x14ac:dyDescent="0.35">
      <c r="A5042" s="15" t="s">
        <v>115</v>
      </c>
      <c r="B5042" s="15"/>
      <c r="C5042" s="15">
        <v>5029</v>
      </c>
      <c r="D5042" s="15">
        <f>D5041+1</f>
        <v>5030</v>
      </c>
      <c r="E5042" s="15">
        <f>E5041+1</f>
        <v>4848</v>
      </c>
      <c r="F5042" s="15"/>
      <c r="G5042" s="15">
        <v>4908579</v>
      </c>
      <c r="H5042" s="15">
        <v>4908687</v>
      </c>
      <c r="I5042" s="15" t="s">
        <v>9</v>
      </c>
      <c r="J5042" s="15" t="s">
        <v>118</v>
      </c>
    </row>
    <row r="5043" spans="1:10" x14ac:dyDescent="0.35">
      <c r="A5043" s="15" t="s">
        <v>115</v>
      </c>
      <c r="B5043" s="15"/>
      <c r="C5043" s="15">
        <v>5030</v>
      </c>
      <c r="D5043" s="15">
        <f t="shared" ref="D5043:D5044" si="10">D5042+1</f>
        <v>5031</v>
      </c>
      <c r="E5043" s="15">
        <f t="shared" ref="E5043:E5044" si="11">E5042+1</f>
        <v>4849</v>
      </c>
      <c r="F5043" s="15"/>
      <c r="G5043" s="15">
        <v>4908739</v>
      </c>
      <c r="H5043" s="15">
        <v>4911657</v>
      </c>
      <c r="I5043" s="15" t="s">
        <v>9</v>
      </c>
      <c r="J5043" s="15" t="s">
        <v>117</v>
      </c>
    </row>
    <row r="5044" spans="1:10" x14ac:dyDescent="0.35">
      <c r="A5044" s="15" t="s">
        <v>115</v>
      </c>
      <c r="B5044" s="15"/>
      <c r="C5044" s="15">
        <v>5031</v>
      </c>
      <c r="D5044" s="15">
        <f t="shared" si="10"/>
        <v>5032</v>
      </c>
      <c r="E5044" s="15">
        <f t="shared" si="11"/>
        <v>4850</v>
      </c>
      <c r="F5044" s="15"/>
      <c r="G5044" s="15">
        <v>4911806</v>
      </c>
      <c r="H5044" s="15">
        <v>4913355</v>
      </c>
      <c r="I5044" s="15" t="s">
        <v>9</v>
      </c>
      <c r="J5044" s="15" t="s">
        <v>116</v>
      </c>
    </row>
    <row r="5045" spans="1:10" x14ac:dyDescent="0.35">
      <c r="A5045" s="14" t="s">
        <v>4</v>
      </c>
      <c r="C5045" s="14">
        <v>5032</v>
      </c>
      <c r="D5045" s="14">
        <v>5033</v>
      </c>
      <c r="E5045" s="14">
        <v>4851</v>
      </c>
      <c r="G5045" s="14">
        <v>4914707</v>
      </c>
      <c r="H5045" s="14">
        <v>4915264</v>
      </c>
      <c r="I5045" s="14" t="s">
        <v>9</v>
      </c>
      <c r="J5045" s="14" t="s">
        <v>1929</v>
      </c>
    </row>
    <row r="5046" spans="1:10" x14ac:dyDescent="0.35">
      <c r="A5046" s="14" t="s">
        <v>4</v>
      </c>
      <c r="C5046" s="14">
        <v>5033</v>
      </c>
      <c r="D5046" s="14">
        <v>5034</v>
      </c>
      <c r="E5046" s="14">
        <v>4852</v>
      </c>
      <c r="G5046" s="14">
        <v>4915490</v>
      </c>
      <c r="H5046" s="14">
        <v>4915918</v>
      </c>
      <c r="I5046" s="14" t="s">
        <v>5</v>
      </c>
      <c r="J5046" s="14" t="s">
        <v>1353</v>
      </c>
    </row>
    <row r="5047" spans="1:10" x14ac:dyDescent="0.35">
      <c r="A5047" s="15" t="s">
        <v>115</v>
      </c>
      <c r="B5047" s="15"/>
      <c r="C5047" s="15">
        <v>5034</v>
      </c>
      <c r="D5047" s="15">
        <f>D5046+1</f>
        <v>5035</v>
      </c>
      <c r="E5047" s="15">
        <f>E5046+1</f>
        <v>4853</v>
      </c>
      <c r="F5047" s="15"/>
      <c r="G5047" s="15">
        <v>4916092</v>
      </c>
      <c r="H5047" s="15">
        <v>4916200</v>
      </c>
      <c r="I5047" s="15" t="s">
        <v>9</v>
      </c>
      <c r="J5047" s="15" t="s">
        <v>118</v>
      </c>
    </row>
    <row r="5048" spans="1:10" x14ac:dyDescent="0.35">
      <c r="A5048" s="15" t="s">
        <v>115</v>
      </c>
      <c r="B5048" s="15"/>
      <c r="C5048" s="15">
        <v>5035</v>
      </c>
      <c r="D5048" s="15">
        <f t="shared" ref="D5048:D5049" si="12">D5047+1</f>
        <v>5036</v>
      </c>
      <c r="E5048" s="15">
        <f t="shared" ref="E5048:E5049" si="13">E5047+1</f>
        <v>4854</v>
      </c>
      <c r="F5048" s="15"/>
      <c r="G5048" s="15">
        <v>4916253</v>
      </c>
      <c r="H5048" s="15">
        <v>4919171</v>
      </c>
      <c r="I5048" s="15" t="s">
        <v>9</v>
      </c>
      <c r="J5048" s="15" t="s">
        <v>117</v>
      </c>
    </row>
    <row r="5049" spans="1:10" x14ac:dyDescent="0.35">
      <c r="A5049" s="15" t="s">
        <v>115</v>
      </c>
      <c r="B5049" s="15"/>
      <c r="C5049" s="15">
        <v>5036</v>
      </c>
      <c r="D5049" s="15">
        <f t="shared" si="12"/>
        <v>5037</v>
      </c>
      <c r="E5049" s="15">
        <f t="shared" si="13"/>
        <v>4855</v>
      </c>
      <c r="F5049" s="15"/>
      <c r="G5049" s="15">
        <v>4919320</v>
      </c>
      <c r="H5049" s="15">
        <v>4920869</v>
      </c>
      <c r="I5049" s="15" t="s">
        <v>9</v>
      </c>
      <c r="J5049" s="15" t="s">
        <v>116</v>
      </c>
    </row>
    <row r="5050" spans="1:10" x14ac:dyDescent="0.35">
      <c r="A5050" s="14" t="s">
        <v>4</v>
      </c>
      <c r="C5050" s="14">
        <v>5037</v>
      </c>
      <c r="D5050" s="14">
        <v>5038</v>
      </c>
      <c r="E5050" s="14">
        <v>4856</v>
      </c>
      <c r="G5050" s="14">
        <v>4921220</v>
      </c>
      <c r="H5050" s="14">
        <v>4921951</v>
      </c>
      <c r="I5050" s="14" t="s">
        <v>9</v>
      </c>
      <c r="J5050" s="14" t="s">
        <v>6</v>
      </c>
    </row>
    <row r="5051" spans="1:10" x14ac:dyDescent="0.35">
      <c r="A5051" s="14" t="s">
        <v>4</v>
      </c>
      <c r="C5051" s="14">
        <v>5038</v>
      </c>
      <c r="D5051" s="14">
        <v>5039</v>
      </c>
      <c r="E5051" s="14">
        <v>4857</v>
      </c>
      <c r="G5051" s="14">
        <v>4922151</v>
      </c>
      <c r="H5051" s="14">
        <v>4923110</v>
      </c>
      <c r="I5051" s="14" t="s">
        <v>9</v>
      </c>
      <c r="J5051" s="14" t="s">
        <v>431</v>
      </c>
    </row>
    <row r="5052" spans="1:10" x14ac:dyDescent="0.35">
      <c r="A5052" s="15" t="s">
        <v>115</v>
      </c>
      <c r="B5052" s="15"/>
      <c r="C5052" s="15">
        <v>5039</v>
      </c>
      <c r="D5052" s="15">
        <f>D5051+1</f>
        <v>5040</v>
      </c>
      <c r="E5052" s="15">
        <f>E5051+1</f>
        <v>4858</v>
      </c>
      <c r="F5052" s="15"/>
      <c r="G5052" s="15">
        <v>4923348</v>
      </c>
      <c r="H5052" s="15">
        <v>4923456</v>
      </c>
      <c r="I5052" s="15" t="s">
        <v>9</v>
      </c>
      <c r="J5052" s="15" t="s">
        <v>118</v>
      </c>
    </row>
    <row r="5053" spans="1:10" x14ac:dyDescent="0.35">
      <c r="A5053" s="15" t="s">
        <v>115</v>
      </c>
      <c r="B5053" s="15"/>
      <c r="C5053" s="15">
        <v>5040</v>
      </c>
      <c r="D5053" s="15">
        <f t="shared" ref="D5053:D5054" si="14">D5052+1</f>
        <v>5041</v>
      </c>
      <c r="E5053" s="15">
        <f t="shared" ref="E5053:E5054" si="15">E5052+1</f>
        <v>4859</v>
      </c>
      <c r="F5053" s="15"/>
      <c r="G5053" s="15">
        <v>4923509</v>
      </c>
      <c r="H5053" s="15">
        <v>4926427</v>
      </c>
      <c r="I5053" s="15" t="s">
        <v>9</v>
      </c>
      <c r="J5053" s="15" t="s">
        <v>117</v>
      </c>
    </row>
    <row r="5054" spans="1:10" x14ac:dyDescent="0.35">
      <c r="A5054" s="15" t="s">
        <v>115</v>
      </c>
      <c r="B5054" s="15"/>
      <c r="C5054" s="15">
        <v>5041</v>
      </c>
      <c r="D5054" s="15">
        <f t="shared" si="14"/>
        <v>5042</v>
      </c>
      <c r="E5054" s="15">
        <f t="shared" si="15"/>
        <v>4860</v>
      </c>
      <c r="F5054" s="15"/>
      <c r="G5054" s="15">
        <v>4926576</v>
      </c>
      <c r="H5054" s="15">
        <v>4928125</v>
      </c>
      <c r="I5054" s="15" t="s">
        <v>9</v>
      </c>
      <c r="J5054" s="15" t="s">
        <v>116</v>
      </c>
    </row>
    <row r="5055" spans="1:10" x14ac:dyDescent="0.35">
      <c r="A5055" s="14" t="s">
        <v>4</v>
      </c>
      <c r="C5055" s="14">
        <v>5042</v>
      </c>
      <c r="D5055" s="14">
        <v>5043</v>
      </c>
      <c r="E5055" s="14">
        <v>4861</v>
      </c>
      <c r="G5055" s="14">
        <v>4928422</v>
      </c>
      <c r="H5055" s="14">
        <v>4929927</v>
      </c>
      <c r="I5055" s="14" t="s">
        <v>9</v>
      </c>
      <c r="J5055" s="14" t="s">
        <v>178</v>
      </c>
    </row>
    <row r="5056" spans="1:10" x14ac:dyDescent="0.35">
      <c r="A5056" s="14" t="s">
        <v>4</v>
      </c>
      <c r="C5056" s="14">
        <v>5043</v>
      </c>
      <c r="D5056" s="14">
        <v>5044</v>
      </c>
      <c r="E5056" s="14">
        <v>4862</v>
      </c>
      <c r="G5056" s="14">
        <v>4929911</v>
      </c>
      <c r="H5056" s="14">
        <v>4930612</v>
      </c>
      <c r="I5056" s="14" t="s">
        <v>9</v>
      </c>
      <c r="J5056" s="14" t="s">
        <v>154</v>
      </c>
    </row>
    <row r="5057" spans="1:10" x14ac:dyDescent="0.35">
      <c r="A5057" s="14" t="s">
        <v>4</v>
      </c>
      <c r="C5057" s="14">
        <v>5044</v>
      </c>
      <c r="D5057" s="14">
        <v>5045</v>
      </c>
      <c r="E5057" s="14">
        <v>4863</v>
      </c>
      <c r="G5057" s="14">
        <v>4930906</v>
      </c>
      <c r="H5057" s="14">
        <v>4932231</v>
      </c>
      <c r="I5057" s="14" t="s">
        <v>9</v>
      </c>
      <c r="J5057" s="14" t="s">
        <v>1930</v>
      </c>
    </row>
    <row r="5058" spans="1:10" x14ac:dyDescent="0.35">
      <c r="A5058" s="14" t="s">
        <v>4</v>
      </c>
      <c r="C5058" s="14">
        <v>5045</v>
      </c>
      <c r="D5058" s="14">
        <v>5046</v>
      </c>
      <c r="E5058" s="14">
        <v>4864</v>
      </c>
      <c r="G5058" s="14">
        <v>4932618</v>
      </c>
      <c r="H5058" s="14">
        <v>4934165</v>
      </c>
      <c r="I5058" s="14" t="s">
        <v>9</v>
      </c>
      <c r="J5058" s="14" t="s">
        <v>1931</v>
      </c>
    </row>
    <row r="5059" spans="1:10" x14ac:dyDescent="0.35">
      <c r="A5059" s="14" t="s">
        <v>4</v>
      </c>
      <c r="C5059" s="14">
        <v>5046</v>
      </c>
      <c r="D5059" s="14">
        <v>5047</v>
      </c>
      <c r="E5059" s="14">
        <v>4865</v>
      </c>
      <c r="G5059" s="14">
        <v>4934563</v>
      </c>
      <c r="H5059" s="14">
        <v>4936197</v>
      </c>
      <c r="I5059" s="14" t="s">
        <v>9</v>
      </c>
      <c r="J5059" s="14" t="s">
        <v>1932</v>
      </c>
    </row>
    <row r="5060" spans="1:10" x14ac:dyDescent="0.35">
      <c r="A5060" s="14" t="s">
        <v>4</v>
      </c>
      <c r="C5060" s="14">
        <v>5047</v>
      </c>
      <c r="D5060" s="14">
        <v>5048</v>
      </c>
      <c r="E5060" s="14">
        <v>4866</v>
      </c>
      <c r="G5060" s="14">
        <v>4936236</v>
      </c>
      <c r="H5060" s="14">
        <v>4936520</v>
      </c>
      <c r="I5060" s="14" t="s">
        <v>9</v>
      </c>
      <c r="J5060" s="14" t="s">
        <v>1933</v>
      </c>
    </row>
    <row r="5061" spans="1:10" x14ac:dyDescent="0.35">
      <c r="A5061" s="14" t="s">
        <v>4</v>
      </c>
      <c r="C5061" s="14">
        <v>5048</v>
      </c>
      <c r="D5061" s="14">
        <v>5049</v>
      </c>
      <c r="E5061" s="14">
        <v>4867</v>
      </c>
      <c r="G5061" s="14">
        <v>4936912</v>
      </c>
      <c r="H5061" s="14">
        <v>4937661</v>
      </c>
      <c r="I5061" s="14" t="s">
        <v>5</v>
      </c>
      <c r="J5061" s="14" t="s">
        <v>6</v>
      </c>
    </row>
    <row r="5062" spans="1:10" x14ac:dyDescent="0.35">
      <c r="A5062" s="14" t="s">
        <v>4</v>
      </c>
      <c r="C5062" s="14">
        <v>5049</v>
      </c>
      <c r="D5062" s="14">
        <v>5050</v>
      </c>
      <c r="E5062" s="14">
        <v>4868</v>
      </c>
      <c r="G5062" s="14">
        <v>4937658</v>
      </c>
      <c r="H5062" s="14">
        <v>4937849</v>
      </c>
      <c r="I5062" s="14" t="s">
        <v>5</v>
      </c>
      <c r="J5062" s="14" t="s">
        <v>6</v>
      </c>
    </row>
    <row r="5063" spans="1:10" x14ac:dyDescent="0.35">
      <c r="A5063" s="14" t="s">
        <v>4</v>
      </c>
      <c r="C5063" s="14">
        <v>5050</v>
      </c>
      <c r="D5063" s="14">
        <v>5051</v>
      </c>
      <c r="E5063" s="14">
        <v>4869</v>
      </c>
      <c r="G5063" s="14">
        <v>4937879</v>
      </c>
      <c r="H5063" s="14">
        <v>4938508</v>
      </c>
      <c r="I5063" s="14" t="s">
        <v>9</v>
      </c>
      <c r="J5063" s="14" t="s">
        <v>1934</v>
      </c>
    </row>
    <row r="5064" spans="1:10" x14ac:dyDescent="0.35">
      <c r="A5064" s="14" t="s">
        <v>4</v>
      </c>
      <c r="C5064" s="14">
        <v>5051</v>
      </c>
      <c r="D5064" s="14">
        <v>5052</v>
      </c>
      <c r="E5064" s="14">
        <v>4870</v>
      </c>
      <c r="G5064" s="14">
        <v>4938696</v>
      </c>
      <c r="H5064" s="14">
        <v>4940630</v>
      </c>
      <c r="I5064" s="14" t="s">
        <v>5</v>
      </c>
      <c r="J5064" s="14" t="s">
        <v>1105</v>
      </c>
    </row>
    <row r="5065" spans="1:10" x14ac:dyDescent="0.35">
      <c r="A5065" s="14" t="s">
        <v>4</v>
      </c>
      <c r="C5065" s="14">
        <v>5052</v>
      </c>
      <c r="D5065" s="14">
        <v>5053</v>
      </c>
      <c r="E5065" s="14">
        <v>4871</v>
      </c>
      <c r="G5065" s="14">
        <v>4941115</v>
      </c>
      <c r="H5065" s="14">
        <v>4942131</v>
      </c>
      <c r="I5065" s="14" t="s">
        <v>9</v>
      </c>
      <c r="J5065" s="14" t="s">
        <v>1935</v>
      </c>
    </row>
    <row r="5066" spans="1:10" x14ac:dyDescent="0.35">
      <c r="A5066" s="14" t="s">
        <v>4</v>
      </c>
      <c r="C5066" s="14">
        <v>5053</v>
      </c>
      <c r="D5066" s="14">
        <v>5054</v>
      </c>
      <c r="E5066" s="14">
        <v>4872</v>
      </c>
      <c r="G5066" s="14">
        <v>4942131</v>
      </c>
      <c r="H5066" s="14">
        <v>4942574</v>
      </c>
      <c r="I5066" s="14" t="s">
        <v>9</v>
      </c>
      <c r="J5066" s="14" t="s">
        <v>1936</v>
      </c>
    </row>
    <row r="5067" spans="1:10" x14ac:dyDescent="0.35">
      <c r="A5067" s="14" t="s">
        <v>4</v>
      </c>
      <c r="C5067" s="14">
        <v>5054</v>
      </c>
      <c r="D5067" s="14">
        <v>5055</v>
      </c>
      <c r="E5067" s="14">
        <v>4873</v>
      </c>
      <c r="G5067" s="14">
        <v>4942589</v>
      </c>
      <c r="H5067" s="14">
        <v>4943281</v>
      </c>
      <c r="I5067" s="14" t="s">
        <v>9</v>
      </c>
      <c r="J5067" s="14" t="s">
        <v>1937</v>
      </c>
    </row>
    <row r="5068" spans="1:10" x14ac:dyDescent="0.35">
      <c r="A5068" s="14" t="s">
        <v>4</v>
      </c>
      <c r="C5068" s="14">
        <v>5055</v>
      </c>
      <c r="D5068" s="14">
        <v>5056</v>
      </c>
      <c r="E5068" s="14">
        <v>4874</v>
      </c>
      <c r="G5068" s="14">
        <v>4943262</v>
      </c>
      <c r="H5068" s="14">
        <v>4943735</v>
      </c>
      <c r="I5068" s="14" t="s">
        <v>9</v>
      </c>
      <c r="J5068" s="14" t="s">
        <v>1938</v>
      </c>
    </row>
    <row r="5069" spans="1:10" x14ac:dyDescent="0.35">
      <c r="A5069" s="15" t="s">
        <v>119</v>
      </c>
      <c r="B5069" s="15"/>
      <c r="C5069" s="15">
        <v>5056</v>
      </c>
      <c r="D5069" s="15">
        <f>D5068+1</f>
        <v>5057</v>
      </c>
      <c r="E5069" s="15">
        <f>E5068+1</f>
        <v>4875</v>
      </c>
      <c r="F5069" s="15"/>
      <c r="G5069" s="15">
        <v>4943910</v>
      </c>
      <c r="H5069" s="15">
        <v>4943985</v>
      </c>
      <c r="I5069" s="15" t="s">
        <v>9</v>
      </c>
      <c r="J5069" s="15" t="s">
        <v>131</v>
      </c>
    </row>
    <row r="5070" spans="1:10" x14ac:dyDescent="0.35">
      <c r="A5070" s="15" t="s">
        <v>119</v>
      </c>
      <c r="B5070" s="15"/>
      <c r="C5070" s="15">
        <v>5057</v>
      </c>
      <c r="D5070" s="15">
        <f t="shared" ref="D5070:D5085" si="16">D5069+1</f>
        <v>5058</v>
      </c>
      <c r="E5070" s="15">
        <f t="shared" ref="E5070:E5085" si="17">E5069+1</f>
        <v>4876</v>
      </c>
      <c r="F5070" s="15"/>
      <c r="G5070" s="15">
        <v>4943989</v>
      </c>
      <c r="H5070" s="15">
        <v>4944065</v>
      </c>
      <c r="I5070" s="15" t="s">
        <v>9</v>
      </c>
      <c r="J5070" s="15" t="s">
        <v>129</v>
      </c>
    </row>
    <row r="5071" spans="1:10" x14ac:dyDescent="0.35">
      <c r="A5071" s="15" t="s">
        <v>115</v>
      </c>
      <c r="B5071" s="15"/>
      <c r="C5071" s="15">
        <v>5058</v>
      </c>
      <c r="D5071" s="15">
        <f t="shared" si="16"/>
        <v>5059</v>
      </c>
      <c r="E5071" s="15">
        <f t="shared" si="17"/>
        <v>4877</v>
      </c>
      <c r="F5071" s="15"/>
      <c r="G5071" s="15">
        <v>4944083</v>
      </c>
      <c r="H5071" s="15">
        <v>4944191</v>
      </c>
      <c r="I5071" s="15" t="s">
        <v>9</v>
      </c>
      <c r="J5071" s="15" t="s">
        <v>118</v>
      </c>
    </row>
    <row r="5072" spans="1:10" x14ac:dyDescent="0.35">
      <c r="A5072" s="15" t="s">
        <v>115</v>
      </c>
      <c r="B5072" s="15"/>
      <c r="C5072" s="15">
        <v>5059</v>
      </c>
      <c r="D5072" s="15">
        <f t="shared" si="16"/>
        <v>5060</v>
      </c>
      <c r="E5072" s="15">
        <f t="shared" si="17"/>
        <v>4878</v>
      </c>
      <c r="F5072" s="15"/>
      <c r="G5072" s="15">
        <v>4944243</v>
      </c>
      <c r="H5072" s="15">
        <v>4947161</v>
      </c>
      <c r="I5072" s="15" t="s">
        <v>9</v>
      </c>
      <c r="J5072" s="15" t="s">
        <v>117</v>
      </c>
    </row>
    <row r="5073" spans="1:10" x14ac:dyDescent="0.35">
      <c r="A5073" s="15" t="s">
        <v>115</v>
      </c>
      <c r="B5073" s="15"/>
      <c r="C5073" s="15">
        <v>5060</v>
      </c>
      <c r="D5073" s="15">
        <f t="shared" si="16"/>
        <v>5061</v>
      </c>
      <c r="E5073" s="15">
        <f t="shared" si="17"/>
        <v>4879</v>
      </c>
      <c r="F5073" s="15"/>
      <c r="G5073" s="15">
        <v>4947310</v>
      </c>
      <c r="H5073" s="15">
        <v>4948859</v>
      </c>
      <c r="I5073" s="15" t="s">
        <v>9</v>
      </c>
      <c r="J5073" s="15" t="s">
        <v>116</v>
      </c>
    </row>
    <row r="5074" spans="1:10" x14ac:dyDescent="0.35">
      <c r="A5074" s="15" t="s">
        <v>119</v>
      </c>
      <c r="B5074" s="15"/>
      <c r="C5074" s="15">
        <v>5061</v>
      </c>
      <c r="D5074" s="15">
        <f t="shared" si="16"/>
        <v>5062</v>
      </c>
      <c r="E5074" s="15">
        <f t="shared" si="17"/>
        <v>4880</v>
      </c>
      <c r="F5074" s="15"/>
      <c r="G5074" s="15">
        <v>4948939</v>
      </c>
      <c r="H5074" s="15">
        <v>4949009</v>
      </c>
      <c r="I5074" s="15" t="s">
        <v>9</v>
      </c>
      <c r="J5074" s="15" t="s">
        <v>133</v>
      </c>
    </row>
    <row r="5075" spans="1:10" x14ac:dyDescent="0.35">
      <c r="A5075" s="15" t="s">
        <v>119</v>
      </c>
      <c r="B5075" s="15"/>
      <c r="C5075" s="15">
        <v>5062</v>
      </c>
      <c r="D5075" s="15">
        <f t="shared" si="16"/>
        <v>5063</v>
      </c>
      <c r="E5075" s="15">
        <f t="shared" si="17"/>
        <v>4881</v>
      </c>
      <c r="F5075" s="15"/>
      <c r="G5075" s="15">
        <v>4949011</v>
      </c>
      <c r="H5075" s="15">
        <v>4949087</v>
      </c>
      <c r="I5075" s="15" t="s">
        <v>9</v>
      </c>
      <c r="J5075" s="15" t="s">
        <v>127</v>
      </c>
    </row>
    <row r="5076" spans="1:10" x14ac:dyDescent="0.35">
      <c r="A5076" s="15" t="s">
        <v>119</v>
      </c>
      <c r="B5076" s="15"/>
      <c r="C5076" s="15">
        <v>5063</v>
      </c>
      <c r="D5076" s="15">
        <f t="shared" si="16"/>
        <v>5064</v>
      </c>
      <c r="E5076" s="15">
        <f t="shared" si="17"/>
        <v>4882</v>
      </c>
      <c r="F5076" s="15"/>
      <c r="G5076" s="15">
        <v>4949092</v>
      </c>
      <c r="H5076" s="15">
        <v>4949168</v>
      </c>
      <c r="I5076" s="15" t="s">
        <v>9</v>
      </c>
      <c r="J5076" s="15" t="s">
        <v>126</v>
      </c>
    </row>
    <row r="5077" spans="1:10" x14ac:dyDescent="0.35">
      <c r="A5077" s="15" t="s">
        <v>119</v>
      </c>
      <c r="B5077" s="15"/>
      <c r="C5077" s="15">
        <v>5064</v>
      </c>
      <c r="D5077" s="15">
        <f t="shared" si="16"/>
        <v>5065</v>
      </c>
      <c r="E5077" s="15">
        <f t="shared" si="17"/>
        <v>4883</v>
      </c>
      <c r="F5077" s="15"/>
      <c r="G5077" s="15">
        <v>4949265</v>
      </c>
      <c r="H5077" s="15">
        <v>4949347</v>
      </c>
      <c r="I5077" s="15" t="s">
        <v>9</v>
      </c>
      <c r="J5077" s="15" t="s">
        <v>1939</v>
      </c>
    </row>
    <row r="5078" spans="1:10" x14ac:dyDescent="0.35">
      <c r="A5078" s="15" t="s">
        <v>119</v>
      </c>
      <c r="B5078" s="15"/>
      <c r="C5078" s="15">
        <v>5065</v>
      </c>
      <c r="D5078" s="15">
        <f t="shared" si="16"/>
        <v>5066</v>
      </c>
      <c r="E5078" s="15">
        <f t="shared" si="17"/>
        <v>4884</v>
      </c>
      <c r="F5078" s="15"/>
      <c r="G5078" s="15">
        <v>4949358</v>
      </c>
      <c r="H5078" s="15">
        <v>4949431</v>
      </c>
      <c r="I5078" s="15" t="s">
        <v>9</v>
      </c>
      <c r="J5078" s="15" t="s">
        <v>122</v>
      </c>
    </row>
    <row r="5079" spans="1:10" x14ac:dyDescent="0.35">
      <c r="A5079" s="15" t="s">
        <v>119</v>
      </c>
      <c r="B5079" s="15"/>
      <c r="C5079" s="15">
        <v>5066</v>
      </c>
      <c r="D5079" s="15">
        <f t="shared" si="16"/>
        <v>5067</v>
      </c>
      <c r="E5079" s="15">
        <f t="shared" si="17"/>
        <v>4885</v>
      </c>
      <c r="F5079" s="15"/>
      <c r="G5079" s="15">
        <v>4949437</v>
      </c>
      <c r="H5079" s="15">
        <v>4949511</v>
      </c>
      <c r="I5079" s="15" t="s">
        <v>9</v>
      </c>
      <c r="J5079" s="15" t="s">
        <v>1776</v>
      </c>
    </row>
    <row r="5080" spans="1:10" x14ac:dyDescent="0.35">
      <c r="A5080" s="15" t="s">
        <v>119</v>
      </c>
      <c r="B5080" s="15"/>
      <c r="C5080" s="15">
        <v>5067</v>
      </c>
      <c r="D5080" s="15">
        <f t="shared" si="16"/>
        <v>5068</v>
      </c>
      <c r="E5080" s="15">
        <f t="shared" si="17"/>
        <v>4886</v>
      </c>
      <c r="F5080" s="15"/>
      <c r="G5080" s="15">
        <v>4949598</v>
      </c>
      <c r="H5080" s="15">
        <v>4949673</v>
      </c>
      <c r="I5080" s="15" t="s">
        <v>9</v>
      </c>
      <c r="J5080" s="15" t="s">
        <v>131</v>
      </c>
    </row>
    <row r="5081" spans="1:10" x14ac:dyDescent="0.35">
      <c r="A5081" s="15" t="s">
        <v>119</v>
      </c>
      <c r="B5081" s="15"/>
      <c r="C5081" s="15">
        <v>5068</v>
      </c>
      <c r="D5081" s="15">
        <f t="shared" si="16"/>
        <v>5069</v>
      </c>
      <c r="E5081" s="15">
        <f t="shared" si="17"/>
        <v>4887</v>
      </c>
      <c r="F5081" s="15"/>
      <c r="G5081" s="15">
        <v>4949677</v>
      </c>
      <c r="H5081" s="15">
        <v>4949753</v>
      </c>
      <c r="I5081" s="15" t="s">
        <v>9</v>
      </c>
      <c r="J5081" s="15" t="s">
        <v>129</v>
      </c>
    </row>
    <row r="5082" spans="1:10" x14ac:dyDescent="0.35">
      <c r="A5082" s="15" t="s">
        <v>119</v>
      </c>
      <c r="B5082" s="15"/>
      <c r="C5082" s="15">
        <v>5069</v>
      </c>
      <c r="D5082" s="15">
        <f t="shared" si="16"/>
        <v>5070</v>
      </c>
      <c r="E5082" s="15">
        <f t="shared" si="17"/>
        <v>4888</v>
      </c>
      <c r="F5082" s="15"/>
      <c r="G5082" s="15">
        <v>4949780</v>
      </c>
      <c r="H5082" s="15">
        <v>4949855</v>
      </c>
      <c r="I5082" s="15" t="s">
        <v>9</v>
      </c>
      <c r="J5082" s="15" t="s">
        <v>120</v>
      </c>
    </row>
    <row r="5083" spans="1:10" x14ac:dyDescent="0.35">
      <c r="A5083" s="15" t="s">
        <v>119</v>
      </c>
      <c r="B5083" s="15"/>
      <c r="C5083" s="15">
        <v>5070</v>
      </c>
      <c r="D5083" s="15">
        <f t="shared" si="16"/>
        <v>5071</v>
      </c>
      <c r="E5083" s="15">
        <f t="shared" si="17"/>
        <v>4889</v>
      </c>
      <c r="F5083" s="15"/>
      <c r="G5083" s="15">
        <v>4949860</v>
      </c>
      <c r="H5083" s="15">
        <v>4949934</v>
      </c>
      <c r="I5083" s="15" t="s">
        <v>9</v>
      </c>
      <c r="J5083" s="15" t="s">
        <v>137</v>
      </c>
    </row>
    <row r="5084" spans="1:10" x14ac:dyDescent="0.35">
      <c r="A5084" s="15" t="s">
        <v>119</v>
      </c>
      <c r="B5084" s="15"/>
      <c r="C5084" s="15">
        <v>5071</v>
      </c>
      <c r="D5084" s="15">
        <f t="shared" si="16"/>
        <v>5072</v>
      </c>
      <c r="E5084" s="15">
        <f t="shared" si="17"/>
        <v>4890</v>
      </c>
      <c r="F5084" s="15"/>
      <c r="G5084" s="15">
        <v>4949943</v>
      </c>
      <c r="H5084" s="15">
        <v>4950033</v>
      </c>
      <c r="I5084" s="15" t="s">
        <v>9</v>
      </c>
      <c r="J5084" s="15" t="s">
        <v>136</v>
      </c>
    </row>
    <row r="5085" spans="1:10" x14ac:dyDescent="0.35">
      <c r="A5085" s="15" t="s">
        <v>119</v>
      </c>
      <c r="B5085" s="15"/>
      <c r="C5085" s="15">
        <v>5072</v>
      </c>
      <c r="D5085" s="15">
        <f t="shared" si="16"/>
        <v>5073</v>
      </c>
      <c r="E5085" s="15">
        <f t="shared" si="17"/>
        <v>4891</v>
      </c>
      <c r="F5085" s="15"/>
      <c r="G5085" s="15">
        <v>4950037</v>
      </c>
      <c r="H5085" s="15">
        <v>4950111</v>
      </c>
      <c r="I5085" s="15" t="s">
        <v>9</v>
      </c>
      <c r="J5085" s="15" t="s">
        <v>135</v>
      </c>
    </row>
    <row r="5086" spans="1:10" x14ac:dyDescent="0.35">
      <c r="A5086" s="14" t="s">
        <v>4</v>
      </c>
      <c r="C5086" s="14">
        <v>5073</v>
      </c>
      <c r="D5086" s="14">
        <v>5074</v>
      </c>
      <c r="E5086" s="14">
        <v>4892</v>
      </c>
      <c r="G5086" s="14">
        <v>4950225</v>
      </c>
      <c r="H5086" s="14">
        <v>4950683</v>
      </c>
      <c r="I5086" s="14" t="s">
        <v>9</v>
      </c>
      <c r="J5086" s="14" t="s">
        <v>1940</v>
      </c>
    </row>
    <row r="5087" spans="1:10" x14ac:dyDescent="0.35">
      <c r="A5087" s="14" t="s">
        <v>4</v>
      </c>
      <c r="C5087" s="14">
        <v>5074</v>
      </c>
      <c r="D5087" s="14">
        <v>5075</v>
      </c>
      <c r="E5087" s="14">
        <v>4893</v>
      </c>
      <c r="G5087" s="14">
        <v>4951053</v>
      </c>
      <c r="H5087" s="14">
        <v>4953221</v>
      </c>
      <c r="I5087" s="14" t="s">
        <v>9</v>
      </c>
      <c r="J5087" s="14" t="s">
        <v>1941</v>
      </c>
    </row>
    <row r="5088" spans="1:10" x14ac:dyDescent="0.35">
      <c r="A5088" s="14" t="s">
        <v>4</v>
      </c>
      <c r="C5088" s="14">
        <v>5075</v>
      </c>
      <c r="D5088" s="14">
        <v>5076</v>
      </c>
      <c r="E5088" s="14">
        <v>4894</v>
      </c>
      <c r="G5088" s="14">
        <v>4953289</v>
      </c>
      <c r="H5088" s="14">
        <v>4953639</v>
      </c>
      <c r="I5088" s="14" t="s">
        <v>9</v>
      </c>
      <c r="J5088" s="14" t="s">
        <v>1942</v>
      </c>
    </row>
    <row r="5089" spans="1:10" x14ac:dyDescent="0.35">
      <c r="A5089" s="14" t="s">
        <v>4</v>
      </c>
      <c r="C5089" s="14">
        <v>5076</v>
      </c>
      <c r="D5089" s="14">
        <v>5077</v>
      </c>
      <c r="E5089" s="14">
        <v>4895</v>
      </c>
      <c r="G5089" s="14">
        <v>4953644</v>
      </c>
      <c r="H5089" s="14">
        <v>4953931</v>
      </c>
      <c r="I5089" s="14" t="s">
        <v>9</v>
      </c>
      <c r="J5089" s="14" t="s">
        <v>1943</v>
      </c>
    </row>
    <row r="5090" spans="1:10" x14ac:dyDescent="0.35">
      <c r="A5090" s="14" t="s">
        <v>4</v>
      </c>
      <c r="C5090" s="14">
        <v>5077</v>
      </c>
      <c r="D5090" s="14">
        <v>5078</v>
      </c>
      <c r="E5090" s="14">
        <v>4896</v>
      </c>
      <c r="G5090" s="14">
        <v>4954240</v>
      </c>
      <c r="H5090" s="14">
        <v>4955409</v>
      </c>
      <c r="I5090" s="14" t="s">
        <v>9</v>
      </c>
      <c r="J5090" s="14" t="s">
        <v>1944</v>
      </c>
    </row>
    <row r="5091" spans="1:10" x14ac:dyDescent="0.35">
      <c r="A5091" s="14" t="s">
        <v>4</v>
      </c>
      <c r="C5091" s="14">
        <v>5078</v>
      </c>
      <c r="D5091" s="14">
        <v>5079</v>
      </c>
      <c r="E5091" s="14">
        <v>4897</v>
      </c>
      <c r="G5091" s="14">
        <v>4955527</v>
      </c>
      <c r="H5091" s="14">
        <v>4956477</v>
      </c>
      <c r="I5091" s="14" t="s">
        <v>9</v>
      </c>
      <c r="J5091" s="14" t="s">
        <v>1945</v>
      </c>
    </row>
    <row r="5092" spans="1:10" x14ac:dyDescent="0.35">
      <c r="A5092" s="14" t="s">
        <v>4</v>
      </c>
      <c r="C5092" s="14">
        <v>5079</v>
      </c>
      <c r="D5092" s="14">
        <v>5080</v>
      </c>
      <c r="E5092" s="14">
        <v>4898</v>
      </c>
      <c r="G5092" s="14">
        <v>4956634</v>
      </c>
      <c r="H5092" s="14">
        <v>4956993</v>
      </c>
      <c r="I5092" s="14" t="s">
        <v>9</v>
      </c>
      <c r="J5092" s="14" t="s">
        <v>1946</v>
      </c>
    </row>
    <row r="5093" spans="1:10" x14ac:dyDescent="0.35">
      <c r="A5093" s="14" t="s">
        <v>4</v>
      </c>
      <c r="C5093" s="14">
        <v>5080</v>
      </c>
      <c r="D5093" s="14">
        <v>5081</v>
      </c>
      <c r="E5093" s="14">
        <v>4899</v>
      </c>
      <c r="G5093" s="14">
        <v>4957087</v>
      </c>
      <c r="H5093" s="14">
        <v>4957659</v>
      </c>
      <c r="I5093" s="14" t="s">
        <v>5</v>
      </c>
      <c r="J5093" s="14" t="s">
        <v>1947</v>
      </c>
    </row>
    <row r="5094" spans="1:10" x14ac:dyDescent="0.35">
      <c r="A5094" s="14" t="s">
        <v>4</v>
      </c>
      <c r="C5094" s="14">
        <v>5081</v>
      </c>
      <c r="D5094" s="14">
        <v>5082</v>
      </c>
      <c r="E5094" s="14">
        <v>4900</v>
      </c>
      <c r="G5094" s="14">
        <v>4957652</v>
      </c>
      <c r="H5094" s="14">
        <v>4958614</v>
      </c>
      <c r="I5094" s="14" t="s">
        <v>9</v>
      </c>
      <c r="J5094" s="14" t="s">
        <v>1948</v>
      </c>
    </row>
    <row r="5095" spans="1:10" x14ac:dyDescent="0.35">
      <c r="A5095" s="14" t="s">
        <v>4</v>
      </c>
      <c r="C5095" s="14">
        <v>5082</v>
      </c>
      <c r="D5095" s="14">
        <v>5083</v>
      </c>
      <c r="E5095" s="14">
        <v>4901</v>
      </c>
      <c r="G5095" s="14">
        <v>4958709</v>
      </c>
      <c r="H5095" s="14">
        <v>4960298</v>
      </c>
      <c r="I5095" s="14" t="s">
        <v>9</v>
      </c>
      <c r="J5095" s="14" t="s">
        <v>1949</v>
      </c>
    </row>
    <row r="5096" spans="1:10" x14ac:dyDescent="0.35">
      <c r="A5096" s="14" t="s">
        <v>4</v>
      </c>
      <c r="C5096" s="14">
        <v>5083</v>
      </c>
      <c r="D5096" s="14">
        <v>5084</v>
      </c>
      <c r="E5096" s="14">
        <v>4902</v>
      </c>
      <c r="G5096" s="14">
        <v>4960604</v>
      </c>
      <c r="H5096" s="14">
        <v>4961980</v>
      </c>
      <c r="I5096" s="14" t="s">
        <v>9</v>
      </c>
      <c r="J5096" s="14" t="s">
        <v>1950</v>
      </c>
    </row>
    <row r="5097" spans="1:10" x14ac:dyDescent="0.35">
      <c r="A5097" s="14" t="s">
        <v>4</v>
      </c>
      <c r="C5097" s="14">
        <v>5084</v>
      </c>
      <c r="D5097" s="14">
        <v>5085</v>
      </c>
      <c r="E5097" s="14">
        <v>4903</v>
      </c>
      <c r="G5097" s="14">
        <v>4962044</v>
      </c>
      <c r="H5097" s="14">
        <v>4963129</v>
      </c>
      <c r="I5097" s="14" t="s">
        <v>9</v>
      </c>
      <c r="J5097" s="14" t="s">
        <v>1195</v>
      </c>
    </row>
    <row r="5098" spans="1:10" x14ac:dyDescent="0.35">
      <c r="A5098" s="14" t="s">
        <v>4</v>
      </c>
      <c r="C5098" s="14">
        <v>5085</v>
      </c>
      <c r="D5098" s="14">
        <v>5086</v>
      </c>
      <c r="E5098" s="14">
        <v>4904</v>
      </c>
      <c r="G5098" s="14">
        <v>4963373</v>
      </c>
      <c r="H5098" s="14">
        <v>4964647</v>
      </c>
      <c r="I5098" s="14" t="s">
        <v>9</v>
      </c>
      <c r="J5098" s="14" t="s">
        <v>208</v>
      </c>
    </row>
    <row r="5099" spans="1:10" x14ac:dyDescent="0.35">
      <c r="A5099" s="14" t="s">
        <v>4</v>
      </c>
      <c r="C5099" s="14">
        <v>5086</v>
      </c>
      <c r="D5099" s="14">
        <v>5087</v>
      </c>
      <c r="E5099" s="14">
        <v>4905</v>
      </c>
      <c r="G5099" s="14">
        <v>4964753</v>
      </c>
      <c r="H5099" s="14">
        <v>4966168</v>
      </c>
      <c r="I5099" s="14" t="s">
        <v>9</v>
      </c>
      <c r="J5099" s="14" t="s">
        <v>894</v>
      </c>
    </row>
    <row r="5100" spans="1:10" x14ac:dyDescent="0.35">
      <c r="A5100" s="14" t="s">
        <v>4</v>
      </c>
      <c r="C5100" s="14">
        <v>5087</v>
      </c>
      <c r="D5100" s="14">
        <v>5088</v>
      </c>
      <c r="E5100" s="14">
        <v>4906</v>
      </c>
      <c r="G5100" s="14">
        <v>4966401</v>
      </c>
      <c r="H5100" s="14">
        <v>4967579</v>
      </c>
      <c r="I5100" s="14" t="s">
        <v>9</v>
      </c>
      <c r="J5100" s="14" t="s">
        <v>1951</v>
      </c>
    </row>
    <row r="5101" spans="1:10" x14ac:dyDescent="0.35">
      <c r="A5101" s="14" t="s">
        <v>4</v>
      </c>
      <c r="C5101" s="14">
        <v>5088</v>
      </c>
      <c r="D5101" s="14">
        <v>5089</v>
      </c>
      <c r="E5101" s="14">
        <v>4907</v>
      </c>
      <c r="G5101" s="14">
        <v>4967539</v>
      </c>
      <c r="H5101" s="14">
        <v>4968495</v>
      </c>
      <c r="I5101" s="14" t="s">
        <v>9</v>
      </c>
      <c r="J5101" s="14" t="s">
        <v>1655</v>
      </c>
    </row>
    <row r="5102" spans="1:10" x14ac:dyDescent="0.35">
      <c r="A5102" s="14" t="s">
        <v>4</v>
      </c>
      <c r="C5102" s="14">
        <v>5089</v>
      </c>
      <c r="D5102" s="14">
        <v>5090</v>
      </c>
      <c r="E5102" s="14">
        <v>4908</v>
      </c>
      <c r="G5102" s="14">
        <v>4968562</v>
      </c>
      <c r="H5102" s="14">
        <v>4969680</v>
      </c>
      <c r="I5102" s="14" t="s">
        <v>9</v>
      </c>
      <c r="J5102" s="14" t="s">
        <v>1952</v>
      </c>
    </row>
    <row r="5103" spans="1:10" x14ac:dyDescent="0.35">
      <c r="A5103" s="14" t="s">
        <v>4</v>
      </c>
      <c r="C5103" s="14">
        <v>5090</v>
      </c>
      <c r="D5103" s="14">
        <v>5091</v>
      </c>
      <c r="E5103" s="14">
        <v>4909</v>
      </c>
      <c r="G5103" s="14">
        <v>4970076</v>
      </c>
      <c r="H5103" s="14">
        <v>4970186</v>
      </c>
      <c r="I5103" s="14" t="s">
        <v>9</v>
      </c>
      <c r="J5103" s="14" t="s">
        <v>6</v>
      </c>
    </row>
    <row r="5104" spans="1:10" x14ac:dyDescent="0.35">
      <c r="A5104" s="14" t="s">
        <v>4</v>
      </c>
      <c r="C5104" s="14">
        <v>5091</v>
      </c>
      <c r="D5104" s="14">
        <v>5092</v>
      </c>
      <c r="E5104" s="14">
        <v>4910</v>
      </c>
      <c r="G5104" s="14">
        <v>4970230</v>
      </c>
      <c r="H5104" s="14">
        <v>4970337</v>
      </c>
      <c r="I5104" s="14" t="s">
        <v>9</v>
      </c>
      <c r="J5104" s="14" t="s">
        <v>6</v>
      </c>
    </row>
    <row r="5105" spans="1:10" x14ac:dyDescent="0.35">
      <c r="A5105" s="14" t="s">
        <v>4</v>
      </c>
      <c r="C5105" s="14">
        <v>5092</v>
      </c>
      <c r="D5105" s="14">
        <v>5093</v>
      </c>
      <c r="E5105" s="14">
        <v>4911</v>
      </c>
      <c r="G5105" s="14">
        <v>4970381</v>
      </c>
      <c r="H5105" s="14">
        <v>4970488</v>
      </c>
      <c r="I5105" s="14" t="s">
        <v>9</v>
      </c>
      <c r="J5105" s="14" t="s">
        <v>6</v>
      </c>
    </row>
    <row r="5106" spans="1:10" x14ac:dyDescent="0.35">
      <c r="A5106" s="14" t="s">
        <v>4</v>
      </c>
      <c r="C5106" s="14">
        <v>5093</v>
      </c>
      <c r="D5106" s="14">
        <v>5094</v>
      </c>
      <c r="E5106" s="14">
        <v>4912</v>
      </c>
      <c r="G5106" s="14">
        <v>4970532</v>
      </c>
      <c r="H5106" s="14">
        <v>4970639</v>
      </c>
      <c r="I5106" s="14" t="s">
        <v>9</v>
      </c>
      <c r="J5106" s="14" t="s">
        <v>6</v>
      </c>
    </row>
    <row r="5107" spans="1:10" x14ac:dyDescent="0.35">
      <c r="A5107" s="14" t="s">
        <v>4</v>
      </c>
      <c r="C5107" s="14">
        <v>5094</v>
      </c>
      <c r="D5107" s="14">
        <v>5095</v>
      </c>
      <c r="E5107" s="14">
        <v>4913</v>
      </c>
      <c r="G5107" s="14">
        <v>4970683</v>
      </c>
      <c r="H5107" s="14">
        <v>4970790</v>
      </c>
      <c r="I5107" s="14" t="s">
        <v>9</v>
      </c>
      <c r="J5107" s="14" t="s">
        <v>6</v>
      </c>
    </row>
    <row r="5108" spans="1:10" x14ac:dyDescent="0.35">
      <c r="A5108" s="14" t="s">
        <v>4</v>
      </c>
      <c r="C5108" s="14">
        <v>5095</v>
      </c>
      <c r="D5108" s="14">
        <v>5096</v>
      </c>
      <c r="E5108" s="14">
        <v>4914</v>
      </c>
      <c r="G5108" s="14">
        <v>4971232</v>
      </c>
      <c r="H5108" s="14">
        <v>4972104</v>
      </c>
      <c r="I5108" s="14" t="s">
        <v>5</v>
      </c>
      <c r="J5108" s="14" t="s">
        <v>1188</v>
      </c>
    </row>
    <row r="5109" spans="1:10" x14ac:dyDescent="0.35">
      <c r="A5109" s="14" t="s">
        <v>4</v>
      </c>
      <c r="C5109" s="14">
        <v>5096</v>
      </c>
      <c r="D5109" s="14">
        <v>5097</v>
      </c>
      <c r="E5109" s="14">
        <v>4915</v>
      </c>
      <c r="G5109" s="14">
        <v>4972140</v>
      </c>
      <c r="H5109" s="14">
        <v>4973105</v>
      </c>
      <c r="I5109" s="14" t="s">
        <v>9</v>
      </c>
      <c r="J5109" s="14" t="s">
        <v>1641</v>
      </c>
    </row>
    <row r="5110" spans="1:10" x14ac:dyDescent="0.35">
      <c r="A5110" s="14" t="s">
        <v>4</v>
      </c>
      <c r="C5110" s="14">
        <v>5097</v>
      </c>
      <c r="D5110" s="14">
        <v>5098</v>
      </c>
      <c r="E5110" s="14">
        <v>4916</v>
      </c>
      <c r="G5110" s="14">
        <v>4973102</v>
      </c>
      <c r="H5110" s="14">
        <v>4974082</v>
      </c>
      <c r="I5110" s="14" t="s">
        <v>9</v>
      </c>
      <c r="J5110" s="14" t="s">
        <v>1642</v>
      </c>
    </row>
    <row r="5111" spans="1:10" x14ac:dyDescent="0.35">
      <c r="A5111" s="14" t="s">
        <v>4</v>
      </c>
      <c r="C5111" s="14">
        <v>5098</v>
      </c>
      <c r="D5111" s="14">
        <v>5099</v>
      </c>
      <c r="E5111" s="14">
        <v>4917</v>
      </c>
      <c r="G5111" s="14">
        <v>4974093</v>
      </c>
      <c r="H5111" s="14">
        <v>4975016</v>
      </c>
      <c r="I5111" s="14" t="s">
        <v>9</v>
      </c>
      <c r="J5111" s="14" t="s">
        <v>1643</v>
      </c>
    </row>
    <row r="5112" spans="1:10" x14ac:dyDescent="0.35">
      <c r="A5112" s="14" t="s">
        <v>4</v>
      </c>
      <c r="C5112" s="14">
        <v>5099</v>
      </c>
      <c r="D5112" s="14">
        <v>5100</v>
      </c>
      <c r="E5112" s="14">
        <v>4918</v>
      </c>
      <c r="G5112" s="14">
        <v>4975029</v>
      </c>
      <c r="H5112" s="14">
        <v>4975985</v>
      </c>
      <c r="I5112" s="14" t="s">
        <v>9</v>
      </c>
      <c r="J5112" s="14" t="s">
        <v>1718</v>
      </c>
    </row>
    <row r="5113" spans="1:10" x14ac:dyDescent="0.35">
      <c r="A5113" s="14" t="s">
        <v>4</v>
      </c>
      <c r="C5113" s="14">
        <v>5100</v>
      </c>
      <c r="D5113" s="14">
        <v>5101</v>
      </c>
      <c r="E5113" s="14">
        <v>4919</v>
      </c>
      <c r="G5113" s="14">
        <v>4976094</v>
      </c>
      <c r="H5113" s="14">
        <v>4977821</v>
      </c>
      <c r="I5113" s="14" t="s">
        <v>9</v>
      </c>
      <c r="J5113" s="14" t="s">
        <v>1719</v>
      </c>
    </row>
    <row r="5114" spans="1:10" x14ac:dyDescent="0.35">
      <c r="A5114" s="14" t="s">
        <v>4</v>
      </c>
      <c r="C5114" s="14">
        <v>5101</v>
      </c>
      <c r="D5114" s="14">
        <v>5102</v>
      </c>
      <c r="E5114" s="14">
        <v>4920</v>
      </c>
      <c r="G5114" s="14">
        <v>4978191</v>
      </c>
      <c r="H5114" s="14">
        <v>4978388</v>
      </c>
      <c r="I5114" s="14" t="s">
        <v>5</v>
      </c>
      <c r="J5114" s="14" t="s">
        <v>6</v>
      </c>
    </row>
    <row r="5115" spans="1:10" x14ac:dyDescent="0.35">
      <c r="A5115" s="14" t="s">
        <v>4</v>
      </c>
      <c r="C5115" s="14">
        <v>5102</v>
      </c>
      <c r="D5115" s="14">
        <v>5103</v>
      </c>
      <c r="E5115" s="14">
        <v>4921</v>
      </c>
      <c r="G5115" s="14">
        <v>4978801</v>
      </c>
      <c r="H5115" s="14">
        <v>4980681</v>
      </c>
      <c r="I5115" s="14" t="s">
        <v>9</v>
      </c>
      <c r="J5115" s="14" t="s">
        <v>27</v>
      </c>
    </row>
    <row r="5116" spans="1:10" x14ac:dyDescent="0.35">
      <c r="A5116" s="14" t="s">
        <v>4</v>
      </c>
      <c r="C5116" s="14">
        <v>5103</v>
      </c>
      <c r="D5116" s="14">
        <v>5104</v>
      </c>
      <c r="E5116" s="14">
        <v>4922</v>
      </c>
      <c r="G5116" s="14">
        <v>4981361</v>
      </c>
      <c r="H5116" s="14">
        <v>4981489</v>
      </c>
      <c r="I5116" s="14" t="s">
        <v>5</v>
      </c>
      <c r="J5116" s="14" t="s">
        <v>6</v>
      </c>
    </row>
    <row r="5117" spans="1:10" x14ac:dyDescent="0.35">
      <c r="A5117" s="14" t="s">
        <v>4</v>
      </c>
      <c r="C5117" s="14">
        <v>5104</v>
      </c>
      <c r="D5117" s="14">
        <v>5105</v>
      </c>
      <c r="E5117" s="14">
        <v>4923</v>
      </c>
      <c r="G5117" s="14">
        <v>4981626</v>
      </c>
      <c r="H5117" s="14">
        <v>4982387</v>
      </c>
      <c r="I5117" s="14" t="s">
        <v>5</v>
      </c>
      <c r="J5117" s="14" t="s">
        <v>6</v>
      </c>
    </row>
    <row r="5118" spans="1:10" x14ac:dyDescent="0.35">
      <c r="A5118" s="14" t="s">
        <v>4</v>
      </c>
      <c r="C5118" s="14">
        <v>5105</v>
      </c>
      <c r="D5118" s="14">
        <v>5106</v>
      </c>
      <c r="E5118" s="14">
        <v>4924</v>
      </c>
      <c r="G5118" s="14">
        <v>4982425</v>
      </c>
      <c r="H5118" s="14">
        <v>4982958</v>
      </c>
      <c r="I5118" s="14" t="s">
        <v>9</v>
      </c>
      <c r="J5118" s="14" t="s">
        <v>6</v>
      </c>
    </row>
    <row r="5119" spans="1:10" x14ac:dyDescent="0.35">
      <c r="A5119" s="14" t="s">
        <v>4</v>
      </c>
      <c r="C5119" s="14">
        <v>5106</v>
      </c>
      <c r="D5119" s="14">
        <v>5107</v>
      </c>
      <c r="E5119" s="14">
        <v>4925</v>
      </c>
      <c r="G5119" s="14">
        <v>4983199</v>
      </c>
      <c r="H5119" s="14">
        <v>4983378</v>
      </c>
      <c r="I5119" s="14" t="s">
        <v>5</v>
      </c>
      <c r="J5119" s="14" t="s">
        <v>6</v>
      </c>
    </row>
    <row r="5120" spans="1:10" x14ac:dyDescent="0.35">
      <c r="A5120" s="14" t="s">
        <v>4</v>
      </c>
      <c r="C5120" s="14">
        <v>5107</v>
      </c>
      <c r="D5120" s="14">
        <v>5108</v>
      </c>
      <c r="E5120" s="14">
        <v>4926</v>
      </c>
      <c r="G5120" s="14">
        <v>4983474</v>
      </c>
      <c r="H5120" s="14">
        <v>4984886</v>
      </c>
      <c r="I5120" s="14" t="s">
        <v>5</v>
      </c>
      <c r="J5120" s="14" t="s">
        <v>1691</v>
      </c>
    </row>
    <row r="5121" spans="1:10" x14ac:dyDescent="0.35">
      <c r="A5121" s="14" t="s">
        <v>4</v>
      </c>
      <c r="C5121" s="14">
        <v>5108</v>
      </c>
      <c r="D5121" s="14">
        <v>5109</v>
      </c>
      <c r="E5121" s="14">
        <v>4927</v>
      </c>
      <c r="G5121" s="14">
        <v>4985076</v>
      </c>
      <c r="H5121" s="14">
        <v>4986485</v>
      </c>
      <c r="I5121" s="14" t="s">
        <v>5</v>
      </c>
      <c r="J5121" s="14" t="s">
        <v>6</v>
      </c>
    </row>
    <row r="5122" spans="1:10" x14ac:dyDescent="0.35">
      <c r="A5122" s="14" t="s">
        <v>4</v>
      </c>
      <c r="C5122" s="14">
        <v>5109</v>
      </c>
      <c r="D5122" s="14">
        <v>5110</v>
      </c>
      <c r="E5122" s="14">
        <v>4928</v>
      </c>
      <c r="G5122" s="14">
        <v>4986602</v>
      </c>
      <c r="H5122" s="14">
        <v>4987366</v>
      </c>
      <c r="I5122" s="14" t="s">
        <v>9</v>
      </c>
      <c r="J5122" s="14" t="s">
        <v>1953</v>
      </c>
    </row>
    <row r="5123" spans="1:10" x14ac:dyDescent="0.35">
      <c r="A5123" s="14" t="s">
        <v>4</v>
      </c>
      <c r="C5123" s="14">
        <v>5110</v>
      </c>
      <c r="D5123" s="14">
        <v>5111</v>
      </c>
      <c r="E5123" s="14">
        <v>4929</v>
      </c>
      <c r="G5123" s="14">
        <v>4987425</v>
      </c>
      <c r="H5123" s="14">
        <v>4987538</v>
      </c>
      <c r="I5123" s="14" t="s">
        <v>9</v>
      </c>
      <c r="J5123" s="14" t="s">
        <v>6</v>
      </c>
    </row>
    <row r="5124" spans="1:10" x14ac:dyDescent="0.35">
      <c r="A5124" s="14" t="s">
        <v>4</v>
      </c>
      <c r="C5124" s="14">
        <v>5111</v>
      </c>
      <c r="D5124" s="14">
        <v>5112</v>
      </c>
      <c r="E5124" s="14">
        <v>4930</v>
      </c>
      <c r="G5124" s="14">
        <v>4988104</v>
      </c>
      <c r="H5124" s="14">
        <v>4988460</v>
      </c>
      <c r="I5124" s="14" t="s">
        <v>9</v>
      </c>
      <c r="J5124" s="14" t="s">
        <v>6</v>
      </c>
    </row>
    <row r="5125" spans="1:10" x14ac:dyDescent="0.35">
      <c r="A5125" s="14" t="s">
        <v>4</v>
      </c>
      <c r="C5125" s="14">
        <v>5112</v>
      </c>
      <c r="D5125" s="14">
        <v>5113</v>
      </c>
      <c r="E5125" s="14">
        <v>4931</v>
      </c>
      <c r="G5125" s="14">
        <v>4988599</v>
      </c>
      <c r="H5125" s="14">
        <v>4989435</v>
      </c>
      <c r="I5125" s="14" t="s">
        <v>9</v>
      </c>
      <c r="J5125" s="14" t="s">
        <v>6</v>
      </c>
    </row>
    <row r="5126" spans="1:10" x14ac:dyDescent="0.35">
      <c r="A5126" s="14" t="s">
        <v>4</v>
      </c>
      <c r="C5126" s="14">
        <v>5113</v>
      </c>
      <c r="D5126" s="14">
        <v>5114</v>
      </c>
      <c r="E5126" s="14">
        <v>4932</v>
      </c>
      <c r="G5126" s="14">
        <v>4989554</v>
      </c>
      <c r="H5126" s="14">
        <v>4989883</v>
      </c>
      <c r="I5126" s="14" t="s">
        <v>9</v>
      </c>
      <c r="J5126" s="14" t="s">
        <v>6</v>
      </c>
    </row>
    <row r="5127" spans="1:10" x14ac:dyDescent="0.35">
      <c r="A5127" s="14" t="s">
        <v>4</v>
      </c>
      <c r="C5127" s="14">
        <v>5114</v>
      </c>
      <c r="D5127" s="14">
        <v>5115</v>
      </c>
      <c r="E5127" s="14">
        <v>4933</v>
      </c>
      <c r="G5127" s="14">
        <v>4990045</v>
      </c>
      <c r="H5127" s="14">
        <v>4991022</v>
      </c>
      <c r="I5127" s="14" t="s">
        <v>9</v>
      </c>
      <c r="J5127" s="14" t="s">
        <v>511</v>
      </c>
    </row>
    <row r="5128" spans="1:10" x14ac:dyDescent="0.35">
      <c r="A5128" s="14" t="s">
        <v>4</v>
      </c>
      <c r="C5128" s="14">
        <v>5115</v>
      </c>
      <c r="D5128" s="14">
        <v>5116</v>
      </c>
      <c r="E5128" s="14">
        <v>4934</v>
      </c>
      <c r="G5128" s="14">
        <v>4991214</v>
      </c>
      <c r="H5128" s="14">
        <v>4991315</v>
      </c>
      <c r="I5128" s="14" t="s">
        <v>5</v>
      </c>
      <c r="J5128" s="14" t="s">
        <v>6</v>
      </c>
    </row>
    <row r="5129" spans="1:10" x14ac:dyDescent="0.35">
      <c r="A5129" s="14" t="s">
        <v>4</v>
      </c>
      <c r="C5129" s="14">
        <v>5116</v>
      </c>
      <c r="D5129" s="14">
        <v>5117</v>
      </c>
      <c r="E5129" s="14">
        <v>4935</v>
      </c>
      <c r="G5129" s="14">
        <v>4991496</v>
      </c>
      <c r="H5129" s="14">
        <v>4992101</v>
      </c>
      <c r="I5129" s="14" t="s">
        <v>9</v>
      </c>
      <c r="J5129" s="14" t="s">
        <v>1954</v>
      </c>
    </row>
    <row r="5130" spans="1:10" x14ac:dyDescent="0.35">
      <c r="A5130" s="17" t="s">
        <v>4</v>
      </c>
      <c r="B5130" s="17"/>
      <c r="C5130" s="17">
        <v>5117</v>
      </c>
      <c r="D5130" s="17">
        <v>5118</v>
      </c>
      <c r="E5130" s="17" t="s">
        <v>2230</v>
      </c>
      <c r="F5130" s="17"/>
      <c r="G5130" s="17">
        <v>4992325</v>
      </c>
      <c r="H5130" s="17">
        <v>4992426</v>
      </c>
      <c r="I5130" s="17" t="s">
        <v>5</v>
      </c>
      <c r="J5130" s="17" t="s">
        <v>2240</v>
      </c>
    </row>
    <row r="5131" spans="1:10" x14ac:dyDescent="0.35">
      <c r="A5131" s="14" t="s">
        <v>4</v>
      </c>
      <c r="C5131" s="14">
        <v>5118</v>
      </c>
      <c r="D5131" s="14">
        <v>5119</v>
      </c>
      <c r="E5131" s="14">
        <v>4936</v>
      </c>
      <c r="G5131" s="14">
        <v>4992595</v>
      </c>
      <c r="H5131" s="14">
        <v>4992735</v>
      </c>
      <c r="I5131" s="14" t="s">
        <v>9</v>
      </c>
      <c r="J5131" s="14" t="s">
        <v>6</v>
      </c>
    </row>
    <row r="5132" spans="1:10" x14ac:dyDescent="0.35">
      <c r="A5132" s="14" t="s">
        <v>4</v>
      </c>
      <c r="C5132" s="14">
        <v>5119</v>
      </c>
      <c r="D5132" s="14">
        <v>5120</v>
      </c>
      <c r="E5132" s="14">
        <v>4937</v>
      </c>
      <c r="G5132" s="14">
        <v>4992757</v>
      </c>
      <c r="H5132" s="14">
        <v>4993725</v>
      </c>
      <c r="I5132" s="14" t="s">
        <v>9</v>
      </c>
      <c r="J5132" s="14" t="s">
        <v>6</v>
      </c>
    </row>
    <row r="5133" spans="1:10" x14ac:dyDescent="0.35">
      <c r="A5133" s="14" t="s">
        <v>4</v>
      </c>
      <c r="C5133" s="14">
        <v>5120</v>
      </c>
      <c r="D5133" s="14">
        <v>5121</v>
      </c>
      <c r="E5133" s="14">
        <v>4938</v>
      </c>
      <c r="G5133" s="14">
        <v>4993853</v>
      </c>
      <c r="H5133" s="14">
        <v>4994719</v>
      </c>
      <c r="I5133" s="14" t="s">
        <v>5</v>
      </c>
      <c r="J5133" s="14" t="s">
        <v>931</v>
      </c>
    </row>
    <row r="5134" spans="1:10" x14ac:dyDescent="0.35">
      <c r="A5134" s="14" t="s">
        <v>4</v>
      </c>
      <c r="C5134" s="14">
        <v>5121</v>
      </c>
      <c r="D5134" s="14">
        <v>5122</v>
      </c>
      <c r="E5134" s="14">
        <v>4939</v>
      </c>
      <c r="G5134" s="14">
        <v>4995078</v>
      </c>
      <c r="H5134" s="14">
        <v>4995998</v>
      </c>
      <c r="I5134" s="14" t="s">
        <v>9</v>
      </c>
      <c r="J5134" s="14" t="s">
        <v>6</v>
      </c>
    </row>
    <row r="5135" spans="1:10" x14ac:dyDescent="0.35">
      <c r="A5135" s="14" t="s">
        <v>4</v>
      </c>
      <c r="C5135" s="14">
        <v>5122</v>
      </c>
      <c r="D5135" s="14">
        <v>5123</v>
      </c>
      <c r="E5135" s="14">
        <v>4940</v>
      </c>
      <c r="G5135" s="14">
        <v>4996169</v>
      </c>
      <c r="H5135" s="14">
        <v>4996975</v>
      </c>
      <c r="I5135" s="14" t="s">
        <v>5</v>
      </c>
      <c r="J5135" s="14" t="s">
        <v>1955</v>
      </c>
    </row>
    <row r="5136" spans="1:10" x14ac:dyDescent="0.35">
      <c r="A5136" s="14" t="s">
        <v>4</v>
      </c>
      <c r="C5136" s="14">
        <v>5123</v>
      </c>
      <c r="D5136" s="14">
        <v>5124</v>
      </c>
      <c r="E5136" s="14">
        <v>4941</v>
      </c>
      <c r="G5136" s="14">
        <v>4996981</v>
      </c>
      <c r="H5136" s="14">
        <v>4997655</v>
      </c>
      <c r="I5136" s="14" t="s">
        <v>5</v>
      </c>
      <c r="J5136" s="14" t="s">
        <v>1956</v>
      </c>
    </row>
    <row r="5137" spans="1:10" x14ac:dyDescent="0.35">
      <c r="A5137" s="14" t="s">
        <v>4</v>
      </c>
      <c r="C5137" s="14">
        <v>5124</v>
      </c>
      <c r="D5137" s="14">
        <v>5125</v>
      </c>
      <c r="E5137" s="14">
        <v>4942</v>
      </c>
      <c r="G5137" s="14">
        <v>4997955</v>
      </c>
      <c r="H5137" s="14">
        <v>4998806</v>
      </c>
      <c r="I5137" s="14" t="s">
        <v>5</v>
      </c>
      <c r="J5137" s="14" t="s">
        <v>1957</v>
      </c>
    </row>
    <row r="5138" spans="1:10" x14ac:dyDescent="0.35">
      <c r="A5138" s="14" t="s">
        <v>4</v>
      </c>
      <c r="C5138" s="14">
        <v>5125</v>
      </c>
      <c r="D5138" s="14">
        <v>5126</v>
      </c>
      <c r="E5138" s="14">
        <v>4943</v>
      </c>
      <c r="G5138" s="14">
        <v>4998874</v>
      </c>
      <c r="H5138" s="14">
        <v>4999017</v>
      </c>
      <c r="I5138" s="14" t="s">
        <v>9</v>
      </c>
      <c r="J5138" s="14" t="s">
        <v>6</v>
      </c>
    </row>
    <row r="5139" spans="1:10" x14ac:dyDescent="0.35">
      <c r="A5139" s="14" t="s">
        <v>4</v>
      </c>
      <c r="C5139" s="14">
        <v>5126</v>
      </c>
      <c r="D5139" s="14">
        <v>5127</v>
      </c>
      <c r="E5139" s="14">
        <v>4944</v>
      </c>
      <c r="G5139" s="14">
        <v>4999134</v>
      </c>
      <c r="H5139" s="14">
        <v>4999937</v>
      </c>
      <c r="I5139" s="14" t="s">
        <v>5</v>
      </c>
      <c r="J5139" s="14" t="s">
        <v>444</v>
      </c>
    </row>
    <row r="5140" spans="1:10" x14ac:dyDescent="0.35">
      <c r="A5140" s="14" t="s">
        <v>4</v>
      </c>
      <c r="C5140" s="14">
        <v>5127</v>
      </c>
      <c r="D5140" s="14">
        <v>5128</v>
      </c>
      <c r="E5140" s="14">
        <v>4945</v>
      </c>
      <c r="G5140" s="14">
        <v>4999939</v>
      </c>
      <c r="H5140" s="14">
        <v>5000772</v>
      </c>
      <c r="I5140" s="14" t="s">
        <v>5</v>
      </c>
      <c r="J5140" s="14" t="s">
        <v>1958</v>
      </c>
    </row>
    <row r="5141" spans="1:10" x14ac:dyDescent="0.35">
      <c r="A5141" s="14" t="s">
        <v>4</v>
      </c>
      <c r="C5141" s="14">
        <v>5128</v>
      </c>
      <c r="D5141" s="14">
        <v>5129</v>
      </c>
      <c r="E5141" s="14">
        <v>4946</v>
      </c>
      <c r="G5141" s="14">
        <v>5001162</v>
      </c>
      <c r="H5141" s="14">
        <v>5002802</v>
      </c>
      <c r="I5141" s="14" t="s">
        <v>5</v>
      </c>
      <c r="J5141" s="14" t="s">
        <v>893</v>
      </c>
    </row>
    <row r="5142" spans="1:10" x14ac:dyDescent="0.35">
      <c r="A5142" s="14" t="s">
        <v>4</v>
      </c>
      <c r="C5142" s="14">
        <v>5129</v>
      </c>
      <c r="D5142" s="14">
        <v>5130</v>
      </c>
      <c r="E5142" s="14">
        <v>4947</v>
      </c>
      <c r="G5142" s="14">
        <v>5003207</v>
      </c>
      <c r="H5142" s="14">
        <v>5004847</v>
      </c>
      <c r="I5142" s="14" t="s">
        <v>5</v>
      </c>
      <c r="J5142" s="14" t="s">
        <v>893</v>
      </c>
    </row>
    <row r="5143" spans="1:10" x14ac:dyDescent="0.35">
      <c r="A5143" s="14" t="s">
        <v>4</v>
      </c>
      <c r="C5143" s="14">
        <v>5130</v>
      </c>
      <c r="D5143" s="14">
        <v>5131</v>
      </c>
      <c r="E5143" s="14">
        <v>4948</v>
      </c>
      <c r="G5143" s="14">
        <v>5004887</v>
      </c>
      <c r="H5143" s="14">
        <v>5005102</v>
      </c>
      <c r="I5143" s="14" t="s">
        <v>9</v>
      </c>
      <c r="J5143" s="14" t="s">
        <v>6</v>
      </c>
    </row>
    <row r="5144" spans="1:10" x14ac:dyDescent="0.35">
      <c r="A5144" s="14" t="s">
        <v>4</v>
      </c>
      <c r="C5144" s="14">
        <v>5131</v>
      </c>
      <c r="D5144" s="14">
        <v>5132</v>
      </c>
      <c r="E5144" s="14">
        <v>4949</v>
      </c>
      <c r="G5144" s="14">
        <v>5005275</v>
      </c>
      <c r="H5144" s="14">
        <v>5005742</v>
      </c>
      <c r="I5144" s="14" t="s">
        <v>5</v>
      </c>
      <c r="J5144" s="14" t="s">
        <v>6</v>
      </c>
    </row>
    <row r="5145" spans="1:10" x14ac:dyDescent="0.35">
      <c r="A5145" s="14" t="s">
        <v>4</v>
      </c>
      <c r="C5145" s="14">
        <v>5132</v>
      </c>
      <c r="D5145" s="14">
        <v>5133</v>
      </c>
      <c r="E5145" s="14">
        <v>4950</v>
      </c>
      <c r="G5145" s="14">
        <v>5005759</v>
      </c>
      <c r="H5145" s="14">
        <v>5007369</v>
      </c>
      <c r="I5145" s="14" t="s">
        <v>9</v>
      </c>
      <c r="J5145" s="14" t="s">
        <v>893</v>
      </c>
    </row>
    <row r="5146" spans="1:10" x14ac:dyDescent="0.35">
      <c r="A5146" s="14" t="s">
        <v>4</v>
      </c>
      <c r="C5146" s="14">
        <v>5133</v>
      </c>
      <c r="D5146" s="14">
        <v>5134</v>
      </c>
      <c r="E5146" s="14">
        <v>4951</v>
      </c>
      <c r="G5146" s="14">
        <v>5007383</v>
      </c>
      <c r="H5146" s="14">
        <v>5008156</v>
      </c>
      <c r="I5146" s="14" t="s">
        <v>9</v>
      </c>
      <c r="J5146" s="14" t="s">
        <v>1641</v>
      </c>
    </row>
    <row r="5147" spans="1:10" x14ac:dyDescent="0.35">
      <c r="A5147" s="14" t="s">
        <v>4</v>
      </c>
      <c r="C5147" s="14">
        <v>5134</v>
      </c>
      <c r="D5147" s="14">
        <v>5135</v>
      </c>
      <c r="E5147" s="14">
        <v>4952</v>
      </c>
      <c r="G5147" s="14">
        <v>5008153</v>
      </c>
      <c r="H5147" s="14">
        <v>5009163</v>
      </c>
      <c r="I5147" s="14" t="s">
        <v>9</v>
      </c>
      <c r="J5147" s="14" t="s">
        <v>1642</v>
      </c>
    </row>
    <row r="5148" spans="1:10" x14ac:dyDescent="0.35">
      <c r="A5148" s="14" t="s">
        <v>4</v>
      </c>
      <c r="C5148" s="14">
        <v>5135</v>
      </c>
      <c r="D5148" s="14">
        <v>5136</v>
      </c>
      <c r="E5148" s="14">
        <v>4953</v>
      </c>
      <c r="G5148" s="14">
        <v>5009120</v>
      </c>
      <c r="H5148" s="14">
        <v>5010124</v>
      </c>
      <c r="I5148" s="14" t="s">
        <v>9</v>
      </c>
      <c r="J5148" s="14" t="s">
        <v>1717</v>
      </c>
    </row>
    <row r="5149" spans="1:10" x14ac:dyDescent="0.35">
      <c r="A5149" s="14" t="s">
        <v>4</v>
      </c>
      <c r="C5149" s="14">
        <v>5136</v>
      </c>
      <c r="D5149" s="14">
        <v>5137</v>
      </c>
      <c r="E5149" s="14">
        <v>4954</v>
      </c>
      <c r="G5149" s="14">
        <v>5010142</v>
      </c>
      <c r="H5149" s="14">
        <v>5011059</v>
      </c>
      <c r="I5149" s="14" t="s">
        <v>9</v>
      </c>
      <c r="J5149" s="14" t="s">
        <v>1959</v>
      </c>
    </row>
    <row r="5150" spans="1:10" x14ac:dyDescent="0.35">
      <c r="A5150" s="14" t="s">
        <v>4</v>
      </c>
      <c r="C5150" s="14">
        <v>5137</v>
      </c>
      <c r="D5150" s="14">
        <v>5138</v>
      </c>
      <c r="E5150" s="14">
        <v>4955</v>
      </c>
      <c r="G5150" s="14">
        <v>5011471</v>
      </c>
      <c r="H5150" s="14">
        <v>5011686</v>
      </c>
      <c r="I5150" s="14" t="s">
        <v>5</v>
      </c>
      <c r="J5150" s="14" t="s">
        <v>6</v>
      </c>
    </row>
    <row r="5151" spans="1:10" x14ac:dyDescent="0.35">
      <c r="A5151" s="14" t="s">
        <v>4</v>
      </c>
      <c r="C5151" s="14">
        <v>5138</v>
      </c>
      <c r="D5151" s="14">
        <v>5139</v>
      </c>
      <c r="E5151" s="14">
        <v>4956</v>
      </c>
      <c r="G5151" s="14">
        <v>5011703</v>
      </c>
      <c r="H5151" s="14">
        <v>5012206</v>
      </c>
      <c r="I5151" s="14" t="s">
        <v>9</v>
      </c>
      <c r="J5151" s="14" t="s">
        <v>6</v>
      </c>
    </row>
    <row r="5152" spans="1:10" x14ac:dyDescent="0.35">
      <c r="A5152" s="14" t="s">
        <v>4</v>
      </c>
      <c r="C5152" s="14">
        <v>5139</v>
      </c>
      <c r="D5152" s="14">
        <v>5140</v>
      </c>
      <c r="E5152" s="14">
        <v>4957</v>
      </c>
      <c r="G5152" s="14">
        <v>5012481</v>
      </c>
      <c r="H5152" s="14">
        <v>5012927</v>
      </c>
      <c r="I5152" s="14" t="s">
        <v>5</v>
      </c>
      <c r="J5152" s="14" t="s">
        <v>6</v>
      </c>
    </row>
    <row r="5153" spans="1:10" x14ac:dyDescent="0.35">
      <c r="A5153" s="14" t="s">
        <v>4</v>
      </c>
      <c r="C5153" s="14">
        <v>5140</v>
      </c>
      <c r="D5153" s="14">
        <v>5141</v>
      </c>
      <c r="E5153" s="14">
        <v>4958</v>
      </c>
      <c r="G5153" s="14">
        <v>5012961</v>
      </c>
      <c r="H5153" s="14">
        <v>5014157</v>
      </c>
      <c r="I5153" s="14" t="s">
        <v>9</v>
      </c>
      <c r="J5153" s="14" t="s">
        <v>1960</v>
      </c>
    </row>
    <row r="5154" spans="1:10" x14ac:dyDescent="0.35">
      <c r="A5154" s="14" t="s">
        <v>4</v>
      </c>
      <c r="C5154" s="14">
        <v>5141</v>
      </c>
      <c r="D5154" s="14">
        <v>5142</v>
      </c>
      <c r="E5154" s="14">
        <v>4959</v>
      </c>
      <c r="G5154" s="14">
        <v>5014338</v>
      </c>
      <c r="H5154" s="14">
        <v>5016056</v>
      </c>
      <c r="I5154" s="14" t="s">
        <v>9</v>
      </c>
      <c r="J5154" s="14" t="s">
        <v>6</v>
      </c>
    </row>
    <row r="5155" spans="1:10" x14ac:dyDescent="0.35">
      <c r="A5155" s="14" t="s">
        <v>4</v>
      </c>
      <c r="C5155" s="14">
        <v>5142</v>
      </c>
      <c r="D5155" s="14">
        <v>5143</v>
      </c>
      <c r="E5155" s="14">
        <v>4960</v>
      </c>
      <c r="G5155" s="14">
        <v>5016135</v>
      </c>
      <c r="H5155" s="14">
        <v>5016668</v>
      </c>
      <c r="I5155" s="14" t="s">
        <v>9</v>
      </c>
      <c r="J5155" s="14" t="s">
        <v>1961</v>
      </c>
    </row>
    <row r="5156" spans="1:10" x14ac:dyDescent="0.35">
      <c r="A5156" s="14" t="s">
        <v>4</v>
      </c>
      <c r="C5156" s="14">
        <v>5143</v>
      </c>
      <c r="D5156" s="14">
        <v>5144</v>
      </c>
      <c r="E5156" s="14">
        <v>4961</v>
      </c>
      <c r="G5156" s="14">
        <v>5016665</v>
      </c>
      <c r="H5156" s="14">
        <v>5018101</v>
      </c>
      <c r="I5156" s="14" t="s">
        <v>9</v>
      </c>
      <c r="J5156" s="14" t="s">
        <v>1962</v>
      </c>
    </row>
    <row r="5157" spans="1:10" x14ac:dyDescent="0.35">
      <c r="A5157" s="14" t="s">
        <v>4</v>
      </c>
      <c r="C5157" s="14">
        <v>5144</v>
      </c>
      <c r="D5157" s="14">
        <v>5145</v>
      </c>
      <c r="E5157" s="14">
        <v>4962</v>
      </c>
      <c r="G5157" s="14">
        <v>5018168</v>
      </c>
      <c r="H5157" s="14">
        <v>5018932</v>
      </c>
      <c r="I5157" s="14" t="s">
        <v>9</v>
      </c>
      <c r="J5157" s="14" t="s">
        <v>6</v>
      </c>
    </row>
    <row r="5158" spans="1:10" x14ac:dyDescent="0.35">
      <c r="A5158" s="14" t="s">
        <v>4</v>
      </c>
      <c r="C5158" s="14">
        <v>5145</v>
      </c>
      <c r="D5158" s="14">
        <v>5146</v>
      </c>
      <c r="E5158" s="14">
        <v>4963</v>
      </c>
      <c r="G5158" s="14">
        <v>5019090</v>
      </c>
      <c r="H5158" s="14">
        <v>5019998</v>
      </c>
      <c r="I5158" s="14" t="s">
        <v>5</v>
      </c>
      <c r="J5158" s="14" t="s">
        <v>1343</v>
      </c>
    </row>
    <row r="5159" spans="1:10" x14ac:dyDescent="0.35">
      <c r="A5159" s="14" t="s">
        <v>4</v>
      </c>
      <c r="C5159" s="14">
        <v>5146</v>
      </c>
      <c r="D5159" s="14">
        <v>5147</v>
      </c>
      <c r="E5159" s="14">
        <v>4964</v>
      </c>
      <c r="G5159" s="14">
        <v>5020278</v>
      </c>
      <c r="H5159" s="14">
        <v>5021090</v>
      </c>
      <c r="I5159" s="14" t="s">
        <v>5</v>
      </c>
      <c r="J5159" s="14" t="s">
        <v>1910</v>
      </c>
    </row>
    <row r="5160" spans="1:10" x14ac:dyDescent="0.35">
      <c r="A5160" s="14" t="s">
        <v>4</v>
      </c>
      <c r="C5160" s="14">
        <v>5147</v>
      </c>
      <c r="D5160" s="14">
        <v>5148</v>
      </c>
      <c r="E5160" s="14">
        <v>4965</v>
      </c>
      <c r="G5160" s="14">
        <v>5021103</v>
      </c>
      <c r="H5160" s="14">
        <v>5022143</v>
      </c>
      <c r="I5160" s="14" t="s">
        <v>5</v>
      </c>
      <c r="J5160" s="14" t="s">
        <v>67</v>
      </c>
    </row>
    <row r="5161" spans="1:10" x14ac:dyDescent="0.35">
      <c r="A5161" s="14" t="s">
        <v>4</v>
      </c>
      <c r="C5161" s="14">
        <v>5148</v>
      </c>
      <c r="D5161" s="14">
        <v>5149</v>
      </c>
      <c r="E5161" s="14">
        <v>4966</v>
      </c>
      <c r="G5161" s="14">
        <v>5022118</v>
      </c>
      <c r="H5161" s="14">
        <v>5022786</v>
      </c>
      <c r="I5161" s="14" t="s">
        <v>5</v>
      </c>
      <c r="J5161" s="14" t="s">
        <v>68</v>
      </c>
    </row>
    <row r="5162" spans="1:10" x14ac:dyDescent="0.35">
      <c r="A5162" s="14" t="s">
        <v>4</v>
      </c>
      <c r="C5162" s="14">
        <v>5149</v>
      </c>
      <c r="D5162" s="14">
        <v>5150</v>
      </c>
      <c r="E5162" s="14">
        <v>4967</v>
      </c>
      <c r="G5162" s="14">
        <v>5022827</v>
      </c>
      <c r="H5162" s="14">
        <v>5023603</v>
      </c>
      <c r="I5162" s="14" t="s">
        <v>9</v>
      </c>
      <c r="J5162" s="14" t="s">
        <v>271</v>
      </c>
    </row>
    <row r="5163" spans="1:10" x14ac:dyDescent="0.35">
      <c r="A5163" s="14" t="s">
        <v>4</v>
      </c>
      <c r="C5163" s="14">
        <v>5150</v>
      </c>
      <c r="D5163" s="14">
        <v>5151</v>
      </c>
      <c r="E5163" s="14">
        <v>4968</v>
      </c>
      <c r="G5163" s="14">
        <v>5023997</v>
      </c>
      <c r="H5163" s="14">
        <v>5024503</v>
      </c>
      <c r="I5163" s="14" t="s">
        <v>5</v>
      </c>
      <c r="J5163" s="14" t="s">
        <v>6</v>
      </c>
    </row>
    <row r="5164" spans="1:10" x14ac:dyDescent="0.35">
      <c r="A5164" s="14" t="s">
        <v>4</v>
      </c>
      <c r="C5164" s="14">
        <v>5151</v>
      </c>
      <c r="D5164" s="14">
        <v>5152</v>
      </c>
      <c r="E5164" s="14">
        <v>4969</v>
      </c>
      <c r="G5164" s="14">
        <v>5024576</v>
      </c>
      <c r="H5164" s="14">
        <v>5025142</v>
      </c>
      <c r="I5164" s="14" t="s">
        <v>9</v>
      </c>
      <c r="J5164" s="14" t="s">
        <v>6</v>
      </c>
    </row>
    <row r="5165" spans="1:10" x14ac:dyDescent="0.35">
      <c r="A5165" s="14" t="s">
        <v>4</v>
      </c>
      <c r="C5165" s="14">
        <v>5152</v>
      </c>
      <c r="D5165" s="14">
        <v>5153</v>
      </c>
      <c r="E5165" s="14">
        <v>4970</v>
      </c>
      <c r="G5165" s="14">
        <v>5025250</v>
      </c>
      <c r="H5165" s="14">
        <v>5027214</v>
      </c>
      <c r="I5165" s="14" t="s">
        <v>9</v>
      </c>
      <c r="J5165" s="14" t="s">
        <v>1963</v>
      </c>
    </row>
    <row r="5166" spans="1:10" x14ac:dyDescent="0.35">
      <c r="A5166" s="14" t="s">
        <v>4</v>
      </c>
      <c r="C5166" s="14">
        <v>5153</v>
      </c>
      <c r="D5166" s="14">
        <v>5154</v>
      </c>
      <c r="E5166" s="14">
        <v>4971</v>
      </c>
      <c r="G5166" s="14">
        <v>5027475</v>
      </c>
      <c r="H5166" s="14">
        <v>5029277</v>
      </c>
      <c r="I5166" s="14" t="s">
        <v>9</v>
      </c>
      <c r="J5166" s="14" t="s">
        <v>1964</v>
      </c>
    </row>
    <row r="5167" spans="1:10" x14ac:dyDescent="0.35">
      <c r="A5167" s="14" t="s">
        <v>4</v>
      </c>
      <c r="C5167" s="14">
        <v>5154</v>
      </c>
      <c r="D5167" s="14">
        <v>5155</v>
      </c>
      <c r="E5167" s="14">
        <v>4972</v>
      </c>
      <c r="G5167" s="14">
        <v>5029764</v>
      </c>
      <c r="H5167" s="14">
        <v>5031110</v>
      </c>
      <c r="I5167" s="14" t="s">
        <v>9</v>
      </c>
      <c r="J5167" s="14" t="s">
        <v>1965</v>
      </c>
    </row>
    <row r="5168" spans="1:10" x14ac:dyDescent="0.35">
      <c r="A5168" s="14" t="s">
        <v>4</v>
      </c>
      <c r="C5168" s="14">
        <v>5155</v>
      </c>
      <c r="D5168" s="14">
        <v>5156</v>
      </c>
      <c r="E5168" s="14">
        <v>4973</v>
      </c>
      <c r="G5168" s="14">
        <v>5031103</v>
      </c>
      <c r="H5168" s="14">
        <v>5032590</v>
      </c>
      <c r="I5168" s="14" t="s">
        <v>9</v>
      </c>
      <c r="J5168" s="14" t="s">
        <v>1966</v>
      </c>
    </row>
    <row r="5169" spans="1:10" x14ac:dyDescent="0.35">
      <c r="A5169" s="14" t="s">
        <v>4</v>
      </c>
      <c r="C5169" s="14">
        <v>5156</v>
      </c>
      <c r="D5169" s="14">
        <v>5157</v>
      </c>
      <c r="E5169" s="14">
        <v>4974</v>
      </c>
      <c r="G5169" s="14">
        <v>5032583</v>
      </c>
      <c r="H5169" s="14">
        <v>5033404</v>
      </c>
      <c r="I5169" s="14" t="s">
        <v>9</v>
      </c>
      <c r="J5169" s="14" t="s">
        <v>1967</v>
      </c>
    </row>
    <row r="5170" spans="1:10" x14ac:dyDescent="0.35">
      <c r="A5170" s="14" t="s">
        <v>4</v>
      </c>
      <c r="C5170" s="14">
        <v>5157</v>
      </c>
      <c r="D5170" s="14">
        <v>5158</v>
      </c>
      <c r="E5170" s="14">
        <v>4975</v>
      </c>
      <c r="G5170" s="14">
        <v>5033653</v>
      </c>
      <c r="H5170" s="14">
        <v>5034546</v>
      </c>
      <c r="I5170" s="14" t="s">
        <v>9</v>
      </c>
      <c r="J5170" s="14" t="s">
        <v>1968</v>
      </c>
    </row>
    <row r="5171" spans="1:10" x14ac:dyDescent="0.35">
      <c r="A5171" s="14" t="s">
        <v>4</v>
      </c>
      <c r="C5171" s="14">
        <v>5158</v>
      </c>
      <c r="D5171" s="14">
        <v>5159</v>
      </c>
      <c r="E5171" s="14">
        <v>4976</v>
      </c>
      <c r="G5171" s="14">
        <v>5034757</v>
      </c>
      <c r="H5171" s="14">
        <v>5035902</v>
      </c>
      <c r="I5171" s="14" t="s">
        <v>9</v>
      </c>
      <c r="J5171" s="14" t="s">
        <v>1969</v>
      </c>
    </row>
    <row r="5172" spans="1:10" x14ac:dyDescent="0.35">
      <c r="A5172" s="15" t="s">
        <v>119</v>
      </c>
      <c r="B5172" s="15"/>
      <c r="C5172" s="15">
        <v>5159</v>
      </c>
      <c r="D5172" s="15">
        <f>D5171+1</f>
        <v>5160</v>
      </c>
      <c r="E5172" s="15">
        <f>E5171+1</f>
        <v>4977</v>
      </c>
      <c r="F5172" s="15"/>
      <c r="G5172" s="15">
        <v>5036020</v>
      </c>
      <c r="H5172" s="15">
        <v>5036092</v>
      </c>
      <c r="I5172" s="15" t="s">
        <v>9</v>
      </c>
      <c r="J5172" s="15" t="s">
        <v>128</v>
      </c>
    </row>
    <row r="5173" spans="1:10" x14ac:dyDescent="0.35">
      <c r="A5173" s="15" t="s">
        <v>119</v>
      </c>
      <c r="B5173" s="15"/>
      <c r="C5173" s="15">
        <v>5160</v>
      </c>
      <c r="D5173" s="15">
        <f t="shared" ref="D5173:D5183" si="18">D5172+1</f>
        <v>5161</v>
      </c>
      <c r="E5173" s="15">
        <f t="shared" ref="E5173:E5183" si="19">E5172+1</f>
        <v>4978</v>
      </c>
      <c r="F5173" s="15"/>
      <c r="G5173" s="15">
        <v>5036103</v>
      </c>
      <c r="H5173" s="15">
        <v>5036174</v>
      </c>
      <c r="I5173" s="15" t="s">
        <v>9</v>
      </c>
      <c r="J5173" s="15" t="s">
        <v>124</v>
      </c>
    </row>
    <row r="5174" spans="1:10" x14ac:dyDescent="0.35">
      <c r="A5174" s="15" t="s">
        <v>119</v>
      </c>
      <c r="B5174" s="15"/>
      <c r="C5174" s="15">
        <v>5161</v>
      </c>
      <c r="D5174" s="15">
        <f t="shared" si="18"/>
        <v>5162</v>
      </c>
      <c r="E5174" s="15">
        <f t="shared" si="19"/>
        <v>4979</v>
      </c>
      <c r="F5174" s="15"/>
      <c r="G5174" s="15">
        <v>5036180</v>
      </c>
      <c r="H5174" s="15">
        <v>5036255</v>
      </c>
      <c r="I5174" s="15" t="s">
        <v>9</v>
      </c>
      <c r="J5174" s="15" t="s">
        <v>122</v>
      </c>
    </row>
    <row r="5175" spans="1:10" x14ac:dyDescent="0.35">
      <c r="A5175" s="15" t="s">
        <v>119</v>
      </c>
      <c r="B5175" s="15"/>
      <c r="C5175" s="15">
        <v>5162</v>
      </c>
      <c r="D5175" s="15">
        <f t="shared" si="18"/>
        <v>5163</v>
      </c>
      <c r="E5175" s="15">
        <f t="shared" si="19"/>
        <v>4980</v>
      </c>
      <c r="F5175" s="15"/>
      <c r="G5175" s="15">
        <v>5036261</v>
      </c>
      <c r="H5175" s="15">
        <v>5036335</v>
      </c>
      <c r="I5175" s="15" t="s">
        <v>9</v>
      </c>
      <c r="J5175" s="15" t="s">
        <v>1776</v>
      </c>
    </row>
    <row r="5176" spans="1:10" x14ac:dyDescent="0.35">
      <c r="A5176" s="15" t="s">
        <v>119</v>
      </c>
      <c r="B5176" s="15"/>
      <c r="C5176" s="15">
        <v>5163</v>
      </c>
      <c r="D5176" s="15">
        <f t="shared" si="18"/>
        <v>5164</v>
      </c>
      <c r="E5176" s="15">
        <f t="shared" si="19"/>
        <v>4981</v>
      </c>
      <c r="F5176" s="15"/>
      <c r="G5176" s="15">
        <v>5036401</v>
      </c>
      <c r="H5176" s="15">
        <v>5036484</v>
      </c>
      <c r="I5176" s="15" t="s">
        <v>9</v>
      </c>
      <c r="J5176" s="15" t="s">
        <v>1777</v>
      </c>
    </row>
    <row r="5177" spans="1:10" x14ac:dyDescent="0.35">
      <c r="A5177" s="15" t="s">
        <v>119</v>
      </c>
      <c r="B5177" s="15"/>
      <c r="C5177" s="15">
        <v>5164</v>
      </c>
      <c r="D5177" s="15">
        <f t="shared" si="18"/>
        <v>5165</v>
      </c>
      <c r="E5177" s="15">
        <f t="shared" si="19"/>
        <v>4982</v>
      </c>
      <c r="F5177" s="15"/>
      <c r="G5177" s="15">
        <v>5036501</v>
      </c>
      <c r="H5177" s="15">
        <v>5036576</v>
      </c>
      <c r="I5177" s="15" t="s">
        <v>9</v>
      </c>
      <c r="J5177" s="15" t="s">
        <v>120</v>
      </c>
    </row>
    <row r="5178" spans="1:10" x14ac:dyDescent="0.35">
      <c r="A5178" s="15" t="s">
        <v>119</v>
      </c>
      <c r="B5178" s="15"/>
      <c r="C5178" s="15">
        <v>5165</v>
      </c>
      <c r="D5178" s="15">
        <f t="shared" si="18"/>
        <v>5166</v>
      </c>
      <c r="E5178" s="15">
        <f t="shared" si="19"/>
        <v>4983</v>
      </c>
      <c r="F5178" s="15"/>
      <c r="G5178" s="15">
        <v>5036582</v>
      </c>
      <c r="H5178" s="15">
        <v>5036656</v>
      </c>
      <c r="I5178" s="15" t="s">
        <v>9</v>
      </c>
      <c r="J5178" s="15" t="s">
        <v>137</v>
      </c>
    </row>
    <row r="5179" spans="1:10" x14ac:dyDescent="0.35">
      <c r="A5179" s="15" t="s">
        <v>119</v>
      </c>
      <c r="B5179" s="15"/>
      <c r="C5179" s="15">
        <v>5166</v>
      </c>
      <c r="D5179" s="15">
        <f t="shared" si="18"/>
        <v>5167</v>
      </c>
      <c r="E5179" s="15">
        <f t="shared" si="19"/>
        <v>4984</v>
      </c>
      <c r="F5179" s="15"/>
      <c r="G5179" s="15">
        <v>5036678</v>
      </c>
      <c r="H5179" s="15">
        <v>5036750</v>
      </c>
      <c r="I5179" s="15" t="s">
        <v>9</v>
      </c>
      <c r="J5179" s="15" t="s">
        <v>1970</v>
      </c>
    </row>
    <row r="5180" spans="1:10" x14ac:dyDescent="0.35">
      <c r="A5180" s="15" t="s">
        <v>119</v>
      </c>
      <c r="B5180" s="15"/>
      <c r="C5180" s="15">
        <v>5167</v>
      </c>
      <c r="D5180" s="15">
        <f t="shared" si="18"/>
        <v>5168</v>
      </c>
      <c r="E5180" s="15">
        <f t="shared" si="19"/>
        <v>4985</v>
      </c>
      <c r="F5180" s="15"/>
      <c r="G5180" s="15">
        <v>5036755</v>
      </c>
      <c r="H5180" s="15">
        <v>5036829</v>
      </c>
      <c r="I5180" s="15" t="s">
        <v>9</v>
      </c>
      <c r="J5180" s="15" t="s">
        <v>135</v>
      </c>
    </row>
    <row r="5181" spans="1:10" x14ac:dyDescent="0.35">
      <c r="A5181" s="15" t="s">
        <v>115</v>
      </c>
      <c r="B5181" s="15"/>
      <c r="C5181" s="15">
        <v>5168</v>
      </c>
      <c r="D5181" s="15">
        <f t="shared" si="18"/>
        <v>5169</v>
      </c>
      <c r="E5181" s="15">
        <f t="shared" si="19"/>
        <v>4986</v>
      </c>
      <c r="F5181" s="15"/>
      <c r="G5181" s="15">
        <v>5036843</v>
      </c>
      <c r="H5181" s="15">
        <v>5036951</v>
      </c>
      <c r="I5181" s="15" t="s">
        <v>9</v>
      </c>
      <c r="J5181" s="15" t="s">
        <v>118</v>
      </c>
    </row>
    <row r="5182" spans="1:10" x14ac:dyDescent="0.35">
      <c r="A5182" s="15" t="s">
        <v>115</v>
      </c>
      <c r="B5182" s="15"/>
      <c r="C5182" s="15">
        <v>5169</v>
      </c>
      <c r="D5182" s="15">
        <f t="shared" si="18"/>
        <v>5170</v>
      </c>
      <c r="E5182" s="15">
        <f t="shared" si="19"/>
        <v>4987</v>
      </c>
      <c r="F5182" s="15"/>
      <c r="G5182" s="15">
        <v>5037046</v>
      </c>
      <c r="H5182" s="15">
        <v>5039964</v>
      </c>
      <c r="I5182" s="15" t="s">
        <v>9</v>
      </c>
      <c r="J5182" s="15" t="s">
        <v>117</v>
      </c>
    </row>
    <row r="5183" spans="1:10" x14ac:dyDescent="0.35">
      <c r="A5183" s="15" t="s">
        <v>115</v>
      </c>
      <c r="B5183" s="15"/>
      <c r="C5183" s="15">
        <v>5170</v>
      </c>
      <c r="D5183" s="15">
        <f t="shared" si="18"/>
        <v>5171</v>
      </c>
      <c r="E5183" s="15">
        <f t="shared" si="19"/>
        <v>4988</v>
      </c>
      <c r="F5183" s="15"/>
      <c r="G5183" s="15">
        <v>5040113</v>
      </c>
      <c r="H5183" s="15">
        <v>5041662</v>
      </c>
      <c r="I5183" s="15" t="s">
        <v>9</v>
      </c>
      <c r="J5183" s="15" t="s">
        <v>116</v>
      </c>
    </row>
    <row r="5184" spans="1:10" x14ac:dyDescent="0.35">
      <c r="A5184" s="14" t="s">
        <v>4</v>
      </c>
      <c r="C5184" s="14">
        <v>5171</v>
      </c>
      <c r="D5184" s="14">
        <v>5172</v>
      </c>
      <c r="E5184" s="14">
        <v>4989</v>
      </c>
      <c r="G5184" s="14">
        <v>5041890</v>
      </c>
      <c r="H5184" s="14">
        <v>5042108</v>
      </c>
      <c r="I5184" s="14" t="s">
        <v>9</v>
      </c>
      <c r="J5184" s="14" t="s">
        <v>6</v>
      </c>
    </row>
    <row r="5185" spans="1:10" x14ac:dyDescent="0.35">
      <c r="A5185" s="14" t="s">
        <v>4</v>
      </c>
      <c r="C5185" s="14">
        <v>5172</v>
      </c>
      <c r="D5185" s="14">
        <v>5173</v>
      </c>
      <c r="E5185" s="14">
        <v>4990</v>
      </c>
      <c r="G5185" s="14">
        <v>5042279</v>
      </c>
      <c r="H5185" s="14">
        <v>5043043</v>
      </c>
      <c r="I5185" s="14" t="s">
        <v>5</v>
      </c>
      <c r="J5185" s="14" t="s">
        <v>6</v>
      </c>
    </row>
    <row r="5186" spans="1:10" x14ac:dyDescent="0.35">
      <c r="A5186" s="14" t="s">
        <v>4</v>
      </c>
      <c r="C5186" s="14">
        <v>5173</v>
      </c>
      <c r="D5186" s="14">
        <v>5174</v>
      </c>
      <c r="E5186" s="14">
        <v>4991</v>
      </c>
      <c r="G5186" s="14">
        <v>5043163</v>
      </c>
      <c r="H5186" s="14">
        <v>5043774</v>
      </c>
      <c r="I5186" s="14" t="s">
        <v>9</v>
      </c>
      <c r="J5186" s="14" t="s">
        <v>6</v>
      </c>
    </row>
    <row r="5187" spans="1:10" x14ac:dyDescent="0.35">
      <c r="A5187" s="14" t="s">
        <v>4</v>
      </c>
      <c r="C5187" s="14">
        <v>5174</v>
      </c>
      <c r="D5187" s="14">
        <v>5175</v>
      </c>
      <c r="E5187" s="14">
        <v>4992</v>
      </c>
      <c r="G5187" s="14">
        <v>5043914</v>
      </c>
      <c r="H5187" s="14">
        <v>5044531</v>
      </c>
      <c r="I5187" s="14" t="s">
        <v>5</v>
      </c>
      <c r="J5187" s="14" t="s">
        <v>1971</v>
      </c>
    </row>
    <row r="5188" spans="1:10" x14ac:dyDescent="0.35">
      <c r="A5188" s="14" t="s">
        <v>4</v>
      </c>
      <c r="C5188" s="14">
        <v>5175</v>
      </c>
      <c r="D5188" s="14">
        <v>5176</v>
      </c>
      <c r="E5188" s="14">
        <v>4993</v>
      </c>
      <c r="G5188" s="14">
        <v>5044700</v>
      </c>
      <c r="H5188" s="14">
        <v>5045767</v>
      </c>
      <c r="I5188" s="14" t="s">
        <v>9</v>
      </c>
      <c r="J5188" s="14" t="s">
        <v>899</v>
      </c>
    </row>
    <row r="5189" spans="1:10" x14ac:dyDescent="0.35">
      <c r="A5189" s="14" t="s">
        <v>4</v>
      </c>
      <c r="C5189" s="14">
        <v>5176</v>
      </c>
      <c r="D5189" s="14">
        <v>5177</v>
      </c>
      <c r="E5189" s="14">
        <v>4994</v>
      </c>
      <c r="G5189" s="14">
        <v>5045912</v>
      </c>
      <c r="H5189" s="14">
        <v>5046625</v>
      </c>
      <c r="I5189" s="14" t="s">
        <v>9</v>
      </c>
      <c r="J5189" s="14" t="s">
        <v>1972</v>
      </c>
    </row>
    <row r="5190" spans="1:10" x14ac:dyDescent="0.35">
      <c r="A5190" s="14" t="s">
        <v>4</v>
      </c>
      <c r="C5190" s="14">
        <v>5177</v>
      </c>
      <c r="D5190" s="14">
        <v>5178</v>
      </c>
      <c r="E5190" s="14">
        <v>4995</v>
      </c>
      <c r="G5190" s="14">
        <v>5046692</v>
      </c>
      <c r="H5190" s="14">
        <v>5047120</v>
      </c>
      <c r="I5190" s="14" t="s">
        <v>9</v>
      </c>
      <c r="J5190" s="14" t="s">
        <v>6</v>
      </c>
    </row>
    <row r="5191" spans="1:10" x14ac:dyDescent="0.35">
      <c r="A5191" s="14" t="s">
        <v>4</v>
      </c>
      <c r="C5191" s="14">
        <v>5178</v>
      </c>
      <c r="D5191" s="14">
        <v>5179</v>
      </c>
      <c r="E5191" s="14">
        <v>4996</v>
      </c>
      <c r="G5191" s="14">
        <v>5047283</v>
      </c>
      <c r="H5191" s="14">
        <v>5047675</v>
      </c>
      <c r="I5191" s="14" t="s">
        <v>9</v>
      </c>
      <c r="J5191" s="14" t="s">
        <v>1973</v>
      </c>
    </row>
    <row r="5192" spans="1:10" x14ac:dyDescent="0.35">
      <c r="A5192" s="14" t="s">
        <v>4</v>
      </c>
      <c r="C5192" s="14">
        <v>5179</v>
      </c>
      <c r="D5192" s="14">
        <v>5180</v>
      </c>
      <c r="E5192" s="14">
        <v>4997</v>
      </c>
      <c r="G5192" s="14">
        <v>5047697</v>
      </c>
      <c r="H5192" s="14">
        <v>5048134</v>
      </c>
      <c r="I5192" s="14" t="s">
        <v>9</v>
      </c>
      <c r="J5192" s="14" t="s">
        <v>1974</v>
      </c>
    </row>
    <row r="5193" spans="1:10" x14ac:dyDescent="0.35">
      <c r="A5193" s="14" t="s">
        <v>4</v>
      </c>
      <c r="C5193" s="14">
        <v>5180</v>
      </c>
      <c r="D5193" s="14">
        <v>5181</v>
      </c>
      <c r="E5193" s="14">
        <v>4998</v>
      </c>
      <c r="G5193" s="14">
        <v>5048287</v>
      </c>
      <c r="H5193" s="14">
        <v>5049030</v>
      </c>
      <c r="I5193" s="14" t="s">
        <v>9</v>
      </c>
      <c r="J5193" s="14" t="s">
        <v>1867</v>
      </c>
    </row>
    <row r="5194" spans="1:10" x14ac:dyDescent="0.35">
      <c r="A5194" s="14" t="s">
        <v>4</v>
      </c>
      <c r="C5194" s="14">
        <v>5181</v>
      </c>
      <c r="D5194" s="14">
        <v>5182</v>
      </c>
      <c r="E5194" s="14">
        <v>4999</v>
      </c>
      <c r="G5194" s="14">
        <v>5049045</v>
      </c>
      <c r="H5194" s="14">
        <v>5049839</v>
      </c>
      <c r="I5194" s="14" t="s">
        <v>9</v>
      </c>
      <c r="J5194" s="14" t="s">
        <v>987</v>
      </c>
    </row>
    <row r="5195" spans="1:10" x14ac:dyDescent="0.35">
      <c r="A5195" s="14" t="s">
        <v>4</v>
      </c>
      <c r="C5195" s="14">
        <v>5182</v>
      </c>
      <c r="D5195" s="14">
        <v>5183</v>
      </c>
      <c r="E5195" s="14">
        <v>5000</v>
      </c>
      <c r="G5195" s="14">
        <v>5049827</v>
      </c>
      <c r="H5195" s="14">
        <v>5050708</v>
      </c>
      <c r="I5195" s="14" t="s">
        <v>9</v>
      </c>
      <c r="J5195" s="14" t="s">
        <v>1975</v>
      </c>
    </row>
    <row r="5196" spans="1:10" x14ac:dyDescent="0.35">
      <c r="A5196" s="14" t="s">
        <v>4</v>
      </c>
      <c r="C5196" s="14">
        <v>5183</v>
      </c>
      <c r="D5196" s="14">
        <v>5184</v>
      </c>
      <c r="E5196" s="14">
        <v>5001</v>
      </c>
      <c r="G5196" s="14">
        <v>5050684</v>
      </c>
      <c r="H5196" s="14">
        <v>5051526</v>
      </c>
      <c r="I5196" s="14" t="s">
        <v>9</v>
      </c>
      <c r="J5196" s="14" t="s">
        <v>1976</v>
      </c>
    </row>
    <row r="5197" spans="1:10" x14ac:dyDescent="0.35">
      <c r="A5197" s="14" t="s">
        <v>4</v>
      </c>
      <c r="C5197" s="14">
        <v>5184</v>
      </c>
      <c r="D5197" s="14">
        <v>5185</v>
      </c>
      <c r="E5197" s="14">
        <v>5002</v>
      </c>
      <c r="G5197" s="14">
        <v>5051630</v>
      </c>
      <c r="H5197" s="14">
        <v>5051992</v>
      </c>
      <c r="I5197" s="14" t="s">
        <v>9</v>
      </c>
      <c r="J5197" s="14" t="s">
        <v>1977</v>
      </c>
    </row>
    <row r="5198" spans="1:10" x14ac:dyDescent="0.35">
      <c r="A5198" s="14" t="s">
        <v>4</v>
      </c>
      <c r="C5198" s="14">
        <v>5185</v>
      </c>
      <c r="D5198" s="14">
        <v>5186</v>
      </c>
      <c r="E5198" s="14">
        <v>5003</v>
      </c>
      <c r="G5198" s="14">
        <v>5052028</v>
      </c>
      <c r="H5198" s="14">
        <v>5052972</v>
      </c>
      <c r="I5198" s="14" t="s">
        <v>9</v>
      </c>
      <c r="J5198" s="14" t="s">
        <v>1661</v>
      </c>
    </row>
    <row r="5199" spans="1:10" x14ac:dyDescent="0.35">
      <c r="A5199" s="14" t="s">
        <v>4</v>
      </c>
      <c r="C5199" s="14">
        <v>5186</v>
      </c>
      <c r="D5199" s="14">
        <v>5187</v>
      </c>
      <c r="E5199" s="14">
        <v>5004</v>
      </c>
      <c r="G5199" s="14">
        <v>5053153</v>
      </c>
      <c r="H5199" s="14">
        <v>5053542</v>
      </c>
      <c r="I5199" s="14" t="s">
        <v>9</v>
      </c>
      <c r="J5199" s="14" t="s">
        <v>1978</v>
      </c>
    </row>
    <row r="5200" spans="1:10" x14ac:dyDescent="0.35">
      <c r="A5200" s="14" t="s">
        <v>4</v>
      </c>
      <c r="C5200" s="14">
        <v>5187</v>
      </c>
      <c r="D5200" s="14">
        <v>5188</v>
      </c>
      <c r="E5200" s="14">
        <v>5005</v>
      </c>
      <c r="G5200" s="14">
        <v>5053567</v>
      </c>
      <c r="H5200" s="14">
        <v>5053932</v>
      </c>
      <c r="I5200" s="14" t="s">
        <v>9</v>
      </c>
      <c r="J5200" s="14" t="s">
        <v>1979</v>
      </c>
    </row>
    <row r="5201" spans="1:10" x14ac:dyDescent="0.35">
      <c r="A5201" s="14" t="s">
        <v>4</v>
      </c>
      <c r="C5201" s="14">
        <v>5188</v>
      </c>
      <c r="D5201" s="14">
        <v>5189</v>
      </c>
      <c r="E5201" s="14">
        <v>5006</v>
      </c>
      <c r="G5201" s="14">
        <v>5053954</v>
      </c>
      <c r="H5201" s="14">
        <v>5054067</v>
      </c>
      <c r="I5201" s="14" t="s">
        <v>9</v>
      </c>
      <c r="J5201" s="14" t="s">
        <v>1980</v>
      </c>
    </row>
    <row r="5202" spans="1:10" x14ac:dyDescent="0.35">
      <c r="A5202" s="14" t="s">
        <v>4</v>
      </c>
      <c r="C5202" s="14">
        <v>5189</v>
      </c>
      <c r="D5202" s="14">
        <v>5190</v>
      </c>
      <c r="E5202" s="14">
        <v>5007</v>
      </c>
      <c r="G5202" s="14">
        <v>5054103</v>
      </c>
      <c r="H5202" s="14">
        <v>5054321</v>
      </c>
      <c r="I5202" s="14" t="s">
        <v>9</v>
      </c>
      <c r="J5202" s="14" t="s">
        <v>1981</v>
      </c>
    </row>
    <row r="5203" spans="1:10" x14ac:dyDescent="0.35">
      <c r="A5203" s="14" t="s">
        <v>4</v>
      </c>
      <c r="C5203" s="14">
        <v>5190</v>
      </c>
      <c r="D5203" s="14">
        <v>5191</v>
      </c>
      <c r="E5203" s="14">
        <v>5008</v>
      </c>
      <c r="G5203" s="14">
        <v>5054390</v>
      </c>
      <c r="H5203" s="14">
        <v>5055136</v>
      </c>
      <c r="I5203" s="14" t="s">
        <v>9</v>
      </c>
      <c r="J5203" s="14" t="s">
        <v>1500</v>
      </c>
    </row>
    <row r="5204" spans="1:10" x14ac:dyDescent="0.35">
      <c r="A5204" s="14" t="s">
        <v>4</v>
      </c>
      <c r="C5204" s="14">
        <v>5191</v>
      </c>
      <c r="D5204" s="14">
        <v>5192</v>
      </c>
      <c r="E5204" s="14">
        <v>5009</v>
      </c>
      <c r="G5204" s="14">
        <v>5055136</v>
      </c>
      <c r="H5204" s="14">
        <v>5055786</v>
      </c>
      <c r="I5204" s="14" t="s">
        <v>9</v>
      </c>
      <c r="J5204" s="14" t="s">
        <v>1982</v>
      </c>
    </row>
    <row r="5205" spans="1:10" x14ac:dyDescent="0.35">
      <c r="A5205" s="14" t="s">
        <v>4</v>
      </c>
      <c r="C5205" s="14">
        <v>5192</v>
      </c>
      <c r="D5205" s="14">
        <v>5193</v>
      </c>
      <c r="E5205" s="14">
        <v>5010</v>
      </c>
      <c r="G5205" s="14">
        <v>5055841</v>
      </c>
      <c r="H5205" s="14">
        <v>5057142</v>
      </c>
      <c r="I5205" s="14" t="s">
        <v>9</v>
      </c>
      <c r="J5205" s="14" t="s">
        <v>1163</v>
      </c>
    </row>
    <row r="5206" spans="1:10" x14ac:dyDescent="0.35">
      <c r="A5206" s="14" t="s">
        <v>4</v>
      </c>
      <c r="C5206" s="14">
        <v>5193</v>
      </c>
      <c r="D5206" s="14">
        <v>5194</v>
      </c>
      <c r="E5206" s="14">
        <v>5011</v>
      </c>
      <c r="G5206" s="14">
        <v>5057142</v>
      </c>
      <c r="H5206" s="14">
        <v>5057582</v>
      </c>
      <c r="I5206" s="14" t="s">
        <v>9</v>
      </c>
      <c r="J5206" s="14" t="s">
        <v>1983</v>
      </c>
    </row>
    <row r="5207" spans="1:10" x14ac:dyDescent="0.35">
      <c r="A5207" s="14" t="s">
        <v>4</v>
      </c>
      <c r="C5207" s="14">
        <v>5194</v>
      </c>
      <c r="D5207" s="14">
        <v>5195</v>
      </c>
      <c r="E5207" s="14">
        <v>5012</v>
      </c>
      <c r="G5207" s="14">
        <v>5057616</v>
      </c>
      <c r="H5207" s="14">
        <v>5057798</v>
      </c>
      <c r="I5207" s="14" t="s">
        <v>9</v>
      </c>
      <c r="J5207" s="14" t="s">
        <v>1984</v>
      </c>
    </row>
    <row r="5208" spans="1:10" x14ac:dyDescent="0.35">
      <c r="A5208" s="14" t="s">
        <v>4</v>
      </c>
      <c r="C5208" s="14">
        <v>5195</v>
      </c>
      <c r="D5208" s="14">
        <v>5196</v>
      </c>
      <c r="E5208" s="14">
        <v>5013</v>
      </c>
      <c r="G5208" s="14">
        <v>5057812</v>
      </c>
      <c r="H5208" s="14">
        <v>5058312</v>
      </c>
      <c r="I5208" s="14" t="s">
        <v>9</v>
      </c>
      <c r="J5208" s="14" t="s">
        <v>1985</v>
      </c>
    </row>
    <row r="5209" spans="1:10" x14ac:dyDescent="0.35">
      <c r="A5209" s="14" t="s">
        <v>4</v>
      </c>
      <c r="C5209" s="14">
        <v>5196</v>
      </c>
      <c r="D5209" s="14">
        <v>5197</v>
      </c>
      <c r="E5209" s="14">
        <v>5014</v>
      </c>
      <c r="G5209" s="14">
        <v>5058334</v>
      </c>
      <c r="H5209" s="14">
        <v>5058696</v>
      </c>
      <c r="I5209" s="14" t="s">
        <v>9</v>
      </c>
      <c r="J5209" s="14" t="s">
        <v>1986</v>
      </c>
    </row>
    <row r="5210" spans="1:10" x14ac:dyDescent="0.35">
      <c r="A5210" s="14" t="s">
        <v>4</v>
      </c>
      <c r="C5210" s="14">
        <v>5197</v>
      </c>
      <c r="D5210" s="14">
        <v>5198</v>
      </c>
      <c r="E5210" s="14">
        <v>5015</v>
      </c>
      <c r="G5210" s="14">
        <v>5058730</v>
      </c>
      <c r="H5210" s="14">
        <v>5059269</v>
      </c>
      <c r="I5210" s="14" t="s">
        <v>9</v>
      </c>
      <c r="J5210" s="14" t="s">
        <v>1987</v>
      </c>
    </row>
    <row r="5211" spans="1:10" x14ac:dyDescent="0.35">
      <c r="A5211" s="14" t="s">
        <v>4</v>
      </c>
      <c r="C5211" s="14">
        <v>5198</v>
      </c>
      <c r="D5211" s="14">
        <v>5199</v>
      </c>
      <c r="E5211" s="14">
        <v>5016</v>
      </c>
      <c r="G5211" s="14">
        <v>5059302</v>
      </c>
      <c r="H5211" s="14">
        <v>5059700</v>
      </c>
      <c r="I5211" s="14" t="s">
        <v>9</v>
      </c>
      <c r="J5211" s="14" t="s">
        <v>1988</v>
      </c>
    </row>
    <row r="5212" spans="1:10" x14ac:dyDescent="0.35">
      <c r="A5212" s="14" t="s">
        <v>4</v>
      </c>
      <c r="C5212" s="14">
        <v>5199</v>
      </c>
      <c r="D5212" s="14">
        <v>5200</v>
      </c>
      <c r="E5212" s="14">
        <v>5017</v>
      </c>
      <c r="G5212" s="14">
        <v>5059730</v>
      </c>
      <c r="H5212" s="14">
        <v>5059915</v>
      </c>
      <c r="I5212" s="14" t="s">
        <v>9</v>
      </c>
      <c r="J5212" s="14" t="s">
        <v>1989</v>
      </c>
    </row>
    <row r="5213" spans="1:10" x14ac:dyDescent="0.35">
      <c r="A5213" s="14" t="s">
        <v>4</v>
      </c>
      <c r="C5213" s="14">
        <v>5200</v>
      </c>
      <c r="D5213" s="14">
        <v>5201</v>
      </c>
      <c r="E5213" s="14">
        <v>5018</v>
      </c>
      <c r="G5213" s="14">
        <v>5059949</v>
      </c>
      <c r="H5213" s="14">
        <v>5060488</v>
      </c>
      <c r="I5213" s="14" t="s">
        <v>9</v>
      </c>
      <c r="J5213" s="14" t="s">
        <v>1990</v>
      </c>
    </row>
    <row r="5214" spans="1:10" x14ac:dyDescent="0.35">
      <c r="A5214" s="14" t="s">
        <v>4</v>
      </c>
      <c r="C5214" s="14">
        <v>5201</v>
      </c>
      <c r="D5214" s="14">
        <v>5202</v>
      </c>
      <c r="E5214" s="14">
        <v>5019</v>
      </c>
      <c r="G5214" s="14">
        <v>5060515</v>
      </c>
      <c r="H5214" s="14">
        <v>5060826</v>
      </c>
      <c r="I5214" s="14" t="s">
        <v>9</v>
      </c>
      <c r="J5214" s="14" t="s">
        <v>1991</v>
      </c>
    </row>
    <row r="5215" spans="1:10" x14ac:dyDescent="0.35">
      <c r="A5215" s="14" t="s">
        <v>4</v>
      </c>
      <c r="C5215" s="14">
        <v>5202</v>
      </c>
      <c r="D5215" s="14">
        <v>5203</v>
      </c>
      <c r="E5215" s="14">
        <v>5020</v>
      </c>
      <c r="G5215" s="14">
        <v>5060865</v>
      </c>
      <c r="H5215" s="14">
        <v>5061233</v>
      </c>
      <c r="I5215" s="14" t="s">
        <v>9</v>
      </c>
      <c r="J5215" s="14" t="s">
        <v>1992</v>
      </c>
    </row>
    <row r="5216" spans="1:10" x14ac:dyDescent="0.35">
      <c r="A5216" s="14" t="s">
        <v>4</v>
      </c>
      <c r="C5216" s="14">
        <v>5203</v>
      </c>
      <c r="D5216" s="14">
        <v>5204</v>
      </c>
      <c r="E5216" s="14">
        <v>5021</v>
      </c>
      <c r="G5216" s="14">
        <v>5061277</v>
      </c>
      <c r="H5216" s="14">
        <v>5061540</v>
      </c>
      <c r="I5216" s="14" t="s">
        <v>9</v>
      </c>
      <c r="J5216" s="14" t="s">
        <v>1993</v>
      </c>
    </row>
    <row r="5217" spans="1:10" x14ac:dyDescent="0.35">
      <c r="A5217" s="14" t="s">
        <v>4</v>
      </c>
      <c r="C5217" s="14">
        <v>5204</v>
      </c>
      <c r="D5217" s="14">
        <v>5205</v>
      </c>
      <c r="E5217" s="14">
        <v>5022</v>
      </c>
      <c r="G5217" s="14">
        <v>5061561</v>
      </c>
      <c r="H5217" s="14">
        <v>5061761</v>
      </c>
      <c r="I5217" s="14" t="s">
        <v>9</v>
      </c>
      <c r="J5217" s="14" t="s">
        <v>1994</v>
      </c>
    </row>
    <row r="5218" spans="1:10" x14ac:dyDescent="0.35">
      <c r="A5218" s="14" t="s">
        <v>4</v>
      </c>
      <c r="C5218" s="14">
        <v>5205</v>
      </c>
      <c r="D5218" s="14">
        <v>5206</v>
      </c>
      <c r="E5218" s="14">
        <v>5023</v>
      </c>
      <c r="G5218" s="14">
        <v>5061751</v>
      </c>
      <c r="H5218" s="14">
        <v>5062185</v>
      </c>
      <c r="I5218" s="14" t="s">
        <v>9</v>
      </c>
      <c r="J5218" s="14" t="s">
        <v>1995</v>
      </c>
    </row>
    <row r="5219" spans="1:10" x14ac:dyDescent="0.35">
      <c r="A5219" s="14" t="s">
        <v>4</v>
      </c>
      <c r="C5219" s="14">
        <v>5206</v>
      </c>
      <c r="D5219" s="14">
        <v>5207</v>
      </c>
      <c r="E5219" s="14">
        <v>5024</v>
      </c>
      <c r="G5219" s="14">
        <v>5062187</v>
      </c>
      <c r="H5219" s="14">
        <v>5062846</v>
      </c>
      <c r="I5219" s="14" t="s">
        <v>9</v>
      </c>
      <c r="J5219" s="14" t="s">
        <v>1996</v>
      </c>
    </row>
    <row r="5220" spans="1:10" x14ac:dyDescent="0.35">
      <c r="A5220" s="14" t="s">
        <v>4</v>
      </c>
      <c r="C5220" s="14">
        <v>5207</v>
      </c>
      <c r="D5220" s="14">
        <v>5208</v>
      </c>
      <c r="E5220" s="14">
        <v>5025</v>
      </c>
      <c r="G5220" s="14">
        <v>5062850</v>
      </c>
      <c r="H5220" s="14">
        <v>5063191</v>
      </c>
      <c r="I5220" s="14" t="s">
        <v>9</v>
      </c>
      <c r="J5220" s="14" t="s">
        <v>1997</v>
      </c>
    </row>
    <row r="5221" spans="1:10" x14ac:dyDescent="0.35">
      <c r="A5221" s="14" t="s">
        <v>4</v>
      </c>
      <c r="C5221" s="14">
        <v>5208</v>
      </c>
      <c r="D5221" s="14">
        <v>5209</v>
      </c>
      <c r="E5221" s="14">
        <v>5026</v>
      </c>
      <c r="G5221" s="14">
        <v>5063209</v>
      </c>
      <c r="H5221" s="14">
        <v>5063487</v>
      </c>
      <c r="I5221" s="14" t="s">
        <v>9</v>
      </c>
      <c r="J5221" s="14" t="s">
        <v>1998</v>
      </c>
    </row>
    <row r="5222" spans="1:10" x14ac:dyDescent="0.35">
      <c r="A5222" s="14" t="s">
        <v>4</v>
      </c>
      <c r="C5222" s="14">
        <v>5209</v>
      </c>
      <c r="D5222" s="14">
        <v>5210</v>
      </c>
      <c r="E5222" s="14">
        <v>5027</v>
      </c>
      <c r="G5222" s="14">
        <v>5063548</v>
      </c>
      <c r="H5222" s="14">
        <v>5064378</v>
      </c>
      <c r="I5222" s="14" t="s">
        <v>9</v>
      </c>
      <c r="J5222" s="14" t="s">
        <v>1999</v>
      </c>
    </row>
    <row r="5223" spans="1:10" x14ac:dyDescent="0.35">
      <c r="A5223" s="14" t="s">
        <v>4</v>
      </c>
      <c r="C5223" s="14">
        <v>5210</v>
      </c>
      <c r="D5223" s="14">
        <v>5211</v>
      </c>
      <c r="E5223" s="14">
        <v>5028</v>
      </c>
      <c r="G5223" s="14">
        <v>5064407</v>
      </c>
      <c r="H5223" s="14">
        <v>5064697</v>
      </c>
      <c r="I5223" s="14" t="s">
        <v>9</v>
      </c>
      <c r="J5223" s="14" t="s">
        <v>2000</v>
      </c>
    </row>
    <row r="5224" spans="1:10" x14ac:dyDescent="0.35">
      <c r="A5224" s="14" t="s">
        <v>4</v>
      </c>
      <c r="C5224" s="14">
        <v>5211</v>
      </c>
      <c r="D5224" s="14">
        <v>5212</v>
      </c>
      <c r="E5224" s="14">
        <v>5029</v>
      </c>
      <c r="G5224" s="14">
        <v>5064697</v>
      </c>
      <c r="H5224" s="14">
        <v>5065320</v>
      </c>
      <c r="I5224" s="14" t="s">
        <v>9</v>
      </c>
      <c r="J5224" s="14" t="s">
        <v>2001</v>
      </c>
    </row>
    <row r="5225" spans="1:10" x14ac:dyDescent="0.35">
      <c r="A5225" s="14" t="s">
        <v>4</v>
      </c>
      <c r="C5225" s="14">
        <v>5212</v>
      </c>
      <c r="D5225" s="14">
        <v>5213</v>
      </c>
      <c r="E5225" s="14">
        <v>5030</v>
      </c>
      <c r="G5225" s="14">
        <v>5065346</v>
      </c>
      <c r="H5225" s="14">
        <v>5065978</v>
      </c>
      <c r="I5225" s="14" t="s">
        <v>9</v>
      </c>
      <c r="J5225" s="14" t="s">
        <v>2002</v>
      </c>
    </row>
    <row r="5226" spans="1:10" x14ac:dyDescent="0.35">
      <c r="A5226" s="14" t="s">
        <v>4</v>
      </c>
      <c r="C5226" s="14">
        <v>5213</v>
      </c>
      <c r="D5226" s="14">
        <v>5214</v>
      </c>
      <c r="E5226" s="14">
        <v>5031</v>
      </c>
      <c r="G5226" s="14">
        <v>5066013</v>
      </c>
      <c r="H5226" s="14">
        <v>5066321</v>
      </c>
      <c r="I5226" s="14" t="s">
        <v>9</v>
      </c>
      <c r="J5226" s="14" t="s">
        <v>2003</v>
      </c>
    </row>
    <row r="5227" spans="1:10" x14ac:dyDescent="0.35">
      <c r="A5227" s="14" t="s">
        <v>4</v>
      </c>
      <c r="C5227" s="14">
        <v>5214</v>
      </c>
      <c r="D5227" s="14">
        <v>5215</v>
      </c>
      <c r="E5227" s="14">
        <v>5032</v>
      </c>
      <c r="G5227" s="14">
        <v>5066721</v>
      </c>
      <c r="H5227" s="14">
        <v>5067908</v>
      </c>
      <c r="I5227" s="14" t="s">
        <v>9</v>
      </c>
      <c r="J5227" s="14" t="s">
        <v>2004</v>
      </c>
    </row>
    <row r="5228" spans="1:10" x14ac:dyDescent="0.35">
      <c r="A5228" s="14" t="s">
        <v>4</v>
      </c>
      <c r="C5228" s="14">
        <v>5215</v>
      </c>
      <c r="D5228" s="14">
        <v>5216</v>
      </c>
      <c r="E5228" s="14">
        <v>5033</v>
      </c>
      <c r="G5228" s="14">
        <v>5068026</v>
      </c>
      <c r="H5228" s="14">
        <v>5070104</v>
      </c>
      <c r="I5228" s="14" t="s">
        <v>9</v>
      </c>
      <c r="J5228" s="14" t="s">
        <v>2005</v>
      </c>
    </row>
    <row r="5229" spans="1:10" x14ac:dyDescent="0.35">
      <c r="A5229" s="14" t="s">
        <v>4</v>
      </c>
      <c r="C5229" s="14">
        <v>5216</v>
      </c>
      <c r="D5229" s="14">
        <v>5217</v>
      </c>
      <c r="E5229" s="14">
        <v>5034</v>
      </c>
      <c r="G5229" s="14">
        <v>5070310</v>
      </c>
      <c r="H5229" s="14">
        <v>5070780</v>
      </c>
      <c r="I5229" s="14" t="s">
        <v>9</v>
      </c>
      <c r="J5229" s="14" t="s">
        <v>2006</v>
      </c>
    </row>
    <row r="5230" spans="1:10" x14ac:dyDescent="0.35">
      <c r="A5230" s="14" t="s">
        <v>4</v>
      </c>
      <c r="C5230" s="14">
        <v>5217</v>
      </c>
      <c r="D5230" s="14">
        <v>5218</v>
      </c>
      <c r="E5230" s="14">
        <v>5035</v>
      </c>
      <c r="G5230" s="14">
        <v>5070810</v>
      </c>
      <c r="H5230" s="14">
        <v>5071232</v>
      </c>
      <c r="I5230" s="14" t="s">
        <v>9</v>
      </c>
      <c r="J5230" s="14" t="s">
        <v>2007</v>
      </c>
    </row>
    <row r="5231" spans="1:10" x14ac:dyDescent="0.35">
      <c r="A5231" s="14" t="s">
        <v>4</v>
      </c>
      <c r="C5231" s="14">
        <v>5218</v>
      </c>
      <c r="D5231" s="14">
        <v>5219</v>
      </c>
      <c r="E5231" s="14">
        <v>5036</v>
      </c>
      <c r="G5231" s="14">
        <v>5071347</v>
      </c>
      <c r="H5231" s="14">
        <v>5071595</v>
      </c>
      <c r="I5231" s="14" t="s">
        <v>9</v>
      </c>
      <c r="J5231" s="14" t="s">
        <v>2008</v>
      </c>
    </row>
    <row r="5232" spans="1:10" x14ac:dyDescent="0.35">
      <c r="A5232" s="14" t="s">
        <v>4</v>
      </c>
      <c r="C5232" s="14">
        <v>5219</v>
      </c>
      <c r="D5232" s="14">
        <v>5220</v>
      </c>
      <c r="E5232" s="14">
        <v>5037</v>
      </c>
      <c r="G5232" s="14">
        <v>5071709</v>
      </c>
      <c r="H5232" s="14">
        <v>5075320</v>
      </c>
      <c r="I5232" s="14" t="s">
        <v>9</v>
      </c>
      <c r="J5232" s="14" t="s">
        <v>2009</v>
      </c>
    </row>
    <row r="5233" spans="1:10" x14ac:dyDescent="0.35">
      <c r="A5233" s="14" t="s">
        <v>4</v>
      </c>
      <c r="C5233" s="14">
        <v>5220</v>
      </c>
      <c r="D5233" s="14">
        <v>5221</v>
      </c>
      <c r="E5233" s="14">
        <v>5038</v>
      </c>
      <c r="G5233" s="14">
        <v>5075358</v>
      </c>
      <c r="H5233" s="14">
        <v>5078891</v>
      </c>
      <c r="I5233" s="14" t="s">
        <v>9</v>
      </c>
      <c r="J5233" s="14" t="s">
        <v>2010</v>
      </c>
    </row>
    <row r="5234" spans="1:10" x14ac:dyDescent="0.35">
      <c r="A5234" s="14" t="s">
        <v>4</v>
      </c>
      <c r="C5234" s="14">
        <v>5221</v>
      </c>
      <c r="D5234" s="14">
        <v>5222</v>
      </c>
      <c r="E5234" s="14">
        <v>5039</v>
      </c>
      <c r="G5234" s="14">
        <v>5079183</v>
      </c>
      <c r="H5234" s="14">
        <v>5079782</v>
      </c>
      <c r="I5234" s="14" t="s">
        <v>9</v>
      </c>
      <c r="J5234" s="14" t="s">
        <v>2011</v>
      </c>
    </row>
    <row r="5235" spans="1:10" x14ac:dyDescent="0.35">
      <c r="A5235" s="14" t="s">
        <v>4</v>
      </c>
      <c r="C5235" s="14">
        <v>5222</v>
      </c>
      <c r="D5235" s="14">
        <v>5223</v>
      </c>
      <c r="E5235" s="14">
        <v>5040</v>
      </c>
      <c r="G5235" s="14">
        <v>5079859</v>
      </c>
      <c r="H5235" s="14">
        <v>5080218</v>
      </c>
      <c r="I5235" s="14" t="s">
        <v>9</v>
      </c>
      <c r="J5235" s="14" t="s">
        <v>2012</v>
      </c>
    </row>
    <row r="5236" spans="1:10" x14ac:dyDescent="0.35">
      <c r="A5236" s="14" t="s">
        <v>4</v>
      </c>
      <c r="C5236" s="14">
        <v>5223</v>
      </c>
      <c r="D5236" s="14">
        <v>5224</v>
      </c>
      <c r="E5236" s="14">
        <v>5041</v>
      </c>
      <c r="G5236" s="14">
        <v>5080286</v>
      </c>
      <c r="H5236" s="14">
        <v>5080786</v>
      </c>
      <c r="I5236" s="14" t="s">
        <v>9</v>
      </c>
      <c r="J5236" s="14" t="s">
        <v>2013</v>
      </c>
    </row>
    <row r="5237" spans="1:10" x14ac:dyDescent="0.35">
      <c r="A5237" s="14" t="s">
        <v>4</v>
      </c>
      <c r="C5237" s="14">
        <v>5224</v>
      </c>
      <c r="D5237" s="14">
        <v>5225</v>
      </c>
      <c r="E5237" s="14">
        <v>5042</v>
      </c>
      <c r="G5237" s="14">
        <v>5081019</v>
      </c>
      <c r="H5237" s="14">
        <v>5081711</v>
      </c>
      <c r="I5237" s="14" t="s">
        <v>9</v>
      </c>
      <c r="J5237" s="14" t="s">
        <v>2014</v>
      </c>
    </row>
    <row r="5238" spans="1:10" x14ac:dyDescent="0.35">
      <c r="A5238" s="14" t="s">
        <v>4</v>
      </c>
      <c r="C5238" s="14">
        <v>5225</v>
      </c>
      <c r="D5238" s="14">
        <v>5226</v>
      </c>
      <c r="E5238" s="14">
        <v>5043</v>
      </c>
      <c r="G5238" s="14">
        <v>5081889</v>
      </c>
      <c r="H5238" s="14">
        <v>5082314</v>
      </c>
      <c r="I5238" s="14" t="s">
        <v>9</v>
      </c>
      <c r="J5238" s="14" t="s">
        <v>2015</v>
      </c>
    </row>
    <row r="5239" spans="1:10" x14ac:dyDescent="0.35">
      <c r="A5239" s="14" t="s">
        <v>4</v>
      </c>
      <c r="C5239" s="14">
        <v>5226</v>
      </c>
      <c r="D5239" s="14">
        <v>5227</v>
      </c>
      <c r="E5239" s="14">
        <v>5044</v>
      </c>
      <c r="G5239" s="14">
        <v>5082482</v>
      </c>
      <c r="H5239" s="14">
        <v>5083015</v>
      </c>
      <c r="I5239" s="14" t="s">
        <v>9</v>
      </c>
      <c r="J5239" s="14" t="s">
        <v>2016</v>
      </c>
    </row>
    <row r="5240" spans="1:10" x14ac:dyDescent="0.35">
      <c r="A5240" s="14" t="s">
        <v>4</v>
      </c>
      <c r="C5240" s="14">
        <v>5227</v>
      </c>
      <c r="D5240" s="14">
        <v>5228</v>
      </c>
      <c r="E5240" s="14">
        <v>5045</v>
      </c>
      <c r="G5240" s="14">
        <v>5083147</v>
      </c>
      <c r="H5240" s="14">
        <v>5083326</v>
      </c>
      <c r="I5240" s="14" t="s">
        <v>9</v>
      </c>
      <c r="J5240" s="14" t="s">
        <v>2017</v>
      </c>
    </row>
    <row r="5241" spans="1:10" x14ac:dyDescent="0.35">
      <c r="A5241" s="14" t="s">
        <v>4</v>
      </c>
      <c r="C5241" s="14">
        <v>5228</v>
      </c>
      <c r="D5241" s="14">
        <v>5229</v>
      </c>
      <c r="E5241" s="14">
        <v>5046</v>
      </c>
      <c r="G5241" s="14">
        <v>5083642</v>
      </c>
      <c r="H5241" s="14">
        <v>5084301</v>
      </c>
      <c r="I5241" s="14" t="s">
        <v>9</v>
      </c>
      <c r="J5241" s="14" t="s">
        <v>1439</v>
      </c>
    </row>
    <row r="5242" spans="1:10" x14ac:dyDescent="0.35">
      <c r="A5242" s="14" t="s">
        <v>4</v>
      </c>
      <c r="C5242" s="14">
        <v>5229</v>
      </c>
      <c r="D5242" s="14">
        <v>5230</v>
      </c>
      <c r="E5242" s="14">
        <v>5047</v>
      </c>
      <c r="G5242" s="14">
        <v>5084369</v>
      </c>
      <c r="H5242" s="14">
        <v>5084881</v>
      </c>
      <c r="I5242" s="14" t="s">
        <v>9</v>
      </c>
      <c r="J5242" s="14" t="s">
        <v>2018</v>
      </c>
    </row>
    <row r="5243" spans="1:10" x14ac:dyDescent="0.35">
      <c r="A5243" s="14" t="s">
        <v>4</v>
      </c>
      <c r="C5243" s="14">
        <v>5230</v>
      </c>
      <c r="D5243" s="14">
        <v>5231</v>
      </c>
      <c r="E5243" s="14">
        <v>5048</v>
      </c>
      <c r="G5243" s="14">
        <v>5084885</v>
      </c>
      <c r="H5243" s="14">
        <v>5085628</v>
      </c>
      <c r="I5243" s="14" t="s">
        <v>9</v>
      </c>
      <c r="J5243" s="14" t="s">
        <v>2019</v>
      </c>
    </row>
    <row r="5244" spans="1:10" x14ac:dyDescent="0.35">
      <c r="A5244" s="14" t="s">
        <v>4</v>
      </c>
      <c r="C5244" s="14">
        <v>5231</v>
      </c>
      <c r="D5244" s="14">
        <v>5232</v>
      </c>
      <c r="E5244" s="14">
        <v>5049</v>
      </c>
      <c r="G5244" s="14">
        <v>5085625</v>
      </c>
      <c r="H5244" s="14">
        <v>5086032</v>
      </c>
      <c r="I5244" s="14" t="s">
        <v>9</v>
      </c>
      <c r="J5244" s="14" t="s">
        <v>2020</v>
      </c>
    </row>
    <row r="5245" spans="1:10" x14ac:dyDescent="0.35">
      <c r="A5245" s="14" t="s">
        <v>4</v>
      </c>
      <c r="C5245" s="14">
        <v>5232</v>
      </c>
      <c r="D5245" s="14">
        <v>5233</v>
      </c>
      <c r="E5245" s="14">
        <v>5050</v>
      </c>
      <c r="G5245" s="14">
        <v>5086035</v>
      </c>
      <c r="H5245" s="14">
        <v>5087432</v>
      </c>
      <c r="I5245" s="14" t="s">
        <v>9</v>
      </c>
      <c r="J5245" s="14" t="s">
        <v>2021</v>
      </c>
    </row>
    <row r="5246" spans="1:10" x14ac:dyDescent="0.35">
      <c r="A5246" s="14" t="s">
        <v>4</v>
      </c>
      <c r="C5246" s="14">
        <v>5233</v>
      </c>
      <c r="D5246" s="14">
        <v>5234</v>
      </c>
      <c r="E5246" s="14">
        <v>5051</v>
      </c>
      <c r="G5246" s="14">
        <v>5087413</v>
      </c>
      <c r="H5246" s="14">
        <v>5088078</v>
      </c>
      <c r="I5246" s="14" t="s">
        <v>9</v>
      </c>
      <c r="J5246" s="14" t="s">
        <v>2022</v>
      </c>
    </row>
    <row r="5247" spans="1:10" x14ac:dyDescent="0.35">
      <c r="A5247" s="14" t="s">
        <v>4</v>
      </c>
      <c r="C5247" s="14">
        <v>5234</v>
      </c>
      <c r="D5247" s="14">
        <v>5235</v>
      </c>
      <c r="E5247" s="14">
        <v>5052</v>
      </c>
      <c r="G5247" s="14">
        <v>5088511</v>
      </c>
      <c r="H5247" s="14">
        <v>5089968</v>
      </c>
      <c r="I5247" s="14" t="s">
        <v>9</v>
      </c>
      <c r="J5247" s="14" t="s">
        <v>2023</v>
      </c>
    </row>
    <row r="5248" spans="1:10" x14ac:dyDescent="0.35">
      <c r="A5248" s="14" t="s">
        <v>4</v>
      </c>
      <c r="C5248" s="14">
        <v>5235</v>
      </c>
      <c r="D5248" s="14">
        <v>5236</v>
      </c>
      <c r="E5248" s="14">
        <v>5053</v>
      </c>
      <c r="G5248" s="14">
        <v>5090058</v>
      </c>
      <c r="H5248" s="14">
        <v>5090534</v>
      </c>
      <c r="I5248" s="14" t="s">
        <v>9</v>
      </c>
      <c r="J5248" s="14" t="s">
        <v>2024</v>
      </c>
    </row>
    <row r="5249" spans="1:10" x14ac:dyDescent="0.35">
      <c r="A5249" s="14" t="s">
        <v>4</v>
      </c>
      <c r="C5249" s="14">
        <v>5236</v>
      </c>
      <c r="D5249" s="14">
        <v>5237</v>
      </c>
      <c r="E5249" s="14">
        <v>5054</v>
      </c>
      <c r="G5249" s="14">
        <v>5090651</v>
      </c>
      <c r="H5249" s="14">
        <v>5091331</v>
      </c>
      <c r="I5249" s="14" t="s">
        <v>9</v>
      </c>
      <c r="J5249" s="14" t="s">
        <v>2025</v>
      </c>
    </row>
    <row r="5250" spans="1:10" x14ac:dyDescent="0.35">
      <c r="A5250" s="14" t="s">
        <v>4</v>
      </c>
      <c r="C5250" s="14">
        <v>5237</v>
      </c>
      <c r="D5250" s="14">
        <v>5238</v>
      </c>
      <c r="E5250" s="14">
        <v>5055</v>
      </c>
      <c r="G5250" s="14">
        <v>5091348</v>
      </c>
      <c r="H5250" s="14">
        <v>5092451</v>
      </c>
      <c r="I5250" s="14" t="s">
        <v>9</v>
      </c>
      <c r="J5250" s="14" t="s">
        <v>2026</v>
      </c>
    </row>
    <row r="5251" spans="1:10" x14ac:dyDescent="0.35">
      <c r="A5251" s="14" t="s">
        <v>4</v>
      </c>
      <c r="C5251" s="14">
        <v>5238</v>
      </c>
      <c r="D5251" s="14">
        <v>5239</v>
      </c>
      <c r="E5251" s="14">
        <v>5056</v>
      </c>
      <c r="G5251" s="14">
        <v>5092614</v>
      </c>
      <c r="H5251" s="14">
        <v>5093687</v>
      </c>
      <c r="I5251" s="14" t="s">
        <v>9</v>
      </c>
      <c r="J5251" s="14" t="s">
        <v>2027</v>
      </c>
    </row>
    <row r="5252" spans="1:10" x14ac:dyDescent="0.35">
      <c r="A5252" s="14" t="s">
        <v>4</v>
      </c>
      <c r="C5252" s="14">
        <v>5239</v>
      </c>
      <c r="D5252" s="14">
        <v>5240</v>
      </c>
      <c r="E5252" s="14">
        <v>5057</v>
      </c>
      <c r="G5252" s="14">
        <v>5093691</v>
      </c>
      <c r="H5252" s="14">
        <v>5095067</v>
      </c>
      <c r="I5252" s="14" t="s">
        <v>9</v>
      </c>
      <c r="J5252" s="14" t="s">
        <v>1895</v>
      </c>
    </row>
    <row r="5253" spans="1:10" x14ac:dyDescent="0.35">
      <c r="A5253" s="14" t="s">
        <v>4</v>
      </c>
      <c r="C5253" s="14">
        <v>5240</v>
      </c>
      <c r="D5253" s="14">
        <v>5241</v>
      </c>
      <c r="E5253" s="14">
        <v>5058</v>
      </c>
      <c r="G5253" s="14">
        <v>5095163</v>
      </c>
      <c r="H5253" s="14">
        <v>5097598</v>
      </c>
      <c r="I5253" s="14" t="s">
        <v>9</v>
      </c>
      <c r="J5253" s="14" t="s">
        <v>2028</v>
      </c>
    </row>
    <row r="5254" spans="1:10" x14ac:dyDescent="0.35">
      <c r="A5254" s="14" t="s">
        <v>4</v>
      </c>
      <c r="C5254" s="14">
        <v>5241</v>
      </c>
      <c r="D5254" s="14">
        <v>5242</v>
      </c>
      <c r="E5254" s="14">
        <v>5059</v>
      </c>
      <c r="G5254" s="14">
        <v>5097621</v>
      </c>
      <c r="H5254" s="14">
        <v>5098685</v>
      </c>
      <c r="I5254" s="14" t="s">
        <v>9</v>
      </c>
      <c r="J5254" s="14" t="s">
        <v>2029</v>
      </c>
    </row>
    <row r="5255" spans="1:10" x14ac:dyDescent="0.35">
      <c r="A5255" s="14" t="s">
        <v>4</v>
      </c>
      <c r="C5255" s="14">
        <v>5242</v>
      </c>
      <c r="D5255" s="14">
        <v>5243</v>
      </c>
      <c r="E5255" s="14">
        <v>5060</v>
      </c>
      <c r="G5255" s="14">
        <v>5098690</v>
      </c>
      <c r="H5255" s="14">
        <v>5099238</v>
      </c>
      <c r="I5255" s="14" t="s">
        <v>9</v>
      </c>
      <c r="J5255" s="14" t="s">
        <v>2030</v>
      </c>
    </row>
    <row r="5256" spans="1:10" x14ac:dyDescent="0.35">
      <c r="A5256" s="14" t="s">
        <v>4</v>
      </c>
      <c r="C5256" s="14">
        <v>5243</v>
      </c>
      <c r="D5256" s="14">
        <v>5244</v>
      </c>
      <c r="E5256" s="14">
        <v>5061</v>
      </c>
      <c r="G5256" s="14">
        <v>5099409</v>
      </c>
      <c r="H5256" s="14">
        <v>5099870</v>
      </c>
      <c r="I5256" s="14" t="s">
        <v>9</v>
      </c>
      <c r="J5256" s="14" t="s">
        <v>2031</v>
      </c>
    </row>
    <row r="5257" spans="1:10" x14ac:dyDescent="0.35">
      <c r="A5257" s="15" t="s">
        <v>115</v>
      </c>
      <c r="B5257" s="15"/>
      <c r="C5257" s="15">
        <v>5244</v>
      </c>
      <c r="D5257" s="15">
        <f>D5256+1</f>
        <v>5245</v>
      </c>
      <c r="E5257" s="15">
        <f>E5256+1</f>
        <v>5062</v>
      </c>
      <c r="F5257" s="15"/>
      <c r="G5257" s="15">
        <v>5100083</v>
      </c>
      <c r="H5257" s="15">
        <v>5100191</v>
      </c>
      <c r="I5257" s="15" t="s">
        <v>9</v>
      </c>
      <c r="J5257" s="15" t="s">
        <v>118</v>
      </c>
    </row>
    <row r="5258" spans="1:10" x14ac:dyDescent="0.35">
      <c r="A5258" s="15" t="s">
        <v>115</v>
      </c>
      <c r="B5258" s="15"/>
      <c r="C5258" s="15">
        <v>5245</v>
      </c>
      <c r="D5258" s="15">
        <f t="shared" ref="D5258:D5271" si="20">D5257+1</f>
        <v>5246</v>
      </c>
      <c r="E5258" s="15">
        <f t="shared" ref="E5258:E5271" si="21">E5257+1</f>
        <v>5063</v>
      </c>
      <c r="F5258" s="15"/>
      <c r="G5258" s="15">
        <v>5100244</v>
      </c>
      <c r="H5258" s="15">
        <v>5103162</v>
      </c>
      <c r="I5258" s="15" t="s">
        <v>9</v>
      </c>
      <c r="J5258" s="15" t="s">
        <v>117</v>
      </c>
    </row>
    <row r="5259" spans="1:10" x14ac:dyDescent="0.35">
      <c r="A5259" s="15" t="s">
        <v>115</v>
      </c>
      <c r="B5259" s="15"/>
      <c r="C5259" s="15">
        <v>5246</v>
      </c>
      <c r="D5259" s="15">
        <f t="shared" si="20"/>
        <v>5247</v>
      </c>
      <c r="E5259" s="15">
        <f t="shared" si="21"/>
        <v>5064</v>
      </c>
      <c r="F5259" s="15"/>
      <c r="G5259" s="15">
        <v>5103311</v>
      </c>
      <c r="H5259" s="15">
        <v>5104860</v>
      </c>
      <c r="I5259" s="15" t="s">
        <v>9</v>
      </c>
      <c r="J5259" s="15" t="s">
        <v>116</v>
      </c>
    </row>
    <row r="5260" spans="1:10" x14ac:dyDescent="0.35">
      <c r="A5260" s="15" t="s">
        <v>119</v>
      </c>
      <c r="B5260" s="15"/>
      <c r="C5260" s="15">
        <v>5247</v>
      </c>
      <c r="D5260" s="15">
        <f t="shared" si="20"/>
        <v>5248</v>
      </c>
      <c r="E5260" s="15">
        <f t="shared" si="21"/>
        <v>5065</v>
      </c>
      <c r="F5260" s="15"/>
      <c r="G5260" s="15">
        <v>5104939</v>
      </c>
      <c r="H5260" s="15">
        <v>5105014</v>
      </c>
      <c r="I5260" s="15" t="s">
        <v>9</v>
      </c>
      <c r="J5260" s="15" t="s">
        <v>128</v>
      </c>
    </row>
    <row r="5261" spans="1:10" x14ac:dyDescent="0.35">
      <c r="A5261" s="15" t="s">
        <v>119</v>
      </c>
      <c r="B5261" s="15"/>
      <c r="C5261" s="15">
        <v>5248</v>
      </c>
      <c r="D5261" s="15">
        <f t="shared" si="20"/>
        <v>5249</v>
      </c>
      <c r="E5261" s="15">
        <f t="shared" si="21"/>
        <v>5066</v>
      </c>
      <c r="F5261" s="15"/>
      <c r="G5261" s="15">
        <v>5105023</v>
      </c>
      <c r="H5261" s="15">
        <v>5105098</v>
      </c>
      <c r="I5261" s="15" t="s">
        <v>9</v>
      </c>
      <c r="J5261" s="15" t="s">
        <v>127</v>
      </c>
    </row>
    <row r="5262" spans="1:10" x14ac:dyDescent="0.35">
      <c r="A5262" s="15" t="s">
        <v>119</v>
      </c>
      <c r="B5262" s="15"/>
      <c r="C5262" s="15">
        <v>5249</v>
      </c>
      <c r="D5262" s="15">
        <f t="shared" si="20"/>
        <v>5250</v>
      </c>
      <c r="E5262" s="15">
        <f t="shared" si="21"/>
        <v>5067</v>
      </c>
      <c r="F5262" s="15"/>
      <c r="G5262" s="15">
        <v>5105105</v>
      </c>
      <c r="H5262" s="15">
        <v>5105180</v>
      </c>
      <c r="I5262" s="15" t="s">
        <v>9</v>
      </c>
      <c r="J5262" s="15" t="s">
        <v>126</v>
      </c>
    </row>
    <row r="5263" spans="1:10" x14ac:dyDescent="0.35">
      <c r="A5263" s="15" t="s">
        <v>119</v>
      </c>
      <c r="B5263" s="15"/>
      <c r="C5263" s="15">
        <v>5250</v>
      </c>
      <c r="D5263" s="15">
        <f t="shared" si="20"/>
        <v>5251</v>
      </c>
      <c r="E5263" s="15">
        <f t="shared" si="21"/>
        <v>5068</v>
      </c>
      <c r="F5263" s="15"/>
      <c r="G5263" s="15">
        <v>5105183</v>
      </c>
      <c r="H5263" s="15">
        <v>5105271</v>
      </c>
      <c r="I5263" s="15" t="s">
        <v>9</v>
      </c>
      <c r="J5263" s="15" t="s">
        <v>125</v>
      </c>
    </row>
    <row r="5264" spans="1:10" x14ac:dyDescent="0.35">
      <c r="A5264" s="15" t="s">
        <v>119</v>
      </c>
      <c r="B5264" s="15"/>
      <c r="C5264" s="15">
        <v>5251</v>
      </c>
      <c r="D5264" s="15">
        <f t="shared" si="20"/>
        <v>5252</v>
      </c>
      <c r="E5264" s="15">
        <f t="shared" si="21"/>
        <v>5069</v>
      </c>
      <c r="F5264" s="15"/>
      <c r="G5264" s="15">
        <v>5105288</v>
      </c>
      <c r="H5264" s="15">
        <v>5105362</v>
      </c>
      <c r="I5264" s="15" t="s">
        <v>9</v>
      </c>
      <c r="J5264" s="15" t="s">
        <v>124</v>
      </c>
    </row>
    <row r="5265" spans="1:10" x14ac:dyDescent="0.35">
      <c r="A5265" s="15" t="s">
        <v>119</v>
      </c>
      <c r="B5265" s="15"/>
      <c r="C5265" s="15">
        <v>5252</v>
      </c>
      <c r="D5265" s="15">
        <f t="shared" si="20"/>
        <v>5253</v>
      </c>
      <c r="E5265" s="15">
        <f t="shared" si="21"/>
        <v>5070</v>
      </c>
      <c r="F5265" s="15"/>
      <c r="G5265" s="15">
        <v>5105391</v>
      </c>
      <c r="H5265" s="15">
        <v>5105472</v>
      </c>
      <c r="I5265" s="15" t="s">
        <v>9</v>
      </c>
      <c r="J5265" s="15" t="s">
        <v>123</v>
      </c>
    </row>
    <row r="5266" spans="1:10" x14ac:dyDescent="0.35">
      <c r="A5266" s="15" t="s">
        <v>119</v>
      </c>
      <c r="B5266" s="15"/>
      <c r="C5266" s="15">
        <v>5253</v>
      </c>
      <c r="D5266" s="15">
        <f t="shared" si="20"/>
        <v>5254</v>
      </c>
      <c r="E5266" s="15">
        <f t="shared" si="21"/>
        <v>5071</v>
      </c>
      <c r="F5266" s="15"/>
      <c r="G5266" s="15">
        <v>5105487</v>
      </c>
      <c r="H5266" s="15">
        <v>5105562</v>
      </c>
      <c r="I5266" s="15" t="s">
        <v>9</v>
      </c>
      <c r="J5266" s="15" t="s">
        <v>122</v>
      </c>
    </row>
    <row r="5267" spans="1:10" x14ac:dyDescent="0.35">
      <c r="A5267" s="15" t="s">
        <v>119</v>
      </c>
      <c r="B5267" s="15"/>
      <c r="C5267" s="15">
        <v>5254</v>
      </c>
      <c r="D5267" s="15">
        <f t="shared" si="20"/>
        <v>5255</v>
      </c>
      <c r="E5267" s="15">
        <f t="shared" si="21"/>
        <v>5072</v>
      </c>
      <c r="F5267" s="15"/>
      <c r="G5267" s="15">
        <v>5105576</v>
      </c>
      <c r="H5267" s="15">
        <v>5105651</v>
      </c>
      <c r="I5267" s="15" t="s">
        <v>9</v>
      </c>
      <c r="J5267" s="15" t="s">
        <v>121</v>
      </c>
    </row>
    <row r="5268" spans="1:10" x14ac:dyDescent="0.35">
      <c r="A5268" s="15" t="s">
        <v>119</v>
      </c>
      <c r="B5268" s="15"/>
      <c r="C5268" s="15">
        <v>5255</v>
      </c>
      <c r="D5268" s="15">
        <f t="shared" si="20"/>
        <v>5256</v>
      </c>
      <c r="E5268" s="15">
        <f t="shared" si="21"/>
        <v>5073</v>
      </c>
      <c r="F5268" s="15"/>
      <c r="G5268" s="15">
        <v>5105656</v>
      </c>
      <c r="H5268" s="15">
        <v>5105731</v>
      </c>
      <c r="I5268" s="15" t="s">
        <v>9</v>
      </c>
      <c r="J5268" s="15" t="s">
        <v>120</v>
      </c>
    </row>
    <row r="5269" spans="1:10" x14ac:dyDescent="0.35">
      <c r="A5269" s="15" t="s">
        <v>115</v>
      </c>
      <c r="B5269" s="15"/>
      <c r="C5269" s="15">
        <v>5256</v>
      </c>
      <c r="D5269" s="15">
        <f t="shared" si="20"/>
        <v>5257</v>
      </c>
      <c r="E5269" s="15">
        <f t="shared" si="21"/>
        <v>5074</v>
      </c>
      <c r="F5269" s="15"/>
      <c r="G5269" s="15">
        <v>5105740</v>
      </c>
      <c r="H5269" s="15">
        <v>5105848</v>
      </c>
      <c r="I5269" s="15" t="s">
        <v>9</v>
      </c>
      <c r="J5269" s="15" t="s">
        <v>118</v>
      </c>
    </row>
    <row r="5270" spans="1:10" x14ac:dyDescent="0.35">
      <c r="A5270" s="15" t="s">
        <v>115</v>
      </c>
      <c r="B5270" s="15"/>
      <c r="C5270" s="15">
        <v>5257</v>
      </c>
      <c r="D5270" s="15">
        <f t="shared" si="20"/>
        <v>5258</v>
      </c>
      <c r="E5270" s="15">
        <f t="shared" si="21"/>
        <v>5075</v>
      </c>
      <c r="F5270" s="15"/>
      <c r="G5270" s="15">
        <v>5105953</v>
      </c>
      <c r="H5270" s="15">
        <v>5108871</v>
      </c>
      <c r="I5270" s="15" t="s">
        <v>9</v>
      </c>
      <c r="J5270" s="15" t="s">
        <v>117</v>
      </c>
    </row>
    <row r="5271" spans="1:10" x14ac:dyDescent="0.35">
      <c r="A5271" s="15" t="s">
        <v>115</v>
      </c>
      <c r="B5271" s="15"/>
      <c r="C5271" s="15">
        <v>5258</v>
      </c>
      <c r="D5271" s="15">
        <f t="shared" si="20"/>
        <v>5259</v>
      </c>
      <c r="E5271" s="15">
        <f t="shared" si="21"/>
        <v>5076</v>
      </c>
      <c r="F5271" s="15"/>
      <c r="G5271" s="15">
        <v>5109020</v>
      </c>
      <c r="H5271" s="15">
        <v>5110569</v>
      </c>
      <c r="I5271" s="15" t="s">
        <v>9</v>
      </c>
      <c r="J5271" s="15" t="s">
        <v>116</v>
      </c>
    </row>
    <row r="5272" spans="1:10" x14ac:dyDescent="0.35">
      <c r="A5272" s="14" t="s">
        <v>4</v>
      </c>
      <c r="C5272" s="14">
        <v>5259</v>
      </c>
      <c r="D5272" s="14">
        <v>5260</v>
      </c>
      <c r="E5272" s="14">
        <v>5077</v>
      </c>
      <c r="G5272" s="14">
        <v>5110945</v>
      </c>
      <c r="H5272" s="14">
        <v>5112444</v>
      </c>
      <c r="I5272" s="14" t="s">
        <v>9</v>
      </c>
      <c r="J5272" s="14" t="s">
        <v>1202</v>
      </c>
    </row>
    <row r="5273" spans="1:10" x14ac:dyDescent="0.35">
      <c r="A5273" s="14" t="s">
        <v>4</v>
      </c>
      <c r="C5273" s="14">
        <v>5260</v>
      </c>
      <c r="D5273" s="14">
        <v>5261</v>
      </c>
      <c r="E5273" s="14">
        <v>5078</v>
      </c>
      <c r="G5273" s="14">
        <v>5112604</v>
      </c>
      <c r="H5273" s="14">
        <v>5113602</v>
      </c>
      <c r="I5273" s="14" t="s">
        <v>9</v>
      </c>
      <c r="J5273" s="14" t="s">
        <v>2032</v>
      </c>
    </row>
    <row r="5274" spans="1:10" x14ac:dyDescent="0.35">
      <c r="A5274" s="14" t="s">
        <v>4</v>
      </c>
      <c r="C5274" s="14">
        <v>5261</v>
      </c>
      <c r="D5274" s="14">
        <v>5262</v>
      </c>
      <c r="E5274" s="14">
        <v>5079</v>
      </c>
      <c r="G5274" s="14">
        <v>5113626</v>
      </c>
      <c r="H5274" s="14">
        <v>5113829</v>
      </c>
      <c r="I5274" s="14" t="s">
        <v>9</v>
      </c>
      <c r="J5274" s="14" t="s">
        <v>1608</v>
      </c>
    </row>
    <row r="5275" spans="1:10" x14ac:dyDescent="0.35">
      <c r="A5275" s="14" t="s">
        <v>4</v>
      </c>
      <c r="C5275" s="14">
        <v>5262</v>
      </c>
      <c r="D5275" s="14">
        <v>5263</v>
      </c>
      <c r="E5275" s="14">
        <v>5080</v>
      </c>
      <c r="G5275" s="14">
        <v>5113781</v>
      </c>
      <c r="H5275" s="14">
        <v>5114296</v>
      </c>
      <c r="I5275" s="14" t="s">
        <v>9</v>
      </c>
      <c r="J5275" s="14" t="s">
        <v>6</v>
      </c>
    </row>
    <row r="5276" spans="1:10" x14ac:dyDescent="0.35">
      <c r="A5276" s="14" t="s">
        <v>4</v>
      </c>
      <c r="C5276" s="14">
        <v>5263</v>
      </c>
      <c r="D5276" s="14">
        <v>5264</v>
      </c>
      <c r="E5276" s="14">
        <v>5081</v>
      </c>
      <c r="G5276" s="14">
        <v>5114293</v>
      </c>
      <c r="H5276" s="14">
        <v>5114655</v>
      </c>
      <c r="I5276" s="14" t="s">
        <v>9</v>
      </c>
      <c r="J5276" s="14" t="s">
        <v>2033</v>
      </c>
    </row>
    <row r="5277" spans="1:10" x14ac:dyDescent="0.35">
      <c r="A5277" s="14" t="s">
        <v>4</v>
      </c>
      <c r="C5277" s="14">
        <v>5264</v>
      </c>
      <c r="D5277" s="14">
        <v>5265</v>
      </c>
      <c r="E5277" s="14">
        <v>5082</v>
      </c>
      <c r="G5277" s="14">
        <v>5114656</v>
      </c>
      <c r="H5277" s="14">
        <v>5115516</v>
      </c>
      <c r="I5277" s="14" t="s">
        <v>9</v>
      </c>
      <c r="J5277" s="14" t="s">
        <v>2034</v>
      </c>
    </row>
    <row r="5278" spans="1:10" x14ac:dyDescent="0.35">
      <c r="A5278" s="14" t="s">
        <v>4</v>
      </c>
      <c r="C5278" s="14">
        <v>5265</v>
      </c>
      <c r="D5278" s="14">
        <v>5266</v>
      </c>
      <c r="E5278" s="14">
        <v>5083</v>
      </c>
      <c r="G5278" s="14">
        <v>5115491</v>
      </c>
      <c r="H5278" s="14">
        <v>5116363</v>
      </c>
      <c r="I5278" s="14" t="s">
        <v>9</v>
      </c>
      <c r="J5278" s="14" t="s">
        <v>1306</v>
      </c>
    </row>
    <row r="5279" spans="1:10" x14ac:dyDescent="0.35">
      <c r="A5279" s="14" t="s">
        <v>4</v>
      </c>
      <c r="C5279" s="14">
        <v>5266</v>
      </c>
      <c r="D5279" s="14">
        <v>5267</v>
      </c>
      <c r="E5279" s="14">
        <v>5084</v>
      </c>
      <c r="G5279" s="14">
        <v>5116357</v>
      </c>
      <c r="H5279" s="14">
        <v>5116944</v>
      </c>
      <c r="I5279" s="14" t="s">
        <v>9</v>
      </c>
      <c r="J5279" s="14" t="s">
        <v>1620</v>
      </c>
    </row>
    <row r="5280" spans="1:10" x14ac:dyDescent="0.35">
      <c r="A5280" s="14" t="s">
        <v>4</v>
      </c>
      <c r="C5280" s="14">
        <v>5267</v>
      </c>
      <c r="D5280" s="14">
        <v>5268</v>
      </c>
      <c r="E5280" s="14">
        <v>5085</v>
      </c>
      <c r="G5280" s="14">
        <v>5116950</v>
      </c>
      <c r="H5280" s="14">
        <v>5118347</v>
      </c>
      <c r="I5280" s="14" t="s">
        <v>9</v>
      </c>
      <c r="J5280" s="14" t="s">
        <v>2035</v>
      </c>
    </row>
    <row r="5281" spans="1:10" x14ac:dyDescent="0.35">
      <c r="A5281" s="14" t="s">
        <v>4</v>
      </c>
      <c r="C5281" s="14">
        <v>5268</v>
      </c>
      <c r="D5281" s="14">
        <v>5269</v>
      </c>
      <c r="E5281" s="14">
        <v>5086</v>
      </c>
      <c r="G5281" s="14">
        <v>5118570</v>
      </c>
      <c r="H5281" s="14">
        <v>5119493</v>
      </c>
      <c r="I5281" s="14" t="s">
        <v>9</v>
      </c>
      <c r="J5281" s="14" t="s">
        <v>1108</v>
      </c>
    </row>
    <row r="5282" spans="1:10" x14ac:dyDescent="0.35">
      <c r="A5282" s="14" t="s">
        <v>4</v>
      </c>
      <c r="C5282" s="14">
        <v>5269</v>
      </c>
      <c r="D5282" s="14">
        <v>5270</v>
      </c>
      <c r="E5282" s="14">
        <v>5087</v>
      </c>
      <c r="G5282" s="14">
        <v>5119598</v>
      </c>
      <c r="H5282" s="14">
        <v>5120473</v>
      </c>
      <c r="I5282" s="14" t="s">
        <v>9</v>
      </c>
      <c r="J5282" s="14" t="s">
        <v>2036</v>
      </c>
    </row>
    <row r="5283" spans="1:10" x14ac:dyDescent="0.35">
      <c r="A5283" s="14" t="s">
        <v>4</v>
      </c>
      <c r="C5283" s="14">
        <v>5270</v>
      </c>
      <c r="D5283" s="14">
        <v>5271</v>
      </c>
      <c r="E5283" s="14">
        <v>5088</v>
      </c>
      <c r="G5283" s="14">
        <v>5120480</v>
      </c>
      <c r="H5283" s="14">
        <v>5121268</v>
      </c>
      <c r="I5283" s="14" t="s">
        <v>9</v>
      </c>
      <c r="J5283" s="14" t="s">
        <v>2037</v>
      </c>
    </row>
    <row r="5284" spans="1:10" x14ac:dyDescent="0.35">
      <c r="A5284" s="14" t="s">
        <v>4</v>
      </c>
      <c r="C5284" s="14">
        <v>5271</v>
      </c>
      <c r="D5284" s="14">
        <v>5272</v>
      </c>
      <c r="E5284" s="14">
        <v>5089</v>
      </c>
      <c r="G5284" s="14">
        <v>5121513</v>
      </c>
      <c r="H5284" s="14">
        <v>5123414</v>
      </c>
      <c r="I5284" s="14" t="s">
        <v>9</v>
      </c>
      <c r="J5284" s="14" t="s">
        <v>2038</v>
      </c>
    </row>
    <row r="5285" spans="1:10" x14ac:dyDescent="0.35">
      <c r="A5285" s="14" t="s">
        <v>4</v>
      </c>
      <c r="C5285" s="14">
        <v>5272</v>
      </c>
      <c r="D5285" s="14">
        <v>5273</v>
      </c>
      <c r="E5285" s="14">
        <v>5090</v>
      </c>
      <c r="G5285" s="14">
        <v>5123500</v>
      </c>
      <c r="H5285" s="14">
        <v>5124042</v>
      </c>
      <c r="I5285" s="14" t="s">
        <v>9</v>
      </c>
      <c r="J5285" s="14" t="s">
        <v>2039</v>
      </c>
    </row>
    <row r="5286" spans="1:10" x14ac:dyDescent="0.35">
      <c r="A5286" s="14" t="s">
        <v>4</v>
      </c>
      <c r="C5286" s="14">
        <v>5273</v>
      </c>
      <c r="D5286" s="14">
        <v>5274</v>
      </c>
      <c r="E5286" s="14">
        <v>5091</v>
      </c>
      <c r="G5286" s="14">
        <v>5124039</v>
      </c>
      <c r="H5286" s="14">
        <v>5125469</v>
      </c>
      <c r="I5286" s="14" t="s">
        <v>9</v>
      </c>
      <c r="J5286" s="14" t="s">
        <v>2040</v>
      </c>
    </row>
    <row r="5287" spans="1:10" x14ac:dyDescent="0.35">
      <c r="A5287" s="14" t="s">
        <v>4</v>
      </c>
      <c r="C5287" s="14">
        <v>5274</v>
      </c>
      <c r="D5287" s="14">
        <v>5275</v>
      </c>
      <c r="E5287" s="14">
        <v>5092</v>
      </c>
      <c r="G5287" s="14">
        <v>5125700</v>
      </c>
      <c r="H5287" s="14">
        <v>5128171</v>
      </c>
      <c r="I5287" s="14" t="s">
        <v>9</v>
      </c>
      <c r="J5287" s="14" t="s">
        <v>2041</v>
      </c>
    </row>
    <row r="5288" spans="1:10" x14ac:dyDescent="0.35">
      <c r="A5288" s="15" t="s">
        <v>119</v>
      </c>
      <c r="B5288" s="15"/>
      <c r="C5288" s="15">
        <v>5275</v>
      </c>
      <c r="D5288" s="15">
        <f>D5287+1</f>
        <v>5276</v>
      </c>
      <c r="E5288" s="15">
        <f>E5287+1</f>
        <v>5093</v>
      </c>
      <c r="F5288" s="15"/>
      <c r="G5288" s="15">
        <v>5128430</v>
      </c>
      <c r="H5288" s="15">
        <v>5128501</v>
      </c>
      <c r="I5288" s="15" t="s">
        <v>9</v>
      </c>
      <c r="J5288" s="15" t="s">
        <v>137</v>
      </c>
    </row>
    <row r="5289" spans="1:10" x14ac:dyDescent="0.35">
      <c r="A5289" s="15" t="s">
        <v>119</v>
      </c>
      <c r="B5289" s="15"/>
      <c r="C5289" s="15">
        <v>5276</v>
      </c>
      <c r="D5289" s="15">
        <f>D5288+1</f>
        <v>5277</v>
      </c>
      <c r="E5289" s="15">
        <f>E5288+1</f>
        <v>5094</v>
      </c>
      <c r="F5289" s="15"/>
      <c r="G5289" s="15">
        <v>5128514</v>
      </c>
      <c r="H5289" s="15">
        <v>5128589</v>
      </c>
      <c r="I5289" s="15" t="s">
        <v>9</v>
      </c>
      <c r="J5289" s="15" t="s">
        <v>129</v>
      </c>
    </row>
    <row r="5290" spans="1:10" x14ac:dyDescent="0.35">
      <c r="A5290" s="14" t="s">
        <v>4</v>
      </c>
      <c r="C5290" s="14">
        <v>5277</v>
      </c>
      <c r="D5290" s="14">
        <v>5278</v>
      </c>
      <c r="E5290" s="14">
        <v>5095</v>
      </c>
      <c r="G5290" s="14">
        <v>5128748</v>
      </c>
      <c r="H5290" s="14">
        <v>5129233</v>
      </c>
      <c r="I5290" s="14" t="s">
        <v>9</v>
      </c>
      <c r="J5290" s="14" t="s">
        <v>767</v>
      </c>
    </row>
    <row r="5291" spans="1:10" x14ac:dyDescent="0.35">
      <c r="A5291" s="14" t="s">
        <v>4</v>
      </c>
      <c r="C5291" s="14">
        <v>5278</v>
      </c>
      <c r="D5291" s="14">
        <v>5279</v>
      </c>
      <c r="E5291" s="14">
        <v>5096</v>
      </c>
      <c r="G5291" s="14">
        <v>5129321</v>
      </c>
      <c r="H5291" s="14">
        <v>5129680</v>
      </c>
      <c r="I5291" s="14" t="s">
        <v>9</v>
      </c>
      <c r="J5291" s="14" t="s">
        <v>2042</v>
      </c>
    </row>
    <row r="5292" spans="1:10" x14ac:dyDescent="0.35">
      <c r="A5292" s="14" t="s">
        <v>4</v>
      </c>
      <c r="C5292" s="14">
        <v>5279</v>
      </c>
      <c r="D5292" s="14">
        <v>5280</v>
      </c>
      <c r="E5292" s="14">
        <v>5097</v>
      </c>
      <c r="G5292" s="14">
        <v>5129677</v>
      </c>
      <c r="H5292" s="14">
        <v>5130330</v>
      </c>
      <c r="I5292" s="14" t="s">
        <v>9</v>
      </c>
      <c r="J5292" s="14" t="s">
        <v>2043</v>
      </c>
    </row>
    <row r="5293" spans="1:10" x14ac:dyDescent="0.35">
      <c r="A5293" s="14" t="s">
        <v>4</v>
      </c>
      <c r="C5293" s="14">
        <v>5280</v>
      </c>
      <c r="D5293" s="14">
        <v>5281</v>
      </c>
      <c r="E5293" s="14">
        <v>5098</v>
      </c>
      <c r="G5293" s="14">
        <v>5130327</v>
      </c>
      <c r="H5293" s="14">
        <v>5130635</v>
      </c>
      <c r="I5293" s="14" t="s">
        <v>9</v>
      </c>
      <c r="J5293" s="14" t="s">
        <v>2044</v>
      </c>
    </row>
    <row r="5294" spans="1:10" x14ac:dyDescent="0.35">
      <c r="A5294" s="14" t="s">
        <v>4</v>
      </c>
      <c r="C5294" s="14">
        <v>5281</v>
      </c>
      <c r="D5294" s="14">
        <v>5282</v>
      </c>
      <c r="E5294" s="14">
        <v>5099</v>
      </c>
      <c r="G5294" s="14">
        <v>5130694</v>
      </c>
      <c r="H5294" s="14">
        <v>5130969</v>
      </c>
      <c r="I5294" s="14" t="s">
        <v>9</v>
      </c>
      <c r="J5294" s="14" t="s">
        <v>6</v>
      </c>
    </row>
    <row r="5295" spans="1:10" x14ac:dyDescent="0.35">
      <c r="A5295" s="14" t="s">
        <v>4</v>
      </c>
      <c r="C5295" s="14">
        <v>5282</v>
      </c>
      <c r="D5295" s="14">
        <v>5283</v>
      </c>
      <c r="E5295" s="14">
        <v>5100</v>
      </c>
      <c r="G5295" s="14">
        <v>5130984</v>
      </c>
      <c r="H5295" s="14">
        <v>5132444</v>
      </c>
      <c r="I5295" s="14" t="s">
        <v>9</v>
      </c>
      <c r="J5295" s="14" t="s">
        <v>1563</v>
      </c>
    </row>
    <row r="5296" spans="1:10" x14ac:dyDescent="0.35">
      <c r="A5296" s="14" t="s">
        <v>4</v>
      </c>
      <c r="C5296" s="14">
        <v>5283</v>
      </c>
      <c r="D5296" s="14">
        <v>5284</v>
      </c>
      <c r="E5296" s="14">
        <v>5101</v>
      </c>
      <c r="G5296" s="14">
        <v>5132457</v>
      </c>
      <c r="H5296" s="14">
        <v>5134058</v>
      </c>
      <c r="I5296" s="14" t="s">
        <v>9</v>
      </c>
      <c r="J5296" s="14" t="s">
        <v>227</v>
      </c>
    </row>
    <row r="5297" spans="1:10" x14ac:dyDescent="0.35">
      <c r="A5297" s="14" t="s">
        <v>4</v>
      </c>
      <c r="C5297" s="14">
        <v>5284</v>
      </c>
      <c r="D5297" s="14">
        <v>5285</v>
      </c>
      <c r="E5297" s="14">
        <v>5102</v>
      </c>
      <c r="G5297" s="14">
        <v>5134289</v>
      </c>
      <c r="H5297" s="14">
        <v>5134825</v>
      </c>
      <c r="I5297" s="14" t="s">
        <v>9</v>
      </c>
      <c r="J5297" s="14" t="s">
        <v>2045</v>
      </c>
    </row>
    <row r="5298" spans="1:10" x14ac:dyDescent="0.35">
      <c r="A5298" s="14" t="s">
        <v>4</v>
      </c>
      <c r="C5298" s="14">
        <v>5285</v>
      </c>
      <c r="D5298" s="14">
        <v>5286</v>
      </c>
      <c r="E5298" s="14">
        <v>5103</v>
      </c>
      <c r="G5298" s="14">
        <v>5134962</v>
      </c>
      <c r="H5298" s="14">
        <v>5138492</v>
      </c>
      <c r="I5298" s="14" t="s">
        <v>9</v>
      </c>
      <c r="J5298" s="14" t="s">
        <v>2046</v>
      </c>
    </row>
    <row r="5299" spans="1:10" x14ac:dyDescent="0.35">
      <c r="A5299" s="14" t="s">
        <v>4</v>
      </c>
      <c r="C5299" s="14">
        <v>5286</v>
      </c>
      <c r="D5299" s="14">
        <v>5287</v>
      </c>
      <c r="E5299" s="14">
        <v>5104</v>
      </c>
      <c r="G5299" s="14">
        <v>5138598</v>
      </c>
      <c r="H5299" s="14">
        <v>5138822</v>
      </c>
      <c r="I5299" s="14" t="s">
        <v>9</v>
      </c>
      <c r="J5299" s="14" t="s">
        <v>2047</v>
      </c>
    </row>
    <row r="5300" spans="1:10" x14ac:dyDescent="0.35">
      <c r="A5300" s="14" t="s">
        <v>4</v>
      </c>
      <c r="C5300" s="14">
        <v>5287</v>
      </c>
      <c r="D5300" s="14">
        <v>5288</v>
      </c>
      <c r="E5300" s="14">
        <v>5105</v>
      </c>
      <c r="G5300" s="14">
        <v>5138893</v>
      </c>
      <c r="H5300" s="14">
        <v>5139516</v>
      </c>
      <c r="I5300" s="14" t="s">
        <v>9</v>
      </c>
      <c r="J5300" s="14" t="s">
        <v>2048</v>
      </c>
    </row>
    <row r="5301" spans="1:10" x14ac:dyDescent="0.35">
      <c r="A5301" s="14" t="s">
        <v>4</v>
      </c>
      <c r="C5301" s="14">
        <v>5288</v>
      </c>
      <c r="D5301" s="14">
        <v>5289</v>
      </c>
      <c r="E5301" s="14">
        <v>5106</v>
      </c>
      <c r="G5301" s="14">
        <v>5139526</v>
      </c>
      <c r="H5301" s="14">
        <v>5140479</v>
      </c>
      <c r="I5301" s="14" t="s">
        <v>9</v>
      </c>
      <c r="J5301" s="14" t="s">
        <v>2049</v>
      </c>
    </row>
    <row r="5302" spans="1:10" x14ac:dyDescent="0.35">
      <c r="A5302" s="14" t="s">
        <v>4</v>
      </c>
      <c r="C5302" s="14">
        <v>5289</v>
      </c>
      <c r="D5302" s="14">
        <v>5290</v>
      </c>
      <c r="E5302" s="14">
        <v>5107</v>
      </c>
      <c r="G5302" s="14">
        <v>5140498</v>
      </c>
      <c r="H5302" s="14">
        <v>5141877</v>
      </c>
      <c r="I5302" s="14" t="s">
        <v>9</v>
      </c>
      <c r="J5302" s="14" t="s">
        <v>2050</v>
      </c>
    </row>
    <row r="5303" spans="1:10" x14ac:dyDescent="0.35">
      <c r="A5303" s="14" t="s">
        <v>4</v>
      </c>
      <c r="C5303" s="14">
        <v>5290</v>
      </c>
      <c r="D5303" s="14">
        <v>5291</v>
      </c>
      <c r="E5303" s="14">
        <v>5108</v>
      </c>
      <c r="G5303" s="14">
        <v>5142189</v>
      </c>
      <c r="H5303" s="14">
        <v>5142482</v>
      </c>
      <c r="I5303" s="14" t="s">
        <v>9</v>
      </c>
      <c r="J5303" s="14" t="s">
        <v>2051</v>
      </c>
    </row>
    <row r="5304" spans="1:10" x14ac:dyDescent="0.35">
      <c r="A5304" s="14" t="s">
        <v>4</v>
      </c>
      <c r="C5304" s="14">
        <v>5291</v>
      </c>
      <c r="D5304" s="14">
        <v>5292</v>
      </c>
      <c r="E5304" s="14">
        <v>5109</v>
      </c>
      <c r="G5304" s="14">
        <v>5142635</v>
      </c>
      <c r="H5304" s="14">
        <v>5143009</v>
      </c>
      <c r="I5304" s="14" t="s">
        <v>9</v>
      </c>
      <c r="J5304" s="14" t="s">
        <v>1174</v>
      </c>
    </row>
    <row r="5305" spans="1:10" x14ac:dyDescent="0.35">
      <c r="A5305" s="14" t="s">
        <v>4</v>
      </c>
      <c r="C5305" s="14">
        <v>5292</v>
      </c>
      <c r="D5305" s="14">
        <v>5293</v>
      </c>
      <c r="E5305" s="14">
        <v>5110</v>
      </c>
      <c r="G5305" s="14">
        <v>5143130</v>
      </c>
      <c r="H5305" s="14">
        <v>5143978</v>
      </c>
      <c r="I5305" s="14" t="s">
        <v>9</v>
      </c>
      <c r="J5305" s="14" t="s">
        <v>2052</v>
      </c>
    </row>
    <row r="5306" spans="1:10" x14ac:dyDescent="0.35">
      <c r="A5306" s="14" t="s">
        <v>4</v>
      </c>
      <c r="C5306" s="14">
        <v>5293</v>
      </c>
      <c r="D5306" s="14">
        <v>5294</v>
      </c>
      <c r="E5306" s="14">
        <v>5111</v>
      </c>
      <c r="G5306" s="14">
        <v>5144033</v>
      </c>
      <c r="H5306" s="14">
        <v>5144911</v>
      </c>
      <c r="I5306" s="14" t="s">
        <v>9</v>
      </c>
      <c r="J5306" s="14" t="s">
        <v>2053</v>
      </c>
    </row>
    <row r="5307" spans="1:10" x14ac:dyDescent="0.35">
      <c r="A5307" s="14" t="s">
        <v>4</v>
      </c>
      <c r="C5307" s="14">
        <v>5294</v>
      </c>
      <c r="D5307" s="14">
        <v>5295</v>
      </c>
      <c r="E5307" s="14">
        <v>5112</v>
      </c>
      <c r="G5307" s="14">
        <v>5145099</v>
      </c>
      <c r="H5307" s="14">
        <v>5145278</v>
      </c>
      <c r="I5307" s="14" t="s">
        <v>9</v>
      </c>
      <c r="J5307" s="14" t="s">
        <v>6</v>
      </c>
    </row>
    <row r="5308" spans="1:10" x14ac:dyDescent="0.35">
      <c r="A5308" s="14" t="s">
        <v>4</v>
      </c>
      <c r="C5308" s="14">
        <v>5295</v>
      </c>
      <c r="D5308" s="14">
        <v>5296</v>
      </c>
      <c r="E5308" s="14">
        <v>5113</v>
      </c>
      <c r="G5308" s="14">
        <v>5145370</v>
      </c>
      <c r="H5308" s="14">
        <v>5145630</v>
      </c>
      <c r="I5308" s="14" t="s">
        <v>9</v>
      </c>
      <c r="J5308" s="14" t="s">
        <v>2054</v>
      </c>
    </row>
    <row r="5309" spans="1:10" x14ac:dyDescent="0.35">
      <c r="A5309" s="14" t="s">
        <v>4</v>
      </c>
      <c r="C5309" s="14">
        <v>5296</v>
      </c>
      <c r="D5309" s="14">
        <v>5297</v>
      </c>
      <c r="E5309" s="14">
        <v>5114</v>
      </c>
      <c r="G5309" s="14">
        <v>5145857</v>
      </c>
      <c r="H5309" s="14">
        <v>5146720</v>
      </c>
      <c r="I5309" s="14" t="s">
        <v>9</v>
      </c>
      <c r="J5309" s="14" t="s">
        <v>2055</v>
      </c>
    </row>
    <row r="5310" spans="1:10" x14ac:dyDescent="0.35">
      <c r="A5310" s="14" t="s">
        <v>4</v>
      </c>
      <c r="C5310" s="14">
        <v>5297</v>
      </c>
      <c r="D5310" s="14">
        <v>5298</v>
      </c>
      <c r="E5310" s="14">
        <v>5115</v>
      </c>
      <c r="G5310" s="14">
        <v>5146831</v>
      </c>
      <c r="H5310" s="14">
        <v>5147709</v>
      </c>
      <c r="I5310" s="14" t="s">
        <v>9</v>
      </c>
      <c r="J5310" s="14" t="s">
        <v>2056</v>
      </c>
    </row>
    <row r="5311" spans="1:10" x14ac:dyDescent="0.35">
      <c r="A5311" s="14" t="s">
        <v>4</v>
      </c>
      <c r="C5311" s="14">
        <v>5298</v>
      </c>
      <c r="D5311" s="14">
        <v>5299</v>
      </c>
      <c r="E5311" s="14">
        <v>5116</v>
      </c>
      <c r="G5311" s="14">
        <v>5147706</v>
      </c>
      <c r="H5311" s="14">
        <v>5148263</v>
      </c>
      <c r="I5311" s="14" t="s">
        <v>9</v>
      </c>
      <c r="J5311" s="14" t="s">
        <v>66</v>
      </c>
    </row>
    <row r="5312" spans="1:10" x14ac:dyDescent="0.35">
      <c r="A5312" s="14" t="s">
        <v>4</v>
      </c>
      <c r="C5312" s="14">
        <v>5299</v>
      </c>
      <c r="D5312" s="14">
        <v>5300</v>
      </c>
      <c r="E5312" s="14">
        <v>5117</v>
      </c>
      <c r="G5312" s="14">
        <v>5148479</v>
      </c>
      <c r="H5312" s="14">
        <v>5149246</v>
      </c>
      <c r="I5312" s="14" t="s">
        <v>9</v>
      </c>
      <c r="J5312" s="14" t="s">
        <v>403</v>
      </c>
    </row>
    <row r="5313" spans="1:10" x14ac:dyDescent="0.35">
      <c r="A5313" s="14" t="s">
        <v>4</v>
      </c>
      <c r="C5313" s="14">
        <v>5300</v>
      </c>
      <c r="D5313" s="14">
        <v>5301</v>
      </c>
      <c r="E5313" s="14">
        <v>5118</v>
      </c>
      <c r="G5313" s="14">
        <v>5149413</v>
      </c>
      <c r="H5313" s="14">
        <v>5151395</v>
      </c>
      <c r="I5313" s="14" t="s">
        <v>9</v>
      </c>
      <c r="J5313" s="14" t="s">
        <v>49</v>
      </c>
    </row>
    <row r="5314" spans="1:10" x14ac:dyDescent="0.35">
      <c r="A5314" s="14" t="s">
        <v>4</v>
      </c>
      <c r="C5314" s="14">
        <v>5301</v>
      </c>
      <c r="D5314" s="14">
        <v>5302</v>
      </c>
      <c r="E5314" s="14">
        <v>5119</v>
      </c>
      <c r="G5314" s="14">
        <v>5151882</v>
      </c>
      <c r="H5314" s="14">
        <v>5152166</v>
      </c>
      <c r="I5314" s="14" t="s">
        <v>5</v>
      </c>
      <c r="J5314" s="14" t="s">
        <v>1241</v>
      </c>
    </row>
    <row r="5315" spans="1:10" x14ac:dyDescent="0.35">
      <c r="A5315" s="14" t="s">
        <v>4</v>
      </c>
      <c r="C5315" s="14">
        <v>5302</v>
      </c>
      <c r="D5315" s="14">
        <v>5303</v>
      </c>
      <c r="E5315" s="14">
        <v>5120</v>
      </c>
      <c r="G5315" s="14">
        <v>5152187</v>
      </c>
      <c r="H5315" s="14">
        <v>5153062</v>
      </c>
      <c r="I5315" s="14" t="s">
        <v>9</v>
      </c>
      <c r="J5315" s="14" t="s">
        <v>2057</v>
      </c>
    </row>
    <row r="5316" spans="1:10" x14ac:dyDescent="0.35">
      <c r="A5316" s="14" t="s">
        <v>4</v>
      </c>
      <c r="C5316" s="14">
        <v>5303</v>
      </c>
      <c r="D5316" s="14">
        <v>5304</v>
      </c>
      <c r="E5316" s="14">
        <v>5121</v>
      </c>
      <c r="G5316" s="14">
        <v>5153031</v>
      </c>
      <c r="H5316" s="14">
        <v>5153321</v>
      </c>
      <c r="I5316" s="14" t="s">
        <v>9</v>
      </c>
      <c r="J5316" s="14" t="s">
        <v>6</v>
      </c>
    </row>
    <row r="5317" spans="1:10" x14ac:dyDescent="0.35">
      <c r="A5317" s="14" t="s">
        <v>4</v>
      </c>
      <c r="C5317" s="14">
        <v>5304</v>
      </c>
      <c r="D5317" s="14">
        <v>5305</v>
      </c>
      <c r="E5317" s="14">
        <v>5122</v>
      </c>
      <c r="G5317" s="14">
        <v>5153308</v>
      </c>
      <c r="H5317" s="14">
        <v>5154048</v>
      </c>
      <c r="I5317" s="14" t="s">
        <v>9</v>
      </c>
      <c r="J5317" s="14" t="s">
        <v>2058</v>
      </c>
    </row>
    <row r="5318" spans="1:10" x14ac:dyDescent="0.35">
      <c r="A5318" s="14" t="s">
        <v>4</v>
      </c>
      <c r="C5318" s="14">
        <v>5305</v>
      </c>
      <c r="D5318" s="14">
        <v>5306</v>
      </c>
      <c r="E5318" s="14">
        <v>5123</v>
      </c>
      <c r="G5318" s="14">
        <v>5154131</v>
      </c>
      <c r="H5318" s="14">
        <v>5154481</v>
      </c>
      <c r="I5318" s="14" t="s">
        <v>9</v>
      </c>
      <c r="J5318" s="14" t="s">
        <v>2059</v>
      </c>
    </row>
    <row r="5319" spans="1:10" x14ac:dyDescent="0.35">
      <c r="A5319" s="14" t="s">
        <v>4</v>
      </c>
      <c r="C5319" s="14">
        <v>5306</v>
      </c>
      <c r="D5319" s="14">
        <v>5307</v>
      </c>
      <c r="E5319" s="14">
        <v>5124</v>
      </c>
      <c r="G5319" s="14">
        <v>5154496</v>
      </c>
      <c r="H5319" s="14">
        <v>5155323</v>
      </c>
      <c r="I5319" s="14" t="s">
        <v>9</v>
      </c>
      <c r="J5319" s="14" t="s">
        <v>6</v>
      </c>
    </row>
    <row r="5320" spans="1:10" x14ac:dyDescent="0.35">
      <c r="A5320" s="14" t="s">
        <v>4</v>
      </c>
      <c r="C5320" s="14">
        <v>5307</v>
      </c>
      <c r="D5320" s="14">
        <v>5308</v>
      </c>
      <c r="E5320" s="14">
        <v>5125</v>
      </c>
      <c r="G5320" s="14">
        <v>5155329</v>
      </c>
      <c r="H5320" s="14">
        <v>5156312</v>
      </c>
      <c r="I5320" s="14" t="s">
        <v>9</v>
      </c>
      <c r="J5320" s="14" t="s">
        <v>6</v>
      </c>
    </row>
    <row r="5321" spans="1:10" x14ac:dyDescent="0.35">
      <c r="A5321" s="14" t="s">
        <v>4</v>
      </c>
      <c r="C5321" s="14">
        <v>5308</v>
      </c>
      <c r="D5321" s="14">
        <v>5309</v>
      </c>
      <c r="E5321" s="14">
        <v>5126</v>
      </c>
      <c r="G5321" s="14">
        <v>5156348</v>
      </c>
      <c r="H5321" s="14">
        <v>5156974</v>
      </c>
      <c r="I5321" s="14" t="s">
        <v>9</v>
      </c>
      <c r="J5321" s="14" t="s">
        <v>2060</v>
      </c>
    </row>
    <row r="5322" spans="1:10" x14ac:dyDescent="0.35">
      <c r="A5322" s="14" t="s">
        <v>4</v>
      </c>
      <c r="C5322" s="14">
        <v>5309</v>
      </c>
      <c r="D5322" s="14">
        <v>5310</v>
      </c>
      <c r="E5322" s="14">
        <v>5127</v>
      </c>
      <c r="G5322" s="14">
        <v>5156976</v>
      </c>
      <c r="H5322" s="14">
        <v>5158397</v>
      </c>
      <c r="I5322" s="14" t="s">
        <v>9</v>
      </c>
      <c r="J5322" s="14" t="s">
        <v>658</v>
      </c>
    </row>
    <row r="5323" spans="1:10" x14ac:dyDescent="0.35">
      <c r="A5323" s="14" t="s">
        <v>4</v>
      </c>
      <c r="C5323" s="14">
        <v>5310</v>
      </c>
      <c r="D5323" s="14">
        <v>5311</v>
      </c>
      <c r="E5323" s="14">
        <v>5128</v>
      </c>
      <c r="G5323" s="14">
        <v>5158469</v>
      </c>
      <c r="H5323" s="14">
        <v>5158648</v>
      </c>
      <c r="I5323" s="14" t="s">
        <v>9</v>
      </c>
      <c r="J5323" s="14" t="s">
        <v>2061</v>
      </c>
    </row>
    <row r="5324" spans="1:10" x14ac:dyDescent="0.35">
      <c r="A5324" s="14" t="s">
        <v>4</v>
      </c>
      <c r="C5324" s="14">
        <v>5311</v>
      </c>
      <c r="D5324" s="14">
        <v>5312</v>
      </c>
      <c r="E5324" s="14">
        <v>5129</v>
      </c>
      <c r="G5324" s="14">
        <v>5159021</v>
      </c>
      <c r="H5324" s="14">
        <v>5160250</v>
      </c>
      <c r="I5324" s="14" t="s">
        <v>5</v>
      </c>
      <c r="J5324" s="14" t="s">
        <v>83</v>
      </c>
    </row>
    <row r="5325" spans="1:10" x14ac:dyDescent="0.35">
      <c r="A5325" s="15" t="s">
        <v>115</v>
      </c>
      <c r="B5325" s="15"/>
      <c r="C5325" s="15">
        <v>5312</v>
      </c>
      <c r="D5325" s="15">
        <f>D5324+1</f>
        <v>5313</v>
      </c>
      <c r="E5325" s="15">
        <f>E5324+1</f>
        <v>5130</v>
      </c>
      <c r="F5325" s="15"/>
      <c r="G5325" s="15">
        <v>5160577</v>
      </c>
      <c r="H5325" s="15">
        <v>5160685</v>
      </c>
      <c r="I5325" s="15" t="s">
        <v>9</v>
      </c>
      <c r="J5325" s="15" t="s">
        <v>118</v>
      </c>
    </row>
    <row r="5326" spans="1:10" x14ac:dyDescent="0.35">
      <c r="A5326" s="15" t="s">
        <v>115</v>
      </c>
      <c r="B5326" s="15"/>
      <c r="C5326" s="15">
        <v>5313</v>
      </c>
      <c r="D5326" s="15">
        <f t="shared" ref="D5326:D5329" si="22">D5325+1</f>
        <v>5314</v>
      </c>
      <c r="E5326" s="15">
        <f t="shared" ref="E5326:E5329" si="23">E5325+1</f>
        <v>5131</v>
      </c>
      <c r="F5326" s="15"/>
      <c r="G5326" s="15">
        <v>5160737</v>
      </c>
      <c r="H5326" s="15">
        <v>5163655</v>
      </c>
      <c r="I5326" s="15" t="s">
        <v>9</v>
      </c>
      <c r="J5326" s="15" t="s">
        <v>117</v>
      </c>
    </row>
    <row r="5327" spans="1:10" x14ac:dyDescent="0.35">
      <c r="A5327" s="15" t="s">
        <v>119</v>
      </c>
      <c r="B5327" s="15"/>
      <c r="C5327" s="15">
        <v>5314</v>
      </c>
      <c r="D5327" s="15">
        <f t="shared" si="22"/>
        <v>5315</v>
      </c>
      <c r="E5327" s="15">
        <f t="shared" si="23"/>
        <v>5132</v>
      </c>
      <c r="F5327" s="15"/>
      <c r="G5327" s="15">
        <v>5163738</v>
      </c>
      <c r="H5327" s="15">
        <v>5163813</v>
      </c>
      <c r="I5327" s="15" t="s">
        <v>9</v>
      </c>
      <c r="J5327" s="15" t="s">
        <v>128</v>
      </c>
    </row>
    <row r="5328" spans="1:10" x14ac:dyDescent="0.35">
      <c r="A5328" s="15" t="s">
        <v>119</v>
      </c>
      <c r="B5328" s="15"/>
      <c r="C5328" s="15">
        <v>5315</v>
      </c>
      <c r="D5328" s="15">
        <f t="shared" si="22"/>
        <v>5316</v>
      </c>
      <c r="E5328" s="15">
        <f t="shared" si="23"/>
        <v>5133</v>
      </c>
      <c r="F5328" s="15"/>
      <c r="G5328" s="15">
        <v>5163822</v>
      </c>
      <c r="H5328" s="15">
        <v>5163898</v>
      </c>
      <c r="I5328" s="15" t="s">
        <v>9</v>
      </c>
      <c r="J5328" s="15" t="s">
        <v>134</v>
      </c>
    </row>
    <row r="5329" spans="1:10" x14ac:dyDescent="0.35">
      <c r="A5329" s="15" t="s">
        <v>115</v>
      </c>
      <c r="B5329" s="15"/>
      <c r="C5329" s="15">
        <v>5316</v>
      </c>
      <c r="D5329" s="15">
        <f t="shared" si="22"/>
        <v>5317</v>
      </c>
      <c r="E5329" s="15">
        <f t="shared" si="23"/>
        <v>5134</v>
      </c>
      <c r="F5329" s="15"/>
      <c r="G5329" s="15">
        <v>5164029</v>
      </c>
      <c r="H5329" s="15">
        <v>5165578</v>
      </c>
      <c r="I5329" s="15" t="s">
        <v>9</v>
      </c>
      <c r="J5329" s="15" t="s">
        <v>116</v>
      </c>
    </row>
    <row r="5330" spans="1:10" x14ac:dyDescent="0.35">
      <c r="A5330" s="14" t="s">
        <v>4</v>
      </c>
      <c r="C5330" s="14">
        <v>5317</v>
      </c>
      <c r="D5330" s="14">
        <v>5318</v>
      </c>
      <c r="E5330" s="14">
        <v>5135</v>
      </c>
      <c r="G5330" s="14">
        <v>5165800</v>
      </c>
      <c r="H5330" s="14">
        <v>5166069</v>
      </c>
      <c r="I5330" s="14" t="s">
        <v>9</v>
      </c>
      <c r="J5330" s="14" t="s">
        <v>6</v>
      </c>
    </row>
    <row r="5331" spans="1:10" x14ac:dyDescent="0.35">
      <c r="A5331" s="14" t="s">
        <v>4</v>
      </c>
      <c r="C5331" s="14">
        <v>5318</v>
      </c>
      <c r="D5331" s="14">
        <v>5319</v>
      </c>
      <c r="E5331" s="14">
        <v>5136</v>
      </c>
      <c r="G5331" s="14">
        <v>5166232</v>
      </c>
      <c r="H5331" s="14">
        <v>5166453</v>
      </c>
      <c r="I5331" s="14" t="s">
        <v>9</v>
      </c>
      <c r="J5331" s="14" t="s">
        <v>6</v>
      </c>
    </row>
    <row r="5332" spans="1:10" x14ac:dyDescent="0.35">
      <c r="A5332" s="14" t="s">
        <v>4</v>
      </c>
      <c r="C5332" s="14">
        <v>5319</v>
      </c>
      <c r="D5332" s="14">
        <v>5320</v>
      </c>
      <c r="E5332" s="14">
        <v>5137</v>
      </c>
      <c r="G5332" s="14">
        <v>5166468</v>
      </c>
      <c r="H5332" s="14">
        <v>5167064</v>
      </c>
      <c r="I5332" s="14" t="s">
        <v>9</v>
      </c>
      <c r="J5332" s="14" t="s">
        <v>2062</v>
      </c>
    </row>
    <row r="5333" spans="1:10" x14ac:dyDescent="0.35">
      <c r="A5333" s="14" t="s">
        <v>4</v>
      </c>
      <c r="C5333" s="14">
        <v>5320</v>
      </c>
      <c r="D5333" s="14">
        <v>5321</v>
      </c>
      <c r="E5333" s="14">
        <v>5138</v>
      </c>
      <c r="G5333" s="14">
        <v>5167079</v>
      </c>
      <c r="H5333" s="14">
        <v>5167408</v>
      </c>
      <c r="I5333" s="14" t="s">
        <v>9</v>
      </c>
      <c r="J5333" s="14" t="s">
        <v>2063</v>
      </c>
    </row>
    <row r="5334" spans="1:10" x14ac:dyDescent="0.35">
      <c r="A5334" s="14" t="s">
        <v>4</v>
      </c>
      <c r="C5334" s="14">
        <v>5321</v>
      </c>
      <c r="D5334" s="14">
        <v>5322</v>
      </c>
      <c r="E5334" s="14">
        <v>5139</v>
      </c>
      <c r="G5334" s="14">
        <v>5167431</v>
      </c>
      <c r="H5334" s="14">
        <v>5169119</v>
      </c>
      <c r="I5334" s="14" t="s">
        <v>9</v>
      </c>
      <c r="J5334" s="14" t="s">
        <v>394</v>
      </c>
    </row>
    <row r="5335" spans="1:10" x14ac:dyDescent="0.35">
      <c r="A5335" s="14" t="s">
        <v>4</v>
      </c>
      <c r="C5335" s="14">
        <v>5322</v>
      </c>
      <c r="D5335" s="14">
        <v>5323</v>
      </c>
      <c r="E5335" s="14">
        <v>5140</v>
      </c>
      <c r="G5335" s="14">
        <v>5169596</v>
      </c>
      <c r="H5335" s="14">
        <v>5170096</v>
      </c>
      <c r="I5335" s="14" t="s">
        <v>9</v>
      </c>
      <c r="J5335" s="14" t="s">
        <v>446</v>
      </c>
    </row>
    <row r="5336" spans="1:10" x14ac:dyDescent="0.35">
      <c r="A5336" s="14" t="s">
        <v>4</v>
      </c>
      <c r="C5336" s="14">
        <v>5323</v>
      </c>
      <c r="D5336" s="14">
        <v>5324</v>
      </c>
      <c r="E5336" s="14">
        <v>5141</v>
      </c>
      <c r="G5336" s="14">
        <v>5170204</v>
      </c>
      <c r="H5336" s="14">
        <v>5170743</v>
      </c>
      <c r="I5336" s="14" t="s">
        <v>5</v>
      </c>
      <c r="J5336" s="14" t="s">
        <v>2064</v>
      </c>
    </row>
    <row r="5337" spans="1:10" x14ac:dyDescent="0.35">
      <c r="A5337" s="14" t="s">
        <v>4</v>
      </c>
      <c r="C5337" s="14">
        <v>5324</v>
      </c>
      <c r="D5337" s="14">
        <v>5325</v>
      </c>
      <c r="E5337" s="14">
        <v>5142</v>
      </c>
      <c r="G5337" s="14">
        <v>5170869</v>
      </c>
      <c r="H5337" s="14">
        <v>5171504</v>
      </c>
      <c r="I5337" s="14" t="s">
        <v>5</v>
      </c>
      <c r="J5337" s="14" t="s">
        <v>2065</v>
      </c>
    </row>
    <row r="5338" spans="1:10" x14ac:dyDescent="0.35">
      <c r="A5338" s="14" t="s">
        <v>4</v>
      </c>
      <c r="C5338" s="14">
        <v>5325</v>
      </c>
      <c r="D5338" s="14">
        <v>5326</v>
      </c>
      <c r="E5338" s="14">
        <v>5143</v>
      </c>
      <c r="G5338" s="14">
        <v>5171507</v>
      </c>
      <c r="H5338" s="14">
        <v>5172175</v>
      </c>
      <c r="I5338" s="14" t="s">
        <v>5</v>
      </c>
      <c r="J5338" s="14" t="s">
        <v>2066</v>
      </c>
    </row>
    <row r="5339" spans="1:10" x14ac:dyDescent="0.35">
      <c r="A5339" s="14" t="s">
        <v>4</v>
      </c>
      <c r="C5339" s="14">
        <v>5326</v>
      </c>
      <c r="D5339" s="14">
        <v>5327</v>
      </c>
      <c r="E5339" s="14">
        <v>5144</v>
      </c>
      <c r="G5339" s="14">
        <v>5172211</v>
      </c>
      <c r="H5339" s="14">
        <v>5172603</v>
      </c>
      <c r="I5339" s="14" t="s">
        <v>9</v>
      </c>
      <c r="J5339" s="14" t="s">
        <v>6</v>
      </c>
    </row>
    <row r="5340" spans="1:10" x14ac:dyDescent="0.35">
      <c r="A5340" s="15" t="s">
        <v>119</v>
      </c>
      <c r="B5340" s="15"/>
      <c r="C5340" s="15">
        <v>5327</v>
      </c>
      <c r="D5340" s="15">
        <f>D5339+1</f>
        <v>5328</v>
      </c>
      <c r="E5340" s="15">
        <f>E5339+1</f>
        <v>5145</v>
      </c>
      <c r="F5340" s="15"/>
      <c r="G5340" s="15">
        <v>5172770</v>
      </c>
      <c r="H5340" s="15">
        <v>5172862</v>
      </c>
      <c r="I5340" s="15" t="s">
        <v>9</v>
      </c>
      <c r="J5340" s="15" t="s">
        <v>130</v>
      </c>
    </row>
    <row r="5341" spans="1:10" x14ac:dyDescent="0.35">
      <c r="A5341" s="14" t="s">
        <v>4</v>
      </c>
      <c r="C5341" s="14">
        <v>5328</v>
      </c>
      <c r="D5341" s="14">
        <v>5329</v>
      </c>
      <c r="E5341" s="14">
        <v>5146</v>
      </c>
      <c r="G5341" s="14">
        <v>5173017</v>
      </c>
      <c r="H5341" s="14">
        <v>5174291</v>
      </c>
      <c r="I5341" s="14" t="s">
        <v>9</v>
      </c>
      <c r="J5341" s="14" t="s">
        <v>2067</v>
      </c>
    </row>
    <row r="5342" spans="1:10" x14ac:dyDescent="0.35">
      <c r="A5342" s="14" t="s">
        <v>4</v>
      </c>
      <c r="C5342" s="14">
        <v>5329</v>
      </c>
      <c r="D5342" s="14">
        <v>5330</v>
      </c>
      <c r="E5342" s="14">
        <v>5147</v>
      </c>
      <c r="G5342" s="14">
        <v>5174619</v>
      </c>
      <c r="H5342" s="14">
        <v>5175209</v>
      </c>
      <c r="I5342" s="14" t="s">
        <v>9</v>
      </c>
      <c r="J5342" s="14" t="s">
        <v>2068</v>
      </c>
    </row>
    <row r="5343" spans="1:10" x14ac:dyDescent="0.35">
      <c r="A5343" s="14" t="s">
        <v>4</v>
      </c>
      <c r="C5343" s="14">
        <v>5330</v>
      </c>
      <c r="D5343" s="14">
        <v>5331</v>
      </c>
      <c r="E5343" s="14">
        <v>5148</v>
      </c>
      <c r="G5343" s="14">
        <v>5175228</v>
      </c>
      <c r="H5343" s="14">
        <v>5176115</v>
      </c>
      <c r="I5343" s="14" t="s">
        <v>9</v>
      </c>
      <c r="J5343" s="14" t="s">
        <v>2069</v>
      </c>
    </row>
    <row r="5344" spans="1:10" x14ac:dyDescent="0.35">
      <c r="A5344" s="14" t="s">
        <v>4</v>
      </c>
      <c r="C5344" s="14">
        <v>5331</v>
      </c>
      <c r="D5344" s="14">
        <v>5332</v>
      </c>
      <c r="E5344" s="14">
        <v>5149</v>
      </c>
      <c r="G5344" s="14">
        <v>5176277</v>
      </c>
      <c r="H5344" s="14">
        <v>5177593</v>
      </c>
      <c r="I5344" s="14" t="s">
        <v>9</v>
      </c>
      <c r="J5344" s="14" t="s">
        <v>1238</v>
      </c>
    </row>
    <row r="5345" spans="1:10" x14ac:dyDescent="0.35">
      <c r="A5345" s="14" t="s">
        <v>4</v>
      </c>
      <c r="C5345" s="14">
        <v>5332</v>
      </c>
      <c r="D5345" s="14">
        <v>5333</v>
      </c>
      <c r="E5345" s="14">
        <v>5150</v>
      </c>
      <c r="G5345" s="14">
        <v>5177698</v>
      </c>
      <c r="H5345" s="14">
        <v>5179161</v>
      </c>
      <c r="I5345" s="14" t="s">
        <v>9</v>
      </c>
      <c r="J5345" s="14" t="s">
        <v>249</v>
      </c>
    </row>
    <row r="5346" spans="1:10" x14ac:dyDescent="0.35">
      <c r="A5346" s="14" t="s">
        <v>4</v>
      </c>
      <c r="C5346" s="14">
        <v>5333</v>
      </c>
      <c r="D5346" s="14">
        <v>5334</v>
      </c>
      <c r="E5346" s="14">
        <v>5151</v>
      </c>
      <c r="G5346" s="14">
        <v>5179277</v>
      </c>
      <c r="H5346" s="14">
        <v>5180278</v>
      </c>
      <c r="I5346" s="14" t="s">
        <v>5</v>
      </c>
      <c r="J5346" s="14" t="s">
        <v>6</v>
      </c>
    </row>
    <row r="5347" spans="1:10" x14ac:dyDescent="0.35">
      <c r="A5347" s="15" t="s">
        <v>115</v>
      </c>
      <c r="B5347" s="15"/>
      <c r="C5347" s="15">
        <v>5334</v>
      </c>
      <c r="D5347" s="15">
        <f>D5346+1</f>
        <v>5335</v>
      </c>
      <c r="E5347" s="15">
        <f>E5346+1</f>
        <v>5152</v>
      </c>
      <c r="F5347" s="15"/>
      <c r="G5347" s="15">
        <v>5180318</v>
      </c>
      <c r="H5347" s="15">
        <v>5180426</v>
      </c>
      <c r="I5347" s="15" t="s">
        <v>9</v>
      </c>
      <c r="J5347" s="15" t="s">
        <v>118</v>
      </c>
    </row>
    <row r="5348" spans="1:10" x14ac:dyDescent="0.35">
      <c r="A5348" s="15" t="s">
        <v>115</v>
      </c>
      <c r="B5348" s="15"/>
      <c r="C5348" s="15">
        <v>5335</v>
      </c>
      <c r="D5348" s="15">
        <f t="shared" ref="D5348:D5351" si="24">D5347+1</f>
        <v>5336</v>
      </c>
      <c r="E5348" s="15">
        <f t="shared" ref="E5348:E5351" si="25">E5347+1</f>
        <v>5153</v>
      </c>
      <c r="F5348" s="15"/>
      <c r="G5348" s="15">
        <v>5180478</v>
      </c>
      <c r="H5348" s="15">
        <v>5183396</v>
      </c>
      <c r="I5348" s="15" t="s">
        <v>9</v>
      </c>
      <c r="J5348" s="15" t="s">
        <v>117</v>
      </c>
    </row>
    <row r="5349" spans="1:10" x14ac:dyDescent="0.35">
      <c r="A5349" s="15" t="s">
        <v>119</v>
      </c>
      <c r="B5349" s="15"/>
      <c r="C5349" s="15">
        <v>5336</v>
      </c>
      <c r="D5349" s="15">
        <f t="shared" si="24"/>
        <v>5337</v>
      </c>
      <c r="E5349" s="15">
        <f t="shared" si="25"/>
        <v>5154</v>
      </c>
      <c r="F5349" s="15"/>
      <c r="G5349" s="15">
        <v>5183479</v>
      </c>
      <c r="H5349" s="15">
        <v>5183554</v>
      </c>
      <c r="I5349" s="15" t="s">
        <v>9</v>
      </c>
      <c r="J5349" s="15" t="s">
        <v>128</v>
      </c>
    </row>
    <row r="5350" spans="1:10" x14ac:dyDescent="0.35">
      <c r="A5350" s="15" t="s">
        <v>119</v>
      </c>
      <c r="B5350" s="15"/>
      <c r="C5350" s="15">
        <v>5337</v>
      </c>
      <c r="D5350" s="15">
        <f t="shared" si="24"/>
        <v>5338</v>
      </c>
      <c r="E5350" s="15">
        <f t="shared" si="25"/>
        <v>5155</v>
      </c>
      <c r="F5350" s="15"/>
      <c r="G5350" s="15">
        <v>5183563</v>
      </c>
      <c r="H5350" s="15">
        <v>5183639</v>
      </c>
      <c r="I5350" s="15" t="s">
        <v>9</v>
      </c>
      <c r="J5350" s="15" t="s">
        <v>134</v>
      </c>
    </row>
    <row r="5351" spans="1:10" x14ac:dyDescent="0.35">
      <c r="A5351" s="15" t="s">
        <v>115</v>
      </c>
      <c r="B5351" s="15"/>
      <c r="C5351" s="15">
        <v>5338</v>
      </c>
      <c r="D5351" s="15">
        <f t="shared" si="24"/>
        <v>5339</v>
      </c>
      <c r="E5351" s="15">
        <f t="shared" si="25"/>
        <v>5156</v>
      </c>
      <c r="F5351" s="15"/>
      <c r="G5351" s="15">
        <v>5183770</v>
      </c>
      <c r="H5351" s="15">
        <v>5185319</v>
      </c>
      <c r="I5351" s="15" t="s">
        <v>9</v>
      </c>
      <c r="J5351" s="15" t="s">
        <v>116</v>
      </c>
    </row>
    <row r="5352" spans="1:10" x14ac:dyDescent="0.35">
      <c r="A5352" s="14" t="s">
        <v>4</v>
      </c>
      <c r="C5352" s="14">
        <v>5339</v>
      </c>
      <c r="D5352" s="14">
        <v>5340</v>
      </c>
      <c r="E5352" s="14">
        <v>5157</v>
      </c>
      <c r="G5352" s="14">
        <v>5185567</v>
      </c>
      <c r="H5352" s="14">
        <v>5188038</v>
      </c>
      <c r="I5352" s="14" t="s">
        <v>9</v>
      </c>
      <c r="J5352" s="14" t="s">
        <v>2070</v>
      </c>
    </row>
    <row r="5353" spans="1:10" x14ac:dyDescent="0.35">
      <c r="A5353" s="14" t="s">
        <v>4</v>
      </c>
      <c r="C5353" s="14">
        <v>5340</v>
      </c>
      <c r="D5353" s="14">
        <v>5341</v>
      </c>
      <c r="E5353" s="14">
        <v>5158</v>
      </c>
      <c r="G5353" s="14">
        <v>5188127</v>
      </c>
      <c r="H5353" s="14">
        <v>5190055</v>
      </c>
      <c r="I5353" s="14" t="s">
        <v>9</v>
      </c>
      <c r="J5353" s="14" t="s">
        <v>2071</v>
      </c>
    </row>
    <row r="5354" spans="1:10" x14ac:dyDescent="0.35">
      <c r="A5354" s="14" t="s">
        <v>4</v>
      </c>
      <c r="C5354" s="14">
        <v>5341</v>
      </c>
      <c r="D5354" s="14">
        <v>5342</v>
      </c>
      <c r="E5354" s="14">
        <v>5159</v>
      </c>
      <c r="G5354" s="14">
        <v>5190089</v>
      </c>
      <c r="H5354" s="14">
        <v>5191216</v>
      </c>
      <c r="I5354" s="14" t="s">
        <v>9</v>
      </c>
      <c r="J5354" s="14" t="s">
        <v>1193</v>
      </c>
    </row>
    <row r="5355" spans="1:10" x14ac:dyDescent="0.35">
      <c r="A5355" s="14" t="s">
        <v>4</v>
      </c>
      <c r="C5355" s="14">
        <v>5342</v>
      </c>
      <c r="D5355" s="14">
        <v>5343</v>
      </c>
      <c r="E5355" s="14">
        <v>5160</v>
      </c>
      <c r="G5355" s="14">
        <v>5191229</v>
      </c>
      <c r="H5355" s="14">
        <v>5191441</v>
      </c>
      <c r="I5355" s="14" t="s">
        <v>9</v>
      </c>
      <c r="J5355" s="14" t="s">
        <v>6</v>
      </c>
    </row>
    <row r="5356" spans="1:10" x14ac:dyDescent="0.35">
      <c r="A5356" s="14" t="s">
        <v>4</v>
      </c>
      <c r="C5356" s="14">
        <v>5343</v>
      </c>
      <c r="D5356" s="14">
        <v>5344</v>
      </c>
      <c r="E5356" s="14">
        <v>5161</v>
      </c>
      <c r="G5356" s="14">
        <v>5191569</v>
      </c>
      <c r="H5356" s="14">
        <v>5192714</v>
      </c>
      <c r="I5356" s="14" t="s">
        <v>9</v>
      </c>
      <c r="J5356" s="14" t="s">
        <v>1176</v>
      </c>
    </row>
    <row r="5357" spans="1:10" x14ac:dyDescent="0.35">
      <c r="A5357" s="14" t="s">
        <v>4</v>
      </c>
      <c r="C5357" s="14">
        <v>5344</v>
      </c>
      <c r="D5357" s="14">
        <v>5345</v>
      </c>
      <c r="E5357" s="14">
        <v>5162</v>
      </c>
      <c r="G5357" s="14">
        <v>5192893</v>
      </c>
      <c r="H5357" s="14">
        <v>5194233</v>
      </c>
      <c r="I5357" s="14" t="s">
        <v>9</v>
      </c>
      <c r="J5357" s="14" t="s">
        <v>2072</v>
      </c>
    </row>
    <row r="5358" spans="1:10" x14ac:dyDescent="0.35">
      <c r="A5358" s="14" t="s">
        <v>4</v>
      </c>
      <c r="C5358" s="14">
        <v>5345</v>
      </c>
      <c r="D5358" s="14">
        <v>5346</v>
      </c>
      <c r="E5358" s="14">
        <v>5163</v>
      </c>
      <c r="G5358" s="14">
        <v>5194798</v>
      </c>
      <c r="H5358" s="14">
        <v>5194932</v>
      </c>
      <c r="I5358" s="14" t="s">
        <v>5</v>
      </c>
      <c r="J5358" s="14" t="s">
        <v>2073</v>
      </c>
    </row>
    <row r="5359" spans="1:10" x14ac:dyDescent="0.35">
      <c r="A5359" s="14" t="s">
        <v>4</v>
      </c>
      <c r="C5359" s="14">
        <v>5346</v>
      </c>
      <c r="D5359" s="14">
        <v>5347</v>
      </c>
      <c r="E5359" s="14">
        <v>5164</v>
      </c>
      <c r="G5359" s="14">
        <v>5195009</v>
      </c>
      <c r="H5359" s="14">
        <v>5195356</v>
      </c>
      <c r="I5359" s="14" t="s">
        <v>5</v>
      </c>
      <c r="J5359" s="14" t="s">
        <v>2074</v>
      </c>
    </row>
    <row r="5360" spans="1:10" x14ac:dyDescent="0.35">
      <c r="A5360" s="14" t="s">
        <v>4</v>
      </c>
      <c r="C5360" s="14">
        <v>5347</v>
      </c>
      <c r="D5360" s="14">
        <v>5348</v>
      </c>
      <c r="E5360" s="14">
        <v>5165</v>
      </c>
      <c r="G5360" s="14">
        <v>5195409</v>
      </c>
      <c r="H5360" s="14">
        <v>5196176</v>
      </c>
      <c r="I5360" s="14" t="s">
        <v>5</v>
      </c>
      <c r="J5360" s="14" t="s">
        <v>2075</v>
      </c>
    </row>
    <row r="5361" spans="1:10" x14ac:dyDescent="0.35">
      <c r="A5361" s="14" t="s">
        <v>4</v>
      </c>
      <c r="C5361" s="14">
        <v>5348</v>
      </c>
      <c r="D5361" s="14">
        <v>5349</v>
      </c>
      <c r="E5361" s="14">
        <v>5166</v>
      </c>
      <c r="G5361" s="14">
        <v>5196173</v>
      </c>
      <c r="H5361" s="14">
        <v>5196790</v>
      </c>
      <c r="I5361" s="14" t="s">
        <v>5</v>
      </c>
      <c r="J5361" s="14" t="s">
        <v>6</v>
      </c>
    </row>
    <row r="5362" spans="1:10" x14ac:dyDescent="0.35">
      <c r="A5362" s="14" t="s">
        <v>4</v>
      </c>
      <c r="C5362" s="14">
        <v>5349</v>
      </c>
      <c r="D5362" s="14">
        <v>5350</v>
      </c>
      <c r="E5362" s="14">
        <v>5167</v>
      </c>
      <c r="G5362" s="14">
        <v>5197017</v>
      </c>
      <c r="H5362" s="14">
        <v>5198393</v>
      </c>
      <c r="I5362" s="14" t="s">
        <v>5</v>
      </c>
      <c r="J5362" s="14" t="s">
        <v>2076</v>
      </c>
    </row>
    <row r="5363" spans="1:10" x14ac:dyDescent="0.35">
      <c r="A5363" s="14" t="s">
        <v>4</v>
      </c>
      <c r="C5363" s="14">
        <v>5350</v>
      </c>
      <c r="D5363" s="14">
        <v>5351</v>
      </c>
      <c r="E5363" s="14">
        <v>5168</v>
      </c>
      <c r="G5363" s="14">
        <v>5198440</v>
      </c>
      <c r="H5363" s="14">
        <v>5200329</v>
      </c>
      <c r="I5363" s="14" t="s">
        <v>5</v>
      </c>
      <c r="J5363" s="14" t="s">
        <v>2077</v>
      </c>
    </row>
    <row r="5364" spans="1:10" x14ac:dyDescent="0.35">
      <c r="A5364" s="14" t="s">
        <v>4</v>
      </c>
      <c r="C5364" s="14">
        <v>5351</v>
      </c>
      <c r="D5364" s="14">
        <v>5352</v>
      </c>
      <c r="E5364" s="14">
        <v>5169</v>
      </c>
      <c r="G5364" s="14">
        <v>5200351</v>
      </c>
      <c r="H5364" s="14">
        <v>5201070</v>
      </c>
      <c r="I5364" s="14" t="s">
        <v>5</v>
      </c>
      <c r="J5364" s="14" t="s">
        <v>2078</v>
      </c>
    </row>
    <row r="5365" spans="1:10" x14ac:dyDescent="0.35">
      <c r="A5365" s="14" t="s">
        <v>4</v>
      </c>
      <c r="C5365" s="14">
        <v>5352</v>
      </c>
      <c r="D5365" s="14">
        <v>5353</v>
      </c>
      <c r="E5365" s="14">
        <v>5170</v>
      </c>
      <c r="G5365" s="14">
        <v>5201176</v>
      </c>
      <c r="H5365" s="14">
        <v>5202048</v>
      </c>
      <c r="I5365" s="14" t="s">
        <v>5</v>
      </c>
      <c r="J5365" s="14" t="s">
        <v>2079</v>
      </c>
    </row>
    <row r="5366" spans="1:10" x14ac:dyDescent="0.35">
      <c r="A5366" s="14" t="s">
        <v>4</v>
      </c>
      <c r="C5366" s="14">
        <v>5353</v>
      </c>
      <c r="D5366" s="14">
        <v>5354</v>
      </c>
      <c r="E5366" s="14">
        <v>5171</v>
      </c>
      <c r="G5366" s="14">
        <v>5202239</v>
      </c>
      <c r="H5366" s="14">
        <v>5203000</v>
      </c>
      <c r="I5366" s="14" t="s">
        <v>5</v>
      </c>
      <c r="J5366" s="14" t="s">
        <v>2080</v>
      </c>
    </row>
    <row r="5367" spans="1:10" x14ac:dyDescent="0.35">
      <c r="A5367" s="14" t="s">
        <v>4</v>
      </c>
      <c r="C5367" s="14">
        <v>5354</v>
      </c>
      <c r="D5367" s="14">
        <v>5355</v>
      </c>
      <c r="E5367" s="14">
        <v>5172</v>
      </c>
      <c r="G5367" s="14">
        <v>5202987</v>
      </c>
      <c r="H5367" s="14">
        <v>5203844</v>
      </c>
      <c r="I5367" s="14" t="s">
        <v>5</v>
      </c>
      <c r="J5367" s="14" t="s">
        <v>2081</v>
      </c>
    </row>
    <row r="5368" spans="1:10" x14ac:dyDescent="0.35">
      <c r="A5368" s="14" t="s">
        <v>4</v>
      </c>
      <c r="C5368" s="14">
        <v>5355</v>
      </c>
      <c r="D5368" s="14">
        <v>5356</v>
      </c>
      <c r="E5368" s="14">
        <v>5173</v>
      </c>
      <c r="G5368" s="14">
        <v>5203865</v>
      </c>
      <c r="H5368" s="14">
        <v>5204461</v>
      </c>
      <c r="I5368" s="14" t="s">
        <v>9</v>
      </c>
      <c r="J5368" s="14" t="s">
        <v>6</v>
      </c>
    </row>
    <row r="5369" spans="1:10" x14ac:dyDescent="0.35">
      <c r="A5369" s="14" t="s">
        <v>4</v>
      </c>
      <c r="C5369" s="14">
        <v>5356</v>
      </c>
      <c r="D5369" s="14">
        <v>5357</v>
      </c>
      <c r="E5369" s="14">
        <v>5174</v>
      </c>
      <c r="G5369" s="14">
        <v>5204721</v>
      </c>
      <c r="H5369" s="14">
        <v>5205602</v>
      </c>
      <c r="I5369" s="14" t="s">
        <v>5</v>
      </c>
      <c r="J5369" s="14" t="s">
        <v>2082</v>
      </c>
    </row>
    <row r="5370" spans="1:10" x14ac:dyDescent="0.35">
      <c r="A5370" s="14" t="s">
        <v>4</v>
      </c>
      <c r="C5370" s="14">
        <v>5357</v>
      </c>
      <c r="D5370" s="14">
        <v>5358</v>
      </c>
      <c r="E5370" s="14">
        <v>5175</v>
      </c>
      <c r="G5370" s="14">
        <v>5205626</v>
      </c>
      <c r="H5370" s="14">
        <v>5205823</v>
      </c>
      <c r="I5370" s="14" t="s">
        <v>5</v>
      </c>
      <c r="J5370" s="14" t="s">
        <v>6</v>
      </c>
    </row>
    <row r="5371" spans="1:10" x14ac:dyDescent="0.35">
      <c r="A5371" s="14" t="s">
        <v>4</v>
      </c>
      <c r="C5371" s="14">
        <v>5358</v>
      </c>
      <c r="D5371" s="14">
        <v>5359</v>
      </c>
      <c r="E5371" s="14">
        <v>5176</v>
      </c>
      <c r="G5371" s="14">
        <v>5205939</v>
      </c>
      <c r="H5371" s="14">
        <v>5207039</v>
      </c>
      <c r="I5371" s="14" t="s">
        <v>5</v>
      </c>
      <c r="J5371" s="14" t="s">
        <v>2083</v>
      </c>
    </row>
    <row r="5372" spans="1:10" x14ac:dyDescent="0.35">
      <c r="A5372" s="14" t="s">
        <v>4</v>
      </c>
      <c r="C5372" s="14">
        <v>5359</v>
      </c>
      <c r="D5372" s="14">
        <v>5360</v>
      </c>
      <c r="E5372" s="14">
        <v>5177</v>
      </c>
      <c r="G5372" s="14">
        <v>5207231</v>
      </c>
      <c r="H5372" s="14">
        <v>5207521</v>
      </c>
      <c r="I5372" s="14" t="s">
        <v>5</v>
      </c>
      <c r="J5372" s="14" t="s">
        <v>2084</v>
      </c>
    </row>
    <row r="5373" spans="1:10" x14ac:dyDescent="0.35">
      <c r="A5373" s="14" t="s">
        <v>4</v>
      </c>
      <c r="C5373" s="14">
        <v>5360</v>
      </c>
      <c r="D5373" s="14">
        <v>5361</v>
      </c>
      <c r="E5373" s="14">
        <v>5178</v>
      </c>
      <c r="G5373" s="14">
        <v>5207548</v>
      </c>
      <c r="H5373" s="14">
        <v>5208069</v>
      </c>
      <c r="I5373" s="14" t="s">
        <v>5</v>
      </c>
      <c r="J5373" s="14" t="s">
        <v>1325</v>
      </c>
    </row>
    <row r="5374" spans="1:10" x14ac:dyDescent="0.35">
      <c r="A5374" s="14" t="s">
        <v>4</v>
      </c>
      <c r="C5374" s="14">
        <v>5361</v>
      </c>
      <c r="D5374" s="14">
        <v>5362</v>
      </c>
      <c r="E5374" s="14">
        <v>5179</v>
      </c>
      <c r="G5374" s="14">
        <v>5208115</v>
      </c>
      <c r="H5374" s="14">
        <v>5208348</v>
      </c>
      <c r="I5374" s="14" t="s">
        <v>5</v>
      </c>
      <c r="J5374" s="14" t="s">
        <v>2085</v>
      </c>
    </row>
    <row r="5375" spans="1:10" x14ac:dyDescent="0.35">
      <c r="A5375" s="14" t="s">
        <v>4</v>
      </c>
      <c r="C5375" s="14">
        <v>5362</v>
      </c>
      <c r="D5375" s="14">
        <v>5363</v>
      </c>
      <c r="E5375" s="14">
        <v>5180</v>
      </c>
      <c r="G5375" s="14">
        <v>5208429</v>
      </c>
      <c r="H5375" s="14">
        <v>5209364</v>
      </c>
      <c r="I5375" s="14" t="s">
        <v>5</v>
      </c>
      <c r="J5375" s="14" t="s">
        <v>6</v>
      </c>
    </row>
    <row r="5376" spans="1:10" x14ac:dyDescent="0.35">
      <c r="A5376" s="14" t="s">
        <v>4</v>
      </c>
      <c r="C5376" s="14">
        <v>5363</v>
      </c>
      <c r="D5376" s="14">
        <v>5364</v>
      </c>
      <c r="E5376" s="14">
        <v>5181</v>
      </c>
      <c r="G5376" s="14">
        <v>5209443</v>
      </c>
      <c r="H5376" s="14">
        <v>5211416</v>
      </c>
      <c r="I5376" s="14" t="s">
        <v>5</v>
      </c>
      <c r="J5376" s="14" t="s">
        <v>2086</v>
      </c>
    </row>
    <row r="5377" spans="1:10" x14ac:dyDescent="0.35">
      <c r="A5377" s="14" t="s">
        <v>4</v>
      </c>
      <c r="C5377" s="14">
        <v>5364</v>
      </c>
      <c r="D5377" s="14">
        <v>5365</v>
      </c>
      <c r="E5377" s="14">
        <v>5182</v>
      </c>
      <c r="G5377" s="14">
        <v>5211413</v>
      </c>
      <c r="H5377" s="14">
        <v>5211859</v>
      </c>
      <c r="I5377" s="14" t="s">
        <v>5</v>
      </c>
      <c r="J5377" s="14" t="s">
        <v>2087</v>
      </c>
    </row>
    <row r="5378" spans="1:10" x14ac:dyDescent="0.35">
      <c r="A5378" s="14" t="s">
        <v>4</v>
      </c>
      <c r="C5378" s="14">
        <v>5365</v>
      </c>
      <c r="D5378" s="14">
        <v>5366</v>
      </c>
      <c r="E5378" s="14">
        <v>5183</v>
      </c>
      <c r="G5378" s="14">
        <v>5211887</v>
      </c>
      <c r="H5378" s="14">
        <v>5213236</v>
      </c>
      <c r="I5378" s="14" t="s">
        <v>5</v>
      </c>
      <c r="J5378" s="14" t="s">
        <v>772</v>
      </c>
    </row>
    <row r="5379" spans="1:10" x14ac:dyDescent="0.35">
      <c r="A5379" s="14" t="s">
        <v>4</v>
      </c>
      <c r="C5379" s="14">
        <v>5366</v>
      </c>
      <c r="D5379" s="14">
        <v>5367</v>
      </c>
      <c r="E5379" s="14">
        <v>5184</v>
      </c>
      <c r="G5379" s="14">
        <v>5213452</v>
      </c>
      <c r="H5379" s="14">
        <v>5214741</v>
      </c>
      <c r="I5379" s="14" t="s">
        <v>5</v>
      </c>
      <c r="J5379" s="14" t="s">
        <v>2088</v>
      </c>
    </row>
    <row r="5380" spans="1:10" x14ac:dyDescent="0.35">
      <c r="A5380" s="15" t="s">
        <v>119</v>
      </c>
      <c r="B5380" s="15"/>
      <c r="C5380" s="15">
        <v>5367</v>
      </c>
      <c r="D5380" s="15">
        <f>D5379+1</f>
        <v>5368</v>
      </c>
      <c r="E5380" s="15">
        <f>E5379+1</f>
        <v>5185</v>
      </c>
      <c r="F5380" s="15"/>
      <c r="G5380" s="15">
        <v>5214882</v>
      </c>
      <c r="H5380" s="15">
        <v>5214957</v>
      </c>
      <c r="I5380" s="15" t="s">
        <v>5</v>
      </c>
      <c r="J5380" s="15" t="s">
        <v>122</v>
      </c>
    </row>
    <row r="5381" spans="1:10" x14ac:dyDescent="0.35">
      <c r="A5381" s="15" t="s">
        <v>119</v>
      </c>
      <c r="B5381" s="15"/>
      <c r="C5381" s="15">
        <v>5368</v>
      </c>
      <c r="D5381" s="15">
        <f t="shared" ref="D5381:D5383" si="26">D5380+1</f>
        <v>5369</v>
      </c>
      <c r="E5381" s="15">
        <f t="shared" ref="E5381:E5383" si="27">E5380+1</f>
        <v>5186</v>
      </c>
      <c r="F5381" s="15"/>
      <c r="G5381" s="15">
        <v>5214970</v>
      </c>
      <c r="H5381" s="15">
        <v>5215043</v>
      </c>
      <c r="I5381" s="15" t="s">
        <v>5</v>
      </c>
      <c r="J5381" s="15" t="s">
        <v>137</v>
      </c>
    </row>
    <row r="5382" spans="1:10" x14ac:dyDescent="0.35">
      <c r="A5382" s="15" t="s">
        <v>119</v>
      </c>
      <c r="B5382" s="15"/>
      <c r="C5382" s="15">
        <v>5369</v>
      </c>
      <c r="D5382" s="15">
        <f t="shared" si="26"/>
        <v>5370</v>
      </c>
      <c r="E5382" s="15">
        <f t="shared" si="27"/>
        <v>5187</v>
      </c>
      <c r="F5382" s="15"/>
      <c r="G5382" s="15">
        <v>5215065</v>
      </c>
      <c r="H5382" s="15">
        <v>5215140</v>
      </c>
      <c r="I5382" s="15" t="s">
        <v>5</v>
      </c>
      <c r="J5382" s="15" t="s">
        <v>131</v>
      </c>
    </row>
    <row r="5383" spans="1:10" x14ac:dyDescent="0.35">
      <c r="A5383" s="15" t="s">
        <v>119</v>
      </c>
      <c r="B5383" s="15"/>
      <c r="C5383" s="15">
        <v>5370</v>
      </c>
      <c r="D5383" s="15">
        <f t="shared" si="26"/>
        <v>5371</v>
      </c>
      <c r="E5383" s="15">
        <f t="shared" si="27"/>
        <v>5188</v>
      </c>
      <c r="F5383" s="15"/>
      <c r="G5383" s="15">
        <v>5215182</v>
      </c>
      <c r="H5383" s="15">
        <v>5215255</v>
      </c>
      <c r="I5383" s="15" t="s">
        <v>5</v>
      </c>
      <c r="J5383" s="15" t="s">
        <v>132</v>
      </c>
    </row>
    <row r="5384" spans="1:10" x14ac:dyDescent="0.35">
      <c r="A5384" s="14" t="s">
        <v>4</v>
      </c>
      <c r="C5384" s="14">
        <v>5371</v>
      </c>
      <c r="D5384" s="14">
        <v>5372</v>
      </c>
      <c r="E5384" s="14">
        <v>5189</v>
      </c>
      <c r="G5384" s="14">
        <v>5215536</v>
      </c>
      <c r="H5384" s="14">
        <v>5216243</v>
      </c>
      <c r="I5384" s="14" t="s">
        <v>5</v>
      </c>
      <c r="J5384" s="14" t="s">
        <v>154</v>
      </c>
    </row>
    <row r="5385" spans="1:10" x14ac:dyDescent="0.35">
      <c r="A5385" s="14" t="s">
        <v>4</v>
      </c>
      <c r="C5385" s="14">
        <v>5372</v>
      </c>
      <c r="D5385" s="14">
        <v>5373</v>
      </c>
      <c r="E5385" s="14">
        <v>5190</v>
      </c>
      <c r="G5385" s="14">
        <v>5216247</v>
      </c>
      <c r="H5385" s="14">
        <v>5218088</v>
      </c>
      <c r="I5385" s="14" t="s">
        <v>5</v>
      </c>
      <c r="J5385" s="14" t="s">
        <v>1927</v>
      </c>
    </row>
    <row r="5386" spans="1:10" x14ac:dyDescent="0.35">
      <c r="A5386" s="14" t="s">
        <v>4</v>
      </c>
      <c r="C5386" s="14">
        <v>5373</v>
      </c>
      <c r="D5386" s="14">
        <v>5374</v>
      </c>
      <c r="E5386" s="14">
        <v>5191</v>
      </c>
      <c r="G5386" s="14">
        <v>5218085</v>
      </c>
      <c r="H5386" s="14">
        <v>5219401</v>
      </c>
      <c r="I5386" s="14" t="s">
        <v>5</v>
      </c>
      <c r="J5386" s="14" t="s">
        <v>2089</v>
      </c>
    </row>
    <row r="5387" spans="1:10" x14ac:dyDescent="0.35">
      <c r="A5387" s="14" t="s">
        <v>4</v>
      </c>
      <c r="C5387" s="14">
        <v>5374</v>
      </c>
      <c r="D5387" s="14">
        <v>5375</v>
      </c>
      <c r="E5387" s="14">
        <v>5192</v>
      </c>
      <c r="G5387" s="14">
        <v>5219382</v>
      </c>
      <c r="H5387" s="14">
        <v>5220224</v>
      </c>
      <c r="I5387" s="14" t="s">
        <v>5</v>
      </c>
      <c r="J5387" s="14" t="s">
        <v>2090</v>
      </c>
    </row>
    <row r="5388" spans="1:10" x14ac:dyDescent="0.35">
      <c r="A5388" s="14" t="s">
        <v>4</v>
      </c>
      <c r="C5388" s="14">
        <v>5375</v>
      </c>
      <c r="D5388" s="14">
        <v>5376</v>
      </c>
      <c r="E5388" s="14">
        <v>5193</v>
      </c>
      <c r="G5388" s="14">
        <v>5220208</v>
      </c>
      <c r="H5388" s="14">
        <v>5221002</v>
      </c>
      <c r="I5388" s="14" t="s">
        <v>5</v>
      </c>
      <c r="J5388" s="14" t="s">
        <v>2091</v>
      </c>
    </row>
    <row r="5389" spans="1:10" x14ac:dyDescent="0.35">
      <c r="A5389" s="14" t="s">
        <v>4</v>
      </c>
      <c r="C5389" s="14">
        <v>5376</v>
      </c>
      <c r="D5389" s="14">
        <v>5377</v>
      </c>
      <c r="E5389" s="14">
        <v>5194</v>
      </c>
      <c r="G5389" s="14">
        <v>5221066</v>
      </c>
      <c r="H5389" s="14">
        <v>5222241</v>
      </c>
      <c r="I5389" s="14" t="s">
        <v>5</v>
      </c>
      <c r="J5389" s="14" t="s">
        <v>2092</v>
      </c>
    </row>
    <row r="5390" spans="1:10" x14ac:dyDescent="0.35">
      <c r="A5390" s="14" t="s">
        <v>4</v>
      </c>
      <c r="C5390" s="14">
        <v>5377</v>
      </c>
      <c r="D5390" s="14">
        <v>5378</v>
      </c>
      <c r="E5390" s="14">
        <v>5195</v>
      </c>
      <c r="G5390" s="14">
        <v>5222295</v>
      </c>
      <c r="H5390" s="14">
        <v>5222480</v>
      </c>
      <c r="I5390" s="14" t="s">
        <v>5</v>
      </c>
      <c r="J5390" s="14" t="s">
        <v>6</v>
      </c>
    </row>
    <row r="5391" spans="1:10" x14ac:dyDescent="0.35">
      <c r="A5391" s="14" t="s">
        <v>4</v>
      </c>
      <c r="C5391" s="14">
        <v>5378</v>
      </c>
      <c r="D5391" s="14">
        <v>5379</v>
      </c>
      <c r="E5391" s="14">
        <v>5196</v>
      </c>
      <c r="G5391" s="14">
        <v>5222540</v>
      </c>
      <c r="H5391" s="14">
        <v>5223019</v>
      </c>
      <c r="I5391" s="14" t="s">
        <v>5</v>
      </c>
      <c r="J5391" s="14" t="s">
        <v>2093</v>
      </c>
    </row>
    <row r="5392" spans="1:10" x14ac:dyDescent="0.35">
      <c r="A5392" s="14" t="s">
        <v>4</v>
      </c>
      <c r="C5392" s="14">
        <v>5379</v>
      </c>
      <c r="D5392" s="14">
        <v>5380</v>
      </c>
      <c r="E5392" s="14">
        <v>5197</v>
      </c>
      <c r="G5392" s="14">
        <v>5223099</v>
      </c>
      <c r="H5392" s="14">
        <v>5225117</v>
      </c>
      <c r="I5392" s="14" t="s">
        <v>5</v>
      </c>
      <c r="J5392" s="14" t="s">
        <v>178</v>
      </c>
    </row>
    <row r="5393" spans="1:10" x14ac:dyDescent="0.35">
      <c r="A5393" s="14" t="s">
        <v>4</v>
      </c>
      <c r="C5393" s="14">
        <v>5380</v>
      </c>
      <c r="D5393" s="14">
        <v>5381</v>
      </c>
      <c r="E5393" s="14">
        <v>5198</v>
      </c>
      <c r="G5393" s="14">
        <v>5225392</v>
      </c>
      <c r="H5393" s="14">
        <v>5226864</v>
      </c>
      <c r="I5393" s="14" t="s">
        <v>5</v>
      </c>
      <c r="J5393" s="14" t="s">
        <v>6</v>
      </c>
    </row>
    <row r="5394" spans="1:10" x14ac:dyDescent="0.35">
      <c r="A5394" s="14" t="s">
        <v>4</v>
      </c>
      <c r="C5394" s="14">
        <v>5381</v>
      </c>
      <c r="D5394" s="14">
        <v>5382</v>
      </c>
      <c r="E5394" s="14">
        <v>5199</v>
      </c>
      <c r="G5394" s="14">
        <v>5227024</v>
      </c>
      <c r="H5394" s="14">
        <v>5227902</v>
      </c>
      <c r="I5394" s="14" t="s">
        <v>5</v>
      </c>
      <c r="J5394" s="14" t="s">
        <v>213</v>
      </c>
    </row>
    <row r="5395" spans="1:10" x14ac:dyDescent="0.35">
      <c r="A5395" s="14" t="s">
        <v>4</v>
      </c>
      <c r="C5395" s="14">
        <v>5382</v>
      </c>
      <c r="D5395" s="14">
        <v>5383</v>
      </c>
      <c r="E5395" s="14">
        <v>5200</v>
      </c>
      <c r="G5395" s="14">
        <v>5227940</v>
      </c>
      <c r="H5395" s="14">
        <v>5229757</v>
      </c>
      <c r="I5395" s="14" t="s">
        <v>9</v>
      </c>
      <c r="J5395" s="14" t="s">
        <v>934</v>
      </c>
    </row>
    <row r="5396" spans="1:10" x14ac:dyDescent="0.35">
      <c r="A5396" s="14" t="s">
        <v>4</v>
      </c>
      <c r="C5396" s="14">
        <v>5383</v>
      </c>
      <c r="D5396" s="14">
        <v>5384</v>
      </c>
      <c r="E5396" s="14">
        <v>5201</v>
      </c>
      <c r="G5396" s="14">
        <v>5229894</v>
      </c>
      <c r="H5396" s="14">
        <v>5230880</v>
      </c>
      <c r="I5396" s="14" t="s">
        <v>9</v>
      </c>
      <c r="J5396" s="14" t="s">
        <v>2094</v>
      </c>
    </row>
    <row r="5397" spans="1:10" x14ac:dyDescent="0.35">
      <c r="A5397" s="14" t="s">
        <v>4</v>
      </c>
      <c r="C5397" s="14">
        <v>5384</v>
      </c>
      <c r="D5397" s="14">
        <v>5385</v>
      </c>
      <c r="E5397" s="14">
        <v>5202</v>
      </c>
      <c r="G5397" s="14">
        <v>5231356</v>
      </c>
      <c r="H5397" s="14">
        <v>5232801</v>
      </c>
      <c r="I5397" s="14" t="s">
        <v>5</v>
      </c>
      <c r="J5397" s="14" t="s">
        <v>1540</v>
      </c>
    </row>
    <row r="5398" spans="1:10" x14ac:dyDescent="0.35">
      <c r="A5398" s="14" t="s">
        <v>4</v>
      </c>
      <c r="C5398" s="14">
        <v>5385</v>
      </c>
      <c r="D5398" s="14">
        <v>5386</v>
      </c>
      <c r="E5398" s="14">
        <v>5203</v>
      </c>
      <c r="G5398" s="14">
        <v>5232842</v>
      </c>
      <c r="H5398" s="14">
        <v>5233402</v>
      </c>
      <c r="I5398" s="14" t="s">
        <v>9</v>
      </c>
      <c r="J5398" s="14" t="s">
        <v>6</v>
      </c>
    </row>
    <row r="5399" spans="1:10" x14ac:dyDescent="0.35">
      <c r="A5399" s="14" t="s">
        <v>4</v>
      </c>
      <c r="C5399" s="14">
        <v>5386</v>
      </c>
      <c r="D5399" s="14">
        <v>5387</v>
      </c>
      <c r="E5399" s="14">
        <v>5204</v>
      </c>
      <c r="G5399" s="14">
        <v>5233567</v>
      </c>
      <c r="H5399" s="14">
        <v>5234214</v>
      </c>
      <c r="I5399" s="14" t="s">
        <v>5</v>
      </c>
      <c r="J5399" s="14" t="s">
        <v>6</v>
      </c>
    </row>
    <row r="5400" spans="1:10" x14ac:dyDescent="0.35">
      <c r="A5400" s="14" t="s">
        <v>4</v>
      </c>
      <c r="C5400" s="14">
        <v>5387</v>
      </c>
      <c r="D5400" s="14">
        <v>5388</v>
      </c>
      <c r="E5400" s="14">
        <v>5205</v>
      </c>
      <c r="G5400" s="14">
        <v>5234401</v>
      </c>
      <c r="H5400" s="14">
        <v>5235417</v>
      </c>
      <c r="I5400" s="14" t="s">
        <v>5</v>
      </c>
      <c r="J5400" s="14" t="s">
        <v>921</v>
      </c>
    </row>
    <row r="5401" spans="1:10" x14ac:dyDescent="0.35">
      <c r="A5401" s="14" t="s">
        <v>4</v>
      </c>
      <c r="C5401" s="14">
        <v>5388</v>
      </c>
      <c r="D5401" s="14">
        <v>5389</v>
      </c>
      <c r="E5401" s="14">
        <v>5206</v>
      </c>
      <c r="G5401" s="14">
        <v>5235619</v>
      </c>
      <c r="H5401" s="14">
        <v>5235768</v>
      </c>
      <c r="I5401" s="14" t="s">
        <v>5</v>
      </c>
      <c r="J5401" s="14" t="s">
        <v>6</v>
      </c>
    </row>
    <row r="5402" spans="1:10" x14ac:dyDescent="0.35">
      <c r="A5402" s="14" t="s">
        <v>4</v>
      </c>
      <c r="C5402" s="14">
        <v>5389</v>
      </c>
      <c r="D5402" s="14">
        <v>5390</v>
      </c>
      <c r="E5402" s="14">
        <v>5207</v>
      </c>
      <c r="G5402" s="14">
        <v>5235885</v>
      </c>
      <c r="H5402" s="14">
        <v>5236286</v>
      </c>
      <c r="I5402" s="14" t="s">
        <v>9</v>
      </c>
      <c r="J5402" s="14" t="s">
        <v>6</v>
      </c>
    </row>
    <row r="5403" spans="1:10" x14ac:dyDescent="0.35">
      <c r="A5403" s="14" t="s">
        <v>4</v>
      </c>
      <c r="C5403" s="14">
        <v>5390</v>
      </c>
      <c r="D5403" s="14">
        <v>5391</v>
      </c>
      <c r="E5403" s="14">
        <v>5208</v>
      </c>
      <c r="G5403" s="14">
        <v>5236658</v>
      </c>
      <c r="H5403" s="14">
        <v>5237248</v>
      </c>
      <c r="I5403" s="14" t="s">
        <v>5</v>
      </c>
      <c r="J5403" s="14" t="s">
        <v>2095</v>
      </c>
    </row>
    <row r="5404" spans="1:10" x14ac:dyDescent="0.35">
      <c r="A5404" s="14" t="s">
        <v>4</v>
      </c>
      <c r="C5404" s="14">
        <v>5391</v>
      </c>
      <c r="D5404" s="14">
        <v>5392</v>
      </c>
      <c r="E5404" s="14">
        <v>5209</v>
      </c>
      <c r="G5404" s="14">
        <v>5237366</v>
      </c>
      <c r="H5404" s="14">
        <v>5238238</v>
      </c>
      <c r="I5404" s="14" t="s">
        <v>5</v>
      </c>
      <c r="J5404" s="14" t="s">
        <v>6</v>
      </c>
    </row>
    <row r="5405" spans="1:10" x14ac:dyDescent="0.35">
      <c r="A5405" s="14" t="s">
        <v>4</v>
      </c>
      <c r="C5405" s="14">
        <v>5392</v>
      </c>
      <c r="D5405" s="14">
        <v>5393</v>
      </c>
      <c r="E5405" s="14">
        <v>5210</v>
      </c>
      <c r="G5405" s="14">
        <v>5238327</v>
      </c>
      <c r="H5405" s="14">
        <v>5238953</v>
      </c>
      <c r="I5405" s="14" t="s">
        <v>9</v>
      </c>
      <c r="J5405" s="14" t="s">
        <v>2096</v>
      </c>
    </row>
    <row r="5406" spans="1:10" x14ac:dyDescent="0.35">
      <c r="A5406" s="14" t="s">
        <v>4</v>
      </c>
      <c r="C5406" s="14">
        <v>5393</v>
      </c>
      <c r="D5406" s="14">
        <v>5394</v>
      </c>
      <c r="E5406" s="14">
        <v>5211</v>
      </c>
      <c r="G5406" s="14">
        <v>5239170</v>
      </c>
      <c r="H5406" s="14">
        <v>5240240</v>
      </c>
      <c r="I5406" s="14" t="s">
        <v>5</v>
      </c>
      <c r="J5406" s="14" t="s">
        <v>2097</v>
      </c>
    </row>
    <row r="5407" spans="1:10" x14ac:dyDescent="0.35">
      <c r="A5407" s="14" t="s">
        <v>4</v>
      </c>
      <c r="C5407" s="14">
        <v>5394</v>
      </c>
      <c r="D5407" s="14">
        <v>5395</v>
      </c>
      <c r="E5407" s="14">
        <v>5212</v>
      </c>
      <c r="G5407" s="14">
        <v>5240601</v>
      </c>
      <c r="H5407" s="14">
        <v>5242169</v>
      </c>
      <c r="I5407" s="14" t="s">
        <v>5</v>
      </c>
      <c r="J5407" s="14" t="s">
        <v>2098</v>
      </c>
    </row>
    <row r="5408" spans="1:10" x14ac:dyDescent="0.35">
      <c r="A5408" s="14" t="s">
        <v>4</v>
      </c>
      <c r="C5408" s="14">
        <v>5395</v>
      </c>
      <c r="D5408" s="14">
        <v>5396</v>
      </c>
      <c r="E5408" s="14">
        <v>5213</v>
      </c>
      <c r="G5408" s="14">
        <v>5242222</v>
      </c>
      <c r="H5408" s="14">
        <v>5243520</v>
      </c>
      <c r="I5408" s="14" t="s">
        <v>9</v>
      </c>
      <c r="J5408" s="14" t="s">
        <v>2099</v>
      </c>
    </row>
    <row r="5409" spans="1:10" x14ac:dyDescent="0.35">
      <c r="A5409" s="14" t="s">
        <v>4</v>
      </c>
      <c r="C5409" s="14">
        <v>5396</v>
      </c>
      <c r="D5409" s="14">
        <v>5397</v>
      </c>
      <c r="E5409" s="14">
        <v>5214</v>
      </c>
      <c r="G5409" s="14">
        <v>5243845</v>
      </c>
      <c r="H5409" s="14">
        <v>5245614</v>
      </c>
      <c r="I5409" s="14" t="s">
        <v>5</v>
      </c>
      <c r="J5409" s="14" t="s">
        <v>2100</v>
      </c>
    </row>
    <row r="5410" spans="1:10" x14ac:dyDescent="0.35">
      <c r="A5410" s="14" t="s">
        <v>4</v>
      </c>
      <c r="C5410" s="14">
        <v>5397</v>
      </c>
      <c r="D5410" s="14">
        <v>5398</v>
      </c>
      <c r="E5410" s="14">
        <v>5215</v>
      </c>
      <c r="G5410" s="14">
        <v>5245592</v>
      </c>
      <c r="H5410" s="14">
        <v>5246332</v>
      </c>
      <c r="I5410" s="14" t="s">
        <v>5</v>
      </c>
      <c r="J5410" s="14" t="s">
        <v>2101</v>
      </c>
    </row>
    <row r="5411" spans="1:10" x14ac:dyDescent="0.35">
      <c r="A5411" s="14" t="s">
        <v>4</v>
      </c>
      <c r="C5411" s="14">
        <v>5398</v>
      </c>
      <c r="D5411" s="14">
        <v>5399</v>
      </c>
      <c r="E5411" s="14">
        <v>5216</v>
      </c>
      <c r="G5411" s="14">
        <v>5246465</v>
      </c>
      <c r="H5411" s="14">
        <v>5246896</v>
      </c>
      <c r="I5411" s="14" t="s">
        <v>5</v>
      </c>
      <c r="J5411" s="14" t="s">
        <v>2102</v>
      </c>
    </row>
    <row r="5412" spans="1:10" x14ac:dyDescent="0.35">
      <c r="A5412" s="14" t="s">
        <v>4</v>
      </c>
      <c r="C5412" s="14">
        <v>5399</v>
      </c>
      <c r="D5412" s="14">
        <v>5400</v>
      </c>
      <c r="E5412" s="14">
        <v>5217</v>
      </c>
      <c r="G5412" s="14">
        <v>5246932</v>
      </c>
      <c r="H5412" s="14">
        <v>5247624</v>
      </c>
      <c r="I5412" s="14" t="s">
        <v>5</v>
      </c>
      <c r="J5412" s="14" t="s">
        <v>2103</v>
      </c>
    </row>
    <row r="5413" spans="1:10" x14ac:dyDescent="0.35">
      <c r="A5413" s="14" t="s">
        <v>4</v>
      </c>
      <c r="C5413" s="14">
        <v>5400</v>
      </c>
      <c r="D5413" s="14">
        <v>5401</v>
      </c>
      <c r="E5413" s="14">
        <v>5218</v>
      </c>
      <c r="G5413" s="14">
        <v>5247948</v>
      </c>
      <c r="H5413" s="14">
        <v>5248982</v>
      </c>
      <c r="I5413" s="14" t="s">
        <v>5</v>
      </c>
      <c r="J5413" s="14" t="s">
        <v>412</v>
      </c>
    </row>
    <row r="5414" spans="1:10" x14ac:dyDescent="0.35">
      <c r="A5414" s="14" t="s">
        <v>4</v>
      </c>
      <c r="C5414" s="14">
        <v>5401</v>
      </c>
      <c r="D5414" s="14">
        <v>5402</v>
      </c>
      <c r="E5414" s="14">
        <v>5219</v>
      </c>
      <c r="G5414" s="14">
        <v>5249084</v>
      </c>
      <c r="H5414" s="14">
        <v>5250049</v>
      </c>
      <c r="I5414" s="14" t="s">
        <v>5</v>
      </c>
      <c r="J5414" s="14" t="s">
        <v>2104</v>
      </c>
    </row>
    <row r="5415" spans="1:10" x14ac:dyDescent="0.35">
      <c r="A5415" s="14" t="s">
        <v>4</v>
      </c>
      <c r="C5415" s="14">
        <v>5402</v>
      </c>
      <c r="D5415" s="14">
        <v>5403</v>
      </c>
      <c r="E5415" s="14">
        <v>5220</v>
      </c>
      <c r="G5415" s="14">
        <v>5250078</v>
      </c>
      <c r="H5415" s="14">
        <v>5253194</v>
      </c>
      <c r="I5415" s="14" t="s">
        <v>9</v>
      </c>
      <c r="J5415" s="14" t="s">
        <v>1778</v>
      </c>
    </row>
    <row r="5416" spans="1:10" x14ac:dyDescent="0.35">
      <c r="A5416" s="14" t="s">
        <v>4</v>
      </c>
      <c r="C5416" s="14">
        <v>5403</v>
      </c>
      <c r="D5416" s="14">
        <v>5404</v>
      </c>
      <c r="E5416" s="14">
        <v>5221</v>
      </c>
      <c r="G5416" s="14">
        <v>5253335</v>
      </c>
      <c r="H5416" s="14">
        <v>5254210</v>
      </c>
      <c r="I5416" s="14" t="s">
        <v>5</v>
      </c>
      <c r="J5416" s="14" t="s">
        <v>305</v>
      </c>
    </row>
    <row r="5417" spans="1:10" x14ac:dyDescent="0.35">
      <c r="A5417" s="14" t="s">
        <v>4</v>
      </c>
      <c r="C5417" s="14">
        <v>5404</v>
      </c>
      <c r="D5417" s="14">
        <v>5405</v>
      </c>
      <c r="E5417" s="14">
        <v>5222</v>
      </c>
      <c r="G5417" s="14">
        <v>5254252</v>
      </c>
      <c r="H5417" s="14">
        <v>5255805</v>
      </c>
      <c r="I5417" s="14" t="s">
        <v>9</v>
      </c>
      <c r="J5417" s="14" t="s">
        <v>1105</v>
      </c>
    </row>
    <row r="5418" spans="1:10" x14ac:dyDescent="0.35">
      <c r="A5418" s="14" t="s">
        <v>4</v>
      </c>
      <c r="C5418" s="14">
        <v>5405</v>
      </c>
      <c r="D5418" s="14">
        <v>5406</v>
      </c>
      <c r="E5418" s="14">
        <v>5223</v>
      </c>
      <c r="G5418" s="14">
        <v>5255975</v>
      </c>
      <c r="H5418" s="14">
        <v>5256547</v>
      </c>
      <c r="I5418" s="14" t="s">
        <v>5</v>
      </c>
      <c r="J5418" s="14" t="s">
        <v>888</v>
      </c>
    </row>
    <row r="5419" spans="1:10" x14ac:dyDescent="0.35">
      <c r="A5419" s="14" t="s">
        <v>4</v>
      </c>
      <c r="C5419" s="14">
        <v>5406</v>
      </c>
      <c r="D5419" s="14">
        <v>5407</v>
      </c>
      <c r="E5419" s="14">
        <v>5224</v>
      </c>
      <c r="G5419" s="14">
        <v>5256607</v>
      </c>
      <c r="H5419" s="14">
        <v>5257545</v>
      </c>
      <c r="I5419" s="14" t="s">
        <v>5</v>
      </c>
      <c r="J5419" s="14" t="s">
        <v>6</v>
      </c>
    </row>
    <row r="5420" spans="1:10" x14ac:dyDescent="0.35">
      <c r="A5420" s="14" t="s">
        <v>4</v>
      </c>
      <c r="C5420" s="14">
        <v>5407</v>
      </c>
      <c r="D5420" s="14">
        <v>5408</v>
      </c>
      <c r="E5420" s="14">
        <v>5225</v>
      </c>
      <c r="G5420" s="14">
        <v>5257595</v>
      </c>
      <c r="H5420" s="14">
        <v>5258533</v>
      </c>
      <c r="I5420" s="14" t="s">
        <v>9</v>
      </c>
      <c r="J5420" s="14" t="s">
        <v>2105</v>
      </c>
    </row>
    <row r="5421" spans="1:10" x14ac:dyDescent="0.35">
      <c r="A5421" s="14" t="s">
        <v>4</v>
      </c>
      <c r="C5421" s="14">
        <v>5408</v>
      </c>
      <c r="D5421" s="14">
        <v>5409</v>
      </c>
      <c r="E5421" s="14">
        <v>5226</v>
      </c>
      <c r="G5421" s="14">
        <v>5258617</v>
      </c>
      <c r="H5421" s="14">
        <v>5261295</v>
      </c>
      <c r="I5421" s="14" t="s">
        <v>9</v>
      </c>
      <c r="J5421" s="14" t="s">
        <v>6</v>
      </c>
    </row>
    <row r="5422" spans="1:10" x14ac:dyDescent="0.35">
      <c r="A5422" s="14" t="s">
        <v>4</v>
      </c>
      <c r="C5422" s="14">
        <v>5409</v>
      </c>
      <c r="D5422" s="14">
        <v>5410</v>
      </c>
      <c r="E5422" s="14">
        <v>5227</v>
      </c>
      <c r="G5422" s="14">
        <v>5261644</v>
      </c>
      <c r="H5422" s="14">
        <v>5263059</v>
      </c>
      <c r="I5422" s="14" t="s">
        <v>9</v>
      </c>
      <c r="J5422" s="14" t="s">
        <v>6</v>
      </c>
    </row>
    <row r="5423" spans="1:10" x14ac:dyDescent="0.35">
      <c r="A5423" s="14" t="s">
        <v>4</v>
      </c>
      <c r="C5423" s="14">
        <v>5410</v>
      </c>
      <c r="D5423" s="14">
        <v>5411</v>
      </c>
      <c r="E5423" s="14">
        <v>5228</v>
      </c>
      <c r="G5423" s="14">
        <v>5263157</v>
      </c>
      <c r="H5423" s="14">
        <v>5264137</v>
      </c>
      <c r="I5423" s="14" t="s">
        <v>9</v>
      </c>
      <c r="J5423" s="14" t="s">
        <v>954</v>
      </c>
    </row>
    <row r="5424" spans="1:10" x14ac:dyDescent="0.35">
      <c r="A5424" s="14" t="s">
        <v>4</v>
      </c>
      <c r="C5424" s="14">
        <v>5411</v>
      </c>
      <c r="D5424" s="14">
        <v>5412</v>
      </c>
      <c r="E5424" s="14">
        <v>5229</v>
      </c>
      <c r="G5424" s="14">
        <v>5264363</v>
      </c>
      <c r="H5424" s="14">
        <v>5265640</v>
      </c>
      <c r="I5424" s="14" t="s">
        <v>5</v>
      </c>
      <c r="J5424" s="14" t="s">
        <v>6</v>
      </c>
    </row>
    <row r="5425" spans="1:10" x14ac:dyDescent="0.35">
      <c r="A5425" s="14" t="s">
        <v>4</v>
      </c>
      <c r="C5425" s="14">
        <v>5412</v>
      </c>
      <c r="D5425" s="14">
        <v>5413</v>
      </c>
      <c r="E5425" s="14">
        <v>5230</v>
      </c>
      <c r="G5425" s="14">
        <v>5265721</v>
      </c>
      <c r="H5425" s="14">
        <v>5266077</v>
      </c>
      <c r="I5425" s="14" t="s">
        <v>9</v>
      </c>
      <c r="J5425" s="14" t="s">
        <v>6</v>
      </c>
    </row>
    <row r="5426" spans="1:10" x14ac:dyDescent="0.35">
      <c r="A5426" s="14" t="s">
        <v>4</v>
      </c>
      <c r="C5426" s="14">
        <v>5413</v>
      </c>
      <c r="D5426" s="14">
        <v>5414</v>
      </c>
      <c r="E5426" s="14">
        <v>5231</v>
      </c>
      <c r="G5426" s="14">
        <v>5266084</v>
      </c>
      <c r="H5426" s="14">
        <v>5266812</v>
      </c>
      <c r="I5426" s="14" t="s">
        <v>9</v>
      </c>
      <c r="J5426" s="14" t="s">
        <v>954</v>
      </c>
    </row>
    <row r="5427" spans="1:10" x14ac:dyDescent="0.35">
      <c r="A5427" s="14" t="s">
        <v>4</v>
      </c>
      <c r="C5427" s="14">
        <v>5414</v>
      </c>
      <c r="D5427" s="14">
        <v>5415</v>
      </c>
      <c r="E5427" s="14">
        <v>5232</v>
      </c>
      <c r="G5427" s="14">
        <v>5267021</v>
      </c>
      <c r="H5427" s="14">
        <v>5267533</v>
      </c>
      <c r="I5427" s="14" t="s">
        <v>9</v>
      </c>
      <c r="J5427" s="14" t="s">
        <v>6</v>
      </c>
    </row>
    <row r="5428" spans="1:10" x14ac:dyDescent="0.35">
      <c r="A5428" s="14" t="s">
        <v>4</v>
      </c>
      <c r="C5428" s="14">
        <v>5415</v>
      </c>
      <c r="D5428" s="14">
        <v>5416</v>
      </c>
      <c r="E5428" s="14">
        <v>5233</v>
      </c>
      <c r="G5428" s="14">
        <v>5267833</v>
      </c>
      <c r="H5428" s="14">
        <v>5269146</v>
      </c>
      <c r="I5428" s="14" t="s">
        <v>5</v>
      </c>
      <c r="J5428" s="14" t="s">
        <v>6</v>
      </c>
    </row>
    <row r="5429" spans="1:10" x14ac:dyDescent="0.35">
      <c r="A5429" s="14" t="s">
        <v>4</v>
      </c>
      <c r="C5429" s="14">
        <v>5416</v>
      </c>
      <c r="D5429" s="14">
        <v>5417</v>
      </c>
      <c r="E5429" s="14">
        <v>5234</v>
      </c>
      <c r="G5429" s="14">
        <v>5269235</v>
      </c>
      <c r="H5429" s="14">
        <v>5270536</v>
      </c>
      <c r="I5429" s="14" t="s">
        <v>9</v>
      </c>
      <c r="J5429" s="14" t="s">
        <v>2106</v>
      </c>
    </row>
    <row r="5430" spans="1:10" x14ac:dyDescent="0.35">
      <c r="A5430" s="14" t="s">
        <v>4</v>
      </c>
      <c r="C5430" s="14">
        <v>5417</v>
      </c>
      <c r="D5430" s="14">
        <v>5418</v>
      </c>
      <c r="E5430" s="14">
        <v>5235</v>
      </c>
      <c r="G5430" s="14">
        <v>5270671</v>
      </c>
      <c r="H5430" s="14">
        <v>5271303</v>
      </c>
      <c r="I5430" s="14" t="s">
        <v>9</v>
      </c>
      <c r="J5430" s="14" t="s">
        <v>6</v>
      </c>
    </row>
    <row r="5431" spans="1:10" x14ac:dyDescent="0.35">
      <c r="A5431" s="14" t="s">
        <v>4</v>
      </c>
      <c r="C5431" s="14">
        <v>5418</v>
      </c>
      <c r="D5431" s="14">
        <v>5419</v>
      </c>
      <c r="E5431" s="14">
        <v>5236</v>
      </c>
      <c r="G5431" s="14">
        <v>5271768</v>
      </c>
      <c r="H5431" s="14">
        <v>5273240</v>
      </c>
      <c r="I5431" s="14" t="s">
        <v>5</v>
      </c>
      <c r="J5431" s="14" t="s">
        <v>6</v>
      </c>
    </row>
    <row r="5432" spans="1:10" x14ac:dyDescent="0.35">
      <c r="A5432" s="14" t="s">
        <v>4</v>
      </c>
      <c r="C5432" s="14">
        <v>5419</v>
      </c>
      <c r="D5432" s="14">
        <v>5420</v>
      </c>
      <c r="E5432" s="14">
        <v>5237</v>
      </c>
      <c r="G5432" s="14">
        <v>5273336</v>
      </c>
      <c r="H5432" s="14">
        <v>5274445</v>
      </c>
      <c r="I5432" s="14" t="s">
        <v>5</v>
      </c>
      <c r="J5432" s="14" t="s">
        <v>1517</v>
      </c>
    </row>
    <row r="5433" spans="1:10" x14ac:dyDescent="0.35">
      <c r="A5433" s="14" t="s">
        <v>4</v>
      </c>
      <c r="C5433" s="14">
        <v>5420</v>
      </c>
      <c r="D5433" s="14">
        <v>5421</v>
      </c>
      <c r="E5433" s="14">
        <v>5238</v>
      </c>
      <c r="G5433" s="14">
        <v>5274467</v>
      </c>
      <c r="H5433" s="14">
        <v>5275207</v>
      </c>
      <c r="I5433" s="14" t="s">
        <v>5</v>
      </c>
      <c r="J5433" s="14" t="s">
        <v>1123</v>
      </c>
    </row>
    <row r="5434" spans="1:10" x14ac:dyDescent="0.35">
      <c r="A5434" s="14" t="s">
        <v>4</v>
      </c>
      <c r="C5434" s="14">
        <v>5421</v>
      </c>
      <c r="D5434" s="14">
        <v>5422</v>
      </c>
      <c r="E5434" s="14">
        <v>5239</v>
      </c>
      <c r="G5434" s="14">
        <v>5275423</v>
      </c>
      <c r="H5434" s="14">
        <v>5276622</v>
      </c>
      <c r="I5434" s="14" t="s">
        <v>5</v>
      </c>
      <c r="J5434" s="14" t="s">
        <v>2099</v>
      </c>
    </row>
    <row r="5435" spans="1:10" x14ac:dyDescent="0.35">
      <c r="A5435" s="14" t="s">
        <v>4</v>
      </c>
      <c r="C5435" s="14">
        <v>5422</v>
      </c>
      <c r="D5435" s="14">
        <v>5423</v>
      </c>
      <c r="E5435" s="14">
        <v>5240</v>
      </c>
      <c r="G5435" s="14">
        <v>5276841</v>
      </c>
      <c r="H5435" s="14">
        <v>5277557</v>
      </c>
      <c r="I5435" s="14" t="s">
        <v>5</v>
      </c>
      <c r="J5435" s="14" t="s">
        <v>2101</v>
      </c>
    </row>
    <row r="5436" spans="1:10" x14ac:dyDescent="0.35">
      <c r="A5436" s="14" t="s">
        <v>4</v>
      </c>
      <c r="C5436" s="14">
        <v>5423</v>
      </c>
      <c r="D5436" s="14">
        <v>5424</v>
      </c>
      <c r="E5436" s="14">
        <v>5241</v>
      </c>
      <c r="G5436" s="14">
        <v>5277680</v>
      </c>
      <c r="H5436" s="14">
        <v>5279758</v>
      </c>
      <c r="I5436" s="14" t="s">
        <v>5</v>
      </c>
      <c r="J5436" s="14" t="s">
        <v>2107</v>
      </c>
    </row>
    <row r="5437" spans="1:10" x14ac:dyDescent="0.35">
      <c r="A5437" s="14" t="s">
        <v>4</v>
      </c>
      <c r="C5437" s="14">
        <v>5424</v>
      </c>
      <c r="D5437" s="14">
        <v>5425</v>
      </c>
      <c r="E5437" s="14">
        <v>5242</v>
      </c>
      <c r="G5437" s="14">
        <v>5279751</v>
      </c>
      <c r="H5437" s="14">
        <v>5279954</v>
      </c>
      <c r="I5437" s="14" t="s">
        <v>5</v>
      </c>
      <c r="J5437" s="14" t="s">
        <v>6</v>
      </c>
    </row>
    <row r="5438" spans="1:10" x14ac:dyDescent="0.35">
      <c r="A5438" s="14" t="s">
        <v>4</v>
      </c>
      <c r="C5438" s="14">
        <v>5425</v>
      </c>
      <c r="D5438" s="14">
        <v>5426</v>
      </c>
      <c r="E5438" s="14">
        <v>5243</v>
      </c>
      <c r="G5438" s="14">
        <v>5280103</v>
      </c>
      <c r="H5438" s="14">
        <v>5281161</v>
      </c>
      <c r="I5438" s="14" t="s">
        <v>5</v>
      </c>
      <c r="J5438" s="14" t="s">
        <v>6</v>
      </c>
    </row>
    <row r="5439" spans="1:10" x14ac:dyDescent="0.35">
      <c r="A5439" s="14" t="s">
        <v>4</v>
      </c>
      <c r="C5439" s="14">
        <v>5426</v>
      </c>
      <c r="D5439" s="14">
        <v>5427</v>
      </c>
      <c r="E5439" s="14">
        <v>5244</v>
      </c>
      <c r="G5439" s="14">
        <v>5281247</v>
      </c>
      <c r="H5439" s="14">
        <v>5282071</v>
      </c>
      <c r="I5439" s="14" t="s">
        <v>9</v>
      </c>
      <c r="J5439" s="14" t="s">
        <v>2108</v>
      </c>
    </row>
    <row r="5440" spans="1:10" x14ac:dyDescent="0.35">
      <c r="A5440" s="14" t="s">
        <v>4</v>
      </c>
      <c r="C5440" s="14">
        <v>5427</v>
      </c>
      <c r="D5440" s="14">
        <v>5428</v>
      </c>
      <c r="E5440" s="14">
        <v>5245</v>
      </c>
      <c r="G5440" s="14">
        <v>5282206</v>
      </c>
      <c r="H5440" s="14">
        <v>5283756</v>
      </c>
      <c r="I5440" s="14" t="s">
        <v>5</v>
      </c>
      <c r="J5440" s="14" t="s">
        <v>6</v>
      </c>
    </row>
    <row r="5441" spans="1:10" x14ac:dyDescent="0.35">
      <c r="A5441" s="14" t="s">
        <v>4</v>
      </c>
      <c r="C5441" s="14">
        <v>5428</v>
      </c>
      <c r="D5441" s="14">
        <v>5429</v>
      </c>
      <c r="E5441" s="14">
        <v>5246</v>
      </c>
      <c r="G5441" s="14">
        <v>5283777</v>
      </c>
      <c r="H5441" s="14">
        <v>5284424</v>
      </c>
      <c r="I5441" s="14" t="s">
        <v>5</v>
      </c>
      <c r="J5441" s="14" t="s">
        <v>1303</v>
      </c>
    </row>
    <row r="5442" spans="1:10" x14ac:dyDescent="0.35">
      <c r="A5442" s="14" t="s">
        <v>4</v>
      </c>
      <c r="C5442" s="14">
        <v>5429</v>
      </c>
      <c r="D5442" s="14">
        <v>5430</v>
      </c>
      <c r="E5442" s="14">
        <v>5247</v>
      </c>
      <c r="G5442" s="14">
        <v>5284616</v>
      </c>
      <c r="H5442" s="14">
        <v>5285242</v>
      </c>
      <c r="I5442" s="14" t="s">
        <v>5</v>
      </c>
      <c r="J5442" s="14" t="s">
        <v>2109</v>
      </c>
    </row>
    <row r="5443" spans="1:10" x14ac:dyDescent="0.35">
      <c r="A5443" s="14" t="s">
        <v>4</v>
      </c>
      <c r="C5443" s="14">
        <v>5430</v>
      </c>
      <c r="D5443" s="14">
        <v>5431</v>
      </c>
      <c r="E5443" s="14">
        <v>5248</v>
      </c>
      <c r="G5443" s="14">
        <v>5285302</v>
      </c>
      <c r="H5443" s="14">
        <v>5285973</v>
      </c>
      <c r="I5443" s="14" t="s">
        <v>9</v>
      </c>
      <c r="J5443" s="14" t="s">
        <v>946</v>
      </c>
    </row>
    <row r="5444" spans="1:10" x14ac:dyDescent="0.35">
      <c r="A5444" s="14" t="s">
        <v>4</v>
      </c>
      <c r="C5444" s="14">
        <v>5431</v>
      </c>
      <c r="D5444" s="14">
        <v>5432</v>
      </c>
      <c r="E5444" s="14">
        <v>5249</v>
      </c>
      <c r="G5444" s="14">
        <v>5286081</v>
      </c>
      <c r="H5444" s="14">
        <v>5286776</v>
      </c>
      <c r="I5444" s="14" t="s">
        <v>5</v>
      </c>
      <c r="J5444" s="14" t="s">
        <v>979</v>
      </c>
    </row>
    <row r="5445" spans="1:10" x14ac:dyDescent="0.35">
      <c r="A5445" s="14" t="s">
        <v>4</v>
      </c>
      <c r="C5445" s="14">
        <v>5432</v>
      </c>
      <c r="D5445" s="14">
        <v>5433</v>
      </c>
      <c r="E5445" s="14">
        <v>5250</v>
      </c>
      <c r="G5445" s="14">
        <v>5287156</v>
      </c>
      <c r="H5445" s="14">
        <v>5288454</v>
      </c>
      <c r="I5445" s="14" t="s">
        <v>5</v>
      </c>
      <c r="J5445" s="14" t="s">
        <v>2110</v>
      </c>
    </row>
    <row r="5446" spans="1:10" x14ac:dyDescent="0.35">
      <c r="A5446" s="14" t="s">
        <v>4</v>
      </c>
      <c r="C5446" s="14">
        <v>5433</v>
      </c>
      <c r="D5446" s="14">
        <v>5434</v>
      </c>
      <c r="E5446" s="14">
        <v>5251</v>
      </c>
      <c r="G5446" s="14">
        <v>5288438</v>
      </c>
      <c r="H5446" s="14">
        <v>5289343</v>
      </c>
      <c r="I5446" s="14" t="s">
        <v>5</v>
      </c>
      <c r="J5446" s="14" t="s">
        <v>211</v>
      </c>
    </row>
    <row r="5447" spans="1:10" x14ac:dyDescent="0.35">
      <c r="A5447" s="14" t="s">
        <v>4</v>
      </c>
      <c r="C5447" s="14">
        <v>5434</v>
      </c>
      <c r="D5447" s="14">
        <v>5435</v>
      </c>
      <c r="E5447" s="14">
        <v>5252</v>
      </c>
      <c r="G5447" s="14">
        <v>5289485</v>
      </c>
      <c r="H5447" s="14">
        <v>5290780</v>
      </c>
      <c r="I5447" s="14" t="s">
        <v>5</v>
      </c>
      <c r="J5447" s="14" t="s">
        <v>1196</v>
      </c>
    </row>
    <row r="5448" spans="1:10" x14ac:dyDescent="0.35">
      <c r="A5448" s="14" t="s">
        <v>4</v>
      </c>
      <c r="C5448" s="14">
        <v>5435</v>
      </c>
      <c r="D5448" s="14">
        <v>5436</v>
      </c>
      <c r="E5448" s="14">
        <v>5253</v>
      </c>
      <c r="G5448" s="14">
        <v>5290811</v>
      </c>
      <c r="H5448" s="14">
        <v>5291437</v>
      </c>
      <c r="I5448" s="14" t="s">
        <v>9</v>
      </c>
      <c r="J5448" s="14" t="s">
        <v>6</v>
      </c>
    </row>
    <row r="5449" spans="1:10" x14ac:dyDescent="0.35">
      <c r="A5449" s="14" t="s">
        <v>4</v>
      </c>
      <c r="C5449" s="14">
        <v>5436</v>
      </c>
      <c r="D5449" s="14">
        <v>5437</v>
      </c>
      <c r="E5449" s="14">
        <v>5254</v>
      </c>
      <c r="G5449" s="14">
        <v>5291535</v>
      </c>
      <c r="H5449" s="14">
        <v>5292512</v>
      </c>
      <c r="I5449" s="14" t="s">
        <v>5</v>
      </c>
      <c r="J5449" s="14" t="s">
        <v>511</v>
      </c>
    </row>
    <row r="5450" spans="1:10" x14ac:dyDescent="0.35">
      <c r="A5450" s="14" t="s">
        <v>4</v>
      </c>
      <c r="C5450" s="14">
        <v>5437</v>
      </c>
      <c r="D5450" s="14">
        <v>5438</v>
      </c>
      <c r="E5450" s="14">
        <v>5255</v>
      </c>
      <c r="G5450" s="14">
        <v>5292523</v>
      </c>
      <c r="H5450" s="14">
        <v>5293404</v>
      </c>
      <c r="I5450" s="14" t="s">
        <v>5</v>
      </c>
      <c r="J5450" s="14" t="s">
        <v>6</v>
      </c>
    </row>
    <row r="5451" spans="1:10" x14ac:dyDescent="0.35">
      <c r="A5451" s="14" t="s">
        <v>4</v>
      </c>
      <c r="C5451" s="14">
        <v>5438</v>
      </c>
      <c r="D5451" s="14">
        <v>5439</v>
      </c>
      <c r="E5451" s="14">
        <v>5256</v>
      </c>
      <c r="G5451" s="14">
        <v>5293401</v>
      </c>
      <c r="H5451" s="14">
        <v>5294318</v>
      </c>
      <c r="I5451" s="14" t="s">
        <v>5</v>
      </c>
      <c r="J5451" s="14" t="s">
        <v>326</v>
      </c>
    </row>
    <row r="5452" spans="1:10" x14ac:dyDescent="0.35">
      <c r="A5452" s="14" t="s">
        <v>4</v>
      </c>
      <c r="C5452" s="14">
        <v>5439</v>
      </c>
      <c r="D5452" s="14">
        <v>5440</v>
      </c>
      <c r="E5452" s="14">
        <v>5257</v>
      </c>
      <c r="G5452" s="14">
        <v>5294311</v>
      </c>
      <c r="H5452" s="14">
        <v>5295303</v>
      </c>
      <c r="I5452" s="14" t="s">
        <v>5</v>
      </c>
      <c r="J5452" s="14" t="s">
        <v>6</v>
      </c>
    </row>
    <row r="5453" spans="1:10" x14ac:dyDescent="0.35">
      <c r="A5453" s="14" t="s">
        <v>4</v>
      </c>
      <c r="C5453" s="14">
        <v>5440</v>
      </c>
      <c r="D5453" s="14">
        <v>5441</v>
      </c>
      <c r="E5453" s="14">
        <v>5258</v>
      </c>
      <c r="G5453" s="14">
        <v>5295323</v>
      </c>
      <c r="H5453" s="14">
        <v>5296000</v>
      </c>
      <c r="I5453" s="14" t="s">
        <v>5</v>
      </c>
      <c r="J5453" s="14" t="s">
        <v>2111</v>
      </c>
    </row>
    <row r="5454" spans="1:10" x14ac:dyDescent="0.35">
      <c r="A5454" s="14" t="s">
        <v>4</v>
      </c>
      <c r="C5454" s="14">
        <v>5441</v>
      </c>
      <c r="D5454" s="14">
        <v>5442</v>
      </c>
      <c r="E5454" s="14">
        <v>5259</v>
      </c>
      <c r="G5454" s="14">
        <v>5296042</v>
      </c>
      <c r="H5454" s="14">
        <v>5296332</v>
      </c>
      <c r="I5454" s="14" t="s">
        <v>9</v>
      </c>
      <c r="J5454" s="14" t="s">
        <v>6</v>
      </c>
    </row>
    <row r="5455" spans="1:10" x14ac:dyDescent="0.35">
      <c r="A5455" s="14" t="s">
        <v>4</v>
      </c>
      <c r="C5455" s="14">
        <v>5442</v>
      </c>
      <c r="D5455" s="14">
        <v>5443</v>
      </c>
      <c r="E5455" s="14">
        <v>5260</v>
      </c>
      <c r="G5455" s="14">
        <v>5296542</v>
      </c>
      <c r="H5455" s="14">
        <v>5297363</v>
      </c>
      <c r="I5455" s="14" t="s">
        <v>9</v>
      </c>
      <c r="J5455" s="14" t="s">
        <v>2112</v>
      </c>
    </row>
    <row r="5456" spans="1:10" x14ac:dyDescent="0.35">
      <c r="A5456" s="14" t="s">
        <v>4</v>
      </c>
      <c r="C5456" s="14">
        <v>5443</v>
      </c>
      <c r="D5456" s="14">
        <v>5444</v>
      </c>
      <c r="E5456" s="14">
        <v>5261</v>
      </c>
      <c r="G5456" s="14">
        <v>5297592</v>
      </c>
      <c r="H5456" s="14">
        <v>5298875</v>
      </c>
      <c r="I5456" s="14" t="s">
        <v>9</v>
      </c>
      <c r="J5456" s="14" t="s">
        <v>20</v>
      </c>
    </row>
    <row r="5457" spans="1:10" x14ac:dyDescent="0.35">
      <c r="A5457" s="14" t="s">
        <v>4</v>
      </c>
      <c r="C5457" s="14">
        <v>5444</v>
      </c>
      <c r="D5457" s="14">
        <v>5445</v>
      </c>
      <c r="E5457" s="14">
        <v>5262</v>
      </c>
      <c r="G5457" s="14">
        <v>5298971</v>
      </c>
      <c r="H5457" s="14">
        <v>5299963</v>
      </c>
      <c r="I5457" s="14" t="s">
        <v>5</v>
      </c>
      <c r="J5457" s="14" t="s">
        <v>2113</v>
      </c>
    </row>
    <row r="5458" spans="1:10" x14ac:dyDescent="0.35">
      <c r="A5458" s="14" t="s">
        <v>4</v>
      </c>
      <c r="C5458" s="14">
        <v>5445</v>
      </c>
      <c r="D5458" s="14">
        <v>5446</v>
      </c>
      <c r="E5458" s="14">
        <v>5263</v>
      </c>
      <c r="G5458" s="14">
        <v>5299970</v>
      </c>
      <c r="H5458" s="14">
        <v>5300257</v>
      </c>
      <c r="I5458" s="14" t="s">
        <v>5</v>
      </c>
      <c r="J5458" s="14" t="s">
        <v>6</v>
      </c>
    </row>
    <row r="5459" spans="1:10" x14ac:dyDescent="0.35">
      <c r="A5459" s="14" t="s">
        <v>4</v>
      </c>
      <c r="C5459" s="14">
        <v>5446</v>
      </c>
      <c r="D5459" s="14">
        <v>5447</v>
      </c>
      <c r="E5459" s="14">
        <v>5264</v>
      </c>
      <c r="G5459" s="14">
        <v>5300322</v>
      </c>
      <c r="H5459" s="14">
        <v>5300690</v>
      </c>
      <c r="I5459" s="14" t="s">
        <v>5</v>
      </c>
      <c r="J5459" s="14" t="s">
        <v>6</v>
      </c>
    </row>
    <row r="5460" spans="1:10" x14ac:dyDescent="0.35">
      <c r="A5460" s="14" t="s">
        <v>4</v>
      </c>
      <c r="C5460" s="14">
        <v>5447</v>
      </c>
      <c r="D5460" s="14">
        <v>5448</v>
      </c>
      <c r="E5460" s="14">
        <v>5265</v>
      </c>
      <c r="G5460" s="14">
        <v>5300722</v>
      </c>
      <c r="H5460" s="14">
        <v>5301141</v>
      </c>
      <c r="I5460" s="14" t="s">
        <v>9</v>
      </c>
      <c r="J5460" s="14" t="s">
        <v>6</v>
      </c>
    </row>
    <row r="5461" spans="1:10" x14ac:dyDescent="0.35">
      <c r="A5461" s="14" t="s">
        <v>4</v>
      </c>
      <c r="C5461" s="14">
        <v>5448</v>
      </c>
      <c r="D5461" s="14">
        <v>5449</v>
      </c>
      <c r="E5461" s="14">
        <v>5266</v>
      </c>
      <c r="G5461" s="14">
        <v>5301169</v>
      </c>
      <c r="H5461" s="14">
        <v>5301591</v>
      </c>
      <c r="I5461" s="14" t="s">
        <v>9</v>
      </c>
      <c r="J5461" s="14" t="s">
        <v>1201</v>
      </c>
    </row>
    <row r="5462" spans="1:10" x14ac:dyDescent="0.35">
      <c r="A5462" s="14" t="s">
        <v>4</v>
      </c>
      <c r="C5462" s="14">
        <v>5449</v>
      </c>
      <c r="D5462" s="14">
        <v>5450</v>
      </c>
      <c r="E5462" s="14">
        <v>5267</v>
      </c>
      <c r="G5462" s="14">
        <v>5301922</v>
      </c>
      <c r="H5462" s="14">
        <v>5303193</v>
      </c>
      <c r="I5462" s="14" t="s">
        <v>9</v>
      </c>
      <c r="J5462" s="14" t="s">
        <v>1238</v>
      </c>
    </row>
    <row r="5463" spans="1:10" x14ac:dyDescent="0.35">
      <c r="A5463" s="14" t="s">
        <v>4</v>
      </c>
      <c r="C5463" s="14">
        <v>5450</v>
      </c>
      <c r="D5463" s="14">
        <v>5451</v>
      </c>
      <c r="E5463" s="14">
        <v>5268</v>
      </c>
      <c r="G5463" s="14">
        <v>5303399</v>
      </c>
      <c r="H5463" s="14">
        <v>5304142</v>
      </c>
      <c r="I5463" s="14" t="s">
        <v>9</v>
      </c>
      <c r="J5463" s="14" t="s">
        <v>2114</v>
      </c>
    </row>
    <row r="5464" spans="1:10" x14ac:dyDescent="0.35">
      <c r="A5464" s="14" t="s">
        <v>4</v>
      </c>
      <c r="C5464" s="14">
        <v>5451</v>
      </c>
      <c r="D5464" s="14">
        <v>5452</v>
      </c>
      <c r="E5464" s="14">
        <v>5269</v>
      </c>
      <c r="G5464" s="14">
        <v>5304423</v>
      </c>
      <c r="H5464" s="14">
        <v>5305394</v>
      </c>
      <c r="I5464" s="14" t="s">
        <v>5</v>
      </c>
      <c r="J5464" s="14" t="s">
        <v>539</v>
      </c>
    </row>
    <row r="5465" spans="1:10" x14ac:dyDescent="0.35">
      <c r="A5465" s="14" t="s">
        <v>4</v>
      </c>
      <c r="C5465" s="14">
        <v>5452</v>
      </c>
      <c r="D5465" s="14">
        <v>5453</v>
      </c>
      <c r="E5465" s="14">
        <v>5270</v>
      </c>
      <c r="G5465" s="14">
        <v>5305443</v>
      </c>
      <c r="H5465" s="14">
        <v>5306288</v>
      </c>
      <c r="I5465" s="14" t="s">
        <v>9</v>
      </c>
      <c r="J5465" s="14" t="s">
        <v>2115</v>
      </c>
    </row>
    <row r="5466" spans="1:10" x14ac:dyDescent="0.35">
      <c r="A5466" s="14" t="s">
        <v>4</v>
      </c>
      <c r="C5466" s="14">
        <v>5453</v>
      </c>
      <c r="D5466" s="14">
        <v>5454</v>
      </c>
      <c r="E5466" s="14">
        <v>5271</v>
      </c>
      <c r="G5466" s="14">
        <v>5306418</v>
      </c>
      <c r="H5466" s="14">
        <v>5307110</v>
      </c>
      <c r="I5466" s="14" t="s">
        <v>9</v>
      </c>
      <c r="J5466" s="14" t="s">
        <v>406</v>
      </c>
    </row>
    <row r="5467" spans="1:10" x14ac:dyDescent="0.35">
      <c r="A5467" s="14" t="s">
        <v>4</v>
      </c>
      <c r="C5467" s="14">
        <v>5454</v>
      </c>
      <c r="D5467" s="14">
        <v>5455</v>
      </c>
      <c r="E5467" s="14">
        <v>5272</v>
      </c>
      <c r="G5467" s="14">
        <v>5307395</v>
      </c>
      <c r="H5467" s="14">
        <v>5307619</v>
      </c>
      <c r="I5467" s="14" t="s">
        <v>5</v>
      </c>
      <c r="J5467" s="14" t="s">
        <v>6</v>
      </c>
    </row>
    <row r="5468" spans="1:10" x14ac:dyDescent="0.35">
      <c r="A5468" s="14" t="s">
        <v>4</v>
      </c>
      <c r="C5468" s="14">
        <v>5455</v>
      </c>
      <c r="D5468" s="14">
        <v>5456</v>
      </c>
      <c r="E5468" s="14">
        <v>5273</v>
      </c>
      <c r="G5468" s="14">
        <v>5307931</v>
      </c>
      <c r="H5468" s="14">
        <v>5308986</v>
      </c>
      <c r="I5468" s="14" t="s">
        <v>5</v>
      </c>
      <c r="J5468" s="14" t="s">
        <v>820</v>
      </c>
    </row>
    <row r="5469" spans="1:10" x14ac:dyDescent="0.35">
      <c r="A5469" s="14" t="s">
        <v>4</v>
      </c>
      <c r="C5469" s="14">
        <v>5456</v>
      </c>
      <c r="D5469" s="14">
        <v>5457</v>
      </c>
      <c r="E5469" s="14">
        <v>5274</v>
      </c>
      <c r="G5469" s="14">
        <v>5308983</v>
      </c>
      <c r="H5469" s="14">
        <v>5309999</v>
      </c>
      <c r="I5469" s="14" t="s">
        <v>5</v>
      </c>
      <c r="J5469" s="14" t="s">
        <v>821</v>
      </c>
    </row>
    <row r="5470" spans="1:10" x14ac:dyDescent="0.35">
      <c r="A5470" s="14" t="s">
        <v>4</v>
      </c>
      <c r="C5470" s="14">
        <v>5457</v>
      </c>
      <c r="D5470" s="14">
        <v>5458</v>
      </c>
      <c r="E5470" s="14">
        <v>5275</v>
      </c>
      <c r="G5470" s="14">
        <v>5310015</v>
      </c>
      <c r="H5470" s="14">
        <v>5310827</v>
      </c>
      <c r="I5470" s="14" t="s">
        <v>5</v>
      </c>
      <c r="J5470" s="14" t="s">
        <v>1815</v>
      </c>
    </row>
    <row r="5471" spans="1:10" x14ac:dyDescent="0.35">
      <c r="A5471" s="14" t="s">
        <v>4</v>
      </c>
      <c r="C5471" s="14">
        <v>5458</v>
      </c>
      <c r="D5471" s="14">
        <v>5459</v>
      </c>
      <c r="E5471" s="14">
        <v>5276</v>
      </c>
      <c r="G5471" s="14">
        <v>5311022</v>
      </c>
      <c r="H5471" s="14">
        <v>5311960</v>
      </c>
      <c r="I5471" s="14" t="s">
        <v>5</v>
      </c>
      <c r="J5471" s="14" t="s">
        <v>392</v>
      </c>
    </row>
    <row r="5472" spans="1:10" x14ac:dyDescent="0.35">
      <c r="A5472" s="14" t="s">
        <v>4</v>
      </c>
      <c r="C5472" s="14">
        <v>5459</v>
      </c>
      <c r="D5472" s="14">
        <v>5460</v>
      </c>
      <c r="E5472" s="14">
        <v>5277</v>
      </c>
      <c r="G5472" s="14">
        <v>5312106</v>
      </c>
      <c r="H5472" s="14">
        <v>5313410</v>
      </c>
      <c r="I5472" s="14" t="s">
        <v>5</v>
      </c>
      <c r="J5472" s="14" t="s">
        <v>2116</v>
      </c>
    </row>
    <row r="5473" spans="1:10" x14ac:dyDescent="0.35">
      <c r="A5473" s="14" t="s">
        <v>4</v>
      </c>
      <c r="C5473" s="14">
        <v>5460</v>
      </c>
      <c r="D5473" s="14">
        <v>5461</v>
      </c>
      <c r="E5473" s="14">
        <v>5278</v>
      </c>
      <c r="G5473" s="14">
        <v>5313450</v>
      </c>
      <c r="H5473" s="14">
        <v>5313635</v>
      </c>
      <c r="I5473" s="14" t="s">
        <v>9</v>
      </c>
      <c r="J5473" s="14" t="s">
        <v>2117</v>
      </c>
    </row>
    <row r="5474" spans="1:10" x14ac:dyDescent="0.35">
      <c r="A5474" s="14" t="s">
        <v>4</v>
      </c>
      <c r="C5474" s="14">
        <v>5461</v>
      </c>
      <c r="D5474" s="14">
        <v>5462</v>
      </c>
      <c r="E5474" s="14">
        <v>5279</v>
      </c>
      <c r="G5474" s="14">
        <v>5313748</v>
      </c>
      <c r="H5474" s="14">
        <v>5314422</v>
      </c>
      <c r="I5474" s="14" t="s">
        <v>5</v>
      </c>
      <c r="J5474" s="14" t="s">
        <v>6</v>
      </c>
    </row>
    <row r="5475" spans="1:10" x14ac:dyDescent="0.35">
      <c r="A5475" s="14" t="s">
        <v>4</v>
      </c>
      <c r="C5475" s="14">
        <v>5462</v>
      </c>
      <c r="D5475" s="14">
        <v>5463</v>
      </c>
      <c r="E5475" s="14">
        <v>5280</v>
      </c>
      <c r="G5475" s="14">
        <v>5314448</v>
      </c>
      <c r="H5475" s="14">
        <v>5314957</v>
      </c>
      <c r="I5475" s="14" t="s">
        <v>5</v>
      </c>
      <c r="J5475" s="14" t="s">
        <v>6</v>
      </c>
    </row>
    <row r="5476" spans="1:10" x14ac:dyDescent="0.35">
      <c r="A5476" s="14" t="s">
        <v>4</v>
      </c>
      <c r="C5476" s="14">
        <v>5463</v>
      </c>
      <c r="D5476" s="14">
        <v>5464</v>
      </c>
      <c r="E5476" s="14">
        <v>5281</v>
      </c>
      <c r="G5476" s="14">
        <v>5314992</v>
      </c>
      <c r="H5476" s="14">
        <v>5317043</v>
      </c>
      <c r="I5476" s="14" t="s">
        <v>9</v>
      </c>
      <c r="J5476" s="14" t="s">
        <v>2118</v>
      </c>
    </row>
    <row r="5477" spans="1:10" x14ac:dyDescent="0.35">
      <c r="A5477" s="14" t="s">
        <v>4</v>
      </c>
      <c r="C5477" s="14">
        <v>5464</v>
      </c>
      <c r="D5477" s="14">
        <v>5465</v>
      </c>
      <c r="E5477" s="14">
        <v>5282</v>
      </c>
      <c r="G5477" s="14">
        <v>5317145</v>
      </c>
      <c r="H5477" s="14">
        <v>5317870</v>
      </c>
      <c r="I5477" s="14" t="s">
        <v>9</v>
      </c>
      <c r="J5477" s="14" t="s">
        <v>537</v>
      </c>
    </row>
    <row r="5478" spans="1:10" x14ac:dyDescent="0.35">
      <c r="A5478" s="14" t="s">
        <v>4</v>
      </c>
      <c r="C5478" s="14">
        <v>5465</v>
      </c>
      <c r="D5478" s="14">
        <v>5466</v>
      </c>
      <c r="E5478" s="14">
        <v>5283</v>
      </c>
      <c r="G5478" s="14">
        <v>5318023</v>
      </c>
      <c r="H5478" s="14">
        <v>5318430</v>
      </c>
      <c r="I5478" s="14" t="s">
        <v>5</v>
      </c>
      <c r="J5478" s="14" t="s">
        <v>2119</v>
      </c>
    </row>
    <row r="5479" spans="1:10" x14ac:dyDescent="0.35">
      <c r="A5479" s="14" t="s">
        <v>4</v>
      </c>
      <c r="C5479" s="14">
        <v>5466</v>
      </c>
      <c r="D5479" s="14">
        <v>5467</v>
      </c>
      <c r="E5479" s="14">
        <v>5284</v>
      </c>
      <c r="G5479" s="14">
        <v>5318436</v>
      </c>
      <c r="H5479" s="14">
        <v>5319599</v>
      </c>
      <c r="I5479" s="14" t="s">
        <v>5</v>
      </c>
      <c r="J5479" s="14" t="s">
        <v>2120</v>
      </c>
    </row>
    <row r="5480" spans="1:10" x14ac:dyDescent="0.35">
      <c r="A5480" s="14" t="s">
        <v>4</v>
      </c>
      <c r="C5480" s="14">
        <v>5467</v>
      </c>
      <c r="D5480" s="14">
        <v>5468</v>
      </c>
      <c r="E5480" s="14">
        <v>5285</v>
      </c>
      <c r="G5480" s="14">
        <v>5319764</v>
      </c>
      <c r="H5480" s="14">
        <v>5320591</v>
      </c>
      <c r="I5480" s="14" t="s">
        <v>5</v>
      </c>
      <c r="J5480" s="14" t="s">
        <v>2121</v>
      </c>
    </row>
    <row r="5481" spans="1:10" x14ac:dyDescent="0.35">
      <c r="A5481" s="14" t="s">
        <v>4</v>
      </c>
      <c r="C5481" s="14">
        <v>5468</v>
      </c>
      <c r="D5481" s="14">
        <v>5469</v>
      </c>
      <c r="E5481" s="14">
        <v>5286</v>
      </c>
      <c r="G5481" s="14">
        <v>5320811</v>
      </c>
      <c r="H5481" s="14">
        <v>5321683</v>
      </c>
      <c r="I5481" s="14" t="s">
        <v>5</v>
      </c>
      <c r="J5481" s="14" t="s">
        <v>2122</v>
      </c>
    </row>
    <row r="5482" spans="1:10" x14ac:dyDescent="0.35">
      <c r="A5482" s="14" t="s">
        <v>4</v>
      </c>
      <c r="C5482" s="14">
        <v>5469</v>
      </c>
      <c r="D5482" s="14">
        <v>5470</v>
      </c>
      <c r="E5482" s="14">
        <v>5287</v>
      </c>
      <c r="G5482" s="14">
        <v>5321935</v>
      </c>
      <c r="H5482" s="14">
        <v>5322972</v>
      </c>
      <c r="I5482" s="14" t="s">
        <v>9</v>
      </c>
      <c r="J5482" s="14" t="s">
        <v>6</v>
      </c>
    </row>
    <row r="5483" spans="1:10" x14ac:dyDescent="0.35">
      <c r="A5483" s="14" t="s">
        <v>4</v>
      </c>
      <c r="C5483" s="14">
        <v>5470</v>
      </c>
      <c r="D5483" s="14">
        <v>5471</v>
      </c>
      <c r="E5483" s="14">
        <v>5288</v>
      </c>
      <c r="G5483" s="14">
        <v>5323206</v>
      </c>
      <c r="H5483" s="14">
        <v>5323568</v>
      </c>
      <c r="I5483" s="14" t="s">
        <v>5</v>
      </c>
      <c r="J5483" s="14" t="s">
        <v>2123</v>
      </c>
    </row>
    <row r="5484" spans="1:10" x14ac:dyDescent="0.35">
      <c r="A5484" s="14" t="s">
        <v>4</v>
      </c>
      <c r="C5484" s="14">
        <v>5471</v>
      </c>
      <c r="D5484" s="14">
        <v>5472</v>
      </c>
      <c r="E5484" s="14">
        <v>5289</v>
      </c>
      <c r="G5484" s="14">
        <v>5323594</v>
      </c>
      <c r="H5484" s="14">
        <v>5324580</v>
      </c>
      <c r="I5484" s="14" t="s">
        <v>9</v>
      </c>
      <c r="J5484" s="14" t="s">
        <v>1004</v>
      </c>
    </row>
    <row r="5485" spans="1:10" x14ac:dyDescent="0.35">
      <c r="A5485" s="14" t="s">
        <v>4</v>
      </c>
      <c r="C5485" s="14">
        <v>5472</v>
      </c>
      <c r="D5485" s="14">
        <v>5473</v>
      </c>
      <c r="E5485" s="14">
        <v>5290</v>
      </c>
      <c r="G5485" s="14">
        <v>5324783</v>
      </c>
      <c r="H5485" s="14">
        <v>5325220</v>
      </c>
      <c r="I5485" s="14" t="s">
        <v>5</v>
      </c>
      <c r="J5485" s="14" t="s">
        <v>2124</v>
      </c>
    </row>
    <row r="5486" spans="1:10" x14ac:dyDescent="0.35">
      <c r="A5486" s="14" t="s">
        <v>4</v>
      </c>
      <c r="C5486" s="14">
        <v>5473</v>
      </c>
      <c r="D5486" s="14">
        <v>5474</v>
      </c>
      <c r="E5486" s="14">
        <v>5291</v>
      </c>
      <c r="G5486" s="14">
        <v>5325220</v>
      </c>
      <c r="H5486" s="14">
        <v>5326890</v>
      </c>
      <c r="I5486" s="14" t="s">
        <v>5</v>
      </c>
      <c r="J5486" s="14" t="s">
        <v>1322</v>
      </c>
    </row>
    <row r="5487" spans="1:10" x14ac:dyDescent="0.35">
      <c r="A5487" s="14" t="s">
        <v>4</v>
      </c>
      <c r="C5487" s="14">
        <v>5474</v>
      </c>
      <c r="D5487" s="14">
        <v>5475</v>
      </c>
      <c r="E5487" s="14">
        <v>5292</v>
      </c>
      <c r="G5487" s="14">
        <v>5327288</v>
      </c>
      <c r="H5487" s="14">
        <v>5327815</v>
      </c>
      <c r="I5487" s="14" t="s">
        <v>5</v>
      </c>
      <c r="J5487" s="14" t="s">
        <v>2125</v>
      </c>
    </row>
    <row r="5488" spans="1:10" x14ac:dyDescent="0.35">
      <c r="A5488" s="14" t="s">
        <v>4</v>
      </c>
      <c r="C5488" s="14">
        <v>5475</v>
      </c>
      <c r="D5488" s="14">
        <v>5476</v>
      </c>
      <c r="E5488" s="14">
        <v>5293</v>
      </c>
      <c r="G5488" s="14">
        <v>5327802</v>
      </c>
      <c r="H5488" s="14">
        <v>5328116</v>
      </c>
      <c r="I5488" s="14" t="s">
        <v>5</v>
      </c>
      <c r="J5488" s="14" t="s">
        <v>6</v>
      </c>
    </row>
    <row r="5489" spans="1:10" x14ac:dyDescent="0.35">
      <c r="A5489" s="14" t="s">
        <v>4</v>
      </c>
      <c r="C5489" s="14">
        <v>5476</v>
      </c>
      <c r="D5489" s="14">
        <v>5477</v>
      </c>
      <c r="E5489" s="14">
        <v>5294</v>
      </c>
      <c r="G5489" s="14">
        <v>5328100</v>
      </c>
      <c r="H5489" s="14">
        <v>5328771</v>
      </c>
      <c r="I5489" s="14" t="s">
        <v>5</v>
      </c>
      <c r="J5489" s="14" t="s">
        <v>6</v>
      </c>
    </row>
    <row r="5490" spans="1:10" x14ac:dyDescent="0.35">
      <c r="A5490" s="14" t="s">
        <v>4</v>
      </c>
      <c r="C5490" s="14">
        <v>5477</v>
      </c>
      <c r="D5490" s="14">
        <v>5478</v>
      </c>
      <c r="E5490" s="14">
        <v>5295</v>
      </c>
      <c r="G5490" s="14">
        <v>5328798</v>
      </c>
      <c r="H5490" s="14">
        <v>5329172</v>
      </c>
      <c r="I5490" s="14" t="s">
        <v>9</v>
      </c>
      <c r="J5490" s="14" t="s">
        <v>6</v>
      </c>
    </row>
    <row r="5491" spans="1:10" x14ac:dyDescent="0.35">
      <c r="A5491" s="14" t="s">
        <v>4</v>
      </c>
      <c r="C5491" s="14">
        <v>5478</v>
      </c>
      <c r="D5491" s="14">
        <v>5479</v>
      </c>
      <c r="E5491" s="14">
        <v>5296</v>
      </c>
      <c r="G5491" s="14">
        <v>5329319</v>
      </c>
      <c r="H5491" s="14">
        <v>5330719</v>
      </c>
      <c r="I5491" s="14" t="s">
        <v>9</v>
      </c>
      <c r="J5491" s="14" t="s">
        <v>1226</v>
      </c>
    </row>
    <row r="5492" spans="1:10" x14ac:dyDescent="0.35">
      <c r="A5492" s="14" t="s">
        <v>4</v>
      </c>
      <c r="C5492" s="14">
        <v>5479</v>
      </c>
      <c r="D5492" s="14">
        <v>5480</v>
      </c>
      <c r="E5492" s="14">
        <v>5297</v>
      </c>
      <c r="G5492" s="14">
        <v>5331209</v>
      </c>
      <c r="H5492" s="14">
        <v>5340859</v>
      </c>
      <c r="I5492" s="14" t="s">
        <v>9</v>
      </c>
      <c r="J5492" s="14" t="s">
        <v>6</v>
      </c>
    </row>
    <row r="5493" spans="1:10" x14ac:dyDescent="0.35">
      <c r="A5493" s="14" t="s">
        <v>4</v>
      </c>
      <c r="C5493" s="14">
        <v>5480</v>
      </c>
      <c r="D5493" s="14">
        <v>5481</v>
      </c>
      <c r="E5493" s="14">
        <v>5298</v>
      </c>
      <c r="G5493" s="14">
        <v>5341639</v>
      </c>
      <c r="H5493" s="14">
        <v>5342385</v>
      </c>
      <c r="I5493" s="14" t="s">
        <v>9</v>
      </c>
      <c r="J5493" s="14" t="s">
        <v>2126</v>
      </c>
    </row>
    <row r="5494" spans="1:10" x14ac:dyDescent="0.35">
      <c r="A5494" s="14" t="s">
        <v>4</v>
      </c>
      <c r="C5494" s="14">
        <v>5481</v>
      </c>
      <c r="D5494" s="14">
        <v>5482</v>
      </c>
      <c r="E5494" s="14">
        <v>5299</v>
      </c>
      <c r="G5494" s="14">
        <v>5342591</v>
      </c>
      <c r="H5494" s="14">
        <v>5343493</v>
      </c>
      <c r="I5494" s="14" t="s">
        <v>5</v>
      </c>
      <c r="J5494" s="14" t="s">
        <v>2127</v>
      </c>
    </row>
    <row r="5495" spans="1:10" x14ac:dyDescent="0.35">
      <c r="A5495" s="14" t="s">
        <v>4</v>
      </c>
      <c r="C5495" s="14">
        <v>5482</v>
      </c>
      <c r="D5495" s="14">
        <v>5483</v>
      </c>
      <c r="E5495" s="14">
        <v>5300</v>
      </c>
      <c r="G5495" s="14">
        <v>5343490</v>
      </c>
      <c r="H5495" s="14">
        <v>5344224</v>
      </c>
      <c r="I5495" s="14" t="s">
        <v>5</v>
      </c>
      <c r="J5495" s="14" t="s">
        <v>6</v>
      </c>
    </row>
    <row r="5496" spans="1:10" x14ac:dyDescent="0.35">
      <c r="A5496" s="14" t="s">
        <v>4</v>
      </c>
      <c r="C5496" s="14">
        <v>5483</v>
      </c>
      <c r="D5496" s="14">
        <v>5484</v>
      </c>
      <c r="E5496" s="14">
        <v>5301</v>
      </c>
      <c r="G5496" s="14">
        <v>5344225</v>
      </c>
      <c r="H5496" s="14">
        <v>5345355</v>
      </c>
      <c r="I5496" s="14" t="s">
        <v>5</v>
      </c>
      <c r="J5496" s="14" t="s">
        <v>2128</v>
      </c>
    </row>
    <row r="5497" spans="1:10" x14ac:dyDescent="0.35">
      <c r="A5497" s="14" t="s">
        <v>4</v>
      </c>
      <c r="C5497" s="14">
        <v>5484</v>
      </c>
      <c r="D5497" s="14">
        <v>5485</v>
      </c>
      <c r="E5497" s="14">
        <v>5302</v>
      </c>
      <c r="G5497" s="14">
        <v>5345352</v>
      </c>
      <c r="H5497" s="14">
        <v>5345954</v>
      </c>
      <c r="I5497" s="14" t="s">
        <v>5</v>
      </c>
      <c r="J5497" s="14" t="s">
        <v>2129</v>
      </c>
    </row>
    <row r="5498" spans="1:10" x14ac:dyDescent="0.35">
      <c r="A5498" s="14" t="s">
        <v>4</v>
      </c>
      <c r="C5498" s="14">
        <v>5485</v>
      </c>
      <c r="D5498" s="14">
        <v>5486</v>
      </c>
      <c r="E5498" s="14">
        <v>5303</v>
      </c>
      <c r="G5498" s="14">
        <v>5345995</v>
      </c>
      <c r="H5498" s="14">
        <v>5347746</v>
      </c>
      <c r="I5498" s="14" t="s">
        <v>9</v>
      </c>
      <c r="J5498" s="14" t="s">
        <v>1164</v>
      </c>
    </row>
    <row r="5499" spans="1:10" x14ac:dyDescent="0.35">
      <c r="A5499" s="14" t="s">
        <v>4</v>
      </c>
      <c r="C5499" s="14">
        <v>5486</v>
      </c>
      <c r="D5499" s="14">
        <v>5487</v>
      </c>
      <c r="E5499" s="14">
        <v>5304</v>
      </c>
      <c r="G5499" s="14">
        <v>5347915</v>
      </c>
      <c r="H5499" s="14">
        <v>5348772</v>
      </c>
      <c r="I5499" s="14" t="s">
        <v>5</v>
      </c>
      <c r="J5499" s="14" t="s">
        <v>6</v>
      </c>
    </row>
    <row r="5500" spans="1:10" x14ac:dyDescent="0.35">
      <c r="A5500" s="14" t="s">
        <v>4</v>
      </c>
      <c r="C5500" s="14">
        <v>5487</v>
      </c>
      <c r="D5500" s="14">
        <v>5488</v>
      </c>
      <c r="E5500" s="14">
        <v>5305</v>
      </c>
      <c r="G5500" s="14">
        <v>5348861</v>
      </c>
      <c r="H5500" s="14">
        <v>5349007</v>
      </c>
      <c r="I5500" s="14" t="s">
        <v>5</v>
      </c>
      <c r="J5500" s="14" t="s">
        <v>6</v>
      </c>
    </row>
    <row r="5501" spans="1:10" x14ac:dyDescent="0.35">
      <c r="A5501" s="14" t="s">
        <v>4</v>
      </c>
      <c r="C5501" s="14">
        <v>5488</v>
      </c>
      <c r="D5501" s="14">
        <v>5489</v>
      </c>
      <c r="E5501" s="14">
        <v>5306</v>
      </c>
      <c r="G5501" s="14">
        <v>5349024</v>
      </c>
      <c r="H5501" s="14">
        <v>5351702</v>
      </c>
      <c r="I5501" s="14" t="s">
        <v>9</v>
      </c>
      <c r="J5501" s="14" t="s">
        <v>6</v>
      </c>
    </row>
    <row r="5502" spans="1:10" x14ac:dyDescent="0.35">
      <c r="A5502" s="14" t="s">
        <v>4</v>
      </c>
      <c r="C5502" s="14">
        <v>5489</v>
      </c>
      <c r="D5502" s="14">
        <v>5490</v>
      </c>
      <c r="E5502" s="14">
        <v>5307</v>
      </c>
      <c r="G5502" s="14">
        <v>5351826</v>
      </c>
      <c r="H5502" s="14">
        <v>5352779</v>
      </c>
      <c r="I5502" s="14" t="s">
        <v>9</v>
      </c>
      <c r="J5502" s="14" t="s">
        <v>1948</v>
      </c>
    </row>
    <row r="5503" spans="1:10" x14ac:dyDescent="0.35">
      <c r="A5503" s="14" t="s">
        <v>4</v>
      </c>
      <c r="C5503" s="14">
        <v>5490</v>
      </c>
      <c r="D5503" s="14">
        <v>5491</v>
      </c>
      <c r="E5503" s="14">
        <v>5308</v>
      </c>
      <c r="G5503" s="14">
        <v>5352812</v>
      </c>
      <c r="H5503" s="14">
        <v>5354005</v>
      </c>
      <c r="I5503" s="14" t="s">
        <v>9</v>
      </c>
      <c r="J5503" s="14" t="s">
        <v>1361</v>
      </c>
    </row>
    <row r="5504" spans="1:10" x14ac:dyDescent="0.35">
      <c r="A5504" s="14" t="s">
        <v>4</v>
      </c>
      <c r="C5504" s="14">
        <v>5491</v>
      </c>
      <c r="D5504" s="14">
        <v>5492</v>
      </c>
      <c r="E5504" s="14">
        <v>5309</v>
      </c>
      <c r="G5504" s="14">
        <v>5354603</v>
      </c>
      <c r="H5504" s="14">
        <v>5356714</v>
      </c>
      <c r="I5504" s="14" t="s">
        <v>5</v>
      </c>
      <c r="J5504" s="14" t="s">
        <v>2130</v>
      </c>
    </row>
    <row r="5505" spans="1:10" x14ac:dyDescent="0.35">
      <c r="A5505" s="14" t="s">
        <v>4</v>
      </c>
      <c r="C5505" s="14">
        <v>5492</v>
      </c>
      <c r="D5505" s="14">
        <v>5493</v>
      </c>
      <c r="E5505" s="14">
        <v>5310</v>
      </c>
      <c r="G5505" s="14">
        <v>5356751</v>
      </c>
      <c r="H5505" s="14">
        <v>5358007</v>
      </c>
      <c r="I5505" s="14" t="s">
        <v>5</v>
      </c>
      <c r="J5505" s="14" t="s">
        <v>627</v>
      </c>
    </row>
    <row r="5506" spans="1:10" x14ac:dyDescent="0.35">
      <c r="A5506" s="14" t="s">
        <v>4</v>
      </c>
      <c r="C5506" s="14">
        <v>5493</v>
      </c>
      <c r="D5506" s="14">
        <v>5494</v>
      </c>
      <c r="E5506" s="14">
        <v>5311</v>
      </c>
      <c r="G5506" s="14">
        <v>5358057</v>
      </c>
      <c r="H5506" s="14">
        <v>5358908</v>
      </c>
      <c r="I5506" s="14" t="s">
        <v>5</v>
      </c>
      <c r="J5506" s="14" t="s">
        <v>2131</v>
      </c>
    </row>
    <row r="5507" spans="1:10" x14ac:dyDescent="0.35">
      <c r="A5507" s="14" t="s">
        <v>4</v>
      </c>
      <c r="C5507" s="14">
        <v>5494</v>
      </c>
      <c r="D5507" s="14">
        <v>5495</v>
      </c>
      <c r="E5507" s="14">
        <v>5312</v>
      </c>
      <c r="G5507" s="14">
        <v>5358982</v>
      </c>
      <c r="H5507" s="14">
        <v>5360112</v>
      </c>
      <c r="I5507" s="14" t="s">
        <v>5</v>
      </c>
      <c r="J5507" s="14" t="s">
        <v>2132</v>
      </c>
    </row>
    <row r="5508" spans="1:10" x14ac:dyDescent="0.35">
      <c r="A5508" s="14" t="s">
        <v>4</v>
      </c>
      <c r="C5508" s="14">
        <v>5495</v>
      </c>
      <c r="D5508" s="14">
        <v>5496</v>
      </c>
      <c r="E5508" s="14">
        <v>5313</v>
      </c>
      <c r="G5508" s="14">
        <v>5360134</v>
      </c>
      <c r="H5508" s="14">
        <v>5361273</v>
      </c>
      <c r="I5508" s="14" t="s">
        <v>5</v>
      </c>
      <c r="J5508" s="14" t="s">
        <v>2132</v>
      </c>
    </row>
    <row r="5509" spans="1:10" x14ac:dyDescent="0.35">
      <c r="A5509" s="14" t="s">
        <v>4</v>
      </c>
      <c r="C5509" s="14">
        <v>5496</v>
      </c>
      <c r="D5509" s="14">
        <v>5497</v>
      </c>
      <c r="E5509" s="14">
        <v>5314</v>
      </c>
      <c r="G5509" s="14">
        <v>5361340</v>
      </c>
      <c r="H5509" s="14">
        <v>5361969</v>
      </c>
      <c r="I5509" s="14" t="s">
        <v>5</v>
      </c>
      <c r="J5509" s="14" t="s">
        <v>305</v>
      </c>
    </row>
    <row r="5510" spans="1:10" x14ac:dyDescent="0.35">
      <c r="A5510" s="14" t="s">
        <v>4</v>
      </c>
      <c r="C5510" s="14">
        <v>5497</v>
      </c>
      <c r="D5510" s="14">
        <v>5498</v>
      </c>
      <c r="E5510" s="14">
        <v>5315</v>
      </c>
      <c r="G5510" s="14">
        <v>5362125</v>
      </c>
      <c r="H5510" s="14">
        <v>5362658</v>
      </c>
      <c r="I5510" s="14" t="s">
        <v>5</v>
      </c>
      <c r="J5510" s="14" t="s">
        <v>2133</v>
      </c>
    </row>
    <row r="5511" spans="1:10" x14ac:dyDescent="0.35">
      <c r="A5511" s="14" t="s">
        <v>4</v>
      </c>
      <c r="C5511" s="14">
        <v>5498</v>
      </c>
      <c r="D5511" s="14">
        <v>5499</v>
      </c>
      <c r="E5511" s="14">
        <v>5316</v>
      </c>
      <c r="G5511" s="14">
        <v>5362916</v>
      </c>
      <c r="H5511" s="14">
        <v>5364523</v>
      </c>
      <c r="I5511" s="14" t="s">
        <v>5</v>
      </c>
      <c r="J5511" s="14" t="s">
        <v>2134</v>
      </c>
    </row>
    <row r="5512" spans="1:10" x14ac:dyDescent="0.35">
      <c r="A5512" s="14" t="s">
        <v>4</v>
      </c>
      <c r="C5512" s="14">
        <v>5499</v>
      </c>
      <c r="D5512" s="14">
        <v>5500</v>
      </c>
      <c r="E5512" s="14">
        <v>5317</v>
      </c>
      <c r="G5512" s="14">
        <v>5364564</v>
      </c>
      <c r="H5512" s="14">
        <v>5365088</v>
      </c>
      <c r="I5512" s="14" t="s">
        <v>9</v>
      </c>
      <c r="J5512" s="14" t="s">
        <v>6</v>
      </c>
    </row>
    <row r="5513" spans="1:10" x14ac:dyDescent="0.35">
      <c r="A5513" s="14" t="s">
        <v>4</v>
      </c>
      <c r="C5513" s="14">
        <v>5500</v>
      </c>
      <c r="D5513" s="14">
        <v>5501</v>
      </c>
      <c r="E5513" s="14">
        <v>5318</v>
      </c>
      <c r="G5513" s="14">
        <v>5365290</v>
      </c>
      <c r="H5513" s="14">
        <v>5365658</v>
      </c>
      <c r="I5513" s="14" t="s">
        <v>5</v>
      </c>
      <c r="J5513" s="14" t="s">
        <v>2135</v>
      </c>
    </row>
    <row r="5514" spans="1:10" x14ac:dyDescent="0.35">
      <c r="A5514" s="14" t="s">
        <v>4</v>
      </c>
      <c r="C5514" s="14">
        <v>5501</v>
      </c>
      <c r="D5514" s="14">
        <v>5502</v>
      </c>
      <c r="E5514" s="14">
        <v>5319</v>
      </c>
      <c r="G5514" s="14">
        <v>5365869</v>
      </c>
      <c r="H5514" s="14">
        <v>5366726</v>
      </c>
      <c r="I5514" s="14" t="s">
        <v>5</v>
      </c>
      <c r="J5514" s="14" t="s">
        <v>2136</v>
      </c>
    </row>
    <row r="5515" spans="1:10" x14ac:dyDescent="0.35">
      <c r="A5515" s="14" t="s">
        <v>4</v>
      </c>
      <c r="C5515" s="14">
        <v>5502</v>
      </c>
      <c r="D5515" s="14">
        <v>5503</v>
      </c>
      <c r="E5515" s="14">
        <v>5320</v>
      </c>
      <c r="G5515" s="14">
        <v>5367208</v>
      </c>
      <c r="H5515" s="14">
        <v>5368497</v>
      </c>
      <c r="I5515" s="14" t="s">
        <v>5</v>
      </c>
      <c r="J5515" s="14" t="s">
        <v>2137</v>
      </c>
    </row>
    <row r="5516" spans="1:10" x14ac:dyDescent="0.35">
      <c r="A5516" s="14" t="s">
        <v>4</v>
      </c>
      <c r="C5516" s="14">
        <v>5503</v>
      </c>
      <c r="D5516" s="14">
        <v>5504</v>
      </c>
      <c r="E5516" s="14">
        <v>5321</v>
      </c>
      <c r="G5516" s="14">
        <v>5368614</v>
      </c>
      <c r="H5516" s="14">
        <v>5369579</v>
      </c>
      <c r="I5516" s="14" t="s">
        <v>5</v>
      </c>
      <c r="J5516" s="14" t="s">
        <v>80</v>
      </c>
    </row>
    <row r="5517" spans="1:10" x14ac:dyDescent="0.35">
      <c r="A5517" s="14" t="s">
        <v>4</v>
      </c>
      <c r="C5517" s="14">
        <v>5504</v>
      </c>
      <c r="D5517" s="14">
        <v>5505</v>
      </c>
      <c r="E5517" s="14">
        <v>5322</v>
      </c>
      <c r="G5517" s="14">
        <v>5370096</v>
      </c>
      <c r="H5517" s="14">
        <v>5371367</v>
      </c>
      <c r="I5517" s="14" t="s">
        <v>5</v>
      </c>
      <c r="J5517" s="14" t="s">
        <v>2138</v>
      </c>
    </row>
    <row r="5518" spans="1:10" x14ac:dyDescent="0.35">
      <c r="A5518" s="14" t="s">
        <v>4</v>
      </c>
      <c r="C5518" s="14">
        <v>5505</v>
      </c>
      <c r="D5518" s="14">
        <v>5506</v>
      </c>
      <c r="E5518" s="14">
        <v>5323</v>
      </c>
      <c r="G5518" s="14">
        <v>5371645</v>
      </c>
      <c r="H5518" s="14">
        <v>5371890</v>
      </c>
      <c r="I5518" s="14" t="s">
        <v>5</v>
      </c>
      <c r="J5518" s="14" t="s">
        <v>2139</v>
      </c>
    </row>
    <row r="5519" spans="1:10" x14ac:dyDescent="0.35">
      <c r="A5519" s="14" t="s">
        <v>4</v>
      </c>
      <c r="C5519" s="14">
        <v>5506</v>
      </c>
      <c r="D5519" s="14">
        <v>5507</v>
      </c>
      <c r="E5519" s="14">
        <v>5324</v>
      </c>
      <c r="G5519" s="14">
        <v>5371999</v>
      </c>
      <c r="H5519" s="14">
        <v>5372586</v>
      </c>
      <c r="I5519" s="14" t="s">
        <v>5</v>
      </c>
      <c r="J5519" s="14" t="s">
        <v>2140</v>
      </c>
    </row>
    <row r="5520" spans="1:10" x14ac:dyDescent="0.35">
      <c r="A5520" s="14" t="s">
        <v>4</v>
      </c>
      <c r="C5520" s="14">
        <v>5507</v>
      </c>
      <c r="D5520" s="14">
        <v>5508</v>
      </c>
      <c r="E5520" s="14">
        <v>5325</v>
      </c>
      <c r="G5520" s="14">
        <v>5372853</v>
      </c>
      <c r="H5520" s="14">
        <v>5373920</v>
      </c>
      <c r="I5520" s="14" t="s">
        <v>5</v>
      </c>
      <c r="J5520" s="14" t="s">
        <v>2141</v>
      </c>
    </row>
    <row r="5521" spans="1:10" x14ac:dyDescent="0.35">
      <c r="A5521" s="14" t="s">
        <v>4</v>
      </c>
      <c r="C5521" s="14">
        <v>5508</v>
      </c>
      <c r="D5521" s="14">
        <v>5509</v>
      </c>
      <c r="E5521" s="14">
        <v>5326</v>
      </c>
      <c r="G5521" s="14">
        <v>5373920</v>
      </c>
      <c r="H5521" s="14">
        <v>5374771</v>
      </c>
      <c r="I5521" s="14" t="s">
        <v>5</v>
      </c>
      <c r="J5521" s="14" t="s">
        <v>2142</v>
      </c>
    </row>
    <row r="5522" spans="1:10" x14ac:dyDescent="0.35">
      <c r="A5522" s="14" t="s">
        <v>4</v>
      </c>
      <c r="C5522" s="14">
        <v>5509</v>
      </c>
      <c r="D5522" s="14">
        <v>5510</v>
      </c>
      <c r="E5522" s="14">
        <v>5327</v>
      </c>
      <c r="G5522" s="14">
        <v>5374884</v>
      </c>
      <c r="H5522" s="14">
        <v>5375747</v>
      </c>
      <c r="I5522" s="14" t="s">
        <v>5</v>
      </c>
      <c r="J5522" s="14" t="s">
        <v>6</v>
      </c>
    </row>
    <row r="5523" spans="1:10" x14ac:dyDescent="0.35">
      <c r="A5523" s="14" t="s">
        <v>4</v>
      </c>
      <c r="C5523" s="14">
        <v>5510</v>
      </c>
      <c r="D5523" s="14">
        <v>5511</v>
      </c>
      <c r="E5523" s="14">
        <v>5328</v>
      </c>
      <c r="G5523" s="14">
        <v>5375797</v>
      </c>
      <c r="H5523" s="14">
        <v>5376255</v>
      </c>
      <c r="I5523" s="14" t="s">
        <v>5</v>
      </c>
      <c r="J5523" s="14" t="s">
        <v>6</v>
      </c>
    </row>
    <row r="5524" spans="1:10" x14ac:dyDescent="0.35">
      <c r="A5524" s="14" t="s">
        <v>4</v>
      </c>
      <c r="C5524" s="14">
        <v>5511</v>
      </c>
      <c r="D5524" s="14">
        <v>5512</v>
      </c>
      <c r="E5524" s="14">
        <v>5329</v>
      </c>
      <c r="G5524" s="14">
        <v>5376364</v>
      </c>
      <c r="H5524" s="14">
        <v>5377404</v>
      </c>
      <c r="I5524" s="14" t="s">
        <v>5</v>
      </c>
      <c r="J5524" s="14" t="s">
        <v>2143</v>
      </c>
    </row>
    <row r="5525" spans="1:10" x14ac:dyDescent="0.35">
      <c r="A5525" s="14" t="s">
        <v>4</v>
      </c>
      <c r="C5525" s="14">
        <v>5512</v>
      </c>
      <c r="D5525" s="14">
        <v>5513</v>
      </c>
      <c r="E5525" s="14">
        <v>5330</v>
      </c>
      <c r="G5525" s="14">
        <v>5377482</v>
      </c>
      <c r="H5525" s="14">
        <v>5378030</v>
      </c>
      <c r="I5525" s="14" t="s">
        <v>5</v>
      </c>
      <c r="J5525" s="14" t="s">
        <v>2144</v>
      </c>
    </row>
    <row r="5526" spans="1:10" x14ac:dyDescent="0.35">
      <c r="A5526" s="14" t="s">
        <v>4</v>
      </c>
      <c r="C5526" s="14">
        <v>5513</v>
      </c>
      <c r="D5526" s="14">
        <v>5514</v>
      </c>
      <c r="E5526" s="14">
        <v>5331</v>
      </c>
      <c r="G5526" s="14">
        <v>5378050</v>
      </c>
      <c r="H5526" s="14">
        <v>5378178</v>
      </c>
      <c r="I5526" s="14" t="s">
        <v>5</v>
      </c>
      <c r="J5526" s="14" t="s">
        <v>6</v>
      </c>
    </row>
    <row r="5527" spans="1:10" x14ac:dyDescent="0.35">
      <c r="A5527" s="14" t="s">
        <v>4</v>
      </c>
      <c r="C5527" s="14">
        <v>5514</v>
      </c>
      <c r="D5527" s="14">
        <v>5515</v>
      </c>
      <c r="E5527" s="14">
        <v>5332</v>
      </c>
      <c r="G5527" s="14">
        <v>5378263</v>
      </c>
      <c r="H5527" s="14">
        <v>5378541</v>
      </c>
      <c r="I5527" s="14" t="s">
        <v>5</v>
      </c>
      <c r="J5527" s="14" t="s">
        <v>6</v>
      </c>
    </row>
    <row r="5528" spans="1:10" x14ac:dyDescent="0.35">
      <c r="A5528" s="14" t="s">
        <v>4</v>
      </c>
      <c r="C5528" s="14">
        <v>5515</v>
      </c>
      <c r="D5528" s="14">
        <v>5516</v>
      </c>
      <c r="E5528" s="14">
        <v>5333</v>
      </c>
      <c r="G5528" s="14">
        <v>5378747</v>
      </c>
      <c r="H5528" s="14">
        <v>5379358</v>
      </c>
      <c r="I5528" s="14" t="s">
        <v>9</v>
      </c>
      <c r="J5528" s="14" t="s">
        <v>2145</v>
      </c>
    </row>
    <row r="5529" spans="1:10" x14ac:dyDescent="0.35">
      <c r="A5529" s="14" t="s">
        <v>4</v>
      </c>
      <c r="C5529" s="14">
        <v>5516</v>
      </c>
      <c r="D5529" s="14">
        <v>5517</v>
      </c>
      <c r="E5529" s="14">
        <v>5334</v>
      </c>
      <c r="G5529" s="14">
        <v>5379517</v>
      </c>
      <c r="H5529" s="14">
        <v>5379903</v>
      </c>
      <c r="I5529" s="14" t="s">
        <v>9</v>
      </c>
      <c r="J5529" s="14" t="s">
        <v>2146</v>
      </c>
    </row>
    <row r="5530" spans="1:10" x14ac:dyDescent="0.35">
      <c r="A5530" s="14" t="s">
        <v>4</v>
      </c>
      <c r="C5530" s="14">
        <v>5517</v>
      </c>
      <c r="D5530" s="14">
        <v>5518</v>
      </c>
      <c r="E5530" s="14">
        <v>5335</v>
      </c>
      <c r="G5530" s="14">
        <v>5380291</v>
      </c>
      <c r="H5530" s="14">
        <v>5380788</v>
      </c>
      <c r="I5530" s="14" t="s">
        <v>5</v>
      </c>
      <c r="J5530" s="14" t="s">
        <v>2147</v>
      </c>
    </row>
    <row r="5531" spans="1:10" x14ac:dyDescent="0.35">
      <c r="A5531" s="14" t="s">
        <v>4</v>
      </c>
      <c r="C5531" s="14">
        <v>5518</v>
      </c>
      <c r="D5531" s="14">
        <v>5519</v>
      </c>
      <c r="E5531" s="14">
        <v>5336</v>
      </c>
      <c r="G5531" s="14">
        <v>5381031</v>
      </c>
      <c r="H5531" s="14">
        <v>5381471</v>
      </c>
      <c r="I5531" s="14" t="s">
        <v>5</v>
      </c>
      <c r="J5531" s="14" t="s">
        <v>2148</v>
      </c>
    </row>
    <row r="5532" spans="1:10" x14ac:dyDescent="0.35">
      <c r="A5532" s="14" t="s">
        <v>4</v>
      </c>
      <c r="C5532" s="14">
        <v>5519</v>
      </c>
      <c r="D5532" s="14">
        <v>5520</v>
      </c>
      <c r="E5532" s="14">
        <v>5337</v>
      </c>
      <c r="G5532" s="14">
        <v>5381568</v>
      </c>
      <c r="H5532" s="14">
        <v>5382011</v>
      </c>
      <c r="I5532" s="14" t="s">
        <v>5</v>
      </c>
      <c r="J5532" s="14" t="s">
        <v>2149</v>
      </c>
    </row>
    <row r="5533" spans="1:10" x14ac:dyDescent="0.35">
      <c r="A5533" s="14" t="s">
        <v>4</v>
      </c>
      <c r="C5533" s="14">
        <v>5520</v>
      </c>
      <c r="D5533" s="14">
        <v>5521</v>
      </c>
      <c r="E5533" s="14">
        <v>5338</v>
      </c>
      <c r="G5533" s="14">
        <v>5382078</v>
      </c>
      <c r="H5533" s="14">
        <v>5382650</v>
      </c>
      <c r="I5533" s="14" t="s">
        <v>5</v>
      </c>
      <c r="J5533" s="14" t="s">
        <v>6</v>
      </c>
    </row>
    <row r="5534" spans="1:10" x14ac:dyDescent="0.35">
      <c r="A5534" s="14" t="s">
        <v>4</v>
      </c>
      <c r="C5534" s="14">
        <v>5521</v>
      </c>
      <c r="D5534" s="14">
        <v>5522</v>
      </c>
      <c r="E5534" s="14">
        <v>5339</v>
      </c>
      <c r="G5534" s="14">
        <v>5382904</v>
      </c>
      <c r="H5534" s="14">
        <v>5384145</v>
      </c>
      <c r="I5534" s="14" t="s">
        <v>5</v>
      </c>
      <c r="J5534" s="14" t="s">
        <v>2150</v>
      </c>
    </row>
    <row r="5535" spans="1:10" x14ac:dyDescent="0.35">
      <c r="A5535" s="14" t="s">
        <v>4</v>
      </c>
      <c r="C5535" s="14">
        <v>5522</v>
      </c>
      <c r="D5535" s="14">
        <v>5523</v>
      </c>
      <c r="E5535" s="14">
        <v>5340</v>
      </c>
      <c r="G5535" s="14">
        <v>5384418</v>
      </c>
      <c r="H5535" s="14">
        <v>5385047</v>
      </c>
      <c r="I5535" s="14" t="s">
        <v>5</v>
      </c>
      <c r="J5535" s="14" t="s">
        <v>2151</v>
      </c>
    </row>
    <row r="5536" spans="1:10" x14ac:dyDescent="0.35">
      <c r="A5536" s="14" t="s">
        <v>4</v>
      </c>
      <c r="C5536" s="14">
        <v>5523</v>
      </c>
      <c r="D5536" s="14">
        <v>5524</v>
      </c>
      <c r="E5536" s="14">
        <v>5341</v>
      </c>
      <c r="G5536" s="14">
        <v>5385567</v>
      </c>
      <c r="H5536" s="14">
        <v>5385791</v>
      </c>
      <c r="I5536" s="14" t="s">
        <v>5</v>
      </c>
      <c r="J5536" s="14" t="s">
        <v>6</v>
      </c>
    </row>
    <row r="5537" spans="1:10" x14ac:dyDescent="0.35">
      <c r="A5537" s="14" t="s">
        <v>4</v>
      </c>
      <c r="C5537" s="14">
        <v>5524</v>
      </c>
      <c r="D5537" s="14">
        <v>5525</v>
      </c>
      <c r="E5537" s="14">
        <v>5342</v>
      </c>
      <c r="G5537" s="14">
        <v>5385791</v>
      </c>
      <c r="H5537" s="14">
        <v>5386183</v>
      </c>
      <c r="I5537" s="14" t="s">
        <v>5</v>
      </c>
      <c r="J5537" s="14" t="s">
        <v>6</v>
      </c>
    </row>
    <row r="5538" spans="1:10" x14ac:dyDescent="0.35">
      <c r="A5538" s="14" t="s">
        <v>4</v>
      </c>
      <c r="C5538" s="14">
        <v>5525</v>
      </c>
      <c r="D5538" s="14">
        <v>5526</v>
      </c>
      <c r="E5538" s="14">
        <v>5343</v>
      </c>
      <c r="G5538" s="14">
        <v>5386191</v>
      </c>
      <c r="H5538" s="14">
        <v>5386910</v>
      </c>
      <c r="I5538" s="14" t="s">
        <v>5</v>
      </c>
      <c r="J5538" s="14" t="s">
        <v>2152</v>
      </c>
    </row>
    <row r="5539" spans="1:10" x14ac:dyDescent="0.35">
      <c r="A5539" s="14" t="s">
        <v>4</v>
      </c>
      <c r="C5539" s="14">
        <v>5526</v>
      </c>
      <c r="D5539" s="14">
        <v>5527</v>
      </c>
      <c r="E5539" s="14">
        <v>5344</v>
      </c>
      <c r="G5539" s="14">
        <v>5386967</v>
      </c>
      <c r="H5539" s="14">
        <v>5387185</v>
      </c>
      <c r="I5539" s="14" t="s">
        <v>5</v>
      </c>
      <c r="J5539" s="14" t="s">
        <v>2153</v>
      </c>
    </row>
    <row r="5540" spans="1:10" x14ac:dyDescent="0.35">
      <c r="A5540" s="14" t="s">
        <v>4</v>
      </c>
      <c r="C5540" s="14">
        <v>5527</v>
      </c>
      <c r="D5540" s="14">
        <v>5528</v>
      </c>
      <c r="E5540" s="14">
        <v>5345</v>
      </c>
      <c r="G5540" s="14">
        <v>5387315</v>
      </c>
      <c r="H5540" s="14">
        <v>5387821</v>
      </c>
      <c r="I5540" s="14" t="s">
        <v>5</v>
      </c>
      <c r="J5540" s="14" t="s">
        <v>2154</v>
      </c>
    </row>
    <row r="5541" spans="1:10" x14ac:dyDescent="0.35">
      <c r="A5541" s="14" t="s">
        <v>4</v>
      </c>
      <c r="C5541" s="14">
        <v>5528</v>
      </c>
      <c r="D5541" s="14">
        <v>5529</v>
      </c>
      <c r="E5541" s="14">
        <v>5346</v>
      </c>
      <c r="G5541" s="14">
        <v>5387818</v>
      </c>
      <c r="H5541" s="14">
        <v>5388360</v>
      </c>
      <c r="I5541" s="14" t="s">
        <v>5</v>
      </c>
      <c r="J5541" s="14" t="s">
        <v>2155</v>
      </c>
    </row>
    <row r="5542" spans="1:10" x14ac:dyDescent="0.35">
      <c r="A5542" s="14" t="s">
        <v>4</v>
      </c>
      <c r="C5542" s="14">
        <v>5529</v>
      </c>
      <c r="D5542" s="14">
        <v>5530</v>
      </c>
      <c r="E5542" s="14">
        <v>5347</v>
      </c>
      <c r="G5542" s="14">
        <v>5388372</v>
      </c>
      <c r="H5542" s="14">
        <v>5389880</v>
      </c>
      <c r="I5542" s="14" t="s">
        <v>5</v>
      </c>
      <c r="J5542" s="14" t="s">
        <v>2156</v>
      </c>
    </row>
    <row r="5543" spans="1:10" x14ac:dyDescent="0.35">
      <c r="A5543" s="14" t="s">
        <v>4</v>
      </c>
      <c r="C5543" s="14">
        <v>5530</v>
      </c>
      <c r="D5543" s="14">
        <v>5531</v>
      </c>
      <c r="E5543" s="14">
        <v>5348</v>
      </c>
      <c r="G5543" s="14">
        <v>5390132</v>
      </c>
      <c r="H5543" s="14">
        <v>5390992</v>
      </c>
      <c r="I5543" s="14" t="s">
        <v>5</v>
      </c>
      <c r="J5543" s="14" t="s">
        <v>2157</v>
      </c>
    </row>
    <row r="5544" spans="1:10" x14ac:dyDescent="0.35">
      <c r="A5544" s="14" t="s">
        <v>4</v>
      </c>
      <c r="C5544" s="14">
        <v>5531</v>
      </c>
      <c r="D5544" s="14">
        <v>5532</v>
      </c>
      <c r="E5544" s="14">
        <v>5349</v>
      </c>
      <c r="G5544" s="14">
        <v>5391354</v>
      </c>
      <c r="H5544" s="14">
        <v>5392760</v>
      </c>
      <c r="I5544" s="14" t="s">
        <v>5</v>
      </c>
      <c r="J5544" s="14" t="s">
        <v>2158</v>
      </c>
    </row>
    <row r="5545" spans="1:10" x14ac:dyDescent="0.35">
      <c r="A5545" s="14" t="s">
        <v>4</v>
      </c>
      <c r="C5545" s="14">
        <v>5532</v>
      </c>
      <c r="D5545" s="14">
        <v>5533</v>
      </c>
      <c r="E5545" s="14">
        <v>5350</v>
      </c>
      <c r="G5545" s="14">
        <v>5392781</v>
      </c>
      <c r="H5545" s="14">
        <v>5393182</v>
      </c>
      <c r="I5545" s="14" t="s">
        <v>5</v>
      </c>
      <c r="J5545" s="14" t="s">
        <v>2159</v>
      </c>
    </row>
    <row r="5546" spans="1:10" x14ac:dyDescent="0.35">
      <c r="A5546" s="14" t="s">
        <v>4</v>
      </c>
      <c r="C5546" s="14">
        <v>5533</v>
      </c>
      <c r="D5546" s="14">
        <v>5534</v>
      </c>
      <c r="E5546" s="14">
        <v>5351</v>
      </c>
      <c r="G5546" s="14">
        <v>5393322</v>
      </c>
      <c r="H5546" s="14">
        <v>5394107</v>
      </c>
      <c r="I5546" s="14" t="s">
        <v>5</v>
      </c>
      <c r="J5546" s="14" t="s">
        <v>6</v>
      </c>
    </row>
    <row r="5547" spans="1:10" x14ac:dyDescent="0.35">
      <c r="A5547" s="14" t="s">
        <v>4</v>
      </c>
      <c r="C5547" s="14">
        <v>5534</v>
      </c>
      <c r="D5547" s="14">
        <v>5535</v>
      </c>
      <c r="E5547" s="14">
        <v>5352</v>
      </c>
      <c r="G5547" s="14">
        <v>5394152</v>
      </c>
      <c r="H5547" s="14">
        <v>5394796</v>
      </c>
      <c r="I5547" s="14" t="s">
        <v>5</v>
      </c>
      <c r="J5547" s="14" t="s">
        <v>6</v>
      </c>
    </row>
    <row r="5548" spans="1:10" x14ac:dyDescent="0.35">
      <c r="A5548" s="14" t="s">
        <v>4</v>
      </c>
      <c r="C5548" s="14">
        <v>5535</v>
      </c>
      <c r="D5548" s="14">
        <v>5536</v>
      </c>
      <c r="E5548" s="14">
        <v>5353</v>
      </c>
      <c r="G5548" s="14">
        <v>5394820</v>
      </c>
      <c r="H5548" s="14">
        <v>5397549</v>
      </c>
      <c r="I5548" s="14" t="s">
        <v>9</v>
      </c>
      <c r="J5548" s="14" t="s">
        <v>6</v>
      </c>
    </row>
    <row r="5549" spans="1:10" x14ac:dyDescent="0.35">
      <c r="A5549" s="14" t="s">
        <v>4</v>
      </c>
      <c r="C5549" s="14">
        <v>5536</v>
      </c>
      <c r="D5549" s="14">
        <v>5537</v>
      </c>
      <c r="E5549" s="14">
        <v>5354</v>
      </c>
      <c r="G5549" s="14">
        <v>5397804</v>
      </c>
      <c r="H5549" s="14">
        <v>5398172</v>
      </c>
      <c r="I5549" s="14" t="s">
        <v>5</v>
      </c>
      <c r="J5549" s="14" t="s">
        <v>2160</v>
      </c>
    </row>
    <row r="5550" spans="1:10" x14ac:dyDescent="0.35">
      <c r="A5550" s="14" t="s">
        <v>4</v>
      </c>
      <c r="C5550" s="14">
        <v>5537</v>
      </c>
      <c r="D5550" s="14">
        <v>5538</v>
      </c>
      <c r="E5550" s="14">
        <v>5355</v>
      </c>
      <c r="G5550" s="14">
        <v>5398163</v>
      </c>
      <c r="H5550" s="14">
        <v>5398681</v>
      </c>
      <c r="I5550" s="14" t="s">
        <v>5</v>
      </c>
      <c r="J5550" s="14" t="s">
        <v>2161</v>
      </c>
    </row>
    <row r="5551" spans="1:10" x14ac:dyDescent="0.35">
      <c r="A5551" s="14" t="s">
        <v>4</v>
      </c>
      <c r="C5551" s="14">
        <v>5538</v>
      </c>
      <c r="D5551" s="14">
        <v>5539</v>
      </c>
      <c r="E5551" s="14">
        <v>5356</v>
      </c>
      <c r="G5551" s="14">
        <v>5398678</v>
      </c>
      <c r="H5551" s="14">
        <v>5399727</v>
      </c>
      <c r="I5551" s="14" t="s">
        <v>5</v>
      </c>
      <c r="J5551" s="14" t="s">
        <v>2162</v>
      </c>
    </row>
    <row r="5552" spans="1:10" x14ac:dyDescent="0.35">
      <c r="A5552" s="14" t="s">
        <v>4</v>
      </c>
      <c r="C5552" s="14">
        <v>5539</v>
      </c>
      <c r="D5552" s="14">
        <v>5540</v>
      </c>
      <c r="E5552" s="14">
        <v>5357</v>
      </c>
      <c r="G5552" s="14">
        <v>5399730</v>
      </c>
      <c r="H5552" s="14">
        <v>5400830</v>
      </c>
      <c r="I5552" s="14" t="s">
        <v>5</v>
      </c>
      <c r="J5552" s="14" t="s">
        <v>2163</v>
      </c>
    </row>
    <row r="5553" spans="1:10" x14ac:dyDescent="0.35">
      <c r="A5553" s="14" t="s">
        <v>4</v>
      </c>
      <c r="C5553" s="14">
        <v>5540</v>
      </c>
      <c r="D5553" s="14">
        <v>5541</v>
      </c>
      <c r="E5553" s="14">
        <v>5358</v>
      </c>
      <c r="G5553" s="14">
        <v>5400830</v>
      </c>
      <c r="H5553" s="14">
        <v>5401831</v>
      </c>
      <c r="I5553" s="14" t="s">
        <v>5</v>
      </c>
      <c r="J5553" s="14" t="s">
        <v>2164</v>
      </c>
    </row>
    <row r="5554" spans="1:10" x14ac:dyDescent="0.35">
      <c r="A5554" s="14" t="s">
        <v>4</v>
      </c>
      <c r="C5554" s="14">
        <v>5541</v>
      </c>
      <c r="D5554" s="14">
        <v>5542</v>
      </c>
      <c r="E5554" s="14">
        <v>5359</v>
      </c>
      <c r="G5554" s="14">
        <v>5401857</v>
      </c>
      <c r="H5554" s="14">
        <v>5402276</v>
      </c>
      <c r="I5554" s="14" t="s">
        <v>5</v>
      </c>
      <c r="J5554" s="14" t="s">
        <v>2165</v>
      </c>
    </row>
    <row r="5555" spans="1:10" x14ac:dyDescent="0.35">
      <c r="A5555" s="14" t="s">
        <v>4</v>
      </c>
      <c r="C5555" s="14">
        <v>5542</v>
      </c>
      <c r="D5555" s="14">
        <v>5543</v>
      </c>
      <c r="E5555" s="14">
        <v>5360</v>
      </c>
      <c r="G5555" s="14">
        <v>5402273</v>
      </c>
      <c r="H5555" s="14">
        <v>5402797</v>
      </c>
      <c r="I5555" s="14" t="s">
        <v>5</v>
      </c>
      <c r="J5555" s="14" t="s">
        <v>2166</v>
      </c>
    </row>
    <row r="5556" spans="1:10" x14ac:dyDescent="0.35">
      <c r="A5556" s="14" t="s">
        <v>4</v>
      </c>
      <c r="C5556" s="14">
        <v>5543</v>
      </c>
      <c r="D5556" s="14">
        <v>5544</v>
      </c>
      <c r="E5556" s="14">
        <v>5361</v>
      </c>
      <c r="G5556" s="14">
        <v>5402790</v>
      </c>
      <c r="H5556" s="14">
        <v>5403104</v>
      </c>
      <c r="I5556" s="14" t="s">
        <v>5</v>
      </c>
      <c r="J5556" s="14" t="s">
        <v>2167</v>
      </c>
    </row>
    <row r="5557" spans="1:10" x14ac:dyDescent="0.35">
      <c r="A5557" s="14" t="s">
        <v>4</v>
      </c>
      <c r="C5557" s="14">
        <v>5544</v>
      </c>
      <c r="D5557" s="14">
        <v>5545</v>
      </c>
      <c r="E5557" s="14">
        <v>5362</v>
      </c>
      <c r="G5557" s="14">
        <v>5403135</v>
      </c>
      <c r="H5557" s="14">
        <v>5404997</v>
      </c>
      <c r="I5557" s="14" t="s">
        <v>5</v>
      </c>
      <c r="J5557" s="14" t="s">
        <v>2168</v>
      </c>
    </row>
    <row r="5558" spans="1:10" x14ac:dyDescent="0.35">
      <c r="A5558" s="14" t="s">
        <v>4</v>
      </c>
      <c r="C5558" s="14">
        <v>5545</v>
      </c>
      <c r="D5558" s="14">
        <v>5546</v>
      </c>
      <c r="E5558" s="14">
        <v>5363</v>
      </c>
      <c r="G5558" s="14">
        <v>5404994</v>
      </c>
      <c r="H5558" s="14">
        <v>5406496</v>
      </c>
      <c r="I5558" s="14" t="s">
        <v>5</v>
      </c>
      <c r="J5558" s="14" t="s">
        <v>2169</v>
      </c>
    </row>
    <row r="5559" spans="1:10" x14ac:dyDescent="0.35">
      <c r="A5559" s="14" t="s">
        <v>4</v>
      </c>
      <c r="C5559" s="14">
        <v>5546</v>
      </c>
      <c r="D5559" s="14">
        <v>5547</v>
      </c>
      <c r="E5559" s="14">
        <v>5364</v>
      </c>
      <c r="G5559" s="14">
        <v>5406504</v>
      </c>
      <c r="H5559" s="14">
        <v>5408018</v>
      </c>
      <c r="I5559" s="14" t="s">
        <v>5</v>
      </c>
      <c r="J5559" s="14" t="s">
        <v>2170</v>
      </c>
    </row>
    <row r="5560" spans="1:10" x14ac:dyDescent="0.35">
      <c r="A5560" s="14" t="s">
        <v>4</v>
      </c>
      <c r="C5560" s="14">
        <v>5547</v>
      </c>
      <c r="D5560" s="14">
        <v>5548</v>
      </c>
      <c r="E5560" s="14">
        <v>5365</v>
      </c>
      <c r="G5560" s="14">
        <v>5408221</v>
      </c>
      <c r="H5560" s="14">
        <v>5408457</v>
      </c>
      <c r="I5560" s="14" t="s">
        <v>5</v>
      </c>
      <c r="J5560" s="14" t="s">
        <v>6</v>
      </c>
    </row>
    <row r="5561" spans="1:10" x14ac:dyDescent="0.35">
      <c r="A5561" s="14" t="s">
        <v>4</v>
      </c>
      <c r="C5561" s="14">
        <v>5548</v>
      </c>
      <c r="D5561" s="14">
        <v>5549</v>
      </c>
      <c r="E5561" s="14">
        <v>5366</v>
      </c>
      <c r="G5561" s="14">
        <v>5408509</v>
      </c>
      <c r="H5561" s="14">
        <v>5409213</v>
      </c>
      <c r="I5561" s="14" t="s">
        <v>5</v>
      </c>
      <c r="J5561" s="14" t="s">
        <v>2171</v>
      </c>
    </row>
    <row r="5562" spans="1:10" x14ac:dyDescent="0.35">
      <c r="A5562" s="14" t="s">
        <v>4</v>
      </c>
      <c r="C5562" s="14">
        <v>5549</v>
      </c>
      <c r="D5562" s="14">
        <v>5550</v>
      </c>
      <c r="E5562" s="14">
        <v>5367</v>
      </c>
      <c r="G5562" s="14">
        <v>5409253</v>
      </c>
      <c r="H5562" s="14">
        <v>5410557</v>
      </c>
      <c r="I5562" s="14" t="s">
        <v>5</v>
      </c>
      <c r="J5562" s="14" t="s">
        <v>2172</v>
      </c>
    </row>
    <row r="5563" spans="1:10" x14ac:dyDescent="0.35">
      <c r="A5563" s="14" t="s">
        <v>4</v>
      </c>
      <c r="C5563" s="14">
        <v>5550</v>
      </c>
      <c r="D5563" s="14">
        <v>5551</v>
      </c>
      <c r="E5563" s="14">
        <v>5368</v>
      </c>
      <c r="G5563" s="14">
        <v>5410765</v>
      </c>
      <c r="H5563" s="14">
        <v>5411784</v>
      </c>
      <c r="I5563" s="14" t="s">
        <v>5</v>
      </c>
      <c r="J5563" s="14" t="s">
        <v>6</v>
      </c>
    </row>
    <row r="5564" spans="1:10" x14ac:dyDescent="0.35">
      <c r="A5564" s="14" t="s">
        <v>4</v>
      </c>
      <c r="C5564" s="14">
        <v>5551</v>
      </c>
      <c r="D5564" s="14">
        <v>5552</v>
      </c>
      <c r="E5564" s="14">
        <v>5369</v>
      </c>
      <c r="G5564" s="14">
        <v>5411882</v>
      </c>
      <c r="H5564" s="14">
        <v>5412889</v>
      </c>
      <c r="I5564" s="14" t="s">
        <v>5</v>
      </c>
      <c r="J5564" s="14" t="s">
        <v>344</v>
      </c>
    </row>
    <row r="5565" spans="1:10" x14ac:dyDescent="0.35">
      <c r="A5565" s="14" t="s">
        <v>4</v>
      </c>
      <c r="C5565" s="14">
        <v>5552</v>
      </c>
      <c r="D5565" s="14">
        <v>5553</v>
      </c>
      <c r="E5565" s="14">
        <v>5370</v>
      </c>
      <c r="G5565" s="14">
        <v>5413071</v>
      </c>
      <c r="H5565" s="14">
        <v>5413913</v>
      </c>
      <c r="I5565" s="14" t="s">
        <v>5</v>
      </c>
      <c r="J5565" s="14" t="s">
        <v>2173</v>
      </c>
    </row>
    <row r="5566" spans="1:10" x14ac:dyDescent="0.35">
      <c r="A5566" s="14" t="s">
        <v>4</v>
      </c>
      <c r="C5566" s="14">
        <v>5553</v>
      </c>
      <c r="D5566" s="14">
        <v>5554</v>
      </c>
      <c r="E5566" s="14">
        <v>5371</v>
      </c>
      <c r="G5566" s="14">
        <v>5413913</v>
      </c>
      <c r="H5566" s="14">
        <v>5414620</v>
      </c>
      <c r="I5566" s="14" t="s">
        <v>5</v>
      </c>
      <c r="J5566" s="14" t="s">
        <v>6</v>
      </c>
    </row>
    <row r="5567" spans="1:10" x14ac:dyDescent="0.35">
      <c r="A5567" s="14" t="s">
        <v>4</v>
      </c>
      <c r="C5567" s="14">
        <v>5554</v>
      </c>
      <c r="D5567" s="14">
        <v>5555</v>
      </c>
      <c r="E5567" s="14">
        <v>5372</v>
      </c>
      <c r="G5567" s="14">
        <v>5414783</v>
      </c>
      <c r="H5567" s="14">
        <v>5415688</v>
      </c>
      <c r="I5567" s="14" t="s">
        <v>5</v>
      </c>
      <c r="J5567" s="14" t="s">
        <v>2174</v>
      </c>
    </row>
    <row r="5568" spans="1:10" x14ac:dyDescent="0.35">
      <c r="A5568" s="14" t="s">
        <v>4</v>
      </c>
      <c r="C5568" s="14">
        <v>5555</v>
      </c>
      <c r="D5568" s="14">
        <v>5556</v>
      </c>
      <c r="E5568" s="14">
        <v>5373</v>
      </c>
      <c r="G5568" s="14">
        <v>5416147</v>
      </c>
      <c r="H5568" s="14">
        <v>5416545</v>
      </c>
      <c r="I5568" s="14" t="s">
        <v>5</v>
      </c>
      <c r="J5568" s="14" t="s">
        <v>6</v>
      </c>
    </row>
    <row r="5569" spans="1:10" x14ac:dyDescent="0.35">
      <c r="A5569" s="14" t="s">
        <v>4</v>
      </c>
      <c r="C5569" s="14">
        <v>5556</v>
      </c>
      <c r="D5569" s="14">
        <v>5557</v>
      </c>
      <c r="E5569" s="14">
        <v>5374</v>
      </c>
      <c r="G5569" s="14">
        <v>5416706</v>
      </c>
      <c r="H5569" s="14">
        <v>5417707</v>
      </c>
      <c r="I5569" s="14" t="s">
        <v>5</v>
      </c>
      <c r="J5569" s="14" t="s">
        <v>2175</v>
      </c>
    </row>
    <row r="5570" spans="1:10" x14ac:dyDescent="0.35">
      <c r="A5570" s="14" t="s">
        <v>4</v>
      </c>
      <c r="C5570" s="14">
        <v>5557</v>
      </c>
      <c r="D5570" s="14">
        <v>5558</v>
      </c>
      <c r="E5570" s="14">
        <v>5375</v>
      </c>
      <c r="G5570" s="14">
        <v>5418136</v>
      </c>
      <c r="H5570" s="14">
        <v>5418570</v>
      </c>
      <c r="I5570" s="14" t="s">
        <v>5</v>
      </c>
      <c r="J5570" s="14" t="s">
        <v>1117</v>
      </c>
    </row>
    <row r="5571" spans="1:10" x14ac:dyDescent="0.35">
      <c r="A5571" s="14" t="s">
        <v>4</v>
      </c>
      <c r="C5571" s="14">
        <v>5558</v>
      </c>
      <c r="D5571" s="14">
        <v>5559</v>
      </c>
      <c r="E5571" s="14">
        <v>5376</v>
      </c>
      <c r="G5571" s="14">
        <v>5418912</v>
      </c>
      <c r="H5571" s="14">
        <v>5419589</v>
      </c>
      <c r="I5571" s="14" t="s">
        <v>5</v>
      </c>
      <c r="J5571" s="14" t="s">
        <v>2176</v>
      </c>
    </row>
    <row r="5572" spans="1:10" x14ac:dyDescent="0.35">
      <c r="A5572" s="14" t="s">
        <v>4</v>
      </c>
      <c r="C5572" s="14">
        <v>5559</v>
      </c>
      <c r="D5572" s="14">
        <v>5560</v>
      </c>
      <c r="E5572" s="14">
        <v>5377</v>
      </c>
      <c r="G5572" s="14">
        <v>5419852</v>
      </c>
      <c r="H5572" s="14">
        <v>5420595</v>
      </c>
      <c r="I5572" s="14" t="s">
        <v>5</v>
      </c>
      <c r="J5572" s="14" t="s">
        <v>1493</v>
      </c>
    </row>
    <row r="5573" spans="1:10" x14ac:dyDescent="0.35">
      <c r="A5573" s="14" t="s">
        <v>4</v>
      </c>
      <c r="C5573" s="14">
        <v>5560</v>
      </c>
      <c r="D5573" s="14">
        <v>5561</v>
      </c>
      <c r="E5573" s="14">
        <v>5378</v>
      </c>
      <c r="G5573" s="14">
        <v>5420585</v>
      </c>
      <c r="H5573" s="14">
        <v>5421286</v>
      </c>
      <c r="I5573" s="14" t="s">
        <v>5</v>
      </c>
      <c r="J5573" s="14" t="s">
        <v>2176</v>
      </c>
    </row>
    <row r="5574" spans="1:10" x14ac:dyDescent="0.35">
      <c r="A5574" s="14" t="s">
        <v>4</v>
      </c>
      <c r="C5574" s="14">
        <v>5561</v>
      </c>
      <c r="D5574" s="14">
        <v>5562</v>
      </c>
      <c r="E5574" s="14">
        <v>5379</v>
      </c>
      <c r="G5574" s="14">
        <v>5421302</v>
      </c>
      <c r="H5574" s="14">
        <v>5421391</v>
      </c>
      <c r="I5574" s="14" t="s">
        <v>5</v>
      </c>
      <c r="J5574" s="14" t="s">
        <v>6</v>
      </c>
    </row>
    <row r="5575" spans="1:10" x14ac:dyDescent="0.35">
      <c r="A5575" s="14" t="s">
        <v>4</v>
      </c>
      <c r="C5575" s="14">
        <v>5562</v>
      </c>
      <c r="D5575" s="14">
        <v>5563</v>
      </c>
      <c r="E5575" s="14">
        <v>5380</v>
      </c>
      <c r="G5575" s="14">
        <v>5421397</v>
      </c>
      <c r="H5575" s="14">
        <v>5422164</v>
      </c>
      <c r="I5575" s="14" t="s">
        <v>5</v>
      </c>
      <c r="J5575" s="14" t="s">
        <v>2177</v>
      </c>
    </row>
    <row r="5576" spans="1:10" x14ac:dyDescent="0.35">
      <c r="A5576" s="14" t="s">
        <v>4</v>
      </c>
      <c r="C5576" s="14">
        <v>5563</v>
      </c>
      <c r="D5576" s="14">
        <v>5564</v>
      </c>
      <c r="E5576" s="14">
        <v>5381</v>
      </c>
      <c r="G5576" s="14">
        <v>5422408</v>
      </c>
      <c r="H5576" s="14">
        <v>5423043</v>
      </c>
      <c r="I5576" s="14" t="s">
        <v>5</v>
      </c>
      <c r="J5576" s="14" t="s">
        <v>99</v>
      </c>
    </row>
    <row r="5577" spans="1:10" x14ac:dyDescent="0.35">
      <c r="A5577" s="14" t="s">
        <v>4</v>
      </c>
      <c r="C5577" s="14">
        <v>5564</v>
      </c>
      <c r="D5577" s="14">
        <v>5565</v>
      </c>
      <c r="E5577" s="14">
        <v>5382</v>
      </c>
      <c r="G5577" s="14">
        <v>5423154</v>
      </c>
      <c r="H5577" s="14">
        <v>5424590</v>
      </c>
      <c r="I5577" s="14" t="s">
        <v>9</v>
      </c>
      <c r="J5577" s="14" t="s">
        <v>638</v>
      </c>
    </row>
    <row r="5578" spans="1:10" x14ac:dyDescent="0.35">
      <c r="A5578" s="14" t="s">
        <v>4</v>
      </c>
      <c r="C5578" s="14">
        <v>5565</v>
      </c>
      <c r="D5578" s="14">
        <v>5566</v>
      </c>
      <c r="E5578" s="14">
        <v>5383</v>
      </c>
      <c r="G5578" s="14">
        <v>5424979</v>
      </c>
      <c r="H5578" s="14">
        <v>5425629</v>
      </c>
      <c r="I5578" s="14" t="s">
        <v>5</v>
      </c>
      <c r="J5578" s="14" t="s">
        <v>1491</v>
      </c>
    </row>
    <row r="5579" spans="1:10" x14ac:dyDescent="0.35">
      <c r="A5579" s="14" t="s">
        <v>4</v>
      </c>
      <c r="C5579" s="14">
        <v>5566</v>
      </c>
      <c r="D5579" s="14">
        <v>5567</v>
      </c>
      <c r="E5579" s="14">
        <v>5384</v>
      </c>
      <c r="G5579" s="14">
        <v>5425731</v>
      </c>
      <c r="H5579" s="14">
        <v>5426486</v>
      </c>
      <c r="I5579" s="14" t="s">
        <v>5</v>
      </c>
      <c r="J5579" s="14" t="s">
        <v>1489</v>
      </c>
    </row>
    <row r="5580" spans="1:10" x14ac:dyDescent="0.35">
      <c r="A5580" s="14" t="s">
        <v>4</v>
      </c>
      <c r="C5580" s="14">
        <v>5567</v>
      </c>
      <c r="D5580" s="14">
        <v>5568</v>
      </c>
      <c r="E5580" s="14">
        <v>5385</v>
      </c>
      <c r="G5580" s="14">
        <v>5426673</v>
      </c>
      <c r="H5580" s="14">
        <v>5427470</v>
      </c>
      <c r="I5580" s="14" t="s">
        <v>5</v>
      </c>
      <c r="J5580" s="14" t="s">
        <v>6</v>
      </c>
    </row>
    <row r="5581" spans="1:10" x14ac:dyDescent="0.35">
      <c r="A5581" s="14" t="s">
        <v>4</v>
      </c>
      <c r="C5581" s="14">
        <v>5568</v>
      </c>
      <c r="D5581" s="14">
        <v>5569</v>
      </c>
      <c r="E5581" s="14">
        <v>5386</v>
      </c>
      <c r="G5581" s="14">
        <v>5427592</v>
      </c>
      <c r="H5581" s="14">
        <v>5428584</v>
      </c>
      <c r="I5581" s="14" t="s">
        <v>5</v>
      </c>
      <c r="J5581" s="14" t="s">
        <v>2178</v>
      </c>
    </row>
    <row r="5582" spans="1:10" x14ac:dyDescent="0.35">
      <c r="A5582" s="14" t="s">
        <v>4</v>
      </c>
      <c r="C5582" s="14">
        <v>5569</v>
      </c>
      <c r="D5582" s="14">
        <v>5570</v>
      </c>
      <c r="E5582" s="14">
        <v>5387</v>
      </c>
      <c r="G5582" s="14">
        <v>5428661</v>
      </c>
      <c r="H5582" s="14">
        <v>5429842</v>
      </c>
      <c r="I5582" s="14" t="s">
        <v>5</v>
      </c>
      <c r="J5582" s="14" t="s">
        <v>6</v>
      </c>
    </row>
    <row r="5583" spans="1:10" x14ac:dyDescent="0.35">
      <c r="A5583" s="14" t="s">
        <v>4</v>
      </c>
      <c r="C5583" s="14">
        <v>5570</v>
      </c>
      <c r="D5583" s="14">
        <v>5571</v>
      </c>
      <c r="E5583" s="14">
        <v>5388</v>
      </c>
      <c r="G5583" s="14">
        <v>5429888</v>
      </c>
      <c r="H5583" s="14">
        <v>5430793</v>
      </c>
      <c r="I5583" s="14" t="s">
        <v>5</v>
      </c>
      <c r="J5583" s="14" t="s">
        <v>6</v>
      </c>
    </row>
    <row r="5584" spans="1:10" x14ac:dyDescent="0.35">
      <c r="A5584" s="14" t="s">
        <v>4</v>
      </c>
      <c r="C5584" s="14">
        <v>5571</v>
      </c>
      <c r="D5584" s="14">
        <v>5572</v>
      </c>
      <c r="E5584" s="14">
        <v>5389</v>
      </c>
      <c r="G5584" s="14">
        <v>5430812</v>
      </c>
      <c r="H5584" s="14">
        <v>5431756</v>
      </c>
      <c r="I5584" s="14" t="s">
        <v>5</v>
      </c>
      <c r="J5584" s="14" t="s">
        <v>6</v>
      </c>
    </row>
    <row r="5585" spans="1:10" x14ac:dyDescent="0.35">
      <c r="A5585" s="14" t="s">
        <v>4</v>
      </c>
      <c r="C5585" s="14">
        <v>5572</v>
      </c>
      <c r="D5585" s="14">
        <v>5573</v>
      </c>
      <c r="E5585" s="14">
        <v>5390</v>
      </c>
      <c r="G5585" s="14">
        <v>5431758</v>
      </c>
      <c r="H5585" s="14">
        <v>5433065</v>
      </c>
      <c r="I5585" s="14" t="s">
        <v>5</v>
      </c>
      <c r="J5585" s="14" t="s">
        <v>6</v>
      </c>
    </row>
    <row r="5586" spans="1:10" x14ac:dyDescent="0.35">
      <c r="A5586" s="14" t="s">
        <v>4</v>
      </c>
      <c r="C5586" s="14">
        <v>5573</v>
      </c>
      <c r="D5586" s="14">
        <v>5574</v>
      </c>
      <c r="E5586" s="14">
        <v>5391</v>
      </c>
      <c r="G5586" s="14">
        <v>5433251</v>
      </c>
      <c r="H5586" s="14">
        <v>5434570</v>
      </c>
      <c r="I5586" s="14" t="s">
        <v>5</v>
      </c>
      <c r="J5586" s="14" t="s">
        <v>2179</v>
      </c>
    </row>
    <row r="5587" spans="1:10" x14ac:dyDescent="0.35">
      <c r="A5587" s="14" t="s">
        <v>4</v>
      </c>
      <c r="C5587" s="14">
        <v>5574</v>
      </c>
      <c r="D5587" s="14">
        <v>5575</v>
      </c>
      <c r="E5587" s="14">
        <v>5392</v>
      </c>
      <c r="G5587" s="14">
        <v>5434886</v>
      </c>
      <c r="H5587" s="14">
        <v>5435047</v>
      </c>
      <c r="I5587" s="14" t="s">
        <v>5</v>
      </c>
      <c r="J5587" s="14" t="s">
        <v>1380</v>
      </c>
    </row>
    <row r="5588" spans="1:10" x14ac:dyDescent="0.35">
      <c r="A5588" s="14" t="s">
        <v>4</v>
      </c>
      <c r="C5588" s="14">
        <v>5575</v>
      </c>
      <c r="D5588" s="14">
        <v>5576</v>
      </c>
      <c r="E5588" s="14">
        <v>5393</v>
      </c>
      <c r="G5588" s="14">
        <v>5435982</v>
      </c>
      <c r="H5588" s="14">
        <v>5437004</v>
      </c>
      <c r="I5588" s="14" t="s">
        <v>5</v>
      </c>
      <c r="J5588" s="14" t="s">
        <v>921</v>
      </c>
    </row>
    <row r="5589" spans="1:10" x14ac:dyDescent="0.35">
      <c r="A5589" s="14" t="s">
        <v>4</v>
      </c>
      <c r="C5589" s="14">
        <v>5576</v>
      </c>
      <c r="D5589" s="14">
        <v>5577</v>
      </c>
      <c r="E5589" s="14">
        <v>5394</v>
      </c>
      <c r="G5589" s="14">
        <v>5437145</v>
      </c>
      <c r="H5589" s="14">
        <v>5438053</v>
      </c>
      <c r="I5589" s="14" t="s">
        <v>5</v>
      </c>
      <c r="J5589" s="14" t="s">
        <v>1380</v>
      </c>
    </row>
    <row r="5590" spans="1:10" x14ac:dyDescent="0.35">
      <c r="A5590" s="14" t="s">
        <v>4</v>
      </c>
      <c r="C5590" s="14">
        <v>5577</v>
      </c>
      <c r="D5590" s="14">
        <v>5578</v>
      </c>
      <c r="E5590" s="14">
        <v>5395</v>
      </c>
      <c r="G5590" s="14">
        <v>5438152</v>
      </c>
      <c r="H5590" s="14">
        <v>5438994</v>
      </c>
      <c r="I5590" s="14" t="s">
        <v>5</v>
      </c>
      <c r="J5590" s="14" t="s">
        <v>6</v>
      </c>
    </row>
    <row r="5591" spans="1:10" x14ac:dyDescent="0.35">
      <c r="A5591" s="14" t="s">
        <v>4</v>
      </c>
      <c r="C5591" s="14">
        <v>5578</v>
      </c>
      <c r="D5591" s="14">
        <v>5579</v>
      </c>
      <c r="E5591" s="14">
        <v>5396</v>
      </c>
      <c r="G5591" s="14">
        <v>5439108</v>
      </c>
      <c r="H5591" s="14">
        <v>5439779</v>
      </c>
      <c r="I5591" s="14" t="s">
        <v>5</v>
      </c>
      <c r="J5591" s="14" t="s">
        <v>2180</v>
      </c>
    </row>
    <row r="5592" spans="1:10" x14ac:dyDescent="0.35">
      <c r="A5592" s="14" t="s">
        <v>4</v>
      </c>
      <c r="C5592" s="14">
        <v>5579</v>
      </c>
      <c r="D5592" s="14">
        <v>5580</v>
      </c>
      <c r="E5592" s="14">
        <v>5397</v>
      </c>
      <c r="G5592" s="14">
        <v>5439773</v>
      </c>
      <c r="H5592" s="14">
        <v>5441221</v>
      </c>
      <c r="I5592" s="14" t="s">
        <v>5</v>
      </c>
      <c r="J5592" s="14" t="s">
        <v>50</v>
      </c>
    </row>
    <row r="5593" spans="1:10" x14ac:dyDescent="0.35">
      <c r="A5593" s="14" t="s">
        <v>4</v>
      </c>
      <c r="C5593" s="14">
        <v>5580</v>
      </c>
      <c r="D5593" s="14">
        <v>5581</v>
      </c>
      <c r="E5593" s="14">
        <v>5398</v>
      </c>
      <c r="G5593" s="14">
        <v>5441288</v>
      </c>
      <c r="H5593" s="14">
        <v>5442070</v>
      </c>
      <c r="I5593" s="14" t="s">
        <v>5</v>
      </c>
      <c r="J5593" s="14" t="s">
        <v>6</v>
      </c>
    </row>
    <row r="5594" spans="1:10" x14ac:dyDescent="0.35">
      <c r="A5594" s="14" t="s">
        <v>4</v>
      </c>
      <c r="C5594" s="14">
        <v>5581</v>
      </c>
      <c r="D5594" s="14">
        <v>5582</v>
      </c>
      <c r="E5594" s="14">
        <v>5399</v>
      </c>
      <c r="G5594" s="14">
        <v>5442067</v>
      </c>
      <c r="H5594" s="14">
        <v>5443101</v>
      </c>
      <c r="I5594" s="14" t="s">
        <v>5</v>
      </c>
      <c r="J5594" s="14" t="s">
        <v>6</v>
      </c>
    </row>
    <row r="5595" spans="1:10" x14ac:dyDescent="0.35">
      <c r="A5595" s="14" t="s">
        <v>4</v>
      </c>
      <c r="C5595" s="14">
        <v>5582</v>
      </c>
      <c r="D5595" s="14">
        <v>5583</v>
      </c>
      <c r="E5595" s="14">
        <v>5400</v>
      </c>
      <c r="G5595" s="14">
        <v>5443121</v>
      </c>
      <c r="H5595" s="14">
        <v>5444455</v>
      </c>
      <c r="I5595" s="14" t="s">
        <v>5</v>
      </c>
      <c r="J5595" s="14" t="s">
        <v>2181</v>
      </c>
    </row>
    <row r="5596" spans="1:10" x14ac:dyDescent="0.35">
      <c r="A5596" s="14" t="s">
        <v>4</v>
      </c>
      <c r="C5596" s="14">
        <v>5583</v>
      </c>
      <c r="D5596" s="14">
        <v>5584</v>
      </c>
      <c r="E5596" s="14">
        <v>5401</v>
      </c>
      <c r="G5596" s="14">
        <v>5444696</v>
      </c>
      <c r="H5596" s="14">
        <v>5445889</v>
      </c>
      <c r="I5596" s="14" t="s">
        <v>5</v>
      </c>
      <c r="J5596" s="14" t="s">
        <v>1736</v>
      </c>
    </row>
    <row r="5597" spans="1:10" x14ac:dyDescent="0.35">
      <c r="A5597" s="14" t="s">
        <v>4</v>
      </c>
      <c r="C5597" s="14">
        <v>5584</v>
      </c>
      <c r="D5597" s="14">
        <v>5585</v>
      </c>
      <c r="E5597" s="14">
        <v>5402</v>
      </c>
      <c r="G5597" s="14">
        <v>5445886</v>
      </c>
      <c r="H5597" s="14">
        <v>5446566</v>
      </c>
      <c r="I5597" s="14" t="s">
        <v>5</v>
      </c>
      <c r="J5597" s="14" t="s">
        <v>1735</v>
      </c>
    </row>
    <row r="5598" spans="1:10" x14ac:dyDescent="0.35">
      <c r="A5598" s="14" t="s">
        <v>4</v>
      </c>
      <c r="C5598" s="14">
        <v>5585</v>
      </c>
      <c r="D5598" s="14">
        <v>5586</v>
      </c>
      <c r="E5598" s="14">
        <v>5403</v>
      </c>
      <c r="G5598" s="14">
        <v>5446563</v>
      </c>
      <c r="H5598" s="14">
        <v>5447762</v>
      </c>
      <c r="I5598" s="14" t="s">
        <v>5</v>
      </c>
      <c r="J5598" s="14" t="s">
        <v>1734</v>
      </c>
    </row>
    <row r="5599" spans="1:10" x14ac:dyDescent="0.35">
      <c r="A5599" s="14" t="s">
        <v>4</v>
      </c>
      <c r="C5599" s="14">
        <v>5586</v>
      </c>
      <c r="D5599" s="14">
        <v>5587</v>
      </c>
      <c r="E5599" s="14">
        <v>5404</v>
      </c>
      <c r="G5599" s="14">
        <v>5447877</v>
      </c>
      <c r="H5599" s="14">
        <v>5448557</v>
      </c>
      <c r="I5599" s="14" t="s">
        <v>5</v>
      </c>
      <c r="J5599" s="14" t="s">
        <v>2182</v>
      </c>
    </row>
    <row r="5600" spans="1:10" x14ac:dyDescent="0.35">
      <c r="A5600" s="14" t="s">
        <v>4</v>
      </c>
      <c r="C5600" s="14">
        <v>5587</v>
      </c>
      <c r="D5600" s="14">
        <v>5588</v>
      </c>
      <c r="E5600" s="14">
        <v>5405</v>
      </c>
      <c r="G5600" s="14">
        <v>5448809</v>
      </c>
      <c r="H5600" s="14">
        <v>5449246</v>
      </c>
      <c r="I5600" s="14" t="s">
        <v>5</v>
      </c>
      <c r="J5600" s="14" t="s">
        <v>436</v>
      </c>
    </row>
    <row r="5601" spans="1:10" x14ac:dyDescent="0.35">
      <c r="A5601" s="14" t="s">
        <v>4</v>
      </c>
      <c r="C5601" s="14">
        <v>5588</v>
      </c>
      <c r="D5601" s="14">
        <v>5589</v>
      </c>
      <c r="E5601" s="14">
        <v>5406</v>
      </c>
      <c r="G5601" s="14">
        <v>5449302</v>
      </c>
      <c r="H5601" s="14">
        <v>5449808</v>
      </c>
      <c r="I5601" s="14" t="s">
        <v>9</v>
      </c>
      <c r="J5601" s="14" t="s">
        <v>6</v>
      </c>
    </row>
    <row r="5602" spans="1:10" x14ac:dyDescent="0.35">
      <c r="A5602" s="14" t="s">
        <v>4</v>
      </c>
      <c r="C5602" s="14">
        <v>5589</v>
      </c>
      <c r="D5602" s="14">
        <v>5590</v>
      </c>
      <c r="E5602" s="14">
        <v>5407</v>
      </c>
      <c r="G5602" s="14">
        <v>5450001</v>
      </c>
      <c r="H5602" s="14">
        <v>5450399</v>
      </c>
      <c r="I5602" s="14" t="s">
        <v>5</v>
      </c>
      <c r="J5602" s="14" t="s">
        <v>6</v>
      </c>
    </row>
    <row r="5603" spans="1:10" x14ac:dyDescent="0.35">
      <c r="A5603" s="14" t="s">
        <v>4</v>
      </c>
      <c r="C5603" s="14">
        <v>5590</v>
      </c>
      <c r="D5603" s="14">
        <v>5591</v>
      </c>
      <c r="E5603" s="14">
        <v>5408</v>
      </c>
      <c r="G5603" s="14">
        <v>5450421</v>
      </c>
      <c r="H5603" s="14">
        <v>5450636</v>
      </c>
      <c r="I5603" s="14" t="s">
        <v>9</v>
      </c>
      <c r="J5603" s="14" t="s">
        <v>6</v>
      </c>
    </row>
    <row r="5604" spans="1:10" x14ac:dyDescent="0.35">
      <c r="A5604" s="14" t="s">
        <v>4</v>
      </c>
      <c r="C5604" s="14">
        <v>5591</v>
      </c>
      <c r="D5604" s="14">
        <v>5592</v>
      </c>
      <c r="E5604" s="14">
        <v>5409</v>
      </c>
      <c r="G5604" s="14">
        <v>5450753</v>
      </c>
      <c r="H5604" s="14">
        <v>5450977</v>
      </c>
      <c r="I5604" s="14" t="s">
        <v>9</v>
      </c>
      <c r="J5604" s="14" t="s">
        <v>6</v>
      </c>
    </row>
    <row r="5605" spans="1:10" x14ac:dyDescent="0.35">
      <c r="A5605" s="14" t="s">
        <v>4</v>
      </c>
      <c r="C5605" s="14">
        <v>5592</v>
      </c>
      <c r="D5605" s="14">
        <v>5593</v>
      </c>
      <c r="E5605" s="14">
        <v>5410</v>
      </c>
      <c r="G5605" s="14">
        <v>5451089</v>
      </c>
      <c r="H5605" s="14">
        <v>5451574</v>
      </c>
      <c r="I5605" s="14" t="s">
        <v>5</v>
      </c>
      <c r="J5605" s="14" t="s">
        <v>6</v>
      </c>
    </row>
    <row r="5606" spans="1:10" x14ac:dyDescent="0.35">
      <c r="A5606" s="14" t="s">
        <v>4</v>
      </c>
      <c r="C5606" s="14">
        <v>5593</v>
      </c>
      <c r="D5606" s="14">
        <v>5594</v>
      </c>
      <c r="E5606" s="14">
        <v>5411</v>
      </c>
      <c r="G5606" s="14">
        <v>5451646</v>
      </c>
      <c r="H5606" s="14">
        <v>5454402</v>
      </c>
      <c r="I5606" s="14" t="s">
        <v>9</v>
      </c>
      <c r="J5606" s="14" t="s">
        <v>506</v>
      </c>
    </row>
    <row r="5607" spans="1:10" x14ac:dyDescent="0.35">
      <c r="A5607" s="14" t="s">
        <v>4</v>
      </c>
      <c r="C5607" s="14">
        <v>5594</v>
      </c>
      <c r="D5607" s="14">
        <v>5595</v>
      </c>
      <c r="E5607" s="14">
        <v>5412</v>
      </c>
      <c r="G5607" s="14">
        <v>5454386</v>
      </c>
      <c r="H5607" s="14">
        <v>5456005</v>
      </c>
      <c r="I5607" s="14" t="s">
        <v>9</v>
      </c>
      <c r="J5607" s="14" t="s">
        <v>6</v>
      </c>
    </row>
    <row r="5608" spans="1:10" x14ac:dyDescent="0.35">
      <c r="A5608" s="14" t="s">
        <v>4</v>
      </c>
      <c r="C5608" s="14">
        <v>5595</v>
      </c>
      <c r="D5608" s="14">
        <v>5596</v>
      </c>
      <c r="E5608" s="14">
        <v>5413</v>
      </c>
      <c r="G5608" s="14">
        <v>5456162</v>
      </c>
      <c r="H5608" s="14">
        <v>5456650</v>
      </c>
      <c r="I5608" s="14" t="s">
        <v>5</v>
      </c>
      <c r="J5608" s="14" t="s">
        <v>6</v>
      </c>
    </row>
    <row r="5609" spans="1:10" x14ac:dyDescent="0.35">
      <c r="A5609" s="14" t="s">
        <v>4</v>
      </c>
      <c r="C5609" s="14">
        <v>5596</v>
      </c>
      <c r="D5609" s="14">
        <v>5597</v>
      </c>
      <c r="E5609" s="14">
        <v>5414</v>
      </c>
      <c r="G5609" s="14">
        <v>5456656</v>
      </c>
      <c r="H5609" s="14">
        <v>5458212</v>
      </c>
      <c r="I5609" s="14" t="s">
        <v>5</v>
      </c>
      <c r="J5609" s="14" t="s">
        <v>6</v>
      </c>
    </row>
    <row r="5610" spans="1:10" x14ac:dyDescent="0.35">
      <c r="A5610" s="14" t="s">
        <v>4</v>
      </c>
      <c r="C5610" s="14">
        <v>5597</v>
      </c>
      <c r="D5610" s="14">
        <v>5598</v>
      </c>
      <c r="E5610" s="14">
        <v>5415</v>
      </c>
      <c r="G5610" s="14">
        <v>5458226</v>
      </c>
      <c r="H5610" s="14">
        <v>5459605</v>
      </c>
      <c r="I5610" s="14" t="s">
        <v>5</v>
      </c>
      <c r="J5610" s="14" t="s">
        <v>2183</v>
      </c>
    </row>
    <row r="5611" spans="1:10" x14ac:dyDescent="0.35">
      <c r="A5611" s="14" t="s">
        <v>4</v>
      </c>
      <c r="C5611" s="14">
        <v>5598</v>
      </c>
      <c r="D5611" s="14">
        <v>5599</v>
      </c>
      <c r="E5611" s="14">
        <v>5416</v>
      </c>
      <c r="G5611" s="14">
        <v>5459776</v>
      </c>
      <c r="H5611" s="14">
        <v>5460078</v>
      </c>
      <c r="I5611" s="14" t="s">
        <v>9</v>
      </c>
      <c r="J5611" s="14" t="s">
        <v>6</v>
      </c>
    </row>
    <row r="5612" spans="1:10" x14ac:dyDescent="0.35">
      <c r="A5612" s="14" t="s">
        <v>4</v>
      </c>
      <c r="C5612" s="14">
        <v>5599</v>
      </c>
      <c r="D5612" s="14">
        <v>5600</v>
      </c>
      <c r="E5612" s="14">
        <v>5417</v>
      </c>
      <c r="G5612" s="14">
        <v>5460164</v>
      </c>
      <c r="H5612" s="14">
        <v>5461048</v>
      </c>
      <c r="I5612" s="14" t="s">
        <v>9</v>
      </c>
      <c r="J5612" s="14" t="s">
        <v>6</v>
      </c>
    </row>
    <row r="5613" spans="1:10" x14ac:dyDescent="0.35">
      <c r="A5613" s="14" t="s">
        <v>4</v>
      </c>
      <c r="C5613" s="14">
        <v>5600</v>
      </c>
      <c r="D5613" s="14">
        <v>5601</v>
      </c>
      <c r="E5613" s="14">
        <v>5418</v>
      </c>
      <c r="G5613" s="14">
        <v>5461713</v>
      </c>
      <c r="H5613" s="14">
        <v>5463227</v>
      </c>
      <c r="I5613" s="14" t="s">
        <v>5</v>
      </c>
      <c r="J5613" s="14" t="s">
        <v>1838</v>
      </c>
    </row>
    <row r="5614" spans="1:10" x14ac:dyDescent="0.35">
      <c r="A5614" s="14" t="s">
        <v>4</v>
      </c>
      <c r="C5614" s="14">
        <v>5601</v>
      </c>
      <c r="D5614" s="14">
        <v>5602</v>
      </c>
      <c r="E5614" s="14">
        <v>5419</v>
      </c>
      <c r="G5614" s="14">
        <v>5463549</v>
      </c>
      <c r="H5614" s="14">
        <v>5463683</v>
      </c>
      <c r="I5614" s="14" t="s">
        <v>5</v>
      </c>
      <c r="J5614" s="14" t="s">
        <v>6</v>
      </c>
    </row>
    <row r="5615" spans="1:10" x14ac:dyDescent="0.35">
      <c r="A5615" s="14" t="s">
        <v>4</v>
      </c>
      <c r="C5615" s="14">
        <v>5602</v>
      </c>
      <c r="D5615" s="14">
        <v>5603</v>
      </c>
      <c r="E5615" s="14">
        <v>5420</v>
      </c>
      <c r="G5615" s="14">
        <v>5463827</v>
      </c>
      <c r="H5615" s="14">
        <v>5465128</v>
      </c>
      <c r="I5615" s="14" t="s">
        <v>9</v>
      </c>
      <c r="J5615" s="14" t="s">
        <v>6</v>
      </c>
    </row>
    <row r="5616" spans="1:10" x14ac:dyDescent="0.35">
      <c r="A5616" s="14" t="s">
        <v>4</v>
      </c>
      <c r="C5616" s="14">
        <v>5603</v>
      </c>
      <c r="D5616" s="14">
        <v>5604</v>
      </c>
      <c r="E5616" s="14">
        <v>5421</v>
      </c>
      <c r="G5616" s="14">
        <v>5465125</v>
      </c>
      <c r="H5616" s="14">
        <v>5465910</v>
      </c>
      <c r="I5616" s="14" t="s">
        <v>9</v>
      </c>
      <c r="J5616" s="14" t="s">
        <v>6</v>
      </c>
    </row>
    <row r="5617" spans="1:10" x14ac:dyDescent="0.35">
      <c r="A5617" s="14" t="s">
        <v>4</v>
      </c>
      <c r="C5617" s="14">
        <v>5604</v>
      </c>
      <c r="D5617" s="14">
        <v>5605</v>
      </c>
      <c r="E5617" s="14">
        <v>5422</v>
      </c>
      <c r="G5617" s="14">
        <v>5465974</v>
      </c>
      <c r="H5617" s="14">
        <v>5467386</v>
      </c>
      <c r="I5617" s="14" t="s">
        <v>5</v>
      </c>
      <c r="J5617" s="14" t="s">
        <v>1691</v>
      </c>
    </row>
    <row r="5618" spans="1:10" x14ac:dyDescent="0.35">
      <c r="A5618" s="14" t="s">
        <v>4</v>
      </c>
      <c r="C5618" s="14">
        <v>5605</v>
      </c>
      <c r="D5618" s="14">
        <v>5606</v>
      </c>
      <c r="E5618" s="14">
        <v>5423</v>
      </c>
      <c r="G5618" s="14">
        <v>5467779</v>
      </c>
      <c r="H5618" s="14">
        <v>5468990</v>
      </c>
      <c r="I5618" s="14" t="s">
        <v>9</v>
      </c>
      <c r="J5618" s="14" t="s">
        <v>2184</v>
      </c>
    </row>
    <row r="5619" spans="1:10" x14ac:dyDescent="0.35">
      <c r="A5619" s="14" t="s">
        <v>4</v>
      </c>
      <c r="C5619" s="14">
        <v>5606</v>
      </c>
      <c r="D5619" s="14">
        <v>5607</v>
      </c>
      <c r="E5619" s="14">
        <v>5424</v>
      </c>
      <c r="G5619" s="14">
        <v>5469106</v>
      </c>
      <c r="H5619" s="14">
        <v>5469234</v>
      </c>
      <c r="I5619" s="14" t="s">
        <v>5</v>
      </c>
      <c r="J5619" s="14" t="s">
        <v>6</v>
      </c>
    </row>
    <row r="5620" spans="1:10" x14ac:dyDescent="0.35">
      <c r="A5620" s="14" t="s">
        <v>4</v>
      </c>
      <c r="C5620" s="14">
        <v>5607</v>
      </c>
      <c r="D5620" s="14">
        <v>5608</v>
      </c>
      <c r="E5620" s="14">
        <v>5425</v>
      </c>
      <c r="G5620" s="14">
        <v>5469358</v>
      </c>
      <c r="H5620" s="14">
        <v>5471100</v>
      </c>
      <c r="I5620" s="14" t="s">
        <v>9</v>
      </c>
      <c r="J5620" s="14" t="s">
        <v>6</v>
      </c>
    </row>
    <row r="5621" spans="1:10" x14ac:dyDescent="0.35">
      <c r="A5621" s="14" t="s">
        <v>4</v>
      </c>
      <c r="C5621" s="14">
        <v>5608</v>
      </c>
      <c r="D5621" s="14">
        <v>5609</v>
      </c>
      <c r="E5621" s="14">
        <v>5426</v>
      </c>
      <c r="G5621" s="14">
        <v>5471309</v>
      </c>
      <c r="H5621" s="14">
        <v>5472181</v>
      </c>
      <c r="I5621" s="14" t="s">
        <v>9</v>
      </c>
      <c r="J5621" s="14" t="s">
        <v>1306</v>
      </c>
    </row>
    <row r="5622" spans="1:10" x14ac:dyDescent="0.35">
      <c r="A5622" s="14" t="s">
        <v>4</v>
      </c>
      <c r="C5622" s="14">
        <v>5609</v>
      </c>
      <c r="D5622" s="14">
        <v>5610</v>
      </c>
      <c r="E5622" s="14">
        <v>5427</v>
      </c>
      <c r="G5622" s="14">
        <v>5472740</v>
      </c>
      <c r="H5622" s="14">
        <v>5474668</v>
      </c>
      <c r="I5622" s="14" t="s">
        <v>9</v>
      </c>
      <c r="J5622" s="14" t="s">
        <v>1106</v>
      </c>
    </row>
    <row r="5623" spans="1:10" x14ac:dyDescent="0.35">
      <c r="A5623" s="14" t="s">
        <v>4</v>
      </c>
      <c r="C5623" s="14">
        <v>5610</v>
      </c>
      <c r="D5623" s="14">
        <v>5611</v>
      </c>
      <c r="E5623" s="14">
        <v>5428</v>
      </c>
      <c r="G5623" s="14">
        <v>5475213</v>
      </c>
      <c r="H5623" s="14">
        <v>5475578</v>
      </c>
      <c r="I5623" s="14" t="s">
        <v>5</v>
      </c>
      <c r="J5623" s="14" t="s">
        <v>6</v>
      </c>
    </row>
    <row r="5624" spans="1:10" x14ac:dyDescent="0.35">
      <c r="A5624" s="14" t="s">
        <v>4</v>
      </c>
      <c r="C5624" s="14">
        <v>5611</v>
      </c>
      <c r="D5624" s="14">
        <v>5612</v>
      </c>
      <c r="E5624" s="14">
        <v>5429</v>
      </c>
      <c r="G5624" s="14">
        <v>5475629</v>
      </c>
      <c r="H5624" s="14">
        <v>5476120</v>
      </c>
      <c r="I5624" s="14" t="s">
        <v>5</v>
      </c>
      <c r="J5624" s="14" t="s">
        <v>6</v>
      </c>
    </row>
    <row r="5625" spans="1:10" x14ac:dyDescent="0.35">
      <c r="A5625" s="14" t="s">
        <v>4</v>
      </c>
      <c r="C5625" s="14">
        <v>5612</v>
      </c>
      <c r="D5625" s="14">
        <v>5613</v>
      </c>
      <c r="E5625" s="14">
        <v>5430</v>
      </c>
      <c r="G5625" s="14">
        <v>5476190</v>
      </c>
      <c r="H5625" s="14">
        <v>5476507</v>
      </c>
      <c r="I5625" s="14" t="s">
        <v>9</v>
      </c>
      <c r="J5625" s="14" t="s">
        <v>6</v>
      </c>
    </row>
    <row r="5626" spans="1:10" x14ac:dyDescent="0.35">
      <c r="A5626" s="14" t="s">
        <v>4</v>
      </c>
      <c r="C5626" s="14">
        <v>5613</v>
      </c>
      <c r="D5626" s="14">
        <v>5614</v>
      </c>
      <c r="E5626" s="14">
        <v>5431</v>
      </c>
      <c r="G5626" s="14">
        <v>5476806</v>
      </c>
      <c r="H5626" s="14">
        <v>5478470</v>
      </c>
      <c r="I5626" s="14" t="s">
        <v>5</v>
      </c>
      <c r="J5626" s="14" t="s">
        <v>1819</v>
      </c>
    </row>
    <row r="5627" spans="1:10" x14ac:dyDescent="0.35">
      <c r="A5627" s="14" t="s">
        <v>4</v>
      </c>
      <c r="C5627" s="14">
        <v>5614</v>
      </c>
      <c r="D5627" s="14">
        <v>5615</v>
      </c>
      <c r="E5627" s="14">
        <v>5432</v>
      </c>
      <c r="G5627" s="14">
        <v>5478770</v>
      </c>
      <c r="H5627" s="14">
        <v>5480530</v>
      </c>
      <c r="I5627" s="14" t="s">
        <v>5</v>
      </c>
      <c r="J5627" s="14" t="s">
        <v>2185</v>
      </c>
    </row>
    <row r="5628" spans="1:10" x14ac:dyDescent="0.35">
      <c r="A5628" s="14" t="s">
        <v>4</v>
      </c>
      <c r="C5628" s="14">
        <v>5615</v>
      </c>
      <c r="D5628" s="14">
        <v>5616</v>
      </c>
      <c r="E5628" s="14">
        <v>5433</v>
      </c>
      <c r="G5628" s="14">
        <v>5480786</v>
      </c>
      <c r="H5628" s="14">
        <v>5482144</v>
      </c>
      <c r="I5628" s="14" t="s">
        <v>9</v>
      </c>
      <c r="J5628" s="14" t="s">
        <v>2186</v>
      </c>
    </row>
    <row r="5629" spans="1:10" x14ac:dyDescent="0.35">
      <c r="A5629" s="14" t="s">
        <v>4</v>
      </c>
      <c r="C5629" s="14">
        <v>5616</v>
      </c>
      <c r="D5629" s="14">
        <v>5617</v>
      </c>
      <c r="E5629" s="14">
        <v>5434</v>
      </c>
      <c r="G5629" s="14">
        <v>5482456</v>
      </c>
      <c r="H5629" s="14">
        <v>5483481</v>
      </c>
      <c r="I5629" s="14" t="s">
        <v>9</v>
      </c>
      <c r="J5629" s="14" t="s">
        <v>2187</v>
      </c>
    </row>
    <row r="5630" spans="1:10" x14ac:dyDescent="0.35">
      <c r="A5630" s="14" t="s">
        <v>4</v>
      </c>
      <c r="C5630" s="14">
        <v>5617</v>
      </c>
      <c r="D5630" s="14">
        <v>5618</v>
      </c>
      <c r="E5630" s="14">
        <v>5435</v>
      </c>
      <c r="G5630" s="14">
        <v>5483474</v>
      </c>
      <c r="H5630" s="14">
        <v>5484829</v>
      </c>
      <c r="I5630" s="14" t="s">
        <v>9</v>
      </c>
      <c r="J5630" s="14" t="s">
        <v>2188</v>
      </c>
    </row>
    <row r="5631" spans="1:10" x14ac:dyDescent="0.35">
      <c r="A5631" s="14" t="s">
        <v>4</v>
      </c>
      <c r="C5631" s="14">
        <v>5618</v>
      </c>
      <c r="D5631" s="14">
        <v>5619</v>
      </c>
      <c r="E5631" s="14">
        <v>5436</v>
      </c>
      <c r="G5631" s="14">
        <v>5485083</v>
      </c>
      <c r="H5631" s="14">
        <v>5485232</v>
      </c>
      <c r="I5631" s="14" t="s">
        <v>5</v>
      </c>
      <c r="J5631" s="14" t="s">
        <v>6</v>
      </c>
    </row>
    <row r="5632" spans="1:10" x14ac:dyDescent="0.35">
      <c r="A5632" s="14" t="s">
        <v>4</v>
      </c>
      <c r="C5632" s="14">
        <v>5619</v>
      </c>
      <c r="D5632" s="14">
        <v>5620</v>
      </c>
      <c r="E5632" s="14">
        <v>5437</v>
      </c>
      <c r="G5632" s="14">
        <v>5485324</v>
      </c>
      <c r="H5632" s="14">
        <v>5486409</v>
      </c>
      <c r="I5632" s="14" t="s">
        <v>5</v>
      </c>
      <c r="J5632" s="14" t="s">
        <v>6</v>
      </c>
    </row>
    <row r="5633" spans="1:10" x14ac:dyDescent="0.35">
      <c r="A5633" s="14" t="s">
        <v>4</v>
      </c>
      <c r="C5633" s="14">
        <v>5620</v>
      </c>
      <c r="D5633" s="14">
        <v>5621</v>
      </c>
      <c r="E5633" s="14">
        <v>5438</v>
      </c>
      <c r="G5633" s="14">
        <v>5486439</v>
      </c>
      <c r="H5633" s="14">
        <v>5487341</v>
      </c>
      <c r="I5633" s="14" t="s">
        <v>9</v>
      </c>
      <c r="J5633" s="14" t="s">
        <v>258</v>
      </c>
    </row>
    <row r="5634" spans="1:10" x14ac:dyDescent="0.35">
      <c r="A5634" s="14" t="s">
        <v>4</v>
      </c>
      <c r="C5634" s="14">
        <v>5621</v>
      </c>
      <c r="D5634" s="14">
        <v>5622</v>
      </c>
      <c r="E5634" s="14">
        <v>5439</v>
      </c>
      <c r="G5634" s="14">
        <v>5487477</v>
      </c>
      <c r="H5634" s="14">
        <v>5489477</v>
      </c>
      <c r="I5634" s="14" t="s">
        <v>5</v>
      </c>
      <c r="J5634" s="14" t="s">
        <v>8</v>
      </c>
    </row>
    <row r="5635" spans="1:10" x14ac:dyDescent="0.35">
      <c r="A5635" s="14" t="s">
        <v>4</v>
      </c>
      <c r="C5635" s="14">
        <v>5622</v>
      </c>
      <c r="D5635" s="14">
        <v>5623</v>
      </c>
      <c r="E5635" s="14">
        <v>5440</v>
      </c>
      <c r="G5635" s="14">
        <v>5489518</v>
      </c>
      <c r="H5635" s="14">
        <v>5489898</v>
      </c>
      <c r="I5635" s="14" t="s">
        <v>9</v>
      </c>
      <c r="J5635" s="14" t="s">
        <v>6</v>
      </c>
    </row>
    <row r="5636" spans="1:10" x14ac:dyDescent="0.35">
      <c r="A5636" s="14" t="s">
        <v>4</v>
      </c>
      <c r="C5636" s="14">
        <v>5623</v>
      </c>
      <c r="D5636" s="14">
        <v>5624</v>
      </c>
      <c r="E5636" s="14">
        <v>5441</v>
      </c>
      <c r="G5636" s="14">
        <v>5489938</v>
      </c>
      <c r="H5636" s="14">
        <v>5491095</v>
      </c>
      <c r="I5636" s="14" t="s">
        <v>9</v>
      </c>
      <c r="J5636" s="14" t="s">
        <v>6</v>
      </c>
    </row>
    <row r="5637" spans="1:10" x14ac:dyDescent="0.35">
      <c r="A5637" s="14" t="s">
        <v>4</v>
      </c>
      <c r="C5637" s="14">
        <v>5624</v>
      </c>
      <c r="D5637" s="14">
        <v>5625</v>
      </c>
      <c r="E5637" s="14">
        <v>5442</v>
      </c>
      <c r="G5637" s="14">
        <v>5491260</v>
      </c>
      <c r="H5637" s="14">
        <v>5492477</v>
      </c>
      <c r="I5637" s="14" t="s">
        <v>9</v>
      </c>
      <c r="J5637" s="14" t="s">
        <v>2189</v>
      </c>
    </row>
    <row r="5638" spans="1:10" x14ac:dyDescent="0.35">
      <c r="A5638" s="14" t="s">
        <v>4</v>
      </c>
      <c r="C5638" s="14">
        <v>5625</v>
      </c>
      <c r="D5638" s="14">
        <v>5626</v>
      </c>
      <c r="E5638" s="14">
        <v>5443</v>
      </c>
      <c r="G5638" s="14">
        <v>5492701</v>
      </c>
      <c r="H5638" s="14">
        <v>5493003</v>
      </c>
      <c r="I5638" s="14" t="s">
        <v>5</v>
      </c>
      <c r="J5638" s="14" t="s">
        <v>1747</v>
      </c>
    </row>
    <row r="5639" spans="1:10" x14ac:dyDescent="0.35">
      <c r="A5639" s="14" t="s">
        <v>4</v>
      </c>
      <c r="C5639" s="14">
        <v>5626</v>
      </c>
      <c r="D5639" s="14">
        <v>5627</v>
      </c>
      <c r="E5639" s="14">
        <v>5444</v>
      </c>
      <c r="G5639" s="14">
        <v>5493018</v>
      </c>
      <c r="H5639" s="14">
        <v>5494319</v>
      </c>
      <c r="I5639" s="14" t="s">
        <v>5</v>
      </c>
      <c r="J5639" s="14" t="s">
        <v>1254</v>
      </c>
    </row>
    <row r="5640" spans="1:10" x14ac:dyDescent="0.35">
      <c r="A5640" s="14" t="s">
        <v>4</v>
      </c>
      <c r="C5640" s="14">
        <v>5627</v>
      </c>
      <c r="D5640" s="14">
        <v>5628</v>
      </c>
      <c r="E5640" s="14">
        <v>5445</v>
      </c>
      <c r="G5640" s="14">
        <v>5494329</v>
      </c>
      <c r="H5640" s="14">
        <v>5494646</v>
      </c>
      <c r="I5640" s="14" t="s">
        <v>5</v>
      </c>
      <c r="J5640" s="14" t="s">
        <v>1748</v>
      </c>
    </row>
    <row r="5641" spans="1:10" x14ac:dyDescent="0.35">
      <c r="A5641" s="14" t="s">
        <v>4</v>
      </c>
      <c r="C5641" s="14">
        <v>5628</v>
      </c>
      <c r="D5641" s="14">
        <v>5629</v>
      </c>
      <c r="E5641" s="14">
        <v>5446</v>
      </c>
      <c r="G5641" s="14">
        <v>5494909</v>
      </c>
      <c r="H5641" s="14">
        <v>5495280</v>
      </c>
      <c r="I5641" s="14" t="s">
        <v>9</v>
      </c>
      <c r="J5641" s="14" t="s">
        <v>297</v>
      </c>
    </row>
    <row r="5642" spans="1:10" x14ac:dyDescent="0.35">
      <c r="A5642" s="14" t="s">
        <v>4</v>
      </c>
      <c r="C5642" s="14">
        <v>5629</v>
      </c>
      <c r="D5642" s="14">
        <v>5630</v>
      </c>
      <c r="E5642" s="14">
        <v>5447</v>
      </c>
      <c r="G5642" s="14">
        <v>5495307</v>
      </c>
      <c r="H5642" s="14">
        <v>5496389</v>
      </c>
      <c r="I5642" s="14" t="s">
        <v>9</v>
      </c>
      <c r="J5642" s="14" t="s">
        <v>2121</v>
      </c>
    </row>
    <row r="5643" spans="1:10" x14ac:dyDescent="0.35">
      <c r="A5643" s="14" t="s">
        <v>4</v>
      </c>
      <c r="C5643" s="14">
        <v>5630</v>
      </c>
      <c r="D5643" s="14">
        <v>5631</v>
      </c>
      <c r="E5643" s="14">
        <v>5448</v>
      </c>
      <c r="G5643" s="14">
        <v>5496790</v>
      </c>
      <c r="H5643" s="14">
        <v>5497092</v>
      </c>
      <c r="I5643" s="14" t="s">
        <v>5</v>
      </c>
      <c r="J5643" s="14" t="s">
        <v>1255</v>
      </c>
    </row>
    <row r="5644" spans="1:10" x14ac:dyDescent="0.35">
      <c r="A5644" s="14" t="s">
        <v>4</v>
      </c>
      <c r="C5644" s="14">
        <v>5631</v>
      </c>
      <c r="D5644" s="14">
        <v>5632</v>
      </c>
      <c r="E5644" s="14">
        <v>5449</v>
      </c>
      <c r="G5644" s="14">
        <v>5497109</v>
      </c>
      <c r="H5644" s="14">
        <v>5498413</v>
      </c>
      <c r="I5644" s="14" t="s">
        <v>5</v>
      </c>
      <c r="J5644" s="14" t="s">
        <v>1254</v>
      </c>
    </row>
    <row r="5645" spans="1:10" x14ac:dyDescent="0.35">
      <c r="A5645" s="14" t="s">
        <v>4</v>
      </c>
      <c r="C5645" s="14">
        <v>5632</v>
      </c>
      <c r="D5645" s="14">
        <v>5633</v>
      </c>
      <c r="E5645" s="14">
        <v>5450</v>
      </c>
      <c r="G5645" s="14">
        <v>5498596</v>
      </c>
      <c r="H5645" s="14">
        <v>5498919</v>
      </c>
      <c r="I5645" s="14" t="s">
        <v>5</v>
      </c>
      <c r="J5645" s="14" t="s">
        <v>1748</v>
      </c>
    </row>
    <row r="5646" spans="1:10" x14ac:dyDescent="0.35">
      <c r="A5646" s="14" t="s">
        <v>4</v>
      </c>
      <c r="C5646" s="14">
        <v>5633</v>
      </c>
      <c r="D5646" s="14">
        <v>5634</v>
      </c>
      <c r="E5646" s="14">
        <v>5451</v>
      </c>
      <c r="G5646" s="14">
        <v>5498923</v>
      </c>
      <c r="H5646" s="14">
        <v>5500248</v>
      </c>
      <c r="I5646" s="14" t="s">
        <v>5</v>
      </c>
      <c r="J5646" s="14" t="s">
        <v>2190</v>
      </c>
    </row>
    <row r="5647" spans="1:10" x14ac:dyDescent="0.35">
      <c r="A5647" s="14" t="s">
        <v>4</v>
      </c>
      <c r="C5647" s="14">
        <v>5634</v>
      </c>
      <c r="D5647" s="14">
        <v>5635</v>
      </c>
      <c r="E5647" s="14">
        <v>5452</v>
      </c>
      <c r="G5647" s="14">
        <v>5500449</v>
      </c>
      <c r="H5647" s="14">
        <v>5501153</v>
      </c>
      <c r="I5647" s="14" t="s">
        <v>5</v>
      </c>
      <c r="J5647" s="14" t="s">
        <v>2191</v>
      </c>
    </row>
    <row r="5648" spans="1:10" x14ac:dyDescent="0.35">
      <c r="A5648" s="14" t="s">
        <v>4</v>
      </c>
      <c r="C5648" s="14">
        <v>5635</v>
      </c>
      <c r="D5648" s="14">
        <v>5636</v>
      </c>
      <c r="E5648" s="14">
        <v>5453</v>
      </c>
      <c r="G5648" s="14">
        <v>5501192</v>
      </c>
      <c r="H5648" s="14">
        <v>5502373</v>
      </c>
      <c r="I5648" s="14" t="s">
        <v>9</v>
      </c>
      <c r="J5648" s="14" t="s">
        <v>2192</v>
      </c>
    </row>
    <row r="5649" spans="1:10" x14ac:dyDescent="0.35">
      <c r="A5649" s="14" t="s">
        <v>4</v>
      </c>
      <c r="C5649" s="14">
        <v>5636</v>
      </c>
      <c r="D5649" s="14">
        <v>5637</v>
      </c>
      <c r="E5649" s="14">
        <v>5454</v>
      </c>
      <c r="G5649" s="14">
        <v>5502561</v>
      </c>
      <c r="H5649" s="14">
        <v>5502974</v>
      </c>
      <c r="I5649" s="14" t="s">
        <v>5</v>
      </c>
      <c r="J5649" s="14" t="s">
        <v>6</v>
      </c>
    </row>
    <row r="5650" spans="1:10" x14ac:dyDescent="0.35">
      <c r="A5650" s="14" t="s">
        <v>4</v>
      </c>
      <c r="C5650" s="14">
        <v>5637</v>
      </c>
      <c r="D5650" s="14">
        <v>5638</v>
      </c>
      <c r="E5650" s="14">
        <v>5455</v>
      </c>
      <c r="G5650" s="14">
        <v>5503120</v>
      </c>
      <c r="H5650" s="14">
        <v>5505795</v>
      </c>
      <c r="I5650" s="14" t="s">
        <v>9</v>
      </c>
      <c r="J5650" s="14" t="s">
        <v>2193</v>
      </c>
    </row>
    <row r="5651" spans="1:10" x14ac:dyDescent="0.35">
      <c r="A5651" s="14" t="s">
        <v>4</v>
      </c>
      <c r="C5651" s="14">
        <v>5638</v>
      </c>
      <c r="D5651" s="14">
        <v>5639</v>
      </c>
      <c r="E5651" s="14">
        <v>5456</v>
      </c>
      <c r="G5651" s="14">
        <v>5505900</v>
      </c>
      <c r="H5651" s="14">
        <v>5506637</v>
      </c>
      <c r="I5651" s="14" t="s">
        <v>9</v>
      </c>
      <c r="J5651" s="14" t="s">
        <v>802</v>
      </c>
    </row>
    <row r="5652" spans="1:10" x14ac:dyDescent="0.35">
      <c r="A5652" s="14" t="s">
        <v>4</v>
      </c>
      <c r="C5652" s="14">
        <v>5639</v>
      </c>
      <c r="D5652" s="14">
        <v>5640</v>
      </c>
      <c r="E5652" s="14">
        <v>5457</v>
      </c>
      <c r="G5652" s="14">
        <v>5506838</v>
      </c>
      <c r="H5652" s="14">
        <v>5507911</v>
      </c>
      <c r="I5652" s="14" t="s">
        <v>9</v>
      </c>
      <c r="J5652" s="14" t="s">
        <v>2194</v>
      </c>
    </row>
    <row r="5653" spans="1:10" x14ac:dyDescent="0.35">
      <c r="A5653" s="14" t="s">
        <v>4</v>
      </c>
      <c r="C5653" s="14">
        <v>5640</v>
      </c>
      <c r="D5653" s="14">
        <v>5641</v>
      </c>
      <c r="E5653" s="14">
        <v>5458</v>
      </c>
      <c r="G5653" s="14">
        <v>5508450</v>
      </c>
      <c r="H5653" s="14">
        <v>5509775</v>
      </c>
      <c r="I5653" s="14" t="s">
        <v>5</v>
      </c>
      <c r="J5653" s="14" t="s">
        <v>2179</v>
      </c>
    </row>
    <row r="5654" spans="1:10" x14ac:dyDescent="0.35">
      <c r="A5654" s="14" t="s">
        <v>4</v>
      </c>
      <c r="C5654" s="14">
        <v>5641</v>
      </c>
      <c r="D5654" s="14">
        <v>5642</v>
      </c>
      <c r="E5654" s="14">
        <v>5459</v>
      </c>
      <c r="G5654" s="14">
        <v>5509850</v>
      </c>
      <c r="H5654" s="14">
        <v>5510965</v>
      </c>
      <c r="I5654" s="14" t="s">
        <v>5</v>
      </c>
      <c r="J5654" s="14" t="s">
        <v>2195</v>
      </c>
    </row>
    <row r="5655" spans="1:10" x14ac:dyDescent="0.35">
      <c r="A5655" s="14" t="s">
        <v>4</v>
      </c>
      <c r="C5655" s="14">
        <v>5642</v>
      </c>
      <c r="D5655" s="14">
        <v>5643</v>
      </c>
      <c r="E5655" s="14">
        <v>5460</v>
      </c>
      <c r="G5655" s="14">
        <v>5511003</v>
      </c>
      <c r="H5655" s="14">
        <v>5512121</v>
      </c>
      <c r="I5655" s="14" t="s">
        <v>9</v>
      </c>
      <c r="J5655" s="14" t="s">
        <v>1380</v>
      </c>
    </row>
    <row r="5656" spans="1:10" x14ac:dyDescent="0.35">
      <c r="A5656" s="14" t="s">
        <v>4</v>
      </c>
      <c r="C5656" s="14">
        <v>5643</v>
      </c>
      <c r="D5656" s="14">
        <v>5644</v>
      </c>
      <c r="E5656" s="14">
        <v>5461</v>
      </c>
      <c r="G5656" s="14">
        <v>5512204</v>
      </c>
      <c r="H5656" s="14">
        <v>5512839</v>
      </c>
      <c r="I5656" s="14" t="s">
        <v>9</v>
      </c>
      <c r="J5656" s="14" t="s">
        <v>6</v>
      </c>
    </row>
    <row r="5657" spans="1:10" x14ac:dyDescent="0.35">
      <c r="A5657" s="14" t="s">
        <v>4</v>
      </c>
      <c r="C5657" s="14">
        <v>5644</v>
      </c>
      <c r="D5657" s="14">
        <v>5645</v>
      </c>
      <c r="E5657" s="14">
        <v>5462</v>
      </c>
      <c r="G5657" s="14">
        <v>5513076</v>
      </c>
      <c r="H5657" s="14">
        <v>5513918</v>
      </c>
      <c r="I5657" s="14" t="s">
        <v>5</v>
      </c>
      <c r="J5657" s="14" t="s">
        <v>2196</v>
      </c>
    </row>
    <row r="5658" spans="1:10" x14ac:dyDescent="0.35">
      <c r="A5658" s="14" t="s">
        <v>4</v>
      </c>
      <c r="C5658" s="14">
        <v>5645</v>
      </c>
      <c r="D5658" s="14">
        <v>5646</v>
      </c>
      <c r="E5658" s="14">
        <v>5463</v>
      </c>
      <c r="G5658" s="14">
        <v>5514091</v>
      </c>
      <c r="H5658" s="14">
        <v>5514405</v>
      </c>
      <c r="I5658" s="14" t="s">
        <v>5</v>
      </c>
      <c r="J5658" s="14" t="s">
        <v>2197</v>
      </c>
    </row>
    <row r="5659" spans="1:10" x14ac:dyDescent="0.35">
      <c r="A5659" s="14" t="s">
        <v>4</v>
      </c>
      <c r="C5659" s="14">
        <v>5646</v>
      </c>
      <c r="D5659" s="14">
        <v>5647</v>
      </c>
      <c r="E5659" s="14">
        <v>5464</v>
      </c>
      <c r="G5659" s="14">
        <v>5514554</v>
      </c>
      <c r="H5659" s="14">
        <v>5515981</v>
      </c>
      <c r="I5659" s="14" t="s">
        <v>5</v>
      </c>
      <c r="J5659" s="14" t="s">
        <v>6</v>
      </c>
    </row>
    <row r="5660" spans="1:10" x14ac:dyDescent="0.35">
      <c r="A5660" s="14" t="s">
        <v>4</v>
      </c>
      <c r="C5660" s="14">
        <v>5647</v>
      </c>
      <c r="D5660" s="14">
        <v>5648</v>
      </c>
      <c r="E5660" s="14">
        <v>5465</v>
      </c>
      <c r="G5660" s="14">
        <v>5516109</v>
      </c>
      <c r="H5660" s="14">
        <v>5517458</v>
      </c>
      <c r="I5660" s="14" t="s">
        <v>5</v>
      </c>
      <c r="J5660" s="14" t="s">
        <v>2198</v>
      </c>
    </row>
    <row r="5661" spans="1:10" x14ac:dyDescent="0.35">
      <c r="A5661" s="14" t="s">
        <v>4</v>
      </c>
      <c r="C5661" s="14">
        <v>5648</v>
      </c>
      <c r="D5661" s="14">
        <v>5649</v>
      </c>
      <c r="E5661" s="14">
        <v>5466</v>
      </c>
      <c r="G5661" s="14">
        <v>5517590</v>
      </c>
      <c r="H5661" s="14">
        <v>5518162</v>
      </c>
      <c r="I5661" s="14" t="s">
        <v>5</v>
      </c>
      <c r="J5661" s="14" t="s">
        <v>6</v>
      </c>
    </row>
    <row r="5662" spans="1:10" x14ac:dyDescent="0.35">
      <c r="A5662" s="14" t="s">
        <v>4</v>
      </c>
      <c r="C5662" s="14">
        <v>5649</v>
      </c>
      <c r="D5662" s="14">
        <v>5650</v>
      </c>
      <c r="E5662" s="14">
        <v>5467</v>
      </c>
      <c r="G5662" s="14">
        <v>5518283</v>
      </c>
      <c r="H5662" s="14">
        <v>5518486</v>
      </c>
      <c r="I5662" s="14" t="s">
        <v>5</v>
      </c>
      <c r="J5662" s="14" t="s">
        <v>2199</v>
      </c>
    </row>
    <row r="5663" spans="1:10" x14ac:dyDescent="0.35">
      <c r="A5663" s="14" t="s">
        <v>4</v>
      </c>
      <c r="C5663" s="14">
        <v>5650</v>
      </c>
      <c r="D5663" s="14">
        <v>5651</v>
      </c>
      <c r="E5663" s="14">
        <v>5468</v>
      </c>
      <c r="G5663" s="14">
        <v>5518808</v>
      </c>
      <c r="H5663" s="14">
        <v>5519350</v>
      </c>
      <c r="I5663" s="14" t="s">
        <v>5</v>
      </c>
      <c r="J5663" s="14" t="s">
        <v>2200</v>
      </c>
    </row>
    <row r="5664" spans="1:10" x14ac:dyDescent="0.35">
      <c r="A5664" s="14" t="s">
        <v>4</v>
      </c>
      <c r="C5664" s="14">
        <v>5651</v>
      </c>
      <c r="D5664" s="14">
        <v>5652</v>
      </c>
      <c r="E5664" s="14">
        <v>5469</v>
      </c>
      <c r="G5664" s="14">
        <v>5519623</v>
      </c>
      <c r="H5664" s="14">
        <v>5520096</v>
      </c>
      <c r="I5664" s="14" t="s">
        <v>5</v>
      </c>
      <c r="J5664" s="14" t="s">
        <v>6</v>
      </c>
    </row>
    <row r="5665" spans="1:10" x14ac:dyDescent="0.35">
      <c r="A5665" s="14" t="s">
        <v>4</v>
      </c>
      <c r="C5665" s="14">
        <v>5652</v>
      </c>
      <c r="D5665" s="14">
        <v>5653</v>
      </c>
      <c r="E5665" s="14">
        <v>5470</v>
      </c>
      <c r="G5665" s="14">
        <v>5520214</v>
      </c>
      <c r="H5665" s="14">
        <v>5520783</v>
      </c>
      <c r="I5665" s="14" t="s">
        <v>5</v>
      </c>
      <c r="J5665" s="14" t="s">
        <v>6</v>
      </c>
    </row>
    <row r="5666" spans="1:10" x14ac:dyDescent="0.35">
      <c r="A5666" s="14" t="s">
        <v>4</v>
      </c>
      <c r="C5666" s="14">
        <v>5653</v>
      </c>
      <c r="D5666" s="14">
        <v>5654</v>
      </c>
      <c r="E5666" s="14">
        <v>5471</v>
      </c>
      <c r="G5666" s="14">
        <v>5520815</v>
      </c>
      <c r="H5666" s="14">
        <v>5521603</v>
      </c>
      <c r="I5666" s="14" t="s">
        <v>5</v>
      </c>
      <c r="J5666" s="14" t="s">
        <v>6</v>
      </c>
    </row>
    <row r="5667" spans="1:10" x14ac:dyDescent="0.35">
      <c r="A5667" s="14" t="s">
        <v>4</v>
      </c>
      <c r="C5667" s="14">
        <v>5654</v>
      </c>
      <c r="D5667" s="14">
        <v>5655</v>
      </c>
      <c r="E5667" s="14">
        <v>5472</v>
      </c>
      <c r="G5667" s="14">
        <v>5521590</v>
      </c>
      <c r="H5667" s="14">
        <v>5521817</v>
      </c>
      <c r="I5667" s="14" t="s">
        <v>5</v>
      </c>
      <c r="J5667" s="14" t="s">
        <v>6</v>
      </c>
    </row>
    <row r="5668" spans="1:10" x14ac:dyDescent="0.35">
      <c r="A5668" s="14" t="s">
        <v>4</v>
      </c>
      <c r="C5668" s="14">
        <v>5655</v>
      </c>
      <c r="D5668" s="14">
        <v>5656</v>
      </c>
      <c r="E5668" s="14">
        <v>5473</v>
      </c>
      <c r="G5668" s="14">
        <v>5521913</v>
      </c>
      <c r="H5668" s="14">
        <v>5523325</v>
      </c>
      <c r="I5668" s="14" t="s">
        <v>5</v>
      </c>
      <c r="J5668" s="14" t="s">
        <v>1691</v>
      </c>
    </row>
    <row r="5669" spans="1:10" x14ac:dyDescent="0.35">
      <c r="A5669" s="14" t="s">
        <v>4</v>
      </c>
      <c r="C5669" s="14">
        <v>5656</v>
      </c>
      <c r="D5669" s="14">
        <v>5657</v>
      </c>
      <c r="E5669" s="14">
        <v>5474</v>
      </c>
      <c r="G5669" s="14">
        <v>5523452</v>
      </c>
      <c r="H5669" s="14">
        <v>5523922</v>
      </c>
      <c r="I5669" s="14" t="s">
        <v>5</v>
      </c>
      <c r="J5669" s="14" t="s">
        <v>6</v>
      </c>
    </row>
    <row r="5670" spans="1:10" x14ac:dyDescent="0.35">
      <c r="A5670" s="14" t="s">
        <v>4</v>
      </c>
      <c r="C5670" s="14">
        <v>5657</v>
      </c>
      <c r="D5670" s="14">
        <v>5658</v>
      </c>
      <c r="E5670" s="14">
        <v>5475</v>
      </c>
      <c r="G5670" s="14">
        <v>5523994</v>
      </c>
      <c r="H5670" s="14">
        <v>5524758</v>
      </c>
      <c r="I5670" s="14" t="s">
        <v>5</v>
      </c>
      <c r="J5670" s="14" t="s">
        <v>6</v>
      </c>
    </row>
    <row r="5671" spans="1:10" x14ac:dyDescent="0.35">
      <c r="A5671" s="14" t="s">
        <v>4</v>
      </c>
      <c r="C5671" s="14">
        <v>5658</v>
      </c>
      <c r="D5671" s="14">
        <v>5659</v>
      </c>
      <c r="E5671" s="14">
        <v>5476</v>
      </c>
      <c r="G5671" s="14">
        <v>5524762</v>
      </c>
      <c r="H5671" s="14">
        <v>5525400</v>
      </c>
      <c r="I5671" s="14" t="s">
        <v>5</v>
      </c>
      <c r="J5671" s="14" t="s">
        <v>326</v>
      </c>
    </row>
    <row r="5672" spans="1:10" x14ac:dyDescent="0.35">
      <c r="A5672" s="14" t="s">
        <v>4</v>
      </c>
      <c r="C5672" s="14">
        <v>5659</v>
      </c>
      <c r="D5672" s="14">
        <v>5660</v>
      </c>
      <c r="E5672" s="14">
        <v>5477</v>
      </c>
      <c r="G5672" s="14">
        <v>5525445</v>
      </c>
      <c r="H5672" s="14">
        <v>5525969</v>
      </c>
      <c r="I5672" s="14" t="s">
        <v>5</v>
      </c>
      <c r="J5672" s="14" t="s">
        <v>6</v>
      </c>
    </row>
    <row r="5673" spans="1:10" x14ac:dyDescent="0.35">
      <c r="A5673" s="14" t="s">
        <v>4</v>
      </c>
      <c r="C5673" s="14">
        <v>5660</v>
      </c>
      <c r="D5673" s="14">
        <v>5661</v>
      </c>
      <c r="E5673" s="14">
        <v>5478</v>
      </c>
      <c r="G5673" s="14">
        <v>5526461</v>
      </c>
      <c r="H5673" s="14">
        <v>5528968</v>
      </c>
      <c r="I5673" s="14" t="s">
        <v>5</v>
      </c>
      <c r="J5673" s="14" t="s">
        <v>2201</v>
      </c>
    </row>
    <row r="5674" spans="1:10" x14ac:dyDescent="0.35">
      <c r="A5674" s="14" t="s">
        <v>4</v>
      </c>
      <c r="C5674" s="14">
        <v>5661</v>
      </c>
      <c r="D5674" s="14">
        <v>5662</v>
      </c>
      <c r="E5674" s="14">
        <v>5479</v>
      </c>
      <c r="G5674" s="14">
        <v>5529231</v>
      </c>
      <c r="H5674" s="14">
        <v>5530211</v>
      </c>
      <c r="I5674" s="14" t="s">
        <v>5</v>
      </c>
      <c r="J5674" s="14" t="s">
        <v>2202</v>
      </c>
    </row>
    <row r="5675" spans="1:10" x14ac:dyDescent="0.35">
      <c r="A5675" s="14" t="s">
        <v>4</v>
      </c>
      <c r="C5675" s="14">
        <v>5662</v>
      </c>
      <c r="D5675" s="14">
        <v>5663</v>
      </c>
      <c r="E5675" s="14">
        <v>5480</v>
      </c>
      <c r="G5675" s="14">
        <v>5530651</v>
      </c>
      <c r="H5675" s="14">
        <v>5530974</v>
      </c>
      <c r="I5675" s="14" t="s">
        <v>5</v>
      </c>
      <c r="J5675" s="14" t="s">
        <v>2203</v>
      </c>
    </row>
    <row r="5676" spans="1:10" x14ac:dyDescent="0.35">
      <c r="A5676" s="14" t="s">
        <v>4</v>
      </c>
      <c r="C5676" s="14">
        <v>5663</v>
      </c>
      <c r="D5676" s="14">
        <v>5664</v>
      </c>
      <c r="E5676" s="14">
        <v>5481</v>
      </c>
      <c r="G5676" s="14">
        <v>5531301</v>
      </c>
      <c r="H5676" s="14">
        <v>5531945</v>
      </c>
      <c r="I5676" s="14" t="s">
        <v>5</v>
      </c>
      <c r="J5676" s="14" t="s">
        <v>2204</v>
      </c>
    </row>
    <row r="5677" spans="1:10" x14ac:dyDescent="0.35">
      <c r="A5677" s="14" t="s">
        <v>4</v>
      </c>
      <c r="C5677" s="14">
        <v>5664</v>
      </c>
      <c r="D5677" s="14">
        <v>5665</v>
      </c>
      <c r="E5677" s="14">
        <v>5482</v>
      </c>
      <c r="G5677" s="14">
        <v>5531935</v>
      </c>
      <c r="H5677" s="14">
        <v>5532828</v>
      </c>
      <c r="I5677" s="14" t="s">
        <v>5</v>
      </c>
      <c r="J5677" s="14" t="s">
        <v>2205</v>
      </c>
    </row>
    <row r="5678" spans="1:10" x14ac:dyDescent="0.35">
      <c r="A5678" s="14" t="s">
        <v>4</v>
      </c>
      <c r="C5678" s="14">
        <v>5665</v>
      </c>
      <c r="D5678" s="14">
        <v>5666</v>
      </c>
      <c r="E5678" s="14">
        <v>5483</v>
      </c>
      <c r="G5678" s="14">
        <v>5532899</v>
      </c>
      <c r="H5678" s="14">
        <v>5534383</v>
      </c>
      <c r="I5678" s="14" t="s">
        <v>5</v>
      </c>
      <c r="J5678" s="14" t="s">
        <v>2206</v>
      </c>
    </row>
    <row r="5679" spans="1:10" x14ac:dyDescent="0.35">
      <c r="A5679" s="14" t="s">
        <v>4</v>
      </c>
      <c r="C5679" s="14">
        <v>5666</v>
      </c>
      <c r="D5679" s="14">
        <v>5667</v>
      </c>
      <c r="E5679" s="14">
        <v>5484</v>
      </c>
      <c r="G5679" s="14">
        <v>5534475</v>
      </c>
      <c r="H5679" s="14">
        <v>5535677</v>
      </c>
      <c r="I5679" s="14" t="s">
        <v>5</v>
      </c>
      <c r="J5679" s="14" t="s">
        <v>2207</v>
      </c>
    </row>
    <row r="5680" spans="1:10" x14ac:dyDescent="0.35">
      <c r="A5680" s="14" t="s">
        <v>4</v>
      </c>
      <c r="C5680" s="14">
        <v>5667</v>
      </c>
      <c r="D5680" s="14">
        <v>5668</v>
      </c>
      <c r="E5680" s="14">
        <v>5485</v>
      </c>
      <c r="G5680" s="14">
        <v>5535904</v>
      </c>
      <c r="H5680" s="14">
        <v>5537619</v>
      </c>
      <c r="I5680" s="14" t="s">
        <v>5</v>
      </c>
      <c r="J5680" s="14" t="s">
        <v>1852</v>
      </c>
    </row>
    <row r="5681" spans="1:10" x14ac:dyDescent="0.35">
      <c r="A5681" s="14" t="s">
        <v>4</v>
      </c>
      <c r="C5681" s="14">
        <v>5668</v>
      </c>
      <c r="D5681" s="14">
        <v>5669</v>
      </c>
      <c r="E5681" s="14">
        <v>5486</v>
      </c>
      <c r="G5681" s="14">
        <v>5537685</v>
      </c>
      <c r="H5681" s="14">
        <v>5537996</v>
      </c>
      <c r="I5681" s="14" t="s">
        <v>5</v>
      </c>
      <c r="J5681" s="14" t="s">
        <v>6</v>
      </c>
    </row>
    <row r="5682" spans="1:10" x14ac:dyDescent="0.35">
      <c r="A5682" s="14" t="s">
        <v>4</v>
      </c>
      <c r="C5682" s="14">
        <v>5669</v>
      </c>
      <c r="D5682" s="14">
        <v>5670</v>
      </c>
      <c r="E5682" s="14">
        <v>5487</v>
      </c>
      <c r="G5682" s="14">
        <v>5538187</v>
      </c>
      <c r="H5682" s="14">
        <v>5538732</v>
      </c>
      <c r="I5682" s="14" t="s">
        <v>9</v>
      </c>
      <c r="J5682" s="14" t="s">
        <v>2208</v>
      </c>
    </row>
    <row r="5683" spans="1:10" x14ac:dyDescent="0.35">
      <c r="A5683" s="14" t="s">
        <v>4</v>
      </c>
      <c r="C5683" s="14">
        <v>5670</v>
      </c>
      <c r="D5683" s="14">
        <v>5671</v>
      </c>
      <c r="E5683" s="14">
        <v>5488</v>
      </c>
      <c r="G5683" s="14">
        <v>5538737</v>
      </c>
      <c r="H5683" s="14">
        <v>5539105</v>
      </c>
      <c r="I5683" s="14" t="s">
        <v>9</v>
      </c>
      <c r="J5683" s="14" t="s">
        <v>2209</v>
      </c>
    </row>
    <row r="5684" spans="1:10" x14ac:dyDescent="0.35">
      <c r="A5684" s="14" t="s">
        <v>4</v>
      </c>
      <c r="C5684" s="14">
        <v>5671</v>
      </c>
      <c r="D5684" s="14">
        <v>5672</v>
      </c>
      <c r="E5684" s="14">
        <v>5489</v>
      </c>
      <c r="G5684" s="14">
        <v>5539157</v>
      </c>
      <c r="H5684" s="14">
        <v>5540050</v>
      </c>
      <c r="I5684" s="14" t="s">
        <v>9</v>
      </c>
      <c r="J5684" s="14" t="s">
        <v>648</v>
      </c>
    </row>
    <row r="5685" spans="1:10" x14ac:dyDescent="0.35">
      <c r="A5685" s="14" t="s">
        <v>4</v>
      </c>
      <c r="C5685" s="14">
        <v>5672</v>
      </c>
      <c r="D5685" s="14">
        <v>5673</v>
      </c>
      <c r="E5685" s="14">
        <v>5490</v>
      </c>
      <c r="G5685" s="14">
        <v>5540202</v>
      </c>
      <c r="H5685" s="14">
        <v>5541224</v>
      </c>
      <c r="I5685" s="14" t="s">
        <v>5</v>
      </c>
      <c r="J5685" s="14" t="s">
        <v>6</v>
      </c>
    </row>
    <row r="5686" spans="1:10" x14ac:dyDescent="0.35">
      <c r="A5686" s="14" t="s">
        <v>4</v>
      </c>
      <c r="C5686" s="14">
        <v>5673</v>
      </c>
      <c r="D5686" s="14">
        <v>5674</v>
      </c>
      <c r="E5686" s="14">
        <v>5491</v>
      </c>
      <c r="G5686" s="14">
        <v>5541460</v>
      </c>
      <c r="H5686" s="14">
        <v>5541657</v>
      </c>
      <c r="I5686" s="14" t="s">
        <v>5</v>
      </c>
      <c r="J5686" s="14" t="s">
        <v>6</v>
      </c>
    </row>
    <row r="5687" spans="1:10" x14ac:dyDescent="0.35">
      <c r="A5687" s="14" t="s">
        <v>4</v>
      </c>
      <c r="C5687" s="14">
        <v>5674</v>
      </c>
      <c r="D5687" s="14">
        <v>5675</v>
      </c>
      <c r="E5687" s="14">
        <v>5492</v>
      </c>
      <c r="G5687" s="14">
        <v>5541806</v>
      </c>
      <c r="H5687" s="14">
        <v>5542033</v>
      </c>
      <c r="I5687" s="14" t="s">
        <v>5</v>
      </c>
      <c r="J5687" s="14" t="s">
        <v>6</v>
      </c>
    </row>
    <row r="5688" spans="1:10" x14ac:dyDescent="0.35">
      <c r="A5688" s="14" t="s">
        <v>4</v>
      </c>
      <c r="C5688" s="14">
        <v>5675</v>
      </c>
      <c r="D5688" s="14">
        <v>5676</v>
      </c>
      <c r="E5688" s="14">
        <v>5493</v>
      </c>
      <c r="G5688" s="14">
        <v>5542139</v>
      </c>
      <c r="H5688" s="14">
        <v>5542894</v>
      </c>
      <c r="I5688" s="14" t="s">
        <v>5</v>
      </c>
      <c r="J5688" s="14" t="s">
        <v>6</v>
      </c>
    </row>
    <row r="5689" spans="1:10" x14ac:dyDescent="0.35">
      <c r="A5689" s="14" t="s">
        <v>4</v>
      </c>
      <c r="C5689" s="14">
        <v>5676</v>
      </c>
      <c r="D5689" s="14">
        <v>5677</v>
      </c>
      <c r="E5689" s="14">
        <v>5494</v>
      </c>
      <c r="G5689" s="14">
        <v>5542891</v>
      </c>
      <c r="H5689" s="14">
        <v>5543511</v>
      </c>
      <c r="I5689" s="14" t="s">
        <v>5</v>
      </c>
      <c r="J5689" s="14" t="s">
        <v>6</v>
      </c>
    </row>
    <row r="5690" spans="1:10" x14ac:dyDescent="0.35">
      <c r="A5690" s="14" t="s">
        <v>4</v>
      </c>
      <c r="C5690" s="14">
        <v>5677</v>
      </c>
      <c r="D5690" s="14">
        <v>5678</v>
      </c>
      <c r="E5690" s="14">
        <v>5495</v>
      </c>
      <c r="G5690" s="14">
        <v>5543556</v>
      </c>
      <c r="H5690" s="14">
        <v>5543987</v>
      </c>
      <c r="I5690" s="14" t="s">
        <v>5</v>
      </c>
      <c r="J5690" s="14" t="s">
        <v>6</v>
      </c>
    </row>
    <row r="5691" spans="1:10" x14ac:dyDescent="0.35">
      <c r="A5691" s="14" t="s">
        <v>4</v>
      </c>
      <c r="C5691" s="14">
        <v>5678</v>
      </c>
      <c r="D5691" s="14">
        <v>5679</v>
      </c>
      <c r="E5691" s="14">
        <v>5496</v>
      </c>
      <c r="G5691" s="14">
        <v>5544139</v>
      </c>
      <c r="H5691" s="14">
        <v>5546115</v>
      </c>
      <c r="I5691" s="14" t="s">
        <v>5</v>
      </c>
      <c r="J5691" s="14" t="s">
        <v>2210</v>
      </c>
    </row>
    <row r="5692" spans="1:10" x14ac:dyDescent="0.35">
      <c r="A5692" s="14" t="s">
        <v>4</v>
      </c>
      <c r="C5692" s="14">
        <v>5679</v>
      </c>
      <c r="D5692" s="14">
        <v>5680</v>
      </c>
      <c r="E5692" s="14">
        <v>5497</v>
      </c>
      <c r="G5692" s="14">
        <v>5546121</v>
      </c>
      <c r="H5692" s="14">
        <v>5548997</v>
      </c>
      <c r="I5692" s="14" t="s">
        <v>5</v>
      </c>
      <c r="J5692" s="14" t="s">
        <v>1206</v>
      </c>
    </row>
    <row r="5693" spans="1:10" x14ac:dyDescent="0.35">
      <c r="A5693" s="14" t="s">
        <v>4</v>
      </c>
      <c r="C5693" s="14">
        <v>5680</v>
      </c>
      <c r="D5693" s="14">
        <v>5681</v>
      </c>
      <c r="E5693" s="14">
        <v>5498</v>
      </c>
      <c r="G5693" s="14">
        <v>5549057</v>
      </c>
      <c r="H5693" s="14">
        <v>5549509</v>
      </c>
      <c r="I5693" s="14" t="s">
        <v>5</v>
      </c>
      <c r="J5693" s="14" t="s">
        <v>6</v>
      </c>
    </row>
    <row r="5694" spans="1:10" x14ac:dyDescent="0.35">
      <c r="A5694" s="14" t="s">
        <v>4</v>
      </c>
      <c r="C5694" s="14">
        <v>5681</v>
      </c>
      <c r="D5694" s="14">
        <v>5682</v>
      </c>
      <c r="E5694" s="14">
        <v>5499</v>
      </c>
      <c r="G5694" s="14">
        <v>5549621</v>
      </c>
      <c r="H5694" s="14">
        <v>5550001</v>
      </c>
      <c r="I5694" s="14" t="s">
        <v>5</v>
      </c>
      <c r="J5694" s="14" t="s">
        <v>6</v>
      </c>
    </row>
    <row r="5695" spans="1:10" x14ac:dyDescent="0.35">
      <c r="A5695" s="14" t="s">
        <v>4</v>
      </c>
      <c r="C5695" s="14">
        <v>5682</v>
      </c>
      <c r="D5695" s="14">
        <v>5683</v>
      </c>
      <c r="E5695" s="14">
        <v>5500</v>
      </c>
      <c r="G5695" s="14">
        <v>5550158</v>
      </c>
      <c r="H5695" s="14">
        <v>5551087</v>
      </c>
      <c r="I5695" s="14" t="s">
        <v>5</v>
      </c>
      <c r="J5695" s="14" t="s">
        <v>2211</v>
      </c>
    </row>
    <row r="5696" spans="1:10" x14ac:dyDescent="0.35">
      <c r="A5696" s="14" t="s">
        <v>4</v>
      </c>
      <c r="C5696" s="14">
        <v>5683</v>
      </c>
      <c r="D5696" s="14">
        <v>5684</v>
      </c>
      <c r="E5696" s="14">
        <v>5501</v>
      </c>
      <c r="G5696" s="14">
        <v>5551112</v>
      </c>
      <c r="H5696" s="14">
        <v>5551924</v>
      </c>
      <c r="I5696" s="14" t="s">
        <v>5</v>
      </c>
      <c r="J5696" s="14" t="s">
        <v>1441</v>
      </c>
    </row>
    <row r="5697" spans="1:10" x14ac:dyDescent="0.35">
      <c r="A5697" s="14" t="s">
        <v>4</v>
      </c>
      <c r="C5697" s="14">
        <v>5684</v>
      </c>
      <c r="D5697" s="14">
        <v>5685</v>
      </c>
      <c r="E5697" s="14">
        <v>5502</v>
      </c>
      <c r="G5697" s="14">
        <v>5551992</v>
      </c>
      <c r="H5697" s="14">
        <v>5552642</v>
      </c>
      <c r="I5697" s="14" t="s">
        <v>5</v>
      </c>
      <c r="J5697" s="14" t="s">
        <v>1168</v>
      </c>
    </row>
    <row r="5698" spans="1:10" x14ac:dyDescent="0.35">
      <c r="A5698" s="14" t="s">
        <v>4</v>
      </c>
      <c r="C5698" s="14">
        <v>5685</v>
      </c>
      <c r="D5698" s="14">
        <v>5686</v>
      </c>
      <c r="E5698" s="14">
        <v>5503</v>
      </c>
      <c r="G5698" s="14">
        <v>5552676</v>
      </c>
      <c r="H5698" s="14">
        <v>5553188</v>
      </c>
      <c r="I5698" s="14" t="s">
        <v>5</v>
      </c>
      <c r="J5698" s="14" t="s">
        <v>649</v>
      </c>
    </row>
    <row r="5699" spans="1:10" x14ac:dyDescent="0.35">
      <c r="A5699" s="14" t="s">
        <v>4</v>
      </c>
      <c r="C5699" s="14">
        <v>5686</v>
      </c>
      <c r="D5699" s="14">
        <v>5687</v>
      </c>
      <c r="E5699" s="14">
        <v>5504</v>
      </c>
      <c r="G5699" s="14">
        <v>5553328</v>
      </c>
      <c r="H5699" s="14">
        <v>5554839</v>
      </c>
      <c r="I5699" s="14" t="s">
        <v>5</v>
      </c>
      <c r="J5699" s="14" t="s">
        <v>972</v>
      </c>
    </row>
    <row r="5700" spans="1:10" x14ac:dyDescent="0.35">
      <c r="A5700" s="14" t="s">
        <v>4</v>
      </c>
      <c r="C5700" s="14">
        <v>5687</v>
      </c>
      <c r="D5700" s="14">
        <v>5688</v>
      </c>
      <c r="E5700" s="14">
        <v>5505</v>
      </c>
      <c r="G5700" s="14">
        <v>5554925</v>
      </c>
      <c r="H5700" s="14">
        <v>5555881</v>
      </c>
      <c r="I5700" s="14" t="s">
        <v>5</v>
      </c>
      <c r="J5700" s="14" t="s">
        <v>1536</v>
      </c>
    </row>
    <row r="5701" spans="1:10" x14ac:dyDescent="0.35">
      <c r="A5701" s="14" t="s">
        <v>4</v>
      </c>
      <c r="C5701" s="14">
        <v>5688</v>
      </c>
      <c r="D5701" s="14">
        <v>5689</v>
      </c>
      <c r="E5701" s="14">
        <v>5506</v>
      </c>
      <c r="G5701" s="14">
        <v>5556047</v>
      </c>
      <c r="H5701" s="14">
        <v>5556853</v>
      </c>
      <c r="I5701" s="14" t="s">
        <v>5</v>
      </c>
      <c r="J5701" s="14" t="s">
        <v>6</v>
      </c>
    </row>
    <row r="5702" spans="1:10" x14ac:dyDescent="0.35">
      <c r="A5702" s="14" t="s">
        <v>4</v>
      </c>
      <c r="C5702" s="14">
        <v>5689</v>
      </c>
      <c r="D5702" s="14">
        <v>5690</v>
      </c>
      <c r="E5702" s="14">
        <v>5507</v>
      </c>
      <c r="G5702" s="14">
        <v>5557083</v>
      </c>
      <c r="H5702" s="14">
        <v>5557541</v>
      </c>
      <c r="I5702" s="14" t="s">
        <v>5</v>
      </c>
      <c r="J5702" s="14" t="s">
        <v>1175</v>
      </c>
    </row>
    <row r="5703" spans="1:10" x14ac:dyDescent="0.35">
      <c r="A5703" s="14" t="s">
        <v>4</v>
      </c>
      <c r="C5703" s="14">
        <v>5690</v>
      </c>
      <c r="D5703" s="14">
        <v>5691</v>
      </c>
      <c r="E5703" s="14">
        <v>5508</v>
      </c>
      <c r="G5703" s="14">
        <v>5557562</v>
      </c>
      <c r="H5703" s="14">
        <v>5558443</v>
      </c>
      <c r="I5703" s="14" t="s">
        <v>5</v>
      </c>
      <c r="J5703" s="14" t="s">
        <v>2212</v>
      </c>
    </row>
    <row r="5704" spans="1:10" x14ac:dyDescent="0.35">
      <c r="A5704" s="14" t="s">
        <v>4</v>
      </c>
      <c r="C5704" s="14">
        <v>5691</v>
      </c>
      <c r="D5704" s="14">
        <v>5692</v>
      </c>
      <c r="E5704" s="14">
        <v>5509</v>
      </c>
      <c r="G5704" s="14">
        <v>5558447</v>
      </c>
      <c r="H5704" s="14">
        <v>5559400</v>
      </c>
      <c r="I5704" s="14" t="s">
        <v>5</v>
      </c>
      <c r="J5704" s="14" t="s">
        <v>2213</v>
      </c>
    </row>
    <row r="5705" spans="1:10" x14ac:dyDescent="0.35">
      <c r="A5705" s="14" t="s">
        <v>4</v>
      </c>
      <c r="C5705" s="14">
        <v>5692</v>
      </c>
      <c r="D5705" s="14">
        <v>5693</v>
      </c>
      <c r="E5705" s="14">
        <v>5510</v>
      </c>
      <c r="G5705" s="14">
        <v>5559489</v>
      </c>
      <c r="H5705" s="14">
        <v>5560439</v>
      </c>
      <c r="I5705" s="14" t="s">
        <v>5</v>
      </c>
      <c r="J5705" s="14" t="s">
        <v>2214</v>
      </c>
    </row>
    <row r="5706" spans="1:10" x14ac:dyDescent="0.35">
      <c r="A5706" s="14" t="s">
        <v>4</v>
      </c>
      <c r="C5706" s="14">
        <v>5693</v>
      </c>
      <c r="D5706" s="14">
        <v>5694</v>
      </c>
      <c r="E5706" s="14">
        <v>5511</v>
      </c>
      <c r="G5706" s="14">
        <v>5560463</v>
      </c>
      <c r="H5706" s="14">
        <v>5560711</v>
      </c>
      <c r="I5706" s="14" t="s">
        <v>5</v>
      </c>
      <c r="J5706" s="14" t="s">
        <v>2215</v>
      </c>
    </row>
    <row r="5707" spans="1:10" x14ac:dyDescent="0.35">
      <c r="A5707" s="14" t="s">
        <v>4</v>
      </c>
      <c r="C5707" s="14">
        <v>5694</v>
      </c>
      <c r="D5707" s="14">
        <v>5695</v>
      </c>
      <c r="E5707" s="14">
        <v>5512</v>
      </c>
      <c r="G5707" s="14">
        <v>5561241</v>
      </c>
      <c r="H5707" s="14">
        <v>5561822</v>
      </c>
      <c r="I5707" s="14" t="s">
        <v>9</v>
      </c>
      <c r="J5707" s="14" t="s">
        <v>7</v>
      </c>
    </row>
    <row r="5708" spans="1:10" x14ac:dyDescent="0.35">
      <c r="A5708" s="14" t="s">
        <v>4</v>
      </c>
      <c r="C5708" s="14">
        <v>5695</v>
      </c>
      <c r="D5708" s="14">
        <v>5696</v>
      </c>
      <c r="E5708" s="14">
        <v>5513</v>
      </c>
      <c r="G5708" s="14">
        <v>5562063</v>
      </c>
      <c r="H5708" s="14">
        <v>5562932</v>
      </c>
      <c r="I5708" s="14" t="s">
        <v>9</v>
      </c>
      <c r="J5708" s="14" t="s">
        <v>6</v>
      </c>
    </row>
    <row r="5709" spans="1:10" x14ac:dyDescent="0.35">
      <c r="A5709" s="14" t="s">
        <v>4</v>
      </c>
      <c r="C5709" s="14">
        <v>5696</v>
      </c>
      <c r="D5709" s="14">
        <v>5697</v>
      </c>
      <c r="E5709" s="14">
        <v>5514</v>
      </c>
      <c r="G5709" s="14">
        <v>5562953</v>
      </c>
      <c r="H5709" s="14">
        <v>5563159</v>
      </c>
      <c r="I5709" s="14" t="s">
        <v>9</v>
      </c>
      <c r="J5709" s="14" t="s">
        <v>6</v>
      </c>
    </row>
    <row r="5710" spans="1:10" x14ac:dyDescent="0.35">
      <c r="A5710" s="14" t="s">
        <v>4</v>
      </c>
      <c r="C5710" s="14">
        <v>5697</v>
      </c>
      <c r="D5710" s="14">
        <v>5698</v>
      </c>
      <c r="E5710" s="14">
        <v>5515</v>
      </c>
      <c r="G5710" s="14">
        <v>5563171</v>
      </c>
      <c r="H5710" s="14">
        <v>5563521</v>
      </c>
      <c r="I5710" s="14" t="s">
        <v>9</v>
      </c>
      <c r="J5710" s="14" t="s">
        <v>6</v>
      </c>
    </row>
    <row r="5711" spans="1:10" x14ac:dyDescent="0.35">
      <c r="A5711" s="14" t="s">
        <v>4</v>
      </c>
      <c r="C5711" s="14">
        <v>5698</v>
      </c>
      <c r="D5711" s="14">
        <v>5699</v>
      </c>
      <c r="E5711" s="14">
        <v>5516</v>
      </c>
      <c r="G5711" s="14">
        <v>5563518</v>
      </c>
      <c r="H5711" s="14">
        <v>5564534</v>
      </c>
      <c r="I5711" s="14" t="s">
        <v>9</v>
      </c>
      <c r="J5711" s="14" t="s">
        <v>599</v>
      </c>
    </row>
    <row r="5712" spans="1:10" x14ac:dyDescent="0.35">
      <c r="A5712" s="14" t="s">
        <v>4</v>
      </c>
      <c r="C5712" s="14">
        <v>5699</v>
      </c>
      <c r="D5712" s="14">
        <v>5700</v>
      </c>
      <c r="E5712" s="14">
        <v>5517</v>
      </c>
      <c r="G5712" s="14">
        <v>5564535</v>
      </c>
      <c r="H5712" s="14">
        <v>5565011</v>
      </c>
      <c r="I5712" s="14" t="s">
        <v>9</v>
      </c>
      <c r="J5712" s="14" t="s">
        <v>6</v>
      </c>
    </row>
    <row r="5713" spans="1:10" x14ac:dyDescent="0.35">
      <c r="A5713" s="14" t="s">
        <v>4</v>
      </c>
      <c r="C5713" s="14">
        <v>5700</v>
      </c>
      <c r="D5713" s="14">
        <v>5701</v>
      </c>
      <c r="E5713" s="14">
        <v>5518</v>
      </c>
      <c r="G5713" s="14">
        <v>5565041</v>
      </c>
      <c r="H5713" s="14">
        <v>5565526</v>
      </c>
      <c r="I5713" s="14" t="s">
        <v>9</v>
      </c>
      <c r="J5713" s="14" t="s">
        <v>6</v>
      </c>
    </row>
    <row r="5714" spans="1:10" x14ac:dyDescent="0.35">
      <c r="A5714" s="14" t="s">
        <v>4</v>
      </c>
      <c r="C5714" s="14">
        <v>5701</v>
      </c>
      <c r="D5714" s="14">
        <v>5702</v>
      </c>
      <c r="E5714" s="14">
        <v>5519</v>
      </c>
      <c r="G5714" s="14">
        <v>5565620</v>
      </c>
      <c r="H5714" s="14">
        <v>5565826</v>
      </c>
      <c r="I5714" s="14" t="s">
        <v>9</v>
      </c>
      <c r="J5714" s="14" t="s">
        <v>6</v>
      </c>
    </row>
    <row r="5715" spans="1:10" x14ac:dyDescent="0.35">
      <c r="A5715" s="15" t="s">
        <v>119</v>
      </c>
      <c r="B5715" s="15"/>
      <c r="C5715" s="15">
        <v>5702</v>
      </c>
      <c r="D5715" s="15">
        <f>D5714+1</f>
        <v>5703</v>
      </c>
      <c r="E5715" s="15">
        <f>E5714+1</f>
        <v>5520</v>
      </c>
      <c r="F5715" s="15"/>
      <c r="G5715" s="15">
        <v>5566030</v>
      </c>
      <c r="H5715" s="15">
        <v>5566107</v>
      </c>
      <c r="I5715" s="15" t="s">
        <v>5</v>
      </c>
      <c r="J5715" s="15" t="s">
        <v>2216</v>
      </c>
    </row>
    <row r="5716" spans="1:10" x14ac:dyDescent="0.35">
      <c r="A5716" s="14" t="s">
        <v>4</v>
      </c>
      <c r="C5716" s="14">
        <v>5703</v>
      </c>
      <c r="D5716" s="14">
        <v>5704</v>
      </c>
      <c r="E5716" s="14">
        <v>5521</v>
      </c>
      <c r="G5716" s="14">
        <v>5566336</v>
      </c>
      <c r="H5716" s="14">
        <v>5567316</v>
      </c>
      <c r="I5716" s="14" t="s">
        <v>5</v>
      </c>
      <c r="J5716" s="14" t="s">
        <v>207</v>
      </c>
    </row>
    <row r="5717" spans="1:10" x14ac:dyDescent="0.35">
      <c r="A5717" s="14" t="s">
        <v>4</v>
      </c>
      <c r="C5717" s="14">
        <v>5704</v>
      </c>
      <c r="D5717" s="14">
        <v>5705</v>
      </c>
      <c r="E5717" s="14">
        <v>5522</v>
      </c>
      <c r="G5717" s="14">
        <v>5568099</v>
      </c>
      <c r="H5717" s="14">
        <v>5568371</v>
      </c>
      <c r="I5717" s="14" t="s">
        <v>5</v>
      </c>
      <c r="J5717" s="14" t="s">
        <v>6</v>
      </c>
    </row>
    <row r="5718" spans="1:10" x14ac:dyDescent="0.35">
      <c r="A5718" s="14" t="s">
        <v>4</v>
      </c>
      <c r="C5718" s="14">
        <v>5705</v>
      </c>
      <c r="D5718" s="14">
        <v>5706</v>
      </c>
      <c r="E5718" s="14">
        <v>5523</v>
      </c>
      <c r="G5718" s="14">
        <v>5568483</v>
      </c>
      <c r="H5718" s="14">
        <v>5568686</v>
      </c>
      <c r="I5718" s="14" t="s">
        <v>5</v>
      </c>
      <c r="J5718" s="14" t="s">
        <v>6</v>
      </c>
    </row>
    <row r="5719" spans="1:10" x14ac:dyDescent="0.35">
      <c r="A5719" s="14" t="s">
        <v>4</v>
      </c>
      <c r="C5719" s="14">
        <v>5706</v>
      </c>
      <c r="D5719" s="14">
        <v>5707</v>
      </c>
      <c r="E5719" s="14">
        <v>5524</v>
      </c>
      <c r="G5719" s="14">
        <v>5569189</v>
      </c>
      <c r="H5719" s="14">
        <v>5569308</v>
      </c>
      <c r="I5719" s="14" t="s">
        <v>9</v>
      </c>
      <c r="J5719" s="14" t="s">
        <v>6</v>
      </c>
    </row>
    <row r="5720" spans="1:10" x14ac:dyDescent="0.35">
      <c r="A5720" s="14" t="s">
        <v>4</v>
      </c>
      <c r="C5720" s="14">
        <v>5707</v>
      </c>
      <c r="D5720" s="14">
        <v>5708</v>
      </c>
      <c r="E5720" s="14">
        <v>5525</v>
      </c>
      <c r="G5720" s="14">
        <v>5570799</v>
      </c>
      <c r="H5720" s="14">
        <v>5571065</v>
      </c>
      <c r="I5720" s="14" t="s">
        <v>5</v>
      </c>
      <c r="J5720" s="14" t="s">
        <v>6</v>
      </c>
    </row>
    <row r="5721" spans="1:10" x14ac:dyDescent="0.35">
      <c r="A5721" s="14" t="s">
        <v>4</v>
      </c>
      <c r="C5721" s="14">
        <v>5708</v>
      </c>
      <c r="D5721" s="14">
        <v>5709</v>
      </c>
      <c r="E5721" s="14">
        <v>5526</v>
      </c>
      <c r="G5721" s="14">
        <v>5571065</v>
      </c>
      <c r="H5721" s="14">
        <v>5571460</v>
      </c>
      <c r="I5721" s="14" t="s">
        <v>5</v>
      </c>
      <c r="J5721" s="14" t="s">
        <v>6</v>
      </c>
    </row>
    <row r="5722" spans="1:10" x14ac:dyDescent="0.35">
      <c r="A5722" s="14" t="s">
        <v>4</v>
      </c>
      <c r="C5722" s="14">
        <v>5709</v>
      </c>
      <c r="D5722" s="14">
        <v>5710</v>
      </c>
      <c r="E5722" s="14">
        <v>5527</v>
      </c>
      <c r="G5722" s="14">
        <v>5571482</v>
      </c>
      <c r="H5722" s="14">
        <v>5572087</v>
      </c>
      <c r="I5722" s="14" t="s">
        <v>5</v>
      </c>
      <c r="J5722" s="14" t="s">
        <v>6</v>
      </c>
    </row>
    <row r="5723" spans="1:10" x14ac:dyDescent="0.35">
      <c r="A5723" s="14" t="s">
        <v>4</v>
      </c>
      <c r="C5723" s="14">
        <v>5710</v>
      </c>
      <c r="D5723" s="14">
        <v>5711</v>
      </c>
      <c r="E5723" s="14">
        <v>5528</v>
      </c>
      <c r="G5723" s="14">
        <v>5572106</v>
      </c>
      <c r="H5723" s="14">
        <v>5572465</v>
      </c>
      <c r="I5723" s="14" t="s">
        <v>5</v>
      </c>
      <c r="J5723" s="14" t="s">
        <v>6</v>
      </c>
    </row>
    <row r="5724" spans="1:10" x14ac:dyDescent="0.35">
      <c r="A5724" s="14" t="s">
        <v>4</v>
      </c>
      <c r="C5724" s="14">
        <v>5711</v>
      </c>
      <c r="D5724" s="14">
        <v>5712</v>
      </c>
      <c r="E5724" s="14">
        <v>5529</v>
      </c>
      <c r="G5724" s="14">
        <v>5573892</v>
      </c>
      <c r="H5724" s="14">
        <v>5574374</v>
      </c>
      <c r="I5724" s="14" t="s">
        <v>5</v>
      </c>
      <c r="J5724" s="14" t="s">
        <v>6</v>
      </c>
    </row>
    <row r="5725" spans="1:10" x14ac:dyDescent="0.35">
      <c r="A5725" s="14" t="s">
        <v>4</v>
      </c>
      <c r="C5725" s="14">
        <v>5712</v>
      </c>
      <c r="D5725" s="14">
        <v>5713</v>
      </c>
      <c r="E5725" s="14">
        <v>5530</v>
      </c>
      <c r="G5725" s="14">
        <v>5575024</v>
      </c>
      <c r="H5725" s="14">
        <v>5576331</v>
      </c>
      <c r="I5725" s="14" t="s">
        <v>5</v>
      </c>
      <c r="J5725" s="14" t="s">
        <v>2217</v>
      </c>
    </row>
    <row r="5726" spans="1:10" x14ac:dyDescent="0.35">
      <c r="A5726" s="14" t="s">
        <v>4</v>
      </c>
      <c r="C5726" s="14">
        <v>5713</v>
      </c>
      <c r="D5726" s="14">
        <v>5714</v>
      </c>
      <c r="E5726" s="14">
        <v>5531</v>
      </c>
      <c r="G5726" s="14">
        <v>5576341</v>
      </c>
      <c r="H5726" s="14">
        <v>5576586</v>
      </c>
      <c r="I5726" s="14" t="s">
        <v>5</v>
      </c>
      <c r="J5726" s="14" t="s">
        <v>6</v>
      </c>
    </row>
    <row r="5727" spans="1:10" x14ac:dyDescent="0.35">
      <c r="A5727" s="14" t="s">
        <v>4</v>
      </c>
      <c r="C5727" s="14">
        <v>5714</v>
      </c>
      <c r="D5727" s="14">
        <v>5715</v>
      </c>
      <c r="E5727" s="14">
        <v>5532</v>
      </c>
      <c r="G5727" s="14">
        <v>5576723</v>
      </c>
      <c r="H5727" s="14">
        <v>5577751</v>
      </c>
      <c r="I5727" s="14" t="s">
        <v>5</v>
      </c>
      <c r="J5727" s="14" t="s">
        <v>2218</v>
      </c>
    </row>
    <row r="5728" spans="1:10" x14ac:dyDescent="0.35">
      <c r="A5728" s="14" t="s">
        <v>4</v>
      </c>
      <c r="C5728" s="14">
        <v>5715</v>
      </c>
      <c r="D5728" s="14">
        <v>5716</v>
      </c>
      <c r="E5728" s="14">
        <v>5533</v>
      </c>
      <c r="G5728" s="14">
        <v>5577778</v>
      </c>
      <c r="H5728" s="14">
        <v>5578782</v>
      </c>
      <c r="I5728" s="14" t="s">
        <v>5</v>
      </c>
      <c r="J5728" s="14" t="s">
        <v>2219</v>
      </c>
    </row>
    <row r="5729" spans="1:10" x14ac:dyDescent="0.35">
      <c r="A5729" s="14" t="s">
        <v>4</v>
      </c>
      <c r="C5729" s="14">
        <v>5716</v>
      </c>
      <c r="D5729" s="14">
        <v>5717</v>
      </c>
      <c r="E5729" s="14">
        <v>5534</v>
      </c>
      <c r="G5729" s="14">
        <v>5578920</v>
      </c>
      <c r="H5729" s="14">
        <v>5580104</v>
      </c>
      <c r="I5729" s="14" t="s">
        <v>5</v>
      </c>
      <c r="J5729" s="14" t="s">
        <v>2220</v>
      </c>
    </row>
    <row r="5730" spans="1:10" x14ac:dyDescent="0.35">
      <c r="A5730" s="14" t="s">
        <v>4</v>
      </c>
      <c r="C5730" s="14">
        <v>5717</v>
      </c>
      <c r="D5730" s="14">
        <v>5718</v>
      </c>
      <c r="E5730" s="14">
        <v>5535</v>
      </c>
      <c r="G5730" s="14">
        <v>5580137</v>
      </c>
      <c r="H5730" s="14">
        <v>5580892</v>
      </c>
      <c r="I5730" s="14" t="s">
        <v>5</v>
      </c>
      <c r="J5730" s="14" t="s">
        <v>2221</v>
      </c>
    </row>
    <row r="5731" spans="1:10" x14ac:dyDescent="0.35">
      <c r="A5731" s="14" t="s">
        <v>4</v>
      </c>
      <c r="C5731" s="14">
        <v>5718</v>
      </c>
      <c r="D5731" s="14">
        <v>5719</v>
      </c>
      <c r="E5731" s="14">
        <v>5536</v>
      </c>
      <c r="G5731" s="14">
        <v>5580889</v>
      </c>
      <c r="H5731" s="14">
        <v>5582418</v>
      </c>
      <c r="I5731" s="14" t="s">
        <v>5</v>
      </c>
      <c r="J5731" s="14" t="s">
        <v>2222</v>
      </c>
    </row>
    <row r="5732" spans="1:10" x14ac:dyDescent="0.35">
      <c r="A5732" s="14" t="s">
        <v>4</v>
      </c>
      <c r="C5732" s="14">
        <v>5719</v>
      </c>
      <c r="D5732" s="14">
        <v>5720</v>
      </c>
      <c r="E5732" s="14">
        <v>5537</v>
      </c>
      <c r="G5732" s="14">
        <v>5582449</v>
      </c>
      <c r="H5732" s="14">
        <v>5583744</v>
      </c>
      <c r="I5732" s="14" t="s">
        <v>5</v>
      </c>
      <c r="J5732" s="14" t="s">
        <v>2223</v>
      </c>
    </row>
    <row r="5733" spans="1:10" x14ac:dyDescent="0.35">
      <c r="A5733" s="14" t="s">
        <v>4</v>
      </c>
      <c r="C5733" s="14">
        <v>5720</v>
      </c>
      <c r="D5733" s="14">
        <v>5721</v>
      </c>
      <c r="E5733" s="14">
        <v>5538</v>
      </c>
      <c r="G5733" s="14">
        <v>5583795</v>
      </c>
      <c r="H5733" s="14">
        <v>5584745</v>
      </c>
      <c r="I5733" s="14" t="s">
        <v>9</v>
      </c>
      <c r="J5733" s="14" t="s">
        <v>905</v>
      </c>
    </row>
    <row r="5734" spans="1:10" x14ac:dyDescent="0.35">
      <c r="A5734" s="14" t="s">
        <v>4</v>
      </c>
      <c r="C5734" s="14">
        <v>5721</v>
      </c>
      <c r="D5734" s="14">
        <v>5722</v>
      </c>
      <c r="E5734" s="14">
        <v>5539</v>
      </c>
      <c r="G5734" s="14">
        <v>5585098</v>
      </c>
      <c r="H5734" s="14">
        <v>5585466</v>
      </c>
      <c r="I5734" s="14" t="s">
        <v>5</v>
      </c>
      <c r="J5734" s="14" t="s">
        <v>6</v>
      </c>
    </row>
    <row r="5735" spans="1:10" x14ac:dyDescent="0.35">
      <c r="A5735" s="14" t="s">
        <v>4</v>
      </c>
      <c r="C5735" s="14">
        <v>5722</v>
      </c>
      <c r="D5735" s="14">
        <v>5723</v>
      </c>
      <c r="E5735" s="14">
        <v>5540</v>
      </c>
      <c r="G5735" s="14">
        <v>5585463</v>
      </c>
      <c r="H5735" s="14">
        <v>5586155</v>
      </c>
      <c r="I5735" s="14" t="s">
        <v>5</v>
      </c>
      <c r="J5735" s="14" t="s">
        <v>2224</v>
      </c>
    </row>
    <row r="5736" spans="1:10" x14ac:dyDescent="0.35">
      <c r="A5736" s="14" t="s">
        <v>4</v>
      </c>
      <c r="C5736" s="14">
        <v>5723</v>
      </c>
      <c r="D5736" s="14">
        <v>5724</v>
      </c>
      <c r="E5736" s="14">
        <v>5541</v>
      </c>
      <c r="G5736" s="14">
        <v>5586250</v>
      </c>
      <c r="H5736" s="14">
        <v>5586483</v>
      </c>
      <c r="I5736" s="14" t="s">
        <v>5</v>
      </c>
      <c r="J5736" s="14" t="s">
        <v>2225</v>
      </c>
    </row>
    <row r="5737" spans="1:10" x14ac:dyDescent="0.35">
      <c r="A5737" s="14" t="s">
        <v>4</v>
      </c>
      <c r="C5737" s="14">
        <v>5724</v>
      </c>
      <c r="D5737" s="14">
        <v>5725</v>
      </c>
      <c r="E5737" s="14">
        <v>5542</v>
      </c>
      <c r="G5737" s="14">
        <v>5586642</v>
      </c>
      <c r="H5737" s="14">
        <v>5587385</v>
      </c>
      <c r="I5737" s="14" t="s">
        <v>5</v>
      </c>
      <c r="J5737" s="14" t="s">
        <v>2226</v>
      </c>
    </row>
    <row r="5738" spans="1:10" x14ac:dyDescent="0.35">
      <c r="A5738" s="14" t="s">
        <v>4</v>
      </c>
      <c r="C5738" s="14">
        <v>5725</v>
      </c>
      <c r="D5738" s="14">
        <v>5726</v>
      </c>
      <c r="E5738" s="14">
        <v>5543</v>
      </c>
      <c r="G5738" s="14">
        <v>5587447</v>
      </c>
      <c r="H5738" s="14">
        <v>5588508</v>
      </c>
      <c r="I5738" s="14" t="s">
        <v>9</v>
      </c>
      <c r="J5738" s="14" t="s">
        <v>2227</v>
      </c>
    </row>
    <row r="5739" spans="1:10" x14ac:dyDescent="0.35">
      <c r="A5739" s="15" t="s">
        <v>119</v>
      </c>
      <c r="B5739" s="15"/>
      <c r="C5739" s="15">
        <v>5726</v>
      </c>
      <c r="D5739" s="15">
        <f>D5738+1</f>
        <v>5727</v>
      </c>
      <c r="E5739" s="15">
        <f>E5738+1</f>
        <v>5544</v>
      </c>
      <c r="F5739" s="15"/>
      <c r="G5739" s="15">
        <v>5588807</v>
      </c>
      <c r="H5739" s="15">
        <v>5588882</v>
      </c>
      <c r="I5739" s="15" t="s">
        <v>9</v>
      </c>
      <c r="J5739" s="15" t="s">
        <v>129</v>
      </c>
    </row>
    <row r="5740" spans="1:10" x14ac:dyDescent="0.35">
      <c r="A5740" s="14" t="s">
        <v>4</v>
      </c>
      <c r="C5740" s="14">
        <v>5727</v>
      </c>
      <c r="D5740" s="14">
        <v>5728</v>
      </c>
      <c r="E5740" s="14">
        <v>5545</v>
      </c>
      <c r="G5740" s="14">
        <v>5589492</v>
      </c>
      <c r="H5740" s="14">
        <v>5590730</v>
      </c>
      <c r="I5740" s="14" t="s">
        <v>5</v>
      </c>
      <c r="J5740" s="14" t="s">
        <v>6</v>
      </c>
    </row>
    <row r="5741" spans="1:10" x14ac:dyDescent="0.35">
      <c r="A5741" s="14" t="s">
        <v>4</v>
      </c>
      <c r="C5741" s="14">
        <v>5728</v>
      </c>
      <c r="D5741" s="14">
        <v>5729</v>
      </c>
      <c r="E5741" s="14">
        <v>5546</v>
      </c>
      <c r="G5741" s="14">
        <v>5590678</v>
      </c>
      <c r="H5741" s="14">
        <v>5590794</v>
      </c>
      <c r="I5741" s="14" t="s">
        <v>5</v>
      </c>
      <c r="J5741" s="14" t="s">
        <v>6</v>
      </c>
    </row>
    <row r="5742" spans="1:10" x14ac:dyDescent="0.35">
      <c r="A5742" s="14" t="s">
        <v>4</v>
      </c>
      <c r="C5742" s="14">
        <v>5729</v>
      </c>
      <c r="D5742" s="14">
        <v>5730</v>
      </c>
      <c r="E5742" s="14">
        <v>5547</v>
      </c>
      <c r="G5742" s="14">
        <v>5590972</v>
      </c>
      <c r="H5742" s="14">
        <v>5591103</v>
      </c>
      <c r="I5742" s="14" t="s">
        <v>5</v>
      </c>
      <c r="J5742" s="14" t="s">
        <v>6</v>
      </c>
    </row>
    <row r="5743" spans="1:10" x14ac:dyDescent="0.35">
      <c r="A5743" s="14" t="s">
        <v>4</v>
      </c>
      <c r="C5743" s="14">
        <v>5730</v>
      </c>
      <c r="D5743" s="14">
        <v>5731</v>
      </c>
      <c r="E5743" s="14">
        <v>5548</v>
      </c>
      <c r="G5743" s="14">
        <v>5591131</v>
      </c>
      <c r="H5743" s="14">
        <v>5591475</v>
      </c>
      <c r="I5743" s="14" t="s">
        <v>9</v>
      </c>
      <c r="J5743" s="14" t="s">
        <v>6</v>
      </c>
    </row>
    <row r="5744" spans="1:10" x14ac:dyDescent="0.35">
      <c r="A5744" s="14" t="s">
        <v>4</v>
      </c>
      <c r="C5744" s="14">
        <v>5731</v>
      </c>
      <c r="D5744" s="14">
        <v>5732</v>
      </c>
      <c r="E5744" s="14">
        <v>5549</v>
      </c>
      <c r="G5744" s="14">
        <v>5591624</v>
      </c>
      <c r="H5744" s="14">
        <v>5591860</v>
      </c>
      <c r="I5744" s="14" t="s">
        <v>5</v>
      </c>
      <c r="J5744" s="14" t="s">
        <v>6</v>
      </c>
    </row>
    <row r="5745" spans="1:10" x14ac:dyDescent="0.35">
      <c r="A5745" s="14" t="s">
        <v>4</v>
      </c>
      <c r="C5745" s="14">
        <v>5732</v>
      </c>
      <c r="D5745" s="14">
        <v>5733</v>
      </c>
      <c r="E5745" s="14">
        <v>5550</v>
      </c>
      <c r="G5745" s="14">
        <v>5591893</v>
      </c>
      <c r="H5745" s="14">
        <v>5592081</v>
      </c>
      <c r="I5745" s="14" t="s">
        <v>5</v>
      </c>
      <c r="J5745" s="14" t="s">
        <v>6</v>
      </c>
    </row>
    <row r="5746" spans="1:10" x14ac:dyDescent="0.35">
      <c r="A5746" s="14" t="s">
        <v>4</v>
      </c>
      <c r="C5746" s="14">
        <v>5733</v>
      </c>
      <c r="D5746" s="14">
        <v>5734</v>
      </c>
      <c r="E5746" s="14">
        <v>5551</v>
      </c>
      <c r="G5746" s="14">
        <v>5592105</v>
      </c>
      <c r="H5746" s="14">
        <v>5592260</v>
      </c>
      <c r="I5746" s="14" t="s">
        <v>5</v>
      </c>
      <c r="J5746" s="14" t="s">
        <v>6</v>
      </c>
    </row>
    <row r="5747" spans="1:10" x14ac:dyDescent="0.35">
      <c r="A5747" s="14" t="s">
        <v>4</v>
      </c>
      <c r="C5747" s="14">
        <v>5734</v>
      </c>
      <c r="D5747" s="14">
        <v>5735</v>
      </c>
      <c r="E5747" s="14">
        <v>5552</v>
      </c>
      <c r="G5747" s="14">
        <v>5592299</v>
      </c>
      <c r="H5747" s="14">
        <v>5593123</v>
      </c>
      <c r="I5747" s="14" t="s">
        <v>5</v>
      </c>
      <c r="J5747" s="14" t="s">
        <v>6</v>
      </c>
    </row>
    <row r="5748" spans="1:10" x14ac:dyDescent="0.35">
      <c r="A5748" s="14" t="s">
        <v>4</v>
      </c>
      <c r="C5748" s="14">
        <v>5735</v>
      </c>
      <c r="D5748" s="14">
        <v>5736</v>
      </c>
      <c r="E5748" s="14">
        <v>5553</v>
      </c>
      <c r="G5748" s="14">
        <v>5593150</v>
      </c>
      <c r="H5748" s="14">
        <v>5593266</v>
      </c>
      <c r="I5748" s="14" t="s">
        <v>5</v>
      </c>
      <c r="J5748" s="14" t="s">
        <v>6</v>
      </c>
    </row>
    <row r="5749" spans="1:10" x14ac:dyDescent="0.35">
      <c r="A5749" s="14" t="s">
        <v>4</v>
      </c>
      <c r="C5749" s="14">
        <v>5736</v>
      </c>
      <c r="D5749" s="14">
        <v>5737</v>
      </c>
      <c r="E5749" s="14">
        <v>5554</v>
      </c>
      <c r="G5749" s="14">
        <v>5593287</v>
      </c>
      <c r="H5749" s="14">
        <v>5593601</v>
      </c>
      <c r="I5749" s="14" t="s">
        <v>5</v>
      </c>
      <c r="J5749" s="14" t="s">
        <v>6</v>
      </c>
    </row>
    <row r="5750" spans="1:10" x14ac:dyDescent="0.35">
      <c r="A5750" s="14" t="s">
        <v>4</v>
      </c>
      <c r="C5750" s="14">
        <v>5737</v>
      </c>
      <c r="D5750" s="14">
        <v>5738</v>
      </c>
      <c r="E5750" s="14">
        <v>5555</v>
      </c>
      <c r="G5750" s="14">
        <v>5593876</v>
      </c>
      <c r="H5750" s="14">
        <v>5594523</v>
      </c>
      <c r="I5750" s="14" t="s">
        <v>5</v>
      </c>
      <c r="J5750" s="14" t="s">
        <v>351</v>
      </c>
    </row>
    <row r="5751" spans="1:10" x14ac:dyDescent="0.35">
      <c r="A5751" s="14" t="s">
        <v>4</v>
      </c>
      <c r="C5751" s="14">
        <v>5738</v>
      </c>
      <c r="D5751" s="14">
        <v>5739</v>
      </c>
      <c r="E5751" s="14">
        <v>5556</v>
      </c>
      <c r="G5751" s="14">
        <v>5594769</v>
      </c>
      <c r="H5751" s="14">
        <v>5595785</v>
      </c>
      <c r="I5751" s="14" t="s">
        <v>5</v>
      </c>
      <c r="J5751" s="14" t="s">
        <v>6</v>
      </c>
    </row>
    <row r="5752" spans="1:10" x14ac:dyDescent="0.35">
      <c r="A5752" s="14" t="s">
        <v>4</v>
      </c>
      <c r="C5752" s="14">
        <v>5739</v>
      </c>
      <c r="D5752" s="14">
        <v>5740</v>
      </c>
      <c r="E5752" s="14">
        <v>5557</v>
      </c>
      <c r="G5752" s="14">
        <v>5595748</v>
      </c>
      <c r="H5752" s="14">
        <v>5596560</v>
      </c>
      <c r="I5752" s="14" t="s">
        <v>5</v>
      </c>
      <c r="J5752" s="14" t="s">
        <v>2072</v>
      </c>
    </row>
    <row r="5753" spans="1:10" x14ac:dyDescent="0.35">
      <c r="A5753" s="14" t="s">
        <v>4</v>
      </c>
      <c r="C5753" s="14">
        <v>5740</v>
      </c>
      <c r="D5753" s="14">
        <v>5741</v>
      </c>
      <c r="E5753" s="14">
        <v>5558</v>
      </c>
      <c r="G5753" s="14">
        <v>5596602</v>
      </c>
      <c r="H5753" s="14">
        <v>5596868</v>
      </c>
      <c r="I5753" s="14" t="s">
        <v>5</v>
      </c>
      <c r="J5753" s="14" t="s">
        <v>6</v>
      </c>
    </row>
    <row r="5754" spans="1:10" x14ac:dyDescent="0.35">
      <c r="A5754" s="14" t="s">
        <v>4</v>
      </c>
      <c r="C5754" s="14">
        <v>5741</v>
      </c>
      <c r="D5754" s="14">
        <v>5742</v>
      </c>
      <c r="E5754" s="14">
        <v>5559</v>
      </c>
      <c r="G5754" s="14">
        <v>5596940</v>
      </c>
      <c r="H5754" s="14">
        <v>5597104</v>
      </c>
      <c r="I5754" s="14" t="s">
        <v>5</v>
      </c>
      <c r="J5754" s="14" t="s">
        <v>6</v>
      </c>
    </row>
    <row r="5755" spans="1:10" x14ac:dyDescent="0.35">
      <c r="A5755" s="14" t="s">
        <v>4</v>
      </c>
      <c r="C5755" s="14">
        <v>5742</v>
      </c>
      <c r="D5755" s="14">
        <v>5743</v>
      </c>
      <c r="E5755" s="14">
        <v>5560</v>
      </c>
      <c r="G5755" s="14">
        <v>5597122</v>
      </c>
      <c r="H5755" s="14">
        <v>5597337</v>
      </c>
      <c r="I5755" s="14" t="s">
        <v>5</v>
      </c>
      <c r="J5755" s="14" t="s">
        <v>6</v>
      </c>
    </row>
    <row r="5756" spans="1:10" x14ac:dyDescent="0.35">
      <c r="A5756" s="14" t="s">
        <v>4</v>
      </c>
      <c r="C5756" s="14">
        <v>5743</v>
      </c>
      <c r="D5756" s="14">
        <v>5744</v>
      </c>
      <c r="E5756" s="14">
        <v>5561</v>
      </c>
      <c r="G5756" s="14">
        <v>5597334</v>
      </c>
      <c r="H5756" s="14">
        <v>5597633</v>
      </c>
      <c r="I5756" s="14" t="s">
        <v>9</v>
      </c>
      <c r="J5756" s="14" t="s">
        <v>6</v>
      </c>
    </row>
    <row r="5757" spans="1:10" x14ac:dyDescent="0.35">
      <c r="A5757" s="14" t="s">
        <v>4</v>
      </c>
      <c r="C5757" s="14">
        <v>5744</v>
      </c>
      <c r="D5757" s="14">
        <v>5745</v>
      </c>
      <c r="E5757" s="14">
        <v>5562</v>
      </c>
      <c r="G5757" s="14">
        <v>5597784</v>
      </c>
      <c r="H5757" s="14">
        <v>5598083</v>
      </c>
      <c r="I5757" s="14" t="s">
        <v>5</v>
      </c>
      <c r="J5757" s="14" t="s">
        <v>6</v>
      </c>
    </row>
    <row r="5758" spans="1:10" x14ac:dyDescent="0.35">
      <c r="A5758" s="14" t="s">
        <v>4</v>
      </c>
      <c r="C5758" s="14">
        <v>5745</v>
      </c>
      <c r="D5758" s="14">
        <v>5746</v>
      </c>
      <c r="E5758" s="14">
        <v>5563</v>
      </c>
      <c r="G5758" s="14">
        <v>5598246</v>
      </c>
      <c r="H5758" s="14">
        <v>5598413</v>
      </c>
      <c r="I5758" s="14" t="s">
        <v>5</v>
      </c>
      <c r="J5758" s="14" t="s">
        <v>6</v>
      </c>
    </row>
    <row r="5759" spans="1:10" x14ac:dyDescent="0.35">
      <c r="A5759" s="14" t="s">
        <v>4</v>
      </c>
      <c r="C5759" s="14">
        <v>5746</v>
      </c>
      <c r="D5759" s="14">
        <v>5747</v>
      </c>
      <c r="E5759" s="14">
        <v>5564</v>
      </c>
      <c r="G5759" s="14">
        <v>5598437</v>
      </c>
      <c r="H5759" s="14">
        <v>5598835</v>
      </c>
      <c r="I5759" s="14" t="s">
        <v>5</v>
      </c>
      <c r="J5759" s="14" t="s">
        <v>6</v>
      </c>
    </row>
    <row r="5760" spans="1:10" x14ac:dyDescent="0.35">
      <c r="A5760" s="14" t="s">
        <v>4</v>
      </c>
      <c r="C5760" s="14">
        <v>5747</v>
      </c>
      <c r="D5760" s="14">
        <v>5748</v>
      </c>
      <c r="E5760" s="14">
        <v>5565</v>
      </c>
      <c r="G5760" s="14">
        <v>5599356</v>
      </c>
      <c r="H5760" s="14">
        <v>5599520</v>
      </c>
      <c r="I5760" s="14" t="s">
        <v>5</v>
      </c>
      <c r="J5760" s="14" t="s">
        <v>6</v>
      </c>
    </row>
    <row r="5761" spans="1:10" x14ac:dyDescent="0.35">
      <c r="A5761" s="14" t="s">
        <v>4</v>
      </c>
      <c r="C5761" s="14">
        <v>5748</v>
      </c>
      <c r="D5761" s="14">
        <v>5749</v>
      </c>
      <c r="E5761" s="14">
        <v>5566</v>
      </c>
      <c r="G5761" s="14">
        <v>5600253</v>
      </c>
      <c r="H5761" s="14">
        <v>5600534</v>
      </c>
      <c r="I5761" s="14" t="s">
        <v>5</v>
      </c>
      <c r="J5761" s="14" t="s">
        <v>6</v>
      </c>
    </row>
    <row r="5762" spans="1:10" x14ac:dyDescent="0.35">
      <c r="A5762" s="14" t="s">
        <v>4</v>
      </c>
      <c r="C5762" s="14">
        <v>5749</v>
      </c>
      <c r="D5762" s="14">
        <v>5750</v>
      </c>
      <c r="E5762" s="14">
        <v>5567</v>
      </c>
      <c r="G5762" s="14">
        <v>5600700</v>
      </c>
      <c r="H5762" s="14">
        <v>5600864</v>
      </c>
      <c r="I5762" s="14" t="s">
        <v>5</v>
      </c>
      <c r="J5762" s="14" t="s">
        <v>6</v>
      </c>
    </row>
    <row r="5763" spans="1:10" x14ac:dyDescent="0.35">
      <c r="A5763" s="14" t="s">
        <v>4</v>
      </c>
      <c r="C5763" s="14">
        <v>5750</v>
      </c>
      <c r="D5763" s="14">
        <v>5751</v>
      </c>
      <c r="E5763" s="14">
        <v>5568</v>
      </c>
      <c r="G5763" s="14">
        <v>5600892</v>
      </c>
      <c r="H5763" s="14">
        <v>5601377</v>
      </c>
      <c r="I5763" s="14" t="s">
        <v>5</v>
      </c>
      <c r="J5763" s="14" t="s">
        <v>6</v>
      </c>
    </row>
    <row r="5764" spans="1:10" x14ac:dyDescent="0.35">
      <c r="A5764" s="14" t="s">
        <v>4</v>
      </c>
      <c r="C5764" s="14">
        <v>5751</v>
      </c>
      <c r="D5764" s="14">
        <v>5752</v>
      </c>
      <c r="E5764" s="14">
        <v>5569</v>
      </c>
      <c r="G5764" s="14">
        <v>5601374</v>
      </c>
      <c r="H5764" s="14">
        <v>5601916</v>
      </c>
      <c r="I5764" s="14" t="s">
        <v>5</v>
      </c>
      <c r="J5764" s="14" t="s">
        <v>207</v>
      </c>
    </row>
    <row r="5765" spans="1:10" x14ac:dyDescent="0.35">
      <c r="A5765" s="14" t="s">
        <v>4</v>
      </c>
      <c r="C5765" s="14">
        <v>5752</v>
      </c>
      <c r="D5765" s="14">
        <v>5753</v>
      </c>
      <c r="E5765" s="14">
        <v>5570</v>
      </c>
      <c r="G5765" s="14">
        <v>5602123</v>
      </c>
      <c r="H5765" s="14">
        <v>5602368</v>
      </c>
      <c r="I5765" s="14" t="s">
        <v>5</v>
      </c>
      <c r="J5765" s="14" t="s">
        <v>6</v>
      </c>
    </row>
    <row r="5766" spans="1:10" x14ac:dyDescent="0.35">
      <c r="A5766" s="14" t="s">
        <v>4</v>
      </c>
      <c r="C5766" s="14">
        <v>5753</v>
      </c>
      <c r="D5766" s="14">
        <v>5754</v>
      </c>
      <c r="E5766" s="14">
        <v>5571</v>
      </c>
      <c r="G5766" s="14">
        <v>5602771</v>
      </c>
      <c r="H5766" s="14">
        <v>5603058</v>
      </c>
      <c r="I5766" s="14" t="s">
        <v>5</v>
      </c>
      <c r="J5766" s="14" t="s">
        <v>6</v>
      </c>
    </row>
    <row r="5767" spans="1:10" x14ac:dyDescent="0.35">
      <c r="A5767" s="14" t="s">
        <v>4</v>
      </c>
      <c r="C5767" s="14">
        <v>5754</v>
      </c>
      <c r="D5767" s="14">
        <v>5755</v>
      </c>
      <c r="E5767" s="14">
        <v>5572</v>
      </c>
      <c r="G5767" s="14">
        <v>5603095</v>
      </c>
      <c r="H5767" s="14">
        <v>5603322</v>
      </c>
      <c r="I5767" s="14" t="s">
        <v>5</v>
      </c>
      <c r="J5767" s="14" t="s">
        <v>6</v>
      </c>
    </row>
    <row r="5768" spans="1:10" x14ac:dyDescent="0.35">
      <c r="A5768" s="14" t="s">
        <v>4</v>
      </c>
      <c r="C5768" s="14">
        <v>5755</v>
      </c>
      <c r="D5768" s="14">
        <v>5756</v>
      </c>
      <c r="E5768" s="14">
        <v>5573</v>
      </c>
      <c r="G5768" s="14">
        <v>5603368</v>
      </c>
      <c r="H5768" s="14">
        <v>5603565</v>
      </c>
      <c r="I5768" s="14" t="s">
        <v>5</v>
      </c>
      <c r="J5768" s="14" t="s">
        <v>6</v>
      </c>
    </row>
    <row r="5769" spans="1:10" x14ac:dyDescent="0.35">
      <c r="A5769" s="14" t="s">
        <v>4</v>
      </c>
      <c r="C5769" s="14">
        <v>5756</v>
      </c>
      <c r="D5769" s="14">
        <v>5757</v>
      </c>
      <c r="E5769" s="14">
        <v>5574</v>
      </c>
      <c r="G5769" s="14">
        <v>5603582</v>
      </c>
      <c r="H5769" s="14">
        <v>5603821</v>
      </c>
      <c r="I5769" s="14" t="s">
        <v>5</v>
      </c>
      <c r="J5769" s="14" t="s">
        <v>6</v>
      </c>
    </row>
    <row r="5770" spans="1:10" x14ac:dyDescent="0.35">
      <c r="A5770" s="14" t="s">
        <v>4</v>
      </c>
      <c r="C5770" s="14">
        <v>5757</v>
      </c>
      <c r="D5770" s="14">
        <v>5758</v>
      </c>
      <c r="E5770" s="14">
        <v>5575</v>
      </c>
      <c r="G5770" s="14">
        <v>5603838</v>
      </c>
      <c r="H5770" s="14">
        <v>5604050</v>
      </c>
      <c r="I5770" s="14" t="s">
        <v>5</v>
      </c>
      <c r="J5770" s="14" t="s">
        <v>6</v>
      </c>
    </row>
    <row r="5771" spans="1:10" x14ac:dyDescent="0.35">
      <c r="A5771" s="14" t="s">
        <v>4</v>
      </c>
      <c r="C5771" s="14">
        <v>5758</v>
      </c>
      <c r="D5771" s="14">
        <v>5759</v>
      </c>
      <c r="E5771" s="14">
        <v>5576</v>
      </c>
      <c r="G5771" s="14">
        <v>5604185</v>
      </c>
      <c r="H5771" s="14">
        <v>5604439</v>
      </c>
      <c r="I5771" s="14" t="s">
        <v>5</v>
      </c>
      <c r="J5771" s="14" t="s">
        <v>6</v>
      </c>
    </row>
    <row r="5772" spans="1:10" x14ac:dyDescent="0.35">
      <c r="A5772" s="14" t="s">
        <v>4</v>
      </c>
      <c r="C5772" s="14">
        <v>5759</v>
      </c>
      <c r="D5772" s="14">
        <v>5760</v>
      </c>
      <c r="E5772" s="14">
        <v>5577</v>
      </c>
      <c r="G5772" s="14">
        <v>5604429</v>
      </c>
      <c r="H5772" s="14">
        <v>5604827</v>
      </c>
      <c r="I5772" s="14" t="s">
        <v>5</v>
      </c>
      <c r="J5772" s="14" t="s">
        <v>6</v>
      </c>
    </row>
    <row r="5773" spans="1:10" x14ac:dyDescent="0.35">
      <c r="A5773" s="20" t="s">
        <v>4</v>
      </c>
      <c r="B5773" s="20"/>
      <c r="C5773" s="20">
        <v>5760</v>
      </c>
      <c r="D5773" s="20">
        <v>5761</v>
      </c>
      <c r="E5773" s="20">
        <v>5578</v>
      </c>
      <c r="F5773" s="20"/>
      <c r="G5773" s="20">
        <v>5604936</v>
      </c>
      <c r="H5773" s="20">
        <v>5605439</v>
      </c>
      <c r="I5773" s="20" t="s">
        <v>5</v>
      </c>
      <c r="J5773" s="20" t="s">
        <v>6</v>
      </c>
    </row>
  </sheetData>
  <mergeCells count="7">
    <mergeCell ref="J3207:J3208"/>
    <mergeCell ref="J1555:J1556"/>
    <mergeCell ref="A2:J5"/>
    <mergeCell ref="A9:A10"/>
    <mergeCell ref="C9:E9"/>
    <mergeCell ref="G9:I9"/>
    <mergeCell ref="J9:J10"/>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vt:i4>
      </vt:variant>
      <vt:variant>
        <vt:lpstr>Benannte Bereiche</vt:lpstr>
      </vt:variant>
      <vt:variant>
        <vt:i4>1</vt:i4>
      </vt:variant>
    </vt:vector>
  </HeadingPairs>
  <TitlesOfParts>
    <vt:vector size="2" baseType="lpstr">
      <vt:lpstr>Tabelle1</vt:lpstr>
      <vt:lpstr>Tabelle1!all_genes_chr</vt:lpstr>
    </vt:vector>
  </TitlesOfParts>
  <Company>H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a</dc:creator>
  <cp:lastModifiedBy>Schaefer, Lea</cp:lastModifiedBy>
  <dcterms:created xsi:type="dcterms:W3CDTF">2022-02-08T22:16:52Z</dcterms:created>
  <dcterms:modified xsi:type="dcterms:W3CDTF">2022-11-11T11:28:15Z</dcterms:modified>
</cp:coreProperties>
</file>